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周龙溪\文章\PBJ submission\"/>
    </mc:Choice>
  </mc:AlternateContent>
  <xr:revisionPtr revIDLastSave="0" documentId="8_{5F6E8C41-C5E4-42F3-8991-050DD9551190}" xr6:coauthVersionLast="47" xr6:coauthVersionMax="47" xr10:uidLastSave="{00000000-0000-0000-0000-000000000000}"/>
  <bookViews>
    <workbookView xWindow="-108" yWindow="-108" windowWidth="23256" windowHeight="12720" xr2:uid="{726F0643-9471-4D50-89F6-254C28A2044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484" uniqueCount="7007">
  <si>
    <t>Gene ID</t>
    <phoneticPr fontId="1" type="noConversion"/>
  </si>
  <si>
    <t>12DAA-OE-vs-12DAA-WT</t>
    <phoneticPr fontId="1" type="noConversion"/>
  </si>
  <si>
    <t>21DAA-WT-vs-12DAA-WT</t>
    <phoneticPr fontId="1" type="noConversion"/>
  </si>
  <si>
    <t>21DAAOE-vs-12DAA-OE</t>
    <phoneticPr fontId="1" type="noConversion"/>
  </si>
  <si>
    <t>21DAA-OE-vs-21DAA-WT</t>
    <phoneticPr fontId="1" type="noConversion"/>
  </si>
  <si>
    <t>baseMean</t>
    <phoneticPr fontId="1" type="noConversion"/>
  </si>
  <si>
    <t>FPKM</t>
    <phoneticPr fontId="1" type="noConversion"/>
  </si>
  <si>
    <t>Annotation</t>
    <phoneticPr fontId="1" type="noConversion"/>
  </si>
  <si>
    <t>Common points with previous study</t>
    <phoneticPr fontId="1" type="noConversion"/>
  </si>
  <si>
    <t>12DAA-WT</t>
    <phoneticPr fontId="1" type="noConversion"/>
  </si>
  <si>
    <t>12DAA-OE</t>
    <phoneticPr fontId="1" type="noConversion"/>
  </si>
  <si>
    <t>21DAA-WT</t>
    <phoneticPr fontId="1" type="noConversion"/>
  </si>
  <si>
    <t>21DAA-OE</t>
    <phoneticPr fontId="1" type="noConversion"/>
  </si>
  <si>
    <t>12DAA-WT-1</t>
    <phoneticPr fontId="1" type="noConversion"/>
  </si>
  <si>
    <t>12DAA-WT-2</t>
    <phoneticPr fontId="1" type="noConversion"/>
  </si>
  <si>
    <t>12DAA-WT-3</t>
    <phoneticPr fontId="1" type="noConversion"/>
  </si>
  <si>
    <t>12DAA-OE-1</t>
    <phoneticPr fontId="1" type="noConversion"/>
  </si>
  <si>
    <t>12DAA-OE-2</t>
    <phoneticPr fontId="1" type="noConversion"/>
  </si>
  <si>
    <t>12DAA-OE-3</t>
    <phoneticPr fontId="1" type="noConversion"/>
  </si>
  <si>
    <t>21DAA-WT-1</t>
    <phoneticPr fontId="1" type="noConversion"/>
  </si>
  <si>
    <t>21DAA-WT-2</t>
    <phoneticPr fontId="1" type="noConversion"/>
  </si>
  <si>
    <t>21DAA-WT-3</t>
    <phoneticPr fontId="1" type="noConversion"/>
  </si>
  <si>
    <t>21DAA-OE-1</t>
    <phoneticPr fontId="1" type="noConversion"/>
  </si>
  <si>
    <t>21DAA-OE-2</t>
    <phoneticPr fontId="1" type="noConversion"/>
  </si>
  <si>
    <t>21DAA-OE-3</t>
    <phoneticPr fontId="1" type="noConversion"/>
  </si>
  <si>
    <t>Description</t>
  </si>
  <si>
    <t>Gene symble</t>
    <phoneticPr fontId="1" type="noConversion"/>
  </si>
  <si>
    <t>GO</t>
  </si>
  <si>
    <t>GO_term</t>
  </si>
  <si>
    <t>Pathway</t>
    <phoneticPr fontId="1" type="noConversion"/>
  </si>
  <si>
    <t>pathway_description</t>
  </si>
  <si>
    <t>Arabidopsis homeologs</t>
    <phoneticPr fontId="1" type="noConversion"/>
  </si>
  <si>
    <t>Arabidopsis symbol</t>
    <phoneticPr fontId="1" type="noConversion"/>
  </si>
  <si>
    <t>Rice homoelogs</t>
    <phoneticPr fontId="1" type="noConversion"/>
  </si>
  <si>
    <t>Rice symbols</t>
    <phoneticPr fontId="1" type="noConversion"/>
  </si>
  <si>
    <t>Rice description</t>
    <phoneticPr fontId="1" type="noConversion"/>
  </si>
  <si>
    <t>Common with TaNAC016-3B targets in GENIE3</t>
    <phoneticPr fontId="1" type="noConversion"/>
  </si>
  <si>
    <t>TraesCS3D02G065000</t>
  </si>
  <si>
    <t>Up</t>
  </si>
  <si>
    <t>RNA exonuclease 4 [Aegilops tauschii]</t>
  </si>
  <si>
    <t>GO:0000027,GO:0003676,GO:0005634,GO:0006364,GO:0008408</t>
  </si>
  <si>
    <t>ribosomal large subunit assembly|nucleic acid binding|nucleus|rRNA processing|3'-5' exonuclease activity</t>
  </si>
  <si>
    <t>AT5G40310</t>
  </si>
  <si>
    <t>LOC_Os02g47920</t>
  </si>
  <si>
    <t>Exonuclease domain containing protein</t>
  </si>
  <si>
    <t>TraesCS6A02G334000</t>
  </si>
  <si>
    <t>Peroxisomal multifunctional enzyme type 2 [Triticum urartu]</t>
  </si>
  <si>
    <t>GO:0000038,GO:0001649,GO:0003857,GO:0004303,GO:0005102,GO:0005739,GO:0005777,GO:0005778,GO:0006635,GO:0007568,GO:0008203,GO:0008209,GO:0008210,GO:0014070,GO:0016020,GO:0016508,GO:0016853,GO:0018812,GO:0030283,GO:0033989,GO:0036111,GO:0036112,GO:0042493,GO:0042803,GO:0044594,GO:0048545,GO:0060009,GO:0071407</t>
  </si>
  <si>
    <t>very long-chain fatty acid metabolic process|osteoblast differentiation|3-hydroxyacyl-CoA dehydrogenase activity|estradiol 17-beta-dehydrogenase activity|receptor binding|mitochondrion|peroxisome|peroxisomal membrane|fatty acid beta-oxidation|aging|cholesterol metabolic process|androgen metabolic process|estrogen metabolic process|response to organic cyclic compound|membrane|long-chain-enoyl-CoA hydratase activity|isomerase activity|3-hydroxyacyl-CoA dehydratase activity|testosterone dehydrogenase [NAD(P)] activity|3alpha,7alpha,12alpha-trihydroxy-5beta-cholest-24-enoyl-CoA hydratase activity|very long-chain fatty-acyl-CoA metabolic process|medium-chain fatty-acyl-CoA metabolic process|response to drug|protein homodimerization activity|17-beta-hydroxysteroid dehydrogenase (NAD+) activity|response to steroid hormone|Sertoli cell development|cellular response to organic cyclic compound</t>
  </si>
  <si>
    <t>AT5G42890</t>
  </si>
  <si>
    <t>SCP2</t>
  </si>
  <si>
    <t>LOC_Os02g52720</t>
  </si>
  <si>
    <t>Similar to peroxisomal multifunctional enzyme type 2</t>
  </si>
  <si>
    <t>yes</t>
    <phoneticPr fontId="1" type="noConversion"/>
  </si>
  <si>
    <t>TraesCS2B02G048700</t>
  </si>
  <si>
    <t>Arginase [Triticum urartu]</t>
  </si>
  <si>
    <t>Arginase</t>
  </si>
  <si>
    <t>GO:0000050,GO:0004053,GO:0005739,GO:0006527,GO:0006560,GO:0006570,GO:0006591,GO:0008783,GO:0009570,GO:0030145,GO:0033389,GO:0050832,GO:0050897</t>
  </si>
  <si>
    <t>urea cycle|arginase activity|mitochondrion|arginine catabolic process|proline metabolic process|tyrosine metabolic process|ornithine metabolic process|agmatinase activity|chloroplast stroma|manganese ion binding|putrescine biosynthetic process from arginine, using agmatinase|defense response to fungus|cobalt ion binding</t>
  </si>
  <si>
    <t>ko01230,ko00330,ko00220</t>
  </si>
  <si>
    <t>Biosynthesis of amino acids|Arginine and proline metabolism|Arginine biosynthesis</t>
  </si>
  <si>
    <t>AT4G08900</t>
  </si>
  <si>
    <t>ARGAH1</t>
  </si>
  <si>
    <t>LOC_Os04g01590</t>
  </si>
  <si>
    <t>OsARG</t>
  </si>
  <si>
    <t>Arginine hydrolysis enzyme, Arginase, Panicle development and grain productio</t>
  </si>
  <si>
    <t>TraesCS2D02G034900</t>
  </si>
  <si>
    <t>ARG1</t>
  </si>
  <si>
    <t>GO:0000050,GO:0004053,GO:0005739,GO:0006560,GO:0006570,GO:0006591,GO:0008783,GO:0009570,GO:0033389,GO:0050832,GO:0050897</t>
  </si>
  <si>
    <t>urea cycle|arginase activity|mitochondrion|proline metabolic process|tyrosine metabolic process|ornithine metabolic process|agmatinase activity|chloroplast stroma|putrescine biosynthetic process from arginine, using agmatinase|defense response to fungus|cobalt ion binding</t>
  </si>
  <si>
    <t>TraesCS3A02G191100</t>
  </si>
  <si>
    <t>Eukaryotic translation initiation factor 6-2 [Triticum urartu]</t>
  </si>
  <si>
    <t>EIF6-2</t>
  </si>
  <si>
    <t>GO:0000054,GO:0000460,GO:0000470,GO:0003743,GO:0005634,GO:0005730,GO:0005829,GO:0009793,GO:0030687,GO:0042256,GO:0043022,GO:0043023,GO:0071215,GO:1902626</t>
  </si>
  <si>
    <t>ribosomal subunit export from nucleus|maturation of 5.8S rRNA|maturation of LSU-rRNA|translation initiation factor activity|nucleus|nucleolus|cytosol|embryo development ending in seed dormancy|preribosome, large subunit precursor|mature ribosome assembly|ribosome binding|ribosomal large subunit binding|cellular response to abscisic acid stimulus|assembly of large subunit precursor of preribosome</t>
  </si>
  <si>
    <t>ko03008</t>
  </si>
  <si>
    <t>Ribosome biogenesis in eukaryotes</t>
  </si>
  <si>
    <t>AT3G55620</t>
  </si>
  <si>
    <t>eIF6A</t>
  </si>
  <si>
    <t>LOC_Os01g17330</t>
  </si>
  <si>
    <t>Similar to Eukaryotic translation initiation factor 6 (eIF-6) (B4 integrin interactor) (CAB) (p27(BBP)) (B(2)GCN homolog)</t>
  </si>
  <si>
    <t>TraesCS5B02G412300</t>
  </si>
  <si>
    <t>Kinesin-like protein KIF19 [Aegilops tauschii]</t>
  </si>
  <si>
    <t>KIN8B</t>
  </si>
  <si>
    <t>GO:0000070,GO:0003777,GO:0005524,GO:0005871,GO:0005874,GO:0007018,GO:0007019,GO:0008017,GO:0016887</t>
  </si>
  <si>
    <t>mitotic sister chromatid segregation|microtubule motor activity|ATP binding|kinesin complex|microtubule|microtubule-based movement|microtubule depolymerization|microtubule binding|ATPase activity</t>
  </si>
  <si>
    <t>AT3G49650</t>
  </si>
  <si>
    <t>LOC_Os03g56260</t>
  </si>
  <si>
    <t>Kinesin, motor region domain containing protein</t>
  </si>
  <si>
    <t>TraesCS2B02G355600</t>
  </si>
  <si>
    <t>Down</t>
  </si>
  <si>
    <t>NAC domain-containing protein 8 [Aegilops tauschii]</t>
  </si>
  <si>
    <t>SOG1</t>
  </si>
  <si>
    <t>GO:0000077,GO:0003700,GO:0005634,GO:0006351,GO:0010332,GO:0040020,GO:0043565</t>
  </si>
  <si>
    <t>DNA damage checkpoint|DNA binding transcription factor activity|nucleus|transcription, DNA-templated|response to gamma radiation|regulation of meiotic nuclear division|sequence-specific DNA binding</t>
  </si>
  <si>
    <t>AT1G25580</t>
  </si>
  <si>
    <t>LOC_Os02g38130</t>
  </si>
  <si>
    <t>ONAC050</t>
  </si>
  <si>
    <t>No apical meristem (NAM) protein domain containing protein</t>
  </si>
  <si>
    <t>TraesCS1A02G227700</t>
  </si>
  <si>
    <t>PREDICTED: DNA primase small subunit-like [Brachypodium distachyon]</t>
  </si>
  <si>
    <t>GO:0000082,GO:0003697,GO:0003896,GO:0005654,GO:0005658,GO:0006269,GO:0006270,GO:0016020,GO:0032201,GO:0046872</t>
  </si>
  <si>
    <t>G1/S transition of mitotic cell cycle|single-stranded DNA binding|DNA primase activity|nucleoplasm|alpha DNA polymerase:primase complex|DNA replication, synthesis of RNA primer|DNA replication initiation|membrane|telomere maintenance via semi-conservative replication|metal ion binding</t>
  </si>
  <si>
    <t>ko00230,ko00240,ko03030</t>
  </si>
  <si>
    <t>Purine metabolism|Pyrimidine metabolism|DNA replication</t>
  </si>
  <si>
    <t>AT5G41880</t>
  </si>
  <si>
    <t>POLA3</t>
  </si>
  <si>
    <t>LOC_Os05g29010</t>
  </si>
  <si>
    <t>Similar to DNA primase</t>
  </si>
  <si>
    <t>TraesCS1B02G196600</t>
  </si>
  <si>
    <t>rhomboid [Triticum turgidum subsp. durum]</t>
  </si>
  <si>
    <t>GO:0000139,GO:0004252,GO:0005794,GO:0016021</t>
  </si>
  <si>
    <t>Golgi membrane|serine-type endopeptidase activity|Golgi apparatus|integral component of membrane</t>
  </si>
  <si>
    <t>AT1G63120</t>
  </si>
  <si>
    <t>RBL2</t>
  </si>
  <si>
    <t>LOC_Os10g37760</t>
  </si>
  <si>
    <t>OsRhmbd17</t>
  </si>
  <si>
    <t>Similar to Membrane protein</t>
  </si>
  <si>
    <t>TraesCS5A02G050400</t>
  </si>
  <si>
    <t>hypothetical protein TRIUR3_12943 [Triticum urartu]</t>
  </si>
  <si>
    <t>GO:0000139,GO:0005509,GO:0005770,GO:0005783,GO:0005794,GO:0005802,GO:0005886,GO:0006623,GO:0006896,GO:0007034,GO:0009940,GO:0016021,GO:0030665,GO:0031902</t>
  </si>
  <si>
    <t>Golgi membrane|calcium ion binding|late endosome|endoplasmic reticulum|Golgi apparatus|trans-Golgi network|plasma membrane|protein targeting to vacuole|Golgi to vacuole transport|vacuolar transport|amino-terminal vacuolar sorting propeptide binding|integral component of membrane|clathrin-coated vesicle membrane|late endosome membrane</t>
  </si>
  <si>
    <t>AT3G52850</t>
  </si>
  <si>
    <t>VSR1</t>
  </si>
  <si>
    <t>LOC_Os11g02464</t>
  </si>
  <si>
    <t>Similar to predicted protein</t>
  </si>
  <si>
    <t>TraesCS7D02G145700</t>
  </si>
  <si>
    <t>predicted protein, partial [Hordeum vulgare subsp. vulgare]</t>
  </si>
  <si>
    <t>VSR7</t>
  </si>
  <si>
    <t>GO:0000139,GO:0005509,GO:0015031,GO:0016021</t>
  </si>
  <si>
    <t>Golgi membrane|calcium ion binding|protein transport|integral component of membrane</t>
  </si>
  <si>
    <t>LOC_Os06g45380</t>
  </si>
  <si>
    <t>Similar to Vacuolar sorting receptor 6 precursor (AtVSR6) (Epidermal growth factor receptor-like protein 6) (AtELP6) (BP80-like protein d) (AtBP80d)</t>
  </si>
  <si>
    <t>TraesCS2B02G446100</t>
  </si>
  <si>
    <t>predicted protein [Hordeum vulgare subsp. vulgare]</t>
  </si>
  <si>
    <t>AT4G20110</t>
  </si>
  <si>
    <t>LOC_Os04g52190</t>
  </si>
  <si>
    <t>Similar to Vacuolar sorting receptor 7 precursor (AtVSR7) (Epidermal growth factor receptor-like protein 3) (AtELP3) (BP80-like protein f) (AtBP80f)</t>
  </si>
  <si>
    <t>TraesCS2D02G105100</t>
  </si>
  <si>
    <t>Vacuolar-sorting receptor 1 [Triticum urartu]</t>
  </si>
  <si>
    <t>GO:0000139,GO:0005509,GO:0015031,GO:0016021,GO:0030665,GO:0031902</t>
  </si>
  <si>
    <t>Golgi membrane|calcium ion binding|protein transport|integral component of membrane|clathrin-coated vesicle membrane|late endosome membrane</t>
  </si>
  <si>
    <t>LOC_Os07g48229</t>
  </si>
  <si>
    <t>VSR3</t>
  </si>
  <si>
    <t>Similar to Vacuolar sorting receptor 1 precursor (AtVSR1) (Epidermal growth factor receptor-like protein 1) (AtELP1) (AtELP) (BP80-like protein b) (AtBP80b) (Spot 3 protein)</t>
  </si>
  <si>
    <t>TraesCS2B02G129600</t>
  </si>
  <si>
    <t>GO:0000139,GO:0005768,GO:0005794,GO:0005802,GO:0005886,GO:0008460,GO:0016020,GO:0016021,GO:0019305,GO:0032580,GO:0033320,GO:0042732,GO:0048040,GO:0070403</t>
  </si>
  <si>
    <t>Golgi membrane|endosome|Golgi apparatus|trans-Golgi network|plasma membrane|dTDP-glucose 4,6-dehydratase activity|membrane|integral component of membrane|dTDP-rhamnose biosynthetic process|Golgi cisterna membrane|UDP-D-xylose biosynthetic process|D-xylose metabolic process|UDP-glucuronate decarboxylase activity|NAD+ binding</t>
  </si>
  <si>
    <t>ko00520,ko00500</t>
  </si>
  <si>
    <t>Amino sugar and nucleotide sugar metabolism|Starch and sucrose metabolism</t>
  </si>
  <si>
    <t>AT3G62830</t>
  </si>
  <si>
    <t>AUD1</t>
  </si>
  <si>
    <t>LOC_Os05g29990</t>
  </si>
  <si>
    <t>OsUXS5</t>
  </si>
  <si>
    <t>UDP-glucuronic acid decarboxylase</t>
  </si>
  <si>
    <t>TraesCS5A02G519200</t>
  </si>
  <si>
    <t>ALA-interacting subunit 1 [Aegilops tauschii]</t>
  </si>
  <si>
    <t>GO:0000139,GO:0005789,GO:0005794,GO:0015914,GO:0016021,GO:0031902</t>
  </si>
  <si>
    <t>Golgi membrane|endoplasmic reticulum membrane|Golgi apparatus|phospholipid transport|integral component of membrane|late endosome membrane</t>
  </si>
  <si>
    <t>AT3G12740</t>
  </si>
  <si>
    <t>ALIS1</t>
  </si>
  <si>
    <t>LOC_Os03g02830</t>
  </si>
  <si>
    <t>Protein of unknown function DUF284, transmembrane eukaryotic family protein</t>
  </si>
  <si>
    <t>TraesCS5B02G252100</t>
  </si>
  <si>
    <t>Cellulose synthase-like protein E6 [Aegilops tauschii]</t>
  </si>
  <si>
    <t>CSLE6</t>
  </si>
  <si>
    <t>GO:0000139,GO:0005794,GO:0005886,GO:0009833,GO:0016021,GO:0016759,GO:0016760,GO:0030244,GO:0071555</t>
  </si>
  <si>
    <t>Golgi membrane|Golgi apparatus|plasma membrane|plant-type primary cell wall biogenesis|integral component of membrane|cellulose synthase activity|cellulose synthase (UDP-forming) activity|cellulose biosynthetic process|cell wall organization</t>
  </si>
  <si>
    <t>AT1G55850</t>
  </si>
  <si>
    <t>CSLE1</t>
  </si>
  <si>
    <t>LOC_Os09g30130</t>
  </si>
  <si>
    <t>OsCslE6</t>
  </si>
  <si>
    <t>Similar to Cellulose synthase-like protein E6</t>
  </si>
  <si>
    <t>TraesCS3A02G409200</t>
  </si>
  <si>
    <t>unnamed protein product [Triticum aestivum]</t>
  </si>
  <si>
    <t>GUX1</t>
  </si>
  <si>
    <t>GO:0000139,GO:0005794,GO:0009834,GO:0010417,GO:0015020,GO:0016021,GO:0045492,GO:0046872,GO:0071555,GO:0080116</t>
  </si>
  <si>
    <t>Golgi membrane|Golgi apparatus|plant-type secondary cell wall biogenesis|glucuronoxylan biosynthetic process|glucuronosyltransferase activity|integral component of membrane|xylan biosynthetic process|metal ion binding|cell wall organization|glucuronoxylan glucuronosyltransferase activity</t>
  </si>
  <si>
    <t>AT3G18660</t>
  </si>
  <si>
    <t>PGSIP1</t>
  </si>
  <si>
    <t>LOC_Os01g65780</t>
  </si>
  <si>
    <t>Glycosyl transferase, family 8 protein</t>
  </si>
  <si>
    <t>TraesCS3B02G442700</t>
  </si>
  <si>
    <t>AT1G77130</t>
  </si>
  <si>
    <t>PGSIP2</t>
  </si>
  <si>
    <t>TraesCS1A02G266600</t>
  </si>
  <si>
    <t>Glycogenin-1 [Aegilops tauschii]</t>
  </si>
  <si>
    <t>GUX3</t>
  </si>
  <si>
    <t>TraesCS1D02G266700</t>
  </si>
  <si>
    <t>TraesCS6B02G160200</t>
  </si>
  <si>
    <t>GO:0000139,GO:0005794,GO:0009834,GO:0016021,GO:0045492</t>
  </si>
  <si>
    <t>Golgi membrane|Golgi apparatus|plant-type secondary cell wall biogenesis|integral component of membrane|xylan biosynthetic process</t>
  </si>
  <si>
    <t>AT5G67210</t>
  </si>
  <si>
    <t>IRX15-L</t>
  </si>
  <si>
    <t>LOC_Os02g06380</t>
  </si>
  <si>
    <t>CDC3</t>
  </si>
  <si>
    <t>Uncharacterized plant-specific domain 01627 containing protein</t>
  </si>
  <si>
    <t>TraesCS2B02G236600</t>
  </si>
  <si>
    <t>Putative mixed-linked glucan synthase 3 [Aegilops tauschii]</t>
  </si>
  <si>
    <t>CSLF3</t>
  </si>
  <si>
    <t>GO:0000139,GO:0005794,GO:0016021,GO:0016760,GO:0030244,GO:0051753,GO:0071555,GO:0071669</t>
  </si>
  <si>
    <t>Golgi membrane|Golgi apparatus|integral component of membrane|cellulose synthase (UDP-forming) activity|cellulose biosynthetic process|mannan synthase activity|cell wall organization|plant-type cell wall organization or biogenesis</t>
  </si>
  <si>
    <t>AT5G16910</t>
  </si>
  <si>
    <t>CSLD2</t>
  </si>
  <si>
    <t>Os07G0553400</t>
  </si>
  <si>
    <t>OsCSLF3</t>
  </si>
  <si>
    <t>Cellulose synthase-like protei</t>
  </si>
  <si>
    <t>TraesCS7A02G298600</t>
  </si>
  <si>
    <t>CslF6 [Triticum aestivum]</t>
  </si>
  <si>
    <t>CSLF6</t>
  </si>
  <si>
    <t>AT3G03050</t>
  </si>
  <si>
    <t>CSLD3</t>
  </si>
  <si>
    <t>LOC_Os08g06380</t>
  </si>
  <si>
    <t>MLG (mixed-linkage glucan) synthase, Biosynthesis of MLG (cell wall polysaccharide</t>
  </si>
  <si>
    <t>TraesCS3A02G440800</t>
  </si>
  <si>
    <t>GT47_2A [Triticum aestivum]</t>
  </si>
  <si>
    <t>OsIRX10</t>
  </si>
  <si>
    <t>GO:0000139,GO:0006486,GO:0016021,GO:0016757,GO:0071555</t>
  </si>
  <si>
    <t>Golgi membrane|protein glycosylation|integral component of membrane|transferase activity, transferring glycosyl groups|cell wall organization</t>
  </si>
  <si>
    <t>AT1G27440</t>
  </si>
  <si>
    <t>GUT2</t>
  </si>
  <si>
    <t>LOC_Os04g32670</t>
  </si>
  <si>
    <t>Similar to Pectin-glucuronyltransferase</t>
  </si>
  <si>
    <t>TraesCS4B02G197000</t>
  </si>
  <si>
    <t>GT43_2B [Triticum aestivum]</t>
  </si>
  <si>
    <t>OsGT43B</t>
  </si>
  <si>
    <t>GO:0000139,GO:0009834,GO:0010417,GO:0015018,GO:0016021,GO:0042285,GO:0071555</t>
  </si>
  <si>
    <t>Golgi membrane|plant-type secondary cell wall biogenesis|glucuronoxylan biosynthetic process|galactosylgalactosylxylosylprotein 3-beta-glucuronosyltransferase activity|integral component of membrane|xylosyltransferase activity|cell wall organization</t>
  </si>
  <si>
    <t>AT2G37090</t>
  </si>
  <si>
    <t>IRX9</t>
  </si>
  <si>
    <t>LOC_Os03g17850</t>
  </si>
  <si>
    <t>Similar to beta3-glucuronyltransferase</t>
  </si>
  <si>
    <t>TraesCS4D02G197300</t>
  </si>
  <si>
    <t>putative xylan synthase [Triticum aestivum]</t>
  </si>
  <si>
    <t>TraesCS4A02G107400</t>
  </si>
  <si>
    <t>GT43_2A [Triticum aestivum]</t>
  </si>
  <si>
    <t>TraesCS1B02G295500</t>
  </si>
  <si>
    <t>Coatomer subunit zeta-1 [Triticum urartu]</t>
  </si>
  <si>
    <t>COPZ1</t>
  </si>
  <si>
    <t>GO:0000139,GO:0015031,GO:0016192,GO:0030663</t>
  </si>
  <si>
    <t>Golgi membrane|protein transport|vesicle-mediated transport|COPI-coated vesicle membrane</t>
  </si>
  <si>
    <t>AT4G08520</t>
  </si>
  <si>
    <t>LOC_Os05g38610</t>
  </si>
  <si>
    <t>Clathrin adaptor, sigma subunit/coatomer, zeta subunit domain containing protein</t>
  </si>
  <si>
    <t>TraesCS7A02G394100</t>
  </si>
  <si>
    <t>hypothetical protein TRIUR3_27071 [Triticum urartu]</t>
  </si>
  <si>
    <t>CSLA9</t>
  </si>
  <si>
    <t>GO:0000139,GO:0016021,GO:0016757,GO:0071555</t>
  </si>
  <si>
    <t>Golgi membrane|integral component of membrane|transferase activity, transferring glycosyl groups|cell wall organization</t>
  </si>
  <si>
    <t>AT5G03760</t>
  </si>
  <si>
    <t>ATCSLA09</t>
  </si>
  <si>
    <t>LOC_Os06g42020</t>
  </si>
  <si>
    <t>OsCslA9</t>
  </si>
  <si>
    <t>Glycosyl transferase, family 2 domain containing protein</t>
  </si>
  <si>
    <t>TraesCS7B02G296000</t>
  </si>
  <si>
    <t>TraesCS7D02G389500</t>
  </si>
  <si>
    <t>TraesCS6B02G211000</t>
  </si>
  <si>
    <t>Syntaxin-124 [Aegilops tauschii]</t>
  </si>
  <si>
    <t>GO:0000149,GO:0005484,GO:0005886,GO:0006886,GO:0006887,GO:0006906,GO:0009860,GO:0016021,GO:0030133,GO:0031201,GO:0048278</t>
  </si>
  <si>
    <t>SNARE binding|SNAP receptor activity|plasma membrane|intracellular protein transport|exocytosis|vesicle fusion|pollen tube growth|integral component of membrane|transport vesicle|SNARE complex|vesicle docking</t>
  </si>
  <si>
    <t>ko04130</t>
  </si>
  <si>
    <t>SNARE interactions in vesicular transport</t>
  </si>
  <si>
    <t>AT1G61290</t>
  </si>
  <si>
    <t>SYP124</t>
  </si>
  <si>
    <t>LOC_Os06g39050</t>
  </si>
  <si>
    <t>Similar to Syntaxin 121 (AtSYP121) (Syntaxin-related protein At-Syr1)</t>
  </si>
  <si>
    <t>TraesCS3D02G374700</t>
  </si>
  <si>
    <t>GO:0000150,GO:0000400,GO:0000707,GO:0000724,GO:0003690,GO:0003697,GO:0005524,GO:0005657,GO:0006312,GO:0007131,GO:0008094,GO:0010212,GO:0033063,GO:0042148</t>
  </si>
  <si>
    <t>recombinase activity|four-way junction DNA binding|meiotic DNA recombinase assembly|double-strand break repair via homologous recombination|double-stranded DNA binding|single-stranded DNA binding|ATP binding|replication fork|mitotic recombination|reciprocal meiotic recombination|DNA-dependent ATPase activity|response to ionizing radiation|Rad51B-Rad51C-Rad51D-XRCC2 complex|strand invasion</t>
  </si>
  <si>
    <t>ko03440</t>
  </si>
  <si>
    <t>Homologous recombination</t>
  </si>
  <si>
    <t>AT5G64520</t>
  </si>
  <si>
    <t>XRCC2</t>
  </si>
  <si>
    <t>LOC_Os01g64990</t>
  </si>
  <si>
    <t>OsAMT3</t>
  </si>
  <si>
    <t>Hypothetical conserved gene</t>
  </si>
  <si>
    <t>TraesCS3D02G229200</t>
  </si>
  <si>
    <t>Light-sensor Protein kinase [Aegilops tauschii]</t>
  </si>
  <si>
    <t>PHY1</t>
  </si>
  <si>
    <t>GO:0000155,GO:0004674,GO:0005524,GO:0005622,GO:0005886,GO:0006351,GO:0006355,GO:0009584,GO:0009881,GO:0018298</t>
  </si>
  <si>
    <t>phosphorelay sensor kinase activity|protein serine/threonine kinase activity|ATP binding|intracellular|plasma membrane|transcription, DNA-templated|regulation of transcription, DNA-templated|detection of visible light|photoreceptor activity|protein-chromophore linkage</t>
  </si>
  <si>
    <t>AT5G41730</t>
  </si>
  <si>
    <t>LOC_Os01g43350</t>
  </si>
  <si>
    <t>Serine/threonine protein kinase-related domain containing protein</t>
  </si>
  <si>
    <t>TraesCS3B02G168300</t>
  </si>
  <si>
    <t>Os01g0207400</t>
  </si>
  <si>
    <t>GO:0000224</t>
  </si>
  <si>
    <t>peptide-N4-(N-acetyl-beta-glucosaminyl)asparagine amidase activity</t>
  </si>
  <si>
    <t>AT3G14920</t>
  </si>
  <si>
    <t>LOC_Os01g11010</t>
  </si>
  <si>
    <t>Similar to peptide-N4-asparagine amidase A</t>
  </si>
  <si>
    <t>TraesCS3D02G150800</t>
  </si>
  <si>
    <t>hypothetical protein F775_28300 [Aegilops tauschii]</t>
  </si>
  <si>
    <t>TraesCS3D02G159200</t>
  </si>
  <si>
    <t>SPCC24B10.10c</t>
  </si>
  <si>
    <t>GO:0000226,GO:0000281,GO:0001578,GO:0005524,GO:0005634,GO:0005815,GO:0005874,GO:0007032,GO:0007409,GO:0008017,GO:0008089,GO:0008568,GO:0010458,GO:0019896,GO:0021955,GO:0030496,GO:0031117,GO:0031122,GO:0031468,GO:0031965,GO:0034214,GO:0043014,GO:0043066,GO:0045773,GO:0048471,GO:0048487,GO:0048675,GO:0051013,GO:0051228,GO:0051260,GO:0072593,GO:0090148,GO:1904115</t>
  </si>
  <si>
    <t>microtubule cytoskeleton organization|mitotic cytokinesis|microtubule bundle formation|ATP binding|nucleus|microtubule organizing center|microtubule|endosome organization|axonogenesis|microtubule binding|anterograde axonal transport|microtubule-severing ATPase activity|exit from mitosis|axonal transport of mitochondrion|central nervous system neuron axonogenesis|midbody|positive regulation of microtubule depolymerization|cytoplasmic microtubule organization|nuclear envelope reassembly|nuclear membrane|protein hexamerization|alpha-tubulin binding|negative regulation of apoptotic process|positive regulation of axon extension|perinuclear region of cytoplasm|beta-tubulin binding|axon extension|microtubule severing|mitotic spindle disassembly|protein homooligomerization|reactive oxygen species metabolic process|membrane fission|axon cytoplasm</t>
  </si>
  <si>
    <t>AT1G64110</t>
  </si>
  <si>
    <t>DAA1</t>
  </si>
  <si>
    <t>LOC_Os01g12660</t>
  </si>
  <si>
    <t>ATPase, AAA-type, core domain containing protein</t>
  </si>
  <si>
    <t>TraesCS1A02G369600</t>
  </si>
  <si>
    <t>phosphoethanolamine methyltransferase [Triticum aestivum]</t>
  </si>
  <si>
    <t>NMT1</t>
  </si>
  <si>
    <t>GO:0000234,GO:0005737,GO:0006656,GO:0052667</t>
  </si>
  <si>
    <t>phosphoethanolamine N-methyltransferase activity|cytoplasm|phosphatidylcholine biosynthetic process|phosphomethylethanolamine N-methyltransferase activity</t>
  </si>
  <si>
    <t>ko00564</t>
  </si>
  <si>
    <t>Glycerophospholipid metabolism</t>
  </si>
  <si>
    <t>AT3G18000</t>
  </si>
  <si>
    <t>XPL1</t>
  </si>
  <si>
    <t>LOC_Os05g47540</t>
  </si>
  <si>
    <t>OsPEAMT2</t>
  </si>
  <si>
    <t>Similar to Phosphoethanolamine methyltransferase</t>
  </si>
  <si>
    <t>TraesCS1B02G388700</t>
  </si>
  <si>
    <t>Phosphoethanolamine N-methyltransferase 1 [Aegilops tauschii]</t>
  </si>
  <si>
    <t>TraesCS1D02G375500</t>
  </si>
  <si>
    <t>TraesCS1D02G375600</t>
  </si>
  <si>
    <t>TraesCS1D02G375700</t>
  </si>
  <si>
    <t>TraesCS5A02G059600</t>
  </si>
  <si>
    <t>PREDICTED: probable ureidoglycolate hydrolase [Brachypodium distachyon]</t>
  </si>
  <si>
    <t>UAH</t>
  </si>
  <si>
    <t>GO:0000256,GO:0004848,GO:0005783,GO:0006144,GO:0046872</t>
  </si>
  <si>
    <t>allantoin catabolic process|ureidoglycolate hydrolase activity|endoplasmic reticulum|purine nucleobase metabolic process|metal ion binding</t>
  </si>
  <si>
    <t>ko00230</t>
  </si>
  <si>
    <t>Purine metabolism</t>
  </si>
  <si>
    <t>AT5G43600</t>
  </si>
  <si>
    <t>LOC_Os12g40550</t>
  </si>
  <si>
    <t>OsUAH</t>
  </si>
  <si>
    <t>Peptidase M20 domain containing protein</t>
  </si>
  <si>
    <t>TraesCS5B02G066900</t>
  </si>
  <si>
    <t>TraesCS5D02G071100</t>
  </si>
  <si>
    <t>TraesCS3B02G293200</t>
  </si>
  <si>
    <t>rsca</t>
  </si>
  <si>
    <t>GO:0000272,GO:0004568,GO:0006032,GO:0006952,GO:0008061,GO:0016998</t>
  </si>
  <si>
    <t>polysaccharide catabolic process|chitinase activity|chitin catabolic process|defense response|chitin binding|cell wall macromolecule catabolic process</t>
  </si>
  <si>
    <t>ko00520</t>
  </si>
  <si>
    <t>Amino sugar and nucleotide sugar metabolism</t>
  </si>
  <si>
    <t>AT3G12500</t>
  </si>
  <si>
    <t>HCHIB</t>
  </si>
  <si>
    <t>LOC_Os03g30470</t>
  </si>
  <si>
    <t>RCH10*</t>
  </si>
  <si>
    <t>Similar to Basic endochitinase 2 precursor (EC 3.2.1.14)</t>
  </si>
  <si>
    <t>TraesCS3D02G260300</t>
  </si>
  <si>
    <t>chitinase [Triticum aestivum]</t>
  </si>
  <si>
    <t>TraesCS3A02G260200</t>
  </si>
  <si>
    <t>chitinase 3 [Triticum aestivum]</t>
  </si>
  <si>
    <t>TraesCS6B02G246800</t>
  </si>
  <si>
    <t>Chitinase 6 [Triticum urartu]</t>
  </si>
  <si>
    <t>AT3G54420</t>
  </si>
  <si>
    <t>EP3</t>
  </si>
  <si>
    <t>LOC_Os02g39330</t>
  </si>
  <si>
    <t>Cht6</t>
  </si>
  <si>
    <t>Similar to Chitinase (EC 3.2.1.14) A</t>
  </si>
  <si>
    <t>TraesCS7A02G371600</t>
  </si>
  <si>
    <t>Chitinase 1 [Triticum urartu]</t>
  </si>
  <si>
    <t>GO:0000272,GO:0004568,GO:0006032,GO:0008061</t>
  </si>
  <si>
    <t>polysaccharide catabolic process|chitinase activity|chitin catabolic process|chitin binding</t>
  </si>
  <si>
    <t>LOC_Os10g28080</t>
  </si>
  <si>
    <t>Oschib1</t>
  </si>
  <si>
    <t>Similar to Chitinase 1 precursor (EC 3.2.1.14) (Tulip bulb chitinase-1) (TBC-1)</t>
  </si>
  <si>
    <t>TraesCS7D02G351300</t>
  </si>
  <si>
    <t>Chitinase 1 [Aegilops tauschii]</t>
  </si>
  <si>
    <t>TraesCS1A02G203600</t>
  </si>
  <si>
    <t>chitinase, partial [Hordeum vulgare]</t>
  </si>
  <si>
    <t>Cht8</t>
  </si>
  <si>
    <t>GO:0000272,GO:0004568,GO:0006032,GO:0016998</t>
  </si>
  <si>
    <t>polysaccharide catabolic process|chitinase activity|chitin catabolic process|cell wall macromolecule catabolic process</t>
  </si>
  <si>
    <t>LOC_Os10g39680</t>
  </si>
  <si>
    <t>Similar to chitinase</t>
  </si>
  <si>
    <t>TraesCS1D02G207100</t>
  </si>
  <si>
    <t>Chitinase 8 [Aegilops tauschii]</t>
  </si>
  <si>
    <t>TraesCS5B02G403700</t>
  </si>
  <si>
    <t>TraesCS2D02G221000</t>
  </si>
  <si>
    <t>Beta-amylase [Aegilops tauschii]</t>
  </si>
  <si>
    <t>BMY1</t>
  </si>
  <si>
    <t>GO:0000272,GO:0016161,GO:0102229</t>
  </si>
  <si>
    <t>polysaccharide catabolic process|beta-amylase activity|amylopectin maltohydrolase activity</t>
  </si>
  <si>
    <t>AT2G32290</t>
  </si>
  <si>
    <t>BAM6</t>
  </si>
  <si>
    <t>LOC_Os07g35880</t>
  </si>
  <si>
    <t>Similar to Beta-amylase (EC 3.2.1.2)</t>
  </si>
  <si>
    <t>TraesCS2B02G556900</t>
  </si>
  <si>
    <t>Ephx2</t>
  </si>
  <si>
    <t>GO:0000287,GO:0002539,GO:0004301,GO:0005102,GO:0005777,GO:0005829,GO:0006954,GO:0009636,GO:0010628,GO:0015643,GO:0016311,GO:0016791,GO:0019233,GO:0033885,GO:0042577,GO:0042632,GO:0042803,GO:0043651,GO:0045777,GO:0046272,GO:0046839,GO:0070062,GO:0090181,GO:0097176</t>
  </si>
  <si>
    <t>magnesium ion binding|prostaglandin production involved in inflammatory response|epoxide hydrolase activity|receptor binding|peroxisome|cytosol|inflammatory response|response to toxic substance|positive regulation of gene expression|toxic substance binding|dephosphorylation|phosphatase activity|sensory perception of pain|10-hydroxy-9-(phosphonooxy)octadecanoate phosphatase activity|lipid phosphatase activity|cholesterol homeostasis|protein homodimerization activity|linoleic acid metabolic process|positive regulation of blood pressure|stilbene catabolic process|phospholipid dephosphorylation|extracellular exosome|regulation of cholesterol metabolic process|epoxide metabolic process</t>
  </si>
  <si>
    <t>AT3G51000</t>
  </si>
  <si>
    <t>LOC_Os10g35520</t>
  </si>
  <si>
    <t>Epoxide hydrolase family protein</t>
  </si>
  <si>
    <t>TraesCS2B02G064700</t>
  </si>
  <si>
    <t>(+)-delta-cadinene synthase isozyme C2 [Aegilops tauschii]</t>
  </si>
  <si>
    <t>GO:0000287,GO:0005737,GO:0010334,GO:0016114,GO:0016838,GO:0045339,GO:0051762</t>
  </si>
  <si>
    <t>magnesium ion binding|cytoplasm|sesquiterpene synthase activity|terpenoid biosynthetic process|carbon-oxygen lyase activity, acting on phosphates|farnesyl diphosphate catabolic process|sesquiterpene biosynthetic process</t>
  </si>
  <si>
    <t>AT5G23960</t>
  </si>
  <si>
    <t>TPS21</t>
  </si>
  <si>
    <t>LOC_Os04g27670</t>
  </si>
  <si>
    <t>Similar to OSIGBa0106G08.3 protein</t>
  </si>
  <si>
    <t>TraesCS3B02G099300</t>
  </si>
  <si>
    <t>GO:0000287,GO:0005737,GO:0019509,GO:0043874,GO:0046570</t>
  </si>
  <si>
    <t>magnesium ion binding|cytoplasm|L-methionine salvage from methylthioadenosine|acireductone synthase activity|methylthioribulose 1-phosphate dehydratase activity</t>
  </si>
  <si>
    <t>AT5G53850</t>
  </si>
  <si>
    <t>LOC_Os01g01120</t>
  </si>
  <si>
    <t>2,3-diketo-5-methylthio-1-phosphopentane phosphatase domain containing protein</t>
  </si>
  <si>
    <t>TraesCS1D02G090000</t>
  </si>
  <si>
    <t>Putative sucrose-phosphatase 3 [Aegilops tauschii]</t>
  </si>
  <si>
    <t>SPP3</t>
  </si>
  <si>
    <t>GO:0000287,GO:0005986,GO:0016757,GO:0050307</t>
  </si>
  <si>
    <t>magnesium ion binding|sucrose biosynthetic process|transferase activity, transferring glycosyl groups|sucrose-phosphate phosphatase activity</t>
  </si>
  <si>
    <t>AT2G35840</t>
  </si>
  <si>
    <t>LOC_Os02g05030</t>
  </si>
  <si>
    <t>Similar to Sucrose-phosphatase (EC 3.1.3.24)</t>
  </si>
  <si>
    <t>TraesCS2D02G002700</t>
  </si>
  <si>
    <t>Casbene synthase, chloroplastic [Aegilops tauschii]</t>
  </si>
  <si>
    <t>TPS8</t>
  </si>
  <si>
    <t>GO:0000287,GO:0008152,GO:0010333</t>
  </si>
  <si>
    <t>magnesium ion binding|metabolic process|terpene synthase activity</t>
  </si>
  <si>
    <t>AT1G33750</t>
  </si>
  <si>
    <t>TraesCS2B02G445200</t>
  </si>
  <si>
    <t>ent-kaurene synthase like 2 [Triticum aestivum]</t>
  </si>
  <si>
    <t>KS1</t>
  </si>
  <si>
    <t>GO:0000287,GO:0009507,GO:0009686,GO:0009899</t>
  </si>
  <si>
    <t>magnesium ion binding|chloroplast|gibberellin biosynthetic process|ent-kaurene synthase activity</t>
  </si>
  <si>
    <t>ko00904</t>
  </si>
  <si>
    <t>Diterpenoid biosynthesis</t>
  </si>
  <si>
    <t>AT1G79460</t>
  </si>
  <si>
    <t>GA2</t>
  </si>
  <si>
    <t>LOC_Os04g52230</t>
  </si>
  <si>
    <t>OsKS1</t>
  </si>
  <si>
    <t>Terpenoid synthase domain containing protein</t>
  </si>
  <si>
    <t>TraesCS6D02G065100</t>
  </si>
  <si>
    <t>Linalool synthase, chloroplastic [Aegilops tauschii]</t>
  </si>
  <si>
    <t>LIS</t>
  </si>
  <si>
    <t>GO:0000287,GO:0009507,GO:0010333,GO:0016114,GO:0034007,GO:0042742,GO:0043693</t>
  </si>
  <si>
    <t>magnesium ion binding|chloroplast|terpene synthase activity|terpenoid biosynthetic process|S-linalool synthase activity|defense response to bacterium|monoterpene biosynthetic process</t>
  </si>
  <si>
    <t>ko00902</t>
  </si>
  <si>
    <t>Monoterpenoid biosynthesis</t>
  </si>
  <si>
    <t>AT1G61680</t>
  </si>
  <si>
    <t>TPS14</t>
  </si>
  <si>
    <t>LOC_Os02g02930</t>
  </si>
  <si>
    <t>OsTPS3</t>
  </si>
  <si>
    <t>TraesCS2B02G457600</t>
  </si>
  <si>
    <t>CLEB3J9</t>
  </si>
  <si>
    <t>GO:0000302,GO:0004130,GO:0009543,GO:0020037,GO:0034599,GO:0042744</t>
  </si>
  <si>
    <t>response to reactive oxygen species|cytochrome-c peroxidase activity|chloroplast thylakoid lumen|heme binding|cellular response to oxidative stress|hydrogen peroxide catabolic process</t>
  </si>
  <si>
    <t>ko00480,ko00053</t>
  </si>
  <si>
    <t>Glutathione metabolism|Ascorbate and aldarate metabolism</t>
  </si>
  <si>
    <t>AT4G09010</t>
  </si>
  <si>
    <t>TL29</t>
  </si>
  <si>
    <t>LOC_Os04g51300</t>
  </si>
  <si>
    <t>Plant ascorbate peroxidase domain containing protein</t>
  </si>
  <si>
    <t>TraesCS3D02G342100</t>
  </si>
  <si>
    <t>CEP1</t>
  </si>
  <si>
    <t>GO:0000325,GO:0004197,GO:0005615,GO:0005764,GO:0005783,GO:0009505,GO:0009555,GO:0009626,GO:0010623,GO:0048658,GO:0050832,GO:0051603</t>
  </si>
  <si>
    <t>plant-type vacuole|cysteine-type endopeptidase activity|extracellular space|lysosome|endoplasmic reticulum|plant-type cell wall|pollen development|plant-type hypersensitive response|programmed cell death involved in cell development|anther wall tapetum development|defense response to fungus|proteolysis involved in cellular protein catabolic process</t>
  </si>
  <si>
    <t>AT5G50260</t>
  </si>
  <si>
    <t>LOC_Os08g44270</t>
  </si>
  <si>
    <t>CP</t>
  </si>
  <si>
    <t>Similar to Cysteine proteinase (EC 3.4.22.-)</t>
  </si>
  <si>
    <t>TraesCS4D02G323700</t>
  </si>
  <si>
    <t>Metal tolerance protein A2 [Aegilops tauschii]</t>
  </si>
  <si>
    <t>GO:0000325,GO:0005385,GO:0005774,GO:0010043,GO:0016020,GO:0016021,GO:0061088</t>
  </si>
  <si>
    <t>plant-type vacuole|zinc ion transmembrane transporter activity|vacuolar membrane|response to zinc ion|membrane|integral component of membrane|regulation of sequestering of zinc ion</t>
  </si>
  <si>
    <t>AT2G46800</t>
  </si>
  <si>
    <t>ZAT</t>
  </si>
  <si>
    <t>LOC_Os05g03780</t>
  </si>
  <si>
    <t>OsMTP1</t>
  </si>
  <si>
    <t>Cation diffusion facilitator (CDF) family protein, Bivalent cation transporter, Translocation of Zn, Cd and other heavy metals, Ion homeostasi</t>
  </si>
  <si>
    <t>TraesCS1B02G208700</t>
  </si>
  <si>
    <t>putative calcium-binding protein CML11 [Triticum urartu]</t>
  </si>
  <si>
    <t>GO:0000325,GO:0005509,GO:0043269</t>
  </si>
  <si>
    <t>plant-type vacuole|calcium ion binding|regulation of ion transport</t>
  </si>
  <si>
    <t>AT1G32250</t>
  </si>
  <si>
    <t>LOC_Os01g32120</t>
  </si>
  <si>
    <t>OsCML11</t>
  </si>
  <si>
    <t>EF-Hand type domain containing protein</t>
  </si>
  <si>
    <t>TraesCS2B02G472800</t>
  </si>
  <si>
    <t>ABC transporter C family member 9 [Aegilops tauschii]</t>
  </si>
  <si>
    <t>GO:0000325,GO:0005524,GO:0005774,GO:0008559,GO:0009506,GO:0009624,GO:0016021,GO:0042626,GO:0055085</t>
  </si>
  <si>
    <t>plant-type vacuole|ATP binding|vacuolar membrane|xenobiotic transmembrane transporting ATPase activity|plasmodesma|response to nematode|integral component of membrane|ATPase activity, coupled to transmembrane movement of substances|transmembrane transport</t>
  </si>
  <si>
    <t>AT3G60160</t>
  </si>
  <si>
    <t>ABCC9</t>
  </si>
  <si>
    <t>LOC_Os04g49900</t>
  </si>
  <si>
    <t>OsABCC7</t>
  </si>
  <si>
    <t>ABC transporter-like domain containing protein</t>
  </si>
  <si>
    <t>TraesCS2B02G150600</t>
  </si>
  <si>
    <t>ABC transporter C family member 10 [Triticum urartu]</t>
  </si>
  <si>
    <t>GO:0000325,GO:0005524,GO:0005774,GO:0008559,GO:0016021,GO:0042626,GO:0055085</t>
  </si>
  <si>
    <t>plant-type vacuole|ATP binding|vacuolar membrane|xenobiotic transmembrane transporting ATPase activity|integral component of membrane|ATPase activity, coupled to transmembrane movement of substances|transmembrane transport</t>
  </si>
  <si>
    <t>AT3G59140</t>
  </si>
  <si>
    <t>ABCC10</t>
  </si>
  <si>
    <t>LOC_Os06g06440</t>
  </si>
  <si>
    <t>OsABCC15</t>
  </si>
  <si>
    <t>Similar to Multidrug-resistance associated protein 3</t>
  </si>
  <si>
    <t>TraesCS3D02G124700</t>
  </si>
  <si>
    <t>hypothetical protein F775_52475 [Aegilops tauschii]</t>
  </si>
  <si>
    <t>AT3G21250</t>
  </si>
  <si>
    <t>ABCC8</t>
  </si>
  <si>
    <t>LOC_Os05g10730</t>
  </si>
  <si>
    <t>OsABCC14</t>
  </si>
  <si>
    <t>Multidrug resistance associated protein 1</t>
  </si>
  <si>
    <t>TraesCS4D02G339000</t>
  </si>
  <si>
    <t>ABC transporter C family member 5 [Aegilops tauschii]</t>
  </si>
  <si>
    <t>GO:0000325,GO:0005524,GO:0005774,GO:0016021,GO:0042626,GO:0055085</t>
  </si>
  <si>
    <t>plant-type vacuole|ATP binding|vacuolar membrane|integral component of membrane|ATPase activity, coupled to transmembrane movement of substances|transmembrane transport</t>
  </si>
  <si>
    <t>AT1G04120</t>
  </si>
  <si>
    <t>ABCC5</t>
  </si>
  <si>
    <t>LOC_Os03g04920</t>
  </si>
  <si>
    <t>OsABCC13</t>
  </si>
  <si>
    <t>Similar to MRP-like ABC transporter</t>
  </si>
  <si>
    <t>TraesCS5D02G360500</t>
  </si>
  <si>
    <t>Os09g0552500</t>
  </si>
  <si>
    <t>GO:0000326,GO:0010431,GO:0045735</t>
  </si>
  <si>
    <t>protein storage vacuole|seed maturation|nutrient reservoir activity</t>
  </si>
  <si>
    <t>AT1G07750</t>
  </si>
  <si>
    <t>LOC_Os09g37976</t>
  </si>
  <si>
    <t>RmlC-like jelly roll fold domain containing protein</t>
  </si>
  <si>
    <t>TraesCS7B02G222800</t>
  </si>
  <si>
    <t>PREDICTED: LOW QUALITY PROTEIN: uncharacterized protein LOC100829204 [Brachypodium distachyon]</t>
  </si>
  <si>
    <t>GO:0000419,GO:0006306,GO:0031047,GO:0042803,GO:0070921,GO:0080188</t>
  </si>
  <si>
    <t>DNA-directed RNA polymerase V complex|DNA methylation|gene silencing by RNA|protein homodimerization activity|regulation of production of siRNA involved in chromatin silencing by small RNA|RNA-directed DNA methylation</t>
  </si>
  <si>
    <t>AT5G24280</t>
  </si>
  <si>
    <t>GMI1</t>
  </si>
  <si>
    <t>LOC_Os01g13404</t>
  </si>
  <si>
    <t>Conserved hypothetical protein</t>
  </si>
  <si>
    <t>TraesCS6A02G153100</t>
  </si>
  <si>
    <t>GO:0000785,GO:0003682,GO:0005085,GO:0005634,GO:0005829,GO:0009411,GO:0009649,GO:0009881,GO:0010224,GO:0018298,GO:0042802,GO:0042803</t>
  </si>
  <si>
    <t>chromatin|chromatin binding|guanyl-nucleotide exchange factor activity|nucleus|cytosol|response to UV|entrainment of circadian clock|photoreceptor activity|response to UV-B|protein-chromophore linkage|identical protein binding|protein homodimerization activity</t>
  </si>
  <si>
    <t>AT5G63860</t>
  </si>
  <si>
    <t>UVR8</t>
  </si>
  <si>
    <t>LOC_Os02g34860</t>
  </si>
  <si>
    <t>Similar to UVB-resistance protein UVR8</t>
  </si>
  <si>
    <t>TraesCS4D02G205000</t>
  </si>
  <si>
    <t>Histone H2A [Aegilops tauschii]</t>
  </si>
  <si>
    <t>HTA12</t>
  </si>
  <si>
    <t>GO:0000786,GO:0003677,GO:0005634,GO:0046982</t>
  </si>
  <si>
    <t>nucleosome|DNA binding|nucleus|protein heterodimerization activity</t>
  </si>
  <si>
    <t>AT5G02560</t>
  </si>
  <si>
    <t>LOC_Os05g02300</t>
  </si>
  <si>
    <t>Similar to Histone H2A</t>
  </si>
  <si>
    <t>TraesCS1B02G378300</t>
  </si>
  <si>
    <t>HTB11</t>
  </si>
  <si>
    <t>AT1G07790</t>
  </si>
  <si>
    <t>HTB1</t>
  </si>
  <si>
    <t>LOC_Os03g17084</t>
  </si>
  <si>
    <t>Similar to Histone H2B.1</t>
  </si>
  <si>
    <t>TraesCS3B02G410200</t>
  </si>
  <si>
    <t>histone H3, expressed [Triticum aestivum]</t>
  </si>
  <si>
    <t>AT1G09200</t>
  </si>
  <si>
    <t>LOC_Os04g34240</t>
  </si>
  <si>
    <t>Histone H3</t>
  </si>
  <si>
    <t>TraesCS6B02G084700</t>
  </si>
  <si>
    <t>PREDICTED: histone H3-like centromeric protein CSE4 [Vigna radiata var. radiata]</t>
  </si>
  <si>
    <t>TraesCS3D02G215500</t>
  </si>
  <si>
    <t>PREDICTED: leucine-rich repeat extensin-like protein 3 [Brachypodium distachyon]</t>
  </si>
  <si>
    <t>GO:0000904,GO:0005199,GO:0005576,GO:0009505,GO:0009506,GO:0009826,GO:0010054,GO:0071555</t>
  </si>
  <si>
    <t>cell morphogenesis involved in differentiation|structural constituent of cell wall|extracellular region|plant-type cell wall|plasmodesma|unidimensional cell growth|trichoblast differentiation|cell wall organization</t>
  </si>
  <si>
    <t>AT4G18670</t>
  </si>
  <si>
    <t>LOC_Os05g08770</t>
  </si>
  <si>
    <t>Leucine-rich repeat, plant specific containing protein</t>
  </si>
  <si>
    <t>TraesCS2D02G093700</t>
  </si>
  <si>
    <t>PREDICTED: serine/threonine-protein kinase TIO [Brachypodium distachyon]</t>
  </si>
  <si>
    <t>TIO</t>
  </si>
  <si>
    <t>GO:0000911,GO:0004674,GO:0005524,GO:0005856,GO:0007112,GO:0009524,GO:0009558,GO:0019894</t>
  </si>
  <si>
    <t>cytokinesis by cell plate formation|protein serine/threonine kinase activity|ATP binding|cytoskeleton|male meiosis cytokinesis|phragmoplast|embryo sac cellularization|kinesin binding</t>
  </si>
  <si>
    <t>ko04341</t>
  </si>
  <si>
    <t>Hedgehog signaling pathway - fly</t>
  </si>
  <si>
    <t>AT1G50240</t>
  </si>
  <si>
    <t>FU</t>
  </si>
  <si>
    <t>LOC_Os12g24550</t>
  </si>
  <si>
    <t>Similar to FU (FUSED); protein serine/threonine kinase</t>
  </si>
  <si>
    <t>TraesCS4A02G295300</t>
  </si>
  <si>
    <t>MARD1</t>
  </si>
  <si>
    <t>GO:0000932,GO:0009737,GO:0010162,GO:0010494,GO:0046872</t>
  </si>
  <si>
    <t>P-body|response to abscisic acid|seed dormancy process|cytoplasmic stress granule|metal ion binding</t>
  </si>
  <si>
    <t>AT3G22550</t>
  </si>
  <si>
    <t>LOC_Os03g46260</t>
  </si>
  <si>
    <t>Protein of unknown function DUF581 family protein</t>
  </si>
  <si>
    <t>TraesCS1D02G120700</t>
  </si>
  <si>
    <t>AT5G11460</t>
  </si>
  <si>
    <t>LOC_Os05g08800</t>
  </si>
  <si>
    <t>TraesCS5A02G022100</t>
  </si>
  <si>
    <t>GATA transcription factor 4 [Aegilops tauschii]</t>
  </si>
  <si>
    <t>GATA4</t>
  </si>
  <si>
    <t>GO:0000977,GO:0001085,GO:0001228,GO:0003682,GO:0003700,GO:0005634,GO:0005667,GO:0008270,GO:0009416,GO:0030154</t>
  </si>
  <si>
    <t>RNA polymerase II regulatory region sequence-specific DNA binding|RNA polymerase II transcription factor binding|transcriptional activator activity, RNA polymerase II transcription regulatory region sequence-specific DNA binding|chromatin binding|DNA binding transcription factor activity|nucleus|transcription factor complex|zinc ion binding|response to light stimulus|cell differentiation</t>
  </si>
  <si>
    <t>AT4G32890</t>
  </si>
  <si>
    <t>GATA9</t>
  </si>
  <si>
    <t>LOC_Os12g42970</t>
  </si>
  <si>
    <t>OsGATA25</t>
  </si>
  <si>
    <t>Similar to GATA transcription factor 2 (AtGATA-2)</t>
  </si>
  <si>
    <t>TraesCS5B02G018600</t>
  </si>
  <si>
    <t>TraesCS5A02G533500</t>
  </si>
  <si>
    <t>hypothetical protein TRIUR3_34380 [Triticum urartu]</t>
  </si>
  <si>
    <t>ZmbHLH83</t>
  </si>
  <si>
    <t>GO:0000977,GO:0003700,GO:0005634,GO:0005737,GO:0006351,GO:0006355,GO:0006357,GO:0046983,GO:0090575</t>
  </si>
  <si>
    <t>RNA polymerase II regulatory region sequence-specific DNA binding|DNA binding transcription factor activity|nucleus|cytoplasm|transcription, DNA-templated|regulation of transcription, DNA-templated|regulation of transcription from RNA polymerase II promoter|protein dimerization activity|RNA polymerase II transcription factor complex</t>
  </si>
  <si>
    <t>AT1G10585</t>
  </si>
  <si>
    <t>LOC_Os01g01840</t>
  </si>
  <si>
    <t>Helix-loop-helix DNA-binding domain containing protein</t>
  </si>
  <si>
    <t>TraesCS4D02G014100</t>
  </si>
  <si>
    <t>hypothetical protein F775_42487 [Aegilops tauschii]</t>
  </si>
  <si>
    <t>WRKY71</t>
  </si>
  <si>
    <t>GO:0000978,GO:0003700,GO:0005634,GO:0006351,GO:0044212,GO:0045893,GO:1901141,GO:1904369</t>
  </si>
  <si>
    <t>RNA polymerase II proximal promoter sequence-specific DNA binding|DNA binding transcription factor activity|nucleus|transcription, DNA-templated|transcription regulatory region DNA binding|positive regulation of transcription, DNA-templated|regulation of lignin biosynthetic process|positive regulation of sclerenchyma cell differentiation</t>
  </si>
  <si>
    <t>AT1G29860</t>
  </si>
  <si>
    <t>LOC_Os03g45450</t>
  </si>
  <si>
    <t>OsWRKY60</t>
  </si>
  <si>
    <t>TraesCSU02G069000</t>
  </si>
  <si>
    <t>Transcription factor MYB21 [Aegilops tauschii]</t>
  </si>
  <si>
    <t>GO:0000981,GO:0001135,GO:0005634,GO:0006351,GO:0006357,GO:0006952,GO:0030154,GO:0043565,GO:0044212</t>
  </si>
  <si>
    <t>RNA polymerase II transcription factor activity, sequence-specific DNA binding|transcription factor activity, RNA polymerase II transcription factor recruiting|nucleus|transcription, DNA-templated|regulation of transcription from RNA polymerase II promoter|defense response|cell differentiation|sequence-specific DNA binding|transcription regulatory region DNA binding</t>
  </si>
  <si>
    <t>AT5G49620</t>
  </si>
  <si>
    <t>MYB78</t>
  </si>
  <si>
    <t>LOC_Os11g45740</t>
  </si>
  <si>
    <t>OsJAmyb</t>
  </si>
  <si>
    <t>Similar to Transcription factor MYB21 (Myb-related protein 21) (AtMYB21) (Myb homolog 3) (AtMyb3)</t>
  </si>
  <si>
    <t>TraesCS2A02G152900</t>
  </si>
  <si>
    <t>Transcription factor MYB86 [Aegilops tauschii]</t>
  </si>
  <si>
    <t>GO:0000981,GO:0001135,GO:0005634,GO:0006351,GO:0006357,GO:0030154,GO:0043565,GO:0044212</t>
  </si>
  <si>
    <t>RNA polymerase II transcription factor activity, sequence-specific DNA binding|transcription factor activity, RNA polymerase II transcription factor recruiting|nucleus|transcription, DNA-templated|regulation of transcription from RNA polymerase II promoter|cell differentiation|sequence-specific DNA binding|transcription regulatory region DNA binding</t>
  </si>
  <si>
    <t>AT1G57560</t>
  </si>
  <si>
    <t>MYB50</t>
  </si>
  <si>
    <t>LOC_Os05g04820</t>
  </si>
  <si>
    <t>OsMYB2P-1</t>
  </si>
  <si>
    <t>R2R3 MYB transcription factor, Regulation of phosphate-starvation responses and root architectur</t>
  </si>
  <si>
    <t>TraesCS4D02G178400</t>
  </si>
  <si>
    <t>WRKY40 transcription factor, partial [Triticum aestivum]</t>
  </si>
  <si>
    <t>WRKY40</t>
  </si>
  <si>
    <t>GO:0000987,GO:0003700,GO:0005730,GO:0006351,GO:0006355,GO:0010200,GO:0043565,GO:0044212,GO:0048527</t>
  </si>
  <si>
    <t>proximal promoter sequence-specific DNA binding|DNA binding transcription factor activity|nucleolus|transcription, DNA-templated|regulation of transcription, DNA-templated|response to chitin|sequence-specific DNA binding|transcription regulatory region DNA binding|lateral root development</t>
  </si>
  <si>
    <t>AT2G46400</t>
  </si>
  <si>
    <t>WRKY46</t>
  </si>
  <si>
    <t>LOC_Os03g20550</t>
  </si>
  <si>
    <t>OsWRKY55</t>
  </si>
  <si>
    <t>Similar to WRKY transcription factor 55</t>
  </si>
  <si>
    <t>TraesCS2D02G489700</t>
  </si>
  <si>
    <t>WRKY45-like transcription factor [Triticum aestivum]</t>
  </si>
  <si>
    <t>AT3G56400</t>
  </si>
  <si>
    <t>WRKY70</t>
  </si>
  <si>
    <t>LOC_Os05g25770</t>
  </si>
  <si>
    <t>WRKY45</t>
  </si>
  <si>
    <t>WRKY transcription factor, Benzothiadiazole (BTH)-inducible blast resistanc</t>
  </si>
  <si>
    <t>TraesCS7D02G345700</t>
  </si>
  <si>
    <t>WRKY11 transcription factor, partial [Triticum aestivum]</t>
  </si>
  <si>
    <t>TraesCS5D02G183700</t>
  </si>
  <si>
    <t>Dual oxidase 1 [Aegilops tauschii]</t>
  </si>
  <si>
    <t>GO:0001561,GO:0004601,GO:0006629,GO:0006979,GO:0008219,GO:0009626,GO:0009627,GO:0009737,GO:0009751,GO:0012511,GO:0016702,GO:0020037,GO:0031408,GO:0034614,GO:0042742,GO:0046872,GO:0050832,GO:0071446,GO:0071732,GO:1902609</t>
  </si>
  <si>
    <t>fatty acid alpha-oxidation|peroxidase activity|lipid metabolic process|response to oxidative stress|cell death|plant-type hypersensitive response|systemic acquired resistance|response to abscisic acid|response to salicylic acid|monolayer-surrounded lipid storage body|oxidoreductase activity, acting on single donors with incorporation of molecular oxygen, incorporation of two atoms of oxygen|heme binding|oxylipin biosynthetic process|cellular response to reactive oxygen species|defense response to bacterium|metal ion binding|defense response to fungus|cellular response to salicylic acid stimulus|cellular response to nitric oxide|(R)-2-hydroxy-alpha-linolenic acid biosynthetic process</t>
  </si>
  <si>
    <t>ko00592</t>
  </si>
  <si>
    <t>alpha-Linolenic acid metabolism</t>
  </si>
  <si>
    <t>AT3G01420</t>
  </si>
  <si>
    <t>DOX1</t>
  </si>
  <si>
    <t>LOC_Os12g26290</t>
  </si>
  <si>
    <t>PIOX</t>
  </si>
  <si>
    <t>Fatty acid alpha-dioxygenase family, Enzyme that oxygenates fatty acids into 2R-hydroperoxide</t>
  </si>
  <si>
    <t>TraesCS3B02G551200</t>
  </si>
  <si>
    <t>BRI1</t>
  </si>
  <si>
    <t>GO:0001578,GO:0004674,GO:0005496,GO:0005524,GO:0005768,GO:0005886,GO:0009647,GO:0009729,GO:0009742,GO:0009911,GO:0010224,GO:0010268,GO:0010584,GO:0016021,GO:0042803,GO:0046982,GO:0048366,GO:0048657,GO:0060548,GO:1900140</t>
  </si>
  <si>
    <t>microtubule bundle formation|protein serine/threonine kinase activity|steroid binding|ATP binding|endosome|plasma membrane|skotomorphogenesis|detection of brassinosteroid stimulus|brassinosteroid mediated signaling pathway|positive regulation of flower development|response to UV-B|brassinosteroid homeostasis|pollen exine formation|integral component of membrane|protein homodimerization activity|protein heterodimerization activity|leaf development|anther wall tapetum cell differentiation|negative regulation of cell death|regulation of seedling development</t>
  </si>
  <si>
    <t>ko04075</t>
  </si>
  <si>
    <t>Plant hormone signal transduction</t>
  </si>
  <si>
    <t>AT3G13380</t>
  </si>
  <si>
    <t>BRL3</t>
  </si>
  <si>
    <t>LOC_Os01g52050</t>
  </si>
  <si>
    <t>D61</t>
  </si>
  <si>
    <t>Receptor serine/threonine kinase, Organ development through controlling cell division and elongatio</t>
  </si>
  <si>
    <t>TraesCS7B02G310700</t>
  </si>
  <si>
    <t>Eogt</t>
  </si>
  <si>
    <t>GO:0001764,GO:0005783,GO:0005789,GO:0006493,GO:0008375,GO:0016021,GO:0035269</t>
  </si>
  <si>
    <t>neuron migration|endoplasmic reticulum|endoplasmic reticulum membrane|protein O-linked glycosylation|acetylglucosaminyltransferase activity|integral component of membrane|protein O-linked mannosylation</t>
  </si>
  <si>
    <t>AT3G18180</t>
  </si>
  <si>
    <t>LOC_Os06g49320</t>
  </si>
  <si>
    <t>Glycosyltransferase AER61, uncharacterized domain containing protein</t>
  </si>
  <si>
    <t>TraesCS1B02G267800</t>
  </si>
  <si>
    <t>glycosyltransferase [Triticum aestivum]</t>
  </si>
  <si>
    <t>POMGNT2</t>
  </si>
  <si>
    <t>AT3G18170</t>
  </si>
  <si>
    <t>LOC_Os02g22480</t>
  </si>
  <si>
    <t>OsXAT2</t>
  </si>
  <si>
    <t>TraesCS1D02G256600</t>
  </si>
  <si>
    <t>Putative glycosyltransferase AGO61 [Aegilops tauschii]</t>
  </si>
  <si>
    <t>LOC_Os03g37010</t>
  </si>
  <si>
    <t>OsXAT3</t>
  </si>
  <si>
    <t>TraesCS7A02G235500</t>
  </si>
  <si>
    <t>GO:0001764,GO:0005783,GO:0005789,GO:0006493,GO:0008375,GO:0016021,GO:0035269,GO:0097363</t>
  </si>
  <si>
    <t>neuron migration|endoplasmic reticulum|endoplasmic reticulum membrane|protein O-linked glycosylation|acetylglucosaminyltransferase activity|integral component of membrane|protein O-linked mannosylation|protein O-GlcNAc transferase activity</t>
  </si>
  <si>
    <t>LOC_Os10g35020</t>
  </si>
  <si>
    <t>TraesCS4D02G351500</t>
  </si>
  <si>
    <t>GO:0002084,GO:0005764,GO:0006898,GO:0007005,GO:0008474,GO:0009791,GO:0018991,GO:0044257</t>
  </si>
  <si>
    <t>protein depalmitoylation|lysosome|receptor-mediated endocytosis|mitochondrion organization|palmitoyl-(protein) hydrolase activity|post-embryonic development|oviposition|cellular protein catabolic process</t>
  </si>
  <si>
    <t>ko04142,ko00062,ko01212</t>
  </si>
  <si>
    <t>Lysosome|Fatty acid elongation|Fatty acid metabolism</t>
  </si>
  <si>
    <t>AT3G60340</t>
  </si>
  <si>
    <t>LOC_Os03g01150</t>
  </si>
  <si>
    <t>Similar to Palmitoyl-protein thioesterase-like</t>
  </si>
  <si>
    <t>TraesCS7B02G156900</t>
  </si>
  <si>
    <t>hypothetical protein F775_52079 [Aegilops tauschii]</t>
  </si>
  <si>
    <t>GO:0002213,GO:0004806,GO:0005576,GO:0016042,GO:0016298</t>
  </si>
  <si>
    <t>defense response to insect|triglyceride lipase activity|extracellular region|lipid catabolic process|lipase activity</t>
  </si>
  <si>
    <t>ko04142,ko00100</t>
  </si>
  <si>
    <t>Lysosome|Steroid biosynthesis</t>
  </si>
  <si>
    <t>AT5G14180</t>
  </si>
  <si>
    <t>MPL1</t>
  </si>
  <si>
    <t>LOC_Os08g41780</t>
  </si>
  <si>
    <t>Alpha/beta hydrolase fold-1 domain containing protein</t>
  </si>
  <si>
    <t>TraesCS5D02G084300</t>
  </si>
  <si>
    <t>CYP81D11</t>
  </si>
  <si>
    <t>GO:0002213,GO:0005506,GO:0016020,GO:0016021,GO:0016709,GO:0020037,GO:0042343,GO:0044550,GO:0098542</t>
  </si>
  <si>
    <t>defense response to insect|iron ion binding|membrane|integral component of membrane|oxidoreductase activity, acting on paired donors, with incorporation or reduction of molecular oxygen, NAD(P)H as one donor, and incorporation of one atom of oxygen|heme binding|indole glucosinolate metabolic process|secondary metabolite biosynthetic process|defense response to other organism</t>
  </si>
  <si>
    <t>AT4G37340</t>
  </si>
  <si>
    <t>CYP81D3</t>
  </si>
  <si>
    <t>Os12G0582666</t>
  </si>
  <si>
    <t>Cytochrome P450 family protein</t>
  </si>
  <si>
    <t>TraesCS5A02G048400</t>
  </si>
  <si>
    <t>Flavonol synthase/flavanone 3-hydroxylase [Aegilops tauschii]</t>
  </si>
  <si>
    <t>GO:0002229,GO:0002239,GO:0009617,GO:0009620,GO:0009751,GO:0010150,GO:0046244,GO:0046872,GO:0051213</t>
  </si>
  <si>
    <t>defense response to oomycetes|response to oomycetes|response to bacterium|response to fungus|response to salicylic acid|leaf senescence|salicylic acid catabolic process|metal ion binding|dioxygenase activity</t>
  </si>
  <si>
    <t>AT2G36690</t>
  </si>
  <si>
    <t>LOC_Os08g37456</t>
  </si>
  <si>
    <t>2OG-Fe(II) oxygenase domain containing protein</t>
  </si>
  <si>
    <t>TraesCS3D02G101700</t>
  </si>
  <si>
    <t>RLP12</t>
  </si>
  <si>
    <t>GO:0002237,GO:0002238,GO:0002240,GO:0005886,GO:0009620,GO:0010204,GO:0016021,GO:0032491,GO:0050832</t>
  </si>
  <si>
    <t>response to molecule of bacterial origin|response to molecule of fungal origin|response to molecule of oomycetes origin|plasma membrane|response to fungus|defense response signaling pathway, resistance gene-independent|integral component of membrane|detection of molecule of fungal origin|defense response to fungus</t>
  </si>
  <si>
    <t>AT3G11080</t>
  </si>
  <si>
    <t>RLP35</t>
  </si>
  <si>
    <t>LOC_Os01g06790</t>
  </si>
  <si>
    <t>TraesCS5A02G048600</t>
  </si>
  <si>
    <t>Putative LRR receptor-like serine/threonine-protein kinase [Aegilops tauschii]</t>
  </si>
  <si>
    <t>GO:0002237,GO:0004674,GO:0005524,GO:0005886,GO:0009409,GO:0009625,GO:0033160,GO:0046777,GO:0050826</t>
  </si>
  <si>
    <t>response to molecule of bacterial origin|protein serine/threonine kinase activity|ATP binding|plasma membrane|response to cold|response to insect|positive regulation of protein import into nucleus, translocation|protein autophosphorylation|response to freezing</t>
  </si>
  <si>
    <t>AT1G16670</t>
  </si>
  <si>
    <t>LOC_Os02g06930</t>
  </si>
  <si>
    <t>OsRLCK63</t>
  </si>
  <si>
    <t>Protein kinase, core domain containing protein</t>
  </si>
  <si>
    <t>TraesCS1A02G280700</t>
  </si>
  <si>
    <t>Universal stress protein A-like protein [Aegilops tauschii]</t>
  </si>
  <si>
    <t>ATUSP</t>
  </si>
  <si>
    <t>GO:0002238,GO:0005524,GO:0005634,GO:0005829,GO:0005886,GO:0006950,GO:0009507</t>
  </si>
  <si>
    <t>response to molecule of fungal origin|ATP binding|nucleus|cytosol|plasma membrane|response to stress|chloroplast</t>
  </si>
  <si>
    <t>AT3G53990</t>
  </si>
  <si>
    <t>LOC_Os05g37970</t>
  </si>
  <si>
    <t>Similar to USP family protein</t>
  </si>
  <si>
    <t>TraesCS2A02G446600</t>
  </si>
  <si>
    <t>S-norcoclaurine synthase [Triticum urartu]</t>
  </si>
  <si>
    <t>NCS2</t>
  </si>
  <si>
    <t>GO:0002238,GO:0005774,GO:0005789,GO:0006952,GO:0016021,GO:0050474,GO:1901010</t>
  </si>
  <si>
    <t>response to molecule of fungal origin|vacuolar membrane|endoplasmic reticulum membrane|defense response|integral component of membrane|(S)-norcoclaurine synthase activity|(S)-reticuline metabolic process</t>
  </si>
  <si>
    <t>LOC_Os04g50710</t>
  </si>
  <si>
    <t>Similar to OSIGBa0142I02-OSIGBa0101B20.21 protein</t>
  </si>
  <si>
    <t>TraesCS1A02G347700</t>
  </si>
  <si>
    <t>respiratory burst oxidase-like protein F2 [Hordeum vulgare subsp. vulgare]</t>
  </si>
  <si>
    <t>RBOHA</t>
  </si>
  <si>
    <t>GO:0002679,GO:0004601,GO:0005509,GO:0005622,GO:0005886,GO:0007231,GO:0009723,GO:0009738,GO:0009873,GO:0010119,GO:0016021,GO:0016174,GO:0033500,GO:0043069,GO:0050665,GO:0052542</t>
  </si>
  <si>
    <t>respiratory burst involved in defense response|peroxidase activity|calcium ion binding|intracellular|plasma membrane|osmosensory signaling pathway|response to ethylene|abscisic acid-activated signaling pathway|ethylene-activated signaling pathway|regulation of stomatal movement|integral component of membrane|NAD(P)H oxidase activity|carbohydrate homeostasis|negative regulation of programmed cell death|hydrogen peroxide biosynthetic process|defense response by callose deposition</t>
  </si>
  <si>
    <t>AT5G51060</t>
  </si>
  <si>
    <t>RHD2</t>
  </si>
  <si>
    <t>LOC_Os01g53294</t>
  </si>
  <si>
    <t>rbohA</t>
  </si>
  <si>
    <t>Similar to NAD(P)H oxidase (Fragment)</t>
  </si>
  <si>
    <t>TraesCS2B02G343300</t>
  </si>
  <si>
    <t>hypothetical protein F775_07363 [Aegilops tauschii]</t>
  </si>
  <si>
    <t>TaATL13-2B</t>
    <phoneticPr fontId="1" type="noConversion"/>
  </si>
  <si>
    <t>GO:0003333,GO:0005774,GO:0015171,GO:0016021</t>
  </si>
  <si>
    <t>amino acid transmembrane transport|vacuolar membrane|amino acid transmembrane transporter activity|integral component of membrane</t>
  </si>
  <si>
    <t>AT3G28960</t>
  </si>
  <si>
    <t>LOC_Os04g38680</t>
  </si>
  <si>
    <t>OsATL13</t>
  </si>
  <si>
    <t>Amino acid transporter, transmembrane domain containing protein</t>
  </si>
  <si>
    <t>TraesCS6B02G381900</t>
  </si>
  <si>
    <t>PREDICTED: vacuolar amino acid transporter 1 [Brachypodium distachyon]</t>
  </si>
  <si>
    <t>AVT1</t>
  </si>
  <si>
    <t>AT2G41190</t>
  </si>
  <si>
    <t>LOC_Os02g54730</t>
  </si>
  <si>
    <t>OsATL9</t>
  </si>
  <si>
    <t>TraesCS6D02G331400</t>
  </si>
  <si>
    <t>LOC_Os02g01100</t>
  </si>
  <si>
    <t>OsATL11</t>
  </si>
  <si>
    <t>TraesCSU02G023100</t>
  </si>
  <si>
    <t>Vacuolar amino acid transporter 1 [Aegilops tauschii]</t>
  </si>
  <si>
    <t>AT2G39130</t>
  </si>
  <si>
    <t>TraesCS3A02G370300</t>
  </si>
  <si>
    <t>GAT1</t>
  </si>
  <si>
    <t>GO:0003333,GO:0005886,GO:0015171,GO:0015185,GO:0015812,GO:0016021</t>
  </si>
  <si>
    <t>amino acid transmembrane transport|plasma membrane|amino acid transmembrane transporter activity|gamma-aminobutyric acid transmembrane transporter activity|gamma-aminobutyric acid transport|integral component of membrane</t>
  </si>
  <si>
    <t>AT1G08230</t>
  </si>
  <si>
    <t>LOC_Os01g63854</t>
  </si>
  <si>
    <t>OsGAT3</t>
  </si>
  <si>
    <t>TraesCS4D02G141500</t>
  </si>
  <si>
    <t>Zinc finger protein 1 [Aegilops tauschii]</t>
  </si>
  <si>
    <t>GO:0003676,GO:0003700,GO:0005634,GO:0006351,GO:0006355,GO:0010200,GO:0046872,GO:0071289,GO:2000280</t>
  </si>
  <si>
    <t>nucleic acid binding|DNA binding transcription factor activity|nucleus|transcription, DNA-templated|regulation of transcription, DNA-templated|response to chitin|metal ion binding|cellular response to nickel ion|regulation of root development</t>
  </si>
  <si>
    <t>AT2G37430</t>
  </si>
  <si>
    <t>ZAT11</t>
  </si>
  <si>
    <t>LOC_Os11g47630</t>
  </si>
  <si>
    <t>Zinc finger, C2H2-type domain containing protein</t>
  </si>
  <si>
    <t>TraesCS1D02G276200</t>
  </si>
  <si>
    <t>WIP3</t>
  </si>
  <si>
    <t>GO:0003676,GO:0003700,GO:0005634,GO:0006351,GO:0006355,GO:0046872</t>
  </si>
  <si>
    <t>nucleic acid binding|DNA binding transcription factor activity|nucleus|transcription, DNA-templated|regulation of transcription, DNA-templated|metal ion binding</t>
  </si>
  <si>
    <t>AT1G08290</t>
  </si>
  <si>
    <t>LOC_Os05g37190</t>
  </si>
  <si>
    <t>Similar to T6J4.5 protein (WIP6 protein)</t>
  </si>
  <si>
    <t>TraesCS2A02G507400</t>
  </si>
  <si>
    <t>Nuclease S1 [Aegilops tauschii]</t>
  </si>
  <si>
    <t>TaBFN1-2A</t>
    <phoneticPr fontId="1" type="noConversion"/>
  </si>
  <si>
    <t>GO:0003676,GO:0004519,GO:0006308,GO:0046872</t>
  </si>
  <si>
    <t>nucleic acid binding|endonuclease activity|DNA catabolic process|metal ion binding</t>
  </si>
  <si>
    <t>AT4G21585</t>
  </si>
  <si>
    <t>ENDO4</t>
  </si>
  <si>
    <t>LOC_Os04g55850</t>
  </si>
  <si>
    <t>Similar to Nuclease PA3</t>
  </si>
  <si>
    <t>TraesCS2B02G535400</t>
  </si>
  <si>
    <t>TaBFN1-2B</t>
    <phoneticPr fontId="1" type="noConversion"/>
  </si>
  <si>
    <t>TraesCS2B02G535500</t>
  </si>
  <si>
    <t>TraesCS2D02G507800</t>
    <phoneticPr fontId="1" type="noConversion"/>
  </si>
  <si>
    <t>Up</t>
    <phoneticPr fontId="1" type="noConversion"/>
  </si>
  <si>
    <t>TaBFN1-2D</t>
    <phoneticPr fontId="1" type="noConversion"/>
  </si>
  <si>
    <t>TraesCS7A02G521000</t>
  </si>
  <si>
    <t>Protein argonaute 4B [Aegilops tauschii]</t>
  </si>
  <si>
    <t>AGO4A</t>
  </si>
  <si>
    <t>GO:0003676,GO:0031047</t>
  </si>
  <si>
    <t>nucleic acid binding|gene silencing by RNA</t>
  </si>
  <si>
    <t>AT2G27040</t>
  </si>
  <si>
    <t>AGO4</t>
  </si>
  <si>
    <t>LOC_Os01g16870</t>
  </si>
  <si>
    <t>OsAGO4a</t>
  </si>
  <si>
    <t>Similar to Argonaute 4 protein</t>
  </si>
  <si>
    <t>TraesCS1A02G004400</t>
  </si>
  <si>
    <t>hypothetical protein TRIUR3_26092 [Triticum urartu]</t>
  </si>
  <si>
    <t>SHH2</t>
  </si>
  <si>
    <t>GO:0003677,GO:0003682,GO:0005634</t>
  </si>
  <si>
    <t>DNA binding|chromatin binding|nucleus</t>
  </si>
  <si>
    <t>AT3G18380</t>
  </si>
  <si>
    <t>LOC_Os06g29020</t>
  </si>
  <si>
    <t>Similar to Homeobox-like resistance</t>
  </si>
  <si>
    <t>TraesCS2A02G342500</t>
  </si>
  <si>
    <t>ETHYLENE INSENSITIVE 3-like 5 protein [Triticum urartu]</t>
  </si>
  <si>
    <t>EIL5</t>
  </si>
  <si>
    <t>GO:0003677,GO:0003700,GO:0005622,GO:0005634,GO:0006351,GO:0006355,GO:0009873,GO:0071281</t>
  </si>
  <si>
    <t>DNA binding|DNA binding transcription factor activity|intracellular|nucleus|transcription, DNA-templated|regulation of transcription, DNA-templated|ethylene-activated signaling pathway|cellular response to iron ion</t>
  </si>
  <si>
    <t>AT5G65100</t>
  </si>
  <si>
    <t>LOC_Os04g38400</t>
  </si>
  <si>
    <t>Similar to H0523F07.9 protein</t>
  </si>
  <si>
    <t>TraesCS3A02G259900</t>
  </si>
  <si>
    <t>ARF14</t>
  </si>
  <si>
    <t>GO:0003677,GO:0003700,GO:0005634,GO:0006351</t>
  </si>
  <si>
    <t>DNA binding|DNA binding transcription factor activity|nucleus|transcription, DNA-templated</t>
  </si>
  <si>
    <t>AT1G13260</t>
  </si>
  <si>
    <t>RAV1</t>
  </si>
  <si>
    <t>LOC_Os01g49830</t>
  </si>
  <si>
    <t>AP2/EREBP#127</t>
  </si>
  <si>
    <t>Pathogenesis-related transcriptional factor and ERF, DNA-binding domain containing protein</t>
  </si>
  <si>
    <t>TraesCS6D02G362900</t>
  </si>
  <si>
    <t>NAC domain-containing protein 21/22 [Aegilops tauschii]</t>
  </si>
  <si>
    <t>NAC079</t>
  </si>
  <si>
    <t>AT4G28530</t>
  </si>
  <si>
    <t>NAC074</t>
  </si>
  <si>
    <t>LOC_Os02g56600</t>
  </si>
  <si>
    <t>ONAC032</t>
  </si>
  <si>
    <t>Similar to NAC-domain containing protein 21/22 (ANAC021) (ANAC022). Splice isoform 2</t>
  </si>
  <si>
    <t>TraesCS6A02G273200</t>
  </si>
  <si>
    <t>hypothetical protein TRIUR3_13410 [Triticum urartu]</t>
  </si>
  <si>
    <t>RL1</t>
  </si>
  <si>
    <t>AT4G39250</t>
  </si>
  <si>
    <t>LOC_Os02g47744</t>
  </si>
  <si>
    <t>Similar to RADIALIS</t>
  </si>
  <si>
    <t>TraesCS2D02G400100</t>
  </si>
  <si>
    <t>Putative Myb family transcription factor [Aegilops tauschii]</t>
  </si>
  <si>
    <t>Os04g0566600</t>
  </si>
  <si>
    <t>GO:0003677,GO:0003700,GO:0005634,GO:0006351,GO:0006355</t>
  </si>
  <si>
    <t>DNA binding|DNA binding transcription factor activity|nucleus|transcription, DNA-templated|regulation of transcription, DNA-templated</t>
  </si>
  <si>
    <t>AT2G02060</t>
  </si>
  <si>
    <t>LOC_Os04g47890</t>
  </si>
  <si>
    <t>Homeodomain-like containing protein</t>
  </si>
  <si>
    <t>TraesCS5D02G060300</t>
  </si>
  <si>
    <t>Transcription factor PIF3 [Aegilops tauschii]</t>
  </si>
  <si>
    <t>PIF3</t>
  </si>
  <si>
    <t>GO:0003677,GO:0003700,GO:0005634,GO:0006351,GO:0006355,GO:0009585,GO:0009639,GO:0009704,GO:0009740,GO:0010017,GO:0031539,GO:0042802,GO:0046983</t>
  </si>
  <si>
    <t>DNA binding|DNA binding transcription factor activity|nucleus|transcription, DNA-templated|regulation of transcription, DNA-templated|red, far-red light phototransduction|response to red or far red light|de-etiolation|gibberellic acid mediated signaling pathway|red or far-red light signaling pathway|positive regulation of anthocyanin metabolic process|identical protein binding|protein dimerization activity</t>
  </si>
  <si>
    <t>AT1G09530</t>
  </si>
  <si>
    <t>LOC_Os12g41650</t>
  </si>
  <si>
    <t>OsPIL11</t>
  </si>
  <si>
    <t>Basic helix-loop-helix transcription factor, Regulation of grain siz</t>
  </si>
  <si>
    <t>TraesCS5B02G054800</t>
  </si>
  <si>
    <t>AT2G20180</t>
  </si>
  <si>
    <t>PIL5</t>
  </si>
  <si>
    <t>TraesCS3A02G403500</t>
  </si>
  <si>
    <t>hypothetical protein TRIUR3_28375 [Triticum urartu]</t>
  </si>
  <si>
    <t>DOF3.6</t>
  </si>
  <si>
    <t>GO:0003677,GO:0003700,GO:0005634,GO:0006351,GO:0006355,GO:0046872</t>
  </si>
  <si>
    <t>DNA binding|DNA binding transcription factor activity|nucleus|transcription, DNA-templated|regulation of transcription, DNA-templated|metal ion binding</t>
  </si>
  <si>
    <t>AT3G55370</t>
  </si>
  <si>
    <t>OBP3</t>
  </si>
  <si>
    <t>LOC_Os07g13260</t>
  </si>
  <si>
    <t>OsDof21</t>
  </si>
  <si>
    <t>Zinc finger, Dof-type domain containing protein</t>
  </si>
  <si>
    <t>TraesCS4D02G328900</t>
  </si>
  <si>
    <t>BHLH93</t>
  </si>
  <si>
    <t>GO:0003677,GO:0003700,GO:0005634,GO:0006351,GO:0007275,GO:0010371,GO:0045487,GO:0046983</t>
  </si>
  <si>
    <t>DNA binding|DNA binding transcription factor activity|nucleus|transcription, DNA-templated|multicellular organism development|regulation of gibberellin biosynthetic process|gibberellin catabolic process|protein dimerization activity</t>
  </si>
  <si>
    <t>AT5G65640</t>
  </si>
  <si>
    <t>bHLH093</t>
  </si>
  <si>
    <t>LOC_Os03g04310</t>
  </si>
  <si>
    <t>RAI1</t>
  </si>
  <si>
    <t>Transcriptional activator Rb homolog (Fragment)</t>
  </si>
  <si>
    <t>TraesCS5A02G503500</t>
  </si>
  <si>
    <t>TraesCS4A02G236000</t>
  </si>
  <si>
    <t>AZF2</t>
  </si>
  <si>
    <t>GO:0003677,GO:0003700,GO:0005634,GO:0006351,GO:0009414,GO:0009737,GO:0009738,GO:0009793,GO:0010200,GO:0042538,GO:0043565,GO:0044212,GO:0045892,GO:0046872</t>
  </si>
  <si>
    <t>DNA binding|DNA binding transcription factor activity|nucleus|transcription, DNA-templated|response to water deprivation|response to abscisic acid|abscisic acid-activated signaling pathway|embryo development ending in seed dormancy|response to chitin|hyperosmotic salinity response|sequence-specific DNA binding|transcription regulatory region DNA binding|negative regulation of transcription, DNA-templated|metal ion binding</t>
  </si>
  <si>
    <t>AT3G49930</t>
  </si>
  <si>
    <t>LOC_Os03g41390</t>
  </si>
  <si>
    <t>Zinc finger, C2H2-like domain containing protein</t>
  </si>
  <si>
    <t>TraesCS3B02G472800</t>
  </si>
  <si>
    <t>NAC083</t>
  </si>
  <si>
    <t>GO:0003677,GO:0003700,GO:0005634,GO:0006351,GO:0009651,GO:0009737,GO:0010089,GO:0010150,GO:0016032,GO:0045892</t>
  </si>
  <si>
    <t>DNA binding|DNA binding transcription factor activity|nucleus|transcription, DNA-templated|response to salt stress|response to abscisic acid|xylem development|leaf senescence|viral process|negative regulation of transcription, DNA-templated</t>
  </si>
  <si>
    <t>AT5G13180</t>
  </si>
  <si>
    <t>LOC_Os01g70110</t>
  </si>
  <si>
    <t>ONAC041</t>
  </si>
  <si>
    <t>TraesCS5A02G049100</t>
  </si>
  <si>
    <t>NAC transcription factor [Triticum aestivum]</t>
  </si>
  <si>
    <t>NAC021</t>
  </si>
  <si>
    <t>GO:0003677,GO:0003700,GO:0005634,GO:0006351,GO:0009734,GO:0010072,GO:0048527</t>
  </si>
  <si>
    <t>DNA binding|DNA binding transcription factor activity|nucleus|transcription, DNA-templated|auxin-activated signaling pathway|primary shoot apical meristem specification|lateral root development</t>
  </si>
  <si>
    <t>AT1G56010</t>
  </si>
  <si>
    <t>NAC1</t>
  </si>
  <si>
    <t>LOC_Os12g41680</t>
  </si>
  <si>
    <t>OMTN3</t>
  </si>
  <si>
    <t>NAC transcription factor, Negative regulation of drought toleranc</t>
  </si>
  <si>
    <t>TraesCS7A02G305200</t>
  </si>
  <si>
    <t>TaNAC-S-7A</t>
    <phoneticPr fontId="1" type="noConversion"/>
  </si>
  <si>
    <t>LOC_Os08g10080</t>
  </si>
  <si>
    <t>OMTN6</t>
  </si>
  <si>
    <t>TraesCS7D02G302000</t>
  </si>
  <si>
    <t>TaNAC-S-7D</t>
    <phoneticPr fontId="1" type="noConversion"/>
  </si>
  <si>
    <t>TraesCS4A02G128900</t>
  </si>
  <si>
    <t>GO:0003677,GO:0003700,GO:0005634,GO:0006351,GO:0009738,GO:0043565</t>
  </si>
  <si>
    <t>DNA binding|DNA binding transcription factor activity|nucleus|transcription, DNA-templated|abscisic acid-activated signaling pathway|sequence-specific DNA binding</t>
  </si>
  <si>
    <t>AT3G56850</t>
  </si>
  <si>
    <t>AREB3</t>
  </si>
  <si>
    <t>LOC_Os03g20650</t>
  </si>
  <si>
    <t>OsbZIP29</t>
  </si>
  <si>
    <t>Similar to BZIP transcription factor family protein, expressed</t>
  </si>
  <si>
    <t>TraesCS3A02G403300</t>
  </si>
  <si>
    <t>Putative NAC domain-containing protein 9 [Aegilops tauschii]</t>
  </si>
  <si>
    <t>NAC035</t>
  </si>
  <si>
    <t>GO:0003677,GO:0003700,GO:0005634,GO:0006351,GO:0009908</t>
  </si>
  <si>
    <t>DNA binding|DNA binding transcription factor activity|nucleus|transcription, DNA-templated|flower development</t>
  </si>
  <si>
    <t>AT2G02450</t>
  </si>
  <si>
    <t>LOV1</t>
  </si>
  <si>
    <t>LOC_Os01g66490</t>
  </si>
  <si>
    <t>ONAC075</t>
  </si>
  <si>
    <t>Similar to NAC-domain containing protein 18 (ANAC018) (NO APICAL MERISTEM protein) (AtNAM)</t>
  </si>
  <si>
    <t>TraesCS1D02G059200</t>
  </si>
  <si>
    <t>Floral homeotic protein APETALA 2 [Aegilops tauschii]</t>
  </si>
  <si>
    <t>AP2</t>
  </si>
  <si>
    <t>GO:0003677,GO:0003700,GO:0005634,GO:0006351,GO:0009908,GO:0010073,GO:0010093,GO:0030154,GO:0048316,GO:0048481</t>
  </si>
  <si>
    <t>DNA binding|DNA binding transcription factor activity|nucleus|transcription, DNA-templated|flower development|meristem maintenance|specification of floral organ identity|cell differentiation|seed development|plant ovule development</t>
  </si>
  <si>
    <t>AT2G28550</t>
  </si>
  <si>
    <t>RAP2.7</t>
  </si>
  <si>
    <t>LOC_Os05g03040</t>
  </si>
  <si>
    <t>RSR1</t>
  </si>
  <si>
    <t>AP2/EREBP family transcription factor, Starch biosynthesi</t>
  </si>
  <si>
    <t>TraesCS1A02G058400</t>
  </si>
  <si>
    <t>starch negative regulator RSR1 [Triticum aestivum]</t>
  </si>
  <si>
    <t>TraesCS7A02G530400</t>
  </si>
  <si>
    <t>hypothetical protein TRIUR3_01653 [Triticum urartu]</t>
  </si>
  <si>
    <t>GO:0003677,GO:0003700,GO:0005634,GO:0006351,GO:0010043,GO:0043565</t>
  </si>
  <si>
    <t>DNA binding|DNA binding transcription factor activity|nucleus|transcription, DNA-templated|response to zinc ion|sequence-specific DNA binding</t>
  </si>
  <si>
    <t>AT4G35040</t>
  </si>
  <si>
    <t>bZIP19</t>
  </si>
  <si>
    <t>LOC_Os06g50310</t>
  </si>
  <si>
    <t>OsbZIP53</t>
  </si>
  <si>
    <t>Basic leucine zipper domain containing protein</t>
  </si>
  <si>
    <t>TraesCS7B02G448000</t>
  </si>
  <si>
    <t>TraesCS7B02G449200</t>
  </si>
  <si>
    <t>hypothetical protein TRIUR3_12850 [Triticum urartu]</t>
  </si>
  <si>
    <t>AT2G16770</t>
  </si>
  <si>
    <t>bZIP23</t>
  </si>
  <si>
    <t>TraesCS7D02G518200</t>
  </si>
  <si>
    <t>TraesCS5D02G037800</t>
  </si>
  <si>
    <t>GO:0003677,GO:0003700,GO:0006351,GO:0006355,GO:0009567,GO:0016602</t>
  </si>
  <si>
    <t>DNA binding|DNA binding transcription factor activity|transcription, DNA-templated|regulation of transcription, DNA-templated|double fertilization forming a zygote and endosperm|CCAAT-binding factor complex</t>
  </si>
  <si>
    <t>AT3G05690</t>
  </si>
  <si>
    <t>NF-YA2</t>
  </si>
  <si>
    <t>LOC_Os12g42400</t>
  </si>
  <si>
    <t>OsHAP2F</t>
  </si>
  <si>
    <t>Similar to Transcriptional activator HAP2</t>
  </si>
  <si>
    <t>TraesCS7A02G354800</t>
  </si>
  <si>
    <t>hypothetical protein TRIUR3_11319 [Triticum urartu]</t>
  </si>
  <si>
    <t>BZR3</t>
  </si>
  <si>
    <t>GO:0003677,GO:0003700,GO:0006351,GO:0009742,GO:0040008</t>
  </si>
  <si>
    <t>DNA binding|DNA binding transcription factor activity|transcription, DNA-templated|brassinosteroid mediated signaling pathway|regulation of growth</t>
  </si>
  <si>
    <t>AT1G78700</t>
  </si>
  <si>
    <t>BEH4</t>
  </si>
  <si>
    <t>LOC_Os06g35900</t>
  </si>
  <si>
    <t>BZR1, transcriptional repressor family protein</t>
  </si>
  <si>
    <t>TraesCS3A02G015600</t>
  </si>
  <si>
    <t>DNA excision repair protein ERCC-6-like protein [Triticum urartu]</t>
  </si>
  <si>
    <t>CHR24</t>
  </si>
  <si>
    <t>GO:0003677,GO:0004386,GO:0005524,GO:0005634,GO:0006310,GO:0045951,GO:0046686</t>
  </si>
  <si>
    <t>DNA binding|helicase activity|ATP binding|nucleus|DNA recombination|positive regulation of mitotic recombination|response to cadmium ion</t>
  </si>
  <si>
    <t>AT5G63950</t>
  </si>
  <si>
    <t>LOC_Os04g59624</t>
  </si>
  <si>
    <t>ENL1</t>
  </si>
  <si>
    <t>SNF2 family chromatin-remodeling helicase, Syncytial endosperm developmen</t>
  </si>
  <si>
    <t>TraesCS3D02G403600</t>
  </si>
  <si>
    <t>CHD3-type chromatin-remodeling factor PICKLE [Aegilops tauschii]</t>
  </si>
  <si>
    <t>PKL</t>
  </si>
  <si>
    <t>GO:0003677,GO:0004386,GO:0005524,GO:0005634,GO:0006338,GO:0008283,GO:0009733,GO:0009736,GO:0009739,GO:0009788,GO:0016569,GO:0045892,GO:0046872,GO:0048364,GO:2000023</t>
  </si>
  <si>
    <t>DNA binding|helicase activity|ATP binding|nucleus|chromatin remodeling|cell proliferation|response to auxin|cytokinin-activated signaling pathway|response to gibberellin|negative regulation of abscisic acid-activated signaling pathway|covalent chromatin modification|negative regulation of transcription, DNA-templated|metal ion binding|root development|regulation of lateral root development</t>
  </si>
  <si>
    <t>AT2G25170</t>
  </si>
  <si>
    <t>LOC_Os01g65850</t>
  </si>
  <si>
    <t>CHR703</t>
  </si>
  <si>
    <t>SNF2-related domain containing protein</t>
  </si>
  <si>
    <t>TraesCS1A02G268800</t>
  </si>
  <si>
    <t>R2R3-MYB protein [Triticum aestivum]</t>
  </si>
  <si>
    <t>MYB308</t>
  </si>
  <si>
    <t>GO:0003677,GO:0005634,GO:0006351,GO:0006355</t>
  </si>
  <si>
    <t>DNA binding|nucleus|transcription, DNA-templated|regulation of transcription, DNA-templated</t>
  </si>
  <si>
    <t>AT4G38620</t>
  </si>
  <si>
    <t>MYB4</t>
  </si>
  <si>
    <t>LOC_Os05g35500</t>
  </si>
  <si>
    <t>R2R3-MYB</t>
  </si>
  <si>
    <t>Similar to MybHv5 (Fragment)</t>
  </si>
  <si>
    <t>TraesCS1B02G279400</t>
  </si>
  <si>
    <t>TraesCS3B02G416400</t>
  </si>
  <si>
    <t>LOC_Os01g65370</t>
  </si>
  <si>
    <t>TraesCS6A02G108300</t>
  </si>
  <si>
    <t>TaNAM-A1</t>
    <phoneticPr fontId="1" type="noConversion"/>
  </si>
  <si>
    <t>AT1G61110</t>
  </si>
  <si>
    <t>NAC025</t>
  </si>
  <si>
    <t>LOC_Os07g37920</t>
  </si>
  <si>
    <t>ONAC010</t>
  </si>
  <si>
    <t>Similar to NAC domain protein</t>
  </si>
  <si>
    <t>TraesCS3B02G093300</t>
  </si>
  <si>
    <t>TaNAC016-3B</t>
    <phoneticPr fontId="1" type="noConversion"/>
  </si>
  <si>
    <t>AT1G69490</t>
  </si>
  <si>
    <t>NAP</t>
  </si>
  <si>
    <t>LOC_Os03g21060</t>
  </si>
  <si>
    <t>NAC58</t>
  </si>
  <si>
    <t>NAC Family transcriptional activator, Abiotic stress response, Positive regulator of leaf senescenc</t>
  </si>
  <si>
    <t>TraesCS7D02G057400</t>
  </si>
  <si>
    <t>B3 domain-containing protein [Aegilops tauschii]</t>
  </si>
  <si>
    <t>Os06g0194400</t>
  </si>
  <si>
    <t>AT3G19184</t>
  </si>
  <si>
    <t>LOC_Os06g09420</t>
  </si>
  <si>
    <t>Transcriptional factor B3 family protein</t>
  </si>
  <si>
    <t>TraesCS1D02G371700</t>
  </si>
  <si>
    <t>R2R3-MYB transcription factor [Triticum aestivum]</t>
  </si>
  <si>
    <t>AT5G26660</t>
  </si>
  <si>
    <t>MYB86</t>
  </si>
  <si>
    <t>LOC_Os05g46610</t>
  </si>
  <si>
    <t>OsMYB86-L2</t>
  </si>
  <si>
    <t>Similar to Myb-related protein</t>
  </si>
  <si>
    <t>TraesCS1D02G371800</t>
  </si>
  <si>
    <t>Myb-related protein Hv33 [Aegilops tauschii]</t>
  </si>
  <si>
    <t>TraesCS3A02G078400</t>
    <phoneticPr fontId="1" type="noConversion"/>
  </si>
  <si>
    <t>TaNAC016-3A</t>
    <phoneticPr fontId="1" type="noConversion"/>
  </si>
  <si>
    <t>ONAC016</t>
    <phoneticPr fontId="1" type="noConversion"/>
  </si>
  <si>
    <t>TraesCS3D02G078900</t>
  </si>
  <si>
    <t>TaNAC016-3D</t>
    <phoneticPr fontId="1" type="noConversion"/>
  </si>
  <si>
    <t>TraesCS6A02G113000</t>
  </si>
  <si>
    <t>Auxin response factor 5 [Aegilops tauschii]</t>
  </si>
  <si>
    <t>ARF5</t>
  </si>
  <si>
    <t>GO:0003677,GO:0005634,GO:0006351,GO:0006355,GO:0009734</t>
  </si>
  <si>
    <t>DNA binding|nucleus|transcription, DNA-templated|regulation of transcription, DNA-templated|auxin-activated signaling pathway</t>
  </si>
  <si>
    <t>AT5G20730</t>
  </si>
  <si>
    <t>NPH4</t>
  </si>
  <si>
    <t>LOC_Os02g04810</t>
  </si>
  <si>
    <t>OsARF5</t>
  </si>
  <si>
    <t>Similar to Auxin response factor 5</t>
  </si>
  <si>
    <t>TraesCS4B02G161800</t>
  </si>
  <si>
    <t>PREDICTED: auxin response factor 7-like [Brachypodium distachyon]</t>
  </si>
  <si>
    <t>AT1G59750</t>
  </si>
  <si>
    <t>ARF1</t>
  </si>
  <si>
    <t>LOC_Os04g36054</t>
  </si>
  <si>
    <t>OsARF9</t>
  </si>
  <si>
    <t>Similar to Auxin response factor 2 (ARF1-binding protein) (ARF1-BP)</t>
  </si>
  <si>
    <t>TraesCS6A02G111900</t>
  </si>
  <si>
    <t>TraesCS5A02G267000</t>
  </si>
  <si>
    <t>AHL10</t>
  </si>
  <si>
    <t>GO:0003677,GO:0005634,GO:0006351,GO:0006355,GO:0010051,GO:0010089,GO:0043621</t>
  </si>
  <si>
    <t>DNA binding|nucleus|transcription, DNA-templated|regulation of transcription, DNA-templated|xylem and phloem pattern formation|xylem development|protein self-association</t>
  </si>
  <si>
    <t>AT2G33620</t>
  </si>
  <si>
    <t>LOC_Os09g31470</t>
  </si>
  <si>
    <t>OSAHL2</t>
  </si>
  <si>
    <t>Protein of unknown function DUF296 domain containing protein</t>
  </si>
  <si>
    <t>TraesCS5A02G246500</t>
  </si>
  <si>
    <t>PREDICTED: zinc-finger homeodomain protein 1 [Oryza sativa Japonica Group]</t>
  </si>
  <si>
    <t>ZHD1</t>
  </si>
  <si>
    <t>GO:0003677,GO:0005634,GO:0006351,GO:0006355,GO:0046872</t>
  </si>
  <si>
    <t>DNA binding|nucleus|transcription, DNA-templated|regulation of transcription, DNA-templated|metal ion binding</t>
  </si>
  <si>
    <t>AT2G02540</t>
  </si>
  <si>
    <t>HB21</t>
  </si>
  <si>
    <t>LOC_Os09g29130</t>
  </si>
  <si>
    <t>OsZHD1</t>
  </si>
  <si>
    <t>Zinc finger homeodomain (ZF-HD) class homeobox transcription factor, Rice morphogenesis, Modulation of leaf rollin</t>
  </si>
  <si>
    <t>TraesCS2B02G322200</t>
  </si>
  <si>
    <t>LOC_Os04g35500</t>
  </si>
  <si>
    <t>OsZHD8</t>
  </si>
  <si>
    <t>Homeodomain-related domain containing protein</t>
  </si>
  <si>
    <t>TraesCS3A02G028200</t>
  </si>
  <si>
    <t>Transcription factor bHLH35 [Triticum urartu]</t>
  </si>
  <si>
    <t>BHLH35</t>
  </si>
  <si>
    <t>GO:0003677,GO:0005634,GO:0006351,GO:0006355,GO:0046983</t>
  </si>
  <si>
    <t>DNA binding|nucleus|transcription, DNA-templated|regulation of transcription, DNA-templated|protein dimerization activity</t>
  </si>
  <si>
    <t>AT5G57150</t>
  </si>
  <si>
    <t>LOC_Os04g23440</t>
  </si>
  <si>
    <t>OsbHLH007</t>
  </si>
  <si>
    <t>TraesCS3A02G442600</t>
  </si>
  <si>
    <t>Transcription factor bHLH35 [Aegilops tauschii]</t>
  </si>
  <si>
    <t>LOC_Os04g23550</t>
  </si>
  <si>
    <t>OsbHLH006</t>
  </si>
  <si>
    <t>TraesCS3B02G018400</t>
  </si>
  <si>
    <t>TraesCS3D02G435200</t>
  </si>
  <si>
    <t>TraesCS2A02G409400</t>
  </si>
  <si>
    <t>MYC-like regulatory protein [Triticum aestivum]</t>
  </si>
  <si>
    <t>GL3</t>
  </si>
  <si>
    <t>AT4G09820</t>
  </si>
  <si>
    <t>TT8</t>
  </si>
  <si>
    <t>LOC_Os04g47040</t>
  </si>
  <si>
    <t>OsbHLH015</t>
  </si>
  <si>
    <t>Similar to Anthocyanin regulatory B protein (Fragment)</t>
  </si>
  <si>
    <t>TraesCS3A02G345100</t>
  </si>
  <si>
    <t>GO:0003677,GO:0005634,GO:0006351,GO:0045892</t>
  </si>
  <si>
    <t>DNA binding|nucleus|transcription, DNA-templated|negative regulation of transcription, DNA-templated</t>
  </si>
  <si>
    <t>AT1G06920</t>
  </si>
  <si>
    <t>OFP4</t>
  </si>
  <si>
    <t>LOC_Os01g60810</t>
  </si>
  <si>
    <t>OsOFP4</t>
  </si>
  <si>
    <t>Protein of unknown function DUF623, plant domain containing protein</t>
  </si>
  <si>
    <t>TraesCS1D02G294600</t>
  </si>
  <si>
    <t>GO:0003677,GO:0005634,GO:0006355,GO:0007275,GO:0009299,GO:0090698</t>
  </si>
  <si>
    <t>DNA binding|nucleus|regulation of transcription, DNA-templated|multicellular organism development|mRNA transcription|post-embryonic plant morphogenesis</t>
  </si>
  <si>
    <t>AT1G07090</t>
  </si>
  <si>
    <t>LSH6</t>
  </si>
  <si>
    <t>LOC_Os05g39500</t>
  </si>
  <si>
    <t>OsG1L8</t>
  </si>
  <si>
    <t>Similar to LSH6 (LIGHT SENSITIVE HYPOCOTYLS 6)</t>
  </si>
  <si>
    <t>TraesCS5A02G286700</t>
  </si>
  <si>
    <t>PREDICTED: squamosa promoter-binding-like protein 18 [Brachypodium distachyon]</t>
  </si>
  <si>
    <t>GO:0003677,GO:0005634,GO:0046872</t>
  </si>
  <si>
    <t>DNA binding|nucleus|metal ion binding</t>
  </si>
  <si>
    <t>AT5G50570</t>
  </si>
  <si>
    <t>SPL13A</t>
  </si>
  <si>
    <t>LOC_Os09g32944</t>
  </si>
  <si>
    <t>OsSPL18</t>
  </si>
  <si>
    <t>Similar to Squamosa-promoter binding-like protein 11</t>
  </si>
  <si>
    <t>TraesCS2A02G395400</t>
  </si>
  <si>
    <t>PREDICTED: scarecrow-like protein 8 [Brachypodium distachyon]</t>
  </si>
  <si>
    <t>SCL8</t>
  </si>
  <si>
    <t>GO:0003700,GO:0005634,GO:0005737,GO:0006351,GO:0006355,GO:0043565</t>
  </si>
  <si>
    <t>DNA binding transcription factor activity|nucleus|cytoplasm|transcription, DNA-templated|regulation of transcription, DNA-templated|sequence-specific DNA binding</t>
  </si>
  <si>
    <t>AT5G52510</t>
  </si>
  <si>
    <t>LOC_Os04g49110</t>
  </si>
  <si>
    <t>GRAS transcription factor domain containing protein</t>
  </si>
  <si>
    <t>TraesCS4A02G482000</t>
  </si>
  <si>
    <t>scarecrow-like 6 protein [Phyllostachys edulis]</t>
  </si>
  <si>
    <t>GO:0003700,GO:0005634,GO:0006351,GO:0006355,GO:0007623,GO:0030154,GO:0043565,GO:0048768,GO:0051301</t>
  </si>
  <si>
    <t>DNA binding transcription factor activity|nucleus|transcription, DNA-templated|regulation of transcription, DNA-templated|circadian rhythm|cell differentiation|sequence-specific DNA binding|root hair cell tip growth|cell division</t>
  </si>
  <si>
    <t>AT4G00150</t>
  </si>
  <si>
    <t>HAM3</t>
  </si>
  <si>
    <t>LOC_Os06g01620</t>
  </si>
  <si>
    <t>OsHAM4</t>
  </si>
  <si>
    <t>GRAS (GAI-RGA-SCR) plant-specific transcription factor, Maintenance of shoot apical meristem indeterminacy, Regulation of vegetative to reproductive phase chang</t>
  </si>
  <si>
    <t>TraesCS7D02G174100</t>
  </si>
  <si>
    <t>PREDICTED: scarecrow-like protein 34 [Brachypodium distachyon]</t>
  </si>
  <si>
    <t>SCL14</t>
  </si>
  <si>
    <t>GO:0003700,GO:0005634,GO:0006351,GO:0006355,GO:0043565</t>
  </si>
  <si>
    <t>DNA binding transcription factor activity|nucleus|transcription, DNA-templated|regulation of transcription, DNA-templated|sequence-specific DNA binding</t>
  </si>
  <si>
    <t>AT1G07530</t>
  </si>
  <si>
    <t>LOC_Os11g47870</t>
  </si>
  <si>
    <t>Similar to Scarecrow-like 9 (Fragment)</t>
  </si>
  <si>
    <t>TraesCS5B02G326400</t>
  </si>
  <si>
    <t>Chitin-inducible gibberellin-responsive protein 2 [Aegilops tauschii]</t>
  </si>
  <si>
    <t>AT1G50600</t>
  </si>
  <si>
    <t>SCL5</t>
  </si>
  <si>
    <t>LOC_Os11g27440</t>
  </si>
  <si>
    <t>Similar to NB-ARC domain containing protein, expressed</t>
  </si>
  <si>
    <t>TraesCS7D02G092400</t>
  </si>
  <si>
    <t>putative WRKY transcription factor 72 [Triticum urartu]</t>
  </si>
  <si>
    <t>WRKY72</t>
  </si>
  <si>
    <t>GO:0003700,GO:0005634,GO:0006351,GO:0006952,GO:0043565</t>
  </si>
  <si>
    <t>DNA binding transcription factor activity|nucleus|transcription, DNA-templated|defense response|sequence-specific DNA binding</t>
  </si>
  <si>
    <t>AT5G15130</t>
  </si>
  <si>
    <t>LOC_Os06g05380</t>
  </si>
  <si>
    <t>OsWRKY73</t>
  </si>
  <si>
    <t>Similar to WRKY transcription factor 73</t>
  </si>
  <si>
    <t>TraesCS7B02G136400</t>
  </si>
  <si>
    <t>putative WRKY transcription factor 2 [Triticum urartu]</t>
  </si>
  <si>
    <t>GO:0003700,GO:0005634,GO:0006351,GO:0009409,GO:0009555,GO:0009846,GO:0043565</t>
  </si>
  <si>
    <t>DNA binding transcription factor activity|nucleus|transcription, DNA-templated|response to cold|pollen development|pollen germination|sequence-specific DNA binding</t>
  </si>
  <si>
    <t>AT5G56270</t>
  </si>
  <si>
    <t>WRKY2</t>
  </si>
  <si>
    <t>LOC_Os08g38990</t>
  </si>
  <si>
    <t>OsWRKY30</t>
  </si>
  <si>
    <t>WRKY transcription factor 30</t>
  </si>
  <si>
    <t>TraesCS6A02G267500</t>
  </si>
  <si>
    <t>Putative WRKY transcription factor 35 [Aegilops tauschii]</t>
  </si>
  <si>
    <t>GO:0003700,GO:0005634,GO:0006351,GO:0009555,GO:0009793,GO:0043565</t>
  </si>
  <si>
    <t>DNA binding transcription factor activity|nucleus|transcription, DNA-templated|pollen development|embryo development ending in seed dormancy|sequence-specific DNA binding</t>
  </si>
  <si>
    <t>AT2G34830</t>
  </si>
  <si>
    <t>WRKY35</t>
  </si>
  <si>
    <t>LOC_Os02g47060</t>
  </si>
  <si>
    <t>OsWRKY66</t>
  </si>
  <si>
    <t>WRKY transcription factor 66</t>
  </si>
  <si>
    <t>TraesCS6B02G294900</t>
  </si>
  <si>
    <t>TraesCS5A02G143200</t>
  </si>
  <si>
    <t>NAC domain transcription factor [Triticum aestivum]</t>
  </si>
  <si>
    <t>TaNAC069-5A</t>
    <phoneticPr fontId="1" type="noConversion"/>
  </si>
  <si>
    <t>GO:0003700,GO:0005634,GO:0006351,GO:0009753,GO:0044212,GO:0045995,GO:0048317,GO:0080060</t>
  </si>
  <si>
    <t>DNA binding transcription factor activity|nucleus|transcription, DNA-templated|response to jasmonic acid|transcription regulatory region DNA binding|regulation of embryonic development|seed morphogenesis|integument development</t>
  </si>
  <si>
    <t>AT3G04070</t>
  </si>
  <si>
    <t>NAC047</t>
  </si>
  <si>
    <t>LOC_Os12g03040</t>
  </si>
  <si>
    <t>NAC131</t>
  </si>
  <si>
    <t>NAC domain containing transcription factor, Abiotic and biotic stress respons</t>
  </si>
  <si>
    <t>TraesCS1A02G220000</t>
  </si>
  <si>
    <t>DREB3</t>
  </si>
  <si>
    <t>GO:0003700,GO:0005634,GO:0006351,GO:0009873,GO:0043565,GO:0045893</t>
  </si>
  <si>
    <t>DNA binding transcription factor activity|nucleus|transcription, DNA-templated|ethylene-activated signaling pathway|sequence-specific DNA binding|positive regulation of transcription, DNA-templated</t>
  </si>
  <si>
    <t>AT2G44940</t>
  </si>
  <si>
    <t>LOC_Os04g46410</t>
  </si>
  <si>
    <t>OsERF#037</t>
  </si>
  <si>
    <t>Similar to OSIGBa0134H18.5 protein</t>
  </si>
  <si>
    <t>TraesCS1B02G233300</t>
  </si>
  <si>
    <t>ERF043</t>
  </si>
  <si>
    <t>LOC_Os04g46440</t>
  </si>
  <si>
    <t>OsERF#034</t>
  </si>
  <si>
    <t>Pathogenesis-related transcriptional factor and ERF domain containing protein</t>
  </si>
  <si>
    <t>TraesCS1D02G221500</t>
  </si>
  <si>
    <t>DREB3</t>
    <phoneticPr fontId="1" type="noConversion"/>
  </si>
  <si>
    <t>TraesCS4A02G016600</t>
  </si>
  <si>
    <t>HOX21</t>
  </si>
  <si>
    <t>GO:0003700,GO:0005634,GO:0006351,GO:0043565</t>
  </si>
  <si>
    <t>DNA binding transcription factor activity|nucleus|transcription, DNA-templated|sequence-specific DNA binding</t>
  </si>
  <si>
    <t>AT1G69780</t>
  </si>
  <si>
    <t>ATHB13</t>
  </si>
  <si>
    <t>LOC_Os10g26500</t>
  </si>
  <si>
    <t>Oshox23</t>
  </si>
  <si>
    <t>Similar to HAHB-5 (Fragment)</t>
  </si>
  <si>
    <t>TraesCS4B02G287600</t>
  </si>
  <si>
    <t>homeodomain-leucine zipper transcription factor TaHDZipI-2 [Triticum aestivum]</t>
  </si>
  <si>
    <t>TraesCS4D02G286400</t>
  </si>
  <si>
    <t>TraesCS2B02G434900</t>
  </si>
  <si>
    <t>Homeobox-leucine zipper protein HOX17 [Aegilops tauschii]</t>
  </si>
  <si>
    <t>AT3G60390</t>
  </si>
  <si>
    <t>HAT3</t>
  </si>
  <si>
    <t>LOC_Os04g46350</t>
  </si>
  <si>
    <t>Oshox17</t>
  </si>
  <si>
    <t>TraesCS3D02G281900</t>
  </si>
  <si>
    <t>Putative WRKY transcription factor 65 [Aegilops tauschii]</t>
  </si>
  <si>
    <t>AT1G29280</t>
  </si>
  <si>
    <t>WRKY65</t>
  </si>
  <si>
    <t>LOC_Os01g53040</t>
  </si>
  <si>
    <t>OsWRKY14</t>
  </si>
  <si>
    <t>WRKY transcription factor 14 (WRKY14)</t>
  </si>
  <si>
    <t>TraesCS6A02G218900</t>
  </si>
  <si>
    <t>hypothetical protein F775_52650 [Aegilops tauschii]</t>
  </si>
  <si>
    <t>GO:0003700,GO:0005634,GO:0006355,GO:0008270,GO:0009416,GO:0009909,GO:0045892,GO:0048571,GO:0048572,GO:0048576,GO:0048579</t>
  </si>
  <si>
    <t>DNA binding transcription factor activity|nucleus|regulation of transcription, DNA-templated|zinc ion binding|response to light stimulus|regulation of flower development|negative regulation of transcription, DNA-templated|long-day photoperiodism|short-day photoperiodism|positive regulation of short-day photoperiodism, flowering|negative regulation of long-day photoperiodism, flowering</t>
  </si>
  <si>
    <t>AT2G24790</t>
  </si>
  <si>
    <t>COL3</t>
  </si>
  <si>
    <t>LOC_Os02g39710</t>
  </si>
  <si>
    <t>OsCOL4</t>
  </si>
  <si>
    <t>CO-like protein containing two B-box zinc finger domains and one CCT domain, Constitutive flowering represso</t>
  </si>
  <si>
    <t>TraesCS5A02G495700</t>
  </si>
  <si>
    <t>hypothetical protein F775_19149 [Aegilops tauschii]</t>
  </si>
  <si>
    <t>Glycosyltransferase</t>
  </si>
  <si>
    <t>GO:0003723,GO:0004519,GO:0009451,GO:0043231</t>
  </si>
  <si>
    <t>RNA binding|endonuclease activity|RNA modification|intracellular membrane-bounded organelle</t>
  </si>
  <si>
    <t>AT1G14590</t>
  </si>
  <si>
    <t>LOC_Os03g03730</t>
  </si>
  <si>
    <t>Similar to Putataive InsB from Escherichia coli</t>
  </si>
  <si>
    <t>TraesCS4A02G252600</t>
  </si>
  <si>
    <t>hypothetical protein TRIUR3_17514 [Triticum urartu]</t>
  </si>
  <si>
    <t>Os03g0731800</t>
  </si>
  <si>
    <t>AT1G28710</t>
  </si>
  <si>
    <t>LOC_Os03g52160</t>
  </si>
  <si>
    <t>Similar to Regulatory protein</t>
  </si>
  <si>
    <t>TraesCS3D02G392300</t>
  </si>
  <si>
    <t>RNS2</t>
  </si>
  <si>
    <t>GO:0003723,GO:0004521,GO:0005622,GO:0005773,GO:0005783,GO:0010168,GO:0010507,GO:0016075,GO:0033897</t>
  </si>
  <si>
    <t>RNA binding|endoribonuclease activity|intracellular|vacuole|endoplasmic reticulum|ER body|negative regulation of autophagy|rRNA catabolic process|ribonuclease T2 activity</t>
  </si>
  <si>
    <t>AT2G39780</t>
  </si>
  <si>
    <t>LOC_Os01g67180</t>
  </si>
  <si>
    <t>OsRNS2</t>
  </si>
  <si>
    <t>Similar to Ribonuclease 2 precursor (EC 3.1.27.1)</t>
  </si>
  <si>
    <t>TraesCS3A02G398300</t>
  </si>
  <si>
    <t>TraesCS1D02G149800</t>
  </si>
  <si>
    <t>S-like RNase [Triticum aestivum]</t>
  </si>
  <si>
    <t>RNS1</t>
  </si>
  <si>
    <t>GO:0003723,GO:0004540,GO:0005576,GO:0005618,GO:0005886,GO:0009611,GO:0009718,GO:0016036,GO:0033897</t>
  </si>
  <si>
    <t>RNA binding|ribonuclease activity|extracellular region|cell wall|plasma membrane|response to wounding|anthocyanin-containing compound biosynthetic process|cellular response to phosphate starvation|ribonuclease T2 activity</t>
  </si>
  <si>
    <t>AT1G26820</t>
  </si>
  <si>
    <t>RNS3</t>
  </si>
  <si>
    <t>LOC_Os09g36680</t>
  </si>
  <si>
    <t>RNS4</t>
  </si>
  <si>
    <t>S-like ribonuclease, Salinity tolerance, Abiotic stress response, Regulation of photomorphogenesi</t>
  </si>
  <si>
    <t>TraesCS2A02G157400</t>
  </si>
  <si>
    <t>aleurone ribonuclease, partial [Hordeum vulgare subsp. vulgare]</t>
  </si>
  <si>
    <t>AT2G02990</t>
  </si>
  <si>
    <t>LOC_Os07g43670</t>
  </si>
  <si>
    <t>OsRNS1</t>
  </si>
  <si>
    <t>Ribonuclease T2 family protein</t>
  </si>
  <si>
    <t>TraesCS2B02G182900</t>
  </si>
  <si>
    <t>TraesCS2D02G163300</t>
  </si>
  <si>
    <t>TraesCS6B02G370600</t>
  </si>
  <si>
    <t>LOC_Os08g33710</t>
  </si>
  <si>
    <t>OsRNS3</t>
  </si>
  <si>
    <t>Similar to S-like ribonuclease (RNase PD2) (Fragment)</t>
  </si>
  <si>
    <t>TraesCS1A02G152800</t>
  </si>
  <si>
    <t>TraesCS4A02G014600</t>
  </si>
  <si>
    <t>UDP-N-acetylglucosamine transferase subunit ALG13-like protein [Triticum urartu]</t>
  </si>
  <si>
    <t>GO:0003723,GO:0004577,GO:0006488,GO:0043541</t>
  </si>
  <si>
    <t>RNA binding|N-acetylglucosaminyldiphosphodolichol N-acetylglucosaminyltransferase activity|dolichol-linked oligosaccharide biosynthetic process|UDP-N-acetylglucosamine transferase complex</t>
  </si>
  <si>
    <t>ko00510,ko00513</t>
  </si>
  <si>
    <t>N-Glycan biosynthesis|Various types of N-glycan biosynthesis</t>
  </si>
  <si>
    <t>AT4G16710</t>
  </si>
  <si>
    <t>LOC_Os02g26814</t>
  </si>
  <si>
    <t>Glycosyl transferase, family 28, C-terminal domain containing protein</t>
  </si>
  <si>
    <t>TraesCS2B02G598800</t>
  </si>
  <si>
    <t>Polyadenylate-binding protein, cytoplasmic and nuclear [Triticum urartu]</t>
  </si>
  <si>
    <t>PAB8</t>
  </si>
  <si>
    <t>GO:0003729,GO:0005634,GO:0005829,GO:0006417,GO:0016032,GO:0046686</t>
  </si>
  <si>
    <t>mRNA binding|nucleus|cytosol|regulation of translation|viral process|response to cadmium ion</t>
  </si>
  <si>
    <t>ko03018,ko03015,ko03013</t>
  </si>
  <si>
    <t>RNA degradation|mRNA surveillance pathway|RNA transport</t>
  </si>
  <si>
    <t>AT1G49760</t>
  </si>
  <si>
    <t>LOC_Os04g58590</t>
  </si>
  <si>
    <t>Similar to H0124B04.13 protein</t>
  </si>
  <si>
    <t>TraesCS6A02G318100</t>
  </si>
  <si>
    <t>RNA-binding protein 38 [Triticum urartu]</t>
  </si>
  <si>
    <t>ARP1</t>
  </si>
  <si>
    <t>GO:0003729,GO:0005634,GO:0009414,GO:0009651,GO:0009737,GO:0010029</t>
  </si>
  <si>
    <t>mRNA binding|nucleus|response to water deprivation|response to salt stress|response to abscisic acid|regulation of seed germination</t>
  </si>
  <si>
    <t>AT1G22330</t>
  </si>
  <si>
    <t>LOC_Os06g11730</t>
  </si>
  <si>
    <t>RBP-157</t>
  </si>
  <si>
    <t>RNA recognition motif domain domain containing protein</t>
  </si>
  <si>
    <t>TraesCS6B02G348100</t>
  </si>
  <si>
    <t>TraesCS1B02G436700</t>
  </si>
  <si>
    <t>RPL12-2</t>
  </si>
  <si>
    <t>GO:0003735,GO:0005840,GO:0006412,GO:0009507</t>
  </si>
  <si>
    <t>structural constituent of ribosome|ribosome|translation|chloroplast</t>
  </si>
  <si>
    <t>ko03010</t>
  </si>
  <si>
    <t>Ribosome</t>
  </si>
  <si>
    <t>AT3G27850</t>
  </si>
  <si>
    <t>RPL12-C</t>
  </si>
  <si>
    <t>LOC_Os05g49320</t>
  </si>
  <si>
    <t>Similar to 50S ribosomal protein L12, chloroplast precursor (CL12)</t>
  </si>
  <si>
    <t>TraesCS7D02G268300</t>
  </si>
  <si>
    <t>FKBP16-3</t>
  </si>
  <si>
    <t>GO:0003755,GO:0009507,GO:0009534,GO:0009543,GO:0009570,GO:0009579,GO:0031977</t>
  </si>
  <si>
    <t>peptidyl-prolyl cis-trans isomerase activity|chloroplast|chloroplast thylakoid|chloroplast thylakoid lumen|chloroplast stroma|thylakoid|thylakoid lumen</t>
  </si>
  <si>
    <t>AT2G43560</t>
  </si>
  <si>
    <t>LOC_Os08g42850</t>
  </si>
  <si>
    <t>OsFKBP16-3</t>
  </si>
  <si>
    <t>Peptidyl-prolyl cis-trans isomerase, FKBP-type domain containing protein</t>
  </si>
  <si>
    <t>TraesCS3A02G177700</t>
  </si>
  <si>
    <t>GO:0003777,GO:0005524,GO:0005874,GO:0007018,GO:0008017</t>
  </si>
  <si>
    <t>microtubule motor activity|ATP binding|microtubule|microtubule-based movement|microtubule binding</t>
  </si>
  <si>
    <t>AT1G55550</t>
  </si>
  <si>
    <t>LOC_Os01g15540</t>
  </si>
  <si>
    <t>Similar to Kinesin heavy chain (Fragment)</t>
  </si>
  <si>
    <t>TraesCS3B02G207300</t>
  </si>
  <si>
    <t>TraesCS3D02G183100</t>
  </si>
  <si>
    <t>TraesCS1A02G230500</t>
  </si>
  <si>
    <t>CSE</t>
  </si>
  <si>
    <t>GO:0003846,GO:0004622,GO:0005783,GO:0005794,GO:0005886,GO:0006629,GO:0006979,GO:0009506,GO:0009809,GO:0010043,GO:0016787,GO:0042542,GO:0046686,GO:0090430</t>
  </si>
  <si>
    <t>2-acylglycerol O-acyltransferase activity|lysophospholipase activity|endoplasmic reticulum|Golgi apparatus|plasma membrane|lipid metabolic process|response to oxidative stress|plasmodesma|lignin biosynthetic process|response to zinc ion|hydrolase activity|response to hydrogen peroxide|response to cadmium ion|caffeoyl-CoA: alcohol caffeoyl transferase activity</t>
  </si>
  <si>
    <t>AT3G62860</t>
  </si>
  <si>
    <t>LOC_Os05g29974</t>
  </si>
  <si>
    <t>Similar to Monoglyceride lipase</t>
  </si>
  <si>
    <t>TraesCS5D02G126700</t>
  </si>
  <si>
    <t>2-oxoisovalerate dehydrogenase [Triticum aestivum]</t>
  </si>
  <si>
    <t>Os12g0183100</t>
  </si>
  <si>
    <t>GO:0003863,GO:0005739,GO:0005759,GO:0046872</t>
  </si>
  <si>
    <t>3-methyl-2-oxobutanoate dehydrogenase (2-methylpropanoyl-transferring) activity|mitochondrion|mitochondrial matrix|metal ion binding</t>
  </si>
  <si>
    <t>ko00640,ko00280</t>
  </si>
  <si>
    <t>Propanoate metabolism|Valine, leucine and isoleucine degradation</t>
  </si>
  <si>
    <t>AT5G09300</t>
  </si>
  <si>
    <t>LOC_Os12g08260</t>
  </si>
  <si>
    <t>Similar to Branched chain alpha-keto acid dehydrogenase E1-alpha subunit (Fragment)</t>
  </si>
  <si>
    <t>TraesCS4D02G142600</t>
  </si>
  <si>
    <t>ATP-citrate synthase [Aegilops tauschii]</t>
  </si>
  <si>
    <t>ACLA-2</t>
  </si>
  <si>
    <t>GO:0003878,GO:0005524,GO:0005829,GO:0006085,GO:0006633,GO:0009346</t>
  </si>
  <si>
    <t>ATP citrate synthase activity|ATP binding|cytosol|acetyl-CoA biosynthetic process|fatty acid biosynthetic process|citrate lyase complex</t>
  </si>
  <si>
    <t>AT1G09430</t>
  </si>
  <si>
    <t>ACLA-3</t>
  </si>
  <si>
    <t>LOC_Os11g47330</t>
  </si>
  <si>
    <t>ATP citrate lyase beta (Fragment)</t>
  </si>
  <si>
    <t>TraesCS3B02G263100</t>
  </si>
  <si>
    <t>ctps2</t>
  </si>
  <si>
    <t>GO:0003883,GO:0005524,GO:0006241,GO:0006541,GO:0008654,GO:0019856,GO:0044210</t>
  </si>
  <si>
    <t>CTP synthase activity|ATP binding|CTP biosynthetic process|glutamine metabolic process|phospholipid biosynthetic process|pyrimidine nucleobase biosynthetic process|'de novo' CTP biosynthetic process</t>
  </si>
  <si>
    <t>ko00240</t>
  </si>
  <si>
    <t>Pyrimidine metabolism</t>
  </si>
  <si>
    <t>AT2G34890</t>
  </si>
  <si>
    <t>LOC_Os01g46570</t>
  </si>
  <si>
    <t>Similar to CTP synthase (EC 6.3.4.2) (UTP--ammonia ligase) (CTP synthetase)</t>
  </si>
  <si>
    <t>TraesCS1A02G309700</t>
  </si>
  <si>
    <t>RecName: Full=Tubulin beta-5 chain; AltName: Full=Beta-5-tubulin</t>
  </si>
  <si>
    <t>TUBB5</t>
  </si>
  <si>
    <t>GO:0003924,GO:0005200,GO:0005525,GO:0005737,GO:0005874,GO:0007017</t>
  </si>
  <si>
    <t>GTPase activity|structural constituent of cytoskeleton|GTP binding|cytoplasm|microtubule|microtubule-based process</t>
  </si>
  <si>
    <t>ko04540,ko04145</t>
  </si>
  <si>
    <t>Gap junction|Phagosome</t>
  </si>
  <si>
    <t>AT5G12250</t>
  </si>
  <si>
    <t>TUB6</t>
  </si>
  <si>
    <t>LOC_Os05g34170</t>
  </si>
  <si>
    <t>Beta-tubulin , Responseto gebberellin (GA) and brassinolide (BL</t>
  </si>
  <si>
    <t>TraesCS4A02G065700</t>
  </si>
  <si>
    <t>alpha tubulin-5A [Triticum aestivum]</t>
  </si>
  <si>
    <t>ko04540,ko04210,ko04145</t>
  </si>
  <si>
    <t>Gap junction|Apoptosis|Phagosome</t>
  </si>
  <si>
    <t>AT5G19770</t>
  </si>
  <si>
    <t>TUA3</t>
  </si>
  <si>
    <t>LOC_Os03g11970</t>
  </si>
  <si>
    <t>Similar to Tubulin alpha-2 chain (Alpha-2 tubulin)</t>
  </si>
  <si>
    <t>TraesCS1B02G090600</t>
  </si>
  <si>
    <t>AG118</t>
  </si>
  <si>
    <t>GO:0003992,GO:0005739,GO:0006526,GO:0030170</t>
  </si>
  <si>
    <t>N2-acetyl-L-ornithine:2-oxoglutarate 5-aminotransferase activity|mitochondrion|arginine biosynthetic process|pyridoxal phosphate binding</t>
  </si>
  <si>
    <t>ko01230,ko00220,ko01210</t>
  </si>
  <si>
    <t>Biosynthesis of amino acids|Arginine biosynthesis|2-Oxocarboxylic acid metabolism</t>
  </si>
  <si>
    <t>AT1G80600</t>
  </si>
  <si>
    <t>WIN1</t>
  </si>
  <si>
    <t>LOC_Os07g27780</t>
  </si>
  <si>
    <t>Similar to Acetylornithine aminotransferase, mitochondrial precursor (EC 2.6.1.11) (ACOAT) (Acetylornithine transaminase) (AOTA)</t>
  </si>
  <si>
    <t>TraesCS1D02G074600</t>
  </si>
  <si>
    <t>TraesCS7A02G040400</t>
  </si>
  <si>
    <t>Acid phosphatase 1 [Aegilops tauschii]</t>
  </si>
  <si>
    <t>APS1</t>
  </si>
  <si>
    <t>GO:0003993</t>
  </si>
  <si>
    <t>acid phosphatase activity</t>
  </si>
  <si>
    <t>AT4G29260</t>
  </si>
  <si>
    <t>LOC_Os05g10330</t>
  </si>
  <si>
    <t>Similar to Stem 28 kDa glycoprotein</t>
  </si>
  <si>
    <t>TraesCS7D02G035600</t>
  </si>
  <si>
    <t>TraesCS5D02G327800</t>
  </si>
  <si>
    <t>PAP29</t>
  </si>
  <si>
    <t>GO:0003993,GO:0005576,GO:0046872</t>
  </si>
  <si>
    <t>acid phosphatase activity|extracellular region|metal ion binding</t>
  </si>
  <si>
    <t>AT5G63140</t>
  </si>
  <si>
    <t>LOC_Os09g36290</t>
  </si>
  <si>
    <t>Metallophosphoesterase domain containing protein</t>
  </si>
  <si>
    <t>TraesCS7D02G339000</t>
  </si>
  <si>
    <t>hypothetical protein SORBIDRAFT_10g024290 [Sorghum bicolor]</t>
  </si>
  <si>
    <t>GO:0003993,GO:0005886,GO:0005887,GO:0008195</t>
  </si>
  <si>
    <t>acid phosphatase activity|plasma membrane|integral component of plasma membrane|phosphatidate phosphatase activity</t>
  </si>
  <si>
    <t>AT3G02600</t>
  </si>
  <si>
    <t>LPP3</t>
  </si>
  <si>
    <t>LOC_Os08g27040</t>
  </si>
  <si>
    <t>Hypothetical gene</t>
  </si>
  <si>
    <t>TraesCS6D02G204800</t>
  </si>
  <si>
    <t>GO:0003999,GO:0005794,GO:0005829,GO:0005886,GO:0006166,GO:0006168,GO:0015114,GO:0044209</t>
  </si>
  <si>
    <t>adenine phosphoribosyltransferase activity|Golgi apparatus|cytosol|plasma membrane|purine ribonucleoside salvage|adenine salvage|phosphate ion transmembrane transporter activity|AMP salvage</t>
  </si>
  <si>
    <t>AT1G80050</t>
  </si>
  <si>
    <t>APT2</t>
  </si>
  <si>
    <t>LOC_Os02g40010</t>
  </si>
  <si>
    <t>Similar to Adenine phosphoribosyltransferase 2 (EC 2.4.2.7) (APRT)</t>
  </si>
  <si>
    <t>TraesCS5B02G214700</t>
  </si>
  <si>
    <t>GO:0004021,GO:0009058,GO:0030170,GO:0042853</t>
  </si>
  <si>
    <t>L-alanine:2-oxoglutarate aminotransferase activity|biosynthetic process|pyridoxal phosphate binding|L-alanine catabolic process</t>
  </si>
  <si>
    <t>ko00710,ko01200,ko01210,ko01230,ko00250,ko00220</t>
  </si>
  <si>
    <t>Carbon fixation in photosynthetic organisms|Carbon metabolism|2-Oxocarboxylic acid metabolism|Biosynthesis of amino acids|Alanine, aspartate and glutamate metabolism|Arginine biosynthesis</t>
  </si>
  <si>
    <t>AT1G72330</t>
  </si>
  <si>
    <t>ALAAT2</t>
  </si>
  <si>
    <t>LOC_Os09g26380</t>
  </si>
  <si>
    <t>OsEnS-128</t>
  </si>
  <si>
    <t>Similar to Alanine aminotransferase 2 (EC 2.6.1.2) (GPT) (Glutamic--pyruvic transaminase 2) (Glutamic--alanine transaminase 2) (ALAAT-2)</t>
  </si>
  <si>
    <t>TraesCS5B02G189200</t>
  </si>
  <si>
    <t>Alcohol dehydrogenase 2 [Triticum urartu]</t>
  </si>
  <si>
    <t>ADH2</t>
  </si>
  <si>
    <t>GO:0004022,GO:0005737,GO:0008270</t>
  </si>
  <si>
    <t>alcohol dehydrogenase (NAD) activity|cytoplasm|zinc ion binding</t>
  </si>
  <si>
    <t>ko00350,ko00592,ko00071,ko00010</t>
  </si>
  <si>
    <t>Tyrosine metabolism|alpha-Linolenic acid metabolism|Fatty acid degradation|Glycolysis / Gluconeogenesis</t>
  </si>
  <si>
    <t>AT1G77120</t>
  </si>
  <si>
    <t>ADH1</t>
  </si>
  <si>
    <t>LOC_Os11g10510</t>
  </si>
  <si>
    <t>Adh2*</t>
  </si>
  <si>
    <t>Similar to Alcohol dehydrogenase</t>
  </si>
  <si>
    <t>TraesCS4B02G305600</t>
  </si>
  <si>
    <t>AT1G22430</t>
  </si>
  <si>
    <t>ko00982,ko00980,ko00680,ko01220,ko00071,ko00626,ko00350,ko01200,ko00830,ko00625,ko00010</t>
  </si>
  <si>
    <t>Drug metabolism - cytochrome P450|Metabolism of xenobiotics by cytochrome P450|Methane metabolism|Degradation of aromatic compounds|Fatty acid degradation|Naphthalene degradation|Tyrosine metabolism|Carbon metabolism|Retinol metabolism|Chloroalkane and chloroalkene degradation|Glycolysis / Gluconeogenesis</t>
  </si>
  <si>
    <t>AT5G42250</t>
  </si>
  <si>
    <t>LOC_Os03g08999</t>
  </si>
  <si>
    <t>Similar to Alcohol dehydrogenase ADH</t>
  </si>
  <si>
    <t>TraesCS4D02G303800</t>
  </si>
  <si>
    <t>At1g22430</t>
  </si>
  <si>
    <t>TraesCSU02G066700</t>
  </si>
  <si>
    <t>PREDICTED: aldehyde dehydrogenase family 3 member F1-like [Brachypodium distachyon]</t>
  </si>
  <si>
    <t>ALDH3F1</t>
  </si>
  <si>
    <t>GO:0004029,GO:0004030,GO:0005783,GO:0006081,GO:0016020</t>
  </si>
  <si>
    <t>aldehyde dehydrogenase (NAD) activity|aldehyde dehydrogenase [NAD(P)+] activity|endoplasmic reticulum|cellular aldehyde metabolic process|membrane</t>
  </si>
  <si>
    <t>ko00561,ko00071,ko00380,ko00310,ko00040,ko00410,ko00340,ko00620,ko00330,ko00903,ko00280,ko00625,ko00053,ko00010</t>
  </si>
  <si>
    <t>Glycerolipid metabolism|Fatty acid degradation|Tryptophan metabolism|Lysine degradation|Pentose and glucuronate interconversions|beta-Alanine metabolism|Histidine metabolism|Pyruvate metabolism|Arginine and proline metabolism|Limonene and pinene degradation|Valine, leucine and isoleucine degradation|Chloroalkane and chloroalkene degradation|Ascorbate and aldarate metabolism|Glycolysis / Gluconeogenesis</t>
  </si>
  <si>
    <t>AT4G36250</t>
  </si>
  <si>
    <t>LOC_Os02g43194</t>
  </si>
  <si>
    <t>OS-ALDH</t>
  </si>
  <si>
    <t>Aldehyde dehydrogenase domain containing protein</t>
  </si>
  <si>
    <t>TraesCS7A02G369400</t>
  </si>
  <si>
    <t>GO:0004029,GO:0005829,GO:0009699,GO:0050269</t>
  </si>
  <si>
    <t>aldehyde dehydrogenase (NAD) activity|cytosol|phenylpropanoid biosynthetic process|coniferyl-aldehyde dehydrogenase activity</t>
  </si>
  <si>
    <t>AT3G24503</t>
  </si>
  <si>
    <t>ALDH2C4</t>
  </si>
  <si>
    <t>LOC_Os01g40870</t>
  </si>
  <si>
    <t>OsALDH2C1</t>
  </si>
  <si>
    <t>Similar to Cytosolic aldehyde dehydrogenase RF2D</t>
  </si>
  <si>
    <t>TraesCS5A02G213600</t>
  </si>
  <si>
    <t>aldehyde dehydrogenase 7b [Triticum aestivum]</t>
  </si>
  <si>
    <t>ALDH7</t>
  </si>
  <si>
    <t>GO:0004029,GO:0006081</t>
  </si>
  <si>
    <t>aldehyde dehydrogenase (NAD) activity|cellular aldehyde metabolic process</t>
  </si>
  <si>
    <t>ko00260,ko00561,ko00071,ko00380,ko00310,ko00410,ko00340,ko00620,ko00330,ko00280,ko00300,ko01230,ko00053,ko00010</t>
  </si>
  <si>
    <t>Glycine, serine and threonine metabolism|Glycerolipid metabolism|Fatty acid degradation|Tryptophan metabolism|Lysine degradation|beta-Alanine metabolism|Histidine metabolism|Pyruvate metabolism|Arginine and proline metabolism|Valine, leucine and isoleucine degradation|Lysine biosynthesis|Biosynthesis of amino acids|Ascorbate and aldarate metabolism|Glycolysis / Gluconeogenesis</t>
  </si>
  <si>
    <t>AT1G54100</t>
  </si>
  <si>
    <t>ALDH7B4</t>
  </si>
  <si>
    <t>LOC_Os09g26880</t>
  </si>
  <si>
    <t>Aldehyde dehydrogenase, Seed maturation, Maintenance of viability during storage, Lysine catabolis</t>
  </si>
  <si>
    <t>TraesCS5D02G218400</t>
  </si>
  <si>
    <t>Aldehyde dehydrogenase family 7 member A1 [Aegilops tauschii]</t>
  </si>
  <si>
    <t>TraesCS2B02G341400</t>
  </si>
  <si>
    <t>Aldose 1-epimerase [Aegilops tauschii]</t>
  </si>
  <si>
    <t>GO:0004034,GO:0005737,GO:0006006,GO:0006012,GO:0030246,GO:0033499,GO:0070062</t>
  </si>
  <si>
    <t>aldose 1-epimerase activity|cytoplasm|glucose metabolic process|galactose metabolic process|carbohydrate binding|galactose catabolic process via UDP-galactose|extracellular exosome</t>
  </si>
  <si>
    <t>ko00052,ko00010</t>
  </si>
  <si>
    <t>Galactose metabolism|Glycolysis / Gluconeogenesis</t>
  </si>
  <si>
    <t>AT5G15140</t>
  </si>
  <si>
    <t>LOC_Os04g38540</t>
  </si>
  <si>
    <t>Similar to ORW1943Ba0077G13.3 protein</t>
  </si>
  <si>
    <t>TraesCS2D02G573400</t>
  </si>
  <si>
    <t>hypothetical protein F775_07780 [Aegilops tauschii]</t>
  </si>
  <si>
    <t>OM64</t>
  </si>
  <si>
    <t>GO:0004040,GO:0005654,GO:0005737,GO:0005829,GO:0009684,GO:0009851,GO:0016810,GO:0043864</t>
  </si>
  <si>
    <t>amidase activity|nucleoplasm|cytoplasm|cytosol|indoleacetic acid biosynthetic process|auxin biosynthetic process|hydrolase activity, acting on carbon-nitrogen (but not peptide) bonds|indoleacetamide hydrolase activity</t>
  </si>
  <si>
    <t>AT1G08980</t>
  </si>
  <si>
    <t>AMI1</t>
  </si>
  <si>
    <t>LOC_Os04g02780</t>
  </si>
  <si>
    <t>OsAMI1</t>
  </si>
  <si>
    <t>Similar to H0613H07.3 protein</t>
  </si>
  <si>
    <t>TraesCS4D02G359700</t>
  </si>
  <si>
    <t>Aromatic-L-amino-acid decarboxylase [Triticum urartu]</t>
  </si>
  <si>
    <t>TDC</t>
  </si>
  <si>
    <t>GO:0004058,GO:0006520,GO:0030170</t>
  </si>
  <si>
    <t>aromatic-L-amino-acid decarboxylase activity|cellular amino acid metabolic process|pyridoxal phosphate binding</t>
  </si>
  <si>
    <t>ko00950,ko00350</t>
  </si>
  <si>
    <t>Isoquinoline alkaloid biosynthesis|Tyrosine metabolism</t>
  </si>
  <si>
    <t>AT2G20340</t>
  </si>
  <si>
    <t>AAS</t>
  </si>
  <si>
    <t>LOC_Os08g04560</t>
  </si>
  <si>
    <t>OsTDC3</t>
  </si>
  <si>
    <t>Similar to Tryptophan decarboxylase (EC 4.1.1.28)</t>
  </si>
  <si>
    <t>TraesCSU02G249900</t>
  </si>
  <si>
    <t>Aromatic-L-amino-acid decarboxylase [Aegilops tauschii]</t>
  </si>
  <si>
    <t>LOC_Os08g04540</t>
  </si>
  <si>
    <t>TDC1</t>
  </si>
  <si>
    <t>Aromatic L-amino acid decarboxylase (AADC), Senescence-induced serotonin biosynthesi</t>
  </si>
  <si>
    <t>TraesCS5D02G260300</t>
  </si>
  <si>
    <t>hypothetical protein F775_09450 [Aegilops tauschii]</t>
  </si>
  <si>
    <t>kynB</t>
  </si>
  <si>
    <t>GO:0004061,GO:0004328,GO:0019441,GO:0043420</t>
  </si>
  <si>
    <t>arylformamidase activity|formamidase activity|tryptophan catabolic process to kynurenine|anthranilate metabolic process</t>
  </si>
  <si>
    <t>AT4G35220</t>
  </si>
  <si>
    <t>LOC_Os08g23100</t>
  </si>
  <si>
    <t>OsCYL3</t>
  </si>
  <si>
    <t>Putative cyclase family protein</t>
  </si>
  <si>
    <t>TraesCS4A02G337800</t>
  </si>
  <si>
    <t>PREDICTED: aspartokinase 1, chloroplastic [Brachypodium distachyon]</t>
  </si>
  <si>
    <t>AK1</t>
  </si>
  <si>
    <t>GO:0004072,GO:0005524,GO:0008652,GO:0009088,GO:0009089,GO:0009570</t>
  </si>
  <si>
    <t>aspartate kinase activity|ATP binding|cellular amino acid biosynthetic process|threonine biosynthetic process|lysine biosynthetic process via diaminopimelate|chloroplast stroma</t>
  </si>
  <si>
    <t>ko00260,ko00261,ko00300,ko01230,ko00270,ko01210</t>
  </si>
  <si>
    <t>Glycine, serine and threonine metabolism|Monobactam biosynthesis|Lysine biosynthesis|Biosynthesis of amino acids|Cysteine and methionine metabolism|2-Oxocarboxylic acid metabolism</t>
  </si>
  <si>
    <t>AT5G13280</t>
  </si>
  <si>
    <t>AK-LYS1</t>
  </si>
  <si>
    <t>LOC_Os03g63330</t>
  </si>
  <si>
    <t>Similar to Aspartokinase</t>
  </si>
  <si>
    <t>TraesCS2B02G311300</t>
  </si>
  <si>
    <t>Bifunctional monodehydroascorbate reductase and carbonic anhydrase nectarin-3 [Aegilops tauschii]</t>
  </si>
  <si>
    <t>ACA1</t>
  </si>
  <si>
    <t>GO:0004089,GO:0005783,GO:0006730,GO:0008270,GO:0009570</t>
  </si>
  <si>
    <t>carbonate dehydratase activity|endoplasmic reticulum|one-carbon metabolic process|zinc ion binding|chloroplast stroma</t>
  </si>
  <si>
    <t>ko00910</t>
  </si>
  <si>
    <t>Nitrogen metabolism</t>
  </si>
  <si>
    <t>AT3G52720</t>
  </si>
  <si>
    <t>LOC_Os04g33660</t>
  </si>
  <si>
    <t>OsalphaCA2</t>
  </si>
  <si>
    <t>Similar to OSIGBa0134P10.2 protein</t>
  </si>
  <si>
    <t>TraesCS3B02G259300</t>
  </si>
  <si>
    <t>BETACA1</t>
  </si>
  <si>
    <t>GO:0004089,GO:0008270,GO:0009570,GO:0015976</t>
  </si>
  <si>
    <t>carbonate dehydratase activity|zinc ion binding|chloroplast stroma|carbon utilization</t>
  </si>
  <si>
    <t>AT5G14740</t>
  </si>
  <si>
    <t>CA2</t>
  </si>
  <si>
    <t>LOC_Os01g45274</t>
  </si>
  <si>
    <t>beta-carbonic anhydrase (EC:4.2.1.1), Carbon assimilation, CO2-mediated stomatal pore respons</t>
  </si>
  <si>
    <t>TraesCS3D02G223300</t>
  </si>
  <si>
    <t>TraesCS6B02G056800</t>
  </si>
  <si>
    <t>catalase [Triticum aestivum]</t>
  </si>
  <si>
    <t>CAT2</t>
  </si>
  <si>
    <t>GO:0004096,GO:0006979,GO:0009514,GO:0020037,GO:0042744,GO:0046872</t>
  </si>
  <si>
    <t>catalase activity|response to oxidative stress|glyoxysome|heme binding|hydrogen peroxide catabolic process|metal ion binding</t>
  </si>
  <si>
    <t>ko04011,ko00380,ko00630,ko04146,ko01200,ko04068</t>
  </si>
  <si>
    <t>MAPK signaling pathway - yeast|Tryptophan metabolism|Glyoxylate and dicarboxylate metabolism|Peroxisome|Carbon metabolism|FoxO signaling pathway</t>
  </si>
  <si>
    <t>AT4G35090</t>
  </si>
  <si>
    <t>LOC_Os02g02400</t>
  </si>
  <si>
    <t>CATA1</t>
  </si>
  <si>
    <t>Catalase isozyme A (EC 1.11.1.6) (CAT-A)</t>
  </si>
  <si>
    <t>TraesCS2A02G468500</t>
  </si>
  <si>
    <t>polyphenol oxidase, partial [synthetic construct]</t>
  </si>
  <si>
    <t>Ppo-A2</t>
  </si>
  <si>
    <t>GO:0004097,GO:0009543,GO:0046148,GO:0046872</t>
  </si>
  <si>
    <t>catechol oxidase activity|chloroplast thylakoid lumen|pigment biosynthetic process|metal ion binding</t>
  </si>
  <si>
    <t>LOC_Os04g53300</t>
  </si>
  <si>
    <t>Ph=Bhc(Po)</t>
  </si>
  <si>
    <t>Similar to Polyphenol oxidase (EC 1.10.3.1) (Fragment)</t>
  </si>
  <si>
    <t>TraesCS2D02G468600</t>
  </si>
  <si>
    <t>polyphenol oxidase [Triticum aestivum]</t>
  </si>
  <si>
    <t>Ppo-D2</t>
  </si>
  <si>
    <t>TraesCS2A02G468200</t>
  </si>
  <si>
    <t>TraesCS2B02G491000</t>
  </si>
  <si>
    <t>TraesCS2B02G491100</t>
  </si>
  <si>
    <t>TraesCS1A02G356900</t>
  </si>
  <si>
    <t>hypothetical protein F775_25923 [Aegilops tauschii]</t>
  </si>
  <si>
    <t>GO:0004103,GO:0005524</t>
  </si>
  <si>
    <t>choline kinase activity|ATP binding</t>
  </si>
  <si>
    <t>AT1G74320</t>
  </si>
  <si>
    <t>LOC_Os05g45880</t>
  </si>
  <si>
    <t>Choline/ethanolamine kinase family protein</t>
  </si>
  <si>
    <t>TraesCS7B02G072600</t>
  </si>
  <si>
    <t>At4g18930</t>
  </si>
  <si>
    <t>GO:0004113,GO:0005737,GO:0006388,GO:0009187</t>
  </si>
  <si>
    <t>2',3'-cyclic-nucleotide 3'-phosphodiesterase activity|cytoplasm|tRNA splicing, via endonucleolytic cleavage and ligation|cyclic nucleotide metabolic process</t>
  </si>
  <si>
    <t>AT4G18930</t>
  </si>
  <si>
    <t>LOC_Os05g44170</t>
  </si>
  <si>
    <t>2 , 3 cyclic phosphodiesterase, plant domain containing protein</t>
  </si>
  <si>
    <t>TraesCS6B02G217200</t>
  </si>
  <si>
    <t>PREDICTED: cysteine synthase-like [Oryza sativa Japonica Group]</t>
  </si>
  <si>
    <t>GO:0004124,GO:0006535,GO:0009509,GO:0009570,GO:0016740</t>
  </si>
  <si>
    <t>cysteine synthase activity|cysteine biosynthetic process from serine|chromoplast|chloroplast stroma|transferase activity</t>
  </si>
  <si>
    <t>AT2G43750</t>
  </si>
  <si>
    <t>OASB</t>
  </si>
  <si>
    <t>LOC_Os06g36840</t>
  </si>
  <si>
    <t>Cysteine synthase (EC 4.2.99.8)</t>
  </si>
  <si>
    <t>TraesCS3B02G278200</t>
  </si>
  <si>
    <t>CDA1</t>
  </si>
  <si>
    <t>GO:0004126,GO:0005829,GO:0006216,GO:0008270,GO:0009972,GO:0042803,GO:0047844</t>
  </si>
  <si>
    <t>cytidine deaminase activity|cytosol|cytidine catabolic process|zinc ion binding|cytidine deamination|protein homodimerization activity|deoxycytidine deaminase activity</t>
  </si>
  <si>
    <t>ko00983,ko00240</t>
  </si>
  <si>
    <t>Drug metabolism - other enzymes|Pyrimidine metabolism</t>
  </si>
  <si>
    <t>AT2G19570</t>
  </si>
  <si>
    <t>LOC_Os01g51540</t>
  </si>
  <si>
    <t>CMP/dCMP deaminase, zinc-binding domain containing protein</t>
  </si>
  <si>
    <t>TraesCS3D02G249300</t>
  </si>
  <si>
    <t>TraesCS3A02G266800</t>
  </si>
  <si>
    <t>WSD1</t>
  </si>
  <si>
    <t>GO:0004144,GO:0005783,GO:0005789,GO:0005886,GO:0010025,GO:0016021,GO:0019432,GO:0047196,GO:0102966,GO:0103095</t>
  </si>
  <si>
    <t>diacylglycerol O-acyltransferase activity|endoplasmic reticulum|endoplasmic reticulum membrane|plasma membrane|wax biosynthetic process|integral component of membrane|triglyceride biosynthetic process|long-chain-alcohol O-fatty-acyltransferase activity|arachidoyl-CoA:1-dodecanol O-acyltransferase activity|wax ester synthase activity</t>
  </si>
  <si>
    <t>AT5G53390</t>
  </si>
  <si>
    <t>FOP1</t>
  </si>
  <si>
    <t>LOC_Os01g48874</t>
  </si>
  <si>
    <t>Uncharacterised protein family UPF0089 domain containing protein</t>
  </si>
  <si>
    <t>TraesCS3D02G267000</t>
  </si>
  <si>
    <t>conserved hypothetical protein, expressed [Triticum aestivum]</t>
  </si>
  <si>
    <t>LOC_Os05g48260</t>
  </si>
  <si>
    <t>TraesCS3B02G016400</t>
  </si>
  <si>
    <t>LOC_Os01g56360</t>
  </si>
  <si>
    <t>TraesCS5B02G291100</t>
  </si>
  <si>
    <t>PES1</t>
  </si>
  <si>
    <t>GO:0004144,GO:0009507,GO:0010287,GO:0019432,GO:0033306</t>
  </si>
  <si>
    <t>diacylglycerol O-acyltransferase activity|chloroplast|plastoglobule|triglyceride biosynthetic process|phytol metabolic process</t>
  </si>
  <si>
    <t>AT1G54570</t>
  </si>
  <si>
    <t>LOC_Os01g26039</t>
  </si>
  <si>
    <t>Esterase/lipase/thioesterase domain containing protein</t>
  </si>
  <si>
    <t>TraesCS6A02G100000</t>
  </si>
  <si>
    <t>Acyltransferase-like protein [Aegilops tauschii]</t>
  </si>
  <si>
    <t>TraesCS6B02G128200</t>
  </si>
  <si>
    <t>TraesCS6D02G082300</t>
  </si>
  <si>
    <t>TraesCS5A02G292000</t>
  </si>
  <si>
    <t>PES2</t>
  </si>
  <si>
    <t>TraesCS5D02G299400</t>
  </si>
  <si>
    <t>TraesCS7B02G093400</t>
  </si>
  <si>
    <t>PREDICTED: ATP-dependent zinc metalloprotease FTSH 6, chloroplastic [Brachypodium distachyon]</t>
  </si>
  <si>
    <t>FTSH6</t>
  </si>
  <si>
    <t>GO:0004176,GO:0004222,GO:0005524,GO:0006508,GO:0008237,GO:0009535,GO:0009941,GO:0010027,GO:0010205,GO:0010206,GO:0010304,GO:0016021,GO:0046872</t>
  </si>
  <si>
    <t>ATP-dependent peptidase activity|metalloendopeptidase activity|ATP binding|proteolysis|metallopeptidase activity|chloroplast thylakoid membrane|chloroplast envelope|thylakoid membrane organization|photoinhibition|photosystem II repair|PSII associated light-harvesting complex II catabolic process|integral component of membrane|metal ion binding</t>
  </si>
  <si>
    <t>AT5G15250</t>
  </si>
  <si>
    <t>LOC_Os06g45820</t>
  </si>
  <si>
    <t>OsFtsH2</t>
  </si>
  <si>
    <t>Similar to Cell division protease ftsH homolog 2, chloroplastic</t>
  </si>
  <si>
    <t>TraesCS7B02G234300</t>
  </si>
  <si>
    <t>hypothetical protein BRADI_3g18060 [Brachypodium distachyon]</t>
  </si>
  <si>
    <t>MAP1B</t>
  </si>
  <si>
    <t>GO:0004177,GO:0005739,GO:0008235,GO:0009507,GO:0031365,GO:0046872</t>
  </si>
  <si>
    <t>aminopeptidase activity|mitochondrion|metalloexopeptidase activity|chloroplast|N-terminal protein amino acid modification|metal ion binding</t>
  </si>
  <si>
    <t>AT1G13270</t>
  </si>
  <si>
    <t>MAP1C</t>
  </si>
  <si>
    <t>LOC_Os04g52100</t>
  </si>
  <si>
    <t>Peptidase M24A, methionine aminopeptidase, subfamily 1 protein</t>
  </si>
  <si>
    <t>TraesCS1D02G336300</t>
  </si>
  <si>
    <t>putative prolyl aminopeptidase 1 [Secale cereale x Triticum turgidum subsp. durum]</t>
  </si>
  <si>
    <t>PIP</t>
  </si>
  <si>
    <t>GO:0004177,GO:0005829,GO:0009507</t>
  </si>
  <si>
    <t>aminopeptidase activity|cytosol|chloroplast</t>
  </si>
  <si>
    <t>ko00330</t>
  </si>
  <si>
    <t>Arginine and proline metabolism</t>
  </si>
  <si>
    <t>AT2G14260</t>
  </si>
  <si>
    <t>LOC_Os05g43830</t>
  </si>
  <si>
    <t>Similar to Proline iminopeptidase (EC 3.4.11.5) (PIP) (Prolyl aminopeptidase) (PAP)</t>
  </si>
  <si>
    <t>TraesCS4B02G341400</t>
  </si>
  <si>
    <t>Serine carboxypeptidase-like 19 [Triticum urartu]</t>
  </si>
  <si>
    <t>SCPL18</t>
  </si>
  <si>
    <t>GO:0004180,GO:0005576,GO:0016747,GO:0019748</t>
  </si>
  <si>
    <t>carboxypeptidase activity|extracellular region|transferase activity, transferring acyl groups other than amino-acyl groups|secondary metabolic process</t>
  </si>
  <si>
    <t>AT5G09640</t>
  </si>
  <si>
    <t>SCPL19</t>
  </si>
  <si>
    <t>LOC_Os04g09720</t>
  </si>
  <si>
    <t>OsSCP22</t>
  </si>
  <si>
    <t>Similar to serine carboxypeptidase 1</t>
  </si>
  <si>
    <t>TraesCS5D02G314100</t>
  </si>
  <si>
    <t>AT1G73300</t>
  </si>
  <si>
    <t>scpl2</t>
  </si>
  <si>
    <t>LOC_Os10g01134</t>
  </si>
  <si>
    <t>SCP45</t>
  </si>
  <si>
    <t>Serine carboxypeptidase, Regulation of grain filling and seed germinatio</t>
  </si>
  <si>
    <t>TraesCS5D02G314300</t>
  </si>
  <si>
    <t>Serine carboxypeptidase-like 18 [Aegilops tauschii]</t>
  </si>
  <si>
    <t>AT1G73270</t>
  </si>
  <si>
    <t>scpl6</t>
  </si>
  <si>
    <t>LOC_Os11g42390</t>
  </si>
  <si>
    <t>OsSCP64</t>
  </si>
  <si>
    <t>Similar to Serine carboxypeptidase family protein</t>
  </si>
  <si>
    <t>TraesCS5B02G307600</t>
  </si>
  <si>
    <t>SCPL6</t>
  </si>
  <si>
    <t>TraesCS5A02G307200</t>
  </si>
  <si>
    <t>TraesCS6A02G036100</t>
  </si>
  <si>
    <t>Serine carboxypeptidase 3 [Aegilops tauschii]</t>
  </si>
  <si>
    <t>CBP3</t>
  </si>
  <si>
    <t>GO:0004185,GO:0005576</t>
  </si>
  <si>
    <t>serine-type carboxypeptidase activity|extracellular region</t>
  </si>
  <si>
    <t>AT3G45010</t>
  </si>
  <si>
    <t>scpl48</t>
  </si>
  <si>
    <t>LOC_Os02g02320</t>
  </si>
  <si>
    <t>Serine carboxypeptidase III precursor (EC 3.4.16.5)</t>
  </si>
  <si>
    <t>TraesCS6D02G041700</t>
  </si>
  <si>
    <t>TraesCS6A02G220200</t>
  </si>
  <si>
    <t>hypothetical protein OsI_08191 [Oryza sativa Indica Group]</t>
  </si>
  <si>
    <t>SCPL34</t>
  </si>
  <si>
    <t>GO:0004185,GO:0005576,GO:0005773,GO:0009505,GO:0051603</t>
  </si>
  <si>
    <t>serine-type carboxypeptidase activity|extracellular region|vacuole|plant-type cell wall|proteolysis involved in cellular protein catabolic process</t>
  </si>
  <si>
    <t>AT5G23210</t>
  </si>
  <si>
    <t>LOC_Os02g42310</t>
  </si>
  <si>
    <t>OsSCP8</t>
  </si>
  <si>
    <t>Similar to Serine carboxypeptidase II-like protein</t>
  </si>
  <si>
    <t>TraesCS6D02G215000</t>
  </si>
  <si>
    <t>TraesCS2D02G285600</t>
  </si>
  <si>
    <t>Serine carboxypeptidase-like 45 [Triticum urartu]</t>
  </si>
  <si>
    <t>SCPL45</t>
  </si>
  <si>
    <t>GO:0004185,GO:0005576,GO:0009505,GO:0009506,GO:0051603</t>
  </si>
  <si>
    <t>serine-type carboxypeptidase activity|extracellular region|plant-type cell wall|plasmodesma|proteolysis involved in cellular protein catabolic process</t>
  </si>
  <si>
    <t>AT1G28110</t>
  </si>
  <si>
    <t>LOC_Os11g31980</t>
  </si>
  <si>
    <t>OsSCP63</t>
  </si>
  <si>
    <t>Peptidase S10, serine carboxypeptidase family protein</t>
  </si>
  <si>
    <t>TraesCS7B02G179900</t>
  </si>
  <si>
    <t>Serine carboxypeptidase-like 51 [Aegilops tauschii]</t>
  </si>
  <si>
    <t>GO:0004185,GO:0005576,GO:0051603</t>
  </si>
  <si>
    <t>serine-type carboxypeptidase activity|extracellular region|proteolysis involved in cellular protein catabolic process</t>
  </si>
  <si>
    <t>AT2G27920</t>
  </si>
  <si>
    <t>SCPL51</t>
  </si>
  <si>
    <t>LOC_Os08g44640</t>
  </si>
  <si>
    <t>OsSCP41</t>
  </si>
  <si>
    <t>TraesCS7D02G279900</t>
  </si>
  <si>
    <t>TraesCS2A02G316500</t>
  </si>
  <si>
    <t>nep1</t>
  </si>
  <si>
    <t>GO:0004190,GO:0005576</t>
  </si>
  <si>
    <t>aspartic-type endopeptidase activity|extracellular region</t>
  </si>
  <si>
    <t>AT2G03200</t>
  </si>
  <si>
    <t>LOC_Os04g37550</t>
  </si>
  <si>
    <t>Peptidase A1 domain containing protein</t>
  </si>
  <si>
    <t>TraesCS2D02G314400</t>
  </si>
  <si>
    <t>TraesCS4B02G334700</t>
  </si>
  <si>
    <t>Aspartic proteinase nepenthesin-1 [Aegilops tauschii]</t>
  </si>
  <si>
    <t>LOC_Os03g20290</t>
  </si>
  <si>
    <t>TraesCS7B02G128000</t>
  </si>
  <si>
    <t>PREDICTED: protein ASPARTIC PROTEASE IN GUARD CELL 1-like [Setaria italica]</t>
  </si>
  <si>
    <t>At5g10770</t>
  </si>
  <si>
    <t>GO:0004190,GO:0005886,GO:0006508,GO:0030163,GO:0031225</t>
  </si>
  <si>
    <t>aspartic-type endopeptidase activity|plasma membrane|proteolysis|protein catabolic process|anchored component of membrane</t>
  </si>
  <si>
    <t>AT5G10770</t>
  </si>
  <si>
    <t>LOC_Os06g20040</t>
  </si>
  <si>
    <t>Peptidase aspartic, catalytic domain containing protein</t>
  </si>
  <si>
    <t>TraesCS7D02G222800</t>
  </si>
  <si>
    <t>TraesCS7A02G489000</t>
  </si>
  <si>
    <t>Aspartic proteinase nepenthesin-2 [Aegilops tauschii]</t>
  </si>
  <si>
    <t>nep2</t>
  </si>
  <si>
    <t>LOC_Os02g48870</t>
  </si>
  <si>
    <t>TraesCS7D02G475300</t>
  </si>
  <si>
    <t>TraesCS2A02G316600</t>
  </si>
  <si>
    <t>PREDICTED: aspartic proteinase nepenthesin-2-like [Brachypodium distachyon]</t>
  </si>
  <si>
    <t>AP37</t>
  </si>
  <si>
    <t>GO:0004190,GO:0006508,GO:0030163,GO:0043067</t>
  </si>
  <si>
    <t>aspartic-type endopeptidase activity|proteolysis|protein catabolic process|regulation of programmed cell death</t>
  </si>
  <si>
    <t>LOC_Os04g37570</t>
  </si>
  <si>
    <t>OsAP37</t>
  </si>
  <si>
    <t>TraesCS1B02G338500</t>
  </si>
  <si>
    <t>papain-like cysteine proteinase [Hordeum vulgare subsp. vulgare]</t>
  </si>
  <si>
    <t>RD21B</t>
  </si>
  <si>
    <t>GO:0004197,GO:0005615,GO:0005764,GO:0005773,GO:0005783,GO:0005829,GO:0009651,GO:0051603</t>
  </si>
  <si>
    <t>cysteine-type endopeptidase activity|extracellular space|lysosome|vacuole|endoplasmic reticulum|cytosol|response to salt stress|proteolysis involved in cellular protein catabolic process</t>
  </si>
  <si>
    <t>AT1G09850</t>
  </si>
  <si>
    <t>XBCP3</t>
  </si>
  <si>
    <t>LOC_Os05g43230</t>
  </si>
  <si>
    <t>Similar to Papain-like cysteine peptidase XBCP3</t>
  </si>
  <si>
    <t>TraesCS5A02G365800</t>
  </si>
  <si>
    <t>KDEL-tailed cysteine endopeptidase CEP1 [Triticum urartu]</t>
  </si>
  <si>
    <t>TaSAG12-5A</t>
    <phoneticPr fontId="1" type="noConversion"/>
  </si>
  <si>
    <t>GO:0004197,GO:0005615,GO:0005764,GO:0007568,GO:0009626,GO:0009733,GO:0009735,GO:0009744,GO:0009749,GO:0009750,GO:0009817,GO:0010150,GO:0010224,GO:0010282,GO:0010623,GO:0051603,GO:0080187,GO:1990169</t>
    <phoneticPr fontId="1" type="noConversion"/>
  </si>
  <si>
    <t>cysteine-type endopeptidase activity|extracellular space|lysosome|aging|plant-type hypersensitive response|response to auxin|response to cytokinin|response to sucrose|response to glucose|response to fructose|defense response to fungus, incompatible interaction|leaf senescence|response to UV-B|senescence-associated vacuole|programmed cell death involved in cell development|proteolysis involved in cellular protein catabolic process|floral organ senescence|stress response to copper ion</t>
  </si>
  <si>
    <t>AT5G45890</t>
  </si>
  <si>
    <t>SAG12</t>
  </si>
  <si>
    <t>LOC_Os09g21370</t>
  </si>
  <si>
    <t>Similar to Ervatamin C (EC 3.4.22.-) (ERV-C)</t>
  </si>
  <si>
    <t>TraesCS5B02G368300</t>
  </si>
  <si>
    <t>TaSAG12-5B</t>
    <phoneticPr fontId="1" type="noConversion"/>
  </si>
  <si>
    <t>GO:0004197,GO:0005615,GO:0005764,GO:0007568,GO:0009626,GO:0009733,GO:0009735,GO:0009744,GO:0009749,GO:0009750,GO:0009817,GO:0010150,GO:0010224,GO:0010282,GO:0010623,GO:0051603,GO:0080187,GO:1990169</t>
  </si>
  <si>
    <t>TraesCS5D02G375500</t>
  </si>
  <si>
    <t>TaSAG12-5D</t>
    <phoneticPr fontId="1" type="noConversion"/>
  </si>
  <si>
    <t>TraesCS2A02G512100</t>
  </si>
  <si>
    <t>triticain alpha [Triticum aestivum]</t>
  </si>
  <si>
    <t>Os04g0650000</t>
  </si>
  <si>
    <t>GO:0004197,GO:0005615,GO:0005764,GO:0051603</t>
  </si>
  <si>
    <t>cysteine-type endopeptidase activity|extracellular space|lysosome|proteolysis involved in cellular protein catabolic process</t>
  </si>
  <si>
    <t>AT1G47128</t>
  </si>
  <si>
    <t>RD21A</t>
  </si>
  <si>
    <t>LOC_Os04g57440</t>
  </si>
  <si>
    <t>Similar to Oryzain beta chain precursor (EC 3.4.22.-)</t>
  </si>
  <si>
    <t>TraesCS2B02G540100</t>
  </si>
  <si>
    <t>Oryzain alpha chain [Aegilops tauschii]</t>
  </si>
  <si>
    <t>TraesCS2D02G513600</t>
  </si>
  <si>
    <t>TraesCS7A02G134000</t>
  </si>
  <si>
    <t>PREDICTED: probable calcium-binding protein CML48 [Oryza brachyantha]</t>
  </si>
  <si>
    <t>CML48</t>
  </si>
  <si>
    <t>GO:0004198,GO:0005509,GO:0005737,GO:0006508</t>
  </si>
  <si>
    <t>calcium-dependent cysteine-type endopeptidase activity|calcium ion binding|cytoplasm|proteolysis</t>
  </si>
  <si>
    <t>AT3G10300</t>
  </si>
  <si>
    <t>LOC_Os08g44390</t>
  </si>
  <si>
    <t>EF hand domain containing protein</t>
  </si>
  <si>
    <t>TraesCS7B02G035100</t>
  </si>
  <si>
    <t>TraesCS7D02G197300</t>
  </si>
  <si>
    <t>2MMP</t>
  </si>
  <si>
    <t>GO:0004222,GO:0005886,GO:0007275,GO:0008270,GO:0009651,GO:0009753,GO:0031012,GO:0031225,GO:0046686,GO:0080186,GO:1900056,GO:2000028</t>
  </si>
  <si>
    <t>metalloendopeptidase activity|plasma membrane|multicellular organism development|zinc ion binding|response to salt stress|response to jasmonic acid|extracellular matrix|anchored component of membrane|response to cadmium ion|developmental vegetative growth|negative regulation of leaf senescence|regulation of photoperiodism, flowering</t>
  </si>
  <si>
    <t>AT1G70170</t>
  </si>
  <si>
    <t>MMP</t>
  </si>
  <si>
    <t>LOC_Os06g13180</t>
  </si>
  <si>
    <t>Peptidase M10A and M12B, matrixin and adamalysin family protein</t>
  </si>
  <si>
    <t>TraesCS1B02G434100</t>
  </si>
  <si>
    <t>Xylem serine proteinase 1 [Aegilops tauschii]</t>
  </si>
  <si>
    <t>SBT3.6</t>
  </si>
  <si>
    <t>GO:0004252,GO:0005576</t>
  </si>
  <si>
    <t>serine-type endopeptidase activity|extracellular region</t>
  </si>
  <si>
    <t>AT4G10540</t>
  </si>
  <si>
    <t>LOC_Os01g58240</t>
  </si>
  <si>
    <t>Similar to Subtilase</t>
  </si>
  <si>
    <t>TraesCS1B02G434200</t>
  </si>
  <si>
    <t>AT4G10550</t>
  </si>
  <si>
    <t>LOC_Os01g58270</t>
  </si>
  <si>
    <t>OsSub7</t>
  </si>
  <si>
    <t>TraesCS5B02G036600</t>
  </si>
  <si>
    <t>Cucumisin [Triticum urartu]</t>
  </si>
  <si>
    <t>SBT3.8</t>
  </si>
  <si>
    <t>LOC_Os04g03050</t>
  </si>
  <si>
    <t>OsSub34</t>
  </si>
  <si>
    <t>Similar to OSIGBa0115D20.4 protein</t>
  </si>
  <si>
    <t>TraesCS5D02G044100</t>
  </si>
  <si>
    <t>AT4G10510</t>
  </si>
  <si>
    <t>LOC_Os04g03100</t>
  </si>
  <si>
    <t>OsSub35</t>
  </si>
  <si>
    <t>TraesCS2B02G319700</t>
  </si>
  <si>
    <t>Subtilisin-like protease [Aegilops tauschii]</t>
  </si>
  <si>
    <t>SBT1.7</t>
  </si>
  <si>
    <t>GO:0004252,GO:0005576,GO:0005618,GO:0009505,GO:0010214,GO:0048046,GO:0048359,GO:0080001</t>
  </si>
  <si>
    <t>serine-type endopeptidase activity|extracellular region|cell wall|plant-type cell wall|seed coat development|apoplast|mucilage metabolic process involved in seed coat development|mucilage extrusion from seed coat</t>
  </si>
  <si>
    <t>AT5G67360</t>
  </si>
  <si>
    <t>ARA12</t>
  </si>
  <si>
    <t>LOC_Os04g35140</t>
  </si>
  <si>
    <t>OsSub41</t>
  </si>
  <si>
    <t>Peptidase S8, subtilisin-related domain containing protein</t>
  </si>
  <si>
    <t>TraesCS7A02G118700</t>
  </si>
  <si>
    <t>Subtilisin-like protease [Triticum urartu]</t>
  </si>
  <si>
    <t>SBT3.3</t>
  </si>
  <si>
    <t>GO:0004252,GO:0005578,GO:0009505,GO:0009682,GO:0031012</t>
  </si>
  <si>
    <t>serine-type endopeptidase activity|proteinaceous extracellular matrix|plant-type cell wall|induced systemic resistance|extracellular matrix</t>
  </si>
  <si>
    <t>AT1G32960</t>
  </si>
  <si>
    <t>LOC_Os02g17000</t>
  </si>
  <si>
    <t>OsSub14</t>
  </si>
  <si>
    <t>TraesCS3D02G194100</t>
  </si>
  <si>
    <t>CRSP</t>
  </si>
  <si>
    <t>GO:0004252,GO:0005618,GO:0006508,GO:0008236,GO:0010037,GO:0048046,GO:1900425,GO:2000038,GO:2000122</t>
  </si>
  <si>
    <t>serine-type endopeptidase activity|cell wall|proteolysis|serine-type peptidase activity|response to carbon dioxide|apoplast|negative regulation of defense response to bacterium|regulation of stomatal complex development|negative regulation of stomatal complex development</t>
  </si>
  <si>
    <t>AT1G20160</t>
  </si>
  <si>
    <t>ATSBT5.2</t>
  </si>
  <si>
    <t>LOC_Os01g17160</t>
  </si>
  <si>
    <t>OsSub1</t>
  </si>
  <si>
    <t>TraesCS2A02G406900</t>
  </si>
  <si>
    <t>GO:0004252,GO:0005634,GO:0005737,GO:0005829,GO:0006508,GO:0008236,GO:0016020,GO:0070008</t>
  </si>
  <si>
    <t>serine-type endopeptidase activity|nucleus|cytoplasm|cytosol|proteolysis|serine-type peptidase activity|membrane|serine-type exopeptidase activity</t>
  </si>
  <si>
    <t>AT1G76140</t>
  </si>
  <si>
    <t>LOC_Os04g47360</t>
  </si>
  <si>
    <t>OsPOP9</t>
  </si>
  <si>
    <t>Similar to Prolyl endopeptidase (EC 3.4.21.26) (Post-proline cleaving enzyme) (PE)</t>
  </si>
  <si>
    <t>TraesCS2D02G403800</t>
  </si>
  <si>
    <t>TraesCS6D02G319900</t>
  </si>
  <si>
    <t>SBT1.4</t>
  </si>
  <si>
    <t>GO:0004252,GO:0005773,GO:0005774,GO:0009505,GO:0010150,GO:0010223,GO:0048046</t>
  </si>
  <si>
    <t>serine-type endopeptidase activity|vacuole|vacuolar membrane|plant-type cell wall|leaf senescence|secondary shoot formation|apoplast</t>
  </si>
  <si>
    <t>AT3G14067</t>
  </si>
  <si>
    <t>LOC_Os02g53860</t>
  </si>
  <si>
    <t>OsSub22</t>
  </si>
  <si>
    <t>Similar to Subtilisin-like protease (Fragment)</t>
  </si>
  <si>
    <t>TraesCS6D02G319700</t>
  </si>
  <si>
    <t>senescence-associated subtilisin protease [Triticum aestivum]</t>
  </si>
  <si>
    <t>TraesCS5A02G520700</t>
  </si>
  <si>
    <t>SBT1.2</t>
  </si>
  <si>
    <t>GO:0004252,GO:0009897,GO:0010103,GO:0042127,GO:0048046</t>
  </si>
  <si>
    <t>serine-type endopeptidase activity|external side of plasma membrane|stomatal complex morphogenesis|regulation of cell proliferation|apoplast</t>
  </si>
  <si>
    <t>AT1G04110</t>
  </si>
  <si>
    <t>SDD1</t>
  </si>
  <si>
    <t>LOC_Os03g02750</t>
  </si>
  <si>
    <t>OsSub25</t>
  </si>
  <si>
    <t>TraesCS2D02G136500</t>
  </si>
  <si>
    <t>Beta-glucosidase 44 [Aegilops tauschii]</t>
  </si>
  <si>
    <t>BGLU26</t>
  </si>
  <si>
    <t>GO:0004338,GO:0004565,GO:0004567,GO:0005975,GO:0008422,GO:0033907,GO:0047701,GO:0080079,GO:0102483,GO:1901657</t>
  </si>
  <si>
    <t>glucan exo-1,3-beta-glucosidase activity|beta-galactosidase activity|beta-mannosidase activity|carbohydrate metabolic process|beta-glucosidase activity|beta-D-fucosidase activity|beta-L-arabinosidase activity|cellobiose glucosidase activity|scopolin beta-glucosidase activity|glycosyl compound metabolic process</t>
  </si>
  <si>
    <t>ko00940,ko00460,ko00500</t>
  </si>
  <si>
    <t>Phenylpropanoid biosynthesis|Cyanoamino acid metabolism|Starch and sucrose metabolism</t>
  </si>
  <si>
    <t>AT3G18080</t>
  </si>
  <si>
    <t>BGLU44</t>
  </si>
  <si>
    <t>LOC_Os01g32364</t>
  </si>
  <si>
    <t>Os1bglu1</t>
  </si>
  <si>
    <t>Similar to Beta-glucosidase</t>
  </si>
  <si>
    <t>TraesCS2D02G333800</t>
  </si>
  <si>
    <t>GO:0004338,GO:0004565,GO:0005576,GO:0005975,GO:0008422,GO:0033907,GO:0047701,GO:0080083,GO:0102483,GO:1901657</t>
  </si>
  <si>
    <t>glucan exo-1,3-beta-glucosidase activity|beta-galactosidase activity|extracellular region|carbohydrate metabolic process|beta-glucosidase activity|beta-D-fucosidase activity|beta-L-arabinosidase activity|beta-gentiobiose beta-glucosidase activity|scopolin beta-glucosidase activity|glycosyl compound metabolic process</t>
  </si>
  <si>
    <t>AT5G44640</t>
  </si>
  <si>
    <t>BGLU13</t>
  </si>
  <si>
    <t>LOC_Os04g39900</t>
  </si>
  <si>
    <t>OsTAGG1</t>
  </si>
  <si>
    <t>Similar to Cyanogenic beta-glucosidase precursor (EC 3.2.1.21) (Linamarase) (Fragment)</t>
  </si>
  <si>
    <t>TraesCS3D02G357200</t>
  </si>
  <si>
    <t>GO:0004349,GO:0004350,GO:0005524,GO:0005737,GO:0006561,GO:0055129</t>
  </si>
  <si>
    <t>glutamate 5-kinase activity|glutamate-5-semialdehyde dehydrogenase activity|ATP binding|cytoplasm|proline biosynthetic process|L-proline biosynthetic process</t>
  </si>
  <si>
    <t>ko01230,ko00330</t>
  </si>
  <si>
    <t>Biosynthesis of amino acids|Arginine and proline metabolism</t>
  </si>
  <si>
    <t>AT2G39800</t>
  </si>
  <si>
    <t>P5CS1</t>
  </si>
  <si>
    <t>LOC_Os01g62900</t>
  </si>
  <si>
    <t>P5CS2</t>
  </si>
  <si>
    <t>Similar to Delta 1-pyrroline-5-carboxylate synthetase (P5CS) [Includes: Glutamate 5-kinase (EC 2.7.2.11) (Gamma-glutamyl kinase) (GK); Gamma-glutamyl phosphate reductase (GPR) (EC 1.2.1.41) (Glutamate-5-semialdehyde dehydrogenase) (Glutamyl-gamma-semialdehyde dehydrogenase)]</t>
  </si>
  <si>
    <t>TraesCS4A02G269700</t>
  </si>
  <si>
    <t>putative microsomal glutathione S-transferase 3 [Aegilops tauschii]</t>
  </si>
  <si>
    <t>GO:0004364,GO:0004464,GO:0004602,GO:0005635,GO:0005783,GO:0005789,GO:0006629,GO:0010243,GO:0016020,GO:0016021,GO:0019370,GO:0031090,GO:0043231</t>
  </si>
  <si>
    <t>glutathione transferase activity|leukotriene-C4 synthase activity|glutathione peroxidase activity|nuclear envelope|endoplasmic reticulum|endoplasmic reticulum membrane|lipid metabolic process|response to organonitrogen compound|membrane|integral component of membrane|leukotriene biosynthetic process|organelle membrane|intracellular membrane-bounded organelle</t>
  </si>
  <si>
    <t>ko00982,ko00480,ko00980</t>
  </si>
  <si>
    <t>Drug metabolism - cytochrome P450|Glutathione metabolism|Metabolism of xenobiotics by cytochrome P450</t>
  </si>
  <si>
    <t>AT1G65820</t>
  </si>
  <si>
    <t>LOC_Os03g50130</t>
  </si>
  <si>
    <t>Membrane-associated, eicosanoid and glutathione metabolism (MAPEG) domain containing protein</t>
  </si>
  <si>
    <t>TraesCSU02G122000</t>
  </si>
  <si>
    <t>hypothetical protein F775_10156 [Aegilops tauschii]</t>
  </si>
  <si>
    <t>yqjG</t>
  </si>
  <si>
    <t>GO:0004364,GO:0005737,GO:0016491</t>
  </si>
  <si>
    <t>glutathione transferase activity|cytoplasm|oxidoreductase activity</t>
  </si>
  <si>
    <t>AT4G19880</t>
  </si>
  <si>
    <t>LOC_Os02g56970</t>
  </si>
  <si>
    <t>Glutathione S-transferase, C-terminal-like domain containing protein</t>
  </si>
  <si>
    <t>TraesCS3D02G486800</t>
  </si>
  <si>
    <t>hypothetical protein F775_28363 [Aegilops tauschii]</t>
  </si>
  <si>
    <t>glutathione transferase 29</t>
  </si>
  <si>
    <t>GO:0004364,GO:0006952,GO:0009607</t>
  </si>
  <si>
    <t>glutathione transferase activity|defense response|response to biotic stimulus</t>
  </si>
  <si>
    <t>AT3G09270</t>
  </si>
  <si>
    <t>GSTU8</t>
  </si>
  <si>
    <t>LOC_Os01g72140</t>
  </si>
  <si>
    <t>OsGSTU36</t>
  </si>
  <si>
    <t>Similar to Glutathione S-transferase GST 28 (EC 2.5.1.18) (Fragment)</t>
  </si>
  <si>
    <t>TraesCS1A02G069300</t>
  </si>
  <si>
    <t>phosphoinositide-specific phospholipase C2 [Triticum aestivum]</t>
  </si>
  <si>
    <t>PLC2</t>
  </si>
  <si>
    <t>GO:0004435,GO:0004629,GO:0004871,GO:0005622,GO:0005886,GO:0009553,GO:0009556,GO:0010601,GO:0016042,GO:0035556,GO:0042742,GO:0048437</t>
  </si>
  <si>
    <t>phosphatidylinositol phospholipase C activity|phospholipase C activity|signal transducer activity|intracellular|plasma membrane|embryo sac development|microsporogenesis|positive regulation of auxin biosynthetic process|lipid catabolic process|intracellular signal transduction|defense response to bacterium|floral organ development</t>
  </si>
  <si>
    <t>ko00562,ko04020,ko04070</t>
  </si>
  <si>
    <t>Inositol phosphate metabolism|Calcium signaling pathway|Phosphatidylinositol signaling system</t>
  </si>
  <si>
    <t>AT3G08510</t>
  </si>
  <si>
    <t>LOC_Os05g03610</t>
  </si>
  <si>
    <t>OsPLC4</t>
  </si>
  <si>
    <t>Similar to Phospholipase C (Fragment)</t>
  </si>
  <si>
    <t>TraesCS4D02G195800</t>
  </si>
  <si>
    <t>Phosphoinositide phospholipase C 4 [Aegilops tauschii]</t>
  </si>
  <si>
    <t>PLC4</t>
  </si>
  <si>
    <t>GO:0004435,GO:0004871,GO:0005829,GO:0005886,GO:0016042,GO:0035556</t>
  </si>
  <si>
    <t>phosphatidylinositol phospholipase C activity|signal transducer activity|cytosol|plasma membrane|lipid catabolic process|intracellular signal transduction</t>
  </si>
  <si>
    <t>AT5G58700</t>
  </si>
  <si>
    <t>LOC_Os03g18000</t>
  </si>
  <si>
    <t>OsPLC2</t>
  </si>
  <si>
    <t>Similar to Phosphoinositide-specific phospholipase C</t>
  </si>
  <si>
    <t>TraesCS5D02G285100</t>
  </si>
  <si>
    <t>PREDICTED: type II inositol polyphosphate 5-phosphatase 15-like [Brachypodium distachyon]</t>
  </si>
  <si>
    <t>GO:0004445,GO:0005634,GO:0007584,GO:0009611,GO:0009630,GO:0009637,GO:0009737,GO:0009743,GO:0009846,GO:0010087,GO:0010182,GO:0010252,GO:0046855,GO:0046856,GO:0046872,GO:0048364,GO:0052658,GO:0052659</t>
  </si>
  <si>
    <t>inositol-polyphosphate 5-phosphatase activity|nucleus|response to nutrient|response to wounding|gravitropism|response to blue light|response to abscisic acid|response to carbohydrate|pollen germination|phloem or xylem histogenesis|sugar mediated signaling pathway|auxin homeostasis|inositol phosphate dephosphorylation|phosphatidylinositol dephosphorylation|metal ion binding|root development|inositol-1,4,5-trisphosphate 5-phosphatase activity|inositol-1,3,4,5-tetrakisphosphate 5-phosphatase activity</t>
  </si>
  <si>
    <t>AT2G43900</t>
  </si>
  <si>
    <t>5PTase12</t>
  </si>
  <si>
    <t>LOC_Os09g32440</t>
  </si>
  <si>
    <t>Similar to Type II inositol-1,4,5-trisphosphate 5-phosphatase 12 (EC 3.1.3.36) (At5PTase12) (FRAGILE FIBER3 protein)</t>
  </si>
  <si>
    <t>TraesCS5D02G262700</t>
  </si>
  <si>
    <t>Putative lactoylglutathione lyase [Aegilops tauschii]</t>
  </si>
  <si>
    <t>GO:0004462,GO:0009409,GO:0009507,GO:0009570,GO:0009579,GO:0010319,GO:0019243,GO:0031977,GO:0046872</t>
  </si>
  <si>
    <t>lactoylglutathione lyase activity|response to cold|chloroplast|chloroplast stroma|thylakoid|stromule|methylglyoxal catabolic process to D-lactate via S-lactoyl-glutathione|thylakoid lumen|metal ion binding</t>
  </si>
  <si>
    <t>ko00620</t>
  </si>
  <si>
    <t>Pyruvate metabolism</t>
  </si>
  <si>
    <t>AT1G67280</t>
  </si>
  <si>
    <t>LOC_Os05g14194</t>
  </si>
  <si>
    <t>OsGLYI7</t>
  </si>
  <si>
    <t>Similar to Glyoxalase I</t>
  </si>
  <si>
    <t>TraesCS2A02G345500</t>
  </si>
  <si>
    <t>MLS</t>
  </si>
  <si>
    <t>GO:0004474,GO:0005737,GO:0006097,GO:0006099,GO:0009514</t>
  </si>
  <si>
    <t>malate synthase activity|cytoplasm|glyoxylate cycle|tricarboxylic acid cycle|glyoxysome</t>
  </si>
  <si>
    <t>ko01200,ko00630,ko00620</t>
  </si>
  <si>
    <t>Carbon metabolism|Glyoxylate and dicarboxylate metabolism|Pyruvate metabolism</t>
  </si>
  <si>
    <t>AT5G03860</t>
  </si>
  <si>
    <t>LOC_Os04g40990</t>
  </si>
  <si>
    <t>Similar to Malate synthase</t>
  </si>
  <si>
    <t>TraesCS2B02G364000</t>
  </si>
  <si>
    <t>TraesCS5A02G184300</t>
  </si>
  <si>
    <t>putative flavin-containing monooxygenase 1 [Triticum urartu]</t>
  </si>
  <si>
    <t>FMO1</t>
  </si>
  <si>
    <t>GO:0004497,GO:0004499,GO:0009626,GO:0009627,GO:0009870,GO:0010204,GO:0042742,GO:0050660,GO:0050661,GO:0050832,GO:0051707,GO:0055114,GO:0071456</t>
  </si>
  <si>
    <t>monooxygenase activity|N,N-dimethylaniline monooxygenase activity|plant-type hypersensitive response|systemic acquired resistance|defense response signaling pathway, resistance gene-dependent|defense response signaling pathway, resistance gene-independent|defense response to bacterium|flavin adenine dinucleotide binding|NADP binding|defense response to fungus|response to other organism|oxidation-reduction process|cellular response to hypoxia</t>
  </si>
  <si>
    <t>ko00982</t>
  </si>
  <si>
    <t>Drug metabolism - cytochrome P450</t>
  </si>
  <si>
    <t>AT1G19250</t>
  </si>
  <si>
    <t>LOC_Os09g37650</t>
  </si>
  <si>
    <t>Similar to H0515C11.3 protein</t>
  </si>
  <si>
    <t>TraesCS5A02G348100</t>
  </si>
  <si>
    <t>LOC_Os09g37620</t>
  </si>
  <si>
    <t>Dimethylaniline monooxygenase, N-oxide-forming domain containing protein</t>
  </si>
  <si>
    <t>TraesCS6B02G239400</t>
  </si>
  <si>
    <t>CYP86B1</t>
  </si>
  <si>
    <t>GO:0004497,GO:0005506,GO:0005783,GO:0005789,GO:0010345,GO:0016021,GO:0016705,GO:0020037,GO:0042761,GO:0071555</t>
  </si>
  <si>
    <t>monooxygenase activity|iron ion binding|endoplasmic reticulum|endoplasmic reticulum membrane|suberin biosynthetic process|integral component of membrane|oxidoreductase activity, acting on paired donors, with incorporation or reduction of molecular oxygen|heme binding|very long-chain fatty acid biosynthetic process|cell wall organization</t>
  </si>
  <si>
    <t>AT1G24540</t>
  </si>
  <si>
    <t>CYP86C1</t>
  </si>
  <si>
    <t>LOC_Os02g38290</t>
  </si>
  <si>
    <t>Cytochrome P450 domain containing protein</t>
  </si>
  <si>
    <t>TraesCS6D02G193600</t>
  </si>
  <si>
    <t>TraesCS2A02G490100</t>
  </si>
  <si>
    <t>GO:0004497,GO:0005506,GO:0005783,GO:0009699,GO:0009809,GO:0010224,GO:0016020,GO:0016021,GO:0016709,GO:0020037</t>
  </si>
  <si>
    <t>monooxygenase activity|iron ion binding|endoplasmic reticulum|phenylpropanoid biosynthetic process|lignin biosynthetic process|response to UV-B|membrane|integral component of membrane|oxidoreductase activity, acting on paired donors, with incorporation or reduction of molecular oxygen, NAD(P)H as one donor, and incorporation of one atom of oxygen|heme binding</t>
  </si>
  <si>
    <t>ko00940</t>
  </si>
  <si>
    <t>Phenylpropanoid biosynthesis</t>
  </si>
  <si>
    <t>AT4G36220</t>
  </si>
  <si>
    <t>FAH1</t>
  </si>
  <si>
    <t>LOC_Os10g36848</t>
  </si>
  <si>
    <t>CYP84A5</t>
  </si>
  <si>
    <t>Coniferaldehyde 5-hydroxylase, Lignin biosynthesi</t>
  </si>
  <si>
    <t>TraesCS2B02G032000</t>
  </si>
  <si>
    <t>Tyrosine N-monooxygenase [Triticum urartu]</t>
  </si>
  <si>
    <t>CYP79A1</t>
  </si>
  <si>
    <t>GO:0004497,GO:0005506,GO:0005789,GO:0010132,GO:0016021,GO:0016705,GO:0020037</t>
  </si>
  <si>
    <t>monooxygenase activity|iron ion binding|endoplasmic reticulum membrane|dhurrin biosynthetic process|integral component of membrane|oxidoreductase activity, acting on paired donors, with incorporation or reduction of molecular oxygen|heme binding</t>
  </si>
  <si>
    <t>AT4G39950</t>
  </si>
  <si>
    <t>CYP79B2</t>
  </si>
  <si>
    <t>LOC_Os04g08828</t>
  </si>
  <si>
    <t>Similar to Cytochrome P450 79A1 (EC 1.14.13.41) (Tyrosine N-monooxygenase) (Cytochrome P450Tyr)</t>
  </si>
  <si>
    <t>TraesCS6D02G057800</t>
  </si>
  <si>
    <t>CYP76M5</t>
  </si>
  <si>
    <t>GO:0004497,GO:0005506,GO:0006952,GO:0016020,GO:0016021,GO:0016709,GO:0020037,GO:0051502,GO:0055114,GO:0102597</t>
  </si>
  <si>
    <t>monooxygenase activity|iron ion binding|defense response|membrane|integral component of membrane|oxidoreductase activity, acting on paired donors, with incorporation or reduction of molecular oxygen, NAD(P)H as one donor, and incorporation of one atom of oxygen|heme binding|diterpene phytoalexin biosynthetic process|oxidation-reduction process|3alpha-hydroxy-ent-sandaracopimardiene 9-beta-monooxygenase activity</t>
  </si>
  <si>
    <t>AT2G45550</t>
  </si>
  <si>
    <t>CYP76C4</t>
  </si>
  <si>
    <t>LOC_Os08g39730</t>
  </si>
  <si>
    <t>CYP76M2</t>
  </si>
  <si>
    <t>TraesCS2B02G418600</t>
  </si>
  <si>
    <t>Cytochrome P450 87A3 [Aegilops tauschii]</t>
  </si>
  <si>
    <t>CYP87A3</t>
  </si>
  <si>
    <t>GO:0004497,GO:0005506,GO:0007275,GO:0010268,GO:0016021,GO:0016125,GO:0016132,GO:0016705,GO:0020037,GO:0030659</t>
  </si>
  <si>
    <t>monooxygenase activity|iron ion binding|multicellular organism development|brassinosteroid homeostasis|integral component of membrane|sterol metabolic process|brassinosteroid biosynthetic process|oxidoreductase activity, acting on paired donors, with incorporation or reduction of molecular oxygen|heme binding|cytoplasmic vesicle membrane</t>
  </si>
  <si>
    <t>AT1G12740</t>
  </si>
  <si>
    <t>CYP87A2</t>
  </si>
  <si>
    <t>LOC_Os04g48200</t>
  </si>
  <si>
    <t>DWF1</t>
  </si>
  <si>
    <t>TraesCS6B02G269500</t>
  </si>
  <si>
    <t>LOC_Os02g45280</t>
  </si>
  <si>
    <t>Similar to OSIGBa0111L12.2 protein</t>
  </si>
  <si>
    <t>TraesCS6B02G407100</t>
  </si>
  <si>
    <t>ko00830</t>
  </si>
  <si>
    <t>Retinol metabolism</t>
  </si>
  <si>
    <t>LOC_Os03g45619</t>
  </si>
  <si>
    <t>OsCYP87C2</t>
  </si>
  <si>
    <t>TraesCS7B02G354400</t>
  </si>
  <si>
    <t>TraesCS4B02G341600</t>
  </si>
  <si>
    <t>Cytochrome P450 86A1 [Aegilops tauschii]</t>
  </si>
  <si>
    <t>TaCYP96B50-4B</t>
    <phoneticPr fontId="1" type="noConversion"/>
  </si>
  <si>
    <t>GO:0004497,GO:0005506,GO:0009820,GO:0016021,GO:0016705,GO:0020037</t>
  </si>
  <si>
    <t>monooxygenase activity|iron ion binding|alkaloid metabolic process|integral component of membrane|oxidoreductase activity, acting on paired donors, with incorporation or reduction of molecular oxygen|heme binding</t>
  </si>
  <si>
    <t>AT4G39490</t>
  </si>
  <si>
    <t>CYP96A10</t>
  </si>
  <si>
    <t>LOC_Os03g04680</t>
  </si>
  <si>
    <t>SD37</t>
  </si>
  <si>
    <t>Cytochrome P450 protein CYP96B4, Growth regulation, Drought stress respons</t>
  </si>
  <si>
    <t>TraesCS5A02G511100</t>
  </si>
  <si>
    <t>TaCYP96B52-5A</t>
    <phoneticPr fontId="1" type="noConversion"/>
  </si>
  <si>
    <t>SD37,OsDSS1</t>
    <phoneticPr fontId="1" type="noConversion"/>
  </si>
  <si>
    <t>TraesCS2B02G416700</t>
  </si>
  <si>
    <t>Cytochrome P450 704C1 [Aegilops tauschii]</t>
  </si>
  <si>
    <t>CYP704C1</t>
  </si>
  <si>
    <t>GO:0004497,GO:0005506,GO:0016021,GO:0016705,GO:0020037</t>
  </si>
  <si>
    <t>monooxygenase activity|iron ion binding|integral component of membrane|oxidoreductase activity, acting on paired donors, with incorporation or reduction of molecular oxygen|heme binding</t>
  </si>
  <si>
    <t>AT2G45510</t>
  </si>
  <si>
    <t>CYP704A2</t>
  </si>
  <si>
    <t>LOC_Os04g48460</t>
  </si>
  <si>
    <t>OsCYP704A3</t>
  </si>
  <si>
    <t>Similar to cDNA clone:001-036-C03, full insert sequence</t>
  </si>
  <si>
    <t>TraesCS2D02G396300</t>
  </si>
  <si>
    <t>TraesCS3B02G100000</t>
  </si>
  <si>
    <t>TraesCS3B02G373400</t>
  </si>
  <si>
    <t>LOC_Os10g38090</t>
  </si>
  <si>
    <t>TraesCS3D02G084600</t>
  </si>
  <si>
    <t>TraesCS6A02G012100</t>
  </si>
  <si>
    <t>Secologanin synthase [Triticum urartu]</t>
  </si>
  <si>
    <t>CYP709B2</t>
  </si>
  <si>
    <t>AT2G46950</t>
  </si>
  <si>
    <t>LOC_Os01g24780</t>
  </si>
  <si>
    <t>Similar to Cytochrome P450</t>
  </si>
  <si>
    <t>TraesCS6A02G012300</t>
  </si>
  <si>
    <t>LOC_Os06g09220</t>
  </si>
  <si>
    <t>OsCYP709C11</t>
  </si>
  <si>
    <t>TraesCS6A02G012400</t>
  </si>
  <si>
    <t>TraesCS2A02G053300</t>
  </si>
  <si>
    <t>cytochrome P450 monooxygenase CYP71U4v2 [Hordeum vulgare subsp. vulgare]</t>
  </si>
  <si>
    <t>CYP71D55</t>
  </si>
  <si>
    <t>AT1G13080</t>
  </si>
  <si>
    <t>CYP71B2</t>
  </si>
  <si>
    <t>LOC_Os02g17760</t>
  </si>
  <si>
    <t>TraesCS3B02G256500</t>
  </si>
  <si>
    <t>PREDICTED: cytochrome P450 72A15-like [Brachypodium distachyon]</t>
  </si>
  <si>
    <t>CYP72A15</t>
  </si>
  <si>
    <t>AT3G14690</t>
  </si>
  <si>
    <t>LOC_Os01g43844</t>
  </si>
  <si>
    <t>Cytochrome P450</t>
  </si>
  <si>
    <t>TraesCS3D02G225800</t>
  </si>
  <si>
    <t>Secologanin synthase [Aegilops tauschii]</t>
  </si>
  <si>
    <t>TraesCS7A02G450100</t>
  </si>
  <si>
    <t>LOC_Os01g43710</t>
  </si>
  <si>
    <t>OsCYP72A18</t>
  </si>
  <si>
    <t>TraesCS7D02G439300</t>
  </si>
  <si>
    <t>TraesCS1B02G001700</t>
  </si>
  <si>
    <t>AT3G14610</t>
  </si>
  <si>
    <t>CYP72A7</t>
  </si>
  <si>
    <t>TraesCS6A02G144600</t>
  </si>
  <si>
    <t>Premnaspirodiene oxygenase [Triticum urartu]</t>
  </si>
  <si>
    <t>AT3G48280</t>
  </si>
  <si>
    <t>CYP71A25</t>
  </si>
  <si>
    <t>LOC_Os02g09200</t>
  </si>
  <si>
    <t>TraesCS6B02G018500</t>
  </si>
  <si>
    <t>TraesCS6D02G015000</t>
  </si>
  <si>
    <t>TraesCS6D02G133500</t>
  </si>
  <si>
    <t>TraesCS6A02G143700</t>
  </si>
  <si>
    <t>GO:0004497,GO:0005506,GO:0016705,GO:0020037</t>
  </si>
  <si>
    <t>monooxygenase activity|iron ion binding|oxidoreductase activity, acting on paired donors, with incorporation or reduction of molecular oxygen|heme binding</t>
  </si>
  <si>
    <t>AT2G24180</t>
  </si>
  <si>
    <t>CYP71B6</t>
  </si>
  <si>
    <t>LOC_Os02g09220</t>
  </si>
  <si>
    <t>TraesCS2A02G066900</t>
  </si>
  <si>
    <t>Ribulose bisphosphate carboxylase small chain PWS4.3, chloroplastic [Triticum urartu]</t>
  </si>
  <si>
    <t>RBCS-1A</t>
  </si>
  <si>
    <t>GO:0004497,GO:0009507,GO:0009853,GO:0016984,GO:0019253</t>
  </si>
  <si>
    <t>monooxygenase activity|chloroplast|photorespiration|ribulose-bisphosphate carboxylase activity|reductive pentose-phosphate cycle</t>
  </si>
  <si>
    <t>ko00710,ko01200,ko00630</t>
  </si>
  <si>
    <t>Carbon fixation in photosynthetic organisms|Carbon metabolism|Glyoxylate and dicarboxylate metabolism</t>
  </si>
  <si>
    <t>AT1G67090</t>
  </si>
  <si>
    <t>RBCS1A</t>
  </si>
  <si>
    <t>LOC_Os12g19381</t>
  </si>
  <si>
    <t>RbcS5</t>
  </si>
  <si>
    <t>Similar to Petunia ribulose 1,5-bisphosphate carboxylase small subunit mRNA (clone pSSU 51), partial cds. (Fragment)</t>
  </si>
  <si>
    <t>TraesCS2A02G067000</t>
  </si>
  <si>
    <t>Ribulose bisphosphate carboxylase small chain PW9, chloroplastic [Triticum urartu]</t>
  </si>
  <si>
    <t>LOC_Os12g17600</t>
  </si>
  <si>
    <t>RBCS</t>
  </si>
  <si>
    <t>TraesCS2B02G079200</t>
  </si>
  <si>
    <t>chloroplast ribulose-1,5-bisphosphate carboxylase/oxygenase small subunit [Triticum aestivum]</t>
  </si>
  <si>
    <t>TraesCS2B02G079500</t>
  </si>
  <si>
    <t>Ribulose bisphosphate carboxylase small chain PW9, chloroplastic [Aegilops tauschii]</t>
  </si>
  <si>
    <t>TraesCS2D02G065400</t>
  </si>
  <si>
    <t xml:space="preserve">RBCS-1A </t>
  </si>
  <si>
    <t>TraesCS7D02G060000</t>
  </si>
  <si>
    <t>GO:0004499,GO:0009851,GO:0016020,GO:0050660,GO:0050661,GO:0103075</t>
  </si>
  <si>
    <t>N,N-dimethylaniline monooxygenase activity|auxin biosynthetic process|membrane|flavin adenine dinucleotide binding|NADP binding|indole-3-pyruvate monooxygenase activity</t>
  </si>
  <si>
    <t>ko00380</t>
  </si>
  <si>
    <t>Tryptophan metabolism</t>
  </si>
  <si>
    <t>AT1G21430</t>
  </si>
  <si>
    <t>YUC11</t>
  </si>
  <si>
    <t>LOC_Os01g16714</t>
  </si>
  <si>
    <t>OsYUCCA9</t>
  </si>
  <si>
    <t>FAD-dependent pyridine nucleotide-disulphide oxidoreductase domain containing protein</t>
  </si>
  <si>
    <t>TraesCS3A02G517100</t>
  </si>
  <si>
    <t>RecName: Full=Wheatwin-1; AltName: Full=Pathogenesis-related protein 4a; AltName: Full=Protein 0.14; AltName: Full=RNase; Flags: Precursor</t>
  </si>
  <si>
    <t>PR4A</t>
  </si>
  <si>
    <t>GO:0004518,GO:0009626,GO:0031640,GO:0042742,GO:0050832</t>
  </si>
  <si>
    <t>nuclease activity|plant-type hypersensitive response|killing of cells of other organism|defense response to bacterium|defense response to fungus</t>
  </si>
  <si>
    <t>AT3G04720</t>
  </si>
  <si>
    <t>PR4</t>
  </si>
  <si>
    <t>LOC_Os11g37950</t>
  </si>
  <si>
    <t>OsPR4c</t>
  </si>
  <si>
    <t>Similar to Barwin</t>
  </si>
  <si>
    <t>TraesCS1A02G444300</t>
  </si>
  <si>
    <t>Nucleoside diphosphate kinase 4, chloroplastic [Aegilops tauschii]</t>
  </si>
  <si>
    <t>NDPK3</t>
  </si>
  <si>
    <t>GO:0004550,GO:0005524,GO:0006183,GO:0006228,GO:0006241,GO:0009543,GO:0046872</t>
  </si>
  <si>
    <t>nucleoside diphosphate kinase activity|ATP binding|GTP biosynthetic process|UTP biosynthetic process|CTP biosynthetic process|chloroplast thylakoid lumen|metal ion binding</t>
  </si>
  <si>
    <t>ko00230,ko00240</t>
  </si>
  <si>
    <t>Purine metabolism|Pyrimidine metabolism</t>
  </si>
  <si>
    <t>AT4G23900</t>
  </si>
  <si>
    <t>LOC_Os05g51700</t>
  </si>
  <si>
    <t>OsNDPK3</t>
  </si>
  <si>
    <t>Nucleoside diphosphate kinas</t>
  </si>
  <si>
    <t>TraesCS4A02G293500</t>
  </si>
  <si>
    <t>Os03g0669300</t>
  </si>
  <si>
    <t>GO:0004553,GO:0005576,GO:0005618,GO:0005975,GO:0030247,GO:0042973,GO:0046658,GO:0071555</t>
  </si>
  <si>
    <t>hydrolase activity, hydrolyzing O-glycosyl compounds|extracellular region|cell wall|carbohydrate metabolic process|polysaccharide binding|glucan endo-1,3-beta-D-glucosidase activity|anchored component of plasma membrane|cell wall organization</t>
  </si>
  <si>
    <t>AT4G34480</t>
  </si>
  <si>
    <t>LOC_Os03g46660</t>
  </si>
  <si>
    <t>Beta-1,3-glucanase-like protein</t>
  </si>
  <si>
    <t>TraesCS4B02G127100</t>
  </si>
  <si>
    <t>PREDICTED: probable beta-D-xylosidase 2 [Brachypodium distachyon]</t>
  </si>
  <si>
    <t>BXL1</t>
  </si>
  <si>
    <t>GO:0004553,GO:0005578,GO:0005975,GO:0009505</t>
  </si>
  <si>
    <t>hydrolase activity, hydrolyzing O-glycosyl compounds|proteinaceous extracellular matrix|carbohydrate metabolic process|plant-type cell wall</t>
  </si>
  <si>
    <t>AT1G02640</t>
  </si>
  <si>
    <t>BXL2</t>
  </si>
  <si>
    <t>LOC_Os11g44950</t>
  </si>
  <si>
    <t>Similar to Auxin-induced beta-glucosidase</t>
  </si>
  <si>
    <t>TraesCS4A02G170900</t>
  </si>
  <si>
    <t>TraesCS4D02G143900</t>
  </si>
  <si>
    <t>TraesCS2A02G433500</t>
  </si>
  <si>
    <t>XTH13</t>
  </si>
  <si>
    <t>GO:0004553,GO:0005618,GO:0010411,GO:0016762,GO:0042546,GO:0048046,GO:0071555</t>
  </si>
  <si>
    <t>hydrolase activity, hydrolyzing O-glycosyl compounds|cell wall|xyloglucan metabolic process|xyloglucan:xyloglucosyl transferase activity|cell wall biogenesis|apoplast|cell wall organization</t>
  </si>
  <si>
    <t>AT5G57540</t>
  </si>
  <si>
    <t>LOC_Os04g51520</t>
  </si>
  <si>
    <t>OsXTH16</t>
  </si>
  <si>
    <t>Similar to Xyloglucan endotransglycosylase (Fragment)</t>
  </si>
  <si>
    <t>TraesCS2D02G431500</t>
  </si>
  <si>
    <t>TraesCS3B02G214700</t>
  </si>
  <si>
    <t>yihQ</t>
  </si>
  <si>
    <t>GO:0004553,GO:0005975,GO:0030246,GO:0061720,GO:1990929</t>
  </si>
  <si>
    <t>hydrolase activity, hydrolyzing O-glycosyl compounds|carbohydrate metabolic process|carbohydrate binding|6-sulfoquinovose(1-) catabolic process to glycerone phosphate and 3-sulfolactaldehyde|sulfoquinovosidase activity</t>
  </si>
  <si>
    <t>AT3G45940</t>
  </si>
  <si>
    <t>LOC_Os01g16310</t>
  </si>
  <si>
    <t>Glycoside hydrolase, family 31 protein</t>
  </si>
  <si>
    <t>TraesCS1A02G183000</t>
  </si>
  <si>
    <t>PREDICTED: probable trehalase [Brachypodium distachyon]</t>
  </si>
  <si>
    <t>OsTRE</t>
  </si>
  <si>
    <t>GO:0004555,GO:0005886,GO:0005993</t>
  </si>
  <si>
    <t>alpha,alpha-trehalase activity|plasma membrane|trehalose catabolic process</t>
  </si>
  <si>
    <t>ko00500</t>
  </si>
  <si>
    <t>Starch and sucrose metabolism</t>
  </si>
  <si>
    <t>AT4G24040</t>
  </si>
  <si>
    <t>TRE1</t>
  </si>
  <si>
    <t>LOC_Os10g37660</t>
  </si>
  <si>
    <t>Similar to TRE1 protein (Fragment)</t>
  </si>
  <si>
    <t>TraesCS1B02G197900</t>
  </si>
  <si>
    <t>TraesCS7D02G380400</t>
  </si>
  <si>
    <t>alpha-amylase [Hordeum vulgare subsp. vulgare]</t>
  </si>
  <si>
    <t>GO:0004556,GO:0005509,GO:0005615,GO:0005975,GO:0103025</t>
  </si>
  <si>
    <t>alpha-amylase activity|calcium ion binding|extracellular space|carbohydrate metabolic process|alpha-amylase activity (releasing maltohexaose)</t>
  </si>
  <si>
    <t>AT4G25000</t>
  </si>
  <si>
    <t>AMY1</t>
  </si>
  <si>
    <t>LOC_Os06g49970</t>
  </si>
  <si>
    <t>Amy2A*(RAmy2A)</t>
  </si>
  <si>
    <t>Alpha-amylase isozyme 2A precursor (EC 3.2.1.1) (1,4-alpha-D-glucan glucanohydrolase)</t>
  </si>
  <si>
    <t>TraesCS4A02G485400</t>
  </si>
  <si>
    <t>sucrose:fructan 6-fructosyltransferase [Triticum aestivum]</t>
  </si>
  <si>
    <t>OSINV3</t>
  </si>
  <si>
    <t>GO:0004575,GO:0005773,GO:0005975,GO:0050306</t>
  </si>
  <si>
    <t>sucrose alpha-glucosidase activity|vacuole|carbohydrate metabolic process|sucrose 1F-fructosyltransferase activity</t>
  </si>
  <si>
    <t>ko00500,ko00052</t>
  </si>
  <si>
    <t>Starch and sucrose metabolism|Galactose metabolism</t>
  </si>
  <si>
    <t>AT1G12240</t>
  </si>
  <si>
    <t>ATBETAFRUCT4</t>
  </si>
  <si>
    <t>LOC_Os02g01590</t>
  </si>
  <si>
    <t>Similar to Fructosyltransferase</t>
  </si>
  <si>
    <t>TraesCS7D02G008800</t>
  </si>
  <si>
    <t>fructan:fructan 1-fructosyltransferase [Triticum aestivum]</t>
  </si>
  <si>
    <t>AT1G62660</t>
  </si>
  <si>
    <t>TraesCS7D02G009400</t>
  </si>
  <si>
    <t>TraesCS2D02G302800</t>
  </si>
  <si>
    <t>CINV1</t>
  </si>
  <si>
    <t>GO:0004575,GO:0005829,GO:0005987,GO:0009555,GO:0010311,GO:0033926,GO:0048510,GO:0080022</t>
  </si>
  <si>
    <t>sucrose alpha-glucosidase activity|cytosol|sucrose catabolic process|pollen development|lateral root formation|glycopeptide alpha-N-acetylgalactosaminidase activity|regulation of timing of transition from vegetative to reproductive phase|primary root development</t>
  </si>
  <si>
    <t>AT4G09510</t>
  </si>
  <si>
    <t>CINV2</t>
  </si>
  <si>
    <t>LOC_Os04g35280</t>
  </si>
  <si>
    <t>OsNIN7</t>
  </si>
  <si>
    <t>Plant neutral invertase family protein</t>
  </si>
  <si>
    <t>TraesCS3D02G493700</t>
  </si>
  <si>
    <t>Uridine 5'-monophosphate synthase [Triticum urartu]</t>
  </si>
  <si>
    <t>GO:0004588,GO:0004590,GO:0006207,GO:0044205</t>
  </si>
  <si>
    <t>orotate phosphoribosyltransferase activity|orotidine-5'-phosphate decarboxylase activity|'de novo' pyrimidine nucleobase biosynthetic process|'de novo' UMP biosynthetic process</t>
  </si>
  <si>
    <t>AT3G54470</t>
  </si>
  <si>
    <t>LOC_Os01g72240</t>
  </si>
  <si>
    <t>UMPS1</t>
  </si>
  <si>
    <t>Similar to Orotidine 5'-phosphate decarboxylase (EC 4.1.1.23</t>
  </si>
  <si>
    <t>TraesCS7D02G347300</t>
  </si>
  <si>
    <t>peroxidase 8 [Triticum monococcum]</t>
  </si>
  <si>
    <t>GO:0004601,GO:0005576,GO:0005773,GO:0006979,GO:0020037,GO:0042744,GO:0046872</t>
  </si>
  <si>
    <t>peroxidase activity|extracellular region|vacuole|response to oxidative stress|heme binding|hydrogen peroxide catabolic process|metal ion binding</t>
  </si>
  <si>
    <t>AT5G06730</t>
  </si>
  <si>
    <t>LOC_Os01g22352</t>
  </si>
  <si>
    <t>prx15</t>
  </si>
  <si>
    <t>Haem peroxidase family protein</t>
  </si>
  <si>
    <t>TraesCS3A02G185900</t>
  </si>
  <si>
    <t>PER24</t>
  </si>
  <si>
    <t>GO:0004601,GO:0005576,GO:0006979,GO:0009505,GO:0009506,GO:0009664,GO:0020037,GO:0042744,GO:0046872</t>
  </si>
  <si>
    <t>peroxidase activity|extracellular region|response to oxidative stress|plant-type cell wall|plasmodesma|plant-type cell wall organization|heme binding|hydrogen peroxide catabolic process|metal ion binding</t>
  </si>
  <si>
    <t>AT2G39040</t>
  </si>
  <si>
    <t>LOC_Os01g16450</t>
  </si>
  <si>
    <t>prx4</t>
  </si>
  <si>
    <t>Similar to Cationic peroxidase isozyme 40K precursor</t>
  </si>
  <si>
    <t>TraesCS1D02G079800</t>
  </si>
  <si>
    <t>Peroxidase 2 [Triticum urartu]</t>
  </si>
  <si>
    <t>PER2</t>
  </si>
  <si>
    <t>GO:0004601,GO:0005576,GO:0006979,GO:0020037,GO:0032922,GO:0042744,GO:0042752,GO:0046872,GO:0097167</t>
  </si>
  <si>
    <t>peroxidase activity|extracellular region|response to oxidative stress|heme binding|circadian regulation of gene expression|hydrogen peroxide catabolic process|regulation of circadian rhythm|metal ion binding|circadian regulation of translation</t>
  </si>
  <si>
    <t>AT4G33420</t>
  </si>
  <si>
    <t>LOC_Os05g04380</t>
  </si>
  <si>
    <t>prx65</t>
  </si>
  <si>
    <t>Haem peroxidase, plant/fungal/bacterial family protein</t>
  </si>
  <si>
    <t>TraesCS7D02G370400</t>
  </si>
  <si>
    <t>GSVIVT00023967001,</t>
  </si>
  <si>
    <t>GO:0004601,GO:0005576,GO:0006979,GO:0020037,GO:0042744,GO:0046872</t>
  </si>
  <si>
    <t>peroxidase activity|extracellular region|response to oxidative stress|heme binding|hydrogen peroxide catabolic process|metal ion binding</t>
  </si>
  <si>
    <t>AT5G05340</t>
  </si>
  <si>
    <t>PRX52</t>
  </si>
  <si>
    <t>LOC_Os02g14440</t>
  </si>
  <si>
    <t>prx29</t>
  </si>
  <si>
    <t>Similar to Class III peroxidase GvPx2b (Fragment)</t>
  </si>
  <si>
    <t>TraesCS2D02G107800</t>
  </si>
  <si>
    <t>Peroxidase 1 [Aegilops tauschii]</t>
  </si>
  <si>
    <t>POX5.1</t>
  </si>
  <si>
    <t>LOC_Os07g48050</t>
  </si>
  <si>
    <t>POX3006</t>
  </si>
  <si>
    <t>Similar to Peroxidase precursor (EC 1.11.1.7)</t>
  </si>
  <si>
    <t>TraesCS6D02G054900</t>
  </si>
  <si>
    <t>Peroxidase 70 [Aegilops tauschii]</t>
  </si>
  <si>
    <t>LOC_Os02g14430</t>
  </si>
  <si>
    <t>prx30</t>
  </si>
  <si>
    <t>Similar to Peroxidase 2 (Fragment)</t>
  </si>
  <si>
    <t>TraesCS7B02G118200</t>
  </si>
  <si>
    <t>PER11</t>
  </si>
  <si>
    <t>GO:0004601,GO:0005576,GO:0006979,GO:0020037,GO:0042744,GO:0046872,GO:0048511</t>
  </si>
  <si>
    <t>peroxidase activity|extracellular region|response to oxidative stress|heme binding|hydrogen peroxide catabolic process|metal ion binding|rhythmic process</t>
  </si>
  <si>
    <t>AT1G68850</t>
  </si>
  <si>
    <t>LOC_Os06g16350</t>
  </si>
  <si>
    <t>prx77</t>
  </si>
  <si>
    <t>Similar to Peroxidase 11 precursor (EC 1.11.1.7) (Atperox P11) (ATP23a/ATP23b)</t>
  </si>
  <si>
    <t>TraesCS4B02G220200</t>
  </si>
  <si>
    <t>PCKA</t>
  </si>
  <si>
    <t>GO:0004612,GO:0005524,GO:0005737,GO:0006094</t>
  </si>
  <si>
    <t>phosphoenolpyruvate carboxykinase (ATP) activity|ATP binding|cytoplasm|gluconeogenesis</t>
  </si>
  <si>
    <t>ko00710,ko00020,ko01200,ko00620,ko00010</t>
  </si>
  <si>
    <t>Carbon fixation in photosynthetic organisms|Citrate cycle (TCA cycle)|Carbon metabolism|Pyruvate metabolism|Glycolysis / Gluconeogenesis</t>
  </si>
  <si>
    <t>AT4G37870</t>
  </si>
  <si>
    <t>PCK1</t>
  </si>
  <si>
    <t>LOC_Os03g15050</t>
  </si>
  <si>
    <t>Similar to Phosphoenolpyruvate carboxykinase 4 (EC 4.1.1.49) (Fragment)</t>
  </si>
  <si>
    <t>TraesCS4A02G083900</t>
  </si>
  <si>
    <t>TraesCS4A02G017400</t>
  </si>
  <si>
    <t>PLP1</t>
  </si>
  <si>
    <t>GO:0004620,GO:0005737,GO:0006629,GO:0009626,GO:0016020,GO:0016042,GO:0016298,GO:0031408,GO:0046686,GO:0047372,GO:0051607,GO:0071456</t>
  </si>
  <si>
    <t>phospholipase activity|cytoplasm|lipid metabolic process|plant-type hypersensitive response|membrane|lipid catabolic process|lipase activity|oxylipin biosynthetic process|response to cadmium ion|acylglycerol lipase activity|defense response to virus|cellular response to hypoxia</t>
  </si>
  <si>
    <t>AT2G26560</t>
  </si>
  <si>
    <t>PLA2A</t>
  </si>
  <si>
    <t>LOC_Os08g37180</t>
  </si>
  <si>
    <t>OspPLAIIdelta</t>
  </si>
  <si>
    <t>Similar to Patatin-like protein 1</t>
  </si>
  <si>
    <t>TraesCS7D02G016300</t>
  </si>
  <si>
    <t>GO:0004650,GO:0005975,GO:0016021</t>
  </si>
  <si>
    <t>polygalacturonase activity|carbohydrate metabolic process|integral component of membrane</t>
  </si>
  <si>
    <t>AT3G61490</t>
  </si>
  <si>
    <t>LOC_Os06g01760</t>
  </si>
  <si>
    <t>Similar to glycoside hydrolase, family 28</t>
  </si>
  <si>
    <t>TraesCS4A02G406300</t>
  </si>
  <si>
    <t>ABC4</t>
  </si>
  <si>
    <t>GO:0004659,GO:0009507,GO:0009772,GO:0010236,GO:0016021,GO:0031969,GO:0032194,GO:0042371,GO:0042372,GO:0046428</t>
  </si>
  <si>
    <t>prenyltransferase activity|chloroplast|photosynthetic electron transport in photosystem II|plastoquinone biosynthetic process|integral component of membrane|chloroplast membrane|ubiquinone biosynthetic process via 3,4-dihydroxy-5-polyprenylbenzoate|vitamin K biosynthetic process|phylloquinone biosynthetic process|1,4-dihydroxy-2-naphthoate octaprenyltransferase activity</t>
  </si>
  <si>
    <t>ko00130</t>
  </si>
  <si>
    <t>Ubiquinone and other terpenoid-quinone biosynthesis</t>
  </si>
  <si>
    <t>AT1G60600</t>
  </si>
  <si>
    <t>LOC_Os03g09060</t>
  </si>
  <si>
    <t>OsPPT1</t>
  </si>
  <si>
    <t>UbiA prenyltransferase family protein</t>
  </si>
  <si>
    <t>TraesCS4D02G304000</t>
  </si>
  <si>
    <t>TraesCS7D02G125800</t>
  </si>
  <si>
    <t>TraesCS4B02G305800</t>
  </si>
  <si>
    <t>TraesCS3D02G501400</t>
  </si>
  <si>
    <t>Cysteine-rich receptor-like protein kinase 25 [Aegilops tauschii]</t>
  </si>
  <si>
    <t>CRK25</t>
  </si>
  <si>
    <t>GO:0004672,GO:0004674,GO:0005524,GO:0005886,GO:0016021,GO:0042742</t>
  </si>
  <si>
    <t>protein kinase activity|protein serine/threonine kinase activity|ATP binding|plasma membrane|integral component of membrane|defense response to bacterium</t>
  </si>
  <si>
    <t>AT4G05200</t>
  </si>
  <si>
    <t>LOC_Os01g26390</t>
  </si>
  <si>
    <t>Similar to Receptor protein kinase</t>
  </si>
  <si>
    <t>TraesCS2B02G240800</t>
  </si>
  <si>
    <t>cysteine-rich receptor kinase [Triticum aestivum]</t>
  </si>
  <si>
    <t>CRK6</t>
  </si>
  <si>
    <t>AT4G23180</t>
  </si>
  <si>
    <t>CRK10</t>
  </si>
  <si>
    <t>LOC_Os07g35690</t>
  </si>
  <si>
    <t>TraesCSU02G066200</t>
  </si>
  <si>
    <t>Cysteine-rich receptor-like protein kinase 25 [Triticum urartu]</t>
  </si>
  <si>
    <t>LOC_Os07g43560</t>
  </si>
  <si>
    <t>TraesCS1A02G006300</t>
  </si>
  <si>
    <t>At1g35710</t>
  </si>
  <si>
    <t>GO:0004672,GO:0005515,GO:0005524,GO:0006468</t>
  </si>
  <si>
    <t>AT1G35710</t>
  </si>
  <si>
    <t>LOC_Os10g33040</t>
  </si>
  <si>
    <t>TraesCS1A02G006800</t>
  </si>
  <si>
    <t>GO:0004672,GO:0005515,GO:0005524,GO:0006468,GO:0016021</t>
  </si>
  <si>
    <t>TraesCS1D02G301400</t>
  </si>
  <si>
    <t>Putative inactive receptor kinase [Aegilops tauschii]</t>
  </si>
  <si>
    <t>GO:0004672,GO:0005524,GO:0005886,GO:0016021</t>
  </si>
  <si>
    <t>protein kinase activity|ATP binding|plasma membrane|integral component of membrane</t>
  </si>
  <si>
    <t>AT5G58300</t>
  </si>
  <si>
    <t>LOC_Os05g40200</t>
  </si>
  <si>
    <t>Serine/threonine protein kinase domain containing protein</t>
  </si>
  <si>
    <t>TraesCS1D02G423800</t>
  </si>
  <si>
    <t>GO:0004674,GO:0004712,GO:0004871,GO:0005524,GO:0005829,GO:0009658,GO:0035556</t>
  </si>
  <si>
    <t>protein serine/threonine kinase activity|protein serine/threonine/tyrosine kinase activity|signal transducer activity|ATP binding|cytosol|chloroplast organization|intracellular signal transduction</t>
  </si>
  <si>
    <t>AT3G01490</t>
  </si>
  <si>
    <t>LOC_Os05g50190</t>
  </si>
  <si>
    <t>Similar to ATP binding protein</t>
  </si>
  <si>
    <t>TraesCS1D02G151900</t>
  </si>
  <si>
    <t>PREDICTED: serine/threonine-protein kinase tricorner-like isoform X2 [Brachypodium distachyon]</t>
  </si>
  <si>
    <t>GO:0004674,GO:0005524</t>
  </si>
  <si>
    <t>protein serine/threonine kinase activity|ATP binding</t>
  </si>
  <si>
    <t>AT2G20470</t>
  </si>
  <si>
    <t>LOC_Os10g33640</t>
  </si>
  <si>
    <t>Similar to Protein kinase MK6</t>
  </si>
  <si>
    <t>TraesCS5A02G129700</t>
  </si>
  <si>
    <t>PREDICTED: serine/threonine-protein kinase D6PKL2 [Oryza sativa Japonica Group]</t>
  </si>
  <si>
    <t>GO:0004674,GO:0005524,GO:0005634,GO:0005737,GO:0005886,GO:0016301,GO:0019901,GO:0035556</t>
  </si>
  <si>
    <t>protein serine/threonine kinase activity|ATP binding|nucleus|cytoplasm|plasma membrane|kinase activity|protein kinase binding|intracellular signal transduction</t>
  </si>
  <si>
    <t>AT3G44610</t>
  </si>
  <si>
    <t>LOC_Os11g05320</t>
  </si>
  <si>
    <t>TraesCS7B02G146500</t>
  </si>
  <si>
    <t>UCNL</t>
  </si>
  <si>
    <t>GO:0004674,GO:0005524,GO:0005634,GO:0005737,GO:0005886,GO:0016301,GO:0035556</t>
  </si>
  <si>
    <t>protein serine/threonine kinase activity|ATP binding|nucleus|cytoplasm|plasma membrane|kinase activity|intracellular signal transduction</t>
  </si>
  <si>
    <t>AT1G51170</t>
  </si>
  <si>
    <t>UCN</t>
  </si>
  <si>
    <t>LOC_Os08g39460</t>
  </si>
  <si>
    <t>Similar to protein kinase</t>
  </si>
  <si>
    <t>TraesCS5B02G393400</t>
  </si>
  <si>
    <t>At3g47570</t>
  </si>
  <si>
    <t>GO:0004674,GO:0005524,GO:0005634,GO:0005789,GO:0005886,GO:0006952,GO:0016021,GO:0031349,GO:0046777,GO:1900426</t>
  </si>
  <si>
    <t>protein serine/threonine kinase activity|ATP binding|nucleus|endoplasmic reticulum membrane|plasma membrane|defense response|integral component of membrane|positive regulation of defense response|protein autophosphorylation|positive regulation of defense response to bacterium</t>
  </si>
  <si>
    <t>AT3G47570</t>
  </si>
  <si>
    <t>LOC_Os11g10310</t>
  </si>
  <si>
    <t>Leucine rich repeat containing protein kinase</t>
  </si>
  <si>
    <t>TraesCS7B02G261900</t>
  </si>
  <si>
    <t>LOC_Os06g38340</t>
  </si>
  <si>
    <t>TraesCS7A02G365400</t>
  </si>
  <si>
    <t>XA21</t>
  </si>
  <si>
    <t>TraesCS2A02G012500</t>
  </si>
  <si>
    <t>LOC_Os02g13780</t>
  </si>
  <si>
    <t>Protein kinase, catalytic domain domain containing protein</t>
  </si>
  <si>
    <t>TraesCS2D02G013100</t>
  </si>
  <si>
    <t>Os10G0360800</t>
  </si>
  <si>
    <t>TraesCS6A02G228900</t>
  </si>
  <si>
    <t>PREDICTED: probable LRR receptor-like serine/threonine-protein kinase At3g47570 isoform X1 [Oryza brachyantha]</t>
  </si>
  <si>
    <t>GO:0004674,GO:0005524,GO:0005634,GO:0005789,GO:0005886,GO:0006952,GO:0016021,GO:0032541,GO:1990578</t>
  </si>
  <si>
    <t>protein serine/threonine kinase activity|ATP binding|nucleus|endoplasmic reticulum membrane|plasma membrane|defense response|integral component of membrane|cortical endoplasmic reticulum|perinuclear endoplasmic reticulum membrane</t>
  </si>
  <si>
    <t>LOC_Os02g40200</t>
  </si>
  <si>
    <t>TraesCS7B02G378300</t>
  </si>
  <si>
    <t>LOC_Os06g45630</t>
  </si>
  <si>
    <t>TraesCS2A02G574800</t>
  </si>
  <si>
    <t>receptor kinase-like protein XA21-like protein [Triticum aestivum]</t>
  </si>
  <si>
    <t>LOC_Os11g36140</t>
  </si>
  <si>
    <t>TraesCS2D02G475300</t>
  </si>
  <si>
    <t>LOC_Os07g03000</t>
  </si>
  <si>
    <t>Similar to LRR receptor-like kinase</t>
  </si>
  <si>
    <t>TraesCS2D02G052900</t>
  </si>
  <si>
    <t>GO:0004674,GO:0005524,GO:0005886,GO:0006468,GO:0016021</t>
  </si>
  <si>
    <t>protein serine/threonine kinase activity|ATP binding|plasma membrane|protein phosphorylation|integral component of membrane</t>
  </si>
  <si>
    <t>LOC_Os04g12080</t>
  </si>
  <si>
    <t>TraesCS3B02G555800</t>
  </si>
  <si>
    <t>GO:0004674,GO:0005524,GO:0005886,GO:0006468,GO:0016021,GO:0042742</t>
  </si>
  <si>
    <t>protein serine/threonine kinase activity|ATP binding|plasma membrane|protein phosphorylation|integral component of membrane|defense response to bacterium</t>
  </si>
  <si>
    <t>TraesCS2A02G444000</t>
  </si>
  <si>
    <t>ZAR1</t>
  </si>
  <si>
    <t>GO:0004674,GO:0005524,GO:0005886,GO:0009505,GO:0009507,GO:0009570,GO:0010069,GO:0010070,GO:0016021,GO:0016301,GO:0046777,GO:0090406</t>
  </si>
  <si>
    <t>protein serine/threonine kinase activity|ATP binding|plasma membrane|plant-type cell wall|chloroplast|chloroplast stroma|zygote asymmetric cytokinesis in embryo sac|zygote asymmetric cell division|integral component of membrane|kinase activity|protein autophosphorylation|pollen tube</t>
  </si>
  <si>
    <t>AT1G67510</t>
  </si>
  <si>
    <t>LOC_Os12g13300</t>
  </si>
  <si>
    <t>TraesCS6A02G385100</t>
  </si>
  <si>
    <t>GO:0004674,GO:0005524,GO:0005886,GO:0016021</t>
  </si>
  <si>
    <t>protein serine/threonine kinase activity|ATP binding|plasma membrane|integral component of membrane</t>
  </si>
  <si>
    <t>LOC_Os11g29790</t>
  </si>
  <si>
    <t>TraesCS6A02G400700</t>
  </si>
  <si>
    <t>LRR receptor-like serine/threonine-protein kinase EFR [Triticum urartu]</t>
  </si>
  <si>
    <t>TraesCS6D02G369600</t>
  </si>
  <si>
    <t>TraesCS1A02G018000</t>
  </si>
  <si>
    <t>resistance-related receptor-like kinase [Triticum aestivum]</t>
  </si>
  <si>
    <t>LRK10</t>
  </si>
  <si>
    <t>AT1G70250</t>
  </si>
  <si>
    <t>Os01G0113500</t>
  </si>
  <si>
    <t>Similar to Receptor-like kinase</t>
  </si>
  <si>
    <t>TraesCS3A02G017900</t>
  </si>
  <si>
    <t>iron-deficiency induced receptor-like kinase [Hordeum vulgare subsp. vulgare]</t>
  </si>
  <si>
    <t>AT1G66910</t>
  </si>
  <si>
    <t>LOC_Os01g02390</t>
  </si>
  <si>
    <t>OsRLCK5</t>
  </si>
  <si>
    <t>Similar to Protein kinase RLK17</t>
  </si>
  <si>
    <t>TraesCS2B02G596700</t>
  </si>
  <si>
    <t>Os11g0208900</t>
  </si>
  <si>
    <t>TraesCS6D02G206000</t>
  </si>
  <si>
    <t>TraesCS3B02G059017</t>
  </si>
  <si>
    <t>GO:0004674,GO:0005524,GO:0016021</t>
  </si>
  <si>
    <t>protein serine/threonine kinase activity|ATP binding|integral component of membrane</t>
  </si>
  <si>
    <t>LOC_Os01g04570</t>
  </si>
  <si>
    <t>TraesCS1D02G360400</t>
  </si>
  <si>
    <t>PK1</t>
  </si>
  <si>
    <t>GO:0004674,GO:0005524,GO:0016021,GO:0048544</t>
  </si>
  <si>
    <t>protein serine/threonine kinase activity|ATP binding|integral component of membrane|recognition of pollen</t>
  </si>
  <si>
    <t>AT1G34300</t>
  </si>
  <si>
    <t>LOC_Os01g47900</t>
  </si>
  <si>
    <t>OsLSK1</t>
  </si>
  <si>
    <t>S-domain receptor-like kinase, OsPR1b-interacting factor, Resistance protein, Grain yield, Disease resistanc</t>
  </si>
  <si>
    <t>TraesCS5B02G206300</t>
  </si>
  <si>
    <t>Putative receptor protein kinase ZmPK1 [Triticum urartu]</t>
  </si>
  <si>
    <t>LOC_Os01g47820</t>
  </si>
  <si>
    <t>Curculin-like (mannose-binding) lectin domain containing protein</t>
  </si>
  <si>
    <t>TraesCS1D02G360500</t>
  </si>
  <si>
    <t>TraesCS1D02G360600</t>
  </si>
  <si>
    <t>LOC_Os01g48000</t>
  </si>
  <si>
    <t>TraesCS2B02G137800</t>
  </si>
  <si>
    <t>Serine/threonine-protein kinase PBS1 [Aegilops tauschii]</t>
  </si>
  <si>
    <t>PBL27</t>
  </si>
  <si>
    <t>GO:0004675,GO:0005524,GO:0005886,GO:0006468,GO:0007166,GO:0045087</t>
  </si>
  <si>
    <t>transmembrane receptor protein serine/threonine kinase activity|ATP binding|plasma membrane|protein phosphorylation|cell surface receptor signaling pathway|innate immune response</t>
  </si>
  <si>
    <t>AT5G18610</t>
  </si>
  <si>
    <t>LOC_Os07g47270</t>
  </si>
  <si>
    <t>OsRLCK240</t>
  </si>
  <si>
    <t>Similar to Serine/threonine-protein kinase PBS1 (EC 2.7.1.37) (AvrPphB susceptible protein 1)</t>
  </si>
  <si>
    <t>TraesCS2D02G117200</t>
  </si>
  <si>
    <t>TraesCS4D02G318400</t>
  </si>
  <si>
    <t>Calcium-dependent protein kinase isoform 11 [Triticum urartu]</t>
  </si>
  <si>
    <t>CPK7</t>
  </si>
  <si>
    <t>GO:0004683,GO:0005509,GO:0005516,GO:0005524,GO:0005634,GO:0005829,GO:0005886,GO:0009409,GO:0009738,GO:0009931,GO:0018105,GO:0035556,GO:0046777</t>
  </si>
  <si>
    <t>calmodulin-dependent protein kinase activity|calcium ion binding|calmodulin binding|ATP binding|nucleus|cytosol|plasma membrane|response to cold|abscisic acid-activated signaling pathway|calcium-dependent protein serine/threonine kinase activity|peptidyl-serine phosphorylation|intracellular signal transduction|protein autophosphorylation</t>
  </si>
  <si>
    <t>AT2G17290</t>
  </si>
  <si>
    <t>CPK6</t>
  </si>
  <si>
    <t>LOC_Os03g03660</t>
  </si>
  <si>
    <t>OSCDPK7</t>
  </si>
  <si>
    <t>Calcium-dependent protein kinase, isoform 11 (EC 2.7.1.-) (CDPK 11)</t>
  </si>
  <si>
    <t>TraesCS3A02G237400</t>
  </si>
  <si>
    <t>PAP14</t>
  </si>
  <si>
    <t>GO:0004693,GO:0005524,GO:0005634,GO:0006468,GO:0007346,GO:0009507,GO:0010468</t>
  </si>
  <si>
    <t>cyclin-dependent protein serine/threonine kinase activity|ATP binding|nucleus|protein phosphorylation|regulation of mitotic cell cycle|chloroplast|regulation of gene expression</t>
  </si>
  <si>
    <t>AT5G53450</t>
  </si>
  <si>
    <t>ORG1</t>
  </si>
  <si>
    <t>LOC_Os01g46720</t>
  </si>
  <si>
    <t>TraesCS3D02G237800</t>
  </si>
  <si>
    <t>TraesCS3B02G266000</t>
  </si>
  <si>
    <t>TraesCS6D02G082900</t>
  </si>
  <si>
    <t>hypothetical protein F775_52554 [Aegilops tauschii]</t>
  </si>
  <si>
    <t>MPK13</t>
  </si>
  <si>
    <t>GO:0004707,GO:0005524,GO:0005634,GO:0005737,GO:0010468</t>
  </si>
  <si>
    <t>MAP kinase activity|ATP binding|nucleus|cytoplasm|regulation of gene expression</t>
  </si>
  <si>
    <t>AT3G18040</t>
  </si>
  <si>
    <t>MPK9</t>
  </si>
  <si>
    <t>LOC_Os06g49430</t>
  </si>
  <si>
    <t>BWMK1</t>
  </si>
  <si>
    <t>Mitogen-activated protein kinas</t>
  </si>
  <si>
    <t>TraesCS6B02G127800</t>
  </si>
  <si>
    <t>TraesCS2A02G215200</t>
  </si>
  <si>
    <t>hypothetical protein F775_01679 [Aegilops tauschii]</t>
  </si>
  <si>
    <t>GO:0004721,GO:0005634,GO:0046872</t>
  </si>
  <si>
    <t>phosphoprotein phosphatase activity|nucleus|metal ion binding</t>
  </si>
  <si>
    <t>AT1G48120</t>
  </si>
  <si>
    <t>LOC_Os01g53660</t>
  </si>
  <si>
    <t>Phospholipase C, phosphatidylinositol-specific, Y domain domain containing protein</t>
  </si>
  <si>
    <t>TraesCS5A02G048300</t>
  </si>
  <si>
    <t>hypothetical protein F775_08197 [Aegilops tauschii]</t>
  </si>
  <si>
    <t>AT5G18510</t>
  </si>
  <si>
    <t>LOC_Os10g11820</t>
  </si>
  <si>
    <t>Protein of unknown function DUF724 domain containing protein</t>
  </si>
  <si>
    <t>TraesCS1D02G205700</t>
  </si>
  <si>
    <t>GO:0004722,GO:0005634,GO:0005737,GO:0009414,GO:0009651,GO:0009737,GO:0046872,GO:0061416</t>
  </si>
  <si>
    <t>protein serine/threonine phosphatase activity|nucleus|cytoplasm|response to water deprivation|response to salt stress|response to abscisic acid|metal ion binding|regulation of transcription from RNA polymerase II promoter in response to salt stress</t>
  </si>
  <si>
    <t>AT3G51470</t>
  </si>
  <si>
    <t>LOC_Os06g39600</t>
  </si>
  <si>
    <t>OsPP2C57</t>
  </si>
  <si>
    <t>Similar to DNA-binding protein phosphatase 2C</t>
  </si>
  <si>
    <t>TraesCS3D02G238000</t>
  </si>
  <si>
    <t>OsPP2C08</t>
  </si>
  <si>
    <t>GO:0004722,GO:0046872</t>
  </si>
  <si>
    <t>protein serine/threonine phosphatase activity|metal ion binding</t>
  </si>
  <si>
    <t>AT2G29380</t>
  </si>
  <si>
    <t>HAI3</t>
  </si>
  <si>
    <t>LOC_Os01g46760</t>
  </si>
  <si>
    <t>Protein phosphatase 2C family protein</t>
  </si>
  <si>
    <t>TraesCS1A02G411200</t>
  </si>
  <si>
    <t>OsPP2C51</t>
  </si>
  <si>
    <t>LOC_Os05g49730</t>
  </si>
  <si>
    <t>Similar to protein phosphatase 2C ABI1</t>
  </si>
  <si>
    <t>TraesCS5B02G491600</t>
  </si>
  <si>
    <t>AT5G66080</t>
  </si>
  <si>
    <t>LOC_Os10g22484</t>
  </si>
  <si>
    <t>NB-ARC domain containing protein</t>
  </si>
  <si>
    <t>TraesCS5A02G206600</t>
  </si>
  <si>
    <t>Dihydrolipoyllysine-residue acetyltransferase component of pyruvate dehydrogenase complex [Triticum urartu]</t>
  </si>
  <si>
    <t>LTA2</t>
  </si>
  <si>
    <t>GO:0004742,GO:0006086,GO:0006096,GO:0009507,GO:0009534,GO:0009570,GO:0009941,GO:0016020,GO:0022626</t>
  </si>
  <si>
    <t>dihydrolipoyllysine-residue acetyltransferase activity|acetyl-CoA biosynthetic process from pyruvate|glycolytic process|chloroplast|chloroplast thylakoid|chloroplast stroma|chloroplast envelope|membrane|cytosolic ribosome</t>
  </si>
  <si>
    <t>ko00020,ko01200,ko00620,ko00010</t>
  </si>
  <si>
    <t>Citrate cycle (TCA cycle)|Carbon metabolism|Pyruvate metabolism|Glycolysis / Gluconeogenesis</t>
  </si>
  <si>
    <t>AT3G25860</t>
  </si>
  <si>
    <t>LOC_Os09g24320</t>
  </si>
  <si>
    <t>Similar to Dihydrolipoamide S-acetyltransferase (EC 2.3.1.12)</t>
  </si>
  <si>
    <t>TraesCS6A02G344000</t>
  </si>
  <si>
    <t>lysine ketoglutarate reductase/saccharopine dehydrogenase [Triticum turgidum]</t>
  </si>
  <si>
    <t>LKR/SDH</t>
  </si>
  <si>
    <t>GO:0004753,GO:0005737,GO:0006091,GO:0019878,GO:0033512,GO:0047130,GO:0047131</t>
  </si>
  <si>
    <t>saccharopine dehydrogenase activity|cytoplasm|generation of precursor metabolites and energy|lysine biosynthetic process via aminoadipic acid|L-lysine catabolic process to acetyl-CoA via saccharopine|saccharopine dehydrogenase (NADP+, L-lysine-forming) activity|saccharopine dehydrogenase (NAD+, L-glutamate-forming) activity</t>
  </si>
  <si>
    <t>ko00310</t>
  </si>
  <si>
    <t>Lysine degradation</t>
  </si>
  <si>
    <t>AT4G33150</t>
  </si>
  <si>
    <t>LOC_Os02g54254</t>
  </si>
  <si>
    <t>Similar to Lysine ketoglutarate reductase/saccharopine dehydrogenase</t>
  </si>
  <si>
    <t>TraesCS6B02G376200</t>
  </si>
  <si>
    <t>TraesCS6D02G325100</t>
  </si>
  <si>
    <t>TraesCS2A02G382700</t>
  </si>
  <si>
    <t>L-allo-threonine aldolase [Triticum urartu]</t>
  </si>
  <si>
    <t>THA1</t>
  </si>
  <si>
    <t>GO:0004793,GO:0005829,GO:0006545,GO:0006567,GO:0008732</t>
  </si>
  <si>
    <t>threonine aldolase activity|cytosol|glycine biosynthetic process|threonine catabolic process|L-allo-threonine aldolase activity</t>
  </si>
  <si>
    <t>ko00260,ko01230</t>
  </si>
  <si>
    <t>Glycine, serine and threonine metabolism|Biosynthesis of amino acids</t>
  </si>
  <si>
    <t>AT1G08630</t>
  </si>
  <si>
    <t>LOC_Os04g43650</t>
  </si>
  <si>
    <t>Pyridoxal phosphate-dependent transferase, major region, subdomain 1 domain containing protein</t>
  </si>
  <si>
    <t>TraesCS2B02G400000</t>
  </si>
  <si>
    <t>PREDICTED: probable low-specificity L-threonine aldolase 2 [Brachypodium distachyon]</t>
  </si>
  <si>
    <t>TraesCS2D02G379000</t>
  </si>
  <si>
    <t>TraesCS5B02G477000</t>
  </si>
  <si>
    <t>SDP1</t>
  </si>
  <si>
    <t>GO:0004806,GO:0006071,GO:0006641,GO:0012511,GO:0016021,GO:0019433</t>
  </si>
  <si>
    <t>triglyceride lipase activity|glycerol metabolic process|triglyceride metabolic process|monolayer-surrounded lipid storage body|integral component of membrane|triglyceride catabolic process</t>
  </si>
  <si>
    <t>ko00564,ko00592,ko00561,ko00591,ko00565,ko00100,ko00590</t>
  </si>
  <si>
    <t>Glycerophospholipid metabolism|alpha-Linolenic acid metabolism|Glycerolipid metabolism|Linoleic acid metabolism|Ether lipid metabolism|Steroid biosynthesis|Arachidonic acid metabolism</t>
  </si>
  <si>
    <t>AT5G04040</t>
  </si>
  <si>
    <t>LOC_Os03g59620</t>
  </si>
  <si>
    <t>OspPLAIVbeta</t>
  </si>
  <si>
    <t>ARF/SAR superfamily domain containing protein</t>
  </si>
  <si>
    <t>TraesCS2A02G136100</t>
  </si>
  <si>
    <t>Lipase [Aegilops tauschii]</t>
  </si>
  <si>
    <t>Lipase</t>
  </si>
  <si>
    <t>GO:0004806,GO:0016042,GO:0046872</t>
  </si>
  <si>
    <t>triglyceride lipase activity|lipid catabolic process|metal ion binding</t>
  </si>
  <si>
    <t>AT5G18640</t>
  </si>
  <si>
    <t>LOC_Os07g47250</t>
  </si>
  <si>
    <t>Lipase, class 3 family protein</t>
  </si>
  <si>
    <t>TraesCS2B02G160100</t>
  </si>
  <si>
    <t>TraesCS3A02G222400</t>
  </si>
  <si>
    <t>AT3G61680</t>
  </si>
  <si>
    <t>LOC_Os01g43140</t>
  </si>
  <si>
    <t>TraesCS6A02G122800</t>
  </si>
  <si>
    <t>GO:0004842,GO:0005886,GO:0009814,GO:0009816,GO:0010200,GO:0016021,GO:0016567,GO:0043161,GO:0046872,GO:0061630</t>
  </si>
  <si>
    <t>ubiquitin-protein transferase activity|plasma membrane|defense response, incompatible interaction|defense response to bacterium, incompatible interaction|response to chitin|integral component of membrane|protein ubiquitination|proteasome-mediated ubiquitin-dependent protein catabolic process|metal ion binding|ubiquitin protein ligase activity</t>
  </si>
  <si>
    <t>AT3G05200</t>
  </si>
  <si>
    <t>ATL6</t>
  </si>
  <si>
    <t>LOC_Os08g37760</t>
  </si>
  <si>
    <t>Zinc finger, RING/FYVE/PHD-type domain containing protein</t>
  </si>
  <si>
    <t>TraesCS2A02G400200</t>
  </si>
  <si>
    <t>RING finger protein 44 [Aegilops tauschii]</t>
  </si>
  <si>
    <t>OsRFPH2-14</t>
  </si>
  <si>
    <t>GO:0004842,GO:0008285,GO:0016567,GO:0031624,GO:0043161,GO:0046621,GO:0046872,GO:0048437,GO:0051865,GO:0061630,GO:1900057</t>
  </si>
  <si>
    <t>ubiquitin-protein transferase activity|negative regulation of cell proliferation|protein ubiquitination|ubiquitin conjugating enzyme binding|proteasome-mediated ubiquitin-dependent protein catabolic process|negative regulation of organ growth|metal ion binding|floral organ development|protein autoubiquitination|ubiquitin protein ligase activity|positive regulation of leaf senescence</t>
  </si>
  <si>
    <t>AT3G63530</t>
  </si>
  <si>
    <t>BB</t>
  </si>
  <si>
    <t>LOC_Os04g48260</t>
  </si>
  <si>
    <t>Similar to OSIGBa0111L12.9 protein</t>
  </si>
  <si>
    <t>TraesCS4D02G208300</t>
  </si>
  <si>
    <t>XB3</t>
  </si>
  <si>
    <t>GO:0004842,GO:0042742,GO:0046872,GO:0051865</t>
  </si>
  <si>
    <t>ubiquitin-protein transferase activity|defense response to bacterium|metal ion binding|protein autoubiquitination</t>
  </si>
  <si>
    <t>AT2G28840</t>
  </si>
  <si>
    <t>XBAT31</t>
  </si>
  <si>
    <t>LOC_Os03g16780</t>
  </si>
  <si>
    <t>TraesCS4A02G097000</t>
  </si>
  <si>
    <t>TraesCS3D02G369200</t>
  </si>
  <si>
    <t>Uricase [Aegilops tauschii]</t>
  </si>
  <si>
    <t>Uricase</t>
  </si>
  <si>
    <t>GO:0004846,GO:0005777,GO:0006144,GO:0007031,GO:0019628</t>
  </si>
  <si>
    <t>urate oxidase activity|peroxisome|purine nucleobase metabolic process|peroxisome organization|urate catabolic process</t>
  </si>
  <si>
    <t>ko00230,ko00232</t>
  </si>
  <si>
    <t>Purine metabolism|Caffeine metabolism</t>
  </si>
  <si>
    <t>AT2G26230</t>
  </si>
  <si>
    <t>LOC_Os01g64520</t>
  </si>
  <si>
    <t>Similar to Uricase (Fragment)</t>
  </si>
  <si>
    <t>TraesCS3B02G414100</t>
  </si>
  <si>
    <t>VIF2</t>
  </si>
  <si>
    <t>GO:0004857,GO:0040008,GO:0046910,GO:0048046</t>
  </si>
  <si>
    <t>enzyme inhibitor activity|regulation of growth|pectinesterase inhibitor activity|apoplast</t>
  </si>
  <si>
    <t>AT5G64620</t>
  </si>
  <si>
    <t>C/VIF2</t>
  </si>
  <si>
    <t>LOC_Os08g01670</t>
  </si>
  <si>
    <t>Pectinesterase inhibitor domain containing protein</t>
  </si>
  <si>
    <t>TraesCS3D02G374600</t>
  </si>
  <si>
    <t>TraesCS2A02G158800</t>
  </si>
  <si>
    <t>Subtilisin-chymotrypsin inhibitor-2B [Triticum urartu]</t>
  </si>
  <si>
    <t>GO:0004867,GO:0009611</t>
  </si>
  <si>
    <t>serine-type endopeptidase inhibitor activity|response to wounding</t>
  </si>
  <si>
    <t>AT2G38900</t>
  </si>
  <si>
    <t>Os01G0615050</t>
  </si>
  <si>
    <t>Proteinase inhibitor I13, potato inhibitor I family protein</t>
  </si>
  <si>
    <t>TraesCS2D02G165800</t>
  </si>
  <si>
    <t>TraesCS6A02G071000</t>
  </si>
  <si>
    <t>hypothetical protein F775_43049 [Aegilops tauschii]</t>
  </si>
  <si>
    <t>AT5G43580</t>
  </si>
  <si>
    <t>UPI</t>
  </si>
  <si>
    <t>LOC_Os08g34258</t>
  </si>
  <si>
    <t>Osmtd1</t>
  </si>
  <si>
    <t>Putative protease inhibitor I family protein, Control of plant architectur</t>
  </si>
  <si>
    <t>TraesCS5B02G208700</t>
  </si>
  <si>
    <t>DEP1 [Triticum aestivum]</t>
    <phoneticPr fontId="1" type="noConversion"/>
  </si>
  <si>
    <t>DEP1</t>
    <phoneticPr fontId="1" type="noConversion"/>
  </si>
  <si>
    <t>GO:0004871,GO:0005834,GO:0005886,GO:0007186,GO:0009737</t>
  </si>
  <si>
    <t>signal transducer activity|heterotrimeric G-protein complex|plasma membrane|G-protein coupled receptor signaling pathway|response to abscisic acid</t>
  </si>
  <si>
    <t>AT5G20635</t>
  </si>
  <si>
    <t>AGG3</t>
  </si>
  <si>
    <t>LOC_Os09g26999</t>
  </si>
  <si>
    <t>DEP1</t>
  </si>
  <si>
    <t>Unknown phosphatidylethanolamine-binding protein (PEBP) like domain protein, 426-amino-acid protein, homologous to the keratin-associated protein (KAP) 5-4 family, Panicle architecture, Panicle erectnes</t>
  </si>
  <si>
    <t>TraesCS5B02G381300</t>
  </si>
  <si>
    <t>GO:0004871,GO:0005834,GO:0005886,GO:0007186,GO:0031225</t>
  </si>
  <si>
    <t>signal transducer activity|heterotrimeric G-protein complex|plasma membrane|G-protein coupled receptor signaling pathway|anchored component of membrane</t>
  </si>
  <si>
    <t>AT3G22942</t>
  </si>
  <si>
    <t>AGG2</t>
  </si>
  <si>
    <t>LOC_Os03g43480</t>
  </si>
  <si>
    <t>RGG1</t>
  </si>
  <si>
    <t>Heterotrimeric G protein gamma subunit 1, Regulation of abiotic stresses, Salinity stress toleranc</t>
  </si>
  <si>
    <t>TraesCS5D02G387700</t>
  </si>
  <si>
    <t>TraesCS6B02G438400</t>
  </si>
  <si>
    <t>PREDICTED: glutamate receptor 2.7 [Oryza sativa Japonica Group]</t>
  </si>
  <si>
    <t>GO:0004970,GO:0005262,GO:0005773,GO:0005886,GO:0006816,GO:0008066,GO:0016021,GO:0019722,GO:0071230</t>
  </si>
  <si>
    <t>ionotropic glutamate receptor activity|calcium channel activity|vacuole|plasma membrane|calcium ion transport|glutamate receptor activity|integral component of membrane|calcium-mediated signaling|cellular response to amino acid stimulus</t>
  </si>
  <si>
    <t>AT2G29120</t>
  </si>
  <si>
    <t>GLR2.7</t>
  </si>
  <si>
    <t>LOC_Os02g54640</t>
  </si>
  <si>
    <t>OsGLR1.2</t>
  </si>
  <si>
    <t>Glutamate receptor-related domain containing protein</t>
  </si>
  <si>
    <t>TraesCS3B02G243500</t>
  </si>
  <si>
    <t>LRX4</t>
  </si>
  <si>
    <t>GO:0005199,GO:0005576,GO:0005618,GO:0009506,GO:0071555</t>
  </si>
  <si>
    <t>structural constituent of cell wall|extracellular region|cell wall|plasmodesma|cell wall organization</t>
  </si>
  <si>
    <t>AT3G24480</t>
  </si>
  <si>
    <t>TraesCS4A02G238500</t>
  </si>
  <si>
    <t>Adenine/guanine permease AZG2 [Triticum urartu]</t>
  </si>
  <si>
    <t>AZG2</t>
  </si>
  <si>
    <t>GO:0005215,GO:0005345,GO:0006863,GO:0015853,GO:0015854,GO:0016021</t>
  </si>
  <si>
    <t>transporter activity|purine nucleobase transmembrane transporter activity|purine nucleobase transport|adenine transport|guanine transport|integral component of membrane</t>
  </si>
  <si>
    <t>AT5G50300</t>
  </si>
  <si>
    <t>LOC_Os11g24060</t>
  </si>
  <si>
    <t>Xanthine/uracil/vitamin C permease family protein</t>
  </si>
  <si>
    <t>TraesCS6D02G331900</t>
  </si>
  <si>
    <t>PREDICTED: probable cyclic nucleotide-gated ion channel 17 [Brachypodium distachyon]</t>
  </si>
  <si>
    <t>GO:0005249,GO:0005516,GO:0005887,GO:0030552,GO:0030553,GO:0042391</t>
  </si>
  <si>
    <t>voltage-gated potassium channel activity|calmodulin binding|integral component of plasma membrane|cAMP binding|cGMP binding|regulation of membrane potential</t>
  </si>
  <si>
    <t>AT4G30360</t>
  </si>
  <si>
    <t>CNGC17</t>
  </si>
  <si>
    <t>LOC_Os02g54760</t>
  </si>
  <si>
    <t>OsCNGC5</t>
  </si>
  <si>
    <t>TraesCS1A02G168600</t>
  </si>
  <si>
    <t>PREDICTED: calcium uniporter protein 2, mitochondrial-like [Brachypodium distachyon]</t>
  </si>
  <si>
    <t>At2g23790</t>
  </si>
  <si>
    <t>GO:0005262,GO:0005743,GO:0015292,GO:0016021</t>
  </si>
  <si>
    <t>calcium channel activity|mitochondrial inner membrane|uniporter activity|integral component of membrane</t>
  </si>
  <si>
    <t>AT2G23790</t>
  </si>
  <si>
    <t>LOC_Os10g35770</t>
  </si>
  <si>
    <t>Protein of unknown function DUF607 family protein</t>
  </si>
  <si>
    <t>TraesCS1D02G166600</t>
  </si>
  <si>
    <t>TraesCS7D02G466900</t>
  </si>
  <si>
    <t>PREDICTED: ureide permease 2-like [Brachypodium distachyon]</t>
  </si>
  <si>
    <t>GO:0005274,GO:0005524,GO:0015210,GO:0015720,GO:0015857,GO:0016021,GO:0043100</t>
  </si>
  <si>
    <t>allantoin:proton symporter activity|ATP binding|uracil transmembrane transporter activity|allantoin transport|uracil transport|integral component of membrane|pyrimidine nucleobase salvage</t>
  </si>
  <si>
    <t>AT2G03530</t>
  </si>
  <si>
    <t>UPS2</t>
  </si>
  <si>
    <t>LOC_Os12g31860</t>
  </si>
  <si>
    <t>OsUPS1</t>
  </si>
  <si>
    <t>Allantoin transporter, Ureide metabolism, Nitrogen molecular senso</t>
  </si>
  <si>
    <t>TraesCS4B02G339800</t>
  </si>
  <si>
    <t>ATERDL6</t>
  </si>
  <si>
    <t>GO:0005351,GO:0005355,GO:0005773,GO:0005774,GO:0016021,GO:0035428,GO:0046323</t>
  </si>
  <si>
    <t>sugar:proton symporter activity|glucose transmembrane transporter activity|vacuole|vacuolar membrane|integral component of membrane|hexose transmembrane transport|glucose import</t>
  </si>
  <si>
    <t>AT1G75220</t>
  </si>
  <si>
    <t>ERDL6</t>
  </si>
  <si>
    <t>LOC_Os05g49270</t>
  </si>
  <si>
    <t>Similar to solute carrier family 2, facilitated glucose transporter member 8</t>
  </si>
  <si>
    <t>TraesCS5B02G225400</t>
  </si>
  <si>
    <t>Sugar transport protein 7 [Triticum urartu]</t>
  </si>
  <si>
    <t>GO:0005351,GO:0005355,GO:0005886,GO:0016021,GO:0035428,GO:0046323</t>
  </si>
  <si>
    <t>sugar:proton symporter activity|glucose transmembrane transporter activity|plasma membrane|integral component of membrane|hexose transmembrane transport|glucose import</t>
  </si>
  <si>
    <t>AT4G02050</t>
  </si>
  <si>
    <t>STP7</t>
  </si>
  <si>
    <t>LOC_Os09g24924</t>
  </si>
  <si>
    <t>Similar to Glucose transporter (Fragment)</t>
  </si>
  <si>
    <t>TraesCS2B02G338600</t>
  </si>
  <si>
    <t>Sugar transport protein 5 [Aegilops tauschii]</t>
  </si>
  <si>
    <t>STP5</t>
  </si>
  <si>
    <t>GO:0005351,GO:0005355,GO:0016021,GO:0035428,GO:0046323</t>
  </si>
  <si>
    <t>sugar:proton symporter activity|glucose transmembrane transporter activity|integral component of membrane|hexose transmembrane transport|glucose import</t>
  </si>
  <si>
    <t>AT1G34580</t>
  </si>
  <si>
    <t>LOC_Os04g37990</t>
  </si>
  <si>
    <t>Similar to Monosaccharide transporter 1</t>
  </si>
  <si>
    <t>TraesCS2D02G318500</t>
  </si>
  <si>
    <t>LOC_Os04g38026</t>
  </si>
  <si>
    <t>Similar to H0505F09.6 protein</t>
  </si>
  <si>
    <t>TraesCS5B02G202100</t>
  </si>
  <si>
    <t>TaVIT2</t>
    <phoneticPr fontId="1" type="noConversion"/>
  </si>
  <si>
    <t>GO:0005381,GO:0005384,GO:0005774,GO:0006880,GO:0016021,GO:0030026,GO:0071281,GO:0071421</t>
  </si>
  <si>
    <t>iron ion transmembrane transporter activity|manganese ion transmembrane transporter activity|vacuolar membrane|intracellular sequestering of iron ion|integral component of membrane|cellular manganese ion homeostasis|cellular response to iron ion|manganese ion transmembrane transport</t>
  </si>
  <si>
    <t>AT2G01770</t>
  </si>
  <si>
    <t>VIT1</t>
  </si>
  <si>
    <t>LOC_Os09g23300</t>
  </si>
  <si>
    <t>OsVIT2</t>
  </si>
  <si>
    <t>Protein of unknown function DUF125, transmembrane family protein</t>
  </si>
  <si>
    <t>TraesCS4B02G219000</t>
  </si>
  <si>
    <t>PREDICTED: solute carrier family 40 member 3, chloroplastic-like [Brachypodium distachyon]</t>
  </si>
  <si>
    <t>Os05g0131500,</t>
  </si>
  <si>
    <t>GO:0005381,GO:0009941,GO:0016021</t>
  </si>
  <si>
    <t>iron ion transmembrane transporter activity|chloroplast envelope|integral component of membrane</t>
  </si>
  <si>
    <t>AT5G26820</t>
  </si>
  <si>
    <t>IREG3</t>
  </si>
  <si>
    <t>LOC_Os12g37530</t>
  </si>
  <si>
    <t>Major facilitator superfamily, general substrate transporter domain containing protein</t>
  </si>
  <si>
    <t>TraesCS2A02G505500</t>
  </si>
  <si>
    <t>Zinc transporter 8 [Triticum urartu]</t>
  </si>
  <si>
    <t>OsZIP8</t>
  </si>
  <si>
    <t>GO:0005385,GO:0005886,GO:0006829,GO:0016021,GO:0071577</t>
  </si>
  <si>
    <t>zinc ion transmembrane transporter activity|plasma membrane|zinc II ion transport|integral component of membrane|zinc II ion transmembrane transport</t>
  </si>
  <si>
    <t>AT3G12750</t>
  </si>
  <si>
    <t>ZIP1</t>
  </si>
  <si>
    <t>LOC_Os07g12890</t>
  </si>
  <si>
    <t>Similar to Zinc transporter protein ZIP1</t>
  </si>
  <si>
    <t>TraesCS2B02G168400</t>
  </si>
  <si>
    <t>TaZIP13-like2</t>
    <phoneticPr fontId="1" type="noConversion"/>
  </si>
  <si>
    <t>TraesCS6B02G128000</t>
  </si>
  <si>
    <t>PREDICTED: zinc transporter 2 [Oryza sativa Japonica Group]</t>
  </si>
  <si>
    <t>OsZIP2</t>
  </si>
  <si>
    <t>GO:0005385,GO:0005886,GO:0016020,GO:0016021,GO:0071577</t>
  </si>
  <si>
    <t>zinc ion transmembrane transporter activity|plasma membrane|membrane|integral component of membrane|zinc II ion transmembrane transport</t>
  </si>
  <si>
    <t>AT1G55910</t>
  </si>
  <si>
    <t>ZIP11</t>
  </si>
  <si>
    <t>LOC_Os03g29850</t>
  </si>
  <si>
    <t>Similar to Metal transport protein</t>
  </si>
  <si>
    <t>TraesCS5D02G284100</t>
  </si>
  <si>
    <t>Calcium-transporting ATPase 9, plasma membrane-type [Aegilops tauschii]</t>
  </si>
  <si>
    <t>ACA9</t>
  </si>
  <si>
    <t>GO:0005388,GO:0005516,GO:0005524,GO:0005886,GO:0005887,GO:0009409,GO:0009414,GO:0043231,GO:0046872</t>
  </si>
  <si>
    <t>calcium-transporting ATPase activity|calmodulin binding|ATP binding|plasma membrane|integral component of plasma membrane|response to cold|response to water deprivation|intracellular membrane-bounded organelle|metal ion binding</t>
  </si>
  <si>
    <t>AT3G21180</t>
  </si>
  <si>
    <t>LOC_Os04g51610</t>
  </si>
  <si>
    <t>ACA11</t>
  </si>
  <si>
    <t>P-type IIB Ca(2+) ATPase, Stress toleranc</t>
  </si>
  <si>
    <t>TraesCS5A02G276700</t>
  </si>
  <si>
    <t>Calcium-transporting ATPase 8, plasma membrane-type [Triticum urartu]</t>
  </si>
  <si>
    <t>AT5G57110</t>
  </si>
  <si>
    <t>ACA8</t>
  </si>
  <si>
    <t>TraesCS1A02G312300</t>
  </si>
  <si>
    <t>putative calcium-transporting ATPase 6, plasma membrane-type [Triticum urartu]</t>
  </si>
  <si>
    <t>OsACA7</t>
  </si>
  <si>
    <t>GO:0005388,GO:0005516,GO:0005524,GO:0005887,GO:0043231,GO:0046872</t>
  </si>
  <si>
    <t>calcium-transporting ATPase activity|calmodulin binding|ATP binding|integral component of plasma membrane|intracellular membrane-bounded organelle|metal ion binding</t>
  </si>
  <si>
    <t>AT2G41560</t>
  </si>
  <si>
    <t>ACA4</t>
  </si>
  <si>
    <t>LOC_Os05g41580</t>
  </si>
  <si>
    <t>osACA7</t>
  </si>
  <si>
    <t>Similar to autoinhibited calcium ATPase</t>
  </si>
  <si>
    <t>TraesCS3D02G127300</t>
  </si>
  <si>
    <t>Boron transporter-like protein 2 [Aegilops tauschii]</t>
  </si>
  <si>
    <t>BOR4</t>
  </si>
  <si>
    <t>GO:0005452,GO:0005886,GO:0005887,GO:0015301,GO:0046713,GO:0051453,GO:0080029,GO:0080139</t>
  </si>
  <si>
    <t>inorganic anion exchanger activity|plasma membrane|integral component of plasma membrane|anion:anion antiporter activity|borate transport|regulation of intracellular pH|cellular response to boron-containing substance levels|borate efflux transmembrane transporter activity</t>
  </si>
  <si>
    <t>AT1G15460</t>
  </si>
  <si>
    <t>LOC_Os01g08020</t>
  </si>
  <si>
    <t>BOR2</t>
  </si>
  <si>
    <t>Boron (B) transporte</t>
  </si>
  <si>
    <t>TraesCS3A02G126300</t>
  </si>
  <si>
    <t>TraesCS1D02G053800</t>
  </si>
  <si>
    <t>GO:0005460,GO:0005887,GO:0010044,GO:0012506,GO:0015786</t>
  </si>
  <si>
    <t>UDP-glucose transmembrane transporter activity|integral component of plasma membrane|response to aluminum ion|vesicle membrane|UDP-glucose transmembrane transport</t>
  </si>
  <si>
    <t>AT2G37330</t>
  </si>
  <si>
    <t>ALS3</t>
  </si>
  <si>
    <t>LOC_Os05g02750</t>
  </si>
  <si>
    <t>STAR2</t>
  </si>
  <si>
    <t>Bacterial-type ATP binding cassette (ABC) transporter, Al toleranc</t>
  </si>
  <si>
    <t>TraesCS6D02G166400</t>
  </si>
  <si>
    <t>AATP1</t>
  </si>
  <si>
    <t>GO:0005471,GO:0005524,GO:0009536,GO:0009941,GO:0016020,GO:0016021,GO:0031969</t>
  </si>
  <si>
    <t>ATP:ADP antiporter activity|ATP binding|plastid|chloroplast envelope|membrane|integral component of membrane|chloroplast membrane</t>
  </si>
  <si>
    <t>AT1G80300</t>
  </si>
  <si>
    <t>NTT1</t>
  </si>
  <si>
    <t>LOC_Os02g11740</t>
  </si>
  <si>
    <t>OsNTT2</t>
  </si>
  <si>
    <t>Similar to plastidic ATP/ADP-transporter</t>
  </si>
  <si>
    <t>TraesCS3A02G143800</t>
  </si>
  <si>
    <t>hypothetical protein TRIUR3_31790 [Triticum urartu]</t>
  </si>
  <si>
    <t>GO:0005506,GO:0005634,GO:0008270,GO:0010106,GO:0016021,GO:0016567,GO:0016874,GO:0060586,GO:0061630</t>
  </si>
  <si>
    <t>iron ion binding|nucleus|zinc ion binding|cellular response to iron ion starvation|integral component of membrane|protein ubiquitination|ligase activity|multicellular organismal iron ion homeostasis|ubiquitin protein ligase activity</t>
  </si>
  <si>
    <t>ko02010</t>
  </si>
  <si>
    <t>ABC transporters</t>
  </si>
  <si>
    <t>AT3G18290</t>
  </si>
  <si>
    <t>BTS</t>
  </si>
  <si>
    <t>LOC_Os05g47780</t>
  </si>
  <si>
    <t>OsHRZ2</t>
  </si>
  <si>
    <t>Iron-binding haemerythrin RING ubiquitin ligase, Iron-binding sensor, Regulation of iron acquisitio</t>
  </si>
  <si>
    <t>TraesCS7A02G362300</t>
  </si>
  <si>
    <t>ent-kaurene oxidase [Triticum aestivum]</t>
  </si>
  <si>
    <t>CYP701A6</t>
  </si>
  <si>
    <t>GO:0005506,GO:0005783,GO:0009686,GO:0009707,GO:0009740,GO:0010241,GO:0016021,GO:0020037,GO:0052615,GO:0052616,GO:0052617</t>
  </si>
  <si>
    <t>iron ion binding|endoplasmic reticulum|gibberellin biosynthetic process|chloroplast outer membrane|gibberellic acid mediated signaling pathway|ent-kaurene oxidation to kaurenoic acid|integral component of membrane|heme binding|ent-kaurene oxidase activity|ent-kaur-16-en-19-ol oxidase activity|ent-kaur-16-en-19-al oxidase activity</t>
  </si>
  <si>
    <t>AT5G25900</t>
  </si>
  <si>
    <t>GA3</t>
  </si>
  <si>
    <t>LOC_Os06g37364</t>
  </si>
  <si>
    <t>d35</t>
  </si>
  <si>
    <t>Ent-kaurene oxidase (EC 1.14.13.78) (AtKO1) (Cytochrome P450 701A3)</t>
  </si>
  <si>
    <t>TraesCS7D02G360700</t>
  </si>
  <si>
    <t>TraesCS7D02G488800</t>
  </si>
  <si>
    <t>CER3</t>
  </si>
  <si>
    <t>GO:0005506,GO:0005789,GO:0005886,GO:0006629,GO:0006723,GO:0008610,GO:0010025,GO:0016020,GO:0016021,GO:0016491,GO:0042335,GO:0043447,GO:0048235</t>
  </si>
  <si>
    <t>iron ion binding|endoplasmic reticulum membrane|plasma membrane|lipid metabolic process|cuticle hydrocarbon biosynthetic process|lipid biosynthetic process|wax biosynthetic process|membrane|integral component of membrane|oxidoreductase activity|cuticle development|alkane biosynthetic process|pollen sperm cell differentiation</t>
  </si>
  <si>
    <t>AT5G57800</t>
  </si>
  <si>
    <t>LOC_Os02g08230</t>
  </si>
  <si>
    <t>OsGL1-2</t>
  </si>
  <si>
    <t>Glossy1(GL1) homolog, Cuticular wax biosynthesis, Drought resistanc</t>
  </si>
  <si>
    <t>TraesCS1A02G277400</t>
  </si>
  <si>
    <t>GO:0005506,GO:0005789,GO:0009611,GO:0016021,GO:0018685,GO:0020037,GO:0043231</t>
  </si>
  <si>
    <t>iron ion binding|endoplasmic reticulum membrane|response to wounding|integral component of membrane|alkane 1-monooxygenase activity|heme binding|intracellular membrane-bounded organelle</t>
  </si>
  <si>
    <t>AT2G27690</t>
  </si>
  <si>
    <t>CYP94C1</t>
  </si>
  <si>
    <t>LOC_Os05g37250</t>
  </si>
  <si>
    <t>OsCYP450</t>
  </si>
  <si>
    <t>TraesCS2D02G581700</t>
  </si>
  <si>
    <t>Flavonoid 3'-monooxygenase [Aegilops tauschii]</t>
  </si>
  <si>
    <t>CYP75B1</t>
  </si>
  <si>
    <t>GO:0005506,GO:0005789,GO:0009813,GO:0016021,GO:0016711,GO:0020037</t>
  </si>
  <si>
    <t>iron ion binding|endoplasmic reticulum membrane|flavonoid biosynthetic process|integral component of membrane|flavonoid 3'-monooxygenase activity|heme binding</t>
  </si>
  <si>
    <t>AT5G07990</t>
  </si>
  <si>
    <t>TT7</t>
  </si>
  <si>
    <t>LOC_Os09g26960</t>
  </si>
  <si>
    <t>Similar to Elicitor-inducible cytochrome P450</t>
  </si>
  <si>
    <t>TraesCS6D02G063100</t>
  </si>
  <si>
    <t>TraesCS1A02G076700</t>
  </si>
  <si>
    <t>Cytochrome P450 76C1 [Aegilops tauschii]</t>
  </si>
  <si>
    <t>CYP76B10</t>
  </si>
  <si>
    <t>GO:0005506,GO:0005789,GO:0016021,GO:0016099,GO:0016709,GO:0020037,GO:0102811</t>
  </si>
  <si>
    <t>iron ion binding|endoplasmic reticulum membrane|integral component of membrane|monoterpenoid biosynthetic process|oxidoreductase activity, acting on paired donors, with incorporation or reduction of molecular oxygen, NAD(P)H as one donor, and incorporation of one atom of oxygen|heme binding|geraniol 10-hydroxylase activity</t>
  </si>
  <si>
    <t>AT2G45560</t>
  </si>
  <si>
    <t>CYP76C1</t>
  </si>
  <si>
    <t>LOC_Os03g14400</t>
  </si>
  <si>
    <t>Similar to Cytochrome P450 family protein, expressed</t>
  </si>
  <si>
    <t>TraesCS1D02G078900</t>
  </si>
  <si>
    <t>CYP76C3</t>
  </si>
  <si>
    <t>TraesCS7B02G417900</t>
  </si>
  <si>
    <t>Putative aldehyde oxidase-like protein [Triticum urartu]</t>
  </si>
  <si>
    <t>AAO4</t>
  </si>
  <si>
    <t>GO:0005506,GO:0005829,GO:0009055,GO:0016614,GO:0016903,GO:0050660,GO:0051536</t>
  </si>
  <si>
    <t>iron ion binding|cytosol|electron transfer activity|oxidoreductase activity, acting on CH-OH group of donors|oxidoreductase activity, acting on the aldehyde or oxo group of donors|flavin adenine dinucleotide binding|iron-sulfur cluster binding</t>
  </si>
  <si>
    <t>ko00906</t>
  </si>
  <si>
    <t>Carotenoid biosynthesis</t>
  </si>
  <si>
    <t>AT3G43600</t>
  </si>
  <si>
    <t>AAO2</t>
  </si>
  <si>
    <t>LOC_Os03g57680</t>
  </si>
  <si>
    <t>AO</t>
  </si>
  <si>
    <t>Aldehyde oxidase-2</t>
  </si>
  <si>
    <t>TraesCS7D02G498300</t>
  </si>
  <si>
    <t>TraesCS7D02G411500</t>
  </si>
  <si>
    <t>hypothetical protein F775_05620 [Aegilops tauschii]</t>
  </si>
  <si>
    <t>D27</t>
    <phoneticPr fontId="1" type="noConversion"/>
  </si>
  <si>
    <t>GO:0005506,GO:0009507,GO:0010223,GO:0016859,GO:1901601</t>
  </si>
  <si>
    <t>iron ion binding|chloroplast|secondary shoot formation|cis-trans isomerase activity|strigolactone biosynthetic process</t>
  </si>
  <si>
    <t>AT1G03055</t>
  </si>
  <si>
    <t>D27</t>
  </si>
  <si>
    <t>Os11G0587000</t>
  </si>
  <si>
    <t>beta-carotene isomerase, Strigolactones biosynthesi</t>
  </si>
  <si>
    <t>TraesCS1A02G442300</t>
  </si>
  <si>
    <t>CYP75B2</t>
  </si>
  <si>
    <t>GO:0005506,GO:0009813,GO:0016020,GO:0016021,GO:0016709,GO:0016711,GO:0020037,GO:0044550</t>
  </si>
  <si>
    <t>iron ion binding|flavonoid biosynthetic process|membrane|integral component of membrane|oxidoreductase activity, acting on paired donors, with incorporation or reduction of molecular oxygen, NAD(P)H as one donor, and incorporation of one atom of oxygen|flavonoid 3'-monooxygenase activity|heme binding|secondary metabolite biosynthetic process</t>
  </si>
  <si>
    <t>ko00944,ko00941</t>
  </si>
  <si>
    <t>Flavone and flavonol biosynthesis|Flavonoid biosynthesis</t>
  </si>
  <si>
    <t>LOC_Os10g17260</t>
  </si>
  <si>
    <t>OsF3#H</t>
  </si>
  <si>
    <t>Similar to Flavonoid 3'-monooxygenase (EC 1.14.13.21) (Flavonoid 3'-hydroxylase) (Cytochrome P450 75B2)</t>
  </si>
  <si>
    <t>TraesCS5A02G316600</t>
  </si>
  <si>
    <t>cyp450 [Hordeum vulgare]</t>
  </si>
  <si>
    <t>CYP78A6</t>
  </si>
  <si>
    <t>GO:0005506,GO:0010154,GO:0016020,GO:0016021,GO:0016709,GO:0020037,GO:0040008,GO:0044550,GO:0048316</t>
  </si>
  <si>
    <t>iron ion binding|fruit development|membrane|integral component of membrane|oxidoreductase activity, acting on paired donors, with incorporation or reduction of molecular oxygen, NAD(P)H as one donor, and incorporation of one atom of oxygen|heme binding|regulation of growth|secondary metabolite biosynthetic process|seed development</t>
  </si>
  <si>
    <t>AT2G46660</t>
  </si>
  <si>
    <t>LOC_Os09g35940</t>
  </si>
  <si>
    <t>OsCYP76M7</t>
  </si>
  <si>
    <t>Similar to Cytochrome p450 (CYP78A9)</t>
  </si>
  <si>
    <t>TraesCS5B02G317200</t>
  </si>
  <si>
    <t>TraesCS5D02G322900</t>
  </si>
  <si>
    <t>TraesCS7B02G168800</t>
  </si>
  <si>
    <t>cytochrome P450 monooxygenase [Triticum aestivum]</t>
  </si>
  <si>
    <t>TaCYP78A3-7B</t>
    <phoneticPr fontId="1" type="noConversion"/>
  </si>
  <si>
    <t>AT3G61880</t>
  </si>
  <si>
    <t>CYP78A9</t>
  </si>
  <si>
    <t>LOC_Os08g43390</t>
  </si>
  <si>
    <t>Similar to Cytochrome P450 78A1 (EC 1.14.-.-) (CYPLXXVIII)</t>
  </si>
  <si>
    <t>TraesCS2B02G058000</t>
  </si>
  <si>
    <t>CYP71C1</t>
  </si>
  <si>
    <t>GO:0005506,GO:0016021,GO:0020037,GO:0036190</t>
  </si>
  <si>
    <t>iron ion binding|integral component of membrane|heme binding|indole-2-monooxygenase activity</t>
  </si>
  <si>
    <t>ko00140</t>
  </si>
  <si>
    <t>Steroid hormone biosynthesis</t>
  </si>
  <si>
    <t>AT3G48310</t>
  </si>
  <si>
    <t>CYP71A22</t>
  </si>
  <si>
    <t>LOC_Os08g01450</t>
  </si>
  <si>
    <t>Similar to P450</t>
  </si>
  <si>
    <t>TraesCS3D02G061900</t>
  </si>
  <si>
    <t>Cytochrome P450 71C4 [Aegilops tauschii]</t>
  </si>
  <si>
    <t>CYP71C4</t>
  </si>
  <si>
    <t>TraesCS5A02G472300</t>
  </si>
  <si>
    <t>Cytochrome P450 71C2 [Triticum urartu]</t>
  </si>
  <si>
    <t>LOC_Os08g01490</t>
  </si>
  <si>
    <t>TraesCS5D02G484900</t>
  </si>
  <si>
    <t>TraesCSU02G048500</t>
  </si>
  <si>
    <t>AT3G26300</t>
  </si>
  <si>
    <t>CYP71B34</t>
  </si>
  <si>
    <t>TraesCS3A02G074500</t>
  </si>
  <si>
    <t>Cytochrome P450 71D10 [Triticum urartu]</t>
  </si>
  <si>
    <t>GO:0005506,GO:0016021,GO:0020037,GO:0102170</t>
  </si>
  <si>
    <t>iron ion binding|integral component of membrane|heme binding|5-epi-aristolochene-1,3-dihydroxylase activity</t>
  </si>
  <si>
    <t>TraesCS3B02G375100</t>
  </si>
  <si>
    <t>CYP73A11</t>
  </si>
  <si>
    <t>GO:0005506,GO:0016710,GO:0020037</t>
  </si>
  <si>
    <t>iron ion binding|trans-cinnamate 4-monooxygenase activity|heme binding</t>
  </si>
  <si>
    <t>ko00130,ko01220,ko00945,ko00940,ko00360,ko00941</t>
  </si>
  <si>
    <t>Ubiquinone and other terpenoid-quinone biosynthesis|Degradation of aromatic compounds|Stilbenoid, diarylheptanoid and gingerol biosynthesis|Phenylpropanoid biosynthesis|Phenylalanine metabolism|Flavonoid biosynthesis</t>
  </si>
  <si>
    <t>AT2G30490</t>
  </si>
  <si>
    <t>C4H</t>
  </si>
  <si>
    <t>LOC_Os05g25640</t>
  </si>
  <si>
    <t>C4H2</t>
  </si>
  <si>
    <t>TraesCS4A02G276100</t>
  </si>
  <si>
    <t>PREDICTED: multicopper oxidase LPR1-like [Setaria italica]</t>
  </si>
  <si>
    <t>GO:0005507,GO:0005789,GO:0016722</t>
  </si>
  <si>
    <t>copper ion binding|endoplasmic reticulum membrane|oxidoreductase activity, oxidizing metal ions</t>
  </si>
  <si>
    <t>AT1G71040</t>
  </si>
  <si>
    <t>LPR2</t>
  </si>
  <si>
    <t>LOC_Os01g03530</t>
  </si>
  <si>
    <t>OsLPR1</t>
  </si>
  <si>
    <t>Multicopper oxidas</t>
  </si>
  <si>
    <t>TraesCS4D02G281200</t>
  </si>
  <si>
    <t>hypothetical protein F775_10812 [Aegilops tauschii]</t>
  </si>
  <si>
    <t>GO:0005515</t>
  </si>
  <si>
    <t>LOC_Os07g02910</t>
  </si>
  <si>
    <t>OsFbox333</t>
  </si>
  <si>
    <t>Cyclin-like F-box domain containing protein</t>
  </si>
  <si>
    <t>TraesCS3D02G077500</t>
  </si>
  <si>
    <t>Retinol dehydrogenase 14 [Triticum urartu]</t>
  </si>
  <si>
    <t>TIC32</t>
  </si>
  <si>
    <t>GO:0005516,GO:0009706,GO:0015031,GO:0016491</t>
  </si>
  <si>
    <t>calmodulin binding|chloroplast inner membrane|protein transport|oxidoreductase activity</t>
  </si>
  <si>
    <t>AT2G37540</t>
  </si>
  <si>
    <t>LOC_Os01g05840</t>
  </si>
  <si>
    <t>Similar to Short-chain dehydrogenase Tic32</t>
  </si>
  <si>
    <t>TraesCS2B02G451100</t>
  </si>
  <si>
    <t>GALAK</t>
  </si>
  <si>
    <t>GO:0005524,GO:0005534,GO:0005829,GO:0006012,GO:0046396,GO:0046835,GO:0046872,GO:0047912</t>
  </si>
  <si>
    <t>ATP binding|galactose binding|cytosol|galactose metabolic process|D-galacturonate metabolic process|carbohydrate phosphorylation|metal ion binding|galacturonokinase activity</t>
  </si>
  <si>
    <t>AT3G10700</t>
  </si>
  <si>
    <t>GalAK</t>
  </si>
  <si>
    <t>LOC_Os04g51880</t>
  </si>
  <si>
    <t>GalK2</t>
  </si>
  <si>
    <t>Ribosomal protein S5 domain 2-type fold domain containing protein</t>
  </si>
  <si>
    <t>TraesCS1D02G055200</t>
  </si>
  <si>
    <t>125 kDa kinesin-related protein [Aegilops tauschii]</t>
  </si>
  <si>
    <t>KIN5A</t>
  </si>
  <si>
    <t>GO:0005524,GO:0005737,GO:0005819,GO:0005871,GO:0005874,GO:0007018,GO:0008017,GO:0008574</t>
  </si>
  <si>
    <t>ATP binding|cytoplasm|spindle|kinesin complex|microtubule|microtubule-based movement|microtubule binding|ATP-dependent microtubule motor activity, plus-end-directed</t>
  </si>
  <si>
    <t>AT3G45850</t>
  </si>
  <si>
    <t>LOC_Os05g02670</t>
  </si>
  <si>
    <t>TraesCS3B02G410000</t>
  </si>
  <si>
    <t>ACT7</t>
  </si>
  <si>
    <t>GO:0005524,GO:0005737,GO:0005856</t>
  </si>
  <si>
    <t>ATP binding|cytoplasm|cytoskeleton</t>
  </si>
  <si>
    <t>AT5G09810</t>
  </si>
  <si>
    <t>LOC_Os03g50885</t>
  </si>
  <si>
    <t>ACT1</t>
  </si>
  <si>
    <t>Actin 1</t>
  </si>
  <si>
    <t>TraesCS5D02G455900</t>
  </si>
  <si>
    <t>GO:0005524,GO:0005783,GO:0016021,GO:0016887</t>
  </si>
  <si>
    <t>ATP binding|endoplasmic reticulum|integral component of membrane|ATPase activity</t>
  </si>
  <si>
    <t>AT3G28510</t>
  </si>
  <si>
    <t>LOC_Os03g58790</t>
  </si>
  <si>
    <t>TraesCS7B02G369100</t>
  </si>
  <si>
    <t>Luminal-binding protein 2 [Aegilops tauschii]</t>
  </si>
  <si>
    <t>OsEBS</t>
  </si>
  <si>
    <t>GO:0005524,GO:0005788</t>
  </si>
  <si>
    <t>ATP binding|endoplasmic reticulum lumen</t>
  </si>
  <si>
    <t>ko04141,ko03060</t>
  </si>
  <si>
    <t>Protein processing in endoplasmic reticulum|Protein export</t>
  </si>
  <si>
    <t>AT5G28540</t>
  </si>
  <si>
    <t>BIP1</t>
  </si>
  <si>
    <t>LOC_Os05g51360</t>
  </si>
  <si>
    <t>Control of plant biomass and spikelet numbe</t>
  </si>
  <si>
    <t>TraesCS5B02G175800</t>
  </si>
  <si>
    <t>ADP-glucose pyrophosphorylase small subunit (plastid) [Triticum aestivum]</t>
  </si>
  <si>
    <t>AGPS</t>
  </si>
  <si>
    <t>GO:0005524,GO:0005829,GO:0005978,GO:0005982,GO:0008878,GO:0009501,GO:0009507,GO:0019252</t>
  </si>
  <si>
    <t>ATP binding|cytosol|glycogen biosynthetic process|starch metabolic process|glucose-1-phosphate adenylyltransferase activity|amyloplast|chloroplast|starch biosynthetic process</t>
  </si>
  <si>
    <t>AT5G48300</t>
  </si>
  <si>
    <t>ADG1</t>
  </si>
  <si>
    <t>LOC_Os09g12660</t>
  </si>
  <si>
    <t>OsAGPS1</t>
  </si>
  <si>
    <t>Similar to Brittle 2</t>
  </si>
  <si>
    <t>TraesCS7A02G420000</t>
  </si>
  <si>
    <t>Cadmium/zinc-transporting ATPase 3 [Triticum urartu]</t>
  </si>
  <si>
    <t>TaHMA2like-7A</t>
    <phoneticPr fontId="1" type="noConversion"/>
  </si>
  <si>
    <t>GO:0005524,GO:0005886,GO:0008551,GO:0016021,GO:0016463,GO:0046872</t>
  </si>
  <si>
    <t>ATP binding|plasma membrane|cadmium-exporting ATPase activity|integral component of membrane|zinc-exporting ATPase activity|metal ion binding</t>
  </si>
  <si>
    <t>AT4G30110</t>
  </si>
  <si>
    <t>HMA2</t>
  </si>
  <si>
    <t>LOC_Os06g48720</t>
  </si>
  <si>
    <t>Similar to P1B-type heavy metal transporting ATPase</t>
  </si>
  <si>
    <t>TraesCS5B02G248000</t>
  </si>
  <si>
    <t>ABCG11</t>
  </si>
  <si>
    <t>GO:0005524,GO:0005886,GO:0009611,GO:0009651,GO:0009737,GO:0009897,GO:0010222,GO:0010588,GO:0015245,GO:0015908,GO:0016021,GO:0042626,GO:0042803,GO:0080051</t>
  </si>
  <si>
    <t>ATP binding|plasma membrane|response to wounding|response to salt stress|response to abscisic acid|external side of plasma membrane|stem vascular tissue pattern formation|cotyledon vascular tissue pattern formation|fatty acid transmembrane transporter activity|fatty acid transport|integral component of membrane|ATPase activity, coupled to transmembrane movement of substances|protein homodimerization activity|cutin transport</t>
  </si>
  <si>
    <t>AT1G17840</t>
  </si>
  <si>
    <t>LOC_Os09g29660</t>
  </si>
  <si>
    <t>OsABCG22</t>
  </si>
  <si>
    <t>Similar to ABC transporter</t>
  </si>
  <si>
    <t>TraesCS2A02G221500</t>
  </si>
  <si>
    <t>Putative mitochondrial chaperone bcs1 [Aegilops tauschii]</t>
  </si>
  <si>
    <t>GO:0005524,GO:0005886,GO:0016021,GO:0016887</t>
  </si>
  <si>
    <t>ATP binding|plasma membrane|integral component of membrane|ATPase activity</t>
  </si>
  <si>
    <t>AT3G50930</t>
  </si>
  <si>
    <t>BCS1</t>
  </si>
  <si>
    <t>LOC_Os03g38800</t>
  </si>
  <si>
    <t>TraesCS3B02G306400</t>
  </si>
  <si>
    <t>Pleiotropic drug resistance protein 4 [Aegilops tauschii]</t>
  </si>
  <si>
    <t>ABCG32</t>
  </si>
  <si>
    <t>GO:0005524,GO:0005886,GO:0016021,GO:0042626</t>
  </si>
  <si>
    <t>ATP binding|plasma membrane|integral component of membrane|ATPase activity, coupled to transmembrane movement of substances</t>
  </si>
  <si>
    <t>AT1G15520</t>
  </si>
  <si>
    <t>ABCG40</t>
  </si>
  <si>
    <t>LOC_Os01g42410</t>
  </si>
  <si>
    <t>OsPDR8</t>
  </si>
  <si>
    <t>Similar to Pleiotropic drug resistance protein 4</t>
  </si>
  <si>
    <t>TraesCS7D02G366600</t>
  </si>
  <si>
    <t>ABCG42</t>
  </si>
  <si>
    <t>AT1G59870</t>
  </si>
  <si>
    <t>PEN3</t>
  </si>
  <si>
    <t>LOC_Os06g36090</t>
  </si>
  <si>
    <t>OsABCG42</t>
  </si>
  <si>
    <t>Similar to ABC transporter (PDR5-like) isolog (PDR1 ABC transporter)</t>
  </si>
  <si>
    <t>TraesCS2D02G051800</t>
  </si>
  <si>
    <t>PREDICTED: ABC transporter G family member 43-like [Brachypodium distachyon]</t>
  </si>
  <si>
    <t>ABCG43</t>
  </si>
  <si>
    <t>AT2G36380</t>
  </si>
  <si>
    <t>ABCG34</t>
  </si>
  <si>
    <t>TraesCS6D02G270200</t>
  </si>
  <si>
    <t>hypothetical protein F775_13498 [Aegilops tauschii]</t>
  </si>
  <si>
    <t>GO:0005524,GO:0006952,GO:0043531</t>
  </si>
  <si>
    <t>ATP binding|defense response|ADP binding</t>
  </si>
  <si>
    <t>AT3G14460</t>
  </si>
  <si>
    <t>LOC_Os10g04480</t>
  </si>
  <si>
    <t>TraesCS2D02G473500</t>
  </si>
  <si>
    <t>Putative disease resistance protein RGA1 [Aegilops tauschii]</t>
  </si>
  <si>
    <t>RGA1</t>
  </si>
  <si>
    <t>LOC_Os12g29710</t>
  </si>
  <si>
    <t>Disease resistance protein domain containing protein</t>
  </si>
  <si>
    <t>TraesCS3A02G038900</t>
  </si>
  <si>
    <t>Disease resistance protein RGA2 [Aegilops tauschii]</t>
  </si>
  <si>
    <t>RGA2</t>
  </si>
  <si>
    <t>LOC_Os10g04540</t>
  </si>
  <si>
    <t>Protein kinase-like domain containing protein</t>
  </si>
  <si>
    <t>TraesCS7A02G092400</t>
  </si>
  <si>
    <t>AT3G14470</t>
  </si>
  <si>
    <t>LOC_Os08g43050</t>
  </si>
  <si>
    <t>Similar to NBS-LRR type resistance protein (Fragment)</t>
  </si>
  <si>
    <t>TraesCS1D02G009300</t>
  </si>
  <si>
    <t>powdery mildew resistance protein PM8 [Triticum aestivum]</t>
  </si>
  <si>
    <t>RGA4</t>
  </si>
  <si>
    <t>LOC_Os01g25630</t>
  </si>
  <si>
    <t>Similar to Powdery mildew resistance protein PM3b</t>
  </si>
  <si>
    <t>TraesCS2B02G018600</t>
  </si>
  <si>
    <t>Disease resistance protein RGA2 [Triticum urartu]</t>
  </si>
  <si>
    <t>LOC_Os07g04900</t>
  </si>
  <si>
    <t>Similar to OSIGBa0148A10.13 protein</t>
  </si>
  <si>
    <t>TraesCS2D02G567300</t>
  </si>
  <si>
    <t>hypothetical protein TRIUR3_09228 [Triticum urartu]</t>
  </si>
  <si>
    <t>LOC_Os11g44580</t>
  </si>
  <si>
    <t>TraesCS3D02G041000</t>
  </si>
  <si>
    <t>hypothetical protein F775_20728 [Aegilops tauschii]</t>
  </si>
  <si>
    <t>AT3G50950</t>
  </si>
  <si>
    <t>TraesCS3D02G110800</t>
  </si>
  <si>
    <t>LOC_Os12g25170</t>
  </si>
  <si>
    <t>TraesCS5B02G178900</t>
  </si>
  <si>
    <t>LOC_Os09g14450</t>
  </si>
  <si>
    <t>TraesCS5B02G450600</t>
  </si>
  <si>
    <t>Putative disease resistance protein [Aegilops tauschii]</t>
  </si>
  <si>
    <t>TraesCS7B02G003400</t>
  </si>
  <si>
    <t>Putative disease resistance protein RGA3 [Aegilops tauschii]</t>
  </si>
  <si>
    <t>AT1G69550</t>
  </si>
  <si>
    <t>LOC_Os01g71100</t>
  </si>
  <si>
    <t>TraesCS7B02G333400</t>
  </si>
  <si>
    <t>PREDICTED: LOW QUALITY PROTEIN: disease resistance protein RGA2-like [Oryza brachyantha]</t>
  </si>
  <si>
    <t>LOC_Os08g12740</t>
  </si>
  <si>
    <t>OsOSC12</t>
  </si>
  <si>
    <t>TraesCS2B02G509700</t>
  </si>
  <si>
    <t>GO:0005524,GO:0008514,GO:0009535,GO:0009705,GO:0016021,GO:0042631</t>
  </si>
  <si>
    <t>ATP binding|organic anion transmembrane transporter activity|chloroplast thylakoid membrane|plant-type vacuole membrane|integral component of membrane|cellular response to water deprivation</t>
  </si>
  <si>
    <t>AT3G20660</t>
  </si>
  <si>
    <t>LOC_Os04g53930</t>
  </si>
  <si>
    <t>Similar to H0105C05.5 protein</t>
  </si>
  <si>
    <t>TraesCS2D02G483300</t>
  </si>
  <si>
    <t>TraesCS4B02G140200</t>
  </si>
  <si>
    <t>Ribulose bisphosphate carboxylase/oxygenase activase B, chloroplastic [Triticum urartu]</t>
  </si>
  <si>
    <t>RCAB</t>
  </si>
  <si>
    <t>GO:0005524,GO:0009570</t>
  </si>
  <si>
    <t>ATP binding|chloroplast stroma</t>
  </si>
  <si>
    <t>AT2G39730</t>
  </si>
  <si>
    <t>RCA</t>
  </si>
  <si>
    <t>LOC_Os11g47970</t>
  </si>
  <si>
    <t>OsRcaII</t>
  </si>
  <si>
    <t>Similar to Ribulose bisphosphate carboxylase/oxygenase activase, chloroplastic</t>
  </si>
  <si>
    <t>TraesCS5A02G321300</t>
  </si>
  <si>
    <t>CLPD1</t>
  </si>
  <si>
    <t>GO:0005524,GO:0009570,GO:0009941,GO:0016887,GO:0019538,GO:0034214,GO:0034605,GO:0042803,GO:1901002,GO:1902584</t>
  </si>
  <si>
    <t>ATP binding|chloroplast stroma|chloroplast envelope|ATPase activity|protein metabolic process|protein hexamerization|cellular response to heat|protein homodimerization activity|positive regulation of response to salt stress|positive regulation of response to water deprivation</t>
  </si>
  <si>
    <t>AT5G51070</t>
  </si>
  <si>
    <t>ERD1</t>
  </si>
  <si>
    <t>LOC_Os02g32520</t>
  </si>
  <si>
    <t>ClpD1</t>
  </si>
  <si>
    <t>Similar to ATP-dependent Clp protease ATP-binding subunit</t>
  </si>
  <si>
    <t>TraesCS5B02G321800</t>
  </si>
  <si>
    <t>TraesCS5D02G328100</t>
  </si>
  <si>
    <t>TraesCS7A02G496200</t>
  </si>
  <si>
    <t>4CL4</t>
  </si>
  <si>
    <t>GO:0005524,GO:0009698,GO:0016207</t>
  </si>
  <si>
    <t>ATP binding|phenylpropanoid metabolic process|4-coumarate-CoA ligase activity</t>
  </si>
  <si>
    <t>ko00940,ko00130,ko00360</t>
  </si>
  <si>
    <t>Phenylpropanoid biosynthesis|Ubiquinone and other terpenoid-quinone biosynthesis|Phenylalanine metabolism</t>
  </si>
  <si>
    <t>AT3G21240</t>
  </si>
  <si>
    <t>4CL2</t>
  </si>
  <si>
    <t>LOC_Os02g08100</t>
  </si>
  <si>
    <t>4CL3</t>
  </si>
  <si>
    <t>4-coumarate:coenzyme A ligase, Lignin biosynthesis, Defense against woundin</t>
  </si>
  <si>
    <t>TraesCS6A02G266700</t>
  </si>
  <si>
    <t>4-coumarate:coenzyme A ligase [Lolium perenne]</t>
  </si>
  <si>
    <t>LOC_Os02g46970</t>
  </si>
  <si>
    <t>4-coumarate:coenzyme A ligase, Flavonoid biosynthesi</t>
  </si>
  <si>
    <t>TraesCS2B02G247000</t>
  </si>
  <si>
    <t>Putative mitochondrial chaperone BCS1-B [Aegilops tauschii]</t>
  </si>
  <si>
    <t>AAA-ATPase</t>
  </si>
  <si>
    <t>GO:0005524,GO:0016021,GO:0016887</t>
  </si>
  <si>
    <t>ATP binding|integral component of membrane|ATPase activity</t>
  </si>
  <si>
    <t>TraesCS5B02G174300</t>
  </si>
  <si>
    <t>Ubiquitin-conjugating enzyme E2 28 [Triticum urartu]</t>
  </si>
  <si>
    <t>GO:0005524,GO:0016567,GO:0016740</t>
  </si>
  <si>
    <t>ATP binding|protein ubiquitination|transferase activity</t>
  </si>
  <si>
    <t>AT1G64230</t>
  </si>
  <si>
    <t>UBC28</t>
  </si>
  <si>
    <t>LOC_Os09g12230</t>
  </si>
  <si>
    <t>OsUBC18</t>
  </si>
  <si>
    <t>Similar to Ubiquitin-conjugating enzyme (EC 6.3.2.19) (Ubiquitin carrier protein)</t>
  </si>
  <si>
    <t>TraesCS3B02G489500</t>
  </si>
  <si>
    <t>GO:0005525,GO:0005634,GO:0005737,GO:0009733,GO:0045841,GO:2000280</t>
  </si>
  <si>
    <t>GTP binding|nucleus|cytoplasm|response to auxin|negative regulation of mitotic metaphase/anaphase transition|regulation of root development</t>
  </si>
  <si>
    <t>AT5G24860</t>
  </si>
  <si>
    <t>FPF1</t>
  </si>
  <si>
    <t>LOC_Os01g70730</t>
  </si>
  <si>
    <t>Similar to FLP1</t>
  </si>
  <si>
    <t>TraesCS3D02G444700</t>
  </si>
  <si>
    <t>TraesCS6D02G207800</t>
  </si>
  <si>
    <t>hypothetical protein F775_14979 [Aegilops tauschii]</t>
  </si>
  <si>
    <t>RL2</t>
  </si>
  <si>
    <t>GO:0005525,GO:0005737,GO:0005789,GO:0016021,GO:0016787</t>
  </si>
  <si>
    <t>GTP binding|cytoplasm|endoplasmic reticulum membrane|integral component of membrane|hydrolase activity</t>
  </si>
  <si>
    <t>AT5G45160</t>
  </si>
  <si>
    <t>LOC_Os11g37260</t>
  </si>
  <si>
    <t>Similar to root hair defective 3 GTP-binding (RHD3) family protein</t>
  </si>
  <si>
    <t>TraesCS3B02G392100</t>
  </si>
  <si>
    <t>Elicitor-responsive protein 1 [Triticum urartu]</t>
  </si>
  <si>
    <t>ERG1</t>
  </si>
  <si>
    <t>GO:0005544,GO:0005737,GO:0005886,GO:0006952</t>
  </si>
  <si>
    <t>calcium-dependent phospholipid binding|cytoplasm|plasma membrane|defense response</t>
  </si>
  <si>
    <t>AT3G55470</t>
  </si>
  <si>
    <t>LOC_Os01g62430</t>
  </si>
  <si>
    <t>Rpp17</t>
  </si>
  <si>
    <t>Similar to Isoform ERG1b of Elicitor-responsive protein 1</t>
  </si>
  <si>
    <t>TraesCS3D02G353600</t>
  </si>
  <si>
    <t>TraesCS6D02G057900</t>
  </si>
  <si>
    <t>BON3</t>
  </si>
  <si>
    <t>GO:0005544,GO:0005886,GO:0006952,GO:0060548,GO:0090332</t>
  </si>
  <si>
    <t>calcium-dependent phospholipid binding|plasma membrane|defense response|negative regulation of cell death|stomatal closure</t>
  </si>
  <si>
    <t>AT5G61910</t>
  </si>
  <si>
    <t>LOC_Os05g30970</t>
  </si>
  <si>
    <t>OsBON3</t>
  </si>
  <si>
    <t>TraesCS4A02G498000</t>
  </si>
  <si>
    <t>thaumatin-like protein [Triticum aestivum]</t>
  </si>
  <si>
    <t>OsPR5</t>
  </si>
  <si>
    <t>GO:0005576</t>
  </si>
  <si>
    <t>extracellular region</t>
  </si>
  <si>
    <t>AT4G11650</t>
  </si>
  <si>
    <t>OSM34</t>
  </si>
  <si>
    <t>LOC_Os12g43410</t>
  </si>
  <si>
    <t>Thaumatin-like protein</t>
  </si>
  <si>
    <t>TraesCS5D02G485500</t>
  </si>
  <si>
    <t>TL1</t>
  </si>
  <si>
    <t>AT1G75800</t>
  </si>
  <si>
    <t>LOC_Os03g14050</t>
  </si>
  <si>
    <t>Similar to thaumatin-like protein 1</t>
  </si>
  <si>
    <t>TraesCS3D02G235600</t>
  </si>
  <si>
    <t>GDSL lipase</t>
  </si>
  <si>
    <t>GO:0005576,GO:0005618,GO:0016042,GO:0016788</t>
  </si>
  <si>
    <t>extracellular region|cell wall|lipid catabolic process|hydrolase activity, acting on ester bonds</t>
  </si>
  <si>
    <t>AT1G28600</t>
  </si>
  <si>
    <t>LOC_Os01g42730</t>
  </si>
  <si>
    <t>OsGELP17</t>
  </si>
  <si>
    <t>Lipase, GDSL domain containing protein</t>
  </si>
  <si>
    <t>TraesCS2B02G263900</t>
  </si>
  <si>
    <t>fasciclin-like protein FLA25 [Triticum aestivum]</t>
  </si>
  <si>
    <t>FLA16</t>
  </si>
  <si>
    <t>GO:0005576,GO:0005773</t>
  </si>
  <si>
    <t>extracellular region|vacuole</t>
  </si>
  <si>
    <t>AT2G35860</t>
  </si>
  <si>
    <t>LOC_Os07g06680</t>
  </si>
  <si>
    <t>OsFLA16</t>
  </si>
  <si>
    <t>FAS1 domain domain containing protein</t>
  </si>
  <si>
    <t>TraesCS5A02G426600</t>
  </si>
  <si>
    <t>fasciclin-like protein FLA26 [Triticum aestivum]</t>
  </si>
  <si>
    <t>LOC_Os03g57460</t>
  </si>
  <si>
    <t>OsFLA24</t>
  </si>
  <si>
    <t>TraesCS2A02G248800</t>
  </si>
  <si>
    <t>TraesCS1A02G109100</t>
  </si>
  <si>
    <t>GO:0005576,GO:0005773,GO:0016042,GO:0016788</t>
  </si>
  <si>
    <t>extracellular region|vacuole|lipid catabolic process|hydrolase activity, acting on ester bonds</t>
  </si>
  <si>
    <t>AT1G28640</t>
  </si>
  <si>
    <t>LOC_Os10g25400</t>
  </si>
  <si>
    <t>OsGELP105</t>
  </si>
  <si>
    <t>TraesCS2D02G408900</t>
  </si>
  <si>
    <t>OsHyPRP07</t>
  </si>
  <si>
    <t>GO:0005576,GO:0005783,GO:0009409,GO:0009505,GO:0009506,GO:0009651,GO:0009682,GO:0009707,GO:0009737,GO:0050832</t>
  </si>
  <si>
    <t>extracellular region|endoplasmic reticulum|response to cold|plant-type cell wall|plasmodesma|response to salt stress|induced systemic resistance|chloroplast outer membrane|response to abscisic acid|defense response to fungus</t>
  </si>
  <si>
    <t>AT1G62510</t>
  </si>
  <si>
    <t>LOC_Os03g01320</t>
  </si>
  <si>
    <t>qLTG-3-1(t)</t>
  </si>
  <si>
    <t>Hybrid proline- or glycine-rich protein, Controll of low-temperature germinability, Pre-harvest sprouting resistanc</t>
  </si>
  <si>
    <t>TraesCS4B02G061500</t>
  </si>
  <si>
    <t>GO:0005576,GO:0006508,GO:0016752,GO:0019748,GO:0047202</t>
  </si>
  <si>
    <t>extracellular region|proteolysis|sinapoyltransferase activity|secondary metabolic process|sinapoylglucose-choline O-sinapoyltransferase activity</t>
  </si>
  <si>
    <t>LOC_Os11g24510</t>
  </si>
  <si>
    <t>OsSCP56</t>
  </si>
  <si>
    <t>TraesCS2B02G430900</t>
  </si>
  <si>
    <t>TraesCS4B02G061000</t>
  </si>
  <si>
    <t>TraesCS5A02G183300</t>
  </si>
  <si>
    <t>pathogenesis-related protein 1-2 [Triticum aestivum]</t>
  </si>
  <si>
    <t>PR-1-LIKE</t>
  </si>
  <si>
    <t>GO:0005576,GO:0006952,GO:0009607</t>
  </si>
  <si>
    <t>extracellular region|defense response|response to biotic stimulus</t>
  </si>
  <si>
    <t>AT4G33720</t>
  </si>
  <si>
    <t>LOC_Os01g28500</t>
  </si>
  <si>
    <t>OsPR1#012</t>
  </si>
  <si>
    <t>Similar to Pathogenesis-related protein PRB1-2 precursor</t>
  </si>
  <si>
    <t>TraesCS5B02G181500</t>
  </si>
  <si>
    <t>pathogenisis-related protein 1.1 [Triticum aestivum]</t>
  </si>
  <si>
    <t>AT2G14610</t>
  </si>
  <si>
    <t>PR1</t>
  </si>
  <si>
    <t>TraesCS7D02G161200</t>
  </si>
  <si>
    <t>pathogenesis-related protein 1 [Triticum aestivum]</t>
  </si>
  <si>
    <t>TraesCS5B02G442700</t>
  </si>
  <si>
    <t>pathogenesis-related protein 1-16 [Triticum aestivum]</t>
  </si>
  <si>
    <t>AT3G19690</t>
  </si>
  <si>
    <t>LOC_Os07g03710</t>
  </si>
  <si>
    <t>PR1A</t>
  </si>
  <si>
    <t>Pathogenesis-related 1a protein, Regulation of abiotic stress response</t>
  </si>
  <si>
    <t>TraesCS7D02G393900</t>
  </si>
  <si>
    <t>FOX2</t>
  </si>
  <si>
    <t>GO:0005576,GO:0009505,GO:0016614,GO:0050660</t>
  </si>
  <si>
    <t>extracellular region|plant-type cell wall|oxidoreductase activity, acting on CH-OH group of donors|flavin adenine dinucleotide binding</t>
  </si>
  <si>
    <t>AT5G44400</t>
  </si>
  <si>
    <t>LOC_Os06g35630</t>
  </si>
  <si>
    <t>Similar to reticuline oxidase</t>
  </si>
  <si>
    <t>TraesCS2A02G153000</t>
  </si>
  <si>
    <t>hypothetical protein F775_18206 [Aegilops tauschii]</t>
  </si>
  <si>
    <t>PAE2</t>
  </si>
  <si>
    <t>GO:0005576,GO:0009505,GO:0052793,GO:0071555</t>
  </si>
  <si>
    <t>extracellular region|plant-type cell wall|pectin acetylesterase activity|cell wall organization</t>
  </si>
  <si>
    <t>AT1G57590</t>
  </si>
  <si>
    <t>LOC_Os07g44070</t>
  </si>
  <si>
    <t>Similar to Pectin acetylesterase (Fragment)</t>
  </si>
  <si>
    <t>TraesCS5B02G499800</t>
  </si>
  <si>
    <t>hypothetical protein F775_21765 [Aegilops tauschii]</t>
  </si>
  <si>
    <t>PAE3</t>
  </si>
  <si>
    <t>AT2G46930</t>
  </si>
  <si>
    <t>LOC_Os01g21630</t>
  </si>
  <si>
    <t>TraesCS5D02G417900</t>
  </si>
  <si>
    <t>PREDICTED: pectin acetylesterase 9 isoform X1 [Brachypodium distachyon]</t>
  </si>
  <si>
    <t>PAE9</t>
  </si>
  <si>
    <t>AT5G23870</t>
  </si>
  <si>
    <t>TraesCS1A02G208900</t>
  </si>
  <si>
    <t>TraesCS3B02G148700</t>
  </si>
  <si>
    <t>GO:0005576,GO:0009506</t>
  </si>
  <si>
    <t>extracellular region|plasmodesma</t>
  </si>
  <si>
    <t>AT2G41475</t>
  </si>
  <si>
    <t>LOC_Os01g07780</t>
  </si>
  <si>
    <t>Embryo-specific 3 family protein</t>
  </si>
  <si>
    <t>TraesCS2D02G195400</t>
  </si>
  <si>
    <t>GDSL esterase/lipase [Aegilops tauschii]</t>
  </si>
  <si>
    <t>OsGELP92</t>
  </si>
  <si>
    <t>GO:0005576,GO:0016042,GO:0016298</t>
  </si>
  <si>
    <t>extracellular region|lipid catabolic process|lipase activity</t>
  </si>
  <si>
    <t>AT3G26430</t>
  </si>
  <si>
    <t>LOC_Os07g39750</t>
  </si>
  <si>
    <t>Similar to Esterase precursor (EC 3.1.1.-) (Early nodule-specific protein homolog) (Latex allergen Hev b 13)</t>
  </si>
  <si>
    <t>TraesCS3A02G025300</t>
  </si>
  <si>
    <t>OsGELP91</t>
  </si>
  <si>
    <t>LOC_Os07g39740</t>
  </si>
  <si>
    <t>TraesCS1A02G382200</t>
  </si>
  <si>
    <t>OsGELP79</t>
  </si>
  <si>
    <t>GO:0005576,GO:0016042,GO:0016788</t>
  </si>
  <si>
    <t>extracellular region|lipid catabolic process|hydrolase activity, acting on ester bonds</t>
  </si>
  <si>
    <t>AT5G45910</t>
  </si>
  <si>
    <t>LOC_Os06g06290</t>
  </si>
  <si>
    <t>Esterase, SGNH hydrolase-type domain containing protein</t>
  </si>
  <si>
    <t>TraesCS3B02G290800</t>
  </si>
  <si>
    <t>GDSL-like lipase</t>
  </si>
  <si>
    <t>LOC_Os02g15230</t>
  </si>
  <si>
    <t>BS1</t>
  </si>
  <si>
    <t>Similar to Esterase</t>
  </si>
  <si>
    <t>TraesCS1B02G333800</t>
  </si>
  <si>
    <t>LOC_Os05g11910</t>
  </si>
  <si>
    <t>OsGELP63</t>
  </si>
  <si>
    <t>TraesCS7D02G329700</t>
  </si>
  <si>
    <t>OsGELP84</t>
  </si>
  <si>
    <t>LOC_Os06g34070</t>
  </si>
  <si>
    <t>TraesCS2A02G542600</t>
  </si>
  <si>
    <t>GO:0005576,GO:0016614,GO:0050660</t>
  </si>
  <si>
    <t>extracellular region|oxidoreductase activity, acting on CH-OH group of donors|flavin adenine dinucleotide binding</t>
  </si>
  <si>
    <t>AT5G44440</t>
  </si>
  <si>
    <t>TraesCS5A02G017900</t>
  </si>
  <si>
    <t>tlp</t>
  </si>
  <si>
    <t>GO:0005576,GO:0031640,GO:0050832</t>
  </si>
  <si>
    <t>extracellular region|killing of cells of other organism|defense response to fungus</t>
  </si>
  <si>
    <t>LOC_Os12g43490</t>
  </si>
  <si>
    <t>Similar to Thaumatin-like protein</t>
  </si>
  <si>
    <t>TraesCS5B02G015500</t>
  </si>
  <si>
    <t>TraesCS4A02G099000</t>
  </si>
  <si>
    <t>hypothetical protein TRIUR3_10430 [Triticum urartu]</t>
  </si>
  <si>
    <t>CRRSP55</t>
  </si>
  <si>
    <t>GO:0005576,GO:0080167</t>
  </si>
  <si>
    <t>extracellular region|response to karrikin</t>
  </si>
  <si>
    <t>AT5G48540</t>
  </si>
  <si>
    <t>LOC_Os03g16950</t>
  </si>
  <si>
    <t>OsDUF26</t>
  </si>
  <si>
    <t>Similar to (clone wusl1032) mRNA sequence</t>
  </si>
  <si>
    <t>TraesCS1A02G035600</t>
  </si>
  <si>
    <t>hypothetical protein F775_26971 [Aegilops tauschii]</t>
  </si>
  <si>
    <t>LOC_Os05g02200</t>
  </si>
  <si>
    <t>Protein of unknown function DUF26 domain containing protein</t>
  </si>
  <si>
    <t>TraesCS3A02G480400</t>
  </si>
  <si>
    <t>OsPR2</t>
  </si>
  <si>
    <t>GO:0005615,GO:0005975,GO:0006952,GO:0042973</t>
  </si>
  <si>
    <t>extracellular space|carbohydrate metabolic process|defense response|glucan endo-1,3-beta-D-glucosidase activity</t>
  </si>
  <si>
    <t>AT3G57240</t>
  </si>
  <si>
    <t>BG3</t>
  </si>
  <si>
    <t>LOC_Os01g71340</t>
  </si>
  <si>
    <t>Similar to Glucan endo-1,3-beta-glucosidase GII precursor (EC 3.2.1.39) ((1-&gt;3)- beta-glucan endohydrolase GII) ((1-&gt;3)-beta-glucanase isoenzyme GII) (Beta-1,3-endoglucanase GII)</t>
  </si>
  <si>
    <t>TraesCS3B02G525000</t>
  </si>
  <si>
    <t>TraesCS3B02G526000</t>
  </si>
  <si>
    <t>TraesCS3A02G311000</t>
  </si>
  <si>
    <t>cytokinin oxidase 2 [Triticum aestivum]</t>
  </si>
  <si>
    <t>GO:0005615,GO:0009690,GO:0009736,GO:0010229,GO:0016614,GO:0019139,GO:0050660</t>
  </si>
  <si>
    <t>extracellular space|cytokinin metabolic process|cytokinin-activated signaling pathway|inflorescence development|oxidoreductase activity, acting on CH-OH group of donors|cytokinin dehydrogenase activity|flavin adenine dinucleotide binding</t>
  </si>
  <si>
    <t>AT1G75450</t>
  </si>
  <si>
    <t>CKX5</t>
  </si>
  <si>
    <t>LOC_Os01g10110</t>
  </si>
  <si>
    <t>Gn1a</t>
  </si>
  <si>
    <t>Cytokinin oxidase/dehydrogenase, Regulation of grain productio</t>
  </si>
  <si>
    <t>TraesCS2A02G378300</t>
  </si>
  <si>
    <t>PREDICTED: cytokinin dehydrogenase 8 isoform X2 [Oryza sativa Japonica Group]</t>
  </si>
  <si>
    <t>GO:0005615,GO:0009690,GO:0016614,GO:0019139,GO:0050660</t>
  </si>
  <si>
    <t>extracellular space|cytokinin metabolic process|oxidoreductase activity, acting on CH-OH group of donors|cytokinin dehydrogenase activity|flavin adenine dinucleotide binding</t>
  </si>
  <si>
    <t>AT3G63440</t>
  </si>
  <si>
    <t>CKX6</t>
  </si>
  <si>
    <t>LOC_Os04g44230</t>
  </si>
  <si>
    <t>OsCKX8</t>
  </si>
  <si>
    <t>TraesCS2B02G395200</t>
  </si>
  <si>
    <t>AT2G41510</t>
  </si>
  <si>
    <t>CKX1</t>
  </si>
  <si>
    <t>TraesCS2D02G374600</t>
  </si>
  <si>
    <t>Cytokinin dehydrogenase 1 [Aegilops tauschii]</t>
  </si>
  <si>
    <t>TraesCS7B02G270000</t>
  </si>
  <si>
    <t>GO:0005618,GO:0009507,GO:0009534,GO:0016042,GO:0016788,GO:0048046</t>
  </si>
  <si>
    <t>cell wall|chloroplast|chloroplast thylakoid|lipid catabolic process|hydrolase activity, acting on ester bonds|apoplast</t>
  </si>
  <si>
    <t>AT1G71250</t>
  </si>
  <si>
    <t>LOC_Os06g36520</t>
  </si>
  <si>
    <t>OsGELP86</t>
  </si>
  <si>
    <t>TraesCS3B02G282500</t>
  </si>
  <si>
    <t>Oxalate oxidase 2 [Triticum urartu]</t>
  </si>
  <si>
    <t>GO:0005618,GO:0030145,GO:0045735,GO:0048046,GO:0050162</t>
  </si>
  <si>
    <t>cell wall|manganese ion binding|nutrient reservoir activity|apoplast|oxalate oxidase activity</t>
  </si>
  <si>
    <t>AT1G18980</t>
  </si>
  <si>
    <t>LOC_Os03g48780</t>
  </si>
  <si>
    <t>Osoxo4</t>
  </si>
  <si>
    <t>Similar to Oxalate oxidase 1 (EC 1.2.3.4) (Germin)</t>
  </si>
  <si>
    <t>TraesCS7A02G537100</t>
  </si>
  <si>
    <t>OPR2</t>
  </si>
  <si>
    <t>GO:0005622,GO:0006952,GO:0009695,GO:0010181,GO:0016629,GO:0031408</t>
  </si>
  <si>
    <t>intracellular|defense response|jasmonic acid biosynthetic process|FMN binding|12-oxophytodienoate reductase activity|oxylipin biosynthetic process</t>
  </si>
  <si>
    <t>AT1G76690</t>
  </si>
  <si>
    <t>LOC_Os06g11280</t>
  </si>
  <si>
    <t>OsOPR2</t>
  </si>
  <si>
    <t>Similar to Oxo-phytodienoic acid reductase</t>
  </si>
  <si>
    <t>TraesCS7B02G455300</t>
  </si>
  <si>
    <t>TraesCS7D02G524400</t>
  </si>
  <si>
    <t>TraesCS4B02G038100</t>
  </si>
  <si>
    <t>Ethylene-insensitive protein 2 [Aegilops tauschii]</t>
  </si>
  <si>
    <t>EIN2</t>
  </si>
  <si>
    <t>GO:0005622,GO:0009873,GO:0010104,GO:0016021,GO:0046873</t>
  </si>
  <si>
    <t>intracellular|ethylene-activated signaling pathway|regulation of ethylene-activated signaling pathway|integral component of membrane|metal ion transmembrane transporter activity</t>
  </si>
  <si>
    <t>AT5G03280</t>
  </si>
  <si>
    <t>LOC_Os03g49400</t>
  </si>
  <si>
    <t>Similar to EIN2</t>
  </si>
  <si>
    <t>TraesCS7A02G263000</t>
  </si>
  <si>
    <t>GDPD1</t>
  </si>
  <si>
    <t>GO:0005623,GO:0006071,GO:0008889,GO:0030643,GO:0046475</t>
  </si>
  <si>
    <t>cell|glycerol metabolic process|glycerophosphodiester phosphodiesterase activity|cellular phosphate ion homeostasis|glycerophospholipid catabolic process</t>
  </si>
  <si>
    <t>AT5G41080</t>
  </si>
  <si>
    <t>GDPD2</t>
  </si>
  <si>
    <t>LOC_Os08g42390</t>
  </si>
  <si>
    <t>OsSTA217</t>
  </si>
  <si>
    <t>Similar to glycerophosphodiester phosphodiesterase</t>
  </si>
  <si>
    <t>TraesCS6D02G141300</t>
  </si>
  <si>
    <t>PREDICTED: FGGY carbohydrate kinase domain-containing protein [Setaria italica]</t>
  </si>
  <si>
    <t>GO:0005623,GO:0019150,GO:0019321,GO:0046835,GO:0070050</t>
  </si>
  <si>
    <t>cell|D-ribulokinase activity|pentose metabolic process|carbohydrate phosphorylation|neuron cellular homeostasis</t>
  </si>
  <si>
    <t>AT4G30310</t>
  </si>
  <si>
    <t>LOC_Os02g08130</t>
  </si>
  <si>
    <t>Carbohydrate kinase, FGGY domain containing protein</t>
  </si>
  <si>
    <t>TraesCS5A02G297300</t>
  </si>
  <si>
    <t>PREDICTED: protein FLOWERING LOCUS T isoform X2 [Brachypodium distachyon]</t>
  </si>
  <si>
    <t>GO:0005634,GO:0005737,GO:0005783,GO:0008429,GO:0009908,GO:0009909,GO:0009911,GO:0010119,GO:0030154,GO:0048573</t>
  </si>
  <si>
    <t>nucleus|cytoplasm|endoplasmic reticulum|phosphatidylethanolamine binding|flower development|regulation of flower development|positive regulation of flower development|regulation of stomatal movement|cell differentiation|photoperiodism, flowering</t>
  </si>
  <si>
    <t>AT1G65480</t>
  </si>
  <si>
    <t>FT</t>
  </si>
  <si>
    <t>LOC_Os11g18870</t>
  </si>
  <si>
    <t>OsFTL11</t>
  </si>
  <si>
    <t>Similar to ZCN17</t>
  </si>
  <si>
    <t>TraesCS5B02G296600</t>
  </si>
  <si>
    <t>TraesCS5D02G304400</t>
  </si>
  <si>
    <t>TraesCS6A02G328900</t>
  </si>
  <si>
    <t>SAUR32</t>
  </si>
  <si>
    <t>GO:0005634,GO:0005737,GO:0007275,GO:0009734,GO:0040008,GO:1900140</t>
  </si>
  <si>
    <t>nucleus|cytoplasm|multicellular organism development|auxin-activated signaling pathway|regulation of growth|regulation of seedling development</t>
  </si>
  <si>
    <t>AT2G46690</t>
  </si>
  <si>
    <t>LOC_Os02g52990</t>
  </si>
  <si>
    <t>OsSAUR12</t>
  </si>
  <si>
    <t>Auxin responsive SAUR protein family protein</t>
  </si>
  <si>
    <t>TraesCS6A02G329000</t>
  </si>
  <si>
    <t>hypothetical protein TRIUR3_29896 [Triticum urartu]</t>
  </si>
  <si>
    <t>AT5G53590</t>
  </si>
  <si>
    <t>TraesCS6A02G329100</t>
  </si>
  <si>
    <t>TraesCS6D02G307900</t>
  </si>
  <si>
    <t>TraesCS6D02G308000</t>
  </si>
  <si>
    <t>TraesCS3B02G241600</t>
  </si>
  <si>
    <t>hypothetical protein TRIUR3_21353 [Triticum urartu]</t>
  </si>
  <si>
    <t>LOG</t>
  </si>
  <si>
    <t>GO:0005634,GO:0005737,GO:0009691,GO:0016787,GO:0048509</t>
  </si>
  <si>
    <t>nucleus|cytoplasm|cytokinin biosynthetic process|hydrolase activity|regulation of meristem development</t>
  </si>
  <si>
    <t>AT3G53450</t>
  </si>
  <si>
    <t>LOG4</t>
  </si>
  <si>
    <t>LOC_Os01g40630</t>
  </si>
  <si>
    <t>LOG1</t>
  </si>
  <si>
    <t>Cytokinin-activating enzyme, Bioactive cytokinin synthesi</t>
  </si>
  <si>
    <t>TraesCS7B02G100800</t>
  </si>
  <si>
    <t>JGB</t>
  </si>
  <si>
    <t>GO:0005634,GO:0005737,GO:0009846</t>
  </si>
  <si>
    <t>nucleus|cytoplasm|pollen germination</t>
  </si>
  <si>
    <t>AT1G24130</t>
  </si>
  <si>
    <t>LOC_Os06g13140</t>
  </si>
  <si>
    <t>OsWD40-127</t>
  </si>
  <si>
    <t>WD40 repeat domain containing protein</t>
  </si>
  <si>
    <t>TraesCS4A02G046700</t>
  </si>
  <si>
    <t>hypothetical protein F775_07019 [Aegilops tauschii]</t>
  </si>
  <si>
    <t>D14</t>
  </si>
  <si>
    <t>GO:0005634,GO:0005737,GO:0010223,GO:0016787,GO:1901601,GO:1902348</t>
  </si>
  <si>
    <t>nucleus|cytoplasm|secondary shoot formation|hydrolase activity|strigolactone biosynthetic process|cellular response to strigolactone</t>
  </si>
  <si>
    <t>AT3G03990</t>
  </si>
  <si>
    <t>LOC_Os03g10620</t>
  </si>
  <si>
    <t>Alpha/beta hydrolase, Strigolactone receptor, Strigolactone perception, Reguration of shoot branchin</t>
  </si>
  <si>
    <t>TraesCS4D02G258000</t>
  </si>
  <si>
    <t>TraesCS4A02G268800</t>
  </si>
  <si>
    <t>GLTP domain-containing protein [Triticum aestivum]</t>
  </si>
  <si>
    <t>GLTP</t>
  </si>
  <si>
    <t>GO:0005634,GO:0005737,GO:0120013</t>
  </si>
  <si>
    <t>nucleus|cytoplasm|intermembrane lipid transfer activity</t>
  </si>
  <si>
    <t>AT4G39670</t>
  </si>
  <si>
    <t>LOC_Os03g50280</t>
  </si>
  <si>
    <t>TraesCS3B02G331900</t>
  </si>
  <si>
    <t>PREDICTED: malonate--CoA ligase isoform X1 [Brachypodium distachyon]</t>
  </si>
  <si>
    <t>AAE13</t>
  </si>
  <si>
    <t>GO:0005634,GO:0005739,GO:0005829,GO:0006633,GO:0016020,GO:0090409,GO:0090410</t>
  </si>
  <si>
    <t>nucleus|mitochondrion|cytosol|fatty acid biosynthetic process|membrane|malonyl-CoA synthetase activity|malonate catabolic process</t>
  </si>
  <si>
    <t>ko00280</t>
  </si>
  <si>
    <t>Valine, leucine and isoleucine degradation</t>
  </si>
  <si>
    <t>AT3G16170</t>
  </si>
  <si>
    <t>LOC_Os01g55590</t>
  </si>
  <si>
    <t>Similar to Long-chain-fatty-acid-CoA ligase-like protein</t>
  </si>
  <si>
    <t>TraesCS7D02G270100</t>
  </si>
  <si>
    <t>GO:0005634,GO:0005739,GO:0005829,GO:0051087,GO:0071629</t>
  </si>
  <si>
    <t>nucleus|mitochondrion|cytosol|chaperone binding|cytoplasm protein quality control by the ubiquitin-proteasome system</t>
  </si>
  <si>
    <t>AT5G52060</t>
  </si>
  <si>
    <t>BAG1</t>
  </si>
  <si>
    <t>LOC_Os08g43270</t>
  </si>
  <si>
    <t>OsBAG2</t>
  </si>
  <si>
    <t>Similar to protein binding protein</t>
  </si>
  <si>
    <t>TraesCS1D02G198500</t>
  </si>
  <si>
    <t>SNL6</t>
  </si>
  <si>
    <t>GO:0005634,GO:0005783,GO:0009555,GO:0010584,GO:0016491,GO:0048316,GO:0050662,GO:0080110</t>
  </si>
  <si>
    <t>nucleus|endoplasmic reticulum|pollen development|pollen exine formation|oxidoreductase activity|seed development|coenzyme binding|sporopollenin biosynthetic process</t>
  </si>
  <si>
    <t>AT2G23910</t>
  </si>
  <si>
    <t>LOC_Os10g42620</t>
  </si>
  <si>
    <t>OsCCR3</t>
  </si>
  <si>
    <t>NAD(P)-binding domain containing protein</t>
  </si>
  <si>
    <t>TraesCS2B02G489500</t>
  </si>
  <si>
    <t>hypothetical protein F775_03813 [Aegilops tauschii]</t>
  </si>
  <si>
    <t>GO:0005634,GO:0006351,GO:0006355,GO:0009294</t>
  </si>
  <si>
    <t>nucleus|transcription, DNA-templated|regulation of transcription, DNA-templated|DNA mediated transformation</t>
  </si>
  <si>
    <t>AT1G17790</t>
  </si>
  <si>
    <t>LOC_Os04g53170</t>
  </si>
  <si>
    <t>Bromodomain containing protein</t>
  </si>
  <si>
    <t>TraesCS5D02G449400</t>
  </si>
  <si>
    <t>Auxin-responsive protein IAA14 [Aegilops tauschii]</t>
  </si>
  <si>
    <t>IAA14</t>
  </si>
  <si>
    <t>GO:0005634,GO:0006351,GO:0006355,GO:0009733,GO:0009734</t>
  </si>
  <si>
    <t>nucleus|transcription, DNA-templated|regulation of transcription, DNA-templated|response to auxin|auxin-activated signaling pathway</t>
  </si>
  <si>
    <t>AT1G04240</t>
  </si>
  <si>
    <t>SHY2</t>
  </si>
  <si>
    <t>LOC_Os03g58350</t>
  </si>
  <si>
    <t>OsIAA14</t>
  </si>
  <si>
    <t>AUX/IAA protein family protein</t>
  </si>
  <si>
    <t>TraesCS3B02G127400</t>
  </si>
  <si>
    <t>GO:0005634,GO:0006351,GO:0006355,GO:0009734</t>
  </si>
  <si>
    <t>nucleus|transcription, DNA-templated|regulation of transcription, DNA-templated|auxin-activated signaling pathway</t>
  </si>
  <si>
    <t>AT1G51950</t>
  </si>
  <si>
    <t>IAA18</t>
  </si>
  <si>
    <t>LOC_Os01g09450</t>
  </si>
  <si>
    <t>OsIAA2</t>
  </si>
  <si>
    <t>Similar to Auxin-responsive protein IAA26 (Indoleacetic acid-induced protein 26) (Phytochrome-associated protein 1)</t>
  </si>
  <si>
    <t>TraesCS7B02G228200</t>
  </si>
  <si>
    <t>hypothetical protein F775_01001 [Aegilops tauschii]</t>
  </si>
  <si>
    <t>GO:0005634,GO:0006351,GO:0045892</t>
  </si>
  <si>
    <t>nucleus|transcription, DNA-templated|negative regulation of transcription, DNA-templated</t>
  </si>
  <si>
    <t>AT5G04820</t>
  </si>
  <si>
    <t>OFP13</t>
  </si>
  <si>
    <t>LOC_Os08g01190</t>
  </si>
  <si>
    <t>OsOFP28</t>
  </si>
  <si>
    <t>TraesCS5A02G027100</t>
  </si>
  <si>
    <t>OsVQ8</t>
  </si>
  <si>
    <t>GO:0005634,GO:0006952,GO:0009870</t>
  </si>
  <si>
    <t>nucleus|defense response|defense response signaling pathway, resistance gene-dependent</t>
  </si>
  <si>
    <t>AT1G21326</t>
  </si>
  <si>
    <t>LOC_Os02g33600</t>
  </si>
  <si>
    <t>VQ domain containing protein</t>
  </si>
  <si>
    <t>TraesCS3B02G183400</t>
  </si>
  <si>
    <t>CYCA1-1</t>
  </si>
  <si>
    <t>GO:0005634,GO:0007049,GO:0051301</t>
  </si>
  <si>
    <t>nucleus|cell cycle|cell division</t>
  </si>
  <si>
    <t>ko04110,ko04152</t>
  </si>
  <si>
    <t>Cell cycle|AMPK signaling pathway</t>
  </si>
  <si>
    <t>AT1G44110</t>
  </si>
  <si>
    <t>CYCA1;1</t>
  </si>
  <si>
    <t>LOC_Os01g13260</t>
  </si>
  <si>
    <t>CycA1</t>
  </si>
  <si>
    <t>Cyclin</t>
  </si>
  <si>
    <t>TraesCS2B02G190700</t>
  </si>
  <si>
    <t>AT5G65420</t>
  </si>
  <si>
    <t>CYCD4;1</t>
  </si>
  <si>
    <t>LOC_Os07g42860</t>
  </si>
  <si>
    <t>CycD2</t>
  </si>
  <si>
    <t>Cyclin, A/B/D/E domain containing protein</t>
  </si>
  <si>
    <t>TraesCS1D02G259900</t>
  </si>
  <si>
    <t>hypothetical protein F775_21760 [Aegilops tauschii]</t>
  </si>
  <si>
    <t>LBD6</t>
  </si>
  <si>
    <t>GO:0005634,GO:0007275</t>
  </si>
  <si>
    <t>nucleus|multicellular organism development</t>
  </si>
  <si>
    <t>AT1G65620</t>
  </si>
  <si>
    <t>AS2</t>
  </si>
  <si>
    <t>LOC_Os01g66590</t>
  </si>
  <si>
    <t>CRL1L3</t>
  </si>
  <si>
    <t>LOB (LATERAL ORGAN BOUNDARIES) domain-containing protein, Regulation of empty-glume identity, floral organ number control and female gametophyte developmen</t>
  </si>
  <si>
    <t>TraesCS4A02G069100</t>
  </si>
  <si>
    <t>ATJ11</t>
  </si>
  <si>
    <t>GO:0005634,GO:0009507,GO:0009536,GO:0009570</t>
  </si>
  <si>
    <t>nucleus|chloroplast|plastid|chloroplast stroma</t>
  </si>
  <si>
    <t>AT2G17880</t>
  </si>
  <si>
    <t>TraesCS7A02G528800</t>
  </si>
  <si>
    <t>LOC_Os06g50230</t>
  </si>
  <si>
    <t>Similar to Chaperone protein dnaJ</t>
  </si>
  <si>
    <t>TraesCS7B02G445700</t>
  </si>
  <si>
    <t>TraesCS1A02G279500</t>
  </si>
  <si>
    <t>LSD1-type zinc finger protein [Triticum aestivum]</t>
  </si>
  <si>
    <t>LSD1</t>
  </si>
  <si>
    <t>GO:0005634,GO:0009626,GO:0030154,GO:0031348,GO:0034051,GO:0045595</t>
  </si>
  <si>
    <t>nucleus|plant-type hypersensitive response|cell differentiation|negative regulation of defense response|negative regulation of plant-type hypersensitive response|regulation of cell differentiation</t>
  </si>
  <si>
    <t>AT1G32540</t>
  </si>
  <si>
    <t>LOL1</t>
  </si>
  <si>
    <t>LOC_Os08g06280</t>
  </si>
  <si>
    <t>OsLSD1</t>
  </si>
  <si>
    <t>Similar to Zinc-finger protein Lsd1</t>
  </si>
  <si>
    <t>TraesCS1B02G288600</t>
  </si>
  <si>
    <t>TraesCS1D02G278800</t>
  </si>
  <si>
    <t>hypothetical protein KK1_042921 [Cajanus cajan]</t>
  </si>
  <si>
    <t>TraesCS3B02G040800</t>
  </si>
  <si>
    <t>NRR-like protein [Triticum aestivum]</t>
  </si>
  <si>
    <t>GO:0005634,GO:0010112,GO:0042742</t>
  </si>
  <si>
    <t>nucleus|regulation of systemic acquired resistance|defense response to bacterium</t>
  </si>
  <si>
    <t>LOC_Os01g03940</t>
  </si>
  <si>
    <t>TraesCS5D02G368700</t>
  </si>
  <si>
    <t>Kelch-like protein 7 [Aegilops tauschii]</t>
  </si>
  <si>
    <t>GO:0005634,GO:0010114,GO:0016567,GO:0031463,GO:0042803,GO:0046982</t>
  </si>
  <si>
    <t>nucleus|response to red light|protein ubiquitination|Cul3-RING ubiquitin ligase complex|protein homodimerization activity|protein heterodimerization activity</t>
  </si>
  <si>
    <t>AT3G61600</t>
  </si>
  <si>
    <t>POB1</t>
  </si>
  <si>
    <t>LOC_Os02g16000</t>
  </si>
  <si>
    <t>Similar to GAMYB-binding protein (Fragment)</t>
  </si>
  <si>
    <t>TraesCS4A02G319200</t>
  </si>
  <si>
    <t>hypothetical protein TRIUR3_16487 [Triticum urartu]</t>
  </si>
  <si>
    <t>PP2B1</t>
  </si>
  <si>
    <t>GO:0005634,GO:0016567,GO:0030246</t>
  </si>
  <si>
    <t>nucleus|protein ubiquitination|carbohydrate binding</t>
  </si>
  <si>
    <t>AT2G02230</t>
  </si>
  <si>
    <t>PP2-B1</t>
  </si>
  <si>
    <t>LOC_Os12g03740</t>
  </si>
  <si>
    <t>OsFbox640</t>
  </si>
  <si>
    <t>TraesCS5B02G560100</t>
  </si>
  <si>
    <t>hypothetical protein F775_14212 [Aegilops tauschii]</t>
  </si>
  <si>
    <t>TraesCS7A02G530500</t>
  </si>
  <si>
    <t>hypothetical protein TRIUR3_01652 [Triticum urartu]</t>
  </si>
  <si>
    <t>PP2B11</t>
  </si>
  <si>
    <t>AT1G80110</t>
  </si>
  <si>
    <t>PP2-B11</t>
  </si>
  <si>
    <t>LOC_Os04g21130</t>
  </si>
  <si>
    <t>Similar to Non-S-locus F-box-like protein 2011 (Fragment)</t>
  </si>
  <si>
    <t>TraesCS7A02G530600</t>
  </si>
  <si>
    <t>hypothetical protein F775_22624 [Aegilops tauschii]</t>
  </si>
  <si>
    <t>TraesCS7D02G518300</t>
  </si>
  <si>
    <t>TraesCS7D02G518400</t>
  </si>
  <si>
    <t>hypothetical protein F775_22622 [Aegilops tauschii]</t>
  </si>
  <si>
    <t>TraesCS7B02G448100</t>
  </si>
  <si>
    <t>PP2B12</t>
  </si>
  <si>
    <t>TraesCS5B02G373000</t>
  </si>
  <si>
    <t>E3 ubiquitin-protein ligase BAH1 [Aegilops tauschii]</t>
  </si>
  <si>
    <t>OsNLA2</t>
  </si>
  <si>
    <t>GO:0005634,GO:0016567,GO:0043161,GO:0046872,GO:0061630</t>
  </si>
  <si>
    <t>nucleus|protein ubiquitination|proteasome-mediated ubiquitin-dependent protein catabolic process|metal ion binding|ubiquitin protein ligase activity</t>
  </si>
  <si>
    <t>AT2G38920</t>
  </si>
  <si>
    <t>LOC_Os03g44810</t>
  </si>
  <si>
    <t>Ortholog of Arabidopsis NLA (AtNLA), RING-type E3 ubiquitin-ligas</t>
  </si>
  <si>
    <t>TraesCS4D02G059900</t>
  </si>
  <si>
    <t>GO:0005634,GO:0016597</t>
  </si>
  <si>
    <t>nucleus|amino acid binding</t>
  </si>
  <si>
    <t>AT5G65890</t>
  </si>
  <si>
    <t>ACR1</t>
  </si>
  <si>
    <t>LOC_Os03g51990</t>
  </si>
  <si>
    <t>OsSTA113</t>
  </si>
  <si>
    <t>TraesCS5D02G454200</t>
  </si>
  <si>
    <t>GO:0005730,GO:0005731,GO:0007140,GO:0007143,GO:0009561,GO:0031047,GO:0033169,GO:0035197,GO:0055046</t>
  </si>
  <si>
    <t>nucleolus|nucleolus organizer region|male meiotic nuclear division|female meiotic nuclear division|megagametogenesis|gene silencing by RNA|histone H3-K9 demethylation|siRNA binding|microgametogenesis</t>
  </si>
  <si>
    <t>AT2G27880</t>
  </si>
  <si>
    <t>AGO5</t>
  </si>
  <si>
    <t>LOC_Os03g58600</t>
  </si>
  <si>
    <t>MEL1</t>
  </si>
  <si>
    <t>ARGONAUTE (AGO) family protein, Development of pre-meiotic germ cells, Progression of meiosi</t>
  </si>
  <si>
    <t>TraesCS7D02G173500</t>
  </si>
  <si>
    <t>GO:0005737,GO:0005829,GO:0009056,GO:0052689</t>
  </si>
  <si>
    <t>cytoplasm|cytosol|catabolic process|carboxylic ester hydrolase activity</t>
  </si>
  <si>
    <t>AT3G48690</t>
  </si>
  <si>
    <t>CXE12</t>
  </si>
  <si>
    <t>LOC_Os06g11130</t>
  </si>
  <si>
    <t>GID1L2</t>
  </si>
  <si>
    <t>Alpha/beta hydrolase fold-3 domain containing protein</t>
  </si>
  <si>
    <t>TraesCS2B02G301600</t>
  </si>
  <si>
    <t>hypothetical protein TRIUR3_25346 [Triticum urartu]</t>
  </si>
  <si>
    <t>GO:0005737,GO:0005886,GO:0030001,GO:0046914,GO:0046916</t>
  </si>
  <si>
    <t>cytoplasm|plasma membrane|metal ion transport|transition metal ion binding|cellular transition metal ion homeostasis</t>
  </si>
  <si>
    <t>AT5G63530</t>
  </si>
  <si>
    <t>FP3</t>
  </si>
  <si>
    <t>LOC_Os02g30650</t>
  </si>
  <si>
    <t>Heavy metal transport/detoxification protein domain containing protein</t>
  </si>
  <si>
    <t>TraesCS1B02G263800</t>
  </si>
  <si>
    <t>rihA</t>
  </si>
  <si>
    <t>GO:0005737,GO:0006206,GO:0015949,GO:0045437</t>
  </si>
  <si>
    <t>cytoplasm|pyrimidine nucleobase metabolic process|nucleobase-containing small molecule interconversion|uridine nucleosidase activity</t>
  </si>
  <si>
    <t>AT5G18860</t>
  </si>
  <si>
    <t>NSH3</t>
  </si>
  <si>
    <t>LOC_Os05g33630</t>
  </si>
  <si>
    <t>Inosine/uridine-preferring nucleoside hydrolase domain containing protein</t>
  </si>
  <si>
    <t>TraesCS1D02G253900</t>
  </si>
  <si>
    <t>TraesCS2D02G377400</t>
  </si>
  <si>
    <t>PAL</t>
  </si>
  <si>
    <t>GO:0005737,GO:0006559,GO:0009800,GO:0045548</t>
  </si>
  <si>
    <t>cytoplasm|L-phenylalanine catabolic process|cinnamic acid biosynthetic process|phenylalanine ammonia-lyase activity</t>
  </si>
  <si>
    <t>ko00940,ko00360</t>
  </si>
  <si>
    <t>Phenylpropanoid biosynthesis|Phenylalanine metabolism</t>
  </si>
  <si>
    <t>AT2G37040</t>
  </si>
  <si>
    <t>PAL1</t>
  </si>
  <si>
    <t>LOC_Os04g43800</t>
  </si>
  <si>
    <t>OsPAL07</t>
  </si>
  <si>
    <t>Similar to Phenylalanine ammonia-lyase (Fragment)</t>
  </si>
  <si>
    <t>TraesCS6A02G222900</t>
  </si>
  <si>
    <t>LOC_Os02g41630</t>
  </si>
  <si>
    <t>OsPAL</t>
  </si>
  <si>
    <t>Similar to Phenylalanine ammonia-lyase</t>
  </si>
  <si>
    <t>TraesCS6B02G258400</t>
  </si>
  <si>
    <t>Phenylalanine ammonia-lyase [Triticum urartu]</t>
  </si>
  <si>
    <t>AT3G53260</t>
  </si>
  <si>
    <t>PAL2</t>
  </si>
  <si>
    <t>TraesCS6D02G212200</t>
  </si>
  <si>
    <t>TraesCS4A02G116400</t>
  </si>
  <si>
    <t>Pathogenesis-related protein 1 [Triticum urartu]</t>
  </si>
  <si>
    <t>GO:0005737,GO:0006952,GO:0009607</t>
  </si>
  <si>
    <t>cytoplasm|defense response|response to biotic stimulus</t>
  </si>
  <si>
    <t>AT2G26040</t>
  </si>
  <si>
    <t>PYL2</t>
  </si>
  <si>
    <t>LOC_Os03g18850</t>
  </si>
  <si>
    <t>JIOsPR10</t>
  </si>
  <si>
    <t>Pathogen-related protein (JIOsPR10)</t>
  </si>
  <si>
    <t>TraesCS1B02G176400</t>
  </si>
  <si>
    <t>dapC</t>
  </si>
  <si>
    <t>GO:0005737,GO:0009016,GO:0009089,GO:0030170</t>
  </si>
  <si>
    <t>cytoplasm|succinyldiaminopimelate transaminase activity|lysine biosynthetic process via diaminopimelate|pyridoxal phosphate binding</t>
  </si>
  <si>
    <t>AT1G77670</t>
  </si>
  <si>
    <t>LOC_Os10g34350</t>
  </si>
  <si>
    <t>TraesCS5B02G100600</t>
  </si>
  <si>
    <t>Glutaredoxin-C15 [Triticum urartu]</t>
  </si>
  <si>
    <t>GRXC15</t>
  </si>
  <si>
    <t>GO:0005737,GO:0009055,GO:0015035,GO:0045454</t>
  </si>
  <si>
    <t>cytoplasm|electron transfer activity|protein disulfide oxidoreductase activity|cell redox homeostasis</t>
  </si>
  <si>
    <t>AT2G47870</t>
  </si>
  <si>
    <t>LOC_Os12g35340</t>
  </si>
  <si>
    <t>OsGRX29</t>
  </si>
  <si>
    <t>Similar to AT.I.24-1 protein (Fragment)</t>
  </si>
  <si>
    <t>TraesCS2B02G315600</t>
  </si>
  <si>
    <t>PREDICTED: cytosolic sulfotransferase 13-like [Setaria italica]</t>
  </si>
  <si>
    <t>SOT15</t>
  </si>
  <si>
    <t>GO:0005737,GO:0009694,GO:0009753,GO:0080131</t>
  </si>
  <si>
    <t>cytoplasm|jasmonic acid metabolic process|response to jasmonic acid|hydroxyjasmonate sulfotransferase activity</t>
  </si>
  <si>
    <t>AT5G07010</t>
  </si>
  <si>
    <t>ST2A</t>
  </si>
  <si>
    <t>LOC_Os02g45890</t>
  </si>
  <si>
    <t>Sulfotransferase domain domain containing protein</t>
  </si>
  <si>
    <t>TraesCS2D02G297200</t>
  </si>
  <si>
    <t>hypothetical protein OsI_08492 [Oryza sativa Indica Group]</t>
  </si>
  <si>
    <t>SOT8</t>
  </si>
  <si>
    <t>AT1G13420</t>
  </si>
  <si>
    <t>ST4B</t>
  </si>
  <si>
    <t>TraesCS7A02G037700</t>
  </si>
  <si>
    <t>PREDICTED: 2'-deoxymugineic-acid 2'-dioxygenase-like [Brachypodium distachyon]</t>
  </si>
  <si>
    <t>TaIDS3-7A</t>
    <phoneticPr fontId="1" type="noConversion"/>
  </si>
  <si>
    <t>GO:0005737,GO:0010041,GO:0031418,GO:0033760,GO:0046872</t>
  </si>
  <si>
    <t>cytoplasm|response to iron(III) ion|L-ascorbic acid binding|2'-deoxymugineic-acid 2'-dioxygenase activity|metal ion binding</t>
  </si>
  <si>
    <t>AT4G10490</t>
  </si>
  <si>
    <t>LOC_Os07g07410</t>
  </si>
  <si>
    <t>TraesCS7B02G063700</t>
  </si>
  <si>
    <t>TaIDS3-7B</t>
    <phoneticPr fontId="1" type="noConversion"/>
  </si>
  <si>
    <t>AT5G24530</t>
  </si>
  <si>
    <t>DMR6</t>
  </si>
  <si>
    <t>TraesCS7D02G160100</t>
  </si>
  <si>
    <t>TaIDS3-7D</t>
    <phoneticPr fontId="1" type="noConversion"/>
  </si>
  <si>
    <t>TraesCS2A02G171000</t>
  </si>
  <si>
    <t>GO:0005737,GO:0016787,GO:0052689</t>
  </si>
  <si>
    <t>cytoplasm|hydrolase activity|carboxylic ester hydrolase activity</t>
  </si>
  <si>
    <t>AT5G21950</t>
  </si>
  <si>
    <t>LOC_Os07g42140</t>
  </si>
  <si>
    <t>Alpha/beta hydrolase family protein</t>
  </si>
  <si>
    <t>TraesCS5B02G144900</t>
  </si>
  <si>
    <t>2-hydroxy-6-oxo-6-phenylhexa-2,4-dienoate hydrolase [Triticum urartu]</t>
  </si>
  <si>
    <t>mhpC2</t>
  </si>
  <si>
    <t>GO:0005737,GO:0018771,GO:0019380,GO:0042803,GO:0052823</t>
  </si>
  <si>
    <t>cytoplasm|2-hydroxy-6-oxonona-2,4-dienedioate hydrolase activity|3-phenylpropionate catabolic process|protein homodimerization activity|2-hydroxy-6-oxonona-2,4,7-trienedioate hydrolase activity</t>
  </si>
  <si>
    <t>AT3G10840</t>
  </si>
  <si>
    <t>LOC_Os12g02589</t>
  </si>
  <si>
    <t>Similar to Inwardly rectifying potassium channel subunit</t>
  </si>
  <si>
    <t>TraesCS1B02G119400</t>
  </si>
  <si>
    <t>hypothetical protein TRIUR3_16001 [Triticum urartu]</t>
  </si>
  <si>
    <t>HIPP36</t>
  </si>
  <si>
    <t>GO:0005737,GO:0030001,GO:0046914,GO:0046916</t>
  </si>
  <si>
    <t>cytoplasm|metal ion transport|transition metal ion binding|cellular transition metal ion homeostasis</t>
  </si>
  <si>
    <t>AT1G56210</t>
  </si>
  <si>
    <t>LOC_Os01g03490</t>
  </si>
  <si>
    <t>TraesCS4B02G393600</t>
  </si>
  <si>
    <t>hypothetical protein F775_06638 [Aegilops tauschii]</t>
  </si>
  <si>
    <t>HIPP39</t>
  </si>
  <si>
    <t>AT5G23760</t>
  </si>
  <si>
    <t>LOC_Os10g36200</t>
  </si>
  <si>
    <t>TraesCS5A02G554100</t>
  </si>
  <si>
    <t>LOC_Os03g02070</t>
  </si>
  <si>
    <t>TraesCS1D02G100200</t>
  </si>
  <si>
    <t>AT5G27690</t>
  </si>
  <si>
    <t>LOC_Os01g70710</t>
  </si>
  <si>
    <t>TraesCS1D02G190700</t>
  </si>
  <si>
    <t>hypothetical protein F775_25280 [Aegilops tauschii]</t>
  </si>
  <si>
    <t>AT1G01490</t>
  </si>
  <si>
    <t>LOC_Os10g38870</t>
  </si>
  <si>
    <t>TraesCS2A02G539400</t>
  </si>
  <si>
    <t>hypothetical protein TRIUR3_32617 [Triticum urartu]</t>
  </si>
  <si>
    <t>TraesCS2A02G539500</t>
  </si>
  <si>
    <t>TraesCS1D02G160700</t>
  </si>
  <si>
    <t>hypothetical protein F775_03537 [Aegilops tauschii]</t>
  </si>
  <si>
    <t>GO:0005737,GO:0043424,GO:0045087,GO:1905037</t>
  </si>
  <si>
    <t>cytoplasm|protein histidine kinase binding|innate immune response|autophagosome organization</t>
  </si>
  <si>
    <t>AT3G17380</t>
  </si>
  <si>
    <t>LOC_Os10g33830</t>
  </si>
  <si>
    <t>Os2M1</t>
  </si>
  <si>
    <t>MATH domain containing protein</t>
  </si>
  <si>
    <t>TraesCS1D02G073900</t>
  </si>
  <si>
    <t>hypothetical protein TRIUR3_16557 [Triticum urartu]</t>
  </si>
  <si>
    <t>MPC1</t>
  </si>
  <si>
    <t>GO:0005739,GO:0005774,GO:0005886,GO:0006850,GO:0010119,GO:0016020,GO:0031305,GO:0050833</t>
  </si>
  <si>
    <t>mitochondrion|vacuolar membrane|plasma membrane|mitochondrial pyruvate transmembrane transport|regulation of stomatal movement|membrane|integral component of mitochondrial inner membrane|pyruvate transmembrane transporter activity</t>
  </si>
  <si>
    <t>AT5G20090</t>
  </si>
  <si>
    <t>LOC_Os09g20660</t>
  </si>
  <si>
    <t>Similar to Brain protein 44-like protein (PNAS-115)</t>
  </si>
  <si>
    <t>TraesCS1A02G071500</t>
  </si>
  <si>
    <t>TraesCS4D02G170300</t>
  </si>
  <si>
    <t>PREDICTED: alanine--glyoxylate aminotransferase 2 homolog 3, mitochondrial-like [Brachypodium distachyon]</t>
  </si>
  <si>
    <t>GO:0005739,GO:0008453,GO:0009853,GO:0030170,GO:0042802,GO:0043562</t>
  </si>
  <si>
    <t>mitochondrion|alanine-glyoxylate transaminase activity|photorespiration|pyridoxal phosphate binding|identical protein binding|cellular response to nitrogen levels</t>
  </si>
  <si>
    <t>ko00260,ko00250,ko00280,ko00270</t>
  </si>
  <si>
    <t>Glycine, serine and threonine metabolism|Alanine, aspartate and glutamate metabolism|Valine, leucine and isoleucine degradation|Cysteine and methionine metabolism</t>
  </si>
  <si>
    <t>AT3G08860</t>
  </si>
  <si>
    <t>PYD4</t>
  </si>
  <si>
    <t>LOC_Os03g21960</t>
  </si>
  <si>
    <t>Similar to alanine--glyoxylate aminotransferase 2</t>
  </si>
  <si>
    <t>TraesCS7D02G341900</t>
  </si>
  <si>
    <t>PREDICTED: probable gamma-aminobutyrate transaminase 3, mitochondrial isoform X2 [Brachypodium distachyon]</t>
  </si>
  <si>
    <t>GO:0005739,GO:0030170,GO:0034387,GO:0102351</t>
  </si>
  <si>
    <t>mitochondrion|pyridoxal phosphate binding|4-aminobutyrate:pyruvate transaminase activity|gamma-aminobutyrate transaminase (glyoxylate dependent) activity</t>
  </si>
  <si>
    <t>ko00250,ko00650</t>
  </si>
  <si>
    <t>Alanine, aspartate and glutamate metabolism|Butanoate metabolism</t>
  </si>
  <si>
    <t>AT3G22200</t>
  </si>
  <si>
    <t>POP2</t>
  </si>
  <si>
    <t>LOC_Os08g10510</t>
  </si>
  <si>
    <t>Similar to Viroid RNA-binding protein (Fragment)</t>
  </si>
  <si>
    <t>TraesCS3B02G116100</t>
  </si>
  <si>
    <t>tmem97</t>
  </si>
  <si>
    <t>GO:0005764,GO:0005783,GO:0005791,GO:0005886,GO:0016021,GO:0030867,GO:0031965,GO:0042632</t>
  </si>
  <si>
    <t>lysosome|endoplasmic reticulum|rough endoplasmic reticulum|plasma membrane|integral component of membrane|rough endoplasmic reticulum membrane|nuclear membrane|cholesterol homeostasis</t>
  </si>
  <si>
    <t>AT2G32380</t>
  </si>
  <si>
    <t>LOC_Os03g44450</t>
  </si>
  <si>
    <t>Transmembrane protein 97, predicted domain containing protein</t>
  </si>
  <si>
    <t>TraesCS2A02G291000</t>
  </si>
  <si>
    <t>Hgsnat</t>
  </si>
  <si>
    <t>GO:0005765,GO:0007041,GO:0015019,GO:0016021,GO:0016746,GO:0051259</t>
  </si>
  <si>
    <t>lysosomal membrane|lysosomal transport|heparan-alpha-glucosaminide N-acetyltransferase activity|integral component of membrane|transferase activity, transferring acyl groups|protein oligomerization</t>
  </si>
  <si>
    <t>AT5G47900</t>
  </si>
  <si>
    <t>LOC_Os04g33200</t>
  </si>
  <si>
    <t>Similar to H0502B11.6 protein</t>
  </si>
  <si>
    <t>TraesCS2B02G307400</t>
  </si>
  <si>
    <t>TraesCS2D02G288900</t>
  </si>
  <si>
    <t>TraesCS1B02G213600</t>
  </si>
  <si>
    <t>hypothetical protein F775_08090 [Aegilops tauschii]</t>
  </si>
  <si>
    <t>ERD3</t>
  </si>
  <si>
    <t>GO:0005768,GO:0005789,GO:0005794,GO:0005802,GO:0008757,GO:0016021,GO:0032259</t>
  </si>
  <si>
    <t>endosome|endoplasmic reticulum membrane|Golgi apparatus|trans-Golgi network|S-adenosylmethionine-dependent methyltransferase activity|integral component of membrane|methylation</t>
  </si>
  <si>
    <t>AT4G19120</t>
  </si>
  <si>
    <t>LOC_Os02g45310</t>
  </si>
  <si>
    <t>Protein of unknown function DUF248, methyltransferase putative family protein</t>
  </si>
  <si>
    <t>TraesCS5B02G280700</t>
  </si>
  <si>
    <t>UDP-glucuronate 4-epimerase 6 [Aegilops tauschii]</t>
  </si>
  <si>
    <t>GAE6</t>
  </si>
  <si>
    <t>GO:0005768,GO:0005794,GO:0005802,GO:0016021,GO:0032580,GO:0033481,GO:0050378,GO:0050829,GO:0050832</t>
  </si>
  <si>
    <t>endosome|Golgi apparatus|trans-Golgi network|integral component of membrane|Golgi cisterna membrane|galacturonate biosynthetic process|UDP-glucuronate 4-epimerase activity|defense response to Gram-negative bacterium|defense response to fungus</t>
  </si>
  <si>
    <t>AT3G23820</t>
  </si>
  <si>
    <t>LOC_Os08g41440</t>
  </si>
  <si>
    <t>OsUGlcAE2</t>
  </si>
  <si>
    <t>TraesCS6B02G385900</t>
  </si>
  <si>
    <t>AT4G30440</t>
  </si>
  <si>
    <t>GAE1</t>
  </si>
  <si>
    <t>LOC_Os02g54890</t>
  </si>
  <si>
    <t>OsUGlcAE3</t>
  </si>
  <si>
    <t>Similar to Nucleotide sugar epimerase-like protein (UDP-D-glucuronate 4- epimerase) (EC 5.1.3.6)</t>
  </si>
  <si>
    <t>TraesCS6B02G330700</t>
  </si>
  <si>
    <t>GO:0005773,GO:0005774,GO:0005783,GO:0005886,GO:0009409,GO:0009414,GO:0009507,GO:0009535,GO:0009579,GO:0009651,GO:0010287,GO:0040008</t>
  </si>
  <si>
    <t>vacuole|vacuolar membrane|endoplasmic reticulum|plasma membrane|response to cold|response to water deprivation|chloroplast|chloroplast thylakoid membrane|thylakoid|response to salt stress|plastoglobule|regulation of growth</t>
  </si>
  <si>
    <t>AT4G39730</t>
  </si>
  <si>
    <t>PLAT1</t>
  </si>
  <si>
    <t>LOC_Os02g51710</t>
  </si>
  <si>
    <t>Lipoxygenase, LH2 domain containing protein</t>
  </si>
  <si>
    <t>TraesCS3B02G090400</t>
  </si>
  <si>
    <t>GGT3</t>
  </si>
  <si>
    <t>GO:0005773,GO:0005774,GO:0006751,GO:0006805,GO:0009636,GO:0016021,GO:0016756,GO:0036374,GO:0102953,GO:0103068</t>
  </si>
  <si>
    <t>vacuole|vacuolar membrane|glutathione catabolic process|xenobiotic metabolic process|response to toxic substance|integral component of membrane|glutathione gamma-glutamylcysteinyltransferase activity|glutathione hydrolase activity|hypoglycin A gamma-glutamyl transpeptidase activity|leukotriene C4 gamma-glutamyl transferase activity</t>
  </si>
  <si>
    <t>ko00460,ko00480,ko00590,ko00430</t>
  </si>
  <si>
    <t>Cyanoamino acid metabolism|Glutathione metabolism|Arachidonic acid metabolism|Taurine and hypotaurine metabolism</t>
  </si>
  <si>
    <t>AT4G39640</t>
  </si>
  <si>
    <t>GGT1</t>
  </si>
  <si>
    <t>LOC_Os01g05820</t>
  </si>
  <si>
    <t>Similar to GGT4 (GAMMA-GLUTAMYL TRANSPEPTIDASE 4); gamma-glutamyltransferase/ glutathione gamma-glutamylcysteinyltransferase</t>
  </si>
  <si>
    <t>TraesCS3D02G188000</t>
  </si>
  <si>
    <t>TDT</t>
  </si>
  <si>
    <t>GO:0005773,GO:0005774,GO:0006814,GO:0015140,GO:0015743,GO:0016021,GO:0051453</t>
  </si>
  <si>
    <t>vacuole|vacuolar membrane|sodium ion transport|malate transmembrane transporter activity|malate transport|integral component of membrane|regulation of intracellular pH</t>
  </si>
  <si>
    <t>AT5G47560</t>
  </si>
  <si>
    <t>LOC_Os09g31130</t>
  </si>
  <si>
    <t>Sodium/sulphate symporter family protein</t>
  </si>
  <si>
    <t>TraesCS7B02G032300</t>
  </si>
  <si>
    <t>Protein TRANSPARENT TESTA 12 [Aegilops tauschii]</t>
  </si>
  <si>
    <t>DTX34</t>
  </si>
  <si>
    <t>GO:0005773,GO:0005774,GO:0009813,GO:0015238,GO:0015297,GO:0016021</t>
  </si>
  <si>
    <t>vacuole|vacuolar membrane|flavonoid biosynthetic process|drug transmembrane transporter activity|antiporter activity|integral component of membrane</t>
  </si>
  <si>
    <t>AT4G00350</t>
  </si>
  <si>
    <t>LOC_Os08g44870</t>
  </si>
  <si>
    <t>Similar to Transparent testa 12 protein</t>
  </si>
  <si>
    <t>TraesCS3A02G276800</t>
  </si>
  <si>
    <t>TaLAMP1</t>
    <phoneticPr fontId="1" type="noConversion"/>
  </si>
  <si>
    <t>GO:0005773,GO:0005783,GO:0005789,GO:0007275,GO:0008237,GO:0010073,GO:0016021,GO:0040008,GO:0046872</t>
  </si>
  <si>
    <t>vacuole|endoplasmic reticulum|endoplasmic reticulum membrane|multicellular organism development|metallopeptidase activity|meristem maintenance|integral component of membrane|regulation of growth|metal ion binding</t>
  </si>
  <si>
    <t>AT5G19740</t>
  </si>
  <si>
    <t>LOC_Os01g53800</t>
  </si>
  <si>
    <t>Similar to glutamate carboxypeptidase 2</t>
  </si>
  <si>
    <t>TraesCS3B02G311000</t>
  </si>
  <si>
    <t>TraesCS3D02G277000</t>
  </si>
  <si>
    <t>TraesCS2A02G170300</t>
  </si>
  <si>
    <t>Adipocyte plasma membrane-associated protein [Aegilops tauschii]</t>
  </si>
  <si>
    <t>GO:0005773,GO:0005783,GO:0009058,GO:0009611,GO:0009753,GO:0016020,GO:0016788</t>
  </si>
  <si>
    <t>vacuole|endoplasmic reticulum|biosynthetic process|response to wounding|response to jasmonic acid|membrane|hydrolase activity, acting on ester bonds</t>
  </si>
  <si>
    <t>AT3G51420</t>
  </si>
  <si>
    <t>SSL4</t>
  </si>
  <si>
    <t>LOC_Os07g42250</t>
  </si>
  <si>
    <t>OsSTRL12</t>
  </si>
  <si>
    <t>Six-bladed beta-propeller, TolB-like domain containing protein</t>
  </si>
  <si>
    <t>TraesCS5A02G210100</t>
  </si>
  <si>
    <t>triticain gamma [Triticum aestivum]</t>
  </si>
  <si>
    <t>ALP</t>
  </si>
  <si>
    <t>GO:0005773,GO:0008234</t>
  </si>
  <si>
    <t>vacuole|cysteine-type peptidase activity</t>
  </si>
  <si>
    <t>ko04142,ko04210</t>
  </si>
  <si>
    <t>Lysosome|Apoptosis</t>
  </si>
  <si>
    <t>AT5G60360</t>
  </si>
  <si>
    <t>LOC_Os09g27030</t>
  </si>
  <si>
    <t>Similar to Oryzain gamma chain (Fragment)</t>
  </si>
  <si>
    <t>TraesCS2A02G121000</t>
  </si>
  <si>
    <t>Na+/H+ antiporter [Triticum aestivum]</t>
  </si>
  <si>
    <t>NHX2</t>
  </si>
  <si>
    <t>GO:0005774,GO:0005886,GO:0009651,GO:0010107,GO:0015385,GO:0015386,GO:0016021,GO:0051453,GO:0055075,GO:0090333,GO:0098719</t>
  </si>
  <si>
    <t>vacuolar membrane|plasma membrane|response to salt stress|potassium ion import|sodium:proton antiporter activity|potassium:proton antiporter activity|integral component of membrane|regulation of intracellular pH|potassium ion homeostasis|regulation of stomatal closure|sodium ion import across plasma membrane</t>
  </si>
  <si>
    <t>AT5G27150</t>
  </si>
  <si>
    <t>NHX1</t>
  </si>
  <si>
    <t>LOC_Os07g47100</t>
  </si>
  <si>
    <t>Vacuolar Na+/H+ antiporter, Salt toleranc</t>
  </si>
  <si>
    <t>TraesCS3D02G301400</t>
  </si>
  <si>
    <t>GO:0005774,GO:0006855,GO:0015238,GO:0015297,GO:0016021</t>
  </si>
  <si>
    <t>vacuolar membrane|drug transmembrane transport|drug transmembrane transporter activity|antiporter activity|integral component of membrane</t>
  </si>
  <si>
    <t>AT3G26590</t>
  </si>
  <si>
    <t>LOC_Os01g56050</t>
  </si>
  <si>
    <t>Multi antimicrobial extrusion protein MatE family protein</t>
  </si>
  <si>
    <t>TraesCS4D02G068800</t>
  </si>
  <si>
    <t>PREDICTED: protein DETOXIFICATION 29 [Brachypodium distachyon]</t>
  </si>
  <si>
    <t>DTX29</t>
  </si>
  <si>
    <t>GO:0005774,GO:0006855,GO:0015238,GO:0015297,GO:0016021,GO:0048767</t>
  </si>
  <si>
    <t>vacuolar membrane|drug transmembrane transport|drug transmembrane transporter activity|antiporter activity|integral component of membrane|root hair elongation</t>
  </si>
  <si>
    <t>LOC_Os03g42830</t>
  </si>
  <si>
    <t>TraesCS2A02G284700</t>
  </si>
  <si>
    <t>PREDICTED: probable metal-nicotianamine transporter YSL6 [Brachypodium distachyon]</t>
  </si>
  <si>
    <t>YSL6</t>
  </si>
  <si>
    <t>GO:0005774,GO:0016021,GO:0022857</t>
  </si>
  <si>
    <t>vacuolar membrane|integral component of membrane|transmembrane transporter activity</t>
  </si>
  <si>
    <t>AT3G27020</t>
  </si>
  <si>
    <t>LOC_Os04g32050</t>
  </si>
  <si>
    <t>OsYSL6</t>
  </si>
  <si>
    <t>Similar to OSIGBa0132D06.2 protein</t>
  </si>
  <si>
    <t>TraesCS4D02G327100</t>
  </si>
  <si>
    <t>AAE1</t>
  </si>
  <si>
    <t>GO:0005777,GO:0006631,GO:0016874</t>
  </si>
  <si>
    <t>peroxisome|fatty acid metabolic process|ligase activity</t>
  </si>
  <si>
    <t>AT2G17650</t>
  </si>
  <si>
    <t>LOC_Os03g04130</t>
  </si>
  <si>
    <t>TraesCS4D02G320900</t>
  </si>
  <si>
    <t>PREDICTED: probable acyl-activating enzyme 12, peroxisomal [Oryza sativa Japonica Group]</t>
  </si>
  <si>
    <t>AAE20</t>
  </si>
  <si>
    <t>GO:0005777,GO:0006952,GO:0018858,GO:0019761</t>
  </si>
  <si>
    <t>peroxisome|defense response|benzoate-CoA ligase activity|glucosinolate biosynthetic process</t>
  </si>
  <si>
    <t>AT1G65880</t>
  </si>
  <si>
    <t>BZO1</t>
  </si>
  <si>
    <t>LOC_Os03g03790</t>
  </si>
  <si>
    <t>Similar to Acyl-activating enzyme 11</t>
  </si>
  <si>
    <t>TraesCS7D02G541300</t>
  </si>
  <si>
    <t>hypothetical protein F775_10246 [Aegilops tauschii]</t>
  </si>
  <si>
    <t>UP3</t>
  </si>
  <si>
    <t>GO:0005777,GO:0009507,GO:0009570</t>
  </si>
  <si>
    <t>peroxisome|chloroplast|chloroplast stroma</t>
  </si>
  <si>
    <t>ko04146</t>
  </si>
  <si>
    <t>Peroxisome</t>
  </si>
  <si>
    <t>AT2G31670</t>
  </si>
  <si>
    <t>LOC_Os07g41820</t>
  </si>
  <si>
    <t>Stress responsive alpha-beta barrel domain containing protein</t>
  </si>
  <si>
    <t>TraesCS2D02G598200</t>
  </si>
  <si>
    <t>GO:0005783,GO:0005789,GO:0008565,GO:0009506,GO:0009511,GO:0009908,GO:0009911,GO:0010228,GO:0016021,GO:0016757,GO:0034613,GO:0048574</t>
  </si>
  <si>
    <t>endoplasmic reticulum|endoplasmic reticulum membrane|protein transporter activity|plasmodesma|plasmodesmatal endoplasmic reticulum|flower development|positive regulation of flower development|vegetative to reproductive phase transition of meristem|integral component of membrane|transferase activity, transferring glycosyl groups|cellular protein localization|long-day photoperiodism, flowering</t>
  </si>
  <si>
    <t>AT4G11610</t>
  </si>
  <si>
    <t>LOC_Os04g58720</t>
  </si>
  <si>
    <t>Similar to Phosphoribosyltransferase (Fragment)</t>
  </si>
  <si>
    <t>TraesCS2A02G385700</t>
  </si>
  <si>
    <t>PREDICTED: peroxygenase-like [Brachypodium distachyon]</t>
  </si>
  <si>
    <t>PXG</t>
  </si>
  <si>
    <t>GO:0005783,GO:0005811,GO:0031090,GO:0046872,GO:1990137</t>
  </si>
  <si>
    <t>endoplasmic reticulum|lipid droplet|organelle membrane|metal ion binding|plant seed peroxidase activity</t>
  </si>
  <si>
    <t>ko00073</t>
  </si>
  <si>
    <t>Cutin, suberine and wax biosynthesis</t>
  </si>
  <si>
    <t>AT2G33380</t>
  </si>
  <si>
    <t>RD20</t>
  </si>
  <si>
    <t>LOC_Os04g43200</t>
  </si>
  <si>
    <t>EFA27</t>
  </si>
  <si>
    <t>EFA27 for EF hand, abscisic acid, 27kD</t>
  </si>
  <si>
    <t>TraesCS2D02G364600</t>
  </si>
  <si>
    <t>hypothetical protein F775_19008 [Aegilops tauschii]</t>
  </si>
  <si>
    <t>TraesCS5A02G269500</t>
  </si>
  <si>
    <t>hypothetical protein TRIUR3_15970 [Triticum urartu]</t>
  </si>
  <si>
    <t>BIP131</t>
  </si>
  <si>
    <t>GO:0005783,GO:0005886,GO:0010155,GO:0016021</t>
  </si>
  <si>
    <t>endoplasmic reticulum|plasma membrane|regulation of proton transport|integral component of membrane</t>
  </si>
  <si>
    <t>AT1G20970</t>
  </si>
  <si>
    <t>LOC_Os08g30060</t>
  </si>
  <si>
    <t>Moesin domain containing protein</t>
  </si>
  <si>
    <t>TraesCS3B02G378600</t>
  </si>
  <si>
    <t>GO:0005788,GO:0008234</t>
  </si>
  <si>
    <t>endoplasmic reticulum lumen|cysteine-type peptidase activity</t>
  </si>
  <si>
    <t>TraesCS3A02G346900</t>
  </si>
  <si>
    <t>SEN102</t>
  </si>
  <si>
    <t>TraesCS3A02G348500</t>
  </si>
  <si>
    <t>TraesCS3B02G380400</t>
  </si>
  <si>
    <t>TraesCS6A02G215700</t>
  </si>
  <si>
    <t>Ergosterol biosynthetic protein 28 [Triticum urartu]</t>
  </si>
  <si>
    <t>ERG28</t>
  </si>
  <si>
    <t>GO:0005789,GO:0006696,GO:0016021,GO:0030674</t>
  </si>
  <si>
    <t>endoplasmic reticulum membrane|ergosterol biosynthetic process|integral component of membrane|protein binding, bridging</t>
  </si>
  <si>
    <t>AT1G10030</t>
  </si>
  <si>
    <t>LOC_Os12g43670</t>
  </si>
  <si>
    <t>Erg28-like family protein</t>
  </si>
  <si>
    <t>TraesCS5D02G485300</t>
  </si>
  <si>
    <t>ANT1</t>
  </si>
  <si>
    <t>GO:0005789,GO:0009624,GO:0015173,GO:0015175,GO:0016020,GO:0016021</t>
  </si>
  <si>
    <t>endoplasmic reticulum membrane|response to nematode|aromatic amino acid transmembrane transporter activity|neutral amino acid transmembrane transporter activity|membrane|integral component of membrane</t>
  </si>
  <si>
    <t>AT3G11900</t>
  </si>
  <si>
    <t>LOC_Os03g60260</t>
  </si>
  <si>
    <t>OsANT2</t>
  </si>
  <si>
    <t>TraesCS7B02G047200</t>
  </si>
  <si>
    <t>GO:0005789,GO:0016021,GO:0016740,GO:0042787,GO:0046872</t>
  </si>
  <si>
    <t>endoplasmic reticulum membrane|integral component of membrane|transferase activity|protein ubiquitination involved in ubiquitin-dependent protein catabolic process|metal ion binding</t>
  </si>
  <si>
    <t>AT2G15580</t>
  </si>
  <si>
    <t>LOC_Os02g55480</t>
  </si>
  <si>
    <t>TraesCS1D02G117400</t>
  </si>
  <si>
    <t>Putative cellulose synthase A catalytic subunit 1 (UDP-forming) [Aegilops tauschii]</t>
  </si>
  <si>
    <t>CESA1</t>
  </si>
  <si>
    <t>GO:0005794,GO:0005886,GO:0009833,GO:0016021,GO:0016759,GO:0016760,GO:0030244,GO:0046872,GO:0071555</t>
  </si>
  <si>
    <t>Golgi apparatus|plasma membrane|plant-type primary cell wall biogenesis|integral component of membrane|cellulose synthase activity|cellulose synthase (UDP-forming) activity|cellulose biosynthetic process|metal ion binding|cell wall organization</t>
  </si>
  <si>
    <t>AT4G32410</t>
  </si>
  <si>
    <t>LOC_Os05g08370</t>
  </si>
  <si>
    <t>OsCesA1</t>
  </si>
  <si>
    <t>Similar to Cellulose synthase BoCesA1</t>
  </si>
  <si>
    <t>TraesCS1A02G116200</t>
  </si>
  <si>
    <t>TraesCS2A02G102600</t>
  </si>
  <si>
    <t>Putative cellulose synthase A catalytic subunit 8 (UDP-forming) [Aegilops tauschii]</t>
  </si>
  <si>
    <t>AT5G05170</t>
  </si>
  <si>
    <t>CEV1</t>
  </si>
  <si>
    <t>LOC_Os07g10770</t>
  </si>
  <si>
    <t>OsCesA8</t>
  </si>
  <si>
    <t>Similar to Cellulose synthase-4</t>
  </si>
  <si>
    <t>TraesCS2B02G119700</t>
  </si>
  <si>
    <t>putative cellulose synthase [Triticum aestivum]</t>
  </si>
  <si>
    <t>TraesCS5B02G272600</t>
  </si>
  <si>
    <t>Endochitinase [Aegilops tauschii]</t>
  </si>
  <si>
    <t>GO:0005794,GO:0006032,GO:0009408,GO:0009414,GO:0009651,GO:0009735,GO:0009825,GO:0009873,GO:0010053,GO:0010167,GO:0010337,GO:0016998,GO:0030244,GO:0030247,GO:0048046</t>
  </si>
  <si>
    <t>Golgi apparatus|chitin catabolic process|response to heat|response to water deprivation|response to salt stress|response to cytokinin|multidimensional cell growth|ethylene-activated signaling pathway|root epidermal cell differentiation|response to nitrate|regulation of salicylic acid metabolic process|cell wall macromolecule catabolic process|cellulose biosynthetic process|polysaccharide binding|apoplast</t>
  </si>
  <si>
    <t>AT1G05850</t>
  </si>
  <si>
    <t>POM1</t>
  </si>
  <si>
    <t>LOC_Os09g32080</t>
  </si>
  <si>
    <t>BC15</t>
  </si>
  <si>
    <t>Membrane-associated chitinase-like protein, Cellulose biosynthesi</t>
  </si>
  <si>
    <t>TraesCS3B02G263600</t>
  </si>
  <si>
    <t>TBL19</t>
  </si>
  <si>
    <t>GO:0005794,GO:0016021,GO:0016413,GO:0071554</t>
  </si>
  <si>
    <t>Golgi apparatus|integral component of membrane|O-acetyltransferase activity|cell wall organization or biogenesis</t>
  </si>
  <si>
    <t>AT5G15890</t>
  </si>
  <si>
    <t>TBL21</t>
  </si>
  <si>
    <t>LOC_Os01g46400</t>
  </si>
  <si>
    <t>OsTBL57</t>
  </si>
  <si>
    <t>Protein of unknown function DUF231, plant domain containing protein</t>
  </si>
  <si>
    <t>TraesCS4B02G211500</t>
  </si>
  <si>
    <t>SPBC2A9.03</t>
  </si>
  <si>
    <t>GO:0005829</t>
  </si>
  <si>
    <t>cytosol</t>
  </si>
  <si>
    <t>AT1G78070</t>
  </si>
  <si>
    <t>LOC_Os03g26870</t>
  </si>
  <si>
    <t>SRWD5</t>
  </si>
  <si>
    <t>Similar to Salt-responsive WD40 protein 5</t>
  </si>
  <si>
    <t>TraesCS1D02G057300</t>
  </si>
  <si>
    <t>hypothetical protein TRIUR3_01534 [Triticum urartu]</t>
  </si>
  <si>
    <t>URH2</t>
  </si>
  <si>
    <t>GO:0005829,GO:0006152,GO:0008477,GO:0045437</t>
  </si>
  <si>
    <t>cytosol|purine nucleoside catabolic process|purine nucleosidase activity|uridine nucleosidase activity</t>
  </si>
  <si>
    <t>ko00240,ko00760</t>
  </si>
  <si>
    <t>Pyrimidine metabolism|Nicotinate and nicotinamide metabolism</t>
  </si>
  <si>
    <t>AT2G36310</t>
  </si>
  <si>
    <t>URH1</t>
  </si>
  <si>
    <t>LOC_Os09g39440</t>
  </si>
  <si>
    <t>TraesCS3B02G391600</t>
  </si>
  <si>
    <t>ENT2</t>
  </si>
  <si>
    <t>GO:0005829,GO:0006897,GO:0008289,GO:0030128,GO:0043231,GO:0045296,GO:0061024</t>
  </si>
  <si>
    <t>cytosol|endocytosis|lipid binding|clathrin coat of endocytic vesicle|intracellular membrane-bounded organelle|cadherin binding|membrane organization</t>
  </si>
  <si>
    <t>AT3G46540</t>
  </si>
  <si>
    <t>LOC_Os01g62370</t>
  </si>
  <si>
    <t>ENTH/VHS domain containing protein</t>
  </si>
  <si>
    <t>TraesCS1D02G162300</t>
  </si>
  <si>
    <t>CDI</t>
  </si>
  <si>
    <t>GO:0005829,GO:0007338,GO:0009846,GO:0009860,GO:0016740</t>
  </si>
  <si>
    <t>cytosol|single fertilization|pollen germination|pollen tube growth|transferase activity</t>
  </si>
  <si>
    <t>AT1G64980</t>
  </si>
  <si>
    <t>LOC_Os10g37230</t>
  </si>
  <si>
    <t>TraesCS1A02G194900</t>
  </si>
  <si>
    <t>GO:0005829,GO:0007623,GO:0009409,GO:0009809,GO:0016621,GO:0050662</t>
  </si>
  <si>
    <t>cytosol|circadian rhythm|response to cold|lignin biosynthetic process|cinnamoyl-CoA reductase activity|coenzyme binding</t>
  </si>
  <si>
    <t>TraesCS7D02G392100</t>
  </si>
  <si>
    <t>Bifunctional dihydroflavonol 4-reductase/flavanone 4-reductase [Triticum urartu]</t>
  </si>
  <si>
    <t>TKPR1</t>
  </si>
  <si>
    <t>AT2G33590</t>
  </si>
  <si>
    <t>CRL1</t>
  </si>
  <si>
    <t>LOC_Os06g41810</t>
  </si>
  <si>
    <t>OsCCR8</t>
  </si>
  <si>
    <t>TraesCS5A02G225100</t>
  </si>
  <si>
    <t>AT1G15950</t>
  </si>
  <si>
    <t>CCR1</t>
  </si>
  <si>
    <t>LOC_Os09g25150</t>
  </si>
  <si>
    <t>OsCCR19</t>
  </si>
  <si>
    <t>TraesCS7A02G396600</t>
  </si>
  <si>
    <t>TraesCS4D02G055600</t>
  </si>
  <si>
    <t>OsMaT-1</t>
  </si>
  <si>
    <t>GO:0005829,GO:0009636,GO:0050736</t>
  </si>
  <si>
    <t>cytosol|response to toxic substance|O-malonyltransferase activity</t>
  </si>
  <si>
    <t>AT5G39090</t>
  </si>
  <si>
    <t>LOC_Os02g28170</t>
  </si>
  <si>
    <t>OsMaT-2</t>
  </si>
  <si>
    <t>Transferase family protein</t>
  </si>
  <si>
    <t>TraesCS5A02G305000</t>
  </si>
  <si>
    <t>GO:0005829,GO:0009696,GO:0010030,GO:0018874,GO:0035251,GO:0043231,GO:0046482,GO:0052639,GO:0052640,GO:0052641,GO:0080002,GO:0080043,GO:0080044,GO:0090704</t>
  </si>
  <si>
    <t>cytosol|salicylic acid metabolic process|positive regulation of seed germination|benzoate metabolic process|UDP-glucosyltransferase activity|intracellular membrane-bounded organelle|para-aminobenzoic acid metabolic process|salicylic acid glucosyltransferase (ester-forming) activity|salicylic acid glucosyltransferase (glucoside-forming) activity|benzoic acid glucosyltransferase activity|UDP-glucose:4-aminobenzoate acylglucosyltransferase activity|quercetin 3-O-glucosyltransferase activity|quercetin 7-O-glucosyltransferase activity|nicotinate-O-glucosyltransferase activity</t>
  </si>
  <si>
    <t>AT2G43820</t>
  </si>
  <si>
    <t>UGT74F2</t>
  </si>
  <si>
    <t>LOC_Os09g34214</t>
  </si>
  <si>
    <t>UDP-glucuronosyl/UDP-glucosyltransferase family protein</t>
  </si>
  <si>
    <t>TraesCS4B02G081200</t>
  </si>
  <si>
    <t>Gibberellin 20 oxidase 1 [Aegilops tauschii]</t>
  </si>
  <si>
    <t>ZmGA3ox4</t>
  </si>
  <si>
    <t>GO:0005829,GO:0009813,GO:0046872,GO:0051213,GO:0080167,GO:0097237,GO:0120091,GO:2000022</t>
  </si>
  <si>
    <t>cytosol|flavonoid biosynthetic process|metal ion binding|dioxygenase activity|response to karrikin|cellular response to toxic substance|jasmonic acid hydrolase|regulation of jasmonic acid mediated signaling pathway</t>
  </si>
  <si>
    <t>AT3G19000</t>
  </si>
  <si>
    <t>LOC_Os03g42130</t>
  </si>
  <si>
    <t>Isopenicillin N synthase family protein</t>
  </si>
  <si>
    <t>TraesCS4D02G079900</t>
  </si>
  <si>
    <t>TraesCS5A02G029700</t>
  </si>
  <si>
    <t>At5g06060</t>
  </si>
  <si>
    <t>GO:0005829,GO:0016491</t>
  </si>
  <si>
    <t>cytosol|oxidoreductase activity</t>
  </si>
  <si>
    <t>ko00960</t>
  </si>
  <si>
    <t>Tropane, piperidine and pyridine alkaloid biosynthesis</t>
  </si>
  <si>
    <t>AT5G06060</t>
  </si>
  <si>
    <t>LOC_Os11g43360</t>
  </si>
  <si>
    <t>Similar to tropinone reductase 2</t>
  </si>
  <si>
    <t>TraesCS7B02G257400</t>
  </si>
  <si>
    <t>At1g80440</t>
  </si>
  <si>
    <t>GO:0005829,GO:0019005,GO:0030162,GO:0031625,GO:0042787,GO:0043161,GO:0080037,GO:2000762</t>
  </si>
  <si>
    <t>cytosol|SCF ubiquitin ligase complex|regulation of proteolysis|ubiquitin protein ligase binding|protein ubiquitination involved in ubiquitin-dependent protein catabolic process|proteasome-mediated ubiquitin-dependent protein catabolic process|negative regulation of cytokinin-activated signaling pathway|regulation of phenylpropanoid metabolic process</t>
  </si>
  <si>
    <t>AT1G80440</t>
  </si>
  <si>
    <t>LOC_Os06g39370</t>
  </si>
  <si>
    <t>OsKMD2</t>
  </si>
  <si>
    <t>Kelch-type beta propeller domain containing protein</t>
  </si>
  <si>
    <t>TraesCS7A02G278500</t>
  </si>
  <si>
    <t>Fatty acyl-CoA reductase 1 [Triticum urartu]</t>
  </si>
  <si>
    <t>FAR1</t>
  </si>
  <si>
    <t>GO:0005886,GO:0006629,GO:0009507,GO:0009611,GO:0009651,GO:0010345,GO:0035336,GO:0050062,GO:0080019,GO:0102965</t>
  </si>
  <si>
    <t>plasma membrane|lipid metabolic process|chloroplast|response to wounding|response to salt stress|suberin biosynthetic process|long-chain fatty-acyl-CoA metabolic process|long-chain-fatty-acyl-CoA reductase activity|fatty-acyl-CoA reductase (alcohol-forming) activity|alcohol-forming fatty acyl-CoA reductase activity</t>
  </si>
  <si>
    <t>ko00073,ko04146</t>
  </si>
  <si>
    <t>Cutin, suberine and wax biosynthesis|Peroxisome</t>
  </si>
  <si>
    <t>AT5G22500</t>
  </si>
  <si>
    <t>LOC_Os08g44360</t>
  </si>
  <si>
    <t>Similar to Fatty acyl coA reductase</t>
  </si>
  <si>
    <t>TraesCS2B02G424600</t>
  </si>
  <si>
    <t>hypothetical protein OsI_16973 [Oryza sativa Indica Group]</t>
  </si>
  <si>
    <t>GO:0005886,GO:0006820,GO:0008381,GO:0016021</t>
  </si>
  <si>
    <t>plasma membrane|anion transport|mechanosensitive ion channel activity|integral component of membrane</t>
  </si>
  <si>
    <t>AT1G53470</t>
  </si>
  <si>
    <t>MSL4</t>
  </si>
  <si>
    <t>LOC_Os02g44770</t>
  </si>
  <si>
    <t>Membrane protein, At2g17000, predicted domain containing protein</t>
  </si>
  <si>
    <t>TraesCS3B02G420700</t>
  </si>
  <si>
    <t>AAP1</t>
  </si>
  <si>
    <t>GO:0005886,GO:0006865,GO:0015172,GO:0015175,GO:0015293,GO:0015399,GO:0016021</t>
  </si>
  <si>
    <t>plasma membrane|amino acid transport|acidic amino acid transmembrane transporter activity|neutral amino acid transmembrane transporter activity|symporter activity|primary active transmembrane transporter activity|integral component of membrane</t>
  </si>
  <si>
    <t>AT1G58360</t>
  </si>
  <si>
    <t>LOC_Os01g65670</t>
  </si>
  <si>
    <t>OsAAP10D</t>
  </si>
  <si>
    <t>TraesCS1D02G305700</t>
  </si>
  <si>
    <t>GO:0005886,GO:0006869,GO:0008289,GO:0031225,GO:0042335,GO:0046658</t>
  </si>
  <si>
    <t>plasma membrane|lipid transport|lipid binding|anchored component of membrane|cuticle development|anchored component of plasma membrane</t>
  </si>
  <si>
    <t>AT3G43720</t>
  </si>
  <si>
    <t>LTPG2</t>
  </si>
  <si>
    <t>LOC_Os05g41030</t>
  </si>
  <si>
    <t>OsLTPG12</t>
  </si>
  <si>
    <t>Plant lipid transfer protein/seed storage/trypsin-alpha amylase inhibitor domain containing protein</t>
  </si>
  <si>
    <t>TraesCS5A02G389400</t>
  </si>
  <si>
    <t>Universal stress protein A-like protein [Triticum urartu]</t>
  </si>
  <si>
    <t>GO:0005886,GO:0006950,GO:0016208</t>
  </si>
  <si>
    <t>plasma membrane|response to stress|AMP binding</t>
  </si>
  <si>
    <t>AT3G11930</t>
  </si>
  <si>
    <t>LOC_Os10g30150</t>
  </si>
  <si>
    <t>Rossmann-like alpha/beta/alpha sandwich fold domain containing protein</t>
  </si>
  <si>
    <t>TraesCS2D02G253300</t>
  </si>
  <si>
    <t>Protein phosphatase 1 regulatory subunit pprA [Aegilops tauschii]</t>
  </si>
  <si>
    <t>GO:0005886,GO:0007049,GO:0009506,GO:0009524,GO:0009574,GO:0009733,GO:0010102,GO:0051301,GO:0055028</t>
  </si>
  <si>
    <t>plasma membrane|cell cycle|plasmodesma|phragmoplast|preprophase band|response to auxin|lateral root morphogenesis|cell division|cortical microtubule</t>
  </si>
  <si>
    <t>AT2G34680</t>
  </si>
  <si>
    <t>AIR9</t>
  </si>
  <si>
    <t>LOC_Os07g05470</t>
  </si>
  <si>
    <t>TraesCS1D02G265400</t>
  </si>
  <si>
    <t>Protein RUPTURED POLLEN GRAIN 1 [Aegilops tauschii]</t>
  </si>
  <si>
    <t>SWEET1B</t>
  </si>
  <si>
    <t>GO:0005886,GO:0008643,GO:0016021</t>
  </si>
  <si>
    <t>plasma membrane|carbohydrate transport|integral component of membrane</t>
  </si>
  <si>
    <t>AT1G21460</t>
  </si>
  <si>
    <t>SWEET1</t>
  </si>
  <si>
    <t>LOC_Os05g35140</t>
  </si>
  <si>
    <t>OsSWEET1b</t>
  </si>
  <si>
    <t>MtN3 and saliva related transmembrane protein family protein</t>
  </si>
  <si>
    <t>TraesCS4A02G187700</t>
  </si>
  <si>
    <t>PREDICTED: protein ZINC INDUCED FACILITATOR-LIKE 1-like isoform X1 [Brachypodium distachyon]</t>
  </si>
  <si>
    <t>ZIFL1</t>
  </si>
  <si>
    <t>GO:0005886,GO:0009414,GO:0009630,GO:0009705,GO:0010540,GO:0016021,GO:0022821,GO:0048364,GO:0080167,GO:0090333</t>
  </si>
  <si>
    <t>plasma membrane|response to water deprivation|gravitropism|plant-type vacuole membrane|basipetal auxin transport|integral component of membrane|potassium ion antiporter activity|root development|response to karrikin|regulation of stomatal closure</t>
  </si>
  <si>
    <t>AT5G13750</t>
  </si>
  <si>
    <t>LOC_Os11g04104</t>
  </si>
  <si>
    <t>OsZIFL7</t>
  </si>
  <si>
    <t>Major facilitator superfamily protein</t>
  </si>
  <si>
    <t>TraesCS1D02G286200</t>
  </si>
  <si>
    <t>MAKR4</t>
  </si>
  <si>
    <t>GO:0005886,GO:0009506</t>
  </si>
  <si>
    <t>plasma membrane|plasmodesma</t>
  </si>
  <si>
    <t>AT2G39370</t>
  </si>
  <si>
    <t>LOC_Os05g38690</t>
  </si>
  <si>
    <t>TraesCS3B02G367900</t>
  </si>
  <si>
    <t>NHL13</t>
  </si>
  <si>
    <t>GO:0005886,GO:0009506,GO:0016021,GO:0042742</t>
  </si>
  <si>
    <t>plasma membrane|plasmodesma|integral component of membrane|defense response to bacterium</t>
  </si>
  <si>
    <t>AT2G27080</t>
  </si>
  <si>
    <t>LOC_Os01g59680</t>
  </si>
  <si>
    <t>Similar to NHL25</t>
  </si>
  <si>
    <t>TraesCS4A02G283900</t>
  </si>
  <si>
    <t>GO:0005886,GO:0009506,GO:0016021,GO:0080167,GO:0090448,GO:0090449,GO:1901349</t>
  </si>
  <si>
    <t>plasma membrane|plasmodesma|integral component of membrane|response to karrikin|glucosinolate:proton symporter activity|phloem glucosinolate loading|glucosinolate transport</t>
  </si>
  <si>
    <t>AT5G62680</t>
  </si>
  <si>
    <t>GTR2</t>
  </si>
  <si>
    <t>LOC_Os03g48180</t>
  </si>
  <si>
    <t>OsNPF2.4</t>
  </si>
  <si>
    <t>TraesCS5A02G004400</t>
  </si>
  <si>
    <t>Peptide transporter PTR1 [Aegilops tauschii]</t>
  </si>
  <si>
    <t>LOC_Os12g44110</t>
  </si>
  <si>
    <t>Similar to Peptide transporter</t>
  </si>
  <si>
    <t>TraesCS7D02G055800</t>
  </si>
  <si>
    <t>WW domain-containing oxidoreductase [Aegilops tauschii]</t>
  </si>
  <si>
    <t>GO:0005886,GO:0009507,GO:0009706,GO:0009941,GO:0015031,GO:0016491</t>
  </si>
  <si>
    <t>plasma membrane|chloroplast|chloroplast inner membrane|chloroplast envelope|protein transport|oxidoreductase activity</t>
  </si>
  <si>
    <t>AT4G24050</t>
  </si>
  <si>
    <t>LOC_Os06g03830</t>
  </si>
  <si>
    <t>Short-chain dehydrogenase/reductase SDR family protein</t>
  </si>
  <si>
    <t>TraesCS1A02G396800</t>
  </si>
  <si>
    <t>fasciclin-like protein FLA15 [Triticum aestivum]</t>
  </si>
  <si>
    <t>GO:0005886,GO:0009834,GO:0031225</t>
  </si>
  <si>
    <t>plasma membrane|plant-type secondary cell wall biogenesis|anchored component of membrane</t>
  </si>
  <si>
    <t>AT2G20520</t>
  </si>
  <si>
    <t>FLA6</t>
  </si>
  <si>
    <t>LOC_Os05g48900</t>
  </si>
  <si>
    <t>OsFLA6</t>
  </si>
  <si>
    <t>TraesCS5A02G392000</t>
  </si>
  <si>
    <t>phytochelatin synthetase [Triticum monococcum]</t>
  </si>
  <si>
    <t>BC1L4</t>
  </si>
  <si>
    <t>GO:0005886,GO:0010215,GO:0016021,GO:0016049,GO:0031225</t>
  </si>
  <si>
    <t>plasma membrane|cellulose microfibril organization|integral component of membrane|cell growth|anchored component of membrane</t>
  </si>
  <si>
    <t>AT5G60920</t>
  </si>
  <si>
    <t>COB</t>
  </si>
  <si>
    <t>LOC_Os05g32110</t>
  </si>
  <si>
    <t>COBRA-like protein, Cellulose synthesi</t>
  </si>
  <si>
    <t>TraesCS5D02G401900</t>
  </si>
  <si>
    <t>TraesCS3B02G148000</t>
  </si>
  <si>
    <t>Os01g0174100</t>
  </si>
  <si>
    <t>GO:0005886,GO:0010375</t>
  </si>
  <si>
    <t>plasma membrane|stomatal complex patterning</t>
  </si>
  <si>
    <t>AT1G80180</t>
  </si>
  <si>
    <t>LOC_Os01g07890</t>
  </si>
  <si>
    <t>TraesCS6D02G076400</t>
  </si>
  <si>
    <t>GO:0005886,GO:0015250,GO:0016021</t>
  </si>
  <si>
    <t>plasma membrane|water channel activity|integral component of membrane</t>
  </si>
  <si>
    <t>AT3G54820</t>
  </si>
  <si>
    <t>PIP2;5</t>
  </si>
  <si>
    <t>LOC_Os07g26630</t>
  </si>
  <si>
    <t>OsPIP2</t>
  </si>
  <si>
    <t>Similar to Plasma membrane integral protein ZmPIP2-6</t>
  </si>
  <si>
    <t>TraesCS7B02G317700</t>
  </si>
  <si>
    <t>PREDICTED: ankyrin repeat-containing protein At5g02620-like [Brachypodium distachyon]</t>
  </si>
  <si>
    <t>NPR4</t>
  </si>
  <si>
    <t>GO:0005886,GO:0016021</t>
  </si>
  <si>
    <t>plasma membrane|integral component of membrane</t>
  </si>
  <si>
    <t>AT1G03670</t>
  </si>
  <si>
    <t>LOC_Os07g09530</t>
  </si>
  <si>
    <t>Ankyrin repeat containing protein</t>
  </si>
  <si>
    <t>TraesCS2D02G315200</t>
  </si>
  <si>
    <t>Os04g0449500</t>
  </si>
  <si>
    <t>AT4G37030</t>
  </si>
  <si>
    <t>LOC_Os04g37670</t>
  </si>
  <si>
    <t>Similar to H0818E04.12 protein</t>
  </si>
  <si>
    <t>TraesCS2A02G321600</t>
  </si>
  <si>
    <t>PREDICTED: uncharacterized membrane protein At3g27390-like [Brachypodium distachyon]</t>
  </si>
  <si>
    <t>Os04g0483200</t>
  </si>
  <si>
    <t>AT5G40640</t>
  </si>
  <si>
    <t>LOC_Os04g40700</t>
  </si>
  <si>
    <t>Steroid nuclear receptor, ligand-binding domain containing protein</t>
  </si>
  <si>
    <t>TraesCS3B02G571800</t>
  </si>
  <si>
    <t>AT2G15080</t>
  </si>
  <si>
    <t>RLP19</t>
  </si>
  <si>
    <t>LOC_Os01g04070</t>
  </si>
  <si>
    <t>Leucine-rich repeat domain containing protein</t>
  </si>
  <si>
    <t>TraesCS5B02G309000</t>
  </si>
  <si>
    <t>sll0608</t>
  </si>
  <si>
    <t>AT4G22830</t>
  </si>
  <si>
    <t>LOC_Os04g31010</t>
  </si>
  <si>
    <t>Similar to Nuclear pore complex component (sc Seh1) (ISS)</t>
  </si>
  <si>
    <t>TraesCS3B02G572000</t>
  </si>
  <si>
    <t>AT3G11010</t>
  </si>
  <si>
    <t>RLP34</t>
  </si>
  <si>
    <t>TraesCS5D02G334000</t>
  </si>
  <si>
    <t>Leucine-rich repeat receptor protein kinase EXS [Aegilops tauschii]</t>
  </si>
  <si>
    <t>AT2G34930</t>
  </si>
  <si>
    <t>LOC_Os01g41770</t>
  </si>
  <si>
    <t>Leucine-rich repeat, N-terminal domain containing protein</t>
  </si>
  <si>
    <t>TraesCS5D02G228500</t>
  </si>
  <si>
    <t>Auxin-induced protein 5NG4 [Triticum urartu]</t>
  </si>
  <si>
    <t>UMAMIT33</t>
  </si>
  <si>
    <t>GO:0005886,GO:0016021,GO:0022857</t>
  </si>
  <si>
    <t>plasma membrane|integral component of membrane|transmembrane transporter activity</t>
  </si>
  <si>
    <t>AT4G28040</t>
  </si>
  <si>
    <t>LOC_Os09g25770</t>
  </si>
  <si>
    <t>OsUMAMIT13</t>
  </si>
  <si>
    <t>Protein of unknown function DUF6, transmembrane domain containing protein</t>
  </si>
  <si>
    <t>TraesCS5A02G220400</t>
  </si>
  <si>
    <t>UMAMIT34</t>
  </si>
  <si>
    <t>AT4G30420</t>
  </si>
  <si>
    <t>LOC_Os09g25810</t>
  </si>
  <si>
    <t>OsUMAMIT14</t>
  </si>
  <si>
    <t>Similar to Integral membrane protein DUF6 containing protein</t>
  </si>
  <si>
    <t>TraesCS5A02G220500</t>
  </si>
  <si>
    <t>TraesCS7B02G401000</t>
  </si>
  <si>
    <t>hypothetical protein F775_10059 [Aegilops tauschii]</t>
  </si>
  <si>
    <t>GO:0005886,GO:0016021,GO:0051536</t>
  </si>
  <si>
    <t>plasma membrane|integral component of membrane|iron-sulfur cluster binding</t>
  </si>
  <si>
    <t>AT4G16442</t>
  </si>
  <si>
    <t>LOC_Os06g44610</t>
  </si>
  <si>
    <t>Uncharacterised protein family UPF0497, trans-membrane plant subgroup domain containing protein</t>
  </si>
  <si>
    <t>TraesCS1B02G213800</t>
  </si>
  <si>
    <t>CASP-like protein</t>
  </si>
  <si>
    <t>AT2G38480</t>
  </si>
  <si>
    <t>LOC_Os05g27790</t>
  </si>
  <si>
    <t>Uncharacterised protein family UPF0497, trans-membrane plant domain containing protein</t>
  </si>
  <si>
    <t>TraesCS1D02G202500</t>
  </si>
  <si>
    <t>TraesCS2B02G288100</t>
  </si>
  <si>
    <t>AT1G17200</t>
  </si>
  <si>
    <t>LOC_Os04g21320</t>
  </si>
  <si>
    <t>TraesCS1A02G142400</t>
  </si>
  <si>
    <t>PREDICTED: putative transporter arsB [Brachypodium distachyon]</t>
  </si>
  <si>
    <t>GO:0005886,GO:0016021,GO:0055085</t>
  </si>
  <si>
    <t>plasma membrane|integral component of membrane|transmembrane transport</t>
  </si>
  <si>
    <t>AT1G02260</t>
  </si>
  <si>
    <t>LOC_Os03g05390</t>
  </si>
  <si>
    <t>SIET4</t>
  </si>
  <si>
    <t>Divalent ion symporter domain containing protein</t>
  </si>
  <si>
    <t>TraesCS1B02G159400</t>
  </si>
  <si>
    <t>TraesCS7A02G226600</t>
  </si>
  <si>
    <t>PREDICTED: probable inorganic phosphate transporter 1-10 isoform X3 [Brachypodium distachyon]</t>
  </si>
  <si>
    <t>PHT1-10</t>
  </si>
  <si>
    <t>GO:0005887,GO:0006817,GO:0015293</t>
  </si>
  <si>
    <t>integral component of plasma membrane|phosphate ion transport|symporter activity</t>
  </si>
  <si>
    <t>AT1G20860</t>
  </si>
  <si>
    <t>PHT1;8</t>
  </si>
  <si>
    <t>LOC_Os06g21950</t>
  </si>
  <si>
    <t>PT10</t>
  </si>
  <si>
    <t>Phosphate transporter, Phosphate uptak</t>
  </si>
  <si>
    <t>TraesCS3D02G534600</t>
  </si>
  <si>
    <t>hypothetical protein F775_09390 [Aegilops tauschii]</t>
  </si>
  <si>
    <t>Os11g0252400</t>
  </si>
  <si>
    <t>GO:0005887,GO:0008219,GO:0009416,GO:0009615,GO:0009617,GO:0009751,GO:0009816,GO:0016020,GO:0016567,GO:0030176,GO:0050826,GO:0071446,GO:1900150,GO:1900426,GO:1902290,GO:2000031</t>
  </si>
  <si>
    <t>integral component of plasma membrane|cell death|response to light stimulus|response to virus|response to bacterium|response to salicylic acid|defense response to bacterium, incompatible interaction|membrane|protein ubiquitination|integral component of endoplasmic reticulum membrane|response to freezing|cellular response to salicylic acid stimulus|regulation of defense response to fungus|positive regulation of defense response to bacterium|positive regulation of defense response to oomycetes|regulation of salicylic acid mediated signaling pathway</t>
  </si>
  <si>
    <t>AT4G03460</t>
  </si>
  <si>
    <t>LOC_Os11g14544</t>
  </si>
  <si>
    <t>TraesCS4B02G276700</t>
  </si>
  <si>
    <t>GO:0005887,GO:0008271,GO:0008272,GO:0009507,GO:0015116,GO:0015293</t>
  </si>
  <si>
    <t>integral component of plasma membrane|secondary active sulfate transmembrane transporter activity|sulfate transport|chloroplast|sulfate transmembrane transporter activity|symporter activity</t>
  </si>
  <si>
    <t>AT3G51895</t>
  </si>
  <si>
    <t>SULTR3;1</t>
  </si>
  <si>
    <t>LOC_Os03g06520</t>
  </si>
  <si>
    <t>OsSultr3</t>
  </si>
  <si>
    <t>Similar to Sulphate transporter</t>
  </si>
  <si>
    <t>TraesCS3D02G288600</t>
  </si>
  <si>
    <t>SULTR31</t>
  </si>
  <si>
    <t>GO:0005887,GO:0008271,GO:0015116,GO:0015293</t>
  </si>
  <si>
    <t>integral component of plasma membrane|secondary active sulfate transmembrane transporter activity|sulfate transmembrane transporter activity|symporter activity</t>
  </si>
  <si>
    <t>LOC_Os01g52130</t>
  </si>
  <si>
    <t>Similar to Sulfate transporter 3.1 (AST12) (AtST1)</t>
  </si>
  <si>
    <t>TraesCS1B02G401300</t>
  </si>
  <si>
    <t>Oligopeptide transporter 7 [Triticum urartu]</t>
  </si>
  <si>
    <t>OPT7</t>
  </si>
  <si>
    <t>GO:0005887,GO:0015031,GO:0016020,GO:0035673</t>
  </si>
  <si>
    <t>integral component of plasma membrane|protein transport|membrane|oligopeptide transmembrane transporter activity</t>
  </si>
  <si>
    <t>AT4G10770</t>
  </si>
  <si>
    <t>LOC_Os06g03700</t>
  </si>
  <si>
    <t>OsOPT4</t>
  </si>
  <si>
    <t>Similar to Oligopeptide transporter 9</t>
  </si>
  <si>
    <t>TraesCS4A02G439000</t>
  </si>
  <si>
    <t>LOC_Os06g03540</t>
  </si>
  <si>
    <t>OsOPT2</t>
  </si>
  <si>
    <t>TraesCS7A02G053100</t>
  </si>
  <si>
    <t>AT4G27730</t>
  </si>
  <si>
    <t>OPT6</t>
  </si>
  <si>
    <t>TraesCS7A02G071900</t>
  </si>
  <si>
    <t>TraesCS7D02G048400</t>
  </si>
  <si>
    <t>TraesCS2A02G562100</t>
  </si>
  <si>
    <t>OPT4</t>
  </si>
  <si>
    <t>GO:0005887,GO:0015031,GO:0016020,GO:0035673,GO:0080167</t>
  </si>
  <si>
    <t>integral component of plasma membrane|protein transport|membrane|oligopeptide transmembrane transporter activity|response to karrikin</t>
  </si>
  <si>
    <t>AT5G64410</t>
  </si>
  <si>
    <t>LOC_Os01g43940</t>
  </si>
  <si>
    <t>Similar to oligopeptide transporter OPT family</t>
  </si>
  <si>
    <t>TraesCS5A02G221000</t>
  </si>
  <si>
    <t>hypothetical protein TRIUR3_04287 [Triticum urartu]</t>
  </si>
  <si>
    <t>GO:0005887,GO:0048235</t>
  </si>
  <si>
    <t>integral component of plasma membrane|pollen sperm cell differentiation</t>
  </si>
  <si>
    <t>AT5G49150</t>
  </si>
  <si>
    <t>GEX2</t>
  </si>
  <si>
    <t>LOC_Os09g25650</t>
  </si>
  <si>
    <t>OsGEX2</t>
  </si>
  <si>
    <t>TraesCS3D02G475000</t>
  </si>
  <si>
    <t>glucan endo-1,3-beta-glucosidase GII precursor,putative, expressed [Triticum aestivum]</t>
  </si>
  <si>
    <t>Gns3</t>
  </si>
  <si>
    <t>GO:0005975,GO:0006952,GO:0042973</t>
  </si>
  <si>
    <t>carbohydrate metabolic process|defense response|glucan endo-1,3-beta-D-glucosidase activity</t>
  </si>
  <si>
    <t>AT3G57260</t>
  </si>
  <si>
    <t>BGL2</t>
  </si>
  <si>
    <t>LOC_Os01g51570</t>
  </si>
  <si>
    <t>Gns10</t>
  </si>
  <si>
    <t>Similar to Beta-glucanase</t>
  </si>
  <si>
    <t>TraesCS3D02G476500</t>
  </si>
  <si>
    <t>beta-1,3-glucanase precursor [Triticum aestivum]</t>
  </si>
  <si>
    <t>TraesCS1D02G312800</t>
  </si>
  <si>
    <t>AT5G20390</t>
  </si>
  <si>
    <t>LOC_Os05g41610</t>
  </si>
  <si>
    <t>Gns8</t>
  </si>
  <si>
    <t>Similar to Beta-1,3-glucanase precursor (Fragment)</t>
  </si>
  <si>
    <t>TraesCS1D02G232700</t>
  </si>
  <si>
    <t>Hydroxyisourate hydrolase [Aegilops tauschii]</t>
  </si>
  <si>
    <t>BGLU22</t>
  </si>
  <si>
    <t>GO:0005975,GO:0008422,GO:0102483,GO:1901657</t>
  </si>
  <si>
    <t>carbohydrate metabolic process|beta-glucosidase activity|scopolin beta-glucosidase activity|glycosyl compound metabolic process</t>
  </si>
  <si>
    <t>AT1G02850</t>
  </si>
  <si>
    <t>BGLU11</t>
  </si>
  <si>
    <t>LOC_Os05g30350</t>
  </si>
  <si>
    <t>Os5bglu22</t>
  </si>
  <si>
    <t>Similar to Hydroxyisourate hydrolase</t>
  </si>
  <si>
    <t>TraesCS5A02G295200</t>
  </si>
  <si>
    <t>Beta-glucosidase 31 [Triticum urartu]</t>
  </si>
  <si>
    <t>BGLU31</t>
  </si>
  <si>
    <t>LOC_Os09g33680</t>
  </si>
  <si>
    <t>Os9bglu31</t>
  </si>
  <si>
    <t>Glycoside hydrolase, family 1 protein</t>
  </si>
  <si>
    <t>TraesCS6A02G060700</t>
  </si>
  <si>
    <t>RecName: Full=Fructan 1-exohydrolase w1; Flags: Precursor</t>
  </si>
  <si>
    <t>GO:0005975,GO:0016787,GO:0033948</t>
  </si>
  <si>
    <t>carbohydrate metabolic process|hydrolase activity|fructan beta-(2,1)-fructosidase activity</t>
  </si>
  <si>
    <t>AT3G13790</t>
  </si>
  <si>
    <t>ATBFRUCT1</t>
  </si>
  <si>
    <t>LOC_Os01g73580</t>
  </si>
  <si>
    <t>OsCIN4</t>
  </si>
  <si>
    <t>Similar to Beta-fructofuranosidase (EC 3.2.1.26) (Fragment)</t>
  </si>
  <si>
    <t>TraesCS6B02G080700</t>
  </si>
  <si>
    <t>fructan 1-exohydrolase w3 precursor [Triticum aestivum]</t>
  </si>
  <si>
    <t>GO:0005975,GO:0033948</t>
  </si>
  <si>
    <t>carbohydrate metabolic process|fructan beta-(2,1)-fructosidase activity</t>
  </si>
  <si>
    <t>TraesCS3B02G529100</t>
  </si>
  <si>
    <t>GO:0005975,GO:0042972</t>
  </si>
  <si>
    <t>carbohydrate metabolic process|licheninase activity</t>
  </si>
  <si>
    <t>AT4G16260</t>
  </si>
  <si>
    <t>LOC_Os05g31140</t>
  </si>
  <si>
    <t>Beta-glucanase precursor</t>
  </si>
  <si>
    <t>TraesCS7A02G134100</t>
  </si>
  <si>
    <t>RFS6</t>
  </si>
  <si>
    <t>GO:0005975,GO:0047274</t>
  </si>
  <si>
    <t>carbohydrate metabolic process|galactinol-sucrose galactosyltransferase activity</t>
  </si>
  <si>
    <t>ko00052</t>
  </si>
  <si>
    <t>Galactose metabolism</t>
  </si>
  <si>
    <t>AT5G20250</t>
  </si>
  <si>
    <t>DIN10</t>
  </si>
  <si>
    <t>LOC_Os06g07600</t>
  </si>
  <si>
    <t>Similar to alkaline alpha galactosidase 2</t>
  </si>
  <si>
    <t>TraesCS7B02G035200</t>
  </si>
  <si>
    <t>TraesCS7D02G133500</t>
  </si>
  <si>
    <t>TraesCS2B02G194200</t>
  </si>
  <si>
    <t>sucrose synthase type 2-2 [Triticum polonicum]</t>
  </si>
  <si>
    <t>SS2</t>
  </si>
  <si>
    <t>GO:0005985,GO:0016157</t>
  </si>
  <si>
    <t>sucrose metabolic process|sucrose synthase activity</t>
  </si>
  <si>
    <t>AT3G43190</t>
  </si>
  <si>
    <t>SUS4</t>
  </si>
  <si>
    <t>LOC_Os07g42490</t>
  </si>
  <si>
    <t>SUS3</t>
  </si>
  <si>
    <t>Sucrose synthase, Regulation of cellulose and hemicelluloses biosynthese</t>
  </si>
  <si>
    <t>TraesCS2D02G175600</t>
  </si>
  <si>
    <t>Sucrose synthase 2 [Triticum urartu]</t>
  </si>
  <si>
    <t>TraesCS1D02G151500</t>
  </si>
  <si>
    <t>PREDICTED: long-chain-alcohol oxidase FAO2-like [Brachypodium distachyon]</t>
  </si>
  <si>
    <t>GO:0006066,GO:0009409,GO:0016021,GO:0046577,GO:0050660,GO:0055114</t>
  </si>
  <si>
    <t>alcohol metabolic process|response to cold|integral component of membrane|long-chain-alcohol oxidase activity|flavin adenine dinucleotide binding|oxidation-reduction process</t>
  </si>
  <si>
    <t>AT3G23410</t>
  </si>
  <si>
    <t>FAO3</t>
  </si>
  <si>
    <t>LOC_Os10g33540</t>
  </si>
  <si>
    <t>Similar to oxidoreductase</t>
  </si>
  <si>
    <t>TraesCS3A02G483000</t>
  </si>
  <si>
    <t>beta-1,3-glucanase [Triticum aestivum]</t>
  </si>
  <si>
    <t>GO:0006076,GO:0042973,GO:0050832</t>
  </si>
  <si>
    <t>(1-&gt;3)-beta-D-glucan catabolic process|glucan endo-1,3-beta-D-glucosidase activity|defense response to fungus</t>
  </si>
  <si>
    <t>LOC_Os01g71670</t>
  </si>
  <si>
    <t>Similar to Beta-1,3-glucanase precursor</t>
  </si>
  <si>
    <t>TraesCS3D02G478000</t>
  </si>
  <si>
    <t>Glucan endo-1,3-beta-glucosidase GII [Aegilops tauschii]</t>
  </si>
  <si>
    <t>TraesCS3A02G482200</t>
  </si>
  <si>
    <t>endo-beta-1,3-glucanase [Triticum aestivum]</t>
  </si>
  <si>
    <t>TraesCS3D02G478300</t>
  </si>
  <si>
    <t>TraesCS4D02G035700</t>
  </si>
  <si>
    <t>hypothetical protein F775_28925 [Aegilops tauschii]</t>
  </si>
  <si>
    <t>SDT1</t>
  </si>
  <si>
    <t>GO:0006206,GO:0008252</t>
  </si>
  <si>
    <t>pyrimidine nucleobase metabolic process|nucleotidase activity</t>
  </si>
  <si>
    <t>AT2G32150</t>
  </si>
  <si>
    <t>LOC_Os03g49440</t>
  </si>
  <si>
    <t>Similar to Sugar-starvation induced protein (Fragment)</t>
  </si>
  <si>
    <t>TraesCS6A02G299200</t>
  </si>
  <si>
    <t>PYD1</t>
  </si>
  <si>
    <t>GO:0006212,GO:0009507,GO:0009536,GO:0009570,GO:0017113,GO:0019483,GO:0043562</t>
  </si>
  <si>
    <t>uracil catabolic process|chloroplast|plastid|chloroplast stroma|dihydropyrimidine dehydrogenase (NADP+) activity|beta-alanine biosynthetic process|cellular response to nitrogen levels</t>
  </si>
  <si>
    <t>ko00770,ko00240,ko00983,ko00410</t>
  </si>
  <si>
    <t>Pantothenate and CoA biosynthesis|Pyrimidine metabolism|Drug metabolism - other enzymes|beta-Alanine metabolism</t>
  </si>
  <si>
    <t>AT3G17810</t>
  </si>
  <si>
    <t>LOC_Os02g50350</t>
  </si>
  <si>
    <t>OsDHODH1</t>
  </si>
  <si>
    <t>Aldolase-type TIM barrel domain containing protein</t>
  </si>
  <si>
    <t>TraesCS4A02G320200</t>
  </si>
  <si>
    <t>PSRP1</t>
  </si>
  <si>
    <t>GO:0006417,GO:0009570,GO:0019843,GO:0044238</t>
  </si>
  <si>
    <t>regulation of translation|chloroplast stroma|rRNA binding|primary metabolic process</t>
  </si>
  <si>
    <t>AT5G24490</t>
  </si>
  <si>
    <t>LOC_Os03g63950</t>
  </si>
  <si>
    <t>Similar to Plastid-specific 30S ribosomal protein 1, chloroplast precursor (CS- S5) (CS5) (S22) (Ribosomal protein 1) (PSRP-1)</t>
  </si>
  <si>
    <t>TraesCS6A02G263900</t>
  </si>
  <si>
    <t>Acetylornithine deacetylase [Aegilops tauschii]</t>
  </si>
  <si>
    <t>GO:0006526,GO:0008777,GO:0046872</t>
  </si>
  <si>
    <t>arginine biosynthetic process|acetylornithine deacetylase activity|metal ion binding</t>
  </si>
  <si>
    <t>AT4G17830</t>
  </si>
  <si>
    <t>LOC_Os02g46520</t>
  </si>
  <si>
    <t>Peptidase M20 family protein</t>
  </si>
  <si>
    <t>TraesCS6B02G290900</t>
  </si>
  <si>
    <t>TraesCS2B02G405400</t>
  </si>
  <si>
    <t>Group XV phospholipase A2 [Aegilops tauschii]</t>
  </si>
  <si>
    <t>LCAT1</t>
  </si>
  <si>
    <t>GO:0006629,GO:0008374</t>
  </si>
  <si>
    <t>lipid metabolic process|O-acyltransferase activity</t>
  </si>
  <si>
    <t>AT1G27480</t>
  </si>
  <si>
    <t>LOC_Os02g37654</t>
  </si>
  <si>
    <t>Lecithin:cholesterol acyltransferase family protein</t>
  </si>
  <si>
    <t>TraesCS3A02G235600</t>
  </si>
  <si>
    <t>hypothetical protein F775_08860 [Aegilops tauschii]</t>
  </si>
  <si>
    <t>AT1</t>
  </si>
  <si>
    <t>GO:0006629,GO:0016021,GO:0047196,GO:0102966,GO:0103095</t>
  </si>
  <si>
    <t>lipid metabolic process|integral component of membrane|long-chain-alcohol O-fatty-acyltransferase activity|arachidoyl-CoA:1-dodecanol O-acyltransferase activity|wax ester synthase activity</t>
  </si>
  <si>
    <t>AT5G55380</t>
  </si>
  <si>
    <t>LOC_Os01g46270</t>
  </si>
  <si>
    <t>Wax synthase domain containing protein</t>
  </si>
  <si>
    <t>TraesCS3B02G264300</t>
  </si>
  <si>
    <t>AT4</t>
  </si>
  <si>
    <t>TraesCS4A02G336400</t>
  </si>
  <si>
    <t>Long-chain-fatty-acid--CoA ligase FadD15 [Triticum urartu]</t>
  </si>
  <si>
    <t>AAE16</t>
  </si>
  <si>
    <t>GO:0006631,GO:0009941,GO:0016874</t>
  </si>
  <si>
    <t>fatty acid metabolic process|chloroplast envelope|ligase activity</t>
  </si>
  <si>
    <t>ko00071,ko00061,ko04146,ko02024,ko01212</t>
  </si>
  <si>
    <t>Fatty acid degradation|Fatty acid biosynthesis|Peroxisome|Quorum sensing|Fatty acid metabolism</t>
  </si>
  <si>
    <t>AT4G14070</t>
  </si>
  <si>
    <t>AAE15</t>
  </si>
  <si>
    <t>LOC_Os03g62850</t>
  </si>
  <si>
    <t>Similar to Acyl-CoA synthetase-like protein</t>
  </si>
  <si>
    <t>TraesCS5D02G533700</t>
  </si>
  <si>
    <t>Long-chain-fatty-acid--CoA ligase 1 [Aegilops tauschii]</t>
  </si>
  <si>
    <t>AT3G23790</t>
  </si>
  <si>
    <t>TraesCS1D02G420900</t>
  </si>
  <si>
    <t>KCS11</t>
  </si>
  <si>
    <t>GO:0006633,GO:0009409,GO:0009416,GO:0016021,GO:0102336,GO:0102337,GO:0102338,GO:0102756</t>
  </si>
  <si>
    <t>fatty acid biosynthetic process|response to cold|response to light stimulus|integral component of membrane|3-oxo-arachidoyl-CoA synthase activity|3-oxo-cerotoyl-CoA synthase activity|3-oxo-lignoceronyl-CoA synthase activity|very-long-chain 3-ketoacyl-CoA synthase activity</t>
  </si>
  <si>
    <t>ko00062</t>
  </si>
  <si>
    <t>Fatty acid elongation</t>
  </si>
  <si>
    <t>AT2G26640</t>
  </si>
  <si>
    <t>LOC_Os05g49900</t>
  </si>
  <si>
    <t>OsCHS</t>
  </si>
  <si>
    <t>Similar to 3-ketoacyl-CoA synthase</t>
  </si>
  <si>
    <t>TraesCS7D02G482600</t>
  </si>
  <si>
    <t>homogentisate phytyltransferase VTE2-1 [Triticum aestivum]</t>
  </si>
  <si>
    <t>GO:0006636,GO:0009266,GO:0009535,GO:0009915,GO:0010176,GO:0010189,GO:0016021,GO:0031347,GO:0071555</t>
  </si>
  <si>
    <t>unsaturated fatty acid biosynthetic process|response to temperature stimulus|chloroplast thylakoid membrane|phloem sucrose loading|homogentisate phytyltransferase activity|vitamin E biosynthetic process|integral component of membrane|regulation of defense response|cell wall organization</t>
  </si>
  <si>
    <t>AT2G18950</t>
  </si>
  <si>
    <t>HPT1</t>
  </si>
  <si>
    <t>LOC_Os06g44840</t>
  </si>
  <si>
    <t>OsSGD1</t>
  </si>
  <si>
    <t>Homogentisate phytyltransferase (HPT), Tocopherol (vitamin E) biosynthesis, Plant development, Cold toleranc</t>
  </si>
  <si>
    <t>TraesCS6D02G152300</t>
  </si>
  <si>
    <t>hypothetical protein TRIUR3_15936 [Triticum urartu]</t>
  </si>
  <si>
    <t>Os02g0532300</t>
  </si>
  <si>
    <t>GO:0006694,GO:0016042,GO:0019439,GO:0102296</t>
  </si>
  <si>
    <t>steroid biosynthetic process|lipid catabolic process|aromatic compound catabolic process|4,5-9,10-diseco-3-hydroxy-5,9,17-trioxoandrosta-1(10),2-diene-4-oate hydrolase activity</t>
  </si>
  <si>
    <t>AT2G36290</t>
  </si>
  <si>
    <t>LOC_Os02g32970</t>
  </si>
  <si>
    <t>TraesCS1A02G057200</t>
  </si>
  <si>
    <t>glutamyl tRNA reductase [Triticum aestivum]</t>
  </si>
  <si>
    <t>HEMA1</t>
  </si>
  <si>
    <t>GO:0006782,GO:0008883,GO:0009507,GO:0015995,GO:0050661</t>
  </si>
  <si>
    <t>protoporphyrinogen IX biosynthetic process|glutamyl-tRNA reductase activity|chloroplast|chlorophyll biosynthetic process|NADP binding</t>
  </si>
  <si>
    <t>ko00860</t>
  </si>
  <si>
    <t>Porphyrin and chlorophyll metabolism</t>
  </si>
  <si>
    <t>AT1G58290</t>
  </si>
  <si>
    <t>LOC_Os10g35840</t>
  </si>
  <si>
    <t>Similar to Glutamyl-tRNA reductase 2 (EC 1.2.1.70) (GluTR) (Fragment)</t>
  </si>
  <si>
    <t>TraesCS1B02G075200</t>
  </si>
  <si>
    <t>TraesCS1D02G058300</t>
  </si>
  <si>
    <t>Glutamyl-tRNA reductase 1, chloroplastic [Aegilops tauschii]</t>
  </si>
  <si>
    <t>TraesCS3B02G013100</t>
  </si>
  <si>
    <t>hydroquinone glucosyltransferase, putative, expressed [Triticum aestivum]</t>
  </si>
  <si>
    <t>UGT72B1</t>
  </si>
  <si>
    <t>GO:0006805,GO:0008194,GO:0009636,GO:0009651,GO:0009809,GO:0035251,GO:0042178,GO:0043231,GO:0050505,GO:0080043,GO:0080044</t>
  </si>
  <si>
    <t>xenobiotic metabolic process|UDP-glycosyltransferase activity|response to toxic substance|response to salt stress|lignin biosynthetic process|UDP-glucosyltransferase activity|xenobiotic catabolic process|intracellular membrane-bounded organelle|hydroquinone glucosyltransferase activity|quercetin 3-O-glucosyltransferase activity|quercetin 7-O-glucosyltransferase activity</t>
  </si>
  <si>
    <t>AT4G01070</t>
  </si>
  <si>
    <t>GT72B1</t>
  </si>
  <si>
    <t>LOC_Os11g38650</t>
  </si>
  <si>
    <t>TraesCS3A02G265100</t>
  </si>
  <si>
    <t>DTX14</t>
  </si>
  <si>
    <t>GO:0006855,GO:0009507,GO:0015238,GO:0015297,GO:0016021</t>
  </si>
  <si>
    <t>drug transmembrane transport|chloroplast|drug transmembrane transporter activity|antiporter activity|integral component of membrane</t>
  </si>
  <si>
    <t>AT1G71140</t>
  </si>
  <si>
    <t>LOC_Os01g49120</t>
  </si>
  <si>
    <t>TraesCS2D02G142200</t>
  </si>
  <si>
    <t>DTX18</t>
  </si>
  <si>
    <t>GO:0006855,GO:0009636,GO:0015238,GO:0015297,GO:0016021</t>
  </si>
  <si>
    <t>drug transmembrane transport|response to toxic substance|drug transmembrane transporter activity|antiporter activity|integral component of membrane</t>
  </si>
  <si>
    <t>AT3G23550</t>
  </si>
  <si>
    <t>LOC_Os07g31884</t>
  </si>
  <si>
    <t>TraesCS1A02G032900</t>
  </si>
  <si>
    <t>DTX19</t>
  </si>
  <si>
    <t>AT3G23560</t>
  </si>
  <si>
    <t>ALF5</t>
  </si>
  <si>
    <t>TraesCS1D02G034300</t>
  </si>
  <si>
    <t>TraesCS5A02G142000</t>
  </si>
  <si>
    <t>Protein TRANSPARENT TESTA 12 [Triticum urartu]</t>
  </si>
  <si>
    <t>GO:0006855,GO:0015238,GO:0015297,GO:0016021</t>
  </si>
  <si>
    <t>drug transmembrane transport|drug transmembrane transporter activity|antiporter activity|integral component of membrane</t>
  </si>
  <si>
    <t>AT1G33110</t>
  </si>
  <si>
    <t>LOC_Os12g03260</t>
  </si>
  <si>
    <t>TraesCS5D02G150100</t>
  </si>
  <si>
    <t>LOC_Os11g03240</t>
  </si>
  <si>
    <t>TraesCS2B02G615500</t>
  </si>
  <si>
    <t>Peptide transporter PTR2 [Aegilops tauschii]</t>
  </si>
  <si>
    <t>NPF5.10</t>
  </si>
  <si>
    <t>GO:0006857,GO:0016021,GO:0022857</t>
  </si>
  <si>
    <t>oligopeptide transport|integral component of membrane|transmembrane transporter activity</t>
  </si>
  <si>
    <t>AT1G22540</t>
  </si>
  <si>
    <t>LOC_Os01g65110</t>
  </si>
  <si>
    <t>OsPOT</t>
  </si>
  <si>
    <t>Similar to Peptide transporter PTR2-B</t>
  </si>
  <si>
    <t>TraesCS2A02G571900</t>
  </si>
  <si>
    <t>TraesCS5D02G145300</t>
  </si>
  <si>
    <t>type 1 non specific lipid transfer protein precursor [Triticum aestivum]</t>
  </si>
  <si>
    <t>GO:0006869,GO:0008289,GO:0009611,GO:0009723,GO:0009751,GO:0042542</t>
  </si>
  <si>
    <t>lipid transport|lipid binding|response to wounding|response to ethylene|response to salicylic acid|response to hydrogen peroxide</t>
  </si>
  <si>
    <t>AT5G59320</t>
  </si>
  <si>
    <t>LTP3</t>
  </si>
  <si>
    <t>LOC_Os12g02340</t>
  </si>
  <si>
    <t>OsLTP1.20</t>
  </si>
  <si>
    <t>Similar to nonspecific lipid-transfer protein 3</t>
  </si>
  <si>
    <t>TraesCS5A02G059700</t>
  </si>
  <si>
    <t>Dihydroflavonol-4-reductase [Aegilops tauschii]</t>
  </si>
  <si>
    <t>CCR2</t>
  </si>
  <si>
    <t>GO:0006952,GO:0007623,GO:0009409,GO:0009699,GO:0016621,GO:0042754,GO:0050662</t>
  </si>
  <si>
    <t>defense response|circadian rhythm|response to cold|phenylpropanoid biosynthetic process|cinnamoyl-CoA reductase activity|negative regulation of circadian rhythm|coenzyme binding</t>
  </si>
  <si>
    <t>LOC_Os09g31490</t>
  </si>
  <si>
    <t>OsCCR15</t>
  </si>
  <si>
    <t>TraesCS5B02G235400</t>
  </si>
  <si>
    <t>GO:0006952,GO:0008152,GO:0009501,GO:0016787,GO:0016829</t>
  </si>
  <si>
    <t>defense response|metabolic process|amyloplast|hydrolase activity|lyase activity</t>
  </si>
  <si>
    <t>AT1G47480</t>
  </si>
  <si>
    <t>LOC_Os09g28280</t>
  </si>
  <si>
    <t>TraesCS5D02G417100</t>
  </si>
  <si>
    <t>GO:0006952,GO:0008152,GO:0009507,GO:0016787,GO:0016829</t>
  </si>
  <si>
    <t>defense response|metabolic process|chloroplast|hydrolase activity|lyase activity</t>
  </si>
  <si>
    <t>LOC_Os08g37040</t>
  </si>
  <si>
    <t>TraesCS2A02G027800</t>
  </si>
  <si>
    <t>ent-copalyl diphosphate synthase [Triticum aestivum]</t>
  </si>
  <si>
    <t>CPS4</t>
  </si>
  <si>
    <t>GO:0006952,GO:0008152,GO:0010333,GO:0051498</t>
  </si>
  <si>
    <t>defense response|metabolic process|terpene synthase activity|syn-copalyl diphosphate synthase activity</t>
  </si>
  <si>
    <t>AT4G02780</t>
  </si>
  <si>
    <t>GA1</t>
  </si>
  <si>
    <t>LOC_Os04g09900</t>
  </si>
  <si>
    <t>OsCPS4</t>
  </si>
  <si>
    <t>Similar to Isoform 3 of Syn-copalyl diphosphate synthase</t>
  </si>
  <si>
    <t>TraesCS2B02G445500</t>
  </si>
  <si>
    <t>LOC_Os02g36210</t>
  </si>
  <si>
    <t>OsCPS2</t>
  </si>
  <si>
    <t>Ent-copalyl diphosphate synthase, Defense against both fungal pathogen and bacterial pathogen, Biosynthesis of phytoalexi</t>
  </si>
  <si>
    <t>TraesCS7A02G558500</t>
  </si>
  <si>
    <t>hypothetical protein TRIUR3_28396 [Triticum urartu]</t>
  </si>
  <si>
    <t>GO:0006952,GO:0009607</t>
  </si>
  <si>
    <t>defense response|response to biotic stimulus</t>
  </si>
  <si>
    <t>TraesCS7D02G551400</t>
  </si>
  <si>
    <t>RecName: Full=Thaumatin-like protein PWIR2; Flags: Precursor</t>
  </si>
  <si>
    <t>TraesCS5A02G090600</t>
  </si>
  <si>
    <t>Pathogenesis-related protein STH-21 [Triticum urartu]</t>
  </si>
  <si>
    <t>STH-21</t>
  </si>
  <si>
    <t>LOC_Os12g36830</t>
  </si>
  <si>
    <t>RSOsPR10</t>
  </si>
  <si>
    <t>Similar to Probenazole-inducible protein PBZ1</t>
  </si>
  <si>
    <t>TraesCS1B02G466200</t>
  </si>
  <si>
    <t>RecName: Full=Pathogen-related protein</t>
  </si>
  <si>
    <t>AT1G78780</t>
  </si>
  <si>
    <t>LOC_Os01g14590</t>
  </si>
  <si>
    <t>Similar to Pathogen-related protein</t>
  </si>
  <si>
    <t>TraesCS2B02G106500</t>
  </si>
  <si>
    <t>tasselseed2-like short-chain dehydrogenase/reductase, partial [Hordeum vulgare]</t>
  </si>
  <si>
    <t>GO:0007275,GO:0016491</t>
  </si>
  <si>
    <t>multicellular organism development|oxidoreductase activity</t>
  </si>
  <si>
    <t>AT3G51680</t>
  </si>
  <si>
    <t>SDR2</t>
  </si>
  <si>
    <t>LOC_Os07g49120</t>
  </si>
  <si>
    <t>Similar to Alcohol dehydrogenase (Fragment)</t>
  </si>
  <si>
    <t>TraesCS3A02G081300</t>
  </si>
  <si>
    <t>LIR1</t>
  </si>
  <si>
    <t>GO:0007623,GO:0009535,GO:0009570,GO:0009941,GO:0071482,GO:0098807</t>
  </si>
  <si>
    <t>circadian rhythm|chloroplast thylakoid membrane|chloroplast stroma|chloroplast envelope|cellular response to light stimulus|chloroplast thylakoid membrane protein complex</t>
  </si>
  <si>
    <t>AT3G26740</t>
  </si>
  <si>
    <t>CCL</t>
  </si>
  <si>
    <t>LOC_Os01g01340</t>
  </si>
  <si>
    <t>Light-regulated protein, Regulation of light-dependent attachment of LEAF-TYPE FERREDOXIN-NADP+ OXIDOREDUCTASE (LFNR) to the thylakoid membran</t>
  </si>
  <si>
    <t>TraesCS3B02G096500</t>
  </si>
  <si>
    <t>TraesCS3D02G081300</t>
  </si>
  <si>
    <t>Charged multivesicular body protein 5 [Triticum urartu]</t>
  </si>
  <si>
    <t>ko04144</t>
  </si>
  <si>
    <t>Endocytosis</t>
  </si>
  <si>
    <t>TraesCS1A02G355300</t>
  </si>
  <si>
    <t>pathogenesis-related protein 4 [Triticum monococcum]</t>
  </si>
  <si>
    <t>GO:0008061,GO:0042742,GO:0050832</t>
  </si>
  <si>
    <t>chitin binding|defense response to bacterium|defense response to fungus</t>
  </si>
  <si>
    <t>TraesCS3B02G188800</t>
  </si>
  <si>
    <t>NADH dehydrogenase subunit 4 (chloroplast) [Triticum aestivum]</t>
  </si>
  <si>
    <t>ndhD</t>
  </si>
  <si>
    <t>GO:0008137,GO:0009535,GO:0016021,GO:0042773,GO:0048038</t>
  </si>
  <si>
    <t>NADH dehydrogenase (ubiquinone) activity|chloroplast thylakoid membrane|integral component of membrane|ATP synthesis coupled electron transport|quinone binding</t>
  </si>
  <si>
    <t>ko00190</t>
  </si>
  <si>
    <t>Oxidative phosphorylation</t>
  </si>
  <si>
    <t>ATCG01050</t>
    <phoneticPr fontId="1" type="noConversion"/>
  </si>
  <si>
    <t>TraesCS6A02G173600</t>
  </si>
  <si>
    <t>GT2</t>
  </si>
  <si>
    <t>GO:0008152,GO:0009636,GO:0050412</t>
  </si>
  <si>
    <t>metabolic process|response to toxic substance|cinnamate beta-D-glucosyltransferase activity</t>
  </si>
  <si>
    <t>AT4G15480</t>
  </si>
  <si>
    <t>UGT84A1</t>
  </si>
  <si>
    <t>LOC_Os02g09510</t>
  </si>
  <si>
    <t>OsUGT84C1</t>
  </si>
  <si>
    <t>TraesCS5B02G475000</t>
  </si>
  <si>
    <t>GT4</t>
  </si>
  <si>
    <t>GO:0008152,GO:0016758</t>
  </si>
  <si>
    <t>metabolic process|transferase activity, transferring hexosyl groups</t>
  </si>
  <si>
    <t>AT5G49690</t>
  </si>
  <si>
    <t>LOC_Os10g03320</t>
  </si>
  <si>
    <t>TraesCS5B02G178100</t>
  </si>
  <si>
    <t>ILL9</t>
  </si>
  <si>
    <t>GO:0008152,GO:0016787</t>
  </si>
  <si>
    <t>metabolic process|hydrolase activity</t>
  </si>
  <si>
    <t>AT3G02875</t>
  </si>
  <si>
    <t>ILR1</t>
  </si>
  <si>
    <t>LOC_Os07g14590</t>
  </si>
  <si>
    <t>OsILR1</t>
  </si>
  <si>
    <t>Similar to IAA-amino acid hydrolase ILR1-like 7</t>
  </si>
  <si>
    <t>TraesCS5D02G184700</t>
  </si>
  <si>
    <t>TraesCS5B02G517200</t>
  </si>
  <si>
    <t>IAA-amino acid hydrolase ILR1-like protein 4 [Aegilops tauschii]</t>
  </si>
  <si>
    <t>TraesCS1A02G071400</t>
  </si>
  <si>
    <t>UDP-glycosyltransferase 85A3 [Triticum urartu]</t>
  </si>
  <si>
    <t>UGT85A24</t>
  </si>
  <si>
    <t>GO:0008152,GO:0035251</t>
  </si>
  <si>
    <t>metabolic process|UDP-glucosyltransferase activity</t>
  </si>
  <si>
    <t>AT1G22380</t>
  </si>
  <si>
    <t>UGT85A3</t>
  </si>
  <si>
    <t>LOC_Os04g25370</t>
  </si>
  <si>
    <t>Similar to Glucosyltransferase (Fragment)</t>
  </si>
  <si>
    <t>TraesCS6D02G297100</t>
  </si>
  <si>
    <t>Cytokinin-O-glucosyltransferase 2 [Aegilops tauschii]</t>
  </si>
  <si>
    <t>LOC_Os02g51900</t>
  </si>
  <si>
    <t>Similar to UDP-glycosyltransferase 85A8</t>
  </si>
  <si>
    <t>TraesCS2A02G273800</t>
  </si>
  <si>
    <t>AT1G22360</t>
  </si>
  <si>
    <t>UGT85A2</t>
  </si>
  <si>
    <t>LOC_Os04g25440</t>
  </si>
  <si>
    <t>TraesCS5D02G260200</t>
  </si>
  <si>
    <t>LOC_Os02g28900</t>
  </si>
  <si>
    <t>TraesCS2A02G511300</t>
  </si>
  <si>
    <t>PREDICTED: UDP-glycosyltransferase 89B1 [Oryza sativa Japonica Group]</t>
  </si>
  <si>
    <t>GO:0008152,GO:0035251,GO:0043231,GO:0047893,GO:0080043,GO:0080044,GO:0080046,GO:0102360,GO:0102425</t>
  </si>
  <si>
    <t>metabolic process|UDP-glucosyltransferase activity|intracellular membrane-bounded organelle|flavonol 3-O-glucosyltransferase activity|quercetin 3-O-glucosyltransferase activity|quercetin 7-O-glucosyltransferase activity|quercetin 4'-O-glucosyltransferase activity|daphnetin 3-O-glucosyltransferase activity|myricetin 3-O-glucosyltransferase activity</t>
  </si>
  <si>
    <t>AT1G73880</t>
  </si>
  <si>
    <t>UGT89B1</t>
  </si>
  <si>
    <t>LOC_Os06g17020</t>
  </si>
  <si>
    <t>TraesCS4D02G054900</t>
  </si>
  <si>
    <t>UGT73C7</t>
  </si>
  <si>
    <t>GO:0008152,GO:0043231,GO:0051707,GO:0080043,GO:0080044</t>
  </si>
  <si>
    <t>metabolic process|intracellular membrane-bounded organelle|response to other organism|quercetin 3-O-glucosyltransferase activity|quercetin 7-O-glucosyltransferase activity</t>
  </si>
  <si>
    <t>AT3G53160</t>
  </si>
  <si>
    <t>LOC_Os03g46400</t>
  </si>
  <si>
    <t>TraesCS5D02G403500</t>
  </si>
  <si>
    <t>PREDICTED: uncharacterized protein LOC100829644 [Brachypodium distachyon]</t>
  </si>
  <si>
    <t>UGT83A1</t>
  </si>
  <si>
    <t>GO:0008152,GO:0043231,GO:0080043,GO:0080044</t>
  </si>
  <si>
    <t>metabolic process|intracellular membrane-bounded organelle|quercetin 3-O-glucosyltransferase activity|quercetin 7-O-glucosyltransferase activity</t>
  </si>
  <si>
    <t>AT3G02100</t>
  </si>
  <si>
    <t>LOC_Os03g55030</t>
  </si>
  <si>
    <t>TraesCS5D02G403700</t>
  </si>
  <si>
    <t>TraesCS5D02G501000</t>
  </si>
  <si>
    <t>UGT76D1</t>
  </si>
  <si>
    <t>GO:0008152,GO:0047254</t>
  </si>
  <si>
    <t>metabolic process|2,4-dihydroxy-7-methoxy-2H-1,4-benzoxazin-3(4H)-one 2-D-glucosyltransferase activity</t>
  </si>
  <si>
    <t>AT3G11340</t>
  </si>
  <si>
    <t>UGT76B1</t>
  </si>
  <si>
    <t>LOC_Os07g13770</t>
  </si>
  <si>
    <t>OsUGT710C2</t>
  </si>
  <si>
    <t>TraesCS6A02G059700</t>
  </si>
  <si>
    <t>PREDICTED: DIMBOA UDP-glucosyltransferase BX8-like [Brachypodium distachyon]</t>
  </si>
  <si>
    <t>AT3G55700</t>
  </si>
  <si>
    <t>TraesCS1B02G332200</t>
  </si>
  <si>
    <t>GO:0008168,GO:0009820,GO:0046872,GO:0102803,GO:0102805</t>
  </si>
  <si>
    <t>methyltransferase activity|alkaloid metabolic process|metal ion binding|thebane O-demethylase activity|codeine O-demethylase activity</t>
  </si>
  <si>
    <t>AT5G54000</t>
  </si>
  <si>
    <t>LOC_Os02g17940</t>
  </si>
  <si>
    <t>Similar to Iron/ascorbate-dependent oxidoreductase</t>
  </si>
  <si>
    <t>TraesCS3D02G256000</t>
  </si>
  <si>
    <t>Jasmonate O-methyltransferase [Aegilops tauschii]</t>
  </si>
  <si>
    <t>GO:0008168,GO:0046872</t>
  </si>
  <si>
    <t>methyltransferase activity|metal ion binding</t>
  </si>
  <si>
    <t>AT4G36470</t>
  </si>
  <si>
    <t>LOC_Os01g50610</t>
  </si>
  <si>
    <t>SAM dependent carboxyl methyltransferase family protein</t>
  </si>
  <si>
    <t>TraesCS7B02G136000</t>
  </si>
  <si>
    <t>putative caffeoyl CoA O-methyltransferase, partial [Triticum aestivum]</t>
  </si>
  <si>
    <t>ROMT-17</t>
  </si>
  <si>
    <t>GO:0008171,GO:0008757,GO:0032259,GO:0046872</t>
  </si>
  <si>
    <t>O-methyltransferase activity|S-adenosylmethionine-dependent methyltransferase activity|methylation|metal ion binding</t>
  </si>
  <si>
    <t>AT4G34050</t>
  </si>
  <si>
    <t>CCoAOMT1</t>
  </si>
  <si>
    <t>LOC_Os08g38910</t>
  </si>
  <si>
    <t>Similar to Caffeoyl-CoA 3-O-methyltransferase (Fragment)</t>
  </si>
  <si>
    <t>TraesCS4A02G411000</t>
  </si>
  <si>
    <t>Pheophorbide a oxygenase, chloroplastic [Aegilops tauschii]</t>
  </si>
  <si>
    <t>TaPAO-4A</t>
    <phoneticPr fontId="1" type="noConversion"/>
  </si>
  <si>
    <t>GO:0008219,GO:0009507,GO:0009534,GO:0009535,GO:0009706,GO:0009816,GO:0009908,GO:0009941,GO:0010154,GO:0010277,GO:0015996,GO:0032441,GO:0046872,GO:0051536,GO:0051537</t>
  </si>
  <si>
    <t>cell death|chloroplast|chloroplast thylakoid|chloroplast thylakoid membrane|chloroplast inner membrane|defense response to bacterium, incompatible interaction|flower development|chloroplast envelope|fruit development|chlorophyllide a oxygenase [overall] activity|chlorophyll catabolic process|pheophorbide a oxygenase activity|metal ion binding|iron-sulfur cluster binding|2 iron, 2 sulfur cluster binding</t>
  </si>
  <si>
    <t>AT3G44880</t>
  </si>
  <si>
    <t>ACD1</t>
  </si>
  <si>
    <t>LOC_Os03g05310</t>
  </si>
  <si>
    <t>OsPAO</t>
  </si>
  <si>
    <t>Pheophorbide a oxygenase, Leaf senescence, Wound response</t>
  </si>
  <si>
    <t>TraesCS4B02G311100</t>
  </si>
  <si>
    <t>lethal leaf spot1 [Triticum aestivum]</t>
  </si>
  <si>
    <t>TaPAO-4B</t>
    <phoneticPr fontId="1" type="noConversion"/>
  </si>
  <si>
    <t>TraesCS4D02G309000</t>
  </si>
  <si>
    <t>TaPAO-4D</t>
    <phoneticPr fontId="1" type="noConversion"/>
  </si>
  <si>
    <t>TraesCS5A02G228900</t>
  </si>
  <si>
    <t>Vacuolar-processing enzyme [Aegilops tauschii]</t>
  </si>
  <si>
    <t>ALPHA-VPE</t>
  </si>
  <si>
    <t>GO:0008234</t>
  </si>
  <si>
    <t>cysteine-type peptidase activity</t>
  </si>
  <si>
    <t>ko04142</t>
  </si>
  <si>
    <t>Lysosome</t>
  </si>
  <si>
    <t>AT2G25940</t>
  </si>
  <si>
    <t>LOC_Os01g37910</t>
  </si>
  <si>
    <t>OsVPE2</t>
  </si>
  <si>
    <t>Similar to C13 endopeptidase NP1 precursor</t>
  </si>
  <si>
    <t>TraesCS5B02G227600</t>
  </si>
  <si>
    <t>TraesCS5D02G238800</t>
  </si>
  <si>
    <t>TraesCS2A02G273100</t>
  </si>
  <si>
    <t>Cysteine proteinase 1 [Aegilops tauschii]</t>
  </si>
  <si>
    <t>AT4G39090</t>
  </si>
  <si>
    <t>RD19</t>
  </si>
  <si>
    <t>LOC_Os02g27030</t>
  </si>
  <si>
    <t>Similar to Cysteine proteinase 1 precursor (EC 3.4.22.-)</t>
  </si>
  <si>
    <t>TraesCS2D02G272400</t>
  </si>
  <si>
    <t>TraesCS5A02G139900</t>
  </si>
  <si>
    <t>metacaspase 2 [Triticum monococcum]</t>
  </si>
  <si>
    <t>AMC9</t>
  </si>
  <si>
    <t>GO:0008234,GO:0048046</t>
  </si>
  <si>
    <t>cysteine-type peptidase activity|apoplast</t>
  </si>
  <si>
    <t>AT5G04200</t>
  </si>
  <si>
    <t>MC9</t>
  </si>
  <si>
    <t>LOC_Os11g04010</t>
  </si>
  <si>
    <t>OsMC7</t>
  </si>
  <si>
    <t>Similar to Metacaspase 7 (Metacaspase 4)</t>
  </si>
  <si>
    <t>TraesCS5D02G153500</t>
  </si>
  <si>
    <t>metacaspase 2 [Aegilops tauschii]</t>
  </si>
  <si>
    <t>TraesCS7A02G164100</t>
  </si>
  <si>
    <t>hypothetical protein [Hordeum vulgare]</t>
  </si>
  <si>
    <t>GO:0008237,GO:0046872</t>
  </si>
  <si>
    <t>metallopeptidase activity|metal ion binding</t>
  </si>
  <si>
    <t>AT2G15220</t>
  </si>
  <si>
    <t>LOC_Os10g34930</t>
  </si>
  <si>
    <t>Plant Basic Secretory Protein family protein</t>
  </si>
  <si>
    <t>TraesCS6B02G406300</t>
  </si>
  <si>
    <t>Putative cinnamyl alcohol dehydrogenase 5 [Aegilops tauschii]</t>
  </si>
  <si>
    <t>CAD5</t>
  </si>
  <si>
    <t>GO:0008270,GO:0009809,GO:0045551,GO:0052747</t>
  </si>
  <si>
    <t>zinc ion binding|lignin biosynthetic process|cinnamyl-alcohol dehydrogenase activity|sinapyl alcohol dehydrogenase activity</t>
  </si>
  <si>
    <t>AT4G37970</t>
  </si>
  <si>
    <t>CAD6</t>
  </si>
  <si>
    <t>LOC_Os10g29470</t>
  </si>
  <si>
    <t>OsCAD3</t>
  </si>
  <si>
    <t>Similar to Sinapyl alcohol dehydrogenase</t>
  </si>
  <si>
    <t>TraesCS5D02G261700</t>
  </si>
  <si>
    <t>hypothetical protein F775_05373 [Aegilops tauschii]</t>
  </si>
  <si>
    <t>CPR30</t>
  </si>
  <si>
    <t>GO:0008284,GO:0009506</t>
  </si>
  <si>
    <t>positive regulation of cell proliferation|plasmodesma</t>
  </si>
  <si>
    <t>AT4G12560</t>
  </si>
  <si>
    <t>CPR1</t>
  </si>
  <si>
    <t>LOC_Os09g34200</t>
  </si>
  <si>
    <t>OsFbox499</t>
  </si>
  <si>
    <t>TraesCS5D02G261900</t>
  </si>
  <si>
    <t>hypothetical protein F775_20643 [Aegilops tauschii]</t>
  </si>
  <si>
    <t>AT3G17500</t>
  </si>
  <si>
    <t>TraesCS5B02G394200</t>
  </si>
  <si>
    <t>BACOVA_02659</t>
  </si>
  <si>
    <t>GO:0008422,GO:0042597,GO:0085030,GO:0102483,GO:2000899</t>
  </si>
  <si>
    <t>beta-glucosidase activity|periplasmic space|symbiont process benefiting host|scopolin beta-glucosidase activity|xyloglucan catabolic process</t>
  </si>
  <si>
    <t>AT5G04885</t>
  </si>
  <si>
    <t>LOC_Os03g53860</t>
  </si>
  <si>
    <t>Similar to Exo-beta-glucanase</t>
  </si>
  <si>
    <t>TraesCS2A02G352800</t>
  </si>
  <si>
    <t>cellulase [Hordeum vulgare subsp. vulgare]</t>
  </si>
  <si>
    <t>GO:0008810,GO:0016021,GO:0030245,GO:0071555</t>
  </si>
  <si>
    <t>cellulase activity|integral component of membrane|cellulose catabolic process|cell wall organization</t>
  </si>
  <si>
    <t>AT1G65610</t>
  </si>
  <si>
    <t>KOR2</t>
  </si>
  <si>
    <t>LOC_Os04g41970</t>
  </si>
  <si>
    <t>OsGLU3</t>
  </si>
  <si>
    <t>Putative membrane-bound endo-1,4-beta-glucanase, Synthesis of root cellulose, Modulation of root cell division and elongatio</t>
  </si>
  <si>
    <t>TraesCS2D02G351300</t>
  </si>
  <si>
    <t>Endoglucanase 12 [Aegilops tauschii]</t>
  </si>
  <si>
    <t>TraesCS2A02G143100</t>
  </si>
  <si>
    <t>CXE18</t>
  </si>
  <si>
    <t>GO:0009056,GO:0009860,GO:0052689</t>
  </si>
  <si>
    <t>catabolic process|pollen tube growth|carboxylic ester hydrolase activity</t>
  </si>
  <si>
    <t>AT5G23530</t>
  </si>
  <si>
    <t>LOC_Os07g44910</t>
  </si>
  <si>
    <t>TraesCS4A02G059800</t>
  </si>
  <si>
    <t>Branched-chain-amino-acid aminotransferase 3, chloroplastic [Triticum urartu]</t>
  </si>
  <si>
    <t>BCAT3</t>
  </si>
  <si>
    <t>GO:0009097,GO:0009098,GO:0009099,GO:0009507,GO:0009570,GO:0052654,GO:0052655,GO:0052656</t>
  </si>
  <si>
    <t>isoleucine biosynthetic process|leucine biosynthetic process|valine biosynthetic process|chloroplast|chloroplast stroma|L-leucine transaminase activity|L-valine transaminase activity|L-isoleucine transaminase activity</t>
  </si>
  <si>
    <t>ko00290,ko00770,ko00280,ko01210,ko01230,ko00270</t>
  </si>
  <si>
    <t>Valine, leucine and isoleucine biosynthesis|Pantothenate and CoA biosynthesis|Valine, leucine and isoleucine degradation|2-Oxocarboxylic acid metabolism|Biosynthesis of amino acids|Cysteine and methionine metabolism</t>
  </si>
  <si>
    <t>AT3G49680</t>
  </si>
  <si>
    <t>LOC_Os03g12890</t>
  </si>
  <si>
    <t>Similar to Branched-chain-amino-acid aminotransferase 3, chloroplast precursor (EC 2.6.1.42) (Atbcat-3)</t>
  </si>
  <si>
    <t>TraesCS4D02G236800</t>
  </si>
  <si>
    <t>Branched-chain-amino-acid aminotransferase 3, chloroplastic [Aegilops tauschii]</t>
  </si>
  <si>
    <t>TraesCS4B02G235400</t>
  </si>
  <si>
    <t>TraesCS7A02G276400</t>
  </si>
  <si>
    <t>Chlorophyll a-b binding protein 1B, chloroplastic [Aegilops tauschii]</t>
  </si>
  <si>
    <t>CAB1B</t>
  </si>
  <si>
    <t>GO:0009416,GO:0009522,GO:0009523,GO:0009535,GO:0009768,GO:0009941,GO:0010287,GO:0016021,GO:0016168,GO:0018298,GO:0031409,GO:0046872</t>
  </si>
  <si>
    <t>response to light stimulus|photosystem I|photosystem II|chloroplast thylakoid membrane|photosynthesis, light harvesting in photosystem I|chloroplast envelope|plastoglobule|integral component of membrane|chlorophyll binding|protein-chromophore linkage|pigment binding|metal ion binding</t>
  </si>
  <si>
    <t>ko00196</t>
  </si>
  <si>
    <t>Photosynthesis - antenna proteins</t>
  </si>
  <si>
    <t>AT2G34430</t>
  </si>
  <si>
    <t>LHB1B1</t>
  </si>
  <si>
    <t>LOC_Os01g41710</t>
  </si>
  <si>
    <t>CAB2R</t>
  </si>
  <si>
    <t>Chlorophyll a-b binding protein 2, chloroplast precursor (LHCII type I CAB-2) (LHCP)</t>
  </si>
  <si>
    <t>TraesCS7D02G276300</t>
  </si>
  <si>
    <t>TraesCS1D02G375100</t>
  </si>
  <si>
    <t>CAB3C</t>
  </si>
  <si>
    <t>AT2G34420</t>
  </si>
  <si>
    <t>LHB1B2</t>
  </si>
  <si>
    <t>LOC_Os09g17740</t>
  </si>
  <si>
    <t>CAB1R</t>
  </si>
  <si>
    <t>Similar to Chlorophyll a-b binding protein, chloroplast precursor (LHCII type I CAB) (LHCP)</t>
  </si>
  <si>
    <t>TraesCS2A02G285300</t>
  </si>
  <si>
    <t>ACR4</t>
  </si>
  <si>
    <t>GO:0009506</t>
  </si>
  <si>
    <t>plasmodesma</t>
  </si>
  <si>
    <t>AT1G69040</t>
  </si>
  <si>
    <t>LOC_Os04g32110</t>
  </si>
  <si>
    <t>OsACR6</t>
  </si>
  <si>
    <t>Similar to ACR4</t>
  </si>
  <si>
    <t>TraesCS4A02G135500</t>
  </si>
  <si>
    <t>Vicilin-like antimicrobial peptides 2-2 [Aegilops tauschii]</t>
  </si>
  <si>
    <t>CDP3.2</t>
  </si>
  <si>
    <t>GO:0009506,GO:0045735</t>
  </si>
  <si>
    <t>plasmodesma|nutrient reservoir activity</t>
  </si>
  <si>
    <t>AT2G28490</t>
  </si>
  <si>
    <t>LOC_Os03g21790</t>
  </si>
  <si>
    <t>11-S plant seed storage protein family protein</t>
  </si>
  <si>
    <t>TraesCS6B02G239000</t>
  </si>
  <si>
    <t>OsStr1</t>
  </si>
  <si>
    <t>GO:0009507</t>
  </si>
  <si>
    <t>chloroplast</t>
  </si>
  <si>
    <t>AT4G24750</t>
  </si>
  <si>
    <t>LOC_Os02g38240</t>
  </si>
  <si>
    <t>Rhodanese-like domain containing protein</t>
  </si>
  <si>
    <t>TraesCS2A02G296400</t>
  </si>
  <si>
    <t>salt stress-responsive protein [Triticum aestivum]</t>
  </si>
  <si>
    <t>PSAO</t>
  </si>
  <si>
    <t>GO:0009507,GO:0009522,GO:0009535,GO:0009579,GO:0009767,GO:0009768,GO:0016021</t>
  </si>
  <si>
    <t>chloroplast|photosystem I|chloroplast thylakoid membrane|thylakoid|photosynthetic electron transport chain|photosynthesis, light harvesting in photosystem I|integral component of membrane</t>
  </si>
  <si>
    <t>ko00195</t>
  </si>
  <si>
    <t>Photosynthesis</t>
  </si>
  <si>
    <t>AT1G08380</t>
  </si>
  <si>
    <t>LOC_Os04g33830</t>
  </si>
  <si>
    <t>Photosystem I PsaO domain containing protein</t>
  </si>
  <si>
    <t>TraesCS2B02G312600</t>
  </si>
  <si>
    <t>putative membrane protein [Triticum aestivum]</t>
  </si>
  <si>
    <t>TraesCS2D02G294300</t>
  </si>
  <si>
    <t>hypothetical protein F775_30776 [Aegilops tauschii]</t>
  </si>
  <si>
    <t>TraesCS6A02G292800</t>
  </si>
  <si>
    <t>CURT1A</t>
  </si>
  <si>
    <t>GO:0009507,GO:0009534,GO:0009535,GO:0009579,GO:0009941,GO:0010287,GO:0016021</t>
  </si>
  <si>
    <t>chloroplast|chloroplast thylakoid|chloroplast thylakoid membrane|thylakoid|chloroplast envelope|plastoglobule|integral component of membrane</t>
  </si>
  <si>
    <t>AT4G01150</t>
  </si>
  <si>
    <t>LOC_Os06g15400</t>
  </si>
  <si>
    <t>Similar to Threonine endopeptidase</t>
  </si>
  <si>
    <t>TraesCS7A02G338900</t>
  </si>
  <si>
    <t>hypothetical protein TRIUR3_23162 [Triticum urartu]</t>
  </si>
  <si>
    <t>PPH</t>
  </si>
  <si>
    <t>GO:0009507,GO:0009535,GO:0009570,GO:0015996,GO:0080124</t>
  </si>
  <si>
    <t>chloroplast|chloroplast thylakoid membrane|chloroplast stroma|chlorophyll catabolic process|pheophytinase activity</t>
  </si>
  <si>
    <t>AT5G13800</t>
  </si>
  <si>
    <t>LOC_Os06g24730</t>
  </si>
  <si>
    <t>NYC3</t>
  </si>
  <si>
    <t>Alpha/beta hydrolase-fold family protein, Chlorophyll degradation during senescenc</t>
  </si>
  <si>
    <t>TraesCS7B02G250200</t>
  </si>
  <si>
    <t>TraesCS7D02G346100</t>
  </si>
  <si>
    <t>hypothetical protein F775_05284 [Aegilops tauschii]</t>
  </si>
  <si>
    <t>TraesCS7B02G038300</t>
  </si>
  <si>
    <t>PTC52</t>
  </si>
  <si>
    <t>GO:0009507,GO:0009536,GO:0009706,GO:0009941,GO:0010277,GO:0015031,GO:0016021,GO:0046872,GO:0051537</t>
  </si>
  <si>
    <t>chloroplast|plastid|chloroplast inner membrane|chloroplast envelope|chlorophyllide a oxygenase [overall] activity|protein transport|integral component of membrane|metal ion binding|2 iron, 2 sulfur cluster binding</t>
  </si>
  <si>
    <t>AT4G25650</t>
  </si>
  <si>
    <t>ACD1-LIKE</t>
  </si>
  <si>
    <t>LOC_Os03g59100</t>
  </si>
  <si>
    <t>Similar to Pheophorbide a oxygenase</t>
  </si>
  <si>
    <t>TraesCS7D02G137200</t>
  </si>
  <si>
    <t>TraesCS3D02G144900</t>
  </si>
  <si>
    <t>hypothetical protein SETIT_001005mg [Setaria italica]</t>
  </si>
  <si>
    <t>DJ1B</t>
  </si>
  <si>
    <t>GO:0009507,GO:0009570,GO:0019172</t>
  </si>
  <si>
    <t>chloroplast|chloroplast stroma|glyoxalase III activity</t>
  </si>
  <si>
    <t>AT1G53280</t>
  </si>
  <si>
    <t>LOC_Os01g11860</t>
  </si>
  <si>
    <t>OsDJ-1A</t>
  </si>
  <si>
    <t>ThiJ/PfpI domain containing protein</t>
  </si>
  <si>
    <t>TraesCS5D02G530800</t>
  </si>
  <si>
    <t>HOL3</t>
  </si>
  <si>
    <t>GO:0009507,GO:0009941,GO:0018708</t>
  </si>
  <si>
    <t>chloroplast|chloroplast envelope|thiol S-methyltransferase activity</t>
  </si>
  <si>
    <t>AT2G43940</t>
  </si>
  <si>
    <t>LOC_Os03g62670</t>
  </si>
  <si>
    <t>OsHOL1</t>
  </si>
  <si>
    <t>Methyl chloride transferase</t>
  </si>
  <si>
    <t>TraesCS2A02G590600</t>
  </si>
  <si>
    <t>RecName: Full=Protochlorophyllide reductase A, chloroplastic; Short=PCR A; AltName: Full=NADPH-protochlorophyllide oxidoreductase A; Short=POR A; Flags: Precursor</t>
  </si>
  <si>
    <t>PORA</t>
  </si>
  <si>
    <t>GO:0009507,GO:0015979,GO:0015995,GO:0016630</t>
  </si>
  <si>
    <t>chloroplast|photosynthesis|chlorophyll biosynthetic process|protochlorophyllide reductase activity</t>
  </si>
  <si>
    <t>AT5G54190</t>
  </si>
  <si>
    <t>LOC_Os04g58200</t>
  </si>
  <si>
    <t>OsPorA</t>
  </si>
  <si>
    <t>Similar to Protochlorophyllide reductase (EC 1.3.1.33) (PCR) (NADPH- protochlorophyllide oxidoreductase) (POR) (Fragment)</t>
  </si>
  <si>
    <t>TraesCS2D02G563600</t>
  </si>
  <si>
    <t>TraesCS5A02G492200</t>
  </si>
  <si>
    <t>hypothetical protein TRIUR3_08174 [Triticum urartu]</t>
  </si>
  <si>
    <t>GO:0009507,GO:0016301,GO:0102193</t>
  </si>
  <si>
    <t>chloroplast|kinase activity|protein-ribulosamine 3-kinase activity</t>
  </si>
  <si>
    <t>AT3G61080</t>
  </si>
  <si>
    <t>LOC_Os03g02640</t>
  </si>
  <si>
    <t>Fructosamine/Ketosamine-3-kinase domain containing protein</t>
  </si>
  <si>
    <t>TraesCS1D02G344900</t>
  </si>
  <si>
    <t>hypothetical protein OsI_33875 [Oryza sativa Indica Group]</t>
  </si>
  <si>
    <t>ChlADR2</t>
  </si>
  <si>
    <t>GO:0009507,GO:0016491</t>
  </si>
  <si>
    <t>chloroplast|oxidoreductase activity</t>
  </si>
  <si>
    <t>ko00061,ko01040,ko01212,ko00780</t>
  </si>
  <si>
    <t>Fatty acid biosynthesis|Biosynthesis of unsaturated fatty acids|Fatty acid metabolism|Biotin metabolism</t>
  </si>
  <si>
    <t>AT4G13180</t>
  </si>
  <si>
    <t>LOC_Os10g31780</t>
  </si>
  <si>
    <t>Similar to Brn1-like protein</t>
  </si>
  <si>
    <t>TraesCS1B02G355900</t>
  </si>
  <si>
    <t>Os10g0456100</t>
  </si>
  <si>
    <t>TraesCS1B02G317500</t>
  </si>
  <si>
    <t>hypothetical protein F775_43704 [Aegilops tauschii]</t>
  </si>
  <si>
    <t>GO:0009522,GO:0009523,GO:0009535,GO:0009765,GO:0016021,GO:0016168,GO:0018298,GO:0046872</t>
  </si>
  <si>
    <t>photosystem I|photosystem II|chloroplast thylakoid membrane|photosynthesis, light harvesting|integral component of membrane|chlorophyll binding|protein-chromophore linkage|metal ion binding</t>
  </si>
  <si>
    <t>LOC_Os01g52240</t>
  </si>
  <si>
    <t>Lhcb1.1</t>
  </si>
  <si>
    <t>Similar to Type I chlorophyll a/b-binding protein b (Fragment)</t>
  </si>
  <si>
    <t>TraesCS1B02G451200</t>
  </si>
  <si>
    <t>RecName: Full=Chlorophyll a-b binding protein of LHCII type III, chloroplastic; Short=CAB; Flags: Precursor</t>
  </si>
  <si>
    <t>LHBC</t>
  </si>
  <si>
    <t>TraesCS1A02G403800</t>
  </si>
  <si>
    <t>Chlorophyll a-b binding protein, chloroplastic [Triticum urartu]</t>
  </si>
  <si>
    <t>WHAB1.6</t>
  </si>
  <si>
    <t>TraesCS1B02G388200</t>
  </si>
  <si>
    <t>TraesCS1B02G433300</t>
  </si>
  <si>
    <t>TraesCS1D02G375000</t>
  </si>
  <si>
    <t>TraesCS1D02G411600</t>
  </si>
  <si>
    <t>TraesCS5A02G454200</t>
  </si>
  <si>
    <t>TraesCS5A02G454300</t>
  </si>
  <si>
    <t>Chlorophyll a-b binding protein, chloroplastic [Aegilops tauschii]</t>
  </si>
  <si>
    <t>TraesCS5B02G463000</t>
  </si>
  <si>
    <t>AT1G29930</t>
  </si>
  <si>
    <t>CAB1</t>
  </si>
  <si>
    <t>TraesCS5B02G463100</t>
  </si>
  <si>
    <t>TraesCS5D02G464700</t>
  </si>
  <si>
    <t>TraesCS5D02G464800</t>
  </si>
  <si>
    <t>TraesCS5D02G464900</t>
  </si>
  <si>
    <t>TraesCS6A02G094400</t>
  </si>
  <si>
    <t>chlorophyll a/b-binding protein WCAB precursor [Triticum aestivum]</t>
  </si>
  <si>
    <t>TraesCS6A02G094600</t>
  </si>
  <si>
    <t>TraesCS7A02G237100</t>
  </si>
  <si>
    <t>TraesCS7A02G238400</t>
  </si>
  <si>
    <t>TraesCS7B02G103400</t>
  </si>
  <si>
    <t>TraesCS6B02G412100</t>
  </si>
  <si>
    <t>Photosystem II 10 kDa polypeptide, chloroplastic [Aegilops tauschii]</t>
  </si>
  <si>
    <t>PSBR</t>
  </si>
  <si>
    <t>GO:0009535,GO:0009654,GO:0015979</t>
  </si>
  <si>
    <t>chloroplast thylakoid membrane|photosystem II oxygen evolving complex|photosynthesis</t>
  </si>
  <si>
    <t>AT1G79040</t>
  </si>
  <si>
    <t>LOC_Os07g05360</t>
  </si>
  <si>
    <t>PsbR</t>
  </si>
  <si>
    <t>Similar to Photosystem II 10 kDa polypeptide, chloroplast precursor</t>
  </si>
  <si>
    <t>TraesCS6D02G358900</t>
  </si>
  <si>
    <t>TraesCS6B02G357800</t>
  </si>
  <si>
    <t>NOL</t>
  </si>
  <si>
    <t>GO:0009535,GO:0010304,GO:0015996,GO:0034256</t>
  </si>
  <si>
    <t>chloroplast thylakoid membrane|PSII associated light-harvesting complex II catabolic process|chlorophyll catabolic process|chlorophyll(ide) b reductase activity</t>
  </si>
  <si>
    <t>AT5G04900</t>
  </si>
  <si>
    <t>LOC_Os03g45194</t>
  </si>
  <si>
    <t>Similar to Myb-like DNA-binding domain, SHAQKYF class family protein, expressed</t>
  </si>
  <si>
    <t>TraesCS5A02G319900</t>
  </si>
  <si>
    <t>SGR</t>
  </si>
  <si>
    <t>GO:0009570,GO:0031969</t>
  </si>
  <si>
    <t>chloroplast stroma|chloroplast membrane</t>
  </si>
  <si>
    <t>AT4G22920</t>
  </si>
  <si>
    <t>NYE1</t>
  </si>
  <si>
    <t>LOC_Os09g36200</t>
  </si>
  <si>
    <t>Senescence-inducible chloroplast protein, Activation of the chlorophll-degrading pathway during leaf senescenc</t>
  </si>
  <si>
    <t>TraesCS5B02G320200</t>
  </si>
  <si>
    <t>TraesCS5D02G325900</t>
  </si>
  <si>
    <t>TraesCS7A02G496600</t>
  </si>
  <si>
    <t>AFR</t>
  </si>
  <si>
    <t>GO:0009585,GO:0010017,GO:0016567</t>
  </si>
  <si>
    <t>red, far-red light phototransduction|red or far-red light signaling pathway|protein ubiquitination</t>
  </si>
  <si>
    <t>AT2G24540</t>
  </si>
  <si>
    <t>LOC_Os06g44500</t>
  </si>
  <si>
    <t>OsFbox319</t>
  </si>
  <si>
    <t>TraesCS4D02G335100</t>
  </si>
  <si>
    <t>Peptide transporter PTR3-A [Triticum urartu]</t>
  </si>
  <si>
    <t>GO:0009611,GO:0009737,GO:0009751,GO:0009753,GO:0016021,GO:0022857,GO:0042538,GO:0042742,GO:0042936,GO:0042937,GO:0042938,GO:0042939,GO:0043201,GO:0080052,GO:0080053</t>
  </si>
  <si>
    <t>response to wounding|response to abscisic acid|response to salicylic acid|response to jasmonic acid|integral component of membrane|transmembrane transporter activity|hyperosmotic salinity response|defense response to bacterium|dipeptide transporter activity|tripeptide transporter activity|dipeptide transport|tripeptide transport|response to leucine|response to histidine|response to phenylalanine</t>
  </si>
  <si>
    <t>AT5G46050</t>
  </si>
  <si>
    <t>PTR3</t>
  </si>
  <si>
    <t>LOC_Os03g04570</t>
  </si>
  <si>
    <t>TGF-beta receptor, type I/II extracellular region family protein</t>
  </si>
  <si>
    <t>TraesCS3B02G584700</t>
  </si>
  <si>
    <t>PR4B</t>
  </si>
  <si>
    <t>GO:0009626,GO:0031640,GO:0042742,GO:0050832</t>
  </si>
  <si>
    <t>plant-type hypersensitive response|killing of cells of other organism|defense response to bacterium|defense response to fungus</t>
  </si>
  <si>
    <t>TraesCS3D02G524700</t>
  </si>
  <si>
    <t>Wheatwin-2 [Aegilops tauschii]</t>
  </si>
  <si>
    <t>Wheatwin-2</t>
  </si>
  <si>
    <t>TraesCS7A02G225600</t>
  </si>
  <si>
    <t>ephA</t>
  </si>
  <si>
    <t>GO:0009636,GO:0018742,GO:0042803</t>
  </si>
  <si>
    <t>response to toxic substance|epoxide hydrolase B activity|protein homodimerization activity</t>
  </si>
  <si>
    <t>AT4G02340</t>
  </si>
  <si>
    <t>LOC_Os05g19150</t>
  </si>
  <si>
    <t>Similar to Soluble epoxide hydrolase</t>
  </si>
  <si>
    <t>TraesCS1A02G182200</t>
  </si>
  <si>
    <t>hypothetical protein F775_22145 [Aegilops tauschii]</t>
  </si>
  <si>
    <t>GO:0009638</t>
  </si>
  <si>
    <t>AT1G14280</t>
  </si>
  <si>
    <t>PKS2</t>
  </si>
  <si>
    <t>LOC_Os10g26670</t>
  </si>
  <si>
    <t>TraesCS3B02G328700</t>
  </si>
  <si>
    <t>gibberellin 2-oxidase 3 isozyme B1 [Triticum aestivum]</t>
  </si>
  <si>
    <t>GA2OX1</t>
  </si>
  <si>
    <t>GO:0009686,GO:0045543,GO:0046872</t>
  </si>
  <si>
    <t>gibberellin biosynthetic process|gibberellin 2-beta-dioxygenase activity|metal ion binding</t>
  </si>
  <si>
    <t>AT1G78440</t>
  </si>
  <si>
    <t>ATGA2OX1</t>
  </si>
  <si>
    <t>LOC_Os01g55240</t>
  </si>
  <si>
    <t>GA2OX3</t>
  </si>
  <si>
    <t>GA 2-oxidase3, GA metabolis</t>
  </si>
  <si>
    <t>TraesCS3D02G037000</t>
  </si>
  <si>
    <t>MHZ4</t>
  </si>
  <si>
    <t>GO:0009688,GO:0009941,GO:0016021,GO:0016123,GO:0031969</t>
  </si>
  <si>
    <t>abscisic acid biosynthetic process|chloroplast envelope|integral component of membrane|xanthophyll biosynthetic process|chloroplast membrane</t>
  </si>
  <si>
    <t>AT1G67080</t>
  </si>
  <si>
    <t>ABA4</t>
  </si>
  <si>
    <t>LOC_Os01g03750</t>
  </si>
  <si>
    <t>TraesCS5B02G232600</t>
  </si>
  <si>
    <t>ACC oxidase [Hordeum vulgare]</t>
  </si>
  <si>
    <t>ACO1</t>
  </si>
  <si>
    <t>GO:0009693,GO:0009815,GO:0009835,GO:0031418,GO:0046872</t>
  </si>
  <si>
    <t>ethylene biosynthetic process|1-aminocyclopropane-1-carboxylate oxidase activity|fruit ripening|L-ascorbic acid binding|metal ion binding</t>
  </si>
  <si>
    <t>ko00270</t>
  </si>
  <si>
    <t>Cysteine and methionine metabolism</t>
  </si>
  <si>
    <t>AT1G05010</t>
  </si>
  <si>
    <t>EFE</t>
  </si>
  <si>
    <t>LOC_Os09g27750</t>
  </si>
  <si>
    <t>ACC oxidase, Ethylene biosynthesi</t>
  </si>
  <si>
    <t>TraesCS5B02G232700</t>
  </si>
  <si>
    <t>LOC_Os09g27820</t>
  </si>
  <si>
    <t>ACO2</t>
  </si>
  <si>
    <t>TraesCS7D02G439400</t>
  </si>
  <si>
    <t>UGT75L6</t>
  </si>
  <si>
    <t>GO:0009718,GO:0047214</t>
  </si>
  <si>
    <t>anthocyanin-containing compound biosynthetic process|cyanidin-3-rhamnosylglucoside 5-O-glucosyltransferase activity</t>
  </si>
  <si>
    <t>AT4G15550</t>
  </si>
  <si>
    <t>IAGLU</t>
  </si>
  <si>
    <t>LOC_Os01g08440</t>
  </si>
  <si>
    <t>OsUGT75K1</t>
  </si>
  <si>
    <t>TraesCS4B02G055300</t>
  </si>
  <si>
    <t>PMAT2</t>
  </si>
  <si>
    <t>GO:0009718,GO:0102453</t>
  </si>
  <si>
    <t>anthocyanin-containing compound biosynthetic process|anthocyanidin 3-O-glucoside 6''-O-acyltransferase activity</t>
  </si>
  <si>
    <t>AT3G29670</t>
  </si>
  <si>
    <t>TraesCS4B02G055400</t>
  </si>
  <si>
    <t>TraesCS7D02G411100</t>
  </si>
  <si>
    <t>GO:0009734,GO:0040008</t>
  </si>
  <si>
    <t>auxin-activated signaling pathway|regulation of growth</t>
  </si>
  <si>
    <t>AT2G24400</t>
  </si>
  <si>
    <t>LOC_Os02g05060</t>
  </si>
  <si>
    <t>OsSAUR5</t>
  </si>
  <si>
    <t>Similar to small auxin up RNA1</t>
  </si>
  <si>
    <t>TraesCS6B02G185200</t>
  </si>
  <si>
    <t>hypothetical protein SORBIDRAFT_05g008850 [Sorghum bicolor]</t>
  </si>
  <si>
    <t>CHS</t>
  </si>
  <si>
    <t>GO:0009813,GO:0016210</t>
  </si>
  <si>
    <t>flavonoid biosynthetic process|naringenin-chalcone synthase activity</t>
  </si>
  <si>
    <t>AT5G13930</t>
  </si>
  <si>
    <t>TT4</t>
  </si>
  <si>
    <t>LOC_Os04g01354</t>
  </si>
  <si>
    <t>Similar to Chalcone synthase</t>
  </si>
  <si>
    <t>TraesCS2A02G177500</t>
  </si>
  <si>
    <t>ANR</t>
  </si>
  <si>
    <t>GO:0009813,GO:0016491,GO:0050662</t>
  </si>
  <si>
    <t>flavonoid biosynthetic process|oxidoreductase activity|coenzyme binding</t>
  </si>
  <si>
    <t>AT4G27250</t>
  </si>
  <si>
    <t>LOC_Os07g40986</t>
  </si>
  <si>
    <t>DHFR</t>
  </si>
  <si>
    <t>Similar to NADPH HC toxin reductase (Fragment)</t>
  </si>
  <si>
    <t>TraesCS3A02G407800</t>
  </si>
  <si>
    <t>GO:0009820,GO:0016491,GO:0046872,GO:0050474</t>
  </si>
  <si>
    <t>alkaloid metabolic process|oxidoreductase activity|metal ion binding|(S)-norcoclaurine synthase activity</t>
  </si>
  <si>
    <t>AT1G17020</t>
  </si>
  <si>
    <t>SRG1</t>
  </si>
  <si>
    <t>LOC_Os03g63900</t>
  </si>
  <si>
    <t>TraesCS1A02G418900</t>
  </si>
  <si>
    <t>PREDICTED: reticuline oxidase-like [Brachypodium distachyon]</t>
  </si>
  <si>
    <t>BBE1</t>
  </si>
  <si>
    <t>GO:0009820,GO:0016614,GO:0031410,GO:0050468,GO:0050660</t>
  </si>
  <si>
    <t>alkaloid metabolic process|oxidoreductase activity, acting on CH-OH group of donors|cytoplasmic vesicle|reticuline oxidase activity|flavin adenine dinucleotide binding</t>
  </si>
  <si>
    <t>AT1G30760</t>
  </si>
  <si>
    <t>LOC_Os08g06190</t>
  </si>
  <si>
    <t>Similar to Berberine bridge enzyme-like protein</t>
  </si>
  <si>
    <t>TraesCS7D02G421200</t>
  </si>
  <si>
    <t>AAE</t>
  </si>
  <si>
    <t>GO:0009820,GO:0033879</t>
  </si>
  <si>
    <t>alkaloid metabolic process|acetylajmaline esterase activity</t>
  </si>
  <si>
    <t>LOC_Os06g47910</t>
  </si>
  <si>
    <t>OsGELP88</t>
  </si>
  <si>
    <t>TraesCS7B02G329000</t>
  </si>
  <si>
    <t>AT1G28590</t>
  </si>
  <si>
    <t>TraesCS7A02G429100</t>
  </si>
  <si>
    <t>TraesCS7A02G184200</t>
  </si>
  <si>
    <t>OsWIN1</t>
  </si>
  <si>
    <t>GO:0009860,GO:0016567</t>
  </si>
  <si>
    <t>pollen tube growth|protein ubiquitination</t>
  </si>
  <si>
    <t>AT1G03010</t>
  </si>
  <si>
    <t>LOC_Os03g22600</t>
  </si>
  <si>
    <t>Protein containing a Bric-a-Brac/Tramtrack/Broad (BTB) complex and an NPH3domain (BTBN), Regulation of auxin transpor</t>
  </si>
  <si>
    <t>TraesCS4B02G256600</t>
  </si>
  <si>
    <t>Root phototropism protein 3 [Triticum urartu]</t>
  </si>
  <si>
    <t>NPY2</t>
  </si>
  <si>
    <t>GO:0009958,GO:0016567,GO:0071944</t>
  </si>
  <si>
    <t>positive gravitropism|protein ubiquitination|cell periphery</t>
  </si>
  <si>
    <t>AT2G14820</t>
  </si>
  <si>
    <t>LOC_Os03g10800</t>
  </si>
  <si>
    <t>BTB domain containing protein</t>
  </si>
  <si>
    <t>TraesCS5D02G233600</t>
  </si>
  <si>
    <t>ascorbate-dependent oxidoreductase [Triticum aestivum]</t>
  </si>
  <si>
    <t>GO:0010150,GO:0016682,GO:0046872</t>
  </si>
  <si>
    <t>leaf senescence|oxidoreductase activity, acting on diphenols and related substances as donors, oxygen as acceptor|metal ion binding</t>
  </si>
  <si>
    <t>AT5G20400</t>
  </si>
  <si>
    <t>TraesCS7D02G141600</t>
  </si>
  <si>
    <t>Protein SRG1 [Aegilops tauschii]</t>
  </si>
  <si>
    <t>TraesCS5A02G226400</t>
  </si>
  <si>
    <t>TraesCS5B02G224800</t>
  </si>
  <si>
    <t>TraesCS7A02G140400</t>
  </si>
  <si>
    <t>Codeine O-demethylase [Triticum urartu]</t>
  </si>
  <si>
    <t>AT1G49390</t>
  </si>
  <si>
    <t>TraesCS3A02G458000</t>
  </si>
  <si>
    <t>HAK2</t>
  </si>
  <si>
    <t>GO:0015079,GO:0016020,GO:0016021</t>
  </si>
  <si>
    <t>potassium ion transmembrane transporter activity|membrane|integral component of membrane</t>
  </si>
  <si>
    <t>AT3G02050</t>
  </si>
  <si>
    <t>KUP3</t>
  </si>
  <si>
    <t>LOC_Os01g70940</t>
  </si>
  <si>
    <t>OsHAK2</t>
  </si>
  <si>
    <t>Similar to Potassium transporter</t>
  </si>
  <si>
    <t>TraesCS3B02G498200</t>
  </si>
  <si>
    <t>TraesCS3D02G450800</t>
  </si>
  <si>
    <t>TraesCS2B02G397900</t>
  </si>
  <si>
    <t>hypothetical protein F775_43869 [Aegilops tauschii]</t>
  </si>
  <si>
    <t>GO:0016020,GO:0016021</t>
  </si>
  <si>
    <t>LOC_Os04g43820</t>
  </si>
  <si>
    <t>Similar to OSIGBa0102I15.5 protein</t>
  </si>
  <si>
    <t>TraesCS5D02G017700</t>
  </si>
  <si>
    <t>AT5G17210</t>
  </si>
  <si>
    <t>LOC_Os06g02440</t>
  </si>
  <si>
    <t>Protein of unknown function DUF1218 family protein</t>
  </si>
  <si>
    <t>TraesCS2B02G211500</t>
  </si>
  <si>
    <t>hypothetical protein F775_25133 [Aegilops tauschii]</t>
  </si>
  <si>
    <t>GO:0016021</t>
  </si>
  <si>
    <t>TraesCS3D02G427500</t>
  </si>
  <si>
    <t>AT1G27290</t>
  </si>
  <si>
    <t>LOC_Os01g69870</t>
  </si>
  <si>
    <t>TraesCS5B02G024900</t>
  </si>
  <si>
    <t>hypothetical protein F775_43604 [Aegilops tauschii]</t>
  </si>
  <si>
    <t>AT3G52360</t>
  </si>
  <si>
    <t>LOC_Os12g42670</t>
  </si>
  <si>
    <t>OsEnS-151</t>
  </si>
  <si>
    <t>TraesCS5B02G009000</t>
  </si>
  <si>
    <t>hypothetical protein SORBIDRAFT_06g019050 [Sorghum bicolor]</t>
  </si>
  <si>
    <t>CNR10</t>
  </si>
  <si>
    <t>integral component of membrane</t>
  </si>
  <si>
    <t>AT5G35525</t>
  </si>
  <si>
    <t>LOC_Os04g38790</t>
  </si>
  <si>
    <t>Similar to Fw2.2</t>
  </si>
  <si>
    <t>TraesCS7A02G456500</t>
  </si>
  <si>
    <t>hypothetical protein F775_08097 [Aegilops tauschii]</t>
  </si>
  <si>
    <t>TLC domain protein</t>
  </si>
  <si>
    <t>AT5G14280</t>
  </si>
  <si>
    <t>LOC_Os12g13940</t>
  </si>
  <si>
    <t>TRAM, LAG1 and CLN8 homology domain containing protein</t>
  </si>
  <si>
    <t>TraesCS7D02G445200</t>
  </si>
  <si>
    <t>TraesCS5D02G049200</t>
  </si>
  <si>
    <t>hypothetical protein F775_31113 [Aegilops tauschii]</t>
  </si>
  <si>
    <t>WIR1A</t>
  </si>
  <si>
    <t>LOC_Os10g42030</t>
  </si>
  <si>
    <t>TraesCS5B02G430000</t>
  </si>
  <si>
    <t>hypothetical protein F775_20686 [Aegilops tauschii]</t>
  </si>
  <si>
    <t>TraesCS4A02G230900</t>
  </si>
  <si>
    <t>Os08g0121900</t>
  </si>
  <si>
    <t>GO:0016021,GO:0016757</t>
  </si>
  <si>
    <t>integral component of membrane|transferase activity, transferring glycosyl groups</t>
  </si>
  <si>
    <t>AT4G37420</t>
  </si>
  <si>
    <t>LOC_Os06g51210</t>
  </si>
  <si>
    <t>Domain of unknown function DUF23 domain containing protein</t>
  </si>
  <si>
    <t>TraesCS4B02G044000</t>
  </si>
  <si>
    <t>GO:0016021,GO:0017022,GO:0030133</t>
  </si>
  <si>
    <t>integral component of membrane|myosin binding|transport vesicle</t>
  </si>
  <si>
    <t>AT1G70750</t>
  </si>
  <si>
    <t>LOC_Os03g50100</t>
  </si>
  <si>
    <t>Protein of unknown function DUF593 domain containing protein</t>
  </si>
  <si>
    <t>TraesCS4B02G224800</t>
  </si>
  <si>
    <t>GO:0016021,GO:0031969</t>
  </si>
  <si>
    <t>integral component of membrane|chloroplast membrane</t>
  </si>
  <si>
    <t>AT3G22840</t>
  </si>
  <si>
    <t>ELIP1</t>
  </si>
  <si>
    <t>LOC_Os07g08160</t>
  </si>
  <si>
    <t>Similar to Low molecular mass early light-inducible protein HV90, chloroplast precursor (ELIP)</t>
  </si>
  <si>
    <t>TraesCS1A02G153100</t>
  </si>
  <si>
    <t>GO:0016021,GO:0046577,GO:0050660</t>
  </si>
  <si>
    <t>integral component of membrane|long-chain-alcohol oxidase activity|flavin adenine dinucleotide binding</t>
  </si>
  <si>
    <t>TraesCS4A02G044000</t>
  </si>
  <si>
    <t>hypothetical protein F775_31772 [Aegilops tauschii]</t>
  </si>
  <si>
    <t>ARAPORT11</t>
  </si>
  <si>
    <t>GO:0016021,GO:0046872,GO:0055114</t>
  </si>
  <si>
    <t>integral component of membrane|metal ion binding|oxidation-reduction process</t>
  </si>
  <si>
    <t>AT4G12980</t>
  </si>
  <si>
    <t>LOC_Os03g09900</t>
  </si>
  <si>
    <t>Uncharacterised conserved protein UCP037471 domain containing protein</t>
  </si>
  <si>
    <t>TraesCS4A02G050500</t>
  </si>
  <si>
    <t>metal transporter NRAMP2.1 [Triticum polonicum]</t>
  </si>
  <si>
    <t>GO:0016021,GO:0046873,GO:0055072</t>
  </si>
  <si>
    <t>integral component of membrane|metal ion transmembrane transporter activity|iron ion homeostasis</t>
  </si>
  <si>
    <t>AT1G47240</t>
  </si>
  <si>
    <t>NRAMP2</t>
  </si>
  <si>
    <t>LOC_Os03g11010</t>
  </si>
  <si>
    <t>Integral membrane protein</t>
  </si>
  <si>
    <t>TraesCS4A02G425300</t>
  </si>
  <si>
    <t>GO:0016021,GO:0055085</t>
  </si>
  <si>
    <t>integral component of membrane|transmembrane transport</t>
  </si>
  <si>
    <t>AT4G22990</t>
  </si>
  <si>
    <t>LOC_Os06g03860</t>
  </si>
  <si>
    <t>OsSPX-MFS3</t>
  </si>
  <si>
    <t>Splicing variant of SPX-MFS protein</t>
  </si>
  <si>
    <t>TraesCS5A02G065500</t>
  </si>
  <si>
    <t>GO:0016117,GO:0016758</t>
  </si>
  <si>
    <t>carotenoid biosynthetic process|transferase activity, transferring hexosyl groups</t>
  </si>
  <si>
    <t>LOC_Os04g12960</t>
  </si>
  <si>
    <t>TraesCS3A02G260600</t>
  </si>
  <si>
    <t>AT1G15060</t>
  </si>
  <si>
    <t>GO:0016298,GO:0016787,GO:0044255,GO:0009507</t>
  </si>
  <si>
    <t>LOC_Os01g49760</t>
  </si>
  <si>
    <t>Uncharacterised conserved protein UCP031088, alpha/beta hydrolase, At1g15070 domain containing protein</t>
  </si>
  <si>
    <t>TraesCS1A02G119100</t>
  </si>
  <si>
    <t>AT7</t>
  </si>
  <si>
    <t>GO:0016410</t>
  </si>
  <si>
    <t>N-acyltransferase activity</t>
  </si>
  <si>
    <t>AT3G62160</t>
  </si>
  <si>
    <t>LOC_Os05g08640</t>
  </si>
  <si>
    <t>OsAT7</t>
  </si>
  <si>
    <t>TraesCS1D02G120000</t>
  </si>
  <si>
    <t>TraesCS2A02G274800</t>
  </si>
  <si>
    <t>PREDICTED: probable aldo-keto reductase 4 [Vitis vinifera]</t>
  </si>
  <si>
    <t>AGD2</t>
  </si>
  <si>
    <t>GO:0016491</t>
  </si>
  <si>
    <t>oxidoreductase activity</t>
  </si>
  <si>
    <t>AT1G60710</t>
  </si>
  <si>
    <t>ATB2</t>
  </si>
  <si>
    <t>LOC_Os04g26910</t>
  </si>
  <si>
    <t>Similar to IN2-2 protein</t>
  </si>
  <si>
    <t>TraesCS2D02G273400</t>
  </si>
  <si>
    <t>Auxin-induced protein [Aegilops tauschii]</t>
  </si>
  <si>
    <t>TraesCS2A02G088300</t>
  </si>
  <si>
    <t>Isoflavone reductase-like protein [Aegilops tauschii]</t>
  </si>
  <si>
    <t>PRR1</t>
  </si>
  <si>
    <t>AT1G32100</t>
  </si>
  <si>
    <t>LOC_Os12g16410</t>
  </si>
  <si>
    <t>Similar to Pinoresinol-lariciresinol reductase TH2</t>
  </si>
  <si>
    <t>TraesCS2D02G085500</t>
  </si>
  <si>
    <t>TraesCS2B02G102900</t>
  </si>
  <si>
    <t>TraesCS2B02G040100</t>
  </si>
  <si>
    <t>PREDICTED: 1-aminocyclopropane-1-carboxylate oxidase homolog 2-like [Brachypodium distachyon]</t>
  </si>
  <si>
    <t>At1g06640</t>
  </si>
  <si>
    <t>GO:0016491,GO:0046872</t>
  </si>
  <si>
    <t>oxidoreductase activity|metal ion binding</t>
  </si>
  <si>
    <t>AT1G06620</t>
  </si>
  <si>
    <t>LOC_Os04g10350</t>
  </si>
  <si>
    <t>TraesCS1A02G263600</t>
  </si>
  <si>
    <t>GA20ox-A4 [Triticum aestivum]</t>
  </si>
  <si>
    <t>AT5G51810</t>
  </si>
  <si>
    <t>GA20OX2</t>
  </si>
  <si>
    <t>LOC_Os05g34854</t>
  </si>
  <si>
    <t>GA20OX4</t>
  </si>
  <si>
    <t>GA 20-oxidase4, GA metabolis</t>
  </si>
  <si>
    <t>TraesCS7A02G304800</t>
  </si>
  <si>
    <t>PP2B10</t>
  </si>
  <si>
    <t>GO:0016567,GO:0030246</t>
  </si>
  <si>
    <t>protein ubiquitination|carbohydrate binding</t>
  </si>
  <si>
    <t>AT2G02360</t>
  </si>
  <si>
    <t>PP2-B10</t>
  </si>
  <si>
    <t>LOC_Os08g05480</t>
  </si>
  <si>
    <t>OsFbox407</t>
  </si>
  <si>
    <t>TraesCS3B02G094500</t>
  </si>
  <si>
    <t>TraesCS4A02G323800</t>
  </si>
  <si>
    <t>Os03g0854000</t>
  </si>
  <si>
    <t>GO:0016746,GO:0080167</t>
  </si>
  <si>
    <t>transferase activity, transferring acyl groups|response to karrikin</t>
  </si>
  <si>
    <t>AT3G02910</t>
  </si>
  <si>
    <t>LOC_Os03g63700</t>
  </si>
  <si>
    <t>Butirosin biosynthesis, BtrG-like domain containing protein</t>
  </si>
  <si>
    <t>TraesCS5A02G214000</t>
  </si>
  <si>
    <t>hypothetical protein F775_01745 [Aegilops tauschii]</t>
  </si>
  <si>
    <t>Os11g0139900</t>
  </si>
  <si>
    <t>LOC_Os11g04420</t>
  </si>
  <si>
    <t>Mitochondrial glycoprotein domain containing protein</t>
  </si>
  <si>
    <t>TraesCS5B02G554500</t>
  </si>
  <si>
    <t>TraesCS3B02G399600</t>
  </si>
  <si>
    <t>At3g50280</t>
  </si>
  <si>
    <t>GO:0016747</t>
  </si>
  <si>
    <t>transferase activity, transferring acyl groups other than amino-acyl groups</t>
  </si>
  <si>
    <t>AT2G39980</t>
  </si>
  <si>
    <t>LOC_Os01g63480</t>
  </si>
  <si>
    <t>Similar to AER</t>
  </si>
  <si>
    <t>TraesCS2D02G471000</t>
  </si>
  <si>
    <t>HSR201</t>
  </si>
  <si>
    <t>AT5G17540</t>
  </si>
  <si>
    <t>LOC_Os07g14080</t>
  </si>
  <si>
    <t>TraesCS1D02G021600</t>
  </si>
  <si>
    <t>Anthranilate N-benzoyltransferase protein 1 [Aegilops tauschii]</t>
  </si>
  <si>
    <t>ko00940,ko00945,ko00941</t>
  </si>
  <si>
    <t>Phenylpropanoid biosynthesis|Stilbenoid, diarylheptanoid and gingerol biosynthesis|Flavonoid biosynthesis</t>
  </si>
  <si>
    <t>AT5G48930</t>
  </si>
  <si>
    <t>HCT</t>
  </si>
  <si>
    <t>LOC_Os04g42250</t>
  </si>
  <si>
    <t>OsHCT1</t>
  </si>
  <si>
    <t>Similar to Hydroxyanthranilate hydroxycinnamoyltransferase 3</t>
  </si>
  <si>
    <t>TraesCS2B02G494100</t>
  </si>
  <si>
    <t>TraesCS3B02G002000</t>
  </si>
  <si>
    <t>TraesCS4A02G012400</t>
  </si>
  <si>
    <t>DIR1</t>
  </si>
  <si>
    <t>GO:0016853,GO:0048046</t>
  </si>
  <si>
    <t>isomerase activity|apoplast</t>
  </si>
  <si>
    <t>AT5G42510</t>
  </si>
  <si>
    <t>LOC_Os11g10800</t>
  </si>
  <si>
    <t>Plant disease resistance response protein family protein</t>
  </si>
  <si>
    <t>TraesCS4D02G290600</t>
  </si>
  <si>
    <t>TraesCS5D02G395800</t>
  </si>
  <si>
    <t>DIR19</t>
  </si>
  <si>
    <t>AT1G58170</t>
  </si>
  <si>
    <t>LOC_Os11g07710</t>
  </si>
  <si>
    <t>Similar to Dirigent-like protein</t>
  </si>
  <si>
    <t>TraesCS1A02G338400</t>
  </si>
  <si>
    <t>Non-symbiotic hemoglobin [Aegilops tauschii]</t>
  </si>
  <si>
    <t>HB1</t>
  </si>
  <si>
    <t>GO:0019825,GO:0020037,GO:0046872</t>
  </si>
  <si>
    <t>oxygen binding|heme binding|metal ion binding</t>
  </si>
  <si>
    <t>AT2G16060</t>
  </si>
  <si>
    <t>LOC_Os05g44140</t>
  </si>
  <si>
    <t>OsHB5</t>
  </si>
  <si>
    <t>Similar to Symbiotic-like hemoglobin 5</t>
  </si>
  <si>
    <t>TraesCS7D02G300300</t>
  </si>
  <si>
    <t>GO:0030246</t>
  </si>
  <si>
    <t>carbohydrate binding</t>
  </si>
  <si>
    <t>TraesCS4B02G173700</t>
  </si>
  <si>
    <t>hypothetical protein F775_28997 [Aegilops tauschii]</t>
  </si>
  <si>
    <t>AT2G39050</t>
  </si>
  <si>
    <t>EULS3</t>
  </si>
  <si>
    <t>LOC_Os03g21040</t>
  </si>
  <si>
    <t>Ricin B-related lectin domain containing protein</t>
  </si>
  <si>
    <t>TraesCS1D02G355100</t>
  </si>
  <si>
    <t>Wheatwin-1 [Aegilops tauschii]</t>
  </si>
  <si>
    <t>Wheatwin-1</t>
  </si>
  <si>
    <t>GO:0030246,GO:0042742,GO:0050832</t>
  </si>
  <si>
    <t>carbohydrate binding|defense response to bacterium|defense response to fungus</t>
  </si>
  <si>
    <t>TraesCS4A02G296300</t>
  </si>
  <si>
    <t>GO:0031640,GO:0044130,GO:0050832,GO:0051841</t>
  </si>
  <si>
    <t>killing of cells of other organism|negative regulation of growth of symbiont in host|defense response to fungus|positive regulation by host of cytolysis of symbiont cells</t>
  </si>
  <si>
    <t>LOC_Os03g45960</t>
  </si>
  <si>
    <t>Similar to Alpha-amylase/trypsin inhibitor (Antifungal protein)</t>
  </si>
  <si>
    <t>TraesCS5A02G018200</t>
  </si>
  <si>
    <t>thaumatin-like protein TLP4 [Hordeum vulgare]</t>
  </si>
  <si>
    <t>RASTL-3</t>
  </si>
  <si>
    <t>GO:0031640,GO:0050832</t>
  </si>
  <si>
    <t>killing of cells of other organism|defense response to fungus</t>
  </si>
  <si>
    <t>TraesCS7A02G055800</t>
  </si>
  <si>
    <t>UDP-glycosyltransferase 85A2 [Triticum urartu]</t>
  </si>
  <si>
    <t>GO:0035251,GO:1900994</t>
  </si>
  <si>
    <t>UDP-glucosyltransferase activity|(-)-secologanin biosynthetic process</t>
  </si>
  <si>
    <t>TraesCS1A02G349000</t>
  </si>
  <si>
    <t>PREDICTED: ubiquitin domain-containing protein 2-like [Setaria italica]</t>
  </si>
  <si>
    <t>GO:0043130</t>
  </si>
  <si>
    <t>ubiquitin binding</t>
  </si>
  <si>
    <t>AT1G53400</t>
  </si>
  <si>
    <t>LOC_Os09g17620</t>
  </si>
  <si>
    <t>Similar to dendritic cell-derived ubiquitin-like protein</t>
  </si>
  <si>
    <t>TraesCS3A02G156800</t>
  </si>
  <si>
    <t>hypothetical protein TRIUR3_26766 [Triticum urartu]</t>
  </si>
  <si>
    <t>OsDREPP1</t>
  </si>
  <si>
    <t>GO:0046658,GO:0051716</t>
  </si>
  <si>
    <t>anchored component of plasma membrane|cellular response to stimulus</t>
  </si>
  <si>
    <t>AT4G20260</t>
  </si>
  <si>
    <t>PCAP1</t>
  </si>
  <si>
    <t>LOC_Os01g13210</t>
  </si>
  <si>
    <t>DREPP plasma membrane polypeptide family protein</t>
  </si>
  <si>
    <t>TraesCS3B02G183300</t>
  </si>
  <si>
    <t>TraesCS3D02G164500</t>
  </si>
  <si>
    <t>TraesCS3A02G313200</t>
  </si>
  <si>
    <t>hypothetical protein TRIUR3_17912 [Triticum urartu]</t>
  </si>
  <si>
    <t>GO:0046872</t>
  </si>
  <si>
    <t>metal ion binding</t>
  </si>
  <si>
    <t>AT3G15353</t>
  </si>
  <si>
    <t>MT3</t>
  </si>
  <si>
    <t>LOC_Os01g10400</t>
  </si>
  <si>
    <t>OsMT3a</t>
  </si>
  <si>
    <t>Similar to Metallothionein-like protein type 3 (MT-3) (MWMT3)</t>
  </si>
  <si>
    <t>TraesCS5A02G369700</t>
  </si>
  <si>
    <t>Manganese-dependent ADP-ribose/CDP-alcohol diphosphatase [Triticum urartu]</t>
  </si>
  <si>
    <t>OsNRT3.2</t>
  </si>
  <si>
    <t>GO:0046872,GO:0047631,GO:0047734</t>
  </si>
  <si>
    <t>metal ion binding|ADP-ribose diphosphatase activity|CDP-glycerol diphosphatase activity</t>
  </si>
  <si>
    <t>ko00230,ko00564</t>
  </si>
  <si>
    <t>Purine metabolism|Glycerophospholipid metabolism</t>
  </si>
  <si>
    <t>AT4G24730</t>
  </si>
  <si>
    <t>LOC_Os07g48840</t>
  </si>
  <si>
    <t>TraesCS5B02G372000</t>
  </si>
  <si>
    <t>TraesCS5D02G379100</t>
  </si>
  <si>
    <t>TraesCS4D02G359800</t>
  </si>
  <si>
    <t>TBT1</t>
  </si>
  <si>
    <t>GO:0050734</t>
  </si>
  <si>
    <t>hydroxycinnamoyltransferase activity</t>
  </si>
  <si>
    <t>LOC_Os03g08720</t>
  </si>
  <si>
    <t>TraesCS5D02G477700</t>
  </si>
  <si>
    <t>Xanthoxin dehydrogenase [Aegilops tauschii]</t>
  </si>
  <si>
    <t>GO:0102069</t>
  </si>
  <si>
    <t>zerumbone synthase activity</t>
  </si>
  <si>
    <t>AT1G52340</t>
  </si>
  <si>
    <t>ABA2</t>
  </si>
  <si>
    <t>LOC_Os03g59610</t>
  </si>
  <si>
    <t>OsABA2</t>
  </si>
  <si>
    <t>Short-chain alcohol dehydrogenase, ABA biosynthesis, Lesion mimic formation, Disease-resistance, Seed dormanc</t>
  </si>
  <si>
    <t>TraesCS1A02G339700</t>
  </si>
  <si>
    <t>AT4G32480</t>
  </si>
  <si>
    <t>LOC_Os05g44300</t>
  </si>
  <si>
    <t>Protein of unknown function DUF506, plant family protein</t>
  </si>
  <si>
    <t>TraesCS1B02G231600</t>
    <phoneticPr fontId="1" type="noConversion"/>
  </si>
  <si>
    <t>REL2,OsDLT10,RSD1</t>
    <phoneticPr fontId="1" type="noConversion"/>
  </si>
  <si>
    <t>GO:0048366,GO:0060918,GO:0051510,GO:0010600</t>
    <phoneticPr fontId="1" type="noConversion"/>
  </si>
  <si>
    <t>bZIP domain class transcription factor</t>
    <phoneticPr fontId="1" type="noConversion"/>
  </si>
  <si>
    <t>The Arabidopsis NRG2 protein mediates nitrate signaling and interacts with and regulates key nitrate regulators</t>
    <phoneticPr fontId="1" type="noConversion"/>
  </si>
  <si>
    <t>AT3G60320</t>
  </si>
  <si>
    <t>LOC_Os10g41310</t>
  </si>
  <si>
    <t>REL2</t>
  </si>
  <si>
    <t>DUF630 and DUF632 domains containing protein, Control of leaf rollin</t>
  </si>
  <si>
    <t>TraesCS1D02G368500</t>
  </si>
  <si>
    <t>OsAGPEP30</t>
    <phoneticPr fontId="1" type="noConversion"/>
  </si>
  <si>
    <t>Os05G0541750</t>
  </si>
  <si>
    <t>OsAGPEP3</t>
  </si>
  <si>
    <t>TraesCS2A02G191900</t>
  </si>
  <si>
    <t>hypothetical protein TRIUR3_23478 [Triticum urartu]</t>
  </si>
  <si>
    <t>AT1G59590</t>
  </si>
  <si>
    <t>ZCF37</t>
  </si>
  <si>
    <t>LOC_Os07g39720</t>
  </si>
  <si>
    <t>TraesCS2A02G493400</t>
  </si>
  <si>
    <t>hypothetical protein TRIUR3_26878 [Triticum urartu]</t>
  </si>
  <si>
    <t>AT2G16050</t>
  </si>
  <si>
    <t>LOC_Os08g31280</t>
  </si>
  <si>
    <t>TraesCS2B02G108300</t>
  </si>
  <si>
    <t>hypothetical protein LOC_Os03g13340 [Oryza sativa Japonica Group]</t>
  </si>
  <si>
    <t>LOC_Os03g13340</t>
  </si>
  <si>
    <t>Protein of unknown function DUF1677, Oryza sativa domain containing protein</t>
  </si>
  <si>
    <t>TraesCS2D02G448300</t>
  </si>
  <si>
    <t>hypothetical protein F775_23982 [Aegilops tauschii]</t>
  </si>
  <si>
    <t>LOC_Os07g10030</t>
  </si>
  <si>
    <t>Similar to OSIGBa0126B18.3 protein</t>
  </si>
  <si>
    <t>TraesCS2D02G453300</t>
  </si>
  <si>
    <t>Down</t>
    <phoneticPr fontId="1" type="noConversion"/>
  </si>
  <si>
    <t>hypothetical protein F775_27352 [Aegilops tauschii]</t>
  </si>
  <si>
    <t>AT5G47060</t>
  </si>
  <si>
    <t>LOC_Os04g49670</t>
  </si>
  <si>
    <t>TraesCS3A02G011600</t>
  </si>
  <si>
    <t>hypothetical protein TRIUR3_01130 [Triticum urartu]</t>
  </si>
  <si>
    <t>TraesCS3A02G034400</t>
  </si>
  <si>
    <t>LOC_Os01g04390</t>
  </si>
  <si>
    <t>TraesCS3B02G170700</t>
  </si>
  <si>
    <t>hypothetical protein F775_18298 [Aegilops tauschii]</t>
  </si>
  <si>
    <t>LOC_Os01g12000</t>
  </si>
  <si>
    <t>TraesCS3B02G201000</t>
  </si>
  <si>
    <t>hypothetical protein TRIUR3_32929 [Triticum urartu]</t>
  </si>
  <si>
    <t>TraesCS3B02G436200</t>
  </si>
  <si>
    <t>hypothetical protein F775_25303 [Aegilops tauschii]</t>
  </si>
  <si>
    <t>TraesCS3D02G390800</t>
  </si>
  <si>
    <t>AT2G31560</t>
  </si>
  <si>
    <t>LOC_Os01g67320</t>
  </si>
  <si>
    <t>Protein of unknown function DUF1685 domain containing protein</t>
  </si>
  <si>
    <t>TraesCS4A02G080800</t>
  </si>
  <si>
    <t>hypothetical protein F775_01624 [Aegilops tauschii]</t>
  </si>
  <si>
    <t>TraesCS4D02G038000</t>
  </si>
  <si>
    <t>hypothetical protein BRADI_1g10865 [Brachypodium distachyon]</t>
  </si>
  <si>
    <t>LOC_Os03g49560</t>
  </si>
  <si>
    <t>TraesCS4D02G059500</t>
  </si>
  <si>
    <t>LOC_Os03g51980</t>
  </si>
  <si>
    <t>TraesCS4D02G091600</t>
  </si>
  <si>
    <t>LOC_Os12g07550</t>
  </si>
  <si>
    <t>TraesCS4D02G198800</t>
  </si>
  <si>
    <t>hypothetical protein F775_32663 [Aegilops tauschii]</t>
  </si>
  <si>
    <t>LOC_Os03g17670</t>
  </si>
  <si>
    <t>TraesCS5A02G034400</t>
  </si>
  <si>
    <t>LOC_Os01g73670</t>
  </si>
  <si>
    <t>TraesCS5A02G335700</t>
  </si>
  <si>
    <t>PREDICTED: uncharacterized protein LOC100844006 [Brachypodium distachyon]</t>
  </si>
  <si>
    <t>AT1G21740</t>
  </si>
  <si>
    <t>LOC_Os09g37040</t>
  </si>
  <si>
    <t>Domain of unknown function DUF632 domain containing protein</t>
  </si>
  <si>
    <t>TraesCS5A02G523600</t>
  </si>
  <si>
    <t>hypothetical protein TRIUR3_19559 [Triticum urartu]</t>
  </si>
  <si>
    <t>LOC_Os03g02660</t>
  </si>
  <si>
    <t>TraesCS5D02G264300</t>
  </si>
  <si>
    <t>hypothetical protein [Triticum aestivum]</t>
  </si>
  <si>
    <t>AT3G13275</t>
  </si>
  <si>
    <t>Os09G0480100</t>
  </si>
  <si>
    <t>TraesCS6B02G272400</t>
  </si>
  <si>
    <t>AT5G42860</t>
  </si>
  <si>
    <t>LOC_Os02g44740</t>
  </si>
  <si>
    <t>Similar to cDNA clone:002-146-F05, full insert sequence</t>
  </si>
  <si>
    <t>TraesCS6B02G451800</t>
  </si>
  <si>
    <t>hypothetical protein F775_18153 [Aegilops tauschii]</t>
  </si>
  <si>
    <t>AT1G67390</t>
  </si>
  <si>
    <t>LOC_Os02g55050</t>
  </si>
  <si>
    <t>OsFbox114</t>
  </si>
  <si>
    <t>TraesCS6D02G198500</t>
  </si>
  <si>
    <t>AT3G26510</t>
  </si>
  <si>
    <t>LOC_Os11g25780</t>
  </si>
  <si>
    <t>OsPB1</t>
  </si>
  <si>
    <t>Octicosapeptide/Phox/Bem1p domain containing protein</t>
  </si>
  <si>
    <t>TraesCS6D02G231700</t>
  </si>
  <si>
    <t>TraesCS7A02G038400</t>
  </si>
  <si>
    <t>hypothetical protein F775_07196 [Aegilops tauschii]</t>
  </si>
  <si>
    <t>AT4G11000</t>
  </si>
  <si>
    <t>LOC_Os06g18990</t>
  </si>
  <si>
    <t>TraesCS7A02G364900</t>
  </si>
  <si>
    <t>AT2G32210</t>
  </si>
  <si>
    <t>LOC_Os08g10500</t>
  </si>
  <si>
    <t>TraesCS7B02G108600</t>
  </si>
  <si>
    <t>hypothetical protein F775_04496 [Aegilops tauschii]</t>
  </si>
  <si>
    <t>TraesCS7B02G186100</t>
  </si>
  <si>
    <t>Putative beta-D-xylosidase 2 [Aegilops tauschii]</t>
  </si>
  <si>
    <t>TraesCS7B02G259400</t>
  </si>
  <si>
    <t>hypothetical protein F775_27118 [Aegilops tauschii]</t>
  </si>
  <si>
    <t>TraesCS7D02G121400</t>
  </si>
  <si>
    <t>hypothetical protein F775_28959 [Aegilops tauschii]</t>
  </si>
  <si>
    <t>AT1G45688</t>
  </si>
  <si>
    <t>LOC_Os06g06780</t>
  </si>
  <si>
    <t>Harpin-induced 1 domain containing protein</t>
  </si>
  <si>
    <t>TraesCS7D02G421400</t>
  </si>
  <si>
    <t>AT1G26620</t>
  </si>
  <si>
    <t>LOC_Os06g47930</t>
  </si>
  <si>
    <t>TraesCS6A02G301300</t>
  </si>
  <si>
    <t>At1g34300</t>
  </si>
  <si>
    <t>GO:0000166,GO:0016301,GO:0016310,GO:0004672,GO:0004674,GO:0005524,GO:0006468,GO:0016020,GO:0016021</t>
  </si>
  <si>
    <t>LOC_Os06g13320</t>
  </si>
  <si>
    <t>TraesCS6D02G280700</t>
  </si>
  <si>
    <t>TraesCS3D02G328700</t>
  </si>
  <si>
    <t>At1g51810</t>
  </si>
  <si>
    <t>GO:0004672,GO:0005515,GO:0005524,GO:0006468,</t>
  </si>
  <si>
    <t>AT4G29990</t>
  </si>
  <si>
    <t>LOC_Os01g59570</t>
  </si>
  <si>
    <t>TraesCS6B02G357700</t>
  </si>
  <si>
    <t>Chlorophyll(ide) b reductase NOL, chloroplastic [Triticum urartu]</t>
  </si>
  <si>
    <t>GO:0003677,GO:0003700,GO:0005515,GO:0016740,GO:0006355,GO:0005634,</t>
  </si>
  <si>
    <t>TraesCS2D02G493200</t>
  </si>
  <si>
    <t>hypothetical protein F775_17549 [Aegilops tauschii]</t>
  </si>
  <si>
    <t>LOC_Os08g15710</t>
  </si>
  <si>
    <t>TraesCS6D02G302800</t>
  </si>
  <si>
    <t>hypothetical protein F775_29119 [Aegilops tauschii]</t>
  </si>
  <si>
    <t>AT2G31945</t>
  </si>
  <si>
    <t>LOC_Os02g53410</t>
  </si>
  <si>
    <t>TraesCS6D02G380900</t>
  </si>
  <si>
    <t>Disease resistance protein RPM1 [Triticum urartu]</t>
  </si>
  <si>
    <t>LOC_Os12g12690</t>
  </si>
  <si>
    <t>TraesCS1D02G269000</t>
  </si>
  <si>
    <t>GO:0016787,GO:0016020,GO:0016021,GO:0005783,GO:0005576</t>
  </si>
  <si>
    <t>LOC_Os04g33600</t>
  </si>
  <si>
    <t>Hypothetical protein</t>
  </si>
  <si>
    <t>TraesCS2A02G186700</t>
  </si>
  <si>
    <t>AT2G44230</t>
  </si>
  <si>
    <t>LOC_Os07g38840</t>
  </si>
  <si>
    <t>Protein of unknown function DUF946, plant family protein</t>
  </si>
  <si>
    <t>TraesCS3D02G422100</t>
  </si>
  <si>
    <t>At3g26922</t>
  </si>
  <si>
    <t>AT3G26922</t>
  </si>
  <si>
    <t>LOC_Os04g13160</t>
  </si>
  <si>
    <t>OsFbox190</t>
  </si>
  <si>
    <t>TraesCS1B02G244600</t>
  </si>
  <si>
    <t>TraesCS4A02G019800</t>
  </si>
  <si>
    <t>hypothetical protein F775_07261 [Aegilops tauschii]</t>
  </si>
  <si>
    <t>AT5G39530</t>
  </si>
  <si>
    <t>GO:0005739</t>
  </si>
  <si>
    <t>LOC_Os03g07200</t>
  </si>
  <si>
    <t>Protein of unknown function DUF1997 domain containing protein</t>
  </si>
  <si>
    <t>TraesCS4D02G282600</t>
  </si>
  <si>
    <t>TraesCS1A02G349900</t>
  </si>
  <si>
    <t>ATJ10</t>
  </si>
  <si>
    <t>GO:0005524,GO:0005737,GO:0006260,GO:0006457,GO:0009408,GO:0031072,GO:0046872,GO:0051082</t>
  </si>
  <si>
    <t>AT2G42750</t>
  </si>
  <si>
    <t>LOC_Os05g45350</t>
  </si>
  <si>
    <t>OsDjC50</t>
  </si>
  <si>
    <t>Similar to electron transporter/ heat shock protein binding protein</t>
  </si>
  <si>
    <t>TraesCS1B02G364200</t>
  </si>
  <si>
    <t>TraesCS1D02G352600</t>
  </si>
  <si>
    <t>TraesCS6D02G270000</t>
  </si>
  <si>
    <t>PREDICTED: basic leucine zipper 43-like [Brachypodium distachyon]</t>
  </si>
  <si>
    <t>BZIP43</t>
  </si>
  <si>
    <t>GO:0003700,GO:0006355</t>
  </si>
  <si>
    <t>AT3G30530</t>
  </si>
  <si>
    <t>bZIP42</t>
  </si>
  <si>
    <t>LOC_Os02g49560</t>
  </si>
  <si>
    <t>OsbZIP22</t>
  </si>
  <si>
    <t>Similar to G-box-binding factor 1</t>
  </si>
  <si>
    <t>TraesCS1A02G070600</t>
  </si>
  <si>
    <t>CCR3</t>
  </si>
  <si>
    <t>GO:0004672,GO:0005524,GO:0006468</t>
  </si>
  <si>
    <t>AT3G55950</t>
  </si>
  <si>
    <t>LOC_Os05g03620</t>
  </si>
  <si>
    <t>OsCRR3</t>
  </si>
  <si>
    <t>TraesCS3D02G097000</t>
  </si>
  <si>
    <t>hypothetical protein SORBI_003G188000 [Sorghum bicolor]</t>
  </si>
  <si>
    <t>CRK2</t>
  </si>
  <si>
    <t>GO:0000166,GO:0004674,GO:0016301,GO:0016740,GO:0016310,GO:0046777,GO:0005739,GO:0005886,GO:0016020,GO:0016021,GO:0004672,GO:0005524,GO:0006468</t>
  </si>
  <si>
    <t>AT1G70520</t>
  </si>
  <si>
    <t>LOC_Os05g03920</t>
  </si>
  <si>
    <t>TraesCS7B02G333500</t>
  </si>
  <si>
    <t>PREDICTED: putative cysteine-rich receptor-like protein kinase 20 isoform X1 [Brachypodium distachyon]</t>
  </si>
  <si>
    <t>CRK20</t>
  </si>
  <si>
    <t>GO:0004672,GO:0005524,GO:0006468,GO:0000166,GO:0004674,GO:0046777,GO:0005886</t>
  </si>
  <si>
    <t>AT4G23280</t>
  </si>
  <si>
    <t>LOC_Os06g47780</t>
  </si>
  <si>
    <t>TraesCS3D02G522300</t>
  </si>
  <si>
    <t>LOC_Os10g12620</t>
  </si>
  <si>
    <t>OsRLCK295</t>
  </si>
  <si>
    <t>TraesCS2B02G027000</t>
  </si>
  <si>
    <t>Putative cysteine-rich receptor-like protein kinase 16 [Aegilops tauschii]</t>
  </si>
  <si>
    <t>CRK26</t>
  </si>
  <si>
    <t>AT4G38830</t>
  </si>
  <si>
    <t>LOC_Os11g10640</t>
  </si>
  <si>
    <t>OsWD40-186</t>
  </si>
  <si>
    <t>Similar to Protein kinase domain containing protein, expressed</t>
  </si>
  <si>
    <t>TraesCS5B02G060200</t>
  </si>
  <si>
    <t>CYP71Z7</t>
  </si>
  <si>
    <t>GO:0005506,GO:0016020,GO:0016021,GO:0016709,GO:0020037,GO:0044550</t>
  </si>
  <si>
    <t>AT3G26330</t>
  </si>
  <si>
    <t>CYP71B37</t>
  </si>
  <si>
    <t>LOC_Os03g39650</t>
  </si>
  <si>
    <t>CYP71W1</t>
  </si>
  <si>
    <t>TraesCS7B02G019600</t>
  </si>
  <si>
    <t>senescence-associated protein [Triticum aestivum]</t>
  </si>
  <si>
    <t>DIN1</t>
  </si>
  <si>
    <t>GO:0006979,GO:0007568,GO:0009507,GO:0009579,GO:0009611,GO:0009753</t>
  </si>
  <si>
    <t>AT4G35770</t>
  </si>
  <si>
    <t>SEN1</t>
  </si>
  <si>
    <t>LOC_Os06g50930</t>
  </si>
  <si>
    <t>OsStr9</t>
  </si>
  <si>
    <t>Similar to Senescence-associated protein DIN1</t>
  </si>
  <si>
    <t>TraesCS7A02G133600</t>
  </si>
  <si>
    <t>hypothetical protein TRIUR3_21547 [Triticum urartu]</t>
  </si>
  <si>
    <t>DMP10</t>
  </si>
  <si>
    <t>GO:0016301,GO:0016740,GO:0016310,GO:0016021,GO:0010256,GO:0016020</t>
  </si>
  <si>
    <t>AT3G02430</t>
  </si>
  <si>
    <t>LOC_Os01g29330</t>
  </si>
  <si>
    <t>Protein of unknown function DUF679 family protein</t>
  </si>
  <si>
    <t>TraesCS2A02G214800</t>
  </si>
  <si>
    <t>hypothetical protein TRIUR3_33083 [Triticum urartu]</t>
  </si>
  <si>
    <t>DUF1218</t>
  </si>
  <si>
    <t>AT2G32280</t>
  </si>
  <si>
    <t>LOC_Os07g36110</t>
  </si>
  <si>
    <t>TraesCS1B02G437100</t>
  </si>
  <si>
    <t>DUF1645</t>
  </si>
  <si>
    <t>AT3G27880</t>
  </si>
  <si>
    <t>LOC_Os05g49350</t>
  </si>
  <si>
    <t>Protein of unknown function DUF1645 family protein</t>
  </si>
  <si>
    <t>TraesCS2B02G300600</t>
  </si>
  <si>
    <t>hypothetical protein F775_27729 [Aegilops tauschii]</t>
  </si>
  <si>
    <t>DUF3339</t>
  </si>
  <si>
    <t>AT3G48660</t>
  </si>
  <si>
    <t>LOC_Os04g31820</t>
  </si>
  <si>
    <t>Similar to OSIGBa0075F02.3 protein</t>
  </si>
  <si>
    <t>TraesCS5B02G236000</t>
  </si>
  <si>
    <t>hypothetical protein TRIUR3_21592 [Triticum urartu]</t>
  </si>
  <si>
    <t>DUF3615</t>
  </si>
  <si>
    <t>LOC_Os10g40230</t>
  </si>
  <si>
    <t>Protein of unknown function DUF3615 domain containing protein</t>
  </si>
  <si>
    <t>TraesCS6A02G322900</t>
  </si>
  <si>
    <t>hypothetical protein TRIUR3_11827 [Triticum urartu]</t>
  </si>
  <si>
    <t>TraesCS4A02G009600</t>
  </si>
  <si>
    <t>E3 ubiquitin-protein ligase</t>
  </si>
  <si>
    <t>GO:0016874,GO:0005829,GO:0009507,GO:0009570</t>
  </si>
  <si>
    <t>AT3G19990</t>
  </si>
  <si>
    <t>LOC_Os02g58170</t>
  </si>
  <si>
    <t>Tetratricopeptide-like helical domain containing protein</t>
  </si>
  <si>
    <t>TraesCS6B02G461200</t>
  </si>
  <si>
    <t>LOC_Os02g58150</t>
  </si>
  <si>
    <t>TPR-like domain containing protein</t>
  </si>
  <si>
    <t>TraesCS4A02G422700</t>
  </si>
  <si>
    <t>erecta-like leucine-rich-repeat receptor-like kinase [Triticum aestivum]</t>
  </si>
  <si>
    <t>ERL1</t>
  </si>
  <si>
    <t>AT5G07180</t>
  </si>
  <si>
    <t>ERL2</t>
  </si>
  <si>
    <t>LOC_Os06g10230</t>
  </si>
  <si>
    <t>RLCK204</t>
  </si>
  <si>
    <t>Receptor-like kinase, Heat toleranc</t>
  </si>
  <si>
    <t>TraesCS3D02G320000</t>
  </si>
  <si>
    <t>hypothetical protein F775_19554 [Aegilops tauschii]</t>
  </si>
  <si>
    <t>F10M23_360</t>
  </si>
  <si>
    <t>GO:0005773</t>
  </si>
  <si>
    <t>AT4G27020</t>
  </si>
  <si>
    <t>LOC_Os01g58114</t>
  </si>
  <si>
    <t>Similar to mRNA, clone: RTFL01-05-M08</t>
  </si>
  <si>
    <t>TraesCS4A02G406900</t>
  </si>
  <si>
    <t>F12K21.3</t>
  </si>
  <si>
    <t>AT1G34630</t>
  </si>
  <si>
    <t>LOC_Os03g09090</t>
  </si>
  <si>
    <t>Similar to F12K21.3</t>
  </si>
  <si>
    <t>TraesCS4B02G202800</t>
  </si>
  <si>
    <t>F1O19.19</t>
  </si>
  <si>
    <t>GO:0005886,GO:0016020,GO:0016021</t>
  </si>
  <si>
    <t>AT1G67060</t>
  </si>
  <si>
    <t>LOC_Os02g12870</t>
  </si>
  <si>
    <t>TraesCS4D02G066400</t>
  </si>
  <si>
    <t>AT5G05250</t>
  </si>
  <si>
    <t>LOC_Os03g52680</t>
  </si>
  <si>
    <t>Similar to Sorghum bicolor protein targeted either to mitochondria or chloroplast proteins T50848</t>
  </si>
  <si>
    <t>TraesCS2A02G313400</t>
  </si>
  <si>
    <t>FBL23</t>
  </si>
  <si>
    <t>AT4G05460</t>
  </si>
  <si>
    <t>LOC_Os08g09450</t>
  </si>
  <si>
    <t>OsFbox413</t>
  </si>
  <si>
    <t>TraesCS2D02G311900</t>
  </si>
  <si>
    <t>TraesCS1A02G145800</t>
  </si>
  <si>
    <t>FLO7</t>
  </si>
  <si>
    <t>GO:0009507,GO:0009960,GO:0010581</t>
  </si>
  <si>
    <t>AT1G07040</t>
  </si>
  <si>
    <t>LOC_Os10g32680</t>
  </si>
  <si>
    <t>Domain of unknown function, DUF1338, containing green-plant-unique protein, Regulation of starch synthesis and amyloplast development, Peripheral endosperm developmen</t>
  </si>
  <si>
    <t>TraesCS1B02G164000</t>
  </si>
  <si>
    <t>TraesCS1D02G144400</t>
  </si>
  <si>
    <t>TraesCS6D02G033500</t>
  </si>
  <si>
    <t>LRR receptor-like serine/threonine-protein kinase FLS2 [Aegilops tauschii]</t>
  </si>
  <si>
    <t>FLS2</t>
  </si>
  <si>
    <t>GO:0005515,GO:0016020,GO:0016021,GO:0007165,GO:0006950,GO:0016301</t>
  </si>
  <si>
    <t>LOC_Os11g35890</t>
  </si>
  <si>
    <t>TraesCS2D02G268600</t>
  </si>
  <si>
    <t>hypothetical protein F775_17275 [Aegilops tauschii]</t>
  </si>
  <si>
    <t>GO:0009909</t>
  </si>
  <si>
    <t>LOC_Os04g21350</t>
  </si>
  <si>
    <t>Similar to FPF1 protein-like (RAA1)</t>
  </si>
  <si>
    <t>TraesCS7D02G006200</t>
  </si>
  <si>
    <t>PREDICTED: probable LRR receptor-like serine/threonine-protein kinase At3g47570 [Brachypodium distachyon]</t>
  </si>
  <si>
    <t>GSO1</t>
  </si>
  <si>
    <t>AT5G46330</t>
  </si>
  <si>
    <t>LOC_Os02g11930</t>
  </si>
  <si>
    <t>TraesCS5B02G211700</t>
  </si>
  <si>
    <t>hypersensitive induced response protein 3 [Triticum aestivum]</t>
  </si>
  <si>
    <t>HIR1</t>
  </si>
  <si>
    <t>AT5G62740</t>
  </si>
  <si>
    <t>LOC_Os05g51420</t>
  </si>
  <si>
    <t>TraesCS5B02G211900</t>
  </si>
  <si>
    <t>TraesCS5D02G221800</t>
  </si>
  <si>
    <t>TraesCS4B02G283700</t>
  </si>
  <si>
    <t>HRS1</t>
  </si>
  <si>
    <t>GO:0009536,GO:0016020,GO:0016021</t>
  </si>
  <si>
    <t>AT1G13990</t>
  </si>
  <si>
    <t>LOC_Os03g07190</t>
  </si>
  <si>
    <t>Similar to F16A14.21</t>
  </si>
  <si>
    <t>TraesCS5B02G125300</t>
  </si>
  <si>
    <t>PREDICTED: putative HVA22-like protein g isoform X1 [Brachypodium distachyon]</t>
  </si>
  <si>
    <t>HVA22J</t>
  </si>
  <si>
    <t>AT1G75700</t>
  </si>
  <si>
    <t>HVA22G</t>
  </si>
  <si>
    <t>LOC_Os12g06180</t>
  </si>
  <si>
    <t>TB2/DP1 and HVA22 related protein family protein</t>
  </si>
  <si>
    <t>TraesCS5D02G133800</t>
  </si>
  <si>
    <t>TraesCS7D02G043100</t>
  </si>
  <si>
    <t>PREDICTED: uncharacterized protein LOC100842268 [Brachypodium distachyon]</t>
  </si>
  <si>
    <t>IPD3</t>
  </si>
  <si>
    <t>GO:0043565,GO:0036377,GO:0005634</t>
  </si>
  <si>
    <t>LOC_Os06g02520</t>
  </si>
  <si>
    <t>Plant-specific protein with a short C-terminal coiled-coil domain and a functional NLS, Common symbiosis signaling (SYM) pathwa</t>
  </si>
  <si>
    <t>TraesCS5B02G057205</t>
  </si>
  <si>
    <t>L-type lectin-domain containing receptor kinase IX.1 [Triticum urartu]</t>
  </si>
  <si>
    <t>LECRK91</t>
  </si>
  <si>
    <t>GO:0004672,GO:0005524,GO:0030247,GO:0006468</t>
  </si>
  <si>
    <t>AT5G10530</t>
  </si>
  <si>
    <t>LOC_Os12g41530</t>
  </si>
  <si>
    <t>TraesCS2D02G582600</t>
  </si>
  <si>
    <t>Lectin-domain containing receptor kinase A4.2 [Aegilops tauschii]</t>
  </si>
  <si>
    <t>LECRK-IX.1</t>
  </si>
  <si>
    <t>GO:0004672,GO:0005524,GO:0030246,GO:0006468</t>
  </si>
  <si>
    <t>LOC_Os08g02996</t>
  </si>
  <si>
    <t>Similar to Resistance protein candidate (Fragment)</t>
  </si>
  <si>
    <t>TraesCS3D02G142500</t>
  </si>
  <si>
    <t>hypothetical protein F775_13654 [Aegilops tauschii]</t>
  </si>
  <si>
    <t>LFS</t>
  </si>
  <si>
    <t>GO:0010427,GO:0004864,GO:0038023,GO:0009738,GO:0080163,GO:0005737,GO:0005634</t>
  </si>
  <si>
    <t>AT2G25770</t>
  </si>
  <si>
    <t>LOC_Os01g10210</t>
  </si>
  <si>
    <t>Polyketide cyclase/dehydrase domain containing protein</t>
  </si>
  <si>
    <t>TraesCS3D02G049500</t>
  </si>
  <si>
    <t>OsRLCK23</t>
    <phoneticPr fontId="1" type="noConversion"/>
  </si>
  <si>
    <t>GO:0005975,GO:0006950,GO:0016301,GO:0016787</t>
    <phoneticPr fontId="1" type="noConversion"/>
  </si>
  <si>
    <t>AT1G66920</t>
  </si>
  <si>
    <t>LOC_Os01g04470</t>
  </si>
  <si>
    <t>OsRLCK21</t>
  </si>
  <si>
    <t>TraesCS4A02G490700</t>
  </si>
  <si>
    <t>LRR like kinase</t>
  </si>
  <si>
    <t>AT1G17230</t>
  </si>
  <si>
    <t>LOC_Os04g52780</t>
  </si>
  <si>
    <t>Os-FLS2</t>
  </si>
  <si>
    <t>TraesCS6A02G281000</t>
  </si>
  <si>
    <t>MDN11.10</t>
  </si>
  <si>
    <t>GO:0051213,GO:0008150,GO:0055114,GO:0005575</t>
  </si>
  <si>
    <t>AT5G48020</t>
  </si>
  <si>
    <t>LOC_Os02g48630</t>
  </si>
  <si>
    <t>Similar to X7 (Fragment)</t>
  </si>
  <si>
    <t>TraesCS6B02G309800</t>
  </si>
  <si>
    <t>TraesCS6D02G261300</t>
  </si>
  <si>
    <t>TraesCS7A02G177400</t>
  </si>
  <si>
    <t>PREDICTED: uncharacterized protein At1g04910-like isoform X1 [Brachypodium distachyon]</t>
  </si>
  <si>
    <t>OFUT7</t>
  </si>
  <si>
    <t>GO:0016740,GO:0005975,GO:0005737,GO:0016757,GO:0006004</t>
  </si>
  <si>
    <t>AT1G22460</t>
  </si>
  <si>
    <t>LOC_Os06g11600</t>
  </si>
  <si>
    <t>GDP-fucose protein O-fucosyltransferase domain containing protein</t>
  </si>
  <si>
    <t>TraesCS7D02G178800</t>
  </si>
  <si>
    <t>GO:0016757,GO:0006004,GO:0016021</t>
  </si>
  <si>
    <t>TraesCS3D02G131500</t>
  </si>
  <si>
    <t>hypothetical protein TRIUR3_12906 [Triticum urartu]</t>
  </si>
  <si>
    <t>AT3G09110</t>
  </si>
  <si>
    <t>LOC_Os01g06030</t>
  </si>
  <si>
    <t>Protein of unknown function DUF674 domain containing protein</t>
  </si>
  <si>
    <t>TraesCS3A02G104600</t>
  </si>
  <si>
    <t>putative harpin-induced protein [Triticum aestivum]</t>
  </si>
  <si>
    <t>GO:0016021,GO:0005634,GO:0005886,GO:0009506,GO:0016020</t>
  </si>
  <si>
    <t>AT1G17620</t>
  </si>
  <si>
    <t>LOC_Os01g09880</t>
  </si>
  <si>
    <t>TraesCS3B02G160300</t>
  </si>
  <si>
    <t>GO:0005634</t>
  </si>
  <si>
    <t>TraesCS3B02G173800</t>
  </si>
  <si>
    <t>LOC_Os01g12270</t>
  </si>
  <si>
    <t>TraesCS1B02G337600</t>
  </si>
  <si>
    <t>hypothetical protein F775_16174 [Aegilops tauschii]</t>
  </si>
  <si>
    <t>AT5G18980</t>
  </si>
  <si>
    <t>LOC_Os01g33869</t>
  </si>
  <si>
    <t>Armadillo-like helical domain containing protein</t>
  </si>
  <si>
    <t>TraesCS3D02G238400</t>
  </si>
  <si>
    <t>hypothetical protein F775_04943 [Aegilops tauschii]</t>
  </si>
  <si>
    <t>GO:0016020,GO:0005773,GO:0005856,GO:0006810,GO:0005515,GO:0009536,GO:0003779</t>
  </si>
  <si>
    <t>LOC_Os01g46810</t>
  </si>
  <si>
    <t>TraesCS3D02G260800</t>
  </si>
  <si>
    <t>GO:0016298,GO:0044255</t>
  </si>
  <si>
    <t>TraesCS1B02G380100</t>
  </si>
  <si>
    <t>Putative serine/threonine-protein kinase receptor [Aegilops tauschii]</t>
  </si>
  <si>
    <t>GO:0004672,GO:0004674,GO:0005524,GO:0006468,GO:0048544,GO:0016021</t>
  </si>
  <si>
    <t>AT2G19130</t>
  </si>
  <si>
    <t>LOC_Os01g66640</t>
  </si>
  <si>
    <t>Similar to S-domain class receptor-like kinase3</t>
  </si>
  <si>
    <t>TraesCS6B02G210400</t>
  </si>
  <si>
    <t>hypothetical protein F775_29803 [Aegilops tauschii]</t>
  </si>
  <si>
    <t>GO:0004865,GO:0032515,GO:0016020,GO:0016021</t>
  </si>
  <si>
    <t>AT3G15760</t>
  </si>
  <si>
    <t>LOC_Os06g40210</t>
  </si>
  <si>
    <t>TraesCS4D02G203700</t>
  </si>
  <si>
    <t>TraesCS6A02G264500</t>
  </si>
  <si>
    <t>GO:0005886</t>
  </si>
  <si>
    <t>AT1G32690</t>
  </si>
  <si>
    <t>LOC_Os02g46620</t>
  </si>
  <si>
    <t>TraesCS4B02G283800</t>
  </si>
  <si>
    <t>GO:0005739, GO:0005634</t>
  </si>
  <si>
    <t>TraesCS4D02G203800</t>
  </si>
  <si>
    <t>hypothetical protein F775_28626 [Aegilops tauschii]</t>
  </si>
  <si>
    <t>GO:0032502,GO:0009507,GO:0003674</t>
  </si>
  <si>
    <t>AT3G55240</t>
  </si>
  <si>
    <t>LOC_Os03g17200</t>
  </si>
  <si>
    <t>Similar to plant-specific domain TIGR01589 family protein</t>
  </si>
  <si>
    <t>TraesCS2B02G110600</t>
  </si>
  <si>
    <t>GO:0006464</t>
  </si>
  <si>
    <t>AT3G03280</t>
  </si>
  <si>
    <t>LOC_Os03g19260</t>
  </si>
  <si>
    <t>TraesCS4B02G181900</t>
  </si>
  <si>
    <t>LOC_Os03g19550</t>
  </si>
  <si>
    <t>TraesCS4A02G124100</t>
  </si>
  <si>
    <t>hypothetical protein TRIUR3_13211 [Triticum urartu]</t>
  </si>
  <si>
    <t>AT5G49525</t>
  </si>
  <si>
    <t>LOC_Os03g19940</t>
  </si>
  <si>
    <t>TraesCS4D02G181800</t>
  </si>
  <si>
    <t>hypothetical protein F775_01166 [Aegilops tauschii]</t>
  </si>
  <si>
    <t>TraesCS4D02G016700</t>
  </si>
  <si>
    <t>hypothetical protein F775_32745 [Aegilops tauschii]</t>
  </si>
  <si>
    <t>GO:0009451,GO:0043231,GO:0008270</t>
  </si>
  <si>
    <t>AT3G22540</t>
  </si>
  <si>
    <t>LOC_Os03g46300</t>
  </si>
  <si>
    <t>TraesCS4A02G247400</t>
  </si>
  <si>
    <t>TraesCS5B02G453600</t>
  </si>
  <si>
    <t>GO:0051015,GO:0005773</t>
  </si>
  <si>
    <t>AT1G59710</t>
  </si>
  <si>
    <t>LOC_Os03g58740</t>
  </si>
  <si>
    <t>Protein of unknown function DUF569 family protein</t>
  </si>
  <si>
    <t>TraesCS5B02G477900</t>
  </si>
  <si>
    <t>hypothetical protein F775_03349 [Aegilops tauschii]</t>
  </si>
  <si>
    <t>GO:0042393,GO:0000077,GO:0045944,GO:0005634</t>
  </si>
  <si>
    <t>LOC_Os03g59650</t>
  </si>
  <si>
    <t>BRCT domain containing protein</t>
  </si>
  <si>
    <t>TraesCS2B02G079900</t>
  </si>
  <si>
    <t>GO:0005618,GO:0005773</t>
  </si>
  <si>
    <t>AT1G76020</t>
  </si>
  <si>
    <t>LOC_Os04g15690</t>
  </si>
  <si>
    <t>DSBA oxidoreductase family protein</t>
  </si>
  <si>
    <t>TraesCS3D02G072600</t>
  </si>
  <si>
    <t>GO:0006468,GO:0016310,GO:0048544,GO:0000166,GO:0004672,GO:0004674,GO:0005516,GO:0005524,GO:0016301,GO:0016740,GO:0030246,GO:0005886,GO:0016020,GO:0016021</t>
  </si>
  <si>
    <t>LOC_Os07g08860</t>
  </si>
  <si>
    <t>SIK2</t>
  </si>
  <si>
    <t>S-domain recepter-like kinase, Abiotic stress toleranc</t>
  </si>
  <si>
    <t>TraesCS2A02G283600</t>
  </si>
  <si>
    <t>TraesCS2D02G282500</t>
  </si>
  <si>
    <t>TraesCS2A02G314700</t>
  </si>
  <si>
    <t>TraesCS2D02G377100</t>
  </si>
  <si>
    <t>TraesCS1B02G019300</t>
  </si>
  <si>
    <t>PREDICTED: protein EMBRYO SAC DEVELOPMENT ARREST 3, chloroplastic [Brachypodium distachyon]</t>
  </si>
  <si>
    <t>AT1G22630</t>
  </si>
  <si>
    <t>LOC_Os05g01530</t>
  </si>
  <si>
    <t>TraesCS1A02G236300</t>
  </si>
  <si>
    <t>Os05G0372833</t>
  </si>
  <si>
    <t>TraesCS1B02G258800</t>
  </si>
  <si>
    <t>hypothetical protein TRIUR3_18172 [Triticum urartu]</t>
  </si>
  <si>
    <t>AT3G06070</t>
  </si>
  <si>
    <t>LOC_Os05g32970</t>
  </si>
  <si>
    <t>TraesCS1B02G277800</t>
  </si>
  <si>
    <t>AT5G49920</t>
  </si>
  <si>
    <t>LOC_Os05g35260</t>
  </si>
  <si>
    <t>TraesCS1B02G281200</t>
  </si>
  <si>
    <t>hypothetical protein F775_28211 [Aegilops tauschii]</t>
  </si>
  <si>
    <t>LOC_Os05g35930</t>
  </si>
  <si>
    <t>Protein of unknown function DUF1218 domain containing protein</t>
  </si>
  <si>
    <t>TraesCS1D02G280200</t>
  </si>
  <si>
    <t>hypothetical protein TRIUR3_22405 [Triticum urartu]</t>
  </si>
  <si>
    <t>GO:0009536</t>
  </si>
  <si>
    <t>AT5G02020</t>
  </si>
  <si>
    <t>SIS</t>
  </si>
  <si>
    <t>LOC_Os05g38040</t>
  </si>
  <si>
    <t>TraesCS5D02G355100</t>
  </si>
  <si>
    <t>hypothetical protein F775_29563 [Aegilops tauschii]</t>
  </si>
  <si>
    <t>AT5G45470</t>
  </si>
  <si>
    <t>LOC_Os05g46690</t>
  </si>
  <si>
    <t>TraesCS1B02G410800</t>
  </si>
  <si>
    <t>GO:0016491,GO:0055114</t>
  </si>
  <si>
    <t>AT4G13400</t>
  </si>
  <si>
    <t>LOC_Os05g48230</t>
  </si>
  <si>
    <t>Oxoglutarate/iron-dependent oxygenase domain containing protein</t>
  </si>
  <si>
    <t>TraesCS1A02G420700</t>
  </si>
  <si>
    <t>PREDICTED: uncharacterized protein LOC100835090 [Brachypodium distachyon]</t>
  </si>
  <si>
    <t>GO:0003674,GO:0005575,GO:0008150</t>
  </si>
  <si>
    <t>AT2G42900</t>
  </si>
  <si>
    <t>LOC_Os05g50500</t>
  </si>
  <si>
    <t>Plant Basic Secretory Protein domain containing protein</t>
  </si>
  <si>
    <t>TraesCS7D02G482900</t>
  </si>
  <si>
    <t>hypothetical protein F775_30027 [Aegilops tauschii]</t>
  </si>
  <si>
    <t>GO:0071763,GO:0005635</t>
  </si>
  <si>
    <t>LOC_Os06g44810</t>
  </si>
  <si>
    <t>TraesCS1A02G158600</t>
  </si>
  <si>
    <t>AT5G18130</t>
  </si>
  <si>
    <t>LOC_Os07g10420</t>
  </si>
  <si>
    <t>TraesCS1B02G174600</t>
  </si>
  <si>
    <t>TraesCS2A02G132100</t>
  </si>
  <si>
    <t>AT1G10660</t>
  </si>
  <si>
    <t>LOC_Os07g46430</t>
  </si>
  <si>
    <t>TraesCS2B02G133700</t>
  </si>
  <si>
    <t>hypothetical protein F775_32604 [Aegilops tauschii]</t>
  </si>
  <si>
    <t>LOC_Os07g47450</t>
  </si>
  <si>
    <t>Similar to FPF1</t>
  </si>
  <si>
    <t>TraesCS7D02G091700</t>
  </si>
  <si>
    <t>hypothetical protein TRIUR3_06797 [Triticum urartu]</t>
  </si>
  <si>
    <t>GO:0005789,GO:0016021,GO:0046521,GO:0009507</t>
  </si>
  <si>
    <t>AT1G74440</t>
  </si>
  <si>
    <t>LOC_Os08g33680</t>
  </si>
  <si>
    <t>Protein of unknown function DUF962 family protein</t>
  </si>
  <si>
    <t>TraesCS7A02G251500</t>
  </si>
  <si>
    <t>AT2G24395</t>
  </si>
  <si>
    <t>LOC_Os08g40919</t>
  </si>
  <si>
    <t>Similar to chaperone protein dnaJ-related</t>
  </si>
  <si>
    <t>TraesCS5A02G185400</t>
  </si>
  <si>
    <t>hypothetical protein TRIUR3_17713 [Triticum urartu]</t>
  </si>
  <si>
    <t>LOC_Os09g16280</t>
  </si>
  <si>
    <t>TraesCS5D02G222300</t>
  </si>
  <si>
    <t>hypothetical protein F775_43866 [Aegilops tauschii]</t>
  </si>
  <si>
    <t>AT1G56220</t>
  </si>
  <si>
    <t>LOC_Os09g26620</t>
  </si>
  <si>
    <t>Dormancyauxin associated family protein</t>
  </si>
  <si>
    <t>TraesCS5B02G351200</t>
  </si>
  <si>
    <t>hypothetical protein F775_00357 [Aegilops tauschii]</t>
  </si>
  <si>
    <t>GO:0046872,GO:0030001</t>
  </si>
  <si>
    <t>AT5G24580</t>
  </si>
  <si>
    <t>LOC_Os09g37730</t>
  </si>
  <si>
    <t>TraesCS4A02G251100</t>
  </si>
  <si>
    <t>AT5G47635</t>
  </si>
  <si>
    <t>LOC_Os10g13914</t>
  </si>
  <si>
    <t>Pollen Ole e 1 allergen/extensin domain containing protein</t>
  </si>
  <si>
    <t>TraesCS1A02G065500</t>
  </si>
  <si>
    <t>hypothetical protein TRIUR3_05561 [Triticum urartu]</t>
  </si>
  <si>
    <t>LOC_Os10g22050</t>
  </si>
  <si>
    <t>TraesCS1A02G175500</t>
  </si>
  <si>
    <t>GO:0009719,GO:0007165,GO:0006950,GO:0009628,GO:0009737,GO:0003723,GO:0017070</t>
  </si>
  <si>
    <t>LOC_Os10g36180</t>
  </si>
  <si>
    <t>TraesCS2D02G599800</t>
  </si>
  <si>
    <t>GO:0000166,GO:0004672,GO:0004674,GO:0005515,GO:0005524,GO:0016301,GO:0016740,GO:0006468,GO:0016310,GO:0016020,GO:0016021</t>
  </si>
  <si>
    <t>TraesCS2A02G422900</t>
  </si>
  <si>
    <t>GO:0005515,GO:0005488</t>
  </si>
  <si>
    <t>AT5G50900</t>
  </si>
  <si>
    <t>LOC_Os11g31590</t>
  </si>
  <si>
    <t>TraesCS4A02G120500</t>
  </si>
  <si>
    <t>Ocs element-binding factor 1 [Triticum urartu]</t>
  </si>
  <si>
    <t>OsbZIP27OBF1</t>
  </si>
  <si>
    <t>AT3G62420</t>
  </si>
  <si>
    <t>BZIP53</t>
  </si>
  <si>
    <t>LOC_Os05g03860</t>
  </si>
  <si>
    <t>Lip19</t>
  </si>
  <si>
    <t>Basic/leucine zipper protein</t>
  </si>
  <si>
    <t>TraesCS5B02G248400</t>
  </si>
  <si>
    <t>PREDICTED: DNA-binding protein EMBP-1-like [Brachypodium distachyon]</t>
  </si>
  <si>
    <t>OsbZIP73</t>
  </si>
  <si>
    <t>GO:0043565,GO:0044212,GO:0045893,GO:0005634,GO:0003700,GO:0006355</t>
  </si>
  <si>
    <t>LOC_Os09g29820</t>
  </si>
  <si>
    <t>bZIP transcription factor, Cold tolerance, Mediation of host susceptibility to diseas</t>
  </si>
  <si>
    <t>TraesCS5D02G258000</t>
  </si>
  <si>
    <t>TraesCS1D02G421400</t>
  </si>
  <si>
    <t>hypothetical protein F775_00945 [Aegilops tauschii]</t>
  </si>
  <si>
    <t>OsCV</t>
  </si>
  <si>
    <t>GO:1904821,GO:0009535,GO:0009536</t>
  </si>
  <si>
    <t>AT2G25625</t>
  </si>
  <si>
    <t>LOC_Os05g49940</t>
  </si>
  <si>
    <t>TraesCS6B02G390500</t>
  </si>
  <si>
    <t>hypothetical protein TRIUR3_23691 [Triticum urartu]</t>
  </si>
  <si>
    <t>OsEnS-42</t>
  </si>
  <si>
    <t>AT5G18460</t>
  </si>
  <si>
    <t>LOC_Os02g54960</t>
  </si>
  <si>
    <t>Glucoamylase, putatuve domain containing protein</t>
  </si>
  <si>
    <t>TraesCS4A02G265000</t>
  </si>
  <si>
    <t>PREDICTED: putative expansin-B2 [Nelumbo nucifera]</t>
  </si>
  <si>
    <t>OsEXPB12</t>
  </si>
  <si>
    <t>GO:0009826,GO:0009828,GO:0071555,GO:0005618,GO:0005576,GO:0019953,GO:0016020,GO:0016021</t>
  </si>
  <si>
    <t>AT1G65680</t>
  </si>
  <si>
    <t>EXPB2</t>
  </si>
  <si>
    <t>LOC_Os05g15690</t>
  </si>
  <si>
    <t>Barwin-related endoglucanase domain containing protein</t>
  </si>
  <si>
    <t>TraesCS6A02G046200</t>
  </si>
  <si>
    <t>hypothetical protein F775_00752 [Aegilops tauschii]</t>
  </si>
  <si>
    <t>OsFbox220</t>
  </si>
  <si>
    <t>AT1G13570</t>
  </si>
  <si>
    <t>LOC_Os04g40370</t>
  </si>
  <si>
    <t>TraesCSU02G143800</t>
  </si>
  <si>
    <t>hypothetical protein F775_01157 [Aegilops tauschii]</t>
  </si>
  <si>
    <t>OsFbox363</t>
  </si>
  <si>
    <t>GO:0005515,GO:0005634,GO:0016829</t>
  </si>
  <si>
    <t>AT3G03360</t>
  </si>
  <si>
    <t>LOC_Os07g18510</t>
  </si>
  <si>
    <t>TraesCS6B02G131200</t>
  </si>
  <si>
    <t>hypothetical protein TRIUR3_25548 [Triticum urartu]</t>
  </si>
  <si>
    <t>OsFbox393</t>
  </si>
  <si>
    <t>LOC_Os07g36930</t>
  </si>
  <si>
    <t>TraesCS2B02G332200</t>
  </si>
  <si>
    <t>OsFbox417</t>
  </si>
  <si>
    <t>GO:0004842,GO:0006511,GO:0016567,GO:0031146,GO:0019005,GO:0005515</t>
  </si>
  <si>
    <t>TraesCS5D02G386700</t>
  </si>
  <si>
    <t>PREDICTED: F-box/LRR-repeat protein At3g48880-like [Setaria italica]</t>
  </si>
  <si>
    <t>OsFBX97At3g48880</t>
  </si>
  <si>
    <t>AT3G48880</t>
  </si>
  <si>
    <t>LOC_Os03g43770</t>
  </si>
  <si>
    <t>OsFbox157</t>
  </si>
  <si>
    <t>TraesCS1D02G117100</t>
  </si>
  <si>
    <t>OsGLYI6</t>
  </si>
  <si>
    <t>GO:0016829,GO:0003824,GO:0005975,GO:0005737</t>
  </si>
  <si>
    <t>AT1G80160</t>
  </si>
  <si>
    <t>GLYI7</t>
  </si>
  <si>
    <t>LOC_Os05g07940</t>
  </si>
  <si>
    <t>Glyoxalase/bleomycin resistance protein/dioxygenase domain containing protein</t>
  </si>
  <si>
    <t>TraesCS5A02G535500</t>
  </si>
  <si>
    <t>Cortical cell-delineating protein [Triticum urartu]</t>
  </si>
  <si>
    <t>OsHyPRP03</t>
  </si>
  <si>
    <t>GO:0006950,GO:0009607,GO:0008289,GO:0005575,GO:0006810</t>
  </si>
  <si>
    <t>AT4G12490</t>
  </si>
  <si>
    <t>LOC_Os03g01300</t>
  </si>
  <si>
    <t>Similar to Physical impedance induced protein</t>
  </si>
  <si>
    <t>TraesCSU02G144600</t>
  </si>
  <si>
    <t>TraesCS5B02G100800</t>
  </si>
  <si>
    <t>hypothetical protein TRIUR3_11183 [Triticum urartu]</t>
  </si>
  <si>
    <t>OsRH22</t>
  </si>
  <si>
    <t>GO:0003676,GO:0005524,GO:0009507</t>
  </si>
  <si>
    <t>TraesCS2A02G299500</t>
  </si>
  <si>
    <t>OsRLCK179</t>
  </si>
  <si>
    <t>GO:0000166,GO:0016301,GO:0016740,GO:0030246,GO:0016310,GO:0048544,GO:0005886,GO:0005516,GO:0004672,GO:0004674,GO:0005524,GO:0006468,GO:0048544,GO:0016021</t>
  </si>
  <si>
    <t>LOC_Os04g34290</t>
  </si>
  <si>
    <t>Similar to H0525E10.1 protein</t>
  </si>
  <si>
    <t>TraesCS3A02G049600</t>
  </si>
  <si>
    <t>OsRLCK23</t>
  </si>
  <si>
    <t>TraesCS2D02G057700</t>
  </si>
  <si>
    <t>Cysteine-rich receptor-like protein kinase 26 [Aegilops tauschii]</t>
  </si>
  <si>
    <t>OsRLCK336</t>
  </si>
  <si>
    <t>GO:0004674,GO:0030246,GO:0005886,GO:0000166,GO:0004672,GO:0005524,GO:0006468</t>
  </si>
  <si>
    <t>AT4G00970</t>
  </si>
  <si>
    <t>CRK41</t>
  </si>
  <si>
    <t>LOC_Os11g39450</t>
  </si>
  <si>
    <t>OsRLCK337</t>
  </si>
  <si>
    <t>Barley stem rust resistance protein</t>
  </si>
  <si>
    <t>TraesCS6A02G180900</t>
  </si>
  <si>
    <t>Somatic embryogenesis receptor kinase 2 [Aegilops tauschii]</t>
  </si>
  <si>
    <t>OsRLCK64</t>
  </si>
  <si>
    <t>GO:0004672,GO:0004674,GO:0005524,GO:0006468</t>
  </si>
  <si>
    <t>AT3G15890</t>
  </si>
  <si>
    <t>LOC_Os02g09359</t>
  </si>
  <si>
    <t>Similar to Protein kinase-like protein</t>
  </si>
  <si>
    <t>TraesCS6B02G204600</t>
  </si>
  <si>
    <t>GO:0005886,GO:0004672,GO:0004674,GO:0005524,GO:0006468</t>
  </si>
  <si>
    <t>TraesCS6A02G346100</t>
  </si>
  <si>
    <t>PREDICTED: U-box domain-containing protein 35-like [Brachypodium distachyon]</t>
  </si>
  <si>
    <t>OsRLCK87</t>
  </si>
  <si>
    <t>GO:0016301,GO:0016310,GO:0004672,GO:0005524,GO:0006468</t>
  </si>
  <si>
    <t>AT2G24370</t>
  </si>
  <si>
    <t>LOC_Os02g54590</t>
  </si>
  <si>
    <t>TraesCS3A02G283700</t>
  </si>
  <si>
    <t>OsS40-10</t>
  </si>
  <si>
    <t>GO:0009719</t>
  </si>
  <si>
    <t>AT1G29640</t>
  </si>
  <si>
    <t>LOC_Os01g52740</t>
  </si>
  <si>
    <t>TraesCS3B02G317400</t>
  </si>
  <si>
    <t>TraesCS3D02G283600</t>
  </si>
  <si>
    <t>TraesCS1D02G353800</t>
  </si>
  <si>
    <t>PREDICTED: uncharacterized protein LOC102719206 [Oryza brachyantha]</t>
  </si>
  <si>
    <t>OsS40-14</t>
  </si>
  <si>
    <t>LOC_Os05g45440</t>
  </si>
  <si>
    <t>Protein of unknown function DUF584 family protein</t>
  </si>
  <si>
    <t>TraesCS2B02G563800</t>
  </si>
  <si>
    <t>Wall-associated receptor kinase 4 [Aegilops tauschii]</t>
  </si>
  <si>
    <t>OsWAK45</t>
  </si>
  <si>
    <t>GO:0030247,GO:0007166,GO:0005886,GO:0004672,GO:0005509,GO:0005524,GO:0030247,GO:0006468</t>
  </si>
  <si>
    <t>AT1G21270</t>
  </si>
  <si>
    <t>WAK2</t>
  </si>
  <si>
    <t>LOC_Os04g30010</t>
  </si>
  <si>
    <t>Similar to H0607F01.6 protein</t>
  </si>
  <si>
    <t>TraesCS3A02G006900</t>
  </si>
  <si>
    <t>Wall-associated receptor kinase 2 [Aegilops tauschii]</t>
  </si>
  <si>
    <t>TraesCS5A02G249300</t>
  </si>
  <si>
    <t>AT1G21240</t>
  </si>
  <si>
    <t>WAK3</t>
  </si>
  <si>
    <t>LOC_Os09g29510</t>
  </si>
  <si>
    <t>Similar to WAK80 - OsWAK receptor-like protein kinase</t>
  </si>
  <si>
    <t>TraesCS3B02G593300</t>
  </si>
  <si>
    <t>Putative WRKY transcription factor 2 [Aegilops tauschii]</t>
  </si>
  <si>
    <t>OsWRKY35</t>
  </si>
  <si>
    <t>GO:0003677,GO:0003700,GO:0043565,GO:0006355,GO:0005634</t>
  </si>
  <si>
    <t>LOC_Os04g39570</t>
  </si>
  <si>
    <t>Similar to WRKY10 (WRKY transcription factor 35)</t>
  </si>
  <si>
    <t>TraesCS5D02G237600</t>
  </si>
  <si>
    <t>PCMP-E27</t>
  </si>
  <si>
    <t>AT1G23110</t>
  </si>
  <si>
    <t>LOC_Os08g33640</t>
  </si>
  <si>
    <t>TraesCS5D02G556400</t>
  </si>
  <si>
    <t>hypothetical protein F775_33099 [Aegilops tauschii]</t>
  </si>
  <si>
    <t>PCMP-E53</t>
  </si>
  <si>
    <t>AT4G25270</t>
  </si>
  <si>
    <t>OTP70</t>
  </si>
  <si>
    <t>LOC_Os03g63560</t>
  </si>
  <si>
    <t>Pentatricopeptide repeat domain containing protein</t>
  </si>
  <si>
    <t>TraesCS3A02G173000</t>
  </si>
  <si>
    <t>PREDICTED: uncharacterized protein LOC100836436 [Brachypodium distachyon]</t>
  </si>
  <si>
    <t>PLIP2</t>
  </si>
  <si>
    <t>GO:0008970,GO:0047714,GO:0052739,GO:0052740,GO:0102549,GO:0002213,GO:0006629,GO:0016042,GO:0031349,GO:0009507,GO:0009536,GO:0009570,GO:0031969,GO:0016787,GO:0006629,GO:0016021</t>
  </si>
  <si>
    <t>AT1G02660</t>
  </si>
  <si>
    <t>LOC_Os01g15000</t>
  </si>
  <si>
    <t>Similar to triacylglycerol lipase</t>
  </si>
  <si>
    <t>TraesCS3B02G203700</t>
  </si>
  <si>
    <t>TraesCS3D02G179200</t>
  </si>
  <si>
    <t>TraesCS4D02G062800</t>
  </si>
  <si>
    <t>POEI27</t>
  </si>
  <si>
    <t>TraesCS6A02G125400</t>
  </si>
  <si>
    <t>Tyrosine-sulfated glycopeptide receptor 1 [Aegilops tauschii]</t>
  </si>
  <si>
    <t>PSY1R</t>
  </si>
  <si>
    <t>AT1G72300</t>
  </si>
  <si>
    <t>LOC_Os02g05930</t>
  </si>
  <si>
    <t>LRK6</t>
  </si>
  <si>
    <t>Leucine-rich repeat receptor-like kinas</t>
  </si>
  <si>
    <t>TraesCS5B02G294100</t>
  </si>
  <si>
    <t>U-box domain-containing protein 33 [Aegilops tauschii]</t>
  </si>
  <si>
    <t>PUB33</t>
  </si>
  <si>
    <t>AT2G45910</t>
  </si>
  <si>
    <t>LOC_Os09g39650</t>
  </si>
  <si>
    <t>OsRLCK282</t>
  </si>
  <si>
    <t>TraesCS3B02G554500</t>
  </si>
  <si>
    <t>LOC_Os11g47780</t>
  </si>
  <si>
    <t>Similar to NB-ARC domain containing protein</t>
  </si>
  <si>
    <t>TraesCS3B02G313400</t>
  </si>
  <si>
    <t>RhGT1</t>
  </si>
  <si>
    <t>GO:0016740,GO:0016757,GO:0016758</t>
  </si>
  <si>
    <t>AT3G16520</t>
  </si>
  <si>
    <t>UGT88A1</t>
  </si>
  <si>
    <t>LOC_Os01g53330</t>
  </si>
  <si>
    <t>OsUGT706E1</t>
  </si>
  <si>
    <t>TraesCS3B02G598200</t>
  </si>
  <si>
    <t>GO:0016740,GO:0016757,GO:0016758,GO:0008152,GO:0043231,GO:0080043,GO:0080044</t>
  </si>
  <si>
    <t>LOC_Os01g53350</t>
  </si>
  <si>
    <t>OsUGT706F1</t>
  </si>
  <si>
    <t>TraesCS3B02G598400</t>
  </si>
  <si>
    <t>Anthocyanidin 5,3-O-glucosyltransferase [Triticum urartu]</t>
  </si>
  <si>
    <t>TraesCS2B02G625400</t>
  </si>
  <si>
    <t>RPM1</t>
  </si>
  <si>
    <t>GO:0043531</t>
  </si>
  <si>
    <t>AT3G07040</t>
  </si>
  <si>
    <t>LOC_Os11g43700</t>
  </si>
  <si>
    <t>TraesCS5D02G300500</t>
  </si>
  <si>
    <t>Putative disease resistance RPP13-like protein 3 [Aegilops tauschii]</t>
  </si>
  <si>
    <t>RPP13L3</t>
  </si>
  <si>
    <t>GO:0043531,GO:0005515</t>
  </si>
  <si>
    <t>AT3G46730</t>
  </si>
  <si>
    <t>LOC_Os08g10440</t>
  </si>
  <si>
    <t>TraesCS2D02G567400</t>
  </si>
  <si>
    <t>cyst nematode resistance gene candidate-like protein [Aegilops tauschii]</t>
  </si>
  <si>
    <t>RPPL1</t>
  </si>
  <si>
    <t>GO:0043531,GO:0000166,GO:0004016,GO:000552,GO:0006952,GO:0009817,GO:0042742</t>
  </si>
  <si>
    <t>TraesCS2B02G578200</t>
  </si>
  <si>
    <t>Receptor-like serine/threonine-protein kinase SD1-8 [Triticum urartu]</t>
  </si>
  <si>
    <t>SD17</t>
  </si>
  <si>
    <t>AT1G65800</t>
  </si>
  <si>
    <t>RK2</t>
  </si>
  <si>
    <t>LOC_Os01g57510</t>
  </si>
  <si>
    <t>TraesCS2A02G532600</t>
  </si>
  <si>
    <t>SD18</t>
  </si>
  <si>
    <t>GO:0004672,GO:0004674,GO:0005524,GO:0006468,GO:0016310,GO:0048544,GO:0016021</t>
  </si>
  <si>
    <t>AT4G21380</t>
  </si>
  <si>
    <t>RK3</t>
  </si>
  <si>
    <t>LOC_Os04g54180</t>
  </si>
  <si>
    <t>Similar to H0315F07.5 protein</t>
  </si>
  <si>
    <t>TraesCS3A02G091800</t>
  </si>
  <si>
    <t>PREDICTED: G-type lectin S-receptor-like serine/threonine-protein kinase SD2-5 [Brachypodium distachyon]</t>
  </si>
  <si>
    <t>SD25</t>
  </si>
  <si>
    <t>GO:0004672,GO:0004674,GO:0005524,GO:0006468,GO:0016021</t>
  </si>
  <si>
    <t>AT4G32300</t>
  </si>
  <si>
    <t>SD2-5</t>
  </si>
  <si>
    <t>LOC_Os06g29810</t>
  </si>
  <si>
    <t>Pi-d2</t>
  </si>
  <si>
    <t>TraesCS3B02G076900</t>
  </si>
  <si>
    <t>GO:0004672,GO:0005524,GO:0006468,GO:0016020,GO:0016021</t>
  </si>
  <si>
    <t>LOC_Os01g02310</t>
  </si>
  <si>
    <t>TraesCS1D02G164100</t>
  </si>
  <si>
    <t>hypothetical protein TRIUR3_32347 [Triticum urartu]</t>
  </si>
  <si>
    <t>SIP24</t>
  </si>
  <si>
    <t>AT5G41140</t>
  </si>
  <si>
    <t>LOC_Os10g36060</t>
  </si>
  <si>
    <t>Similar to SKIP interacting protein 24 (Fragment)</t>
  </si>
  <si>
    <t>TraesCS1B02G190900</t>
  </si>
  <si>
    <t>hypothetical protein F775_26325 [Aegilops tauschii]</t>
  </si>
  <si>
    <t>SNIPER4</t>
  </si>
  <si>
    <t>GO:0050829,GO:1905761,GO:0005515</t>
  </si>
  <si>
    <t>LOC_Os10g35920</t>
  </si>
  <si>
    <t>OsFbox557</t>
  </si>
  <si>
    <t>TraesCS6B02G181300</t>
  </si>
  <si>
    <t>SRF3</t>
  </si>
  <si>
    <t>GO:0004672,GO:0004675,GO:0016301,GO:0007178,GO:0016310,GO:0005886,GO:0016020,GO:0005524,GO:0006468,GO:0016021</t>
  </si>
  <si>
    <t>AT4G03390</t>
  </si>
  <si>
    <t>LOC_Os02g07960</t>
  </si>
  <si>
    <t>TraesCS1A02G212300</t>
  </si>
  <si>
    <t>beta-expansin TaEXPB4 [Triticum aestivum]</t>
  </si>
  <si>
    <t>TaEXPB4</t>
  </si>
  <si>
    <t>GO:0019953,GO:0005576</t>
  </si>
  <si>
    <t>LOC_Os10g40700</t>
  </si>
  <si>
    <t>OsEXPB6</t>
  </si>
  <si>
    <t>Beta-expansin precursor</t>
  </si>
  <si>
    <t>TraesCS2B02G444500</t>
  </si>
  <si>
    <t>36.4 kDa proline-rich protein [Aegilops tauschii]</t>
  </si>
  <si>
    <t>TPRP-F1</t>
  </si>
  <si>
    <t>GO:0005575,GO:0006810</t>
  </si>
  <si>
    <t>AT3G22142</t>
  </si>
  <si>
    <t>LOC_Os06g07220</t>
  </si>
  <si>
    <t>Similar to Prolin rich protein</t>
  </si>
  <si>
    <t>TraesCS2D02G422700</t>
  </si>
  <si>
    <t>GO:0006810</t>
  </si>
  <si>
    <t>TraesCS3D02G390700</t>
  </si>
  <si>
    <t>UDF1685</t>
  </si>
  <si>
    <t>TraesCS3A02G415300</t>
  </si>
  <si>
    <t>UFG1 [Triticum aestivum]</t>
  </si>
  <si>
    <t>UFG1</t>
  </si>
  <si>
    <t>AT1G52910</t>
  </si>
  <si>
    <t>LOC_Os07g27810</t>
  </si>
  <si>
    <t>TraesCS3B02G450500</t>
  </si>
  <si>
    <t>TraesCS3D02G411100</t>
  </si>
  <si>
    <t>TraesCS3B02G043877</t>
  </si>
  <si>
    <t>PREDICTED: wall-associated receptor kinase 4 isoform X2 [Oryza sativa Japonica Group]</t>
  </si>
  <si>
    <t>WAK5</t>
  </si>
  <si>
    <t>GO:0004672,GO:0005515,GO:0005524,GO:0006468,GO:0030247</t>
  </si>
  <si>
    <t>AT1G21230</t>
  </si>
  <si>
    <t>LOC_Os10g10130</t>
  </si>
  <si>
    <t>WAK112</t>
  </si>
  <si>
    <t>Wall-associated kinase, Negative regulation of rice blast resistanc</t>
  </si>
  <si>
    <t>TraesCS4D02G003900</t>
  </si>
  <si>
    <t>Wall-associated receptor kinase 2 [Triticum urartu]</t>
  </si>
  <si>
    <t>GO:0016301,GO:0005515,GO:0006464,GO:0005886</t>
  </si>
  <si>
    <t>AT1G16150</t>
  </si>
  <si>
    <t>WAKL4</t>
  </si>
  <si>
    <t>LOC_Os09g38850</t>
  </si>
  <si>
    <t>DEES1</t>
  </si>
  <si>
    <t>Wall-associated receptor-like kinase, Regulation of early embryo sac development, Female gametophyte development, Positive regulation of rice blast resistanc</t>
  </si>
  <si>
    <t>TraesCS6A02G377600</t>
  </si>
  <si>
    <t>Wall-associated receptor kinase 3 [Aegilops tauschii]</t>
  </si>
  <si>
    <t>GO:0000166,GO:0004674,GO:0016301,GO:0016740,GO:0007166,GO:0016310,GO:0004672,GO:0005509,GO:0005524,GO:0030247,GO:0006468,GO:0005886,GO:0016020,GO:0016021</t>
  </si>
  <si>
    <t>LOC_Os02g56630</t>
  </si>
  <si>
    <t>OsWAK24</t>
  </si>
  <si>
    <t>TraesCS2D02G181100</t>
  </si>
  <si>
    <t>ZmEA1</t>
  </si>
  <si>
    <t>LOC_Os07g41410</t>
  </si>
  <si>
    <t>Similar to EGG APPARATUS-1 protein (ZmEA1)</t>
  </si>
  <si>
    <t>TraesCS7B02G273000</t>
  </si>
  <si>
    <t>Putative receptor protein kinase ZmPK1 [Aegilops tauschii]</t>
  </si>
  <si>
    <t>ZmPK1</t>
  </si>
  <si>
    <t>GO:0000166,GO:0005516,GO:0016301,GO:0016740,GO:0030246,GO:0016310,GO:0048544,GO:0005886,GO:0016020,GO:0004672,GO:0004674,GO:0005524,GO:0006468,GO:0016021</t>
  </si>
  <si>
    <t>LOC_Os04g23700</t>
  </si>
  <si>
    <t>Similar to H0215E01.10 protein</t>
  </si>
  <si>
    <t>TraesCS1A02G006200</t>
  </si>
  <si>
    <t>DRT100</t>
    <phoneticPr fontId="1" type="noConversion"/>
  </si>
  <si>
    <t>GO:0007165,GO:0016301,GO:0000166,GO:0006464,GO:0005886</t>
    <phoneticPr fontId="1" type="noConversion"/>
  </si>
  <si>
    <t>TraesCS1A02G073300</t>
  </si>
  <si>
    <t>GO:0008152,GO:0009987,GO:0016301,GO:0005886,GO:0006464</t>
    <phoneticPr fontId="1" type="noConversion"/>
  </si>
  <si>
    <t>AT5G40380</t>
  </si>
  <si>
    <t>CRK42</t>
  </si>
  <si>
    <t>TraesCS1A02G199200</t>
  </si>
  <si>
    <t>PREDICTED: uncharacterized protein LOC100822657 [Brachypodium distachyon]</t>
  </si>
  <si>
    <t>GO:0016020,GO:0005886,GO:0006979,GO:0007165,GO:0031347,GO:0005886,GO:0042742,GO:0005886</t>
    <phoneticPr fontId="1" type="noConversion"/>
  </si>
  <si>
    <t>AT1G63830</t>
  </si>
  <si>
    <t>LOC_Os10g39100</t>
  </si>
  <si>
    <t>Protein of unknown function Cys-rich domain containing protein</t>
  </si>
  <si>
    <t>TraesCS1A02G248300</t>
  </si>
  <si>
    <t>GO:0016049,GO:0006520,GO:0009642,GO:0005634</t>
    <phoneticPr fontId="1" type="noConversion"/>
  </si>
  <si>
    <t>TraesCS1A02G260700</t>
  </si>
  <si>
    <t>LOC_Os05g34500</t>
  </si>
  <si>
    <t>TraesCS1A02G265600</t>
  </si>
  <si>
    <t>hypothetical protein TRIUR3_06540 [Triticum urartu]</t>
  </si>
  <si>
    <t>LOC_Os01g04040</t>
  </si>
  <si>
    <t>Similar to Wound-induced protease inhibitor (WIP1)</t>
  </si>
  <si>
    <t>TraesCS1B02G223500</t>
  </si>
  <si>
    <t>hypothetical protein SORBI_002G041400 [Sorghum bicolor]</t>
  </si>
  <si>
    <t>GO:0005730</t>
    <phoneticPr fontId="1" type="noConversion"/>
  </si>
  <si>
    <t>AT5G10010</t>
  </si>
  <si>
    <t>LOC_Os04g56590</t>
  </si>
  <si>
    <t>Similar to H0112G12.10 protein</t>
  </si>
  <si>
    <t>TraesCS1D02G019700</t>
  </si>
  <si>
    <t>resistance protein RGA2 [Triticum dicoccoides]</t>
  </si>
  <si>
    <t>LOC_Os08g42670</t>
  </si>
  <si>
    <t>Similar to Resistance protein T10rga2-1A</t>
  </si>
  <si>
    <t>TraesCS1D02G127800</t>
  </si>
  <si>
    <t>GO:0005886</t>
    <phoneticPr fontId="1" type="noConversion"/>
  </si>
  <si>
    <t>LOC_Os05g11010</t>
  </si>
  <si>
    <t>Similar to NDR1/HIN1-Like protein 2</t>
  </si>
  <si>
    <t>TraesCS1D02G139700</t>
  </si>
  <si>
    <t>GO:0005623,GO:0008152,GO:0009987,GO:0007275,GO:0016301,GO:0006464</t>
    <phoneticPr fontId="1" type="noConversion"/>
  </si>
  <si>
    <t>AT2G37710</t>
  </si>
  <si>
    <t>RLK</t>
  </si>
  <si>
    <t>LOC_Os10g30540</t>
  </si>
  <si>
    <t>Similar to Lectin-like receptor kinase 7;2</t>
  </si>
  <si>
    <t>TraesCS1D02G325100</t>
  </si>
  <si>
    <t>PREDICTED: uncharacterized protein LOC4331274 [Oryza sativa Japonica Group]</t>
  </si>
  <si>
    <t>GO:0008150,GO:0008152,GO:0009987,GO:0016301,GO:0005886</t>
    <phoneticPr fontId="1" type="noConversion"/>
  </si>
  <si>
    <t>AT1G02180</t>
  </si>
  <si>
    <t>LOC_Os02g58740</t>
  </si>
  <si>
    <t>Beta tubulin, autoregulation binding site domain containing protein</t>
  </si>
  <si>
    <t>TraesCS2A02G186200</t>
  </si>
  <si>
    <t>LOC_Os07g38800</t>
  </si>
  <si>
    <t>Similar to Lectin receptor-type kinase</t>
  </si>
  <si>
    <t>TraesCS2A02G405800</t>
  </si>
  <si>
    <t>GO:0009536</t>
    <phoneticPr fontId="1" type="noConversion"/>
  </si>
  <si>
    <t>AT1G76240</t>
  </si>
  <si>
    <t>LOC_Os04g47450</t>
  </si>
  <si>
    <t>Similar to H0211B05.7 protein</t>
  </si>
  <si>
    <t>TraesCS2A02G418300</t>
  </si>
  <si>
    <t>LRR receptor-like protein kinase 2 [Triticum aestivum]</t>
  </si>
  <si>
    <t>AT1G56130</t>
  </si>
  <si>
    <t>LOC_Os04g52614</t>
  </si>
  <si>
    <t>Similar to H0525G02.11 protein</t>
  </si>
  <si>
    <t>TraesCS2A02G453700</t>
  </si>
  <si>
    <t>hypothetical protein TRIUR3_15593 [Triticum urartu]</t>
  </si>
  <si>
    <t>AT4G17670</t>
  </si>
  <si>
    <t>TraesCS2B02G044400</t>
  </si>
  <si>
    <t>hypothetical protein TRIUR3_34472 [Triticum urartu]</t>
  </si>
  <si>
    <t>LOC_Os04g02070</t>
  </si>
  <si>
    <t>OsEXO70FX13</t>
  </si>
  <si>
    <t>Similar to OSIGBa0127D24.4 protein</t>
  </si>
  <si>
    <t>TraesCS2B02G099200</t>
  </si>
  <si>
    <t>hypothetical protein TRIUR3_34649 [Triticum urartu]</t>
  </si>
  <si>
    <t>AT1G60010</t>
  </si>
  <si>
    <t>LOC_Os08g32520</t>
  </si>
  <si>
    <t>TraesCS2B02G220900</t>
  </si>
  <si>
    <t>TraesCS2B02G273000</t>
  </si>
  <si>
    <t>hypothetical protein TRIUR3_08798 [Triticum urartu]</t>
  </si>
  <si>
    <t>AT4G37460</t>
  </si>
  <si>
    <t>SRFR1</t>
  </si>
  <si>
    <t>LOC_Os07g02300</t>
  </si>
  <si>
    <t>TraesCS2B02G316000</t>
  </si>
  <si>
    <t>LOC_Os04g34300</t>
  </si>
  <si>
    <t>OsRLCK150</t>
  </si>
  <si>
    <t>TraesCS2B02G336600</t>
  </si>
  <si>
    <t>hypothetical protein F775_00512 [Aegilops tauschii]</t>
  </si>
  <si>
    <t>AT2G14095</t>
  </si>
  <si>
    <t>LOC_Os04g37760</t>
  </si>
  <si>
    <t>Similar to H0818E04.21 protein</t>
  </si>
  <si>
    <t>TraesCS2B02G521300</t>
  </si>
  <si>
    <t>LOC_Os08g31250</t>
  </si>
  <si>
    <t>C1-like domain containing protein</t>
  </si>
  <si>
    <t>TraesCS2D02G025500</t>
  </si>
  <si>
    <t>Cysteine-rich receptor-like protein kinase 6 [Aegilops tauschii]</t>
  </si>
  <si>
    <t>AT4G23140</t>
  </si>
  <si>
    <t>LOC_Os11g11890</t>
  </si>
  <si>
    <t>TraesCS2D02G115300</t>
  </si>
  <si>
    <t>OsFPFL5,ACL1,OsACL1</t>
    <phoneticPr fontId="1" type="noConversion"/>
  </si>
  <si>
    <t>Antagonistic regulation of the gibberellic acid response during stem growth in rice</t>
    <phoneticPr fontId="1" type="noConversion"/>
  </si>
  <si>
    <t>AT5G10625</t>
  </si>
  <si>
    <t>TraesCS2D02G131600</t>
  </si>
  <si>
    <t>TraesCS2D02G201700</t>
  </si>
  <si>
    <t>TraesCS2D02G453200</t>
  </si>
  <si>
    <t>hypothetical protein F775_08923 [Aegilops tauschii]</t>
  </si>
  <si>
    <t>TraesCS2D02G537800</t>
  </si>
  <si>
    <t>AT1G11330</t>
  </si>
  <si>
    <t>LOC_Os04g53994</t>
  </si>
  <si>
    <t>OsRLCK162</t>
  </si>
  <si>
    <t>Similar to H0105C05.10 protein</t>
  </si>
  <si>
    <t>TraesCS2D02G538400</t>
  </si>
  <si>
    <t>AT4G21390</t>
  </si>
  <si>
    <t>B120</t>
  </si>
  <si>
    <t>TraesCS2D02G582200</t>
  </si>
  <si>
    <t>LOC_Os04g59330</t>
  </si>
  <si>
    <t>Similar to H0814G11.12 protein</t>
  </si>
  <si>
    <t>TraesCS2D02G595000</t>
  </si>
  <si>
    <t>Putative receptor protein kinase TMK1 [Aegilops tauschii]</t>
  </si>
  <si>
    <t>AT2G01820</t>
  </si>
  <si>
    <t>LOC_Os11g26130</t>
  </si>
  <si>
    <t>TraesCS3A02G130800</t>
  </si>
  <si>
    <t>hypothetical protein F775_00563 [Aegilops tauschii]</t>
  </si>
  <si>
    <t>LOC_Os01g06070</t>
  </si>
  <si>
    <t>TraesCS3A02G142600</t>
  </si>
  <si>
    <t>hypothetical protein F775_22129 [Aegilops tauschii]</t>
  </si>
  <si>
    <t>LOC_Os11g37120</t>
  </si>
  <si>
    <t>NOP5, N-terminal domain containing protein</t>
  </si>
  <si>
    <t>TraesCS3A02G150500</t>
  </si>
  <si>
    <t>PREDICTED: uncharacterized protein LOC100842840 [Brachypodium distachyon]</t>
  </si>
  <si>
    <t>AT5G62650</t>
  </si>
  <si>
    <t>LOC_Os01g12550</t>
  </si>
  <si>
    <t>TraesCS3A02G404300</t>
  </si>
  <si>
    <t>AT1G33780</t>
  </si>
  <si>
    <t>LOC_Os01g66280</t>
  </si>
  <si>
    <t>Protein of unknown function DUF179 family protein</t>
  </si>
  <si>
    <t>TraesCS3B02G008600</t>
  </si>
  <si>
    <t>AT5G38560</t>
  </si>
  <si>
    <t>PERK8</t>
  </si>
  <si>
    <t>LOC_Os01g02040</t>
  </si>
  <si>
    <t>TraesCS3B02G159500</t>
  </si>
  <si>
    <t>TraesCS3B02G396700</t>
  </si>
  <si>
    <t>AT3G54000</t>
  </si>
  <si>
    <t>LOC_Os01g63050</t>
  </si>
  <si>
    <t>Uncharacterised conserved protein UCP022260 domain containing protein</t>
  </si>
  <si>
    <t>TraesCS3B02G488600</t>
  </si>
  <si>
    <t>AT1G33055</t>
  </si>
  <si>
    <t>LOC_Os07g28614</t>
  </si>
  <si>
    <t>TraesCS3D02G334400</t>
  </si>
  <si>
    <t>Protein LURP-one-related 8 [Triticum urartu]</t>
  </si>
  <si>
    <t>AT2G38640</t>
  </si>
  <si>
    <t>LOC_Os01g60170</t>
  </si>
  <si>
    <t>Protein of unknown function DUF567 family protein</t>
  </si>
  <si>
    <t>TraesCS3D02G523800</t>
  </si>
  <si>
    <t>hypothetical protein F775_13992 [Aegilops tauschii]</t>
  </si>
  <si>
    <t>Os07G0459500</t>
  </si>
  <si>
    <t>F-box domain, Skp2-like domain containing protein</t>
  </si>
  <si>
    <t>TraesCS3D02G526900</t>
  </si>
  <si>
    <t>Putative cysteine-rich receptor-like protein kinase 39 [Triticum urartu]</t>
  </si>
  <si>
    <t>ko03018</t>
  </si>
  <si>
    <t>RNA degradation</t>
  </si>
  <si>
    <t>AT4G04570</t>
  </si>
  <si>
    <t>CRK40</t>
  </si>
  <si>
    <t>TraesCS4A02G019900</t>
  </si>
  <si>
    <t>TraesCS4A02G216600</t>
  </si>
  <si>
    <t>hypothetical protein F775_18273 [Aegilops tauschii]</t>
  </si>
  <si>
    <t>TraesCS4A02G299000</t>
  </si>
  <si>
    <t>GO:0005618</t>
    <phoneticPr fontId="1" type="noConversion"/>
  </si>
  <si>
    <t>AT1G05640</t>
  </si>
  <si>
    <t>LOC_Os03g45290</t>
  </si>
  <si>
    <t>Ankyrin domain containing protein</t>
  </si>
  <si>
    <t>TraesCS4A02G316700</t>
  </si>
  <si>
    <t>AT5G51670</t>
  </si>
  <si>
    <t>LOC_Os03g64130</t>
  </si>
  <si>
    <t>Protein of unknown function DUF668 family protein</t>
  </si>
  <si>
    <t>TraesCS4A02G344300</t>
  </si>
  <si>
    <t>hypothetical protein TRIUR3_28501 [Triticum urartu]</t>
  </si>
  <si>
    <t>AT2G04230</t>
  </si>
  <si>
    <t>Os07G0645701</t>
  </si>
  <si>
    <t>F-box domain, cyclin-like domain containing protein</t>
  </si>
  <si>
    <t>TraesCS4A02G454100</t>
  </si>
  <si>
    <t>PREDICTED: uncharacterized protein LOC100838623 [Brachypodium distachyon]</t>
  </si>
  <si>
    <t>LOC_Os06g02110</t>
  </si>
  <si>
    <t>OsFbox287</t>
  </si>
  <si>
    <t>TraesCS4B02G018500</t>
  </si>
  <si>
    <t>TraesCS4B02G155500</t>
  </si>
  <si>
    <t>AT3G14260</t>
  </si>
  <si>
    <t>LOC_Os07g47540</t>
  </si>
  <si>
    <t>TraesCS4B02G227600</t>
  </si>
  <si>
    <t>LOC_Os03g13870</t>
  </si>
  <si>
    <t>TraesCS4B02G354300</t>
  </si>
  <si>
    <t>hypothetical protein F775_25222 [Aegilops tauschii]</t>
  </si>
  <si>
    <t>TraesCS4D02G012500</t>
  </si>
  <si>
    <t>LOC_Os03g45280</t>
  </si>
  <si>
    <t>OsLEA24</t>
  </si>
  <si>
    <t>Similar to LIP5</t>
  </si>
  <si>
    <t>TraesCS4D02G106000</t>
  </si>
  <si>
    <t>AT5G47850</t>
  </si>
  <si>
    <t>CCR4</t>
  </si>
  <si>
    <t>LOC_Os11g11490</t>
  </si>
  <si>
    <t>OsCRR4</t>
  </si>
  <si>
    <t>Regulator of chromosome condensation/beta-lactamase-inhibitor protein II domain containing protein</t>
  </si>
  <si>
    <t>TraesCS4D02G228500</t>
  </si>
  <si>
    <t>TraesCS4D02G282500</t>
  </si>
  <si>
    <t>TraesCS4D02G361800</t>
  </si>
  <si>
    <t>hypothetical protein TRIUR3_21283 [Triticum urartu]</t>
  </si>
  <si>
    <t>TraesCS5A02G226300</t>
  </si>
  <si>
    <t>Protein SRG1 [Triticum urartu]</t>
  </si>
  <si>
    <t>LOC_Os02g06520</t>
  </si>
  <si>
    <t>OsFbox068</t>
  </si>
  <si>
    <t>TraesCS5A02G230200</t>
  </si>
  <si>
    <t>TraesCS5A02G334700</t>
  </si>
  <si>
    <t>AT4G08850</t>
  </si>
  <si>
    <t>TraesCS5A02G475800</t>
  </si>
  <si>
    <t>AT1G78230</t>
  </si>
  <si>
    <t>LOC_Os10g22980</t>
  </si>
  <si>
    <t>Leucine-rich repeat, typical subtype containing protein</t>
  </si>
  <si>
    <t>TraesCS5A02G500100</t>
  </si>
  <si>
    <t>ko04064</t>
  </si>
  <si>
    <t>NF-kappa B signaling pathway</t>
  </si>
  <si>
    <t>TraesCS5A02G507700</t>
  </si>
  <si>
    <t>hypothetical protein F775_08846 [Aegilops tauschii]</t>
  </si>
  <si>
    <t>Os10G0137700</t>
  </si>
  <si>
    <t>TraesCS5B02G069900</t>
  </si>
  <si>
    <t>AT2G23450</t>
  </si>
  <si>
    <t>LOC_Os12g40419</t>
  </si>
  <si>
    <t>Similar to cDNA clone:J023098M23, full insert sequence</t>
  </si>
  <si>
    <t>TraesCS5B02G105100</t>
  </si>
  <si>
    <t>hypothetical protein F775_32707 [Aegilops tauschii]</t>
  </si>
  <si>
    <t>AT1G80570</t>
  </si>
  <si>
    <t>LOC_Os04g30210</t>
  </si>
  <si>
    <t>Os_F0687</t>
  </si>
  <si>
    <t>Leucine-rich repeat, cysteine-containing subtype domain containing protein</t>
  </si>
  <si>
    <t>TraesCS5B02G147500</t>
  </si>
  <si>
    <t>hypothetical protein F775_28686 [Aegilops tauschii]</t>
  </si>
  <si>
    <t>LOC_Os12g02040</t>
  </si>
  <si>
    <t>OsHIGD5</t>
  </si>
  <si>
    <t>Hypoxia induced protein conserved region family protein</t>
  </si>
  <si>
    <t>TraesCS5B02G228800</t>
  </si>
  <si>
    <t>TraesCS5B02G304800</t>
  </si>
  <si>
    <t>hypothetical protein F775_42569 [Aegilops tauschii]</t>
  </si>
  <si>
    <t>AT1G21500</t>
  </si>
  <si>
    <t>LOC_Os09g34140</t>
  </si>
  <si>
    <t>TraesCS5B02G465800</t>
  </si>
  <si>
    <t>LOC_Os03g59210</t>
  </si>
  <si>
    <t>TraesCS5D02G162800</t>
  </si>
  <si>
    <t>hypothetical protein F775_03508 [Aegilops tauschii]</t>
  </si>
  <si>
    <t>AT5G41380</t>
  </si>
  <si>
    <t>LOC_Os11g01074</t>
  </si>
  <si>
    <t>OsCCT36</t>
  </si>
  <si>
    <t>Similar to RNase P subunit p30 family protein, expressed</t>
  </si>
  <si>
    <t>TraesCS5D02G203800</t>
  </si>
  <si>
    <t>AT1G24030</t>
  </si>
  <si>
    <t>LOC_Os09g20880</t>
  </si>
  <si>
    <t>OsRLCK269</t>
  </si>
  <si>
    <t>Similar to Protein kinase family protein</t>
  </si>
  <si>
    <t>TraesCS5D02G245800</t>
  </si>
  <si>
    <t>hypothetical protein F775_11329 [Aegilops tauschii]</t>
  </si>
  <si>
    <t>AT1G47410</t>
  </si>
  <si>
    <t>LOC_Os09g28600</t>
  </si>
  <si>
    <t>TraesCS5D02G256800</t>
  </si>
  <si>
    <t>Wall-associated receptor kinase 3 [Triticum urartu]</t>
  </si>
  <si>
    <t>TraesCS5D02G277100</t>
  </si>
  <si>
    <t>LOC_Os03g06840</t>
  </si>
  <si>
    <t>Zinc finger, GRF-type domain containing protein</t>
  </si>
  <si>
    <t>TraesCS5D02G294000</t>
  </si>
  <si>
    <t>hypothetical protein F775_03106 [Aegilops tauschii]</t>
  </si>
  <si>
    <t>LOC_Os05g49680</t>
  </si>
  <si>
    <t>OsFbox282</t>
  </si>
  <si>
    <t>TraesCS6A02G187400</t>
  </si>
  <si>
    <t>Receptor-like protein kinase HSL1 [Aegilops tauschii]</t>
  </si>
  <si>
    <t>AT5G25930</t>
  </si>
  <si>
    <t>LOC_Os06g36270</t>
  </si>
  <si>
    <t>TraesCS6A02G279700</t>
  </si>
  <si>
    <t>hypothetical protein F775_32657 [Aegilops tauschii]</t>
  </si>
  <si>
    <t>AT4G35320</t>
  </si>
  <si>
    <t>LOC_Os02g48470</t>
  </si>
  <si>
    <t>TraesCS6A02G395500</t>
  </si>
  <si>
    <t>hypothetical protein F775_17353 [Aegilops tauschii]</t>
  </si>
  <si>
    <t>LOC_Os06g19370</t>
  </si>
  <si>
    <t>TraesCS6B02G168200</t>
  </si>
  <si>
    <t>hypothetical protein F775_06043 [Aegilops tauschii]</t>
  </si>
  <si>
    <t>LOC_Os07g49050</t>
  </si>
  <si>
    <t>TraesCS6B02G271400</t>
  </si>
  <si>
    <t>LOC_Os02g45000</t>
  </si>
  <si>
    <t>Os_F0676</t>
  </si>
  <si>
    <t>Protein of unknown function DUF295 domain containing protein</t>
  </si>
  <si>
    <t>TraesCS6B02G299200</t>
  </si>
  <si>
    <t>Cytochrome P450 76C2 [Triticum urartu]</t>
  </si>
  <si>
    <t>TraesCS6B02G459200</t>
  </si>
  <si>
    <t>TraesCS6D02G053300</t>
  </si>
  <si>
    <t>AT5G56810</t>
  </si>
  <si>
    <t>TraesCS6D02G129600</t>
  </si>
  <si>
    <t>TraesCS6D02G159800</t>
  </si>
  <si>
    <t>hypothetical protein TRIUR3_22544 [Triticum urartu]</t>
  </si>
  <si>
    <t>Os04G0466000</t>
  </si>
  <si>
    <t>Similar to OSIGBa0115M15.3 protein</t>
  </si>
  <si>
    <t>TraesCS6D02G235600</t>
  </si>
  <si>
    <t>TraesCS6D02G241200</t>
  </si>
  <si>
    <t>hypothetical protein TRIUR3_17211 [Triticum urartu]</t>
  </si>
  <si>
    <t>AT5G56550</t>
  </si>
  <si>
    <t>OXS3</t>
  </si>
  <si>
    <t>LOC_Os02g45930</t>
  </si>
  <si>
    <t>Similar to OXS</t>
  </si>
  <si>
    <t>TraesCS6D02G250400</t>
  </si>
  <si>
    <t>TraesCS6D02G375900</t>
  </si>
  <si>
    <t>TraesCS6D02G380800</t>
  </si>
  <si>
    <t>hypothetical protein BRADI_3g55596 [Brachypodium distachyon]</t>
  </si>
  <si>
    <t>AT5G51160</t>
  </si>
  <si>
    <t>LOC_Os06g18850</t>
  </si>
  <si>
    <t>TraesCS7A02G056800</t>
  </si>
  <si>
    <t>PREDICTED: G-type lectin S-receptor-like serine/threonine-protein kinase SD1-13 [Setaria italica]</t>
  </si>
  <si>
    <t>LOC_Os06g47530</t>
  </si>
  <si>
    <t>OsRLCK215</t>
  </si>
  <si>
    <t>TraesCS7A02G126100</t>
  </si>
  <si>
    <t>hypothetical protein BRADI_2g07310 [Brachypodium distachyon]</t>
  </si>
  <si>
    <t>LOC_Os01g12430</t>
  </si>
  <si>
    <t>TraesCS7A02G173900</t>
  </si>
  <si>
    <t>L-type lectin-domain containing receptor kinase IX.2 [Triticum urartu]</t>
  </si>
  <si>
    <t>AT5G06740</t>
  </si>
  <si>
    <t>LOC_Os02g06160</t>
  </si>
  <si>
    <t>OsRLCK62</t>
  </si>
  <si>
    <t>Similar to H0201G08.2 protein</t>
  </si>
  <si>
    <t>TraesCS7A02G425700</t>
  </si>
  <si>
    <t>hypothetical protein BRADI_1g58757 [Brachypodium distachyon]</t>
  </si>
  <si>
    <t>TraesCS7A02G446100</t>
  </si>
  <si>
    <t>hypothetical protein F775_30902 [Aegilops tauschii]</t>
  </si>
  <si>
    <t>AT4G09890</t>
  </si>
  <si>
    <t>LOC_Os06g47220</t>
  </si>
  <si>
    <t>Protein of unknown function DUF3511 domain containing protein</t>
  </si>
  <si>
    <t>TraesCS7A02G546000</t>
  </si>
  <si>
    <t>AT4G38400</t>
  </si>
  <si>
    <t>EXLA2</t>
  </si>
  <si>
    <t>LOC_Os06g50960</t>
  </si>
  <si>
    <t>TraesCS7B02G071100</t>
  </si>
  <si>
    <t>PREDICTED: cysteine-rich receptor-like protein kinase 25 [Brachypodium distachyon]</t>
  </si>
  <si>
    <t>AT4G11480</t>
  </si>
  <si>
    <t>CRK32</t>
  </si>
  <si>
    <t>TraesCS7B02G325100</t>
  </si>
  <si>
    <t>hypothetical protein TRIUR3_18801 [Triticum urartu]</t>
  </si>
  <si>
    <t>AT5G24890</t>
  </si>
  <si>
    <t>LOC_Os06g48500</t>
  </si>
  <si>
    <t>Similar to cDNA clone:J023083M02, full insert sequence</t>
  </si>
  <si>
    <t>TraesCS7B02G388600</t>
  </si>
  <si>
    <t>LOC_Os04g54002</t>
  </si>
  <si>
    <t>TraesCS7B02G428000</t>
  </si>
  <si>
    <t>Cysteine-rich receptor-like protein kinase 41 [Aegilops tauschii]</t>
  </si>
  <si>
    <t>AT1G61500</t>
  </si>
  <si>
    <t>LOC_Os11g39420</t>
  </si>
  <si>
    <t>TraesCS7D02G035300</t>
  </si>
  <si>
    <t>LOC_Os06g17880</t>
  </si>
  <si>
    <t>Nbs1-Pi9</t>
  </si>
  <si>
    <t>Similar to NBS-LRR disease resistance protein homologue</t>
  </si>
  <si>
    <t>TraesCS7D02G040700</t>
  </si>
  <si>
    <t>Disease resistance protein RPM1 [Aegilops tauschii]</t>
  </si>
  <si>
    <t>LOC_Os10g21400</t>
  </si>
  <si>
    <t>TraesCS7D02G123700</t>
  </si>
  <si>
    <t>TraesCS7D02G407200</t>
  </si>
  <si>
    <t>PREDICTED: glycosyltransferase family 64 protein C4 isoform X1 [Brachypodium distachyon]</t>
  </si>
  <si>
    <t>AT3G55830</t>
  </si>
  <si>
    <t>EPC1</t>
  </si>
  <si>
    <t>LOC_Os06g49150</t>
  </si>
  <si>
    <t>TraesCS7D02G423300</t>
  </si>
  <si>
    <t>PREDICTED: G-type lectin S-receptor-like serine/threonine-protein kinase At2g19130 [Brachypodium distachyon]</t>
  </si>
  <si>
    <t>TraesCS7D02G429600</t>
  </si>
  <si>
    <t>putative disease resistance RPP8-like protein 4 [Triticum urartu]</t>
  </si>
  <si>
    <t>AT3G46530</t>
  </si>
  <si>
    <t>RPP13</t>
  </si>
  <si>
    <t>LOC_Os11g03650</t>
  </si>
  <si>
    <t>TraesCSU02G052700</t>
  </si>
  <si>
    <r>
      <t xml:space="preserve">Table S5.1315 DEGs between </t>
    </r>
    <r>
      <rPr>
        <i/>
        <sz val="11"/>
        <color theme="1"/>
        <rFont val="Times New Roman"/>
        <family val="1"/>
      </rPr>
      <t>TaNAM-A1a</t>
    </r>
    <r>
      <rPr>
        <sz val="11"/>
        <color theme="1"/>
        <rFont val="Times New Roman"/>
        <family val="1"/>
      </rPr>
      <t xml:space="preserve"> overexpression lines and control lines.</t>
    </r>
    <phoneticPr fontId="1" type="noConversion"/>
  </si>
  <si>
    <r>
      <t xml:space="preserve">Common with DEGs in Harrington </t>
    </r>
    <r>
      <rPr>
        <i/>
        <sz val="10"/>
        <color theme="1"/>
        <rFont val="Times New Roman"/>
        <family val="1"/>
      </rPr>
      <t>et al.</t>
    </r>
    <r>
      <rPr>
        <sz val="10"/>
        <color theme="1"/>
        <rFont val="Times New Roman"/>
        <family val="1"/>
      </rPr>
      <t>(2020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8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u/>
      <sz val="11"/>
      <color theme="10"/>
      <name val="等线"/>
      <family val="2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</cellStyleXfs>
  <cellXfs count="19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176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176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 wrapText="1"/>
    </xf>
    <xf numFmtId="0" fontId="5" fillId="0" borderId="0" xfId="0" applyFont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176" fontId="5" fillId="2" borderId="0" xfId="0" applyNumberFormat="1" applyFont="1" applyFill="1" applyAlignment="1">
      <alignment horizontal="center" vertical="center"/>
    </xf>
    <xf numFmtId="0" fontId="5" fillId="2" borderId="0" xfId="0" applyFont="1" applyFill="1" applyAlignment="1">
      <alignment horizontal="left" vertical="center"/>
    </xf>
    <xf numFmtId="0" fontId="7" fillId="0" borderId="0" xfId="1" applyFont="1" applyFill="1" applyBorder="1" applyAlignment="1">
      <alignment horizontal="left" vertical="center"/>
    </xf>
    <xf numFmtId="0" fontId="5" fillId="3" borderId="0" xfId="0" applyFont="1" applyFill="1" applyAlignment="1">
      <alignment horizontal="center" vertical="center"/>
    </xf>
    <xf numFmtId="176" fontId="5" fillId="3" borderId="0" xfId="0" applyNumberFormat="1" applyFont="1" applyFill="1" applyAlignment="1">
      <alignment horizontal="center" vertical="center"/>
    </xf>
    <xf numFmtId="0" fontId="5" fillId="3" borderId="0" xfId="0" applyFont="1" applyFill="1" applyAlignment="1">
      <alignment horizontal="left" vertical="center"/>
    </xf>
    <xf numFmtId="176" fontId="5" fillId="0" borderId="0" xfId="0" applyNumberFormat="1" applyFont="1" applyAlignment="1">
      <alignment horizontal="center" vertical="center" wrapText="1"/>
    </xf>
  </cellXfs>
  <cellStyles count="2">
    <cellStyle name="常规" xfId="0" builtinId="0"/>
    <cellStyle name="超链接" xfId="1" builtinId="8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49AF42-CD58-41BC-B5E1-FE10DFBD8CA9}">
  <dimension ref="A1:AJ1318"/>
  <sheetViews>
    <sheetView tabSelected="1" workbookViewId="0">
      <selection activeCell="S11" sqref="S11"/>
    </sheetView>
  </sheetViews>
  <sheetFormatPr defaultRowHeight="13.8" x14ac:dyDescent="0.25"/>
  <cols>
    <col min="3" max="4" width="9" bestFit="1" customWidth="1"/>
    <col min="6" max="9" width="9.44140625" bestFit="1" customWidth="1"/>
    <col min="10" max="21" width="9" bestFit="1" customWidth="1"/>
    <col min="22" max="22" width="18.33203125" customWidth="1"/>
    <col min="23" max="24" width="9" bestFit="1" customWidth="1"/>
  </cols>
  <sheetData>
    <row r="1" spans="1:36" x14ac:dyDescent="0.25">
      <c r="A1" s="1" t="s">
        <v>7005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2"/>
      <c r="AJ1" s="2"/>
    </row>
    <row r="2" spans="1:36" x14ac:dyDescent="0.25">
      <c r="A2" s="3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5" t="s">
        <v>5</v>
      </c>
      <c r="G2" s="5"/>
      <c r="H2" s="5"/>
      <c r="I2" s="5"/>
      <c r="J2" s="5" t="s">
        <v>6</v>
      </c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1" t="s">
        <v>7</v>
      </c>
      <c r="W2" s="1"/>
      <c r="X2" s="1"/>
      <c r="Y2" s="1"/>
      <c r="Z2" s="1"/>
      <c r="AA2" s="1"/>
      <c r="AB2" s="1"/>
      <c r="AC2" s="1"/>
      <c r="AD2" s="1"/>
      <c r="AE2" s="1"/>
      <c r="AF2" s="1"/>
      <c r="AG2" s="6" t="s">
        <v>8</v>
      </c>
      <c r="AH2" s="6"/>
      <c r="AI2" s="2"/>
      <c r="AJ2" s="2"/>
    </row>
    <row r="3" spans="1:36" ht="79.2" x14ac:dyDescent="0.25">
      <c r="A3" s="3"/>
      <c r="B3" s="4"/>
      <c r="C3" s="4"/>
      <c r="D3" s="4"/>
      <c r="E3" s="4"/>
      <c r="F3" s="18" t="s">
        <v>9</v>
      </c>
      <c r="G3" s="18" t="s">
        <v>10</v>
      </c>
      <c r="H3" s="18" t="s">
        <v>11</v>
      </c>
      <c r="I3" s="18" t="s">
        <v>12</v>
      </c>
      <c r="J3" s="18" t="s">
        <v>13</v>
      </c>
      <c r="K3" s="18" t="s">
        <v>14</v>
      </c>
      <c r="L3" s="18" t="s">
        <v>15</v>
      </c>
      <c r="M3" s="18" t="s">
        <v>16</v>
      </c>
      <c r="N3" s="18" t="s">
        <v>17</v>
      </c>
      <c r="O3" s="18" t="s">
        <v>18</v>
      </c>
      <c r="P3" s="18" t="s">
        <v>19</v>
      </c>
      <c r="Q3" s="18" t="s">
        <v>20</v>
      </c>
      <c r="R3" s="18" t="s">
        <v>21</v>
      </c>
      <c r="S3" s="18" t="s">
        <v>22</v>
      </c>
      <c r="T3" s="18" t="s">
        <v>23</v>
      </c>
      <c r="U3" s="18" t="s">
        <v>24</v>
      </c>
      <c r="V3" s="9" t="s">
        <v>25</v>
      </c>
      <c r="W3" s="9" t="s">
        <v>26</v>
      </c>
      <c r="X3" s="9" t="s">
        <v>27</v>
      </c>
      <c r="Y3" s="9" t="s">
        <v>28</v>
      </c>
      <c r="Z3" s="9" t="s">
        <v>29</v>
      </c>
      <c r="AA3" s="9" t="s">
        <v>30</v>
      </c>
      <c r="AB3" s="8" t="s">
        <v>31</v>
      </c>
      <c r="AC3" s="8" t="s">
        <v>32</v>
      </c>
      <c r="AD3" s="8" t="s">
        <v>33</v>
      </c>
      <c r="AE3" s="8" t="s">
        <v>34</v>
      </c>
      <c r="AF3" s="8" t="s">
        <v>35</v>
      </c>
      <c r="AG3" s="9" t="s">
        <v>7006</v>
      </c>
      <c r="AH3" s="9" t="s">
        <v>36</v>
      </c>
      <c r="AI3" s="10"/>
      <c r="AJ3" s="10"/>
    </row>
    <row r="4" spans="1:36" x14ac:dyDescent="0.25">
      <c r="A4" s="10" t="s">
        <v>37</v>
      </c>
      <c r="B4" s="10" t="s">
        <v>38</v>
      </c>
      <c r="C4" s="10">
        <v>0</v>
      </c>
      <c r="D4" s="10">
        <v>0</v>
      </c>
      <c r="E4" s="10" t="s">
        <v>38</v>
      </c>
      <c r="F4" s="7">
        <v>12.4496756087444</v>
      </c>
      <c r="G4" s="7">
        <v>43.5704574104995</v>
      </c>
      <c r="H4" s="7">
        <v>12.2853507170994</v>
      </c>
      <c r="I4" s="7">
        <v>52.661694533814099</v>
      </c>
      <c r="J4" s="7">
        <v>0.30411899999999997</v>
      </c>
      <c r="K4" s="7">
        <v>0.785605</v>
      </c>
      <c r="L4" s="7">
        <v>0.517594</v>
      </c>
      <c r="M4" s="7">
        <v>2.3978799999999998</v>
      </c>
      <c r="N4" s="7">
        <v>1.58626</v>
      </c>
      <c r="O4" s="7">
        <v>2.4677099999999998</v>
      </c>
      <c r="P4" s="7">
        <v>0.748444</v>
      </c>
      <c r="Q4" s="7">
        <v>0.751942</v>
      </c>
      <c r="R4" s="7">
        <v>0.40263100000000002</v>
      </c>
      <c r="S4" s="7">
        <v>3.7728899999999999</v>
      </c>
      <c r="T4" s="7">
        <v>3.2850899999999998</v>
      </c>
      <c r="U4" s="7">
        <v>2.03728</v>
      </c>
      <c r="V4" s="8" t="s">
        <v>39</v>
      </c>
      <c r="W4" s="8"/>
      <c r="X4" s="8" t="s">
        <v>40</v>
      </c>
      <c r="Y4" s="8" t="s">
        <v>41</v>
      </c>
      <c r="Z4" s="8"/>
      <c r="AA4" s="8"/>
      <c r="AB4" s="8" t="s">
        <v>42</v>
      </c>
      <c r="AC4" s="8"/>
      <c r="AD4" s="8" t="s">
        <v>43</v>
      </c>
      <c r="AE4" s="8"/>
      <c r="AF4" s="8" t="s">
        <v>44</v>
      </c>
      <c r="AG4" s="8"/>
      <c r="AH4" s="8"/>
      <c r="AI4" s="10"/>
      <c r="AJ4" s="10"/>
    </row>
    <row r="5" spans="1:36" x14ac:dyDescent="0.25">
      <c r="A5" s="10" t="s">
        <v>45</v>
      </c>
      <c r="B5" s="10" t="s">
        <v>38</v>
      </c>
      <c r="C5" s="10">
        <v>0</v>
      </c>
      <c r="D5" s="10">
        <v>0</v>
      </c>
      <c r="E5" s="10" t="s">
        <v>38</v>
      </c>
      <c r="F5" s="7">
        <v>320.42104054465</v>
      </c>
      <c r="G5" s="7">
        <v>858.99195307366904</v>
      </c>
      <c r="H5" s="7">
        <v>321.89895761227399</v>
      </c>
      <c r="I5" s="7">
        <v>734.28753495195201</v>
      </c>
      <c r="J5" s="7">
        <v>16.075800000000001</v>
      </c>
      <c r="K5" s="7">
        <v>16.226199999999999</v>
      </c>
      <c r="L5" s="7">
        <v>18.8323</v>
      </c>
      <c r="M5" s="7">
        <v>53.104500000000002</v>
      </c>
      <c r="N5" s="7">
        <v>35.9497</v>
      </c>
      <c r="O5" s="7">
        <v>55.3461</v>
      </c>
      <c r="P5" s="7">
        <v>17.3459</v>
      </c>
      <c r="Q5" s="7">
        <v>19.926600000000001</v>
      </c>
      <c r="R5" s="7">
        <v>19.979500000000002</v>
      </c>
      <c r="S5" s="7">
        <v>46.656199999999998</v>
      </c>
      <c r="T5" s="7">
        <v>35.944800000000001</v>
      </c>
      <c r="U5" s="7">
        <v>60.194400000000002</v>
      </c>
      <c r="V5" s="8" t="s">
        <v>46</v>
      </c>
      <c r="W5" s="8"/>
      <c r="X5" s="8" t="s">
        <v>47</v>
      </c>
      <c r="Y5" s="8" t="s">
        <v>48</v>
      </c>
      <c r="Z5" s="8"/>
      <c r="AA5" s="8"/>
      <c r="AB5" s="8" t="s">
        <v>49</v>
      </c>
      <c r="AC5" s="8" t="s">
        <v>50</v>
      </c>
      <c r="AD5" s="8" t="s">
        <v>51</v>
      </c>
      <c r="AE5" s="8"/>
      <c r="AF5" s="8" t="s">
        <v>52</v>
      </c>
      <c r="AG5" s="8" t="s">
        <v>53</v>
      </c>
      <c r="AH5" s="8"/>
      <c r="AI5" s="10"/>
      <c r="AJ5" s="10"/>
    </row>
    <row r="6" spans="1:36" x14ac:dyDescent="0.25">
      <c r="A6" s="10" t="s">
        <v>54</v>
      </c>
      <c r="B6" s="10" t="s">
        <v>38</v>
      </c>
      <c r="C6" s="10" t="s">
        <v>38</v>
      </c>
      <c r="D6" s="10" t="s">
        <v>38</v>
      </c>
      <c r="E6" s="10" t="s">
        <v>38</v>
      </c>
      <c r="F6" s="7">
        <v>219.15438851654801</v>
      </c>
      <c r="G6" s="7">
        <v>499.88103553374799</v>
      </c>
      <c r="H6" s="7">
        <v>439.85742284999498</v>
      </c>
      <c r="I6" s="7">
        <v>1859.91188257102</v>
      </c>
      <c r="J6" s="7">
        <v>5.4822899999999999</v>
      </c>
      <c r="K6" s="7">
        <v>7.0598700000000001</v>
      </c>
      <c r="L6" s="7">
        <v>6.0364300000000002</v>
      </c>
      <c r="M6" s="7">
        <v>13.354799999999999</v>
      </c>
      <c r="N6" s="7">
        <v>17.3306</v>
      </c>
      <c r="O6" s="7">
        <v>16.131699999999999</v>
      </c>
      <c r="P6" s="7">
        <v>8.7188099999999995</v>
      </c>
      <c r="Q6" s="7">
        <v>17.101199999999999</v>
      </c>
      <c r="R6" s="7">
        <v>17.5581</v>
      </c>
      <c r="S6" s="7">
        <v>62.575400000000002</v>
      </c>
      <c r="T6" s="7">
        <v>54.771500000000003</v>
      </c>
      <c r="U6" s="7">
        <v>57.106699999999996</v>
      </c>
      <c r="V6" s="8" t="s">
        <v>55</v>
      </c>
      <c r="W6" s="8" t="s">
        <v>56</v>
      </c>
      <c r="X6" s="8" t="s">
        <v>57</v>
      </c>
      <c r="Y6" s="8" t="s">
        <v>58</v>
      </c>
      <c r="Z6" s="8" t="s">
        <v>59</v>
      </c>
      <c r="AA6" s="8" t="s">
        <v>60</v>
      </c>
      <c r="AB6" s="8" t="s">
        <v>61</v>
      </c>
      <c r="AC6" s="8" t="s">
        <v>62</v>
      </c>
      <c r="AD6" s="8" t="s">
        <v>63</v>
      </c>
      <c r="AE6" s="8" t="s">
        <v>64</v>
      </c>
      <c r="AF6" s="8" t="s">
        <v>65</v>
      </c>
      <c r="AG6" s="8"/>
      <c r="AH6" s="8"/>
      <c r="AI6" s="10"/>
      <c r="AJ6" s="10"/>
    </row>
    <row r="7" spans="1:36" x14ac:dyDescent="0.25">
      <c r="A7" s="10" t="s">
        <v>66</v>
      </c>
      <c r="B7" s="10" t="s">
        <v>38</v>
      </c>
      <c r="C7" s="10" t="s">
        <v>38</v>
      </c>
      <c r="D7" s="10" t="s">
        <v>38</v>
      </c>
      <c r="E7" s="10" t="s">
        <v>38</v>
      </c>
      <c r="F7" s="7">
        <v>258.46745537162099</v>
      </c>
      <c r="G7" s="7">
        <v>694.42356241696905</v>
      </c>
      <c r="H7" s="7">
        <v>466.90531002345801</v>
      </c>
      <c r="I7" s="7">
        <v>2627.9431416038501</v>
      </c>
      <c r="J7" s="7">
        <v>0.60055199999999997</v>
      </c>
      <c r="K7" s="7">
        <v>1.3808499999999999</v>
      </c>
      <c r="L7" s="7">
        <v>0.84657899999999997</v>
      </c>
      <c r="M7" s="7">
        <v>2.74058</v>
      </c>
      <c r="N7" s="7">
        <v>2.5190299999999999</v>
      </c>
      <c r="O7" s="7">
        <v>2.3544200000000002</v>
      </c>
      <c r="P7" s="7">
        <v>1.2232000000000001</v>
      </c>
      <c r="Q7" s="7">
        <v>2.5848100000000001</v>
      </c>
      <c r="R7" s="7">
        <v>1.6695599999999999</v>
      </c>
      <c r="S7" s="7">
        <v>9.5591899999999992</v>
      </c>
      <c r="T7" s="7">
        <v>10.751200000000001</v>
      </c>
      <c r="U7" s="7">
        <v>8.5387599999999999</v>
      </c>
      <c r="V7" s="8" t="s">
        <v>55</v>
      </c>
      <c r="W7" s="8" t="s">
        <v>67</v>
      </c>
      <c r="X7" s="8" t="s">
        <v>68</v>
      </c>
      <c r="Y7" s="8" t="s">
        <v>69</v>
      </c>
      <c r="Z7" s="8" t="s">
        <v>59</v>
      </c>
      <c r="AA7" s="8" t="s">
        <v>60</v>
      </c>
      <c r="AB7" s="8" t="s">
        <v>61</v>
      </c>
      <c r="AC7" s="8" t="s">
        <v>62</v>
      </c>
      <c r="AD7" s="8" t="s">
        <v>63</v>
      </c>
      <c r="AE7" s="8" t="s">
        <v>64</v>
      </c>
      <c r="AF7" s="8" t="s">
        <v>65</v>
      </c>
      <c r="AG7" s="8"/>
      <c r="AH7" s="8" t="s">
        <v>53</v>
      </c>
      <c r="AI7" s="10"/>
      <c r="AJ7" s="10"/>
    </row>
    <row r="8" spans="1:36" x14ac:dyDescent="0.25">
      <c r="A8" s="10" t="s">
        <v>70</v>
      </c>
      <c r="B8" s="10" t="s">
        <v>38</v>
      </c>
      <c r="C8" s="10" t="s">
        <v>38</v>
      </c>
      <c r="D8" s="10" t="s">
        <v>38</v>
      </c>
      <c r="E8" s="10" t="s">
        <v>38</v>
      </c>
      <c r="F8" s="7">
        <v>31.9394438373131</v>
      </c>
      <c r="G8" s="7">
        <v>72.644174357619207</v>
      </c>
      <c r="H8" s="7">
        <v>105.04110926653701</v>
      </c>
      <c r="I8" s="7">
        <v>488.03288155264897</v>
      </c>
      <c r="J8" s="7">
        <v>0.49276799999999998</v>
      </c>
      <c r="K8" s="7">
        <v>1.30322</v>
      </c>
      <c r="L8" s="7">
        <v>0.245143</v>
      </c>
      <c r="M8" s="7">
        <v>1.10483</v>
      </c>
      <c r="N8" s="7">
        <v>1.6229100000000001</v>
      </c>
      <c r="O8" s="7">
        <v>1.3900699999999999</v>
      </c>
      <c r="P8" s="7">
        <v>1.66435</v>
      </c>
      <c r="Q8" s="7">
        <v>2.3584000000000001</v>
      </c>
      <c r="R8" s="7">
        <v>2.25278</v>
      </c>
      <c r="S8" s="7">
        <v>10.507</v>
      </c>
      <c r="T8" s="7">
        <v>12.569699999999999</v>
      </c>
      <c r="U8" s="7">
        <v>8.2954699999999999</v>
      </c>
      <c r="V8" s="8" t="s">
        <v>71</v>
      </c>
      <c r="W8" s="8" t="s">
        <v>72</v>
      </c>
      <c r="X8" s="8" t="s">
        <v>73</v>
      </c>
      <c r="Y8" s="8" t="s">
        <v>74</v>
      </c>
      <c r="Z8" s="8" t="s">
        <v>75</v>
      </c>
      <c r="AA8" s="8" t="s">
        <v>76</v>
      </c>
      <c r="AB8" s="8" t="s">
        <v>77</v>
      </c>
      <c r="AC8" s="8" t="s">
        <v>78</v>
      </c>
      <c r="AD8" s="8" t="s">
        <v>79</v>
      </c>
      <c r="AE8" s="8"/>
      <c r="AF8" s="8" t="s">
        <v>80</v>
      </c>
      <c r="AG8" s="8"/>
      <c r="AH8" s="8"/>
      <c r="AI8" s="10"/>
      <c r="AJ8" s="10"/>
    </row>
    <row r="9" spans="1:36" x14ac:dyDescent="0.25">
      <c r="A9" s="10" t="s">
        <v>81</v>
      </c>
      <c r="B9" s="10" t="s">
        <v>38</v>
      </c>
      <c r="C9" s="10">
        <v>0</v>
      </c>
      <c r="D9" s="10" t="s">
        <v>38</v>
      </c>
      <c r="E9" s="10" t="s">
        <v>38</v>
      </c>
      <c r="F9" s="7">
        <v>6.5670313896008796</v>
      </c>
      <c r="G9" s="7">
        <v>21.2411471039715</v>
      </c>
      <c r="H9" s="7">
        <v>13.646578128705499</v>
      </c>
      <c r="I9" s="7">
        <v>47.6098102170318</v>
      </c>
      <c r="J9" s="7">
        <v>5.3292100000000002E-2</v>
      </c>
      <c r="K9" s="7">
        <v>7.3011999999999994E-2</v>
      </c>
      <c r="L9" s="7">
        <v>7.0493500000000001E-2</v>
      </c>
      <c r="M9" s="7">
        <v>0.19537299999999999</v>
      </c>
      <c r="N9" s="7">
        <v>9.5899999999999999E-2</v>
      </c>
      <c r="O9" s="7">
        <v>0.37771500000000002</v>
      </c>
      <c r="P9" s="7">
        <v>0.104072</v>
      </c>
      <c r="Q9" s="7">
        <v>0.143675</v>
      </c>
      <c r="R9" s="7">
        <v>0.18189900000000001</v>
      </c>
      <c r="S9" s="7">
        <v>0.48219899999999999</v>
      </c>
      <c r="T9" s="7">
        <v>0.40588600000000002</v>
      </c>
      <c r="U9" s="7">
        <v>0.67177299999999995</v>
      </c>
      <c r="V9" s="8" t="s">
        <v>82</v>
      </c>
      <c r="W9" s="8" t="s">
        <v>83</v>
      </c>
      <c r="X9" s="8" t="s">
        <v>84</v>
      </c>
      <c r="Y9" s="8" t="s">
        <v>85</v>
      </c>
      <c r="Z9" s="8"/>
      <c r="AA9" s="8"/>
      <c r="AB9" s="8" t="s">
        <v>86</v>
      </c>
      <c r="AC9" s="8"/>
      <c r="AD9" s="8" t="s">
        <v>87</v>
      </c>
      <c r="AE9" s="8"/>
      <c r="AF9" s="8" t="s">
        <v>88</v>
      </c>
      <c r="AG9" s="8"/>
      <c r="AH9" s="8"/>
      <c r="AI9" s="10"/>
      <c r="AJ9" s="10"/>
    </row>
    <row r="10" spans="1:36" x14ac:dyDescent="0.25">
      <c r="A10" s="10" t="s">
        <v>89</v>
      </c>
      <c r="B10" s="10" t="s">
        <v>90</v>
      </c>
      <c r="C10" s="10" t="s">
        <v>90</v>
      </c>
      <c r="D10" s="10" t="s">
        <v>90</v>
      </c>
      <c r="E10" s="10" t="s">
        <v>90</v>
      </c>
      <c r="F10" s="7">
        <v>49.4207672414055</v>
      </c>
      <c r="G10" s="7">
        <v>15.674937378108799</v>
      </c>
      <c r="H10" s="7">
        <v>18.719395276006399</v>
      </c>
      <c r="I10" s="7">
        <v>3.86093207466664</v>
      </c>
      <c r="J10" s="7">
        <v>1.4647399999999999</v>
      </c>
      <c r="K10" s="7">
        <v>0.77058599999999999</v>
      </c>
      <c r="L10" s="7">
        <v>1.3002</v>
      </c>
      <c r="M10" s="7">
        <v>0.52480000000000004</v>
      </c>
      <c r="N10" s="7">
        <v>0.39088299999999998</v>
      </c>
      <c r="O10" s="7">
        <v>0.27081899999999998</v>
      </c>
      <c r="P10" s="7">
        <v>0.41133500000000001</v>
      </c>
      <c r="Q10" s="7">
        <v>0.436112</v>
      </c>
      <c r="R10" s="7">
        <v>0.66833100000000001</v>
      </c>
      <c r="S10" s="7">
        <v>8.7108699999999997E-2</v>
      </c>
      <c r="T10" s="7">
        <v>0.10609399999999999</v>
      </c>
      <c r="U10" s="7">
        <v>0.10970000000000001</v>
      </c>
      <c r="V10" s="8" t="s">
        <v>91</v>
      </c>
      <c r="W10" s="8" t="s">
        <v>92</v>
      </c>
      <c r="X10" s="8" t="s">
        <v>93</v>
      </c>
      <c r="Y10" s="8" t="s">
        <v>94</v>
      </c>
      <c r="Z10" s="8"/>
      <c r="AA10" s="8"/>
      <c r="AB10" s="8" t="s">
        <v>95</v>
      </c>
      <c r="AC10" s="8" t="s">
        <v>92</v>
      </c>
      <c r="AD10" s="8" t="s">
        <v>96</v>
      </c>
      <c r="AE10" s="8" t="s">
        <v>97</v>
      </c>
      <c r="AF10" s="8" t="s">
        <v>98</v>
      </c>
      <c r="AG10" s="8" t="s">
        <v>53</v>
      </c>
      <c r="AH10" s="8"/>
      <c r="AI10" s="10"/>
      <c r="AJ10" s="10"/>
    </row>
    <row r="11" spans="1:36" x14ac:dyDescent="0.25">
      <c r="A11" s="10" t="s">
        <v>99</v>
      </c>
      <c r="B11" s="10" t="s">
        <v>90</v>
      </c>
      <c r="C11" s="10">
        <v>0</v>
      </c>
      <c r="D11" s="10">
        <v>0</v>
      </c>
      <c r="E11" s="10" t="s">
        <v>90</v>
      </c>
      <c r="F11" s="7">
        <v>18.9566900498302</v>
      </c>
      <c r="G11" s="7">
        <v>5.4597002437248001</v>
      </c>
      <c r="H11" s="7">
        <v>14.6195812067816</v>
      </c>
      <c r="I11" s="7">
        <v>1.4643593702898401</v>
      </c>
      <c r="J11" s="7">
        <v>0.33976299999999998</v>
      </c>
      <c r="K11" s="7">
        <v>8.2166600000000006E-2</v>
      </c>
      <c r="L11" s="7">
        <v>0.32522899999999999</v>
      </c>
      <c r="M11" s="7">
        <v>0.115354</v>
      </c>
      <c r="N11" s="7">
        <v>8.5813500000000001E-2</v>
      </c>
      <c r="O11" s="7">
        <v>0.111845</v>
      </c>
      <c r="P11" s="7">
        <v>0.15645100000000001</v>
      </c>
      <c r="Q11" s="7">
        <v>0.239924</v>
      </c>
      <c r="R11" s="7">
        <v>0.38571699999999998</v>
      </c>
      <c r="S11" s="7">
        <v>0</v>
      </c>
      <c r="T11" s="7">
        <v>0</v>
      </c>
      <c r="U11" s="7">
        <v>6.6222900000000001E-2</v>
      </c>
      <c r="V11" s="8" t="s">
        <v>100</v>
      </c>
      <c r="W11" s="8"/>
      <c r="X11" s="8" t="s">
        <v>101</v>
      </c>
      <c r="Y11" s="8" t="s">
        <v>102</v>
      </c>
      <c r="Z11" s="8" t="s">
        <v>103</v>
      </c>
      <c r="AA11" s="8" t="s">
        <v>104</v>
      </c>
      <c r="AB11" s="8" t="s">
        <v>105</v>
      </c>
      <c r="AC11" s="8" t="s">
        <v>106</v>
      </c>
      <c r="AD11" s="8" t="s">
        <v>107</v>
      </c>
      <c r="AE11" s="8"/>
      <c r="AF11" s="8" t="s">
        <v>108</v>
      </c>
      <c r="AG11" s="8"/>
      <c r="AH11" s="8"/>
      <c r="AI11" s="10"/>
      <c r="AJ11" s="10"/>
    </row>
    <row r="12" spans="1:36" x14ac:dyDescent="0.25">
      <c r="A12" s="10" t="s">
        <v>109</v>
      </c>
      <c r="B12" s="10" t="s">
        <v>38</v>
      </c>
      <c r="C12" s="10">
        <v>0</v>
      </c>
      <c r="D12" s="10">
        <v>0</v>
      </c>
      <c r="E12" s="10" t="s">
        <v>38</v>
      </c>
      <c r="F12" s="7">
        <v>11.1499782159826</v>
      </c>
      <c r="G12" s="7">
        <v>29.761540074600799</v>
      </c>
      <c r="H12" s="7">
        <v>16.2397545650757</v>
      </c>
      <c r="I12" s="7">
        <v>91.082358518279406</v>
      </c>
      <c r="J12" s="7">
        <v>0.17602300000000001</v>
      </c>
      <c r="K12" s="7">
        <v>0.483431</v>
      </c>
      <c r="L12" s="7">
        <v>0.53715199999999996</v>
      </c>
      <c r="M12" s="7">
        <v>0.95524200000000004</v>
      </c>
      <c r="N12" s="7">
        <v>1.2079</v>
      </c>
      <c r="O12" s="7">
        <v>1.3095699999999999</v>
      </c>
      <c r="P12" s="7">
        <v>0.60706800000000005</v>
      </c>
      <c r="Q12" s="7">
        <v>0.80342199999999997</v>
      </c>
      <c r="R12" s="7">
        <v>0.613452</v>
      </c>
      <c r="S12" s="7">
        <v>1.28504</v>
      </c>
      <c r="T12" s="7">
        <v>7.5138199999999999</v>
      </c>
      <c r="U12" s="7">
        <v>3.92719</v>
      </c>
      <c r="V12" s="8" t="s">
        <v>110</v>
      </c>
      <c r="W12" s="8"/>
      <c r="X12" s="8" t="s">
        <v>111</v>
      </c>
      <c r="Y12" s="8" t="s">
        <v>112</v>
      </c>
      <c r="Z12" s="8"/>
      <c r="AA12" s="8"/>
      <c r="AB12" s="8" t="s">
        <v>113</v>
      </c>
      <c r="AC12" s="8" t="s">
        <v>114</v>
      </c>
      <c r="AD12" s="8" t="s">
        <v>115</v>
      </c>
      <c r="AE12" s="8" t="s">
        <v>116</v>
      </c>
      <c r="AF12" s="8" t="s">
        <v>117</v>
      </c>
      <c r="AG12" s="8"/>
      <c r="AH12" s="8"/>
      <c r="AI12" s="10"/>
      <c r="AJ12" s="10"/>
    </row>
    <row r="13" spans="1:36" x14ac:dyDescent="0.25">
      <c r="A13" s="10" t="s">
        <v>118</v>
      </c>
      <c r="B13" s="10" t="s">
        <v>90</v>
      </c>
      <c r="C13" s="10">
        <v>0</v>
      </c>
      <c r="D13" s="10">
        <v>0</v>
      </c>
      <c r="E13" s="10" t="s">
        <v>90</v>
      </c>
      <c r="F13" s="7">
        <v>46.529739007185803</v>
      </c>
      <c r="G13" s="7">
        <v>13.5775520740393</v>
      </c>
      <c r="H13" s="7">
        <v>26.8402063294964</v>
      </c>
      <c r="I13" s="7">
        <v>7.1090325622195101</v>
      </c>
      <c r="J13" s="7">
        <v>0.55259199999999997</v>
      </c>
      <c r="K13" s="7">
        <v>0.53766199999999997</v>
      </c>
      <c r="L13" s="7">
        <v>0.73099199999999998</v>
      </c>
      <c r="M13" s="7">
        <v>0.28123399999999998</v>
      </c>
      <c r="N13" s="7">
        <v>0.14782400000000001</v>
      </c>
      <c r="O13" s="7">
        <v>0.11515300000000001</v>
      </c>
      <c r="P13" s="7">
        <v>0.40654200000000001</v>
      </c>
      <c r="Q13" s="7">
        <v>0.35210799999999998</v>
      </c>
      <c r="R13" s="7">
        <v>0.41237000000000001</v>
      </c>
      <c r="S13" s="7">
        <v>1.9448500000000001E-2</v>
      </c>
      <c r="T13" s="7">
        <v>0.127136</v>
      </c>
      <c r="U13" s="7">
        <v>0.187587</v>
      </c>
      <c r="V13" s="8" t="s">
        <v>119</v>
      </c>
      <c r="W13" s="8"/>
      <c r="X13" s="8" t="s">
        <v>120</v>
      </c>
      <c r="Y13" s="8" t="s">
        <v>121</v>
      </c>
      <c r="Z13" s="8"/>
      <c r="AA13" s="8"/>
      <c r="AB13" s="8" t="s">
        <v>122</v>
      </c>
      <c r="AC13" s="8" t="s">
        <v>123</v>
      </c>
      <c r="AD13" s="8" t="s">
        <v>124</v>
      </c>
      <c r="AE13" s="8"/>
      <c r="AF13" s="8" t="s">
        <v>125</v>
      </c>
      <c r="AG13" s="8"/>
      <c r="AH13" s="8"/>
      <c r="AI13" s="10"/>
      <c r="AJ13" s="10"/>
    </row>
    <row r="14" spans="1:36" x14ac:dyDescent="0.25">
      <c r="A14" s="10" t="s">
        <v>126</v>
      </c>
      <c r="B14" s="10" t="s">
        <v>38</v>
      </c>
      <c r="C14" s="10">
        <v>0</v>
      </c>
      <c r="D14" s="10" t="s">
        <v>38</v>
      </c>
      <c r="E14" s="10" t="s">
        <v>38</v>
      </c>
      <c r="F14" s="7">
        <v>2.4064499468933298</v>
      </c>
      <c r="G14" s="7">
        <v>19.887695910137499</v>
      </c>
      <c r="H14" s="7">
        <v>4.0167953836482004</v>
      </c>
      <c r="I14" s="7">
        <v>47.369767599449901</v>
      </c>
      <c r="J14" s="7">
        <v>4.5220099999999999E-2</v>
      </c>
      <c r="K14" s="7">
        <v>0</v>
      </c>
      <c r="L14" s="7">
        <v>5.0157E-2</v>
      </c>
      <c r="M14" s="7">
        <v>0.22501299999999999</v>
      </c>
      <c r="N14" s="7">
        <v>0.40530300000000002</v>
      </c>
      <c r="O14" s="7">
        <v>0.139407</v>
      </c>
      <c r="P14" s="7">
        <v>5.2752100000000003E-2</v>
      </c>
      <c r="Q14" s="7">
        <v>0.2412</v>
      </c>
      <c r="R14" s="7">
        <v>0.11408</v>
      </c>
      <c r="S14" s="7">
        <v>0.85572000000000004</v>
      </c>
      <c r="T14" s="7">
        <v>0.63437100000000002</v>
      </c>
      <c r="U14" s="7">
        <v>0.25304599999999999</v>
      </c>
      <c r="V14" s="8" t="s">
        <v>127</v>
      </c>
      <c r="W14" s="8" t="s">
        <v>128</v>
      </c>
      <c r="X14" s="8" t="s">
        <v>129</v>
      </c>
      <c r="Y14" s="8" t="s">
        <v>130</v>
      </c>
      <c r="Z14" s="8"/>
      <c r="AA14" s="8"/>
      <c r="AB14" s="8" t="s">
        <v>122</v>
      </c>
      <c r="AC14" s="8" t="s">
        <v>123</v>
      </c>
      <c r="AD14" s="8" t="s">
        <v>131</v>
      </c>
      <c r="AE14" s="8"/>
      <c r="AF14" s="8" t="s">
        <v>132</v>
      </c>
      <c r="AG14" s="8"/>
      <c r="AH14" s="8"/>
      <c r="AI14" s="10"/>
      <c r="AJ14" s="10"/>
    </row>
    <row r="15" spans="1:36" x14ac:dyDescent="0.25">
      <c r="A15" s="10" t="s">
        <v>133</v>
      </c>
      <c r="B15" s="10" t="s">
        <v>90</v>
      </c>
      <c r="C15" s="10">
        <v>0</v>
      </c>
      <c r="D15" s="10">
        <v>0</v>
      </c>
      <c r="E15" s="10" t="s">
        <v>90</v>
      </c>
      <c r="F15" s="7">
        <v>62.813550336304303</v>
      </c>
      <c r="G15" s="7">
        <v>29.944660855953899</v>
      </c>
      <c r="H15" s="7">
        <v>38.375251016854399</v>
      </c>
      <c r="I15" s="7">
        <v>17.646068899417099</v>
      </c>
      <c r="J15" s="7">
        <v>0.76200800000000002</v>
      </c>
      <c r="K15" s="7">
        <v>0.73477199999999998</v>
      </c>
      <c r="L15" s="7">
        <v>0.77627699999999999</v>
      </c>
      <c r="M15" s="7">
        <v>0.58014399999999999</v>
      </c>
      <c r="N15" s="7">
        <v>0.42902499999999999</v>
      </c>
      <c r="O15" s="7">
        <v>0.27085500000000001</v>
      </c>
      <c r="P15" s="7">
        <v>0.47419899999999998</v>
      </c>
      <c r="Q15" s="7">
        <v>0.55328100000000002</v>
      </c>
      <c r="R15" s="7">
        <v>0.442465</v>
      </c>
      <c r="S15" s="7">
        <v>0.115757</v>
      </c>
      <c r="T15" s="7">
        <v>0.45331199999999999</v>
      </c>
      <c r="U15" s="7">
        <v>0.103121</v>
      </c>
      <c r="V15" s="8" t="s">
        <v>134</v>
      </c>
      <c r="W15" s="8"/>
      <c r="X15" s="8" t="s">
        <v>129</v>
      </c>
      <c r="Y15" s="8" t="s">
        <v>130</v>
      </c>
      <c r="Z15" s="8"/>
      <c r="AA15" s="8"/>
      <c r="AB15" s="8" t="s">
        <v>135</v>
      </c>
      <c r="AC15" s="8" t="s">
        <v>128</v>
      </c>
      <c r="AD15" s="8" t="s">
        <v>136</v>
      </c>
      <c r="AE15" s="8"/>
      <c r="AF15" s="8" t="s">
        <v>137</v>
      </c>
      <c r="AG15" s="8"/>
      <c r="AH15" s="8"/>
      <c r="AI15" s="10"/>
      <c r="AJ15" s="10"/>
    </row>
    <row r="16" spans="1:36" x14ac:dyDescent="0.25">
      <c r="A16" s="10" t="s">
        <v>138</v>
      </c>
      <c r="B16" s="10" t="s">
        <v>38</v>
      </c>
      <c r="C16" s="10" t="s">
        <v>38</v>
      </c>
      <c r="D16" s="10" t="s">
        <v>38</v>
      </c>
      <c r="E16" s="10" t="s">
        <v>38</v>
      </c>
      <c r="F16" s="7">
        <v>4.8712788039915296</v>
      </c>
      <c r="G16" s="7">
        <v>22.7578067734967</v>
      </c>
      <c r="H16" s="7">
        <v>15.383468641140199</v>
      </c>
      <c r="I16" s="7">
        <v>70.278131665784002</v>
      </c>
      <c r="J16" s="7">
        <v>1.5642300000000001E-2</v>
      </c>
      <c r="K16" s="7">
        <v>0.126305</v>
      </c>
      <c r="L16" s="7">
        <v>8.7846199999999999E-2</v>
      </c>
      <c r="M16" s="7">
        <v>0.30541499999999999</v>
      </c>
      <c r="N16" s="7">
        <v>0.343053</v>
      </c>
      <c r="O16" s="7">
        <v>0.38885500000000001</v>
      </c>
      <c r="P16" s="7">
        <v>0.20332600000000001</v>
      </c>
      <c r="Q16" s="7">
        <v>0.22306599999999999</v>
      </c>
      <c r="R16" s="7">
        <v>0.30682599999999999</v>
      </c>
      <c r="S16" s="7">
        <v>1.7222599999999999</v>
      </c>
      <c r="T16" s="7">
        <v>1.08562</v>
      </c>
      <c r="U16" s="7">
        <v>0.76211300000000004</v>
      </c>
      <c r="V16" s="8" t="s">
        <v>139</v>
      </c>
      <c r="W16" s="8" t="s">
        <v>123</v>
      </c>
      <c r="X16" s="8" t="s">
        <v>140</v>
      </c>
      <c r="Y16" s="8" t="s">
        <v>141</v>
      </c>
      <c r="Z16" s="8"/>
      <c r="AA16" s="8"/>
      <c r="AB16" s="8" t="s">
        <v>122</v>
      </c>
      <c r="AC16" s="8" t="s">
        <v>123</v>
      </c>
      <c r="AD16" s="8" t="s">
        <v>142</v>
      </c>
      <c r="AE16" s="8" t="s">
        <v>143</v>
      </c>
      <c r="AF16" s="8" t="s">
        <v>144</v>
      </c>
      <c r="AG16" s="8"/>
      <c r="AH16" s="8"/>
      <c r="AI16" s="10"/>
      <c r="AJ16" s="10"/>
    </row>
    <row r="17" spans="1:36" x14ac:dyDescent="0.25">
      <c r="A17" s="10" t="s">
        <v>145</v>
      </c>
      <c r="B17" s="10" t="s">
        <v>38</v>
      </c>
      <c r="C17" s="10">
        <v>0</v>
      </c>
      <c r="D17" s="10">
        <v>0</v>
      </c>
      <c r="E17" s="10" t="s">
        <v>38</v>
      </c>
      <c r="F17" s="7">
        <v>13.780622701729399</v>
      </c>
      <c r="G17" s="7">
        <v>38.893826977019003</v>
      </c>
      <c r="H17" s="7">
        <v>11.8618976571318</v>
      </c>
      <c r="I17" s="7">
        <v>55.819885369422799</v>
      </c>
      <c r="J17" s="7">
        <v>0.23994299999999999</v>
      </c>
      <c r="K17" s="7">
        <v>0.40238699999999999</v>
      </c>
      <c r="L17" s="7">
        <v>0.22336300000000001</v>
      </c>
      <c r="M17" s="7">
        <v>0.52316300000000004</v>
      </c>
      <c r="N17" s="7">
        <v>1.03349</v>
      </c>
      <c r="O17" s="7">
        <v>0.84481700000000004</v>
      </c>
      <c r="P17" s="7">
        <v>0.202713</v>
      </c>
      <c r="Q17" s="7">
        <v>0.32729200000000003</v>
      </c>
      <c r="R17" s="7">
        <v>0.24531600000000001</v>
      </c>
      <c r="S17" s="7">
        <v>0.58401999999999998</v>
      </c>
      <c r="T17" s="7">
        <v>1.8555900000000001</v>
      </c>
      <c r="U17" s="7">
        <v>1.7523599999999999</v>
      </c>
      <c r="V17" s="8" t="s">
        <v>134</v>
      </c>
      <c r="W17" s="8"/>
      <c r="X17" s="8" t="s">
        <v>146</v>
      </c>
      <c r="Y17" s="8" t="s">
        <v>147</v>
      </c>
      <c r="Z17" s="8" t="s">
        <v>148</v>
      </c>
      <c r="AA17" s="8" t="s">
        <v>149</v>
      </c>
      <c r="AB17" s="8" t="s">
        <v>150</v>
      </c>
      <c r="AC17" s="8" t="s">
        <v>151</v>
      </c>
      <c r="AD17" s="8" t="s">
        <v>152</v>
      </c>
      <c r="AE17" s="8" t="s">
        <v>153</v>
      </c>
      <c r="AF17" s="8" t="s">
        <v>154</v>
      </c>
      <c r="AG17" s="8"/>
      <c r="AH17" s="8"/>
      <c r="AI17" s="10"/>
      <c r="AJ17" s="10"/>
    </row>
    <row r="18" spans="1:36" x14ac:dyDescent="0.25">
      <c r="A18" s="10" t="s">
        <v>155</v>
      </c>
      <c r="B18" s="10" t="s">
        <v>38</v>
      </c>
      <c r="C18" s="10">
        <v>0</v>
      </c>
      <c r="D18" s="10">
        <v>0</v>
      </c>
      <c r="E18" s="10" t="s">
        <v>38</v>
      </c>
      <c r="F18" s="7">
        <v>136.15352768580399</v>
      </c>
      <c r="G18" s="7">
        <v>289.52661704821497</v>
      </c>
      <c r="H18" s="7">
        <v>178.50160708261501</v>
      </c>
      <c r="I18" s="7">
        <v>357.42153360457098</v>
      </c>
      <c r="J18" s="7">
        <v>2.3189799999999998</v>
      </c>
      <c r="K18" s="7">
        <v>3.3188399999999998</v>
      </c>
      <c r="L18" s="7">
        <v>2.6976100000000001</v>
      </c>
      <c r="M18" s="7">
        <v>6.0365900000000003</v>
      </c>
      <c r="N18" s="7">
        <v>6.3060600000000004</v>
      </c>
      <c r="O18" s="7">
        <v>8.0364699999999996</v>
      </c>
      <c r="P18" s="7">
        <v>3.4531000000000001</v>
      </c>
      <c r="Q18" s="7">
        <v>5.0266000000000002</v>
      </c>
      <c r="R18" s="7">
        <v>4.5823499999999999</v>
      </c>
      <c r="S18" s="7">
        <v>10.3779</v>
      </c>
      <c r="T18" s="7">
        <v>6.3254999999999999</v>
      </c>
      <c r="U18" s="7">
        <v>6.9272400000000003</v>
      </c>
      <c r="V18" s="8" t="s">
        <v>156</v>
      </c>
      <c r="W18" s="8"/>
      <c r="X18" s="8" t="s">
        <v>157</v>
      </c>
      <c r="Y18" s="8" t="s">
        <v>158</v>
      </c>
      <c r="Z18" s="8"/>
      <c r="AA18" s="8"/>
      <c r="AB18" s="8" t="s">
        <v>159</v>
      </c>
      <c r="AC18" s="8" t="s">
        <v>160</v>
      </c>
      <c r="AD18" s="8" t="s">
        <v>161</v>
      </c>
      <c r="AE18" s="8"/>
      <c r="AF18" s="8" t="s">
        <v>162</v>
      </c>
      <c r="AG18" s="8"/>
      <c r="AH18" s="8"/>
      <c r="AI18" s="10"/>
      <c r="AJ18" s="10"/>
    </row>
    <row r="19" spans="1:36" x14ac:dyDescent="0.25">
      <c r="A19" s="10" t="s">
        <v>163</v>
      </c>
      <c r="B19" s="10" t="s">
        <v>38</v>
      </c>
      <c r="C19" s="10" t="s">
        <v>38</v>
      </c>
      <c r="D19" s="10" t="s">
        <v>38</v>
      </c>
      <c r="E19" s="10" t="s">
        <v>38</v>
      </c>
      <c r="F19" s="7">
        <v>549.86766110306701</v>
      </c>
      <c r="G19" s="7">
        <v>2430.6071965506098</v>
      </c>
      <c r="H19" s="7">
        <v>1871.4176715413801</v>
      </c>
      <c r="I19" s="7">
        <v>9700.5636535449394</v>
      </c>
      <c r="J19" s="7">
        <v>6.02095</v>
      </c>
      <c r="K19" s="7">
        <v>7.0048199999999996</v>
      </c>
      <c r="L19" s="7">
        <v>5.1914899999999999</v>
      </c>
      <c r="M19" s="7">
        <v>25.710699999999999</v>
      </c>
      <c r="N19" s="7">
        <v>33.091500000000003</v>
      </c>
      <c r="O19" s="7">
        <v>31.8188</v>
      </c>
      <c r="P19" s="7">
        <v>23.2501</v>
      </c>
      <c r="Q19" s="7">
        <v>22.395700000000001</v>
      </c>
      <c r="R19" s="7">
        <v>26.619199999999999</v>
      </c>
      <c r="S19" s="7">
        <v>116.407</v>
      </c>
      <c r="T19" s="7">
        <v>110.654</v>
      </c>
      <c r="U19" s="7">
        <v>127.694</v>
      </c>
      <c r="V19" s="8" t="s">
        <v>164</v>
      </c>
      <c r="W19" s="8" t="s">
        <v>165</v>
      </c>
      <c r="X19" s="8" t="s">
        <v>166</v>
      </c>
      <c r="Y19" s="8" t="s">
        <v>167</v>
      </c>
      <c r="Z19" s="8"/>
      <c r="AA19" s="8"/>
      <c r="AB19" s="8" t="s">
        <v>168</v>
      </c>
      <c r="AC19" s="8" t="s">
        <v>169</v>
      </c>
      <c r="AD19" s="8" t="s">
        <v>170</v>
      </c>
      <c r="AE19" s="8" t="s">
        <v>171</v>
      </c>
      <c r="AF19" s="8" t="s">
        <v>172</v>
      </c>
      <c r="AG19" s="8"/>
      <c r="AH19" s="8"/>
      <c r="AI19" s="10"/>
      <c r="AJ19" s="10"/>
    </row>
    <row r="20" spans="1:36" x14ac:dyDescent="0.25">
      <c r="A20" s="10" t="s">
        <v>173</v>
      </c>
      <c r="B20" s="10" t="s">
        <v>38</v>
      </c>
      <c r="C20" s="10">
        <v>0</v>
      </c>
      <c r="D20" s="10" t="s">
        <v>38</v>
      </c>
      <c r="E20" s="10" t="s">
        <v>38</v>
      </c>
      <c r="F20" s="7">
        <v>32.647684141131599</v>
      </c>
      <c r="G20" s="7">
        <v>125.51457632306899</v>
      </c>
      <c r="H20" s="7">
        <v>29.740922472532699</v>
      </c>
      <c r="I20" s="7">
        <v>2441.8918361014998</v>
      </c>
      <c r="J20" s="7">
        <v>0.52493599999999996</v>
      </c>
      <c r="K20" s="7">
        <v>0.36743700000000001</v>
      </c>
      <c r="L20" s="7">
        <v>0.39676299999999998</v>
      </c>
      <c r="M20" s="7">
        <v>1.3205199999999999</v>
      </c>
      <c r="N20" s="7">
        <v>2.0185300000000002</v>
      </c>
      <c r="O20" s="7">
        <v>2.2323900000000001</v>
      </c>
      <c r="P20" s="7">
        <v>0.267092</v>
      </c>
      <c r="Q20" s="7">
        <v>0.49260399999999999</v>
      </c>
      <c r="R20" s="7">
        <v>0.62875899999999996</v>
      </c>
      <c r="S20" s="7">
        <v>9.1289200000000008</v>
      </c>
      <c r="T20" s="7">
        <v>70.867199999999997</v>
      </c>
      <c r="U20" s="7">
        <v>26.317399999999999</v>
      </c>
      <c r="V20" s="8" t="s">
        <v>174</v>
      </c>
      <c r="W20" s="8" t="s">
        <v>175</v>
      </c>
      <c r="X20" s="8" t="s">
        <v>176</v>
      </c>
      <c r="Y20" s="8" t="s">
        <v>177</v>
      </c>
      <c r="Z20" s="8"/>
      <c r="AA20" s="8"/>
      <c r="AB20" s="8" t="s">
        <v>178</v>
      </c>
      <c r="AC20" s="8" t="s">
        <v>179</v>
      </c>
      <c r="AD20" s="8" t="s">
        <v>180</v>
      </c>
      <c r="AE20" s="8"/>
      <c r="AF20" s="8" t="s">
        <v>181</v>
      </c>
      <c r="AG20" s="8"/>
      <c r="AH20" s="8"/>
      <c r="AI20" s="10"/>
      <c r="AJ20" s="10"/>
    </row>
    <row r="21" spans="1:36" x14ac:dyDescent="0.25">
      <c r="A21" s="10" t="s">
        <v>182</v>
      </c>
      <c r="B21" s="10" t="s">
        <v>38</v>
      </c>
      <c r="C21" s="10">
        <v>0</v>
      </c>
      <c r="D21" s="10" t="s">
        <v>38</v>
      </c>
      <c r="E21" s="10" t="s">
        <v>38</v>
      </c>
      <c r="F21" s="7">
        <v>29.2696205621201</v>
      </c>
      <c r="G21" s="7">
        <v>80.755118472675804</v>
      </c>
      <c r="H21" s="7">
        <v>44.584730985522498</v>
      </c>
      <c r="I21" s="7">
        <v>747.85472936740905</v>
      </c>
      <c r="J21" s="7">
        <v>0.24222199999999999</v>
      </c>
      <c r="K21" s="7">
        <v>0.37778099999999998</v>
      </c>
      <c r="L21" s="7">
        <v>0.46567900000000001</v>
      </c>
      <c r="M21" s="7">
        <v>0.84934699999999996</v>
      </c>
      <c r="N21" s="7">
        <v>1.0813200000000001</v>
      </c>
      <c r="O21" s="7">
        <v>1.27119</v>
      </c>
      <c r="P21" s="7">
        <v>0.43036799999999997</v>
      </c>
      <c r="Q21" s="7">
        <v>0.75173699999999999</v>
      </c>
      <c r="R21" s="7">
        <v>0.67130400000000001</v>
      </c>
      <c r="S21" s="7">
        <v>6.7600100000000003</v>
      </c>
      <c r="T21" s="7">
        <v>13.3423</v>
      </c>
      <c r="U21" s="7">
        <v>10.6111</v>
      </c>
      <c r="V21" s="8" t="s">
        <v>174</v>
      </c>
      <c r="W21" s="8" t="s">
        <v>175</v>
      </c>
      <c r="X21" s="8" t="s">
        <v>176</v>
      </c>
      <c r="Y21" s="8" t="s">
        <v>177</v>
      </c>
      <c r="Z21" s="8"/>
      <c r="AA21" s="8"/>
      <c r="AB21" s="8" t="s">
        <v>183</v>
      </c>
      <c r="AC21" s="8" t="s">
        <v>184</v>
      </c>
      <c r="AD21" s="8" t="s">
        <v>180</v>
      </c>
      <c r="AE21" s="8"/>
      <c r="AF21" s="8" t="s">
        <v>181</v>
      </c>
      <c r="AG21" s="8"/>
      <c r="AH21" s="8"/>
      <c r="AI21" s="10"/>
      <c r="AJ21" s="10"/>
    </row>
    <row r="22" spans="1:36" x14ac:dyDescent="0.25">
      <c r="A22" s="10" t="s">
        <v>185</v>
      </c>
      <c r="B22" s="10" t="s">
        <v>38</v>
      </c>
      <c r="C22" s="10">
        <v>0</v>
      </c>
      <c r="D22" s="10" t="s">
        <v>38</v>
      </c>
      <c r="E22" s="10" t="s">
        <v>38</v>
      </c>
      <c r="F22" s="7">
        <v>18.325742280181299</v>
      </c>
      <c r="G22" s="7">
        <v>53.141031663906801</v>
      </c>
      <c r="H22" s="7">
        <v>16.122527324977199</v>
      </c>
      <c r="I22" s="7">
        <v>666.79940952061395</v>
      </c>
      <c r="J22" s="7">
        <v>9.5287300000000005E-2</v>
      </c>
      <c r="K22" s="7">
        <v>0.32727000000000001</v>
      </c>
      <c r="L22" s="7">
        <v>0.24426400000000001</v>
      </c>
      <c r="M22" s="7">
        <v>0.44370199999999999</v>
      </c>
      <c r="N22" s="7">
        <v>1.0538099999999999</v>
      </c>
      <c r="O22" s="7">
        <v>0.69403099999999995</v>
      </c>
      <c r="P22" s="7">
        <v>0.14723700000000001</v>
      </c>
      <c r="Q22" s="7">
        <v>0.347584</v>
      </c>
      <c r="R22" s="7">
        <v>0.211698</v>
      </c>
      <c r="S22" s="7">
        <v>8.9821500000000007</v>
      </c>
      <c r="T22" s="7">
        <v>8.7789999999999999</v>
      </c>
      <c r="U22" s="7">
        <v>10.6904</v>
      </c>
      <c r="V22" s="8" t="s">
        <v>186</v>
      </c>
      <c r="W22" s="8" t="s">
        <v>187</v>
      </c>
      <c r="X22" s="8" t="s">
        <v>176</v>
      </c>
      <c r="Y22" s="8" t="s">
        <v>177</v>
      </c>
      <c r="Z22" s="8"/>
      <c r="AA22" s="8"/>
      <c r="AB22" s="8" t="s">
        <v>178</v>
      </c>
      <c r="AC22" s="8" t="s">
        <v>179</v>
      </c>
      <c r="AD22" s="8" t="s">
        <v>180</v>
      </c>
      <c r="AE22" s="8"/>
      <c r="AF22" s="8" t="s">
        <v>181</v>
      </c>
      <c r="AG22" s="8"/>
      <c r="AH22" s="8"/>
      <c r="AI22" s="10"/>
      <c r="AJ22" s="10"/>
    </row>
    <row r="23" spans="1:36" x14ac:dyDescent="0.25">
      <c r="A23" s="10" t="s">
        <v>188</v>
      </c>
      <c r="B23" s="10" t="s">
        <v>38</v>
      </c>
      <c r="C23" s="10" t="s">
        <v>38</v>
      </c>
      <c r="D23" s="10" t="s">
        <v>38</v>
      </c>
      <c r="E23" s="10" t="s">
        <v>38</v>
      </c>
      <c r="F23" s="7">
        <v>10.964143447420099</v>
      </c>
      <c r="G23" s="7">
        <v>25.289407835697698</v>
      </c>
      <c r="H23" s="7">
        <v>28.496412215067199</v>
      </c>
      <c r="I23" s="7">
        <v>275.00011273763499</v>
      </c>
      <c r="J23" s="7">
        <v>0.115455</v>
      </c>
      <c r="K23" s="7">
        <v>0.15132499999999999</v>
      </c>
      <c r="L23" s="7">
        <v>8.5106200000000007E-2</v>
      </c>
      <c r="M23" s="7">
        <v>0.18992000000000001</v>
      </c>
      <c r="N23" s="7">
        <v>0.41262900000000002</v>
      </c>
      <c r="O23" s="7">
        <v>0.40248299999999998</v>
      </c>
      <c r="P23" s="7">
        <v>0.247081</v>
      </c>
      <c r="Q23" s="7">
        <v>0.38617499999999999</v>
      </c>
      <c r="R23" s="7">
        <v>0.54707399999999995</v>
      </c>
      <c r="S23" s="7">
        <v>3.2062499999999998</v>
      </c>
      <c r="T23" s="7">
        <v>1.61103</v>
      </c>
      <c r="U23" s="7">
        <v>6.4830100000000002</v>
      </c>
      <c r="V23" s="8" t="s">
        <v>186</v>
      </c>
      <c r="W23" s="8" t="s">
        <v>187</v>
      </c>
      <c r="X23" s="8" t="s">
        <v>176</v>
      </c>
      <c r="Y23" s="8" t="s">
        <v>177</v>
      </c>
      <c r="Z23" s="8"/>
      <c r="AA23" s="8"/>
      <c r="AB23" s="8" t="s">
        <v>183</v>
      </c>
      <c r="AC23" s="8" t="s">
        <v>184</v>
      </c>
      <c r="AD23" s="8" t="s">
        <v>180</v>
      </c>
      <c r="AE23" s="8"/>
      <c r="AF23" s="8" t="s">
        <v>181</v>
      </c>
      <c r="AG23" s="8"/>
      <c r="AH23" s="8"/>
      <c r="AI23" s="10"/>
      <c r="AJ23" s="10"/>
    </row>
    <row r="24" spans="1:36" x14ac:dyDescent="0.25">
      <c r="A24" s="10" t="s">
        <v>189</v>
      </c>
      <c r="B24" s="10" t="s">
        <v>38</v>
      </c>
      <c r="C24" s="10">
        <v>0</v>
      </c>
      <c r="D24" s="10">
        <v>0</v>
      </c>
      <c r="E24" s="10" t="s">
        <v>38</v>
      </c>
      <c r="F24" s="7">
        <v>16.442516887699199</v>
      </c>
      <c r="G24" s="7">
        <v>34.297933289765503</v>
      </c>
      <c r="H24" s="7">
        <v>11.907863643516</v>
      </c>
      <c r="I24" s="7">
        <v>31.528102904117201</v>
      </c>
      <c r="J24" s="7">
        <v>0.82066600000000001</v>
      </c>
      <c r="K24" s="7">
        <v>0.73800299999999996</v>
      </c>
      <c r="L24" s="7">
        <v>0.53024700000000002</v>
      </c>
      <c r="M24" s="7">
        <v>1.51085</v>
      </c>
      <c r="N24" s="7">
        <v>1.0593399999999999</v>
      </c>
      <c r="O24" s="7">
        <v>1.7653300000000001</v>
      </c>
      <c r="P24" s="7">
        <v>0.83903099999999997</v>
      </c>
      <c r="Q24" s="7">
        <v>0.31950600000000001</v>
      </c>
      <c r="R24" s="7">
        <v>0.39131500000000002</v>
      </c>
      <c r="S24" s="7">
        <v>2.2275299999999998</v>
      </c>
      <c r="T24" s="7">
        <v>0.63409499999999996</v>
      </c>
      <c r="U24" s="7">
        <v>2.1792400000000001</v>
      </c>
      <c r="V24" s="8" t="s">
        <v>134</v>
      </c>
      <c r="W24" s="8"/>
      <c r="X24" s="8" t="s">
        <v>190</v>
      </c>
      <c r="Y24" s="8" t="s">
        <v>191</v>
      </c>
      <c r="Z24" s="8"/>
      <c r="AA24" s="8"/>
      <c r="AB24" s="8" t="s">
        <v>192</v>
      </c>
      <c r="AC24" s="8" t="s">
        <v>193</v>
      </c>
      <c r="AD24" s="8" t="s">
        <v>194</v>
      </c>
      <c r="AE24" s="8" t="s">
        <v>195</v>
      </c>
      <c r="AF24" s="8" t="s">
        <v>196</v>
      </c>
      <c r="AG24" s="8"/>
      <c r="AH24" s="8"/>
      <c r="AI24" s="10"/>
      <c r="AJ24" s="10"/>
    </row>
    <row r="25" spans="1:36" x14ac:dyDescent="0.25">
      <c r="A25" s="10" t="s">
        <v>197</v>
      </c>
      <c r="B25" s="10" t="s">
        <v>38</v>
      </c>
      <c r="C25" s="10" t="s">
        <v>38</v>
      </c>
      <c r="D25" s="10" t="s">
        <v>38</v>
      </c>
      <c r="E25" s="10" t="s">
        <v>38</v>
      </c>
      <c r="F25" s="7">
        <v>3.1812847469337102</v>
      </c>
      <c r="G25" s="7">
        <v>16.2865546264306</v>
      </c>
      <c r="H25" s="7">
        <v>17.3936903057192</v>
      </c>
      <c r="I25" s="7">
        <v>116.585599539706</v>
      </c>
      <c r="J25" s="7">
        <v>0</v>
      </c>
      <c r="K25" s="7">
        <v>4.7812300000000002E-2</v>
      </c>
      <c r="L25" s="7">
        <v>6.7332600000000006E-2</v>
      </c>
      <c r="M25" s="7">
        <v>0.24987899999999999</v>
      </c>
      <c r="N25" s="7">
        <v>0.23281399999999999</v>
      </c>
      <c r="O25" s="7">
        <v>0.14064199999999999</v>
      </c>
      <c r="P25" s="7">
        <v>4.46492E-2</v>
      </c>
      <c r="Q25" s="7">
        <v>0.26040999999999997</v>
      </c>
      <c r="R25" s="7">
        <v>0.42026200000000002</v>
      </c>
      <c r="S25" s="7">
        <v>0.75968199999999997</v>
      </c>
      <c r="T25" s="7">
        <v>1.8238000000000001</v>
      </c>
      <c r="U25" s="7">
        <v>1.83958</v>
      </c>
      <c r="V25" s="8" t="s">
        <v>198</v>
      </c>
      <c r="W25" s="8" t="s">
        <v>199</v>
      </c>
      <c r="X25" s="8" t="s">
        <v>200</v>
      </c>
      <c r="Y25" s="8" t="s">
        <v>201</v>
      </c>
      <c r="Z25" s="8"/>
      <c r="AA25" s="8"/>
      <c r="AB25" s="8" t="s">
        <v>202</v>
      </c>
      <c r="AC25" s="8" t="s">
        <v>203</v>
      </c>
      <c r="AD25" s="8" t="s">
        <v>204</v>
      </c>
      <c r="AE25" s="8" t="s">
        <v>205</v>
      </c>
      <c r="AF25" s="8" t="s">
        <v>206</v>
      </c>
      <c r="AG25" s="8"/>
      <c r="AH25" s="8"/>
      <c r="AI25" s="10"/>
      <c r="AJ25" s="10"/>
    </row>
    <row r="26" spans="1:36" x14ac:dyDescent="0.25">
      <c r="A26" s="10" t="s">
        <v>207</v>
      </c>
      <c r="B26" s="10" t="s">
        <v>38</v>
      </c>
      <c r="C26" s="10">
        <v>0</v>
      </c>
      <c r="D26" s="10" t="s">
        <v>38</v>
      </c>
      <c r="E26" s="10" t="s">
        <v>38</v>
      </c>
      <c r="F26" s="7">
        <v>3.4753752530950801</v>
      </c>
      <c r="G26" s="7">
        <v>16.5879472020764</v>
      </c>
      <c r="H26" s="7">
        <v>4.0791869193201196</v>
      </c>
      <c r="I26" s="7">
        <v>179.30375988524199</v>
      </c>
      <c r="J26" s="7">
        <v>3.4661900000000002E-2</v>
      </c>
      <c r="K26" s="7">
        <v>3.5809300000000002E-2</v>
      </c>
      <c r="L26" s="7">
        <v>5.2777900000000003E-2</v>
      </c>
      <c r="M26" s="7">
        <v>0.12704099999999999</v>
      </c>
      <c r="N26" s="7">
        <v>0.28549999999999998</v>
      </c>
      <c r="O26" s="7">
        <v>0.17812500000000001</v>
      </c>
      <c r="P26" s="7">
        <v>6.7053100000000004E-2</v>
      </c>
      <c r="Q26" s="7">
        <v>8.7509000000000003E-2</v>
      </c>
      <c r="R26" s="7">
        <v>0</v>
      </c>
      <c r="S26" s="7">
        <v>0.44053700000000001</v>
      </c>
      <c r="T26" s="7">
        <v>4.6151099999999996</v>
      </c>
      <c r="U26" s="7">
        <v>2.2696399999999999</v>
      </c>
      <c r="V26" s="8" t="s">
        <v>208</v>
      </c>
      <c r="W26" s="8" t="s">
        <v>209</v>
      </c>
      <c r="X26" s="8" t="s">
        <v>200</v>
      </c>
      <c r="Y26" s="8" t="s">
        <v>201</v>
      </c>
      <c r="Z26" s="8"/>
      <c r="AA26" s="8"/>
      <c r="AB26" s="8" t="s">
        <v>210</v>
      </c>
      <c r="AC26" s="8" t="s">
        <v>211</v>
      </c>
      <c r="AD26" s="8" t="s">
        <v>212</v>
      </c>
      <c r="AE26" s="8" t="s">
        <v>209</v>
      </c>
      <c r="AF26" s="8" t="s">
        <v>213</v>
      </c>
      <c r="AG26" s="8"/>
      <c r="AH26" s="8"/>
      <c r="AI26" s="10"/>
      <c r="AJ26" s="10"/>
    </row>
    <row r="27" spans="1:36" x14ac:dyDescent="0.25">
      <c r="A27" s="10" t="s">
        <v>214</v>
      </c>
      <c r="B27" s="10" t="s">
        <v>38</v>
      </c>
      <c r="C27" s="10">
        <v>0</v>
      </c>
      <c r="D27" s="10" t="s">
        <v>38</v>
      </c>
      <c r="E27" s="10" t="s">
        <v>38</v>
      </c>
      <c r="F27" s="7">
        <v>66.9141148304967</v>
      </c>
      <c r="G27" s="7">
        <v>136.671466783597</v>
      </c>
      <c r="H27" s="7">
        <v>89.229346646077005</v>
      </c>
      <c r="I27" s="7">
        <v>682.98898878161003</v>
      </c>
      <c r="J27" s="7">
        <v>1.46756</v>
      </c>
      <c r="K27" s="7">
        <v>1.1906699999999999</v>
      </c>
      <c r="L27" s="7">
        <v>1.5401100000000001</v>
      </c>
      <c r="M27" s="7">
        <v>2.8493300000000001</v>
      </c>
      <c r="N27" s="7">
        <v>4.1268200000000004</v>
      </c>
      <c r="O27" s="7">
        <v>2.7404700000000002</v>
      </c>
      <c r="P27" s="7">
        <v>1.7675000000000001</v>
      </c>
      <c r="Q27" s="7">
        <v>1.72238</v>
      </c>
      <c r="R27" s="7">
        <v>3.1627800000000001</v>
      </c>
      <c r="S27" s="7">
        <v>10.084899999999999</v>
      </c>
      <c r="T27" s="7">
        <v>27.635999999999999</v>
      </c>
      <c r="U27" s="7">
        <v>11.5328</v>
      </c>
      <c r="V27" s="8" t="s">
        <v>215</v>
      </c>
      <c r="W27" s="8" t="s">
        <v>216</v>
      </c>
      <c r="X27" s="8" t="s">
        <v>217</v>
      </c>
      <c r="Y27" s="8" t="s">
        <v>218</v>
      </c>
      <c r="Z27" s="8"/>
      <c r="AA27" s="8"/>
      <c r="AB27" s="8" t="s">
        <v>219</v>
      </c>
      <c r="AC27" s="8" t="s">
        <v>220</v>
      </c>
      <c r="AD27" s="8" t="s">
        <v>221</v>
      </c>
      <c r="AE27" s="8"/>
      <c r="AF27" s="8" t="s">
        <v>222</v>
      </c>
      <c r="AG27" s="8"/>
      <c r="AH27" s="8"/>
      <c r="AI27" s="10"/>
      <c r="AJ27" s="10"/>
    </row>
    <row r="28" spans="1:36" x14ac:dyDescent="0.25">
      <c r="A28" s="10" t="s">
        <v>223</v>
      </c>
      <c r="B28" s="10" t="s">
        <v>38</v>
      </c>
      <c r="C28" s="10" t="s">
        <v>90</v>
      </c>
      <c r="D28" s="10" t="s">
        <v>38</v>
      </c>
      <c r="E28" s="10" t="s">
        <v>38</v>
      </c>
      <c r="F28" s="7">
        <v>5.7724639464405003</v>
      </c>
      <c r="G28" s="7">
        <v>34.813385306903903</v>
      </c>
      <c r="H28" s="7">
        <v>0</v>
      </c>
      <c r="I28" s="7">
        <v>209.19656881226999</v>
      </c>
      <c r="J28" s="7">
        <v>0.21174000000000001</v>
      </c>
      <c r="K28" s="7">
        <v>7.0219000000000004E-2</v>
      </c>
      <c r="L28" s="7">
        <v>7.7668299999999996E-2</v>
      </c>
      <c r="M28" s="7">
        <v>0.56301400000000001</v>
      </c>
      <c r="N28" s="7">
        <v>1.36724</v>
      </c>
      <c r="O28" s="7">
        <v>0.33823199999999998</v>
      </c>
      <c r="P28" s="7">
        <v>0</v>
      </c>
      <c r="Q28" s="7">
        <v>0</v>
      </c>
      <c r="R28" s="7">
        <v>0</v>
      </c>
      <c r="S28" s="7">
        <v>1.4631400000000001</v>
      </c>
      <c r="T28" s="7">
        <v>8.1875800000000005</v>
      </c>
      <c r="U28" s="7">
        <v>4.66005</v>
      </c>
      <c r="V28" s="8" t="s">
        <v>224</v>
      </c>
      <c r="W28" s="8" t="s">
        <v>225</v>
      </c>
      <c r="X28" s="8" t="s">
        <v>226</v>
      </c>
      <c r="Y28" s="8" t="s">
        <v>227</v>
      </c>
      <c r="Z28" s="8"/>
      <c r="AA28" s="8"/>
      <c r="AB28" s="8" t="s">
        <v>228</v>
      </c>
      <c r="AC28" s="8" t="s">
        <v>229</v>
      </c>
      <c r="AD28" s="8" t="s">
        <v>230</v>
      </c>
      <c r="AE28" s="8" t="s">
        <v>225</v>
      </c>
      <c r="AF28" s="8" t="s">
        <v>231</v>
      </c>
      <c r="AG28" s="8"/>
      <c r="AH28" s="8"/>
      <c r="AI28" s="10"/>
      <c r="AJ28" s="10"/>
    </row>
    <row r="29" spans="1:36" x14ac:dyDescent="0.25">
      <c r="A29" s="10" t="s">
        <v>232</v>
      </c>
      <c r="B29" s="10" t="s">
        <v>38</v>
      </c>
      <c r="C29" s="10">
        <v>0</v>
      </c>
      <c r="D29" s="10" t="s">
        <v>38</v>
      </c>
      <c r="E29" s="10" t="s">
        <v>38</v>
      </c>
      <c r="F29" s="7">
        <v>2.3620451512569498</v>
      </c>
      <c r="G29" s="7">
        <v>15.370431996595601</v>
      </c>
      <c r="H29" s="7">
        <v>0.70854164397419395</v>
      </c>
      <c r="I29" s="7">
        <v>68.775222948427498</v>
      </c>
      <c r="J29" s="7">
        <v>5.9922799999999998E-2</v>
      </c>
      <c r="K29" s="7">
        <v>0.120756</v>
      </c>
      <c r="L29" s="7">
        <v>0</v>
      </c>
      <c r="M29" s="7">
        <v>0.56741600000000003</v>
      </c>
      <c r="N29" s="7">
        <v>0.65213100000000002</v>
      </c>
      <c r="O29" s="7">
        <v>0.122503</v>
      </c>
      <c r="P29" s="7">
        <v>3.4643100000000003E-2</v>
      </c>
      <c r="Q29" s="7">
        <v>0</v>
      </c>
      <c r="R29" s="7">
        <v>3.8236899999999997E-2</v>
      </c>
      <c r="S29" s="7">
        <v>0.49521500000000002</v>
      </c>
      <c r="T29" s="7">
        <v>3.36192</v>
      </c>
      <c r="U29" s="7">
        <v>2.9571499999999999</v>
      </c>
      <c r="V29" s="8" t="s">
        <v>233</v>
      </c>
      <c r="W29" s="8" t="s">
        <v>225</v>
      </c>
      <c r="X29" s="8" t="s">
        <v>226</v>
      </c>
      <c r="Y29" s="8" t="s">
        <v>227</v>
      </c>
      <c r="Z29" s="8"/>
      <c r="AA29" s="8"/>
      <c r="AB29" s="8" t="s">
        <v>228</v>
      </c>
      <c r="AC29" s="8" t="s">
        <v>229</v>
      </c>
      <c r="AD29" s="8" t="s">
        <v>230</v>
      </c>
      <c r="AE29" s="8" t="s">
        <v>225</v>
      </c>
      <c r="AF29" s="8" t="s">
        <v>231</v>
      </c>
      <c r="AG29" s="8"/>
      <c r="AH29" s="8"/>
      <c r="AI29" s="10"/>
      <c r="AJ29" s="10"/>
    </row>
    <row r="30" spans="1:36" x14ac:dyDescent="0.25">
      <c r="A30" s="10" t="s">
        <v>234</v>
      </c>
      <c r="B30" s="10" t="s">
        <v>38</v>
      </c>
      <c r="C30" s="10">
        <v>0</v>
      </c>
      <c r="D30" s="10">
        <v>0</v>
      </c>
      <c r="E30" s="10" t="s">
        <v>38</v>
      </c>
      <c r="F30" s="7">
        <v>5.3569626072669099</v>
      </c>
      <c r="G30" s="7">
        <v>36.957549983917502</v>
      </c>
      <c r="H30" s="7">
        <v>0.319807224486303</v>
      </c>
      <c r="I30" s="7">
        <v>72.671088493083005</v>
      </c>
      <c r="J30" s="7">
        <v>5.91297E-2</v>
      </c>
      <c r="K30" s="7">
        <v>5.9691300000000003E-2</v>
      </c>
      <c r="L30" s="7">
        <v>0.36318699999999998</v>
      </c>
      <c r="M30" s="7">
        <v>0.88902199999999998</v>
      </c>
      <c r="N30" s="7">
        <v>1.25474</v>
      </c>
      <c r="O30" s="7">
        <v>1.1591800000000001</v>
      </c>
      <c r="P30" s="7">
        <v>0</v>
      </c>
      <c r="Q30" s="7">
        <v>3.19727E-2</v>
      </c>
      <c r="R30" s="7">
        <v>0</v>
      </c>
      <c r="S30" s="7">
        <v>0.93207300000000004</v>
      </c>
      <c r="T30" s="7">
        <v>3.4135599999999999</v>
      </c>
      <c r="U30" s="7">
        <v>3.2951299999999999</v>
      </c>
      <c r="V30" s="8" t="s">
        <v>235</v>
      </c>
      <c r="W30" s="8"/>
      <c r="X30" s="8" t="s">
        <v>226</v>
      </c>
      <c r="Y30" s="8" t="s">
        <v>227</v>
      </c>
      <c r="Z30" s="8"/>
      <c r="AA30" s="8"/>
      <c r="AB30" s="8" t="s">
        <v>228</v>
      </c>
      <c r="AC30" s="8" t="s">
        <v>229</v>
      </c>
      <c r="AD30" s="8" t="s">
        <v>230</v>
      </c>
      <c r="AE30" s="8" t="s">
        <v>225</v>
      </c>
      <c r="AF30" s="8" t="s">
        <v>231</v>
      </c>
      <c r="AG30" s="8"/>
      <c r="AH30" s="8"/>
      <c r="AI30" s="10"/>
      <c r="AJ30" s="10"/>
    </row>
    <row r="31" spans="1:36" x14ac:dyDescent="0.25">
      <c r="A31" s="10" t="s">
        <v>236</v>
      </c>
      <c r="B31" s="10" t="s">
        <v>90</v>
      </c>
      <c r="C31" s="10">
        <v>0</v>
      </c>
      <c r="D31" s="10" t="s">
        <v>38</v>
      </c>
      <c r="E31" s="10" t="s">
        <v>38</v>
      </c>
      <c r="F31" s="7">
        <v>36.3541179775807</v>
      </c>
      <c r="G31" s="7">
        <v>17.9782859843179</v>
      </c>
      <c r="H31" s="7">
        <v>17.183260775204701</v>
      </c>
      <c r="I31" s="7">
        <v>40.453646269840199</v>
      </c>
      <c r="J31" s="7">
        <v>1.10425</v>
      </c>
      <c r="K31" s="7">
        <v>0.41049400000000003</v>
      </c>
      <c r="L31" s="7">
        <v>1.01623</v>
      </c>
      <c r="M31" s="7">
        <v>0.54907399999999995</v>
      </c>
      <c r="N31" s="7">
        <v>0.51315900000000003</v>
      </c>
      <c r="O31" s="7">
        <v>0.44239400000000001</v>
      </c>
      <c r="P31" s="7">
        <v>0.514459</v>
      </c>
      <c r="Q31" s="7">
        <v>0.56587100000000001</v>
      </c>
      <c r="R31" s="7">
        <v>0.58051799999999998</v>
      </c>
      <c r="S31" s="7">
        <v>0.18665300000000001</v>
      </c>
      <c r="T31" s="7">
        <v>1.12252</v>
      </c>
      <c r="U31" s="7">
        <v>1.0098400000000001</v>
      </c>
      <c r="V31" s="8" t="s">
        <v>237</v>
      </c>
      <c r="W31" s="8" t="s">
        <v>238</v>
      </c>
      <c r="X31" s="8" t="s">
        <v>239</v>
      </c>
      <c r="Y31" s="8" t="s">
        <v>240</v>
      </c>
      <c r="Z31" s="8"/>
      <c r="AA31" s="8"/>
      <c r="AB31" s="8" t="s">
        <v>241</v>
      </c>
      <c r="AC31" s="8"/>
      <c r="AD31" s="8" t="s">
        <v>242</v>
      </c>
      <c r="AE31" s="8"/>
      <c r="AF31" s="8" t="s">
        <v>243</v>
      </c>
      <c r="AG31" s="8"/>
      <c r="AH31" s="8"/>
      <c r="AI31" s="10"/>
      <c r="AJ31" s="10"/>
    </row>
    <row r="32" spans="1:36" x14ac:dyDescent="0.25">
      <c r="A32" s="10" t="s">
        <v>244</v>
      </c>
      <c r="B32" s="10" t="s">
        <v>90</v>
      </c>
      <c r="C32" s="10" t="s">
        <v>90</v>
      </c>
      <c r="D32" s="10" t="s">
        <v>90</v>
      </c>
      <c r="E32" s="10" t="s">
        <v>90</v>
      </c>
      <c r="F32" s="7">
        <v>91.688713272660806</v>
      </c>
      <c r="G32" s="7">
        <v>28.672317184537999</v>
      </c>
      <c r="H32" s="7">
        <v>24.722941029658301</v>
      </c>
      <c r="I32" s="7">
        <v>4.9699107773854596</v>
      </c>
      <c r="J32" s="7">
        <v>1.3962300000000001</v>
      </c>
      <c r="K32" s="7">
        <v>1.9063399999999999</v>
      </c>
      <c r="L32" s="7">
        <v>0.99443199999999998</v>
      </c>
      <c r="M32" s="7">
        <v>0.42215999999999998</v>
      </c>
      <c r="N32" s="7">
        <v>0.72009100000000004</v>
      </c>
      <c r="O32" s="7">
        <v>0.57369599999999998</v>
      </c>
      <c r="P32" s="7">
        <v>0.27717900000000001</v>
      </c>
      <c r="Q32" s="7">
        <v>0.46829199999999999</v>
      </c>
      <c r="R32" s="7">
        <v>0.82244399999999995</v>
      </c>
      <c r="S32" s="7">
        <v>7.1675000000000003E-2</v>
      </c>
      <c r="T32" s="7">
        <v>0.108718</v>
      </c>
      <c r="U32" s="7">
        <v>6.7798200000000003E-2</v>
      </c>
      <c r="V32" s="8" t="s">
        <v>245</v>
      </c>
      <c r="W32" s="8" t="s">
        <v>246</v>
      </c>
      <c r="X32" s="8" t="s">
        <v>247</v>
      </c>
      <c r="Y32" s="8" t="s">
        <v>248</v>
      </c>
      <c r="Z32" s="8"/>
      <c r="AA32" s="8"/>
      <c r="AB32" s="8" t="s">
        <v>249</v>
      </c>
      <c r="AC32" s="8" t="s">
        <v>250</v>
      </c>
      <c r="AD32" s="8" t="s">
        <v>251</v>
      </c>
      <c r="AE32" s="8" t="s">
        <v>252</v>
      </c>
      <c r="AF32" s="8" t="s">
        <v>253</v>
      </c>
      <c r="AG32" s="8"/>
      <c r="AH32" s="8"/>
      <c r="AI32" s="10"/>
      <c r="AJ32" s="10"/>
    </row>
    <row r="33" spans="1:36" x14ac:dyDescent="0.25">
      <c r="A33" s="10" t="s">
        <v>254</v>
      </c>
      <c r="B33" s="10" t="s">
        <v>90</v>
      </c>
      <c r="C33" s="10" t="s">
        <v>90</v>
      </c>
      <c r="D33" s="10" t="s">
        <v>90</v>
      </c>
      <c r="E33" s="10" t="s">
        <v>90</v>
      </c>
      <c r="F33" s="7">
        <v>144.67776045420999</v>
      </c>
      <c r="G33" s="7">
        <v>48.255231029695103</v>
      </c>
      <c r="H33" s="7">
        <v>45.332702956551202</v>
      </c>
      <c r="I33" s="7">
        <v>5.4044080364707101</v>
      </c>
      <c r="J33" s="7">
        <v>2.4739100000000001</v>
      </c>
      <c r="K33" s="7">
        <v>3.1041300000000001</v>
      </c>
      <c r="L33" s="7">
        <v>1.91805</v>
      </c>
      <c r="M33" s="7">
        <v>0.95023000000000002</v>
      </c>
      <c r="N33" s="7">
        <v>1.37734</v>
      </c>
      <c r="O33" s="7">
        <v>0.59784199999999998</v>
      </c>
      <c r="P33" s="7">
        <v>0.99928700000000004</v>
      </c>
      <c r="Q33" s="7">
        <v>1.02328</v>
      </c>
      <c r="R33" s="7">
        <v>0.94293400000000005</v>
      </c>
      <c r="S33" s="7">
        <v>0.121835</v>
      </c>
      <c r="T33" s="7">
        <v>6.7323599999999997E-2</v>
      </c>
      <c r="U33" s="7">
        <v>0.162663</v>
      </c>
      <c r="V33" s="8" t="s">
        <v>245</v>
      </c>
      <c r="W33" s="8" t="s">
        <v>246</v>
      </c>
      <c r="X33" s="8" t="s">
        <v>247</v>
      </c>
      <c r="Y33" s="8" t="s">
        <v>248</v>
      </c>
      <c r="Z33" s="8"/>
      <c r="AA33" s="8"/>
      <c r="AB33" s="8" t="s">
        <v>249</v>
      </c>
      <c r="AC33" s="8" t="s">
        <v>250</v>
      </c>
      <c r="AD33" s="8" t="s">
        <v>251</v>
      </c>
      <c r="AE33" s="8" t="s">
        <v>252</v>
      </c>
      <c r="AF33" s="8" t="s">
        <v>253</v>
      </c>
      <c r="AG33" s="8"/>
      <c r="AH33" s="8"/>
      <c r="AI33" s="10"/>
      <c r="AJ33" s="10"/>
    </row>
    <row r="34" spans="1:36" x14ac:dyDescent="0.25">
      <c r="A34" s="10" t="s">
        <v>255</v>
      </c>
      <c r="B34" s="10" t="s">
        <v>90</v>
      </c>
      <c r="C34" s="10" t="s">
        <v>90</v>
      </c>
      <c r="D34" s="10" t="s">
        <v>90</v>
      </c>
      <c r="E34" s="10" t="s">
        <v>90</v>
      </c>
      <c r="F34" s="7">
        <v>231.46536262986501</v>
      </c>
      <c r="G34" s="7">
        <v>95.292311796748393</v>
      </c>
      <c r="H34" s="7">
        <v>63.068695178565598</v>
      </c>
      <c r="I34" s="7">
        <v>16.709874733804899</v>
      </c>
      <c r="J34" s="7">
        <v>3.2121300000000002</v>
      </c>
      <c r="K34" s="7">
        <v>3.6444999999999999</v>
      </c>
      <c r="L34" s="7">
        <v>2.79393</v>
      </c>
      <c r="M34" s="7">
        <v>1.7859799999999999</v>
      </c>
      <c r="N34" s="7">
        <v>2.1249199999999999</v>
      </c>
      <c r="O34" s="7">
        <v>1.20872</v>
      </c>
      <c r="P34" s="7">
        <v>1.1153500000000001</v>
      </c>
      <c r="Q34" s="7">
        <v>0.96135099999999996</v>
      </c>
      <c r="R34" s="7">
        <v>1.3395699999999999</v>
      </c>
      <c r="S34" s="7">
        <v>0.32118200000000002</v>
      </c>
      <c r="T34" s="7">
        <v>0.27352900000000002</v>
      </c>
      <c r="U34" s="7">
        <v>0.13217400000000001</v>
      </c>
      <c r="V34" s="8" t="s">
        <v>245</v>
      </c>
      <c r="W34" s="8" t="s">
        <v>246</v>
      </c>
      <c r="X34" s="8" t="s">
        <v>247</v>
      </c>
      <c r="Y34" s="8" t="s">
        <v>248</v>
      </c>
      <c r="Z34" s="8"/>
      <c r="AA34" s="8"/>
      <c r="AB34" s="8" t="s">
        <v>249</v>
      </c>
      <c r="AC34" s="8" t="s">
        <v>250</v>
      </c>
      <c r="AD34" s="8" t="s">
        <v>251</v>
      </c>
      <c r="AE34" s="8" t="s">
        <v>252</v>
      </c>
      <c r="AF34" s="8" t="s">
        <v>253</v>
      </c>
      <c r="AG34" s="8"/>
      <c r="AH34" s="8"/>
      <c r="AI34" s="10"/>
      <c r="AJ34" s="10"/>
    </row>
    <row r="35" spans="1:36" x14ac:dyDescent="0.25">
      <c r="A35" s="10" t="s">
        <v>256</v>
      </c>
      <c r="B35" s="10" t="s">
        <v>90</v>
      </c>
      <c r="C35" s="10">
        <v>0</v>
      </c>
      <c r="D35" s="10">
        <v>0</v>
      </c>
      <c r="E35" s="10" t="s">
        <v>90</v>
      </c>
      <c r="F35" s="7">
        <v>9.7343420219661105</v>
      </c>
      <c r="G35" s="7">
        <v>2.2465016657776098</v>
      </c>
      <c r="H35" s="7">
        <v>11.198811913583899</v>
      </c>
      <c r="I35" s="7">
        <v>0</v>
      </c>
      <c r="J35" s="7">
        <v>0.39543</v>
      </c>
      <c r="K35" s="7">
        <v>0.22357199999999999</v>
      </c>
      <c r="L35" s="7">
        <v>0.54426799999999997</v>
      </c>
      <c r="M35" s="7">
        <v>4.2924299999999999E-2</v>
      </c>
      <c r="N35" s="7">
        <v>0.13009799999999999</v>
      </c>
      <c r="O35" s="7">
        <v>0</v>
      </c>
      <c r="P35" s="7">
        <v>0.65693400000000002</v>
      </c>
      <c r="Q35" s="7">
        <v>0.18626100000000001</v>
      </c>
      <c r="R35" s="7">
        <v>0.68345500000000003</v>
      </c>
      <c r="S35" s="7">
        <v>0</v>
      </c>
      <c r="T35" s="7">
        <v>0</v>
      </c>
      <c r="U35" s="7">
        <v>0</v>
      </c>
      <c r="V35" s="8" t="s">
        <v>257</v>
      </c>
      <c r="W35" s="8"/>
      <c r="X35" s="8" t="s">
        <v>258</v>
      </c>
      <c r="Y35" s="8" t="s">
        <v>259</v>
      </c>
      <c r="Z35" s="8" t="s">
        <v>260</v>
      </c>
      <c r="AA35" s="8" t="s">
        <v>261</v>
      </c>
      <c r="AB35" s="8" t="s">
        <v>262</v>
      </c>
      <c r="AC35" s="8" t="s">
        <v>263</v>
      </c>
      <c r="AD35" s="8" t="s">
        <v>264</v>
      </c>
      <c r="AE35" s="8"/>
      <c r="AF35" s="8" t="s">
        <v>265</v>
      </c>
      <c r="AG35" s="8"/>
      <c r="AH35" s="8"/>
      <c r="AI35" s="10"/>
      <c r="AJ35" s="10"/>
    </row>
    <row r="36" spans="1:36" x14ac:dyDescent="0.25">
      <c r="A36" s="10" t="s">
        <v>266</v>
      </c>
      <c r="B36" s="10" t="s">
        <v>90</v>
      </c>
      <c r="C36" s="10">
        <v>0</v>
      </c>
      <c r="D36" s="10">
        <v>0</v>
      </c>
      <c r="E36" s="10" t="s">
        <v>90</v>
      </c>
      <c r="F36" s="7">
        <v>26.035715433533099</v>
      </c>
      <c r="G36" s="7">
        <v>12.554561588372501</v>
      </c>
      <c r="H36" s="7">
        <v>18.439018378574598</v>
      </c>
      <c r="I36" s="7">
        <v>3.80113214845414</v>
      </c>
      <c r="J36" s="7">
        <v>0.43546299999999999</v>
      </c>
      <c r="K36" s="7">
        <v>0.36049100000000001</v>
      </c>
      <c r="L36" s="7">
        <v>0.27182400000000001</v>
      </c>
      <c r="M36" s="7">
        <v>0.10155599999999999</v>
      </c>
      <c r="N36" s="7">
        <v>0.21765200000000001</v>
      </c>
      <c r="O36" s="7">
        <v>0.196022</v>
      </c>
      <c r="P36" s="7">
        <v>0.34299600000000002</v>
      </c>
      <c r="Q36" s="7">
        <v>0.17610100000000001</v>
      </c>
      <c r="R36" s="7">
        <v>0.245083</v>
      </c>
      <c r="S36" s="7">
        <v>0</v>
      </c>
      <c r="T36" s="7">
        <v>9.1328400000000004E-2</v>
      </c>
      <c r="U36" s="7">
        <v>3.1636400000000002E-2</v>
      </c>
      <c r="V36" s="8" t="s">
        <v>174</v>
      </c>
      <c r="W36" s="8"/>
      <c r="X36" s="8" t="s">
        <v>267</v>
      </c>
      <c r="Y36" s="8" t="s">
        <v>268</v>
      </c>
      <c r="Z36" s="8" t="s">
        <v>269</v>
      </c>
      <c r="AA36" s="8" t="s">
        <v>270</v>
      </c>
      <c r="AB36" s="8" t="s">
        <v>271</v>
      </c>
      <c r="AC36" s="8" t="s">
        <v>272</v>
      </c>
      <c r="AD36" s="8" t="s">
        <v>273</v>
      </c>
      <c r="AE36" s="8" t="s">
        <v>274</v>
      </c>
      <c r="AF36" s="8" t="s">
        <v>275</v>
      </c>
      <c r="AG36" s="8"/>
      <c r="AH36" s="8"/>
      <c r="AI36" s="10"/>
      <c r="AJ36" s="10"/>
    </row>
    <row r="37" spans="1:36" x14ac:dyDescent="0.25">
      <c r="A37" s="10" t="s">
        <v>276</v>
      </c>
      <c r="B37" s="10" t="s">
        <v>38</v>
      </c>
      <c r="C37" s="10">
        <v>0</v>
      </c>
      <c r="D37" s="10" t="s">
        <v>38</v>
      </c>
      <c r="E37" s="10" t="s">
        <v>38</v>
      </c>
      <c r="F37" s="7">
        <v>1.4016620794479799</v>
      </c>
      <c r="G37" s="7">
        <v>8.6834727097315803</v>
      </c>
      <c r="H37" s="7">
        <v>3.3495080394833798</v>
      </c>
      <c r="I37" s="7">
        <v>63.748624613119702</v>
      </c>
      <c r="J37" s="7">
        <v>1.7958399999999999E-2</v>
      </c>
      <c r="K37" s="7">
        <v>1.8380400000000002E-2</v>
      </c>
      <c r="L37" s="7">
        <v>4.0590800000000003E-2</v>
      </c>
      <c r="M37" s="7">
        <v>5.33123E-2</v>
      </c>
      <c r="N37" s="7">
        <v>0.159333</v>
      </c>
      <c r="O37" s="7">
        <v>0.20222799999999999</v>
      </c>
      <c r="P37" s="7">
        <v>2.0758200000000001E-2</v>
      </c>
      <c r="Q37" s="7">
        <v>3.8545500000000003E-2</v>
      </c>
      <c r="R37" s="7">
        <v>4.6277400000000003E-2</v>
      </c>
      <c r="S37" s="7">
        <v>1.4608099999999999</v>
      </c>
      <c r="T37" s="7">
        <v>1.2247399999999999</v>
      </c>
      <c r="U37" s="7">
        <v>0.98185800000000001</v>
      </c>
      <c r="V37" s="8" t="s">
        <v>277</v>
      </c>
      <c r="W37" s="8" t="s">
        <v>278</v>
      </c>
      <c r="X37" s="8" t="s">
        <v>279</v>
      </c>
      <c r="Y37" s="8" t="s">
        <v>280</v>
      </c>
      <c r="Z37" s="8"/>
      <c r="AA37" s="8"/>
      <c r="AB37" s="8" t="s">
        <v>281</v>
      </c>
      <c r="AC37" s="8"/>
      <c r="AD37" s="8" t="s">
        <v>282</v>
      </c>
      <c r="AE37" s="8"/>
      <c r="AF37" s="8" t="s">
        <v>283</v>
      </c>
      <c r="AG37" s="8"/>
      <c r="AH37" s="8"/>
      <c r="AI37" s="10"/>
      <c r="AJ37" s="10"/>
    </row>
    <row r="38" spans="1:36" x14ac:dyDescent="0.25">
      <c r="A38" s="10" t="s">
        <v>284</v>
      </c>
      <c r="B38" s="10" t="s">
        <v>38</v>
      </c>
      <c r="C38" s="10">
        <v>0</v>
      </c>
      <c r="D38" s="10" t="s">
        <v>38</v>
      </c>
      <c r="E38" s="10" t="s">
        <v>38</v>
      </c>
      <c r="F38" s="7">
        <v>18.4005777568856</v>
      </c>
      <c r="G38" s="7">
        <v>40.657233346997899</v>
      </c>
      <c r="H38" s="7">
        <v>30.713121749769599</v>
      </c>
      <c r="I38" s="7">
        <v>94.037447217227097</v>
      </c>
      <c r="J38" s="7">
        <v>0.49158600000000002</v>
      </c>
      <c r="K38" s="7">
        <v>0.41902</v>
      </c>
      <c r="L38" s="7">
        <v>0.68908499999999995</v>
      </c>
      <c r="M38" s="7">
        <v>0.899644</v>
      </c>
      <c r="N38" s="7">
        <v>1.2741499999999999</v>
      </c>
      <c r="O38" s="7">
        <v>1.47984</v>
      </c>
      <c r="P38" s="7">
        <v>1.0229699999999999</v>
      </c>
      <c r="Q38" s="7">
        <v>1.13985</v>
      </c>
      <c r="R38" s="7">
        <v>0.79745600000000005</v>
      </c>
      <c r="S38" s="7">
        <v>2.9494600000000002</v>
      </c>
      <c r="T38" s="7">
        <v>1.62792</v>
      </c>
      <c r="U38" s="7">
        <v>6.0734899999999996</v>
      </c>
      <c r="V38" s="8" t="s">
        <v>134</v>
      </c>
      <c r="W38" s="8" t="s">
        <v>285</v>
      </c>
      <c r="X38" s="8" t="s">
        <v>286</v>
      </c>
      <c r="Y38" s="8" t="s">
        <v>287</v>
      </c>
      <c r="Z38" s="8"/>
      <c r="AA38" s="8"/>
      <c r="AB38" s="8" t="s">
        <v>288</v>
      </c>
      <c r="AC38" s="8"/>
      <c r="AD38" s="8" t="s">
        <v>289</v>
      </c>
      <c r="AE38" s="8"/>
      <c r="AF38" s="8" t="s">
        <v>290</v>
      </c>
      <c r="AG38" s="8"/>
      <c r="AH38" s="8"/>
      <c r="AI38" s="10"/>
      <c r="AJ38" s="10"/>
    </row>
    <row r="39" spans="1:36" x14ac:dyDescent="0.25">
      <c r="A39" s="10" t="s">
        <v>291</v>
      </c>
      <c r="B39" s="10" t="s">
        <v>38</v>
      </c>
      <c r="C39" s="10">
        <v>0</v>
      </c>
      <c r="D39" s="10">
        <v>0</v>
      </c>
      <c r="E39" s="10" t="s">
        <v>38</v>
      </c>
      <c r="F39" s="7">
        <v>68.003018805385906</v>
      </c>
      <c r="G39" s="7">
        <v>175.31004550075301</v>
      </c>
      <c r="H39" s="7">
        <v>88.844520112324801</v>
      </c>
      <c r="I39" s="7">
        <v>210.38425222108799</v>
      </c>
      <c r="J39" s="7">
        <v>1.81044</v>
      </c>
      <c r="K39" s="7">
        <v>1.5408900000000001</v>
      </c>
      <c r="L39" s="7">
        <v>0.971441</v>
      </c>
      <c r="M39" s="7">
        <v>3.12832</v>
      </c>
      <c r="N39" s="7">
        <v>3.9834000000000001</v>
      </c>
      <c r="O39" s="7">
        <v>4.6556199999999999</v>
      </c>
      <c r="P39" s="7">
        <v>2.2298800000000001</v>
      </c>
      <c r="Q39" s="7">
        <v>1.65743</v>
      </c>
      <c r="R39" s="7">
        <v>2.4279299999999999</v>
      </c>
      <c r="S39" s="7">
        <v>4.2903099999999998</v>
      </c>
      <c r="T39" s="7">
        <v>2.8039100000000001</v>
      </c>
      <c r="U39" s="7">
        <v>9.8673000000000002</v>
      </c>
      <c r="V39" s="8" t="s">
        <v>292</v>
      </c>
      <c r="W39" s="8"/>
      <c r="X39" s="8" t="s">
        <v>286</v>
      </c>
      <c r="Y39" s="8" t="s">
        <v>287</v>
      </c>
      <c r="Z39" s="8"/>
      <c r="AA39" s="8"/>
      <c r="AB39" s="8" t="s">
        <v>288</v>
      </c>
      <c r="AC39" s="8"/>
      <c r="AD39" s="8" t="s">
        <v>289</v>
      </c>
      <c r="AE39" s="8"/>
      <c r="AF39" s="8" t="s">
        <v>290</v>
      </c>
      <c r="AG39" s="8"/>
      <c r="AH39" s="8"/>
      <c r="AI39" s="10"/>
      <c r="AJ39" s="10"/>
    </row>
    <row r="40" spans="1:36" x14ac:dyDescent="0.25">
      <c r="A40" s="10" t="s">
        <v>293</v>
      </c>
      <c r="B40" s="10" t="s">
        <v>38</v>
      </c>
      <c r="C40" s="10" t="s">
        <v>90</v>
      </c>
      <c r="D40" s="10" t="s">
        <v>90</v>
      </c>
      <c r="E40" s="10" t="s">
        <v>38</v>
      </c>
      <c r="F40" s="7">
        <v>135.596933659429</v>
      </c>
      <c r="G40" s="7">
        <v>432.22127695415799</v>
      </c>
      <c r="H40" s="7">
        <v>25.9421560197937</v>
      </c>
      <c r="I40" s="7">
        <v>107.326626581719</v>
      </c>
      <c r="J40" s="7">
        <v>1.3075600000000001</v>
      </c>
      <c r="K40" s="7">
        <v>0.61124199999999995</v>
      </c>
      <c r="L40" s="7">
        <v>1.44143</v>
      </c>
      <c r="M40" s="7">
        <v>3.34673</v>
      </c>
      <c r="N40" s="7">
        <v>2.8878599999999999</v>
      </c>
      <c r="O40" s="7">
        <v>5.60365</v>
      </c>
      <c r="P40" s="7">
        <v>0.24631500000000001</v>
      </c>
      <c r="Q40" s="7">
        <v>9.6993200000000002E-2</v>
      </c>
      <c r="R40" s="7">
        <v>0.370477</v>
      </c>
      <c r="S40" s="7">
        <v>0.61933899999999997</v>
      </c>
      <c r="T40" s="7">
        <v>1.01596</v>
      </c>
      <c r="U40" s="7">
        <v>1.18831</v>
      </c>
      <c r="V40" s="8" t="s">
        <v>174</v>
      </c>
      <c r="W40" s="8" t="s">
        <v>294</v>
      </c>
      <c r="X40" s="8" t="s">
        <v>295</v>
      </c>
      <c r="Y40" s="8" t="s">
        <v>296</v>
      </c>
      <c r="Z40" s="8"/>
      <c r="AA40" s="8"/>
      <c r="AB40" s="8" t="s">
        <v>297</v>
      </c>
      <c r="AC40" s="8" t="s">
        <v>298</v>
      </c>
      <c r="AD40" s="8" t="s">
        <v>299</v>
      </c>
      <c r="AE40" s="8"/>
      <c r="AF40" s="8" t="s">
        <v>300</v>
      </c>
      <c r="AG40" s="8"/>
      <c r="AH40" s="8"/>
      <c r="AI40" s="10"/>
      <c r="AJ40" s="10"/>
    </row>
    <row r="41" spans="1:36" x14ac:dyDescent="0.25">
      <c r="A41" s="10" t="s">
        <v>301</v>
      </c>
      <c r="B41" s="10" t="s">
        <v>90</v>
      </c>
      <c r="C41" s="10" t="s">
        <v>90</v>
      </c>
      <c r="D41" s="10" t="s">
        <v>90</v>
      </c>
      <c r="E41" s="10" t="s">
        <v>90</v>
      </c>
      <c r="F41" s="7">
        <v>1414.418594347</v>
      </c>
      <c r="G41" s="7">
        <v>561.22734746793401</v>
      </c>
      <c r="H41" s="7">
        <v>429.94394570087297</v>
      </c>
      <c r="I41" s="7">
        <v>5.06862500511206</v>
      </c>
      <c r="J41" s="7">
        <v>17.500800000000002</v>
      </c>
      <c r="K41" s="7">
        <v>5.8461400000000001</v>
      </c>
      <c r="L41" s="7">
        <v>18.593</v>
      </c>
      <c r="M41" s="7">
        <v>6.3030099999999996</v>
      </c>
      <c r="N41" s="7">
        <v>4.5560499999999999</v>
      </c>
      <c r="O41" s="7">
        <v>6.6654799999999996</v>
      </c>
      <c r="P41" s="7">
        <v>4.3335499999999998</v>
      </c>
      <c r="Q41" s="7">
        <v>2.9447899999999998</v>
      </c>
      <c r="R41" s="7">
        <v>7.2031299999999998</v>
      </c>
      <c r="S41" s="7">
        <v>0</v>
      </c>
      <c r="T41" s="7">
        <v>4.9485300000000003E-2</v>
      </c>
      <c r="U41" s="7">
        <v>0.112859</v>
      </c>
      <c r="V41" s="8" t="s">
        <v>302</v>
      </c>
      <c r="W41" s="8" t="s">
        <v>303</v>
      </c>
      <c r="X41" s="8" t="s">
        <v>304</v>
      </c>
      <c r="Y41" s="8" t="s">
        <v>305</v>
      </c>
      <c r="Z41" s="8" t="s">
        <v>306</v>
      </c>
      <c r="AA41" s="8" t="s">
        <v>307</v>
      </c>
      <c r="AB41" s="8" t="s">
        <v>308</v>
      </c>
      <c r="AC41" s="8" t="s">
        <v>309</v>
      </c>
      <c r="AD41" s="8" t="s">
        <v>310</v>
      </c>
      <c r="AE41" s="8" t="s">
        <v>311</v>
      </c>
      <c r="AF41" s="8" t="s">
        <v>312</v>
      </c>
      <c r="AG41" s="8"/>
      <c r="AH41" s="8"/>
      <c r="AI41" s="10"/>
      <c r="AJ41" s="10"/>
    </row>
    <row r="42" spans="1:36" x14ac:dyDescent="0.25">
      <c r="A42" s="10" t="s">
        <v>313</v>
      </c>
      <c r="B42" s="10" t="s">
        <v>90</v>
      </c>
      <c r="C42" s="10">
        <v>0</v>
      </c>
      <c r="D42" s="10" t="s">
        <v>90</v>
      </c>
      <c r="E42" s="10" t="s">
        <v>90</v>
      </c>
      <c r="F42" s="7">
        <v>3136.1176786108999</v>
      </c>
      <c r="G42" s="7">
        <v>1376.7883085347901</v>
      </c>
      <c r="H42" s="7">
        <v>1354.1801263391401</v>
      </c>
      <c r="I42" s="7">
        <v>4.9868740035922103</v>
      </c>
      <c r="J42" s="7">
        <v>17.340900000000001</v>
      </c>
      <c r="K42" s="7">
        <v>14.427300000000001</v>
      </c>
      <c r="L42" s="7">
        <v>24.469799999999999</v>
      </c>
      <c r="M42" s="7">
        <v>8.0259300000000007</v>
      </c>
      <c r="N42" s="7">
        <v>8.4682700000000004</v>
      </c>
      <c r="O42" s="7">
        <v>10.283300000000001</v>
      </c>
      <c r="P42" s="7">
        <v>5.3488800000000003</v>
      </c>
      <c r="Q42" s="7">
        <v>8.6908200000000004</v>
      </c>
      <c r="R42" s="7">
        <v>13.4108</v>
      </c>
      <c r="S42" s="7">
        <v>0</v>
      </c>
      <c r="T42" s="7">
        <v>0</v>
      </c>
      <c r="U42" s="7">
        <v>0.105991</v>
      </c>
      <c r="V42" s="8" t="s">
        <v>314</v>
      </c>
      <c r="W42" s="8" t="s">
        <v>303</v>
      </c>
      <c r="X42" s="8" t="s">
        <v>304</v>
      </c>
      <c r="Y42" s="8" t="s">
        <v>305</v>
      </c>
      <c r="Z42" s="8" t="s">
        <v>306</v>
      </c>
      <c r="AA42" s="8" t="s">
        <v>307</v>
      </c>
      <c r="AB42" s="8" t="s">
        <v>308</v>
      </c>
      <c r="AC42" s="8" t="s">
        <v>309</v>
      </c>
      <c r="AD42" s="8" t="s">
        <v>310</v>
      </c>
      <c r="AE42" s="8" t="s">
        <v>311</v>
      </c>
      <c r="AF42" s="8" t="s">
        <v>312</v>
      </c>
      <c r="AG42" s="8"/>
      <c r="AH42" s="8"/>
      <c r="AI42" s="10"/>
      <c r="AJ42" s="10"/>
    </row>
    <row r="43" spans="1:36" x14ac:dyDescent="0.25">
      <c r="A43" s="10" t="s">
        <v>315</v>
      </c>
      <c r="B43" s="10" t="s">
        <v>90</v>
      </c>
      <c r="C43" s="10">
        <v>0</v>
      </c>
      <c r="D43" s="10" t="s">
        <v>90</v>
      </c>
      <c r="E43" s="10" t="s">
        <v>90</v>
      </c>
      <c r="F43" s="7">
        <v>171.623827366748</v>
      </c>
      <c r="G43" s="7">
        <v>79.980144801784505</v>
      </c>
      <c r="H43" s="7">
        <v>89.371696351578507</v>
      </c>
      <c r="I43" s="7">
        <v>3.6622156307274198</v>
      </c>
      <c r="J43" s="7">
        <v>2.50271</v>
      </c>
      <c r="K43" s="7">
        <v>1.3715599999999999</v>
      </c>
      <c r="L43" s="7">
        <v>3.4592700000000001</v>
      </c>
      <c r="M43" s="7">
        <v>1.1915</v>
      </c>
      <c r="N43" s="7">
        <v>1.2082200000000001</v>
      </c>
      <c r="O43" s="7">
        <v>1.1775599999999999</v>
      </c>
      <c r="P43" s="7">
        <v>0.99243800000000004</v>
      </c>
      <c r="Q43" s="7">
        <v>0.80245500000000003</v>
      </c>
      <c r="R43" s="7">
        <v>2.9179200000000001</v>
      </c>
      <c r="S43" s="7">
        <v>2.01076E-2</v>
      </c>
      <c r="T43" s="7">
        <v>5.4457199999999997E-2</v>
      </c>
      <c r="U43" s="7">
        <v>0.13006599999999999</v>
      </c>
      <c r="V43" s="8" t="s">
        <v>314</v>
      </c>
      <c r="W43" s="8" t="s">
        <v>303</v>
      </c>
      <c r="X43" s="8" t="s">
        <v>304</v>
      </c>
      <c r="Y43" s="8" t="s">
        <v>305</v>
      </c>
      <c r="Z43" s="8" t="s">
        <v>306</v>
      </c>
      <c r="AA43" s="8" t="s">
        <v>307</v>
      </c>
      <c r="AB43" s="8" t="s">
        <v>308</v>
      </c>
      <c r="AC43" s="8" t="s">
        <v>309</v>
      </c>
      <c r="AD43" s="8" t="s">
        <v>310</v>
      </c>
      <c r="AE43" s="8" t="s">
        <v>311</v>
      </c>
      <c r="AF43" s="8" t="s">
        <v>312</v>
      </c>
      <c r="AG43" s="8"/>
      <c r="AH43" s="8"/>
      <c r="AI43" s="10"/>
      <c r="AJ43" s="10"/>
    </row>
    <row r="44" spans="1:36" x14ac:dyDescent="0.25">
      <c r="A44" s="10" t="s">
        <v>316</v>
      </c>
      <c r="B44" s="10" t="s">
        <v>90</v>
      </c>
      <c r="C44" s="10" t="s">
        <v>90</v>
      </c>
      <c r="D44" s="10" t="s">
        <v>90</v>
      </c>
      <c r="E44" s="10" t="s">
        <v>90</v>
      </c>
      <c r="F44" s="7">
        <v>170.269273165969</v>
      </c>
      <c r="G44" s="7">
        <v>79.968152852524796</v>
      </c>
      <c r="H44" s="7">
        <v>62.288554996846401</v>
      </c>
      <c r="I44" s="7">
        <v>9.2243533414388992</v>
      </c>
      <c r="J44" s="7">
        <v>1.3808499999999999</v>
      </c>
      <c r="K44" s="7">
        <v>1.03224</v>
      </c>
      <c r="L44" s="7">
        <v>1.6972700000000001</v>
      </c>
      <c r="M44" s="7">
        <v>0.85170999999999997</v>
      </c>
      <c r="N44" s="7">
        <v>0.81759400000000004</v>
      </c>
      <c r="O44" s="7">
        <v>0.48527300000000001</v>
      </c>
      <c r="P44" s="7">
        <v>0.64523399999999997</v>
      </c>
      <c r="Q44" s="7">
        <v>0.69256700000000004</v>
      </c>
      <c r="R44" s="7">
        <v>0.59687599999999996</v>
      </c>
      <c r="S44" s="7">
        <v>0</v>
      </c>
      <c r="T44" s="7">
        <v>9.1368599999999994E-2</v>
      </c>
      <c r="U44" s="7">
        <v>0.26153700000000002</v>
      </c>
      <c r="V44" s="8" t="s">
        <v>314</v>
      </c>
      <c r="W44" s="8" t="s">
        <v>303</v>
      </c>
      <c r="X44" s="8" t="s">
        <v>304</v>
      </c>
      <c r="Y44" s="8" t="s">
        <v>305</v>
      </c>
      <c r="Z44" s="8" t="s">
        <v>306</v>
      </c>
      <c r="AA44" s="8" t="s">
        <v>307</v>
      </c>
      <c r="AB44" s="8" t="s">
        <v>308</v>
      </c>
      <c r="AC44" s="8" t="s">
        <v>309</v>
      </c>
      <c r="AD44" s="8" t="s">
        <v>310</v>
      </c>
      <c r="AE44" s="8" t="s">
        <v>311</v>
      </c>
      <c r="AF44" s="8" t="s">
        <v>312</v>
      </c>
      <c r="AG44" s="8"/>
      <c r="AH44" s="8"/>
      <c r="AI44" s="10"/>
      <c r="AJ44" s="10"/>
    </row>
    <row r="45" spans="1:36" x14ac:dyDescent="0.25">
      <c r="A45" s="10" t="s">
        <v>317</v>
      </c>
      <c r="B45" s="10" t="s">
        <v>90</v>
      </c>
      <c r="C45" s="10">
        <v>0</v>
      </c>
      <c r="D45" s="10" t="s">
        <v>90</v>
      </c>
      <c r="E45" s="10" t="s">
        <v>90</v>
      </c>
      <c r="F45" s="7">
        <v>9111.7974040767203</v>
      </c>
      <c r="G45" s="7">
        <v>4453.7611173052001</v>
      </c>
      <c r="H45" s="7">
        <v>6177.92182142395</v>
      </c>
      <c r="I45" s="7">
        <v>45.188652027342002</v>
      </c>
      <c r="J45" s="7">
        <v>127.48699999999999</v>
      </c>
      <c r="K45" s="7">
        <v>64.662499999999994</v>
      </c>
      <c r="L45" s="7">
        <v>147.727</v>
      </c>
      <c r="M45" s="7">
        <v>60.745600000000003</v>
      </c>
      <c r="N45" s="7">
        <v>59.3155</v>
      </c>
      <c r="O45" s="7">
        <v>59.52</v>
      </c>
      <c r="P45" s="7">
        <v>89.170500000000004</v>
      </c>
      <c r="Q45" s="7">
        <v>66.350800000000007</v>
      </c>
      <c r="R45" s="7">
        <v>105.062</v>
      </c>
      <c r="S45" s="7">
        <v>0.57566300000000004</v>
      </c>
      <c r="T45" s="7">
        <v>0.34911700000000001</v>
      </c>
      <c r="U45" s="7">
        <v>0.98957499999999998</v>
      </c>
      <c r="V45" s="8" t="s">
        <v>302</v>
      </c>
      <c r="W45" s="8" t="s">
        <v>303</v>
      </c>
      <c r="X45" s="8" t="s">
        <v>304</v>
      </c>
      <c r="Y45" s="8" t="s">
        <v>305</v>
      </c>
      <c r="Z45" s="8" t="s">
        <v>306</v>
      </c>
      <c r="AA45" s="8" t="s">
        <v>307</v>
      </c>
      <c r="AB45" s="8" t="s">
        <v>308</v>
      </c>
      <c r="AC45" s="8" t="s">
        <v>309</v>
      </c>
      <c r="AD45" s="8" t="s">
        <v>310</v>
      </c>
      <c r="AE45" s="8" t="s">
        <v>311</v>
      </c>
      <c r="AF45" s="8" t="s">
        <v>312</v>
      </c>
      <c r="AG45" s="8"/>
      <c r="AH45" s="8"/>
      <c r="AI45" s="10"/>
      <c r="AJ45" s="10"/>
    </row>
    <row r="46" spans="1:36" x14ac:dyDescent="0.25">
      <c r="A46" s="10" t="s">
        <v>318</v>
      </c>
      <c r="B46" s="10" t="s">
        <v>38</v>
      </c>
      <c r="C46" s="10">
        <v>0</v>
      </c>
      <c r="D46" s="10" t="s">
        <v>38</v>
      </c>
      <c r="E46" s="10" t="s">
        <v>38</v>
      </c>
      <c r="F46" s="7">
        <v>261.82282212215102</v>
      </c>
      <c r="G46" s="7">
        <v>599.38176439399297</v>
      </c>
      <c r="H46" s="7">
        <v>411.96167106814801</v>
      </c>
      <c r="I46" s="7">
        <v>1282.4212162060301</v>
      </c>
      <c r="J46" s="7">
        <v>4.5829800000000001</v>
      </c>
      <c r="K46" s="7">
        <v>4.8592300000000002</v>
      </c>
      <c r="L46" s="7">
        <v>4.2721299999999998</v>
      </c>
      <c r="M46" s="7">
        <v>11.9033</v>
      </c>
      <c r="N46" s="7">
        <v>10.779400000000001</v>
      </c>
      <c r="O46" s="7">
        <v>12.877599999999999</v>
      </c>
      <c r="P46" s="7">
        <v>6.4684200000000001</v>
      </c>
      <c r="Q46" s="7">
        <v>10.511699999999999</v>
      </c>
      <c r="R46" s="7">
        <v>8.3763299999999994</v>
      </c>
      <c r="S46" s="7">
        <v>28.2377</v>
      </c>
      <c r="T46" s="7">
        <v>20.274899999999999</v>
      </c>
      <c r="U46" s="7">
        <v>25.052800000000001</v>
      </c>
      <c r="V46" s="8" t="s">
        <v>319</v>
      </c>
      <c r="W46" s="8" t="s">
        <v>320</v>
      </c>
      <c r="X46" s="8" t="s">
        <v>321</v>
      </c>
      <c r="Y46" s="8" t="s">
        <v>322</v>
      </c>
      <c r="Z46" s="8" t="s">
        <v>323</v>
      </c>
      <c r="AA46" s="8" t="s">
        <v>324</v>
      </c>
      <c r="AB46" s="8" t="s">
        <v>325</v>
      </c>
      <c r="AC46" s="8" t="s">
        <v>320</v>
      </c>
      <c r="AD46" s="8" t="s">
        <v>326</v>
      </c>
      <c r="AE46" s="8" t="s">
        <v>327</v>
      </c>
      <c r="AF46" s="8" t="s">
        <v>328</v>
      </c>
      <c r="AG46" s="8"/>
      <c r="AH46" s="8"/>
      <c r="AI46" s="10"/>
      <c r="AJ46" s="10"/>
    </row>
    <row r="47" spans="1:36" x14ac:dyDescent="0.25">
      <c r="A47" s="10" t="s">
        <v>329</v>
      </c>
      <c r="B47" s="10" t="s">
        <v>38</v>
      </c>
      <c r="C47" s="10">
        <v>0</v>
      </c>
      <c r="D47" s="10" t="s">
        <v>38</v>
      </c>
      <c r="E47" s="10" t="s">
        <v>38</v>
      </c>
      <c r="F47" s="7">
        <v>277.48445918446498</v>
      </c>
      <c r="G47" s="7">
        <v>636.31427079188404</v>
      </c>
      <c r="H47" s="7">
        <v>423.28611342306499</v>
      </c>
      <c r="I47" s="7">
        <v>1304.8799514989</v>
      </c>
      <c r="J47" s="7">
        <v>4.4802299999999997</v>
      </c>
      <c r="K47" s="7">
        <v>4.5802300000000002</v>
      </c>
      <c r="L47" s="7">
        <v>3.72024</v>
      </c>
      <c r="M47" s="7">
        <v>11.231299999999999</v>
      </c>
      <c r="N47" s="7">
        <v>10.5101</v>
      </c>
      <c r="O47" s="7">
        <v>11.1576</v>
      </c>
      <c r="P47" s="7">
        <v>5.90707</v>
      </c>
      <c r="Q47" s="7">
        <v>8.5508400000000009</v>
      </c>
      <c r="R47" s="7">
        <v>7.5565499999999997</v>
      </c>
      <c r="S47" s="7">
        <v>26.2193</v>
      </c>
      <c r="T47" s="7">
        <v>16.3825</v>
      </c>
      <c r="U47" s="7">
        <v>20.772400000000001</v>
      </c>
      <c r="V47" s="8" t="s">
        <v>319</v>
      </c>
      <c r="W47" s="8" t="s">
        <v>320</v>
      </c>
      <c r="X47" s="8" t="s">
        <v>321</v>
      </c>
      <c r="Y47" s="8" t="s">
        <v>322</v>
      </c>
      <c r="Z47" s="8" t="s">
        <v>323</v>
      </c>
      <c r="AA47" s="8" t="s">
        <v>324</v>
      </c>
      <c r="AB47" s="8" t="s">
        <v>325</v>
      </c>
      <c r="AC47" s="8" t="s">
        <v>320</v>
      </c>
      <c r="AD47" s="8" t="s">
        <v>326</v>
      </c>
      <c r="AE47" s="8" t="s">
        <v>327</v>
      </c>
      <c r="AF47" s="8" t="s">
        <v>328</v>
      </c>
      <c r="AG47" s="8"/>
      <c r="AH47" s="8"/>
      <c r="AI47" s="10"/>
      <c r="AJ47" s="10"/>
    </row>
    <row r="48" spans="1:36" x14ac:dyDescent="0.25">
      <c r="A48" s="10" t="s">
        <v>330</v>
      </c>
      <c r="B48" s="10" t="s">
        <v>38</v>
      </c>
      <c r="C48" s="10">
        <v>0</v>
      </c>
      <c r="D48" s="10" t="s">
        <v>38</v>
      </c>
      <c r="E48" s="10" t="s">
        <v>38</v>
      </c>
      <c r="F48" s="7">
        <v>279.110888796354</v>
      </c>
      <c r="G48" s="7">
        <v>592.15756344891804</v>
      </c>
      <c r="H48" s="7">
        <v>415.130964582275</v>
      </c>
      <c r="I48" s="7">
        <v>1284.2425140090299</v>
      </c>
      <c r="J48" s="7">
        <v>3.1166800000000001</v>
      </c>
      <c r="K48" s="7">
        <v>3.0852300000000001</v>
      </c>
      <c r="L48" s="7">
        <v>2.9241000000000001</v>
      </c>
      <c r="M48" s="7">
        <v>7.2111700000000001</v>
      </c>
      <c r="N48" s="7">
        <v>7.54305</v>
      </c>
      <c r="O48" s="7">
        <v>8.52576</v>
      </c>
      <c r="P48" s="7">
        <v>4.4888700000000004</v>
      </c>
      <c r="Q48" s="7">
        <v>5.86219</v>
      </c>
      <c r="R48" s="7">
        <v>5.8510600000000004</v>
      </c>
      <c r="S48" s="7">
        <v>19.8247</v>
      </c>
      <c r="T48" s="7">
        <v>12.805</v>
      </c>
      <c r="U48" s="7">
        <v>14.2424</v>
      </c>
      <c r="V48" s="8" t="s">
        <v>319</v>
      </c>
      <c r="W48" s="8" t="s">
        <v>320</v>
      </c>
      <c r="X48" s="8" t="s">
        <v>321</v>
      </c>
      <c r="Y48" s="8" t="s">
        <v>322</v>
      </c>
      <c r="Z48" s="8" t="s">
        <v>323</v>
      </c>
      <c r="AA48" s="8" t="s">
        <v>324</v>
      </c>
      <c r="AB48" s="8" t="s">
        <v>325</v>
      </c>
      <c r="AC48" s="8" t="s">
        <v>320</v>
      </c>
      <c r="AD48" s="8" t="s">
        <v>326</v>
      </c>
      <c r="AE48" s="8" t="s">
        <v>327</v>
      </c>
      <c r="AF48" s="8" t="s">
        <v>328</v>
      </c>
      <c r="AG48" s="8"/>
      <c r="AH48" s="8" t="s">
        <v>53</v>
      </c>
      <c r="AI48" s="10"/>
      <c r="AJ48" s="10"/>
    </row>
    <row r="49" spans="1:36" x14ac:dyDescent="0.25">
      <c r="A49" s="10" t="s">
        <v>331</v>
      </c>
      <c r="B49" s="10" t="s">
        <v>90</v>
      </c>
      <c r="C49" s="10" t="s">
        <v>90</v>
      </c>
      <c r="D49" s="10">
        <v>0</v>
      </c>
      <c r="E49" s="10" t="s">
        <v>90</v>
      </c>
      <c r="F49" s="7">
        <v>82.794268845565099</v>
      </c>
      <c r="G49" s="7">
        <v>5.8713501645369197</v>
      </c>
      <c r="H49" s="7">
        <v>21.916957434911598</v>
      </c>
      <c r="I49" s="7">
        <v>2.3965727043767999</v>
      </c>
      <c r="J49" s="7">
        <v>2.7576700000000001</v>
      </c>
      <c r="K49" s="7">
        <v>2.9583900000000001</v>
      </c>
      <c r="L49" s="7">
        <v>6.6720199999999998</v>
      </c>
      <c r="M49" s="7">
        <v>0.49109000000000003</v>
      </c>
      <c r="N49" s="7">
        <v>0.24557000000000001</v>
      </c>
      <c r="O49" s="7">
        <v>0.15368299999999999</v>
      </c>
      <c r="P49" s="7">
        <v>0.62755700000000003</v>
      </c>
      <c r="Q49" s="7">
        <v>1.3284100000000001</v>
      </c>
      <c r="R49" s="7">
        <v>1.7984</v>
      </c>
      <c r="S49" s="7">
        <v>0.13405</v>
      </c>
      <c r="T49" s="7">
        <v>0.28576800000000002</v>
      </c>
      <c r="U49" s="7">
        <v>0</v>
      </c>
      <c r="V49" s="8" t="s">
        <v>174</v>
      </c>
      <c r="W49" s="8" t="s">
        <v>332</v>
      </c>
      <c r="X49" s="8" t="s">
        <v>333</v>
      </c>
      <c r="Y49" s="8" t="s">
        <v>334</v>
      </c>
      <c r="Z49" s="8" t="s">
        <v>335</v>
      </c>
      <c r="AA49" s="8" t="s">
        <v>336</v>
      </c>
      <c r="AB49" s="8" t="s">
        <v>337</v>
      </c>
      <c r="AC49" s="8" t="s">
        <v>338</v>
      </c>
      <c r="AD49" s="8" t="s">
        <v>339</v>
      </c>
      <c r="AE49" s="8" t="s">
        <v>340</v>
      </c>
      <c r="AF49" s="8" t="s">
        <v>341</v>
      </c>
      <c r="AG49" s="8"/>
      <c r="AH49" s="8"/>
      <c r="AI49" s="10"/>
      <c r="AJ49" s="10"/>
    </row>
    <row r="50" spans="1:36" x14ac:dyDescent="0.25">
      <c r="A50" s="10" t="s">
        <v>342</v>
      </c>
      <c r="B50" s="10" t="s">
        <v>90</v>
      </c>
      <c r="C50" s="10" t="s">
        <v>90</v>
      </c>
      <c r="D50" s="10">
        <v>0</v>
      </c>
      <c r="E50" s="10" t="s">
        <v>90</v>
      </c>
      <c r="F50" s="7">
        <v>114.819532694324</v>
      </c>
      <c r="G50" s="7">
        <v>9.8078884435345</v>
      </c>
      <c r="H50" s="7">
        <v>36.580637086173198</v>
      </c>
      <c r="I50" s="7">
        <v>5.5644911498064697</v>
      </c>
      <c r="J50" s="7">
        <v>4.1947400000000004</v>
      </c>
      <c r="K50" s="7">
        <v>3.2871000000000001</v>
      </c>
      <c r="L50" s="7">
        <v>8.1081000000000003</v>
      </c>
      <c r="M50" s="7">
        <v>0.45164900000000002</v>
      </c>
      <c r="N50" s="7">
        <v>0.80892799999999998</v>
      </c>
      <c r="O50" s="7">
        <v>0.14071800000000001</v>
      </c>
      <c r="P50" s="7">
        <v>0.83652700000000002</v>
      </c>
      <c r="Q50" s="7">
        <v>2.1979000000000002</v>
      </c>
      <c r="R50" s="7">
        <v>2.6895799999999999</v>
      </c>
      <c r="S50" s="7">
        <v>0.24292800000000001</v>
      </c>
      <c r="T50" s="7">
        <v>0.46804899999999999</v>
      </c>
      <c r="U50" s="7">
        <v>0.21366099999999999</v>
      </c>
      <c r="V50" s="8" t="s">
        <v>343</v>
      </c>
      <c r="W50" s="8" t="s">
        <v>332</v>
      </c>
      <c r="X50" s="8" t="s">
        <v>333</v>
      </c>
      <c r="Y50" s="8" t="s">
        <v>334</v>
      </c>
      <c r="Z50" s="8" t="s">
        <v>335</v>
      </c>
      <c r="AA50" s="8" t="s">
        <v>336</v>
      </c>
      <c r="AB50" s="8" t="s">
        <v>337</v>
      </c>
      <c r="AC50" s="8" t="s">
        <v>338</v>
      </c>
      <c r="AD50" s="8" t="s">
        <v>339</v>
      </c>
      <c r="AE50" s="8" t="s">
        <v>340</v>
      </c>
      <c r="AF50" s="8" t="s">
        <v>341</v>
      </c>
      <c r="AG50" s="8"/>
      <c r="AH50" s="8"/>
      <c r="AI50" s="10"/>
      <c r="AJ50" s="10"/>
    </row>
    <row r="51" spans="1:36" x14ac:dyDescent="0.25">
      <c r="A51" s="10" t="s">
        <v>344</v>
      </c>
      <c r="B51" s="10" t="s">
        <v>90</v>
      </c>
      <c r="C51" s="10">
        <v>0</v>
      </c>
      <c r="D51" s="10">
        <v>0</v>
      </c>
      <c r="E51" s="10" t="s">
        <v>90</v>
      </c>
      <c r="F51" s="7">
        <v>25.614742062601898</v>
      </c>
      <c r="G51" s="7">
        <v>1.9154059004494599</v>
      </c>
      <c r="H51" s="7">
        <v>7.8886906320056998</v>
      </c>
      <c r="I51" s="7">
        <v>0.633213703024474</v>
      </c>
      <c r="J51" s="7">
        <v>0.26442399999999999</v>
      </c>
      <c r="K51" s="7">
        <v>0.79151400000000005</v>
      </c>
      <c r="L51" s="7">
        <v>2.3419500000000002</v>
      </c>
      <c r="M51" s="7">
        <v>8.6415400000000003E-2</v>
      </c>
      <c r="N51" s="7">
        <v>4.3557999999999999E-2</v>
      </c>
      <c r="O51" s="7">
        <v>9.0712899999999999E-2</v>
      </c>
      <c r="P51" s="7">
        <v>5.0748799999999997E-2</v>
      </c>
      <c r="Q51" s="7">
        <v>0.702963</v>
      </c>
      <c r="R51" s="7">
        <v>0.45125999999999999</v>
      </c>
      <c r="S51" s="7">
        <v>5.89277E-2</v>
      </c>
      <c r="T51" s="7">
        <v>0</v>
      </c>
      <c r="U51" s="7">
        <v>5.1041999999999997E-2</v>
      </c>
      <c r="V51" s="8" t="s">
        <v>345</v>
      </c>
      <c r="W51" s="8"/>
      <c r="X51" s="8" t="s">
        <v>333</v>
      </c>
      <c r="Y51" s="8" t="s">
        <v>334</v>
      </c>
      <c r="Z51" s="8" t="s">
        <v>335</v>
      </c>
      <c r="AA51" s="8" t="s">
        <v>336</v>
      </c>
      <c r="AB51" s="8" t="s">
        <v>337</v>
      </c>
      <c r="AC51" s="8" t="s">
        <v>338</v>
      </c>
      <c r="AD51" s="8" t="s">
        <v>339</v>
      </c>
      <c r="AE51" s="8" t="s">
        <v>340</v>
      </c>
      <c r="AF51" s="8" t="s">
        <v>341</v>
      </c>
      <c r="AG51" s="8"/>
      <c r="AH51" s="8"/>
      <c r="AI51" s="10"/>
      <c r="AJ51" s="10"/>
    </row>
    <row r="52" spans="1:36" x14ac:dyDescent="0.25">
      <c r="A52" s="10" t="s">
        <v>346</v>
      </c>
      <c r="B52" s="10" t="s">
        <v>38</v>
      </c>
      <c r="C52" s="10">
        <v>0</v>
      </c>
      <c r="D52" s="10">
        <v>0</v>
      </c>
      <c r="E52" s="10" t="s">
        <v>38</v>
      </c>
      <c r="F52" s="7">
        <v>3.4309704574587001</v>
      </c>
      <c r="G52" s="7">
        <v>19.672853464605499</v>
      </c>
      <c r="H52" s="7">
        <v>7.6378106025209904</v>
      </c>
      <c r="I52" s="7">
        <v>480.404677401264</v>
      </c>
      <c r="J52" s="7">
        <v>0.124725</v>
      </c>
      <c r="K52" s="7">
        <v>0.320023</v>
      </c>
      <c r="L52" s="7">
        <v>0.14144399999999999</v>
      </c>
      <c r="M52" s="7">
        <v>1.0373699999999999</v>
      </c>
      <c r="N52" s="7">
        <v>0.85748899999999995</v>
      </c>
      <c r="O52" s="7">
        <v>1.1508799999999999</v>
      </c>
      <c r="P52" s="7">
        <v>0.14297499999999999</v>
      </c>
      <c r="Q52" s="7">
        <v>0.79720599999999997</v>
      </c>
      <c r="R52" s="7">
        <v>0.72578900000000002</v>
      </c>
      <c r="S52" s="7">
        <v>14.4207</v>
      </c>
      <c r="T52" s="7">
        <v>77.766599999999997</v>
      </c>
      <c r="U52" s="7">
        <v>8.6207600000000006</v>
      </c>
      <c r="V52" s="8" t="s">
        <v>347</v>
      </c>
      <c r="W52" s="8"/>
      <c r="X52" s="8" t="s">
        <v>333</v>
      </c>
      <c r="Y52" s="8" t="s">
        <v>334</v>
      </c>
      <c r="Z52" s="8" t="s">
        <v>335</v>
      </c>
      <c r="AA52" s="8" t="s">
        <v>336</v>
      </c>
      <c r="AB52" s="8" t="s">
        <v>348</v>
      </c>
      <c r="AC52" s="8" t="s">
        <v>349</v>
      </c>
      <c r="AD52" s="8" t="s">
        <v>350</v>
      </c>
      <c r="AE52" s="8" t="s">
        <v>351</v>
      </c>
      <c r="AF52" s="8" t="s">
        <v>352</v>
      </c>
      <c r="AG52" s="8"/>
      <c r="AH52" s="8"/>
      <c r="AI52" s="10"/>
      <c r="AJ52" s="10"/>
    </row>
    <row r="53" spans="1:36" x14ac:dyDescent="0.25">
      <c r="A53" s="10" t="s">
        <v>353</v>
      </c>
      <c r="B53" s="10" t="s">
        <v>90</v>
      </c>
      <c r="C53" s="10">
        <v>0</v>
      </c>
      <c r="D53" s="10">
        <v>0</v>
      </c>
      <c r="E53" s="10" t="s">
        <v>90</v>
      </c>
      <c r="F53" s="7">
        <v>22.504418327698598</v>
      </c>
      <c r="G53" s="7">
        <v>7.2020058839465397</v>
      </c>
      <c r="H53" s="7">
        <v>28.383049291555</v>
      </c>
      <c r="I53" s="7">
        <v>6.4342701476753001</v>
      </c>
      <c r="J53" s="7">
        <v>0.69643200000000005</v>
      </c>
      <c r="K53" s="7">
        <v>1.0651299999999999</v>
      </c>
      <c r="L53" s="7">
        <v>1.00074</v>
      </c>
      <c r="M53" s="7">
        <v>0.19935</v>
      </c>
      <c r="N53" s="7">
        <v>0.483711</v>
      </c>
      <c r="O53" s="7">
        <v>0.24824099999999999</v>
      </c>
      <c r="P53" s="7">
        <v>0.838758</v>
      </c>
      <c r="Q53" s="7">
        <v>2.1917200000000001</v>
      </c>
      <c r="R53" s="7">
        <v>0.82497299999999996</v>
      </c>
      <c r="S53" s="7">
        <v>0.32005899999999998</v>
      </c>
      <c r="T53" s="7">
        <v>0.31467600000000001</v>
      </c>
      <c r="U53" s="7">
        <v>0.327598</v>
      </c>
      <c r="V53" s="8" t="s">
        <v>354</v>
      </c>
      <c r="W53" s="8"/>
      <c r="X53" s="8" t="s">
        <v>355</v>
      </c>
      <c r="Y53" s="8" t="s">
        <v>356</v>
      </c>
      <c r="Z53" s="8"/>
      <c r="AA53" s="8"/>
      <c r="AB53" s="8"/>
      <c r="AC53" s="8"/>
      <c r="AD53" s="8" t="s">
        <v>357</v>
      </c>
      <c r="AE53" s="8" t="s">
        <v>358</v>
      </c>
      <c r="AF53" s="8" t="s">
        <v>359</v>
      </c>
      <c r="AG53" s="8"/>
      <c r="AH53" s="8"/>
      <c r="AI53" s="10"/>
      <c r="AJ53" s="10"/>
    </row>
    <row r="54" spans="1:36" x14ac:dyDescent="0.25">
      <c r="A54" s="10" t="s">
        <v>360</v>
      </c>
      <c r="B54" s="10" t="s">
        <v>90</v>
      </c>
      <c r="C54" s="10">
        <v>0</v>
      </c>
      <c r="D54" s="10">
        <v>0</v>
      </c>
      <c r="E54" s="10" t="s">
        <v>90</v>
      </c>
      <c r="F54" s="7">
        <v>49.794607339202003</v>
      </c>
      <c r="G54" s="7">
        <v>15.8240537398169</v>
      </c>
      <c r="H54" s="7">
        <v>38.571761858720997</v>
      </c>
      <c r="I54" s="7">
        <v>10.495768596588499</v>
      </c>
      <c r="J54" s="7">
        <v>2.28511</v>
      </c>
      <c r="K54" s="7">
        <v>1.9852099999999999</v>
      </c>
      <c r="L54" s="7">
        <v>2.5505599999999999</v>
      </c>
      <c r="M54" s="7">
        <v>0.96817600000000004</v>
      </c>
      <c r="N54" s="7">
        <v>0.84988600000000003</v>
      </c>
      <c r="O54" s="7">
        <v>0.56846399999999997</v>
      </c>
      <c r="P54" s="7">
        <v>0.84397200000000006</v>
      </c>
      <c r="Q54" s="7">
        <v>3.3017300000000001</v>
      </c>
      <c r="R54" s="7">
        <v>2.2898399999999999</v>
      </c>
      <c r="S54" s="7">
        <v>0.421898</v>
      </c>
      <c r="T54" s="7">
        <v>1.01189</v>
      </c>
      <c r="U54" s="7">
        <v>0.50505199999999995</v>
      </c>
      <c r="V54" s="8" t="s">
        <v>361</v>
      </c>
      <c r="W54" s="8"/>
      <c r="X54" s="8" t="s">
        <v>355</v>
      </c>
      <c r="Y54" s="8" t="s">
        <v>356</v>
      </c>
      <c r="Z54" s="8"/>
      <c r="AA54" s="8"/>
      <c r="AB54" s="8"/>
      <c r="AC54" s="8"/>
      <c r="AD54" s="8" t="s">
        <v>357</v>
      </c>
      <c r="AE54" s="8" t="s">
        <v>358</v>
      </c>
      <c r="AF54" s="8" t="s">
        <v>359</v>
      </c>
      <c r="AG54" s="8"/>
      <c r="AH54" s="8"/>
      <c r="AI54" s="10"/>
      <c r="AJ54" s="10"/>
    </row>
    <row r="55" spans="1:36" x14ac:dyDescent="0.25">
      <c r="A55" s="10" t="s">
        <v>362</v>
      </c>
      <c r="B55" s="10" t="s">
        <v>90</v>
      </c>
      <c r="C55" s="10" t="s">
        <v>90</v>
      </c>
      <c r="D55" s="10">
        <v>0</v>
      </c>
      <c r="E55" s="10" t="s">
        <v>90</v>
      </c>
      <c r="F55" s="7">
        <v>111.830087270072</v>
      </c>
      <c r="G55" s="7">
        <v>13.3341948629201</v>
      </c>
      <c r="H55" s="7">
        <v>43.154913662945503</v>
      </c>
      <c r="I55" s="7">
        <v>7.0333348604092398</v>
      </c>
      <c r="J55" s="7">
        <v>4.1702000000000004</v>
      </c>
      <c r="K55" s="7">
        <v>2.9921799999999998</v>
      </c>
      <c r="L55" s="7">
        <v>6.3734000000000002</v>
      </c>
      <c r="M55" s="7">
        <v>0.414802</v>
      </c>
      <c r="N55" s="7">
        <v>0.92476000000000003</v>
      </c>
      <c r="O55" s="7">
        <v>8.4052199999999994E-2</v>
      </c>
      <c r="P55" s="7">
        <v>1.62645</v>
      </c>
      <c r="Q55" s="7">
        <v>1.4151100000000001</v>
      </c>
      <c r="R55" s="7">
        <v>2.9502100000000002</v>
      </c>
      <c r="S55" s="7">
        <v>5.0685099999999997E-2</v>
      </c>
      <c r="T55" s="7">
        <v>0.80233500000000002</v>
      </c>
      <c r="U55" s="7">
        <v>4.5569400000000003E-2</v>
      </c>
      <c r="V55" s="8" t="s">
        <v>363</v>
      </c>
      <c r="W55" s="8" t="s">
        <v>364</v>
      </c>
      <c r="X55" s="8" t="s">
        <v>365</v>
      </c>
      <c r="Y55" s="8" t="s">
        <v>366</v>
      </c>
      <c r="Z55" s="8" t="s">
        <v>335</v>
      </c>
      <c r="AA55" s="8" t="s">
        <v>336</v>
      </c>
      <c r="AB55" s="8" t="s">
        <v>337</v>
      </c>
      <c r="AC55" s="8" t="s">
        <v>338</v>
      </c>
      <c r="AD55" s="8" t="s">
        <v>367</v>
      </c>
      <c r="AE55" s="8" t="s">
        <v>364</v>
      </c>
      <c r="AF55" s="8" t="s">
        <v>368</v>
      </c>
      <c r="AG55" s="8"/>
      <c r="AH55" s="8"/>
      <c r="AI55" s="10"/>
      <c r="AJ55" s="10"/>
    </row>
    <row r="56" spans="1:36" x14ac:dyDescent="0.25">
      <c r="A56" s="10" t="s">
        <v>369</v>
      </c>
      <c r="B56" s="10" t="s">
        <v>90</v>
      </c>
      <c r="C56" s="10" t="s">
        <v>90</v>
      </c>
      <c r="D56" s="10">
        <v>0</v>
      </c>
      <c r="E56" s="10" t="s">
        <v>90</v>
      </c>
      <c r="F56" s="7">
        <v>35.392915886616599</v>
      </c>
      <c r="G56" s="7">
        <v>4.1841967200793597</v>
      </c>
      <c r="H56" s="7">
        <v>5.0521899973962103</v>
      </c>
      <c r="I56" s="7">
        <v>0</v>
      </c>
      <c r="J56" s="7">
        <v>1.11717</v>
      </c>
      <c r="K56" s="7">
        <v>0.92508699999999999</v>
      </c>
      <c r="L56" s="7">
        <v>1.3965000000000001</v>
      </c>
      <c r="M56" s="7">
        <v>0.20688500000000001</v>
      </c>
      <c r="N56" s="7">
        <v>0.20482600000000001</v>
      </c>
      <c r="O56" s="7">
        <v>4.2571900000000003E-2</v>
      </c>
      <c r="P56" s="7">
        <v>0.14460000000000001</v>
      </c>
      <c r="Q56" s="7">
        <v>0.31218299999999999</v>
      </c>
      <c r="R56" s="7">
        <v>0.15775500000000001</v>
      </c>
      <c r="S56" s="7">
        <v>0</v>
      </c>
      <c r="T56" s="7">
        <v>0</v>
      </c>
      <c r="U56" s="7">
        <v>0</v>
      </c>
      <c r="V56" s="8" t="s">
        <v>370</v>
      </c>
      <c r="W56" s="8" t="s">
        <v>364</v>
      </c>
      <c r="X56" s="8" t="s">
        <v>365</v>
      </c>
      <c r="Y56" s="8" t="s">
        <v>366</v>
      </c>
      <c r="Z56" s="8" t="s">
        <v>335</v>
      </c>
      <c r="AA56" s="8" t="s">
        <v>336</v>
      </c>
      <c r="AB56" s="8" t="s">
        <v>337</v>
      </c>
      <c r="AC56" s="8" t="s">
        <v>338</v>
      </c>
      <c r="AD56" s="8" t="s">
        <v>367</v>
      </c>
      <c r="AE56" s="8" t="s">
        <v>364</v>
      </c>
      <c r="AF56" s="8" t="s">
        <v>368</v>
      </c>
      <c r="AG56" s="8"/>
      <c r="AH56" s="8"/>
      <c r="AI56" s="10"/>
      <c r="AJ56" s="10"/>
    </row>
    <row r="57" spans="1:36" x14ac:dyDescent="0.25">
      <c r="A57" s="10" t="s">
        <v>371</v>
      </c>
      <c r="B57" s="10" t="s">
        <v>38</v>
      </c>
      <c r="C57" s="10">
        <v>0</v>
      </c>
      <c r="D57" s="10" t="s">
        <v>38</v>
      </c>
      <c r="E57" s="10" t="s">
        <v>38</v>
      </c>
      <c r="F57" s="7">
        <v>217.52202021623199</v>
      </c>
      <c r="G57" s="7">
        <v>572.88139069437796</v>
      </c>
      <c r="H57" s="7">
        <v>171.17833836289799</v>
      </c>
      <c r="I57" s="7">
        <v>2186.9891929939899</v>
      </c>
      <c r="J57" s="7">
        <v>8.3882300000000001</v>
      </c>
      <c r="K57" s="7">
        <v>8.5907800000000005</v>
      </c>
      <c r="L57" s="7">
        <v>11.5655</v>
      </c>
      <c r="M57" s="7">
        <v>25.2989</v>
      </c>
      <c r="N57" s="7">
        <v>23.411100000000001</v>
      </c>
      <c r="O57" s="7">
        <v>28.938600000000001</v>
      </c>
      <c r="P57" s="7">
        <v>4.3759899999999998</v>
      </c>
      <c r="Q57" s="7">
        <v>10.2515</v>
      </c>
      <c r="R57" s="7">
        <v>10.544</v>
      </c>
      <c r="S57" s="7">
        <v>152.83799999999999</v>
      </c>
      <c r="T57" s="7">
        <v>112.158</v>
      </c>
      <c r="U57" s="7">
        <v>71.178200000000004</v>
      </c>
      <c r="V57" s="8" t="s">
        <v>370</v>
      </c>
      <c r="W57" s="8" t="s">
        <v>364</v>
      </c>
      <c r="X57" s="8" t="s">
        <v>365</v>
      </c>
      <c r="Y57" s="8" t="s">
        <v>366</v>
      </c>
      <c r="Z57" s="8" t="s">
        <v>335</v>
      </c>
      <c r="AA57" s="8" t="s">
        <v>336</v>
      </c>
      <c r="AB57" s="8" t="s">
        <v>337</v>
      </c>
      <c r="AC57" s="8" t="s">
        <v>338</v>
      </c>
      <c r="AD57" s="8" t="s">
        <v>367</v>
      </c>
      <c r="AE57" s="8" t="s">
        <v>364</v>
      </c>
      <c r="AF57" s="8" t="s">
        <v>368</v>
      </c>
      <c r="AG57" s="8"/>
      <c r="AH57" s="8" t="s">
        <v>53</v>
      </c>
      <c r="AI57" s="10"/>
      <c r="AJ57" s="10"/>
    </row>
    <row r="58" spans="1:36" x14ac:dyDescent="0.25">
      <c r="A58" s="10" t="s">
        <v>372</v>
      </c>
      <c r="B58" s="10" t="s">
        <v>90</v>
      </c>
      <c r="C58" s="10">
        <v>0</v>
      </c>
      <c r="D58" s="10" t="s">
        <v>90</v>
      </c>
      <c r="E58" s="10" t="s">
        <v>90</v>
      </c>
      <c r="F58" s="7">
        <v>106.799816410706</v>
      </c>
      <c r="G58" s="7">
        <v>43.417721922351703</v>
      </c>
      <c r="H58" s="7">
        <v>75.075492970988094</v>
      </c>
      <c r="I58" s="7">
        <v>0.67369696393523804</v>
      </c>
      <c r="J58" s="7">
        <v>1.9120999999999999</v>
      </c>
      <c r="K58" s="7">
        <v>1.25587</v>
      </c>
      <c r="L58" s="7">
        <v>2.2399200000000001</v>
      </c>
      <c r="M58" s="7">
        <v>0.55207799999999996</v>
      </c>
      <c r="N58" s="7">
        <v>1.27617</v>
      </c>
      <c r="O58" s="7">
        <v>0.54719799999999996</v>
      </c>
      <c r="P58" s="7">
        <v>1.32498</v>
      </c>
      <c r="Q58" s="7">
        <v>1.10659</v>
      </c>
      <c r="R58" s="7">
        <v>1.76793</v>
      </c>
      <c r="S58" s="7">
        <v>0</v>
      </c>
      <c r="T58" s="7">
        <v>4.1199399999999997E-2</v>
      </c>
      <c r="U58" s="7">
        <v>0</v>
      </c>
      <c r="V58" s="8" t="s">
        <v>373</v>
      </c>
      <c r="W58" s="8" t="s">
        <v>374</v>
      </c>
      <c r="X58" s="8" t="s">
        <v>375</v>
      </c>
      <c r="Y58" s="8" t="s">
        <v>376</v>
      </c>
      <c r="Z58" s="8"/>
      <c r="AA58" s="8"/>
      <c r="AB58" s="8" t="s">
        <v>377</v>
      </c>
      <c r="AC58" s="8" t="s">
        <v>378</v>
      </c>
      <c r="AD58" s="8" t="s">
        <v>379</v>
      </c>
      <c r="AE58" s="8"/>
      <c r="AF58" s="8" t="s">
        <v>380</v>
      </c>
      <c r="AG58" s="8"/>
      <c r="AH58" s="8"/>
      <c r="AI58" s="10"/>
      <c r="AJ58" s="10"/>
    </row>
    <row r="59" spans="1:36" x14ac:dyDescent="0.25">
      <c r="A59" s="10" t="s">
        <v>381</v>
      </c>
      <c r="B59" s="10" t="s">
        <v>90</v>
      </c>
      <c r="C59" s="10">
        <v>0</v>
      </c>
      <c r="D59" s="10" t="s">
        <v>90</v>
      </c>
      <c r="E59" s="10" t="s">
        <v>90</v>
      </c>
      <c r="F59" s="7">
        <v>65.027301470134603</v>
      </c>
      <c r="G59" s="7">
        <v>28.130450566535501</v>
      </c>
      <c r="H59" s="7">
        <v>59.539871872687101</v>
      </c>
      <c r="I59" s="7">
        <v>0.712330294538702</v>
      </c>
      <c r="J59" s="7">
        <v>3.6545100000000001</v>
      </c>
      <c r="K59" s="7">
        <v>3.3499500000000002</v>
      </c>
      <c r="L59" s="7">
        <v>2.2675200000000002</v>
      </c>
      <c r="M59" s="7">
        <v>0.91954100000000005</v>
      </c>
      <c r="N59" s="7">
        <v>2.7614999999999998</v>
      </c>
      <c r="O59" s="7">
        <v>0.61671900000000002</v>
      </c>
      <c r="P59" s="7">
        <v>6.5887500000000001</v>
      </c>
      <c r="Q59" s="7">
        <v>1.2070799999999999</v>
      </c>
      <c r="R59" s="7">
        <v>1.68581</v>
      </c>
      <c r="S59" s="7">
        <v>0.13251399999999999</v>
      </c>
      <c r="T59" s="7">
        <v>0</v>
      </c>
      <c r="U59" s="7">
        <v>0</v>
      </c>
      <c r="V59" s="8" t="s">
        <v>134</v>
      </c>
      <c r="W59" s="8" t="s">
        <v>382</v>
      </c>
      <c r="X59" s="8" t="s">
        <v>383</v>
      </c>
      <c r="Y59" s="8" t="s">
        <v>384</v>
      </c>
      <c r="Z59" s="8"/>
      <c r="AA59" s="8"/>
      <c r="AB59" s="8" t="s">
        <v>385</v>
      </c>
      <c r="AC59" s="8"/>
      <c r="AD59" s="8" t="s">
        <v>386</v>
      </c>
      <c r="AE59" s="8"/>
      <c r="AF59" s="8" t="s">
        <v>387</v>
      </c>
      <c r="AG59" s="8"/>
      <c r="AH59" s="8"/>
      <c r="AI59" s="10"/>
      <c r="AJ59" s="10"/>
    </row>
    <row r="60" spans="1:36" x14ac:dyDescent="0.25">
      <c r="A60" s="10" t="s">
        <v>388</v>
      </c>
      <c r="B60" s="10" t="s">
        <v>90</v>
      </c>
      <c r="C60" s="10">
        <v>0</v>
      </c>
      <c r="D60" s="10">
        <v>0</v>
      </c>
      <c r="E60" s="10" t="s">
        <v>90</v>
      </c>
      <c r="F60" s="7">
        <v>7.9358057305155203</v>
      </c>
      <c r="G60" s="7">
        <v>1.5946073397138001</v>
      </c>
      <c r="H60" s="7">
        <v>8.4547097685512806</v>
      </c>
      <c r="I60" s="7">
        <v>0</v>
      </c>
      <c r="J60" s="7">
        <v>0</v>
      </c>
      <c r="K60" s="7">
        <v>8.1242800000000004E-2</v>
      </c>
      <c r="L60" s="7">
        <v>0</v>
      </c>
      <c r="M60" s="7">
        <v>0</v>
      </c>
      <c r="N60" s="7">
        <v>8.59872E-2</v>
      </c>
      <c r="O60" s="7">
        <v>0</v>
      </c>
      <c r="P60" s="7">
        <v>0</v>
      </c>
      <c r="Q60" s="7">
        <v>0</v>
      </c>
      <c r="R60" s="7">
        <v>0</v>
      </c>
      <c r="S60" s="7">
        <v>0</v>
      </c>
      <c r="T60" s="7">
        <v>0</v>
      </c>
      <c r="U60" s="7">
        <v>0</v>
      </c>
      <c r="V60" s="8" t="s">
        <v>389</v>
      </c>
      <c r="W60" s="8"/>
      <c r="X60" s="8" t="s">
        <v>390</v>
      </c>
      <c r="Y60" s="8" t="s">
        <v>391</v>
      </c>
      <c r="Z60" s="8"/>
      <c r="AA60" s="8"/>
      <c r="AB60" s="8" t="s">
        <v>392</v>
      </c>
      <c r="AC60" s="8" t="s">
        <v>393</v>
      </c>
      <c r="AD60" s="8" t="s">
        <v>394</v>
      </c>
      <c r="AE60" s="8"/>
      <c r="AF60" s="8" t="s">
        <v>395</v>
      </c>
      <c r="AG60" s="8"/>
      <c r="AH60" s="8"/>
      <c r="AI60" s="10"/>
      <c r="AJ60" s="10"/>
    </row>
    <row r="61" spans="1:36" x14ac:dyDescent="0.25">
      <c r="A61" s="10" t="s">
        <v>396</v>
      </c>
      <c r="B61" s="10" t="s">
        <v>90</v>
      </c>
      <c r="C61" s="10">
        <v>0</v>
      </c>
      <c r="D61" s="10">
        <v>0</v>
      </c>
      <c r="E61" s="10" t="s">
        <v>90</v>
      </c>
      <c r="F61" s="7">
        <v>69.503630597227698</v>
      </c>
      <c r="G61" s="7">
        <v>32.252587375592697</v>
      </c>
      <c r="H61" s="7">
        <v>66.498040474924395</v>
      </c>
      <c r="I61" s="7">
        <v>21.181284956490298</v>
      </c>
      <c r="J61" s="7">
        <v>1.476</v>
      </c>
      <c r="K61" s="7">
        <v>1.98088</v>
      </c>
      <c r="L61" s="7">
        <v>1.61293</v>
      </c>
      <c r="M61" s="7">
        <v>0.57193499999999997</v>
      </c>
      <c r="N61" s="7">
        <v>0.95747700000000002</v>
      </c>
      <c r="O61" s="7">
        <v>0.78530299999999997</v>
      </c>
      <c r="P61" s="7">
        <v>1.52539</v>
      </c>
      <c r="Q61" s="7">
        <v>1.7094400000000001</v>
      </c>
      <c r="R61" s="7">
        <v>1.7636099999999999</v>
      </c>
      <c r="S61" s="7">
        <v>0.74540399999999996</v>
      </c>
      <c r="T61" s="7">
        <v>0.45448100000000002</v>
      </c>
      <c r="U61" s="7">
        <v>0.49556299999999998</v>
      </c>
      <c r="V61" s="8" t="s">
        <v>174</v>
      </c>
      <c r="W61" s="8"/>
      <c r="X61" s="8" t="s">
        <v>397</v>
      </c>
      <c r="Y61" s="8" t="s">
        <v>398</v>
      </c>
      <c r="Z61" s="8"/>
      <c r="AA61" s="8"/>
      <c r="AB61" s="8" t="s">
        <v>399</v>
      </c>
      <c r="AC61" s="8"/>
      <c r="AD61" s="8" t="s">
        <v>400</v>
      </c>
      <c r="AE61" s="8"/>
      <c r="AF61" s="8" t="s">
        <v>401</v>
      </c>
      <c r="AG61" s="8"/>
      <c r="AH61" s="8"/>
      <c r="AI61" s="10"/>
      <c r="AJ61" s="10"/>
    </row>
    <row r="62" spans="1:36" x14ac:dyDescent="0.25">
      <c r="A62" s="10" t="s">
        <v>402</v>
      </c>
      <c r="B62" s="10" t="s">
        <v>90</v>
      </c>
      <c r="C62" s="10" t="s">
        <v>90</v>
      </c>
      <c r="D62" s="10" t="s">
        <v>90</v>
      </c>
      <c r="E62" s="10" t="s">
        <v>90</v>
      </c>
      <c r="F62" s="7">
        <v>48.575217454902102</v>
      </c>
      <c r="G62" s="7">
        <v>8.8548782252920102</v>
      </c>
      <c r="H62" s="7">
        <v>10.7346146397648</v>
      </c>
      <c r="I62" s="7">
        <v>1.3069106669597099</v>
      </c>
      <c r="J62" s="7">
        <v>0.99507699999999999</v>
      </c>
      <c r="K62" s="7">
        <v>0.31454599999999999</v>
      </c>
      <c r="L62" s="7">
        <v>0.63501600000000002</v>
      </c>
      <c r="M62" s="7">
        <v>9.7711999999999993E-2</v>
      </c>
      <c r="N62" s="7">
        <v>0.14504900000000001</v>
      </c>
      <c r="O62" s="7">
        <v>7.5843900000000006E-2</v>
      </c>
      <c r="P62" s="7">
        <v>0.24254100000000001</v>
      </c>
      <c r="Q62" s="7">
        <v>0.14261499999999999</v>
      </c>
      <c r="R62" s="7">
        <v>0.102607</v>
      </c>
      <c r="S62" s="7">
        <v>1.93289E-2</v>
      </c>
      <c r="T62" s="7">
        <v>3.6116000000000002E-2</v>
      </c>
      <c r="U62" s="7">
        <v>1.8820300000000002E-2</v>
      </c>
      <c r="V62" s="8" t="s">
        <v>403</v>
      </c>
      <c r="W62" s="8" t="s">
        <v>404</v>
      </c>
      <c r="X62" s="8" t="s">
        <v>405</v>
      </c>
      <c r="Y62" s="8" t="s">
        <v>406</v>
      </c>
      <c r="Z62" s="8"/>
      <c r="AA62" s="8"/>
      <c r="AB62" s="8" t="s">
        <v>407</v>
      </c>
      <c r="AC62" s="8"/>
      <c r="AD62" s="8" t="s">
        <v>408</v>
      </c>
      <c r="AE62" s="8"/>
      <c r="AF62" s="8" t="s">
        <v>409</v>
      </c>
      <c r="AG62" s="8"/>
      <c r="AH62" s="8"/>
      <c r="AI62" s="10"/>
      <c r="AJ62" s="10"/>
    </row>
    <row r="63" spans="1:36" x14ac:dyDescent="0.25">
      <c r="A63" s="10" t="s">
        <v>410</v>
      </c>
      <c r="B63" s="10" t="s">
        <v>90</v>
      </c>
      <c r="C63" s="10">
        <v>0</v>
      </c>
      <c r="D63" s="10" t="s">
        <v>90</v>
      </c>
      <c r="E63" s="10" t="s">
        <v>90</v>
      </c>
      <c r="F63" s="7">
        <v>124.518228346737</v>
      </c>
      <c r="G63" s="7">
        <v>39.918235523886104</v>
      </c>
      <c r="H63" s="7">
        <v>89.650725587557801</v>
      </c>
      <c r="I63" s="7">
        <v>6.6893676281230601</v>
      </c>
      <c r="J63" s="7">
        <v>36.765500000000003</v>
      </c>
      <c r="K63" s="7">
        <v>6.4838699999999996</v>
      </c>
      <c r="L63" s="7">
        <v>25.069199999999999</v>
      </c>
      <c r="M63" s="7">
        <v>9.1543600000000005</v>
      </c>
      <c r="N63" s="7">
        <v>8.7438199999999995</v>
      </c>
      <c r="O63" s="7">
        <v>5.9946999999999999</v>
      </c>
      <c r="P63" s="7">
        <v>27.791</v>
      </c>
      <c r="Q63" s="7">
        <v>14.2037</v>
      </c>
      <c r="R63" s="7">
        <v>14.6652</v>
      </c>
      <c r="S63" s="7">
        <v>0.33168199999999998</v>
      </c>
      <c r="T63" s="7">
        <v>0.27059</v>
      </c>
      <c r="U63" s="7">
        <v>2.8143699999999998</v>
      </c>
      <c r="V63" s="8" t="s">
        <v>411</v>
      </c>
      <c r="W63" s="8" t="s">
        <v>412</v>
      </c>
      <c r="X63" s="8" t="s">
        <v>413</v>
      </c>
      <c r="Y63" s="8" t="s">
        <v>414</v>
      </c>
      <c r="Z63" s="8"/>
      <c r="AA63" s="8"/>
      <c r="AB63" s="8" t="s">
        <v>415</v>
      </c>
      <c r="AC63" s="8"/>
      <c r="AD63" s="8" t="s">
        <v>394</v>
      </c>
      <c r="AE63" s="8"/>
      <c r="AF63" s="8" t="s">
        <v>395</v>
      </c>
      <c r="AG63" s="8"/>
      <c r="AH63" s="8"/>
      <c r="AI63" s="10"/>
      <c r="AJ63" s="10"/>
    </row>
    <row r="64" spans="1:36" x14ac:dyDescent="0.25">
      <c r="A64" s="10" t="s">
        <v>416</v>
      </c>
      <c r="B64" s="10" t="s">
        <v>90</v>
      </c>
      <c r="C64" s="10" t="s">
        <v>90</v>
      </c>
      <c r="D64" s="10" t="s">
        <v>90</v>
      </c>
      <c r="E64" s="10" t="s">
        <v>90</v>
      </c>
      <c r="F64" s="7">
        <v>48.671996606624397</v>
      </c>
      <c r="G64" s="7">
        <v>11.656150198960001</v>
      </c>
      <c r="H64" s="7">
        <v>11.359627512204501</v>
      </c>
      <c r="I64" s="7">
        <v>2.04040755710745</v>
      </c>
      <c r="J64" s="7">
        <v>0.50734400000000002</v>
      </c>
      <c r="K64" s="7">
        <v>0.23267599999999999</v>
      </c>
      <c r="L64" s="7">
        <v>0.85912900000000003</v>
      </c>
      <c r="M64" s="7">
        <v>0.20772599999999999</v>
      </c>
      <c r="N64" s="7">
        <v>0.15223100000000001</v>
      </c>
      <c r="O64" s="7">
        <v>6.6539100000000004E-2</v>
      </c>
      <c r="P64" s="7">
        <v>0.14021700000000001</v>
      </c>
      <c r="Q64" s="7">
        <v>5.7430599999999998E-2</v>
      </c>
      <c r="R64" s="7">
        <v>0.21263499999999999</v>
      </c>
      <c r="S64" s="7">
        <v>1.3236599999999999E-2</v>
      </c>
      <c r="T64" s="7">
        <v>6.2498199999999997E-2</v>
      </c>
      <c r="U64" s="7">
        <v>0</v>
      </c>
      <c r="V64" s="8" t="s">
        <v>417</v>
      </c>
      <c r="W64" s="8" t="s">
        <v>418</v>
      </c>
      <c r="X64" s="8" t="s">
        <v>419</v>
      </c>
      <c r="Y64" s="8" t="s">
        <v>420</v>
      </c>
      <c r="Z64" s="8" t="s">
        <v>421</v>
      </c>
      <c r="AA64" s="8" t="s">
        <v>422</v>
      </c>
      <c r="AB64" s="8" t="s">
        <v>423</v>
      </c>
      <c r="AC64" s="8" t="s">
        <v>424</v>
      </c>
      <c r="AD64" s="8" t="s">
        <v>425</v>
      </c>
      <c r="AE64" s="8" t="s">
        <v>426</v>
      </c>
      <c r="AF64" s="8" t="s">
        <v>427</v>
      </c>
      <c r="AG64" s="8"/>
      <c r="AH64" s="8"/>
      <c r="AI64" s="10"/>
      <c r="AJ64" s="10"/>
    </row>
    <row r="65" spans="1:36" x14ac:dyDescent="0.25">
      <c r="A65" s="10" t="s">
        <v>428</v>
      </c>
      <c r="B65" s="10" t="s">
        <v>90</v>
      </c>
      <c r="C65" s="10" t="s">
        <v>90</v>
      </c>
      <c r="D65" s="10">
        <v>0</v>
      </c>
      <c r="E65" s="10" t="s">
        <v>90</v>
      </c>
      <c r="F65" s="7">
        <v>28.783936758844799</v>
      </c>
      <c r="G65" s="7">
        <v>2.7252957316137101</v>
      </c>
      <c r="H65" s="7">
        <v>7.35743370508919</v>
      </c>
      <c r="I65" s="7">
        <v>0</v>
      </c>
      <c r="J65" s="7">
        <v>0.25448399999999999</v>
      </c>
      <c r="K65" s="7">
        <v>0.42391099999999998</v>
      </c>
      <c r="L65" s="7">
        <v>0.38203100000000001</v>
      </c>
      <c r="M65" s="7">
        <v>0</v>
      </c>
      <c r="N65" s="7">
        <v>0.135074</v>
      </c>
      <c r="O65" s="7">
        <v>0</v>
      </c>
      <c r="P65" s="7">
        <v>0.146174</v>
      </c>
      <c r="Q65" s="7">
        <v>6.7080299999999995E-2</v>
      </c>
      <c r="R65" s="7">
        <v>5.0332099999999998E-2</v>
      </c>
      <c r="S65" s="7">
        <v>0</v>
      </c>
      <c r="T65" s="7">
        <v>0</v>
      </c>
      <c r="U65" s="7">
        <v>0</v>
      </c>
      <c r="V65" s="8" t="s">
        <v>429</v>
      </c>
      <c r="W65" s="8" t="s">
        <v>430</v>
      </c>
      <c r="X65" s="8" t="s">
        <v>431</v>
      </c>
      <c r="Y65" s="8" t="s">
        <v>432</v>
      </c>
      <c r="Z65" s="8" t="s">
        <v>433</v>
      </c>
      <c r="AA65" s="8" t="s">
        <v>434</v>
      </c>
      <c r="AB65" s="8" t="s">
        <v>435</v>
      </c>
      <c r="AC65" s="8" t="s">
        <v>436</v>
      </c>
      <c r="AD65" s="8" t="s">
        <v>437</v>
      </c>
      <c r="AE65" s="8" t="s">
        <v>438</v>
      </c>
      <c r="AF65" s="8" t="s">
        <v>427</v>
      </c>
      <c r="AG65" s="8"/>
      <c r="AH65" s="8"/>
      <c r="AI65" s="10"/>
      <c r="AJ65" s="10"/>
    </row>
    <row r="66" spans="1:36" x14ac:dyDescent="0.25">
      <c r="A66" s="10" t="s">
        <v>439</v>
      </c>
      <c r="B66" s="10" t="s">
        <v>90</v>
      </c>
      <c r="C66" s="10">
        <v>0</v>
      </c>
      <c r="D66" s="10" t="s">
        <v>90</v>
      </c>
      <c r="E66" s="10" t="s">
        <v>90</v>
      </c>
      <c r="F66" s="7">
        <v>633.47951878967797</v>
      </c>
      <c r="G66" s="7">
        <v>279.38604762098402</v>
      </c>
      <c r="H66" s="7">
        <v>277.62720595169702</v>
      </c>
      <c r="I66" s="7">
        <v>0.33684848196761902</v>
      </c>
      <c r="J66" s="7">
        <v>16.267600000000002</v>
      </c>
      <c r="K66" s="7">
        <v>9.6608499999999999</v>
      </c>
      <c r="L66" s="7">
        <v>18.172799999999999</v>
      </c>
      <c r="M66" s="7">
        <v>6.6976599999999999</v>
      </c>
      <c r="N66" s="7">
        <v>8.6181800000000006</v>
      </c>
      <c r="O66" s="7">
        <v>5.2875300000000003</v>
      </c>
      <c r="P66" s="7">
        <v>10.0238</v>
      </c>
      <c r="Q66" s="7">
        <v>4.7350199999999996</v>
      </c>
      <c r="R66" s="7">
        <v>6.5001699999999998</v>
      </c>
      <c r="S66" s="7">
        <v>0</v>
      </c>
      <c r="T66" s="7">
        <v>2.90031E-2</v>
      </c>
      <c r="U66" s="7">
        <v>0</v>
      </c>
      <c r="V66" s="8" t="s">
        <v>134</v>
      </c>
      <c r="W66" s="8" t="s">
        <v>440</v>
      </c>
      <c r="X66" s="8" t="s">
        <v>441</v>
      </c>
      <c r="Y66" s="8" t="s">
        <v>442</v>
      </c>
      <c r="Z66" s="8" t="s">
        <v>443</v>
      </c>
      <c r="AA66" s="8" t="s">
        <v>444</v>
      </c>
      <c r="AB66" s="8" t="s">
        <v>445</v>
      </c>
      <c r="AC66" s="8" t="s">
        <v>446</v>
      </c>
      <c r="AD66" s="8" t="s">
        <v>447</v>
      </c>
      <c r="AE66" s="8"/>
      <c r="AF66" s="8" t="s">
        <v>448</v>
      </c>
      <c r="AG66" s="8"/>
      <c r="AH66" s="8"/>
      <c r="AI66" s="10"/>
      <c r="AJ66" s="10"/>
    </row>
    <row r="67" spans="1:36" x14ac:dyDescent="0.25">
      <c r="A67" s="10" t="s">
        <v>449</v>
      </c>
      <c r="B67" s="10" t="s">
        <v>38</v>
      </c>
      <c r="C67" s="10" t="s">
        <v>38</v>
      </c>
      <c r="D67" s="10" t="s">
        <v>38</v>
      </c>
      <c r="E67" s="10" t="s">
        <v>38</v>
      </c>
      <c r="F67" s="7">
        <v>13.5947879331669</v>
      </c>
      <c r="G67" s="7">
        <v>35.625476203307599</v>
      </c>
      <c r="H67" s="7">
        <v>67.070845416531597</v>
      </c>
      <c r="I67" s="7">
        <v>493.51658881176201</v>
      </c>
      <c r="J67" s="7">
        <v>0.39414199999999999</v>
      </c>
      <c r="K67" s="7">
        <v>0.51193999999999995</v>
      </c>
      <c r="L67" s="7">
        <v>9.4417500000000001E-2</v>
      </c>
      <c r="M67" s="7">
        <v>0.70124900000000001</v>
      </c>
      <c r="N67" s="7">
        <v>0.99448899999999996</v>
      </c>
      <c r="O67" s="7">
        <v>0.94471099999999997</v>
      </c>
      <c r="P67" s="7">
        <v>0.78657500000000002</v>
      </c>
      <c r="Q67" s="7">
        <v>1.70923</v>
      </c>
      <c r="R67" s="7">
        <v>2.7532700000000001</v>
      </c>
      <c r="S67" s="7">
        <v>13.1035</v>
      </c>
      <c r="T67" s="7">
        <v>12.267300000000001</v>
      </c>
      <c r="U67" s="7">
        <v>12.490399999999999</v>
      </c>
      <c r="V67" s="8" t="s">
        <v>174</v>
      </c>
      <c r="W67" s="8" t="s">
        <v>450</v>
      </c>
      <c r="X67" s="8" t="s">
        <v>451</v>
      </c>
      <c r="Y67" s="8" t="s">
        <v>452</v>
      </c>
      <c r="Z67" s="8"/>
      <c r="AA67" s="8"/>
      <c r="AB67" s="8" t="s">
        <v>453</v>
      </c>
      <c r="AC67" s="8" t="s">
        <v>450</v>
      </c>
      <c r="AD67" s="8" t="s">
        <v>454</v>
      </c>
      <c r="AE67" s="8" t="s">
        <v>455</v>
      </c>
      <c r="AF67" s="8" t="s">
        <v>456</v>
      </c>
      <c r="AG67" s="8"/>
      <c r="AH67" s="8"/>
      <c r="AI67" s="10"/>
      <c r="AJ67" s="10"/>
    </row>
    <row r="68" spans="1:36" x14ac:dyDescent="0.25">
      <c r="A68" s="10" t="s">
        <v>457</v>
      </c>
      <c r="B68" s="10" t="s">
        <v>90</v>
      </c>
      <c r="C68" s="10">
        <v>0</v>
      </c>
      <c r="D68" s="10">
        <v>0</v>
      </c>
      <c r="E68" s="10" t="s">
        <v>90</v>
      </c>
      <c r="F68" s="7">
        <v>8.6078568247146396</v>
      </c>
      <c r="G68" s="7">
        <v>1.9496870035615399</v>
      </c>
      <c r="H68" s="7">
        <v>7.1778149293187896</v>
      </c>
      <c r="I68" s="7">
        <v>0</v>
      </c>
      <c r="J68" s="7">
        <v>0.30918499999999999</v>
      </c>
      <c r="K68" s="7">
        <v>0.16941999999999999</v>
      </c>
      <c r="L68" s="7">
        <v>0.26561499999999999</v>
      </c>
      <c r="M68" s="7">
        <v>6.9802600000000006E-2</v>
      </c>
      <c r="N68" s="7">
        <v>3.40021E-2</v>
      </c>
      <c r="O68" s="7">
        <v>7.0799100000000004E-2</v>
      </c>
      <c r="P68" s="7">
        <v>0.28284399999999998</v>
      </c>
      <c r="Q68" s="7">
        <v>0.262795</v>
      </c>
      <c r="R68" s="7">
        <v>0.16753899999999999</v>
      </c>
      <c r="S68" s="7">
        <v>0</v>
      </c>
      <c r="T68" s="7">
        <v>0</v>
      </c>
      <c r="U68" s="7">
        <v>0</v>
      </c>
      <c r="V68" s="8" t="s">
        <v>458</v>
      </c>
      <c r="W68" s="8"/>
      <c r="X68" s="8" t="s">
        <v>459</v>
      </c>
      <c r="Y68" s="8" t="s">
        <v>460</v>
      </c>
      <c r="Z68" s="8"/>
      <c r="AA68" s="8"/>
      <c r="AB68" s="8" t="s">
        <v>461</v>
      </c>
      <c r="AC68" s="8" t="s">
        <v>462</v>
      </c>
      <c r="AD68" s="8" t="s">
        <v>463</v>
      </c>
      <c r="AE68" s="8" t="s">
        <v>464</v>
      </c>
      <c r="AF68" s="8" t="s">
        <v>465</v>
      </c>
      <c r="AG68" s="8"/>
      <c r="AH68" s="8"/>
      <c r="AI68" s="10"/>
      <c r="AJ68" s="10"/>
    </row>
    <row r="69" spans="1:36" x14ac:dyDescent="0.25">
      <c r="A69" s="10" t="s">
        <v>466</v>
      </c>
      <c r="B69" s="10" t="s">
        <v>90</v>
      </c>
      <c r="C69" s="10">
        <v>0</v>
      </c>
      <c r="D69" s="10">
        <v>0</v>
      </c>
      <c r="E69" s="10" t="s">
        <v>90</v>
      </c>
      <c r="F69" s="7">
        <v>27.9362164116698</v>
      </c>
      <c r="G69" s="7">
        <v>7.0349015983487204</v>
      </c>
      <c r="H69" s="7">
        <v>15.119007207038299</v>
      </c>
      <c r="I69" s="7">
        <v>1.82052451755919</v>
      </c>
      <c r="J69" s="7">
        <v>1.2591600000000001</v>
      </c>
      <c r="K69" s="7">
        <v>0.892621</v>
      </c>
      <c r="L69" s="7">
        <v>2.5216599999999998</v>
      </c>
      <c r="M69" s="7">
        <v>5.8280600000000002E-2</v>
      </c>
      <c r="N69" s="7">
        <v>0.99510500000000002</v>
      </c>
      <c r="O69" s="7">
        <v>0.30624800000000002</v>
      </c>
      <c r="P69" s="7">
        <v>0.75121800000000005</v>
      </c>
      <c r="Q69" s="7">
        <v>0.64584299999999994</v>
      </c>
      <c r="R69" s="7">
        <v>1.03914</v>
      </c>
      <c r="S69" s="7">
        <v>0.17186699999999999</v>
      </c>
      <c r="T69" s="7">
        <v>0</v>
      </c>
      <c r="U69" s="7">
        <v>0.21529599999999999</v>
      </c>
      <c r="V69" s="8" t="s">
        <v>467</v>
      </c>
      <c r="W69" s="8"/>
      <c r="X69" s="8" t="s">
        <v>468</v>
      </c>
      <c r="Y69" s="8" t="s">
        <v>469</v>
      </c>
      <c r="Z69" s="8"/>
      <c r="AA69" s="8"/>
      <c r="AB69" s="8" t="s">
        <v>470</v>
      </c>
      <c r="AC69" s="8"/>
      <c r="AD69" s="8" t="s">
        <v>471</v>
      </c>
      <c r="AE69" s="8" t="s">
        <v>472</v>
      </c>
      <c r="AF69" s="8" t="s">
        <v>473</v>
      </c>
      <c r="AG69" s="8"/>
      <c r="AH69" s="8"/>
      <c r="AI69" s="10"/>
      <c r="AJ69" s="10"/>
    </row>
    <row r="70" spans="1:36" x14ac:dyDescent="0.25">
      <c r="A70" s="10" t="s">
        <v>474</v>
      </c>
      <c r="B70" s="10" t="s">
        <v>38</v>
      </c>
      <c r="C70" s="10">
        <v>0</v>
      </c>
      <c r="D70" s="10">
        <v>0</v>
      </c>
      <c r="E70" s="10" t="s">
        <v>38</v>
      </c>
      <c r="F70" s="7">
        <v>973.72181441066505</v>
      </c>
      <c r="G70" s="7">
        <v>2244.6246501995502</v>
      </c>
      <c r="H70" s="7">
        <v>885.50429147212606</v>
      </c>
      <c r="I70" s="7">
        <v>3042.5236367592902</v>
      </c>
      <c r="J70" s="7">
        <v>4.6475600000000004</v>
      </c>
      <c r="K70" s="7">
        <v>5.97173</v>
      </c>
      <c r="L70" s="7">
        <v>4.4099500000000003</v>
      </c>
      <c r="M70" s="7">
        <v>11.653600000000001</v>
      </c>
      <c r="N70" s="7">
        <v>11.778499999999999</v>
      </c>
      <c r="O70" s="7">
        <v>15.5685</v>
      </c>
      <c r="P70" s="7">
        <v>5.0243799999999998</v>
      </c>
      <c r="Q70" s="7">
        <v>5.6323299999999996</v>
      </c>
      <c r="R70" s="7">
        <v>5.20486</v>
      </c>
      <c r="S70" s="7">
        <v>22.426100000000002</v>
      </c>
      <c r="T70" s="7">
        <v>10.398999999999999</v>
      </c>
      <c r="U70" s="7">
        <v>18.102799999999998</v>
      </c>
      <c r="V70" s="8" t="s">
        <v>475</v>
      </c>
      <c r="W70" s="8"/>
      <c r="X70" s="8" t="s">
        <v>476</v>
      </c>
      <c r="Y70" s="8" t="s">
        <v>477</v>
      </c>
      <c r="Z70" s="8"/>
      <c r="AA70" s="8"/>
      <c r="AB70" s="8" t="s">
        <v>478</v>
      </c>
      <c r="AC70" s="8" t="s">
        <v>479</v>
      </c>
      <c r="AD70" s="8" t="s">
        <v>480</v>
      </c>
      <c r="AE70" s="8" t="s">
        <v>481</v>
      </c>
      <c r="AF70" s="8" t="s">
        <v>482</v>
      </c>
      <c r="AG70" s="8"/>
      <c r="AH70" s="8"/>
      <c r="AI70" s="10"/>
      <c r="AJ70" s="10"/>
    </row>
    <row r="71" spans="1:36" x14ac:dyDescent="0.25">
      <c r="A71" s="10" t="s">
        <v>483</v>
      </c>
      <c r="B71" s="10" t="s">
        <v>38</v>
      </c>
      <c r="C71" s="10">
        <v>0</v>
      </c>
      <c r="D71" s="10">
        <v>0</v>
      </c>
      <c r="E71" s="10" t="s">
        <v>38</v>
      </c>
      <c r="F71" s="7">
        <v>133.06448337217401</v>
      </c>
      <c r="G71" s="7">
        <v>689.93939495915902</v>
      </c>
      <c r="H71" s="7">
        <v>62.2436527515273</v>
      </c>
      <c r="I71" s="7">
        <v>292.48234339205601</v>
      </c>
      <c r="J71" s="7">
        <v>0.47289199999999998</v>
      </c>
      <c r="K71" s="7">
        <v>1.9189799999999999</v>
      </c>
      <c r="L71" s="7">
        <v>0.349827</v>
      </c>
      <c r="M71" s="7">
        <v>4.7207400000000002</v>
      </c>
      <c r="N71" s="7">
        <v>4.5569100000000002</v>
      </c>
      <c r="O71" s="7">
        <v>6.8157199999999998</v>
      </c>
      <c r="P71" s="7">
        <v>0.65190499999999996</v>
      </c>
      <c r="Q71" s="7">
        <v>0.58448500000000003</v>
      </c>
      <c r="R71" s="7">
        <v>0.23860600000000001</v>
      </c>
      <c r="S71" s="7">
        <v>3.4890099999999999</v>
      </c>
      <c r="T71" s="7">
        <v>1.5962799999999999</v>
      </c>
      <c r="U71" s="7">
        <v>1.68937</v>
      </c>
      <c r="V71" s="8" t="s">
        <v>484</v>
      </c>
      <c r="W71" s="8"/>
      <c r="X71" s="8" t="s">
        <v>485</v>
      </c>
      <c r="Y71" s="8" t="s">
        <v>486</v>
      </c>
      <c r="Z71" s="8"/>
      <c r="AA71" s="8"/>
      <c r="AB71" s="8" t="s">
        <v>487</v>
      </c>
      <c r="AC71" s="8" t="s">
        <v>488</v>
      </c>
      <c r="AD71" s="8" t="s">
        <v>489</v>
      </c>
      <c r="AE71" s="8" t="s">
        <v>490</v>
      </c>
      <c r="AF71" s="8" t="s">
        <v>491</v>
      </c>
      <c r="AG71" s="8" t="s">
        <v>53</v>
      </c>
      <c r="AH71" s="8"/>
      <c r="AI71" s="10"/>
      <c r="AJ71" s="10"/>
    </row>
    <row r="72" spans="1:36" x14ac:dyDescent="0.25">
      <c r="A72" s="10" t="s">
        <v>492</v>
      </c>
      <c r="B72" s="10" t="s">
        <v>38</v>
      </c>
      <c r="C72" s="10">
        <v>0</v>
      </c>
      <c r="D72" s="10">
        <v>0</v>
      </c>
      <c r="E72" s="10" t="s">
        <v>38</v>
      </c>
      <c r="F72" s="7">
        <v>389.64675070542199</v>
      </c>
      <c r="G72" s="7">
        <v>896.85727086180395</v>
      </c>
      <c r="H72" s="7">
        <v>652.01320868059599</v>
      </c>
      <c r="I72" s="7">
        <v>1318.80927752362</v>
      </c>
      <c r="J72" s="7">
        <v>2.4264399999999999</v>
      </c>
      <c r="K72" s="7">
        <v>2.5341399999999998</v>
      </c>
      <c r="L72" s="7">
        <v>2.8330299999999999</v>
      </c>
      <c r="M72" s="7">
        <v>5.5491099999999998</v>
      </c>
      <c r="N72" s="7">
        <v>5.8031899999999998</v>
      </c>
      <c r="O72" s="7">
        <v>7.9814499999999997</v>
      </c>
      <c r="P72" s="7">
        <v>4.5546100000000003</v>
      </c>
      <c r="Q72" s="7">
        <v>5.1582600000000003</v>
      </c>
      <c r="R72" s="7">
        <v>4.5940599999999998</v>
      </c>
      <c r="S72" s="7">
        <v>11.411799999999999</v>
      </c>
      <c r="T72" s="7">
        <v>8.4890799999999995</v>
      </c>
      <c r="U72" s="7">
        <v>10.3453</v>
      </c>
      <c r="V72" s="8" t="s">
        <v>493</v>
      </c>
      <c r="W72" s="8"/>
      <c r="X72" s="8" t="s">
        <v>485</v>
      </c>
      <c r="Y72" s="8" t="s">
        <v>486</v>
      </c>
      <c r="Z72" s="8"/>
      <c r="AA72" s="8"/>
      <c r="AB72" s="8" t="s">
        <v>494</v>
      </c>
      <c r="AC72" s="8" t="s">
        <v>495</v>
      </c>
      <c r="AD72" s="8" t="s">
        <v>496</v>
      </c>
      <c r="AE72" s="8" t="s">
        <v>497</v>
      </c>
      <c r="AF72" s="8" t="s">
        <v>498</v>
      </c>
      <c r="AG72" s="8"/>
      <c r="AH72" s="8"/>
      <c r="AI72" s="10"/>
      <c r="AJ72" s="10"/>
    </row>
    <row r="73" spans="1:36" x14ac:dyDescent="0.25">
      <c r="A73" s="10" t="s">
        <v>499</v>
      </c>
      <c r="B73" s="10" t="s">
        <v>38</v>
      </c>
      <c r="C73" s="10">
        <v>0</v>
      </c>
      <c r="D73" s="10">
        <v>0</v>
      </c>
      <c r="E73" s="10" t="s">
        <v>38</v>
      </c>
      <c r="F73" s="7">
        <v>49.071287404865998</v>
      </c>
      <c r="G73" s="7">
        <v>110.130363539822</v>
      </c>
      <c r="H73" s="7">
        <v>48.410703816645203</v>
      </c>
      <c r="I73" s="7">
        <v>125.849064170033</v>
      </c>
      <c r="J73" s="7">
        <v>0.36024400000000001</v>
      </c>
      <c r="K73" s="7">
        <v>0.33130399999999999</v>
      </c>
      <c r="L73" s="7">
        <v>0.25953500000000002</v>
      </c>
      <c r="M73" s="7">
        <v>0.84369700000000003</v>
      </c>
      <c r="N73" s="7">
        <v>0.57499500000000003</v>
      </c>
      <c r="O73" s="7">
        <v>0.888629</v>
      </c>
      <c r="P73" s="7">
        <v>0.33494699999999999</v>
      </c>
      <c r="Q73" s="7">
        <v>0.40110600000000002</v>
      </c>
      <c r="R73" s="7">
        <v>0.34946100000000002</v>
      </c>
      <c r="S73" s="7">
        <v>0.83584199999999997</v>
      </c>
      <c r="T73" s="7">
        <v>0.79523299999999997</v>
      </c>
      <c r="U73" s="7">
        <v>0.96457700000000002</v>
      </c>
      <c r="V73" s="8" t="s">
        <v>500</v>
      </c>
      <c r="W73" s="8"/>
      <c r="X73" s="8" t="s">
        <v>501</v>
      </c>
      <c r="Y73" s="8" t="s">
        <v>502</v>
      </c>
      <c r="Z73" s="8"/>
      <c r="AA73" s="8"/>
      <c r="AB73" s="8" t="s">
        <v>503</v>
      </c>
      <c r="AC73" s="8" t="s">
        <v>504</v>
      </c>
      <c r="AD73" s="8" t="s">
        <v>505</v>
      </c>
      <c r="AE73" s="8" t="s">
        <v>506</v>
      </c>
      <c r="AF73" s="8" t="s">
        <v>507</v>
      </c>
      <c r="AG73" s="8"/>
      <c r="AH73" s="8"/>
      <c r="AI73" s="10"/>
      <c r="AJ73" s="10"/>
    </row>
    <row r="74" spans="1:36" x14ac:dyDescent="0.25">
      <c r="A74" s="10" t="s">
        <v>508</v>
      </c>
      <c r="B74" s="10" t="s">
        <v>38</v>
      </c>
      <c r="C74" s="10" t="s">
        <v>38</v>
      </c>
      <c r="D74" s="10" t="s">
        <v>38</v>
      </c>
      <c r="E74" s="10" t="s">
        <v>38</v>
      </c>
      <c r="F74" s="7">
        <v>0.66547354649246104</v>
      </c>
      <c r="G74" s="7">
        <v>6.0250444396747502</v>
      </c>
      <c r="H74" s="7">
        <v>12.205176176193399</v>
      </c>
      <c r="I74" s="7">
        <v>662.62902315034898</v>
      </c>
      <c r="J74" s="7">
        <v>6.0819900000000003E-2</v>
      </c>
      <c r="K74" s="7">
        <v>0</v>
      </c>
      <c r="L74" s="7">
        <v>0</v>
      </c>
      <c r="M74" s="7">
        <v>0.35295300000000002</v>
      </c>
      <c r="N74" s="7">
        <v>0.29523100000000002</v>
      </c>
      <c r="O74" s="7">
        <v>0.24801500000000001</v>
      </c>
      <c r="P74" s="7">
        <v>0.34460400000000002</v>
      </c>
      <c r="Q74" s="7">
        <v>1.4084700000000001</v>
      </c>
      <c r="R74" s="7">
        <v>0.31507099999999999</v>
      </c>
      <c r="S74" s="7">
        <v>48.527000000000001</v>
      </c>
      <c r="T74" s="7">
        <v>46.241399999999999</v>
      </c>
      <c r="U74" s="7">
        <v>16.987300000000001</v>
      </c>
      <c r="V74" s="8" t="s">
        <v>134</v>
      </c>
      <c r="W74" s="8" t="s">
        <v>509</v>
      </c>
      <c r="X74" s="8" t="s">
        <v>510</v>
      </c>
      <c r="Y74" s="8" t="s">
        <v>511</v>
      </c>
      <c r="Z74" s="8"/>
      <c r="AA74" s="8"/>
      <c r="AB74" s="8" t="s">
        <v>512</v>
      </c>
      <c r="AC74" s="8"/>
      <c r="AD74" s="8" t="s">
        <v>513</v>
      </c>
      <c r="AE74" s="8"/>
      <c r="AF74" s="8" t="s">
        <v>514</v>
      </c>
      <c r="AG74" s="8"/>
      <c r="AH74" s="8" t="s">
        <v>53</v>
      </c>
      <c r="AI74" s="10"/>
      <c r="AJ74" s="10"/>
    </row>
    <row r="75" spans="1:36" x14ac:dyDescent="0.25">
      <c r="A75" s="10" t="s">
        <v>515</v>
      </c>
      <c r="B75" s="10" t="s">
        <v>90</v>
      </c>
      <c r="C75" s="10">
        <v>0</v>
      </c>
      <c r="D75" s="10">
        <v>0</v>
      </c>
      <c r="E75" s="10" t="s">
        <v>90</v>
      </c>
      <c r="F75" s="7">
        <v>29.011719265578201</v>
      </c>
      <c r="G75" s="7">
        <v>10.6031798401436</v>
      </c>
      <c r="H75" s="7">
        <v>24.305219828181201</v>
      </c>
      <c r="I75" s="7">
        <v>8.4519421497770608</v>
      </c>
      <c r="J75" s="7">
        <v>9.83068E-2</v>
      </c>
      <c r="K75" s="7">
        <v>8.14251E-2</v>
      </c>
      <c r="L75" s="7">
        <v>0.22837199999999999</v>
      </c>
      <c r="M75" s="7">
        <v>3.6643500000000002E-2</v>
      </c>
      <c r="N75" s="7">
        <v>8.6209099999999997E-2</v>
      </c>
      <c r="O75" s="7">
        <v>4.8635100000000001E-2</v>
      </c>
      <c r="P75" s="7">
        <v>0.122463</v>
      </c>
      <c r="Q75" s="7">
        <v>0.112397</v>
      </c>
      <c r="R75" s="7">
        <v>0.136298</v>
      </c>
      <c r="S75" s="7">
        <v>1.98494E-2</v>
      </c>
      <c r="T75" s="7">
        <v>6.3654499999999999E-3</v>
      </c>
      <c r="U75" s="7">
        <v>7.3062500000000002E-2</v>
      </c>
      <c r="V75" s="8" t="s">
        <v>516</v>
      </c>
      <c r="W75" s="8"/>
      <c r="X75" s="8" t="s">
        <v>517</v>
      </c>
      <c r="Y75" s="8" t="s">
        <v>518</v>
      </c>
      <c r="Z75" s="8"/>
      <c r="AA75" s="8"/>
      <c r="AB75" s="8" t="s">
        <v>519</v>
      </c>
      <c r="AC75" s="8" t="s">
        <v>520</v>
      </c>
      <c r="AD75" s="8" t="s">
        <v>521</v>
      </c>
      <c r="AE75" s="8"/>
      <c r="AF75" s="8" t="s">
        <v>522</v>
      </c>
      <c r="AG75" s="8"/>
      <c r="AH75" s="8"/>
      <c r="AI75" s="10"/>
      <c r="AJ75" s="10"/>
    </row>
    <row r="76" spans="1:36" x14ac:dyDescent="0.25">
      <c r="A76" s="10" t="s">
        <v>523</v>
      </c>
      <c r="B76" s="10" t="s">
        <v>90</v>
      </c>
      <c r="C76" s="10">
        <v>0</v>
      </c>
      <c r="D76" s="10">
        <v>0</v>
      </c>
      <c r="E76" s="10" t="s">
        <v>90</v>
      </c>
      <c r="F76" s="7">
        <v>71.298890812057707</v>
      </c>
      <c r="G76" s="7">
        <v>30.547446007245501</v>
      </c>
      <c r="H76" s="7">
        <v>72.920371171118404</v>
      </c>
      <c r="I76" s="7">
        <v>35.834069877891601</v>
      </c>
      <c r="J76" s="7">
        <v>1.35982</v>
      </c>
      <c r="K76" s="7">
        <v>1.22254</v>
      </c>
      <c r="L76" s="7">
        <v>1.3636699999999999</v>
      </c>
      <c r="M76" s="7">
        <v>0.53692099999999998</v>
      </c>
      <c r="N76" s="7">
        <v>0.83621400000000001</v>
      </c>
      <c r="O76" s="7">
        <v>0.55945699999999998</v>
      </c>
      <c r="P76" s="7">
        <v>1.6652499999999999</v>
      </c>
      <c r="Q76" s="7">
        <v>1.2548900000000001</v>
      </c>
      <c r="R76" s="7">
        <v>1.52345</v>
      </c>
      <c r="S76" s="7">
        <v>0.83700300000000005</v>
      </c>
      <c r="T76" s="7">
        <v>0.75265700000000002</v>
      </c>
      <c r="U76" s="7">
        <v>0.49136400000000002</v>
      </c>
      <c r="V76" s="8" t="s">
        <v>134</v>
      </c>
      <c r="W76" s="8"/>
      <c r="X76" s="8" t="s">
        <v>524</v>
      </c>
      <c r="Y76" s="8" t="s">
        <v>525</v>
      </c>
      <c r="Z76" s="8"/>
      <c r="AA76" s="8"/>
      <c r="AB76" s="8" t="s">
        <v>526</v>
      </c>
      <c r="AC76" s="8" t="s">
        <v>527</v>
      </c>
      <c r="AD76" s="8" t="s">
        <v>528</v>
      </c>
      <c r="AE76" s="8"/>
      <c r="AF76" s="8" t="s">
        <v>529</v>
      </c>
      <c r="AG76" s="8"/>
      <c r="AH76" s="8"/>
      <c r="AI76" s="10"/>
      <c r="AJ76" s="10"/>
    </row>
    <row r="77" spans="1:36" x14ac:dyDescent="0.25">
      <c r="A77" s="10" t="s">
        <v>530</v>
      </c>
      <c r="B77" s="10" t="s">
        <v>90</v>
      </c>
      <c r="C77" s="10">
        <v>0</v>
      </c>
      <c r="D77" s="10" t="s">
        <v>90</v>
      </c>
      <c r="E77" s="10" t="s">
        <v>90</v>
      </c>
      <c r="F77" s="7">
        <v>33.013308652911199</v>
      </c>
      <c r="G77" s="7">
        <v>13.8015033000686</v>
      </c>
      <c r="H77" s="7">
        <v>24.059051485271301</v>
      </c>
      <c r="I77" s="7">
        <v>1.32622733226144</v>
      </c>
      <c r="J77" s="7">
        <v>2.9269500000000002</v>
      </c>
      <c r="K77" s="7">
        <v>2.9641500000000001</v>
      </c>
      <c r="L77" s="7">
        <v>2.5373299999999999</v>
      </c>
      <c r="M77" s="7">
        <v>1.42256</v>
      </c>
      <c r="N77" s="7">
        <v>0.85277999999999998</v>
      </c>
      <c r="O77" s="7">
        <v>1.3992199999999999</v>
      </c>
      <c r="P77" s="7">
        <v>3.0903100000000001</v>
      </c>
      <c r="Q77" s="7">
        <v>1.2794000000000001</v>
      </c>
      <c r="R77" s="7">
        <v>2.6885500000000002</v>
      </c>
      <c r="S77" s="7">
        <v>0.23046</v>
      </c>
      <c r="T77" s="7">
        <v>9.5630199999999999E-2</v>
      </c>
      <c r="U77" s="7">
        <v>9.9829699999999993E-2</v>
      </c>
      <c r="V77" s="8" t="s">
        <v>531</v>
      </c>
      <c r="W77" s="8" t="s">
        <v>532</v>
      </c>
      <c r="X77" s="8" t="s">
        <v>533</v>
      </c>
      <c r="Y77" s="8" t="s">
        <v>534</v>
      </c>
      <c r="Z77" s="8"/>
      <c r="AA77" s="8"/>
      <c r="AB77" s="8" t="s">
        <v>535</v>
      </c>
      <c r="AC77" s="8" t="s">
        <v>532</v>
      </c>
      <c r="AD77" s="8" t="s">
        <v>536</v>
      </c>
      <c r="AE77" s="8"/>
      <c r="AF77" s="8" t="s">
        <v>537</v>
      </c>
      <c r="AG77" s="8"/>
      <c r="AH77" s="8"/>
      <c r="AI77" s="10"/>
      <c r="AJ77" s="10"/>
    </row>
    <row r="78" spans="1:36" x14ac:dyDescent="0.25">
      <c r="A78" s="10" t="s">
        <v>538</v>
      </c>
      <c r="B78" s="10" t="s">
        <v>38</v>
      </c>
      <c r="C78" s="10" t="s">
        <v>38</v>
      </c>
      <c r="D78" s="10" t="s">
        <v>38</v>
      </c>
      <c r="E78" s="10" t="s">
        <v>38</v>
      </c>
      <c r="F78" s="7">
        <v>3.4309704574587001</v>
      </c>
      <c r="G78" s="7">
        <v>12.7036779500806</v>
      </c>
      <c r="H78" s="7">
        <v>12.876665120975099</v>
      </c>
      <c r="I78" s="7">
        <v>98.481206825085593</v>
      </c>
      <c r="J78" s="7">
        <v>0.202041</v>
      </c>
      <c r="K78" s="7">
        <v>0.30315399999999998</v>
      </c>
      <c r="L78" s="7">
        <v>0</v>
      </c>
      <c r="M78" s="7">
        <v>0.71614599999999995</v>
      </c>
      <c r="N78" s="7">
        <v>0.50938799999999995</v>
      </c>
      <c r="O78" s="7">
        <v>1.5701400000000001</v>
      </c>
      <c r="P78" s="7">
        <v>1.0793699999999999</v>
      </c>
      <c r="Q78" s="7">
        <v>1.6465399999999999</v>
      </c>
      <c r="R78" s="7">
        <v>0.62976299999999996</v>
      </c>
      <c r="S78" s="7">
        <v>7.18499</v>
      </c>
      <c r="T78" s="7">
        <v>5.0311399999999997</v>
      </c>
      <c r="U78" s="7">
        <v>8.6208899999999993</v>
      </c>
      <c r="V78" s="8" t="s">
        <v>134</v>
      </c>
      <c r="W78" s="8" t="s">
        <v>539</v>
      </c>
      <c r="X78" s="8" t="s">
        <v>533</v>
      </c>
      <c r="Y78" s="8" t="s">
        <v>534</v>
      </c>
      <c r="Z78" s="8"/>
      <c r="AA78" s="8"/>
      <c r="AB78" s="8" t="s">
        <v>540</v>
      </c>
      <c r="AC78" s="8" t="s">
        <v>541</v>
      </c>
      <c r="AD78" s="8" t="s">
        <v>542</v>
      </c>
      <c r="AE78" s="8"/>
      <c r="AF78" s="8" t="s">
        <v>543</v>
      </c>
      <c r="AG78" s="8"/>
      <c r="AH78" s="8"/>
      <c r="AI78" s="10"/>
      <c r="AJ78" s="10"/>
    </row>
    <row r="79" spans="1:36" x14ac:dyDescent="0.25">
      <c r="A79" s="10" t="s">
        <v>544</v>
      </c>
      <c r="B79" s="10" t="s">
        <v>90</v>
      </c>
      <c r="C79" s="10">
        <v>0</v>
      </c>
      <c r="D79" s="10">
        <v>0</v>
      </c>
      <c r="E79" s="10" t="s">
        <v>90</v>
      </c>
      <c r="F79" s="7">
        <v>51.209424514063301</v>
      </c>
      <c r="G79" s="7">
        <v>20.906385165841701</v>
      </c>
      <c r="H79" s="7">
        <v>67.515141997480399</v>
      </c>
      <c r="I79" s="7">
        <v>25.877343529947499</v>
      </c>
      <c r="J79" s="7">
        <v>6.2954100000000004</v>
      </c>
      <c r="K79" s="7">
        <v>6.0346099999999998</v>
      </c>
      <c r="L79" s="7">
        <v>6.2102199999999996</v>
      </c>
      <c r="M79" s="7">
        <v>3.98841</v>
      </c>
      <c r="N79" s="7">
        <v>2.59971</v>
      </c>
      <c r="O79" s="7">
        <v>1.4337299999999999</v>
      </c>
      <c r="P79" s="7">
        <v>6.3402700000000003</v>
      </c>
      <c r="Q79" s="7">
        <v>10.622299999999999</v>
      </c>
      <c r="R79" s="7">
        <v>7.2244999999999999</v>
      </c>
      <c r="S79" s="7">
        <v>1.60788</v>
      </c>
      <c r="T79" s="7">
        <v>4.2919900000000002</v>
      </c>
      <c r="U79" s="7">
        <v>5.0446900000000001</v>
      </c>
      <c r="V79" s="8" t="s">
        <v>545</v>
      </c>
      <c r="W79" s="8"/>
      <c r="X79" s="8" t="s">
        <v>533</v>
      </c>
      <c r="Y79" s="8" t="s">
        <v>534</v>
      </c>
      <c r="Z79" s="8"/>
      <c r="AA79" s="8"/>
      <c r="AB79" s="8" t="s">
        <v>546</v>
      </c>
      <c r="AC79" s="8"/>
      <c r="AD79" s="8" t="s">
        <v>547</v>
      </c>
      <c r="AE79" s="8"/>
      <c r="AF79" s="8" t="s">
        <v>548</v>
      </c>
      <c r="AG79" s="8"/>
      <c r="AH79" s="8"/>
      <c r="AI79" s="10"/>
      <c r="AJ79" s="10"/>
    </row>
    <row r="80" spans="1:36" x14ac:dyDescent="0.25">
      <c r="A80" s="10" t="s">
        <v>549</v>
      </c>
      <c r="B80" s="10" t="s">
        <v>90</v>
      </c>
      <c r="C80" s="10">
        <v>0</v>
      </c>
      <c r="D80" s="10">
        <v>0</v>
      </c>
      <c r="E80" s="10" t="s">
        <v>90</v>
      </c>
      <c r="F80" s="7">
        <v>32.442403226243002</v>
      </c>
      <c r="G80" s="7">
        <v>12.388875363974901</v>
      </c>
      <c r="H80" s="7">
        <v>18.514481232905901</v>
      </c>
      <c r="I80" s="7">
        <v>3.8995654052701001</v>
      </c>
      <c r="J80" s="7">
        <v>2.3687</v>
      </c>
      <c r="K80" s="7">
        <v>1.29295</v>
      </c>
      <c r="L80" s="7">
        <v>1.41395</v>
      </c>
      <c r="M80" s="7">
        <v>1.0726800000000001</v>
      </c>
      <c r="N80" s="7">
        <v>0.71813000000000005</v>
      </c>
      <c r="O80" s="7">
        <v>1.4876</v>
      </c>
      <c r="P80" s="7">
        <v>2.3287800000000001</v>
      </c>
      <c r="Q80" s="7">
        <v>0.39407399999999998</v>
      </c>
      <c r="R80" s="7">
        <v>2.6091899999999999</v>
      </c>
      <c r="S80" s="7">
        <v>0.72557499999999997</v>
      </c>
      <c r="T80" s="7">
        <v>0.203731</v>
      </c>
      <c r="U80" s="7">
        <v>0.210733</v>
      </c>
      <c r="V80" s="8" t="s">
        <v>550</v>
      </c>
      <c r="W80" s="8"/>
      <c r="X80" s="8" t="s">
        <v>533</v>
      </c>
      <c r="Y80" s="8" t="s">
        <v>534</v>
      </c>
      <c r="Z80" s="8"/>
      <c r="AA80" s="8"/>
      <c r="AB80" s="8" t="s">
        <v>546</v>
      </c>
      <c r="AC80" s="8"/>
      <c r="AD80" s="8" t="s">
        <v>547</v>
      </c>
      <c r="AE80" s="8"/>
      <c r="AF80" s="8" t="s">
        <v>548</v>
      </c>
      <c r="AG80" s="8"/>
      <c r="AH80" s="8"/>
      <c r="AI80" s="10"/>
      <c r="AJ80" s="10"/>
    </row>
    <row r="81" spans="1:36" x14ac:dyDescent="0.25">
      <c r="A81" s="10" t="s">
        <v>551</v>
      </c>
      <c r="B81" s="10" t="s">
        <v>38</v>
      </c>
      <c r="C81" s="10">
        <v>0</v>
      </c>
      <c r="D81" s="10">
        <v>0</v>
      </c>
      <c r="E81" s="10" t="s">
        <v>38</v>
      </c>
      <c r="F81" s="7">
        <v>8.5527539911303592</v>
      </c>
      <c r="G81" s="7">
        <v>105.719967482112</v>
      </c>
      <c r="H81" s="7">
        <v>4.5504299384267801</v>
      </c>
      <c r="I81" s="7">
        <v>159.92525204821399</v>
      </c>
      <c r="J81" s="7">
        <v>3.2251299999999997E-2</v>
      </c>
      <c r="K81" s="7">
        <v>0.51191699999999996</v>
      </c>
      <c r="L81" s="7">
        <v>0.113658</v>
      </c>
      <c r="M81" s="7">
        <v>3.8151600000000001</v>
      </c>
      <c r="N81" s="7">
        <v>2.2637299999999998</v>
      </c>
      <c r="O81" s="7">
        <v>2.8948</v>
      </c>
      <c r="P81" s="7">
        <v>0.14601500000000001</v>
      </c>
      <c r="Q81" s="7">
        <v>3.4538600000000003E-2</v>
      </c>
      <c r="R81" s="7">
        <v>0.127607</v>
      </c>
      <c r="S81" s="7">
        <v>4.4850700000000003</v>
      </c>
      <c r="T81" s="7">
        <v>3.9990299999999999</v>
      </c>
      <c r="U81" s="7">
        <v>8.7561800000000005</v>
      </c>
      <c r="V81" s="8" t="s">
        <v>552</v>
      </c>
      <c r="W81" s="8"/>
      <c r="X81" s="8" t="s">
        <v>553</v>
      </c>
      <c r="Y81" s="8" t="s">
        <v>554</v>
      </c>
      <c r="Z81" s="8"/>
      <c r="AA81" s="8"/>
      <c r="AB81" s="8" t="s">
        <v>555</v>
      </c>
      <c r="AC81" s="8"/>
      <c r="AD81" s="8" t="s">
        <v>556</v>
      </c>
      <c r="AE81" s="8"/>
      <c r="AF81" s="8" t="s">
        <v>557</v>
      </c>
      <c r="AG81" s="8"/>
      <c r="AH81" s="8"/>
      <c r="AI81" s="10"/>
      <c r="AJ81" s="10"/>
    </row>
    <row r="82" spans="1:36" x14ac:dyDescent="0.25">
      <c r="A82" s="10" t="s">
        <v>558</v>
      </c>
      <c r="B82" s="10" t="s">
        <v>90</v>
      </c>
      <c r="C82" s="10" t="s">
        <v>90</v>
      </c>
      <c r="D82" s="10" t="s">
        <v>90</v>
      </c>
      <c r="E82" s="10" t="s">
        <v>90</v>
      </c>
      <c r="F82" s="7">
        <v>43.771638663081397</v>
      </c>
      <c r="G82" s="7">
        <v>16.987605173628701</v>
      </c>
      <c r="H82" s="7">
        <v>15.7515759107234</v>
      </c>
      <c r="I82" s="7">
        <v>4.0974973695110002</v>
      </c>
      <c r="J82" s="7">
        <v>0.28320400000000001</v>
      </c>
      <c r="K82" s="7">
        <v>0.30799900000000002</v>
      </c>
      <c r="L82" s="7">
        <v>0.41711900000000002</v>
      </c>
      <c r="M82" s="7">
        <v>0.10896599999999999</v>
      </c>
      <c r="N82" s="7">
        <v>0.22839499999999999</v>
      </c>
      <c r="O82" s="7">
        <v>0.11473800000000001</v>
      </c>
      <c r="P82" s="7">
        <v>0.111721</v>
      </c>
      <c r="Q82" s="7">
        <v>0.133599</v>
      </c>
      <c r="R82" s="7">
        <v>0.18418200000000001</v>
      </c>
      <c r="S82" s="7">
        <v>2.861E-2</v>
      </c>
      <c r="T82" s="7">
        <v>1.7836399999999999E-2</v>
      </c>
      <c r="U82" s="7">
        <v>3.7108200000000001E-2</v>
      </c>
      <c r="V82" s="8" t="s">
        <v>559</v>
      </c>
      <c r="W82" s="8" t="s">
        <v>560</v>
      </c>
      <c r="X82" s="8" t="s">
        <v>561</v>
      </c>
      <c r="Y82" s="8" t="s">
        <v>562</v>
      </c>
      <c r="Z82" s="8" t="s">
        <v>563</v>
      </c>
      <c r="AA82" s="8" t="s">
        <v>564</v>
      </c>
      <c r="AB82" s="8" t="s">
        <v>565</v>
      </c>
      <c r="AC82" s="8" t="s">
        <v>566</v>
      </c>
      <c r="AD82" s="8" t="s">
        <v>567</v>
      </c>
      <c r="AE82" s="8"/>
      <c r="AF82" s="8" t="s">
        <v>568</v>
      </c>
      <c r="AG82" s="8"/>
      <c r="AH82" s="8"/>
      <c r="AI82" s="10"/>
      <c r="AJ82" s="10"/>
    </row>
    <row r="83" spans="1:36" x14ac:dyDescent="0.25">
      <c r="A83" s="10" t="s">
        <v>569</v>
      </c>
      <c r="B83" s="10" t="s">
        <v>90</v>
      </c>
      <c r="C83" s="10">
        <v>0</v>
      </c>
      <c r="D83" s="10" t="s">
        <v>90</v>
      </c>
      <c r="E83" s="10" t="s">
        <v>90</v>
      </c>
      <c r="F83" s="7">
        <v>62.541674925193902</v>
      </c>
      <c r="G83" s="7">
        <v>24.1390367752408</v>
      </c>
      <c r="H83" s="7">
        <v>25.667510980852398</v>
      </c>
      <c r="I83" s="7">
        <v>1.6823924795307901</v>
      </c>
      <c r="J83" s="7">
        <v>3.3302</v>
      </c>
      <c r="K83" s="7">
        <v>1.8056399999999999</v>
      </c>
      <c r="L83" s="7">
        <v>3.0047600000000001</v>
      </c>
      <c r="M83" s="7">
        <v>0.61790500000000004</v>
      </c>
      <c r="N83" s="7">
        <v>1.53539</v>
      </c>
      <c r="O83" s="7">
        <v>1.10266</v>
      </c>
      <c r="P83" s="7">
        <v>2.2496700000000001</v>
      </c>
      <c r="Q83" s="7">
        <v>0.30995099999999998</v>
      </c>
      <c r="R83" s="7">
        <v>0.87523099999999998</v>
      </c>
      <c r="S83" s="7">
        <v>6.4040299999999994E-2</v>
      </c>
      <c r="T83" s="7">
        <v>5.3775499999999997E-2</v>
      </c>
      <c r="U83" s="7">
        <v>5.6089800000000002E-2</v>
      </c>
      <c r="V83" s="8" t="s">
        <v>134</v>
      </c>
      <c r="W83" s="8" t="s">
        <v>570</v>
      </c>
      <c r="X83" s="8" t="s">
        <v>571</v>
      </c>
      <c r="Y83" s="8" t="s">
        <v>572</v>
      </c>
      <c r="Z83" s="8"/>
      <c r="AA83" s="8"/>
      <c r="AB83" s="8" t="s">
        <v>573</v>
      </c>
      <c r="AC83" s="8"/>
      <c r="AD83" s="8" t="s">
        <v>574</v>
      </c>
      <c r="AE83" s="8"/>
      <c r="AF83" s="8" t="s">
        <v>575</v>
      </c>
      <c r="AG83" s="8"/>
      <c r="AH83" s="8"/>
      <c r="AI83" s="10"/>
      <c r="AJ83" s="10"/>
    </row>
    <row r="84" spans="1:36" x14ac:dyDescent="0.25">
      <c r="A84" s="10" t="s">
        <v>576</v>
      </c>
      <c r="B84" s="10" t="s">
        <v>90</v>
      </c>
      <c r="C84" s="10">
        <v>0</v>
      </c>
      <c r="D84" s="10">
        <v>0</v>
      </c>
      <c r="E84" s="10" t="s">
        <v>90</v>
      </c>
      <c r="F84" s="7">
        <v>38.150197211565903</v>
      </c>
      <c r="G84" s="7">
        <v>17.738041579066198</v>
      </c>
      <c r="H84" s="7">
        <v>34.634674499170401</v>
      </c>
      <c r="I84" s="7">
        <v>7.3058990758514302</v>
      </c>
      <c r="J84" s="7">
        <v>0.95299100000000003</v>
      </c>
      <c r="K84" s="7">
        <v>0.51083599999999996</v>
      </c>
      <c r="L84" s="7">
        <v>1.16042</v>
      </c>
      <c r="M84" s="7">
        <v>0.372728</v>
      </c>
      <c r="N84" s="7">
        <v>0.412603</v>
      </c>
      <c r="O84" s="7">
        <v>0.40558499999999997</v>
      </c>
      <c r="P84" s="7">
        <v>1.0644499999999999</v>
      </c>
      <c r="Q84" s="7">
        <v>0.66930699999999999</v>
      </c>
      <c r="R84" s="7">
        <v>0.96634500000000001</v>
      </c>
      <c r="S84" s="7">
        <v>0.147956</v>
      </c>
      <c r="T84" s="7">
        <v>0.234546</v>
      </c>
      <c r="U84" s="7">
        <v>0.24290900000000001</v>
      </c>
      <c r="V84" s="8" t="s">
        <v>134</v>
      </c>
      <c r="W84" s="8"/>
      <c r="X84" s="8" t="s">
        <v>571</v>
      </c>
      <c r="Y84" s="8" t="s">
        <v>572</v>
      </c>
      <c r="Z84" s="8"/>
      <c r="AA84" s="8"/>
      <c r="AB84" s="8" t="s">
        <v>577</v>
      </c>
      <c r="AC84" s="8"/>
      <c r="AD84" s="8" t="s">
        <v>578</v>
      </c>
      <c r="AE84" s="8"/>
      <c r="AF84" s="8" t="s">
        <v>275</v>
      </c>
      <c r="AG84" s="8"/>
      <c r="AH84" s="8"/>
      <c r="AI84" s="10"/>
      <c r="AJ84" s="10"/>
    </row>
    <row r="85" spans="1:36" x14ac:dyDescent="0.25">
      <c r="A85" s="10" t="s">
        <v>579</v>
      </c>
      <c r="B85" s="10" t="s">
        <v>90</v>
      </c>
      <c r="C85" s="10" t="s">
        <v>90</v>
      </c>
      <c r="D85" s="10" t="s">
        <v>90</v>
      </c>
      <c r="E85" s="10" t="s">
        <v>90</v>
      </c>
      <c r="F85" s="7">
        <v>73.823762012136598</v>
      </c>
      <c r="G85" s="7">
        <v>29.595347529630999</v>
      </c>
      <c r="H85" s="7">
        <v>15.701451892871701</v>
      </c>
      <c r="I85" s="7">
        <v>4.5539457039036098</v>
      </c>
      <c r="J85" s="7">
        <v>1.71932</v>
      </c>
      <c r="K85" s="7">
        <v>0.80755299999999997</v>
      </c>
      <c r="L85" s="7">
        <v>1.43449</v>
      </c>
      <c r="M85" s="7">
        <v>0.47725400000000001</v>
      </c>
      <c r="N85" s="7">
        <v>0.94987200000000005</v>
      </c>
      <c r="O85" s="7">
        <v>0.25134800000000002</v>
      </c>
      <c r="P85" s="7">
        <v>0.50301799999999997</v>
      </c>
      <c r="Q85" s="7">
        <v>0.208122</v>
      </c>
      <c r="R85" s="7">
        <v>0.242201</v>
      </c>
      <c r="S85" s="7">
        <v>4.2526799999999997E-2</v>
      </c>
      <c r="T85" s="7">
        <v>0.114549</v>
      </c>
      <c r="U85" s="7">
        <v>7.8295600000000007E-2</v>
      </c>
      <c r="V85" s="8" t="s">
        <v>580</v>
      </c>
      <c r="W85" s="8" t="s">
        <v>581</v>
      </c>
      <c r="X85" s="8" t="s">
        <v>582</v>
      </c>
      <c r="Y85" s="8" t="s">
        <v>583</v>
      </c>
      <c r="Z85" s="8"/>
      <c r="AA85" s="8"/>
      <c r="AB85" s="8" t="s">
        <v>584</v>
      </c>
      <c r="AC85" s="8" t="s">
        <v>585</v>
      </c>
      <c r="AD85" s="8" t="s">
        <v>586</v>
      </c>
      <c r="AE85" s="8" t="s">
        <v>587</v>
      </c>
      <c r="AF85" s="8" t="s">
        <v>588</v>
      </c>
      <c r="AG85" s="8"/>
      <c r="AH85" s="8"/>
      <c r="AI85" s="10"/>
      <c r="AJ85" s="10"/>
    </row>
    <row r="86" spans="1:36" x14ac:dyDescent="0.25">
      <c r="A86" s="10" t="s">
        <v>589</v>
      </c>
      <c r="B86" s="10" t="s">
        <v>90</v>
      </c>
      <c r="C86" s="10" t="s">
        <v>90</v>
      </c>
      <c r="D86" s="10" t="s">
        <v>90</v>
      </c>
      <c r="E86" s="10" t="s">
        <v>90</v>
      </c>
      <c r="F86" s="7">
        <v>132.13908001755601</v>
      </c>
      <c r="G86" s="7">
        <v>64.5135005276436</v>
      </c>
      <c r="H86" s="7">
        <v>37.713185445222202</v>
      </c>
      <c r="I86" s="7">
        <v>6.8290686255481097</v>
      </c>
      <c r="J86" s="7">
        <v>3.69848</v>
      </c>
      <c r="K86" s="7">
        <v>1.56372</v>
      </c>
      <c r="L86" s="7">
        <v>3.0638700000000001</v>
      </c>
      <c r="M86" s="7">
        <v>1.4148499999999999</v>
      </c>
      <c r="N86" s="7">
        <v>1.8963099999999999</v>
      </c>
      <c r="O86" s="7">
        <v>0.93356700000000004</v>
      </c>
      <c r="P86" s="7">
        <v>1.0731599999999999</v>
      </c>
      <c r="Q86" s="7">
        <v>0.65064699999999998</v>
      </c>
      <c r="R86" s="7">
        <v>0.82960500000000004</v>
      </c>
      <c r="S86" s="7">
        <v>0.21981300000000001</v>
      </c>
      <c r="T86" s="7">
        <v>0.108386</v>
      </c>
      <c r="U86" s="7">
        <v>0.156141</v>
      </c>
      <c r="V86" s="8" t="s">
        <v>580</v>
      </c>
      <c r="W86" s="8" t="s">
        <v>581</v>
      </c>
      <c r="X86" s="8" t="s">
        <v>582</v>
      </c>
      <c r="Y86" s="8" t="s">
        <v>583</v>
      </c>
      <c r="Z86" s="8"/>
      <c r="AA86" s="8"/>
      <c r="AB86" s="8" t="s">
        <v>584</v>
      </c>
      <c r="AC86" s="8" t="s">
        <v>585</v>
      </c>
      <c r="AD86" s="8" t="s">
        <v>586</v>
      </c>
      <c r="AE86" s="8" t="s">
        <v>587</v>
      </c>
      <c r="AF86" s="8" t="s">
        <v>588</v>
      </c>
      <c r="AG86" s="8" t="s">
        <v>53</v>
      </c>
      <c r="AH86" s="8"/>
      <c r="AI86" s="10"/>
      <c r="AJ86" s="10"/>
    </row>
    <row r="87" spans="1:36" x14ac:dyDescent="0.25">
      <c r="A87" s="10" t="s">
        <v>590</v>
      </c>
      <c r="B87" s="10" t="s">
        <v>90</v>
      </c>
      <c r="C87" s="10">
        <v>0</v>
      </c>
      <c r="D87" s="10" t="s">
        <v>90</v>
      </c>
      <c r="E87" s="10" t="s">
        <v>90</v>
      </c>
      <c r="F87" s="7">
        <v>136.55127170589299</v>
      </c>
      <c r="G87" s="7">
        <v>52.635093847321599</v>
      </c>
      <c r="H87" s="7">
        <v>176.342968044683</v>
      </c>
      <c r="I87" s="7">
        <v>1.6225925533183001</v>
      </c>
      <c r="J87" s="7">
        <v>3.6630400000000001</v>
      </c>
      <c r="K87" s="7">
        <v>2.02495</v>
      </c>
      <c r="L87" s="7">
        <v>3.4824999999999999</v>
      </c>
      <c r="M87" s="7">
        <v>1.34741</v>
      </c>
      <c r="N87" s="7">
        <v>1.8891100000000001</v>
      </c>
      <c r="O87" s="7">
        <v>0.79840599999999995</v>
      </c>
      <c r="P87" s="7">
        <v>6.2514200000000004</v>
      </c>
      <c r="Q87" s="7">
        <v>3.9444699999999999</v>
      </c>
      <c r="R87" s="7">
        <v>4.3464200000000002</v>
      </c>
      <c r="S87" s="7">
        <v>3.3690999999999999E-2</v>
      </c>
      <c r="T87" s="7">
        <v>0</v>
      </c>
      <c r="U87" s="7">
        <v>6.2649499999999997E-2</v>
      </c>
      <c r="V87" s="8" t="s">
        <v>591</v>
      </c>
      <c r="W87" s="8" t="s">
        <v>592</v>
      </c>
      <c r="X87" s="8" t="s">
        <v>593</v>
      </c>
      <c r="Y87" s="8" t="s">
        <v>594</v>
      </c>
      <c r="Z87" s="8"/>
      <c r="AA87" s="8"/>
      <c r="AB87" s="8" t="s">
        <v>595</v>
      </c>
      <c r="AC87" s="8"/>
      <c r="AD87" s="8" t="s">
        <v>596</v>
      </c>
      <c r="AE87" s="8"/>
      <c r="AF87" s="8" t="s">
        <v>597</v>
      </c>
      <c r="AG87" s="8"/>
      <c r="AH87" s="8"/>
      <c r="AI87" s="10"/>
      <c r="AJ87" s="10"/>
    </row>
    <row r="88" spans="1:36" x14ac:dyDescent="0.25">
      <c r="A88" s="10" t="s">
        <v>598</v>
      </c>
      <c r="B88" s="10" t="s">
        <v>90</v>
      </c>
      <c r="C88" s="10" t="s">
        <v>90</v>
      </c>
      <c r="D88" s="10" t="s">
        <v>90</v>
      </c>
      <c r="E88" s="10" t="s">
        <v>90</v>
      </c>
      <c r="F88" s="7">
        <v>34.248868606916702</v>
      </c>
      <c r="G88" s="7">
        <v>16.040314246549102</v>
      </c>
      <c r="H88" s="7">
        <v>10.3182073250847</v>
      </c>
      <c r="I88" s="7">
        <v>0.33684848196761902</v>
      </c>
      <c r="J88" s="7">
        <v>2.0713400000000002</v>
      </c>
      <c r="K88" s="7">
        <v>1.7272099999999999</v>
      </c>
      <c r="L88" s="7">
        <v>1.0811599999999999</v>
      </c>
      <c r="M88" s="7">
        <v>0.85499000000000003</v>
      </c>
      <c r="N88" s="7">
        <v>1.02471</v>
      </c>
      <c r="O88" s="7">
        <v>0.53099499999999999</v>
      </c>
      <c r="P88" s="7">
        <v>0.73695999999999995</v>
      </c>
      <c r="Q88" s="7">
        <v>0.55422000000000005</v>
      </c>
      <c r="R88" s="7">
        <v>0.51091399999999998</v>
      </c>
      <c r="S88" s="7">
        <v>0</v>
      </c>
      <c r="T88" s="7">
        <v>6.2073000000000003E-2</v>
      </c>
      <c r="U88" s="7">
        <v>0</v>
      </c>
      <c r="V88" s="8" t="s">
        <v>599</v>
      </c>
      <c r="W88" s="8" t="s">
        <v>600</v>
      </c>
      <c r="X88" s="8" t="s">
        <v>601</v>
      </c>
      <c r="Y88" s="8" t="s">
        <v>602</v>
      </c>
      <c r="Z88" s="8"/>
      <c r="AA88" s="8"/>
      <c r="AB88" s="8" t="s">
        <v>603</v>
      </c>
      <c r="AC88" s="8" t="s">
        <v>600</v>
      </c>
      <c r="AD88" s="8" t="s">
        <v>604</v>
      </c>
      <c r="AE88" s="8" t="s">
        <v>605</v>
      </c>
      <c r="AF88" s="8" t="s">
        <v>275</v>
      </c>
      <c r="AG88" s="8"/>
      <c r="AH88" s="8"/>
      <c r="AI88" s="10"/>
      <c r="AJ88" s="10"/>
    </row>
    <row r="89" spans="1:36" x14ac:dyDescent="0.25">
      <c r="A89" s="10" t="s">
        <v>606</v>
      </c>
      <c r="B89" s="10" t="s">
        <v>38</v>
      </c>
      <c r="C89" s="10">
        <v>0</v>
      </c>
      <c r="D89" s="10">
        <v>0</v>
      </c>
      <c r="E89" s="10" t="s">
        <v>38</v>
      </c>
      <c r="F89" s="7">
        <v>8.3976364004296595</v>
      </c>
      <c r="G89" s="7">
        <v>26.977702657888301</v>
      </c>
      <c r="H89" s="7">
        <v>14.3462500546373</v>
      </c>
      <c r="I89" s="7">
        <v>47.605796502976197</v>
      </c>
      <c r="J89" s="7">
        <v>0.134023</v>
      </c>
      <c r="K89" s="7">
        <v>0.30215799999999998</v>
      </c>
      <c r="L89" s="7">
        <v>0.41363899999999998</v>
      </c>
      <c r="M89" s="7">
        <v>1.12904</v>
      </c>
      <c r="N89" s="7">
        <v>0.900169</v>
      </c>
      <c r="O89" s="7">
        <v>0.75954100000000002</v>
      </c>
      <c r="P89" s="7">
        <v>0.669736</v>
      </c>
      <c r="Q89" s="7">
        <v>0.25503300000000001</v>
      </c>
      <c r="R89" s="7">
        <v>0.53729800000000005</v>
      </c>
      <c r="S89" s="7">
        <v>1.07778</v>
      </c>
      <c r="T89" s="7">
        <v>2.67021</v>
      </c>
      <c r="U89" s="7">
        <v>1.45655</v>
      </c>
      <c r="V89" s="8" t="s">
        <v>607</v>
      </c>
      <c r="W89" s="8"/>
      <c r="X89" s="8" t="s">
        <v>608</v>
      </c>
      <c r="Y89" s="8" t="s">
        <v>609</v>
      </c>
      <c r="Z89" s="8"/>
      <c r="AA89" s="8"/>
      <c r="AB89" s="8" t="s">
        <v>610</v>
      </c>
      <c r="AC89" s="8" t="s">
        <v>611</v>
      </c>
      <c r="AD89" s="8" t="s">
        <v>612</v>
      </c>
      <c r="AE89" s="8" t="s">
        <v>613</v>
      </c>
      <c r="AF89" s="8" t="s">
        <v>614</v>
      </c>
      <c r="AG89" s="8"/>
      <c r="AH89" s="8"/>
      <c r="AI89" s="10"/>
      <c r="AJ89" s="10"/>
    </row>
    <row r="90" spans="1:36" x14ac:dyDescent="0.25">
      <c r="A90" s="10" t="s">
        <v>615</v>
      </c>
      <c r="B90" s="10" t="s">
        <v>38</v>
      </c>
      <c r="C90" s="10">
        <v>0</v>
      </c>
      <c r="D90" s="10">
        <v>0</v>
      </c>
      <c r="E90" s="10" t="s">
        <v>38</v>
      </c>
      <c r="F90" s="7">
        <v>1.03685658682355</v>
      </c>
      <c r="G90" s="7">
        <v>6.8829020678781703</v>
      </c>
      <c r="H90" s="7">
        <v>0.319807224486303</v>
      </c>
      <c r="I90" s="7">
        <v>8.4360443741792803</v>
      </c>
      <c r="J90" s="7">
        <v>3.5301100000000002E-2</v>
      </c>
      <c r="K90" s="7">
        <v>3.6011500000000002E-2</v>
      </c>
      <c r="L90" s="7">
        <v>3.9968900000000002E-2</v>
      </c>
      <c r="M90" s="7">
        <v>0.14005500000000001</v>
      </c>
      <c r="N90" s="7">
        <v>0.24399199999999999</v>
      </c>
      <c r="O90" s="7">
        <v>0.32305499999999998</v>
      </c>
      <c r="P90" s="7">
        <v>0</v>
      </c>
      <c r="Q90" s="7">
        <v>3.7733599999999999E-2</v>
      </c>
      <c r="R90" s="7">
        <v>0</v>
      </c>
      <c r="S90" s="7">
        <v>0.13909199999999999</v>
      </c>
      <c r="T90" s="7">
        <v>0.54969000000000001</v>
      </c>
      <c r="U90" s="7">
        <v>0.28192699999999998</v>
      </c>
      <c r="V90" s="8" t="s">
        <v>616</v>
      </c>
      <c r="W90" s="8"/>
      <c r="X90" s="8" t="s">
        <v>617</v>
      </c>
      <c r="Y90" s="8" t="s">
        <v>618</v>
      </c>
      <c r="Z90" s="8"/>
      <c r="AA90" s="8"/>
      <c r="AB90" s="8" t="s">
        <v>619</v>
      </c>
      <c r="AC90" s="8" t="s">
        <v>620</v>
      </c>
      <c r="AD90" s="8" t="s">
        <v>621</v>
      </c>
      <c r="AE90" s="8" t="s">
        <v>622</v>
      </c>
      <c r="AF90" s="8" t="s">
        <v>623</v>
      </c>
      <c r="AG90" s="8"/>
      <c r="AH90" s="8"/>
      <c r="AI90" s="10"/>
      <c r="AJ90" s="10"/>
    </row>
    <row r="91" spans="1:36" x14ac:dyDescent="0.25">
      <c r="A91" s="10" t="s">
        <v>624</v>
      </c>
      <c r="B91" s="10" t="s">
        <v>90</v>
      </c>
      <c r="C91" s="10">
        <v>0</v>
      </c>
      <c r="D91" s="10" t="s">
        <v>38</v>
      </c>
      <c r="E91" s="10" t="s">
        <v>38</v>
      </c>
      <c r="F91" s="7">
        <v>17.8704891579739</v>
      </c>
      <c r="G91" s="7">
        <v>5.84306503605473</v>
      </c>
      <c r="H91" s="7">
        <v>15.4481942355249</v>
      </c>
      <c r="I91" s="7">
        <v>34.986803897151397</v>
      </c>
      <c r="J91" s="7">
        <v>0.56289400000000001</v>
      </c>
      <c r="K91" s="7">
        <v>0.75156100000000003</v>
      </c>
      <c r="L91" s="7">
        <v>0.49261100000000002</v>
      </c>
      <c r="M91" s="7">
        <v>0.375363</v>
      </c>
      <c r="N91" s="7">
        <v>0.120533</v>
      </c>
      <c r="O91" s="7">
        <v>0.164963</v>
      </c>
      <c r="P91" s="7">
        <v>0.24037</v>
      </c>
      <c r="Q91" s="7">
        <v>0.83584099999999995</v>
      </c>
      <c r="R91" s="7">
        <v>0.52412800000000004</v>
      </c>
      <c r="S91" s="7">
        <v>0.949457</v>
      </c>
      <c r="T91" s="7">
        <v>1.4939</v>
      </c>
      <c r="U91" s="7">
        <v>1.16432</v>
      </c>
      <c r="V91" s="8" t="s">
        <v>625</v>
      </c>
      <c r="W91" s="8" t="s">
        <v>626</v>
      </c>
      <c r="X91" s="8" t="s">
        <v>627</v>
      </c>
      <c r="Y91" s="8" t="s">
        <v>628</v>
      </c>
      <c r="Z91" s="8"/>
      <c r="AA91" s="8"/>
      <c r="AB91" s="8" t="s">
        <v>629</v>
      </c>
      <c r="AC91" s="8" t="s">
        <v>630</v>
      </c>
      <c r="AD91" s="8" t="s">
        <v>631</v>
      </c>
      <c r="AE91" s="8" t="s">
        <v>632</v>
      </c>
      <c r="AF91" s="8" t="s">
        <v>633</v>
      </c>
      <c r="AG91" s="8"/>
      <c r="AH91" s="8"/>
      <c r="AI91" s="10"/>
      <c r="AJ91" s="10"/>
    </row>
    <row r="92" spans="1:36" x14ac:dyDescent="0.25">
      <c r="A92" s="10" t="s">
        <v>634</v>
      </c>
      <c r="B92" s="10" t="s">
        <v>90</v>
      </c>
      <c r="C92" s="10">
        <v>0</v>
      </c>
      <c r="D92" s="10">
        <v>0</v>
      </c>
      <c r="E92" s="10" t="s">
        <v>90</v>
      </c>
      <c r="F92" s="7">
        <v>50.605319457602398</v>
      </c>
      <c r="G92" s="7">
        <v>17.251556793932899</v>
      </c>
      <c r="H92" s="7">
        <v>53.687968490238099</v>
      </c>
      <c r="I92" s="7">
        <v>11.8981971394479</v>
      </c>
      <c r="J92" s="7">
        <v>1.1131599999999999</v>
      </c>
      <c r="K92" s="7">
        <v>2.3905500000000002</v>
      </c>
      <c r="L92" s="7">
        <v>1.37703</v>
      </c>
      <c r="M92" s="7">
        <v>0.65666199999999997</v>
      </c>
      <c r="N92" s="7">
        <v>0.72072899999999995</v>
      </c>
      <c r="O92" s="7">
        <v>0.31907200000000002</v>
      </c>
      <c r="P92" s="7">
        <v>1.9780599999999999</v>
      </c>
      <c r="Q92" s="7">
        <v>1.52905</v>
      </c>
      <c r="R92" s="7">
        <v>1.9942899999999999</v>
      </c>
      <c r="S92" s="7">
        <v>0.63594300000000004</v>
      </c>
      <c r="T92" s="7">
        <v>0.50455099999999997</v>
      </c>
      <c r="U92" s="7">
        <v>0.15825900000000001</v>
      </c>
      <c r="V92" s="8" t="s">
        <v>635</v>
      </c>
      <c r="W92" s="8"/>
      <c r="X92" s="8" t="s">
        <v>627</v>
      </c>
      <c r="Y92" s="8" t="s">
        <v>628</v>
      </c>
      <c r="Z92" s="8"/>
      <c r="AA92" s="8"/>
      <c r="AB92" s="8" t="s">
        <v>636</v>
      </c>
      <c r="AC92" s="8" t="s">
        <v>637</v>
      </c>
      <c r="AD92" s="8" t="s">
        <v>638</v>
      </c>
      <c r="AE92" s="8" t="s">
        <v>639</v>
      </c>
      <c r="AF92" s="8" t="s">
        <v>640</v>
      </c>
      <c r="AG92" s="8"/>
      <c r="AH92" s="8"/>
      <c r="AI92" s="10"/>
      <c r="AJ92" s="10"/>
    </row>
    <row r="93" spans="1:36" x14ac:dyDescent="0.25">
      <c r="A93" s="10" t="s">
        <v>641</v>
      </c>
      <c r="B93" s="10" t="s">
        <v>90</v>
      </c>
      <c r="C93" s="10">
        <v>0</v>
      </c>
      <c r="D93" s="10">
        <v>0</v>
      </c>
      <c r="E93" s="10" t="s">
        <v>90</v>
      </c>
      <c r="F93" s="7">
        <v>6.2088034446831202</v>
      </c>
      <c r="G93" s="7">
        <v>0.98898606602186501</v>
      </c>
      <c r="H93" s="7">
        <v>5.64350440127191</v>
      </c>
      <c r="I93" s="7">
        <v>0</v>
      </c>
      <c r="J93" s="7">
        <v>0.150616</v>
      </c>
      <c r="K93" s="7">
        <v>0.30318699999999998</v>
      </c>
      <c r="L93" s="7">
        <v>0.209784</v>
      </c>
      <c r="M93" s="7">
        <v>7.3946999999999999E-2</v>
      </c>
      <c r="N93" s="7">
        <v>3.6909900000000002E-2</v>
      </c>
      <c r="O93" s="7">
        <v>0</v>
      </c>
      <c r="P93" s="7">
        <v>0.130275</v>
      </c>
      <c r="Q93" s="7">
        <v>0.44074400000000002</v>
      </c>
      <c r="R93" s="7">
        <v>0.14494000000000001</v>
      </c>
      <c r="S93" s="7">
        <v>0</v>
      </c>
      <c r="T93" s="7">
        <v>0</v>
      </c>
      <c r="U93" s="7">
        <v>0</v>
      </c>
      <c r="V93" s="8" t="s">
        <v>642</v>
      </c>
      <c r="W93" s="8"/>
      <c r="X93" s="8" t="s">
        <v>627</v>
      </c>
      <c r="Y93" s="8" t="s">
        <v>628</v>
      </c>
      <c r="Z93" s="8"/>
      <c r="AA93" s="8"/>
      <c r="AB93" s="8" t="s">
        <v>636</v>
      </c>
      <c r="AC93" s="8" t="s">
        <v>637</v>
      </c>
      <c r="AD93" s="8" t="s">
        <v>638</v>
      </c>
      <c r="AE93" s="8" t="s">
        <v>639</v>
      </c>
      <c r="AF93" s="8" t="s">
        <v>640</v>
      </c>
      <c r="AG93" s="8"/>
      <c r="AH93" s="8"/>
      <c r="AI93" s="10"/>
      <c r="AJ93" s="10"/>
    </row>
    <row r="94" spans="1:36" x14ac:dyDescent="0.25">
      <c r="A94" s="10" t="s">
        <v>643</v>
      </c>
      <c r="B94" s="10" t="s">
        <v>90</v>
      </c>
      <c r="C94" s="10">
        <v>0</v>
      </c>
      <c r="D94" s="10">
        <v>0</v>
      </c>
      <c r="E94" s="10" t="s">
        <v>90</v>
      </c>
      <c r="F94" s="7">
        <v>23.074504735211601</v>
      </c>
      <c r="G94" s="7">
        <v>10.3749273841517</v>
      </c>
      <c r="H94" s="7">
        <v>16.154401820786301</v>
      </c>
      <c r="I94" s="7">
        <v>4.7704098537479096</v>
      </c>
      <c r="J94" s="7">
        <v>0.15093500000000001</v>
      </c>
      <c r="K94" s="7">
        <v>0.23799500000000001</v>
      </c>
      <c r="L94" s="7">
        <v>0.16749900000000001</v>
      </c>
      <c r="M94" s="7">
        <v>5.1206399999999999E-2</v>
      </c>
      <c r="N94" s="7">
        <v>0.11734600000000001</v>
      </c>
      <c r="O94" s="7">
        <v>7.2783200000000006E-2</v>
      </c>
      <c r="P94" s="7">
        <v>0.143486</v>
      </c>
      <c r="Q94" s="7">
        <v>0.104868</v>
      </c>
      <c r="R94" s="7">
        <v>0.15368100000000001</v>
      </c>
      <c r="S94" s="7">
        <v>2.43822E-2</v>
      </c>
      <c r="T94" s="7">
        <v>3.4334000000000003E-2</v>
      </c>
      <c r="U94" s="7">
        <v>0.10605299999999999</v>
      </c>
      <c r="V94" s="8" t="s">
        <v>644</v>
      </c>
      <c r="W94" s="8"/>
      <c r="X94" s="8" t="s">
        <v>645</v>
      </c>
      <c r="Y94" s="8" t="s">
        <v>646</v>
      </c>
      <c r="Z94" s="8" t="s">
        <v>647</v>
      </c>
      <c r="AA94" s="8" t="s">
        <v>648</v>
      </c>
      <c r="AB94" s="8" t="s">
        <v>649</v>
      </c>
      <c r="AC94" s="8" t="s">
        <v>650</v>
      </c>
      <c r="AD94" s="8" t="s">
        <v>651</v>
      </c>
      <c r="AE94" s="8" t="s">
        <v>652</v>
      </c>
      <c r="AF94" s="8" t="s">
        <v>653</v>
      </c>
      <c r="AG94" s="8"/>
      <c r="AH94" s="8"/>
      <c r="AI94" s="10"/>
      <c r="AJ94" s="10"/>
    </row>
    <row r="95" spans="1:36" x14ac:dyDescent="0.25">
      <c r="A95" s="10" t="s">
        <v>654</v>
      </c>
      <c r="B95" s="10" t="s">
        <v>90</v>
      </c>
      <c r="C95" s="10">
        <v>0</v>
      </c>
      <c r="D95" s="10" t="s">
        <v>90</v>
      </c>
      <c r="E95" s="10" t="s">
        <v>90</v>
      </c>
      <c r="F95" s="7">
        <v>23.206900102965601</v>
      </c>
      <c r="G95" s="7">
        <v>10.380923358781599</v>
      </c>
      <c r="H95" s="7">
        <v>28.216545403593202</v>
      </c>
      <c r="I95" s="7">
        <v>1.7818911869557299</v>
      </c>
      <c r="J95" s="7">
        <v>0.27249499999999999</v>
      </c>
      <c r="K95" s="7">
        <v>0.182447</v>
      </c>
      <c r="L95" s="7">
        <v>0.300512</v>
      </c>
      <c r="M95" s="7">
        <v>9.1729599999999994E-2</v>
      </c>
      <c r="N95" s="7">
        <v>0.15210799999999999</v>
      </c>
      <c r="O95" s="7">
        <v>0.113813</v>
      </c>
      <c r="P95" s="7">
        <v>0.40432299999999999</v>
      </c>
      <c r="Q95" s="7">
        <v>0.32646599999999998</v>
      </c>
      <c r="R95" s="7">
        <v>0.28266000000000002</v>
      </c>
      <c r="S95" s="7">
        <v>0</v>
      </c>
      <c r="T95" s="7">
        <v>2.2634899999999999E-2</v>
      </c>
      <c r="U95" s="7">
        <v>4.6555300000000001E-2</v>
      </c>
      <c r="V95" s="8" t="s">
        <v>174</v>
      </c>
      <c r="W95" s="8" t="s">
        <v>655</v>
      </c>
      <c r="X95" s="8" t="s">
        <v>656</v>
      </c>
      <c r="Y95" s="8" t="s">
        <v>657</v>
      </c>
      <c r="Z95" s="8" t="s">
        <v>658</v>
      </c>
      <c r="AA95" s="8" t="s">
        <v>659</v>
      </c>
      <c r="AB95" s="8" t="s">
        <v>660</v>
      </c>
      <c r="AC95" s="8" t="s">
        <v>661</v>
      </c>
      <c r="AD95" s="8" t="s">
        <v>662</v>
      </c>
      <c r="AE95" s="8" t="s">
        <v>663</v>
      </c>
      <c r="AF95" s="8" t="s">
        <v>664</v>
      </c>
      <c r="AG95" s="8"/>
      <c r="AH95" s="8"/>
      <c r="AI95" s="10"/>
      <c r="AJ95" s="10"/>
    </row>
    <row r="96" spans="1:36" x14ac:dyDescent="0.25">
      <c r="A96" s="10" t="s">
        <v>665</v>
      </c>
      <c r="B96" s="10" t="s">
        <v>38</v>
      </c>
      <c r="C96" s="10">
        <v>0</v>
      </c>
      <c r="D96" s="10" t="s">
        <v>38</v>
      </c>
      <c r="E96" s="10" t="s">
        <v>38</v>
      </c>
      <c r="F96" s="7">
        <v>16.525567950420399</v>
      </c>
      <c r="G96" s="7">
        <v>33.304139673208901</v>
      </c>
      <c r="H96" s="7">
        <v>16.034330436017299</v>
      </c>
      <c r="I96" s="7">
        <v>173.944268348989</v>
      </c>
      <c r="J96" s="7">
        <v>0.34798499999999999</v>
      </c>
      <c r="K96" s="7">
        <v>0.31080400000000002</v>
      </c>
      <c r="L96" s="7">
        <v>0.31607000000000002</v>
      </c>
      <c r="M96" s="7">
        <v>0.56991899999999995</v>
      </c>
      <c r="N96" s="7">
        <v>0.80044999999999999</v>
      </c>
      <c r="O96" s="7">
        <v>0.54488700000000001</v>
      </c>
      <c r="P96" s="7">
        <v>0.37359700000000001</v>
      </c>
      <c r="Q96" s="7">
        <v>0.12458900000000001</v>
      </c>
      <c r="R96" s="7">
        <v>0.36058800000000002</v>
      </c>
      <c r="S96" s="7">
        <v>3.2532700000000001</v>
      </c>
      <c r="T96" s="7">
        <v>5.83338</v>
      </c>
      <c r="U96" s="7">
        <v>2.7658299999999998</v>
      </c>
      <c r="V96" s="8" t="s">
        <v>134</v>
      </c>
      <c r="W96" s="8" t="s">
        <v>666</v>
      </c>
      <c r="X96" s="8" t="s">
        <v>667</v>
      </c>
      <c r="Y96" s="8" t="s">
        <v>668</v>
      </c>
      <c r="Z96" s="8"/>
      <c r="AA96" s="8"/>
      <c r="AB96" s="8" t="s">
        <v>669</v>
      </c>
      <c r="AC96" s="8"/>
      <c r="AD96" s="8" t="s">
        <v>670</v>
      </c>
      <c r="AE96" s="8"/>
      <c r="AF96" s="8" t="s">
        <v>671</v>
      </c>
      <c r="AG96" s="8"/>
      <c r="AH96" s="8"/>
      <c r="AI96" s="10"/>
      <c r="AJ96" s="10"/>
    </row>
    <row r="97" spans="1:36" x14ac:dyDescent="0.25">
      <c r="A97" s="10" t="s">
        <v>672</v>
      </c>
      <c r="B97" s="10" t="s">
        <v>38</v>
      </c>
      <c r="C97" s="10" t="s">
        <v>38</v>
      </c>
      <c r="D97" s="10" t="s">
        <v>38</v>
      </c>
      <c r="E97" s="10" t="s">
        <v>38</v>
      </c>
      <c r="F97" s="7">
        <v>88.9383213866776</v>
      </c>
      <c r="G97" s="7">
        <v>224.78960535846301</v>
      </c>
      <c r="H97" s="7">
        <v>176.20090225956901</v>
      </c>
      <c r="I97" s="7">
        <v>1139.93562064148</v>
      </c>
      <c r="J97" s="7">
        <v>1.4699899999999999</v>
      </c>
      <c r="K97" s="7">
        <v>1.26328</v>
      </c>
      <c r="L97" s="7">
        <v>1.12137</v>
      </c>
      <c r="M97" s="7">
        <v>3.4754399999999999</v>
      </c>
      <c r="N97" s="7">
        <v>3.4076599999999999</v>
      </c>
      <c r="O97" s="7">
        <v>3.3185699999999998</v>
      </c>
      <c r="P97" s="7">
        <v>2.05437</v>
      </c>
      <c r="Q97" s="7">
        <v>2.6858200000000001</v>
      </c>
      <c r="R97" s="7">
        <v>3.9632900000000002</v>
      </c>
      <c r="S97" s="7">
        <v>18.875800000000002</v>
      </c>
      <c r="T97" s="7">
        <v>26.913699999999999</v>
      </c>
      <c r="U97" s="7">
        <v>13.555300000000001</v>
      </c>
      <c r="V97" s="8" t="s">
        <v>673</v>
      </c>
      <c r="W97" s="8" t="s">
        <v>674</v>
      </c>
      <c r="X97" s="8" t="s">
        <v>667</v>
      </c>
      <c r="Y97" s="8" t="s">
        <v>668</v>
      </c>
      <c r="Z97" s="8"/>
      <c r="AA97" s="8"/>
      <c r="AB97" s="8" t="s">
        <v>675</v>
      </c>
      <c r="AC97" s="8"/>
      <c r="AD97" s="8" t="s">
        <v>676</v>
      </c>
      <c r="AE97" s="8" t="s">
        <v>677</v>
      </c>
      <c r="AF97" s="8" t="s">
        <v>671</v>
      </c>
      <c r="AG97" s="8"/>
      <c r="AH97" s="8"/>
      <c r="AI97" s="10"/>
      <c r="AJ97" s="10"/>
    </row>
    <row r="98" spans="1:36" x14ac:dyDescent="0.25">
      <c r="A98" s="10" t="s">
        <v>678</v>
      </c>
      <c r="B98" s="10" t="s">
        <v>38</v>
      </c>
      <c r="C98" s="10">
        <v>0</v>
      </c>
      <c r="D98" s="10" t="s">
        <v>38</v>
      </c>
      <c r="E98" s="10" t="s">
        <v>38</v>
      </c>
      <c r="F98" s="7">
        <v>92.809751832620094</v>
      </c>
      <c r="G98" s="7">
        <v>243.24742136629399</v>
      </c>
      <c r="H98" s="7">
        <v>146.576696941177</v>
      </c>
      <c r="I98" s="7">
        <v>655.73899436261797</v>
      </c>
      <c r="J98" s="7">
        <v>1.86202</v>
      </c>
      <c r="K98" s="7">
        <v>1.5018499999999999</v>
      </c>
      <c r="L98" s="7">
        <v>1.4583900000000001</v>
      </c>
      <c r="M98" s="7">
        <v>4.7293000000000003</v>
      </c>
      <c r="N98" s="7">
        <v>3.7599300000000002</v>
      </c>
      <c r="O98" s="7">
        <v>4.7350399999999997</v>
      </c>
      <c r="P98" s="7">
        <v>2.1114700000000002</v>
      </c>
      <c r="Q98" s="7">
        <v>2.38314</v>
      </c>
      <c r="R98" s="7">
        <v>4.1550900000000004</v>
      </c>
      <c r="S98" s="7">
        <v>11.9757</v>
      </c>
      <c r="T98" s="7">
        <v>20.981000000000002</v>
      </c>
      <c r="U98" s="7">
        <v>7.9772299999999996</v>
      </c>
      <c r="V98" s="8" t="s">
        <v>679</v>
      </c>
      <c r="W98" s="8" t="s">
        <v>674</v>
      </c>
      <c r="X98" s="8" t="s">
        <v>667</v>
      </c>
      <c r="Y98" s="8" t="s">
        <v>668</v>
      </c>
      <c r="Z98" s="8"/>
      <c r="AA98" s="8"/>
      <c r="AB98" s="8" t="s">
        <v>675</v>
      </c>
      <c r="AC98" s="8"/>
      <c r="AD98" s="8" t="s">
        <v>680</v>
      </c>
      <c r="AE98" s="8" t="s">
        <v>681</v>
      </c>
      <c r="AF98" s="8" t="s">
        <v>671</v>
      </c>
      <c r="AG98" s="8"/>
      <c r="AH98" s="8"/>
      <c r="AI98" s="10"/>
      <c r="AJ98" s="10"/>
    </row>
    <row r="99" spans="1:36" x14ac:dyDescent="0.25">
      <c r="A99" s="10" t="s">
        <v>682</v>
      </c>
      <c r="B99" s="10" t="s">
        <v>38</v>
      </c>
      <c r="C99" s="10">
        <v>0</v>
      </c>
      <c r="D99" s="10">
        <v>0</v>
      </c>
      <c r="E99" s="10" t="s">
        <v>38</v>
      </c>
      <c r="F99" s="7">
        <v>191.942607872868</v>
      </c>
      <c r="G99" s="7">
        <v>438.20858454473398</v>
      </c>
      <c r="H99" s="7">
        <v>91.2042186712643</v>
      </c>
      <c r="I99" s="7">
        <v>291.34074861392497</v>
      </c>
      <c r="J99" s="7">
        <v>4.8235000000000001</v>
      </c>
      <c r="K99" s="7">
        <v>3.79453</v>
      </c>
      <c r="L99" s="7">
        <v>3.8951600000000002</v>
      </c>
      <c r="M99" s="7">
        <v>8.9123800000000006</v>
      </c>
      <c r="N99" s="7">
        <v>8.9654900000000008</v>
      </c>
      <c r="O99" s="7">
        <v>11.525</v>
      </c>
      <c r="P99" s="7">
        <v>1.7895399999999999</v>
      </c>
      <c r="Q99" s="7">
        <v>2.6337299999999999</v>
      </c>
      <c r="R99" s="7">
        <v>2.1698599999999999</v>
      </c>
      <c r="S99" s="7">
        <v>6.6915500000000003</v>
      </c>
      <c r="T99" s="7">
        <v>5.2447699999999999</v>
      </c>
      <c r="U99" s="7">
        <v>11.673</v>
      </c>
      <c r="V99" s="8" t="s">
        <v>679</v>
      </c>
      <c r="W99" s="8"/>
      <c r="X99" s="8" t="s">
        <v>683</v>
      </c>
      <c r="Y99" s="8" t="s">
        <v>684</v>
      </c>
      <c r="Z99" s="8"/>
      <c r="AA99" s="8"/>
      <c r="AB99" s="8" t="s">
        <v>669</v>
      </c>
      <c r="AC99" s="8"/>
      <c r="AD99" s="8" t="s">
        <v>685</v>
      </c>
      <c r="AE99" s="8"/>
      <c r="AF99" s="8" t="s">
        <v>671</v>
      </c>
      <c r="AG99" s="8"/>
      <c r="AH99" s="8"/>
      <c r="AI99" s="10"/>
      <c r="AJ99" s="10"/>
    </row>
    <row r="100" spans="1:36" x14ac:dyDescent="0.25">
      <c r="A100" s="10" t="s">
        <v>686</v>
      </c>
      <c r="B100" s="10" t="s">
        <v>90</v>
      </c>
      <c r="C100" s="10">
        <v>0</v>
      </c>
      <c r="D100" s="10">
        <v>0</v>
      </c>
      <c r="E100" s="10" t="s">
        <v>90</v>
      </c>
      <c r="F100" s="7">
        <v>30.866709932129499</v>
      </c>
      <c r="G100" s="7">
        <v>7.1557328315746602</v>
      </c>
      <c r="H100" s="7">
        <v>24.288794278893501</v>
      </c>
      <c r="I100" s="7">
        <v>5.6639898572313996</v>
      </c>
      <c r="J100" s="7">
        <v>1.0553399999999999</v>
      </c>
      <c r="K100" s="7">
        <v>0.48348000000000002</v>
      </c>
      <c r="L100" s="7">
        <v>1.25041</v>
      </c>
      <c r="M100" s="7">
        <v>7.3746400000000004E-2</v>
      </c>
      <c r="N100" s="7">
        <v>0.45572200000000002</v>
      </c>
      <c r="O100" s="7">
        <v>0.146259</v>
      </c>
      <c r="P100" s="7">
        <v>0.96635199999999999</v>
      </c>
      <c r="Q100" s="7">
        <v>0.46625299999999997</v>
      </c>
      <c r="R100" s="7">
        <v>0.739676</v>
      </c>
      <c r="S100" s="7">
        <v>4.0196799999999998E-2</v>
      </c>
      <c r="T100" s="7">
        <v>0.29358899999999999</v>
      </c>
      <c r="U100" s="7">
        <v>0.224804</v>
      </c>
      <c r="V100" s="8" t="s">
        <v>134</v>
      </c>
      <c r="W100" s="8"/>
      <c r="X100" s="8" t="s">
        <v>687</v>
      </c>
      <c r="Y100" s="8" t="s">
        <v>688</v>
      </c>
      <c r="Z100" s="8" t="s">
        <v>689</v>
      </c>
      <c r="AA100" s="8" t="s">
        <v>690</v>
      </c>
      <c r="AB100" s="8" t="s">
        <v>691</v>
      </c>
      <c r="AC100" s="8"/>
      <c r="AD100" s="8" t="s">
        <v>692</v>
      </c>
      <c r="AE100" s="8"/>
      <c r="AF100" s="8" t="s">
        <v>693</v>
      </c>
      <c r="AG100" s="8"/>
      <c r="AH100" s="8"/>
      <c r="AI100" s="10"/>
      <c r="AJ100" s="10"/>
    </row>
    <row r="101" spans="1:36" x14ac:dyDescent="0.25">
      <c r="A101" s="10" t="s">
        <v>694</v>
      </c>
      <c r="B101" s="10" t="s">
        <v>90</v>
      </c>
      <c r="C101" s="10">
        <v>0</v>
      </c>
      <c r="D101" s="10">
        <v>0</v>
      </c>
      <c r="E101" s="10" t="s">
        <v>90</v>
      </c>
      <c r="F101" s="7">
        <v>7.25717708860972</v>
      </c>
      <c r="G101" s="7">
        <v>1.6348844174557799</v>
      </c>
      <c r="H101" s="7">
        <v>9.7334285805386394</v>
      </c>
      <c r="I101" s="7">
        <v>0</v>
      </c>
      <c r="J101" s="7">
        <v>0.29763899999999999</v>
      </c>
      <c r="K101" s="7">
        <v>5.5072700000000002E-2</v>
      </c>
      <c r="L101" s="7">
        <v>0.21337900000000001</v>
      </c>
      <c r="M101" s="7">
        <v>8.0425800000000006E-2</v>
      </c>
      <c r="N101" s="7">
        <v>5.3119E-2</v>
      </c>
      <c r="O101" s="7">
        <v>0</v>
      </c>
      <c r="P101" s="7">
        <v>0.311996</v>
      </c>
      <c r="Q101" s="7">
        <v>0.11625099999999999</v>
      </c>
      <c r="R101" s="7">
        <v>0.37823899999999999</v>
      </c>
      <c r="S101" s="7">
        <v>0</v>
      </c>
      <c r="T101" s="7">
        <v>0</v>
      </c>
      <c r="U101" s="7">
        <v>0</v>
      </c>
      <c r="V101" s="8" t="s">
        <v>695</v>
      </c>
      <c r="W101" s="8"/>
      <c r="X101" s="8" t="s">
        <v>696</v>
      </c>
      <c r="Y101" s="8" t="s">
        <v>697</v>
      </c>
      <c r="Z101" s="8" t="s">
        <v>698</v>
      </c>
      <c r="AA101" s="8" t="s">
        <v>699</v>
      </c>
      <c r="AB101" s="8" t="s">
        <v>700</v>
      </c>
      <c r="AC101" s="8" t="s">
        <v>701</v>
      </c>
      <c r="AD101" s="8" t="s">
        <v>702</v>
      </c>
      <c r="AE101" s="8"/>
      <c r="AF101" s="8" t="s">
        <v>703</v>
      </c>
      <c r="AG101" s="8"/>
      <c r="AH101" s="8"/>
      <c r="AI101" s="10"/>
      <c r="AJ101" s="10"/>
    </row>
    <row r="102" spans="1:36" x14ac:dyDescent="0.25">
      <c r="A102" s="10" t="s">
        <v>704</v>
      </c>
      <c r="B102" s="10" t="s">
        <v>38</v>
      </c>
      <c r="C102" s="10" t="s">
        <v>38</v>
      </c>
      <c r="D102" s="10" t="s">
        <v>38</v>
      </c>
      <c r="E102" s="10" t="s">
        <v>38</v>
      </c>
      <c r="F102" s="7">
        <v>17.287247655047501</v>
      </c>
      <c r="G102" s="7">
        <v>67.363570348752006</v>
      </c>
      <c r="H102" s="7">
        <v>57.9608221067543</v>
      </c>
      <c r="I102" s="7">
        <v>329.04626873251499</v>
      </c>
      <c r="J102" s="7">
        <v>0.51837299999999997</v>
      </c>
      <c r="K102" s="7">
        <v>0.49124899999999999</v>
      </c>
      <c r="L102" s="7">
        <v>0.57804599999999995</v>
      </c>
      <c r="M102" s="7">
        <v>1.5742799999999999</v>
      </c>
      <c r="N102" s="7">
        <v>2.3151099999999998</v>
      </c>
      <c r="O102" s="7">
        <v>2.45336</v>
      </c>
      <c r="P102" s="7">
        <v>1.6113900000000001</v>
      </c>
      <c r="Q102" s="7">
        <v>2.5431400000000002</v>
      </c>
      <c r="R102" s="7">
        <v>2.0405899999999999</v>
      </c>
      <c r="S102" s="7">
        <v>18.683399999999999</v>
      </c>
      <c r="T102" s="7">
        <v>8.5060199999999995</v>
      </c>
      <c r="U102" s="7">
        <v>9.95092</v>
      </c>
      <c r="V102" s="8" t="s">
        <v>134</v>
      </c>
      <c r="W102" s="8" t="s">
        <v>705</v>
      </c>
      <c r="X102" s="8" t="s">
        <v>706</v>
      </c>
      <c r="Y102" s="8" t="s">
        <v>707</v>
      </c>
      <c r="Z102" s="8"/>
      <c r="AA102" s="8"/>
      <c r="AB102" s="8" t="s">
        <v>708</v>
      </c>
      <c r="AC102" s="8" t="s">
        <v>709</v>
      </c>
      <c r="AD102" s="8" t="s">
        <v>710</v>
      </c>
      <c r="AE102" s="8"/>
      <c r="AF102" s="8" t="s">
        <v>711</v>
      </c>
      <c r="AG102" s="8"/>
      <c r="AH102" s="8" t="s">
        <v>53</v>
      </c>
      <c r="AI102" s="10"/>
      <c r="AJ102" s="10"/>
    </row>
    <row r="103" spans="1:36" x14ac:dyDescent="0.25">
      <c r="A103" s="10" t="s">
        <v>712</v>
      </c>
      <c r="B103" s="10" t="s">
        <v>38</v>
      </c>
      <c r="C103" s="10">
        <v>0</v>
      </c>
      <c r="D103" s="10">
        <v>0</v>
      </c>
      <c r="E103" s="10" t="s">
        <v>38</v>
      </c>
      <c r="F103" s="7">
        <v>580.579319310188</v>
      </c>
      <c r="G103" s="7">
        <v>1366.2625644495599</v>
      </c>
      <c r="H103" s="7">
        <v>442.51614827057699</v>
      </c>
      <c r="I103" s="7">
        <v>959.41856407968203</v>
      </c>
      <c r="J103" s="7">
        <v>12.2719</v>
      </c>
      <c r="K103" s="7">
        <v>12.1859</v>
      </c>
      <c r="L103" s="7">
        <v>11.96</v>
      </c>
      <c r="M103" s="7">
        <v>30.537600000000001</v>
      </c>
      <c r="N103" s="7">
        <v>26.545400000000001</v>
      </c>
      <c r="O103" s="7">
        <v>34.5351</v>
      </c>
      <c r="P103" s="7">
        <v>10.018000000000001</v>
      </c>
      <c r="Q103" s="7">
        <v>11.965999999999999</v>
      </c>
      <c r="R103" s="7">
        <v>9.5944199999999995</v>
      </c>
      <c r="S103" s="7">
        <v>25.790900000000001</v>
      </c>
      <c r="T103" s="7">
        <v>20.395</v>
      </c>
      <c r="U103" s="7">
        <v>23.216799999999999</v>
      </c>
      <c r="V103" s="8" t="s">
        <v>713</v>
      </c>
      <c r="W103" s="8"/>
      <c r="X103" s="8" t="s">
        <v>714</v>
      </c>
      <c r="Y103" s="8" t="s">
        <v>715</v>
      </c>
      <c r="Z103" s="8"/>
      <c r="AA103" s="8"/>
      <c r="AB103" s="8" t="s">
        <v>716</v>
      </c>
      <c r="AC103" s="8"/>
      <c r="AD103" s="8" t="s">
        <v>717</v>
      </c>
      <c r="AE103" s="8"/>
      <c r="AF103" s="8" t="s">
        <v>718</v>
      </c>
      <c r="AG103" s="8" t="s">
        <v>53</v>
      </c>
      <c r="AH103" s="8" t="s">
        <v>53</v>
      </c>
      <c r="AI103" s="10"/>
      <c r="AJ103" s="10"/>
    </row>
    <row r="104" spans="1:36" x14ac:dyDescent="0.25">
      <c r="A104" s="10" t="s">
        <v>719</v>
      </c>
      <c r="B104" s="10" t="s">
        <v>90</v>
      </c>
      <c r="C104" s="10">
        <v>0</v>
      </c>
      <c r="D104" s="10" t="s">
        <v>90</v>
      </c>
      <c r="E104" s="10" t="s">
        <v>90</v>
      </c>
      <c r="F104" s="7">
        <v>79.397809088189106</v>
      </c>
      <c r="G104" s="7">
        <v>37.6434487296263</v>
      </c>
      <c r="H104" s="7">
        <v>53.517263001659501</v>
      </c>
      <c r="I104" s="7">
        <v>3.6622156307274198</v>
      </c>
      <c r="J104" s="7">
        <v>2.8894000000000002</v>
      </c>
      <c r="K104" s="7">
        <v>1.44716</v>
      </c>
      <c r="L104" s="7">
        <v>2.9327100000000002</v>
      </c>
      <c r="M104" s="7">
        <v>1.4020999999999999</v>
      </c>
      <c r="N104" s="7">
        <v>1.4779599999999999</v>
      </c>
      <c r="O104" s="7">
        <v>0.94010700000000003</v>
      </c>
      <c r="P104" s="7">
        <v>2.2580100000000001</v>
      </c>
      <c r="Q104" s="7">
        <v>1.19661</v>
      </c>
      <c r="R104" s="7">
        <v>1.8544099999999999</v>
      </c>
      <c r="S104" s="7">
        <v>7.5967699999999999E-2</v>
      </c>
      <c r="T104" s="7">
        <v>0.106002</v>
      </c>
      <c r="U104" s="7">
        <v>0.181726</v>
      </c>
      <c r="V104" s="8" t="s">
        <v>174</v>
      </c>
      <c r="W104" s="8" t="s">
        <v>720</v>
      </c>
      <c r="X104" s="8" t="s">
        <v>721</v>
      </c>
      <c r="Y104" s="8" t="s">
        <v>722</v>
      </c>
      <c r="Z104" s="8"/>
      <c r="AA104" s="8"/>
      <c r="AB104" s="8" t="s">
        <v>723</v>
      </c>
      <c r="AC104" s="8" t="s">
        <v>724</v>
      </c>
      <c r="AD104" s="8" t="s">
        <v>725</v>
      </c>
      <c r="AE104" s="8"/>
      <c r="AF104" s="8" t="s">
        <v>275</v>
      </c>
      <c r="AG104" s="8"/>
      <c r="AH104" s="8"/>
      <c r="AI104" s="10"/>
      <c r="AJ104" s="10"/>
    </row>
    <row r="105" spans="1:36" x14ac:dyDescent="0.25">
      <c r="A105" s="10" t="s">
        <v>726</v>
      </c>
      <c r="B105" s="10" t="s">
        <v>90</v>
      </c>
      <c r="C105" s="10">
        <v>0</v>
      </c>
      <c r="D105" s="10">
        <v>0</v>
      </c>
      <c r="E105" s="10" t="s">
        <v>90</v>
      </c>
      <c r="F105" s="7">
        <v>26.9558141999469</v>
      </c>
      <c r="G105" s="7">
        <v>7.0080345310667198</v>
      </c>
      <c r="H105" s="7">
        <v>22.455303676265</v>
      </c>
      <c r="I105" s="7">
        <v>2.3553049637677099</v>
      </c>
      <c r="J105" s="7">
        <v>0.50956999999999997</v>
      </c>
      <c r="K105" s="7">
        <v>0.164326</v>
      </c>
      <c r="L105" s="7">
        <v>0.45508199999999999</v>
      </c>
      <c r="M105" s="7">
        <v>0.13228100000000001</v>
      </c>
      <c r="N105" s="7">
        <v>0.13869000000000001</v>
      </c>
      <c r="O105" s="7">
        <v>6.3934099999999994E-2</v>
      </c>
      <c r="P105" s="7">
        <v>0.37645800000000001</v>
      </c>
      <c r="Q105" s="7">
        <v>0.22403300000000001</v>
      </c>
      <c r="R105" s="7">
        <v>0.47147899999999998</v>
      </c>
      <c r="S105" s="7">
        <v>1.65515E-2</v>
      </c>
      <c r="T105" s="7">
        <v>0</v>
      </c>
      <c r="U105" s="7">
        <v>7.8820699999999994E-2</v>
      </c>
      <c r="V105" s="8" t="s">
        <v>727</v>
      </c>
      <c r="W105" s="8"/>
      <c r="X105" s="8" t="s">
        <v>728</v>
      </c>
      <c r="Y105" s="8" t="s">
        <v>729</v>
      </c>
      <c r="Z105" s="8"/>
      <c r="AA105" s="8"/>
      <c r="AB105" s="8" t="s">
        <v>730</v>
      </c>
      <c r="AC105" s="8"/>
      <c r="AD105" s="8" t="s">
        <v>731</v>
      </c>
      <c r="AE105" s="8" t="s">
        <v>732</v>
      </c>
      <c r="AF105" s="8" t="s">
        <v>733</v>
      </c>
      <c r="AG105" s="8"/>
      <c r="AH105" s="8"/>
      <c r="AI105" s="10"/>
      <c r="AJ105" s="10"/>
    </row>
    <row r="106" spans="1:36" x14ac:dyDescent="0.25">
      <c r="A106" s="10" t="s">
        <v>734</v>
      </c>
      <c r="B106" s="10" t="s">
        <v>38</v>
      </c>
      <c r="C106" s="10" t="s">
        <v>38</v>
      </c>
      <c r="D106" s="10" t="s">
        <v>38</v>
      </c>
      <c r="E106" s="10" t="s">
        <v>38</v>
      </c>
      <c r="F106" s="7">
        <v>5.5622435221555202</v>
      </c>
      <c r="G106" s="7">
        <v>13.798390494201101</v>
      </c>
      <c r="H106" s="7">
        <v>17.010177658763901</v>
      </c>
      <c r="I106" s="7">
        <v>109.262175295826</v>
      </c>
      <c r="J106" s="7">
        <v>0.14574799999999999</v>
      </c>
      <c r="K106" s="7">
        <v>0.44235799999999997</v>
      </c>
      <c r="L106" s="7">
        <v>0.24307100000000001</v>
      </c>
      <c r="M106" s="7">
        <v>0.28832799999999997</v>
      </c>
      <c r="N106" s="7">
        <v>0.86417999999999995</v>
      </c>
      <c r="O106" s="7">
        <v>0.67303800000000003</v>
      </c>
      <c r="P106" s="7">
        <v>0.42183399999999999</v>
      </c>
      <c r="Q106" s="7">
        <v>0.70101100000000005</v>
      </c>
      <c r="R106" s="7">
        <v>0.55369699999999999</v>
      </c>
      <c r="S106" s="7">
        <v>3.4594100000000001</v>
      </c>
      <c r="T106" s="7">
        <v>6.2153900000000002</v>
      </c>
      <c r="U106" s="7">
        <v>5.7169999999999996</v>
      </c>
      <c r="V106" s="8" t="s">
        <v>735</v>
      </c>
      <c r="W106" s="8" t="s">
        <v>736</v>
      </c>
      <c r="X106" s="8" t="s">
        <v>737</v>
      </c>
      <c r="Y106" s="8" t="s">
        <v>738</v>
      </c>
      <c r="Z106" s="8"/>
      <c r="AA106" s="8"/>
      <c r="AB106" s="8" t="s">
        <v>739</v>
      </c>
      <c r="AC106" s="8"/>
      <c r="AD106" s="8" t="s">
        <v>740</v>
      </c>
      <c r="AE106" s="8"/>
      <c r="AF106" s="8" t="s">
        <v>741</v>
      </c>
      <c r="AG106" s="8"/>
      <c r="AH106" s="8"/>
      <c r="AI106" s="10"/>
      <c r="AJ106" s="10"/>
    </row>
    <row r="107" spans="1:36" x14ac:dyDescent="0.25">
      <c r="A107" s="10" t="s">
        <v>742</v>
      </c>
      <c r="B107" s="10" t="s">
        <v>90</v>
      </c>
      <c r="C107" s="10">
        <v>0</v>
      </c>
      <c r="D107" s="10" t="s">
        <v>90</v>
      </c>
      <c r="E107" s="10" t="s">
        <v>90</v>
      </c>
      <c r="F107" s="7">
        <v>44.648151653013997</v>
      </c>
      <c r="G107" s="7">
        <v>16.6950917413753</v>
      </c>
      <c r="H107" s="7">
        <v>22.8881365402328</v>
      </c>
      <c r="I107" s="7">
        <v>0</v>
      </c>
      <c r="J107" s="7">
        <v>2.5356000000000001</v>
      </c>
      <c r="K107" s="7">
        <v>1.7353000000000001</v>
      </c>
      <c r="L107" s="7">
        <v>2.6509299999999998</v>
      </c>
      <c r="M107" s="7">
        <v>0.892038</v>
      </c>
      <c r="N107" s="7">
        <v>1.64032</v>
      </c>
      <c r="O107" s="7">
        <v>0.347335</v>
      </c>
      <c r="P107" s="7">
        <v>1.3020400000000001</v>
      </c>
      <c r="Q107" s="7">
        <v>1.40337</v>
      </c>
      <c r="R107" s="7">
        <v>1.49403</v>
      </c>
      <c r="S107" s="7">
        <v>0</v>
      </c>
      <c r="T107" s="7">
        <v>0</v>
      </c>
      <c r="U107" s="7">
        <v>0</v>
      </c>
      <c r="V107" s="8" t="s">
        <v>743</v>
      </c>
      <c r="W107" s="8" t="s">
        <v>744</v>
      </c>
      <c r="X107" s="8" t="s">
        <v>745</v>
      </c>
      <c r="Y107" s="8" t="s">
        <v>746</v>
      </c>
      <c r="Z107" s="8"/>
      <c r="AA107" s="8"/>
      <c r="AB107" s="8"/>
      <c r="AC107" s="8"/>
      <c r="AD107" s="8" t="s">
        <v>747</v>
      </c>
      <c r="AE107" s="8"/>
      <c r="AF107" s="8" t="s">
        <v>748</v>
      </c>
      <c r="AG107" s="8"/>
      <c r="AH107" s="8"/>
      <c r="AI107" s="10"/>
      <c r="AJ107" s="10"/>
    </row>
    <row r="108" spans="1:36" x14ac:dyDescent="0.25">
      <c r="A108" s="10" t="s">
        <v>749</v>
      </c>
      <c r="B108" s="10" t="s">
        <v>38</v>
      </c>
      <c r="C108" s="10">
        <v>0</v>
      </c>
      <c r="D108" s="10" t="s">
        <v>38</v>
      </c>
      <c r="E108" s="10" t="s">
        <v>38</v>
      </c>
      <c r="F108" s="7">
        <v>18.094151174466099</v>
      </c>
      <c r="G108" s="7">
        <v>42.798920275304901</v>
      </c>
      <c r="H108" s="7">
        <v>18.9229954323099</v>
      </c>
      <c r="I108" s="7">
        <v>138.71375485617099</v>
      </c>
      <c r="J108" s="7">
        <v>7.7349399999999999E-2</v>
      </c>
      <c r="K108" s="7">
        <v>0.10383000000000001</v>
      </c>
      <c r="L108" s="7">
        <v>0.20175899999999999</v>
      </c>
      <c r="M108" s="7">
        <v>0.39817399999999997</v>
      </c>
      <c r="N108" s="7">
        <v>0.480684</v>
      </c>
      <c r="O108" s="7">
        <v>0.36081800000000003</v>
      </c>
      <c r="P108" s="7">
        <v>0.19797899999999999</v>
      </c>
      <c r="Q108" s="7">
        <v>0.29942400000000002</v>
      </c>
      <c r="R108" s="7">
        <v>7.8287599999999999E-2</v>
      </c>
      <c r="S108" s="7">
        <v>1.53379</v>
      </c>
      <c r="T108" s="7">
        <v>1.58284</v>
      </c>
      <c r="U108" s="7">
        <v>0.72339299999999995</v>
      </c>
      <c r="V108" s="8" t="s">
        <v>750</v>
      </c>
      <c r="W108" s="8" t="s">
        <v>751</v>
      </c>
      <c r="X108" s="8" t="s">
        <v>752</v>
      </c>
      <c r="Y108" s="8" t="s">
        <v>753</v>
      </c>
      <c r="Z108" s="8"/>
      <c r="AA108" s="8"/>
      <c r="AB108" s="8" t="s">
        <v>754</v>
      </c>
      <c r="AC108" s="8" t="s">
        <v>755</v>
      </c>
      <c r="AD108" s="8" t="s">
        <v>756</v>
      </c>
      <c r="AE108" s="8" t="s">
        <v>757</v>
      </c>
      <c r="AF108" s="8" t="s">
        <v>758</v>
      </c>
      <c r="AG108" s="8"/>
      <c r="AH108" s="8"/>
      <c r="AI108" s="10"/>
      <c r="AJ108" s="10"/>
    </row>
    <row r="109" spans="1:36" x14ac:dyDescent="0.25">
      <c r="A109" s="10" t="s">
        <v>759</v>
      </c>
      <c r="B109" s="10" t="s">
        <v>38</v>
      </c>
      <c r="C109" s="10">
        <v>0</v>
      </c>
      <c r="D109" s="10" t="s">
        <v>38</v>
      </c>
      <c r="E109" s="10" t="s">
        <v>38</v>
      </c>
      <c r="F109" s="7">
        <v>1.3375246406915899</v>
      </c>
      <c r="G109" s="7">
        <v>28.2623620083932</v>
      </c>
      <c r="H109" s="7">
        <v>1.9671433920147099</v>
      </c>
      <c r="I109" s="7">
        <v>709.989168588604</v>
      </c>
      <c r="J109" s="7">
        <v>0.133271</v>
      </c>
      <c r="K109" s="7">
        <v>0</v>
      </c>
      <c r="L109" s="7">
        <v>0</v>
      </c>
      <c r="M109" s="7">
        <v>0.66502499999999998</v>
      </c>
      <c r="N109" s="7">
        <v>1.2238899999999999</v>
      </c>
      <c r="O109" s="7">
        <v>1.2800499999999999</v>
      </c>
      <c r="P109" s="7">
        <v>5.1158200000000001E-2</v>
      </c>
      <c r="Q109" s="7">
        <v>0.14432400000000001</v>
      </c>
      <c r="R109" s="7">
        <v>0</v>
      </c>
      <c r="S109" s="7">
        <v>8.1294500000000003</v>
      </c>
      <c r="T109" s="7">
        <v>56.0212</v>
      </c>
      <c r="U109" s="7">
        <v>11.6568</v>
      </c>
      <c r="V109" s="8" t="s">
        <v>760</v>
      </c>
      <c r="W109" s="8" t="s">
        <v>761</v>
      </c>
      <c r="X109" s="8" t="s">
        <v>762</v>
      </c>
      <c r="Y109" s="8" t="s">
        <v>763</v>
      </c>
      <c r="Z109" s="8"/>
      <c r="AA109" s="8"/>
      <c r="AB109" s="8" t="s">
        <v>764</v>
      </c>
      <c r="AC109" s="8"/>
      <c r="AD109" s="8" t="s">
        <v>765</v>
      </c>
      <c r="AE109" s="8" t="s">
        <v>766</v>
      </c>
      <c r="AF109" s="8" t="s">
        <v>767</v>
      </c>
      <c r="AG109" s="8"/>
      <c r="AH109" s="8"/>
      <c r="AI109" s="10"/>
      <c r="AJ109" s="10"/>
    </row>
    <row r="110" spans="1:36" x14ac:dyDescent="0.25">
      <c r="A110" s="10" t="s">
        <v>768</v>
      </c>
      <c r="B110" s="10" t="s">
        <v>38</v>
      </c>
      <c r="C110" s="10">
        <v>0</v>
      </c>
      <c r="D110" s="10" t="s">
        <v>90</v>
      </c>
      <c r="E110" s="10" t="s">
        <v>90</v>
      </c>
      <c r="F110" s="7">
        <v>15.2908270155701</v>
      </c>
      <c r="G110" s="7">
        <v>33.214983057799699</v>
      </c>
      <c r="H110" s="7">
        <v>6.5241089897711504</v>
      </c>
      <c r="I110" s="7">
        <v>0.83114566726536798</v>
      </c>
      <c r="J110" s="7">
        <v>0.221693</v>
      </c>
      <c r="K110" s="7">
        <v>0.15157799999999999</v>
      </c>
      <c r="L110" s="7">
        <v>0.27462700000000001</v>
      </c>
      <c r="M110" s="7">
        <v>0.58833100000000005</v>
      </c>
      <c r="N110" s="7">
        <v>0.37894099999999997</v>
      </c>
      <c r="O110" s="7">
        <v>0.63740799999999997</v>
      </c>
      <c r="P110" s="7">
        <v>0.115535</v>
      </c>
      <c r="Q110" s="7">
        <v>3.5822300000000001E-2</v>
      </c>
      <c r="R110" s="7">
        <v>0.246978</v>
      </c>
      <c r="S110" s="7">
        <v>0</v>
      </c>
      <c r="T110" s="7">
        <v>0</v>
      </c>
      <c r="U110" s="7">
        <v>6.5342899999999995E-2</v>
      </c>
      <c r="V110" s="8" t="s">
        <v>769</v>
      </c>
      <c r="W110" s="8" t="s">
        <v>770</v>
      </c>
      <c r="X110" s="8" t="s">
        <v>762</v>
      </c>
      <c r="Y110" s="8" t="s">
        <v>763</v>
      </c>
      <c r="Z110" s="8"/>
      <c r="AA110" s="8"/>
      <c r="AB110" s="8" t="s">
        <v>771</v>
      </c>
      <c r="AC110" s="8"/>
      <c r="AD110" s="8" t="s">
        <v>772</v>
      </c>
      <c r="AE110" s="8" t="s">
        <v>773</v>
      </c>
      <c r="AF110" s="8" t="s">
        <v>767</v>
      </c>
      <c r="AG110" s="8"/>
      <c r="AH110" s="8"/>
      <c r="AI110" s="10"/>
      <c r="AJ110" s="10"/>
    </row>
    <row r="111" spans="1:36" x14ac:dyDescent="0.25">
      <c r="A111" s="10" t="s">
        <v>774</v>
      </c>
      <c r="B111" s="10" t="s">
        <v>38</v>
      </c>
      <c r="C111" s="10" t="s">
        <v>38</v>
      </c>
      <c r="D111" s="10" t="s">
        <v>38</v>
      </c>
      <c r="E111" s="10" t="s">
        <v>38</v>
      </c>
      <c r="F111" s="7">
        <v>123.36664245108599</v>
      </c>
      <c r="G111" s="7">
        <v>255.974117620112</v>
      </c>
      <c r="H111" s="7">
        <v>647.84482720589199</v>
      </c>
      <c r="I111" s="7">
        <v>2021.9346342876499</v>
      </c>
      <c r="J111" s="7">
        <v>1.43879</v>
      </c>
      <c r="K111" s="7">
        <v>3.9383400000000002</v>
      </c>
      <c r="L111" s="7">
        <v>1.2694000000000001</v>
      </c>
      <c r="M111" s="7">
        <v>5.2887399999999998</v>
      </c>
      <c r="N111" s="7">
        <v>5.6101000000000001</v>
      </c>
      <c r="O111" s="7">
        <v>5.1982900000000001</v>
      </c>
      <c r="P111" s="7">
        <v>8.7927800000000005</v>
      </c>
      <c r="Q111" s="7">
        <v>17.561399999999999</v>
      </c>
      <c r="R111" s="7">
        <v>16.096599999999999</v>
      </c>
      <c r="S111" s="7">
        <v>36.957599999999999</v>
      </c>
      <c r="T111" s="7">
        <v>45.322699999999998</v>
      </c>
      <c r="U111" s="7">
        <v>39.316800000000001</v>
      </c>
      <c r="V111" s="8" t="s">
        <v>769</v>
      </c>
      <c r="W111" s="8" t="s">
        <v>770</v>
      </c>
      <c r="X111" s="8" t="s">
        <v>762</v>
      </c>
      <c r="Y111" s="8" t="s">
        <v>763</v>
      </c>
      <c r="Z111" s="8"/>
      <c r="AA111" s="8"/>
      <c r="AB111" s="8" t="s">
        <v>771</v>
      </c>
      <c r="AC111" s="8"/>
      <c r="AD111" s="8" t="s">
        <v>775</v>
      </c>
      <c r="AE111" s="8" t="s">
        <v>776</v>
      </c>
      <c r="AF111" s="8" t="s">
        <v>767</v>
      </c>
      <c r="AG111" s="8"/>
      <c r="AH111" s="8"/>
      <c r="AI111" s="10"/>
      <c r="AJ111" s="10"/>
    </row>
    <row r="112" spans="1:36" x14ac:dyDescent="0.25">
      <c r="A112" s="10" t="s">
        <v>777</v>
      </c>
      <c r="B112" s="10" t="s">
        <v>90</v>
      </c>
      <c r="C112" s="10">
        <v>0</v>
      </c>
      <c r="D112" s="10" t="s">
        <v>90</v>
      </c>
      <c r="E112" s="10" t="s">
        <v>90</v>
      </c>
      <c r="F112" s="7">
        <v>47.146712662266197</v>
      </c>
      <c r="G112" s="7">
        <v>13.2896165552156</v>
      </c>
      <c r="H112" s="7">
        <v>137.17395334701399</v>
      </c>
      <c r="I112" s="7">
        <v>0</v>
      </c>
      <c r="J112" s="7">
        <v>1.3342000000000001</v>
      </c>
      <c r="K112" s="7">
        <v>0.18595</v>
      </c>
      <c r="L112" s="7">
        <v>1.1597599999999999</v>
      </c>
      <c r="M112" s="7">
        <v>0.164349</v>
      </c>
      <c r="N112" s="7">
        <v>0.28981099999999999</v>
      </c>
      <c r="O112" s="7">
        <v>0.16569300000000001</v>
      </c>
      <c r="P112" s="7">
        <v>5.3607899999999997</v>
      </c>
      <c r="Q112" s="7">
        <v>0.81800899999999999</v>
      </c>
      <c r="R112" s="7">
        <v>1.87578</v>
      </c>
      <c r="S112" s="7">
        <v>0</v>
      </c>
      <c r="T112" s="7">
        <v>0</v>
      </c>
      <c r="U112" s="7">
        <v>0</v>
      </c>
      <c r="V112" s="8" t="s">
        <v>778</v>
      </c>
      <c r="W112" s="8" t="s">
        <v>770</v>
      </c>
      <c r="X112" s="8" t="s">
        <v>762</v>
      </c>
      <c r="Y112" s="8" t="s">
        <v>763</v>
      </c>
      <c r="Z112" s="8"/>
      <c r="AA112" s="8"/>
      <c r="AB112" s="8" t="s">
        <v>779</v>
      </c>
      <c r="AC112" s="8"/>
      <c r="AD112" s="8" t="s">
        <v>775</v>
      </c>
      <c r="AE112" s="8" t="s">
        <v>776</v>
      </c>
      <c r="AF112" s="8" t="s">
        <v>767</v>
      </c>
      <c r="AG112" s="8"/>
      <c r="AH112" s="8"/>
      <c r="AI112" s="10"/>
      <c r="AJ112" s="10"/>
    </row>
    <row r="113" spans="1:36" x14ac:dyDescent="0.25">
      <c r="A113" s="10" t="s">
        <v>780</v>
      </c>
      <c r="B113" s="10" t="s">
        <v>38</v>
      </c>
      <c r="C113" s="10">
        <v>0</v>
      </c>
      <c r="D113" s="10" t="s">
        <v>38</v>
      </c>
      <c r="E113" s="10" t="s">
        <v>38</v>
      </c>
      <c r="F113" s="7">
        <v>21.684359712866701</v>
      </c>
      <c r="G113" s="7">
        <v>45.952942110992403</v>
      </c>
      <c r="H113" s="7">
        <v>24.820561291767799</v>
      </c>
      <c r="I113" s="7">
        <v>111.49998575788401</v>
      </c>
      <c r="J113" s="7">
        <v>0.790933</v>
      </c>
      <c r="K113" s="7">
        <v>0.71812299999999996</v>
      </c>
      <c r="L113" s="7">
        <v>1.01454</v>
      </c>
      <c r="M113" s="7">
        <v>1.6401699999999999</v>
      </c>
      <c r="N113" s="7">
        <v>1.4910699999999999</v>
      </c>
      <c r="O113" s="7">
        <v>2.3325100000000001</v>
      </c>
      <c r="P113" s="7">
        <v>0.72775900000000004</v>
      </c>
      <c r="Q113" s="7">
        <v>0.895513</v>
      </c>
      <c r="R113" s="7">
        <v>1.2803599999999999</v>
      </c>
      <c r="S113" s="7">
        <v>5.3470700000000004</v>
      </c>
      <c r="T113" s="7">
        <v>4.79758</v>
      </c>
      <c r="U113" s="7">
        <v>4.4022899999999998</v>
      </c>
      <c r="V113" s="8" t="s">
        <v>174</v>
      </c>
      <c r="W113" s="8" t="s">
        <v>781</v>
      </c>
      <c r="X113" s="8" t="s">
        <v>782</v>
      </c>
      <c r="Y113" s="8" t="s">
        <v>783</v>
      </c>
      <c r="Z113" s="8"/>
      <c r="AA113" s="8"/>
      <c r="AB113" s="8" t="s">
        <v>784</v>
      </c>
      <c r="AC113" s="8"/>
      <c r="AD113" s="8" t="s">
        <v>785</v>
      </c>
      <c r="AE113" s="8" t="s">
        <v>786</v>
      </c>
      <c r="AF113" s="8" t="s">
        <v>767</v>
      </c>
      <c r="AG113" s="8"/>
      <c r="AH113" s="8"/>
      <c r="AI113" s="10"/>
      <c r="AJ113" s="10"/>
    </row>
    <row r="114" spans="1:36" x14ac:dyDescent="0.25">
      <c r="A114" s="10" t="s">
        <v>787</v>
      </c>
      <c r="B114" s="10" t="s">
        <v>90</v>
      </c>
      <c r="C114" s="10">
        <v>0</v>
      </c>
      <c r="D114" s="10">
        <v>0</v>
      </c>
      <c r="E114" s="10" t="s">
        <v>90</v>
      </c>
      <c r="F114" s="7">
        <v>12.9030041958477</v>
      </c>
      <c r="G114" s="7">
        <v>3.5100132401632602</v>
      </c>
      <c r="H114" s="7">
        <v>14.145494043004399</v>
      </c>
      <c r="I114" s="7">
        <v>4.6137456301161102</v>
      </c>
      <c r="J114" s="7">
        <v>1.4502999999999999</v>
      </c>
      <c r="K114" s="7">
        <v>1.30663</v>
      </c>
      <c r="L114" s="7">
        <v>0.20283999999999999</v>
      </c>
      <c r="M114" s="7">
        <v>0</v>
      </c>
      <c r="N114" s="7">
        <v>0.17718300000000001</v>
      </c>
      <c r="O114" s="7">
        <v>0.18305199999999999</v>
      </c>
      <c r="P114" s="7">
        <v>1.03209</v>
      </c>
      <c r="Q114" s="7">
        <v>0.57790600000000003</v>
      </c>
      <c r="R114" s="7">
        <v>2.8289800000000001</v>
      </c>
      <c r="S114" s="7">
        <v>0.71467999999999998</v>
      </c>
      <c r="T114" s="7">
        <v>0.20172200000000001</v>
      </c>
      <c r="U114" s="7">
        <v>0.42665500000000001</v>
      </c>
      <c r="V114" s="8" t="s">
        <v>788</v>
      </c>
      <c r="W114" s="8"/>
      <c r="X114" s="8" t="s">
        <v>789</v>
      </c>
      <c r="Y114" s="8" t="s">
        <v>790</v>
      </c>
      <c r="Z114" s="8"/>
      <c r="AA114" s="8"/>
      <c r="AB114" s="8" t="s">
        <v>791</v>
      </c>
      <c r="AC114" s="8" t="s">
        <v>792</v>
      </c>
      <c r="AD114" s="8" t="s">
        <v>793</v>
      </c>
      <c r="AE114" s="8"/>
      <c r="AF114" s="8" t="s">
        <v>794</v>
      </c>
      <c r="AG114" s="8"/>
      <c r="AH114" s="8"/>
      <c r="AI114" s="10"/>
      <c r="AJ114" s="10"/>
    </row>
    <row r="115" spans="1:36" x14ac:dyDescent="0.25">
      <c r="A115" s="10" t="s">
        <v>795</v>
      </c>
      <c r="B115" s="10" t="s">
        <v>38</v>
      </c>
      <c r="C115" s="10">
        <v>0</v>
      </c>
      <c r="D115" s="10" t="s">
        <v>38</v>
      </c>
      <c r="E115" s="10" t="s">
        <v>38</v>
      </c>
      <c r="F115" s="7">
        <v>104.889968936138</v>
      </c>
      <c r="G115" s="7">
        <v>342.97400662405101</v>
      </c>
      <c r="H115" s="7">
        <v>111.01528885969</v>
      </c>
      <c r="I115" s="7">
        <v>580.748355908024</v>
      </c>
      <c r="J115" s="7">
        <v>2.68411</v>
      </c>
      <c r="K115" s="7">
        <v>2.98874</v>
      </c>
      <c r="L115" s="7">
        <v>2.7430400000000001</v>
      </c>
      <c r="M115" s="7">
        <v>13.119199999999999</v>
      </c>
      <c r="N115" s="7">
        <v>7.0150600000000001</v>
      </c>
      <c r="O115" s="7">
        <v>8.8610900000000008</v>
      </c>
      <c r="P115" s="7">
        <v>4.4431399999999996</v>
      </c>
      <c r="Q115" s="7">
        <v>2.1400999999999999</v>
      </c>
      <c r="R115" s="7">
        <v>3.5438900000000002</v>
      </c>
      <c r="S115" s="7">
        <v>14.667999999999999</v>
      </c>
      <c r="T115" s="7">
        <v>21.826799999999999</v>
      </c>
      <c r="U115" s="7">
        <v>17.668199999999999</v>
      </c>
      <c r="V115" s="8" t="s">
        <v>134</v>
      </c>
      <c r="W115" s="8" t="s">
        <v>796</v>
      </c>
      <c r="X115" s="8" t="s">
        <v>797</v>
      </c>
      <c r="Y115" s="8" t="s">
        <v>798</v>
      </c>
      <c r="Z115" s="8"/>
      <c r="AA115" s="8"/>
      <c r="AB115" s="8" t="s">
        <v>799</v>
      </c>
      <c r="AC115" s="8" t="s">
        <v>796</v>
      </c>
      <c r="AD115" s="8" t="s">
        <v>800</v>
      </c>
      <c r="AE115" s="8"/>
      <c r="AF115" s="8" t="s">
        <v>801</v>
      </c>
      <c r="AG115" s="8"/>
      <c r="AH115" s="8"/>
      <c r="AI115" s="10"/>
      <c r="AJ115" s="10"/>
    </row>
    <row r="116" spans="1:36" x14ac:dyDescent="0.25">
      <c r="A116" s="10" t="s">
        <v>802</v>
      </c>
      <c r="B116" s="10" t="s">
        <v>38</v>
      </c>
      <c r="C116" s="10" t="s">
        <v>38</v>
      </c>
      <c r="D116" s="10" t="s">
        <v>38</v>
      </c>
      <c r="E116" s="10" t="s">
        <v>38</v>
      </c>
      <c r="F116" s="7">
        <v>40.5922125855598</v>
      </c>
      <c r="G116" s="7">
        <v>333.18867599695602</v>
      </c>
      <c r="H116" s="7">
        <v>235.24640394775901</v>
      </c>
      <c r="I116" s="7">
        <v>10076.396175547899</v>
      </c>
      <c r="J116" s="7">
        <v>0.24038499999999999</v>
      </c>
      <c r="K116" s="7">
        <v>1.64479</v>
      </c>
      <c r="L116" s="7">
        <v>0.15008299999999999</v>
      </c>
      <c r="M116" s="7">
        <v>4.0030099999999997</v>
      </c>
      <c r="N116" s="7">
        <v>10.3209</v>
      </c>
      <c r="O116" s="7">
        <v>4.7265199999999998</v>
      </c>
      <c r="P116" s="7">
        <v>3.5874199999999998</v>
      </c>
      <c r="Q116" s="7">
        <v>7.5405600000000002</v>
      </c>
      <c r="R116" s="7">
        <v>3.8098999999999998</v>
      </c>
      <c r="S116" s="7">
        <v>410.69200000000001</v>
      </c>
      <c r="T116" s="7">
        <v>169.55099999999999</v>
      </c>
      <c r="U116" s="7">
        <v>75.123800000000003</v>
      </c>
      <c r="V116" s="8" t="s">
        <v>803</v>
      </c>
      <c r="W116" s="8" t="s">
        <v>804</v>
      </c>
      <c r="X116" s="8" t="s">
        <v>805</v>
      </c>
      <c r="Y116" s="8" t="s">
        <v>806</v>
      </c>
      <c r="Z116" s="8"/>
      <c r="AA116" s="8"/>
      <c r="AB116" s="8" t="s">
        <v>807</v>
      </c>
      <c r="AC116" s="8" t="s">
        <v>808</v>
      </c>
      <c r="AD116" s="8" t="s">
        <v>809</v>
      </c>
      <c r="AE116" s="8"/>
      <c r="AF116" s="8" t="s">
        <v>810</v>
      </c>
      <c r="AG116" s="8"/>
      <c r="AH116" s="8" t="s">
        <v>53</v>
      </c>
      <c r="AI116" s="10"/>
      <c r="AJ116" s="10"/>
    </row>
    <row r="117" spans="1:36" x14ac:dyDescent="0.25">
      <c r="A117" s="10" t="s">
        <v>811</v>
      </c>
      <c r="B117" s="10" t="s">
        <v>38</v>
      </c>
      <c r="C117" s="10" t="s">
        <v>38</v>
      </c>
      <c r="D117" s="10" t="s">
        <v>38</v>
      </c>
      <c r="E117" s="10" t="s">
        <v>38</v>
      </c>
      <c r="F117" s="7">
        <v>13.5251784626528</v>
      </c>
      <c r="G117" s="7">
        <v>115.32326923305</v>
      </c>
      <c r="H117" s="7">
        <v>62.610142624938199</v>
      </c>
      <c r="I117" s="7">
        <v>1192.08505121601</v>
      </c>
      <c r="J117" s="7">
        <v>5.0923299999999998E-2</v>
      </c>
      <c r="K117" s="7">
        <v>0.33224199999999998</v>
      </c>
      <c r="L117" s="7">
        <v>0.14338000000000001</v>
      </c>
      <c r="M117" s="7">
        <v>0.72907299999999997</v>
      </c>
      <c r="N117" s="7">
        <v>3.1551</v>
      </c>
      <c r="O117" s="7">
        <v>1.61402</v>
      </c>
      <c r="P117" s="7">
        <v>0.42283199999999999</v>
      </c>
      <c r="Q117" s="7">
        <v>1.9283399999999999</v>
      </c>
      <c r="R117" s="7">
        <v>1.0532999999999999</v>
      </c>
      <c r="S117" s="7">
        <v>24.430299999999999</v>
      </c>
      <c r="T117" s="7">
        <v>25.480499999999999</v>
      </c>
      <c r="U117" s="7">
        <v>11.870200000000001</v>
      </c>
      <c r="V117" s="8" t="s">
        <v>803</v>
      </c>
      <c r="W117" s="8" t="s">
        <v>812</v>
      </c>
      <c r="X117" s="8" t="s">
        <v>805</v>
      </c>
      <c r="Y117" s="8" t="s">
        <v>806</v>
      </c>
      <c r="Z117" s="8"/>
      <c r="AA117" s="8"/>
      <c r="AB117" s="8" t="s">
        <v>807</v>
      </c>
      <c r="AC117" s="8" t="s">
        <v>808</v>
      </c>
      <c r="AD117" s="8" t="s">
        <v>809</v>
      </c>
      <c r="AE117" s="8"/>
      <c r="AF117" s="8" t="s">
        <v>810</v>
      </c>
      <c r="AG117" s="8" t="s">
        <v>53</v>
      </c>
      <c r="AH117" s="8" t="s">
        <v>53</v>
      </c>
      <c r="AI117" s="10"/>
      <c r="AJ117" s="10"/>
    </row>
    <row r="118" spans="1:36" x14ac:dyDescent="0.25">
      <c r="A118" s="10" t="s">
        <v>813</v>
      </c>
      <c r="B118" s="10" t="s">
        <v>38</v>
      </c>
      <c r="C118" s="10" t="s">
        <v>38</v>
      </c>
      <c r="D118" s="10" t="s">
        <v>38</v>
      </c>
      <c r="E118" s="10" t="s">
        <v>38</v>
      </c>
      <c r="F118" s="7">
        <v>11.2541134633402</v>
      </c>
      <c r="G118" s="7">
        <v>36.829028031394301</v>
      </c>
      <c r="H118" s="7">
        <v>23.937112558597999</v>
      </c>
      <c r="I118" s="7">
        <v>646.03455223159403</v>
      </c>
      <c r="J118" s="7">
        <v>5.4646699999999999E-2</v>
      </c>
      <c r="K118" s="7">
        <v>0.63281100000000001</v>
      </c>
      <c r="L118" s="7">
        <v>3.0726099999999999E-2</v>
      </c>
      <c r="M118" s="7">
        <v>0.558446</v>
      </c>
      <c r="N118" s="7">
        <v>1.22418</v>
      </c>
      <c r="O118" s="7">
        <v>0.61764600000000003</v>
      </c>
      <c r="P118" s="7">
        <v>0.61314100000000005</v>
      </c>
      <c r="Q118" s="7">
        <v>0.59409599999999996</v>
      </c>
      <c r="R118" s="7">
        <v>0.53427800000000003</v>
      </c>
      <c r="S118" s="7">
        <v>24.032499999999999</v>
      </c>
      <c r="T118" s="7">
        <v>18.046800000000001</v>
      </c>
      <c r="U118" s="7">
        <v>7.8105200000000004</v>
      </c>
      <c r="V118" s="8" t="s">
        <v>134</v>
      </c>
      <c r="W118" s="8" t="s">
        <v>808</v>
      </c>
      <c r="X118" s="8" t="s">
        <v>805</v>
      </c>
      <c r="Y118" s="8" t="s">
        <v>806</v>
      </c>
      <c r="Z118" s="8"/>
      <c r="AA118" s="8"/>
      <c r="AB118" s="8" t="s">
        <v>807</v>
      </c>
      <c r="AC118" s="8" t="s">
        <v>808</v>
      </c>
      <c r="AD118" s="8" t="s">
        <v>809</v>
      </c>
      <c r="AE118" s="8"/>
      <c r="AF118" s="8" t="s">
        <v>810</v>
      </c>
      <c r="AG118" s="8"/>
      <c r="AH118" s="8" t="s">
        <v>53</v>
      </c>
      <c r="AI118" s="10"/>
      <c r="AJ118" s="10"/>
    </row>
    <row r="119" spans="1:36" x14ac:dyDescent="0.25">
      <c r="A119" s="11" t="s">
        <v>814</v>
      </c>
      <c r="B119" s="11" t="s">
        <v>815</v>
      </c>
      <c r="C119" s="11" t="s">
        <v>38</v>
      </c>
      <c r="D119" s="11" t="s">
        <v>38</v>
      </c>
      <c r="E119" s="11" t="s">
        <v>38</v>
      </c>
      <c r="F119" s="12">
        <v>23.735857791462799</v>
      </c>
      <c r="G119" s="12">
        <v>119.87636104749301</v>
      </c>
      <c r="H119" s="12">
        <v>141.27210497624699</v>
      </c>
      <c r="I119" s="12">
        <v>11800.967715143899</v>
      </c>
      <c r="J119" s="12">
        <v>0.20247799999999999</v>
      </c>
      <c r="K119" s="12">
        <v>1.0145599999999999</v>
      </c>
      <c r="L119" s="12">
        <v>0.38819799999999999</v>
      </c>
      <c r="M119" s="12">
        <v>1.5521199999999999</v>
      </c>
      <c r="N119" s="12">
        <v>6.15334</v>
      </c>
      <c r="O119" s="12">
        <v>1.88801</v>
      </c>
      <c r="P119" s="12">
        <v>2.6657799999999998</v>
      </c>
      <c r="Q119" s="12">
        <v>5.5302899999999999</v>
      </c>
      <c r="R119" s="12">
        <v>3.9260899999999999</v>
      </c>
      <c r="S119" s="12">
        <v>685.56399999999996</v>
      </c>
      <c r="T119" s="12">
        <v>231.684</v>
      </c>
      <c r="U119" s="12">
        <v>94.686700000000002</v>
      </c>
      <c r="V119" s="13" t="s">
        <v>803</v>
      </c>
      <c r="W119" s="8" t="s">
        <v>816</v>
      </c>
      <c r="X119" s="13" t="s">
        <v>805</v>
      </c>
      <c r="Y119" s="13" t="s">
        <v>806</v>
      </c>
      <c r="Z119" s="13"/>
      <c r="AA119" s="13"/>
      <c r="AB119" s="13" t="s">
        <v>807</v>
      </c>
      <c r="AC119" s="8" t="s">
        <v>808</v>
      </c>
      <c r="AD119" s="8" t="s">
        <v>809</v>
      </c>
      <c r="AE119" s="8"/>
      <c r="AF119" s="8" t="s">
        <v>810</v>
      </c>
      <c r="AG119" s="8"/>
      <c r="AH119" s="8"/>
      <c r="AI119" s="10"/>
      <c r="AJ119" s="10"/>
    </row>
    <row r="120" spans="1:36" x14ac:dyDescent="0.25">
      <c r="A120" s="10" t="s">
        <v>817</v>
      </c>
      <c r="B120" s="10" t="s">
        <v>90</v>
      </c>
      <c r="C120" s="10">
        <v>0</v>
      </c>
      <c r="D120" s="10" t="s">
        <v>90</v>
      </c>
      <c r="E120" s="10" t="s">
        <v>90</v>
      </c>
      <c r="F120" s="7">
        <v>276.94790969246901</v>
      </c>
      <c r="G120" s="7">
        <v>135.13658955307699</v>
      </c>
      <c r="H120" s="7">
        <v>290.53463825826702</v>
      </c>
      <c r="I120" s="7">
        <v>2.4344215552819302</v>
      </c>
      <c r="J120" s="7">
        <v>4.1369600000000002</v>
      </c>
      <c r="K120" s="7">
        <v>2.1191599999999999</v>
      </c>
      <c r="L120" s="7">
        <v>3.3868800000000001</v>
      </c>
      <c r="M120" s="7">
        <v>1.2764800000000001</v>
      </c>
      <c r="N120" s="7">
        <v>2.4092500000000001</v>
      </c>
      <c r="O120" s="7">
        <v>1.4172400000000001</v>
      </c>
      <c r="P120" s="7">
        <v>4.4948899999999998</v>
      </c>
      <c r="Q120" s="7">
        <v>3.03999</v>
      </c>
      <c r="R120" s="7">
        <v>3.7919200000000002</v>
      </c>
      <c r="S120" s="7">
        <v>2.8873699999999999E-2</v>
      </c>
      <c r="T120" s="7">
        <v>1.3363E-2</v>
      </c>
      <c r="U120" s="7">
        <v>5.5471100000000002E-2</v>
      </c>
      <c r="V120" s="8" t="s">
        <v>818</v>
      </c>
      <c r="W120" s="8" t="s">
        <v>819</v>
      </c>
      <c r="X120" s="8" t="s">
        <v>820</v>
      </c>
      <c r="Y120" s="8" t="s">
        <v>821</v>
      </c>
      <c r="Z120" s="8"/>
      <c r="AA120" s="8"/>
      <c r="AB120" s="8" t="s">
        <v>822</v>
      </c>
      <c r="AC120" s="8" t="s">
        <v>823</v>
      </c>
      <c r="AD120" s="8" t="s">
        <v>824</v>
      </c>
      <c r="AE120" s="8" t="s">
        <v>825</v>
      </c>
      <c r="AF120" s="8" t="s">
        <v>826</v>
      </c>
      <c r="AG120" s="8"/>
      <c r="AH120" s="8"/>
      <c r="AI120" s="10"/>
      <c r="AJ120" s="10"/>
    </row>
    <row r="121" spans="1:36" x14ac:dyDescent="0.25">
      <c r="A121" s="10" t="s">
        <v>827</v>
      </c>
      <c r="B121" s="10" t="s">
        <v>38</v>
      </c>
      <c r="C121" s="10">
        <v>0</v>
      </c>
      <c r="D121" s="10" t="s">
        <v>38</v>
      </c>
      <c r="E121" s="10" t="s">
        <v>38</v>
      </c>
      <c r="F121" s="7">
        <v>1.38274845548312</v>
      </c>
      <c r="G121" s="7">
        <v>6.6426576626264797</v>
      </c>
      <c r="H121" s="7">
        <v>3.7865425040681702</v>
      </c>
      <c r="I121" s="7">
        <v>41.548858098179203</v>
      </c>
      <c r="J121" s="7">
        <v>0</v>
      </c>
      <c r="K121" s="7">
        <v>2.95512E-2</v>
      </c>
      <c r="L121" s="7">
        <v>3.3252900000000002E-2</v>
      </c>
      <c r="M121" s="7">
        <v>0.15709600000000001</v>
      </c>
      <c r="N121" s="7">
        <v>8.9559899999999998E-2</v>
      </c>
      <c r="O121" s="7">
        <v>0.21737500000000001</v>
      </c>
      <c r="P121" s="7">
        <v>7.1905200000000002E-2</v>
      </c>
      <c r="Q121" s="7">
        <v>0</v>
      </c>
      <c r="R121" s="7">
        <v>0.141041</v>
      </c>
      <c r="S121" s="7">
        <v>0.54437800000000003</v>
      </c>
      <c r="T121" s="7">
        <v>1.3193999999999999</v>
      </c>
      <c r="U121" s="7">
        <v>0.82226200000000005</v>
      </c>
      <c r="V121" s="8" t="s">
        <v>828</v>
      </c>
      <c r="W121" s="8" t="s">
        <v>829</v>
      </c>
      <c r="X121" s="8" t="s">
        <v>830</v>
      </c>
      <c r="Y121" s="8" t="s">
        <v>831</v>
      </c>
      <c r="Z121" s="8"/>
      <c r="AA121" s="8"/>
      <c r="AB121" s="8" t="s">
        <v>832</v>
      </c>
      <c r="AC121" s="8" t="s">
        <v>829</v>
      </c>
      <c r="AD121" s="8" t="s">
        <v>833</v>
      </c>
      <c r="AE121" s="8"/>
      <c r="AF121" s="8" t="s">
        <v>834</v>
      </c>
      <c r="AG121" s="8"/>
      <c r="AH121" s="8"/>
      <c r="AI121" s="10"/>
      <c r="AJ121" s="10"/>
    </row>
    <row r="122" spans="1:36" x14ac:dyDescent="0.25">
      <c r="A122" s="10" t="s">
        <v>835</v>
      </c>
      <c r="B122" s="10" t="s">
        <v>38</v>
      </c>
      <c r="C122" s="10">
        <v>0</v>
      </c>
      <c r="D122" s="10" t="s">
        <v>38</v>
      </c>
      <c r="E122" s="10" t="s">
        <v>38</v>
      </c>
      <c r="F122" s="7">
        <v>0</v>
      </c>
      <c r="G122" s="7">
        <v>7.6719208063903297</v>
      </c>
      <c r="H122" s="7">
        <v>0</v>
      </c>
      <c r="I122" s="7">
        <v>196.720487911943</v>
      </c>
      <c r="J122" s="7">
        <v>0</v>
      </c>
      <c r="K122" s="7">
        <v>0</v>
      </c>
      <c r="L122" s="7">
        <v>0</v>
      </c>
      <c r="M122" s="7">
        <v>0.22940199999999999</v>
      </c>
      <c r="N122" s="7">
        <v>0.201122</v>
      </c>
      <c r="O122" s="7">
        <v>0.20761099999999999</v>
      </c>
      <c r="P122" s="7">
        <v>0</v>
      </c>
      <c r="Q122" s="7">
        <v>0</v>
      </c>
      <c r="R122" s="7">
        <v>0</v>
      </c>
      <c r="S122" s="7">
        <v>2.8323999999999998</v>
      </c>
      <c r="T122" s="7">
        <v>11.4596</v>
      </c>
      <c r="U122" s="7">
        <v>2.53193</v>
      </c>
      <c r="V122" s="8" t="s">
        <v>836</v>
      </c>
      <c r="W122" s="8" t="s">
        <v>837</v>
      </c>
      <c r="X122" s="8" t="s">
        <v>838</v>
      </c>
      <c r="Y122" s="8" t="s">
        <v>839</v>
      </c>
      <c r="Z122" s="8" t="s">
        <v>658</v>
      </c>
      <c r="AA122" s="8" t="s">
        <v>659</v>
      </c>
      <c r="AB122" s="8" t="s">
        <v>840</v>
      </c>
      <c r="AC122" s="8"/>
      <c r="AD122" s="8" t="s">
        <v>841</v>
      </c>
      <c r="AE122" s="8"/>
      <c r="AF122" s="8" t="s">
        <v>842</v>
      </c>
      <c r="AG122" s="8"/>
      <c r="AH122" s="8"/>
      <c r="AI122" s="10"/>
      <c r="AJ122" s="10"/>
    </row>
    <row r="123" spans="1:36" x14ac:dyDescent="0.25">
      <c r="A123" s="10" t="s">
        <v>843</v>
      </c>
      <c r="B123" s="10" t="s">
        <v>90</v>
      </c>
      <c r="C123" s="10">
        <v>0</v>
      </c>
      <c r="D123" s="10" t="s">
        <v>38</v>
      </c>
      <c r="E123" s="10" t="s">
        <v>38</v>
      </c>
      <c r="F123" s="7">
        <v>54.837460300393701</v>
      </c>
      <c r="G123" s="7">
        <v>23.9567806881537</v>
      </c>
      <c r="H123" s="7">
        <v>28.699502285412802</v>
      </c>
      <c r="I123" s="7">
        <v>70.305632532013306</v>
      </c>
      <c r="J123" s="7">
        <v>2.6778599999999999</v>
      </c>
      <c r="K123" s="7">
        <v>2.3273799999999998</v>
      </c>
      <c r="L123" s="7">
        <v>2.5520100000000001</v>
      </c>
      <c r="M123" s="7">
        <v>1.27451</v>
      </c>
      <c r="N123" s="7">
        <v>1.4534400000000001</v>
      </c>
      <c r="O123" s="7">
        <v>0.60045899999999996</v>
      </c>
      <c r="P123" s="7">
        <v>0.98529299999999997</v>
      </c>
      <c r="Q123" s="7">
        <v>1.6951700000000001</v>
      </c>
      <c r="R123" s="7">
        <v>1.7297400000000001</v>
      </c>
      <c r="S123" s="7">
        <v>5.0548200000000003</v>
      </c>
      <c r="T123" s="7">
        <v>4.4139200000000001</v>
      </c>
      <c r="U123" s="7">
        <v>2.0724900000000002</v>
      </c>
      <c r="V123" s="8" t="s">
        <v>134</v>
      </c>
      <c r="W123" s="8" t="s">
        <v>844</v>
      </c>
      <c r="X123" s="8" t="s">
        <v>845</v>
      </c>
      <c r="Y123" s="8" t="s">
        <v>846</v>
      </c>
      <c r="Z123" s="8"/>
      <c r="AA123" s="8"/>
      <c r="AB123" s="8" t="s">
        <v>847</v>
      </c>
      <c r="AC123" s="8" t="s">
        <v>848</v>
      </c>
      <c r="AD123" s="8" t="s">
        <v>849</v>
      </c>
      <c r="AE123" s="8" t="s">
        <v>850</v>
      </c>
      <c r="AF123" s="8" t="s">
        <v>851</v>
      </c>
      <c r="AG123" s="8"/>
      <c r="AH123" s="8"/>
      <c r="AI123" s="10"/>
      <c r="AJ123" s="10"/>
    </row>
    <row r="124" spans="1:36" x14ac:dyDescent="0.25">
      <c r="A124" s="10" t="s">
        <v>852</v>
      </c>
      <c r="B124" s="10" t="s">
        <v>38</v>
      </c>
      <c r="C124" s="10">
        <v>0</v>
      </c>
      <c r="D124" s="10" t="s">
        <v>38</v>
      </c>
      <c r="E124" s="10" t="s">
        <v>38</v>
      </c>
      <c r="F124" s="7">
        <v>4.1161766470711596</v>
      </c>
      <c r="G124" s="7">
        <v>14.126603090766899</v>
      </c>
      <c r="H124" s="7">
        <v>8.3327708418780002</v>
      </c>
      <c r="I124" s="7">
        <v>28.313334044626099</v>
      </c>
      <c r="J124" s="7">
        <v>2.2503800000000001E-2</v>
      </c>
      <c r="K124" s="7">
        <v>0.20255899999999999</v>
      </c>
      <c r="L124" s="7">
        <v>4.9912900000000003E-2</v>
      </c>
      <c r="M124" s="7">
        <v>0.41577399999999998</v>
      </c>
      <c r="N124" s="7">
        <v>0.29072799999999999</v>
      </c>
      <c r="O124" s="7">
        <v>0.30369400000000002</v>
      </c>
      <c r="P124" s="7">
        <v>0.106284</v>
      </c>
      <c r="Q124" s="7">
        <v>0.32134800000000002</v>
      </c>
      <c r="R124" s="7">
        <v>0.16545399999999999</v>
      </c>
      <c r="S124" s="7">
        <v>0.51524800000000004</v>
      </c>
      <c r="T124" s="7">
        <v>0.86213799999999996</v>
      </c>
      <c r="U124" s="7">
        <v>0.83970100000000003</v>
      </c>
      <c r="V124" s="8" t="s">
        <v>853</v>
      </c>
      <c r="W124" s="8" t="s">
        <v>854</v>
      </c>
      <c r="X124" s="8" t="s">
        <v>845</v>
      </c>
      <c r="Y124" s="8" t="s">
        <v>846</v>
      </c>
      <c r="Z124" s="8"/>
      <c r="AA124" s="8"/>
      <c r="AB124" s="8" t="s">
        <v>855</v>
      </c>
      <c r="AC124" s="8" t="s">
        <v>856</v>
      </c>
      <c r="AD124" s="8" t="s">
        <v>857</v>
      </c>
      <c r="AE124" s="8" t="s">
        <v>858</v>
      </c>
      <c r="AF124" s="8" t="s">
        <v>859</v>
      </c>
      <c r="AG124" s="8"/>
      <c r="AH124" s="8"/>
      <c r="AI124" s="10"/>
      <c r="AJ124" s="10"/>
    </row>
    <row r="125" spans="1:36" x14ac:dyDescent="0.25">
      <c r="A125" s="10" t="s">
        <v>860</v>
      </c>
      <c r="B125" s="10" t="s">
        <v>90</v>
      </c>
      <c r="C125" s="10">
        <v>0</v>
      </c>
      <c r="D125" s="10" t="s">
        <v>90</v>
      </c>
      <c r="E125" s="10" t="s">
        <v>90</v>
      </c>
      <c r="F125" s="7">
        <v>26.345418092573201</v>
      </c>
      <c r="G125" s="7">
        <v>6.89919524710057</v>
      </c>
      <c r="H125" s="7">
        <v>16.160937480116001</v>
      </c>
      <c r="I125" s="7">
        <v>0</v>
      </c>
      <c r="J125" s="7">
        <v>0.58821900000000005</v>
      </c>
      <c r="K125" s="7">
        <v>1.2924100000000001</v>
      </c>
      <c r="L125" s="7">
        <v>0.90557399999999999</v>
      </c>
      <c r="M125" s="7">
        <v>0.87146800000000002</v>
      </c>
      <c r="N125" s="7">
        <v>1.4968900000000001</v>
      </c>
      <c r="O125" s="7">
        <v>0.301369</v>
      </c>
      <c r="P125" s="7">
        <v>1.4110799999999999</v>
      </c>
      <c r="Q125" s="7">
        <v>0</v>
      </c>
      <c r="R125" s="7">
        <v>0</v>
      </c>
      <c r="S125" s="7">
        <v>0</v>
      </c>
      <c r="T125" s="7">
        <v>0</v>
      </c>
      <c r="U125" s="7">
        <v>0</v>
      </c>
      <c r="V125" s="8" t="s">
        <v>861</v>
      </c>
      <c r="W125" s="8" t="s">
        <v>862</v>
      </c>
      <c r="X125" s="8" t="s">
        <v>845</v>
      </c>
      <c r="Y125" s="8" t="s">
        <v>846</v>
      </c>
      <c r="Z125" s="8"/>
      <c r="AA125" s="8"/>
      <c r="AB125" s="8" t="s">
        <v>863</v>
      </c>
      <c r="AC125" s="8" t="s">
        <v>862</v>
      </c>
      <c r="AD125" s="8" t="s">
        <v>864</v>
      </c>
      <c r="AE125" s="8"/>
      <c r="AF125" s="8" t="s">
        <v>865</v>
      </c>
      <c r="AG125" s="8"/>
      <c r="AH125" s="8"/>
      <c r="AI125" s="10"/>
      <c r="AJ125" s="10"/>
    </row>
    <row r="126" spans="1:36" x14ac:dyDescent="0.25">
      <c r="A126" s="10" t="s">
        <v>866</v>
      </c>
      <c r="B126" s="10" t="s">
        <v>38</v>
      </c>
      <c r="C126" s="10">
        <v>0</v>
      </c>
      <c r="D126" s="10" t="s">
        <v>38</v>
      </c>
      <c r="E126" s="10" t="s">
        <v>38</v>
      </c>
      <c r="F126" s="7">
        <v>10.093388986039001</v>
      </c>
      <c r="G126" s="7">
        <v>112.196074226075</v>
      </c>
      <c r="H126" s="7">
        <v>18.434306691999801</v>
      </c>
      <c r="I126" s="7">
        <v>239.056400179235</v>
      </c>
      <c r="J126" s="7">
        <v>0.21957699999999999</v>
      </c>
      <c r="K126" s="7">
        <v>6.2602000000000005E-2</v>
      </c>
      <c r="L126" s="7">
        <v>0.34981800000000002</v>
      </c>
      <c r="M126" s="7">
        <v>2.3455400000000002</v>
      </c>
      <c r="N126" s="7">
        <v>1.8655600000000001</v>
      </c>
      <c r="O126" s="7">
        <v>2.5029699999999999</v>
      </c>
      <c r="P126" s="7">
        <v>0.44710499999999997</v>
      </c>
      <c r="Q126" s="7">
        <v>0.44489200000000001</v>
      </c>
      <c r="R126" s="7">
        <v>0.53376000000000001</v>
      </c>
      <c r="S126" s="7">
        <v>4.6493000000000002</v>
      </c>
      <c r="T126" s="7">
        <v>4.3886399999999997</v>
      </c>
      <c r="U126" s="7">
        <v>5.5824100000000003</v>
      </c>
      <c r="V126" s="8" t="s">
        <v>867</v>
      </c>
      <c r="W126" s="8" t="s">
        <v>868</v>
      </c>
      <c r="X126" s="8" t="s">
        <v>869</v>
      </c>
      <c r="Y126" s="8" t="s">
        <v>870</v>
      </c>
      <c r="Z126" s="8"/>
      <c r="AA126" s="8"/>
      <c r="AB126" s="8" t="s">
        <v>871</v>
      </c>
      <c r="AC126" s="8"/>
      <c r="AD126" s="8" t="s">
        <v>872</v>
      </c>
      <c r="AE126" s="8"/>
      <c r="AF126" s="8" t="s">
        <v>873</v>
      </c>
      <c r="AG126" s="8"/>
      <c r="AH126" s="8"/>
      <c r="AI126" s="10"/>
      <c r="AJ126" s="10"/>
    </row>
    <row r="127" spans="1:36" x14ac:dyDescent="0.25">
      <c r="A127" s="10" t="s">
        <v>874</v>
      </c>
      <c r="B127" s="10" t="s">
        <v>90</v>
      </c>
      <c r="C127" s="10" t="s">
        <v>38</v>
      </c>
      <c r="D127" s="10">
        <v>0</v>
      </c>
      <c r="E127" s="10" t="s">
        <v>90</v>
      </c>
      <c r="F127" s="7">
        <v>54.111150786230901</v>
      </c>
      <c r="G127" s="7">
        <v>19.642643954351001</v>
      </c>
      <c r="H127" s="7">
        <v>125.55083120898</v>
      </c>
      <c r="I127" s="7">
        <v>6.2162370384343504</v>
      </c>
      <c r="J127" s="7">
        <v>1.7151000000000001</v>
      </c>
      <c r="K127" s="7">
        <v>0.66400000000000003</v>
      </c>
      <c r="L127" s="7">
        <v>1.4169400000000001</v>
      </c>
      <c r="M127" s="7">
        <v>0.36355300000000002</v>
      </c>
      <c r="N127" s="7">
        <v>0.98589199999999999</v>
      </c>
      <c r="O127" s="7">
        <v>0.198847</v>
      </c>
      <c r="P127" s="7">
        <v>4.0243799999999998</v>
      </c>
      <c r="Q127" s="7">
        <v>2.0642999999999998</v>
      </c>
      <c r="R127" s="7">
        <v>4.1110100000000003</v>
      </c>
      <c r="S127" s="7">
        <v>6.8552699999999994E-2</v>
      </c>
      <c r="T127" s="7">
        <v>0.14904400000000001</v>
      </c>
      <c r="U127" s="7">
        <v>0.15325800000000001</v>
      </c>
      <c r="V127" s="8" t="s">
        <v>875</v>
      </c>
      <c r="W127" s="8" t="s">
        <v>876</v>
      </c>
      <c r="X127" s="8" t="s">
        <v>877</v>
      </c>
      <c r="Y127" s="8" t="s">
        <v>878</v>
      </c>
      <c r="Z127" s="8" t="s">
        <v>658</v>
      </c>
      <c r="AA127" s="8" t="s">
        <v>659</v>
      </c>
      <c r="AB127" s="8" t="s">
        <v>879</v>
      </c>
      <c r="AC127" s="8" t="s">
        <v>876</v>
      </c>
      <c r="AD127" s="8" t="s">
        <v>880</v>
      </c>
      <c r="AE127" s="8" t="s">
        <v>881</v>
      </c>
      <c r="AF127" s="8" t="s">
        <v>882</v>
      </c>
      <c r="AG127" s="8"/>
      <c r="AH127" s="8"/>
      <c r="AI127" s="10"/>
      <c r="AJ127" s="10"/>
    </row>
    <row r="128" spans="1:36" x14ac:dyDescent="0.25">
      <c r="A128" s="10" t="s">
        <v>883</v>
      </c>
      <c r="B128" s="10" t="s">
        <v>90</v>
      </c>
      <c r="C128" s="10">
        <v>0</v>
      </c>
      <c r="D128" s="10">
        <v>0</v>
      </c>
      <c r="E128" s="10" t="s">
        <v>90</v>
      </c>
      <c r="F128" s="7">
        <v>54.5992916469717</v>
      </c>
      <c r="G128" s="7">
        <v>22.4173255442041</v>
      </c>
      <c r="H128" s="7">
        <v>99.319428573711804</v>
      </c>
      <c r="I128" s="7">
        <v>9.7413860817423394</v>
      </c>
      <c r="J128" s="7">
        <v>1.4464900000000001</v>
      </c>
      <c r="K128" s="7">
        <v>1.0094099999999999</v>
      </c>
      <c r="L128" s="7">
        <v>1.48125</v>
      </c>
      <c r="M128" s="7">
        <v>0.50087899999999996</v>
      </c>
      <c r="N128" s="7">
        <v>0.86575999999999997</v>
      </c>
      <c r="O128" s="7">
        <v>0.30949399999999999</v>
      </c>
      <c r="P128" s="7">
        <v>3.7965100000000001</v>
      </c>
      <c r="Q128" s="7">
        <v>1.5741400000000001</v>
      </c>
      <c r="R128" s="7">
        <v>2.6377899999999999</v>
      </c>
      <c r="S128" s="7">
        <v>3.2875300000000003E-2</v>
      </c>
      <c r="T128" s="7">
        <v>0.288489</v>
      </c>
      <c r="U128" s="7">
        <v>0.50829500000000005</v>
      </c>
      <c r="V128" s="8" t="s">
        <v>875</v>
      </c>
      <c r="W128" s="8"/>
      <c r="X128" s="8" t="s">
        <v>877</v>
      </c>
      <c r="Y128" s="8" t="s">
        <v>878</v>
      </c>
      <c r="Z128" s="8" t="s">
        <v>658</v>
      </c>
      <c r="AA128" s="8" t="s">
        <v>659</v>
      </c>
      <c r="AB128" s="8" t="s">
        <v>884</v>
      </c>
      <c r="AC128" s="8" t="s">
        <v>885</v>
      </c>
      <c r="AD128" s="8" t="s">
        <v>880</v>
      </c>
      <c r="AE128" s="8" t="s">
        <v>881</v>
      </c>
      <c r="AF128" s="8" t="s">
        <v>882</v>
      </c>
      <c r="AG128" s="8"/>
      <c r="AH128" s="8"/>
      <c r="AI128" s="10"/>
      <c r="AJ128" s="10"/>
    </row>
    <row r="129" spans="1:36" x14ac:dyDescent="0.25">
      <c r="A129" s="10" t="s">
        <v>886</v>
      </c>
      <c r="B129" s="10" t="s">
        <v>90</v>
      </c>
      <c r="C129" s="10" t="s">
        <v>38</v>
      </c>
      <c r="D129" s="10">
        <v>0</v>
      </c>
      <c r="E129" s="10" t="s">
        <v>90</v>
      </c>
      <c r="F129" s="7">
        <v>16.4088101300107</v>
      </c>
      <c r="G129" s="7">
        <v>3.0803753954614499</v>
      </c>
      <c r="H129" s="7">
        <v>31.9406963719895</v>
      </c>
      <c r="I129" s="7">
        <v>8.3175099723632595</v>
      </c>
      <c r="J129" s="7">
        <v>0.332706</v>
      </c>
      <c r="K129" s="7">
        <v>0.104006</v>
      </c>
      <c r="L129" s="7">
        <v>0.16781799999999999</v>
      </c>
      <c r="M129" s="7">
        <v>1.6114699999999999E-2</v>
      </c>
      <c r="N129" s="7">
        <v>9.0663900000000006E-2</v>
      </c>
      <c r="O129" s="7">
        <v>3.1347800000000002E-2</v>
      </c>
      <c r="P129" s="7">
        <v>0.51280099999999995</v>
      </c>
      <c r="Q129" s="7">
        <v>0.35232999999999998</v>
      </c>
      <c r="R129" s="7">
        <v>0.380523</v>
      </c>
      <c r="S129" s="7">
        <v>0</v>
      </c>
      <c r="T129" s="7">
        <v>0.16712299999999999</v>
      </c>
      <c r="U129" s="7">
        <v>0.125276</v>
      </c>
      <c r="V129" s="8" t="s">
        <v>887</v>
      </c>
      <c r="W129" s="8" t="s">
        <v>888</v>
      </c>
      <c r="X129" s="8" t="s">
        <v>889</v>
      </c>
      <c r="Y129" s="8" t="s">
        <v>890</v>
      </c>
      <c r="Z129" s="8"/>
      <c r="AA129" s="8"/>
      <c r="AB129" s="8" t="s">
        <v>891</v>
      </c>
      <c r="AC129" s="8" t="s">
        <v>892</v>
      </c>
      <c r="AD129" s="8" t="s">
        <v>893</v>
      </c>
      <c r="AE129" s="8" t="s">
        <v>894</v>
      </c>
      <c r="AF129" s="8" t="s">
        <v>895</v>
      </c>
      <c r="AG129" s="8"/>
      <c r="AH129" s="8"/>
      <c r="AI129" s="10"/>
      <c r="AJ129" s="10"/>
    </row>
    <row r="130" spans="1:36" x14ac:dyDescent="0.25">
      <c r="A130" s="10" t="s">
        <v>896</v>
      </c>
      <c r="B130" s="10" t="s">
        <v>38</v>
      </c>
      <c r="C130" s="10" t="s">
        <v>38</v>
      </c>
      <c r="D130" s="10" t="s">
        <v>38</v>
      </c>
      <c r="E130" s="10" t="s">
        <v>38</v>
      </c>
      <c r="F130" s="7">
        <v>11.0208843193146</v>
      </c>
      <c r="G130" s="7">
        <v>42.418944972309497</v>
      </c>
      <c r="H130" s="7">
        <v>23.0466180801407</v>
      </c>
      <c r="I130" s="7">
        <v>148.66847450099201</v>
      </c>
      <c r="J130" s="7">
        <v>0.44294299999999998</v>
      </c>
      <c r="K130" s="7">
        <v>0.197436</v>
      </c>
      <c r="L130" s="7">
        <v>0.37722899999999998</v>
      </c>
      <c r="M130" s="7">
        <v>1.2291799999999999</v>
      </c>
      <c r="N130" s="7">
        <v>1.3168599999999999</v>
      </c>
      <c r="O130" s="7">
        <v>1.5759000000000001</v>
      </c>
      <c r="P130" s="7">
        <v>0.87992300000000001</v>
      </c>
      <c r="Q130" s="7">
        <v>0.48032200000000003</v>
      </c>
      <c r="R130" s="7">
        <v>1.02281</v>
      </c>
      <c r="S130" s="7">
        <v>7.5614600000000003</v>
      </c>
      <c r="T130" s="7">
        <v>3.1396500000000001</v>
      </c>
      <c r="U130" s="7">
        <v>3.9600599999999999</v>
      </c>
      <c r="V130" s="8" t="s">
        <v>127</v>
      </c>
      <c r="W130" s="8" t="s">
        <v>897</v>
      </c>
      <c r="X130" s="8" t="s">
        <v>898</v>
      </c>
      <c r="Y130" s="8" t="s">
        <v>899</v>
      </c>
      <c r="Z130" s="8"/>
      <c r="AA130" s="8"/>
      <c r="AB130" s="8" t="s">
        <v>900</v>
      </c>
      <c r="AC130" s="8" t="s">
        <v>901</v>
      </c>
      <c r="AD130" s="8" t="s">
        <v>902</v>
      </c>
      <c r="AE130" s="8" t="s">
        <v>903</v>
      </c>
      <c r="AF130" s="8" t="s">
        <v>904</v>
      </c>
      <c r="AG130" s="8"/>
      <c r="AH130" s="8"/>
      <c r="AI130" s="10"/>
      <c r="AJ130" s="10"/>
    </row>
    <row r="131" spans="1:36" x14ac:dyDescent="0.25">
      <c r="A131" s="10" t="s">
        <v>905</v>
      </c>
      <c r="B131" s="10" t="s">
        <v>38</v>
      </c>
      <c r="C131" s="10" t="s">
        <v>38</v>
      </c>
      <c r="D131" s="10" t="s">
        <v>38</v>
      </c>
      <c r="E131" s="10" t="s">
        <v>38</v>
      </c>
      <c r="F131" s="7">
        <v>2.7136955484680398</v>
      </c>
      <c r="G131" s="7">
        <v>28.9662486779917</v>
      </c>
      <c r="H131" s="7">
        <v>13.165955305598599</v>
      </c>
      <c r="I131" s="7">
        <v>109.71941544194399</v>
      </c>
      <c r="J131" s="7">
        <v>0.12601399999999999</v>
      </c>
      <c r="K131" s="7">
        <v>9.5174800000000004E-2</v>
      </c>
      <c r="L131" s="7">
        <v>3.5042400000000001E-2</v>
      </c>
      <c r="M131" s="7">
        <v>0.83819900000000003</v>
      </c>
      <c r="N131" s="7">
        <v>0.783833</v>
      </c>
      <c r="O131" s="7">
        <v>0.71951500000000002</v>
      </c>
      <c r="P131" s="7">
        <v>0.484317</v>
      </c>
      <c r="Q131" s="7">
        <v>0.24185499999999999</v>
      </c>
      <c r="R131" s="7">
        <v>0.46816999999999998</v>
      </c>
      <c r="S131" s="7">
        <v>5.1564100000000002</v>
      </c>
      <c r="T131" s="7">
        <v>2.3614999999999999</v>
      </c>
      <c r="U131" s="7">
        <v>3.2431999999999999</v>
      </c>
      <c r="V131" s="8" t="s">
        <v>127</v>
      </c>
      <c r="W131" s="8" t="s">
        <v>897</v>
      </c>
      <c r="X131" s="8" t="s">
        <v>898</v>
      </c>
      <c r="Y131" s="8" t="s">
        <v>899</v>
      </c>
      <c r="Z131" s="8"/>
      <c r="AA131" s="8"/>
      <c r="AB131" s="8" t="s">
        <v>900</v>
      </c>
      <c r="AC131" s="8" t="s">
        <v>901</v>
      </c>
      <c r="AD131" s="8" t="s">
        <v>902</v>
      </c>
      <c r="AE131" s="8" t="s">
        <v>903</v>
      </c>
      <c r="AF131" s="8" t="s">
        <v>904</v>
      </c>
      <c r="AG131" s="8"/>
      <c r="AH131" s="8"/>
      <c r="AI131" s="10"/>
      <c r="AJ131" s="10"/>
    </row>
    <row r="132" spans="1:36" x14ac:dyDescent="0.25">
      <c r="A132" s="10" t="s">
        <v>906</v>
      </c>
      <c r="B132" s="10" t="s">
        <v>38</v>
      </c>
      <c r="C132" s="10" t="s">
        <v>38</v>
      </c>
      <c r="D132" s="10" t="s">
        <v>38</v>
      </c>
      <c r="E132" s="10" t="s">
        <v>38</v>
      </c>
      <c r="F132" s="7">
        <v>33.859390961775901</v>
      </c>
      <c r="G132" s="7">
        <v>124.093886891487</v>
      </c>
      <c r="H132" s="7">
        <v>67.142660325353106</v>
      </c>
      <c r="I132" s="7">
        <v>239.53614601045501</v>
      </c>
      <c r="J132" s="7">
        <v>1.70163</v>
      </c>
      <c r="K132" s="7">
        <v>2.5872600000000001</v>
      </c>
      <c r="L132" s="7">
        <v>1.1564700000000001</v>
      </c>
      <c r="M132" s="7">
        <v>7.6776200000000001</v>
      </c>
      <c r="N132" s="7">
        <v>5.88523</v>
      </c>
      <c r="O132" s="7">
        <v>7.3285900000000002</v>
      </c>
      <c r="P132" s="7">
        <v>3.05911</v>
      </c>
      <c r="Q132" s="7">
        <v>3.3538999999999999</v>
      </c>
      <c r="R132" s="7">
        <v>5.5454400000000001</v>
      </c>
      <c r="S132" s="7">
        <v>14.479200000000001</v>
      </c>
      <c r="T132" s="7">
        <v>12.6686</v>
      </c>
      <c r="U132" s="7">
        <v>18.303599999999999</v>
      </c>
      <c r="V132" s="8" t="s">
        <v>134</v>
      </c>
      <c r="W132" s="8" t="s">
        <v>907</v>
      </c>
      <c r="X132" s="8" t="s">
        <v>908</v>
      </c>
      <c r="Y132" s="8" t="s">
        <v>909</v>
      </c>
      <c r="Z132" s="8"/>
      <c r="AA132" s="8"/>
      <c r="AB132" s="8" t="s">
        <v>910</v>
      </c>
      <c r="AC132" s="8"/>
      <c r="AD132" s="8" t="s">
        <v>911</v>
      </c>
      <c r="AE132" s="8"/>
      <c r="AF132" s="8" t="s">
        <v>912</v>
      </c>
      <c r="AG132" s="8"/>
      <c r="AH132" s="8"/>
      <c r="AI132" s="10"/>
      <c r="AJ132" s="10"/>
    </row>
    <row r="133" spans="1:36" x14ac:dyDescent="0.25">
      <c r="A133" s="10" t="s">
        <v>913</v>
      </c>
      <c r="B133" s="10" t="s">
        <v>38</v>
      </c>
      <c r="C133" s="10" t="s">
        <v>38</v>
      </c>
      <c r="D133" s="10" t="s">
        <v>38</v>
      </c>
      <c r="E133" s="10" t="s">
        <v>38</v>
      </c>
      <c r="F133" s="7">
        <v>122.10707459831001</v>
      </c>
      <c r="G133" s="7">
        <v>330.87184371094003</v>
      </c>
      <c r="H133" s="7">
        <v>239.121515874143</v>
      </c>
      <c r="I133" s="7">
        <v>1293.18082456358</v>
      </c>
      <c r="J133" s="7">
        <v>4.2465200000000003</v>
      </c>
      <c r="K133" s="7">
        <v>4.8974900000000003</v>
      </c>
      <c r="L133" s="7">
        <v>6.1409399999999996</v>
      </c>
      <c r="M133" s="7">
        <v>17.157900000000001</v>
      </c>
      <c r="N133" s="7">
        <v>9.6152700000000006</v>
      </c>
      <c r="O133" s="7">
        <v>15.958299999999999</v>
      </c>
      <c r="P133" s="7">
        <v>8.4185400000000001</v>
      </c>
      <c r="Q133" s="7">
        <v>11.155900000000001</v>
      </c>
      <c r="R133" s="7">
        <v>15.622199999999999</v>
      </c>
      <c r="S133" s="7">
        <v>88.822400000000002</v>
      </c>
      <c r="T133" s="7">
        <v>51.5304</v>
      </c>
      <c r="U133" s="7">
        <v>59.314999999999998</v>
      </c>
      <c r="V133" s="8" t="s">
        <v>174</v>
      </c>
      <c r="W133" s="8" t="s">
        <v>914</v>
      </c>
      <c r="X133" s="8" t="s">
        <v>915</v>
      </c>
      <c r="Y133" s="8" t="s">
        <v>916</v>
      </c>
      <c r="Z133" s="8"/>
      <c r="AA133" s="8"/>
      <c r="AB133" s="8" t="s">
        <v>917</v>
      </c>
      <c r="AC133" s="8" t="s">
        <v>914</v>
      </c>
      <c r="AD133" s="8" t="s">
        <v>918</v>
      </c>
      <c r="AE133" s="8" t="s">
        <v>919</v>
      </c>
      <c r="AF133" s="8" t="s">
        <v>98</v>
      </c>
      <c r="AG133" s="8"/>
      <c r="AH133" s="8"/>
      <c r="AI133" s="10"/>
      <c r="AJ133" s="10"/>
    </row>
    <row r="134" spans="1:36" x14ac:dyDescent="0.25">
      <c r="A134" s="10" t="s">
        <v>920</v>
      </c>
      <c r="B134" s="10" t="s">
        <v>38</v>
      </c>
      <c r="C134" s="10">
        <v>0</v>
      </c>
      <c r="D134" s="10" t="s">
        <v>38</v>
      </c>
      <c r="E134" s="10" t="s">
        <v>38</v>
      </c>
      <c r="F134" s="7">
        <v>13.5498506151692</v>
      </c>
      <c r="G134" s="7">
        <v>58.693784332947502</v>
      </c>
      <c r="H134" s="7">
        <v>13.223635154695801</v>
      </c>
      <c r="I134" s="7">
        <v>204.48895469476599</v>
      </c>
      <c r="J134" s="7">
        <v>0.25190099999999999</v>
      </c>
      <c r="K134" s="7">
        <v>0.33550000000000002</v>
      </c>
      <c r="L134" s="7">
        <v>0.343364</v>
      </c>
      <c r="M134" s="7">
        <v>1.0833699999999999</v>
      </c>
      <c r="N134" s="7">
        <v>1.6353899999999999</v>
      </c>
      <c r="O134" s="7">
        <v>1.70583</v>
      </c>
      <c r="P134" s="7">
        <v>0.29747800000000002</v>
      </c>
      <c r="Q134" s="7">
        <v>0.36539300000000002</v>
      </c>
      <c r="R134" s="7">
        <v>0.340281</v>
      </c>
      <c r="S134" s="7">
        <v>6.8700700000000001</v>
      </c>
      <c r="T134" s="7">
        <v>3.14622</v>
      </c>
      <c r="U134" s="7">
        <v>5.2648700000000002</v>
      </c>
      <c r="V134" s="8" t="s">
        <v>921</v>
      </c>
      <c r="W134" s="8" t="s">
        <v>922</v>
      </c>
      <c r="X134" s="8" t="s">
        <v>923</v>
      </c>
      <c r="Y134" s="8" t="s">
        <v>924</v>
      </c>
      <c r="Z134" s="8"/>
      <c r="AA134" s="8"/>
      <c r="AB134" s="8" t="s">
        <v>925</v>
      </c>
      <c r="AC134" s="8" t="s">
        <v>926</v>
      </c>
      <c r="AD134" s="8" t="s">
        <v>927</v>
      </c>
      <c r="AE134" s="8" t="s">
        <v>928</v>
      </c>
      <c r="AF134" s="8" t="s">
        <v>929</v>
      </c>
      <c r="AG134" s="8"/>
      <c r="AH134" s="8" t="s">
        <v>53</v>
      </c>
      <c r="AI134" s="10"/>
      <c r="AJ134" s="10"/>
    </row>
    <row r="135" spans="1:36" x14ac:dyDescent="0.25">
      <c r="A135" s="10" t="s">
        <v>930</v>
      </c>
      <c r="B135" s="10" t="s">
        <v>90</v>
      </c>
      <c r="C135" s="10">
        <v>0</v>
      </c>
      <c r="D135" s="10" t="s">
        <v>90</v>
      </c>
      <c r="E135" s="10" t="s">
        <v>90</v>
      </c>
      <c r="F135" s="7">
        <v>257.53382135422601</v>
      </c>
      <c r="G135" s="7">
        <v>86.167256339417307</v>
      </c>
      <c r="H135" s="7">
        <v>365.50640952463903</v>
      </c>
      <c r="I135" s="7">
        <v>0.27704855575512299</v>
      </c>
      <c r="J135" s="7">
        <v>10.9194</v>
      </c>
      <c r="K135" s="7">
        <v>3.2398199999999999</v>
      </c>
      <c r="L135" s="7">
        <v>8.5531199999999998</v>
      </c>
      <c r="M135" s="7">
        <v>2.23929</v>
      </c>
      <c r="N135" s="7">
        <v>4.1367900000000004</v>
      </c>
      <c r="O135" s="7">
        <v>1.8574600000000001</v>
      </c>
      <c r="P135" s="7">
        <v>18.587399999999999</v>
      </c>
      <c r="Q135" s="7">
        <v>6.80985</v>
      </c>
      <c r="R135" s="7">
        <v>11.710800000000001</v>
      </c>
      <c r="S135" s="7">
        <v>0</v>
      </c>
      <c r="T135" s="7">
        <v>0</v>
      </c>
      <c r="U135" s="7">
        <v>3.58524E-2</v>
      </c>
      <c r="V135" s="8" t="s">
        <v>921</v>
      </c>
      <c r="W135" s="8" t="s">
        <v>931</v>
      </c>
      <c r="X135" s="8" t="s">
        <v>923</v>
      </c>
      <c r="Y135" s="8" t="s">
        <v>924</v>
      </c>
      <c r="Z135" s="8"/>
      <c r="AA135" s="8"/>
      <c r="AB135" s="8" t="s">
        <v>925</v>
      </c>
      <c r="AC135" s="8" t="s">
        <v>926</v>
      </c>
      <c r="AD135" s="8" t="s">
        <v>932</v>
      </c>
      <c r="AE135" s="8" t="s">
        <v>933</v>
      </c>
      <c r="AF135" s="8" t="s">
        <v>929</v>
      </c>
      <c r="AG135" s="8"/>
      <c r="AH135" s="8"/>
      <c r="AI135" s="10"/>
      <c r="AJ135" s="10"/>
    </row>
    <row r="136" spans="1:36" x14ac:dyDescent="0.25">
      <c r="A136" s="10" t="s">
        <v>934</v>
      </c>
      <c r="B136" s="10" t="s">
        <v>90</v>
      </c>
      <c r="C136" s="10" t="s">
        <v>38</v>
      </c>
      <c r="D136" s="10">
        <v>0</v>
      </c>
      <c r="E136" s="10" t="s">
        <v>90</v>
      </c>
      <c r="F136" s="7">
        <v>15.6227447696612</v>
      </c>
      <c r="G136" s="7">
        <v>5.8982172318189097</v>
      </c>
      <c r="H136" s="7">
        <v>102.439443965305</v>
      </c>
      <c r="I136" s="7">
        <v>0.633213703024474</v>
      </c>
      <c r="J136" s="7">
        <v>0.43796099999999999</v>
      </c>
      <c r="K136" s="7">
        <v>0.35966199999999998</v>
      </c>
      <c r="L136" s="7">
        <v>0.51772300000000004</v>
      </c>
      <c r="M136" s="7">
        <v>6.8595600000000007E-2</v>
      </c>
      <c r="N136" s="7">
        <v>0.30031799999999997</v>
      </c>
      <c r="O136" s="7">
        <v>0.13869799999999999</v>
      </c>
      <c r="P136" s="7">
        <v>3.5713499999999998</v>
      </c>
      <c r="Q136" s="7">
        <v>2.3132600000000001</v>
      </c>
      <c r="R136" s="7">
        <v>4.5079200000000004</v>
      </c>
      <c r="S136" s="7">
        <v>4.0292599999999998E-2</v>
      </c>
      <c r="T136" s="7">
        <v>0</v>
      </c>
      <c r="U136" s="7">
        <v>3.6515699999999998E-2</v>
      </c>
      <c r="V136" s="8" t="s">
        <v>853</v>
      </c>
      <c r="W136" s="8" t="s">
        <v>935</v>
      </c>
      <c r="X136" s="8" t="s">
        <v>923</v>
      </c>
      <c r="Y136" s="8" t="s">
        <v>924</v>
      </c>
      <c r="Z136" s="8"/>
      <c r="AA136" s="8"/>
      <c r="AB136" s="8" t="s">
        <v>925</v>
      </c>
      <c r="AC136" s="8" t="s">
        <v>926</v>
      </c>
      <c r="AD136" s="8" t="s">
        <v>932</v>
      </c>
      <c r="AE136" s="8" t="s">
        <v>933</v>
      </c>
      <c r="AF136" s="8" t="s">
        <v>929</v>
      </c>
      <c r="AG136" s="8"/>
      <c r="AH136" s="8"/>
      <c r="AI136" s="10"/>
      <c r="AJ136" s="10"/>
    </row>
    <row r="137" spans="1:36" x14ac:dyDescent="0.25">
      <c r="A137" s="10" t="s">
        <v>936</v>
      </c>
      <c r="B137" s="10" t="s">
        <v>90</v>
      </c>
      <c r="C137" s="10">
        <v>0</v>
      </c>
      <c r="D137" s="10">
        <v>0</v>
      </c>
      <c r="E137" s="10" t="s">
        <v>90</v>
      </c>
      <c r="F137" s="7">
        <v>21.357381468172001</v>
      </c>
      <c r="G137" s="7">
        <v>5.6193904934925296</v>
      </c>
      <c r="H137" s="7">
        <v>21.9198451487315</v>
      </c>
      <c r="I137" s="7">
        <v>1.82052451755919</v>
      </c>
      <c r="J137" s="7">
        <v>0.81674500000000005</v>
      </c>
      <c r="K137" s="7">
        <v>0.45431100000000002</v>
      </c>
      <c r="L137" s="7">
        <v>0.71203399999999994</v>
      </c>
      <c r="M137" s="7">
        <v>0.11000799999999999</v>
      </c>
      <c r="N137" s="7">
        <v>0.18268899999999999</v>
      </c>
      <c r="O137" s="7">
        <v>0.30237399999999998</v>
      </c>
      <c r="P137" s="7">
        <v>1.03596</v>
      </c>
      <c r="Q137" s="7">
        <v>0.59543100000000004</v>
      </c>
      <c r="R137" s="7">
        <v>0.850132</v>
      </c>
      <c r="S137" s="7">
        <v>9.56486E-2</v>
      </c>
      <c r="T137" s="7">
        <v>0</v>
      </c>
      <c r="U137" s="7">
        <v>0.16739100000000001</v>
      </c>
      <c r="V137" s="8" t="s">
        <v>134</v>
      </c>
      <c r="W137" s="8"/>
      <c r="X137" s="8" t="s">
        <v>937</v>
      </c>
      <c r="Y137" s="8" t="s">
        <v>938</v>
      </c>
      <c r="Z137" s="8" t="s">
        <v>658</v>
      </c>
      <c r="AA137" s="8" t="s">
        <v>659</v>
      </c>
      <c r="AB137" s="8" t="s">
        <v>939</v>
      </c>
      <c r="AC137" s="8" t="s">
        <v>940</v>
      </c>
      <c r="AD137" s="8" t="s">
        <v>941</v>
      </c>
      <c r="AE137" s="8" t="s">
        <v>942</v>
      </c>
      <c r="AF137" s="8" t="s">
        <v>943</v>
      </c>
      <c r="AG137" s="8"/>
      <c r="AH137" s="8"/>
      <c r="AI137" s="10"/>
      <c r="AJ137" s="10"/>
    </row>
    <row r="138" spans="1:36" x14ac:dyDescent="0.25">
      <c r="A138" s="10" t="s">
        <v>944</v>
      </c>
      <c r="B138" s="10" t="s">
        <v>90</v>
      </c>
      <c r="C138" s="10">
        <v>0</v>
      </c>
      <c r="D138" s="10" t="s">
        <v>90</v>
      </c>
      <c r="E138" s="10" t="s">
        <v>90</v>
      </c>
      <c r="F138" s="7">
        <v>85.432827343773994</v>
      </c>
      <c r="G138" s="7">
        <v>40.115090045528298</v>
      </c>
      <c r="H138" s="7">
        <v>40.5000721479378</v>
      </c>
      <c r="I138" s="7">
        <v>13.6380361060962</v>
      </c>
      <c r="J138" s="7">
        <v>2.8664299999999998</v>
      </c>
      <c r="K138" s="7">
        <v>1.38944</v>
      </c>
      <c r="L138" s="7">
        <v>2.2559200000000001</v>
      </c>
      <c r="M138" s="7">
        <v>0.95016800000000001</v>
      </c>
      <c r="N138" s="7">
        <v>1.50624</v>
      </c>
      <c r="O138" s="7">
        <v>0.63445099999999999</v>
      </c>
      <c r="P138" s="7">
        <v>1.50217</v>
      </c>
      <c r="Q138" s="7">
        <v>1.00163</v>
      </c>
      <c r="R138" s="7">
        <v>0.69542599999999999</v>
      </c>
      <c r="S138" s="7">
        <v>0.57183700000000004</v>
      </c>
      <c r="T138" s="7">
        <v>0.29165400000000002</v>
      </c>
      <c r="U138" s="7">
        <v>0.61862499999999998</v>
      </c>
      <c r="V138" s="8" t="s">
        <v>945</v>
      </c>
      <c r="W138" s="8" t="s">
        <v>946</v>
      </c>
      <c r="X138" s="8" t="s">
        <v>947</v>
      </c>
      <c r="Y138" s="8" t="s">
        <v>948</v>
      </c>
      <c r="Z138" s="8"/>
      <c r="AA138" s="8"/>
      <c r="AB138" s="8" t="s">
        <v>949</v>
      </c>
      <c r="AC138" s="8" t="s">
        <v>950</v>
      </c>
      <c r="AD138" s="8" t="s">
        <v>951</v>
      </c>
      <c r="AE138" s="8" t="s">
        <v>952</v>
      </c>
      <c r="AF138" s="8" t="s">
        <v>953</v>
      </c>
      <c r="AG138" s="8"/>
      <c r="AH138" s="8"/>
      <c r="AI138" s="10"/>
      <c r="AJ138" s="10"/>
    </row>
    <row r="139" spans="1:36" x14ac:dyDescent="0.25">
      <c r="A139" s="10" t="s">
        <v>954</v>
      </c>
      <c r="B139" s="10" t="s">
        <v>90</v>
      </c>
      <c r="C139" s="10">
        <v>0</v>
      </c>
      <c r="D139" s="10" t="s">
        <v>90</v>
      </c>
      <c r="E139" s="10" t="s">
        <v>90</v>
      </c>
      <c r="F139" s="7">
        <v>124.51603239160001</v>
      </c>
      <c r="G139" s="7">
        <v>55.392617563686301</v>
      </c>
      <c r="H139" s="7">
        <v>63.809111318348997</v>
      </c>
      <c r="I139" s="7">
        <v>20.249071622403299</v>
      </c>
      <c r="J139" s="7">
        <v>1.67808</v>
      </c>
      <c r="K139" s="7">
        <v>0.67450100000000002</v>
      </c>
      <c r="L139" s="7">
        <v>1.62852</v>
      </c>
      <c r="M139" s="7">
        <v>0.36672900000000003</v>
      </c>
      <c r="N139" s="7">
        <v>0.65529499999999996</v>
      </c>
      <c r="O139" s="7">
        <v>0.68242000000000003</v>
      </c>
      <c r="P139" s="7">
        <v>0.805481</v>
      </c>
      <c r="Q139" s="7">
        <v>0.61515699999999995</v>
      </c>
      <c r="R139" s="7">
        <v>1.1166400000000001</v>
      </c>
      <c r="S139" s="7">
        <v>0.34484100000000001</v>
      </c>
      <c r="T139" s="7">
        <v>0.19379099999999999</v>
      </c>
      <c r="U139" s="7">
        <v>0.37455100000000002</v>
      </c>
      <c r="V139" s="8" t="s">
        <v>955</v>
      </c>
      <c r="W139" s="8" t="s">
        <v>956</v>
      </c>
      <c r="X139" s="8" t="s">
        <v>957</v>
      </c>
      <c r="Y139" s="8" t="s">
        <v>958</v>
      </c>
      <c r="Z139" s="8"/>
      <c r="AA139" s="8"/>
      <c r="AB139" s="8" t="s">
        <v>959</v>
      </c>
      <c r="AC139" s="8" t="s">
        <v>960</v>
      </c>
      <c r="AD139" s="8" t="s">
        <v>961</v>
      </c>
      <c r="AE139" s="8" t="s">
        <v>962</v>
      </c>
      <c r="AF139" s="8" t="s">
        <v>963</v>
      </c>
      <c r="AG139" s="8"/>
      <c r="AH139" s="8"/>
      <c r="AI139" s="10"/>
      <c r="AJ139" s="10"/>
    </row>
    <row r="140" spans="1:36" x14ac:dyDescent="0.25">
      <c r="A140" s="10" t="s">
        <v>964</v>
      </c>
      <c r="B140" s="10" t="s">
        <v>90</v>
      </c>
      <c r="C140" s="10">
        <v>0</v>
      </c>
      <c r="D140" s="10">
        <v>0</v>
      </c>
      <c r="E140" s="10" t="s">
        <v>90</v>
      </c>
      <c r="F140" s="7">
        <v>40.614207049508899</v>
      </c>
      <c r="G140" s="7">
        <v>18.9569748457473</v>
      </c>
      <c r="H140" s="7">
        <v>28.542378201451399</v>
      </c>
      <c r="I140" s="7">
        <v>5.6420387819240396</v>
      </c>
      <c r="J140" s="7">
        <v>0.768204</v>
      </c>
      <c r="K140" s="7">
        <v>0.31546200000000002</v>
      </c>
      <c r="L140" s="7">
        <v>0.628745</v>
      </c>
      <c r="M140" s="7">
        <v>0.25105699999999997</v>
      </c>
      <c r="N140" s="7">
        <v>0.244287</v>
      </c>
      <c r="O140" s="7">
        <v>0.36047200000000001</v>
      </c>
      <c r="P140" s="7">
        <v>0.31531399999999998</v>
      </c>
      <c r="Q140" s="7">
        <v>0.38199</v>
      </c>
      <c r="R140" s="7">
        <v>0.55991199999999997</v>
      </c>
      <c r="S140" s="7">
        <v>2.5311500000000001E-2</v>
      </c>
      <c r="T140" s="7">
        <v>4.4380999999999997E-2</v>
      </c>
      <c r="U140" s="7">
        <v>0.249719</v>
      </c>
      <c r="V140" s="8" t="s">
        <v>965</v>
      </c>
      <c r="W140" s="8"/>
      <c r="X140" s="8" t="s">
        <v>957</v>
      </c>
      <c r="Y140" s="8" t="s">
        <v>958</v>
      </c>
      <c r="Z140" s="8"/>
      <c r="AA140" s="8"/>
      <c r="AB140" s="8" t="s">
        <v>959</v>
      </c>
      <c r="AC140" s="8" t="s">
        <v>960</v>
      </c>
      <c r="AD140" s="8" t="s">
        <v>961</v>
      </c>
      <c r="AE140" s="8" t="s">
        <v>962</v>
      </c>
      <c r="AF140" s="8" t="s">
        <v>963</v>
      </c>
      <c r="AG140" s="8"/>
      <c r="AH140" s="8"/>
      <c r="AI140" s="10"/>
      <c r="AJ140" s="10"/>
    </row>
    <row r="141" spans="1:36" x14ac:dyDescent="0.25">
      <c r="A141" s="10" t="s">
        <v>966</v>
      </c>
      <c r="B141" s="10" t="s">
        <v>38</v>
      </c>
      <c r="C141" s="10">
        <v>0</v>
      </c>
      <c r="D141" s="10">
        <v>0</v>
      </c>
      <c r="E141" s="10" t="s">
        <v>38</v>
      </c>
      <c r="F141" s="7">
        <v>18.062614977449101</v>
      </c>
      <c r="G141" s="7">
        <v>55.452706046574001</v>
      </c>
      <c r="H141" s="7">
        <v>12.154031986425901</v>
      </c>
      <c r="I141" s="7">
        <v>38.365074759682201</v>
      </c>
      <c r="J141" s="7">
        <v>0.86895599999999995</v>
      </c>
      <c r="K141" s="7">
        <v>1.74203</v>
      </c>
      <c r="L141" s="7">
        <v>0.431925</v>
      </c>
      <c r="M141" s="7">
        <v>2.6544500000000002</v>
      </c>
      <c r="N141" s="7">
        <v>6.0283199999999999</v>
      </c>
      <c r="O141" s="7">
        <v>2.0298400000000001</v>
      </c>
      <c r="P141" s="7">
        <v>0.66528399999999999</v>
      </c>
      <c r="Q141" s="7">
        <v>0.61202299999999998</v>
      </c>
      <c r="R141" s="7">
        <v>0.37757499999999999</v>
      </c>
      <c r="S141" s="7">
        <v>4.0174300000000001</v>
      </c>
      <c r="T141" s="7">
        <v>2.1375999999999999</v>
      </c>
      <c r="U141" s="7">
        <v>2.45811</v>
      </c>
      <c r="V141" s="8" t="s">
        <v>967</v>
      </c>
      <c r="W141" s="8"/>
      <c r="X141" s="8" t="s">
        <v>968</v>
      </c>
      <c r="Y141" s="8" t="s">
        <v>969</v>
      </c>
      <c r="Z141" s="8"/>
      <c r="AA141" s="8"/>
      <c r="AB141" s="8" t="s">
        <v>970</v>
      </c>
      <c r="AC141" s="8" t="s">
        <v>971</v>
      </c>
      <c r="AD141" s="8" t="s">
        <v>972</v>
      </c>
      <c r="AE141" s="8" t="s">
        <v>973</v>
      </c>
      <c r="AF141" s="8" t="s">
        <v>974</v>
      </c>
      <c r="AG141" s="8" t="s">
        <v>53</v>
      </c>
      <c r="AH141" s="8"/>
      <c r="AI141" s="10"/>
      <c r="AJ141" s="10"/>
    </row>
    <row r="142" spans="1:36" x14ac:dyDescent="0.25">
      <c r="A142" s="10" t="s">
        <v>975</v>
      </c>
      <c r="B142" s="10" t="s">
        <v>38</v>
      </c>
      <c r="C142" s="10">
        <v>0</v>
      </c>
      <c r="D142" s="10">
        <v>0</v>
      </c>
      <c r="E142" s="10" t="s">
        <v>38</v>
      </c>
      <c r="F142" s="7">
        <v>25.576874343445599</v>
      </c>
      <c r="G142" s="7">
        <v>73.495253007153394</v>
      </c>
      <c r="H142" s="7">
        <v>16.837604628280999</v>
      </c>
      <c r="I142" s="7">
        <v>105.035828422354</v>
      </c>
      <c r="J142" s="7">
        <v>1.6378900000000001</v>
      </c>
      <c r="K142" s="7">
        <v>2.0024799999999998</v>
      </c>
      <c r="L142" s="7">
        <v>1.0667599999999999</v>
      </c>
      <c r="M142" s="7">
        <v>4.1454399999999998</v>
      </c>
      <c r="N142" s="7">
        <v>7.8414700000000002</v>
      </c>
      <c r="O142" s="7">
        <v>3.4913400000000001</v>
      </c>
      <c r="P142" s="7">
        <v>0.66493500000000005</v>
      </c>
      <c r="Q142" s="7">
        <v>1.81958</v>
      </c>
      <c r="R142" s="7">
        <v>1.3563000000000001</v>
      </c>
      <c r="S142" s="7">
        <v>6.4610500000000002</v>
      </c>
      <c r="T142" s="7">
        <v>10.6701</v>
      </c>
      <c r="U142" s="7">
        <v>8.8648399999999992</v>
      </c>
      <c r="V142" s="8" t="s">
        <v>967</v>
      </c>
      <c r="W142" s="8"/>
      <c r="X142" s="8" t="s">
        <v>968</v>
      </c>
      <c r="Y142" s="8" t="s">
        <v>969</v>
      </c>
      <c r="Z142" s="8"/>
      <c r="AA142" s="8"/>
      <c r="AB142" s="8" t="s">
        <v>970</v>
      </c>
      <c r="AC142" s="8" t="s">
        <v>971</v>
      </c>
      <c r="AD142" s="8" t="s">
        <v>972</v>
      </c>
      <c r="AE142" s="8" t="s">
        <v>973</v>
      </c>
      <c r="AF142" s="8" t="s">
        <v>974</v>
      </c>
      <c r="AG142" s="8" t="s">
        <v>53</v>
      </c>
      <c r="AH142" s="8" t="s">
        <v>53</v>
      </c>
      <c r="AI142" s="10"/>
      <c r="AJ142" s="10"/>
    </row>
    <row r="143" spans="1:36" x14ac:dyDescent="0.25">
      <c r="A143" s="10" t="s">
        <v>976</v>
      </c>
      <c r="B143" s="10" t="s">
        <v>38</v>
      </c>
      <c r="C143" s="10">
        <v>0</v>
      </c>
      <c r="D143" s="10">
        <v>0</v>
      </c>
      <c r="E143" s="10" t="s">
        <v>38</v>
      </c>
      <c r="F143" s="7">
        <v>46.188474756663197</v>
      </c>
      <c r="G143" s="7">
        <v>103.363937621053</v>
      </c>
      <c r="H143" s="7">
        <v>28.384406747501298</v>
      </c>
      <c r="I143" s="7">
        <v>127.922182980347</v>
      </c>
      <c r="J143" s="7">
        <v>2.0222199999999999</v>
      </c>
      <c r="K143" s="7">
        <v>4.6908700000000003</v>
      </c>
      <c r="L143" s="7">
        <v>2.95703</v>
      </c>
      <c r="M143" s="7">
        <v>5.2320700000000002</v>
      </c>
      <c r="N143" s="7">
        <v>10.1531</v>
      </c>
      <c r="O143" s="7">
        <v>4.50814</v>
      </c>
      <c r="P143" s="7">
        <v>1.4414499999999999</v>
      </c>
      <c r="Q143" s="7">
        <v>1.9468799999999999</v>
      </c>
      <c r="R143" s="7">
        <v>1.6527400000000001</v>
      </c>
      <c r="S143" s="7">
        <v>11.2387</v>
      </c>
      <c r="T143" s="7">
        <v>11.1265</v>
      </c>
      <c r="U143" s="7">
        <v>7.2201500000000003</v>
      </c>
      <c r="V143" s="8" t="s">
        <v>977</v>
      </c>
      <c r="W143" s="8"/>
      <c r="X143" s="8" t="s">
        <v>968</v>
      </c>
      <c r="Y143" s="8" t="s">
        <v>969</v>
      </c>
      <c r="Z143" s="8"/>
      <c r="AA143" s="8"/>
      <c r="AB143" s="8" t="s">
        <v>978</v>
      </c>
      <c r="AC143" s="8" t="s">
        <v>979</v>
      </c>
      <c r="AD143" s="8" t="s">
        <v>972</v>
      </c>
      <c r="AE143" s="8" t="s">
        <v>973</v>
      </c>
      <c r="AF143" s="8" t="s">
        <v>974</v>
      </c>
      <c r="AG143" s="8" t="s">
        <v>53</v>
      </c>
      <c r="AH143" s="8"/>
      <c r="AI143" s="10"/>
      <c r="AJ143" s="10"/>
    </row>
    <row r="144" spans="1:36" x14ac:dyDescent="0.25">
      <c r="A144" s="10" t="s">
        <v>980</v>
      </c>
      <c r="B144" s="10" t="s">
        <v>38</v>
      </c>
      <c r="C144" s="10">
        <v>0</v>
      </c>
      <c r="D144" s="10">
        <v>0</v>
      </c>
      <c r="E144" s="10" t="s">
        <v>38</v>
      </c>
      <c r="F144" s="7">
        <v>40.549757719493101</v>
      </c>
      <c r="G144" s="7">
        <v>114.02849526869601</v>
      </c>
      <c r="H144" s="7">
        <v>28.219389548263798</v>
      </c>
      <c r="I144" s="7">
        <v>95.549539821059298</v>
      </c>
      <c r="J144" s="7">
        <v>1.3772599999999999</v>
      </c>
      <c r="K144" s="7">
        <v>3.4110900000000002</v>
      </c>
      <c r="L144" s="7">
        <v>1.7249099999999999</v>
      </c>
      <c r="M144" s="7">
        <v>5.0362200000000001</v>
      </c>
      <c r="N144" s="7">
        <v>8.2672000000000008</v>
      </c>
      <c r="O144" s="7">
        <v>5.2811300000000001</v>
      </c>
      <c r="P144" s="7">
        <v>1.9407000000000001</v>
      </c>
      <c r="Q144" s="7">
        <v>2.0512600000000001</v>
      </c>
      <c r="R144" s="7">
        <v>1.19729</v>
      </c>
      <c r="S144" s="7">
        <v>5.3386100000000001</v>
      </c>
      <c r="T144" s="7">
        <v>6.7324599999999997</v>
      </c>
      <c r="U144" s="7">
        <v>6.0172999999999996</v>
      </c>
      <c r="V144" s="8" t="s">
        <v>967</v>
      </c>
      <c r="W144" s="8"/>
      <c r="X144" s="8" t="s">
        <v>968</v>
      </c>
      <c r="Y144" s="8" t="s">
        <v>969</v>
      </c>
      <c r="Z144" s="8"/>
      <c r="AA144" s="8"/>
      <c r="AB144" s="8" t="s">
        <v>970</v>
      </c>
      <c r="AC144" s="8" t="s">
        <v>971</v>
      </c>
      <c r="AD144" s="8" t="s">
        <v>972</v>
      </c>
      <c r="AE144" s="8" t="s">
        <v>973</v>
      </c>
      <c r="AF144" s="8" t="s">
        <v>974</v>
      </c>
      <c r="AG144" s="8"/>
      <c r="AH144" s="8" t="s">
        <v>53</v>
      </c>
      <c r="AI144" s="10"/>
      <c r="AJ144" s="10"/>
    </row>
    <row r="145" spans="1:36" x14ac:dyDescent="0.25">
      <c r="A145" s="10" t="s">
        <v>981</v>
      </c>
      <c r="B145" s="10" t="s">
        <v>90</v>
      </c>
      <c r="C145" s="10">
        <v>0</v>
      </c>
      <c r="D145" s="10">
        <v>0</v>
      </c>
      <c r="E145" s="10" t="s">
        <v>90</v>
      </c>
      <c r="F145" s="7">
        <v>38.4341222021406</v>
      </c>
      <c r="G145" s="7">
        <v>16.037478124148699</v>
      </c>
      <c r="H145" s="7">
        <v>40.874161421743402</v>
      </c>
      <c r="I145" s="7">
        <v>2.5725535933103298</v>
      </c>
      <c r="J145" s="7">
        <v>1.47525</v>
      </c>
      <c r="K145" s="7">
        <v>1.22923</v>
      </c>
      <c r="L145" s="7">
        <v>0.766536</v>
      </c>
      <c r="M145" s="7">
        <v>9.4450900000000004E-2</v>
      </c>
      <c r="N145" s="7">
        <v>0.91575399999999996</v>
      </c>
      <c r="O145" s="7">
        <v>0.65882200000000002</v>
      </c>
      <c r="P145" s="7">
        <v>1.09002</v>
      </c>
      <c r="Q145" s="7">
        <v>1.9181299999999999</v>
      </c>
      <c r="R145" s="7">
        <v>1.6171</v>
      </c>
      <c r="S145" s="7">
        <v>5.3750699999999998E-2</v>
      </c>
      <c r="T145" s="7">
        <v>0</v>
      </c>
      <c r="U145" s="7">
        <v>0.19923099999999999</v>
      </c>
      <c r="V145" s="8" t="s">
        <v>134</v>
      </c>
      <c r="W145" s="8"/>
      <c r="X145" s="8" t="s">
        <v>982</v>
      </c>
      <c r="Y145" s="8" t="s">
        <v>983</v>
      </c>
      <c r="Z145" s="8"/>
      <c r="AA145" s="8"/>
      <c r="AB145" s="8" t="s">
        <v>984</v>
      </c>
      <c r="AC145" s="8" t="s">
        <v>985</v>
      </c>
      <c r="AD145" s="8" t="s">
        <v>986</v>
      </c>
      <c r="AE145" s="8" t="s">
        <v>987</v>
      </c>
      <c r="AF145" s="8" t="s">
        <v>988</v>
      </c>
      <c r="AG145" s="8"/>
      <c r="AH145" s="8"/>
      <c r="AI145" s="10"/>
      <c r="AJ145" s="10"/>
    </row>
    <row r="146" spans="1:36" x14ac:dyDescent="0.25">
      <c r="A146" s="10" t="s">
        <v>989</v>
      </c>
      <c r="B146" s="10" t="s">
        <v>38</v>
      </c>
      <c r="C146" s="10">
        <v>0</v>
      </c>
      <c r="D146" s="10" t="s">
        <v>38</v>
      </c>
      <c r="E146" s="10" t="s">
        <v>38</v>
      </c>
      <c r="F146" s="7">
        <v>39.125373417098501</v>
      </c>
      <c r="G146" s="7">
        <v>109.008912665008</v>
      </c>
      <c r="H146" s="7">
        <v>40.036678674957798</v>
      </c>
      <c r="I146" s="7">
        <v>195.26162020735001</v>
      </c>
      <c r="J146" s="7">
        <v>0.92783400000000005</v>
      </c>
      <c r="K146" s="7">
        <v>0.97276300000000004</v>
      </c>
      <c r="L146" s="7">
        <v>1.1336299999999999</v>
      </c>
      <c r="M146" s="7">
        <v>3.2195399999999998</v>
      </c>
      <c r="N146" s="7">
        <v>2.5016699999999998</v>
      </c>
      <c r="O146" s="7">
        <v>2.4245100000000002</v>
      </c>
      <c r="P146" s="7">
        <v>1.0782099999999999</v>
      </c>
      <c r="Q146" s="7">
        <v>1.1159300000000001</v>
      </c>
      <c r="R146" s="7">
        <v>1.12826</v>
      </c>
      <c r="S146" s="7">
        <v>6.4629399999999997</v>
      </c>
      <c r="T146" s="7">
        <v>5.7777799999999999</v>
      </c>
      <c r="U146" s="7">
        <v>5.1192000000000002</v>
      </c>
      <c r="V146" s="8" t="s">
        <v>990</v>
      </c>
      <c r="W146" s="8" t="s">
        <v>991</v>
      </c>
      <c r="X146" s="8" t="s">
        <v>992</v>
      </c>
      <c r="Y146" s="8" t="s">
        <v>993</v>
      </c>
      <c r="Z146" s="8"/>
      <c r="AA146" s="8"/>
      <c r="AB146" s="8" t="s">
        <v>994</v>
      </c>
      <c r="AC146" s="8" t="s">
        <v>995</v>
      </c>
      <c r="AD146" s="8" t="s">
        <v>996</v>
      </c>
      <c r="AE146" s="8"/>
      <c r="AF146" s="8" t="s">
        <v>997</v>
      </c>
      <c r="AG146" s="8"/>
      <c r="AH146" s="8"/>
      <c r="AI146" s="10"/>
      <c r="AJ146" s="10"/>
    </row>
    <row r="147" spans="1:36" x14ac:dyDescent="0.25">
      <c r="A147" s="10" t="s">
        <v>998</v>
      </c>
      <c r="B147" s="10" t="s">
        <v>38</v>
      </c>
      <c r="C147" s="10">
        <v>0</v>
      </c>
      <c r="D147" s="10" t="s">
        <v>38</v>
      </c>
      <c r="E147" s="10" t="s">
        <v>38</v>
      </c>
      <c r="F147" s="7">
        <v>11.751314323718599</v>
      </c>
      <c r="G147" s="7">
        <v>40.1575681885097</v>
      </c>
      <c r="H147" s="7">
        <v>11.0126574784839</v>
      </c>
      <c r="I147" s="7">
        <v>77.671167429233805</v>
      </c>
      <c r="J147" s="7">
        <v>0.11183700000000001</v>
      </c>
      <c r="K147" s="7">
        <v>8.1007200000000001E-2</v>
      </c>
      <c r="L147" s="7">
        <v>0.15396199999999999</v>
      </c>
      <c r="M147" s="7">
        <v>0.49262800000000001</v>
      </c>
      <c r="N147" s="7">
        <v>0.239288</v>
      </c>
      <c r="O147" s="7">
        <v>0.52394300000000005</v>
      </c>
      <c r="P147" s="7">
        <v>8.6311700000000005E-2</v>
      </c>
      <c r="Q147" s="7">
        <v>9.4440499999999997E-2</v>
      </c>
      <c r="R147" s="7">
        <v>0.15301500000000001</v>
      </c>
      <c r="S147" s="7">
        <v>0.49021300000000001</v>
      </c>
      <c r="T147" s="7">
        <v>0.80950500000000003</v>
      </c>
      <c r="U147" s="7">
        <v>0.99114899999999995</v>
      </c>
      <c r="V147" s="8" t="s">
        <v>999</v>
      </c>
      <c r="W147" s="8" t="s">
        <v>1000</v>
      </c>
      <c r="X147" s="8" t="s">
        <v>1001</v>
      </c>
      <c r="Y147" s="8" t="s">
        <v>1002</v>
      </c>
      <c r="Z147" s="8"/>
      <c r="AA147" s="8"/>
      <c r="AB147" s="8" t="s">
        <v>1003</v>
      </c>
      <c r="AC147" s="8" t="s">
        <v>1000</v>
      </c>
      <c r="AD147" s="8" t="s">
        <v>1004</v>
      </c>
      <c r="AE147" s="8" t="s">
        <v>1005</v>
      </c>
      <c r="AF147" s="8" t="s">
        <v>1006</v>
      </c>
      <c r="AG147" s="8"/>
      <c r="AH147" s="8"/>
      <c r="AI147" s="10"/>
      <c r="AJ147" s="10"/>
    </row>
    <row r="148" spans="1:36" x14ac:dyDescent="0.25">
      <c r="A148" s="10" t="s">
        <v>1007</v>
      </c>
      <c r="B148" s="10" t="s">
        <v>90</v>
      </c>
      <c r="C148" s="10" t="s">
        <v>90</v>
      </c>
      <c r="D148" s="10" t="s">
        <v>90</v>
      </c>
      <c r="E148" s="10" t="s">
        <v>90</v>
      </c>
      <c r="F148" s="7">
        <v>57.8597275974873</v>
      </c>
      <c r="G148" s="7">
        <v>11.611848574722501</v>
      </c>
      <c r="H148" s="7">
        <v>9.1214870267582402</v>
      </c>
      <c r="I148" s="7">
        <v>1.50484263120061</v>
      </c>
      <c r="J148" s="7">
        <v>0.193331</v>
      </c>
      <c r="K148" s="7">
        <v>0.65621300000000005</v>
      </c>
      <c r="L148" s="7">
        <v>0.167791</v>
      </c>
      <c r="M148" s="7">
        <v>5.2996300000000003E-2</v>
      </c>
      <c r="N148" s="7">
        <v>5.6665699999999999E-2</v>
      </c>
      <c r="O148" s="7">
        <v>0.13522899999999999</v>
      </c>
      <c r="P148" s="7">
        <v>7.9607999999999998E-2</v>
      </c>
      <c r="Q148" s="7">
        <v>2.74814E-2</v>
      </c>
      <c r="R148" s="7">
        <v>9.0352500000000002E-2</v>
      </c>
      <c r="S148" s="7">
        <v>0</v>
      </c>
      <c r="T148" s="7">
        <v>1.5831600000000001E-2</v>
      </c>
      <c r="U148" s="7">
        <v>2.4643100000000001E-2</v>
      </c>
      <c r="V148" s="8" t="s">
        <v>1008</v>
      </c>
      <c r="W148" s="8" t="s">
        <v>1009</v>
      </c>
      <c r="X148" s="8" t="s">
        <v>1010</v>
      </c>
      <c r="Y148" s="8" t="s">
        <v>1011</v>
      </c>
      <c r="Z148" s="8"/>
      <c r="AA148" s="8"/>
      <c r="AB148" s="8" t="s">
        <v>1012</v>
      </c>
      <c r="AC148" s="8" t="s">
        <v>1009</v>
      </c>
      <c r="AD148" s="8" t="s">
        <v>1013</v>
      </c>
      <c r="AE148" s="8" t="s">
        <v>1014</v>
      </c>
      <c r="AF148" s="8" t="s">
        <v>1015</v>
      </c>
      <c r="AG148" s="8"/>
      <c r="AH148" s="8"/>
      <c r="AI148" s="10"/>
      <c r="AJ148" s="10"/>
    </row>
    <row r="149" spans="1:36" x14ac:dyDescent="0.25">
      <c r="A149" s="10" t="s">
        <v>1016</v>
      </c>
      <c r="B149" s="10" t="s">
        <v>90</v>
      </c>
      <c r="C149" s="10" t="s">
        <v>90</v>
      </c>
      <c r="D149" s="10" t="s">
        <v>90</v>
      </c>
      <c r="E149" s="10" t="s">
        <v>90</v>
      </c>
      <c r="F149" s="7">
        <v>73.006446951564001</v>
      </c>
      <c r="G149" s="7">
        <v>33.412978957175</v>
      </c>
      <c r="H149" s="7">
        <v>16.169003397319202</v>
      </c>
      <c r="I149" s="7">
        <v>0.33684848196761902</v>
      </c>
      <c r="J149" s="7">
        <v>2.0705100000000001</v>
      </c>
      <c r="K149" s="7">
        <v>1.50186</v>
      </c>
      <c r="L149" s="7">
        <v>2.34816</v>
      </c>
      <c r="M149" s="7">
        <v>0.94587500000000002</v>
      </c>
      <c r="N149" s="7">
        <v>1.1115299999999999</v>
      </c>
      <c r="O149" s="7">
        <v>0.78331899999999999</v>
      </c>
      <c r="P149" s="7">
        <v>0.682863</v>
      </c>
      <c r="Q149" s="7">
        <v>0.59503099999999998</v>
      </c>
      <c r="R149" s="7">
        <v>0.202234</v>
      </c>
      <c r="S149" s="7">
        <v>0</v>
      </c>
      <c r="T149" s="7">
        <v>0</v>
      </c>
      <c r="U149" s="7">
        <v>0</v>
      </c>
      <c r="V149" s="8" t="s">
        <v>1017</v>
      </c>
      <c r="W149" s="8" t="s">
        <v>1018</v>
      </c>
      <c r="X149" s="8" t="s">
        <v>1019</v>
      </c>
      <c r="Y149" s="8" t="s">
        <v>1020</v>
      </c>
      <c r="Z149" s="8"/>
      <c r="AA149" s="8"/>
      <c r="AB149" s="8" t="s">
        <v>1021</v>
      </c>
      <c r="AC149" s="8" t="s">
        <v>1022</v>
      </c>
      <c r="AD149" s="8" t="s">
        <v>1023</v>
      </c>
      <c r="AE149" s="8" t="s">
        <v>1024</v>
      </c>
      <c r="AF149" s="8" t="s">
        <v>1025</v>
      </c>
      <c r="AG149" s="8"/>
      <c r="AH149" s="8"/>
      <c r="AI149" s="10"/>
      <c r="AJ149" s="10"/>
    </row>
    <row r="150" spans="1:36" x14ac:dyDescent="0.25">
      <c r="A150" s="10" t="s">
        <v>1026</v>
      </c>
      <c r="B150" s="10" t="s">
        <v>90</v>
      </c>
      <c r="C150" s="10" t="s">
        <v>90</v>
      </c>
      <c r="D150" s="10">
        <v>0</v>
      </c>
      <c r="E150" s="10" t="s">
        <v>90</v>
      </c>
      <c r="F150" s="7">
        <v>41.484961510890003</v>
      </c>
      <c r="G150" s="7">
        <v>11.0742831866825</v>
      </c>
      <c r="H150" s="7">
        <v>12.694712286492001</v>
      </c>
      <c r="I150" s="7">
        <v>0</v>
      </c>
      <c r="J150" s="7">
        <v>1.5025500000000001</v>
      </c>
      <c r="K150" s="7">
        <v>0.75035200000000002</v>
      </c>
      <c r="L150" s="7">
        <v>1.35667</v>
      </c>
      <c r="M150" s="7">
        <v>0.122416</v>
      </c>
      <c r="N150" s="7">
        <v>0.88918900000000001</v>
      </c>
      <c r="O150" s="7">
        <v>6.1198299999999997E-2</v>
      </c>
      <c r="P150" s="7">
        <v>0.46215299999999998</v>
      </c>
      <c r="Q150" s="7">
        <v>0.42428300000000002</v>
      </c>
      <c r="R150" s="7">
        <v>0.33028299999999999</v>
      </c>
      <c r="S150" s="7">
        <v>0</v>
      </c>
      <c r="T150" s="7">
        <v>0</v>
      </c>
      <c r="U150" s="7">
        <v>0</v>
      </c>
      <c r="V150" s="8" t="s">
        <v>1017</v>
      </c>
      <c r="W150" s="8" t="s">
        <v>1018</v>
      </c>
      <c r="X150" s="8" t="s">
        <v>1019</v>
      </c>
      <c r="Y150" s="8" t="s">
        <v>1020</v>
      </c>
      <c r="Z150" s="8"/>
      <c r="AA150" s="8"/>
      <c r="AB150" s="8" t="s">
        <v>1021</v>
      </c>
      <c r="AC150" s="8" t="s">
        <v>1022</v>
      </c>
      <c r="AD150" s="8" t="s">
        <v>1023</v>
      </c>
      <c r="AE150" s="8" t="s">
        <v>1024</v>
      </c>
      <c r="AF150" s="8" t="s">
        <v>1025</v>
      </c>
      <c r="AG150" s="8"/>
      <c r="AH150" s="8"/>
      <c r="AI150" s="10"/>
      <c r="AJ150" s="10"/>
    </row>
    <row r="151" spans="1:36" x14ac:dyDescent="0.25">
      <c r="A151" s="10" t="s">
        <v>1027</v>
      </c>
      <c r="B151" s="10" t="s">
        <v>38</v>
      </c>
      <c r="C151" s="10" t="s">
        <v>38</v>
      </c>
      <c r="D151" s="10" t="s">
        <v>38</v>
      </c>
      <c r="E151" s="10" t="s">
        <v>38</v>
      </c>
      <c r="F151" s="7">
        <v>12.1481885357213</v>
      </c>
      <c r="G151" s="7">
        <v>36.242812742792303</v>
      </c>
      <c r="H151" s="7">
        <v>23.090206438662801</v>
      </c>
      <c r="I151" s="7">
        <v>181.44148414755</v>
      </c>
      <c r="J151" s="7">
        <v>0.36476999999999998</v>
      </c>
      <c r="K151" s="7">
        <v>0.552728</v>
      </c>
      <c r="L151" s="7">
        <v>0.60946199999999995</v>
      </c>
      <c r="M151" s="7">
        <v>1.4489099999999999</v>
      </c>
      <c r="N151" s="7">
        <v>1.6661600000000001</v>
      </c>
      <c r="O151" s="7">
        <v>1.2185600000000001</v>
      </c>
      <c r="P151" s="7">
        <v>0.65334099999999995</v>
      </c>
      <c r="Q151" s="7">
        <v>0.906416</v>
      </c>
      <c r="R151" s="7">
        <v>1.6169</v>
      </c>
      <c r="S151" s="7">
        <v>7.7605000000000004</v>
      </c>
      <c r="T151" s="7">
        <v>11.6151</v>
      </c>
      <c r="U151" s="7">
        <v>6.3489300000000002</v>
      </c>
      <c r="V151" s="8" t="s">
        <v>174</v>
      </c>
      <c r="W151" s="8" t="s">
        <v>1022</v>
      </c>
      <c r="X151" s="8" t="s">
        <v>1019</v>
      </c>
      <c r="Y151" s="8" t="s">
        <v>1020</v>
      </c>
      <c r="Z151" s="8"/>
      <c r="AA151" s="8"/>
      <c r="AB151" s="8" t="s">
        <v>1021</v>
      </c>
      <c r="AC151" s="8" t="s">
        <v>1022</v>
      </c>
      <c r="AD151" s="8" t="s">
        <v>1028</v>
      </c>
      <c r="AE151" s="8" t="s">
        <v>1024</v>
      </c>
      <c r="AF151" s="8" t="s">
        <v>1025</v>
      </c>
      <c r="AG151" s="8"/>
      <c r="AH151" s="8"/>
      <c r="AI151" s="10"/>
      <c r="AJ151" s="10"/>
    </row>
    <row r="152" spans="1:36" x14ac:dyDescent="0.25">
      <c r="A152" s="10" t="s">
        <v>1029</v>
      </c>
      <c r="B152" s="10" t="s">
        <v>38</v>
      </c>
      <c r="C152" s="10">
        <v>0</v>
      </c>
      <c r="D152" s="10" t="s">
        <v>38</v>
      </c>
      <c r="E152" s="10" t="s">
        <v>38</v>
      </c>
      <c r="F152" s="7">
        <v>1229.63642492043</v>
      </c>
      <c r="G152" s="7">
        <v>4312.1387571834703</v>
      </c>
      <c r="H152" s="7">
        <v>927.96655497426605</v>
      </c>
      <c r="I152" s="7">
        <v>9184.8419160858502</v>
      </c>
      <c r="J152" s="7">
        <v>22.799399999999999</v>
      </c>
      <c r="K152" s="7">
        <v>17.150600000000001</v>
      </c>
      <c r="L152" s="7">
        <v>24.475899999999999</v>
      </c>
      <c r="M152" s="7">
        <v>77.810500000000005</v>
      </c>
      <c r="N152" s="7">
        <v>57.242100000000001</v>
      </c>
      <c r="O152" s="7">
        <v>91.949600000000004</v>
      </c>
      <c r="P152" s="7">
        <v>19.349</v>
      </c>
      <c r="Q152" s="7">
        <v>18.766400000000001</v>
      </c>
      <c r="R152" s="7">
        <v>16.697500000000002</v>
      </c>
      <c r="S152" s="7">
        <v>158.78700000000001</v>
      </c>
      <c r="T152" s="7">
        <v>194.11799999999999</v>
      </c>
      <c r="U152" s="7">
        <v>151.839</v>
      </c>
      <c r="V152" s="8" t="s">
        <v>921</v>
      </c>
      <c r="W152" s="8" t="s">
        <v>1030</v>
      </c>
      <c r="X152" s="8" t="s">
        <v>1019</v>
      </c>
      <c r="Y152" s="8" t="s">
        <v>1020</v>
      </c>
      <c r="Z152" s="8"/>
      <c r="AA152" s="8"/>
      <c r="AB152" s="8" t="s">
        <v>1031</v>
      </c>
      <c r="AC152" s="8" t="s">
        <v>1032</v>
      </c>
      <c r="AD152" s="8" t="s">
        <v>1033</v>
      </c>
      <c r="AE152" s="8" t="s">
        <v>1034</v>
      </c>
      <c r="AF152" s="8" t="s">
        <v>1035</v>
      </c>
      <c r="AG152" s="8"/>
      <c r="AH152" s="8"/>
      <c r="AI152" s="10"/>
      <c r="AJ152" s="10"/>
    </row>
    <row r="153" spans="1:36" x14ac:dyDescent="0.25">
      <c r="A153" s="10" t="s">
        <v>1036</v>
      </c>
      <c r="B153" s="10" t="s">
        <v>38</v>
      </c>
      <c r="C153" s="10" t="s">
        <v>38</v>
      </c>
      <c r="D153" s="10" t="s">
        <v>38</v>
      </c>
      <c r="E153" s="10" t="s">
        <v>38</v>
      </c>
      <c r="F153" s="7">
        <v>2.7202730961747101</v>
      </c>
      <c r="G153" s="7">
        <v>13.3775847465296</v>
      </c>
      <c r="H153" s="7">
        <v>26.392434604965</v>
      </c>
      <c r="I153" s="7">
        <v>252.61361534206799</v>
      </c>
      <c r="J153" s="7">
        <v>7.9134099999999999E-2</v>
      </c>
      <c r="K153" s="7">
        <v>0.12145</v>
      </c>
      <c r="L153" s="7">
        <v>4.5168699999999999E-2</v>
      </c>
      <c r="M153" s="7">
        <v>0.58077000000000001</v>
      </c>
      <c r="N153" s="7">
        <v>0.42567100000000002</v>
      </c>
      <c r="O153" s="7">
        <v>0.160637</v>
      </c>
      <c r="P153" s="7">
        <v>0.63353700000000002</v>
      </c>
      <c r="Q153" s="7">
        <v>1.43394</v>
      </c>
      <c r="R153" s="7">
        <v>0.86153599999999997</v>
      </c>
      <c r="S153" s="7">
        <v>12.0144</v>
      </c>
      <c r="T153" s="7">
        <v>10.28</v>
      </c>
      <c r="U153" s="7">
        <v>4.1684999999999999</v>
      </c>
      <c r="V153" s="8" t="s">
        <v>174</v>
      </c>
      <c r="W153" s="8" t="s">
        <v>1037</v>
      </c>
      <c r="X153" s="8" t="s">
        <v>1019</v>
      </c>
      <c r="Y153" s="8" t="s">
        <v>1020</v>
      </c>
      <c r="Z153" s="8"/>
      <c r="AA153" s="8"/>
      <c r="AB153" s="8" t="s">
        <v>1038</v>
      </c>
      <c r="AC153" s="8" t="s">
        <v>1039</v>
      </c>
      <c r="AD153" s="8" t="s">
        <v>1040</v>
      </c>
      <c r="AE153" s="8" t="s">
        <v>1041</v>
      </c>
      <c r="AF153" s="8" t="s">
        <v>1042</v>
      </c>
      <c r="AG153" s="8"/>
      <c r="AH153" s="8"/>
      <c r="AI153" s="10"/>
      <c r="AJ153" s="10"/>
    </row>
    <row r="154" spans="1:36" x14ac:dyDescent="0.25">
      <c r="A154" s="10" t="s">
        <v>1043</v>
      </c>
      <c r="B154" s="10" t="s">
        <v>90</v>
      </c>
      <c r="C154" s="10">
        <v>0</v>
      </c>
      <c r="D154" s="10" t="s">
        <v>90</v>
      </c>
      <c r="E154" s="10" t="s">
        <v>90</v>
      </c>
      <c r="F154" s="7">
        <v>39.584460532753297</v>
      </c>
      <c r="G154" s="7">
        <v>19.1312635300701</v>
      </c>
      <c r="H154" s="7">
        <v>50.007915966321796</v>
      </c>
      <c r="I154" s="7">
        <v>3.30605048345807</v>
      </c>
      <c r="J154" s="7">
        <v>1.1657</v>
      </c>
      <c r="K154" s="7">
        <v>0.97318499999999997</v>
      </c>
      <c r="L154" s="7">
        <v>1.2739799999999999</v>
      </c>
      <c r="M154" s="7">
        <v>0.55319200000000002</v>
      </c>
      <c r="N154" s="7">
        <v>0.91353200000000001</v>
      </c>
      <c r="O154" s="7">
        <v>0.429228</v>
      </c>
      <c r="P154" s="7">
        <v>1.7230700000000001</v>
      </c>
      <c r="Q154" s="7">
        <v>1.82585</v>
      </c>
      <c r="R154" s="7">
        <v>1.3444700000000001</v>
      </c>
      <c r="S154" s="7">
        <v>5.1515199999999997E-2</v>
      </c>
      <c r="T154" s="7">
        <v>4.4949500000000003E-2</v>
      </c>
      <c r="U154" s="7">
        <v>9.2464400000000002E-2</v>
      </c>
      <c r="V154" s="8" t="s">
        <v>1044</v>
      </c>
      <c r="W154" s="8" t="s">
        <v>1045</v>
      </c>
      <c r="X154" s="8" t="s">
        <v>1019</v>
      </c>
      <c r="Y154" s="8" t="s">
        <v>1020</v>
      </c>
      <c r="Z154" s="8"/>
      <c r="AA154" s="8"/>
      <c r="AB154" s="8" t="s">
        <v>1046</v>
      </c>
      <c r="AC154" s="8"/>
      <c r="AD154" s="8" t="s">
        <v>1047</v>
      </c>
      <c r="AE154" s="8"/>
      <c r="AF154" s="8" t="s">
        <v>1048</v>
      </c>
      <c r="AG154" s="8"/>
      <c r="AH154" s="8"/>
      <c r="AI154" s="10"/>
      <c r="AJ154" s="10"/>
    </row>
    <row r="155" spans="1:36" x14ac:dyDescent="0.25">
      <c r="A155" s="10" t="s">
        <v>1049</v>
      </c>
      <c r="B155" s="10" t="s">
        <v>38</v>
      </c>
      <c r="C155" s="10">
        <v>0</v>
      </c>
      <c r="D155" s="10">
        <v>0</v>
      </c>
      <c r="E155" s="10" t="s">
        <v>38</v>
      </c>
      <c r="F155" s="7">
        <v>1.68999405705782</v>
      </c>
      <c r="G155" s="7">
        <v>9.1576888621379808</v>
      </c>
      <c r="H155" s="7">
        <v>1.0213031231729801</v>
      </c>
      <c r="I155" s="7">
        <v>28.754446545242299</v>
      </c>
      <c r="J155" s="7">
        <v>3.1866600000000002E-2</v>
      </c>
      <c r="K155" s="7">
        <v>0.12800600000000001</v>
      </c>
      <c r="L155" s="7">
        <v>0</v>
      </c>
      <c r="M155" s="7">
        <v>0.256799</v>
      </c>
      <c r="N155" s="7">
        <v>0.37967600000000001</v>
      </c>
      <c r="O155" s="7">
        <v>0.294817</v>
      </c>
      <c r="P155" s="7">
        <v>0</v>
      </c>
      <c r="Q155" s="7">
        <v>0</v>
      </c>
      <c r="R155" s="7">
        <v>0.119932</v>
      </c>
      <c r="S155" s="7">
        <v>0.20147300000000001</v>
      </c>
      <c r="T155" s="7">
        <v>1.629</v>
      </c>
      <c r="U155" s="7">
        <v>1.3987400000000001</v>
      </c>
      <c r="V155" s="8" t="s">
        <v>1050</v>
      </c>
      <c r="W155" s="8"/>
      <c r="X155" s="8" t="s">
        <v>1019</v>
      </c>
      <c r="Y155" s="8" t="s">
        <v>1020</v>
      </c>
      <c r="Z155" s="8"/>
      <c r="AA155" s="8"/>
      <c r="AB155" s="8" t="s">
        <v>1051</v>
      </c>
      <c r="AC155" s="8" t="s">
        <v>1052</v>
      </c>
      <c r="AD155" s="8" t="s">
        <v>1053</v>
      </c>
      <c r="AE155" s="8" t="s">
        <v>1054</v>
      </c>
      <c r="AF155" s="8" t="s">
        <v>1055</v>
      </c>
      <c r="AG155" s="8"/>
      <c r="AH155" s="8"/>
      <c r="AI155" s="10"/>
      <c r="AJ155" s="10"/>
    </row>
    <row r="156" spans="1:36" x14ac:dyDescent="0.25">
      <c r="A156" s="10" t="s">
        <v>1056</v>
      </c>
      <c r="B156" s="10" t="s">
        <v>38</v>
      </c>
      <c r="C156" s="10">
        <v>0</v>
      </c>
      <c r="D156" s="10">
        <v>0</v>
      </c>
      <c r="E156" s="10" t="s">
        <v>38</v>
      </c>
      <c r="F156" s="7">
        <v>11.470378912970601</v>
      </c>
      <c r="G156" s="7">
        <v>94.320725643817397</v>
      </c>
      <c r="H156" s="7">
        <v>9.0277310812350198</v>
      </c>
      <c r="I156" s="7">
        <v>1355.4106007069599</v>
      </c>
      <c r="J156" s="7">
        <v>0.17308200000000001</v>
      </c>
      <c r="K156" s="7">
        <v>0.55580300000000005</v>
      </c>
      <c r="L156" s="7">
        <v>0.42698999999999998</v>
      </c>
      <c r="M156" s="7">
        <v>2.1646999999999998</v>
      </c>
      <c r="N156" s="7">
        <v>4.0211300000000003</v>
      </c>
      <c r="O156" s="7">
        <v>3.8680099999999999</v>
      </c>
      <c r="P156" s="7">
        <v>0.243341</v>
      </c>
      <c r="Q156" s="7">
        <v>0.56613899999999995</v>
      </c>
      <c r="R156" s="7">
        <v>0.17533899999999999</v>
      </c>
      <c r="S156" s="7">
        <v>13.552</v>
      </c>
      <c r="T156" s="7">
        <v>113.81699999999999</v>
      </c>
      <c r="U156" s="7">
        <v>26.838999999999999</v>
      </c>
      <c r="V156" s="8" t="s">
        <v>1057</v>
      </c>
      <c r="W156" s="8"/>
      <c r="X156" s="8" t="s">
        <v>1019</v>
      </c>
      <c r="Y156" s="8" t="s">
        <v>1020</v>
      </c>
      <c r="Z156" s="8"/>
      <c r="AA156" s="8"/>
      <c r="AB156" s="8" t="s">
        <v>1051</v>
      </c>
      <c r="AC156" s="8" t="s">
        <v>1052</v>
      </c>
      <c r="AD156" s="8" t="s">
        <v>1053</v>
      </c>
      <c r="AE156" s="8" t="s">
        <v>1054</v>
      </c>
      <c r="AF156" s="8" t="s">
        <v>1055</v>
      </c>
      <c r="AG156" s="8"/>
      <c r="AH156" s="8"/>
      <c r="AI156" s="10"/>
      <c r="AJ156" s="10"/>
    </row>
    <row r="157" spans="1:36" x14ac:dyDescent="0.25">
      <c r="A157" s="11" t="s">
        <v>1058</v>
      </c>
      <c r="B157" s="11" t="s">
        <v>815</v>
      </c>
      <c r="C157" s="11" t="s">
        <v>38</v>
      </c>
      <c r="D157" s="11" t="s">
        <v>38</v>
      </c>
      <c r="E157" s="11" t="s">
        <v>38</v>
      </c>
      <c r="F157" s="12">
        <v>27.3301868201047</v>
      </c>
      <c r="G157" s="12">
        <v>392.31474476101801</v>
      </c>
      <c r="H157" s="12">
        <v>213.77680655888301</v>
      </c>
      <c r="I157" s="12">
        <v>1471.48036871107</v>
      </c>
      <c r="J157" s="12">
        <v>0.92884599999999995</v>
      </c>
      <c r="K157" s="12">
        <v>1.0263199999999999</v>
      </c>
      <c r="L157" s="12">
        <v>0.52229400000000004</v>
      </c>
      <c r="M157" s="12">
        <v>24.418700000000001</v>
      </c>
      <c r="N157" s="12">
        <v>6.2236799999999999</v>
      </c>
      <c r="O157" s="12">
        <v>3.5008900000000001</v>
      </c>
      <c r="P157" s="12">
        <v>11.774800000000001</v>
      </c>
      <c r="Q157" s="12">
        <v>4.8689900000000002</v>
      </c>
      <c r="R157" s="12">
        <v>3.4201600000000001</v>
      </c>
      <c r="S157" s="12">
        <v>81.767099999999999</v>
      </c>
      <c r="T157" s="12">
        <v>45.876199999999997</v>
      </c>
      <c r="U157" s="12">
        <v>26.855399999999999</v>
      </c>
      <c r="V157" s="13" t="s">
        <v>921</v>
      </c>
      <c r="W157" s="13" t="s">
        <v>1059</v>
      </c>
      <c r="X157" s="13" t="s">
        <v>1019</v>
      </c>
      <c r="Y157" s="13" t="s">
        <v>1020</v>
      </c>
      <c r="Z157" s="13"/>
      <c r="AA157" s="13" t="s">
        <v>1060</v>
      </c>
      <c r="AB157" s="13" t="s">
        <v>1031</v>
      </c>
      <c r="AC157" s="8" t="s">
        <v>1032</v>
      </c>
      <c r="AD157" s="8" t="s">
        <v>1040</v>
      </c>
      <c r="AE157" s="8" t="s">
        <v>1041</v>
      </c>
      <c r="AF157" s="8" t="s">
        <v>1042</v>
      </c>
      <c r="AG157" s="8"/>
      <c r="AH157" s="8" t="s">
        <v>53</v>
      </c>
      <c r="AI157" s="10"/>
      <c r="AJ157" s="10"/>
    </row>
    <row r="158" spans="1:36" x14ac:dyDescent="0.25">
      <c r="A158" s="10" t="s">
        <v>1061</v>
      </c>
      <c r="B158" s="10" t="s">
        <v>815</v>
      </c>
      <c r="C158" s="10" t="s">
        <v>38</v>
      </c>
      <c r="D158" s="10" t="s">
        <v>38</v>
      </c>
      <c r="E158" s="10" t="s">
        <v>38</v>
      </c>
      <c r="F158" s="7">
        <v>12.9885123160344</v>
      </c>
      <c r="G158" s="7">
        <v>220.57076659795001</v>
      </c>
      <c r="H158" s="7">
        <v>140.252593525843</v>
      </c>
      <c r="I158" s="7">
        <v>1190.2320558091601</v>
      </c>
      <c r="J158" s="7">
        <v>0.125168</v>
      </c>
      <c r="K158" s="7">
        <v>0.84343100000000004</v>
      </c>
      <c r="L158" s="7">
        <v>0.13853599999999999</v>
      </c>
      <c r="M158" s="7">
        <v>14.306699999999999</v>
      </c>
      <c r="N158" s="7">
        <v>3.4689700000000001</v>
      </c>
      <c r="O158" s="7">
        <v>1.45929</v>
      </c>
      <c r="P158" s="7">
        <v>8.1333500000000001</v>
      </c>
      <c r="Q158" s="7">
        <v>3.24064</v>
      </c>
      <c r="R158" s="7">
        <v>2.6128499999999999</v>
      </c>
      <c r="S158" s="7">
        <v>63.609699999999997</v>
      </c>
      <c r="T158" s="7">
        <v>46.804299999999998</v>
      </c>
      <c r="U158" s="7">
        <v>15.0283</v>
      </c>
      <c r="V158" s="8" t="s">
        <v>921</v>
      </c>
      <c r="W158" s="8" t="s">
        <v>1062</v>
      </c>
      <c r="X158" s="8" t="s">
        <v>1019</v>
      </c>
      <c r="Y158" s="8" t="s">
        <v>1020</v>
      </c>
      <c r="Z158" s="8"/>
      <c r="AA158" s="8" t="s">
        <v>1060</v>
      </c>
      <c r="AB158" s="8" t="s">
        <v>1031</v>
      </c>
      <c r="AC158" s="8" t="s">
        <v>1032</v>
      </c>
      <c r="AD158" s="8" t="s">
        <v>1040</v>
      </c>
      <c r="AE158" s="8" t="s">
        <v>1041</v>
      </c>
      <c r="AF158" s="8" t="s">
        <v>1042</v>
      </c>
      <c r="AG158" s="8"/>
      <c r="AH158" s="8" t="s">
        <v>53</v>
      </c>
      <c r="AI158" s="10"/>
      <c r="AJ158" s="10"/>
    </row>
    <row r="159" spans="1:36" x14ac:dyDescent="0.25">
      <c r="A159" s="10" t="s">
        <v>1063</v>
      </c>
      <c r="B159" s="10" t="s">
        <v>38</v>
      </c>
      <c r="C159" s="10" t="s">
        <v>38</v>
      </c>
      <c r="D159" s="10" t="s">
        <v>38</v>
      </c>
      <c r="E159" s="10" t="s">
        <v>38</v>
      </c>
      <c r="F159" s="7">
        <v>16.596282936883501</v>
      </c>
      <c r="G159" s="7">
        <v>37.3677818435294</v>
      </c>
      <c r="H159" s="7">
        <v>43.7430466381199</v>
      </c>
      <c r="I159" s="7">
        <v>175.74265946792099</v>
      </c>
      <c r="J159" s="7">
        <v>0.109442</v>
      </c>
      <c r="K159" s="7">
        <v>0.122414</v>
      </c>
      <c r="L159" s="7">
        <v>0.11190600000000001</v>
      </c>
      <c r="M159" s="7">
        <v>0.216498</v>
      </c>
      <c r="N159" s="7">
        <v>0.35844199999999998</v>
      </c>
      <c r="O159" s="7">
        <v>0.30692900000000001</v>
      </c>
      <c r="P159" s="7">
        <v>0.28462399999999999</v>
      </c>
      <c r="Q159" s="7">
        <v>0.46142699999999998</v>
      </c>
      <c r="R159" s="7">
        <v>0.32339499999999999</v>
      </c>
      <c r="S159" s="7">
        <v>1.7879799999999999</v>
      </c>
      <c r="T159" s="7">
        <v>1.0618799999999999</v>
      </c>
      <c r="U159" s="7">
        <v>1.34222</v>
      </c>
      <c r="V159" s="8" t="s">
        <v>1064</v>
      </c>
      <c r="W159" s="8" t="s">
        <v>1065</v>
      </c>
      <c r="X159" s="8" t="s">
        <v>1066</v>
      </c>
      <c r="Y159" s="8" t="s">
        <v>1067</v>
      </c>
      <c r="Z159" s="8"/>
      <c r="AA159" s="8"/>
      <c r="AB159" s="8" t="s">
        <v>1068</v>
      </c>
      <c r="AC159" s="8" t="s">
        <v>1069</v>
      </c>
      <c r="AD159" s="8" t="s">
        <v>1070</v>
      </c>
      <c r="AE159" s="8" t="s">
        <v>1071</v>
      </c>
      <c r="AF159" s="8" t="s">
        <v>1072</v>
      </c>
      <c r="AG159" s="8"/>
      <c r="AH159" s="8"/>
      <c r="AI159" s="10"/>
      <c r="AJ159" s="10"/>
    </row>
    <row r="160" spans="1:36" x14ac:dyDescent="0.25">
      <c r="A160" s="10" t="s">
        <v>1073</v>
      </c>
      <c r="B160" s="10" t="s">
        <v>90</v>
      </c>
      <c r="C160" s="10">
        <v>0</v>
      </c>
      <c r="D160" s="10">
        <v>0</v>
      </c>
      <c r="E160" s="10" t="s">
        <v>90</v>
      </c>
      <c r="F160" s="7">
        <v>102.94098314335</v>
      </c>
      <c r="G160" s="7">
        <v>43.7376087424594</v>
      </c>
      <c r="H160" s="7">
        <v>56.480370680367699</v>
      </c>
      <c r="I160" s="7">
        <v>21.848928620715899</v>
      </c>
      <c r="J160" s="7">
        <v>1.9778199999999999</v>
      </c>
      <c r="K160" s="7">
        <v>3.7710300000000001</v>
      </c>
      <c r="L160" s="7">
        <v>4.4412399999999996</v>
      </c>
      <c r="M160" s="7">
        <v>0.826125</v>
      </c>
      <c r="N160" s="7">
        <v>1.8127899999999999</v>
      </c>
      <c r="O160" s="7">
        <v>1.5954200000000001</v>
      </c>
      <c r="P160" s="7">
        <v>2.0962100000000001</v>
      </c>
      <c r="Q160" s="7">
        <v>1.0699700000000001</v>
      </c>
      <c r="R160" s="7">
        <v>2.5988600000000002</v>
      </c>
      <c r="S160" s="7">
        <v>0.93174999999999997</v>
      </c>
      <c r="T160" s="7">
        <v>0.24790400000000001</v>
      </c>
      <c r="U160" s="7">
        <v>1.6689700000000001</v>
      </c>
      <c r="V160" s="8" t="s">
        <v>1074</v>
      </c>
      <c r="W160" s="8"/>
      <c r="X160" s="8" t="s">
        <v>1066</v>
      </c>
      <c r="Y160" s="8" t="s">
        <v>1067</v>
      </c>
      <c r="Z160" s="8" t="s">
        <v>658</v>
      </c>
      <c r="AA160" s="8" t="s">
        <v>659</v>
      </c>
      <c r="AB160" s="8" t="s">
        <v>1075</v>
      </c>
      <c r="AC160" s="8" t="s">
        <v>1076</v>
      </c>
      <c r="AD160" s="8" t="s">
        <v>1077</v>
      </c>
      <c r="AE160" s="8" t="s">
        <v>1078</v>
      </c>
      <c r="AF160" s="8" t="s">
        <v>1079</v>
      </c>
      <c r="AG160" s="8"/>
      <c r="AH160" s="8"/>
      <c r="AI160" s="10"/>
      <c r="AJ160" s="10"/>
    </row>
    <row r="161" spans="1:36" x14ac:dyDescent="0.25">
      <c r="A161" s="10" t="s">
        <v>1080</v>
      </c>
      <c r="B161" s="10" t="s">
        <v>90</v>
      </c>
      <c r="C161" s="10">
        <v>0</v>
      </c>
      <c r="D161" s="10">
        <v>0</v>
      </c>
      <c r="E161" s="10" t="s">
        <v>90</v>
      </c>
      <c r="F161" s="7">
        <v>27.138880019784601</v>
      </c>
      <c r="G161" s="7">
        <v>5.8459482048171401</v>
      </c>
      <c r="H161" s="7">
        <v>37.892250565885398</v>
      </c>
      <c r="I161" s="7">
        <v>7.3233658108458597</v>
      </c>
      <c r="J161" s="7">
        <v>1.3460799999999999</v>
      </c>
      <c r="K161" s="7">
        <v>2.13924</v>
      </c>
      <c r="L161" s="7">
        <v>1.2365299999999999</v>
      </c>
      <c r="M161" s="7">
        <v>0.148567</v>
      </c>
      <c r="N161" s="7">
        <v>0.97781300000000004</v>
      </c>
      <c r="O161" s="7">
        <v>0.14593600000000001</v>
      </c>
      <c r="P161" s="7">
        <v>1.68428</v>
      </c>
      <c r="Q161" s="7">
        <v>2.41161</v>
      </c>
      <c r="R161" s="7">
        <v>2.5992600000000001</v>
      </c>
      <c r="S161" s="7">
        <v>0.15564800000000001</v>
      </c>
      <c r="T161" s="7">
        <v>0.14254</v>
      </c>
      <c r="U161" s="7">
        <v>0.59940899999999997</v>
      </c>
      <c r="V161" s="8" t="s">
        <v>1064</v>
      </c>
      <c r="W161" s="8"/>
      <c r="X161" s="8" t="s">
        <v>1066</v>
      </c>
      <c r="Y161" s="8" t="s">
        <v>1067</v>
      </c>
      <c r="Z161" s="8"/>
      <c r="AA161" s="8"/>
      <c r="AB161" s="8" t="s">
        <v>1068</v>
      </c>
      <c r="AC161" s="8" t="s">
        <v>1069</v>
      </c>
      <c r="AD161" s="8" t="s">
        <v>1070</v>
      </c>
      <c r="AE161" s="8" t="s">
        <v>1071</v>
      </c>
      <c r="AF161" s="8" t="s">
        <v>1072</v>
      </c>
      <c r="AG161" s="8" t="s">
        <v>53</v>
      </c>
      <c r="AH161" s="8"/>
      <c r="AI161" s="10"/>
      <c r="AJ161" s="10"/>
    </row>
    <row r="162" spans="1:36" x14ac:dyDescent="0.25">
      <c r="A162" s="10" t="s">
        <v>1081</v>
      </c>
      <c r="B162" s="10" t="s">
        <v>38</v>
      </c>
      <c r="C162" s="10" t="s">
        <v>38</v>
      </c>
      <c r="D162" s="10" t="s">
        <v>38</v>
      </c>
      <c r="E162" s="10" t="s">
        <v>38</v>
      </c>
      <c r="F162" s="7">
        <v>125.62240718878</v>
      </c>
      <c r="G162" s="7">
        <v>258.72083781131198</v>
      </c>
      <c r="H162" s="7">
        <v>230.63692838446499</v>
      </c>
      <c r="I162" s="7">
        <v>949.53221551253102</v>
      </c>
      <c r="J162" s="7">
        <v>2.5812499999999998</v>
      </c>
      <c r="K162" s="7">
        <v>3.1252</v>
      </c>
      <c r="L162" s="7">
        <v>2.0361699999999998</v>
      </c>
      <c r="M162" s="7">
        <v>4.6120799999999997</v>
      </c>
      <c r="N162" s="7">
        <v>6.1048799999999996</v>
      </c>
      <c r="O162" s="7">
        <v>5.9688400000000001</v>
      </c>
      <c r="P162" s="7">
        <v>3.3636599999999999</v>
      </c>
      <c r="Q162" s="7">
        <v>6.3176199999999998</v>
      </c>
      <c r="R162" s="7">
        <v>6.2080099999999998</v>
      </c>
      <c r="S162" s="7">
        <v>26.581700000000001</v>
      </c>
      <c r="T162" s="7">
        <v>16.871500000000001</v>
      </c>
      <c r="U162" s="7">
        <v>22.4314</v>
      </c>
      <c r="V162" s="8" t="s">
        <v>134</v>
      </c>
      <c r="W162" s="8" t="s">
        <v>1082</v>
      </c>
      <c r="X162" s="8" t="s">
        <v>1083</v>
      </c>
      <c r="Y162" s="8" t="s">
        <v>1084</v>
      </c>
      <c r="Z162" s="8"/>
      <c r="AA162" s="8"/>
      <c r="AB162" s="8" t="s">
        <v>1085</v>
      </c>
      <c r="AC162" s="8"/>
      <c r="AD162" s="8" t="s">
        <v>1086</v>
      </c>
      <c r="AE162" s="8" t="s">
        <v>1087</v>
      </c>
      <c r="AF162" s="8" t="s">
        <v>1088</v>
      </c>
      <c r="AG162" s="8"/>
      <c r="AH162" s="8"/>
      <c r="AI162" s="10"/>
      <c r="AJ162" s="10"/>
    </row>
    <row r="163" spans="1:36" x14ac:dyDescent="0.25">
      <c r="A163" s="10" t="s">
        <v>1089</v>
      </c>
      <c r="B163" s="10" t="s">
        <v>90</v>
      </c>
      <c r="C163" s="10">
        <v>0</v>
      </c>
      <c r="D163" s="10" t="s">
        <v>90</v>
      </c>
      <c r="E163" s="10" t="s">
        <v>90</v>
      </c>
      <c r="F163" s="7">
        <v>14.2465738618847</v>
      </c>
      <c r="G163" s="7">
        <v>4.4527262538132497</v>
      </c>
      <c r="H163" s="7">
        <v>7.0512078852200704</v>
      </c>
      <c r="I163" s="7">
        <v>0</v>
      </c>
      <c r="J163" s="7">
        <v>0.73546900000000004</v>
      </c>
      <c r="K163" s="7">
        <v>0.41682599999999997</v>
      </c>
      <c r="L163" s="7">
        <v>0.73443199999999997</v>
      </c>
      <c r="M163" s="7">
        <v>7.6925499999999994E-2</v>
      </c>
      <c r="N163" s="7">
        <v>0.15757699999999999</v>
      </c>
      <c r="O163" s="7">
        <v>8.2092100000000001E-2</v>
      </c>
      <c r="P163" s="7">
        <v>0.18317700000000001</v>
      </c>
      <c r="Q163" s="7">
        <v>0</v>
      </c>
      <c r="R163" s="7">
        <v>0.10983900000000001</v>
      </c>
      <c r="S163" s="7">
        <v>0</v>
      </c>
      <c r="T163" s="7">
        <v>0</v>
      </c>
      <c r="U163" s="7">
        <v>0</v>
      </c>
      <c r="V163" s="8" t="s">
        <v>1090</v>
      </c>
      <c r="W163" s="8" t="s">
        <v>1091</v>
      </c>
      <c r="X163" s="8" t="s">
        <v>1092</v>
      </c>
      <c r="Y163" s="8" t="s">
        <v>1093</v>
      </c>
      <c r="Z163" s="8"/>
      <c r="AA163" s="8"/>
      <c r="AB163" s="8" t="s">
        <v>1094</v>
      </c>
      <c r="AC163" s="8" t="s">
        <v>1095</v>
      </c>
      <c r="AD163" s="8" t="s">
        <v>1096</v>
      </c>
      <c r="AE163" s="8" t="s">
        <v>1097</v>
      </c>
      <c r="AF163" s="8" t="s">
        <v>1098</v>
      </c>
      <c r="AG163" s="8"/>
      <c r="AH163" s="8"/>
      <c r="AI163" s="10"/>
      <c r="AJ163" s="10"/>
    </row>
    <row r="164" spans="1:36" x14ac:dyDescent="0.25">
      <c r="A164" s="10" t="s">
        <v>1099</v>
      </c>
      <c r="B164" s="10" t="s">
        <v>90</v>
      </c>
      <c r="C164" s="10">
        <v>0</v>
      </c>
      <c r="D164" s="10">
        <v>0</v>
      </c>
      <c r="E164" s="10" t="s">
        <v>90</v>
      </c>
      <c r="F164" s="7">
        <v>16.499257759593799</v>
      </c>
      <c r="G164" s="7">
        <v>5.2806040088671802</v>
      </c>
      <c r="H164" s="7">
        <v>17.829410883506998</v>
      </c>
      <c r="I164" s="7">
        <v>1.34554399756318</v>
      </c>
      <c r="J164" s="7">
        <v>1.1254500000000001</v>
      </c>
      <c r="K164" s="7">
        <v>0.52183800000000002</v>
      </c>
      <c r="L164" s="7">
        <v>0.74181299999999994</v>
      </c>
      <c r="M164" s="7">
        <v>0.14504300000000001</v>
      </c>
      <c r="N164" s="7">
        <v>0.59801700000000002</v>
      </c>
      <c r="O164" s="7">
        <v>0.102896</v>
      </c>
      <c r="P164" s="7">
        <v>0.92410700000000001</v>
      </c>
      <c r="Q164" s="7">
        <v>0.909134</v>
      </c>
      <c r="R164" s="7">
        <v>0.82257400000000003</v>
      </c>
      <c r="S164" s="7">
        <v>0.213334</v>
      </c>
      <c r="T164" s="7">
        <v>0</v>
      </c>
      <c r="U164" s="7">
        <v>0</v>
      </c>
      <c r="V164" s="8" t="s">
        <v>134</v>
      </c>
      <c r="W164" s="8"/>
      <c r="X164" s="8" t="s">
        <v>1092</v>
      </c>
      <c r="Y164" s="8" t="s">
        <v>1093</v>
      </c>
      <c r="Z164" s="8"/>
      <c r="AA164" s="8"/>
      <c r="AB164" s="8" t="s">
        <v>1094</v>
      </c>
      <c r="AC164" s="8" t="s">
        <v>1095</v>
      </c>
      <c r="AD164" s="8" t="s">
        <v>1100</v>
      </c>
      <c r="AE164" s="8" t="s">
        <v>1101</v>
      </c>
      <c r="AF164" s="8" t="s">
        <v>1102</v>
      </c>
      <c r="AG164" s="8"/>
      <c r="AH164" s="8"/>
      <c r="AI164" s="10"/>
      <c r="AJ164" s="10"/>
    </row>
    <row r="165" spans="1:36" x14ac:dyDescent="0.25">
      <c r="A165" s="10" t="s">
        <v>1103</v>
      </c>
      <c r="B165" s="10" t="s">
        <v>90</v>
      </c>
      <c r="C165" s="10" t="s">
        <v>90</v>
      </c>
      <c r="D165" s="10" t="s">
        <v>90</v>
      </c>
      <c r="E165" s="10" t="s">
        <v>90</v>
      </c>
      <c r="F165" s="7">
        <v>199.80915649535501</v>
      </c>
      <c r="G165" s="7">
        <v>78.282140785800294</v>
      </c>
      <c r="H165" s="7">
        <v>46.344669844873302</v>
      </c>
      <c r="I165" s="7">
        <v>0.95074551969036103</v>
      </c>
      <c r="J165" s="7">
        <v>3.6195200000000001</v>
      </c>
      <c r="K165" s="7">
        <v>2.0332300000000001</v>
      </c>
      <c r="L165" s="7">
        <v>4.0762499999999999</v>
      </c>
      <c r="M165" s="7">
        <v>1.77572</v>
      </c>
      <c r="N165" s="7">
        <v>1.46855</v>
      </c>
      <c r="O165" s="7">
        <v>0.84641699999999997</v>
      </c>
      <c r="P165" s="7">
        <v>1.3884799999999999</v>
      </c>
      <c r="Q165" s="7">
        <v>0.34869499999999998</v>
      </c>
      <c r="R165" s="7">
        <v>0.67523900000000003</v>
      </c>
      <c r="S165" s="7">
        <v>0</v>
      </c>
      <c r="T165" s="7">
        <v>5.4558200000000001E-2</v>
      </c>
      <c r="U165" s="7">
        <v>2.7977200000000001E-2</v>
      </c>
      <c r="V165" s="8" t="s">
        <v>1104</v>
      </c>
      <c r="W165" s="8" t="s">
        <v>1105</v>
      </c>
      <c r="X165" s="8" t="s">
        <v>1106</v>
      </c>
      <c r="Y165" s="8" t="s">
        <v>1107</v>
      </c>
      <c r="Z165" s="8"/>
      <c r="AA165" s="8"/>
      <c r="AB165" s="8" t="s">
        <v>1108</v>
      </c>
      <c r="AC165" s="8"/>
      <c r="AD165" s="8" t="s">
        <v>1109</v>
      </c>
      <c r="AE165" s="8" t="s">
        <v>1110</v>
      </c>
      <c r="AF165" s="8" t="s">
        <v>275</v>
      </c>
      <c r="AG165" s="8"/>
      <c r="AH165" s="8"/>
      <c r="AI165" s="10"/>
      <c r="AJ165" s="10"/>
    </row>
    <row r="166" spans="1:36" x14ac:dyDescent="0.25">
      <c r="A166" s="10" t="s">
        <v>1111</v>
      </c>
      <c r="B166" s="10" t="s">
        <v>90</v>
      </c>
      <c r="C166" s="10" t="s">
        <v>38</v>
      </c>
      <c r="D166" s="10">
        <v>0</v>
      </c>
      <c r="E166" s="10" t="s">
        <v>90</v>
      </c>
      <c r="F166" s="7">
        <v>12.001000034243599</v>
      </c>
      <c r="G166" s="7">
        <v>4.0873493853729999</v>
      </c>
      <c r="H166" s="7">
        <v>28.725861293807998</v>
      </c>
      <c r="I166" s="7">
        <v>1.2471107407472199</v>
      </c>
      <c r="J166" s="7">
        <v>0.38613700000000001</v>
      </c>
      <c r="K166" s="7">
        <v>0.42621799999999999</v>
      </c>
      <c r="L166" s="7">
        <v>0.30224499999999999</v>
      </c>
      <c r="M166" s="7">
        <v>0.11779299999999999</v>
      </c>
      <c r="N166" s="7">
        <v>0.153836</v>
      </c>
      <c r="O166" s="7">
        <v>0.198294</v>
      </c>
      <c r="P166" s="7">
        <v>1.1873</v>
      </c>
      <c r="Q166" s="7">
        <v>1.30216</v>
      </c>
      <c r="R166" s="7">
        <v>0.48125299999999999</v>
      </c>
      <c r="S166" s="7">
        <v>4.8444000000000001E-2</v>
      </c>
      <c r="T166" s="7">
        <v>4.1777099999999998E-2</v>
      </c>
      <c r="U166" s="7">
        <v>8.6667900000000006E-2</v>
      </c>
      <c r="V166" s="8" t="s">
        <v>1112</v>
      </c>
      <c r="W166" s="8" t="s">
        <v>1105</v>
      </c>
      <c r="X166" s="8" t="s">
        <v>1106</v>
      </c>
      <c r="Y166" s="8" t="s">
        <v>1107</v>
      </c>
      <c r="Z166" s="8"/>
      <c r="AA166" s="8"/>
      <c r="AB166" s="8" t="s">
        <v>1108</v>
      </c>
      <c r="AC166" s="8"/>
      <c r="AD166" s="8" t="s">
        <v>1113</v>
      </c>
      <c r="AE166" s="8" t="s">
        <v>1114</v>
      </c>
      <c r="AF166" s="8" t="s">
        <v>597</v>
      </c>
      <c r="AG166" s="8"/>
      <c r="AH166" s="8"/>
      <c r="AI166" s="10"/>
      <c r="AJ166" s="10"/>
    </row>
    <row r="167" spans="1:36" x14ac:dyDescent="0.25">
      <c r="A167" s="10" t="s">
        <v>1115</v>
      </c>
      <c r="B167" s="10" t="s">
        <v>90</v>
      </c>
      <c r="C167" s="10" t="s">
        <v>90</v>
      </c>
      <c r="D167" s="10" t="s">
        <v>90</v>
      </c>
      <c r="E167" s="10" t="s">
        <v>90</v>
      </c>
      <c r="F167" s="7">
        <v>302.32010150908002</v>
      </c>
      <c r="G167" s="7">
        <v>150.226682657422</v>
      </c>
      <c r="H167" s="7">
        <v>89.848083799413004</v>
      </c>
      <c r="I167" s="7">
        <v>4.4528780370820202</v>
      </c>
      <c r="J167" s="7">
        <v>5.5460900000000004</v>
      </c>
      <c r="K167" s="7">
        <v>2.5672299999999999</v>
      </c>
      <c r="L167" s="7">
        <v>5.3434499999999998</v>
      </c>
      <c r="M167" s="7">
        <v>2.75848</v>
      </c>
      <c r="N167" s="7">
        <v>2.2730199999999998</v>
      </c>
      <c r="O167" s="7">
        <v>1.5514699999999999</v>
      </c>
      <c r="P167" s="7">
        <v>1.3536999999999999</v>
      </c>
      <c r="Q167" s="7">
        <v>0.62164600000000003</v>
      </c>
      <c r="R167" s="7">
        <v>0.82327899999999998</v>
      </c>
      <c r="S167" s="7">
        <v>0</v>
      </c>
      <c r="T167" s="7">
        <v>0</v>
      </c>
      <c r="U167" s="7">
        <v>0.13513900000000001</v>
      </c>
      <c r="V167" s="8" t="s">
        <v>174</v>
      </c>
      <c r="W167" s="8" t="s">
        <v>1105</v>
      </c>
      <c r="X167" s="8" t="s">
        <v>1106</v>
      </c>
      <c r="Y167" s="8" t="s">
        <v>1107</v>
      </c>
      <c r="Z167" s="8"/>
      <c r="AA167" s="8"/>
      <c r="AB167" s="8" t="s">
        <v>1108</v>
      </c>
      <c r="AC167" s="8"/>
      <c r="AD167" s="8" t="s">
        <v>1109</v>
      </c>
      <c r="AE167" s="8" t="s">
        <v>1110</v>
      </c>
      <c r="AF167" s="8" t="s">
        <v>275</v>
      </c>
      <c r="AG167" s="8"/>
      <c r="AH167" s="8"/>
      <c r="AI167" s="10"/>
      <c r="AJ167" s="10"/>
    </row>
    <row r="168" spans="1:36" x14ac:dyDescent="0.25">
      <c r="A168" s="10" t="s">
        <v>1116</v>
      </c>
      <c r="B168" s="10" t="s">
        <v>90</v>
      </c>
      <c r="C168" s="10" t="s">
        <v>38</v>
      </c>
      <c r="D168" s="10">
        <v>0</v>
      </c>
      <c r="E168" s="10" t="s">
        <v>90</v>
      </c>
      <c r="F168" s="7">
        <v>51.9211869200698</v>
      </c>
      <c r="G168" s="7">
        <v>20.225976074190601</v>
      </c>
      <c r="H168" s="7">
        <v>132.645842349128</v>
      </c>
      <c r="I168" s="7">
        <v>7.50198110978502</v>
      </c>
      <c r="J168" s="7">
        <v>1.8505199999999999</v>
      </c>
      <c r="K168" s="7">
        <v>2.2511100000000002</v>
      </c>
      <c r="L168" s="7">
        <v>1.0986800000000001</v>
      </c>
      <c r="M168" s="7">
        <v>0.36008899999999999</v>
      </c>
      <c r="N168" s="7">
        <v>1.5254399999999999</v>
      </c>
      <c r="O168" s="7">
        <v>0.32451200000000002</v>
      </c>
      <c r="P168" s="7">
        <v>3.1590400000000001</v>
      </c>
      <c r="Q168" s="7">
        <v>8.0072200000000002</v>
      </c>
      <c r="R168" s="7">
        <v>4.8378500000000004</v>
      </c>
      <c r="S168" s="7">
        <v>0.34053699999999998</v>
      </c>
      <c r="T168" s="7">
        <v>8.4701499999999999E-2</v>
      </c>
      <c r="U168" s="7">
        <v>0.52643200000000001</v>
      </c>
      <c r="V168" s="8" t="s">
        <v>1112</v>
      </c>
      <c r="W168" s="8" t="s">
        <v>1105</v>
      </c>
      <c r="X168" s="8" t="s">
        <v>1106</v>
      </c>
      <c r="Y168" s="8" t="s">
        <v>1107</v>
      </c>
      <c r="Z168" s="8"/>
      <c r="AA168" s="8"/>
      <c r="AB168" s="8" t="s">
        <v>1108</v>
      </c>
      <c r="AC168" s="8"/>
      <c r="AD168" s="8" t="s">
        <v>1113</v>
      </c>
      <c r="AE168" s="8" t="s">
        <v>1114</v>
      </c>
      <c r="AF168" s="8" t="s">
        <v>597</v>
      </c>
      <c r="AG168" s="8"/>
      <c r="AH168" s="8"/>
      <c r="AI168" s="10"/>
      <c r="AJ168" s="10"/>
    </row>
    <row r="169" spans="1:36" x14ac:dyDescent="0.25">
      <c r="A169" s="10" t="s">
        <v>1117</v>
      </c>
      <c r="B169" s="10" t="s">
        <v>38</v>
      </c>
      <c r="C169" s="10" t="s">
        <v>90</v>
      </c>
      <c r="D169" s="10">
        <v>0</v>
      </c>
      <c r="E169" s="10" t="s">
        <v>38</v>
      </c>
      <c r="F169" s="7">
        <v>52.808438419176802</v>
      </c>
      <c r="G169" s="7">
        <v>108.90945884500699</v>
      </c>
      <c r="H169" s="7">
        <v>2.70335793118111</v>
      </c>
      <c r="I169" s="7">
        <v>58.4980822854317</v>
      </c>
      <c r="J169" s="7">
        <v>0.640181</v>
      </c>
      <c r="K169" s="7">
        <v>0.50979600000000003</v>
      </c>
      <c r="L169" s="7">
        <v>0.95785399999999998</v>
      </c>
      <c r="M169" s="7">
        <v>1.9887999999999999</v>
      </c>
      <c r="N169" s="7">
        <v>1.5566899999999999</v>
      </c>
      <c r="O169" s="7">
        <v>1.7823</v>
      </c>
      <c r="P169" s="7">
        <v>6.5562800000000004E-2</v>
      </c>
      <c r="Q169" s="7">
        <v>0.100854</v>
      </c>
      <c r="R169" s="7">
        <v>0</v>
      </c>
      <c r="S169" s="7">
        <v>0.43943500000000002</v>
      </c>
      <c r="T169" s="7">
        <v>0.89924499999999996</v>
      </c>
      <c r="U169" s="7">
        <v>2.0342899999999999</v>
      </c>
      <c r="V169" s="8" t="s">
        <v>1118</v>
      </c>
      <c r="W169" s="8" t="s">
        <v>1119</v>
      </c>
      <c r="X169" s="8" t="s">
        <v>1106</v>
      </c>
      <c r="Y169" s="8" t="s">
        <v>1107</v>
      </c>
      <c r="Z169" s="8"/>
      <c r="AA169" s="8"/>
      <c r="AB169" s="8" t="s">
        <v>1120</v>
      </c>
      <c r="AC169" s="8" t="s">
        <v>1121</v>
      </c>
      <c r="AD169" s="8" t="s">
        <v>1122</v>
      </c>
      <c r="AE169" s="8" t="s">
        <v>1123</v>
      </c>
      <c r="AF169" s="8" t="s">
        <v>1124</v>
      </c>
      <c r="AG169" s="8"/>
      <c r="AH169" s="8"/>
      <c r="AI169" s="10"/>
      <c r="AJ169" s="10"/>
    </row>
    <row r="170" spans="1:36" x14ac:dyDescent="0.25">
      <c r="A170" s="10" t="s">
        <v>1125</v>
      </c>
      <c r="B170" s="10" t="s">
        <v>38</v>
      </c>
      <c r="C170" s="10">
        <v>0</v>
      </c>
      <c r="D170" s="10">
        <v>0</v>
      </c>
      <c r="E170" s="10" t="s">
        <v>38</v>
      </c>
      <c r="F170" s="7">
        <v>0.36480549262442302</v>
      </c>
      <c r="G170" s="7">
        <v>6.1338837236409001</v>
      </c>
      <c r="H170" s="7">
        <v>1.0560217636527001</v>
      </c>
      <c r="I170" s="7">
        <v>14.723494774111</v>
      </c>
      <c r="J170" s="7">
        <v>0</v>
      </c>
      <c r="K170" s="7">
        <v>0</v>
      </c>
      <c r="L170" s="7">
        <v>3.5777700000000003E-2</v>
      </c>
      <c r="M170" s="7">
        <v>0.280808</v>
      </c>
      <c r="N170" s="7">
        <v>0.21940699999999999</v>
      </c>
      <c r="O170" s="7">
        <v>9.7596199999999994E-2</v>
      </c>
      <c r="P170" s="7">
        <v>7.3382299999999998E-2</v>
      </c>
      <c r="Q170" s="7">
        <v>3.4008400000000001E-2</v>
      </c>
      <c r="R170" s="7">
        <v>0</v>
      </c>
      <c r="S170" s="7">
        <v>0.543906</v>
      </c>
      <c r="T170" s="7">
        <v>7.0767700000000003E-2</v>
      </c>
      <c r="U170" s="7">
        <v>1.2127600000000001</v>
      </c>
      <c r="V170" s="8" t="s">
        <v>174</v>
      </c>
      <c r="W170" s="8"/>
      <c r="X170" s="8" t="s">
        <v>1126</v>
      </c>
      <c r="Y170" s="8" t="s">
        <v>1127</v>
      </c>
      <c r="Z170" s="8"/>
      <c r="AA170" s="8"/>
      <c r="AB170" s="8" t="s">
        <v>1128</v>
      </c>
      <c r="AC170" s="8" t="s">
        <v>1129</v>
      </c>
      <c r="AD170" s="8" t="s">
        <v>1130</v>
      </c>
      <c r="AE170" s="8" t="s">
        <v>1131</v>
      </c>
      <c r="AF170" s="8" t="s">
        <v>1132</v>
      </c>
      <c r="AG170" s="8"/>
      <c r="AH170" s="8"/>
      <c r="AI170" s="10"/>
      <c r="AJ170" s="10"/>
    </row>
    <row r="171" spans="1:36" x14ac:dyDescent="0.25">
      <c r="A171" s="10" t="s">
        <v>1133</v>
      </c>
      <c r="B171" s="10" t="s">
        <v>90</v>
      </c>
      <c r="C171" s="10">
        <v>0</v>
      </c>
      <c r="D171" s="10">
        <v>0</v>
      </c>
      <c r="E171" s="10" t="s">
        <v>90</v>
      </c>
      <c r="F171" s="7">
        <v>10.048165171247501</v>
      </c>
      <c r="G171" s="7">
        <v>2.2927747181494902</v>
      </c>
      <c r="H171" s="7">
        <v>14.902845818033301</v>
      </c>
      <c r="I171" s="7">
        <v>4.3147459990536197</v>
      </c>
      <c r="J171" s="7">
        <v>0.64531899999999998</v>
      </c>
      <c r="K171" s="7">
        <v>0.41652600000000001</v>
      </c>
      <c r="L171" s="7">
        <v>0.72219900000000004</v>
      </c>
      <c r="M171" s="7">
        <v>0.229822</v>
      </c>
      <c r="N171" s="7">
        <v>5.74292E-2</v>
      </c>
      <c r="O171" s="7">
        <v>0.120757</v>
      </c>
      <c r="P171" s="7">
        <v>1.15011</v>
      </c>
      <c r="Q171" s="7">
        <v>0.63385599999999998</v>
      </c>
      <c r="R171" s="7">
        <v>1.2218199999999999</v>
      </c>
      <c r="S171" s="7">
        <v>0.30574099999999999</v>
      </c>
      <c r="T171" s="7">
        <v>0.13072</v>
      </c>
      <c r="U171" s="7">
        <v>0.53624400000000005</v>
      </c>
      <c r="V171" s="8" t="s">
        <v>134</v>
      </c>
      <c r="W171" s="8"/>
      <c r="X171" s="8" t="s">
        <v>1134</v>
      </c>
      <c r="Y171" s="8" t="s">
        <v>1135</v>
      </c>
      <c r="Z171" s="8"/>
      <c r="AA171" s="8"/>
      <c r="AB171" s="8" t="s">
        <v>1136</v>
      </c>
      <c r="AC171" s="8" t="s">
        <v>1137</v>
      </c>
      <c r="AD171" s="8" t="s">
        <v>1138</v>
      </c>
      <c r="AE171" s="8" t="s">
        <v>1139</v>
      </c>
      <c r="AF171" s="8" t="s">
        <v>1140</v>
      </c>
      <c r="AG171" s="8"/>
      <c r="AH171" s="8"/>
      <c r="AI171" s="10"/>
      <c r="AJ171" s="10"/>
    </row>
    <row r="172" spans="1:36" x14ac:dyDescent="0.25">
      <c r="A172" s="10" t="s">
        <v>1141</v>
      </c>
      <c r="B172" s="10" t="s">
        <v>38</v>
      </c>
      <c r="C172" s="10">
        <v>0</v>
      </c>
      <c r="D172" s="10">
        <v>0</v>
      </c>
      <c r="E172" s="10" t="s">
        <v>38</v>
      </c>
      <c r="F172" s="7">
        <v>17.761414401219799</v>
      </c>
      <c r="G172" s="7">
        <v>191.99951885148201</v>
      </c>
      <c r="H172" s="7">
        <v>7.3527220185143998</v>
      </c>
      <c r="I172" s="7">
        <v>141.671189662187</v>
      </c>
      <c r="J172" s="7">
        <v>0.31578699999999998</v>
      </c>
      <c r="K172" s="7">
        <v>0.43868400000000002</v>
      </c>
      <c r="L172" s="7">
        <v>0.54842900000000006</v>
      </c>
      <c r="M172" s="7">
        <v>4.1293499999999996</v>
      </c>
      <c r="N172" s="7">
        <v>4.0817399999999999</v>
      </c>
      <c r="O172" s="7">
        <v>7.5533400000000004</v>
      </c>
      <c r="P172" s="7">
        <v>0.131493</v>
      </c>
      <c r="Q172" s="7">
        <v>0.33715800000000001</v>
      </c>
      <c r="R172" s="7">
        <v>0.184479</v>
      </c>
      <c r="S172" s="7">
        <v>4.4310999999999998</v>
      </c>
      <c r="T172" s="7">
        <v>4.2854700000000001</v>
      </c>
      <c r="U172" s="7">
        <v>4.9431700000000003</v>
      </c>
      <c r="V172" s="8" t="s">
        <v>1142</v>
      </c>
      <c r="W172" s="8"/>
      <c r="X172" s="8" t="s">
        <v>1143</v>
      </c>
      <c r="Y172" s="8" t="s">
        <v>1144</v>
      </c>
      <c r="Z172" s="8"/>
      <c r="AA172" s="8"/>
      <c r="AB172" s="8" t="s">
        <v>1145</v>
      </c>
      <c r="AC172" s="8" t="s">
        <v>1146</v>
      </c>
      <c r="AD172" s="8" t="s">
        <v>1147</v>
      </c>
      <c r="AE172" s="8" t="s">
        <v>1148</v>
      </c>
      <c r="AF172" s="8" t="s">
        <v>1149</v>
      </c>
      <c r="AG172" s="8"/>
      <c r="AH172" s="8"/>
      <c r="AI172" s="10"/>
      <c r="AJ172" s="10"/>
    </row>
    <row r="173" spans="1:36" x14ac:dyDescent="0.25">
      <c r="A173" s="10" t="s">
        <v>1150</v>
      </c>
      <c r="B173" s="10" t="s">
        <v>38</v>
      </c>
      <c r="C173" s="10">
        <v>0</v>
      </c>
      <c r="D173" s="10" t="s">
        <v>38</v>
      </c>
      <c r="E173" s="10" t="s">
        <v>38</v>
      </c>
      <c r="F173" s="7">
        <v>141.93724758701899</v>
      </c>
      <c r="G173" s="7">
        <v>293.347801345547</v>
      </c>
      <c r="H173" s="7">
        <v>209.35806493514599</v>
      </c>
      <c r="I173" s="7">
        <v>541.88885976494896</v>
      </c>
      <c r="J173" s="7">
        <v>5.04725</v>
      </c>
      <c r="K173" s="7">
        <v>3.6852800000000001</v>
      </c>
      <c r="L173" s="7">
        <v>4.2910399999999997</v>
      </c>
      <c r="M173" s="7">
        <v>9.3072499999999998</v>
      </c>
      <c r="N173" s="7">
        <v>8.9154800000000005</v>
      </c>
      <c r="O173" s="7">
        <v>9.5409100000000002</v>
      </c>
      <c r="P173" s="7">
        <v>7.3000100000000003</v>
      </c>
      <c r="Q173" s="7">
        <v>7.6534700000000004</v>
      </c>
      <c r="R173" s="7">
        <v>6.7766299999999999</v>
      </c>
      <c r="S173" s="7">
        <v>14.9008</v>
      </c>
      <c r="T173" s="7">
        <v>27.890499999999999</v>
      </c>
      <c r="U173" s="7">
        <v>16.866599999999998</v>
      </c>
      <c r="V173" s="8" t="s">
        <v>1151</v>
      </c>
      <c r="W173" s="8" t="s">
        <v>1152</v>
      </c>
      <c r="X173" s="8" t="s">
        <v>1153</v>
      </c>
      <c r="Y173" s="8" t="s">
        <v>1154</v>
      </c>
      <c r="Z173" s="8"/>
      <c r="AA173" s="8"/>
      <c r="AB173" s="8" t="s">
        <v>1155</v>
      </c>
      <c r="AC173" s="8" t="s">
        <v>1152</v>
      </c>
      <c r="AD173" s="8" t="s">
        <v>1156</v>
      </c>
      <c r="AE173" s="8"/>
      <c r="AF173" s="8" t="s">
        <v>1157</v>
      </c>
      <c r="AG173" s="8"/>
      <c r="AH173" s="8"/>
      <c r="AI173" s="10"/>
      <c r="AJ173" s="10"/>
    </row>
    <row r="174" spans="1:36" x14ac:dyDescent="0.25">
      <c r="A174" s="10" t="s">
        <v>1158</v>
      </c>
      <c r="B174" s="10" t="s">
        <v>90</v>
      </c>
      <c r="C174" s="10">
        <v>0</v>
      </c>
      <c r="D174" s="10">
        <v>0</v>
      </c>
      <c r="E174" s="10" t="s">
        <v>90</v>
      </c>
      <c r="F174" s="7">
        <v>22.5485366265411</v>
      </c>
      <c r="G174" s="7">
        <v>10.7137138687771</v>
      </c>
      <c r="H174" s="7">
        <v>18.7058138713892</v>
      </c>
      <c r="I174" s="7">
        <v>6.7150185640450202</v>
      </c>
      <c r="J174" s="7">
        <v>0.85125399999999996</v>
      </c>
      <c r="K174" s="7">
        <v>0.76241999999999999</v>
      </c>
      <c r="L174" s="7">
        <v>0.38122099999999998</v>
      </c>
      <c r="M174" s="7">
        <v>0.26272899999999999</v>
      </c>
      <c r="N174" s="7">
        <v>0.32871699999999998</v>
      </c>
      <c r="O174" s="7">
        <v>0.48411599999999999</v>
      </c>
      <c r="P174" s="7">
        <v>0.539968</v>
      </c>
      <c r="Q174" s="7">
        <v>0.68786700000000001</v>
      </c>
      <c r="R174" s="7">
        <v>0.75681399999999999</v>
      </c>
      <c r="S174" s="7">
        <v>0</v>
      </c>
      <c r="T174" s="7">
        <v>0.53168199999999999</v>
      </c>
      <c r="U174" s="7">
        <v>0.23422699999999999</v>
      </c>
      <c r="V174" s="8" t="s">
        <v>1159</v>
      </c>
      <c r="W174" s="8"/>
      <c r="X174" s="8" t="s">
        <v>1160</v>
      </c>
      <c r="Y174" s="8" t="s">
        <v>1161</v>
      </c>
      <c r="Z174" s="8"/>
      <c r="AA174" s="8"/>
      <c r="AB174" s="8" t="s">
        <v>1162</v>
      </c>
      <c r="AC174" s="8" t="s">
        <v>1163</v>
      </c>
      <c r="AD174" s="8" t="s">
        <v>1164</v>
      </c>
      <c r="AE174" s="8" t="s">
        <v>1165</v>
      </c>
      <c r="AF174" s="8" t="s">
        <v>1166</v>
      </c>
      <c r="AG174" s="8"/>
      <c r="AH174" s="8"/>
      <c r="AI174" s="10"/>
      <c r="AJ174" s="10"/>
    </row>
    <row r="175" spans="1:36" x14ac:dyDescent="0.25">
      <c r="A175" s="10" t="s">
        <v>1167</v>
      </c>
      <c r="B175" s="10" t="s">
        <v>38</v>
      </c>
      <c r="C175" s="10">
        <v>0</v>
      </c>
      <c r="D175" s="10" t="s">
        <v>38</v>
      </c>
      <c r="E175" s="10" t="s">
        <v>38</v>
      </c>
      <c r="F175" s="7">
        <v>24.770257320820999</v>
      </c>
      <c r="G175" s="7">
        <v>62.085525778818102</v>
      </c>
      <c r="H175" s="7">
        <v>17.649792107736499</v>
      </c>
      <c r="I175" s="7">
        <v>174.950493559422</v>
      </c>
      <c r="J175" s="7">
        <v>0.40459099999999998</v>
      </c>
      <c r="K175" s="7">
        <v>0.58122399999999996</v>
      </c>
      <c r="L175" s="7">
        <v>0.39410099999999998</v>
      </c>
      <c r="M175" s="7">
        <v>1.34352</v>
      </c>
      <c r="N175" s="7">
        <v>1.0882700000000001</v>
      </c>
      <c r="O175" s="7">
        <v>1.1297999999999999</v>
      </c>
      <c r="P175" s="7">
        <v>0.25484099999999998</v>
      </c>
      <c r="Q175" s="7">
        <v>0.39289200000000002</v>
      </c>
      <c r="R175" s="7">
        <v>0.44697700000000001</v>
      </c>
      <c r="S175" s="7">
        <v>4.00535</v>
      </c>
      <c r="T175" s="7">
        <v>5.6739699999999997</v>
      </c>
      <c r="U175" s="7">
        <v>1.6893400000000001</v>
      </c>
      <c r="V175" s="8" t="s">
        <v>1168</v>
      </c>
      <c r="W175" s="8" t="s">
        <v>1169</v>
      </c>
      <c r="X175" s="8" t="s">
        <v>1170</v>
      </c>
      <c r="Y175" s="8" t="s">
        <v>1171</v>
      </c>
      <c r="Z175" s="8"/>
      <c r="AA175" s="8"/>
      <c r="AB175" s="8" t="s">
        <v>1172</v>
      </c>
      <c r="AC175" s="8" t="s">
        <v>1169</v>
      </c>
      <c r="AD175" s="8" t="s">
        <v>1173</v>
      </c>
      <c r="AE175" s="8"/>
      <c r="AF175" s="8" t="s">
        <v>1174</v>
      </c>
      <c r="AG175" s="8"/>
      <c r="AH175" s="8"/>
      <c r="AI175" s="10"/>
      <c r="AJ175" s="10"/>
    </row>
    <row r="176" spans="1:36" x14ac:dyDescent="0.25">
      <c r="A176" s="10" t="s">
        <v>1175</v>
      </c>
      <c r="B176" s="10" t="s">
        <v>90</v>
      </c>
      <c r="C176" s="10">
        <v>0</v>
      </c>
      <c r="D176" s="10">
        <v>0</v>
      </c>
      <c r="E176" s="10" t="s">
        <v>90</v>
      </c>
      <c r="F176" s="7">
        <v>19.8669097974512</v>
      </c>
      <c r="G176" s="7">
        <v>8.7297457621034606</v>
      </c>
      <c r="H176" s="7">
        <v>8.4434624226468191</v>
      </c>
      <c r="I176" s="7">
        <v>1.72287574044156</v>
      </c>
      <c r="J176" s="7">
        <v>0.153582</v>
      </c>
      <c r="K176" s="7">
        <v>0.163441</v>
      </c>
      <c r="L176" s="7">
        <v>0.10424799999999999</v>
      </c>
      <c r="M176" s="7">
        <v>3.1459099999999997E-2</v>
      </c>
      <c r="N176" s="7">
        <v>6.6226300000000002E-2</v>
      </c>
      <c r="O176" s="7">
        <v>0.11496000000000001</v>
      </c>
      <c r="P176" s="7">
        <v>7.1119799999999997E-2</v>
      </c>
      <c r="Q176" s="7">
        <v>0.11466999999999999</v>
      </c>
      <c r="R176" s="7">
        <v>2.5092300000000001E-2</v>
      </c>
      <c r="S176" s="7">
        <v>1.5756800000000001E-2</v>
      </c>
      <c r="T176" s="7">
        <v>2.1850700000000001E-2</v>
      </c>
      <c r="U176" s="7">
        <v>0</v>
      </c>
      <c r="V176" s="8" t="s">
        <v>1176</v>
      </c>
      <c r="W176" s="8"/>
      <c r="X176" s="8" t="s">
        <v>1170</v>
      </c>
      <c r="Y176" s="8" t="s">
        <v>1171</v>
      </c>
      <c r="Z176" s="8"/>
      <c r="AA176" s="8"/>
      <c r="AB176" s="8" t="s">
        <v>1177</v>
      </c>
      <c r="AC176" s="8" t="s">
        <v>1178</v>
      </c>
      <c r="AD176" s="8" t="s">
        <v>1179</v>
      </c>
      <c r="AE176" s="8"/>
      <c r="AF176" s="8" t="s">
        <v>1180</v>
      </c>
      <c r="AG176" s="8"/>
      <c r="AH176" s="8"/>
      <c r="AI176" s="10"/>
      <c r="AJ176" s="10"/>
    </row>
    <row r="177" spans="1:36" x14ac:dyDescent="0.25">
      <c r="A177" s="10" t="s">
        <v>1181</v>
      </c>
      <c r="B177" s="10" t="s">
        <v>38</v>
      </c>
      <c r="C177" s="10" t="s">
        <v>38</v>
      </c>
      <c r="D177" s="10" t="s">
        <v>38</v>
      </c>
      <c r="E177" s="10" t="s">
        <v>38</v>
      </c>
      <c r="F177" s="7">
        <v>4.3971120578192</v>
      </c>
      <c r="G177" s="7">
        <v>14.9664727950806</v>
      </c>
      <c r="H177" s="7">
        <v>23.978366858407401</v>
      </c>
      <c r="I177" s="7">
        <v>49.558118787943499</v>
      </c>
      <c r="J177" s="7">
        <v>8.7968199999999996E-2</v>
      </c>
      <c r="K177" s="7">
        <v>8.8377300000000006E-2</v>
      </c>
      <c r="L177" s="7">
        <v>1.6457400000000001E-2</v>
      </c>
      <c r="M177" s="7">
        <v>0.239844</v>
      </c>
      <c r="N177" s="7">
        <v>0.23433899999999999</v>
      </c>
      <c r="O177" s="7">
        <v>0.22373299999999999</v>
      </c>
      <c r="P177" s="7">
        <v>0.36521700000000001</v>
      </c>
      <c r="Q177" s="7">
        <v>0.33390599999999998</v>
      </c>
      <c r="R177" s="7">
        <v>0.47768899999999997</v>
      </c>
      <c r="S177" s="7">
        <v>0.61601399999999995</v>
      </c>
      <c r="T177" s="7">
        <v>0.91779699999999997</v>
      </c>
      <c r="U177" s="7">
        <v>0.87386200000000003</v>
      </c>
      <c r="V177" s="8" t="s">
        <v>1182</v>
      </c>
      <c r="W177" s="8" t="s">
        <v>1183</v>
      </c>
      <c r="X177" s="8" t="s">
        <v>1184</v>
      </c>
      <c r="Y177" s="8" t="s">
        <v>1185</v>
      </c>
      <c r="Z177" s="8"/>
      <c r="AA177" s="8"/>
      <c r="AB177" s="8" t="s">
        <v>1186</v>
      </c>
      <c r="AC177" s="8" t="s">
        <v>1183</v>
      </c>
      <c r="AD177" s="8" t="s">
        <v>1187</v>
      </c>
      <c r="AE177" s="8" t="s">
        <v>1188</v>
      </c>
      <c r="AF177" s="8" t="s">
        <v>1189</v>
      </c>
      <c r="AG177" s="8"/>
      <c r="AH177" s="8"/>
      <c r="AI177" s="10"/>
      <c r="AJ177" s="10"/>
    </row>
    <row r="178" spans="1:36" x14ac:dyDescent="0.25">
      <c r="A178" s="10" t="s">
        <v>1190</v>
      </c>
      <c r="B178" s="10" t="s">
        <v>90</v>
      </c>
      <c r="C178" s="10">
        <v>0</v>
      </c>
      <c r="D178" s="10">
        <v>0</v>
      </c>
      <c r="E178" s="10" t="s">
        <v>90</v>
      </c>
      <c r="F178" s="7">
        <v>12.237817146149199</v>
      </c>
      <c r="G178" s="7">
        <v>2.5270231487712902</v>
      </c>
      <c r="H178" s="7">
        <v>8.4547097685512806</v>
      </c>
      <c r="I178" s="7">
        <v>0.55409711151024499</v>
      </c>
      <c r="J178" s="7">
        <v>8.7009500000000004E-2</v>
      </c>
      <c r="K178" s="7">
        <v>0.14392199999999999</v>
      </c>
      <c r="L178" s="7">
        <v>0.25963999999999998</v>
      </c>
      <c r="M178" s="7">
        <v>3.0658700000000001E-2</v>
      </c>
      <c r="N178" s="7">
        <v>1.4498199999999999E-2</v>
      </c>
      <c r="O178" s="7">
        <v>5.9883499999999999E-2</v>
      </c>
      <c r="P178" s="7">
        <v>0.19265299999999999</v>
      </c>
      <c r="Q178" s="7">
        <v>6.4488199999999996E-2</v>
      </c>
      <c r="R178" s="7">
        <v>8.4746299999999997E-2</v>
      </c>
      <c r="S178" s="7">
        <v>0</v>
      </c>
      <c r="T178" s="7">
        <v>0</v>
      </c>
      <c r="U178" s="7">
        <v>3.04088E-2</v>
      </c>
      <c r="V178" s="8" t="s">
        <v>1191</v>
      </c>
      <c r="W178" s="8"/>
      <c r="X178" s="8" t="s">
        <v>1192</v>
      </c>
      <c r="Y178" s="8" t="s">
        <v>1193</v>
      </c>
      <c r="Z178" s="8"/>
      <c r="AA178" s="8"/>
      <c r="AB178" s="8" t="s">
        <v>1194</v>
      </c>
      <c r="AC178" s="8" t="s">
        <v>1195</v>
      </c>
      <c r="AD178" s="8" t="s">
        <v>1196</v>
      </c>
      <c r="AE178" s="8" t="s">
        <v>1197</v>
      </c>
      <c r="AF178" s="8" t="s">
        <v>1198</v>
      </c>
      <c r="AG178" s="8"/>
      <c r="AH178" s="8"/>
      <c r="AI178" s="10"/>
      <c r="AJ178" s="10"/>
    </row>
    <row r="179" spans="1:36" x14ac:dyDescent="0.25">
      <c r="A179" s="10" t="s">
        <v>1199</v>
      </c>
      <c r="B179" s="10" t="s">
        <v>38</v>
      </c>
      <c r="C179" s="10">
        <v>0</v>
      </c>
      <c r="D179" s="10">
        <v>0</v>
      </c>
      <c r="E179" s="10" t="s">
        <v>38</v>
      </c>
      <c r="F179" s="7">
        <v>1.7664675720723999</v>
      </c>
      <c r="G179" s="7">
        <v>26.727437731511198</v>
      </c>
      <c r="H179" s="7">
        <v>4.3436483534220098</v>
      </c>
      <c r="I179" s="7">
        <v>38.4484531536323</v>
      </c>
      <c r="J179" s="7">
        <v>1.7058799999999999E-2</v>
      </c>
      <c r="K179" s="7">
        <v>1.6949599999999999E-2</v>
      </c>
      <c r="L179" s="7">
        <v>5.71394E-2</v>
      </c>
      <c r="M179" s="7">
        <v>0.47480499999999998</v>
      </c>
      <c r="N179" s="7">
        <v>0.38898500000000003</v>
      </c>
      <c r="O179" s="7">
        <v>0.57718999999999998</v>
      </c>
      <c r="P179" s="7">
        <v>6.0827199999999998E-2</v>
      </c>
      <c r="Q179" s="7">
        <v>0.14954600000000001</v>
      </c>
      <c r="R179" s="7">
        <v>4.0978399999999998E-2</v>
      </c>
      <c r="S179" s="7">
        <v>0.56145500000000004</v>
      </c>
      <c r="T179" s="7">
        <v>0.76693</v>
      </c>
      <c r="U179" s="7">
        <v>0.87975599999999998</v>
      </c>
      <c r="V179" s="8" t="s">
        <v>1200</v>
      </c>
      <c r="W179" s="8"/>
      <c r="X179" s="8" t="s">
        <v>1201</v>
      </c>
      <c r="Y179" s="8" t="s">
        <v>1202</v>
      </c>
      <c r="Z179" s="8"/>
      <c r="AA179" s="8"/>
      <c r="AB179" s="8" t="s">
        <v>1203</v>
      </c>
      <c r="AC179" s="8" t="s">
        <v>1204</v>
      </c>
      <c r="AD179" s="8" t="s">
        <v>1205</v>
      </c>
      <c r="AE179" s="8" t="s">
        <v>1206</v>
      </c>
      <c r="AF179" s="8" t="s">
        <v>1207</v>
      </c>
      <c r="AG179" s="8"/>
      <c r="AH179" s="8"/>
      <c r="AI179" s="10"/>
      <c r="AJ179" s="10"/>
    </row>
    <row r="180" spans="1:36" x14ac:dyDescent="0.25">
      <c r="A180" s="10" t="s">
        <v>1208</v>
      </c>
      <c r="B180" s="10" t="s">
        <v>38</v>
      </c>
      <c r="C180" s="10">
        <v>0</v>
      </c>
      <c r="D180" s="10">
        <v>0</v>
      </c>
      <c r="E180" s="10" t="s">
        <v>38</v>
      </c>
      <c r="F180" s="7">
        <v>0</v>
      </c>
      <c r="G180" s="7">
        <v>10.856834255855301</v>
      </c>
      <c r="H180" s="7">
        <v>0.319807224486303</v>
      </c>
      <c r="I180" s="7">
        <v>16.567539326374199</v>
      </c>
      <c r="J180" s="7">
        <v>0</v>
      </c>
      <c r="K180" s="7">
        <v>0</v>
      </c>
      <c r="L180" s="7">
        <v>0</v>
      </c>
      <c r="M180" s="7">
        <v>0.228799</v>
      </c>
      <c r="N180" s="7">
        <v>0.18024799999999999</v>
      </c>
      <c r="O180" s="7">
        <v>0.30160700000000001</v>
      </c>
      <c r="P180" s="7">
        <v>0</v>
      </c>
      <c r="Q180" s="7">
        <v>2.4698999999999999E-2</v>
      </c>
      <c r="R180" s="7">
        <v>0</v>
      </c>
      <c r="S180" s="7">
        <v>0.40121899999999999</v>
      </c>
      <c r="T180" s="7">
        <v>0.27062000000000003</v>
      </c>
      <c r="U180" s="7">
        <v>0.47671999999999998</v>
      </c>
      <c r="V180" s="8" t="s">
        <v>1200</v>
      </c>
      <c r="W180" s="8"/>
      <c r="X180" s="8" t="s">
        <v>1201</v>
      </c>
      <c r="Y180" s="8" t="s">
        <v>1202</v>
      </c>
      <c r="Z180" s="8"/>
      <c r="AA180" s="8"/>
      <c r="AB180" s="8" t="s">
        <v>1203</v>
      </c>
      <c r="AC180" s="8" t="s">
        <v>1204</v>
      </c>
      <c r="AD180" s="8" t="s">
        <v>1205</v>
      </c>
      <c r="AE180" s="8" t="s">
        <v>1206</v>
      </c>
      <c r="AF180" s="8" t="s">
        <v>1207</v>
      </c>
      <c r="AG180" s="8"/>
      <c r="AH180" s="8"/>
      <c r="AI180" s="10"/>
      <c r="AJ180" s="10"/>
    </row>
    <row r="181" spans="1:36" x14ac:dyDescent="0.25">
      <c r="A181" s="10" t="s">
        <v>1209</v>
      </c>
      <c r="B181" s="10" t="s">
        <v>38</v>
      </c>
      <c r="C181" s="10" t="s">
        <v>38</v>
      </c>
      <c r="D181" s="10" t="s">
        <v>38</v>
      </c>
      <c r="E181" s="10" t="s">
        <v>38</v>
      </c>
      <c r="F181" s="7">
        <v>5.4989251025542796</v>
      </c>
      <c r="G181" s="7">
        <v>24.0256195778449</v>
      </c>
      <c r="H181" s="7">
        <v>33.079693252069397</v>
      </c>
      <c r="I181" s="7">
        <v>249.014381633135</v>
      </c>
      <c r="J181" s="7">
        <v>3.04479E-2</v>
      </c>
      <c r="K181" s="7">
        <v>0.37683499999999998</v>
      </c>
      <c r="L181" s="7">
        <v>0.104853</v>
      </c>
      <c r="M181" s="7">
        <v>0.668068</v>
      </c>
      <c r="N181" s="7">
        <v>0.99417699999999998</v>
      </c>
      <c r="O181" s="7">
        <v>0.65311799999999998</v>
      </c>
      <c r="P181" s="7">
        <v>0.46019599999999999</v>
      </c>
      <c r="Q181" s="7">
        <v>1.5494600000000001</v>
      </c>
      <c r="R181" s="7">
        <v>1.38483</v>
      </c>
      <c r="S181" s="7">
        <v>9.5082900000000006</v>
      </c>
      <c r="T181" s="7">
        <v>8.7410700000000006</v>
      </c>
      <c r="U181" s="7">
        <v>8.5965100000000003</v>
      </c>
      <c r="V181" s="8" t="s">
        <v>1210</v>
      </c>
      <c r="W181" s="14" t="s">
        <v>1211</v>
      </c>
      <c r="X181" s="8" t="s">
        <v>1212</v>
      </c>
      <c r="Y181" s="8" t="s">
        <v>1213</v>
      </c>
      <c r="Z181" s="8"/>
      <c r="AA181" s="8"/>
      <c r="AB181" s="8" t="s">
        <v>1214</v>
      </c>
      <c r="AC181" s="8" t="s">
        <v>1215</v>
      </c>
      <c r="AD181" s="8" t="s">
        <v>1216</v>
      </c>
      <c r="AE181" s="8" t="s">
        <v>1217</v>
      </c>
      <c r="AF181" s="8" t="s">
        <v>1218</v>
      </c>
      <c r="AG181" s="8"/>
      <c r="AH181" s="8"/>
      <c r="AI181" s="10"/>
      <c r="AJ181" s="10"/>
    </row>
    <row r="182" spans="1:36" x14ac:dyDescent="0.25">
      <c r="A182" s="10" t="s">
        <v>1219</v>
      </c>
      <c r="B182" s="10" t="s">
        <v>38</v>
      </c>
      <c r="C182" s="10" t="s">
        <v>90</v>
      </c>
      <c r="D182" s="10">
        <v>0</v>
      </c>
      <c r="E182" s="10" t="s">
        <v>38</v>
      </c>
      <c r="F182" s="7">
        <v>12.697723280959099</v>
      </c>
      <c r="G182" s="7">
        <v>93.836165240456396</v>
      </c>
      <c r="H182" s="7">
        <v>2.0566977369209898</v>
      </c>
      <c r="I182" s="7">
        <v>101.535381730426</v>
      </c>
      <c r="J182" s="7">
        <v>0.76355499999999998</v>
      </c>
      <c r="K182" s="7">
        <v>0.46125100000000002</v>
      </c>
      <c r="L182" s="7">
        <v>0.50903799999999999</v>
      </c>
      <c r="M182" s="7">
        <v>3.5825499999999999</v>
      </c>
      <c r="N182" s="7">
        <v>4.3484800000000003</v>
      </c>
      <c r="O182" s="7">
        <v>5.5995200000000001</v>
      </c>
      <c r="P182" s="7">
        <v>0.105196</v>
      </c>
      <c r="Q182" s="7">
        <v>9.7818799999999997E-2</v>
      </c>
      <c r="R182" s="7">
        <v>0.115394</v>
      </c>
      <c r="S182" s="7">
        <v>2.0667399999999998</v>
      </c>
      <c r="T182" s="7">
        <v>6.8158000000000003</v>
      </c>
      <c r="U182" s="7">
        <v>8.0520499999999995</v>
      </c>
      <c r="V182" s="8" t="s">
        <v>134</v>
      </c>
      <c r="W182" s="8" t="s">
        <v>1220</v>
      </c>
      <c r="X182" s="8" t="s">
        <v>1221</v>
      </c>
      <c r="Y182" s="8" t="s">
        <v>1222</v>
      </c>
      <c r="Z182" s="8"/>
      <c r="AA182" s="8"/>
      <c r="AB182" s="8" t="s">
        <v>1223</v>
      </c>
      <c r="AC182" s="8"/>
      <c r="AD182" s="8" t="s">
        <v>1224</v>
      </c>
      <c r="AE182" s="8" t="s">
        <v>1225</v>
      </c>
      <c r="AF182" s="8" t="s">
        <v>1226</v>
      </c>
      <c r="AG182" s="8"/>
      <c r="AH182" s="8"/>
      <c r="AI182" s="10"/>
      <c r="AJ182" s="10"/>
    </row>
    <row r="183" spans="1:36" x14ac:dyDescent="0.25">
      <c r="A183" s="10" t="s">
        <v>1227</v>
      </c>
      <c r="B183" s="10" t="s">
        <v>38</v>
      </c>
      <c r="C183" s="10">
        <v>0</v>
      </c>
      <c r="D183" s="10" t="s">
        <v>38</v>
      </c>
      <c r="E183" s="10" t="s">
        <v>38</v>
      </c>
      <c r="F183" s="7">
        <v>0.72961098524884704</v>
      </c>
      <c r="G183" s="7">
        <v>19.352101950231901</v>
      </c>
      <c r="H183" s="7">
        <v>0.340434374390995</v>
      </c>
      <c r="I183" s="7">
        <v>108.61183426175199</v>
      </c>
      <c r="J183" s="7">
        <v>0</v>
      </c>
      <c r="K183" s="7">
        <v>0</v>
      </c>
      <c r="L183" s="7">
        <v>8.5781499999999997E-2</v>
      </c>
      <c r="M183" s="7">
        <v>0.157973</v>
      </c>
      <c r="N183" s="7">
        <v>1.5352699999999999</v>
      </c>
      <c r="O183" s="7">
        <v>0.76028600000000002</v>
      </c>
      <c r="P183" s="7">
        <v>0</v>
      </c>
      <c r="Q183" s="7">
        <v>0</v>
      </c>
      <c r="R183" s="7">
        <v>0</v>
      </c>
      <c r="S183" s="7">
        <v>1.70394</v>
      </c>
      <c r="T183" s="7">
        <v>6.6749000000000001</v>
      </c>
      <c r="U183" s="7">
        <v>6.5561699999999998</v>
      </c>
      <c r="V183" s="8" t="s">
        <v>134</v>
      </c>
      <c r="W183" s="8" t="s">
        <v>1228</v>
      </c>
      <c r="X183" s="8" t="s">
        <v>1221</v>
      </c>
      <c r="Y183" s="8" t="s">
        <v>1222</v>
      </c>
      <c r="Z183" s="8"/>
      <c r="AA183" s="8"/>
      <c r="AB183" s="8" t="s">
        <v>1223</v>
      </c>
      <c r="AC183" s="8"/>
      <c r="AD183" s="8" t="s">
        <v>1229</v>
      </c>
      <c r="AE183" s="8" t="s">
        <v>1230</v>
      </c>
      <c r="AF183" s="8" t="s">
        <v>1231</v>
      </c>
      <c r="AG183" s="8"/>
      <c r="AH183" s="8"/>
      <c r="AI183" s="10"/>
      <c r="AJ183" s="10"/>
    </row>
    <row r="184" spans="1:36" x14ac:dyDescent="0.25">
      <c r="A184" s="10" t="s">
        <v>1232</v>
      </c>
      <c r="B184" s="10" t="s">
        <v>38</v>
      </c>
      <c r="C184" s="10">
        <v>0</v>
      </c>
      <c r="D184" s="10">
        <v>0</v>
      </c>
      <c r="E184" s="10" t="s">
        <v>38</v>
      </c>
      <c r="F184" s="7">
        <v>0.36480549262442302</v>
      </c>
      <c r="G184" s="7">
        <v>62.127267964122296</v>
      </c>
      <c r="H184" s="7">
        <v>2.3211591710228898</v>
      </c>
      <c r="I184" s="7">
        <v>111.276264303381</v>
      </c>
      <c r="J184" s="7">
        <v>0</v>
      </c>
      <c r="K184" s="7">
        <v>0</v>
      </c>
      <c r="L184" s="7">
        <v>0</v>
      </c>
      <c r="M184" s="7">
        <v>2.8733599999999999</v>
      </c>
      <c r="N184" s="7">
        <v>2.6351100000000001</v>
      </c>
      <c r="O184" s="7">
        <v>2.2892299999999999</v>
      </c>
      <c r="P184" s="7">
        <v>0</v>
      </c>
      <c r="Q184" s="7">
        <v>0.149142</v>
      </c>
      <c r="R184" s="7">
        <v>0</v>
      </c>
      <c r="S184" s="7">
        <v>1.8322000000000001</v>
      </c>
      <c r="T184" s="7">
        <v>6.3766499999999997</v>
      </c>
      <c r="U184" s="7">
        <v>9.1328499999999995</v>
      </c>
      <c r="V184" s="8" t="s">
        <v>134</v>
      </c>
      <c r="W184" s="8" t="s">
        <v>1233</v>
      </c>
      <c r="X184" s="8" t="s">
        <v>1221</v>
      </c>
      <c r="Y184" s="8" t="s">
        <v>1222</v>
      </c>
      <c r="Z184" s="8"/>
      <c r="AA184" s="8"/>
      <c r="AB184" s="8" t="s">
        <v>1223</v>
      </c>
      <c r="AC184" s="8"/>
      <c r="AD184" s="8" t="s">
        <v>1224</v>
      </c>
      <c r="AE184" s="8" t="s">
        <v>1225</v>
      </c>
      <c r="AF184" s="8" t="s">
        <v>1226</v>
      </c>
      <c r="AG184" s="8"/>
      <c r="AH184" s="8"/>
      <c r="AI184" s="10"/>
      <c r="AJ184" s="10"/>
    </row>
    <row r="185" spans="1:36" x14ac:dyDescent="0.25">
      <c r="A185" s="10" t="s">
        <v>1234</v>
      </c>
      <c r="B185" s="10" t="s">
        <v>38</v>
      </c>
      <c r="C185" s="10" t="s">
        <v>38</v>
      </c>
      <c r="D185" s="10" t="s">
        <v>38</v>
      </c>
      <c r="E185" s="10" t="s">
        <v>38</v>
      </c>
      <c r="F185" s="7">
        <v>4.1219351756226796</v>
      </c>
      <c r="G185" s="7">
        <v>14.623385080492699</v>
      </c>
      <c r="H185" s="7">
        <v>12.797848036015401</v>
      </c>
      <c r="I185" s="7">
        <v>36.400926846206303</v>
      </c>
      <c r="J185" s="7">
        <v>0.12502199999999999</v>
      </c>
      <c r="K185" s="7">
        <v>0.155977</v>
      </c>
      <c r="L185" s="7">
        <v>6.9368600000000002E-2</v>
      </c>
      <c r="M185" s="7">
        <v>0.43034800000000001</v>
      </c>
      <c r="N185" s="7">
        <v>0.37119200000000002</v>
      </c>
      <c r="O185" s="7">
        <v>0.479435</v>
      </c>
      <c r="P185" s="7">
        <v>0.40009699999999998</v>
      </c>
      <c r="Q185" s="7">
        <v>0.30042099999999999</v>
      </c>
      <c r="R185" s="7">
        <v>0.39598100000000003</v>
      </c>
      <c r="S185" s="7">
        <v>1.15459</v>
      </c>
      <c r="T185" s="7">
        <v>0.74265300000000001</v>
      </c>
      <c r="U185" s="7">
        <v>1.8721099999999999</v>
      </c>
      <c r="V185" s="8" t="s">
        <v>134</v>
      </c>
      <c r="W185" s="8" t="s">
        <v>1235</v>
      </c>
      <c r="X185" s="8" t="s">
        <v>1236</v>
      </c>
      <c r="Y185" s="8" t="s">
        <v>1237</v>
      </c>
      <c r="Z185" s="8"/>
      <c r="AA185" s="8"/>
      <c r="AB185" s="8" t="s">
        <v>1238</v>
      </c>
      <c r="AC185" s="8" t="s">
        <v>1239</v>
      </c>
      <c r="AD185" s="8" t="s">
        <v>1240</v>
      </c>
      <c r="AE185" s="8" t="s">
        <v>1241</v>
      </c>
      <c r="AF185" s="8" t="s">
        <v>1242</v>
      </c>
      <c r="AG185" s="8"/>
      <c r="AH185" s="8"/>
      <c r="AI185" s="10"/>
      <c r="AJ185" s="10"/>
    </row>
    <row r="186" spans="1:36" x14ac:dyDescent="0.25">
      <c r="A186" s="10" t="s">
        <v>1243</v>
      </c>
      <c r="B186" s="10" t="s">
        <v>38</v>
      </c>
      <c r="C186" s="10" t="s">
        <v>38</v>
      </c>
      <c r="D186" s="10" t="s">
        <v>38</v>
      </c>
      <c r="E186" s="10" t="s">
        <v>38</v>
      </c>
      <c r="F186" s="7">
        <v>1.01794296285869</v>
      </c>
      <c r="G186" s="7">
        <v>8.0718554614097506</v>
      </c>
      <c r="H186" s="7">
        <v>5.8160774317548096</v>
      </c>
      <c r="I186" s="7">
        <v>21.2455692230157</v>
      </c>
      <c r="J186" s="7">
        <v>0</v>
      </c>
      <c r="K186" s="7">
        <v>8.2408300000000004E-2</v>
      </c>
      <c r="L186" s="7">
        <v>0</v>
      </c>
      <c r="M186" s="7">
        <v>8.23488E-2</v>
      </c>
      <c r="N186" s="7">
        <v>0.241843</v>
      </c>
      <c r="O186" s="7">
        <v>0.30720799999999998</v>
      </c>
      <c r="P186" s="7">
        <v>0.222444</v>
      </c>
      <c r="Q186" s="7">
        <v>0.23591599999999999</v>
      </c>
      <c r="R186" s="7">
        <v>6.7117899999999994E-2</v>
      </c>
      <c r="S186" s="7">
        <v>0.53310599999999997</v>
      </c>
      <c r="T186" s="7">
        <v>0.79296</v>
      </c>
      <c r="U186" s="7">
        <v>0.47960799999999998</v>
      </c>
      <c r="V186" s="8" t="s">
        <v>1244</v>
      </c>
      <c r="W186" s="8" t="s">
        <v>1235</v>
      </c>
      <c r="X186" s="8" t="s">
        <v>1236</v>
      </c>
      <c r="Y186" s="8" t="s">
        <v>1237</v>
      </c>
      <c r="Z186" s="8"/>
      <c r="AA186" s="8"/>
      <c r="AB186" s="8" t="s">
        <v>1238</v>
      </c>
      <c r="AC186" s="8" t="s">
        <v>1239</v>
      </c>
      <c r="AD186" s="8" t="s">
        <v>1240</v>
      </c>
      <c r="AE186" s="8" t="s">
        <v>1241</v>
      </c>
      <c r="AF186" s="8" t="s">
        <v>1242</v>
      </c>
      <c r="AG186" s="8"/>
      <c r="AH186" s="8"/>
      <c r="AI186" s="10"/>
      <c r="AJ186" s="10"/>
    </row>
    <row r="187" spans="1:36" x14ac:dyDescent="0.25">
      <c r="A187" s="10" t="s">
        <v>1245</v>
      </c>
      <c r="B187" s="10" t="s">
        <v>38</v>
      </c>
      <c r="C187" s="10" t="s">
        <v>38</v>
      </c>
      <c r="D187" s="10" t="s">
        <v>38</v>
      </c>
      <c r="E187" s="10" t="s">
        <v>38</v>
      </c>
      <c r="F187" s="7">
        <v>16.557636669798601</v>
      </c>
      <c r="G187" s="7">
        <v>183.644664158372</v>
      </c>
      <c r="H187" s="7">
        <v>56.008107489345299</v>
      </c>
      <c r="I187" s="7">
        <v>354.85512146454602</v>
      </c>
      <c r="J187" s="7">
        <v>0.42631999999999998</v>
      </c>
      <c r="K187" s="7">
        <v>0.42947800000000003</v>
      </c>
      <c r="L187" s="7">
        <v>0.38312400000000002</v>
      </c>
      <c r="M187" s="7">
        <v>4.3552299999999997</v>
      </c>
      <c r="N187" s="7">
        <v>4.6866899999999996</v>
      </c>
      <c r="O187" s="7">
        <v>6.3993700000000002</v>
      </c>
      <c r="P187" s="7">
        <v>1.5584100000000001</v>
      </c>
      <c r="Q187" s="7">
        <v>1.1357600000000001</v>
      </c>
      <c r="R187" s="7">
        <v>2.4729800000000002</v>
      </c>
      <c r="S187" s="7">
        <v>10.4634</v>
      </c>
      <c r="T187" s="7">
        <v>5.5836399999999999</v>
      </c>
      <c r="U187" s="7">
        <v>17.9053</v>
      </c>
      <c r="V187" s="8" t="s">
        <v>134</v>
      </c>
      <c r="W187" s="8" t="s">
        <v>1235</v>
      </c>
      <c r="X187" s="8" t="s">
        <v>1236</v>
      </c>
      <c r="Y187" s="8" t="s">
        <v>1237</v>
      </c>
      <c r="Z187" s="8"/>
      <c r="AA187" s="8"/>
      <c r="AB187" s="8" t="s">
        <v>1238</v>
      </c>
      <c r="AC187" s="8" t="s">
        <v>1239</v>
      </c>
      <c r="AD187" s="8" t="s">
        <v>1240</v>
      </c>
      <c r="AE187" s="8" t="s">
        <v>1241</v>
      </c>
      <c r="AF187" s="8" t="s">
        <v>1242</v>
      </c>
      <c r="AG187" s="8"/>
      <c r="AH187" s="8"/>
      <c r="AI187" s="10"/>
      <c r="AJ187" s="10"/>
    </row>
    <row r="188" spans="1:36" x14ac:dyDescent="0.25">
      <c r="A188" s="10" t="s">
        <v>1246</v>
      </c>
      <c r="B188" s="10" t="s">
        <v>90</v>
      </c>
      <c r="C188" s="10">
        <v>0</v>
      </c>
      <c r="D188" s="10">
        <v>0</v>
      </c>
      <c r="E188" s="10" t="s">
        <v>90</v>
      </c>
      <c r="F188" s="7">
        <v>20.096330342495001</v>
      </c>
      <c r="G188" s="7">
        <v>8.8102999175874199</v>
      </c>
      <c r="H188" s="7">
        <v>29.797288434832801</v>
      </c>
      <c r="I188" s="7">
        <v>11.363697664149999</v>
      </c>
      <c r="J188" s="7">
        <v>0.65751599999999999</v>
      </c>
      <c r="K188" s="7">
        <v>0.42382500000000001</v>
      </c>
      <c r="L188" s="7">
        <v>0.73933000000000004</v>
      </c>
      <c r="M188" s="7">
        <v>0.18337500000000001</v>
      </c>
      <c r="N188" s="7">
        <v>0.149587</v>
      </c>
      <c r="O188" s="7">
        <v>0.36771999999999999</v>
      </c>
      <c r="P188" s="7">
        <v>0.70813400000000004</v>
      </c>
      <c r="Q188" s="7">
        <v>1.2031799999999999</v>
      </c>
      <c r="R188" s="7">
        <v>0.77099799999999996</v>
      </c>
      <c r="S188" s="7">
        <v>0.40074799999999999</v>
      </c>
      <c r="T188" s="7">
        <v>0.28167399999999998</v>
      </c>
      <c r="U188" s="7">
        <v>0.35499999999999998</v>
      </c>
      <c r="V188" s="8" t="s">
        <v>1247</v>
      </c>
      <c r="W188" s="8"/>
      <c r="X188" s="8" t="s">
        <v>1236</v>
      </c>
      <c r="Y188" s="8" t="s">
        <v>1237</v>
      </c>
      <c r="Z188" s="8"/>
      <c r="AA188" s="8"/>
      <c r="AB188" s="8" t="s">
        <v>1248</v>
      </c>
      <c r="AC188" s="8" t="s">
        <v>1249</v>
      </c>
      <c r="AD188" s="8" t="s">
        <v>1250</v>
      </c>
      <c r="AE188" s="8" t="s">
        <v>1251</v>
      </c>
      <c r="AF188" s="8" t="s">
        <v>873</v>
      </c>
      <c r="AG188" s="8"/>
      <c r="AH188" s="8"/>
      <c r="AI188" s="10"/>
      <c r="AJ188" s="10"/>
    </row>
    <row r="189" spans="1:36" x14ac:dyDescent="0.25">
      <c r="A189" s="10" t="s">
        <v>1252</v>
      </c>
      <c r="B189" s="10" t="s">
        <v>90</v>
      </c>
      <c r="C189" s="10">
        <v>0</v>
      </c>
      <c r="D189" s="10">
        <v>0</v>
      </c>
      <c r="E189" s="10" t="s">
        <v>90</v>
      </c>
      <c r="F189" s="7">
        <v>17.9329885584199</v>
      </c>
      <c r="G189" s="7">
        <v>2.1839354341833399</v>
      </c>
      <c r="H189" s="7">
        <v>10.6309688042835</v>
      </c>
      <c r="I189" s="7">
        <v>0.33684848196761902</v>
      </c>
      <c r="J189" s="7">
        <v>0.77677600000000002</v>
      </c>
      <c r="K189" s="7">
        <v>0.39742300000000003</v>
      </c>
      <c r="L189" s="7">
        <v>0.63026800000000005</v>
      </c>
      <c r="M189" s="7">
        <v>4.1882099999999998E-2</v>
      </c>
      <c r="N189" s="7">
        <v>8.4518599999999999E-2</v>
      </c>
      <c r="O189" s="7">
        <v>8.8048799999999997E-2</v>
      </c>
      <c r="P189" s="7">
        <v>0.29633999999999999</v>
      </c>
      <c r="Q189" s="7">
        <v>0.45872000000000002</v>
      </c>
      <c r="R189" s="7">
        <v>0.33684799999999998</v>
      </c>
      <c r="S189" s="7">
        <v>0</v>
      </c>
      <c r="T189" s="7">
        <v>4.9599499999999998E-2</v>
      </c>
      <c r="U189" s="7">
        <v>0</v>
      </c>
      <c r="V189" s="8" t="s">
        <v>1253</v>
      </c>
      <c r="W189" s="8"/>
      <c r="X189" s="8" t="s">
        <v>1236</v>
      </c>
      <c r="Y189" s="8" t="s">
        <v>1237</v>
      </c>
      <c r="Z189" s="8"/>
      <c r="AA189" s="8"/>
      <c r="AB189" s="8" t="s">
        <v>1254</v>
      </c>
      <c r="AC189" s="8" t="s">
        <v>1255</v>
      </c>
      <c r="AD189" s="8" t="s">
        <v>1256</v>
      </c>
      <c r="AE189" s="8" t="s">
        <v>1257</v>
      </c>
      <c r="AF189" s="8" t="s">
        <v>1258</v>
      </c>
      <c r="AG189" s="8"/>
      <c r="AH189" s="8"/>
      <c r="AI189" s="10"/>
      <c r="AJ189" s="10"/>
    </row>
    <row r="190" spans="1:36" x14ac:dyDescent="0.25">
      <c r="A190" s="10" t="s">
        <v>1259</v>
      </c>
      <c r="B190" s="10" t="s">
        <v>90</v>
      </c>
      <c r="C190" s="10">
        <v>0</v>
      </c>
      <c r="D190" s="10">
        <v>0</v>
      </c>
      <c r="E190" s="10" t="s">
        <v>90</v>
      </c>
      <c r="F190" s="7">
        <v>60.979955745648901</v>
      </c>
      <c r="G190" s="7">
        <v>25.7321790073924</v>
      </c>
      <c r="H190" s="7">
        <v>58.098209979948997</v>
      </c>
      <c r="I190" s="7">
        <v>20.153553746503601</v>
      </c>
      <c r="J190" s="7">
        <v>2.89445</v>
      </c>
      <c r="K190" s="7">
        <v>1.7335799999999999</v>
      </c>
      <c r="L190" s="7">
        <v>3.2641100000000001</v>
      </c>
      <c r="M190" s="7">
        <v>1.37808</v>
      </c>
      <c r="N190" s="7">
        <v>0.950739</v>
      </c>
      <c r="O190" s="7">
        <v>0.987541</v>
      </c>
      <c r="P190" s="7">
        <v>3.2267999999999999</v>
      </c>
      <c r="Q190" s="7">
        <v>1.8814599999999999</v>
      </c>
      <c r="R190" s="7">
        <v>3.0863900000000002</v>
      </c>
      <c r="S190" s="7">
        <v>0.721113</v>
      </c>
      <c r="T190" s="7">
        <v>1.0014099999999999</v>
      </c>
      <c r="U190" s="7">
        <v>1.6067100000000001</v>
      </c>
      <c r="V190" s="8" t="s">
        <v>1260</v>
      </c>
      <c r="W190" s="8"/>
      <c r="X190" s="8" t="s">
        <v>1261</v>
      </c>
      <c r="Y190" s="8" t="s">
        <v>1262</v>
      </c>
      <c r="Z190" s="8"/>
      <c r="AA190" s="8"/>
      <c r="AB190" s="8" t="s">
        <v>1263</v>
      </c>
      <c r="AC190" s="8" t="s">
        <v>1264</v>
      </c>
      <c r="AD190" s="8" t="s">
        <v>1265</v>
      </c>
      <c r="AE190" s="8" t="s">
        <v>1266</v>
      </c>
      <c r="AF190" s="8" t="s">
        <v>1267</v>
      </c>
      <c r="AG190" s="8"/>
      <c r="AH190" s="8"/>
      <c r="AI190" s="10"/>
      <c r="AJ190" s="10"/>
    </row>
    <row r="191" spans="1:36" x14ac:dyDescent="0.25">
      <c r="A191" s="10" t="s">
        <v>1268</v>
      </c>
      <c r="B191" s="10" t="s">
        <v>38</v>
      </c>
      <c r="C191" s="10" t="s">
        <v>38</v>
      </c>
      <c r="D191" s="10" t="s">
        <v>38</v>
      </c>
      <c r="E191" s="10" t="s">
        <v>38</v>
      </c>
      <c r="F191" s="7">
        <v>42.037772332748403</v>
      </c>
      <c r="G191" s="7">
        <v>105.250605926603</v>
      </c>
      <c r="H191" s="7">
        <v>106.549147924488</v>
      </c>
      <c r="I191" s="7">
        <v>333.38028385028502</v>
      </c>
      <c r="J191" s="7">
        <v>1.65842</v>
      </c>
      <c r="K191" s="7">
        <v>1.49437</v>
      </c>
      <c r="L191" s="7">
        <v>1.49746</v>
      </c>
      <c r="M191" s="7">
        <v>3.7501799999999998</v>
      </c>
      <c r="N191" s="7">
        <v>3.2109899999999998</v>
      </c>
      <c r="O191" s="7">
        <v>4.6363599999999998</v>
      </c>
      <c r="P191" s="7">
        <v>4.14114</v>
      </c>
      <c r="Q191" s="7">
        <v>3.0737999999999999</v>
      </c>
      <c r="R191" s="7">
        <v>5.26464</v>
      </c>
      <c r="S191" s="7">
        <v>13.398199999999999</v>
      </c>
      <c r="T191" s="7">
        <v>19.0321</v>
      </c>
      <c r="U191" s="7">
        <v>11.5223</v>
      </c>
      <c r="V191" s="8" t="s">
        <v>1269</v>
      </c>
      <c r="W191" s="8" t="s">
        <v>1270</v>
      </c>
      <c r="X191" s="8" t="s">
        <v>1271</v>
      </c>
      <c r="Y191" s="8" t="s">
        <v>1272</v>
      </c>
      <c r="Z191" s="8"/>
      <c r="AA191" s="8"/>
      <c r="AB191" s="8" t="s">
        <v>1273</v>
      </c>
      <c r="AC191" s="8"/>
      <c r="AD191" s="8" t="s">
        <v>1274</v>
      </c>
      <c r="AE191" s="8"/>
      <c r="AF191" s="8" t="s">
        <v>1275</v>
      </c>
      <c r="AG191" s="8"/>
      <c r="AH191" s="8"/>
      <c r="AI191" s="10"/>
      <c r="AJ191" s="10"/>
    </row>
    <row r="192" spans="1:36" x14ac:dyDescent="0.25">
      <c r="A192" s="10" t="s">
        <v>1276</v>
      </c>
      <c r="B192" s="10" t="s">
        <v>90</v>
      </c>
      <c r="C192" s="10" t="s">
        <v>38</v>
      </c>
      <c r="D192" s="10" t="s">
        <v>90</v>
      </c>
      <c r="E192" s="10" t="s">
        <v>90</v>
      </c>
      <c r="F192" s="7">
        <v>45.0321572663971</v>
      </c>
      <c r="G192" s="7">
        <v>14.2874817646297</v>
      </c>
      <c r="H192" s="7">
        <v>81.429579360065603</v>
      </c>
      <c r="I192" s="7">
        <v>0</v>
      </c>
      <c r="J192" s="7">
        <v>1.5623899999999999</v>
      </c>
      <c r="K192" s="7">
        <v>1.1679900000000001</v>
      </c>
      <c r="L192" s="7">
        <v>2.6801599999999999</v>
      </c>
      <c r="M192" s="7">
        <v>0.30992999999999998</v>
      </c>
      <c r="N192" s="7">
        <v>0.96850800000000004</v>
      </c>
      <c r="O192" s="7">
        <v>0.183999</v>
      </c>
      <c r="P192" s="7">
        <v>3.2518400000000001</v>
      </c>
      <c r="Q192" s="7">
        <v>3.7273999999999998</v>
      </c>
      <c r="R192" s="7">
        <v>2.5708199999999999</v>
      </c>
      <c r="S192" s="7">
        <v>0</v>
      </c>
      <c r="T192" s="7">
        <v>0</v>
      </c>
      <c r="U192" s="7">
        <v>0</v>
      </c>
      <c r="V192" s="8" t="s">
        <v>1277</v>
      </c>
      <c r="W192" s="8" t="s">
        <v>1278</v>
      </c>
      <c r="X192" s="8" t="s">
        <v>1271</v>
      </c>
      <c r="Y192" s="8" t="s">
        <v>1272</v>
      </c>
      <c r="Z192" s="8"/>
      <c r="AA192" s="8"/>
      <c r="AB192" s="8" t="s">
        <v>1279</v>
      </c>
      <c r="AC192" s="8"/>
      <c r="AD192" s="8" t="s">
        <v>1280</v>
      </c>
      <c r="AE192" s="8"/>
      <c r="AF192" s="8" t="s">
        <v>1281</v>
      </c>
      <c r="AG192" s="8"/>
      <c r="AH192" s="8"/>
      <c r="AI192" s="10"/>
      <c r="AJ192" s="10"/>
    </row>
    <row r="193" spans="1:36" x14ac:dyDescent="0.25">
      <c r="A193" s="10" t="s">
        <v>1282</v>
      </c>
      <c r="B193" s="10" t="s">
        <v>38</v>
      </c>
      <c r="C193" s="10" t="s">
        <v>38</v>
      </c>
      <c r="D193" s="10" t="s">
        <v>38</v>
      </c>
      <c r="E193" s="10" t="s">
        <v>38</v>
      </c>
      <c r="F193" s="7">
        <v>354.63686428718302</v>
      </c>
      <c r="G193" s="7">
        <v>1101.21527600734</v>
      </c>
      <c r="H193" s="7">
        <v>941.07185557864898</v>
      </c>
      <c r="I193" s="7">
        <v>3629.2419199516798</v>
      </c>
      <c r="J193" s="7">
        <v>8.0352499999999996</v>
      </c>
      <c r="K193" s="7">
        <v>13.523099999999999</v>
      </c>
      <c r="L193" s="7">
        <v>7.8077800000000002</v>
      </c>
      <c r="M193" s="7">
        <v>31.897500000000001</v>
      </c>
      <c r="N193" s="7">
        <v>31.668900000000001</v>
      </c>
      <c r="O193" s="7">
        <v>35.015599999999999</v>
      </c>
      <c r="P193" s="7">
        <v>30.122199999999999</v>
      </c>
      <c r="Q193" s="7">
        <v>31.483000000000001</v>
      </c>
      <c r="R193" s="7">
        <v>28.593800000000002</v>
      </c>
      <c r="S193" s="7">
        <v>189.59399999999999</v>
      </c>
      <c r="T193" s="7">
        <v>71.937700000000007</v>
      </c>
      <c r="U193" s="7">
        <v>75.772300000000001</v>
      </c>
      <c r="V193" s="8" t="s">
        <v>174</v>
      </c>
      <c r="W193" s="8" t="s">
        <v>1283</v>
      </c>
      <c r="X193" s="8" t="s">
        <v>1284</v>
      </c>
      <c r="Y193" s="8" t="s">
        <v>1285</v>
      </c>
      <c r="Z193" s="8"/>
      <c r="AA193" s="8"/>
      <c r="AB193" s="8" t="s">
        <v>1286</v>
      </c>
      <c r="AC193" s="8" t="s">
        <v>1283</v>
      </c>
      <c r="AD193" s="8" t="s">
        <v>1287</v>
      </c>
      <c r="AE193" s="8" t="s">
        <v>1288</v>
      </c>
      <c r="AF193" s="8" t="s">
        <v>1289</v>
      </c>
      <c r="AG193" s="8"/>
      <c r="AH193" s="8" t="s">
        <v>53</v>
      </c>
      <c r="AI193" s="10"/>
      <c r="AJ193" s="10"/>
    </row>
    <row r="194" spans="1:36" x14ac:dyDescent="0.25">
      <c r="A194" s="10" t="s">
        <v>1290</v>
      </c>
      <c r="B194" s="10" t="s">
        <v>38</v>
      </c>
      <c r="C194" s="10">
        <v>0</v>
      </c>
      <c r="D194" s="10">
        <v>0</v>
      </c>
      <c r="E194" s="10" t="s">
        <v>38</v>
      </c>
      <c r="F194" s="7">
        <v>424.92598725117301</v>
      </c>
      <c r="G194" s="7">
        <v>890.30075413252098</v>
      </c>
      <c r="H194" s="7">
        <v>595.014402246239</v>
      </c>
      <c r="I194" s="7">
        <v>2103.3377119812199</v>
      </c>
      <c r="J194" s="7">
        <v>10.901899999999999</v>
      </c>
      <c r="K194" s="7">
        <v>15.561999999999999</v>
      </c>
      <c r="L194" s="7">
        <v>7.5591799999999996</v>
      </c>
      <c r="M194" s="7">
        <v>23.1753</v>
      </c>
      <c r="N194" s="7">
        <v>22.0382</v>
      </c>
      <c r="O194" s="7">
        <v>25.976600000000001</v>
      </c>
      <c r="P194" s="7">
        <v>17.989999999999998</v>
      </c>
      <c r="Q194" s="7">
        <v>19.5349</v>
      </c>
      <c r="R194" s="7">
        <v>14.5397</v>
      </c>
      <c r="S194" s="7">
        <v>98.871300000000005</v>
      </c>
      <c r="T194" s="7">
        <v>45.325600000000001</v>
      </c>
      <c r="U194" s="7">
        <v>38.4833</v>
      </c>
      <c r="V194" s="8" t="s">
        <v>174</v>
      </c>
      <c r="W194" s="8"/>
      <c r="X194" s="8" t="s">
        <v>1284</v>
      </c>
      <c r="Y194" s="8" t="s">
        <v>1285</v>
      </c>
      <c r="Z194" s="8"/>
      <c r="AA194" s="8"/>
      <c r="AB194" s="8" t="s">
        <v>1286</v>
      </c>
      <c r="AC194" s="8" t="s">
        <v>1283</v>
      </c>
      <c r="AD194" s="8" t="s">
        <v>1287</v>
      </c>
      <c r="AE194" s="8" t="s">
        <v>1288</v>
      </c>
      <c r="AF194" s="8" t="s">
        <v>1289</v>
      </c>
      <c r="AG194" s="8"/>
      <c r="AH194" s="8"/>
      <c r="AI194" s="10"/>
      <c r="AJ194" s="10"/>
    </row>
    <row r="195" spans="1:36" x14ac:dyDescent="0.25">
      <c r="A195" s="10" t="s">
        <v>1291</v>
      </c>
      <c r="B195" s="10" t="s">
        <v>90</v>
      </c>
      <c r="C195" s="10">
        <v>0</v>
      </c>
      <c r="D195" s="10" t="s">
        <v>90</v>
      </c>
      <c r="E195" s="10" t="s">
        <v>90</v>
      </c>
      <c r="F195" s="7">
        <v>4756.4965563902897</v>
      </c>
      <c r="G195" s="7">
        <v>1695.7146985408999</v>
      </c>
      <c r="H195" s="7">
        <v>2484.91542755005</v>
      </c>
      <c r="I195" s="7">
        <v>60.590609076611798</v>
      </c>
      <c r="J195" s="7">
        <v>128.78100000000001</v>
      </c>
      <c r="K195" s="7">
        <v>189.41</v>
      </c>
      <c r="L195" s="7">
        <v>237.02500000000001</v>
      </c>
      <c r="M195" s="7">
        <v>48.303400000000003</v>
      </c>
      <c r="N195" s="7">
        <v>118.574</v>
      </c>
      <c r="O195" s="7">
        <v>47.086100000000002</v>
      </c>
      <c r="P195" s="7">
        <v>119.116</v>
      </c>
      <c r="Q195" s="7">
        <v>113.081</v>
      </c>
      <c r="R195" s="7">
        <v>94.819100000000006</v>
      </c>
      <c r="S195" s="7">
        <v>2.0382400000000001</v>
      </c>
      <c r="T195" s="7">
        <v>1.5795300000000001</v>
      </c>
      <c r="U195" s="7">
        <v>4.6766899999999998</v>
      </c>
      <c r="V195" s="8" t="s">
        <v>1292</v>
      </c>
      <c r="W195" s="8" t="s">
        <v>1293</v>
      </c>
      <c r="X195" s="8" t="s">
        <v>1294</v>
      </c>
      <c r="Y195" s="8" t="s">
        <v>1295</v>
      </c>
      <c r="Z195" s="8"/>
      <c r="AA195" s="8"/>
      <c r="AB195" s="8" t="s">
        <v>1296</v>
      </c>
      <c r="AC195" s="8" t="s">
        <v>1297</v>
      </c>
      <c r="AD195" s="8" t="s">
        <v>1298</v>
      </c>
      <c r="AE195" s="8" t="s">
        <v>1299</v>
      </c>
      <c r="AF195" s="8" t="s">
        <v>1300</v>
      </c>
      <c r="AG195" s="8"/>
      <c r="AH195" s="8"/>
      <c r="AI195" s="10"/>
      <c r="AJ195" s="10"/>
    </row>
    <row r="196" spans="1:36" x14ac:dyDescent="0.25">
      <c r="A196" s="10" t="s">
        <v>1301</v>
      </c>
      <c r="B196" s="10" t="s">
        <v>38</v>
      </c>
      <c r="C196" s="10" t="s">
        <v>38</v>
      </c>
      <c r="D196" s="10" t="s">
        <v>38</v>
      </c>
      <c r="E196" s="10" t="s">
        <v>38</v>
      </c>
      <c r="F196" s="7">
        <v>40.062435877907497</v>
      </c>
      <c r="G196" s="7">
        <v>135.897599846574</v>
      </c>
      <c r="H196" s="7">
        <v>128.516912265136</v>
      </c>
      <c r="I196" s="7">
        <v>3340.9509624811299</v>
      </c>
      <c r="J196" s="7">
        <v>1.57006</v>
      </c>
      <c r="K196" s="7">
        <v>2.6570100000000001</v>
      </c>
      <c r="L196" s="7">
        <v>1.03529</v>
      </c>
      <c r="M196" s="7">
        <v>4.2706999999999997</v>
      </c>
      <c r="N196" s="7">
        <v>8.4823500000000003</v>
      </c>
      <c r="O196" s="7">
        <v>6.3716600000000003</v>
      </c>
      <c r="P196" s="7">
        <v>5.6257099999999998</v>
      </c>
      <c r="Q196" s="7">
        <v>7.3306199999999997</v>
      </c>
      <c r="R196" s="7">
        <v>6.5681200000000004</v>
      </c>
      <c r="S196" s="7">
        <v>302.32100000000003</v>
      </c>
      <c r="T196" s="7">
        <v>148.37100000000001</v>
      </c>
      <c r="U196" s="7">
        <v>65.231099999999998</v>
      </c>
      <c r="V196" s="8" t="s">
        <v>1302</v>
      </c>
      <c r="W196" s="8" t="s">
        <v>1293</v>
      </c>
      <c r="X196" s="8" t="s">
        <v>1294</v>
      </c>
      <c r="Y196" s="8" t="s">
        <v>1295</v>
      </c>
      <c r="Z196" s="8"/>
      <c r="AA196" s="8"/>
      <c r="AB196" s="8" t="s">
        <v>1303</v>
      </c>
      <c r="AC196" s="8" t="s">
        <v>1293</v>
      </c>
      <c r="AD196" s="8" t="s">
        <v>1304</v>
      </c>
      <c r="AE196" s="8" t="s">
        <v>1305</v>
      </c>
      <c r="AF196" s="8" t="s">
        <v>1306</v>
      </c>
      <c r="AG196" s="8"/>
      <c r="AH196" s="8" t="s">
        <v>53</v>
      </c>
      <c r="AI196" s="10"/>
      <c r="AJ196" s="10"/>
    </row>
    <row r="197" spans="1:36" x14ac:dyDescent="0.25">
      <c r="A197" s="10" t="s">
        <v>1307</v>
      </c>
      <c r="B197" s="10" t="s">
        <v>38</v>
      </c>
      <c r="C197" s="10" t="s">
        <v>38</v>
      </c>
      <c r="D197" s="10" t="s">
        <v>38</v>
      </c>
      <c r="E197" s="10" t="s">
        <v>38</v>
      </c>
      <c r="F197" s="7">
        <v>86.513751440508997</v>
      </c>
      <c r="G197" s="7">
        <v>259.61965462078001</v>
      </c>
      <c r="H197" s="7">
        <v>186.869356505198</v>
      </c>
      <c r="I197" s="7">
        <v>2756.8684572370798</v>
      </c>
      <c r="J197" s="7">
        <v>2.8698700000000001</v>
      </c>
      <c r="K197" s="7">
        <v>5.5260300000000004</v>
      </c>
      <c r="L197" s="7">
        <v>2.6961599999999999</v>
      </c>
      <c r="M197" s="7">
        <v>8.9610800000000008</v>
      </c>
      <c r="N197" s="7">
        <v>14.716799999999999</v>
      </c>
      <c r="O197" s="7">
        <v>11.4686</v>
      </c>
      <c r="P197" s="7">
        <v>8.6758900000000008</v>
      </c>
      <c r="Q197" s="7">
        <v>9.7887799999999991</v>
      </c>
      <c r="R197" s="7">
        <v>8.5932300000000001</v>
      </c>
      <c r="S197" s="7">
        <v>263.05399999999997</v>
      </c>
      <c r="T197" s="7">
        <v>106.011</v>
      </c>
      <c r="U197" s="7">
        <v>48.358899999999998</v>
      </c>
      <c r="V197" s="8" t="s">
        <v>1302</v>
      </c>
      <c r="W197" s="8" t="s">
        <v>1293</v>
      </c>
      <c r="X197" s="8" t="s">
        <v>1294</v>
      </c>
      <c r="Y197" s="8" t="s">
        <v>1295</v>
      </c>
      <c r="Z197" s="8"/>
      <c r="AA197" s="8"/>
      <c r="AB197" s="8" t="s">
        <v>1303</v>
      </c>
      <c r="AC197" s="8" t="s">
        <v>1293</v>
      </c>
      <c r="AD197" s="8" t="s">
        <v>1304</v>
      </c>
      <c r="AE197" s="8" t="s">
        <v>1305</v>
      </c>
      <c r="AF197" s="8" t="s">
        <v>1306</v>
      </c>
      <c r="AG197" s="8"/>
      <c r="AH197" s="8" t="s">
        <v>53</v>
      </c>
      <c r="AI197" s="10"/>
      <c r="AJ197" s="10"/>
    </row>
    <row r="198" spans="1:36" x14ac:dyDescent="0.25">
      <c r="A198" s="10" t="s">
        <v>1308</v>
      </c>
      <c r="B198" s="10" t="s">
        <v>38</v>
      </c>
      <c r="C198" s="10" t="s">
        <v>38</v>
      </c>
      <c r="D198" s="10" t="s">
        <v>38</v>
      </c>
      <c r="E198" s="10" t="s">
        <v>38</v>
      </c>
      <c r="F198" s="7">
        <v>32.566557613514497</v>
      </c>
      <c r="G198" s="7">
        <v>87.233960438522701</v>
      </c>
      <c r="H198" s="7">
        <v>90.068532452663405</v>
      </c>
      <c r="I198" s="7">
        <v>2337.7713381008298</v>
      </c>
      <c r="J198" s="7">
        <v>1.0145</v>
      </c>
      <c r="K198" s="7">
        <v>1.70492</v>
      </c>
      <c r="L198" s="7">
        <v>1.7279500000000001</v>
      </c>
      <c r="M198" s="7">
        <v>2.6317699999999999</v>
      </c>
      <c r="N198" s="7">
        <v>6.67279</v>
      </c>
      <c r="O198" s="7">
        <v>3.1603699999999999</v>
      </c>
      <c r="P198" s="7">
        <v>3.5819899999999998</v>
      </c>
      <c r="Q198" s="7">
        <v>5.9463299999999997</v>
      </c>
      <c r="R198" s="7">
        <v>4.1023199999999997</v>
      </c>
      <c r="S198" s="7">
        <v>214.578</v>
      </c>
      <c r="T198" s="7">
        <v>110.246</v>
      </c>
      <c r="U198" s="7">
        <v>49.503599999999999</v>
      </c>
      <c r="V198" s="8" t="s">
        <v>1302</v>
      </c>
      <c r="W198" s="8" t="s">
        <v>1293</v>
      </c>
      <c r="X198" s="8" t="s">
        <v>1294</v>
      </c>
      <c r="Y198" s="8" t="s">
        <v>1295</v>
      </c>
      <c r="Z198" s="8"/>
      <c r="AA198" s="8"/>
      <c r="AB198" s="8" t="s">
        <v>1303</v>
      </c>
      <c r="AC198" s="8" t="s">
        <v>1293</v>
      </c>
      <c r="AD198" s="8" t="s">
        <v>1304</v>
      </c>
      <c r="AE198" s="8" t="s">
        <v>1305</v>
      </c>
      <c r="AF198" s="8" t="s">
        <v>1306</v>
      </c>
      <c r="AG198" s="8"/>
      <c r="AH198" s="8" t="s">
        <v>53</v>
      </c>
      <c r="AI198" s="10"/>
      <c r="AJ198" s="10"/>
    </row>
    <row r="199" spans="1:36" x14ac:dyDescent="0.25">
      <c r="A199" s="10" t="s">
        <v>1309</v>
      </c>
      <c r="B199" s="10" t="s">
        <v>38</v>
      </c>
      <c r="C199" s="10">
        <v>0</v>
      </c>
      <c r="D199" s="10" t="s">
        <v>38</v>
      </c>
      <c r="E199" s="10" t="s">
        <v>38</v>
      </c>
      <c r="F199" s="7">
        <v>123.443714354154</v>
      </c>
      <c r="G199" s="7">
        <v>279.09176456162902</v>
      </c>
      <c r="H199" s="7">
        <v>106.489773335414</v>
      </c>
      <c r="I199" s="7">
        <v>1110.13423536255</v>
      </c>
      <c r="J199" s="7">
        <v>5.2370599999999996</v>
      </c>
      <c r="K199" s="7">
        <v>10.200799999999999</v>
      </c>
      <c r="L199" s="7">
        <v>6.2919</v>
      </c>
      <c r="M199" s="7">
        <v>17.2529</v>
      </c>
      <c r="N199" s="7">
        <v>15.6136</v>
      </c>
      <c r="O199" s="7">
        <v>16.7745</v>
      </c>
      <c r="P199" s="7">
        <v>5.7300899999999997</v>
      </c>
      <c r="Q199" s="7">
        <v>6.8681099999999997</v>
      </c>
      <c r="R199" s="7">
        <v>6.0818199999999996</v>
      </c>
      <c r="S199" s="7">
        <v>118.483</v>
      </c>
      <c r="T199" s="7">
        <v>102.459</v>
      </c>
      <c r="U199" s="7">
        <v>38.4756</v>
      </c>
      <c r="V199" s="8" t="s">
        <v>1292</v>
      </c>
      <c r="W199" s="8" t="s">
        <v>1293</v>
      </c>
      <c r="X199" s="8" t="s">
        <v>1294</v>
      </c>
      <c r="Y199" s="8" t="s">
        <v>1295</v>
      </c>
      <c r="Z199" s="8"/>
      <c r="AA199" s="8"/>
      <c r="AB199" s="8" t="s">
        <v>1303</v>
      </c>
      <c r="AC199" s="8" t="s">
        <v>1293</v>
      </c>
      <c r="AD199" s="8" t="s">
        <v>1310</v>
      </c>
      <c r="AE199" s="8" t="s">
        <v>1311</v>
      </c>
      <c r="AF199" s="8" t="s">
        <v>1312</v>
      </c>
      <c r="AG199" s="8"/>
      <c r="AH199" s="8"/>
      <c r="AI199" s="10"/>
      <c r="AJ199" s="10"/>
    </row>
    <row r="200" spans="1:36" x14ac:dyDescent="0.25">
      <c r="A200" s="10" t="s">
        <v>1313</v>
      </c>
      <c r="B200" s="10" t="s">
        <v>90</v>
      </c>
      <c r="C200" s="10">
        <v>0</v>
      </c>
      <c r="D200" s="10">
        <v>0</v>
      </c>
      <c r="E200" s="10" t="s">
        <v>90</v>
      </c>
      <c r="F200" s="7">
        <v>568.28559218985197</v>
      </c>
      <c r="G200" s="7">
        <v>172.053754750943</v>
      </c>
      <c r="H200" s="7">
        <v>265.342311956912</v>
      </c>
      <c r="I200" s="7">
        <v>14.115932007008499</v>
      </c>
      <c r="J200" s="7">
        <v>13.317299999999999</v>
      </c>
      <c r="K200" s="7">
        <v>19.093900000000001</v>
      </c>
      <c r="L200" s="7">
        <v>29.495100000000001</v>
      </c>
      <c r="M200" s="7">
        <v>2.9090099999999999</v>
      </c>
      <c r="N200" s="7">
        <v>15.2622</v>
      </c>
      <c r="O200" s="7">
        <v>2.4516300000000002</v>
      </c>
      <c r="P200" s="7">
        <v>10.078900000000001</v>
      </c>
      <c r="Q200" s="7">
        <v>8.7884499999999992</v>
      </c>
      <c r="R200" s="7">
        <v>13.5998</v>
      </c>
      <c r="S200" s="7">
        <v>0.19000800000000001</v>
      </c>
      <c r="T200" s="7">
        <v>0.62739900000000004</v>
      </c>
      <c r="U200" s="7">
        <v>0.95142000000000004</v>
      </c>
      <c r="V200" s="8" t="s">
        <v>1292</v>
      </c>
      <c r="W200" s="8"/>
      <c r="X200" s="8" t="s">
        <v>1294</v>
      </c>
      <c r="Y200" s="8" t="s">
        <v>1295</v>
      </c>
      <c r="Z200" s="8"/>
      <c r="AA200" s="8"/>
      <c r="AB200" s="8" t="s">
        <v>1303</v>
      </c>
      <c r="AC200" s="8" t="s">
        <v>1293</v>
      </c>
      <c r="AD200" s="8" t="s">
        <v>1298</v>
      </c>
      <c r="AE200" s="8" t="s">
        <v>1299</v>
      </c>
      <c r="AF200" s="8" t="s">
        <v>1300</v>
      </c>
      <c r="AG200" s="8"/>
      <c r="AH200" s="8"/>
      <c r="AI200" s="10"/>
      <c r="AJ200" s="10"/>
    </row>
    <row r="201" spans="1:36" x14ac:dyDescent="0.25">
      <c r="A201" s="10" t="s">
        <v>1314</v>
      </c>
      <c r="B201" s="10" t="s">
        <v>90</v>
      </c>
      <c r="C201" s="10">
        <v>0</v>
      </c>
      <c r="D201" s="10">
        <v>0</v>
      </c>
      <c r="E201" s="10" t="s">
        <v>90</v>
      </c>
      <c r="F201" s="7">
        <v>53.703865033074301</v>
      </c>
      <c r="G201" s="7">
        <v>23.952756141658199</v>
      </c>
      <c r="H201" s="7">
        <v>22.9941164344269</v>
      </c>
      <c r="I201" s="7">
        <v>7.5609965562991901</v>
      </c>
      <c r="J201" s="7">
        <v>1.9985299999999999</v>
      </c>
      <c r="K201" s="7">
        <v>1.3753200000000001</v>
      </c>
      <c r="L201" s="7">
        <v>2.0934499999999998</v>
      </c>
      <c r="M201" s="7">
        <v>0.61019199999999996</v>
      </c>
      <c r="N201" s="7">
        <v>0.67566099999999996</v>
      </c>
      <c r="O201" s="7">
        <v>1.1248</v>
      </c>
      <c r="P201" s="7">
        <v>0.59898300000000004</v>
      </c>
      <c r="Q201" s="7">
        <v>0.94521500000000003</v>
      </c>
      <c r="R201" s="7">
        <v>1.0187299999999999</v>
      </c>
      <c r="S201" s="7">
        <v>5.2355800000000001E-2</v>
      </c>
      <c r="T201" s="7">
        <v>0.139901</v>
      </c>
      <c r="U201" s="7">
        <v>0.43689499999999998</v>
      </c>
      <c r="V201" s="8" t="s">
        <v>1315</v>
      </c>
      <c r="W201" s="8"/>
      <c r="X201" s="8" t="s">
        <v>1316</v>
      </c>
      <c r="Y201" s="8" t="s">
        <v>1317</v>
      </c>
      <c r="Z201" s="8" t="s">
        <v>1318</v>
      </c>
      <c r="AA201" s="8" t="s">
        <v>1319</v>
      </c>
      <c r="AB201" s="8" t="s">
        <v>1320</v>
      </c>
      <c r="AC201" s="8"/>
      <c r="AD201" s="8" t="s">
        <v>1321</v>
      </c>
      <c r="AE201" s="8"/>
      <c r="AF201" s="8" t="s">
        <v>1322</v>
      </c>
      <c r="AG201" s="8"/>
      <c r="AH201" s="8"/>
      <c r="AI201" s="10"/>
      <c r="AJ201" s="10"/>
    </row>
    <row r="202" spans="1:36" x14ac:dyDescent="0.25">
      <c r="A202" s="10" t="s">
        <v>1323</v>
      </c>
      <c r="B202" s="10" t="s">
        <v>38</v>
      </c>
      <c r="C202" s="10" t="s">
        <v>38</v>
      </c>
      <c r="D202" s="10" t="s">
        <v>38</v>
      </c>
      <c r="E202" s="10" t="s">
        <v>38</v>
      </c>
      <c r="F202" s="7">
        <v>4.1729175189657299</v>
      </c>
      <c r="G202" s="7">
        <v>19.614865146441002</v>
      </c>
      <c r="H202" s="7">
        <v>11.9096876162708</v>
      </c>
      <c r="I202" s="7">
        <v>37.968988293323399</v>
      </c>
      <c r="J202" s="7">
        <v>2.76765E-2</v>
      </c>
      <c r="K202" s="7">
        <v>2.71297E-2</v>
      </c>
      <c r="L202" s="7">
        <v>5.0735799999999998E-2</v>
      </c>
      <c r="M202" s="7">
        <v>0.14748600000000001</v>
      </c>
      <c r="N202" s="7">
        <v>0.17504600000000001</v>
      </c>
      <c r="O202" s="7">
        <v>0.230436</v>
      </c>
      <c r="P202" s="7">
        <v>7.8242800000000001E-2</v>
      </c>
      <c r="Q202" s="7">
        <v>0.113513</v>
      </c>
      <c r="R202" s="7">
        <v>0.15970200000000001</v>
      </c>
      <c r="S202" s="7">
        <v>0.32272499999999998</v>
      </c>
      <c r="T202" s="7">
        <v>0.30584299999999998</v>
      </c>
      <c r="U202" s="7">
        <v>0.48973800000000001</v>
      </c>
      <c r="V202" s="8" t="s">
        <v>1324</v>
      </c>
      <c r="W202" s="8" t="s">
        <v>1325</v>
      </c>
      <c r="X202" s="8" t="s">
        <v>1326</v>
      </c>
      <c r="Y202" s="8" t="s">
        <v>1327</v>
      </c>
      <c r="Z202" s="8" t="s">
        <v>1328</v>
      </c>
      <c r="AA202" s="8" t="s">
        <v>1329</v>
      </c>
      <c r="AB202" s="8" t="s">
        <v>1330</v>
      </c>
      <c r="AC202" s="8" t="s">
        <v>1325</v>
      </c>
      <c r="AD202" s="8" t="s">
        <v>1331</v>
      </c>
      <c r="AE202" s="8"/>
      <c r="AF202" s="8" t="s">
        <v>1332</v>
      </c>
      <c r="AG202" s="8"/>
      <c r="AH202" s="8"/>
      <c r="AI202" s="10"/>
      <c r="AJ202" s="10"/>
    </row>
    <row r="203" spans="1:36" x14ac:dyDescent="0.25">
      <c r="A203" s="10" t="s">
        <v>1333</v>
      </c>
      <c r="B203" s="10" t="s">
        <v>38</v>
      </c>
      <c r="C203" s="10" t="s">
        <v>38</v>
      </c>
      <c r="D203" s="10" t="s">
        <v>38</v>
      </c>
      <c r="E203" s="10" t="s">
        <v>38</v>
      </c>
      <c r="F203" s="7">
        <v>4.4546719488689099</v>
      </c>
      <c r="G203" s="7">
        <v>13.5718327828765</v>
      </c>
      <c r="H203" s="7">
        <v>11.5279989420705</v>
      </c>
      <c r="I203" s="7">
        <v>634.09450666024702</v>
      </c>
      <c r="J203" s="7">
        <v>9.8038600000000004E-2</v>
      </c>
      <c r="K203" s="7">
        <v>0.123281</v>
      </c>
      <c r="L203" s="7">
        <v>8.2785600000000001E-2</v>
      </c>
      <c r="M203" s="7">
        <v>0.22234699999999999</v>
      </c>
      <c r="N203" s="7">
        <v>0.31372499999999998</v>
      </c>
      <c r="O203" s="7">
        <v>0.39980300000000002</v>
      </c>
      <c r="P203" s="7">
        <v>0.17199200000000001</v>
      </c>
      <c r="Q203" s="7">
        <v>0.31732199999999999</v>
      </c>
      <c r="R203" s="7">
        <v>0.39028099999999999</v>
      </c>
      <c r="S203" s="7">
        <v>5.9749400000000001</v>
      </c>
      <c r="T203" s="7">
        <v>34.2667</v>
      </c>
      <c r="U203" s="7">
        <v>4.6240899999999998</v>
      </c>
      <c r="V203" s="8" t="s">
        <v>1334</v>
      </c>
      <c r="W203" s="8" t="s">
        <v>1335</v>
      </c>
      <c r="X203" s="8" t="s">
        <v>1336</v>
      </c>
      <c r="Y203" s="8" t="s">
        <v>1337</v>
      </c>
      <c r="Z203" s="8"/>
      <c r="AA203" s="8"/>
      <c r="AB203" s="8" t="s">
        <v>1338</v>
      </c>
      <c r="AC203" s="8"/>
      <c r="AD203" s="8" t="s">
        <v>1339</v>
      </c>
      <c r="AE203" s="8" t="s">
        <v>1340</v>
      </c>
      <c r="AF203" s="8" t="s">
        <v>1341</v>
      </c>
      <c r="AG203" s="8"/>
      <c r="AH203" s="8"/>
      <c r="AI203" s="10"/>
      <c r="AJ203" s="10"/>
    </row>
    <row r="204" spans="1:36" x14ac:dyDescent="0.25">
      <c r="A204" s="10" t="s">
        <v>1342</v>
      </c>
      <c r="B204" s="10" t="s">
        <v>38</v>
      </c>
      <c r="C204" s="10" t="s">
        <v>38</v>
      </c>
      <c r="D204" s="10" t="s">
        <v>38</v>
      </c>
      <c r="E204" s="10" t="s">
        <v>38</v>
      </c>
      <c r="F204" s="7">
        <v>19.347805733281302</v>
      </c>
      <c r="G204" s="7">
        <v>50.141440061034402</v>
      </c>
      <c r="H204" s="7">
        <v>36.4657874739368</v>
      </c>
      <c r="I204" s="7">
        <v>559.98424705418302</v>
      </c>
      <c r="J204" s="7">
        <v>0.32702999999999999</v>
      </c>
      <c r="K204" s="7">
        <v>0.312888</v>
      </c>
      <c r="L204" s="7">
        <v>0.29983700000000002</v>
      </c>
      <c r="M204" s="7">
        <v>0.93721699999999997</v>
      </c>
      <c r="N204" s="7">
        <v>1.04765</v>
      </c>
      <c r="O204" s="7">
        <v>1.04606</v>
      </c>
      <c r="P204" s="7">
        <v>0.60234200000000004</v>
      </c>
      <c r="Q204" s="7">
        <v>0.77943499999999999</v>
      </c>
      <c r="R204" s="7">
        <v>0.82601800000000003</v>
      </c>
      <c r="S204" s="7">
        <v>11.1487</v>
      </c>
      <c r="T204" s="7">
        <v>15.979699999999999</v>
      </c>
      <c r="U204" s="7">
        <v>7.44651</v>
      </c>
      <c r="V204" s="8" t="s">
        <v>1334</v>
      </c>
      <c r="W204" s="8" t="s">
        <v>1335</v>
      </c>
      <c r="X204" s="8" t="s">
        <v>1336</v>
      </c>
      <c r="Y204" s="8" t="s">
        <v>1337</v>
      </c>
      <c r="Z204" s="8"/>
      <c r="AA204" s="8"/>
      <c r="AB204" s="8" t="s">
        <v>1338</v>
      </c>
      <c r="AC204" s="8"/>
      <c r="AD204" s="8" t="s">
        <v>1339</v>
      </c>
      <c r="AE204" s="8" t="s">
        <v>1340</v>
      </c>
      <c r="AF204" s="8" t="s">
        <v>1341</v>
      </c>
      <c r="AG204" s="8"/>
      <c r="AH204" s="8"/>
      <c r="AI204" s="10"/>
      <c r="AJ204" s="10"/>
    </row>
    <row r="205" spans="1:36" x14ac:dyDescent="0.25">
      <c r="A205" s="10" t="s">
        <v>1343</v>
      </c>
      <c r="B205" s="10" t="s">
        <v>90</v>
      </c>
      <c r="C205" s="10">
        <v>0</v>
      </c>
      <c r="D205" s="10" t="s">
        <v>90</v>
      </c>
      <c r="E205" s="10" t="s">
        <v>90</v>
      </c>
      <c r="F205" s="7">
        <v>213.17889039928701</v>
      </c>
      <c r="G205" s="7">
        <v>85.032725991764906</v>
      </c>
      <c r="H205" s="7">
        <v>104.730941786277</v>
      </c>
      <c r="I205" s="7">
        <v>14.7859291103291</v>
      </c>
      <c r="J205" s="7">
        <v>17.7957</v>
      </c>
      <c r="K205" s="7">
        <v>10.1698</v>
      </c>
      <c r="L205" s="7">
        <v>15.507</v>
      </c>
      <c r="M205" s="7">
        <v>6.6066000000000003</v>
      </c>
      <c r="N205" s="7">
        <v>5.56515</v>
      </c>
      <c r="O205" s="7">
        <v>5.7755799999999997</v>
      </c>
      <c r="P205" s="7">
        <v>8.3583400000000001</v>
      </c>
      <c r="Q205" s="7">
        <v>9.7397899999999993</v>
      </c>
      <c r="R205" s="7">
        <v>5.8746900000000002</v>
      </c>
      <c r="S205" s="7">
        <v>1.0868899999999999</v>
      </c>
      <c r="T205" s="7">
        <v>0.70184899999999995</v>
      </c>
      <c r="U205" s="7">
        <v>2.1351100000000001</v>
      </c>
      <c r="V205" s="8" t="s">
        <v>134</v>
      </c>
      <c r="W205" s="8" t="s">
        <v>1344</v>
      </c>
      <c r="X205" s="8" t="s">
        <v>1345</v>
      </c>
      <c r="Y205" s="8" t="s">
        <v>1346</v>
      </c>
      <c r="Z205" s="8" t="s">
        <v>1347</v>
      </c>
      <c r="AA205" s="8" t="s">
        <v>1348</v>
      </c>
      <c r="AB205" s="8" t="s">
        <v>1349</v>
      </c>
      <c r="AC205" s="8" t="s">
        <v>1350</v>
      </c>
      <c r="AD205" s="8" t="s">
        <v>1351</v>
      </c>
      <c r="AE205" s="8"/>
      <c r="AF205" s="8" t="s">
        <v>1352</v>
      </c>
      <c r="AG205" s="8"/>
      <c r="AH205" s="8"/>
      <c r="AI205" s="10"/>
      <c r="AJ205" s="10"/>
    </row>
    <row r="206" spans="1:36" x14ac:dyDescent="0.25">
      <c r="A206" s="10" t="s">
        <v>1353</v>
      </c>
      <c r="B206" s="10" t="s">
        <v>90</v>
      </c>
      <c r="C206" s="10">
        <v>0</v>
      </c>
      <c r="D206" s="10" t="s">
        <v>90</v>
      </c>
      <c r="E206" s="10" t="s">
        <v>90</v>
      </c>
      <c r="F206" s="7">
        <v>234.130624152612</v>
      </c>
      <c r="G206" s="7">
        <v>113.771633954393</v>
      </c>
      <c r="H206" s="7">
        <v>244.52586390313701</v>
      </c>
      <c r="I206" s="7">
        <v>42.298285646455099</v>
      </c>
      <c r="J206" s="7">
        <v>11.673500000000001</v>
      </c>
      <c r="K206" s="7">
        <v>7.6619000000000002</v>
      </c>
      <c r="L206" s="7">
        <v>10.799099999999999</v>
      </c>
      <c r="M206" s="7">
        <v>6.09863</v>
      </c>
      <c r="N206" s="7">
        <v>5.6499600000000001</v>
      </c>
      <c r="O206" s="7">
        <v>4.13795</v>
      </c>
      <c r="P206" s="7">
        <v>13.3658</v>
      </c>
      <c r="Q206" s="7">
        <v>12.2578</v>
      </c>
      <c r="R206" s="7">
        <v>11.304600000000001</v>
      </c>
      <c r="S206" s="7">
        <v>2.5851199999999999</v>
      </c>
      <c r="T206" s="7">
        <v>1.1442699999999999</v>
      </c>
      <c r="U206" s="7">
        <v>2.8921999999999999</v>
      </c>
      <c r="V206" s="8" t="s">
        <v>134</v>
      </c>
      <c r="W206" s="8" t="s">
        <v>1354</v>
      </c>
      <c r="X206" s="8" t="s">
        <v>1355</v>
      </c>
      <c r="Y206" s="8" t="s">
        <v>1356</v>
      </c>
      <c r="Z206" s="8"/>
      <c r="AA206" s="8"/>
      <c r="AB206" s="8" t="s">
        <v>1357</v>
      </c>
      <c r="AC206" s="8"/>
      <c r="AD206" s="8" t="s">
        <v>1358</v>
      </c>
      <c r="AE206" s="8" t="s">
        <v>1359</v>
      </c>
      <c r="AF206" s="8" t="s">
        <v>1360</v>
      </c>
      <c r="AG206" s="8"/>
      <c r="AH206" s="8"/>
      <c r="AI206" s="10"/>
      <c r="AJ206" s="10"/>
    </row>
    <row r="207" spans="1:36" x14ac:dyDescent="0.25">
      <c r="A207" s="10" t="s">
        <v>1361</v>
      </c>
      <c r="B207" s="10" t="s">
        <v>90</v>
      </c>
      <c r="C207" s="10">
        <v>0</v>
      </c>
      <c r="D207" s="10">
        <v>0</v>
      </c>
      <c r="E207" s="10" t="s">
        <v>90</v>
      </c>
      <c r="F207" s="7">
        <v>9.8239706323940208</v>
      </c>
      <c r="G207" s="7">
        <v>2.2465016657776098</v>
      </c>
      <c r="H207" s="7">
        <v>10.108581595409399</v>
      </c>
      <c r="I207" s="7">
        <v>0.89094559347786395</v>
      </c>
      <c r="J207" s="7">
        <v>5.5635999999999998E-2</v>
      </c>
      <c r="K207" s="7">
        <v>1.55243E-2</v>
      </c>
      <c r="L207" s="7">
        <v>0.114605</v>
      </c>
      <c r="M207" s="7">
        <v>1.7501099999999999E-2</v>
      </c>
      <c r="N207" s="7">
        <v>2.3948500000000001E-2</v>
      </c>
      <c r="O207" s="7">
        <v>0</v>
      </c>
      <c r="P207" s="7">
        <v>0.128329</v>
      </c>
      <c r="Q207" s="7">
        <v>5.4166899999999997E-2</v>
      </c>
      <c r="R207" s="7">
        <v>7.0293300000000003E-2</v>
      </c>
      <c r="S207" s="7">
        <v>0</v>
      </c>
      <c r="T207" s="7">
        <v>7.6952399999999999E-3</v>
      </c>
      <c r="U207" s="7">
        <v>7.9555200000000006E-3</v>
      </c>
      <c r="V207" s="8" t="s">
        <v>174</v>
      </c>
      <c r="W207" s="8"/>
      <c r="X207" s="8" t="s">
        <v>1362</v>
      </c>
      <c r="Y207" s="8" t="s">
        <v>1363</v>
      </c>
      <c r="Z207" s="8"/>
      <c r="AA207" s="8"/>
      <c r="AB207" s="8" t="s">
        <v>1364</v>
      </c>
      <c r="AC207" s="8"/>
      <c r="AD207" s="8" t="s">
        <v>1365</v>
      </c>
      <c r="AE207" s="8"/>
      <c r="AF207" s="8" t="s">
        <v>1366</v>
      </c>
      <c r="AG207" s="8"/>
      <c r="AH207" s="8"/>
      <c r="AI207" s="10"/>
      <c r="AJ207" s="10"/>
    </row>
    <row r="208" spans="1:36" x14ac:dyDescent="0.25">
      <c r="A208" s="10" t="s">
        <v>1367</v>
      </c>
      <c r="B208" s="10" t="s">
        <v>90</v>
      </c>
      <c r="C208" s="10">
        <v>0</v>
      </c>
      <c r="D208" s="10">
        <v>0</v>
      </c>
      <c r="E208" s="10" t="s">
        <v>90</v>
      </c>
      <c r="F208" s="7">
        <v>20.7807175129523</v>
      </c>
      <c r="G208" s="7">
        <v>4.9555042181689197</v>
      </c>
      <c r="H208" s="7">
        <v>21.885126508251801</v>
      </c>
      <c r="I208" s="7">
        <v>0.356165147269351</v>
      </c>
      <c r="J208" s="7">
        <v>6.6742300000000004E-2</v>
      </c>
      <c r="K208" s="7">
        <v>4.0741899999999998E-2</v>
      </c>
      <c r="L208" s="7">
        <v>6.90939E-2</v>
      </c>
      <c r="M208" s="7">
        <v>9.1536599999999992E-3</v>
      </c>
      <c r="N208" s="7">
        <v>2.92591E-2</v>
      </c>
      <c r="O208" s="7">
        <v>8.6896200000000003E-3</v>
      </c>
      <c r="P208" s="7">
        <v>9.2692200000000002E-2</v>
      </c>
      <c r="Q208" s="7">
        <v>5.1926800000000002E-2</v>
      </c>
      <c r="R208" s="7">
        <v>7.4077900000000002E-2</v>
      </c>
      <c r="S208" s="7">
        <v>4.3435899999999996E-3</v>
      </c>
      <c r="T208" s="7">
        <v>0</v>
      </c>
      <c r="U208" s="7">
        <v>0</v>
      </c>
      <c r="V208" s="8" t="s">
        <v>174</v>
      </c>
      <c r="W208" s="8"/>
      <c r="X208" s="8" t="s">
        <v>1362</v>
      </c>
      <c r="Y208" s="8" t="s">
        <v>1363</v>
      </c>
      <c r="Z208" s="8"/>
      <c r="AA208" s="8"/>
      <c r="AB208" s="8" t="s">
        <v>1364</v>
      </c>
      <c r="AC208" s="8"/>
      <c r="AD208" s="8" t="s">
        <v>1365</v>
      </c>
      <c r="AE208" s="8"/>
      <c r="AF208" s="8" t="s">
        <v>1366</v>
      </c>
      <c r="AG208" s="8"/>
      <c r="AH208" s="8"/>
      <c r="AI208" s="10"/>
      <c r="AJ208" s="10"/>
    </row>
    <row r="209" spans="1:36" x14ac:dyDescent="0.25">
      <c r="A209" s="10" t="s">
        <v>1368</v>
      </c>
      <c r="B209" s="10" t="s">
        <v>90</v>
      </c>
      <c r="C209" s="10">
        <v>0</v>
      </c>
      <c r="D209" s="10">
        <v>0</v>
      </c>
      <c r="E209" s="10" t="s">
        <v>90</v>
      </c>
      <c r="F209" s="7">
        <v>54.400588279789801</v>
      </c>
      <c r="G209" s="7">
        <v>13.1613712861595</v>
      </c>
      <c r="H209" s="7">
        <v>72.314671561786398</v>
      </c>
      <c r="I209" s="7">
        <v>0.69301362923696996</v>
      </c>
      <c r="J209" s="7">
        <v>0.47506199999999998</v>
      </c>
      <c r="K209" s="7">
        <v>0.24482200000000001</v>
      </c>
      <c r="L209" s="7">
        <v>0.381463</v>
      </c>
      <c r="M209" s="7">
        <v>1.03112E-2</v>
      </c>
      <c r="N209" s="7">
        <v>0.215942</v>
      </c>
      <c r="O209" s="7">
        <v>6.79197E-2</v>
      </c>
      <c r="P209" s="7">
        <v>0.82616800000000001</v>
      </c>
      <c r="Q209" s="7">
        <v>0.61486600000000002</v>
      </c>
      <c r="R209" s="7">
        <v>0.38907900000000001</v>
      </c>
      <c r="S209" s="7">
        <v>9.5321799999999995E-3</v>
      </c>
      <c r="T209" s="7">
        <v>0</v>
      </c>
      <c r="U209" s="7">
        <v>0</v>
      </c>
      <c r="V209" s="8" t="s">
        <v>174</v>
      </c>
      <c r="W209" s="8"/>
      <c r="X209" s="8" t="s">
        <v>1362</v>
      </c>
      <c r="Y209" s="8" t="s">
        <v>1363</v>
      </c>
      <c r="Z209" s="8"/>
      <c r="AA209" s="8"/>
      <c r="AB209" s="8" t="s">
        <v>1364</v>
      </c>
      <c r="AC209" s="8"/>
      <c r="AD209" s="8" t="s">
        <v>1365</v>
      </c>
      <c r="AE209" s="8"/>
      <c r="AF209" s="8" t="s">
        <v>1366</v>
      </c>
      <c r="AG209" s="8"/>
      <c r="AH209" s="8"/>
      <c r="AI209" s="10"/>
      <c r="AJ209" s="10"/>
    </row>
    <row r="210" spans="1:36" x14ac:dyDescent="0.25">
      <c r="A210" s="10" t="s">
        <v>1369</v>
      </c>
      <c r="B210" s="10" t="s">
        <v>38</v>
      </c>
      <c r="C210" s="10" t="s">
        <v>38</v>
      </c>
      <c r="D210" s="10" t="s">
        <v>38</v>
      </c>
      <c r="E210" s="10" t="s">
        <v>38</v>
      </c>
      <c r="F210" s="7">
        <v>4.1482453664493502</v>
      </c>
      <c r="G210" s="7">
        <v>11.900972517641399</v>
      </c>
      <c r="H210" s="7">
        <v>10.4926043283225</v>
      </c>
      <c r="I210" s="7">
        <v>71.521823516827297</v>
      </c>
      <c r="J210" s="7">
        <v>0</v>
      </c>
      <c r="K210" s="7">
        <v>0.26795999999999998</v>
      </c>
      <c r="L210" s="7">
        <v>0.110875</v>
      </c>
      <c r="M210" s="7">
        <v>0.19614100000000001</v>
      </c>
      <c r="N210" s="7">
        <v>0.42115000000000002</v>
      </c>
      <c r="O210" s="7">
        <v>0.23610800000000001</v>
      </c>
      <c r="P210" s="7">
        <v>0.19054199999999999</v>
      </c>
      <c r="Q210" s="7">
        <v>0.24875900000000001</v>
      </c>
      <c r="R210" s="7">
        <v>0.33468199999999998</v>
      </c>
      <c r="S210" s="7">
        <v>3.1219999999999999</v>
      </c>
      <c r="T210" s="7">
        <v>1.35602</v>
      </c>
      <c r="U210" s="7">
        <v>1.49115</v>
      </c>
      <c r="V210" s="8" t="s">
        <v>134</v>
      </c>
      <c r="W210" s="8" t="s">
        <v>1370</v>
      </c>
      <c r="X210" s="8" t="s">
        <v>1371</v>
      </c>
      <c r="Y210" s="8" t="s">
        <v>1372</v>
      </c>
      <c r="Z210" s="8"/>
      <c r="AA210" s="8"/>
      <c r="AB210" s="8" t="s">
        <v>1373</v>
      </c>
      <c r="AC210" s="8"/>
      <c r="AD210" s="8" t="s">
        <v>1374</v>
      </c>
      <c r="AE210" s="8"/>
      <c r="AF210" s="8" t="s">
        <v>1375</v>
      </c>
      <c r="AG210" s="8"/>
      <c r="AH210" s="8"/>
      <c r="AI210" s="10"/>
      <c r="AJ210" s="10"/>
    </row>
    <row r="211" spans="1:36" x14ac:dyDescent="0.25">
      <c r="A211" s="10" t="s">
        <v>1376</v>
      </c>
      <c r="B211" s="10" t="s">
        <v>38</v>
      </c>
      <c r="C211" s="10" t="s">
        <v>38</v>
      </c>
      <c r="D211" s="10" t="s">
        <v>38</v>
      </c>
      <c r="E211" s="10" t="s">
        <v>38</v>
      </c>
      <c r="F211" s="7">
        <v>136.06717515199699</v>
      </c>
      <c r="G211" s="7">
        <v>315.07608069431001</v>
      </c>
      <c r="H211" s="7">
        <v>353.77479768243097</v>
      </c>
      <c r="I211" s="7">
        <v>724.13795163439295</v>
      </c>
      <c r="J211" s="7">
        <v>1.8070299999999999</v>
      </c>
      <c r="K211" s="7">
        <v>3.6662400000000002</v>
      </c>
      <c r="L211" s="7">
        <v>2.4140899999999998</v>
      </c>
      <c r="M211" s="7">
        <v>5.7416099999999997</v>
      </c>
      <c r="N211" s="7">
        <v>6.82606</v>
      </c>
      <c r="O211" s="7">
        <v>7.9331300000000002</v>
      </c>
      <c r="P211" s="7">
        <v>5.8083600000000004</v>
      </c>
      <c r="Q211" s="7">
        <v>9.6341599999999996</v>
      </c>
      <c r="R211" s="7">
        <v>9.0956799999999998</v>
      </c>
      <c r="S211" s="7">
        <v>17.045300000000001</v>
      </c>
      <c r="T211" s="7">
        <v>14.598599999999999</v>
      </c>
      <c r="U211" s="7">
        <v>16.381</v>
      </c>
      <c r="V211" s="8" t="s">
        <v>1377</v>
      </c>
      <c r="W211" s="8" t="s">
        <v>1378</v>
      </c>
      <c r="X211" s="8" t="s">
        <v>1379</v>
      </c>
      <c r="Y211" s="8" t="s">
        <v>1380</v>
      </c>
      <c r="Z211" s="8" t="s">
        <v>1381</v>
      </c>
      <c r="AA211" s="8" t="s">
        <v>1382</v>
      </c>
      <c r="AB211" s="8" t="s">
        <v>1383</v>
      </c>
      <c r="AC211" s="8"/>
      <c r="AD211" s="8" t="s">
        <v>1384</v>
      </c>
      <c r="AE211" s="8"/>
      <c r="AF211" s="8" t="s">
        <v>1385</v>
      </c>
      <c r="AG211" s="8"/>
      <c r="AH211" s="8"/>
      <c r="AI211" s="10"/>
      <c r="AJ211" s="10"/>
    </row>
    <row r="212" spans="1:36" x14ac:dyDescent="0.25">
      <c r="A212" s="10" t="s">
        <v>1386</v>
      </c>
      <c r="B212" s="10" t="s">
        <v>38</v>
      </c>
      <c r="C212" s="10" t="s">
        <v>38</v>
      </c>
      <c r="D212" s="10" t="s">
        <v>90</v>
      </c>
      <c r="E212" s="10" t="s">
        <v>90</v>
      </c>
      <c r="F212" s="7">
        <v>21.928573391634</v>
      </c>
      <c r="G212" s="7">
        <v>46.919639023161999</v>
      </c>
      <c r="H212" s="7">
        <v>45.5447063140886</v>
      </c>
      <c r="I212" s="7">
        <v>10.391282040062899</v>
      </c>
      <c r="J212" s="7">
        <v>0.18969</v>
      </c>
      <c r="K212" s="7">
        <v>0.29280200000000001</v>
      </c>
      <c r="L212" s="7">
        <v>0.39296300000000001</v>
      </c>
      <c r="M212" s="7">
        <v>0.526945</v>
      </c>
      <c r="N212" s="7">
        <v>0.57233500000000004</v>
      </c>
      <c r="O212" s="7">
        <v>0.87393100000000001</v>
      </c>
      <c r="P212" s="7">
        <v>0.92379100000000003</v>
      </c>
      <c r="Q212" s="7">
        <v>0.57311299999999998</v>
      </c>
      <c r="R212" s="7">
        <v>0.54266000000000003</v>
      </c>
      <c r="S212" s="7">
        <v>8.2678199999999993E-2</v>
      </c>
      <c r="T212" s="7">
        <v>5.6846399999999998E-2</v>
      </c>
      <c r="U212" s="7">
        <v>0.31706099999999998</v>
      </c>
      <c r="V212" s="8" t="s">
        <v>1387</v>
      </c>
      <c r="W212" s="8" t="s">
        <v>1388</v>
      </c>
      <c r="X212" s="8" t="s">
        <v>1389</v>
      </c>
      <c r="Y212" s="8" t="s">
        <v>1390</v>
      </c>
      <c r="Z212" s="8"/>
      <c r="AA212" s="8"/>
      <c r="AB212" s="8" t="s">
        <v>1391</v>
      </c>
      <c r="AC212" s="8" t="s">
        <v>1392</v>
      </c>
      <c r="AD212" s="8" t="s">
        <v>1393</v>
      </c>
      <c r="AE212" s="8"/>
      <c r="AF212" s="8" t="s">
        <v>1394</v>
      </c>
      <c r="AG212" s="8"/>
      <c r="AH212" s="8"/>
      <c r="AI212" s="10"/>
      <c r="AJ212" s="10"/>
    </row>
    <row r="213" spans="1:36" x14ac:dyDescent="0.25">
      <c r="A213" s="10" t="s">
        <v>1395</v>
      </c>
      <c r="B213" s="10" t="s">
        <v>90</v>
      </c>
      <c r="C213" s="10">
        <v>0</v>
      </c>
      <c r="D213" s="10" t="s">
        <v>90</v>
      </c>
      <c r="E213" s="10" t="s">
        <v>90</v>
      </c>
      <c r="F213" s="7">
        <v>87.763909291601806</v>
      </c>
      <c r="G213" s="7">
        <v>41.835336169002801</v>
      </c>
      <c r="H213" s="7">
        <v>57.333812459632597</v>
      </c>
      <c r="I213" s="7">
        <v>14.392980562763601</v>
      </c>
      <c r="J213" s="7">
        <v>0.92429700000000004</v>
      </c>
      <c r="K213" s="7">
        <v>0.57306699999999999</v>
      </c>
      <c r="L213" s="7">
        <v>0.86190500000000003</v>
      </c>
      <c r="M213" s="7">
        <v>0.44889400000000002</v>
      </c>
      <c r="N213" s="7">
        <v>0.42190699999999998</v>
      </c>
      <c r="O213" s="7">
        <v>0.453731</v>
      </c>
      <c r="P213" s="7">
        <v>0.62316300000000002</v>
      </c>
      <c r="Q213" s="7">
        <v>0.485234</v>
      </c>
      <c r="R213" s="7">
        <v>0.58241399999999999</v>
      </c>
      <c r="S213" s="7">
        <v>7.3947499999999999E-2</v>
      </c>
      <c r="T213" s="7">
        <v>0.16278000000000001</v>
      </c>
      <c r="U213" s="7">
        <v>0.307363</v>
      </c>
      <c r="V213" s="8" t="s">
        <v>174</v>
      </c>
      <c r="W213" s="8" t="s">
        <v>1396</v>
      </c>
      <c r="X213" s="8" t="s">
        <v>1397</v>
      </c>
      <c r="Y213" s="8" t="s">
        <v>1398</v>
      </c>
      <c r="Z213" s="8" t="s">
        <v>1399</v>
      </c>
      <c r="AA213" s="8" t="s">
        <v>1400</v>
      </c>
      <c r="AB213" s="8" t="s">
        <v>1401</v>
      </c>
      <c r="AC213" s="8"/>
      <c r="AD213" s="8" t="s">
        <v>1402</v>
      </c>
      <c r="AE213" s="8"/>
      <c r="AF213" s="8" t="s">
        <v>1403</v>
      </c>
      <c r="AG213" s="8"/>
      <c r="AH213" s="8"/>
      <c r="AI213" s="10"/>
      <c r="AJ213" s="10"/>
    </row>
    <row r="214" spans="1:36" x14ac:dyDescent="0.25">
      <c r="A214" s="10" t="s">
        <v>1404</v>
      </c>
      <c r="B214" s="10" t="s">
        <v>38</v>
      </c>
      <c r="C214" s="10" t="s">
        <v>90</v>
      </c>
      <c r="D214" s="10">
        <v>0</v>
      </c>
      <c r="E214" s="10" t="s">
        <v>38</v>
      </c>
      <c r="F214" s="7">
        <v>42.491387416645601</v>
      </c>
      <c r="G214" s="7">
        <v>89.778289407660694</v>
      </c>
      <c r="H214" s="7">
        <v>12.384284866005901</v>
      </c>
      <c r="I214" s="7">
        <v>66.8939243696109</v>
      </c>
      <c r="J214" s="7">
        <v>0.73246699999999998</v>
      </c>
      <c r="K214" s="7">
        <v>0.61130899999999999</v>
      </c>
      <c r="L214" s="7">
        <v>0.68445199999999995</v>
      </c>
      <c r="M214" s="7">
        <v>0.98825600000000002</v>
      </c>
      <c r="N214" s="7">
        <v>1.7480599999999999</v>
      </c>
      <c r="O214" s="7">
        <v>1.65605</v>
      </c>
      <c r="P214" s="7">
        <v>0.15535499999999999</v>
      </c>
      <c r="Q214" s="7">
        <v>0.30709999999999998</v>
      </c>
      <c r="R214" s="7">
        <v>0.13373399999999999</v>
      </c>
      <c r="S214" s="7">
        <v>0.45461600000000002</v>
      </c>
      <c r="T214" s="7">
        <v>0.97846</v>
      </c>
      <c r="U214" s="7">
        <v>2.10304</v>
      </c>
      <c r="V214" s="8" t="s">
        <v>1405</v>
      </c>
      <c r="W214" s="8" t="s">
        <v>1406</v>
      </c>
      <c r="X214" s="8" t="s">
        <v>1407</v>
      </c>
      <c r="Y214" s="8" t="s">
        <v>1408</v>
      </c>
      <c r="Z214" s="8" t="s">
        <v>1409</v>
      </c>
      <c r="AA214" s="8" t="s">
        <v>1410</v>
      </c>
      <c r="AB214" s="8" t="s">
        <v>1411</v>
      </c>
      <c r="AC214" s="8" t="s">
        <v>1412</v>
      </c>
      <c r="AD214" s="8" t="s">
        <v>1413</v>
      </c>
      <c r="AE214" s="8" t="s">
        <v>1412</v>
      </c>
      <c r="AF214" s="8" t="s">
        <v>1414</v>
      </c>
      <c r="AG214" s="8"/>
      <c r="AH214" s="8"/>
      <c r="AI214" s="10"/>
      <c r="AJ214" s="10"/>
    </row>
    <row r="215" spans="1:36" x14ac:dyDescent="0.25">
      <c r="A215" s="10" t="s">
        <v>1415</v>
      </c>
      <c r="B215" s="10" t="s">
        <v>38</v>
      </c>
      <c r="C215" s="10">
        <v>0</v>
      </c>
      <c r="D215" s="10">
        <v>0</v>
      </c>
      <c r="E215" s="10" t="s">
        <v>38</v>
      </c>
      <c r="F215" s="7">
        <v>523.14545380409697</v>
      </c>
      <c r="G215" s="7">
        <v>1061.20829050119</v>
      </c>
      <c r="H215" s="7">
        <v>586.55667405641998</v>
      </c>
      <c r="I215" s="7">
        <v>1287.65406579105</v>
      </c>
      <c r="J215" s="7">
        <v>10.617900000000001</v>
      </c>
      <c r="K215" s="7">
        <v>11.8117</v>
      </c>
      <c r="L215" s="7">
        <v>10.515499999999999</v>
      </c>
      <c r="M215" s="7">
        <v>26.334199999999999</v>
      </c>
      <c r="N215" s="7">
        <v>19.020299999999999</v>
      </c>
      <c r="O215" s="7">
        <v>26.8734</v>
      </c>
      <c r="P215" s="7">
        <v>12.1111</v>
      </c>
      <c r="Q215" s="7">
        <v>16.2424</v>
      </c>
      <c r="R215" s="7">
        <v>13.609500000000001</v>
      </c>
      <c r="S215" s="7">
        <v>32.738700000000001</v>
      </c>
      <c r="T215" s="7">
        <v>31.936399999999999</v>
      </c>
      <c r="U215" s="7">
        <v>35.642699999999998</v>
      </c>
      <c r="V215" s="8" t="s">
        <v>1416</v>
      </c>
      <c r="W215" s="8"/>
      <c r="X215" s="8" t="s">
        <v>1407</v>
      </c>
      <c r="Y215" s="8" t="s">
        <v>1408</v>
      </c>
      <c r="Z215" s="8" t="s">
        <v>1417</v>
      </c>
      <c r="AA215" s="8" t="s">
        <v>1418</v>
      </c>
      <c r="AB215" s="8" t="s">
        <v>1419</v>
      </c>
      <c r="AC215" s="8" t="s">
        <v>1420</v>
      </c>
      <c r="AD215" s="8" t="s">
        <v>1421</v>
      </c>
      <c r="AE215" s="8"/>
      <c r="AF215" s="8" t="s">
        <v>1422</v>
      </c>
      <c r="AG215" s="8"/>
      <c r="AH215" s="8"/>
      <c r="AI215" s="10"/>
      <c r="AJ215" s="10"/>
    </row>
    <row r="216" spans="1:36" x14ac:dyDescent="0.25">
      <c r="A216" s="10" t="s">
        <v>1423</v>
      </c>
      <c r="B216" s="10" t="s">
        <v>38</v>
      </c>
      <c r="C216" s="10">
        <v>0</v>
      </c>
      <c r="D216" s="10" t="s">
        <v>38</v>
      </c>
      <c r="E216" s="10" t="s">
        <v>38</v>
      </c>
      <c r="F216" s="7">
        <v>65.290715269660694</v>
      </c>
      <c r="G216" s="7">
        <v>224.971226388389</v>
      </c>
      <c r="H216" s="7">
        <v>72.529769209726297</v>
      </c>
      <c r="I216" s="7">
        <v>856.88436735406799</v>
      </c>
      <c r="J216" s="7">
        <v>0.98558299999999999</v>
      </c>
      <c r="K216" s="7">
        <v>1.0533600000000001</v>
      </c>
      <c r="L216" s="7">
        <v>1.0994900000000001</v>
      </c>
      <c r="M216" s="7">
        <v>3.61172</v>
      </c>
      <c r="N216" s="7">
        <v>3.5528499999999998</v>
      </c>
      <c r="O216" s="7">
        <v>4.5656600000000003</v>
      </c>
      <c r="P216" s="7">
        <v>1.16812</v>
      </c>
      <c r="Q216" s="7">
        <v>1.4661</v>
      </c>
      <c r="R216" s="7">
        <v>1.36111</v>
      </c>
      <c r="S216" s="7">
        <v>22.124500000000001</v>
      </c>
      <c r="T216" s="7">
        <v>13.263199999999999</v>
      </c>
      <c r="U216" s="7">
        <v>10.999700000000001</v>
      </c>
      <c r="V216" s="8" t="s">
        <v>134</v>
      </c>
      <c r="W216" s="8" t="s">
        <v>1424</v>
      </c>
      <c r="X216" s="8" t="s">
        <v>1425</v>
      </c>
      <c r="Y216" s="8" t="s">
        <v>1426</v>
      </c>
      <c r="Z216" s="8" t="s">
        <v>1427</v>
      </c>
      <c r="AA216" s="8" t="s">
        <v>1428</v>
      </c>
      <c r="AB216" s="8" t="s">
        <v>1429</v>
      </c>
      <c r="AC216" s="8" t="s">
        <v>1430</v>
      </c>
      <c r="AD216" s="8" t="s">
        <v>1431</v>
      </c>
      <c r="AE216" s="8"/>
      <c r="AF216" s="8" t="s">
        <v>1432</v>
      </c>
      <c r="AG216" s="8"/>
      <c r="AH216" s="8"/>
      <c r="AI216" s="10"/>
      <c r="AJ216" s="10"/>
    </row>
    <row r="217" spans="1:36" x14ac:dyDescent="0.25">
      <c r="A217" s="10" t="s">
        <v>1433</v>
      </c>
      <c r="B217" s="10" t="s">
        <v>38</v>
      </c>
      <c r="C217" s="10">
        <v>0</v>
      </c>
      <c r="D217" s="10" t="s">
        <v>38</v>
      </c>
      <c r="E217" s="10" t="s">
        <v>38</v>
      </c>
      <c r="F217" s="7">
        <v>413.43106791706998</v>
      </c>
      <c r="G217" s="7">
        <v>1012.4524745515</v>
      </c>
      <c r="H217" s="7">
        <v>420.14967248218397</v>
      </c>
      <c r="I217" s="7">
        <v>4644.2611776785197</v>
      </c>
      <c r="J217" s="7">
        <v>6.4418300000000004</v>
      </c>
      <c r="K217" s="7">
        <v>7.3475299999999999</v>
      </c>
      <c r="L217" s="7">
        <v>6.3783700000000003</v>
      </c>
      <c r="M217" s="7">
        <v>15.9564</v>
      </c>
      <c r="N217" s="7">
        <v>18.166599999999999</v>
      </c>
      <c r="O217" s="7">
        <v>18.666899999999998</v>
      </c>
      <c r="P217" s="7">
        <v>7.0324299999999997</v>
      </c>
      <c r="Q217" s="7">
        <v>8.4443599999999996</v>
      </c>
      <c r="R217" s="7">
        <v>7.8805300000000003</v>
      </c>
      <c r="S217" s="7">
        <v>118.58499999999999</v>
      </c>
      <c r="T217" s="7">
        <v>81.864000000000004</v>
      </c>
      <c r="U217" s="7">
        <v>48.785800000000002</v>
      </c>
      <c r="V217" s="8" t="s">
        <v>134</v>
      </c>
      <c r="W217" s="8" t="s">
        <v>1424</v>
      </c>
      <c r="X217" s="8" t="s">
        <v>1425</v>
      </c>
      <c r="Y217" s="8" t="s">
        <v>1426</v>
      </c>
      <c r="Z217" s="8" t="s">
        <v>1427</v>
      </c>
      <c r="AA217" s="8" t="s">
        <v>1428</v>
      </c>
      <c r="AB217" s="8" t="s">
        <v>1429</v>
      </c>
      <c r="AC217" s="8" t="s">
        <v>1430</v>
      </c>
      <c r="AD217" s="8" t="s">
        <v>1431</v>
      </c>
      <c r="AE217" s="8"/>
      <c r="AF217" s="8" t="s">
        <v>1432</v>
      </c>
      <c r="AG217" s="8"/>
      <c r="AH217" s="8"/>
      <c r="AI217" s="10"/>
      <c r="AJ217" s="10"/>
    </row>
    <row r="218" spans="1:36" x14ac:dyDescent="0.25">
      <c r="A218" s="10" t="s">
        <v>1434</v>
      </c>
      <c r="B218" s="10" t="s">
        <v>90</v>
      </c>
      <c r="C218" s="10">
        <v>0</v>
      </c>
      <c r="D218" s="10" t="s">
        <v>90</v>
      </c>
      <c r="E218" s="10" t="s">
        <v>90</v>
      </c>
      <c r="F218" s="7">
        <v>459.14413072296298</v>
      </c>
      <c r="G218" s="7">
        <v>228.04408003971199</v>
      </c>
      <c r="H218" s="7">
        <v>331.30214374308503</v>
      </c>
      <c r="I218" s="7">
        <v>1.95944103528592</v>
      </c>
      <c r="J218" s="7">
        <v>17.585899999999999</v>
      </c>
      <c r="K218" s="7">
        <v>19.594000000000001</v>
      </c>
      <c r="L218" s="7">
        <v>22.265599999999999</v>
      </c>
      <c r="M218" s="7">
        <v>6.1758699999999997</v>
      </c>
      <c r="N218" s="7">
        <v>17.719200000000001</v>
      </c>
      <c r="O218" s="7">
        <v>7.3656300000000003</v>
      </c>
      <c r="P218" s="7">
        <v>13.0078</v>
      </c>
      <c r="Q218" s="7">
        <v>21.058499999999999</v>
      </c>
      <c r="R218" s="7">
        <v>13.7799</v>
      </c>
      <c r="S218" s="7">
        <v>0.17170199999999999</v>
      </c>
      <c r="T218" s="7">
        <v>4.9720100000000003E-2</v>
      </c>
      <c r="U218" s="7">
        <v>0.101065</v>
      </c>
      <c r="V218" s="8" t="s">
        <v>1435</v>
      </c>
      <c r="W218" s="8" t="s">
        <v>1436</v>
      </c>
      <c r="X218" s="8" t="s">
        <v>1437</v>
      </c>
      <c r="Y218" s="8" t="s">
        <v>1438</v>
      </c>
      <c r="Z218" s="8"/>
      <c r="AA218" s="8"/>
      <c r="AB218" s="8" t="s">
        <v>1439</v>
      </c>
      <c r="AC218" s="8"/>
      <c r="AD218" s="8" t="s">
        <v>1440</v>
      </c>
      <c r="AE218" s="8"/>
      <c r="AF218" s="8" t="s">
        <v>1441</v>
      </c>
      <c r="AG218" s="8"/>
      <c r="AH218" s="8"/>
      <c r="AI218" s="10"/>
      <c r="AJ218" s="10"/>
    </row>
    <row r="219" spans="1:36" x14ac:dyDescent="0.25">
      <c r="A219" s="10" t="s">
        <v>1442</v>
      </c>
      <c r="B219" s="10" t="s">
        <v>90</v>
      </c>
      <c r="C219" s="10">
        <v>0</v>
      </c>
      <c r="D219" s="10" t="s">
        <v>90</v>
      </c>
      <c r="E219" s="10" t="s">
        <v>90</v>
      </c>
      <c r="F219" s="7">
        <v>62.707751656170899</v>
      </c>
      <c r="G219" s="7">
        <v>22.9169907026922</v>
      </c>
      <c r="H219" s="7">
        <v>41.878191625640099</v>
      </c>
      <c r="I219" s="7">
        <v>0</v>
      </c>
      <c r="J219" s="7">
        <v>1.85453</v>
      </c>
      <c r="K219" s="7">
        <v>3.7367499999999998</v>
      </c>
      <c r="L219" s="7">
        <v>3.0655399999999999</v>
      </c>
      <c r="M219" s="7">
        <v>0.51200100000000004</v>
      </c>
      <c r="N219" s="7">
        <v>2.3779599999999999</v>
      </c>
      <c r="O219" s="7">
        <v>0.47922599999999999</v>
      </c>
      <c r="P219" s="7">
        <v>1.39696</v>
      </c>
      <c r="Q219" s="7">
        <v>3.4658500000000001</v>
      </c>
      <c r="R219" s="7">
        <v>1.6405700000000001</v>
      </c>
      <c r="S219" s="7">
        <v>0</v>
      </c>
      <c r="T219" s="7">
        <v>0</v>
      </c>
      <c r="U219" s="7">
        <v>0</v>
      </c>
      <c r="V219" s="8" t="s">
        <v>1435</v>
      </c>
      <c r="W219" s="8" t="s">
        <v>1436</v>
      </c>
      <c r="X219" s="8" t="s">
        <v>1437</v>
      </c>
      <c r="Y219" s="8" t="s">
        <v>1438</v>
      </c>
      <c r="Z219" s="8"/>
      <c r="AA219" s="8"/>
      <c r="AB219" s="8" t="s">
        <v>1439</v>
      </c>
      <c r="AC219" s="8"/>
      <c r="AD219" s="8" t="s">
        <v>1440</v>
      </c>
      <c r="AE219" s="8"/>
      <c r="AF219" s="8" t="s">
        <v>1441</v>
      </c>
      <c r="AG219" s="8"/>
      <c r="AH219" s="8"/>
      <c r="AI219" s="10"/>
      <c r="AJ219" s="10"/>
    </row>
    <row r="220" spans="1:36" x14ac:dyDescent="0.25">
      <c r="A220" s="10" t="s">
        <v>1443</v>
      </c>
      <c r="B220" s="10" t="s">
        <v>90</v>
      </c>
      <c r="C220" s="10" t="s">
        <v>90</v>
      </c>
      <c r="D220" s="10" t="s">
        <v>90</v>
      </c>
      <c r="E220" s="10" t="s">
        <v>90</v>
      </c>
      <c r="F220" s="7">
        <v>45.149980131529396</v>
      </c>
      <c r="G220" s="7">
        <v>18.1393942952858</v>
      </c>
      <c r="H220" s="7">
        <v>15.395226073002499</v>
      </c>
      <c r="I220" s="7">
        <v>4.6155955604234098</v>
      </c>
      <c r="J220" s="7">
        <v>1.01976</v>
      </c>
      <c r="K220" s="7">
        <v>1.4084099999999999</v>
      </c>
      <c r="L220" s="7">
        <v>0.94083000000000006</v>
      </c>
      <c r="M220" s="7">
        <v>0.45768799999999998</v>
      </c>
      <c r="N220" s="7">
        <v>0.49374299999999999</v>
      </c>
      <c r="O220" s="7">
        <v>0.37098500000000001</v>
      </c>
      <c r="P220" s="7">
        <v>0.59100299999999995</v>
      </c>
      <c r="Q220" s="7">
        <v>0.24254200000000001</v>
      </c>
      <c r="R220" s="7">
        <v>0.45397500000000002</v>
      </c>
      <c r="S220" s="7">
        <v>3.13919E-2</v>
      </c>
      <c r="T220" s="7">
        <v>0.283302</v>
      </c>
      <c r="U220" s="7">
        <v>2.9269199999999999E-2</v>
      </c>
      <c r="V220" s="8" t="s">
        <v>134</v>
      </c>
      <c r="W220" s="8" t="s">
        <v>1444</v>
      </c>
      <c r="X220" s="8" t="s">
        <v>1445</v>
      </c>
      <c r="Y220" s="8" t="s">
        <v>1446</v>
      </c>
      <c r="Z220" s="8"/>
      <c r="AA220" s="8"/>
      <c r="AB220" s="8" t="s">
        <v>1447</v>
      </c>
      <c r="AC220" s="8" t="s">
        <v>1444</v>
      </c>
      <c r="AD220" s="8" t="s">
        <v>1448</v>
      </c>
      <c r="AE220" s="8"/>
      <c r="AF220" s="8" t="s">
        <v>1449</v>
      </c>
      <c r="AG220" s="8"/>
      <c r="AH220" s="8"/>
      <c r="AI220" s="10"/>
      <c r="AJ220" s="10"/>
    </row>
    <row r="221" spans="1:36" x14ac:dyDescent="0.25">
      <c r="A221" s="10" t="s">
        <v>1450</v>
      </c>
      <c r="B221" s="10" t="s">
        <v>90</v>
      </c>
      <c r="C221" s="10">
        <v>0</v>
      </c>
      <c r="D221" s="10">
        <v>0</v>
      </c>
      <c r="E221" s="10" t="s">
        <v>90</v>
      </c>
      <c r="F221" s="7">
        <v>21.734523037054601</v>
      </c>
      <c r="G221" s="7">
        <v>6.6649468164787704</v>
      </c>
      <c r="H221" s="7">
        <v>19.938100180183898</v>
      </c>
      <c r="I221" s="7">
        <v>2.8715532243728199</v>
      </c>
      <c r="J221" s="7">
        <v>0.92535900000000004</v>
      </c>
      <c r="K221" s="7">
        <v>0.49664000000000003</v>
      </c>
      <c r="L221" s="7">
        <v>0.78624700000000003</v>
      </c>
      <c r="M221" s="7">
        <v>0.30412400000000001</v>
      </c>
      <c r="N221" s="7">
        <v>0.416852</v>
      </c>
      <c r="O221" s="7">
        <v>0.17407700000000001</v>
      </c>
      <c r="P221" s="7">
        <v>1.04677</v>
      </c>
      <c r="Q221" s="7">
        <v>0.230877</v>
      </c>
      <c r="R221" s="7">
        <v>1.2581100000000001</v>
      </c>
      <c r="S221" s="7">
        <v>4.9438599999999999E-2</v>
      </c>
      <c r="T221" s="7">
        <v>0.221584</v>
      </c>
      <c r="U221" s="7">
        <v>0.13752600000000001</v>
      </c>
      <c r="V221" s="8" t="s">
        <v>1451</v>
      </c>
      <c r="W221" s="8"/>
      <c r="X221" s="8" t="s">
        <v>1452</v>
      </c>
      <c r="Y221" s="8" t="s">
        <v>1453</v>
      </c>
      <c r="Z221" s="8"/>
      <c r="AA221" s="8"/>
      <c r="AB221" s="8" t="s">
        <v>1454</v>
      </c>
      <c r="AC221" s="8" t="s">
        <v>1455</v>
      </c>
      <c r="AD221" s="8" t="s">
        <v>1456</v>
      </c>
      <c r="AE221" s="8"/>
      <c r="AF221" s="8" t="s">
        <v>1457</v>
      </c>
      <c r="AG221" s="8"/>
      <c r="AH221" s="8"/>
      <c r="AI221" s="10"/>
      <c r="AJ221" s="10"/>
    </row>
    <row r="222" spans="1:36" x14ac:dyDescent="0.25">
      <c r="A222" s="10" t="s">
        <v>1458</v>
      </c>
      <c r="B222" s="10" t="s">
        <v>38</v>
      </c>
      <c r="C222" s="10">
        <v>0</v>
      </c>
      <c r="D222" s="10">
        <v>0</v>
      </c>
      <c r="E222" s="10" t="s">
        <v>38</v>
      </c>
      <c r="F222" s="7">
        <v>10.873982314630901</v>
      </c>
      <c r="G222" s="7">
        <v>35.473199989370002</v>
      </c>
      <c r="H222" s="7">
        <v>5.1346985970149701</v>
      </c>
      <c r="I222" s="7">
        <v>69.224049023713903</v>
      </c>
      <c r="J222" s="7">
        <v>0.16516800000000001</v>
      </c>
      <c r="K222" s="7">
        <v>0.19319500000000001</v>
      </c>
      <c r="L222" s="7">
        <v>0.39561499999999999</v>
      </c>
      <c r="M222" s="7">
        <v>1.0311699999999999</v>
      </c>
      <c r="N222" s="7">
        <v>0.85257700000000003</v>
      </c>
      <c r="O222" s="7">
        <v>0.86319400000000002</v>
      </c>
      <c r="P222" s="7">
        <v>7.8631300000000001E-2</v>
      </c>
      <c r="Q222" s="7">
        <v>7.2644100000000003E-2</v>
      </c>
      <c r="R222" s="7">
        <v>0.23430000000000001</v>
      </c>
      <c r="S222" s="7">
        <v>0.30026999999999998</v>
      </c>
      <c r="T222" s="7">
        <v>2.3296199999999998</v>
      </c>
      <c r="U222" s="7">
        <v>3.1533699999999998</v>
      </c>
      <c r="V222" s="8" t="s">
        <v>134</v>
      </c>
      <c r="W222" s="8"/>
      <c r="X222" s="8" t="s">
        <v>1459</v>
      </c>
      <c r="Y222" s="8" t="s">
        <v>1460</v>
      </c>
      <c r="Z222" s="8" t="s">
        <v>323</v>
      </c>
      <c r="AA222" s="8" t="s">
        <v>324</v>
      </c>
      <c r="AB222" s="8" t="s">
        <v>1461</v>
      </c>
      <c r="AC222" s="8" t="s">
        <v>1462</v>
      </c>
      <c r="AD222" s="8" t="s">
        <v>1463</v>
      </c>
      <c r="AE222" s="8"/>
      <c r="AF222" s="8" t="s">
        <v>1464</v>
      </c>
      <c r="AG222" s="8"/>
      <c r="AH222" s="8"/>
      <c r="AI222" s="10"/>
      <c r="AJ222" s="10"/>
    </row>
    <row r="223" spans="1:36" x14ac:dyDescent="0.25">
      <c r="A223" s="10" t="s">
        <v>1465</v>
      </c>
      <c r="B223" s="10" t="s">
        <v>90</v>
      </c>
      <c r="C223" s="10">
        <v>0</v>
      </c>
      <c r="D223" s="10">
        <v>0</v>
      </c>
      <c r="E223" s="10" t="s">
        <v>90</v>
      </c>
      <c r="F223" s="7">
        <v>18.5285661376045</v>
      </c>
      <c r="G223" s="7">
        <v>6.9454682994724504</v>
      </c>
      <c r="H223" s="7">
        <v>16.688036375564899</v>
      </c>
      <c r="I223" s="7">
        <v>0.95074551969036103</v>
      </c>
      <c r="J223" s="7">
        <v>0.315245</v>
      </c>
      <c r="K223" s="7">
        <v>0.23272100000000001</v>
      </c>
      <c r="L223" s="7">
        <v>0.175374</v>
      </c>
      <c r="M223" s="7">
        <v>8.2943799999999998E-2</v>
      </c>
      <c r="N223" s="7">
        <v>7.8604800000000002E-2</v>
      </c>
      <c r="O223" s="7">
        <v>8.1639100000000006E-2</v>
      </c>
      <c r="P223" s="7">
        <v>0.28446500000000002</v>
      </c>
      <c r="Q223" s="7">
        <v>8.7296799999999994E-2</v>
      </c>
      <c r="R223" s="7">
        <v>0.22995599999999999</v>
      </c>
      <c r="S223" s="7">
        <v>0</v>
      </c>
      <c r="T223" s="7">
        <v>2.0146799999999999E-2</v>
      </c>
      <c r="U223" s="7">
        <v>2.08798E-2</v>
      </c>
      <c r="V223" s="8" t="s">
        <v>134</v>
      </c>
      <c r="W223" s="8"/>
      <c r="X223" s="8" t="s">
        <v>1466</v>
      </c>
      <c r="Y223" s="8" t="s">
        <v>1467</v>
      </c>
      <c r="Z223" s="8" t="s">
        <v>1468</v>
      </c>
      <c r="AA223" s="8" t="s">
        <v>1469</v>
      </c>
      <c r="AB223" s="8" t="s">
        <v>1470</v>
      </c>
      <c r="AC223" s="8" t="s">
        <v>1471</v>
      </c>
      <c r="AD223" s="8" t="s">
        <v>1472</v>
      </c>
      <c r="AE223" s="8" t="s">
        <v>1473</v>
      </c>
      <c r="AF223" s="8" t="s">
        <v>1474</v>
      </c>
      <c r="AG223" s="8"/>
      <c r="AH223" s="8"/>
      <c r="AI223" s="10"/>
      <c r="AJ223" s="10"/>
    </row>
    <row r="224" spans="1:36" x14ac:dyDescent="0.25">
      <c r="A224" s="10" t="s">
        <v>1475</v>
      </c>
      <c r="B224" s="10" t="s">
        <v>90</v>
      </c>
      <c r="C224" s="10">
        <v>0</v>
      </c>
      <c r="D224" s="10" t="s">
        <v>90</v>
      </c>
      <c r="E224" s="10" t="s">
        <v>90</v>
      </c>
      <c r="F224" s="7">
        <v>106.677054036177</v>
      </c>
      <c r="G224" s="7">
        <v>46.838578547105797</v>
      </c>
      <c r="H224" s="7">
        <v>62.601653760075898</v>
      </c>
      <c r="I224" s="7">
        <v>8.6331918587218492</v>
      </c>
      <c r="J224" s="7">
        <v>2.2119</v>
      </c>
      <c r="K224" s="7">
        <v>1.3613299999999999</v>
      </c>
      <c r="L224" s="7">
        <v>2.5893899999999999</v>
      </c>
      <c r="M224" s="7">
        <v>0.75820500000000002</v>
      </c>
      <c r="N224" s="7">
        <v>1.1163700000000001</v>
      </c>
      <c r="O224" s="7">
        <v>1.23231</v>
      </c>
      <c r="P224" s="7">
        <v>1.39775</v>
      </c>
      <c r="Q224" s="7">
        <v>1.3202499999999999</v>
      </c>
      <c r="R224" s="7">
        <v>2.4717799999999999</v>
      </c>
      <c r="S224" s="7">
        <v>0</v>
      </c>
      <c r="T224" s="7">
        <v>0.27286100000000002</v>
      </c>
      <c r="U224" s="7">
        <v>0.40570699999999998</v>
      </c>
      <c r="V224" s="8" t="s">
        <v>1476</v>
      </c>
      <c r="W224" s="8" t="s">
        <v>1477</v>
      </c>
      <c r="X224" s="8" t="s">
        <v>1478</v>
      </c>
      <c r="Y224" s="8" t="s">
        <v>1479</v>
      </c>
      <c r="Z224" s="8" t="s">
        <v>1480</v>
      </c>
      <c r="AA224" s="8" t="s">
        <v>1481</v>
      </c>
      <c r="AB224" s="8" t="s">
        <v>1482</v>
      </c>
      <c r="AC224" s="8" t="s">
        <v>1483</v>
      </c>
      <c r="AD224" s="8" t="s">
        <v>1484</v>
      </c>
      <c r="AE224" s="8" t="s">
        <v>1485</v>
      </c>
      <c r="AF224" s="8" t="s">
        <v>1486</v>
      </c>
      <c r="AG224" s="8"/>
      <c r="AH224" s="8"/>
      <c r="AI224" s="10"/>
      <c r="AJ224" s="10"/>
    </row>
    <row r="225" spans="1:36" x14ac:dyDescent="0.25">
      <c r="A225" s="10" t="s">
        <v>1487</v>
      </c>
      <c r="B225" s="10" t="s">
        <v>90</v>
      </c>
      <c r="C225" s="10">
        <v>0</v>
      </c>
      <c r="D225" s="10" t="s">
        <v>90</v>
      </c>
      <c r="E225" s="10" t="s">
        <v>90</v>
      </c>
      <c r="F225" s="7">
        <v>384.48989379578398</v>
      </c>
      <c r="G225" s="7">
        <v>178.96303118111601</v>
      </c>
      <c r="H225" s="7">
        <v>219.40505879572299</v>
      </c>
      <c r="I225" s="7">
        <v>14.949712084279501</v>
      </c>
      <c r="J225" s="7">
        <v>11.648199999999999</v>
      </c>
      <c r="K225" s="7">
        <v>8.2734900000000007</v>
      </c>
      <c r="L225" s="7">
        <v>10.4946</v>
      </c>
      <c r="M225" s="7">
        <v>4.5052599999999998</v>
      </c>
      <c r="N225" s="7">
        <v>6.2520899999999999</v>
      </c>
      <c r="O225" s="7">
        <v>4.4212699999999998</v>
      </c>
      <c r="P225" s="7">
        <v>6.4219200000000001</v>
      </c>
      <c r="Q225" s="7">
        <v>6.4871600000000003</v>
      </c>
      <c r="R225" s="7">
        <v>6.7462299999999997</v>
      </c>
      <c r="S225" s="7">
        <v>0.117964</v>
      </c>
      <c r="T225" s="7">
        <v>0.615699</v>
      </c>
      <c r="U225" s="7">
        <v>0.49028899999999997</v>
      </c>
      <c r="V225" s="8" t="s">
        <v>134</v>
      </c>
      <c r="W225" s="8" t="s">
        <v>1488</v>
      </c>
      <c r="X225" s="8" t="s">
        <v>1478</v>
      </c>
      <c r="Y225" s="8" t="s">
        <v>1479</v>
      </c>
      <c r="Z225" s="8" t="s">
        <v>1489</v>
      </c>
      <c r="AA225" s="8" t="s">
        <v>1490</v>
      </c>
      <c r="AB225" s="8" t="s">
        <v>1491</v>
      </c>
      <c r="AC225" s="8"/>
      <c r="AD225" s="8" t="s">
        <v>1492</v>
      </c>
      <c r="AE225" s="8"/>
      <c r="AF225" s="8" t="s">
        <v>1493</v>
      </c>
      <c r="AG225" s="8"/>
      <c r="AH225" s="8"/>
      <c r="AI225" s="10"/>
      <c r="AJ225" s="10"/>
    </row>
    <row r="226" spans="1:36" x14ac:dyDescent="0.25">
      <c r="A226" s="10" t="s">
        <v>1494</v>
      </c>
      <c r="B226" s="10" t="s">
        <v>90</v>
      </c>
      <c r="C226" s="10">
        <v>0</v>
      </c>
      <c r="D226" s="10" t="s">
        <v>90</v>
      </c>
      <c r="E226" s="10" t="s">
        <v>90</v>
      </c>
      <c r="F226" s="7">
        <v>138.62033186693799</v>
      </c>
      <c r="G226" s="7">
        <v>27.527712461605901</v>
      </c>
      <c r="H226" s="7">
        <v>78.553985682432298</v>
      </c>
      <c r="I226" s="7">
        <v>1.01054544590286</v>
      </c>
      <c r="J226" s="7">
        <v>2.66995</v>
      </c>
      <c r="K226" s="7">
        <v>2.1183900000000002</v>
      </c>
      <c r="L226" s="7">
        <v>3.6162800000000002</v>
      </c>
      <c r="M226" s="7">
        <v>0.15096999999999999</v>
      </c>
      <c r="N226" s="7">
        <v>1.57704</v>
      </c>
      <c r="O226" s="7">
        <v>0.18593199999999999</v>
      </c>
      <c r="P226" s="7">
        <v>1.7209300000000001</v>
      </c>
      <c r="Q226" s="7">
        <v>1.0076799999999999</v>
      </c>
      <c r="R226" s="7">
        <v>1.8300700000000001</v>
      </c>
      <c r="S226" s="7">
        <v>0</v>
      </c>
      <c r="T226" s="7">
        <v>9.81432E-2</v>
      </c>
      <c r="U226" s="7">
        <v>0</v>
      </c>
      <c r="V226" s="8" t="s">
        <v>134</v>
      </c>
      <c r="W226" s="8" t="s">
        <v>1495</v>
      </c>
      <c r="X226" s="8" t="s">
        <v>1478</v>
      </c>
      <c r="Y226" s="8" t="s">
        <v>1479</v>
      </c>
      <c r="Z226" s="8" t="s">
        <v>1489</v>
      </c>
      <c r="AA226" s="8" t="s">
        <v>1490</v>
      </c>
      <c r="AB226" s="8" t="s">
        <v>1491</v>
      </c>
      <c r="AC226" s="8"/>
      <c r="AD226" s="8" t="s">
        <v>1492</v>
      </c>
      <c r="AE226" s="8"/>
      <c r="AF226" s="8" t="s">
        <v>1493</v>
      </c>
      <c r="AG226" s="8"/>
      <c r="AH226" s="8"/>
      <c r="AI226" s="10"/>
      <c r="AJ226" s="10"/>
    </row>
    <row r="227" spans="1:36" x14ac:dyDescent="0.25">
      <c r="A227" s="10" t="s">
        <v>1496</v>
      </c>
      <c r="B227" s="10" t="s">
        <v>38</v>
      </c>
      <c r="C227" s="10" t="s">
        <v>38</v>
      </c>
      <c r="D227" s="10" t="s">
        <v>38</v>
      </c>
      <c r="E227" s="10" t="s">
        <v>38</v>
      </c>
      <c r="F227" s="7">
        <v>0</v>
      </c>
      <c r="G227" s="7">
        <v>6.9454682994724504</v>
      </c>
      <c r="H227" s="7">
        <v>3.0780008600939799</v>
      </c>
      <c r="I227" s="7">
        <v>27.875921404624599</v>
      </c>
      <c r="J227" s="7">
        <v>0</v>
      </c>
      <c r="K227" s="7">
        <v>0</v>
      </c>
      <c r="L227" s="7">
        <v>0</v>
      </c>
      <c r="M227" s="7">
        <v>0.11959699999999999</v>
      </c>
      <c r="N227" s="7">
        <v>0.14941699999999999</v>
      </c>
      <c r="O227" s="7">
        <v>0.13594899999999999</v>
      </c>
      <c r="P227" s="7">
        <v>4.5109900000000001E-2</v>
      </c>
      <c r="Q227" s="7">
        <v>4.1505899999999998E-2</v>
      </c>
      <c r="R227" s="7">
        <v>0.10731</v>
      </c>
      <c r="S227" s="7">
        <v>0.56370399999999998</v>
      </c>
      <c r="T227" s="7">
        <v>0.59517500000000001</v>
      </c>
      <c r="U227" s="7">
        <v>0.45533000000000001</v>
      </c>
      <c r="V227" s="8" t="s">
        <v>1497</v>
      </c>
      <c r="W227" s="8" t="s">
        <v>1498</v>
      </c>
      <c r="X227" s="8" t="s">
        <v>1499</v>
      </c>
      <c r="Y227" s="8" t="s">
        <v>1500</v>
      </c>
      <c r="Z227" s="8" t="s">
        <v>1501</v>
      </c>
      <c r="AA227" s="8" t="s">
        <v>1502</v>
      </c>
      <c r="AB227" s="8" t="s">
        <v>1503</v>
      </c>
      <c r="AC227" s="8" t="s">
        <v>1498</v>
      </c>
      <c r="AD227" s="8" t="s">
        <v>1504</v>
      </c>
      <c r="AE227" s="8" t="s">
        <v>1505</v>
      </c>
      <c r="AF227" s="8" t="s">
        <v>1506</v>
      </c>
      <c r="AG227" s="8"/>
      <c r="AH227" s="8"/>
      <c r="AI227" s="10"/>
      <c r="AJ227" s="10"/>
    </row>
    <row r="228" spans="1:36" x14ac:dyDescent="0.25">
      <c r="A228" s="10" t="s">
        <v>1507</v>
      </c>
      <c r="B228" s="10" t="s">
        <v>38</v>
      </c>
      <c r="C228" s="10">
        <v>0</v>
      </c>
      <c r="D228" s="10">
        <v>0</v>
      </c>
      <c r="E228" s="10" t="s">
        <v>38</v>
      </c>
      <c r="F228" s="7">
        <v>55.502933846886101</v>
      </c>
      <c r="G228" s="7">
        <v>178.92839170431</v>
      </c>
      <c r="H228" s="7">
        <v>56.146134681275697</v>
      </c>
      <c r="I228" s="7">
        <v>260.31534963390999</v>
      </c>
      <c r="J228" s="7">
        <v>1.2407600000000001</v>
      </c>
      <c r="K228" s="7">
        <v>1.0425</v>
      </c>
      <c r="L228" s="7">
        <v>1.1336200000000001</v>
      </c>
      <c r="M228" s="7">
        <v>3.0293299999999999</v>
      </c>
      <c r="N228" s="7">
        <v>4.1894400000000003</v>
      </c>
      <c r="O228" s="7">
        <v>4.1341900000000003</v>
      </c>
      <c r="P228" s="7">
        <v>1.20818</v>
      </c>
      <c r="Q228" s="7">
        <v>1.5376700000000001</v>
      </c>
      <c r="R228" s="7">
        <v>1.03274</v>
      </c>
      <c r="S228" s="7">
        <v>5.1670499999999997</v>
      </c>
      <c r="T228" s="7">
        <v>4.7410800000000002</v>
      </c>
      <c r="U228" s="7">
        <v>8.8859600000000007</v>
      </c>
      <c r="V228" s="8" t="s">
        <v>134</v>
      </c>
      <c r="W228" s="8"/>
      <c r="X228" s="8" t="s">
        <v>1508</v>
      </c>
      <c r="Y228" s="8" t="s">
        <v>1509</v>
      </c>
      <c r="Z228" s="8"/>
      <c r="AA228" s="8"/>
      <c r="AB228" s="8" t="s">
        <v>1510</v>
      </c>
      <c r="AC228" s="8" t="s">
        <v>1511</v>
      </c>
      <c r="AD228" s="8" t="s">
        <v>1512</v>
      </c>
      <c r="AE228" s="8" t="s">
        <v>1513</v>
      </c>
      <c r="AF228" s="8" t="s">
        <v>1514</v>
      </c>
      <c r="AG228" s="8" t="s">
        <v>53</v>
      </c>
      <c r="AH228" s="8"/>
      <c r="AI228" s="10"/>
      <c r="AJ228" s="10"/>
    </row>
    <row r="229" spans="1:36" x14ac:dyDescent="0.25">
      <c r="A229" s="10" t="s">
        <v>1515</v>
      </c>
      <c r="B229" s="10" t="s">
        <v>38</v>
      </c>
      <c r="C229" s="10">
        <v>0</v>
      </c>
      <c r="D229" s="10" t="s">
        <v>38</v>
      </c>
      <c r="E229" s="10" t="s">
        <v>38</v>
      </c>
      <c r="F229" s="7">
        <v>506.64670317239899</v>
      </c>
      <c r="G229" s="7">
        <v>1079.61559046246</v>
      </c>
      <c r="H229" s="7">
        <v>757.00858251749298</v>
      </c>
      <c r="I229" s="7">
        <v>3888.59832005424</v>
      </c>
      <c r="J229" s="7">
        <v>6.4245400000000004</v>
      </c>
      <c r="K229" s="7">
        <v>8.3226700000000005</v>
      </c>
      <c r="L229" s="7">
        <v>6.5990500000000001</v>
      </c>
      <c r="M229" s="7">
        <v>14.773899999999999</v>
      </c>
      <c r="N229" s="7">
        <v>16.633400000000002</v>
      </c>
      <c r="O229" s="7">
        <v>18.739100000000001</v>
      </c>
      <c r="P229" s="7">
        <v>7.7477799999999997</v>
      </c>
      <c r="Q229" s="7">
        <v>14.3691</v>
      </c>
      <c r="R229" s="7">
        <v>14.164</v>
      </c>
      <c r="S229" s="7">
        <v>63.681800000000003</v>
      </c>
      <c r="T229" s="7">
        <v>47.530099999999997</v>
      </c>
      <c r="U229" s="7">
        <v>63.9955</v>
      </c>
      <c r="V229" s="8" t="s">
        <v>1516</v>
      </c>
      <c r="W229" s="8" t="s">
        <v>1517</v>
      </c>
      <c r="X229" s="8" t="s">
        <v>1518</v>
      </c>
      <c r="Y229" s="8" t="s">
        <v>1519</v>
      </c>
      <c r="Z229" s="8" t="s">
        <v>1520</v>
      </c>
      <c r="AA229" s="8" t="s">
        <v>1521</v>
      </c>
      <c r="AB229" s="8" t="s">
        <v>1522</v>
      </c>
      <c r="AC229" s="8" t="s">
        <v>1523</v>
      </c>
      <c r="AD229" s="8" t="s">
        <v>1524</v>
      </c>
      <c r="AE229" s="8" t="s">
        <v>1517</v>
      </c>
      <c r="AF229" s="8" t="s">
        <v>1525</v>
      </c>
      <c r="AG229" s="8"/>
      <c r="AH229" s="8"/>
      <c r="AI229" s="10"/>
      <c r="AJ229" s="10"/>
    </row>
    <row r="230" spans="1:36" x14ac:dyDescent="0.25">
      <c r="A230" s="10" t="s">
        <v>1526</v>
      </c>
      <c r="B230" s="10" t="s">
        <v>38</v>
      </c>
      <c r="C230" s="10" t="s">
        <v>38</v>
      </c>
      <c r="D230" s="10" t="s">
        <v>38</v>
      </c>
      <c r="E230" s="10" t="s">
        <v>38</v>
      </c>
      <c r="F230" s="7">
        <v>88.952024081213196</v>
      </c>
      <c r="G230" s="7">
        <v>380.54855277096101</v>
      </c>
      <c r="H230" s="7">
        <v>234.59493660880099</v>
      </c>
      <c r="I230" s="7">
        <v>3710.9776470431798</v>
      </c>
      <c r="J230" s="7">
        <v>0.85836800000000002</v>
      </c>
      <c r="K230" s="7">
        <v>1.9381600000000001</v>
      </c>
      <c r="L230" s="7">
        <v>1.3755999999999999</v>
      </c>
      <c r="M230" s="7">
        <v>5.1761299999999997</v>
      </c>
      <c r="N230" s="7">
        <v>7.39466</v>
      </c>
      <c r="O230" s="7">
        <v>7.8999100000000002</v>
      </c>
      <c r="P230" s="7">
        <v>2.0834600000000001</v>
      </c>
      <c r="Q230" s="7">
        <v>5.7915999999999999</v>
      </c>
      <c r="R230" s="7">
        <v>5.3606199999999999</v>
      </c>
      <c r="S230" s="7">
        <v>75.240099999999998</v>
      </c>
      <c r="T230" s="7">
        <v>64.139399999999995</v>
      </c>
      <c r="U230" s="7">
        <v>49.789200000000001</v>
      </c>
      <c r="V230" s="8" t="s">
        <v>1527</v>
      </c>
      <c r="W230" s="8" t="s">
        <v>1517</v>
      </c>
      <c r="X230" s="8" t="s">
        <v>1518</v>
      </c>
      <c r="Y230" s="8" t="s">
        <v>1519</v>
      </c>
      <c r="Z230" s="8" t="s">
        <v>1520</v>
      </c>
      <c r="AA230" s="8" t="s">
        <v>1521</v>
      </c>
      <c r="AB230" s="8" t="s">
        <v>1522</v>
      </c>
      <c r="AC230" s="8" t="s">
        <v>1523</v>
      </c>
      <c r="AD230" s="8" t="s">
        <v>1524</v>
      </c>
      <c r="AE230" s="8" t="s">
        <v>1517</v>
      </c>
      <c r="AF230" s="8" t="s">
        <v>1525</v>
      </c>
      <c r="AG230" s="8"/>
      <c r="AH230" s="8" t="s">
        <v>53</v>
      </c>
      <c r="AI230" s="10"/>
      <c r="AJ230" s="10"/>
    </row>
    <row r="231" spans="1:36" x14ac:dyDescent="0.25">
      <c r="A231" s="10" t="s">
        <v>1528</v>
      </c>
      <c r="B231" s="10" t="s">
        <v>90</v>
      </c>
      <c r="C231" s="10">
        <v>0</v>
      </c>
      <c r="D231" s="10">
        <v>0</v>
      </c>
      <c r="E231" s="10" t="s">
        <v>90</v>
      </c>
      <c r="F231" s="7">
        <v>20.959688237014198</v>
      </c>
      <c r="G231" s="7">
        <v>5.4494030391323003</v>
      </c>
      <c r="H231" s="7">
        <v>24.705711679531401</v>
      </c>
      <c r="I231" s="7">
        <v>8.0999803719099894</v>
      </c>
      <c r="J231" s="7">
        <v>0.78770899999999999</v>
      </c>
      <c r="K231" s="7">
        <v>0.33672299999999999</v>
      </c>
      <c r="L231" s="7">
        <v>0.56003700000000001</v>
      </c>
      <c r="M231" s="7">
        <v>0.113848</v>
      </c>
      <c r="N231" s="7">
        <v>2.76362E-2</v>
      </c>
      <c r="O231" s="7">
        <v>0.28931899999999999</v>
      </c>
      <c r="P231" s="7">
        <v>1.0199499999999999</v>
      </c>
      <c r="Q231" s="7">
        <v>0.51526700000000003</v>
      </c>
      <c r="R231" s="7">
        <v>0.76059500000000002</v>
      </c>
      <c r="S231" s="7">
        <v>0.23968900000000001</v>
      </c>
      <c r="T231" s="7">
        <v>0.42228100000000002</v>
      </c>
      <c r="U231" s="7">
        <v>6.1838299999999999E-2</v>
      </c>
      <c r="V231" s="8" t="s">
        <v>1529</v>
      </c>
      <c r="W231" s="8"/>
      <c r="X231" s="8" t="s">
        <v>1530</v>
      </c>
      <c r="Y231" s="8" t="s">
        <v>1531</v>
      </c>
      <c r="Z231" s="8" t="s">
        <v>1532</v>
      </c>
      <c r="AA231" s="8" t="s">
        <v>1533</v>
      </c>
      <c r="AB231" s="8" t="s">
        <v>1534</v>
      </c>
      <c r="AC231" s="8"/>
      <c r="AD231" s="8" t="s">
        <v>1535</v>
      </c>
      <c r="AE231" s="8"/>
      <c r="AF231" s="8" t="s">
        <v>1536</v>
      </c>
      <c r="AG231" s="8"/>
      <c r="AH231" s="8"/>
      <c r="AI231" s="10"/>
      <c r="AJ231" s="10"/>
    </row>
    <row r="232" spans="1:36" x14ac:dyDescent="0.25">
      <c r="A232" s="10" t="s">
        <v>1537</v>
      </c>
      <c r="B232" s="10" t="s">
        <v>90</v>
      </c>
      <c r="C232" s="10" t="s">
        <v>90</v>
      </c>
      <c r="D232" s="10" t="s">
        <v>90</v>
      </c>
      <c r="E232" s="10" t="s">
        <v>90</v>
      </c>
      <c r="F232" s="7">
        <v>54.382207178186199</v>
      </c>
      <c r="G232" s="7">
        <v>25.261122707215499</v>
      </c>
      <c r="H232" s="7">
        <v>19.115175440781801</v>
      </c>
      <c r="I232" s="7">
        <v>3.9585808517842702</v>
      </c>
      <c r="J232" s="7">
        <v>1.80555</v>
      </c>
      <c r="K232" s="7">
        <v>1.20245</v>
      </c>
      <c r="L232" s="7">
        <v>1.49281</v>
      </c>
      <c r="M232" s="7">
        <v>0.32937699999999998</v>
      </c>
      <c r="N232" s="7">
        <v>1.08484</v>
      </c>
      <c r="O232" s="7">
        <v>1.02565</v>
      </c>
      <c r="P232" s="7">
        <v>0.42558699999999999</v>
      </c>
      <c r="Q232" s="7">
        <v>0.47855700000000001</v>
      </c>
      <c r="R232" s="7">
        <v>0.84523300000000001</v>
      </c>
      <c r="S232" s="7">
        <v>9.6126500000000004E-2</v>
      </c>
      <c r="T232" s="7">
        <v>4.1725100000000001E-2</v>
      </c>
      <c r="U232" s="7">
        <v>0.33935900000000002</v>
      </c>
      <c r="V232" s="8" t="s">
        <v>1538</v>
      </c>
      <c r="W232" s="8" t="s">
        <v>1539</v>
      </c>
      <c r="X232" s="8" t="s">
        <v>1540</v>
      </c>
      <c r="Y232" s="8" t="s">
        <v>1541</v>
      </c>
      <c r="Z232" s="8"/>
      <c r="AA232" s="8"/>
      <c r="AB232" s="8" t="s">
        <v>1542</v>
      </c>
      <c r="AC232" s="8" t="s">
        <v>1543</v>
      </c>
      <c r="AD232" s="8" t="s">
        <v>1544</v>
      </c>
      <c r="AE232" s="8" t="s">
        <v>1545</v>
      </c>
      <c r="AF232" s="8" t="s">
        <v>1546</v>
      </c>
      <c r="AG232" s="8"/>
      <c r="AH232" s="8"/>
      <c r="AI232" s="10"/>
      <c r="AJ232" s="10"/>
    </row>
    <row r="233" spans="1:36" x14ac:dyDescent="0.25">
      <c r="A233" s="10" t="s">
        <v>1547</v>
      </c>
      <c r="B233" s="10" t="s">
        <v>38</v>
      </c>
      <c r="C233" s="10">
        <v>0</v>
      </c>
      <c r="D233" s="10" t="s">
        <v>38</v>
      </c>
      <c r="E233" s="10" t="s">
        <v>38</v>
      </c>
      <c r="F233" s="7">
        <v>3.8146895740479798</v>
      </c>
      <c r="G233" s="7">
        <v>20.518995827016301</v>
      </c>
      <c r="H233" s="7">
        <v>9.9801070094064102</v>
      </c>
      <c r="I233" s="7">
        <v>95.799335598965399</v>
      </c>
      <c r="J233" s="7">
        <v>8.9380600000000004E-2</v>
      </c>
      <c r="K233" s="7">
        <v>0.11841599999999999</v>
      </c>
      <c r="L233" s="7">
        <v>0.13168099999999999</v>
      </c>
      <c r="M233" s="7">
        <v>0.49353200000000003</v>
      </c>
      <c r="N233" s="7">
        <v>0.50582099999999997</v>
      </c>
      <c r="O233" s="7">
        <v>0.98815699999999995</v>
      </c>
      <c r="P233" s="7">
        <v>0.17718800000000001</v>
      </c>
      <c r="Q233" s="7">
        <v>0.58859799999999995</v>
      </c>
      <c r="R233" s="7">
        <v>0.25067800000000001</v>
      </c>
      <c r="S233" s="7">
        <v>1.87391</v>
      </c>
      <c r="T233" s="7">
        <v>4.4561400000000004</v>
      </c>
      <c r="U233" s="7">
        <v>3.36795</v>
      </c>
      <c r="V233" s="8" t="s">
        <v>1548</v>
      </c>
      <c r="W233" s="8" t="s">
        <v>1549</v>
      </c>
      <c r="X233" s="8" t="s">
        <v>1550</v>
      </c>
      <c r="Y233" s="8" t="s">
        <v>1551</v>
      </c>
      <c r="Z233" s="8" t="s">
        <v>1552</v>
      </c>
      <c r="AA233" s="8" t="s">
        <v>1553</v>
      </c>
      <c r="AB233" s="8" t="s">
        <v>1554</v>
      </c>
      <c r="AC233" s="8" t="s">
        <v>1555</v>
      </c>
      <c r="AD233" s="8" t="s">
        <v>1556</v>
      </c>
      <c r="AE233" s="8" t="s">
        <v>1557</v>
      </c>
      <c r="AF233" s="8" t="s">
        <v>1558</v>
      </c>
      <c r="AG233" s="8"/>
      <c r="AH233" s="8"/>
      <c r="AI233" s="10"/>
      <c r="AJ233" s="10"/>
    </row>
    <row r="234" spans="1:36" x14ac:dyDescent="0.25">
      <c r="A234" s="10" t="s">
        <v>1559</v>
      </c>
      <c r="B234" s="10" t="s">
        <v>38</v>
      </c>
      <c r="C234" s="10" t="s">
        <v>38</v>
      </c>
      <c r="D234" s="10" t="s">
        <v>38</v>
      </c>
      <c r="E234" s="10" t="s">
        <v>38</v>
      </c>
      <c r="F234" s="7">
        <v>21.795891527086098</v>
      </c>
      <c r="G234" s="7">
        <v>60.017890710792997</v>
      </c>
      <c r="H234" s="7">
        <v>53.273851665121398</v>
      </c>
      <c r="I234" s="7">
        <v>825.33650942530505</v>
      </c>
      <c r="J234" s="7">
        <v>0.395347</v>
      </c>
      <c r="K234" s="7">
        <v>0.97006700000000001</v>
      </c>
      <c r="L234" s="7">
        <v>0.172182</v>
      </c>
      <c r="M234" s="7">
        <v>1.62836</v>
      </c>
      <c r="N234" s="7">
        <v>1.90103</v>
      </c>
      <c r="O234" s="7">
        <v>1.4569000000000001</v>
      </c>
      <c r="P234" s="7">
        <v>0.739456</v>
      </c>
      <c r="Q234" s="7">
        <v>2.0924200000000002</v>
      </c>
      <c r="R234" s="7">
        <v>1.8886499999999999</v>
      </c>
      <c r="S234" s="7">
        <v>31.114999999999998</v>
      </c>
      <c r="T234" s="7">
        <v>31.2607</v>
      </c>
      <c r="U234" s="7">
        <v>10.5633</v>
      </c>
      <c r="V234" s="8" t="s">
        <v>1560</v>
      </c>
      <c r="W234" s="8" t="s">
        <v>1549</v>
      </c>
      <c r="X234" s="8" t="s">
        <v>1550</v>
      </c>
      <c r="Y234" s="8" t="s">
        <v>1551</v>
      </c>
      <c r="Z234" s="8" t="s">
        <v>1552</v>
      </c>
      <c r="AA234" s="8" t="s">
        <v>1553</v>
      </c>
      <c r="AB234" s="8" t="s">
        <v>1554</v>
      </c>
      <c r="AC234" s="8" t="s">
        <v>1555</v>
      </c>
      <c r="AD234" s="8" t="s">
        <v>1561</v>
      </c>
      <c r="AE234" s="8" t="s">
        <v>1562</v>
      </c>
      <c r="AF234" s="8" t="s">
        <v>1563</v>
      </c>
      <c r="AG234" s="8"/>
      <c r="AH234" s="8" t="s">
        <v>53</v>
      </c>
      <c r="AI234" s="10"/>
      <c r="AJ234" s="10"/>
    </row>
    <row r="235" spans="1:36" x14ac:dyDescent="0.25">
      <c r="A235" s="10" t="s">
        <v>1564</v>
      </c>
      <c r="B235" s="10" t="s">
        <v>90</v>
      </c>
      <c r="C235" s="10">
        <v>0</v>
      </c>
      <c r="D235" s="10" t="s">
        <v>90</v>
      </c>
      <c r="E235" s="10" t="s">
        <v>90</v>
      </c>
      <c r="F235" s="7">
        <v>198.324623513061</v>
      </c>
      <c r="G235" s="7">
        <v>99.069307772856604</v>
      </c>
      <c r="H235" s="7">
        <v>105.193142285414</v>
      </c>
      <c r="I235" s="7">
        <v>36.508773859402197</v>
      </c>
      <c r="J235" s="7">
        <v>6.8342200000000002</v>
      </c>
      <c r="K235" s="7">
        <v>4.6160699999999997</v>
      </c>
      <c r="L235" s="7">
        <v>4.7551399999999999</v>
      </c>
      <c r="M235" s="7">
        <v>2.5697000000000001</v>
      </c>
      <c r="N235" s="7">
        <v>2.36165</v>
      </c>
      <c r="O235" s="7">
        <v>3.7957700000000001</v>
      </c>
      <c r="P235" s="7">
        <v>3.9472100000000001</v>
      </c>
      <c r="Q235" s="7">
        <v>3.0043899999999999</v>
      </c>
      <c r="R235" s="7">
        <v>2.9666700000000001</v>
      </c>
      <c r="S235" s="7">
        <v>2.0378400000000001</v>
      </c>
      <c r="T235" s="7">
        <v>1.4876799999999999</v>
      </c>
      <c r="U235" s="7">
        <v>0</v>
      </c>
      <c r="V235" s="8" t="s">
        <v>1565</v>
      </c>
      <c r="W235" s="8" t="s">
        <v>1566</v>
      </c>
      <c r="X235" s="8" t="s">
        <v>1567</v>
      </c>
      <c r="Y235" s="8" t="s">
        <v>1568</v>
      </c>
      <c r="Z235" s="8"/>
      <c r="AA235" s="8"/>
      <c r="AB235" s="8" t="s">
        <v>1569</v>
      </c>
      <c r="AC235" s="8"/>
      <c r="AD235" s="8" t="s">
        <v>1570</v>
      </c>
      <c r="AE235" s="8" t="s">
        <v>1571</v>
      </c>
      <c r="AF235" s="8" t="s">
        <v>1572</v>
      </c>
      <c r="AG235" s="8"/>
      <c r="AH235" s="8"/>
      <c r="AI235" s="10"/>
      <c r="AJ235" s="10"/>
    </row>
    <row r="236" spans="1:36" x14ac:dyDescent="0.25">
      <c r="A236" s="10" t="s">
        <v>1573</v>
      </c>
      <c r="B236" s="10" t="s">
        <v>38</v>
      </c>
      <c r="C236" s="10" t="s">
        <v>38</v>
      </c>
      <c r="D236" s="10" t="s">
        <v>38</v>
      </c>
      <c r="E236" s="10" t="s">
        <v>38</v>
      </c>
      <c r="F236" s="7">
        <v>859.74041190195601</v>
      </c>
      <c r="G236" s="7">
        <v>1837.68897255611</v>
      </c>
      <c r="H236" s="7">
        <v>1515.36491924393</v>
      </c>
      <c r="I236" s="7">
        <v>12332.230303576</v>
      </c>
      <c r="J236" s="7">
        <v>13.216900000000001</v>
      </c>
      <c r="K236" s="7">
        <v>14.173500000000001</v>
      </c>
      <c r="L236" s="7">
        <v>13.678000000000001</v>
      </c>
      <c r="M236" s="7">
        <v>27.3489</v>
      </c>
      <c r="N236" s="7">
        <v>33.997900000000001</v>
      </c>
      <c r="O236" s="7">
        <v>36.396099999999997</v>
      </c>
      <c r="P236" s="7">
        <v>23.527899999999999</v>
      </c>
      <c r="Q236" s="7">
        <v>28.5623</v>
      </c>
      <c r="R236" s="7">
        <v>30.266100000000002</v>
      </c>
      <c r="S236" s="7">
        <v>191.88300000000001</v>
      </c>
      <c r="T236" s="7">
        <v>181.16</v>
      </c>
      <c r="U236" s="7">
        <v>254.816</v>
      </c>
      <c r="V236" s="8" t="s">
        <v>1574</v>
      </c>
      <c r="W236" s="8" t="s">
        <v>1575</v>
      </c>
      <c r="X236" s="8" t="s">
        <v>1576</v>
      </c>
      <c r="Y236" s="8" t="s">
        <v>1577</v>
      </c>
      <c r="Z236" s="8" t="s">
        <v>1578</v>
      </c>
      <c r="AA236" s="8" t="s">
        <v>1579</v>
      </c>
      <c r="AB236" s="8" t="s">
        <v>1580</v>
      </c>
      <c r="AC236" s="8" t="s">
        <v>1581</v>
      </c>
      <c r="AD236" s="8" t="s">
        <v>1582</v>
      </c>
      <c r="AE236" s="8"/>
      <c r="AF236" s="8" t="s">
        <v>1583</v>
      </c>
      <c r="AG236" s="8"/>
      <c r="AH236" s="8" t="s">
        <v>53</v>
      </c>
      <c r="AI236" s="10"/>
      <c r="AJ236" s="10"/>
    </row>
    <row r="237" spans="1:36" x14ac:dyDescent="0.25">
      <c r="A237" s="10" t="s">
        <v>1584</v>
      </c>
      <c r="B237" s="10" t="s">
        <v>90</v>
      </c>
      <c r="C237" s="10">
        <v>0</v>
      </c>
      <c r="D237" s="10" t="s">
        <v>90</v>
      </c>
      <c r="E237" s="10" t="s">
        <v>90</v>
      </c>
      <c r="F237" s="7">
        <v>365.60885824181298</v>
      </c>
      <c r="G237" s="7">
        <v>179.57030015311301</v>
      </c>
      <c r="H237" s="7">
        <v>305.14276406789099</v>
      </c>
      <c r="I237" s="7">
        <v>44.6126038405244</v>
      </c>
      <c r="J237" s="7">
        <v>11.5875</v>
      </c>
      <c r="K237" s="7">
        <v>7.3102400000000003</v>
      </c>
      <c r="L237" s="7">
        <v>10.0421</v>
      </c>
      <c r="M237" s="7">
        <v>5.2741699999999998</v>
      </c>
      <c r="N237" s="7">
        <v>5.3209900000000001</v>
      </c>
      <c r="O237" s="7">
        <v>4.4191700000000003</v>
      </c>
      <c r="P237" s="7">
        <v>9.4870199999999993</v>
      </c>
      <c r="Q237" s="7">
        <v>9.5213800000000006</v>
      </c>
      <c r="R237" s="7">
        <v>8.1781400000000009</v>
      </c>
      <c r="S237" s="7">
        <v>1.60765</v>
      </c>
      <c r="T237" s="7">
        <v>0.56621200000000005</v>
      </c>
      <c r="U237" s="7">
        <v>2.4236499999999999</v>
      </c>
      <c r="V237" s="8" t="s">
        <v>1585</v>
      </c>
      <c r="W237" s="8" t="s">
        <v>1586</v>
      </c>
      <c r="X237" s="8" t="s">
        <v>1587</v>
      </c>
      <c r="Y237" s="8" t="s">
        <v>1588</v>
      </c>
      <c r="Z237" s="8" t="s">
        <v>1589</v>
      </c>
      <c r="AA237" s="8" t="s">
        <v>1590</v>
      </c>
      <c r="AB237" s="8" t="s">
        <v>1591</v>
      </c>
      <c r="AC237" s="8" t="s">
        <v>1586</v>
      </c>
      <c r="AD237" s="8" t="s">
        <v>1592</v>
      </c>
      <c r="AE237" s="8" t="s">
        <v>1593</v>
      </c>
      <c r="AF237" s="8" t="s">
        <v>1594</v>
      </c>
      <c r="AG237" s="8"/>
      <c r="AH237" s="8"/>
      <c r="AI237" s="10"/>
      <c r="AJ237" s="10"/>
    </row>
    <row r="238" spans="1:36" x14ac:dyDescent="0.25">
      <c r="A238" s="10" t="s">
        <v>1595</v>
      </c>
      <c r="B238" s="10" t="s">
        <v>90</v>
      </c>
      <c r="C238" s="10">
        <v>0</v>
      </c>
      <c r="D238" s="10" t="s">
        <v>90</v>
      </c>
      <c r="E238" s="10" t="s">
        <v>90</v>
      </c>
      <c r="F238" s="7">
        <v>77604.639665133407</v>
      </c>
      <c r="G238" s="7">
        <v>36112.214628419497</v>
      </c>
      <c r="H238" s="7">
        <v>54837.172337618002</v>
      </c>
      <c r="I238" s="7">
        <v>2397.3338999068601</v>
      </c>
      <c r="J238" s="7">
        <v>1958.21</v>
      </c>
      <c r="K238" s="7">
        <v>1490.87</v>
      </c>
      <c r="L238" s="7">
        <v>2000.2</v>
      </c>
      <c r="M238" s="7">
        <v>821.86599999999999</v>
      </c>
      <c r="N238" s="7">
        <v>1115.07</v>
      </c>
      <c r="O238" s="7">
        <v>730.58199999999999</v>
      </c>
      <c r="P238" s="7">
        <v>1655.4</v>
      </c>
      <c r="Q238" s="7">
        <v>1273.5999999999999</v>
      </c>
      <c r="R238" s="7">
        <v>1338.2</v>
      </c>
      <c r="S238" s="7">
        <v>52.566800000000001</v>
      </c>
      <c r="T238" s="7">
        <v>47.064900000000002</v>
      </c>
      <c r="U238" s="7">
        <v>106.958</v>
      </c>
      <c r="V238" s="8" t="s">
        <v>174</v>
      </c>
      <c r="W238" s="8" t="s">
        <v>1596</v>
      </c>
      <c r="X238" s="8" t="s">
        <v>1597</v>
      </c>
      <c r="Y238" s="8" t="s">
        <v>1598</v>
      </c>
      <c r="Z238" s="8" t="s">
        <v>1589</v>
      </c>
      <c r="AA238" s="8" t="s">
        <v>1590</v>
      </c>
      <c r="AB238" s="8" t="s">
        <v>1599</v>
      </c>
      <c r="AC238" s="8" t="s">
        <v>1600</v>
      </c>
      <c r="AD238" s="8" t="s">
        <v>1601</v>
      </c>
      <c r="AE238" s="8" t="s">
        <v>1596</v>
      </c>
      <c r="AF238" s="8" t="s">
        <v>1602</v>
      </c>
      <c r="AG238" s="8"/>
      <c r="AH238" s="8"/>
      <c r="AI238" s="10"/>
      <c r="AJ238" s="10"/>
    </row>
    <row r="239" spans="1:36" x14ac:dyDescent="0.25">
      <c r="A239" s="10" t="s">
        <v>1603</v>
      </c>
      <c r="B239" s="10" t="s">
        <v>90</v>
      </c>
      <c r="C239" s="10">
        <v>0</v>
      </c>
      <c r="D239" s="10" t="s">
        <v>90</v>
      </c>
      <c r="E239" s="10" t="s">
        <v>90</v>
      </c>
      <c r="F239" s="7">
        <v>61469.732394495302</v>
      </c>
      <c r="G239" s="7">
        <v>28477.664756645499</v>
      </c>
      <c r="H239" s="7">
        <v>40826.165262240698</v>
      </c>
      <c r="I239" s="7">
        <v>1639.2152555738601</v>
      </c>
      <c r="J239" s="7">
        <v>1598.77</v>
      </c>
      <c r="K239" s="7">
        <v>1256.07</v>
      </c>
      <c r="L239" s="7">
        <v>1708.66</v>
      </c>
      <c r="M239" s="7">
        <v>689.928</v>
      </c>
      <c r="N239" s="7">
        <v>934.66</v>
      </c>
      <c r="O239" s="7">
        <v>605.625</v>
      </c>
      <c r="P239" s="7">
        <v>1305.3</v>
      </c>
      <c r="Q239" s="7">
        <v>936.06200000000001</v>
      </c>
      <c r="R239" s="7">
        <v>1089.9000000000001</v>
      </c>
      <c r="S239" s="7">
        <v>36.806699999999999</v>
      </c>
      <c r="T239" s="7">
        <v>37.359200000000001</v>
      </c>
      <c r="U239" s="7">
        <v>77.747399999999999</v>
      </c>
      <c r="V239" s="8" t="s">
        <v>174</v>
      </c>
      <c r="W239" s="8" t="s">
        <v>1596</v>
      </c>
      <c r="X239" s="8" t="s">
        <v>1597</v>
      </c>
      <c r="Y239" s="8" t="s">
        <v>1598</v>
      </c>
      <c r="Z239" s="8" t="s">
        <v>1589</v>
      </c>
      <c r="AA239" s="8" t="s">
        <v>1590</v>
      </c>
      <c r="AB239" s="8" t="s">
        <v>1599</v>
      </c>
      <c r="AC239" s="8" t="s">
        <v>1600</v>
      </c>
      <c r="AD239" s="8" t="s">
        <v>1601</v>
      </c>
      <c r="AE239" s="8" t="s">
        <v>1596</v>
      </c>
      <c r="AF239" s="8" t="s">
        <v>1602</v>
      </c>
      <c r="AG239" s="8"/>
      <c r="AH239" s="8"/>
      <c r="AI239" s="10"/>
      <c r="AJ239" s="10"/>
    </row>
    <row r="240" spans="1:36" x14ac:dyDescent="0.25">
      <c r="A240" s="10" t="s">
        <v>1604</v>
      </c>
      <c r="B240" s="10" t="s">
        <v>90</v>
      </c>
      <c r="C240" s="10" t="s">
        <v>90</v>
      </c>
      <c r="D240" s="10" t="s">
        <v>90</v>
      </c>
      <c r="E240" s="10" t="s">
        <v>90</v>
      </c>
      <c r="F240" s="7">
        <v>1396.13224120784</v>
      </c>
      <c r="G240" s="7">
        <v>396.88234786253702</v>
      </c>
      <c r="H240" s="7">
        <v>575.68846733142595</v>
      </c>
      <c r="I240" s="7">
        <v>93.250393355923094</v>
      </c>
      <c r="J240" s="7">
        <v>31.4773</v>
      </c>
      <c r="K240" s="7">
        <v>29.024699999999999</v>
      </c>
      <c r="L240" s="7">
        <v>34.789099999999998</v>
      </c>
      <c r="M240" s="7">
        <v>7.0644200000000001</v>
      </c>
      <c r="N240" s="7">
        <v>15.4674</v>
      </c>
      <c r="O240" s="7">
        <v>5.8446199999999999</v>
      </c>
      <c r="P240" s="7">
        <v>11.7532</v>
      </c>
      <c r="Q240" s="7">
        <v>11.374700000000001</v>
      </c>
      <c r="R240" s="7">
        <v>21.587</v>
      </c>
      <c r="S240" s="7">
        <v>1.87968</v>
      </c>
      <c r="T240" s="7">
        <v>2.76288</v>
      </c>
      <c r="U240" s="7">
        <v>3.3422900000000002</v>
      </c>
      <c r="V240" s="8" t="s">
        <v>1605</v>
      </c>
      <c r="W240" s="8" t="s">
        <v>1606</v>
      </c>
      <c r="X240" s="8" t="s">
        <v>1607</v>
      </c>
      <c r="Y240" s="8" t="s">
        <v>1608</v>
      </c>
      <c r="Z240" s="8" t="s">
        <v>1609</v>
      </c>
      <c r="AA240" s="8" t="s">
        <v>1610</v>
      </c>
      <c r="AB240" s="8" t="s">
        <v>1611</v>
      </c>
      <c r="AC240" s="8" t="s">
        <v>1606</v>
      </c>
      <c r="AD240" s="8" t="s">
        <v>1612</v>
      </c>
      <c r="AE240" s="8" t="s">
        <v>1613</v>
      </c>
      <c r="AF240" s="8" t="s">
        <v>1614</v>
      </c>
      <c r="AG240" s="8"/>
      <c r="AH240" s="8"/>
      <c r="AI240" s="10"/>
      <c r="AJ240" s="10"/>
    </row>
    <row r="241" spans="1:36" x14ac:dyDescent="0.25">
      <c r="A241" s="10" t="s">
        <v>1615</v>
      </c>
      <c r="B241" s="10" t="s">
        <v>38</v>
      </c>
      <c r="C241" s="10" t="s">
        <v>38</v>
      </c>
      <c r="D241" s="10" t="s">
        <v>38</v>
      </c>
      <c r="E241" s="10" t="s">
        <v>38</v>
      </c>
      <c r="F241" s="7">
        <v>5.4537012877627502</v>
      </c>
      <c r="G241" s="7">
        <v>40.246448120451802</v>
      </c>
      <c r="H241" s="7">
        <v>27.566703780631901</v>
      </c>
      <c r="I241" s="7">
        <v>584.51894335657403</v>
      </c>
      <c r="J241" s="7">
        <v>9.9495100000000003E-2</v>
      </c>
      <c r="K241" s="7">
        <v>0.25694299999999998</v>
      </c>
      <c r="L241" s="7">
        <v>5.6621100000000001E-2</v>
      </c>
      <c r="M241" s="7">
        <v>1.35124</v>
      </c>
      <c r="N241" s="7">
        <v>0.95431500000000002</v>
      </c>
      <c r="O241" s="7">
        <v>0.76467200000000002</v>
      </c>
      <c r="P241" s="7">
        <v>0.888432</v>
      </c>
      <c r="Q241" s="7">
        <v>1.1208199999999999</v>
      </c>
      <c r="R241" s="7">
        <v>0.257386</v>
      </c>
      <c r="S241" s="7">
        <v>36.274000000000001</v>
      </c>
      <c r="T241" s="7">
        <v>15.0768</v>
      </c>
      <c r="U241" s="7">
        <v>2.2327599999999999</v>
      </c>
      <c r="V241" s="8" t="s">
        <v>1616</v>
      </c>
      <c r="W241" s="8" t="s">
        <v>1617</v>
      </c>
      <c r="X241" s="8" t="s">
        <v>1618</v>
      </c>
      <c r="Y241" s="8" t="s">
        <v>1619</v>
      </c>
      <c r="Z241" s="8" t="s">
        <v>1552</v>
      </c>
      <c r="AA241" s="8" t="s">
        <v>1553</v>
      </c>
      <c r="AB241" s="8"/>
      <c r="AC241" s="8"/>
      <c r="AD241" s="8" t="s">
        <v>1620</v>
      </c>
      <c r="AE241" s="8" t="s">
        <v>1621</v>
      </c>
      <c r="AF241" s="8" t="s">
        <v>1622</v>
      </c>
      <c r="AG241" s="8"/>
      <c r="AH241" s="8"/>
      <c r="AI241" s="10"/>
      <c r="AJ241" s="10"/>
    </row>
    <row r="242" spans="1:36" x14ac:dyDescent="0.25">
      <c r="A242" s="10" t="s">
        <v>1623</v>
      </c>
      <c r="B242" s="10" t="s">
        <v>38</v>
      </c>
      <c r="C242" s="10">
        <v>0</v>
      </c>
      <c r="D242" s="10" t="s">
        <v>38</v>
      </c>
      <c r="E242" s="10" t="s">
        <v>38</v>
      </c>
      <c r="F242" s="7">
        <v>0</v>
      </c>
      <c r="G242" s="7">
        <v>11.3133391678391</v>
      </c>
      <c r="H242" s="7">
        <v>2.5997120956998101</v>
      </c>
      <c r="I242" s="7">
        <v>86.247828502849501</v>
      </c>
      <c r="J242" s="7">
        <v>0</v>
      </c>
      <c r="K242" s="7">
        <v>0</v>
      </c>
      <c r="L242" s="7">
        <v>0</v>
      </c>
      <c r="M242" s="7">
        <v>0.193471</v>
      </c>
      <c r="N242" s="7">
        <v>0.29039500000000001</v>
      </c>
      <c r="O242" s="7">
        <v>0.37690899999999999</v>
      </c>
      <c r="P242" s="7">
        <v>0</v>
      </c>
      <c r="Q242" s="7">
        <v>0.15759000000000001</v>
      </c>
      <c r="R242" s="7">
        <v>6.3457899999999998E-2</v>
      </c>
      <c r="S242" s="7">
        <v>2.30532</v>
      </c>
      <c r="T242" s="7">
        <v>4.4417600000000004</v>
      </c>
      <c r="U242" s="7">
        <v>0.80262999999999995</v>
      </c>
      <c r="V242" s="8" t="s">
        <v>1624</v>
      </c>
      <c r="W242" s="8" t="s">
        <v>1625</v>
      </c>
      <c r="X242" s="8" t="s">
        <v>1618</v>
      </c>
      <c r="Y242" s="8" t="s">
        <v>1619</v>
      </c>
      <c r="Z242" s="8" t="s">
        <v>1552</v>
      </c>
      <c r="AA242" s="8" t="s">
        <v>1553</v>
      </c>
      <c r="AB242" s="8"/>
      <c r="AC242" s="8"/>
      <c r="AD242" s="8" t="s">
        <v>1620</v>
      </c>
      <c r="AE242" s="8" t="s">
        <v>1621</v>
      </c>
      <c r="AF242" s="8" t="s">
        <v>1622</v>
      </c>
      <c r="AG242" s="8"/>
      <c r="AH242" s="8"/>
      <c r="AI242" s="10"/>
      <c r="AJ242" s="10"/>
    </row>
    <row r="243" spans="1:36" x14ac:dyDescent="0.25">
      <c r="A243" s="10" t="s">
        <v>1626</v>
      </c>
      <c r="B243" s="10" t="s">
        <v>38</v>
      </c>
      <c r="C243" s="10">
        <v>0</v>
      </c>
      <c r="D243" s="10">
        <v>0</v>
      </c>
      <c r="E243" s="10" t="s">
        <v>38</v>
      </c>
      <c r="F243" s="7">
        <v>4.4554909680240602</v>
      </c>
      <c r="G243" s="7">
        <v>188.89976530700301</v>
      </c>
      <c r="H243" s="7">
        <v>1.4241290332359</v>
      </c>
      <c r="I243" s="7">
        <v>137.18120001512199</v>
      </c>
      <c r="J243" s="7">
        <v>2.40316E-2</v>
      </c>
      <c r="K243" s="7">
        <v>0.249357</v>
      </c>
      <c r="L243" s="7">
        <v>5.4661599999999998E-2</v>
      </c>
      <c r="M243" s="7">
        <v>3.09815</v>
      </c>
      <c r="N243" s="7">
        <v>5.6905599999999996</v>
      </c>
      <c r="O243" s="7">
        <v>3.9233600000000002</v>
      </c>
      <c r="P243" s="7">
        <v>8.30066E-2</v>
      </c>
      <c r="Q243" s="7">
        <v>0</v>
      </c>
      <c r="R243" s="7">
        <v>0</v>
      </c>
      <c r="S243" s="7">
        <v>1.2186300000000001</v>
      </c>
      <c r="T243" s="7">
        <v>3.82518</v>
      </c>
      <c r="U243" s="7">
        <v>6.8075599999999996</v>
      </c>
      <c r="V243" s="8" t="s">
        <v>1624</v>
      </c>
      <c r="W243" s="8"/>
      <c r="X243" s="8" t="s">
        <v>1618</v>
      </c>
      <c r="Y243" s="8" t="s">
        <v>1619</v>
      </c>
      <c r="Z243" s="8" t="s">
        <v>1552</v>
      </c>
      <c r="AA243" s="8" t="s">
        <v>1553</v>
      </c>
      <c r="AB243" s="8"/>
      <c r="AC243" s="8"/>
      <c r="AD243" s="8" t="s">
        <v>1620</v>
      </c>
      <c r="AE243" s="8" t="s">
        <v>1621</v>
      </c>
      <c r="AF243" s="8" t="s">
        <v>1622</v>
      </c>
      <c r="AG243" s="8"/>
      <c r="AH243" s="8"/>
      <c r="AI243" s="10"/>
      <c r="AJ243" s="10"/>
    </row>
    <row r="244" spans="1:36" x14ac:dyDescent="0.25">
      <c r="A244" s="10" t="s">
        <v>1627</v>
      </c>
      <c r="B244" s="10" t="s">
        <v>38</v>
      </c>
      <c r="C244" s="10">
        <v>0</v>
      </c>
      <c r="D244" s="10">
        <v>0</v>
      </c>
      <c r="E244" s="10" t="s">
        <v>38</v>
      </c>
      <c r="F244" s="7">
        <v>7.0992905491841896</v>
      </c>
      <c r="G244" s="7">
        <v>95.177982858724604</v>
      </c>
      <c r="H244" s="7">
        <v>3.1886924408628001</v>
      </c>
      <c r="I244" s="7">
        <v>93.014390002900001</v>
      </c>
      <c r="J244" s="7">
        <v>9.5611699999999994E-2</v>
      </c>
      <c r="K244" s="7">
        <v>0.52188500000000004</v>
      </c>
      <c r="L244" s="7">
        <v>2.7245999999999999E-2</v>
      </c>
      <c r="M244" s="7">
        <v>2.5757500000000002</v>
      </c>
      <c r="N244" s="7">
        <v>2.6123799999999999</v>
      </c>
      <c r="O244" s="7">
        <v>2.7233299999999998</v>
      </c>
      <c r="P244" s="7">
        <v>0.165574</v>
      </c>
      <c r="Q244" s="7">
        <v>5.1413599999999997E-2</v>
      </c>
      <c r="R244" s="7">
        <v>3.0936100000000001E-2</v>
      </c>
      <c r="S244" s="7">
        <v>1.8505499999999999</v>
      </c>
      <c r="T244" s="7">
        <v>3.0265300000000002</v>
      </c>
      <c r="U244" s="7">
        <v>4.8003400000000003</v>
      </c>
      <c r="V244" s="8" t="s">
        <v>1624</v>
      </c>
      <c r="W244" s="8"/>
      <c r="X244" s="8" t="s">
        <v>1618</v>
      </c>
      <c r="Y244" s="8" t="s">
        <v>1619</v>
      </c>
      <c r="Z244" s="8" t="s">
        <v>1552</v>
      </c>
      <c r="AA244" s="8" t="s">
        <v>1553</v>
      </c>
      <c r="AB244" s="8"/>
      <c r="AC244" s="8"/>
      <c r="AD244" s="8" t="s">
        <v>1620</v>
      </c>
      <c r="AE244" s="8" t="s">
        <v>1621</v>
      </c>
      <c r="AF244" s="8" t="s">
        <v>1622</v>
      </c>
      <c r="AG244" s="8"/>
      <c r="AH244" s="8" t="s">
        <v>53</v>
      </c>
      <c r="AI244" s="10"/>
      <c r="AJ244" s="10"/>
    </row>
    <row r="245" spans="1:36" x14ac:dyDescent="0.25">
      <c r="A245" s="10" t="s">
        <v>1628</v>
      </c>
      <c r="B245" s="10" t="s">
        <v>38</v>
      </c>
      <c r="C245" s="10">
        <v>0</v>
      </c>
      <c r="D245" s="10">
        <v>0</v>
      </c>
      <c r="E245" s="10" t="s">
        <v>38</v>
      </c>
      <c r="F245" s="7">
        <v>15.4344275491678</v>
      </c>
      <c r="G245" s="7">
        <v>220.250929387832</v>
      </c>
      <c r="H245" s="7">
        <v>5.9609775670455001</v>
      </c>
      <c r="I245" s="7">
        <v>211.06096290572199</v>
      </c>
      <c r="J245" s="7">
        <v>4.7553499999999999E-2</v>
      </c>
      <c r="K245" s="7">
        <v>0.96232399999999996</v>
      </c>
      <c r="L245" s="7">
        <v>0.18969900000000001</v>
      </c>
      <c r="M245" s="7">
        <v>4.6448499999999999</v>
      </c>
      <c r="N245" s="7">
        <v>5.9905200000000001</v>
      </c>
      <c r="O245" s="7">
        <v>6.3389600000000002</v>
      </c>
      <c r="P245" s="7">
        <v>0.30172300000000002</v>
      </c>
      <c r="Q245" s="7">
        <v>0.127716</v>
      </c>
      <c r="R245" s="7">
        <v>6.1653399999999997E-2</v>
      </c>
      <c r="S245" s="7">
        <v>4.5363899999999999</v>
      </c>
      <c r="T245" s="7">
        <v>5.97119</v>
      </c>
      <c r="U245" s="7">
        <v>9.5122</v>
      </c>
      <c r="V245" s="8" t="s">
        <v>1624</v>
      </c>
      <c r="W245" s="8"/>
      <c r="X245" s="8" t="s">
        <v>1618</v>
      </c>
      <c r="Y245" s="8" t="s">
        <v>1619</v>
      </c>
      <c r="Z245" s="8" t="s">
        <v>1552</v>
      </c>
      <c r="AA245" s="8" t="s">
        <v>1553</v>
      </c>
      <c r="AB245" s="8"/>
      <c r="AC245" s="8"/>
      <c r="AD245" s="8" t="s">
        <v>1620</v>
      </c>
      <c r="AE245" s="8" t="s">
        <v>1621</v>
      </c>
      <c r="AF245" s="8" t="s">
        <v>1622</v>
      </c>
      <c r="AG245" s="8"/>
      <c r="AH245" s="8"/>
      <c r="AI245" s="10"/>
      <c r="AJ245" s="10"/>
    </row>
    <row r="246" spans="1:36" x14ac:dyDescent="0.25">
      <c r="A246" s="10" t="s">
        <v>1629</v>
      </c>
      <c r="B246" s="10" t="s">
        <v>90</v>
      </c>
      <c r="C246" s="10">
        <v>0</v>
      </c>
      <c r="D246" s="10">
        <v>0</v>
      </c>
      <c r="E246" s="10" t="s">
        <v>90</v>
      </c>
      <c r="F246" s="7">
        <v>33.054723868720899</v>
      </c>
      <c r="G246" s="7">
        <v>9.3247931477358001</v>
      </c>
      <c r="H246" s="7">
        <v>33.603991571997099</v>
      </c>
      <c r="I246" s="7">
        <v>10.3356854832527</v>
      </c>
      <c r="J246" s="7">
        <v>0.977051</v>
      </c>
      <c r="K246" s="7">
        <v>0.234932</v>
      </c>
      <c r="L246" s="7">
        <v>0.91478300000000001</v>
      </c>
      <c r="M246" s="7">
        <v>0.29953999999999997</v>
      </c>
      <c r="N246" s="7">
        <v>0.119059</v>
      </c>
      <c r="O246" s="7">
        <v>0.24818999999999999</v>
      </c>
      <c r="P246" s="7">
        <v>1.2284900000000001</v>
      </c>
      <c r="Q246" s="7">
        <v>0.42081200000000002</v>
      </c>
      <c r="R246" s="7">
        <v>0.89963800000000005</v>
      </c>
      <c r="S246" s="7">
        <v>0.21801000000000001</v>
      </c>
      <c r="T246" s="7">
        <v>0.32054899999999997</v>
      </c>
      <c r="U246" s="7">
        <v>0.152892</v>
      </c>
      <c r="V246" s="8" t="s">
        <v>1630</v>
      </c>
      <c r="W246" s="8"/>
      <c r="X246" s="8" t="s">
        <v>1631</v>
      </c>
      <c r="Y246" s="8" t="s">
        <v>1632</v>
      </c>
      <c r="Z246" s="8" t="s">
        <v>306</v>
      </c>
      <c r="AA246" s="8" t="s">
        <v>307</v>
      </c>
      <c r="AB246" s="8" t="s">
        <v>1633</v>
      </c>
      <c r="AC246" s="8"/>
      <c r="AD246" s="8" t="s">
        <v>1634</v>
      </c>
      <c r="AE246" s="8"/>
      <c r="AF246" s="8" t="s">
        <v>1635</v>
      </c>
      <c r="AG246" s="8"/>
      <c r="AH246" s="8"/>
      <c r="AI246" s="10"/>
      <c r="AJ246" s="10"/>
    </row>
    <row r="247" spans="1:36" x14ac:dyDescent="0.25">
      <c r="A247" s="10" t="s">
        <v>1636</v>
      </c>
      <c r="B247" s="10" t="s">
        <v>38</v>
      </c>
      <c r="C247" s="10">
        <v>0</v>
      </c>
      <c r="D247" s="10" t="s">
        <v>38</v>
      </c>
      <c r="E247" s="10" t="s">
        <v>38</v>
      </c>
      <c r="F247" s="7">
        <v>64.076772022652904</v>
      </c>
      <c r="G247" s="7">
        <v>202.53197006402601</v>
      </c>
      <c r="H247" s="7">
        <v>48.368429344920102</v>
      </c>
      <c r="I247" s="7">
        <v>1298.9891556079399</v>
      </c>
      <c r="J247" s="7">
        <v>3.42685</v>
      </c>
      <c r="K247" s="7">
        <v>5.0457400000000003</v>
      </c>
      <c r="L247" s="7">
        <v>2.6653600000000002</v>
      </c>
      <c r="M247" s="7">
        <v>12.138299999999999</v>
      </c>
      <c r="N247" s="7">
        <v>11.332599999999999</v>
      </c>
      <c r="O247" s="7">
        <v>13.3567</v>
      </c>
      <c r="P247" s="7">
        <v>2.47959</v>
      </c>
      <c r="Q247" s="7">
        <v>3.12744</v>
      </c>
      <c r="R247" s="7">
        <v>4.0346700000000002</v>
      </c>
      <c r="S247" s="7">
        <v>93.137100000000004</v>
      </c>
      <c r="T247" s="7">
        <v>118.044</v>
      </c>
      <c r="U247" s="7">
        <v>51.794699999999999</v>
      </c>
      <c r="V247" s="8" t="s">
        <v>134</v>
      </c>
      <c r="W247" s="8" t="s">
        <v>1637</v>
      </c>
      <c r="X247" s="8" t="s">
        <v>1638</v>
      </c>
      <c r="Y247" s="8" t="s">
        <v>1639</v>
      </c>
      <c r="Z247" s="8"/>
      <c r="AA247" s="8"/>
      <c r="AB247" s="8" t="s">
        <v>1640</v>
      </c>
      <c r="AC247" s="8"/>
      <c r="AD247" s="8" t="s">
        <v>1641</v>
      </c>
      <c r="AE247" s="8"/>
      <c r="AF247" s="8" t="s">
        <v>1642</v>
      </c>
      <c r="AG247" s="8"/>
      <c r="AH247" s="8" t="s">
        <v>53</v>
      </c>
      <c r="AI247" s="10"/>
      <c r="AJ247" s="10"/>
    </row>
    <row r="248" spans="1:36" x14ac:dyDescent="0.25">
      <c r="A248" s="10" t="s">
        <v>1643</v>
      </c>
      <c r="B248" s="10" t="s">
        <v>90</v>
      </c>
      <c r="C248" s="10">
        <v>0</v>
      </c>
      <c r="D248" s="10">
        <v>0</v>
      </c>
      <c r="E248" s="10" t="s">
        <v>90</v>
      </c>
      <c r="F248" s="7">
        <v>108.028732951313</v>
      </c>
      <c r="G248" s="7">
        <v>49.568405145787203</v>
      </c>
      <c r="H248" s="7">
        <v>60.612863046240797</v>
      </c>
      <c r="I248" s="7">
        <v>21.437447887546998</v>
      </c>
      <c r="J248" s="7">
        <v>1.5665800000000001</v>
      </c>
      <c r="K248" s="7">
        <v>1.95475</v>
      </c>
      <c r="L248" s="7">
        <v>1.1880299999999999</v>
      </c>
      <c r="M248" s="7">
        <v>0.89485000000000003</v>
      </c>
      <c r="N248" s="7">
        <v>0.92404500000000001</v>
      </c>
      <c r="O248" s="7">
        <v>0.68204299999999995</v>
      </c>
      <c r="P248" s="7">
        <v>1.1000700000000001</v>
      </c>
      <c r="Q248" s="7">
        <v>0.60775299999999999</v>
      </c>
      <c r="R248" s="7">
        <v>1.5828199999999999</v>
      </c>
      <c r="S248" s="7">
        <v>0.33001399999999997</v>
      </c>
      <c r="T248" s="7">
        <v>0.19913900000000001</v>
      </c>
      <c r="U248" s="7">
        <v>0.586391</v>
      </c>
      <c r="V248" s="8" t="s">
        <v>1644</v>
      </c>
      <c r="W248" s="8"/>
      <c r="X248" s="8" t="s">
        <v>1645</v>
      </c>
      <c r="Y248" s="8" t="s">
        <v>1646</v>
      </c>
      <c r="Z248" s="8"/>
      <c r="AA248" s="8"/>
      <c r="AB248" s="8" t="s">
        <v>1647</v>
      </c>
      <c r="AC248" s="8" t="s">
        <v>1648</v>
      </c>
      <c r="AD248" s="8" t="s">
        <v>1649</v>
      </c>
      <c r="AE248" s="8"/>
      <c r="AF248" s="8" t="s">
        <v>1650</v>
      </c>
      <c r="AG248" s="8" t="s">
        <v>53</v>
      </c>
      <c r="AH248" s="8"/>
      <c r="AI248" s="10"/>
      <c r="AJ248" s="10"/>
    </row>
    <row r="249" spans="1:36" x14ac:dyDescent="0.25">
      <c r="A249" s="10" t="s">
        <v>1651</v>
      </c>
      <c r="B249" s="10" t="s">
        <v>38</v>
      </c>
      <c r="C249" s="10">
        <v>0</v>
      </c>
      <c r="D249" s="10" t="s">
        <v>38</v>
      </c>
      <c r="E249" s="10" t="s">
        <v>38</v>
      </c>
      <c r="F249" s="7">
        <v>204.191097662499</v>
      </c>
      <c r="G249" s="7">
        <v>795.29016585844602</v>
      </c>
      <c r="H249" s="7">
        <v>220.738786114064</v>
      </c>
      <c r="I249" s="7">
        <v>1536.55104740002</v>
      </c>
      <c r="J249" s="7">
        <v>9.1408699999999996</v>
      </c>
      <c r="K249" s="7">
        <v>9.0315300000000001</v>
      </c>
      <c r="L249" s="7">
        <v>7.5488900000000001</v>
      </c>
      <c r="M249" s="7">
        <v>37.9026</v>
      </c>
      <c r="N249" s="7">
        <v>27.790900000000001</v>
      </c>
      <c r="O249" s="7">
        <v>41.198</v>
      </c>
      <c r="P249" s="7">
        <v>9.2027099999999997</v>
      </c>
      <c r="Q249" s="7">
        <v>13.0207</v>
      </c>
      <c r="R249" s="7">
        <v>10.140700000000001</v>
      </c>
      <c r="S249" s="7">
        <v>97.103499999999997</v>
      </c>
      <c r="T249" s="7">
        <v>70.578500000000005</v>
      </c>
      <c r="U249" s="7">
        <v>72.536199999999994</v>
      </c>
      <c r="V249" s="8" t="s">
        <v>174</v>
      </c>
      <c r="W249" s="8" t="s">
        <v>1652</v>
      </c>
      <c r="X249" s="8" t="s">
        <v>1653</v>
      </c>
      <c r="Y249" s="8" t="s">
        <v>1654</v>
      </c>
      <c r="Z249" s="8" t="s">
        <v>1655</v>
      </c>
      <c r="AA249" s="8" t="s">
        <v>1656</v>
      </c>
      <c r="AB249" s="8" t="s">
        <v>1657</v>
      </c>
      <c r="AC249" s="8" t="s">
        <v>1652</v>
      </c>
      <c r="AD249" s="8" t="s">
        <v>1658</v>
      </c>
      <c r="AE249" s="8"/>
      <c r="AF249" s="8" t="s">
        <v>1659</v>
      </c>
      <c r="AG249" s="8"/>
      <c r="AH249" s="8" t="s">
        <v>53</v>
      </c>
      <c r="AI249" s="10"/>
      <c r="AJ249" s="10"/>
    </row>
    <row r="250" spans="1:36" x14ac:dyDescent="0.25">
      <c r="A250" s="10" t="s">
        <v>1660</v>
      </c>
      <c r="B250" s="10" t="s">
        <v>38</v>
      </c>
      <c r="C250" s="10">
        <v>0</v>
      </c>
      <c r="D250" s="10">
        <v>0</v>
      </c>
      <c r="E250" s="10" t="s">
        <v>38</v>
      </c>
      <c r="F250" s="7">
        <v>230.46854432286901</v>
      </c>
      <c r="G250" s="7">
        <v>624.01172272870997</v>
      </c>
      <c r="H250" s="7">
        <v>210.72734846946199</v>
      </c>
      <c r="I250" s="7">
        <v>752.30505311579202</v>
      </c>
      <c r="J250" s="7">
        <v>10.517099999999999</v>
      </c>
      <c r="K250" s="7">
        <v>11.9435</v>
      </c>
      <c r="L250" s="7">
        <v>10.3027</v>
      </c>
      <c r="M250" s="7">
        <v>31.798300000000001</v>
      </c>
      <c r="N250" s="7">
        <v>29.223700000000001</v>
      </c>
      <c r="O250" s="7">
        <v>35.3369</v>
      </c>
      <c r="P250" s="7">
        <v>7.6979300000000004</v>
      </c>
      <c r="Q250" s="7">
        <v>14.8734</v>
      </c>
      <c r="R250" s="7">
        <v>15.1569</v>
      </c>
      <c r="S250" s="7">
        <v>42.906399999999998</v>
      </c>
      <c r="T250" s="7">
        <v>55.802399999999999</v>
      </c>
      <c r="U250" s="7">
        <v>41.188699999999997</v>
      </c>
      <c r="V250" s="8" t="s">
        <v>174</v>
      </c>
      <c r="W250" s="8"/>
      <c r="X250" s="8" t="s">
        <v>1653</v>
      </c>
      <c r="Y250" s="8" t="s">
        <v>1654</v>
      </c>
      <c r="Z250" s="8" t="s">
        <v>1655</v>
      </c>
      <c r="AA250" s="8" t="s">
        <v>1656</v>
      </c>
      <c r="AB250" s="8" t="s">
        <v>1657</v>
      </c>
      <c r="AC250" s="8" t="s">
        <v>1652</v>
      </c>
      <c r="AD250" s="8" t="s">
        <v>1658</v>
      </c>
      <c r="AE250" s="8"/>
      <c r="AF250" s="8" t="s">
        <v>1659</v>
      </c>
      <c r="AG250" s="8"/>
      <c r="AH250" s="8"/>
      <c r="AI250" s="10"/>
      <c r="AJ250" s="10"/>
    </row>
    <row r="251" spans="1:36" x14ac:dyDescent="0.25">
      <c r="A251" s="10" t="s">
        <v>1661</v>
      </c>
      <c r="B251" s="10" t="s">
        <v>38</v>
      </c>
      <c r="C251" s="10" t="s">
        <v>38</v>
      </c>
      <c r="D251" s="10" t="s">
        <v>38</v>
      </c>
      <c r="E251" s="10" t="s">
        <v>38</v>
      </c>
      <c r="F251" s="7">
        <v>59.609517971958397</v>
      </c>
      <c r="G251" s="7">
        <v>172.49169734382301</v>
      </c>
      <c r="H251" s="7">
        <v>116.470467774583</v>
      </c>
      <c r="I251" s="7">
        <v>987.90008847925299</v>
      </c>
      <c r="J251" s="7">
        <v>0.64144900000000005</v>
      </c>
      <c r="K251" s="7">
        <v>1.34836</v>
      </c>
      <c r="L251" s="7">
        <v>1.1170199999999999</v>
      </c>
      <c r="M251" s="7">
        <v>2.83074</v>
      </c>
      <c r="N251" s="7">
        <v>4.1776099999999996</v>
      </c>
      <c r="O251" s="7">
        <v>3.8197000000000001</v>
      </c>
      <c r="P251" s="7">
        <v>1.35318</v>
      </c>
      <c r="Q251" s="7">
        <v>2.5578799999999999</v>
      </c>
      <c r="R251" s="7">
        <v>3.53234</v>
      </c>
      <c r="S251" s="7">
        <v>26.4922</v>
      </c>
      <c r="T251" s="7">
        <v>22.342500000000001</v>
      </c>
      <c r="U251" s="7">
        <v>18.692499999999999</v>
      </c>
      <c r="V251" s="8" t="s">
        <v>134</v>
      </c>
      <c r="W251" s="8" t="s">
        <v>1662</v>
      </c>
      <c r="X251" s="8" t="s">
        <v>1663</v>
      </c>
      <c r="Y251" s="8" t="s">
        <v>1664</v>
      </c>
      <c r="Z251" s="8"/>
      <c r="AA251" s="8"/>
      <c r="AB251" s="8" t="s">
        <v>1665</v>
      </c>
      <c r="AC251" s="8" t="s">
        <v>1666</v>
      </c>
      <c r="AD251" s="8" t="s">
        <v>1667</v>
      </c>
      <c r="AE251" s="8"/>
      <c r="AF251" s="8" t="s">
        <v>1668</v>
      </c>
      <c r="AG251" s="8"/>
      <c r="AH251" s="8"/>
      <c r="AI251" s="10"/>
      <c r="AJ251" s="10"/>
    </row>
    <row r="252" spans="1:36" x14ac:dyDescent="0.25">
      <c r="A252" s="10" t="s">
        <v>1669</v>
      </c>
      <c r="B252" s="10" t="s">
        <v>38</v>
      </c>
      <c r="C252" s="10" t="s">
        <v>38</v>
      </c>
      <c r="D252" s="10" t="s">
        <v>38</v>
      </c>
      <c r="E252" s="10" t="s">
        <v>38</v>
      </c>
      <c r="F252" s="7">
        <v>39.088365188323898</v>
      </c>
      <c r="G252" s="7">
        <v>377.87002400979401</v>
      </c>
      <c r="H252" s="7">
        <v>108.60593132503701</v>
      </c>
      <c r="I252" s="7">
        <v>1961.8200375988699</v>
      </c>
      <c r="J252" s="7">
        <v>0.66374699999999998</v>
      </c>
      <c r="K252" s="7">
        <v>0.92661899999999997</v>
      </c>
      <c r="L252" s="7">
        <v>0.92071899999999995</v>
      </c>
      <c r="M252" s="7">
        <v>8.2106100000000009</v>
      </c>
      <c r="N252" s="7">
        <v>8.7021099999999993</v>
      </c>
      <c r="O252" s="7">
        <v>9.7369400000000006</v>
      </c>
      <c r="P252" s="7">
        <v>1.5085</v>
      </c>
      <c r="Q252" s="7">
        <v>3.9269699999999998</v>
      </c>
      <c r="R252" s="7">
        <v>2.7054</v>
      </c>
      <c r="S252" s="7">
        <v>55.794699999999999</v>
      </c>
      <c r="T252" s="7">
        <v>55.0944</v>
      </c>
      <c r="U252" s="7">
        <v>35.165399999999998</v>
      </c>
      <c r="V252" s="8" t="s">
        <v>1670</v>
      </c>
      <c r="W252" s="8" t="s">
        <v>1662</v>
      </c>
      <c r="X252" s="8" t="s">
        <v>1663</v>
      </c>
      <c r="Y252" s="8" t="s">
        <v>1664</v>
      </c>
      <c r="Z252" s="8"/>
      <c r="AA252" s="8"/>
      <c r="AB252" s="8" t="s">
        <v>1665</v>
      </c>
      <c r="AC252" s="8" t="s">
        <v>1666</v>
      </c>
      <c r="AD252" s="8" t="s">
        <v>1671</v>
      </c>
      <c r="AE252" s="8"/>
      <c r="AF252" s="8" t="s">
        <v>1668</v>
      </c>
      <c r="AG252" s="8"/>
      <c r="AH252" s="8" t="s">
        <v>53</v>
      </c>
      <c r="AI252" s="10"/>
      <c r="AJ252" s="10"/>
    </row>
    <row r="253" spans="1:36" x14ac:dyDescent="0.25">
      <c r="A253" s="10" t="s">
        <v>1672</v>
      </c>
      <c r="B253" s="10" t="s">
        <v>90</v>
      </c>
      <c r="C253" s="10">
        <v>0</v>
      </c>
      <c r="D253" s="10">
        <v>0</v>
      </c>
      <c r="E253" s="10" t="s">
        <v>90</v>
      </c>
      <c r="F253" s="7">
        <v>13.887526897811799</v>
      </c>
      <c r="G253" s="7">
        <v>2.7895567078752701</v>
      </c>
      <c r="H253" s="7">
        <v>8.0866024989680803</v>
      </c>
      <c r="I253" s="7">
        <v>1.1679941492329899</v>
      </c>
      <c r="J253" s="7">
        <v>0.36958400000000002</v>
      </c>
      <c r="K253" s="7">
        <v>0.112826</v>
      </c>
      <c r="L253" s="7">
        <v>0.30314000000000002</v>
      </c>
      <c r="M253" s="7">
        <v>2.4162900000000001E-2</v>
      </c>
      <c r="N253" s="7">
        <v>9.1372999999999996E-2</v>
      </c>
      <c r="O253" s="7">
        <v>9.56042E-2</v>
      </c>
      <c r="P253" s="7">
        <v>0.35942299999999999</v>
      </c>
      <c r="Q253" s="7">
        <v>0.12734200000000001</v>
      </c>
      <c r="R253" s="7">
        <v>0.13472899999999999</v>
      </c>
      <c r="S253" s="7">
        <v>0</v>
      </c>
      <c r="T253" s="7">
        <v>0</v>
      </c>
      <c r="U253" s="7">
        <v>7.2922399999999998E-2</v>
      </c>
      <c r="V253" s="8" t="s">
        <v>174</v>
      </c>
      <c r="W253" s="8"/>
      <c r="X253" s="8" t="s">
        <v>1663</v>
      </c>
      <c r="Y253" s="8" t="s">
        <v>1664</v>
      </c>
      <c r="Z253" s="8"/>
      <c r="AA253" s="8"/>
      <c r="AB253" s="8" t="s">
        <v>1665</v>
      </c>
      <c r="AC253" s="8" t="s">
        <v>1666</v>
      </c>
      <c r="AD253" s="8" t="s">
        <v>1673</v>
      </c>
      <c r="AE253" s="8"/>
      <c r="AF253" s="8" t="s">
        <v>1668</v>
      </c>
      <c r="AG253" s="8"/>
      <c r="AH253" s="8"/>
      <c r="AI253" s="10"/>
      <c r="AJ253" s="10"/>
    </row>
    <row r="254" spans="1:36" x14ac:dyDescent="0.25">
      <c r="A254" s="10" t="s">
        <v>1674</v>
      </c>
      <c r="B254" s="10" t="s">
        <v>38</v>
      </c>
      <c r="C254" s="10" t="s">
        <v>38</v>
      </c>
      <c r="D254" s="10" t="s">
        <v>38</v>
      </c>
      <c r="E254" s="10" t="s">
        <v>38</v>
      </c>
      <c r="F254" s="7">
        <v>24.321049223958902</v>
      </c>
      <c r="G254" s="7">
        <v>257.10042309182199</v>
      </c>
      <c r="H254" s="7">
        <v>96.705113426808893</v>
      </c>
      <c r="I254" s="7">
        <v>3075.7946859048802</v>
      </c>
      <c r="J254" s="7">
        <v>0.21810399999999999</v>
      </c>
      <c r="K254" s="7">
        <v>0.28400999999999998</v>
      </c>
      <c r="L254" s="7">
        <v>0.38472200000000001</v>
      </c>
      <c r="M254" s="7">
        <v>2.8966599999999998</v>
      </c>
      <c r="N254" s="7">
        <v>3.6877300000000002</v>
      </c>
      <c r="O254" s="7">
        <v>4.1158999999999999</v>
      </c>
      <c r="P254" s="7">
        <v>0.67882500000000001</v>
      </c>
      <c r="Q254" s="7">
        <v>2.2875800000000002</v>
      </c>
      <c r="R254" s="7">
        <v>1.2083600000000001</v>
      </c>
      <c r="S254" s="7">
        <v>54.985100000000003</v>
      </c>
      <c r="T254" s="7">
        <v>35.854599999999998</v>
      </c>
      <c r="U254" s="7">
        <v>37.297699999999999</v>
      </c>
      <c r="V254" s="8" t="s">
        <v>134</v>
      </c>
      <c r="W254" s="8" t="s">
        <v>1675</v>
      </c>
      <c r="X254" s="8" t="s">
        <v>1676</v>
      </c>
      <c r="Y254" s="8" t="s">
        <v>1677</v>
      </c>
      <c r="Z254" s="8"/>
      <c r="AA254" s="8"/>
      <c r="AB254" s="8" t="s">
        <v>1678</v>
      </c>
      <c r="AC254" s="8" t="s">
        <v>1675</v>
      </c>
      <c r="AD254" s="8" t="s">
        <v>1679</v>
      </c>
      <c r="AE254" s="8"/>
      <c r="AF254" s="8" t="s">
        <v>1680</v>
      </c>
      <c r="AG254" s="8"/>
      <c r="AH254" s="8" t="s">
        <v>53</v>
      </c>
      <c r="AI254" s="10"/>
      <c r="AJ254" s="10"/>
    </row>
    <row r="255" spans="1:36" x14ac:dyDescent="0.25">
      <c r="A255" s="10" t="s">
        <v>1681</v>
      </c>
      <c r="B255" s="10" t="s">
        <v>38</v>
      </c>
      <c r="C255" s="10" t="s">
        <v>38</v>
      </c>
      <c r="D255" s="10">
        <v>0</v>
      </c>
      <c r="E255" s="10" t="s">
        <v>38</v>
      </c>
      <c r="F255" s="7">
        <v>7.8543927061045604</v>
      </c>
      <c r="G255" s="7">
        <v>51.544047476002703</v>
      </c>
      <c r="H255" s="7">
        <v>17.941926437030599</v>
      </c>
      <c r="I255" s="7">
        <v>196.64465898782001</v>
      </c>
      <c r="J255" s="7">
        <v>0.15166099999999999</v>
      </c>
      <c r="K255" s="7">
        <v>0.64082600000000001</v>
      </c>
      <c r="L255" s="7">
        <v>0</v>
      </c>
      <c r="M255" s="7">
        <v>1.6349499999999999</v>
      </c>
      <c r="N255" s="7">
        <v>1.50068</v>
      </c>
      <c r="O255" s="7">
        <v>2.77806</v>
      </c>
      <c r="P255" s="7">
        <v>0.661161</v>
      </c>
      <c r="Q255" s="7">
        <v>0.83009299999999997</v>
      </c>
      <c r="R255" s="7">
        <v>1.00972</v>
      </c>
      <c r="S255" s="7">
        <v>3.3327</v>
      </c>
      <c r="T255" s="7">
        <v>14.0144</v>
      </c>
      <c r="U255" s="7">
        <v>4.8967499999999999</v>
      </c>
      <c r="V255" s="8" t="s">
        <v>1682</v>
      </c>
      <c r="W255" s="8" t="s">
        <v>1675</v>
      </c>
      <c r="X255" s="8" t="s">
        <v>1676</v>
      </c>
      <c r="Y255" s="8" t="s">
        <v>1677</v>
      </c>
      <c r="Z255" s="8"/>
      <c r="AA255" s="8"/>
      <c r="AB255" s="8" t="s">
        <v>1678</v>
      </c>
      <c r="AC255" s="8" t="s">
        <v>1675</v>
      </c>
      <c r="AD255" s="8" t="s">
        <v>1679</v>
      </c>
      <c r="AE255" s="8"/>
      <c r="AF255" s="8" t="s">
        <v>1680</v>
      </c>
      <c r="AG255" s="8" t="s">
        <v>53</v>
      </c>
      <c r="AH255" s="8"/>
      <c r="AI255" s="10"/>
      <c r="AJ255" s="10"/>
    </row>
    <row r="256" spans="1:36" x14ac:dyDescent="0.25">
      <c r="A256" s="10" t="s">
        <v>1683</v>
      </c>
      <c r="B256" s="10" t="s">
        <v>38</v>
      </c>
      <c r="C256" s="10" t="s">
        <v>38</v>
      </c>
      <c r="D256" s="10" t="s">
        <v>38</v>
      </c>
      <c r="E256" s="10" t="s">
        <v>38</v>
      </c>
      <c r="F256" s="7">
        <v>32.532538964566697</v>
      </c>
      <c r="G256" s="7">
        <v>586.93510129979904</v>
      </c>
      <c r="H256" s="7">
        <v>160.97273372963599</v>
      </c>
      <c r="I256" s="7">
        <v>2463.6222865688001</v>
      </c>
      <c r="J256" s="7">
        <v>8.9304099999999997E-2</v>
      </c>
      <c r="K256" s="7">
        <v>0.75549299999999997</v>
      </c>
      <c r="L256" s="7">
        <v>0.18267</v>
      </c>
      <c r="M256" s="7">
        <v>5.4131099999999996</v>
      </c>
      <c r="N256" s="7">
        <v>8.3935099999999991</v>
      </c>
      <c r="O256" s="7">
        <v>8.8964200000000009</v>
      </c>
      <c r="P256" s="7">
        <v>1.70766</v>
      </c>
      <c r="Q256" s="7">
        <v>2.2408100000000002</v>
      </c>
      <c r="R256" s="7">
        <v>2.42571</v>
      </c>
      <c r="S256" s="7">
        <v>30.6403</v>
      </c>
      <c r="T256" s="7">
        <v>31.6617</v>
      </c>
      <c r="U256" s="7">
        <v>25.836400000000001</v>
      </c>
      <c r="V256" s="8" t="s">
        <v>1682</v>
      </c>
      <c r="W256" s="8" t="s">
        <v>1675</v>
      </c>
      <c r="X256" s="8" t="s">
        <v>1676</v>
      </c>
      <c r="Y256" s="8" t="s">
        <v>1677</v>
      </c>
      <c r="Z256" s="8"/>
      <c r="AA256" s="8"/>
      <c r="AB256" s="8" t="s">
        <v>1678</v>
      </c>
      <c r="AC256" s="8" t="s">
        <v>1675</v>
      </c>
      <c r="AD256" s="8" t="s">
        <v>1679</v>
      </c>
      <c r="AE256" s="8"/>
      <c r="AF256" s="8" t="s">
        <v>1680</v>
      </c>
      <c r="AG256" s="8" t="s">
        <v>53</v>
      </c>
      <c r="AH256" s="8"/>
      <c r="AI256" s="10"/>
      <c r="AJ256" s="10"/>
    </row>
    <row r="257" spans="1:36" x14ac:dyDescent="0.25">
      <c r="A257" s="10" t="s">
        <v>1684</v>
      </c>
      <c r="B257" s="10" t="s">
        <v>38</v>
      </c>
      <c r="C257" s="10" t="s">
        <v>38</v>
      </c>
      <c r="D257" s="10" t="s">
        <v>38</v>
      </c>
      <c r="E257" s="10" t="s">
        <v>38</v>
      </c>
      <c r="F257" s="7">
        <v>110.226600512231</v>
      </c>
      <c r="G257" s="7">
        <v>836.77131745756606</v>
      </c>
      <c r="H257" s="7">
        <v>296.49315105915201</v>
      </c>
      <c r="I257" s="7">
        <v>1610.1598326374401</v>
      </c>
      <c r="J257" s="7">
        <v>0.83398700000000003</v>
      </c>
      <c r="K257" s="7">
        <v>1.3430500000000001</v>
      </c>
      <c r="L257" s="7">
        <v>0.74177499999999996</v>
      </c>
      <c r="M257" s="7">
        <v>7.3507100000000003</v>
      </c>
      <c r="N257" s="7">
        <v>8.5033600000000007</v>
      </c>
      <c r="O257" s="7">
        <v>10.738200000000001</v>
      </c>
      <c r="P257" s="7">
        <v>3.3275700000000001</v>
      </c>
      <c r="Q257" s="7">
        <v>3.2878400000000001</v>
      </c>
      <c r="R257" s="7">
        <v>3.0911900000000001</v>
      </c>
      <c r="S257" s="7">
        <v>13.9291</v>
      </c>
      <c r="T257" s="7">
        <v>19.2195</v>
      </c>
      <c r="U257" s="7">
        <v>11.8306</v>
      </c>
      <c r="V257" s="8" t="s">
        <v>1682</v>
      </c>
      <c r="W257" s="8" t="s">
        <v>1675</v>
      </c>
      <c r="X257" s="8" t="s">
        <v>1676</v>
      </c>
      <c r="Y257" s="8" t="s">
        <v>1677</v>
      </c>
      <c r="Z257" s="8"/>
      <c r="AA257" s="8"/>
      <c r="AB257" s="8" t="s">
        <v>1678</v>
      </c>
      <c r="AC257" s="8" t="s">
        <v>1675</v>
      </c>
      <c r="AD257" s="8" t="s">
        <v>1679</v>
      </c>
      <c r="AE257" s="8"/>
      <c r="AF257" s="8" t="s">
        <v>1680</v>
      </c>
      <c r="AG257" s="8"/>
      <c r="AH257" s="8"/>
      <c r="AI257" s="10"/>
      <c r="AJ257" s="10"/>
    </row>
    <row r="258" spans="1:36" x14ac:dyDescent="0.25">
      <c r="A258" s="10" t="s">
        <v>1685</v>
      </c>
      <c r="B258" s="10" t="s">
        <v>38</v>
      </c>
      <c r="C258" s="10" t="s">
        <v>38</v>
      </c>
      <c r="D258" s="10" t="s">
        <v>38</v>
      </c>
      <c r="E258" s="10" t="s">
        <v>38</v>
      </c>
      <c r="F258" s="7">
        <v>0.99821031973869201</v>
      </c>
      <c r="G258" s="7">
        <v>81.368376611510598</v>
      </c>
      <c r="H258" s="7">
        <v>16.005300084878701</v>
      </c>
      <c r="I258" s="7">
        <v>3485.9839894852398</v>
      </c>
      <c r="J258" s="7">
        <v>3.7374600000000001E-2</v>
      </c>
      <c r="K258" s="7">
        <v>0</v>
      </c>
      <c r="L258" s="7">
        <v>0</v>
      </c>
      <c r="M258" s="7">
        <v>0.36972699999999997</v>
      </c>
      <c r="N258" s="7">
        <v>1.8624400000000001</v>
      </c>
      <c r="O258" s="7">
        <v>0.62965400000000005</v>
      </c>
      <c r="P258" s="7">
        <v>7.5173500000000004E-2</v>
      </c>
      <c r="Q258" s="7">
        <v>0.33042899999999997</v>
      </c>
      <c r="R258" s="7">
        <v>0.15782199999999999</v>
      </c>
      <c r="S258" s="7">
        <v>39.746299999999998</v>
      </c>
      <c r="T258" s="7">
        <v>53.1374</v>
      </c>
      <c r="U258" s="7">
        <v>26.0669</v>
      </c>
      <c r="V258" s="8" t="s">
        <v>134</v>
      </c>
      <c r="W258" s="8" t="s">
        <v>1686</v>
      </c>
      <c r="X258" s="8" t="s">
        <v>1676</v>
      </c>
      <c r="Y258" s="8" t="s">
        <v>1677</v>
      </c>
      <c r="Z258" s="8"/>
      <c r="AA258" s="8"/>
      <c r="AB258" s="8" t="s">
        <v>1678</v>
      </c>
      <c r="AC258" s="8" t="s">
        <v>1675</v>
      </c>
      <c r="AD258" s="8" t="s">
        <v>1679</v>
      </c>
      <c r="AE258" s="8"/>
      <c r="AF258" s="8" t="s">
        <v>1680</v>
      </c>
      <c r="AG258" s="8"/>
      <c r="AH258" s="8" t="s">
        <v>53</v>
      </c>
      <c r="AI258" s="10"/>
      <c r="AJ258" s="10"/>
    </row>
    <row r="259" spans="1:36" x14ac:dyDescent="0.25">
      <c r="A259" s="10" t="s">
        <v>1687</v>
      </c>
      <c r="B259" s="10" t="s">
        <v>38</v>
      </c>
      <c r="C259" s="10" t="s">
        <v>38</v>
      </c>
      <c r="D259" s="10" t="s">
        <v>38</v>
      </c>
      <c r="E259" s="10" t="s">
        <v>38</v>
      </c>
      <c r="F259" s="7">
        <v>1.3506797361049201</v>
      </c>
      <c r="G259" s="7">
        <v>23.722808940998998</v>
      </c>
      <c r="H259" s="7">
        <v>14.9150697667041</v>
      </c>
      <c r="I259" s="7">
        <v>1649.1565411696699</v>
      </c>
      <c r="J259" s="7">
        <v>1.40971E-2</v>
      </c>
      <c r="K259" s="7">
        <v>4.15774E-2</v>
      </c>
      <c r="L259" s="7">
        <v>0</v>
      </c>
      <c r="M259" s="7">
        <v>0.25425700000000001</v>
      </c>
      <c r="N259" s="7">
        <v>0.39391300000000001</v>
      </c>
      <c r="O259" s="7">
        <v>0.18962799999999999</v>
      </c>
      <c r="P259" s="7">
        <v>0.119117</v>
      </c>
      <c r="Q259" s="7">
        <v>0.359904</v>
      </c>
      <c r="R259" s="7">
        <v>0.13025999999999999</v>
      </c>
      <c r="S259" s="7">
        <v>29.404</v>
      </c>
      <c r="T259" s="7">
        <v>18.718499999999999</v>
      </c>
      <c r="U259" s="7">
        <v>13.7662</v>
      </c>
      <c r="V259" s="8" t="s">
        <v>134</v>
      </c>
      <c r="W259" s="8" t="s">
        <v>1686</v>
      </c>
      <c r="X259" s="8" t="s">
        <v>1676</v>
      </c>
      <c r="Y259" s="8" t="s">
        <v>1677</v>
      </c>
      <c r="Z259" s="8"/>
      <c r="AA259" s="8"/>
      <c r="AB259" s="8" t="s">
        <v>1678</v>
      </c>
      <c r="AC259" s="8" t="s">
        <v>1675</v>
      </c>
      <c r="AD259" s="8" t="s">
        <v>1679</v>
      </c>
      <c r="AE259" s="8"/>
      <c r="AF259" s="8" t="s">
        <v>1680</v>
      </c>
      <c r="AG259" s="8"/>
      <c r="AH259" s="8" t="s">
        <v>53</v>
      </c>
      <c r="AI259" s="10"/>
      <c r="AJ259" s="10"/>
    </row>
    <row r="260" spans="1:36" x14ac:dyDescent="0.25">
      <c r="A260" s="10" t="s">
        <v>1688</v>
      </c>
      <c r="B260" s="10" t="s">
        <v>38</v>
      </c>
      <c r="C260" s="10">
        <v>0</v>
      </c>
      <c r="D260" s="10" t="s">
        <v>38</v>
      </c>
      <c r="E260" s="10" t="s">
        <v>38</v>
      </c>
      <c r="F260" s="7">
        <v>8.5708485959400704</v>
      </c>
      <c r="G260" s="7">
        <v>44.3964107837811</v>
      </c>
      <c r="H260" s="7">
        <v>200.027848488334</v>
      </c>
      <c r="I260" s="7">
        <v>3794.0693750892701</v>
      </c>
      <c r="J260" s="7">
        <v>9.8730999999999999E-2</v>
      </c>
      <c r="K260" s="7">
        <v>0.28168900000000002</v>
      </c>
      <c r="L260" s="7">
        <v>0.110821</v>
      </c>
      <c r="M260" s="7">
        <v>0.61614999999999998</v>
      </c>
      <c r="N260" s="7">
        <v>1.29738</v>
      </c>
      <c r="O260" s="7">
        <v>0.70908700000000002</v>
      </c>
      <c r="P260" s="7">
        <v>1.0664100000000001</v>
      </c>
      <c r="Q260" s="7">
        <v>10.4034</v>
      </c>
      <c r="R260" s="7">
        <v>1.6226700000000001</v>
      </c>
      <c r="S260" s="7">
        <v>109.245</v>
      </c>
      <c r="T260" s="7">
        <v>99.335800000000006</v>
      </c>
      <c r="U260" s="7">
        <v>63.625100000000003</v>
      </c>
      <c r="V260" s="8" t="s">
        <v>1689</v>
      </c>
      <c r="W260" s="8" t="s">
        <v>1690</v>
      </c>
      <c r="X260" s="8" t="s">
        <v>1691</v>
      </c>
      <c r="Y260" s="8" t="s">
        <v>1692</v>
      </c>
      <c r="Z260" s="8"/>
      <c r="AA260" s="8"/>
      <c r="AB260" s="8" t="s">
        <v>1693</v>
      </c>
      <c r="AC260" s="8" t="s">
        <v>1690</v>
      </c>
      <c r="AD260" s="8" t="s">
        <v>1694</v>
      </c>
      <c r="AE260" s="8" t="s">
        <v>1695</v>
      </c>
      <c r="AF260" s="8" t="s">
        <v>1696</v>
      </c>
      <c r="AG260" s="8"/>
      <c r="AH260" s="8"/>
      <c r="AI260" s="10"/>
      <c r="AJ260" s="10"/>
    </row>
    <row r="261" spans="1:36" x14ac:dyDescent="0.25">
      <c r="A261" s="10" t="s">
        <v>1697</v>
      </c>
      <c r="B261" s="10" t="s">
        <v>90</v>
      </c>
      <c r="C261" s="10">
        <v>0</v>
      </c>
      <c r="D261" s="10" t="s">
        <v>90</v>
      </c>
      <c r="E261" s="10" t="s">
        <v>90</v>
      </c>
      <c r="F261" s="7">
        <v>29.459289324130001</v>
      </c>
      <c r="G261" s="7">
        <v>12.667702102301201</v>
      </c>
      <c r="H261" s="7">
        <v>15.5424602670059</v>
      </c>
      <c r="I261" s="7">
        <v>0.633213703024474</v>
      </c>
      <c r="J261" s="7">
        <v>0.55552199999999996</v>
      </c>
      <c r="K261" s="7">
        <v>0.340806</v>
      </c>
      <c r="L261" s="7">
        <v>0.678539</v>
      </c>
      <c r="M261" s="7">
        <v>0.27556900000000001</v>
      </c>
      <c r="N261" s="7">
        <v>0.26213900000000001</v>
      </c>
      <c r="O261" s="7">
        <v>0.151562</v>
      </c>
      <c r="P261" s="7">
        <v>0.38554500000000003</v>
      </c>
      <c r="Q261" s="7">
        <v>0.12926399999999999</v>
      </c>
      <c r="R261" s="7">
        <v>0.48340899999999998</v>
      </c>
      <c r="S261" s="7">
        <v>0</v>
      </c>
      <c r="T261" s="7">
        <v>0</v>
      </c>
      <c r="U261" s="7">
        <v>0</v>
      </c>
      <c r="V261" s="8" t="s">
        <v>1698</v>
      </c>
      <c r="W261" s="8" t="s">
        <v>1699</v>
      </c>
      <c r="X261" s="8" t="s">
        <v>1700</v>
      </c>
      <c r="Y261" s="8" t="s">
        <v>1701</v>
      </c>
      <c r="Z261" s="8"/>
      <c r="AA261" s="8"/>
      <c r="AB261" s="8" t="s">
        <v>1702</v>
      </c>
      <c r="AC261" s="8" t="s">
        <v>1703</v>
      </c>
      <c r="AD261" s="8" t="s">
        <v>1704</v>
      </c>
      <c r="AE261" s="8"/>
      <c r="AF261" s="8" t="s">
        <v>1705</v>
      </c>
      <c r="AG261" s="8"/>
      <c r="AH261" s="8"/>
      <c r="AI261" s="10"/>
      <c r="AJ261" s="10"/>
    </row>
    <row r="262" spans="1:36" x14ac:dyDescent="0.25">
      <c r="A262" s="10" t="s">
        <v>1706</v>
      </c>
      <c r="B262" s="10" t="s">
        <v>38</v>
      </c>
      <c r="C262" s="10" t="s">
        <v>38</v>
      </c>
      <c r="D262" s="10" t="s">
        <v>38</v>
      </c>
      <c r="E262" s="10" t="s">
        <v>38</v>
      </c>
      <c r="F262" s="7">
        <v>27.548909327200501</v>
      </c>
      <c r="G262" s="7">
        <v>121.953894707847</v>
      </c>
      <c r="H262" s="7">
        <v>73.039085099941104</v>
      </c>
      <c r="I262" s="7">
        <v>262.95671907283503</v>
      </c>
      <c r="J262" s="7">
        <v>0.37227700000000002</v>
      </c>
      <c r="K262" s="7">
        <v>0.65254500000000004</v>
      </c>
      <c r="L262" s="7">
        <v>0.38316099999999997</v>
      </c>
      <c r="M262" s="7">
        <v>2.46278</v>
      </c>
      <c r="N262" s="7">
        <v>1.6450100000000001</v>
      </c>
      <c r="O262" s="7">
        <v>2.7999399999999999</v>
      </c>
      <c r="P262" s="7">
        <v>1.3310900000000001</v>
      </c>
      <c r="Q262" s="7">
        <v>2.1132</v>
      </c>
      <c r="R262" s="7">
        <v>1.4206799999999999</v>
      </c>
      <c r="S262" s="7">
        <v>7.3523899999999998</v>
      </c>
      <c r="T262" s="7">
        <v>5.8637499999999996</v>
      </c>
      <c r="U262" s="7">
        <v>6.0636999999999999</v>
      </c>
      <c r="V262" s="8" t="s">
        <v>1707</v>
      </c>
      <c r="W262" s="8" t="s">
        <v>1708</v>
      </c>
      <c r="X262" s="8" t="s">
        <v>1709</v>
      </c>
      <c r="Y262" s="8" t="s">
        <v>1710</v>
      </c>
      <c r="Z262" s="8" t="s">
        <v>1711</v>
      </c>
      <c r="AA262" s="8" t="s">
        <v>1712</v>
      </c>
      <c r="AB262" s="8" t="s">
        <v>1713</v>
      </c>
      <c r="AC262" s="8" t="s">
        <v>1708</v>
      </c>
      <c r="AD262" s="8" t="s">
        <v>1714</v>
      </c>
      <c r="AE262" s="8"/>
      <c r="AF262" s="8" t="s">
        <v>1715</v>
      </c>
      <c r="AG262" s="8"/>
      <c r="AH262" s="8"/>
      <c r="AI262" s="10"/>
      <c r="AJ262" s="10"/>
    </row>
    <row r="263" spans="1:36" x14ac:dyDescent="0.25">
      <c r="A263" s="10" t="s">
        <v>1716</v>
      </c>
      <c r="B263" s="10" t="s">
        <v>38</v>
      </c>
      <c r="C263" s="10" t="s">
        <v>90</v>
      </c>
      <c r="D263" s="10">
        <v>0</v>
      </c>
      <c r="E263" s="10" t="s">
        <v>38</v>
      </c>
      <c r="F263" s="7">
        <v>116.612777113893</v>
      </c>
      <c r="G263" s="7">
        <v>442.81248587332198</v>
      </c>
      <c r="H263" s="7">
        <v>37.911053743035197</v>
      </c>
      <c r="I263" s="7">
        <v>286.02944627341702</v>
      </c>
      <c r="J263" s="7">
        <v>1.2846299999999999</v>
      </c>
      <c r="K263" s="7">
        <v>1.7538899999999999</v>
      </c>
      <c r="L263" s="7">
        <v>1.6314599999999999</v>
      </c>
      <c r="M263" s="7">
        <v>4.7648400000000004</v>
      </c>
      <c r="N263" s="7">
        <v>8.0602400000000003</v>
      </c>
      <c r="O263" s="7">
        <v>7.5208599999999999</v>
      </c>
      <c r="P263" s="7">
        <v>0.39464700000000003</v>
      </c>
      <c r="Q263" s="7">
        <v>0.64694099999999999</v>
      </c>
      <c r="R263" s="7">
        <v>0.582453</v>
      </c>
      <c r="S263" s="7">
        <v>2.5124200000000001</v>
      </c>
      <c r="T263" s="7">
        <v>5.7685599999999999</v>
      </c>
      <c r="U263" s="7">
        <v>4.1775900000000004</v>
      </c>
      <c r="V263" s="8" t="s">
        <v>1717</v>
      </c>
      <c r="W263" s="8" t="s">
        <v>1718</v>
      </c>
      <c r="X263" s="8" t="s">
        <v>1719</v>
      </c>
      <c r="Y263" s="8" t="s">
        <v>1720</v>
      </c>
      <c r="Z263" s="8"/>
      <c r="AA263" s="8"/>
      <c r="AB263" s="8" t="s">
        <v>1721</v>
      </c>
      <c r="AC263" s="8" t="s">
        <v>1722</v>
      </c>
      <c r="AD263" s="8" t="s">
        <v>1723</v>
      </c>
      <c r="AE263" s="8" t="s">
        <v>1724</v>
      </c>
      <c r="AF263" s="8" t="s">
        <v>1725</v>
      </c>
      <c r="AG263" s="8"/>
      <c r="AH263" s="8"/>
      <c r="AI263" s="10"/>
      <c r="AJ263" s="10"/>
    </row>
    <row r="264" spans="1:36" x14ac:dyDescent="0.25">
      <c r="A264" s="10" t="s">
        <v>1726</v>
      </c>
      <c r="B264" s="10" t="s">
        <v>38</v>
      </c>
      <c r="C264" s="10" t="s">
        <v>38</v>
      </c>
      <c r="D264" s="10" t="s">
        <v>38</v>
      </c>
      <c r="E264" s="10" t="s">
        <v>38</v>
      </c>
      <c r="F264" s="7">
        <v>34.699182219727803</v>
      </c>
      <c r="G264" s="7">
        <v>318.14515305182698</v>
      </c>
      <c r="H264" s="7">
        <v>61.522289934625803</v>
      </c>
      <c r="I264" s="7">
        <v>818.95632947811498</v>
      </c>
      <c r="J264" s="7">
        <v>0.72977800000000004</v>
      </c>
      <c r="K264" s="7">
        <v>1.6716599999999999</v>
      </c>
      <c r="L264" s="7">
        <v>0.69725400000000004</v>
      </c>
      <c r="M264" s="7">
        <v>8.9798799999999996</v>
      </c>
      <c r="N264" s="7">
        <v>8.1406500000000008</v>
      </c>
      <c r="O264" s="7">
        <v>12.148400000000001</v>
      </c>
      <c r="P264" s="7">
        <v>1.31006</v>
      </c>
      <c r="Q264" s="7">
        <v>2.85955</v>
      </c>
      <c r="R264" s="7">
        <v>2.1308400000000001</v>
      </c>
      <c r="S264" s="7">
        <v>33.858400000000003</v>
      </c>
      <c r="T264" s="7">
        <v>32.836799999999997</v>
      </c>
      <c r="U264" s="7">
        <v>23.932700000000001</v>
      </c>
      <c r="V264" s="8" t="s">
        <v>134</v>
      </c>
      <c r="W264" s="8" t="s">
        <v>1718</v>
      </c>
      <c r="X264" s="8" t="s">
        <v>1719</v>
      </c>
      <c r="Y264" s="8" t="s">
        <v>1720</v>
      </c>
      <c r="Z264" s="8"/>
      <c r="AA264" s="8"/>
      <c r="AB264" s="8" t="s">
        <v>1727</v>
      </c>
      <c r="AC264" s="8" t="s">
        <v>1728</v>
      </c>
      <c r="AD264" s="8" t="s">
        <v>1729</v>
      </c>
      <c r="AE264" s="8" t="s">
        <v>1730</v>
      </c>
      <c r="AF264" s="8" t="s">
        <v>1731</v>
      </c>
      <c r="AG264" s="8"/>
      <c r="AH264" s="8"/>
      <c r="AI264" s="10"/>
      <c r="AJ264" s="10"/>
    </row>
    <row r="265" spans="1:36" x14ac:dyDescent="0.25">
      <c r="A265" s="10" t="s">
        <v>1732</v>
      </c>
      <c r="B265" s="10" t="s">
        <v>38</v>
      </c>
      <c r="C265" s="10">
        <v>0</v>
      </c>
      <c r="D265" s="10" t="s">
        <v>38</v>
      </c>
      <c r="E265" s="10" t="s">
        <v>38</v>
      </c>
      <c r="F265" s="7">
        <v>8.5716676150952207</v>
      </c>
      <c r="G265" s="7">
        <v>453.12667731492797</v>
      </c>
      <c r="H265" s="7">
        <v>11.0225473684419</v>
      </c>
      <c r="I265" s="7">
        <v>801.12514304206502</v>
      </c>
      <c r="J265" s="7">
        <v>4.1089599999999997E-2</v>
      </c>
      <c r="K265" s="7">
        <v>0.38639899999999999</v>
      </c>
      <c r="L265" s="7">
        <v>9.0932899999999997E-2</v>
      </c>
      <c r="M265" s="7">
        <v>8.04209</v>
      </c>
      <c r="N265" s="7">
        <v>9.5193600000000007</v>
      </c>
      <c r="O265" s="7">
        <v>10.2432</v>
      </c>
      <c r="P265" s="7">
        <v>0.172042</v>
      </c>
      <c r="Q265" s="7">
        <v>0.40939900000000001</v>
      </c>
      <c r="R265" s="7">
        <v>9.6760200000000005E-2</v>
      </c>
      <c r="S265" s="7">
        <v>22.0002</v>
      </c>
      <c r="T265" s="7">
        <v>15.874700000000001</v>
      </c>
      <c r="U265" s="7">
        <v>12.092700000000001</v>
      </c>
      <c r="V265" s="8" t="s">
        <v>1733</v>
      </c>
      <c r="W265" s="8" t="s">
        <v>1718</v>
      </c>
      <c r="X265" s="8" t="s">
        <v>1719</v>
      </c>
      <c r="Y265" s="8" t="s">
        <v>1720</v>
      </c>
      <c r="Z265" s="8"/>
      <c r="AA265" s="8"/>
      <c r="AB265" s="8" t="s">
        <v>1734</v>
      </c>
      <c r="AC265" s="8" t="s">
        <v>1735</v>
      </c>
      <c r="AD265" s="8" t="s">
        <v>1736</v>
      </c>
      <c r="AE265" s="8" t="s">
        <v>1737</v>
      </c>
      <c r="AF265" s="8" t="s">
        <v>1738</v>
      </c>
      <c r="AG265" s="8"/>
      <c r="AH265" s="8" t="s">
        <v>53</v>
      </c>
      <c r="AI265" s="10"/>
      <c r="AJ265" s="10"/>
    </row>
    <row r="266" spans="1:36" x14ac:dyDescent="0.25">
      <c r="A266" s="10" t="s">
        <v>1739</v>
      </c>
      <c r="B266" s="10" t="s">
        <v>38</v>
      </c>
      <c r="C266" s="10">
        <v>0</v>
      </c>
      <c r="D266" s="10" t="s">
        <v>38</v>
      </c>
      <c r="E266" s="10" t="s">
        <v>38</v>
      </c>
      <c r="F266" s="7">
        <v>42.392412309786202</v>
      </c>
      <c r="G266" s="7">
        <v>103.623540965033</v>
      </c>
      <c r="H266" s="7">
        <v>46.949184800186202</v>
      </c>
      <c r="I266" s="7">
        <v>346.19131922548502</v>
      </c>
      <c r="J266" s="7">
        <v>0.94041399999999997</v>
      </c>
      <c r="K266" s="7">
        <v>1.6597299999999999</v>
      </c>
      <c r="L266" s="7">
        <v>0.63016399999999995</v>
      </c>
      <c r="M266" s="7">
        <v>2.84043</v>
      </c>
      <c r="N266" s="7">
        <v>3.12188</v>
      </c>
      <c r="O266" s="7">
        <v>2.1369099999999999</v>
      </c>
      <c r="P266" s="7">
        <v>1.1939200000000001</v>
      </c>
      <c r="Q266" s="7">
        <v>1.9521999999999999</v>
      </c>
      <c r="R266" s="7">
        <v>0.82025999999999999</v>
      </c>
      <c r="S266" s="7">
        <v>10.760300000000001</v>
      </c>
      <c r="T266" s="7">
        <v>13.897600000000001</v>
      </c>
      <c r="U266" s="7">
        <v>7.2919700000000001</v>
      </c>
      <c r="V266" s="8" t="s">
        <v>134</v>
      </c>
      <c r="W266" s="8" t="s">
        <v>1740</v>
      </c>
      <c r="X266" s="8" t="s">
        <v>1719</v>
      </c>
      <c r="Y266" s="8" t="s">
        <v>1720</v>
      </c>
      <c r="Z266" s="8"/>
      <c r="AA266" s="8"/>
      <c r="AB266" s="8" t="s">
        <v>1734</v>
      </c>
      <c r="AC266" s="8" t="s">
        <v>1735</v>
      </c>
      <c r="AD266" s="8" t="s">
        <v>1729</v>
      </c>
      <c r="AE266" s="8" t="s">
        <v>1730</v>
      </c>
      <c r="AF266" s="8" t="s">
        <v>1731</v>
      </c>
      <c r="AG266" s="8"/>
      <c r="AH266" s="8" t="s">
        <v>53</v>
      </c>
      <c r="AI266" s="10"/>
      <c r="AJ266" s="10"/>
    </row>
    <row r="267" spans="1:36" x14ac:dyDescent="0.25">
      <c r="A267" s="10" t="s">
        <v>1741</v>
      </c>
      <c r="B267" s="10" t="s">
        <v>38</v>
      </c>
      <c r="C267" s="10">
        <v>0</v>
      </c>
      <c r="D267" s="10">
        <v>0</v>
      </c>
      <c r="E267" s="10" t="s">
        <v>38</v>
      </c>
      <c r="F267" s="7">
        <v>1305.2365240434899</v>
      </c>
      <c r="G267" s="7">
        <v>3235.31139628861</v>
      </c>
      <c r="H267" s="7">
        <v>1305.8344212848799</v>
      </c>
      <c r="I267" s="7">
        <v>5089.8814794670297</v>
      </c>
      <c r="J267" s="7">
        <v>29.332100000000001</v>
      </c>
      <c r="K267" s="7">
        <v>29.604800000000001</v>
      </c>
      <c r="L267" s="7">
        <v>21.9907</v>
      </c>
      <c r="M267" s="7">
        <v>70.406300000000002</v>
      </c>
      <c r="N267" s="7">
        <v>62.450699999999998</v>
      </c>
      <c r="O267" s="7">
        <v>76.783900000000003</v>
      </c>
      <c r="P267" s="7">
        <v>28.530799999999999</v>
      </c>
      <c r="Q267" s="7">
        <v>36.972799999999999</v>
      </c>
      <c r="R267" s="7">
        <v>25.763200000000001</v>
      </c>
      <c r="S267" s="7">
        <v>154.47499999999999</v>
      </c>
      <c r="T267" s="7">
        <v>104.923</v>
      </c>
      <c r="U267" s="7">
        <v>128.029</v>
      </c>
      <c r="V267" s="8" t="s">
        <v>134</v>
      </c>
      <c r="W267" s="8"/>
      <c r="X267" s="8" t="s">
        <v>1719</v>
      </c>
      <c r="Y267" s="8" t="s">
        <v>1720</v>
      </c>
      <c r="Z267" s="8"/>
      <c r="AA267" s="8"/>
      <c r="AB267" s="8" t="s">
        <v>1734</v>
      </c>
      <c r="AC267" s="8" t="s">
        <v>1735</v>
      </c>
      <c r="AD267" s="8" t="s">
        <v>1729</v>
      </c>
      <c r="AE267" s="8" t="s">
        <v>1730</v>
      </c>
      <c r="AF267" s="8" t="s">
        <v>1731</v>
      </c>
      <c r="AG267" s="8"/>
      <c r="AH267" s="8" t="s">
        <v>53</v>
      </c>
      <c r="AI267" s="10"/>
      <c r="AJ267" s="10"/>
    </row>
    <row r="268" spans="1:36" x14ac:dyDescent="0.25">
      <c r="A268" s="10" t="s">
        <v>1742</v>
      </c>
      <c r="B268" s="10" t="s">
        <v>38</v>
      </c>
      <c r="C268" s="10" t="s">
        <v>38</v>
      </c>
      <c r="D268" s="10" t="s">
        <v>38</v>
      </c>
      <c r="E268" s="10" t="s">
        <v>38</v>
      </c>
      <c r="F268" s="7">
        <v>10.7021216606369</v>
      </c>
      <c r="G268" s="7">
        <v>45.1888190116278</v>
      </c>
      <c r="H268" s="7">
        <v>32.072481619471503</v>
      </c>
      <c r="I268" s="7">
        <v>685.39615778222696</v>
      </c>
      <c r="J268" s="7">
        <v>0.108138</v>
      </c>
      <c r="K268" s="7">
        <v>0.215784</v>
      </c>
      <c r="L268" s="7">
        <v>0.16158600000000001</v>
      </c>
      <c r="M268" s="7">
        <v>0.56821699999999997</v>
      </c>
      <c r="N268" s="7">
        <v>0.84697</v>
      </c>
      <c r="O268" s="7">
        <v>0.67207300000000003</v>
      </c>
      <c r="P268" s="7">
        <v>0.30299300000000001</v>
      </c>
      <c r="Q268" s="7">
        <v>0.73850899999999997</v>
      </c>
      <c r="R268" s="7">
        <v>0.40314299999999997</v>
      </c>
      <c r="S268" s="7">
        <v>18.051300000000001</v>
      </c>
      <c r="T268" s="7">
        <v>8.6891200000000008</v>
      </c>
      <c r="U268" s="7">
        <v>7.7572000000000001</v>
      </c>
      <c r="V268" s="8" t="s">
        <v>1743</v>
      </c>
      <c r="W268" s="8" t="s">
        <v>1744</v>
      </c>
      <c r="X268" s="8" t="s">
        <v>1745</v>
      </c>
      <c r="Y268" s="8" t="s">
        <v>1746</v>
      </c>
      <c r="Z268" s="8"/>
      <c r="AA268" s="8"/>
      <c r="AB268" s="8" t="s">
        <v>1747</v>
      </c>
      <c r="AC268" s="8" t="s">
        <v>1748</v>
      </c>
      <c r="AD268" s="8" t="s">
        <v>1749</v>
      </c>
      <c r="AE268" s="8" t="s">
        <v>1744</v>
      </c>
      <c r="AF268" s="8" t="s">
        <v>1750</v>
      </c>
      <c r="AG268" s="8"/>
      <c r="AH268" s="8"/>
      <c r="AI268" s="10"/>
      <c r="AJ268" s="10"/>
    </row>
    <row r="269" spans="1:36" x14ac:dyDescent="0.25">
      <c r="A269" s="10" t="s">
        <v>1751</v>
      </c>
      <c r="B269" s="10" t="s">
        <v>38</v>
      </c>
      <c r="C269" s="10" t="s">
        <v>38</v>
      </c>
      <c r="D269" s="10" t="s">
        <v>38</v>
      </c>
      <c r="E269" s="10" t="s">
        <v>38</v>
      </c>
      <c r="F269" s="7">
        <v>51.595846713685397</v>
      </c>
      <c r="G269" s="7">
        <v>241.283689295112</v>
      </c>
      <c r="H269" s="7">
        <v>128.16670891374099</v>
      </c>
      <c r="I269" s="7">
        <v>717.88459209952703</v>
      </c>
      <c r="J269" s="7">
        <v>0.76536300000000002</v>
      </c>
      <c r="K269" s="7">
        <v>1.0582400000000001</v>
      </c>
      <c r="L269" s="7">
        <v>0.52648799999999996</v>
      </c>
      <c r="M269" s="7">
        <v>4.0344300000000004</v>
      </c>
      <c r="N269" s="7">
        <v>3.3369800000000001</v>
      </c>
      <c r="O269" s="7">
        <v>4.7807000000000004</v>
      </c>
      <c r="P269" s="7">
        <v>1.6302399999999999</v>
      </c>
      <c r="Q269" s="7">
        <v>1.71408</v>
      </c>
      <c r="R269" s="7">
        <v>3.50373</v>
      </c>
      <c r="S269" s="7">
        <v>16.072900000000001</v>
      </c>
      <c r="T269" s="7">
        <v>8.5844199999999997</v>
      </c>
      <c r="U269" s="7">
        <v>14.116300000000001</v>
      </c>
      <c r="V269" s="8" t="s">
        <v>1743</v>
      </c>
      <c r="W269" s="8" t="s">
        <v>1744</v>
      </c>
      <c r="X269" s="8" t="s">
        <v>1745</v>
      </c>
      <c r="Y269" s="8" t="s">
        <v>1746</v>
      </c>
      <c r="Z269" s="8"/>
      <c r="AA269" s="8"/>
      <c r="AB269" s="8" t="s">
        <v>1747</v>
      </c>
      <c r="AC269" s="8" t="s">
        <v>1748</v>
      </c>
      <c r="AD269" s="8" t="s">
        <v>1749</v>
      </c>
      <c r="AE269" s="8" t="s">
        <v>1744</v>
      </c>
      <c r="AF269" s="8" t="s">
        <v>1750</v>
      </c>
      <c r="AG269" s="8"/>
      <c r="AH269" s="8"/>
      <c r="AI269" s="10"/>
      <c r="AJ269" s="10"/>
    </row>
    <row r="270" spans="1:36" x14ac:dyDescent="0.25">
      <c r="A270" s="10" t="s">
        <v>1752</v>
      </c>
      <c r="B270" s="10" t="s">
        <v>90</v>
      </c>
      <c r="C270" s="10">
        <v>0</v>
      </c>
      <c r="D270" s="10" t="s">
        <v>90</v>
      </c>
      <c r="E270" s="10" t="s">
        <v>90</v>
      </c>
      <c r="F270" s="7">
        <v>346.37623815632298</v>
      </c>
      <c r="G270" s="7">
        <v>162.754735552206</v>
      </c>
      <c r="H270" s="7">
        <v>183.696243718305</v>
      </c>
      <c r="I270" s="7">
        <v>33.074997755625198</v>
      </c>
      <c r="J270" s="7">
        <v>9.2768999999999995</v>
      </c>
      <c r="K270" s="7">
        <v>5.2407500000000002</v>
      </c>
      <c r="L270" s="7">
        <v>9.4436300000000006</v>
      </c>
      <c r="M270" s="7">
        <v>4.2643199999999997</v>
      </c>
      <c r="N270" s="7">
        <v>4.5504100000000003</v>
      </c>
      <c r="O270" s="7">
        <v>2.6613099999999998</v>
      </c>
      <c r="P270" s="7">
        <v>6.6254499999999998</v>
      </c>
      <c r="Q270" s="7">
        <v>3.47824</v>
      </c>
      <c r="R270" s="7">
        <v>4.3409500000000003</v>
      </c>
      <c r="S270" s="7">
        <v>1.3224400000000001</v>
      </c>
      <c r="T270" s="7">
        <v>0.60231400000000002</v>
      </c>
      <c r="U270" s="7">
        <v>0.89548700000000003</v>
      </c>
      <c r="V270" s="8" t="s">
        <v>1753</v>
      </c>
      <c r="W270" s="8" t="s">
        <v>1754</v>
      </c>
      <c r="X270" s="8" t="s">
        <v>1755</v>
      </c>
      <c r="Y270" s="8" t="s">
        <v>1756</v>
      </c>
      <c r="Z270" s="8"/>
      <c r="AA270" s="8"/>
      <c r="AB270" s="8" t="s">
        <v>1757</v>
      </c>
      <c r="AC270" s="8" t="s">
        <v>1754</v>
      </c>
      <c r="AD270" s="8" t="s">
        <v>1758</v>
      </c>
      <c r="AE270" s="8" t="s">
        <v>1759</v>
      </c>
      <c r="AF270" s="8" t="s">
        <v>1760</v>
      </c>
      <c r="AG270" s="8"/>
      <c r="AH270" s="8"/>
      <c r="AI270" s="10"/>
      <c r="AJ270" s="10"/>
    </row>
    <row r="271" spans="1:36" x14ac:dyDescent="0.25">
      <c r="A271" s="10" t="s">
        <v>1761</v>
      </c>
      <c r="B271" s="10" t="s">
        <v>90</v>
      </c>
      <c r="C271" s="10">
        <v>0</v>
      </c>
      <c r="D271" s="10" t="s">
        <v>90</v>
      </c>
      <c r="E271" s="10" t="s">
        <v>90</v>
      </c>
      <c r="F271" s="7">
        <v>696.91131338012599</v>
      </c>
      <c r="G271" s="7">
        <v>267.23165032473599</v>
      </c>
      <c r="H271" s="7">
        <v>318.43506795203302</v>
      </c>
      <c r="I271" s="7">
        <v>101.061160139625</v>
      </c>
      <c r="J271" s="7">
        <v>21.394200000000001</v>
      </c>
      <c r="K271" s="7">
        <v>13.3071</v>
      </c>
      <c r="L271" s="7">
        <v>19.0152</v>
      </c>
      <c r="M271" s="7">
        <v>7.10623</v>
      </c>
      <c r="N271" s="7">
        <v>9.1189400000000003</v>
      </c>
      <c r="O271" s="7">
        <v>5.3255100000000004</v>
      </c>
      <c r="P271" s="7">
        <v>10.9529</v>
      </c>
      <c r="Q271" s="7">
        <v>6.8421399999999997</v>
      </c>
      <c r="R271" s="7">
        <v>10.1097</v>
      </c>
      <c r="S271" s="7">
        <v>2.8431600000000001</v>
      </c>
      <c r="T271" s="7">
        <v>2.7020400000000002</v>
      </c>
      <c r="U271" s="7">
        <v>3.8375300000000001</v>
      </c>
      <c r="V271" s="8" t="s">
        <v>1753</v>
      </c>
      <c r="W271" s="8" t="s">
        <v>1754</v>
      </c>
      <c r="X271" s="8" t="s">
        <v>1755</v>
      </c>
      <c r="Y271" s="8" t="s">
        <v>1756</v>
      </c>
      <c r="Z271" s="8"/>
      <c r="AA271" s="8"/>
      <c r="AB271" s="8" t="s">
        <v>1757</v>
      </c>
      <c r="AC271" s="8" t="s">
        <v>1754</v>
      </c>
      <c r="AD271" s="8" t="s">
        <v>1758</v>
      </c>
      <c r="AE271" s="8" t="s">
        <v>1759</v>
      </c>
      <c r="AF271" s="8" t="s">
        <v>1760</v>
      </c>
      <c r="AG271" s="8"/>
      <c r="AH271" s="8"/>
      <c r="AI271" s="10"/>
      <c r="AJ271" s="10"/>
    </row>
    <row r="272" spans="1:36" x14ac:dyDescent="0.25">
      <c r="A272" s="10" t="s">
        <v>1762</v>
      </c>
      <c r="B272" s="10" t="s">
        <v>38</v>
      </c>
      <c r="C272" s="10" t="s">
        <v>38</v>
      </c>
      <c r="D272" s="10" t="s">
        <v>90</v>
      </c>
      <c r="E272" s="10" t="s">
        <v>90</v>
      </c>
      <c r="F272" s="7">
        <v>6.5859450135657402</v>
      </c>
      <c r="G272" s="7">
        <v>16.729879165059501</v>
      </c>
      <c r="H272" s="7">
        <v>17.5054020584037</v>
      </c>
      <c r="I272" s="7">
        <v>1.1679941492329899</v>
      </c>
      <c r="J272" s="7">
        <v>0.123083</v>
      </c>
      <c r="K272" s="7">
        <v>0.10102999999999999</v>
      </c>
      <c r="L272" s="7">
        <v>0.157975</v>
      </c>
      <c r="M272" s="7">
        <v>0.40322400000000003</v>
      </c>
      <c r="N272" s="7">
        <v>0.16328000000000001</v>
      </c>
      <c r="O272" s="7">
        <v>0.48936800000000003</v>
      </c>
      <c r="P272" s="7">
        <v>0.243613</v>
      </c>
      <c r="Q272" s="7">
        <v>0.49517800000000001</v>
      </c>
      <c r="R272" s="7">
        <v>0.29317900000000002</v>
      </c>
      <c r="S272" s="7">
        <v>0</v>
      </c>
      <c r="T272" s="7">
        <v>2.16673E-2</v>
      </c>
      <c r="U272" s="7">
        <v>6.6795900000000005E-2</v>
      </c>
      <c r="V272" s="8" t="s">
        <v>1763</v>
      </c>
      <c r="W272" s="8" t="s">
        <v>1764</v>
      </c>
      <c r="X272" s="8" t="s">
        <v>1765</v>
      </c>
      <c r="Y272" s="8" t="s">
        <v>1766</v>
      </c>
      <c r="Z272" s="8"/>
      <c r="AA272" s="8"/>
      <c r="AB272" s="8" t="s">
        <v>1767</v>
      </c>
      <c r="AC272" s="8" t="s">
        <v>1764</v>
      </c>
      <c r="AD272" s="8" t="s">
        <v>1768</v>
      </c>
      <c r="AE272" s="8" t="s">
        <v>1769</v>
      </c>
      <c r="AF272" s="8" t="s">
        <v>1770</v>
      </c>
      <c r="AG272" s="8"/>
      <c r="AH272" s="8"/>
      <c r="AI272" s="10"/>
      <c r="AJ272" s="10"/>
    </row>
    <row r="273" spans="1:36" x14ac:dyDescent="0.25">
      <c r="A273" s="10" t="s">
        <v>1771</v>
      </c>
      <c r="B273" s="10" t="s">
        <v>38</v>
      </c>
      <c r="C273" s="10">
        <v>0</v>
      </c>
      <c r="D273" s="10">
        <v>0</v>
      </c>
      <c r="E273" s="10" t="s">
        <v>38</v>
      </c>
      <c r="F273" s="7">
        <v>223.715703559171</v>
      </c>
      <c r="G273" s="7">
        <v>1143.7191908811999</v>
      </c>
      <c r="H273" s="7">
        <v>275.29963055962901</v>
      </c>
      <c r="I273" s="7">
        <v>1847.83010041738</v>
      </c>
      <c r="J273" s="7">
        <v>3.50047</v>
      </c>
      <c r="K273" s="7">
        <v>3.2771699999999999</v>
      </c>
      <c r="L273" s="7">
        <v>2.9779</v>
      </c>
      <c r="M273" s="7">
        <v>17.5245</v>
      </c>
      <c r="N273" s="7">
        <v>12.557700000000001</v>
      </c>
      <c r="O273" s="7">
        <v>20.417000000000002</v>
      </c>
      <c r="P273" s="7">
        <v>4.5151899999999996</v>
      </c>
      <c r="Q273" s="7">
        <v>4.2474800000000004</v>
      </c>
      <c r="R273" s="7">
        <v>4.7776699999999996</v>
      </c>
      <c r="S273" s="7">
        <v>37.551099999999998</v>
      </c>
      <c r="T273" s="7">
        <v>22.128900000000002</v>
      </c>
      <c r="U273" s="7">
        <v>26.1341</v>
      </c>
      <c r="V273" s="8" t="s">
        <v>1772</v>
      </c>
      <c r="W273" s="8"/>
      <c r="X273" s="8" t="s">
        <v>1773</v>
      </c>
      <c r="Y273" s="8" t="s">
        <v>1774</v>
      </c>
      <c r="Z273" s="8"/>
      <c r="AA273" s="8"/>
      <c r="AB273" s="8" t="s">
        <v>1775</v>
      </c>
      <c r="AC273" s="8" t="s">
        <v>1776</v>
      </c>
      <c r="AD273" s="8" t="s">
        <v>1777</v>
      </c>
      <c r="AE273" s="8" t="s">
        <v>1778</v>
      </c>
      <c r="AF273" s="8" t="s">
        <v>1770</v>
      </c>
      <c r="AG273" s="8"/>
      <c r="AH273" s="8"/>
      <c r="AI273" s="10"/>
      <c r="AJ273" s="10"/>
    </row>
    <row r="274" spans="1:36" x14ac:dyDescent="0.25">
      <c r="A274" s="10" t="s">
        <v>1779</v>
      </c>
      <c r="B274" s="10" t="s">
        <v>38</v>
      </c>
      <c r="C274" s="10">
        <v>0</v>
      </c>
      <c r="D274" s="10">
        <v>0</v>
      </c>
      <c r="E274" s="10" t="s">
        <v>38</v>
      </c>
      <c r="F274" s="7">
        <v>498.37003634277801</v>
      </c>
      <c r="G274" s="7">
        <v>1599.6853987730401</v>
      </c>
      <c r="H274" s="7">
        <v>367.32801051328698</v>
      </c>
      <c r="I274" s="7">
        <v>1318.42978616703</v>
      </c>
      <c r="J274" s="7">
        <v>9.3411000000000008</v>
      </c>
      <c r="K274" s="7">
        <v>9.7118500000000001</v>
      </c>
      <c r="L274" s="7">
        <v>9.6769400000000001</v>
      </c>
      <c r="M274" s="7">
        <v>33.657899999999998</v>
      </c>
      <c r="N274" s="7">
        <v>27.7681</v>
      </c>
      <c r="O274" s="7">
        <v>37.3446</v>
      </c>
      <c r="P274" s="7">
        <v>8.3730200000000004</v>
      </c>
      <c r="Q274" s="7">
        <v>8.3879099999999998</v>
      </c>
      <c r="R274" s="7">
        <v>7.5215800000000002</v>
      </c>
      <c r="S274" s="7">
        <v>32.734900000000003</v>
      </c>
      <c r="T274" s="7">
        <v>21.422799999999999</v>
      </c>
      <c r="U274" s="7">
        <v>36.294499999999999</v>
      </c>
      <c r="V274" s="8" t="s">
        <v>1772</v>
      </c>
      <c r="W274" s="8"/>
      <c r="X274" s="8" t="s">
        <v>1773</v>
      </c>
      <c r="Y274" s="8" t="s">
        <v>1774</v>
      </c>
      <c r="Z274" s="8"/>
      <c r="AA274" s="8"/>
      <c r="AB274" s="8" t="s">
        <v>1775</v>
      </c>
      <c r="AC274" s="8" t="s">
        <v>1776</v>
      </c>
      <c r="AD274" s="8" t="s">
        <v>1777</v>
      </c>
      <c r="AE274" s="8" t="s">
        <v>1778</v>
      </c>
      <c r="AF274" s="8" t="s">
        <v>1770</v>
      </c>
      <c r="AG274" s="8"/>
      <c r="AH274" s="8"/>
      <c r="AI274" s="10"/>
      <c r="AJ274" s="10"/>
    </row>
    <row r="275" spans="1:36" x14ac:dyDescent="0.25">
      <c r="A275" s="10" t="s">
        <v>1780</v>
      </c>
      <c r="B275" s="10" t="s">
        <v>38</v>
      </c>
      <c r="C275" s="10" t="s">
        <v>38</v>
      </c>
      <c r="D275" s="10" t="s">
        <v>38</v>
      </c>
      <c r="E275" s="10" t="s">
        <v>38</v>
      </c>
      <c r="F275" s="7">
        <v>75.891404765972794</v>
      </c>
      <c r="G275" s="7">
        <v>464.359921601493</v>
      </c>
      <c r="H275" s="7">
        <v>191.779274140898</v>
      </c>
      <c r="I275" s="7">
        <v>922.971323518541</v>
      </c>
      <c r="J275" s="7">
        <v>2.0912799999999998</v>
      </c>
      <c r="K275" s="7">
        <v>2.3747500000000001</v>
      </c>
      <c r="L275" s="7">
        <v>1.7710300000000001</v>
      </c>
      <c r="M275" s="7">
        <v>11.892200000000001</v>
      </c>
      <c r="N275" s="7">
        <v>13.0977</v>
      </c>
      <c r="O275" s="7">
        <v>16.590399999999999</v>
      </c>
      <c r="P275" s="7">
        <v>4.3306399999999998</v>
      </c>
      <c r="Q275" s="7">
        <v>7.0382499999999997</v>
      </c>
      <c r="R275" s="7">
        <v>6.2750300000000001</v>
      </c>
      <c r="S275" s="7">
        <v>40.884500000000003</v>
      </c>
      <c r="T275" s="7">
        <v>21.351800000000001</v>
      </c>
      <c r="U275" s="7">
        <v>34.461599999999997</v>
      </c>
      <c r="V275" s="8" t="s">
        <v>134</v>
      </c>
      <c r="W275" s="8" t="s">
        <v>1781</v>
      </c>
      <c r="X275" s="8" t="s">
        <v>1782</v>
      </c>
      <c r="Y275" s="8" t="s">
        <v>1783</v>
      </c>
      <c r="Z275" s="8"/>
      <c r="AA275" s="8"/>
      <c r="AB275" s="8" t="s">
        <v>1784</v>
      </c>
      <c r="AC275" s="8"/>
      <c r="AD275" s="8" t="s">
        <v>1785</v>
      </c>
      <c r="AE275" s="8"/>
      <c r="AF275" s="8" t="s">
        <v>1786</v>
      </c>
      <c r="AG275" s="8" t="s">
        <v>53</v>
      </c>
      <c r="AH275" s="8"/>
      <c r="AI275" s="10"/>
      <c r="AJ275" s="10"/>
    </row>
    <row r="276" spans="1:36" x14ac:dyDescent="0.25">
      <c r="A276" s="10" t="s">
        <v>1787</v>
      </c>
      <c r="B276" s="10" t="s">
        <v>38</v>
      </c>
      <c r="C276" s="10" t="s">
        <v>38</v>
      </c>
      <c r="D276" s="10" t="s">
        <v>38</v>
      </c>
      <c r="E276" s="10" t="s">
        <v>38</v>
      </c>
      <c r="F276" s="7">
        <v>34.050165239734703</v>
      </c>
      <c r="G276" s="7">
        <v>124.233988565422</v>
      </c>
      <c r="H276" s="7">
        <v>66.927475539114397</v>
      </c>
      <c r="I276" s="7">
        <v>677.12076618766503</v>
      </c>
      <c r="J276" s="7">
        <v>1.1675899999999999</v>
      </c>
      <c r="K276" s="7">
        <v>1.15473</v>
      </c>
      <c r="L276" s="7">
        <v>1.20774</v>
      </c>
      <c r="M276" s="7">
        <v>3.0561500000000001</v>
      </c>
      <c r="N276" s="7">
        <v>5.8104100000000001</v>
      </c>
      <c r="O276" s="7">
        <v>5.1019399999999999</v>
      </c>
      <c r="P276" s="7">
        <v>1.53389</v>
      </c>
      <c r="Q276" s="7">
        <v>3.31555</v>
      </c>
      <c r="R276" s="7">
        <v>3.79935</v>
      </c>
      <c r="S276" s="7">
        <v>30.9222</v>
      </c>
      <c r="T276" s="7">
        <v>29.7972</v>
      </c>
      <c r="U276" s="7">
        <v>32.952800000000003</v>
      </c>
      <c r="V276" s="8" t="s">
        <v>134</v>
      </c>
      <c r="W276" s="8" t="s">
        <v>1781</v>
      </c>
      <c r="X276" s="8" t="s">
        <v>1782</v>
      </c>
      <c r="Y276" s="8" t="s">
        <v>1783</v>
      </c>
      <c r="Z276" s="8"/>
      <c r="AA276" s="8"/>
      <c r="AB276" s="8" t="s">
        <v>1784</v>
      </c>
      <c r="AC276" s="8"/>
      <c r="AD276" s="8" t="s">
        <v>1785</v>
      </c>
      <c r="AE276" s="8"/>
      <c r="AF276" s="8" t="s">
        <v>1786</v>
      </c>
      <c r="AG276" s="8"/>
      <c r="AH276" s="8"/>
      <c r="AI276" s="10"/>
      <c r="AJ276" s="10"/>
    </row>
    <row r="277" spans="1:36" x14ac:dyDescent="0.25">
      <c r="A277" s="10" t="s">
        <v>1788</v>
      </c>
      <c r="B277" s="10" t="s">
        <v>90</v>
      </c>
      <c r="C277" s="10" t="s">
        <v>90</v>
      </c>
      <c r="D277" s="10" t="s">
        <v>90</v>
      </c>
      <c r="E277" s="10" t="s">
        <v>90</v>
      </c>
      <c r="F277" s="7">
        <v>67.108165185076203</v>
      </c>
      <c r="G277" s="7">
        <v>30.0355592623924</v>
      </c>
      <c r="H277" s="7">
        <v>20.905077684888202</v>
      </c>
      <c r="I277" s="7">
        <v>6.2760369646468401</v>
      </c>
      <c r="J277" s="7">
        <v>2.0017800000000001</v>
      </c>
      <c r="K277" s="7">
        <v>2.1113200000000001</v>
      </c>
      <c r="L277" s="7">
        <v>2.3716200000000001</v>
      </c>
      <c r="M277" s="7">
        <v>0.65811500000000001</v>
      </c>
      <c r="N277" s="7">
        <v>1.7721800000000001</v>
      </c>
      <c r="O277" s="7">
        <v>0.68398599999999998</v>
      </c>
      <c r="P277" s="7">
        <v>1.0408500000000001</v>
      </c>
      <c r="Q277" s="7">
        <v>0.46257799999999999</v>
      </c>
      <c r="R277" s="7">
        <v>0.81118500000000004</v>
      </c>
      <c r="S277" s="7">
        <v>0.175735</v>
      </c>
      <c r="T277" s="7">
        <v>0.26251600000000003</v>
      </c>
      <c r="U277" s="7">
        <v>0.34755599999999998</v>
      </c>
      <c r="V277" s="8" t="s">
        <v>1789</v>
      </c>
      <c r="W277" s="8" t="s">
        <v>1781</v>
      </c>
      <c r="X277" s="8" t="s">
        <v>1782</v>
      </c>
      <c r="Y277" s="8" t="s">
        <v>1783</v>
      </c>
      <c r="Z277" s="8"/>
      <c r="AA277" s="8"/>
      <c r="AB277" s="8" t="s">
        <v>1784</v>
      </c>
      <c r="AC277" s="8"/>
      <c r="AD277" s="8" t="s">
        <v>1790</v>
      </c>
      <c r="AE277" s="8"/>
      <c r="AF277" s="8" t="s">
        <v>1786</v>
      </c>
      <c r="AG277" s="8"/>
      <c r="AH277" s="8"/>
      <c r="AI277" s="10"/>
      <c r="AJ277" s="10"/>
    </row>
    <row r="278" spans="1:36" x14ac:dyDescent="0.25">
      <c r="A278" s="10" t="s">
        <v>1791</v>
      </c>
      <c r="B278" s="10" t="s">
        <v>38</v>
      </c>
      <c r="C278" s="10" t="s">
        <v>38</v>
      </c>
      <c r="D278" s="10">
        <v>0</v>
      </c>
      <c r="E278" s="10" t="s">
        <v>38</v>
      </c>
      <c r="F278" s="7">
        <v>52.983002156203703</v>
      </c>
      <c r="G278" s="7">
        <v>240.76159943838999</v>
      </c>
      <c r="H278" s="7">
        <v>172.22154874811699</v>
      </c>
      <c r="I278" s="7">
        <v>390.68014570249397</v>
      </c>
      <c r="J278" s="7">
        <v>1.8482099999999999</v>
      </c>
      <c r="K278" s="7">
        <v>2.0295700000000001</v>
      </c>
      <c r="L278" s="7">
        <v>2.0884</v>
      </c>
      <c r="M278" s="7">
        <v>5.9915399999999996</v>
      </c>
      <c r="N278" s="7">
        <v>9.1392100000000003</v>
      </c>
      <c r="O278" s="7">
        <v>10.5748</v>
      </c>
      <c r="P278" s="7">
        <v>5.16561</v>
      </c>
      <c r="Q278" s="7">
        <v>6.87195</v>
      </c>
      <c r="R278" s="7">
        <v>7.9323800000000002</v>
      </c>
      <c r="S278" s="7">
        <v>18.313500000000001</v>
      </c>
      <c r="T278" s="7">
        <v>12.0793</v>
      </c>
      <c r="U278" s="7">
        <v>17.969799999999999</v>
      </c>
      <c r="V278" s="8" t="s">
        <v>1792</v>
      </c>
      <c r="W278" s="8" t="s">
        <v>1793</v>
      </c>
      <c r="X278" s="8" t="s">
        <v>1794</v>
      </c>
      <c r="Y278" s="8" t="s">
        <v>1795</v>
      </c>
      <c r="Z278" s="8"/>
      <c r="AA278" s="8"/>
      <c r="AB278" s="8" t="s">
        <v>1796</v>
      </c>
      <c r="AC278" s="8"/>
      <c r="AD278" s="8" t="s">
        <v>1797</v>
      </c>
      <c r="AE278" s="8"/>
      <c r="AF278" s="8" t="s">
        <v>1798</v>
      </c>
      <c r="AG278" s="8"/>
      <c r="AH278" s="8"/>
      <c r="AI278" s="10"/>
      <c r="AJ278" s="10"/>
    </row>
    <row r="279" spans="1:36" x14ac:dyDescent="0.25">
      <c r="A279" s="10" t="s">
        <v>1799</v>
      </c>
      <c r="B279" s="10" t="s">
        <v>38</v>
      </c>
      <c r="C279" s="10" t="s">
        <v>38</v>
      </c>
      <c r="D279" s="10" t="s">
        <v>38</v>
      </c>
      <c r="E279" s="10" t="s">
        <v>38</v>
      </c>
      <c r="F279" s="7">
        <v>28.4813441698725</v>
      </c>
      <c r="G279" s="7">
        <v>122.899537936622</v>
      </c>
      <c r="H279" s="7">
        <v>99.722167345475995</v>
      </c>
      <c r="I279" s="7">
        <v>218.08684694389601</v>
      </c>
      <c r="J279" s="7">
        <v>1.2321</v>
      </c>
      <c r="K279" s="7">
        <v>1.0293600000000001</v>
      </c>
      <c r="L279" s="7">
        <v>0.69247800000000004</v>
      </c>
      <c r="M279" s="7">
        <v>3.5708099999999998</v>
      </c>
      <c r="N279" s="7">
        <v>4.5347600000000003</v>
      </c>
      <c r="O279" s="7">
        <v>5.6459299999999999</v>
      </c>
      <c r="P279" s="7">
        <v>3.9586299999999999</v>
      </c>
      <c r="Q279" s="7">
        <v>3.63239</v>
      </c>
      <c r="R279" s="7">
        <v>4.6824199999999996</v>
      </c>
      <c r="S279" s="7">
        <v>12.352399999999999</v>
      </c>
      <c r="T279" s="7">
        <v>5.6553199999999997</v>
      </c>
      <c r="U279" s="7">
        <v>12.331899999999999</v>
      </c>
      <c r="V279" s="8" t="s">
        <v>1792</v>
      </c>
      <c r="W279" s="8" t="s">
        <v>1793</v>
      </c>
      <c r="X279" s="8" t="s">
        <v>1794</v>
      </c>
      <c r="Y279" s="8" t="s">
        <v>1795</v>
      </c>
      <c r="Z279" s="8"/>
      <c r="AA279" s="8"/>
      <c r="AB279" s="8" t="s">
        <v>1796</v>
      </c>
      <c r="AC279" s="8"/>
      <c r="AD279" s="8" t="s">
        <v>1797</v>
      </c>
      <c r="AE279" s="8"/>
      <c r="AF279" s="8" t="s">
        <v>1798</v>
      </c>
      <c r="AG279" s="8"/>
      <c r="AH279" s="8"/>
      <c r="AI279" s="10"/>
      <c r="AJ279" s="10"/>
    </row>
    <row r="280" spans="1:36" x14ac:dyDescent="0.25">
      <c r="A280" s="10" t="s">
        <v>1800</v>
      </c>
      <c r="B280" s="10" t="s">
        <v>90</v>
      </c>
      <c r="C280" s="10" t="s">
        <v>90</v>
      </c>
      <c r="D280" s="10" t="s">
        <v>90</v>
      </c>
      <c r="E280" s="10" t="s">
        <v>90</v>
      </c>
      <c r="F280" s="7">
        <v>524.589345359454</v>
      </c>
      <c r="G280" s="7">
        <v>241.20481067400499</v>
      </c>
      <c r="H280" s="7">
        <v>84.359879509347707</v>
      </c>
      <c r="I280" s="7">
        <v>5.1853094766207803</v>
      </c>
      <c r="J280" s="7">
        <v>22.3855</v>
      </c>
      <c r="K280" s="7">
        <v>16.127500000000001</v>
      </c>
      <c r="L280" s="7">
        <v>16.255800000000001</v>
      </c>
      <c r="M280" s="7">
        <v>9.1148900000000008</v>
      </c>
      <c r="N280" s="7">
        <v>9.5732700000000008</v>
      </c>
      <c r="O280" s="7">
        <v>7.1254</v>
      </c>
      <c r="P280" s="7">
        <v>4.2701599999999997</v>
      </c>
      <c r="Q280" s="7">
        <v>2.4584899999999998</v>
      </c>
      <c r="R280" s="7">
        <v>3.0337299999999998</v>
      </c>
      <c r="S280" s="7">
        <v>0.39128499999999999</v>
      </c>
      <c r="T280" s="7">
        <v>8.3027199999999995E-2</v>
      </c>
      <c r="U280" s="7">
        <v>0.25025199999999997</v>
      </c>
      <c r="V280" s="8" t="s">
        <v>1801</v>
      </c>
      <c r="W280" s="8" t="s">
        <v>1802</v>
      </c>
      <c r="X280" s="8" t="s">
        <v>1794</v>
      </c>
      <c r="Y280" s="8" t="s">
        <v>1795</v>
      </c>
      <c r="Z280" s="8"/>
      <c r="AA280" s="8"/>
      <c r="AB280" s="8" t="s">
        <v>1796</v>
      </c>
      <c r="AC280" s="8"/>
      <c r="AD280" s="8" t="s">
        <v>1803</v>
      </c>
      <c r="AE280" s="8"/>
      <c r="AF280" s="8" t="s">
        <v>1786</v>
      </c>
      <c r="AG280" s="8"/>
      <c r="AH280" s="8"/>
      <c r="AI280" s="10"/>
      <c r="AJ280" s="10"/>
    </row>
    <row r="281" spans="1:36" x14ac:dyDescent="0.25">
      <c r="A281" s="10" t="s">
        <v>1804</v>
      </c>
      <c r="B281" s="10" t="s">
        <v>90</v>
      </c>
      <c r="C281" s="10" t="s">
        <v>90</v>
      </c>
      <c r="D281" s="10" t="s">
        <v>90</v>
      </c>
      <c r="E281" s="10" t="s">
        <v>90</v>
      </c>
      <c r="F281" s="7">
        <v>182.27517223838299</v>
      </c>
      <c r="G281" s="7">
        <v>63.117672091344403</v>
      </c>
      <c r="H281" s="7">
        <v>28.188872508401001</v>
      </c>
      <c r="I281" s="7">
        <v>1.01054544590286</v>
      </c>
      <c r="J281" s="7">
        <v>7.9336000000000002</v>
      </c>
      <c r="K281" s="7">
        <v>5.1349400000000003</v>
      </c>
      <c r="L281" s="7">
        <v>6.6772799999999997</v>
      </c>
      <c r="M281" s="7">
        <v>2.3410000000000002</v>
      </c>
      <c r="N281" s="7">
        <v>2.4115799999999998</v>
      </c>
      <c r="O281" s="7">
        <v>2.0881400000000001</v>
      </c>
      <c r="P281" s="7">
        <v>1.2276400000000001</v>
      </c>
      <c r="Q281" s="7">
        <v>1.0356399999999999</v>
      </c>
      <c r="R281" s="7">
        <v>1.0741400000000001</v>
      </c>
      <c r="S281" s="7">
        <v>0</v>
      </c>
      <c r="T281" s="7">
        <v>0.12388</v>
      </c>
      <c r="U281" s="7">
        <v>0</v>
      </c>
      <c r="V281" s="8" t="s">
        <v>1801</v>
      </c>
      <c r="W281" s="8" t="s">
        <v>1802</v>
      </c>
      <c r="X281" s="8" t="s">
        <v>1794</v>
      </c>
      <c r="Y281" s="8" t="s">
        <v>1795</v>
      </c>
      <c r="Z281" s="8"/>
      <c r="AA281" s="8"/>
      <c r="AB281" s="8" t="s">
        <v>1796</v>
      </c>
      <c r="AC281" s="8"/>
      <c r="AD281" s="8" t="s">
        <v>1803</v>
      </c>
      <c r="AE281" s="8"/>
      <c r="AF281" s="8" t="s">
        <v>1786</v>
      </c>
      <c r="AG281" s="8"/>
      <c r="AH281" s="8"/>
      <c r="AI281" s="10"/>
      <c r="AJ281" s="10"/>
    </row>
    <row r="282" spans="1:36" x14ac:dyDescent="0.25">
      <c r="A282" s="10" t="s">
        <v>1805</v>
      </c>
      <c r="B282" s="10" t="s">
        <v>38</v>
      </c>
      <c r="C282" s="10">
        <v>0</v>
      </c>
      <c r="D282" s="10" t="s">
        <v>38</v>
      </c>
      <c r="E282" s="10" t="s">
        <v>38</v>
      </c>
      <c r="F282" s="7">
        <v>1.03685658682355</v>
      </c>
      <c r="G282" s="7">
        <v>9.8901373436857494</v>
      </c>
      <c r="H282" s="7">
        <v>3.9614495932637901</v>
      </c>
      <c r="I282" s="7">
        <v>29.409925177015101</v>
      </c>
      <c r="J282" s="7">
        <v>2.5407699999999998E-2</v>
      </c>
      <c r="K282" s="7">
        <v>2.57399E-2</v>
      </c>
      <c r="L282" s="7">
        <v>2.83559E-2</v>
      </c>
      <c r="M282" s="7">
        <v>0.27892299999999998</v>
      </c>
      <c r="N282" s="7">
        <v>0.25210399999999999</v>
      </c>
      <c r="O282" s="7">
        <v>0.23696900000000001</v>
      </c>
      <c r="P282" s="7">
        <v>0</v>
      </c>
      <c r="Q282" s="7">
        <v>0.164439</v>
      </c>
      <c r="R282" s="7">
        <v>0.161666</v>
      </c>
      <c r="S282" s="7">
        <v>0.93456700000000004</v>
      </c>
      <c r="T282" s="7">
        <v>0.28723799999999999</v>
      </c>
      <c r="U282" s="7">
        <v>1.5492699999999999</v>
      </c>
      <c r="V282" s="8" t="s">
        <v>1806</v>
      </c>
      <c r="W282" s="8" t="s">
        <v>1807</v>
      </c>
      <c r="X282" s="8" t="s">
        <v>1808</v>
      </c>
      <c r="Y282" s="8" t="s">
        <v>1809</v>
      </c>
      <c r="Z282" s="8"/>
      <c r="AA282" s="8"/>
      <c r="AB282" s="8" t="s">
        <v>1784</v>
      </c>
      <c r="AC282" s="8"/>
      <c r="AD282" s="8" t="s">
        <v>1810</v>
      </c>
      <c r="AE282" s="8" t="s">
        <v>1811</v>
      </c>
      <c r="AF282" s="8" t="s">
        <v>1786</v>
      </c>
      <c r="AG282" s="8"/>
      <c r="AH282" s="8"/>
      <c r="AI282" s="10"/>
      <c r="AJ282" s="10"/>
    </row>
    <row r="283" spans="1:36" x14ac:dyDescent="0.25">
      <c r="A283" s="10" t="s">
        <v>1812</v>
      </c>
      <c r="B283" s="10" t="s">
        <v>38</v>
      </c>
      <c r="C283" s="10" t="s">
        <v>38</v>
      </c>
      <c r="D283" s="10" t="s">
        <v>38</v>
      </c>
      <c r="E283" s="10" t="s">
        <v>38</v>
      </c>
      <c r="F283" s="7">
        <v>368.62339168632002</v>
      </c>
      <c r="G283" s="7">
        <v>1027.33307251219</v>
      </c>
      <c r="H283" s="7">
        <v>2170.4740228754799</v>
      </c>
      <c r="I283" s="7">
        <v>12381.837456733499</v>
      </c>
      <c r="J283" s="7">
        <v>6.5451699999999997</v>
      </c>
      <c r="K283" s="7">
        <v>7.49247</v>
      </c>
      <c r="L283" s="7">
        <v>5.7968099999999998</v>
      </c>
      <c r="M283" s="7">
        <v>16.632400000000001</v>
      </c>
      <c r="N283" s="7">
        <v>23.883700000000001</v>
      </c>
      <c r="O283" s="7">
        <v>19.3261</v>
      </c>
      <c r="P283" s="7">
        <v>24.639900000000001</v>
      </c>
      <c r="Q283" s="7">
        <v>52.996299999999998</v>
      </c>
      <c r="R283" s="7">
        <v>55.835900000000002</v>
      </c>
      <c r="S283" s="7">
        <v>295.73</v>
      </c>
      <c r="T283" s="7">
        <v>198.59399999999999</v>
      </c>
      <c r="U283" s="7">
        <v>229.80099999999999</v>
      </c>
      <c r="V283" s="8" t="s">
        <v>1813</v>
      </c>
      <c r="W283" s="8" t="s">
        <v>1814</v>
      </c>
      <c r="X283" s="8" t="s">
        <v>1815</v>
      </c>
      <c r="Y283" s="8" t="s">
        <v>1816</v>
      </c>
      <c r="Z283" s="8"/>
      <c r="AA283" s="8"/>
      <c r="AB283" s="8" t="s">
        <v>1817</v>
      </c>
      <c r="AC283" s="8" t="s">
        <v>1818</v>
      </c>
      <c r="AD283" s="8" t="s">
        <v>1819</v>
      </c>
      <c r="AE283" s="8"/>
      <c r="AF283" s="8" t="s">
        <v>1820</v>
      </c>
      <c r="AG283" s="8"/>
      <c r="AH283" s="8"/>
      <c r="AI283" s="10"/>
      <c r="AJ283" s="10"/>
    </row>
    <row r="284" spans="1:36" x14ac:dyDescent="0.25">
      <c r="A284" s="10" t="s">
        <v>1821</v>
      </c>
      <c r="B284" s="10" t="s">
        <v>38</v>
      </c>
      <c r="C284" s="10" t="s">
        <v>38</v>
      </c>
      <c r="D284" s="10" t="s">
        <v>38</v>
      </c>
      <c r="E284" s="10" t="s">
        <v>38</v>
      </c>
      <c r="F284" s="7">
        <v>121.493336548624</v>
      </c>
      <c r="G284" s="7">
        <v>266.97105354990202</v>
      </c>
      <c r="H284" s="7">
        <v>366.42885289336999</v>
      </c>
      <c r="I284" s="7">
        <v>1493.99722999919</v>
      </c>
      <c r="J284" s="7">
        <v>2.3372199999999999</v>
      </c>
      <c r="K284" s="7">
        <v>4.6794000000000002</v>
      </c>
      <c r="L284" s="7">
        <v>2.7070799999999999</v>
      </c>
      <c r="M284" s="7">
        <v>5.7510899999999996</v>
      </c>
      <c r="N284" s="7">
        <v>9.4006699999999999</v>
      </c>
      <c r="O284" s="7">
        <v>7.4845100000000002</v>
      </c>
      <c r="P284" s="7">
        <v>9.6070100000000007</v>
      </c>
      <c r="Q284" s="7">
        <v>11.7765</v>
      </c>
      <c r="R284" s="7">
        <v>11.614100000000001</v>
      </c>
      <c r="S284" s="7">
        <v>63.3581</v>
      </c>
      <c r="T284" s="7">
        <v>37.267499999999998</v>
      </c>
      <c r="U284" s="7">
        <v>38.0488</v>
      </c>
      <c r="V284" s="8" t="s">
        <v>1822</v>
      </c>
      <c r="W284" s="8" t="s">
        <v>1823</v>
      </c>
      <c r="X284" s="8" t="s">
        <v>1824</v>
      </c>
      <c r="Y284" s="8" t="s">
        <v>1825</v>
      </c>
      <c r="Z284" s="8"/>
      <c r="AA284" s="8"/>
      <c r="AB284" s="8" t="s">
        <v>1826</v>
      </c>
      <c r="AC284" s="8" t="s">
        <v>1827</v>
      </c>
      <c r="AD284" s="8" t="s">
        <v>1828</v>
      </c>
      <c r="AE284" s="8"/>
      <c r="AF284" s="8" t="s">
        <v>1829</v>
      </c>
      <c r="AG284" s="8"/>
      <c r="AH284" s="8" t="s">
        <v>53</v>
      </c>
      <c r="AI284" s="10"/>
      <c r="AJ284" s="10"/>
    </row>
    <row r="285" spans="1:36" x14ac:dyDescent="0.25">
      <c r="A285" s="10" t="s">
        <v>1830</v>
      </c>
      <c r="B285" s="10" t="s">
        <v>38</v>
      </c>
      <c r="C285" s="10" t="s">
        <v>38</v>
      </c>
      <c r="D285" s="10" t="s">
        <v>38</v>
      </c>
      <c r="E285" s="10" t="s">
        <v>38</v>
      </c>
      <c r="F285" s="7">
        <v>118.071114199543</v>
      </c>
      <c r="G285" s="7">
        <v>295.45653673392297</v>
      </c>
      <c r="H285" s="7">
        <v>309.18768906904597</v>
      </c>
      <c r="I285" s="7">
        <v>1910.6450956476001</v>
      </c>
      <c r="J285" s="7">
        <v>2.0531000000000001</v>
      </c>
      <c r="K285" s="7">
        <v>4.6721399999999997</v>
      </c>
      <c r="L285" s="7">
        <v>1.9336599999999999</v>
      </c>
      <c r="M285" s="7">
        <v>6.6186600000000002</v>
      </c>
      <c r="N285" s="7">
        <v>9.6468399999999992</v>
      </c>
      <c r="O285" s="7">
        <v>7.4177999999999997</v>
      </c>
      <c r="P285" s="7">
        <v>6.01546</v>
      </c>
      <c r="Q285" s="7">
        <v>10.2849</v>
      </c>
      <c r="R285" s="7">
        <v>9.6136199999999992</v>
      </c>
      <c r="S285" s="7">
        <v>77.587299999999999</v>
      </c>
      <c r="T285" s="7">
        <v>42.548900000000003</v>
      </c>
      <c r="U285" s="7">
        <v>43.3825</v>
      </c>
      <c r="V285" s="8" t="s">
        <v>1822</v>
      </c>
      <c r="W285" s="8" t="s">
        <v>1831</v>
      </c>
      <c r="X285" s="8" t="s">
        <v>1832</v>
      </c>
      <c r="Y285" s="8" t="s">
        <v>1825</v>
      </c>
      <c r="Z285" s="8"/>
      <c r="AA285" s="8"/>
      <c r="AB285" s="8" t="s">
        <v>1826</v>
      </c>
      <c r="AC285" s="8" t="s">
        <v>1827</v>
      </c>
      <c r="AD285" s="8" t="s">
        <v>1828</v>
      </c>
      <c r="AE285" s="8"/>
      <c r="AF285" s="8" t="s">
        <v>1829</v>
      </c>
      <c r="AG285" s="8" t="s">
        <v>53</v>
      </c>
      <c r="AH285" s="8" t="s">
        <v>53</v>
      </c>
      <c r="AI285" s="10"/>
      <c r="AJ285" s="10"/>
    </row>
    <row r="286" spans="1:36" x14ac:dyDescent="0.25">
      <c r="A286" s="10" t="s">
        <v>1833</v>
      </c>
      <c r="B286" s="10" t="s">
        <v>38</v>
      </c>
      <c r="C286" s="10" t="s">
        <v>38</v>
      </c>
      <c r="D286" s="10" t="s">
        <v>38</v>
      </c>
      <c r="E286" s="10" t="s">
        <v>38</v>
      </c>
      <c r="F286" s="7">
        <v>39.746974690315803</v>
      </c>
      <c r="G286" s="7">
        <v>87.732666810020902</v>
      </c>
      <c r="H286" s="7">
        <v>153.03336542467099</v>
      </c>
      <c r="I286" s="7">
        <v>629.29726092290502</v>
      </c>
      <c r="J286" s="7">
        <v>1.0288999999999999</v>
      </c>
      <c r="K286" s="7">
        <v>1.1940299999999999</v>
      </c>
      <c r="L286" s="7">
        <v>0.735155</v>
      </c>
      <c r="M286" s="7">
        <v>1.6355900000000001</v>
      </c>
      <c r="N286" s="7">
        <v>2.9853000000000001</v>
      </c>
      <c r="O286" s="7">
        <v>2.1117499999999998</v>
      </c>
      <c r="P286" s="7">
        <v>2.7125300000000001</v>
      </c>
      <c r="Q286" s="7">
        <v>4.6349900000000002</v>
      </c>
      <c r="R286" s="7">
        <v>5.5521500000000001</v>
      </c>
      <c r="S286" s="7">
        <v>26.295300000000001</v>
      </c>
      <c r="T286" s="7">
        <v>14.504899999999999</v>
      </c>
      <c r="U286" s="7">
        <v>13.115</v>
      </c>
      <c r="V286" s="8" t="s">
        <v>1822</v>
      </c>
      <c r="W286" s="8" t="s">
        <v>1834</v>
      </c>
      <c r="X286" s="8" t="s">
        <v>1832</v>
      </c>
      <c r="Y286" s="8" t="s">
        <v>1825</v>
      </c>
      <c r="Z286" s="8"/>
      <c r="AA286" s="8"/>
      <c r="AB286" s="8" t="s">
        <v>1826</v>
      </c>
      <c r="AC286" s="8" t="s">
        <v>1827</v>
      </c>
      <c r="AD286" s="8" t="s">
        <v>1828</v>
      </c>
      <c r="AE286" s="8"/>
      <c r="AF286" s="8" t="s">
        <v>1829</v>
      </c>
      <c r="AG286" s="8"/>
      <c r="AH286" s="8"/>
      <c r="AI286" s="10"/>
      <c r="AJ286" s="10"/>
    </row>
    <row r="287" spans="1:36" x14ac:dyDescent="0.25">
      <c r="A287" s="10" t="s">
        <v>1835</v>
      </c>
      <c r="B287" s="10" t="s">
        <v>38</v>
      </c>
      <c r="C287" s="10">
        <v>0</v>
      </c>
      <c r="D287" s="10" t="s">
        <v>38</v>
      </c>
      <c r="E287" s="10" t="s">
        <v>38</v>
      </c>
      <c r="F287" s="7">
        <v>2957.04338654905</v>
      </c>
      <c r="G287" s="7">
        <v>8460.69913691281</v>
      </c>
      <c r="H287" s="7">
        <v>2757.7837144616701</v>
      </c>
      <c r="I287" s="7">
        <v>15381.858150628799</v>
      </c>
      <c r="J287" s="7">
        <v>59.836100000000002</v>
      </c>
      <c r="K287" s="7">
        <v>47.285699999999999</v>
      </c>
      <c r="L287" s="7">
        <v>55.7958</v>
      </c>
      <c r="M287" s="7">
        <v>144.626</v>
      </c>
      <c r="N287" s="7">
        <v>160.62</v>
      </c>
      <c r="O287" s="7">
        <v>203.38200000000001</v>
      </c>
      <c r="P287" s="7">
        <v>47.5488</v>
      </c>
      <c r="Q287" s="7">
        <v>73.448599999999999</v>
      </c>
      <c r="R287" s="7">
        <v>58.830399999999997</v>
      </c>
      <c r="S287" s="7">
        <v>422.31400000000002</v>
      </c>
      <c r="T287" s="7">
        <v>276.00900000000001</v>
      </c>
      <c r="U287" s="7">
        <v>265.892</v>
      </c>
      <c r="V287" s="8" t="s">
        <v>1836</v>
      </c>
      <c r="W287" s="8" t="s">
        <v>1837</v>
      </c>
      <c r="X287" s="8" t="s">
        <v>1838</v>
      </c>
      <c r="Y287" s="8" t="s">
        <v>1839</v>
      </c>
      <c r="Z287" s="8"/>
      <c r="AA287" s="8"/>
      <c r="AB287" s="8" t="s">
        <v>1840</v>
      </c>
      <c r="AC287" s="8" t="s">
        <v>1841</v>
      </c>
      <c r="AD287" s="8" t="s">
        <v>1842</v>
      </c>
      <c r="AE287" s="8"/>
      <c r="AF287" s="8" t="s">
        <v>1843</v>
      </c>
      <c r="AG287" s="8"/>
      <c r="AH287" s="8" t="s">
        <v>53</v>
      </c>
      <c r="AI287" s="10"/>
      <c r="AJ287" s="10"/>
    </row>
    <row r="288" spans="1:36" x14ac:dyDescent="0.25">
      <c r="A288" s="10" t="s">
        <v>1844</v>
      </c>
      <c r="B288" s="10" t="s">
        <v>38</v>
      </c>
      <c r="C288" s="10">
        <v>0</v>
      </c>
      <c r="D288" s="10" t="s">
        <v>38</v>
      </c>
      <c r="E288" s="10" t="s">
        <v>38</v>
      </c>
      <c r="F288" s="7">
        <v>1481.22602089164</v>
      </c>
      <c r="G288" s="7">
        <v>3184.3365969767901</v>
      </c>
      <c r="H288" s="7">
        <v>1444.1295185034501</v>
      </c>
      <c r="I288" s="7">
        <v>6763.4112818644098</v>
      </c>
      <c r="J288" s="7">
        <v>33.3628</v>
      </c>
      <c r="K288" s="7">
        <v>23.296900000000001</v>
      </c>
      <c r="L288" s="7">
        <v>30.442299999999999</v>
      </c>
      <c r="M288" s="7">
        <v>60.528700000000001</v>
      </c>
      <c r="N288" s="7">
        <v>63.371099999999998</v>
      </c>
      <c r="O288" s="7">
        <v>77.319999999999993</v>
      </c>
      <c r="P288" s="7">
        <v>30.705300000000001</v>
      </c>
      <c r="Q288" s="7">
        <v>33.6676</v>
      </c>
      <c r="R288" s="7">
        <v>31.6248</v>
      </c>
      <c r="S288" s="7">
        <v>167.92500000000001</v>
      </c>
      <c r="T288" s="7">
        <v>165.78100000000001</v>
      </c>
      <c r="U288" s="7">
        <v>121.45</v>
      </c>
      <c r="V288" s="8" t="s">
        <v>1845</v>
      </c>
      <c r="W288" s="8" t="s">
        <v>1837</v>
      </c>
      <c r="X288" s="8" t="s">
        <v>1838</v>
      </c>
      <c r="Y288" s="8" t="s">
        <v>1839</v>
      </c>
      <c r="Z288" s="8"/>
      <c r="AA288" s="8"/>
      <c r="AB288" s="8" t="s">
        <v>1840</v>
      </c>
      <c r="AC288" s="8" t="s">
        <v>1841</v>
      </c>
      <c r="AD288" s="8" t="s">
        <v>1842</v>
      </c>
      <c r="AE288" s="8"/>
      <c r="AF288" s="8" t="s">
        <v>1843</v>
      </c>
      <c r="AG288" s="8"/>
      <c r="AH288" s="8" t="s">
        <v>53</v>
      </c>
      <c r="AI288" s="10"/>
      <c r="AJ288" s="10"/>
    </row>
    <row r="289" spans="1:36" x14ac:dyDescent="0.25">
      <c r="A289" s="10" t="s">
        <v>1846</v>
      </c>
      <c r="B289" s="10" t="s">
        <v>38</v>
      </c>
      <c r="C289" s="10">
        <v>0</v>
      </c>
      <c r="D289" s="10">
        <v>0</v>
      </c>
      <c r="E289" s="10" t="s">
        <v>38</v>
      </c>
      <c r="F289" s="7">
        <v>3913.8424928977302</v>
      </c>
      <c r="G289" s="7">
        <v>8915.7316891435203</v>
      </c>
      <c r="H289" s="7">
        <v>2935.7505518033199</v>
      </c>
      <c r="I289" s="7">
        <v>14851.5735886942</v>
      </c>
      <c r="J289" s="7">
        <v>89.805800000000005</v>
      </c>
      <c r="K289" s="7">
        <v>61.6113</v>
      </c>
      <c r="L289" s="7">
        <v>81.638999999999996</v>
      </c>
      <c r="M289" s="7">
        <v>169.619</v>
      </c>
      <c r="N289" s="7">
        <v>170.59</v>
      </c>
      <c r="O289" s="7">
        <v>228.77199999999999</v>
      </c>
      <c r="P289" s="7">
        <v>61.042700000000004</v>
      </c>
      <c r="Q289" s="7">
        <v>72.258799999999994</v>
      </c>
      <c r="R289" s="7">
        <v>65.234700000000004</v>
      </c>
      <c r="S289" s="7">
        <v>440.23399999999998</v>
      </c>
      <c r="T289" s="7">
        <v>292.90300000000002</v>
      </c>
      <c r="U289" s="7">
        <v>272.94799999999998</v>
      </c>
      <c r="V289" s="8" t="s">
        <v>1845</v>
      </c>
      <c r="W289" s="8"/>
      <c r="X289" s="8" t="s">
        <v>1838</v>
      </c>
      <c r="Y289" s="8" t="s">
        <v>1839</v>
      </c>
      <c r="Z289" s="8"/>
      <c r="AA289" s="8"/>
      <c r="AB289" s="8" t="s">
        <v>1840</v>
      </c>
      <c r="AC289" s="8" t="s">
        <v>1841</v>
      </c>
      <c r="AD289" s="8" t="s">
        <v>1842</v>
      </c>
      <c r="AE289" s="8"/>
      <c r="AF289" s="8" t="s">
        <v>1843</v>
      </c>
      <c r="AG289" s="8"/>
      <c r="AH289" s="8" t="s">
        <v>53</v>
      </c>
      <c r="AI289" s="10"/>
      <c r="AJ289" s="10"/>
    </row>
    <row r="290" spans="1:36" x14ac:dyDescent="0.25">
      <c r="A290" s="10" t="s">
        <v>1847</v>
      </c>
      <c r="B290" s="10" t="s">
        <v>38</v>
      </c>
      <c r="C290" s="10">
        <v>0</v>
      </c>
      <c r="D290" s="10" t="s">
        <v>38</v>
      </c>
      <c r="E290" s="10" t="s">
        <v>38</v>
      </c>
      <c r="F290" s="7">
        <v>5.8760666714368899</v>
      </c>
      <c r="G290" s="7">
        <v>25.9770013260738</v>
      </c>
      <c r="H290" s="7">
        <v>12.2876847758121</v>
      </c>
      <c r="I290" s="7">
        <v>322.68880164400798</v>
      </c>
      <c r="J290" s="7">
        <v>0.11946900000000001</v>
      </c>
      <c r="K290" s="7">
        <v>0.321353</v>
      </c>
      <c r="L290" s="7">
        <v>0.13451399999999999</v>
      </c>
      <c r="M290" s="7">
        <v>0.77412700000000001</v>
      </c>
      <c r="N290" s="7">
        <v>0.90496699999999997</v>
      </c>
      <c r="O290" s="7">
        <v>0.98988200000000004</v>
      </c>
      <c r="P290" s="7">
        <v>0.23424800000000001</v>
      </c>
      <c r="Q290" s="7">
        <v>0.95452000000000004</v>
      </c>
      <c r="R290" s="7">
        <v>0.24332599999999999</v>
      </c>
      <c r="S290" s="7">
        <v>19.269600000000001</v>
      </c>
      <c r="T290" s="7">
        <v>12.071300000000001</v>
      </c>
      <c r="U290" s="7">
        <v>6.5525900000000004</v>
      </c>
      <c r="V290" s="8" t="s">
        <v>1848</v>
      </c>
      <c r="W290" s="8" t="s">
        <v>1849</v>
      </c>
      <c r="X290" s="8" t="s">
        <v>1850</v>
      </c>
      <c r="Y290" s="8" t="s">
        <v>1851</v>
      </c>
      <c r="Z290" s="8"/>
      <c r="AA290" s="8"/>
      <c r="AB290" s="8" t="s">
        <v>1852</v>
      </c>
      <c r="AC290" s="8"/>
      <c r="AD290" s="8" t="s">
        <v>1853</v>
      </c>
      <c r="AE290" s="8"/>
      <c r="AF290" s="8" t="s">
        <v>1854</v>
      </c>
      <c r="AG290" s="8"/>
      <c r="AH290" s="8"/>
      <c r="AI290" s="10"/>
      <c r="AJ290" s="10"/>
    </row>
    <row r="291" spans="1:36" x14ac:dyDescent="0.25">
      <c r="A291" s="10" t="s">
        <v>1855</v>
      </c>
      <c r="B291" s="10" t="s">
        <v>38</v>
      </c>
      <c r="C291" s="10">
        <v>0</v>
      </c>
      <c r="D291" s="10" t="s">
        <v>38</v>
      </c>
      <c r="E291" s="10" t="s">
        <v>38</v>
      </c>
      <c r="F291" s="7">
        <v>19.604888010668098</v>
      </c>
      <c r="G291" s="7">
        <v>44.044950246372998</v>
      </c>
      <c r="H291" s="7">
        <v>24.848234186959999</v>
      </c>
      <c r="I291" s="7">
        <v>191.777680471618</v>
      </c>
      <c r="J291" s="7">
        <v>0.84911899999999996</v>
      </c>
      <c r="K291" s="7">
        <v>1.0514399999999999</v>
      </c>
      <c r="L291" s="7">
        <v>0.78879999999999995</v>
      </c>
      <c r="M291" s="7">
        <v>2.02407</v>
      </c>
      <c r="N291" s="7">
        <v>1.47617</v>
      </c>
      <c r="O291" s="7">
        <v>2.4816199999999999</v>
      </c>
      <c r="P291" s="7">
        <v>0.93224099999999999</v>
      </c>
      <c r="Q291" s="7">
        <v>1.3586100000000001</v>
      </c>
      <c r="R291" s="7">
        <v>1.49519</v>
      </c>
      <c r="S291" s="7">
        <v>12.567399999999999</v>
      </c>
      <c r="T291" s="7">
        <v>9.3107199999999999</v>
      </c>
      <c r="U291" s="7">
        <v>6.6723999999999997</v>
      </c>
      <c r="V291" s="8" t="s">
        <v>134</v>
      </c>
      <c r="W291" s="8" t="s">
        <v>1849</v>
      </c>
      <c r="X291" s="8" t="s">
        <v>1850</v>
      </c>
      <c r="Y291" s="8" t="s">
        <v>1851</v>
      </c>
      <c r="Z291" s="8"/>
      <c r="AA291" s="8"/>
      <c r="AB291" s="8" t="s">
        <v>1852</v>
      </c>
      <c r="AC291" s="8"/>
      <c r="AD291" s="8" t="s">
        <v>1853</v>
      </c>
      <c r="AE291" s="8"/>
      <c r="AF291" s="8" t="s">
        <v>1854</v>
      </c>
      <c r="AG291" s="8"/>
      <c r="AH291" s="8"/>
      <c r="AI291" s="10"/>
      <c r="AJ291" s="10"/>
    </row>
    <row r="292" spans="1:36" x14ac:dyDescent="0.25">
      <c r="A292" s="10" t="s">
        <v>1856</v>
      </c>
      <c r="B292" s="10" t="s">
        <v>38</v>
      </c>
      <c r="C292" s="10">
        <v>0</v>
      </c>
      <c r="D292" s="10" t="s">
        <v>38</v>
      </c>
      <c r="E292" s="10" t="s">
        <v>38</v>
      </c>
      <c r="F292" s="7">
        <v>5.7346366985107897</v>
      </c>
      <c r="G292" s="7">
        <v>31.931741768495101</v>
      </c>
      <c r="H292" s="7">
        <v>16.7995317571729</v>
      </c>
      <c r="I292" s="7">
        <v>153.09848545294599</v>
      </c>
      <c r="J292" s="7">
        <v>0.27710499999999999</v>
      </c>
      <c r="K292" s="7">
        <v>0.21914</v>
      </c>
      <c r="L292" s="7">
        <v>3.4812299999999997E-2</v>
      </c>
      <c r="M292" s="7">
        <v>1.58995</v>
      </c>
      <c r="N292" s="7">
        <v>0.57644399999999996</v>
      </c>
      <c r="O292" s="7">
        <v>0.85620700000000005</v>
      </c>
      <c r="P292" s="7">
        <v>0.24881400000000001</v>
      </c>
      <c r="Q292" s="7">
        <v>0.164963</v>
      </c>
      <c r="R292" s="7">
        <v>1.4066000000000001</v>
      </c>
      <c r="S292" s="7">
        <v>4.4895199999999997</v>
      </c>
      <c r="T292" s="7">
        <v>9.1160099999999993</v>
      </c>
      <c r="U292" s="7">
        <v>3.1770100000000001</v>
      </c>
      <c r="V292" s="8" t="s">
        <v>134</v>
      </c>
      <c r="W292" s="8" t="s">
        <v>1857</v>
      </c>
      <c r="X292" s="8" t="s">
        <v>1858</v>
      </c>
      <c r="Y292" s="8" t="s">
        <v>1859</v>
      </c>
      <c r="Z292" s="8"/>
      <c r="AA292" s="8"/>
      <c r="AB292" s="8" t="s">
        <v>1860</v>
      </c>
      <c r="AC292" s="8" t="s">
        <v>1861</v>
      </c>
      <c r="AD292" s="8" t="s">
        <v>1862</v>
      </c>
      <c r="AE292" s="8"/>
      <c r="AF292" s="8" t="s">
        <v>1863</v>
      </c>
      <c r="AG292" s="8"/>
      <c r="AH292" s="8"/>
      <c r="AI292" s="10"/>
      <c r="AJ292" s="10"/>
    </row>
    <row r="293" spans="1:36" x14ac:dyDescent="0.25">
      <c r="A293" s="10" t="s">
        <v>1864</v>
      </c>
      <c r="B293" s="10" t="s">
        <v>90</v>
      </c>
      <c r="C293" s="10" t="s">
        <v>90</v>
      </c>
      <c r="D293" s="10" t="s">
        <v>90</v>
      </c>
      <c r="E293" s="10" t="s">
        <v>90</v>
      </c>
      <c r="F293" s="7">
        <v>860.04615595566099</v>
      </c>
      <c r="G293" s="7">
        <v>369.33305436868301</v>
      </c>
      <c r="H293" s="7">
        <v>348.71260815128699</v>
      </c>
      <c r="I293" s="7">
        <v>15.675809253198</v>
      </c>
      <c r="J293" s="7">
        <v>8.7808600000000006</v>
      </c>
      <c r="K293" s="7">
        <v>10.679399999999999</v>
      </c>
      <c r="L293" s="7">
        <v>12.000400000000001</v>
      </c>
      <c r="M293" s="7">
        <v>4.1094400000000002</v>
      </c>
      <c r="N293" s="7">
        <v>5.6399499999999998</v>
      </c>
      <c r="O293" s="7">
        <v>4.63978</v>
      </c>
      <c r="P293" s="7">
        <v>6.2010500000000004</v>
      </c>
      <c r="Q293" s="7">
        <v>3.9861300000000002</v>
      </c>
      <c r="R293" s="7">
        <v>3.44672</v>
      </c>
      <c r="S293" s="7">
        <v>0.27887400000000001</v>
      </c>
      <c r="T293" s="7">
        <v>9.2327099999999995E-2</v>
      </c>
      <c r="U293" s="7">
        <v>0.34570899999999999</v>
      </c>
      <c r="V293" s="8" t="s">
        <v>1865</v>
      </c>
      <c r="W293" s="8" t="s">
        <v>1866</v>
      </c>
      <c r="X293" s="8" t="s">
        <v>1867</v>
      </c>
      <c r="Y293" s="8" t="s">
        <v>1868</v>
      </c>
      <c r="Z293" s="8"/>
      <c r="AA293" s="8"/>
      <c r="AB293" s="8" t="s">
        <v>1869</v>
      </c>
      <c r="AC293" s="8"/>
      <c r="AD293" s="8" t="s">
        <v>1870</v>
      </c>
      <c r="AE293" s="8"/>
      <c r="AF293" s="8" t="s">
        <v>1871</v>
      </c>
      <c r="AG293" s="8"/>
      <c r="AH293" s="8"/>
      <c r="AI293" s="10"/>
      <c r="AJ293" s="10"/>
    </row>
    <row r="294" spans="1:36" x14ac:dyDescent="0.25">
      <c r="A294" s="10" t="s">
        <v>1872</v>
      </c>
      <c r="B294" s="10" t="s">
        <v>90</v>
      </c>
      <c r="C294" s="10" t="s">
        <v>90</v>
      </c>
      <c r="D294" s="10" t="s">
        <v>90</v>
      </c>
      <c r="E294" s="10" t="s">
        <v>90</v>
      </c>
      <c r="F294" s="7">
        <v>205.631732977052</v>
      </c>
      <c r="G294" s="7">
        <v>85.593816004114302</v>
      </c>
      <c r="H294" s="7">
        <v>58.684812697249903</v>
      </c>
      <c r="I294" s="7">
        <v>8.69007640401807</v>
      </c>
      <c r="J294" s="7">
        <v>1.5111600000000001</v>
      </c>
      <c r="K294" s="7">
        <v>1.6250899999999999</v>
      </c>
      <c r="L294" s="7">
        <v>2.1213199999999999</v>
      </c>
      <c r="M294" s="7">
        <v>0.77534899999999995</v>
      </c>
      <c r="N294" s="7">
        <v>0.92117000000000004</v>
      </c>
      <c r="O294" s="7">
        <v>0.73923799999999995</v>
      </c>
      <c r="P294" s="7">
        <v>0.62184799999999996</v>
      </c>
      <c r="Q294" s="7">
        <v>0.61568500000000004</v>
      </c>
      <c r="R294" s="7">
        <v>0.571357</v>
      </c>
      <c r="S294" s="7">
        <v>0.13847899999999999</v>
      </c>
      <c r="T294" s="7">
        <v>8.2511200000000007E-2</v>
      </c>
      <c r="U294" s="7">
        <v>9.8320500000000005E-2</v>
      </c>
      <c r="V294" s="8" t="s">
        <v>134</v>
      </c>
      <c r="W294" s="8" t="s">
        <v>1866</v>
      </c>
      <c r="X294" s="8" t="s">
        <v>1867</v>
      </c>
      <c r="Y294" s="8" t="s">
        <v>1868</v>
      </c>
      <c r="Z294" s="8"/>
      <c r="AA294" s="8"/>
      <c r="AB294" s="8" t="s">
        <v>1873</v>
      </c>
      <c r="AC294" s="8"/>
      <c r="AD294" s="8" t="s">
        <v>1874</v>
      </c>
      <c r="AE294" s="8" t="s">
        <v>1875</v>
      </c>
      <c r="AF294" s="8" t="s">
        <v>1871</v>
      </c>
      <c r="AG294" s="8"/>
      <c r="AH294" s="8"/>
      <c r="AI294" s="10"/>
      <c r="AJ294" s="10"/>
    </row>
    <row r="295" spans="1:36" x14ac:dyDescent="0.25">
      <c r="A295" s="10" t="s">
        <v>1876</v>
      </c>
      <c r="B295" s="10" t="s">
        <v>90</v>
      </c>
      <c r="C295" s="10" t="s">
        <v>90</v>
      </c>
      <c r="D295" s="10" t="s">
        <v>90</v>
      </c>
      <c r="E295" s="10" t="s">
        <v>90</v>
      </c>
      <c r="F295" s="7">
        <v>355.93548391890198</v>
      </c>
      <c r="G295" s="7">
        <v>81.071744540037599</v>
      </c>
      <c r="H295" s="7">
        <v>112.934132206608</v>
      </c>
      <c r="I295" s="7">
        <v>9.9959216203688097</v>
      </c>
      <c r="J295" s="7">
        <v>4.6115899999999996</v>
      </c>
      <c r="K295" s="7">
        <v>2.2646600000000001</v>
      </c>
      <c r="L295" s="7">
        <v>5.02128</v>
      </c>
      <c r="M295" s="7">
        <v>0.91725599999999996</v>
      </c>
      <c r="N295" s="7">
        <v>1.24291</v>
      </c>
      <c r="O295" s="7">
        <v>0.88304499999999997</v>
      </c>
      <c r="P295" s="7">
        <v>2.0935899999999998</v>
      </c>
      <c r="Q295" s="7">
        <v>0.94614600000000004</v>
      </c>
      <c r="R295" s="7">
        <v>1.4495499999999999</v>
      </c>
      <c r="S295" s="7">
        <v>0.212531</v>
      </c>
      <c r="T295" s="7">
        <v>8.0569600000000005E-2</v>
      </c>
      <c r="U295" s="7">
        <v>0.115796</v>
      </c>
      <c r="V295" s="8" t="s">
        <v>1877</v>
      </c>
      <c r="W295" s="8" t="s">
        <v>1878</v>
      </c>
      <c r="X295" s="8" t="s">
        <v>1867</v>
      </c>
      <c r="Y295" s="8" t="s">
        <v>1868</v>
      </c>
      <c r="Z295" s="8"/>
      <c r="AA295" s="8"/>
      <c r="AB295" s="8" t="s">
        <v>1873</v>
      </c>
      <c r="AC295" s="8"/>
      <c r="AD295" s="8" t="s">
        <v>1879</v>
      </c>
      <c r="AE295" s="8" t="s">
        <v>1880</v>
      </c>
      <c r="AF295" s="8" t="s">
        <v>1881</v>
      </c>
      <c r="AG295" s="8"/>
      <c r="AH295" s="8"/>
      <c r="AI295" s="10"/>
      <c r="AJ295" s="10"/>
    </row>
    <row r="296" spans="1:36" x14ac:dyDescent="0.25">
      <c r="A296" s="10" t="s">
        <v>1882</v>
      </c>
      <c r="B296" s="10" t="s">
        <v>90</v>
      </c>
      <c r="C296" s="10" t="s">
        <v>90</v>
      </c>
      <c r="D296" s="10" t="s">
        <v>90</v>
      </c>
      <c r="E296" s="10" t="s">
        <v>90</v>
      </c>
      <c r="F296" s="7">
        <v>149.56011505310099</v>
      </c>
      <c r="G296" s="7">
        <v>26.279305642347602</v>
      </c>
      <c r="H296" s="7">
        <v>17.6315425856939</v>
      </c>
      <c r="I296" s="7">
        <v>0</v>
      </c>
      <c r="J296" s="7">
        <v>1.99749</v>
      </c>
      <c r="K296" s="7">
        <v>0.85302599999999995</v>
      </c>
      <c r="L296" s="7">
        <v>1.9143300000000001</v>
      </c>
      <c r="M296" s="7">
        <v>0.22962299999999999</v>
      </c>
      <c r="N296" s="7">
        <v>0.51378900000000005</v>
      </c>
      <c r="O296" s="7">
        <v>0.14099500000000001</v>
      </c>
      <c r="P296" s="7">
        <v>0.39183099999999998</v>
      </c>
      <c r="Q296" s="7">
        <v>7.5398199999999999E-2</v>
      </c>
      <c r="R296" s="7">
        <v>0.221055</v>
      </c>
      <c r="S296" s="7">
        <v>0</v>
      </c>
      <c r="T296" s="7">
        <v>0</v>
      </c>
      <c r="U296" s="7">
        <v>0</v>
      </c>
      <c r="V296" s="8" t="s">
        <v>1877</v>
      </c>
      <c r="W296" s="8" t="s">
        <v>1878</v>
      </c>
      <c r="X296" s="8" t="s">
        <v>1867</v>
      </c>
      <c r="Y296" s="8" t="s">
        <v>1868</v>
      </c>
      <c r="Z296" s="8"/>
      <c r="AA296" s="8"/>
      <c r="AB296" s="8" t="s">
        <v>1883</v>
      </c>
      <c r="AC296" s="8"/>
      <c r="AD296" s="8" t="s">
        <v>1884</v>
      </c>
      <c r="AE296" s="8" t="s">
        <v>1885</v>
      </c>
      <c r="AF296" s="8" t="s">
        <v>1881</v>
      </c>
      <c r="AG296" s="8"/>
      <c r="AH296" s="8"/>
      <c r="AI296" s="10"/>
      <c r="AJ296" s="10"/>
    </row>
    <row r="297" spans="1:36" x14ac:dyDescent="0.25">
      <c r="A297" s="10" t="s">
        <v>1886</v>
      </c>
      <c r="B297" s="10" t="s">
        <v>38</v>
      </c>
      <c r="C297" s="10">
        <v>0</v>
      </c>
      <c r="D297" s="10" t="s">
        <v>38</v>
      </c>
      <c r="E297" s="10" t="s">
        <v>38</v>
      </c>
      <c r="F297" s="7">
        <v>1.0302790391168799</v>
      </c>
      <c r="G297" s="7">
        <v>7.4899414027703104</v>
      </c>
      <c r="H297" s="7">
        <v>2.6480121407967001</v>
      </c>
      <c r="I297" s="7">
        <v>43.745400819627598</v>
      </c>
      <c r="J297" s="7">
        <v>4.0557299999999998E-2</v>
      </c>
      <c r="K297" s="7">
        <v>0</v>
      </c>
      <c r="L297" s="7">
        <v>0</v>
      </c>
      <c r="M297" s="7">
        <v>0.21877099999999999</v>
      </c>
      <c r="N297" s="7">
        <v>7.9435500000000006E-2</v>
      </c>
      <c r="O297" s="7">
        <v>0.123878</v>
      </c>
      <c r="P297" s="7">
        <v>0</v>
      </c>
      <c r="Q297" s="7">
        <v>6.4546300000000001E-2</v>
      </c>
      <c r="R297" s="7">
        <v>5.1838299999999997E-2</v>
      </c>
      <c r="S297" s="7">
        <v>1.28935</v>
      </c>
      <c r="T297" s="7">
        <v>0.54808900000000005</v>
      </c>
      <c r="U297" s="7">
        <v>0.72101199999999999</v>
      </c>
      <c r="V297" s="8" t="s">
        <v>1887</v>
      </c>
      <c r="W297" s="8" t="s">
        <v>1888</v>
      </c>
      <c r="X297" s="8" t="s">
        <v>1889</v>
      </c>
      <c r="Y297" s="8" t="s">
        <v>1890</v>
      </c>
      <c r="Z297" s="8"/>
      <c r="AA297" s="8"/>
      <c r="AB297" s="8" t="s">
        <v>1891</v>
      </c>
      <c r="AC297" s="8" t="s">
        <v>1892</v>
      </c>
      <c r="AD297" s="8" t="s">
        <v>1893</v>
      </c>
      <c r="AE297" s="8" t="s">
        <v>1894</v>
      </c>
      <c r="AF297" s="8" t="s">
        <v>1895</v>
      </c>
      <c r="AG297" s="8"/>
      <c r="AH297" s="8"/>
      <c r="AI297" s="10"/>
      <c r="AJ297" s="10"/>
    </row>
    <row r="298" spans="1:36" x14ac:dyDescent="0.25">
      <c r="A298" s="10" t="s">
        <v>1896</v>
      </c>
      <c r="B298" s="10" t="s">
        <v>90</v>
      </c>
      <c r="C298" s="10">
        <v>0</v>
      </c>
      <c r="D298" s="10" t="s">
        <v>38</v>
      </c>
      <c r="E298" s="10" t="s">
        <v>38</v>
      </c>
      <c r="F298" s="7">
        <v>8.0459860032185695</v>
      </c>
      <c r="G298" s="7">
        <v>0.60562127369193497</v>
      </c>
      <c r="H298" s="7">
        <v>5.7194773415610198</v>
      </c>
      <c r="I298" s="7">
        <v>48.523177512074298</v>
      </c>
      <c r="J298" s="7">
        <v>4.25812E-2</v>
      </c>
      <c r="K298" s="7">
        <v>0.293464</v>
      </c>
      <c r="L298" s="7">
        <v>0.14086199999999999</v>
      </c>
      <c r="M298" s="7">
        <v>0</v>
      </c>
      <c r="N298" s="7">
        <v>4.2057299999999999E-2</v>
      </c>
      <c r="O298" s="7">
        <v>0</v>
      </c>
      <c r="P298" s="7">
        <v>0.25492700000000001</v>
      </c>
      <c r="Q298" s="7">
        <v>0.186864</v>
      </c>
      <c r="R298" s="7">
        <v>4.9482100000000001E-2</v>
      </c>
      <c r="S298" s="7">
        <v>0.52405999999999997</v>
      </c>
      <c r="T298" s="7">
        <v>2.0653299999999999</v>
      </c>
      <c r="U298" s="7">
        <v>0.80240500000000003</v>
      </c>
      <c r="V298" s="8" t="s">
        <v>1897</v>
      </c>
      <c r="W298" s="8" t="s">
        <v>1898</v>
      </c>
      <c r="X298" s="8" t="s">
        <v>1899</v>
      </c>
      <c r="Y298" s="8" t="s">
        <v>1900</v>
      </c>
      <c r="Z298" s="8"/>
      <c r="AA298" s="8"/>
      <c r="AB298" s="8" t="s">
        <v>1901</v>
      </c>
      <c r="AC298" s="8" t="s">
        <v>1898</v>
      </c>
      <c r="AD298" s="8" t="s">
        <v>1902</v>
      </c>
      <c r="AE298" s="8" t="s">
        <v>1903</v>
      </c>
      <c r="AF298" s="8" t="s">
        <v>1871</v>
      </c>
      <c r="AG298" s="8"/>
      <c r="AH298" s="8"/>
      <c r="AI298" s="10"/>
      <c r="AJ298" s="10"/>
    </row>
    <row r="299" spans="1:36" x14ac:dyDescent="0.25">
      <c r="A299" s="10" t="s">
        <v>1904</v>
      </c>
      <c r="B299" s="10" t="s">
        <v>38</v>
      </c>
      <c r="C299" s="10" t="s">
        <v>38</v>
      </c>
      <c r="D299" s="10" t="s">
        <v>38</v>
      </c>
      <c r="E299" s="10" t="s">
        <v>38</v>
      </c>
      <c r="F299" s="7">
        <v>12.091447663826701</v>
      </c>
      <c r="G299" s="7">
        <v>32.9221929420791</v>
      </c>
      <c r="H299" s="7">
        <v>31.265515912548601</v>
      </c>
      <c r="I299" s="7">
        <v>68.033516306848995</v>
      </c>
      <c r="J299" s="7">
        <v>0.13958599999999999</v>
      </c>
      <c r="K299" s="7">
        <v>0.427035</v>
      </c>
      <c r="L299" s="7">
        <v>0.234873</v>
      </c>
      <c r="M299" s="7">
        <v>0.77073599999999998</v>
      </c>
      <c r="N299" s="7">
        <v>0.77547999999999995</v>
      </c>
      <c r="O299" s="7">
        <v>0.59694100000000005</v>
      </c>
      <c r="P299" s="7">
        <v>0.53208599999999995</v>
      </c>
      <c r="Q299" s="7">
        <v>1.1095900000000001</v>
      </c>
      <c r="R299" s="7">
        <v>0.60387800000000003</v>
      </c>
      <c r="S299" s="7">
        <v>2.2297199999999999</v>
      </c>
      <c r="T299" s="7">
        <v>1.14676</v>
      </c>
      <c r="U299" s="7">
        <v>2.1117400000000002</v>
      </c>
      <c r="V299" s="8" t="s">
        <v>174</v>
      </c>
      <c r="W299" s="8" t="s">
        <v>1905</v>
      </c>
      <c r="X299" s="8" t="s">
        <v>1906</v>
      </c>
      <c r="Y299" s="8" t="s">
        <v>1907</v>
      </c>
      <c r="Z299" s="8"/>
      <c r="AA299" s="8"/>
      <c r="AB299" s="8" t="s">
        <v>1908</v>
      </c>
      <c r="AC299" s="8" t="s">
        <v>1909</v>
      </c>
      <c r="AD299" s="8" t="s">
        <v>1910</v>
      </c>
      <c r="AE299" s="8" t="s">
        <v>1911</v>
      </c>
      <c r="AF299" s="8" t="s">
        <v>125</v>
      </c>
      <c r="AG299" s="8"/>
      <c r="AH299" s="8"/>
      <c r="AI299" s="10"/>
      <c r="AJ299" s="10"/>
    </row>
    <row r="300" spans="1:36" x14ac:dyDescent="0.25">
      <c r="A300" s="10" t="s">
        <v>1912</v>
      </c>
      <c r="B300" s="10" t="s">
        <v>38</v>
      </c>
      <c r="C300" s="10">
        <v>0</v>
      </c>
      <c r="D300" s="10">
        <v>0</v>
      </c>
      <c r="E300" s="10" t="s">
        <v>38</v>
      </c>
      <c r="F300" s="7">
        <v>656.99736915489802</v>
      </c>
      <c r="G300" s="7">
        <v>1984.25221743317</v>
      </c>
      <c r="H300" s="7">
        <v>562.90037408674698</v>
      </c>
      <c r="I300" s="7">
        <v>2656.07516719869</v>
      </c>
      <c r="J300" s="7">
        <v>7.8597299999999999</v>
      </c>
      <c r="K300" s="7">
        <v>12.718299999999999</v>
      </c>
      <c r="L300" s="7">
        <v>8.3929799999999997</v>
      </c>
      <c r="M300" s="7">
        <v>25.7639</v>
      </c>
      <c r="N300" s="7">
        <v>45.475200000000001</v>
      </c>
      <c r="O300" s="7">
        <v>22.2273</v>
      </c>
      <c r="P300" s="7">
        <v>12.0817</v>
      </c>
      <c r="Q300" s="7">
        <v>7.6091800000000003</v>
      </c>
      <c r="R300" s="7">
        <v>8.6626499999999993</v>
      </c>
      <c r="S300" s="7">
        <v>50.615000000000002</v>
      </c>
      <c r="T300" s="7">
        <v>50.757100000000001</v>
      </c>
      <c r="U300" s="7">
        <v>38.011000000000003</v>
      </c>
      <c r="V300" s="8" t="s">
        <v>134</v>
      </c>
      <c r="W300" s="8"/>
      <c r="X300" s="8" t="s">
        <v>1913</v>
      </c>
      <c r="Y300" s="8" t="s">
        <v>1914</v>
      </c>
      <c r="Z300" s="8"/>
      <c r="AA300" s="8"/>
      <c r="AB300" s="8" t="s">
        <v>1915</v>
      </c>
      <c r="AC300" s="8"/>
      <c r="AD300" s="8" t="s">
        <v>1916</v>
      </c>
      <c r="AE300" s="8" t="s">
        <v>1917</v>
      </c>
      <c r="AF300" s="8" t="s">
        <v>1918</v>
      </c>
      <c r="AG300" s="8" t="s">
        <v>53</v>
      </c>
      <c r="AH300" s="8" t="s">
        <v>53</v>
      </c>
      <c r="AI300" s="10"/>
      <c r="AJ300" s="10"/>
    </row>
    <row r="301" spans="1:36" x14ac:dyDescent="0.25">
      <c r="A301" s="10" t="s">
        <v>1919</v>
      </c>
      <c r="B301" s="10" t="s">
        <v>38</v>
      </c>
      <c r="C301" s="10">
        <v>0</v>
      </c>
      <c r="D301" s="10">
        <v>0</v>
      </c>
      <c r="E301" s="10" t="s">
        <v>38</v>
      </c>
      <c r="F301" s="7">
        <v>403.64288334287801</v>
      </c>
      <c r="G301" s="7">
        <v>1411.9888243535199</v>
      </c>
      <c r="H301" s="7">
        <v>315.57068637097899</v>
      </c>
      <c r="I301" s="7">
        <v>2314.0450682830401</v>
      </c>
      <c r="J301" s="7">
        <v>5.2338500000000003</v>
      </c>
      <c r="K301" s="7">
        <v>9.0992599999999992</v>
      </c>
      <c r="L301" s="7">
        <v>4.7884099999999998</v>
      </c>
      <c r="M301" s="7">
        <v>18.783899999999999</v>
      </c>
      <c r="N301" s="7">
        <v>37.052300000000002</v>
      </c>
      <c r="O301" s="7">
        <v>14.7514</v>
      </c>
      <c r="P301" s="7">
        <v>6.1359199999999996</v>
      </c>
      <c r="Q301" s="7">
        <v>5.3476400000000002</v>
      </c>
      <c r="R301" s="7">
        <v>5.2877200000000002</v>
      </c>
      <c r="S301" s="7">
        <v>53.146500000000003</v>
      </c>
      <c r="T301" s="7">
        <v>37.646599999999999</v>
      </c>
      <c r="U301" s="7">
        <v>39.529800000000002</v>
      </c>
      <c r="V301" s="8" t="s">
        <v>134</v>
      </c>
      <c r="W301" s="8"/>
      <c r="X301" s="8" t="s">
        <v>1913</v>
      </c>
      <c r="Y301" s="8" t="s">
        <v>1914</v>
      </c>
      <c r="Z301" s="8"/>
      <c r="AA301" s="8"/>
      <c r="AB301" s="8" t="s">
        <v>1915</v>
      </c>
      <c r="AC301" s="8"/>
      <c r="AD301" s="8" t="s">
        <v>1916</v>
      </c>
      <c r="AE301" s="8" t="s">
        <v>1917</v>
      </c>
      <c r="AF301" s="8" t="s">
        <v>1918</v>
      </c>
      <c r="AG301" s="8"/>
      <c r="AH301" s="8" t="s">
        <v>53</v>
      </c>
      <c r="AI301" s="10"/>
      <c r="AJ301" s="10"/>
    </row>
    <row r="302" spans="1:36" x14ac:dyDescent="0.25">
      <c r="A302" s="10" t="s">
        <v>1920</v>
      </c>
      <c r="B302" s="10" t="s">
        <v>38</v>
      </c>
      <c r="C302" s="10" t="s">
        <v>38</v>
      </c>
      <c r="D302" s="10" t="s">
        <v>38</v>
      </c>
      <c r="E302" s="10" t="s">
        <v>38</v>
      </c>
      <c r="F302" s="7">
        <v>47.507085773390003</v>
      </c>
      <c r="G302" s="7">
        <v>137.550642376165</v>
      </c>
      <c r="H302" s="7">
        <v>232.369488063505</v>
      </c>
      <c r="I302" s="7">
        <v>1339.2983572574101</v>
      </c>
      <c r="J302" s="7">
        <v>0.61395599999999995</v>
      </c>
      <c r="K302" s="7">
        <v>1.48698</v>
      </c>
      <c r="L302" s="7">
        <v>0.807342</v>
      </c>
      <c r="M302" s="7">
        <v>4.1466599999999998</v>
      </c>
      <c r="N302" s="7">
        <v>2.3151000000000002</v>
      </c>
      <c r="O302" s="7">
        <v>1.8528</v>
      </c>
      <c r="P302" s="7">
        <v>3.6616499999999998</v>
      </c>
      <c r="Q302" s="7">
        <v>5.3022099999999996</v>
      </c>
      <c r="R302" s="7">
        <v>7.1032799999999998</v>
      </c>
      <c r="S302" s="7">
        <v>39.414400000000001</v>
      </c>
      <c r="T302" s="7">
        <v>43.6355</v>
      </c>
      <c r="U302" s="7">
        <v>15.773400000000001</v>
      </c>
      <c r="V302" s="8" t="s">
        <v>134</v>
      </c>
      <c r="W302" s="8" t="s">
        <v>1921</v>
      </c>
      <c r="X302" s="8" t="s">
        <v>1922</v>
      </c>
      <c r="Y302" s="8" t="s">
        <v>1923</v>
      </c>
      <c r="Z302" s="8"/>
      <c r="AA302" s="8"/>
      <c r="AB302" s="8" t="s">
        <v>1924</v>
      </c>
      <c r="AC302" s="8"/>
      <c r="AD302" s="8" t="s">
        <v>1925</v>
      </c>
      <c r="AE302" s="8" t="s">
        <v>1926</v>
      </c>
      <c r="AF302" s="8" t="s">
        <v>1927</v>
      </c>
      <c r="AG302" s="8"/>
      <c r="AH302" s="8"/>
      <c r="AI302" s="10"/>
      <c r="AJ302" s="10"/>
    </row>
    <row r="303" spans="1:36" x14ac:dyDescent="0.25">
      <c r="A303" s="10" t="s">
        <v>1928</v>
      </c>
      <c r="B303" s="10" t="s">
        <v>38</v>
      </c>
      <c r="C303" s="10">
        <v>0</v>
      </c>
      <c r="D303" s="10">
        <v>0</v>
      </c>
      <c r="E303" s="10" t="s">
        <v>38</v>
      </c>
      <c r="F303" s="7">
        <v>579.18643073358396</v>
      </c>
      <c r="G303" s="7">
        <v>1481.2404217609001</v>
      </c>
      <c r="H303" s="7">
        <v>865.33483942197199</v>
      </c>
      <c r="I303" s="7">
        <v>1944.6596608434299</v>
      </c>
      <c r="J303" s="7">
        <v>10.673299999999999</v>
      </c>
      <c r="K303" s="7">
        <v>10.6906</v>
      </c>
      <c r="L303" s="7">
        <v>10.110099999999999</v>
      </c>
      <c r="M303" s="7">
        <v>22.575500000000002</v>
      </c>
      <c r="N303" s="7">
        <v>27.8931</v>
      </c>
      <c r="O303" s="7">
        <v>31.273199999999999</v>
      </c>
      <c r="P303" s="7">
        <v>14.049099999999999</v>
      </c>
      <c r="Q303" s="7">
        <v>19.597100000000001</v>
      </c>
      <c r="R303" s="7">
        <v>18.461500000000001</v>
      </c>
      <c r="S303" s="7">
        <v>61.225200000000001</v>
      </c>
      <c r="T303" s="7">
        <v>20.4937</v>
      </c>
      <c r="U303" s="7">
        <v>53.604399999999998</v>
      </c>
      <c r="V303" s="8" t="s">
        <v>1929</v>
      </c>
      <c r="W303" s="8"/>
      <c r="X303" s="8" t="s">
        <v>1922</v>
      </c>
      <c r="Y303" s="8" t="s">
        <v>1923</v>
      </c>
      <c r="Z303" s="8"/>
      <c r="AA303" s="8"/>
      <c r="AB303" s="8" t="s">
        <v>1924</v>
      </c>
      <c r="AC303" s="8"/>
      <c r="AD303" s="8" t="s">
        <v>1925</v>
      </c>
      <c r="AE303" s="8" t="s">
        <v>1926</v>
      </c>
      <c r="AF303" s="8" t="s">
        <v>1927</v>
      </c>
      <c r="AG303" s="8"/>
      <c r="AH303" s="8"/>
      <c r="AI303" s="10"/>
      <c r="AJ303" s="10"/>
    </row>
    <row r="304" spans="1:36" x14ac:dyDescent="0.25">
      <c r="A304" s="10" t="s">
        <v>1930</v>
      </c>
      <c r="B304" s="10" t="s">
        <v>38</v>
      </c>
      <c r="C304" s="10" t="s">
        <v>38</v>
      </c>
      <c r="D304" s="10" t="s">
        <v>38</v>
      </c>
      <c r="E304" s="10" t="s">
        <v>38</v>
      </c>
      <c r="F304" s="7">
        <v>0.33273677324623102</v>
      </c>
      <c r="G304" s="7">
        <v>5.0643435021350802</v>
      </c>
      <c r="H304" s="7">
        <v>5.3443243266903</v>
      </c>
      <c r="I304" s="7">
        <v>55.419478667594497</v>
      </c>
      <c r="J304" s="7">
        <v>1.9307399999999999E-2</v>
      </c>
      <c r="K304" s="7">
        <v>0</v>
      </c>
      <c r="L304" s="7">
        <v>0</v>
      </c>
      <c r="M304" s="7">
        <v>5.5892499999999998E-2</v>
      </c>
      <c r="N304" s="7">
        <v>0.14982100000000001</v>
      </c>
      <c r="O304" s="7">
        <v>5.8719599999999997E-2</v>
      </c>
      <c r="P304" s="7">
        <v>6.5654199999999996E-2</v>
      </c>
      <c r="Q304" s="7">
        <v>0.18359900000000001</v>
      </c>
      <c r="R304" s="7">
        <v>0.10113900000000001</v>
      </c>
      <c r="S304" s="7">
        <v>1.26111</v>
      </c>
      <c r="T304" s="7">
        <v>1.59392</v>
      </c>
      <c r="U304" s="7">
        <v>1.02881</v>
      </c>
      <c r="V304" s="8" t="s">
        <v>134</v>
      </c>
      <c r="W304" s="8" t="s">
        <v>1931</v>
      </c>
      <c r="X304" s="8" t="s">
        <v>1932</v>
      </c>
      <c r="Y304" s="8" t="s">
        <v>1933</v>
      </c>
      <c r="Z304" s="8"/>
      <c r="AA304" s="8"/>
      <c r="AB304" s="8" t="s">
        <v>1934</v>
      </c>
      <c r="AC304" s="8" t="s">
        <v>1935</v>
      </c>
      <c r="AD304" s="8" t="s">
        <v>1936</v>
      </c>
      <c r="AE304" s="8" t="s">
        <v>1937</v>
      </c>
      <c r="AF304" s="8" t="s">
        <v>1895</v>
      </c>
      <c r="AG304" s="8"/>
      <c r="AH304" s="8"/>
      <c r="AI304" s="10"/>
      <c r="AJ304" s="10"/>
    </row>
    <row r="305" spans="1:36" x14ac:dyDescent="0.25">
      <c r="A305" s="10" t="s">
        <v>1938</v>
      </c>
      <c r="B305" s="10" t="s">
        <v>38</v>
      </c>
      <c r="C305" s="10">
        <v>0</v>
      </c>
      <c r="D305" s="10" t="s">
        <v>38</v>
      </c>
      <c r="E305" s="10" t="s">
        <v>38</v>
      </c>
      <c r="F305" s="7">
        <v>159.45960844997001</v>
      </c>
      <c r="G305" s="7">
        <v>343.400408521001</v>
      </c>
      <c r="H305" s="7">
        <v>216.98462819176299</v>
      </c>
      <c r="I305" s="7">
        <v>918.49944236178999</v>
      </c>
      <c r="J305" s="7">
        <v>2.7640799999999999</v>
      </c>
      <c r="K305" s="7">
        <v>2.70845</v>
      </c>
      <c r="L305" s="7">
        <v>1.94855</v>
      </c>
      <c r="M305" s="7">
        <v>5.6463400000000004</v>
      </c>
      <c r="N305" s="7">
        <v>5.56928</v>
      </c>
      <c r="O305" s="7">
        <v>6.0496800000000004</v>
      </c>
      <c r="P305" s="7">
        <v>3.8385799999999999</v>
      </c>
      <c r="Q305" s="7">
        <v>4.2475699999999996</v>
      </c>
      <c r="R305" s="7">
        <v>3.02867</v>
      </c>
      <c r="S305" s="7">
        <v>18.040299999999998</v>
      </c>
      <c r="T305" s="7">
        <v>13.2227</v>
      </c>
      <c r="U305" s="7">
        <v>15.9184</v>
      </c>
      <c r="V305" s="8" t="s">
        <v>1939</v>
      </c>
      <c r="W305" s="8" t="s">
        <v>1940</v>
      </c>
      <c r="X305" s="8" t="s">
        <v>1941</v>
      </c>
      <c r="Y305" s="8" t="s">
        <v>1942</v>
      </c>
      <c r="Z305" s="8" t="s">
        <v>1943</v>
      </c>
      <c r="AA305" s="8" t="s">
        <v>1944</v>
      </c>
      <c r="AB305" s="8" t="s">
        <v>1945</v>
      </c>
      <c r="AC305" s="8" t="s">
        <v>1946</v>
      </c>
      <c r="AD305" s="8" t="s">
        <v>1947</v>
      </c>
      <c r="AE305" s="8" t="s">
        <v>1948</v>
      </c>
      <c r="AF305" s="8" t="s">
        <v>1949</v>
      </c>
      <c r="AG305" s="8"/>
      <c r="AH305" s="8"/>
      <c r="AI305" s="10"/>
      <c r="AJ305" s="10"/>
    </row>
    <row r="306" spans="1:36" x14ac:dyDescent="0.25">
      <c r="A306" s="10" t="s">
        <v>1950</v>
      </c>
      <c r="B306" s="10" t="s">
        <v>90</v>
      </c>
      <c r="C306" s="10">
        <v>0</v>
      </c>
      <c r="D306" s="10">
        <v>0</v>
      </c>
      <c r="E306" s="10" t="s">
        <v>90</v>
      </c>
      <c r="F306" s="7">
        <v>32.941242124931698</v>
      </c>
      <c r="G306" s="7">
        <v>12.861673455181</v>
      </c>
      <c r="H306" s="7">
        <v>43.395566518441399</v>
      </c>
      <c r="I306" s="7">
        <v>3.3851670749723</v>
      </c>
      <c r="J306" s="7">
        <v>0.45893800000000001</v>
      </c>
      <c r="K306" s="7">
        <v>0.17194000000000001</v>
      </c>
      <c r="L306" s="7">
        <v>0.53559999999999997</v>
      </c>
      <c r="M306" s="7">
        <v>4.63224E-2</v>
      </c>
      <c r="N306" s="7">
        <v>0.17538000000000001</v>
      </c>
      <c r="O306" s="7">
        <v>9.0922299999999998E-2</v>
      </c>
      <c r="P306" s="7">
        <v>0.34285100000000002</v>
      </c>
      <c r="Q306" s="7">
        <v>0.751807</v>
      </c>
      <c r="R306" s="7">
        <v>0.50696600000000003</v>
      </c>
      <c r="S306" s="7">
        <v>2.45077E-2</v>
      </c>
      <c r="T306" s="7">
        <v>6.7086499999999993E-2</v>
      </c>
      <c r="U306" s="7">
        <v>4.7004700000000003E-2</v>
      </c>
      <c r="V306" s="8" t="s">
        <v>134</v>
      </c>
      <c r="W306" s="8"/>
      <c r="X306" s="8" t="s">
        <v>1951</v>
      </c>
      <c r="Y306" s="8" t="s">
        <v>1952</v>
      </c>
      <c r="Z306" s="8" t="s">
        <v>1943</v>
      </c>
      <c r="AA306" s="8" t="s">
        <v>1944</v>
      </c>
      <c r="AB306" s="8" t="s">
        <v>1953</v>
      </c>
      <c r="AC306" s="8" t="s">
        <v>1954</v>
      </c>
      <c r="AD306" s="8" t="s">
        <v>1955</v>
      </c>
      <c r="AE306" s="8" t="s">
        <v>1956</v>
      </c>
      <c r="AF306" s="8" t="s">
        <v>1957</v>
      </c>
      <c r="AG306" s="8"/>
      <c r="AH306" s="8"/>
      <c r="AI306" s="10"/>
      <c r="AJ306" s="10"/>
    </row>
    <row r="307" spans="1:36" x14ac:dyDescent="0.25">
      <c r="A307" s="10" t="s">
        <v>1958</v>
      </c>
      <c r="B307" s="10" t="s">
        <v>90</v>
      </c>
      <c r="C307" s="10">
        <v>0</v>
      </c>
      <c r="D307" s="10">
        <v>0</v>
      </c>
      <c r="E307" s="10" t="s">
        <v>90</v>
      </c>
      <c r="F307" s="7">
        <v>810.91563810747402</v>
      </c>
      <c r="G307" s="7">
        <v>209.08463425305001</v>
      </c>
      <c r="H307" s="7">
        <v>1236.28087559956</v>
      </c>
      <c r="I307" s="7">
        <v>118.017791072325</v>
      </c>
      <c r="J307" s="7">
        <v>8.2007399999999997</v>
      </c>
      <c r="K307" s="7">
        <v>11.5732</v>
      </c>
      <c r="L307" s="7">
        <v>8.5259499999999999</v>
      </c>
      <c r="M307" s="7">
        <v>2.4714900000000002</v>
      </c>
      <c r="N307" s="7">
        <v>3.68167</v>
      </c>
      <c r="O307" s="7">
        <v>1.9736400000000001</v>
      </c>
      <c r="P307" s="7">
        <v>6.57613</v>
      </c>
      <c r="Q307" s="7">
        <v>16.0503</v>
      </c>
      <c r="R307" s="7">
        <v>27.0016</v>
      </c>
      <c r="S307" s="7">
        <v>0.76461900000000005</v>
      </c>
      <c r="T307" s="7">
        <v>2.4462000000000002</v>
      </c>
      <c r="U307" s="7">
        <v>0.95883799999999997</v>
      </c>
      <c r="V307" s="8" t="s">
        <v>174</v>
      </c>
      <c r="W307" s="8"/>
      <c r="X307" s="8" t="s">
        <v>1959</v>
      </c>
      <c r="Y307" s="8" t="s">
        <v>1960</v>
      </c>
      <c r="Z307" s="8" t="s">
        <v>1961</v>
      </c>
      <c r="AA307" s="8" t="s">
        <v>1962</v>
      </c>
      <c r="AB307" s="8" t="s">
        <v>1963</v>
      </c>
      <c r="AC307" s="8" t="s">
        <v>1964</v>
      </c>
      <c r="AD307" s="8" t="s">
        <v>1965</v>
      </c>
      <c r="AE307" s="8" t="s">
        <v>1966</v>
      </c>
      <c r="AF307" s="8" t="s">
        <v>1967</v>
      </c>
      <c r="AG307" s="8"/>
      <c r="AH307" s="8"/>
      <c r="AI307" s="10"/>
      <c r="AJ307" s="10"/>
    </row>
    <row r="308" spans="1:36" x14ac:dyDescent="0.25">
      <c r="A308" s="10" t="s">
        <v>1968</v>
      </c>
      <c r="B308" s="10" t="s">
        <v>90</v>
      </c>
      <c r="C308" s="10">
        <v>0</v>
      </c>
      <c r="D308" s="10">
        <v>0</v>
      </c>
      <c r="E308" s="10" t="s">
        <v>90</v>
      </c>
      <c r="F308" s="7">
        <v>17.465399359954301</v>
      </c>
      <c r="G308" s="7">
        <v>3.1952106540575</v>
      </c>
      <c r="H308" s="7">
        <v>10.2492801300831</v>
      </c>
      <c r="I308" s="7">
        <v>0.95074551969036103</v>
      </c>
      <c r="J308" s="7">
        <v>1.2836799999999999</v>
      </c>
      <c r="K308" s="7">
        <v>1.12049</v>
      </c>
      <c r="L308" s="7">
        <v>1.1018699999999999</v>
      </c>
      <c r="M308" s="7">
        <v>0.28880099999999997</v>
      </c>
      <c r="N308" s="7">
        <v>0.42607400000000001</v>
      </c>
      <c r="O308" s="7">
        <v>0.14672499999999999</v>
      </c>
      <c r="P308" s="7">
        <v>0.83829600000000004</v>
      </c>
      <c r="Q308" s="7">
        <v>0.77066699999999999</v>
      </c>
      <c r="R308" s="7">
        <v>0</v>
      </c>
      <c r="S308" s="7">
        <v>0</v>
      </c>
      <c r="T308" s="7">
        <v>0.15071599999999999</v>
      </c>
      <c r="U308" s="7">
        <v>0</v>
      </c>
      <c r="V308" s="8" t="s">
        <v>1969</v>
      </c>
      <c r="W308" s="8"/>
      <c r="X308" s="8" t="s">
        <v>1970</v>
      </c>
      <c r="Y308" s="8" t="s">
        <v>1971</v>
      </c>
      <c r="Z308" s="8" t="s">
        <v>1972</v>
      </c>
      <c r="AA308" s="8" t="s">
        <v>1973</v>
      </c>
      <c r="AB308" s="8" t="s">
        <v>1974</v>
      </c>
      <c r="AC308" s="8"/>
      <c r="AD308" s="8" t="s">
        <v>1975</v>
      </c>
      <c r="AE308" s="8"/>
      <c r="AF308" s="8" t="s">
        <v>1976</v>
      </c>
      <c r="AG308" s="8"/>
      <c r="AH308" s="8"/>
      <c r="AI308" s="10"/>
      <c r="AJ308" s="10"/>
    </row>
    <row r="309" spans="1:36" x14ac:dyDescent="0.25">
      <c r="A309" s="10" t="s">
        <v>1977</v>
      </c>
      <c r="B309" s="10" t="s">
        <v>38</v>
      </c>
      <c r="C309" s="10">
        <v>0</v>
      </c>
      <c r="D309" s="10" t="s">
        <v>38</v>
      </c>
      <c r="E309" s="10" t="s">
        <v>38</v>
      </c>
      <c r="F309" s="7">
        <v>76.945004416089603</v>
      </c>
      <c r="G309" s="7">
        <v>179.51441880746401</v>
      </c>
      <c r="H309" s="7">
        <v>119.23210277911799</v>
      </c>
      <c r="I309" s="7">
        <v>1034.9500436968499</v>
      </c>
      <c r="J309" s="7">
        <v>1.9774799999999999</v>
      </c>
      <c r="K309" s="7">
        <v>1.95834</v>
      </c>
      <c r="L309" s="7">
        <v>2.1397699999999999</v>
      </c>
      <c r="M309" s="7">
        <v>5.7146400000000002</v>
      </c>
      <c r="N309" s="7">
        <v>3.4603199999999998</v>
      </c>
      <c r="O309" s="7">
        <v>4.4207700000000001</v>
      </c>
      <c r="P309" s="7">
        <v>3.1652499999999999</v>
      </c>
      <c r="Q309" s="7">
        <v>3.02955</v>
      </c>
      <c r="R309" s="7">
        <v>4.2218099999999996</v>
      </c>
      <c r="S309" s="7">
        <v>19.682300000000001</v>
      </c>
      <c r="T309" s="7">
        <v>46.650700000000001</v>
      </c>
      <c r="U309" s="7">
        <v>28.737100000000002</v>
      </c>
      <c r="V309" s="8" t="s">
        <v>1978</v>
      </c>
      <c r="W309" s="8" t="s">
        <v>1979</v>
      </c>
      <c r="X309" s="8" t="s">
        <v>1980</v>
      </c>
      <c r="Y309" s="8" t="s">
        <v>1981</v>
      </c>
      <c r="Z309" s="8"/>
      <c r="AA309" s="8"/>
      <c r="AB309" s="8" t="s">
        <v>1982</v>
      </c>
      <c r="AC309" s="8"/>
      <c r="AD309" s="8" t="s">
        <v>1983</v>
      </c>
      <c r="AE309" s="8"/>
      <c r="AF309" s="8" t="s">
        <v>1984</v>
      </c>
      <c r="AG309" s="8"/>
      <c r="AH309" s="8"/>
      <c r="AI309" s="10"/>
      <c r="AJ309" s="10"/>
    </row>
    <row r="310" spans="1:36" x14ac:dyDescent="0.25">
      <c r="A310" s="10" t="s">
        <v>1985</v>
      </c>
      <c r="B310" s="10" t="s">
        <v>90</v>
      </c>
      <c r="C310" s="10" t="s">
        <v>90</v>
      </c>
      <c r="D310" s="10">
        <v>0</v>
      </c>
      <c r="E310" s="10" t="s">
        <v>90</v>
      </c>
      <c r="F310" s="7">
        <v>33.701816313609697</v>
      </c>
      <c r="G310" s="7">
        <v>4.4004572268114703</v>
      </c>
      <c r="H310" s="7">
        <v>9.7958201162105691</v>
      </c>
      <c r="I310" s="7">
        <v>0</v>
      </c>
      <c r="J310" s="7">
        <v>2.6409199999999999</v>
      </c>
      <c r="K310" s="7">
        <v>1.09039</v>
      </c>
      <c r="L310" s="7">
        <v>1.8436399999999999</v>
      </c>
      <c r="M310" s="7">
        <v>0.22653699999999999</v>
      </c>
      <c r="N310" s="7">
        <v>0.55765200000000004</v>
      </c>
      <c r="O310" s="7">
        <v>0</v>
      </c>
      <c r="P310" s="7">
        <v>0.91556499999999996</v>
      </c>
      <c r="Q310" s="7">
        <v>0.365396</v>
      </c>
      <c r="R310" s="7">
        <v>0.49191600000000002</v>
      </c>
      <c r="S310" s="7">
        <v>0</v>
      </c>
      <c r="T310" s="7">
        <v>0</v>
      </c>
      <c r="U310" s="7">
        <v>0</v>
      </c>
      <c r="V310" s="8" t="s">
        <v>1986</v>
      </c>
      <c r="W310" s="8" t="s">
        <v>1987</v>
      </c>
      <c r="X310" s="8" t="s">
        <v>1988</v>
      </c>
      <c r="Y310" s="8" t="s">
        <v>1989</v>
      </c>
      <c r="Z310" s="8" t="s">
        <v>1972</v>
      </c>
      <c r="AA310" s="8" t="s">
        <v>1973</v>
      </c>
      <c r="AB310" s="8" t="s">
        <v>1990</v>
      </c>
      <c r="AC310" s="8" t="s">
        <v>1991</v>
      </c>
      <c r="AD310" s="8" t="s">
        <v>1992</v>
      </c>
      <c r="AE310" s="8" t="s">
        <v>1993</v>
      </c>
      <c r="AF310" s="8" t="s">
        <v>1994</v>
      </c>
      <c r="AG310" s="8"/>
      <c r="AH310" s="8"/>
      <c r="AI310" s="10"/>
      <c r="AJ310" s="10"/>
    </row>
    <row r="311" spans="1:36" x14ac:dyDescent="0.25">
      <c r="A311" s="10" t="s">
        <v>1995</v>
      </c>
      <c r="B311" s="10" t="s">
        <v>38</v>
      </c>
      <c r="C311" s="10">
        <v>0</v>
      </c>
      <c r="D311" s="10" t="s">
        <v>38</v>
      </c>
      <c r="E311" s="10" t="s">
        <v>38</v>
      </c>
      <c r="F311" s="7">
        <v>9.3259507528604395</v>
      </c>
      <c r="G311" s="7">
        <v>23.204014480887999</v>
      </c>
      <c r="H311" s="7">
        <v>15.059459816037</v>
      </c>
      <c r="I311" s="7">
        <v>86.376919070972605</v>
      </c>
      <c r="J311" s="7">
        <v>8.9442400000000005E-2</v>
      </c>
      <c r="K311" s="7">
        <v>0.19451599999999999</v>
      </c>
      <c r="L311" s="7">
        <v>0.118174</v>
      </c>
      <c r="M311" s="7">
        <v>0.17069200000000001</v>
      </c>
      <c r="N311" s="7">
        <v>0.38696399999999997</v>
      </c>
      <c r="O311" s="7">
        <v>0.49099199999999998</v>
      </c>
      <c r="P311" s="7">
        <v>0.124907</v>
      </c>
      <c r="Q311" s="7">
        <v>0.327266</v>
      </c>
      <c r="R311" s="7">
        <v>0.248693</v>
      </c>
      <c r="S311" s="7">
        <v>0.68564199999999997</v>
      </c>
      <c r="T311" s="7">
        <v>1.34094</v>
      </c>
      <c r="U311" s="7">
        <v>2.1574399999999998</v>
      </c>
      <c r="V311" s="8" t="s">
        <v>1996</v>
      </c>
      <c r="W311" s="8" t="s">
        <v>1997</v>
      </c>
      <c r="X311" s="8" t="s">
        <v>1998</v>
      </c>
      <c r="Y311" s="8" t="s">
        <v>1999</v>
      </c>
      <c r="Z311" s="8" t="s">
        <v>2000</v>
      </c>
      <c r="AA311" s="8" t="s">
        <v>2001</v>
      </c>
      <c r="AB311" s="8" t="s">
        <v>2002</v>
      </c>
      <c r="AC311" s="8" t="s">
        <v>1997</v>
      </c>
      <c r="AD311" s="8" t="s">
        <v>2003</v>
      </c>
      <c r="AE311" s="8" t="s">
        <v>2004</v>
      </c>
      <c r="AF311" s="8" t="s">
        <v>2005</v>
      </c>
      <c r="AG311" s="8"/>
      <c r="AH311" s="8"/>
      <c r="AI311" s="10"/>
      <c r="AJ311" s="10"/>
    </row>
    <row r="312" spans="1:36" x14ac:dyDescent="0.25">
      <c r="A312" s="10" t="s">
        <v>2006</v>
      </c>
      <c r="B312" s="10" t="s">
        <v>90</v>
      </c>
      <c r="C312" s="10" t="s">
        <v>90</v>
      </c>
      <c r="D312" s="10" t="s">
        <v>90</v>
      </c>
      <c r="E312" s="10" t="s">
        <v>90</v>
      </c>
      <c r="F312" s="7">
        <v>307.50929855812802</v>
      </c>
      <c r="G312" s="7">
        <v>145.800270103956</v>
      </c>
      <c r="H312" s="7">
        <v>122.191268797435</v>
      </c>
      <c r="I312" s="7">
        <v>19.735457771803802</v>
      </c>
      <c r="J312" s="7">
        <v>3.8151999999999999</v>
      </c>
      <c r="K312" s="7">
        <v>2.0948000000000002</v>
      </c>
      <c r="L312" s="7">
        <v>3.4555600000000002</v>
      </c>
      <c r="M312" s="7">
        <v>1.8289599999999999</v>
      </c>
      <c r="N312" s="7">
        <v>1.7935700000000001</v>
      </c>
      <c r="O312" s="7">
        <v>1.2603899999999999</v>
      </c>
      <c r="P312" s="7">
        <v>1.72437</v>
      </c>
      <c r="Q312" s="7">
        <v>1.3931199999999999</v>
      </c>
      <c r="R312" s="7">
        <v>1.10504</v>
      </c>
      <c r="S312" s="7">
        <v>0.24373700000000001</v>
      </c>
      <c r="T312" s="7">
        <v>0.155529</v>
      </c>
      <c r="U312" s="7">
        <v>0.26357900000000001</v>
      </c>
      <c r="V312" s="8" t="s">
        <v>2007</v>
      </c>
      <c r="W312" s="8" t="s">
        <v>2008</v>
      </c>
      <c r="X312" s="8" t="s">
        <v>2009</v>
      </c>
      <c r="Y312" s="8" t="s">
        <v>2010</v>
      </c>
      <c r="Z312" s="8" t="s">
        <v>2000</v>
      </c>
      <c r="AA312" s="8" t="s">
        <v>2001</v>
      </c>
      <c r="AB312" s="8" t="s">
        <v>2011</v>
      </c>
      <c r="AC312" s="8" t="s">
        <v>2008</v>
      </c>
      <c r="AD312" s="8" t="s">
        <v>2012</v>
      </c>
      <c r="AE312" s="8" t="s">
        <v>2013</v>
      </c>
      <c r="AF312" s="8" t="s">
        <v>2014</v>
      </c>
      <c r="AG312" s="8"/>
      <c r="AH312" s="8"/>
      <c r="AI312" s="10"/>
      <c r="AJ312" s="10"/>
    </row>
    <row r="313" spans="1:36" x14ac:dyDescent="0.25">
      <c r="A313" s="10" t="s">
        <v>2015</v>
      </c>
      <c r="B313" s="10" t="s">
        <v>90</v>
      </c>
      <c r="C313" s="10">
        <v>0</v>
      </c>
      <c r="D313" s="10">
        <v>0</v>
      </c>
      <c r="E313" s="10" t="s">
        <v>90</v>
      </c>
      <c r="F313" s="7">
        <v>8.2685425037617506</v>
      </c>
      <c r="G313" s="7">
        <v>1.9154059004494599</v>
      </c>
      <c r="H313" s="7">
        <v>11.978614811272401</v>
      </c>
      <c r="I313" s="7">
        <v>2.1176742183143702</v>
      </c>
      <c r="J313" s="7">
        <v>8.9213500000000001E-2</v>
      </c>
      <c r="K313" s="7">
        <v>3.1803600000000001E-2</v>
      </c>
      <c r="L313" s="7">
        <v>7.1587100000000001E-2</v>
      </c>
      <c r="M313" s="7">
        <v>1.71065E-2</v>
      </c>
      <c r="N313" s="7">
        <v>8.0948099999999992E-3</v>
      </c>
      <c r="O313" s="7">
        <v>2.51387E-2</v>
      </c>
      <c r="P313" s="7">
        <v>8.7998900000000005E-2</v>
      </c>
      <c r="Q313" s="7">
        <v>4.4831299999999998E-2</v>
      </c>
      <c r="R313" s="7">
        <v>0.14114199999999999</v>
      </c>
      <c r="S313" s="7">
        <v>4.4734900000000001E-2</v>
      </c>
      <c r="T313" s="7">
        <v>8.14637E-3</v>
      </c>
      <c r="U313" s="7">
        <v>0</v>
      </c>
      <c r="V313" s="8" t="s">
        <v>2016</v>
      </c>
      <c r="W313" s="8"/>
      <c r="X313" s="8" t="s">
        <v>2017</v>
      </c>
      <c r="Y313" s="8" t="s">
        <v>2018</v>
      </c>
      <c r="Z313" s="8"/>
      <c r="AA313" s="8"/>
      <c r="AB313" s="8" t="s">
        <v>2019</v>
      </c>
      <c r="AC313" s="8" t="s">
        <v>2020</v>
      </c>
      <c r="AD313" s="8" t="s">
        <v>2021</v>
      </c>
      <c r="AE313" s="8"/>
      <c r="AF313" s="8" t="s">
        <v>2022</v>
      </c>
      <c r="AG313" s="8"/>
      <c r="AH313" s="8"/>
      <c r="AI313" s="10"/>
      <c r="AJ313" s="10"/>
    </row>
    <row r="314" spans="1:36" x14ac:dyDescent="0.25">
      <c r="A314" s="10" t="s">
        <v>2023</v>
      </c>
      <c r="B314" s="10" t="s">
        <v>90</v>
      </c>
      <c r="C314" s="10">
        <v>0</v>
      </c>
      <c r="D314" s="10">
        <v>0</v>
      </c>
      <c r="E314" s="10" t="s">
        <v>90</v>
      </c>
      <c r="F314" s="7">
        <v>11.751314323718599</v>
      </c>
      <c r="G314" s="7">
        <v>3.1043592939810298</v>
      </c>
      <c r="H314" s="7">
        <v>7.7072478834804201</v>
      </c>
      <c r="I314" s="7">
        <v>0.356165147269351</v>
      </c>
      <c r="J314" s="7">
        <v>0.10716000000000001</v>
      </c>
      <c r="K314" s="7">
        <v>0.260571</v>
      </c>
      <c r="L314" s="7">
        <v>0.35274499999999998</v>
      </c>
      <c r="M314" s="7">
        <v>0</v>
      </c>
      <c r="N314" s="7">
        <v>5.3209699999999999E-2</v>
      </c>
      <c r="O314" s="7">
        <v>0.273343</v>
      </c>
      <c r="P314" s="7">
        <v>6.2816800000000006E-2</v>
      </c>
      <c r="Q314" s="7">
        <v>0.17318700000000001</v>
      </c>
      <c r="R314" s="7">
        <v>0.13050200000000001</v>
      </c>
      <c r="S314" s="7">
        <v>0</v>
      </c>
      <c r="T314" s="7">
        <v>0</v>
      </c>
      <c r="U314" s="7">
        <v>0</v>
      </c>
      <c r="V314" s="8" t="s">
        <v>2024</v>
      </c>
      <c r="W314" s="8"/>
      <c r="X314" s="8" t="s">
        <v>2025</v>
      </c>
      <c r="Y314" s="8" t="s">
        <v>2026</v>
      </c>
      <c r="Z314" s="8" t="s">
        <v>2027</v>
      </c>
      <c r="AA314" s="8" t="s">
        <v>2028</v>
      </c>
      <c r="AB314" s="8" t="s">
        <v>2029</v>
      </c>
      <c r="AC314" s="8"/>
      <c r="AD314" s="8" t="s">
        <v>2030</v>
      </c>
      <c r="AE314" s="8" t="s">
        <v>2031</v>
      </c>
      <c r="AF314" s="8" t="s">
        <v>2032</v>
      </c>
      <c r="AG314" s="8"/>
      <c r="AH314" s="8"/>
      <c r="AI314" s="10"/>
      <c r="AJ314" s="10"/>
    </row>
    <row r="315" spans="1:36" x14ac:dyDescent="0.25">
      <c r="A315" s="10" t="s">
        <v>2033</v>
      </c>
      <c r="B315" s="10" t="s">
        <v>38</v>
      </c>
      <c r="C315" s="10" t="s">
        <v>38</v>
      </c>
      <c r="D315" s="10" t="s">
        <v>38</v>
      </c>
      <c r="E315" s="10" t="s">
        <v>38</v>
      </c>
      <c r="F315" s="7">
        <v>0.67205109419912901</v>
      </c>
      <c r="G315" s="7">
        <v>204.728720690079</v>
      </c>
      <c r="H315" s="7">
        <v>17.270437492248899</v>
      </c>
      <c r="I315" s="7">
        <v>2964.68412427161</v>
      </c>
      <c r="J315" s="7">
        <v>3.1142300000000001E-2</v>
      </c>
      <c r="K315" s="7">
        <v>3.1983499999999998E-2</v>
      </c>
      <c r="L315" s="7">
        <v>0</v>
      </c>
      <c r="M315" s="7">
        <v>3.7258</v>
      </c>
      <c r="N315" s="7">
        <v>8.3976299999999995</v>
      </c>
      <c r="O315" s="7">
        <v>5.8216000000000001</v>
      </c>
      <c r="P315" s="7">
        <v>7.0401500000000006E-2</v>
      </c>
      <c r="Q315" s="7">
        <v>0.78627499999999995</v>
      </c>
      <c r="R315" s="7">
        <v>0.57742700000000002</v>
      </c>
      <c r="S315" s="7">
        <v>190.05199999999999</v>
      </c>
      <c r="T315" s="7">
        <v>47.7089</v>
      </c>
      <c r="U315" s="7">
        <v>81.336799999999997</v>
      </c>
      <c r="V315" s="8" t="s">
        <v>134</v>
      </c>
      <c r="W315" s="8" t="s">
        <v>2034</v>
      </c>
      <c r="X315" s="8" t="s">
        <v>2035</v>
      </c>
      <c r="Y315" s="8" t="s">
        <v>2036</v>
      </c>
      <c r="Z315" s="8" t="s">
        <v>2037</v>
      </c>
      <c r="AA315" s="8" t="s">
        <v>2038</v>
      </c>
      <c r="AB315" s="8" t="s">
        <v>2039</v>
      </c>
      <c r="AC315" s="8" t="s">
        <v>2034</v>
      </c>
      <c r="AD315" s="8" t="s">
        <v>2040</v>
      </c>
      <c r="AE315" s="8"/>
      <c r="AF315" s="8" t="s">
        <v>2041</v>
      </c>
      <c r="AG315" s="8"/>
      <c r="AH315" s="8"/>
      <c r="AI315" s="10"/>
      <c r="AJ315" s="10"/>
    </row>
    <row r="316" spans="1:36" x14ac:dyDescent="0.25">
      <c r="A316" s="10" t="s">
        <v>2042</v>
      </c>
      <c r="B316" s="10" t="s">
        <v>38</v>
      </c>
      <c r="C316" s="10">
        <v>0</v>
      </c>
      <c r="D316" s="10" t="s">
        <v>38</v>
      </c>
      <c r="E316" s="10" t="s">
        <v>38</v>
      </c>
      <c r="F316" s="7">
        <v>0</v>
      </c>
      <c r="G316" s="7">
        <v>12.763131375807401</v>
      </c>
      <c r="H316" s="7">
        <v>1.6196632723362101</v>
      </c>
      <c r="I316" s="7">
        <v>869.51892210915105</v>
      </c>
      <c r="J316" s="7">
        <v>0</v>
      </c>
      <c r="K316" s="7">
        <v>0</v>
      </c>
      <c r="L316" s="7">
        <v>0</v>
      </c>
      <c r="M316" s="7">
        <v>0.21115600000000001</v>
      </c>
      <c r="N316" s="7">
        <v>0.64521399999999995</v>
      </c>
      <c r="O316" s="7">
        <v>0.192221</v>
      </c>
      <c r="P316" s="7">
        <v>0</v>
      </c>
      <c r="Q316" s="7">
        <v>0.132655</v>
      </c>
      <c r="R316" s="7">
        <v>4.1922399999999999E-2</v>
      </c>
      <c r="S316" s="7">
        <v>64.629900000000006</v>
      </c>
      <c r="T316" s="7">
        <v>14.7194</v>
      </c>
      <c r="U316" s="7">
        <v>19.275200000000002</v>
      </c>
      <c r="V316" s="8" t="s">
        <v>134</v>
      </c>
      <c r="W316" s="8" t="s">
        <v>2034</v>
      </c>
      <c r="X316" s="8" t="s">
        <v>2035</v>
      </c>
      <c r="Y316" s="8" t="s">
        <v>2036</v>
      </c>
      <c r="Z316" s="8" t="s">
        <v>2037</v>
      </c>
      <c r="AA316" s="8" t="s">
        <v>2038</v>
      </c>
      <c r="AB316" s="8" t="s">
        <v>2039</v>
      </c>
      <c r="AC316" s="8" t="s">
        <v>2034</v>
      </c>
      <c r="AD316" s="8" t="s">
        <v>2040</v>
      </c>
      <c r="AE316" s="8"/>
      <c r="AF316" s="8" t="s">
        <v>2041</v>
      </c>
      <c r="AG316" s="8"/>
      <c r="AH316" s="8"/>
      <c r="AI316" s="10"/>
      <c r="AJ316" s="10"/>
    </row>
    <row r="317" spans="1:36" x14ac:dyDescent="0.25">
      <c r="A317" s="10" t="s">
        <v>2043</v>
      </c>
      <c r="B317" s="10" t="s">
        <v>38</v>
      </c>
      <c r="C317" s="10" t="s">
        <v>38</v>
      </c>
      <c r="D317" s="10" t="s">
        <v>38</v>
      </c>
      <c r="E317" s="10" t="s">
        <v>38</v>
      </c>
      <c r="F317" s="7">
        <v>53.208015714212301</v>
      </c>
      <c r="G317" s="7">
        <v>171.12890773238701</v>
      </c>
      <c r="H317" s="7">
        <v>183.84614778038201</v>
      </c>
      <c r="I317" s="7">
        <v>2761.2784923347999</v>
      </c>
      <c r="J317" s="7">
        <v>0.94566300000000003</v>
      </c>
      <c r="K317" s="7">
        <v>1.2523299999999999</v>
      </c>
      <c r="L317" s="7">
        <v>0.77777799999999997</v>
      </c>
      <c r="M317" s="7">
        <v>2.3401999999999998</v>
      </c>
      <c r="N317" s="7">
        <v>5.0285500000000001</v>
      </c>
      <c r="O317" s="7">
        <v>3.4540899999999999</v>
      </c>
      <c r="P317" s="7">
        <v>3.3876499999999998</v>
      </c>
      <c r="Q317" s="7">
        <v>4.8255299999999997</v>
      </c>
      <c r="R317" s="7">
        <v>3.7311399999999999</v>
      </c>
      <c r="S317" s="7">
        <v>86.515299999999996</v>
      </c>
      <c r="T317" s="7">
        <v>53.008800000000001</v>
      </c>
      <c r="U317" s="7">
        <v>36.494300000000003</v>
      </c>
      <c r="V317" s="8" t="s">
        <v>2044</v>
      </c>
      <c r="W317" s="8" t="s">
        <v>2045</v>
      </c>
      <c r="X317" s="8" t="s">
        <v>2046</v>
      </c>
      <c r="Y317" s="8" t="s">
        <v>2047</v>
      </c>
      <c r="Z317" s="8" t="s">
        <v>2048</v>
      </c>
      <c r="AA317" s="8" t="s">
        <v>2049</v>
      </c>
      <c r="AB317" s="8" t="s">
        <v>2050</v>
      </c>
      <c r="AC317" s="8" t="s">
        <v>2045</v>
      </c>
      <c r="AD317" s="8" t="s">
        <v>2051</v>
      </c>
      <c r="AE317" s="8"/>
      <c r="AF317" s="8" t="s">
        <v>2052</v>
      </c>
      <c r="AG317" s="8"/>
      <c r="AH317" s="8" t="s">
        <v>53</v>
      </c>
      <c r="AI317" s="10"/>
      <c r="AJ317" s="10"/>
    </row>
    <row r="318" spans="1:36" x14ac:dyDescent="0.25">
      <c r="A318" s="10" t="s">
        <v>2053</v>
      </c>
      <c r="B318" s="10" t="s">
        <v>90</v>
      </c>
      <c r="C318" s="10" t="s">
        <v>90</v>
      </c>
      <c r="D318" s="10" t="s">
        <v>90</v>
      </c>
      <c r="E318" s="10" t="s">
        <v>90</v>
      </c>
      <c r="F318" s="7">
        <v>131.243628009193</v>
      </c>
      <c r="G318" s="7">
        <v>61.490755076652903</v>
      </c>
      <c r="H318" s="7">
        <v>50.094626166557497</v>
      </c>
      <c r="I318" s="7">
        <v>0.27704855575512299</v>
      </c>
      <c r="J318" s="7">
        <v>1.6289899999999999</v>
      </c>
      <c r="K318" s="7">
        <v>1.3419300000000001</v>
      </c>
      <c r="L318" s="7">
        <v>1.4360200000000001</v>
      </c>
      <c r="M318" s="7">
        <v>0.75700500000000004</v>
      </c>
      <c r="N318" s="7">
        <v>0.60756900000000003</v>
      </c>
      <c r="O318" s="7">
        <v>0.84521500000000005</v>
      </c>
      <c r="P318" s="7">
        <v>0.85385200000000006</v>
      </c>
      <c r="Q318" s="7">
        <v>0.516795</v>
      </c>
      <c r="R318" s="7">
        <v>0.555952</v>
      </c>
      <c r="S318" s="7">
        <v>0</v>
      </c>
      <c r="T318" s="7">
        <v>0</v>
      </c>
      <c r="U318" s="7">
        <v>0</v>
      </c>
      <c r="V318" s="8" t="s">
        <v>134</v>
      </c>
      <c r="W318" s="8" t="s">
        <v>2045</v>
      </c>
      <c r="X318" s="8" t="s">
        <v>2046</v>
      </c>
      <c r="Y318" s="8" t="s">
        <v>2047</v>
      </c>
      <c r="Z318" s="8" t="s">
        <v>2048</v>
      </c>
      <c r="AA318" s="8" t="s">
        <v>2049</v>
      </c>
      <c r="AB318" s="8" t="s">
        <v>2050</v>
      </c>
      <c r="AC318" s="8" t="s">
        <v>2045</v>
      </c>
      <c r="AD318" s="8" t="s">
        <v>2054</v>
      </c>
      <c r="AE318" s="8"/>
      <c r="AF318" s="8" t="s">
        <v>2055</v>
      </c>
      <c r="AG318" s="8"/>
      <c r="AH318" s="8"/>
      <c r="AI318" s="10"/>
      <c r="AJ318" s="10"/>
    </row>
    <row r="319" spans="1:36" x14ac:dyDescent="0.25">
      <c r="A319" s="10" t="s">
        <v>2056</v>
      </c>
      <c r="B319" s="10" t="s">
        <v>38</v>
      </c>
      <c r="C319" s="10" t="s">
        <v>38</v>
      </c>
      <c r="D319" s="10" t="s">
        <v>38</v>
      </c>
      <c r="E319" s="10" t="s">
        <v>38</v>
      </c>
      <c r="F319" s="7">
        <v>10.6503202981387</v>
      </c>
      <c r="G319" s="7">
        <v>32.265997386052703</v>
      </c>
      <c r="H319" s="7">
        <v>26.903107951126199</v>
      </c>
      <c r="I319" s="7">
        <v>77.134569935248393</v>
      </c>
      <c r="J319" s="7">
        <v>0.21559200000000001</v>
      </c>
      <c r="K319" s="7">
        <v>0.26325599999999999</v>
      </c>
      <c r="L319" s="7">
        <v>5.28543E-2</v>
      </c>
      <c r="M319" s="7">
        <v>0.89254999999999995</v>
      </c>
      <c r="N319" s="7">
        <v>0.68431799999999998</v>
      </c>
      <c r="O319" s="7">
        <v>0.64595499999999995</v>
      </c>
      <c r="P319" s="7">
        <v>0.78270799999999996</v>
      </c>
      <c r="Q319" s="7">
        <v>0.65031600000000001</v>
      </c>
      <c r="R319" s="7">
        <v>0.50827900000000004</v>
      </c>
      <c r="S319" s="7">
        <v>2.11009</v>
      </c>
      <c r="T319" s="7">
        <v>0.968692</v>
      </c>
      <c r="U319" s="7">
        <v>2.65591</v>
      </c>
      <c r="V319" s="8" t="s">
        <v>134</v>
      </c>
      <c r="W319" s="8" t="s">
        <v>2057</v>
      </c>
      <c r="X319" s="8" t="s">
        <v>2058</v>
      </c>
      <c r="Y319" s="8" t="s">
        <v>2059</v>
      </c>
      <c r="Z319" s="8"/>
      <c r="AA319" s="8"/>
      <c r="AB319" s="8" t="s">
        <v>2060</v>
      </c>
      <c r="AC319" s="8" t="s">
        <v>2061</v>
      </c>
      <c r="AD319" s="8" t="s">
        <v>2062</v>
      </c>
      <c r="AE319" s="8"/>
      <c r="AF319" s="8" t="s">
        <v>2063</v>
      </c>
      <c r="AG319" s="8"/>
      <c r="AH319" s="8"/>
      <c r="AI319" s="10"/>
      <c r="AJ319" s="10"/>
    </row>
    <row r="320" spans="1:36" x14ac:dyDescent="0.25">
      <c r="A320" s="10" t="s">
        <v>2064</v>
      </c>
      <c r="B320" s="10" t="s">
        <v>90</v>
      </c>
      <c r="C320" s="10">
        <v>0</v>
      </c>
      <c r="D320" s="10">
        <v>0</v>
      </c>
      <c r="E320" s="10" t="s">
        <v>90</v>
      </c>
      <c r="F320" s="7">
        <v>170.90102487801201</v>
      </c>
      <c r="G320" s="7">
        <v>63.151493920246303</v>
      </c>
      <c r="H320" s="7">
        <v>284.39859059459297</v>
      </c>
      <c r="I320" s="7">
        <v>18.052280812574701</v>
      </c>
      <c r="J320" s="7">
        <v>6.6894299999999998</v>
      </c>
      <c r="K320" s="7">
        <v>2.3071100000000002</v>
      </c>
      <c r="L320" s="7">
        <v>4.9744299999999999</v>
      </c>
      <c r="M320" s="7">
        <v>1.1553100000000001</v>
      </c>
      <c r="N320" s="7">
        <v>3.1217199999999998</v>
      </c>
      <c r="O320" s="7">
        <v>1.1958599999999999</v>
      </c>
      <c r="P320" s="7">
        <v>12.499700000000001</v>
      </c>
      <c r="Q320" s="7">
        <v>5.1056400000000002</v>
      </c>
      <c r="R320" s="7">
        <v>7.9305199999999996</v>
      </c>
      <c r="S320" s="7">
        <v>0.53609300000000004</v>
      </c>
      <c r="T320" s="7">
        <v>0.37339899999999998</v>
      </c>
      <c r="U320" s="7">
        <v>0.94364499999999996</v>
      </c>
      <c r="V320" s="8" t="s">
        <v>134</v>
      </c>
      <c r="W320" s="8"/>
      <c r="X320" s="8" t="s">
        <v>2058</v>
      </c>
      <c r="Y320" s="8" t="s">
        <v>2059</v>
      </c>
      <c r="Z320" s="8"/>
      <c r="AA320" s="8"/>
      <c r="AB320" s="8" t="s">
        <v>2060</v>
      </c>
      <c r="AC320" s="8" t="s">
        <v>2061</v>
      </c>
      <c r="AD320" s="8" t="s">
        <v>2062</v>
      </c>
      <c r="AE320" s="8"/>
      <c r="AF320" s="8" t="s">
        <v>2063</v>
      </c>
      <c r="AG320" s="8"/>
      <c r="AH320" s="8"/>
      <c r="AI320" s="10"/>
      <c r="AJ320" s="10"/>
    </row>
    <row r="321" spans="1:36" x14ac:dyDescent="0.25">
      <c r="A321" s="10" t="s">
        <v>2065</v>
      </c>
      <c r="B321" s="10" t="s">
        <v>90</v>
      </c>
      <c r="C321" s="10">
        <v>0</v>
      </c>
      <c r="D321" s="10">
        <v>0</v>
      </c>
      <c r="E321" s="10" t="s">
        <v>90</v>
      </c>
      <c r="F321" s="7">
        <v>62.194431515018003</v>
      </c>
      <c r="G321" s="7">
        <v>28.263780069593398</v>
      </c>
      <c r="H321" s="7">
        <v>37.384464933544102</v>
      </c>
      <c r="I321" s="7">
        <v>10.491284256275501</v>
      </c>
      <c r="J321" s="7">
        <v>1.45278</v>
      </c>
      <c r="K321" s="7">
        <v>0.54278300000000002</v>
      </c>
      <c r="L321" s="7">
        <v>1.7188099999999999</v>
      </c>
      <c r="M321" s="7">
        <v>0.63472700000000004</v>
      </c>
      <c r="N321" s="7">
        <v>0.57998700000000003</v>
      </c>
      <c r="O321" s="7">
        <v>0.62926599999999999</v>
      </c>
      <c r="P321" s="7">
        <v>0.68368099999999998</v>
      </c>
      <c r="Q321" s="7">
        <v>1.06403</v>
      </c>
      <c r="R321" s="7">
        <v>0.794049</v>
      </c>
      <c r="S321" s="7">
        <v>0.33465600000000001</v>
      </c>
      <c r="T321" s="7">
        <v>0.13056699999999999</v>
      </c>
      <c r="U321" s="7">
        <v>0.32012200000000002</v>
      </c>
      <c r="V321" s="8" t="s">
        <v>134</v>
      </c>
      <c r="W321" s="8"/>
      <c r="X321" s="8" t="s">
        <v>2066</v>
      </c>
      <c r="Y321" s="8" t="s">
        <v>2067</v>
      </c>
      <c r="Z321" s="8" t="s">
        <v>2068</v>
      </c>
      <c r="AA321" s="8" t="s">
        <v>2069</v>
      </c>
      <c r="AB321" s="8" t="s">
        <v>2070</v>
      </c>
      <c r="AC321" s="8" t="s">
        <v>2071</v>
      </c>
      <c r="AD321" s="8" t="s">
        <v>2072</v>
      </c>
      <c r="AE321" s="8" t="s">
        <v>2073</v>
      </c>
      <c r="AF321" s="8" t="s">
        <v>2074</v>
      </c>
      <c r="AG321" s="8"/>
      <c r="AH321" s="8"/>
      <c r="AI321" s="10"/>
      <c r="AJ321" s="10"/>
    </row>
    <row r="322" spans="1:36" x14ac:dyDescent="0.25">
      <c r="A322" s="10" t="s">
        <v>2075</v>
      </c>
      <c r="B322" s="10" t="s">
        <v>90</v>
      </c>
      <c r="C322" s="10" t="s">
        <v>38</v>
      </c>
      <c r="D322" s="10" t="s">
        <v>90</v>
      </c>
      <c r="E322" s="10" t="s">
        <v>90</v>
      </c>
      <c r="F322" s="7">
        <v>85.634002845182394</v>
      </c>
      <c r="G322" s="7">
        <v>30.2595104884217</v>
      </c>
      <c r="H322" s="7">
        <v>150.14207265478399</v>
      </c>
      <c r="I322" s="7">
        <v>1.7808257363467599</v>
      </c>
      <c r="J322" s="7">
        <v>0.90009600000000001</v>
      </c>
      <c r="K322" s="7">
        <v>1.33989</v>
      </c>
      <c r="L322" s="7">
        <v>1.6833499999999999</v>
      </c>
      <c r="M322" s="7">
        <v>0.25577499999999997</v>
      </c>
      <c r="N322" s="7">
        <v>0.72889099999999996</v>
      </c>
      <c r="O322" s="7">
        <v>0.387984</v>
      </c>
      <c r="P322" s="7">
        <v>2.3799199999999998</v>
      </c>
      <c r="Q322" s="7">
        <v>2.4032100000000001</v>
      </c>
      <c r="R322" s="7">
        <v>2.8031000000000001</v>
      </c>
      <c r="S322" s="7">
        <v>4.9716499999999997E-2</v>
      </c>
      <c r="T322" s="7">
        <v>0</v>
      </c>
      <c r="U322" s="7">
        <v>0</v>
      </c>
      <c r="V322" s="8" t="s">
        <v>2076</v>
      </c>
      <c r="W322" s="8" t="s">
        <v>2077</v>
      </c>
      <c r="X322" s="8" t="s">
        <v>2078</v>
      </c>
      <c r="Y322" s="8" t="s">
        <v>2079</v>
      </c>
      <c r="Z322" s="8"/>
      <c r="AA322" s="8"/>
      <c r="AB322" s="8" t="s">
        <v>2080</v>
      </c>
      <c r="AC322" s="8" t="s">
        <v>2081</v>
      </c>
      <c r="AD322" s="8" t="s">
        <v>2082</v>
      </c>
      <c r="AE322" s="8"/>
      <c r="AF322" s="8" t="s">
        <v>2083</v>
      </c>
      <c r="AG322" s="8"/>
      <c r="AH322" s="8"/>
      <c r="AI322" s="10"/>
      <c r="AJ322" s="10"/>
    </row>
    <row r="323" spans="1:36" x14ac:dyDescent="0.25">
      <c r="A323" s="10" t="s">
        <v>2084</v>
      </c>
      <c r="B323" s="10" t="s">
        <v>38</v>
      </c>
      <c r="C323" s="10" t="s">
        <v>38</v>
      </c>
      <c r="D323" s="10" t="s">
        <v>38</v>
      </c>
      <c r="E323" s="10" t="s">
        <v>38</v>
      </c>
      <c r="F323" s="7">
        <v>2554.63449026432</v>
      </c>
      <c r="G323" s="7">
        <v>10149.1383869411</v>
      </c>
      <c r="H323" s="7">
        <v>5880.0571167550397</v>
      </c>
      <c r="I323" s="7">
        <v>20742.1211982561</v>
      </c>
      <c r="J323" s="7">
        <v>74.033299999999997</v>
      </c>
      <c r="K323" s="7">
        <v>131.34700000000001</v>
      </c>
      <c r="L323" s="7">
        <v>84.109800000000007</v>
      </c>
      <c r="M323" s="7">
        <v>379.90699999999998</v>
      </c>
      <c r="N323" s="7">
        <v>385.24400000000003</v>
      </c>
      <c r="O323" s="7">
        <v>421.23500000000001</v>
      </c>
      <c r="P323" s="7">
        <v>183.25800000000001</v>
      </c>
      <c r="Q323" s="7">
        <v>334.47699999999998</v>
      </c>
      <c r="R323" s="7">
        <v>233.29599999999999</v>
      </c>
      <c r="S323" s="7">
        <v>1212.29</v>
      </c>
      <c r="T323" s="7">
        <v>797.24400000000003</v>
      </c>
      <c r="U323" s="7">
        <v>912.88499999999999</v>
      </c>
      <c r="V323" s="8" t="s">
        <v>134</v>
      </c>
      <c r="W323" s="8" t="s">
        <v>2085</v>
      </c>
      <c r="X323" s="8" t="s">
        <v>2086</v>
      </c>
      <c r="Y323" s="8" t="s">
        <v>2087</v>
      </c>
      <c r="Z323" s="8"/>
      <c r="AA323" s="8"/>
      <c r="AB323" s="8" t="s">
        <v>2088</v>
      </c>
      <c r="AC323" s="8" t="s">
        <v>2089</v>
      </c>
      <c r="AD323" s="8" t="s">
        <v>2090</v>
      </c>
      <c r="AE323" s="8" t="s">
        <v>2091</v>
      </c>
      <c r="AF323" s="8" t="s">
        <v>711</v>
      </c>
      <c r="AG323" s="8"/>
      <c r="AH323" s="8" t="s">
        <v>53</v>
      </c>
      <c r="AI323" s="10"/>
      <c r="AJ323" s="10"/>
    </row>
    <row r="324" spans="1:36" x14ac:dyDescent="0.25">
      <c r="A324" s="10" t="s">
        <v>2092</v>
      </c>
      <c r="B324" s="10" t="s">
        <v>90</v>
      </c>
      <c r="C324" s="10">
        <v>0</v>
      </c>
      <c r="D324" s="10" t="s">
        <v>90</v>
      </c>
      <c r="E324" s="10" t="s">
        <v>90</v>
      </c>
      <c r="F324" s="7">
        <v>266.85365089834397</v>
      </c>
      <c r="G324" s="7">
        <v>126.08229736720899</v>
      </c>
      <c r="H324" s="7">
        <v>198.116684834956</v>
      </c>
      <c r="I324" s="7">
        <v>1.66307581422906</v>
      </c>
      <c r="J324" s="7">
        <v>4.5203899999999999</v>
      </c>
      <c r="K324" s="7">
        <v>3.89283</v>
      </c>
      <c r="L324" s="7">
        <v>4.3586200000000002</v>
      </c>
      <c r="M324" s="7">
        <v>1.3551899999999999</v>
      </c>
      <c r="N324" s="7">
        <v>2.90177</v>
      </c>
      <c r="O324" s="7">
        <v>2.16506</v>
      </c>
      <c r="P324" s="7">
        <v>3.9529299999999998</v>
      </c>
      <c r="Q324" s="7">
        <v>4.0761799999999999</v>
      </c>
      <c r="R324" s="7">
        <v>2.5402200000000001</v>
      </c>
      <c r="S324" s="7">
        <v>3.8541400000000003E-2</v>
      </c>
      <c r="T324" s="7">
        <v>1.7489600000000001E-2</v>
      </c>
      <c r="U324" s="7">
        <v>1.7882200000000001E-2</v>
      </c>
      <c r="V324" s="8" t="s">
        <v>2093</v>
      </c>
      <c r="W324" s="8" t="s">
        <v>2094</v>
      </c>
      <c r="X324" s="8" t="s">
        <v>2095</v>
      </c>
      <c r="Y324" s="8" t="s">
        <v>2096</v>
      </c>
      <c r="Z324" s="8"/>
      <c r="AA324" s="8"/>
      <c r="AB324" s="8" t="s">
        <v>2097</v>
      </c>
      <c r="AC324" s="8" t="s">
        <v>2098</v>
      </c>
      <c r="AD324" s="8" t="s">
        <v>2099</v>
      </c>
      <c r="AE324" s="8" t="s">
        <v>2100</v>
      </c>
      <c r="AF324" s="8" t="s">
        <v>711</v>
      </c>
      <c r="AG324" s="8" t="s">
        <v>53</v>
      </c>
      <c r="AH324" s="8"/>
      <c r="AI324" s="10"/>
      <c r="AJ324" s="10"/>
    </row>
    <row r="325" spans="1:36" x14ac:dyDescent="0.25">
      <c r="A325" s="10" t="s">
        <v>2101</v>
      </c>
      <c r="B325" s="10" t="s">
        <v>90</v>
      </c>
      <c r="C325" s="10">
        <v>0</v>
      </c>
      <c r="D325" s="10">
        <v>0</v>
      </c>
      <c r="E325" s="10" t="s">
        <v>90</v>
      </c>
      <c r="F325" s="7">
        <v>8.0254343409434306</v>
      </c>
      <c r="G325" s="7">
        <v>1.6006033143437</v>
      </c>
      <c r="H325" s="7">
        <v>9.4483399965320594</v>
      </c>
      <c r="I325" s="7">
        <v>0</v>
      </c>
      <c r="J325" s="7">
        <v>0.11221299999999999</v>
      </c>
      <c r="K325" s="7">
        <v>6.6828799999999994E-2</v>
      </c>
      <c r="L325" s="7">
        <v>0.27586899999999998</v>
      </c>
      <c r="M325" s="7">
        <v>2.2975700000000002E-2</v>
      </c>
      <c r="N325" s="7">
        <v>2.24297E-2</v>
      </c>
      <c r="O325" s="7">
        <v>2.3215099999999999E-2</v>
      </c>
      <c r="P325" s="7">
        <v>0.31867299999999998</v>
      </c>
      <c r="Q325" s="7">
        <v>0.122795</v>
      </c>
      <c r="R325" s="7">
        <v>0.217832</v>
      </c>
      <c r="S325" s="7">
        <v>0</v>
      </c>
      <c r="T325" s="7">
        <v>0</v>
      </c>
      <c r="U325" s="7">
        <v>0</v>
      </c>
      <c r="V325" s="8" t="s">
        <v>134</v>
      </c>
      <c r="W325" s="8"/>
      <c r="X325" s="8" t="s">
        <v>2095</v>
      </c>
      <c r="Y325" s="8" t="s">
        <v>2096</v>
      </c>
      <c r="Z325" s="8"/>
      <c r="AA325" s="8"/>
      <c r="AB325" s="8" t="s">
        <v>2097</v>
      </c>
      <c r="AC325" s="8" t="s">
        <v>2098</v>
      </c>
      <c r="AD325" s="8" t="s">
        <v>2102</v>
      </c>
      <c r="AE325" s="8"/>
      <c r="AF325" s="8" t="s">
        <v>2103</v>
      </c>
      <c r="AG325" s="8"/>
      <c r="AH325" s="8"/>
      <c r="AI325" s="10"/>
      <c r="AJ325" s="10"/>
    </row>
    <row r="326" spans="1:36" x14ac:dyDescent="0.25">
      <c r="A326" s="10" t="s">
        <v>2104</v>
      </c>
      <c r="B326" s="10" t="s">
        <v>38</v>
      </c>
      <c r="C326" s="10">
        <v>0</v>
      </c>
      <c r="D326" s="10">
        <v>0</v>
      </c>
      <c r="E326" s="10" t="s">
        <v>38</v>
      </c>
      <c r="F326" s="7">
        <v>0</v>
      </c>
      <c r="G326" s="7">
        <v>56.294729769765198</v>
      </c>
      <c r="H326" s="7">
        <v>0.680868748781989</v>
      </c>
      <c r="I326" s="7">
        <v>65.708686023260498</v>
      </c>
      <c r="J326" s="7">
        <v>0</v>
      </c>
      <c r="K326" s="7">
        <v>0</v>
      </c>
      <c r="L326" s="7">
        <v>0</v>
      </c>
      <c r="M326" s="7">
        <v>1.0907</v>
      </c>
      <c r="N326" s="7">
        <v>0.83355400000000002</v>
      </c>
      <c r="O326" s="7">
        <v>1.1011</v>
      </c>
      <c r="P326" s="7">
        <v>0</v>
      </c>
      <c r="Q326" s="7">
        <v>0</v>
      </c>
      <c r="R326" s="7">
        <v>0</v>
      </c>
      <c r="S326" s="7">
        <v>0.47589900000000002</v>
      </c>
      <c r="T326" s="7">
        <v>0.92547900000000005</v>
      </c>
      <c r="U326" s="7">
        <v>1.6432199999999999</v>
      </c>
      <c r="V326" s="8" t="s">
        <v>127</v>
      </c>
      <c r="W326" s="8"/>
      <c r="X326" s="8" t="s">
        <v>2095</v>
      </c>
      <c r="Y326" s="8" t="s">
        <v>2096</v>
      </c>
      <c r="Z326" s="8" t="s">
        <v>2105</v>
      </c>
      <c r="AA326" s="8" t="s">
        <v>2106</v>
      </c>
      <c r="AB326" s="8" t="s">
        <v>2097</v>
      </c>
      <c r="AC326" s="8" t="s">
        <v>2098</v>
      </c>
      <c r="AD326" s="8" t="s">
        <v>2107</v>
      </c>
      <c r="AE326" s="8" t="s">
        <v>2108</v>
      </c>
      <c r="AF326" s="8" t="s">
        <v>711</v>
      </c>
      <c r="AG326" s="8"/>
      <c r="AH326" s="8"/>
      <c r="AI326" s="10"/>
      <c r="AJ326" s="10"/>
    </row>
    <row r="327" spans="1:36" x14ac:dyDescent="0.25">
      <c r="A327" s="10" t="s">
        <v>2109</v>
      </c>
      <c r="B327" s="10" t="s">
        <v>90</v>
      </c>
      <c r="C327" s="10">
        <v>0</v>
      </c>
      <c r="D327" s="10">
        <v>0</v>
      </c>
      <c r="E327" s="10" t="s">
        <v>90</v>
      </c>
      <c r="F327" s="7">
        <v>19.4508759359164</v>
      </c>
      <c r="G327" s="7">
        <v>1.52004915885973</v>
      </c>
      <c r="H327" s="7">
        <v>10.7022300579978</v>
      </c>
      <c r="I327" s="7">
        <v>2.25765618665007</v>
      </c>
      <c r="J327" s="7">
        <v>0.112271</v>
      </c>
      <c r="K327" s="7">
        <v>0.25969700000000001</v>
      </c>
      <c r="L327" s="7">
        <v>0.68881400000000004</v>
      </c>
      <c r="M327" s="7">
        <v>0</v>
      </c>
      <c r="N327" s="7">
        <v>7.5152399999999994E-2</v>
      </c>
      <c r="O327" s="7">
        <v>1.9468099999999999E-2</v>
      </c>
      <c r="P327" s="7">
        <v>0.11287999999999999</v>
      </c>
      <c r="Q327" s="7">
        <v>0.333069</v>
      </c>
      <c r="R327" s="7">
        <v>0.220219</v>
      </c>
      <c r="S327" s="7">
        <v>2.1546800000000001E-2</v>
      </c>
      <c r="T327" s="7">
        <v>5.8664300000000003E-2</v>
      </c>
      <c r="U327" s="7">
        <v>2.0106700000000002E-2</v>
      </c>
      <c r="V327" s="8" t="s">
        <v>2093</v>
      </c>
      <c r="W327" s="8"/>
      <c r="X327" s="8" t="s">
        <v>2095</v>
      </c>
      <c r="Y327" s="8" t="s">
        <v>2096</v>
      </c>
      <c r="Z327" s="8"/>
      <c r="AA327" s="8"/>
      <c r="AB327" s="8" t="s">
        <v>2097</v>
      </c>
      <c r="AC327" s="8" t="s">
        <v>2098</v>
      </c>
      <c r="AD327" s="8" t="s">
        <v>2099</v>
      </c>
      <c r="AE327" s="8" t="s">
        <v>2100</v>
      </c>
      <c r="AF327" s="8" t="s">
        <v>711</v>
      </c>
      <c r="AG327" s="8"/>
      <c r="AH327" s="8"/>
      <c r="AI327" s="10"/>
      <c r="AJ327" s="10"/>
    </row>
    <row r="328" spans="1:36" x14ac:dyDescent="0.25">
      <c r="A328" s="10" t="s">
        <v>2110</v>
      </c>
      <c r="B328" s="10" t="s">
        <v>38</v>
      </c>
      <c r="C328" s="10">
        <v>0</v>
      </c>
      <c r="D328" s="10" t="s">
        <v>38</v>
      </c>
      <c r="E328" s="10" t="s">
        <v>38</v>
      </c>
      <c r="F328" s="7">
        <v>10.765440080238101</v>
      </c>
      <c r="G328" s="7">
        <v>24.5806665692024</v>
      </c>
      <c r="H328" s="7">
        <v>15.036498607419601</v>
      </c>
      <c r="I328" s="7">
        <v>218.930536954307</v>
      </c>
      <c r="J328" s="7">
        <v>0.22355900000000001</v>
      </c>
      <c r="K328" s="7">
        <v>0.25464100000000001</v>
      </c>
      <c r="L328" s="7">
        <v>0.33680599999999999</v>
      </c>
      <c r="M328" s="7">
        <v>0.495751</v>
      </c>
      <c r="N328" s="7">
        <v>0.78358799999999995</v>
      </c>
      <c r="O328" s="7">
        <v>0.66598500000000005</v>
      </c>
      <c r="P328" s="7">
        <v>0.40196900000000002</v>
      </c>
      <c r="Q328" s="7">
        <v>0.42972300000000002</v>
      </c>
      <c r="R328" s="7">
        <v>0.44370300000000001</v>
      </c>
      <c r="S328" s="7">
        <v>6.6005900000000004</v>
      </c>
      <c r="T328" s="7">
        <v>7.1540699999999999</v>
      </c>
      <c r="U328" s="7">
        <v>6.45052</v>
      </c>
      <c r="V328" s="8" t="s">
        <v>2111</v>
      </c>
      <c r="W328" s="8" t="s">
        <v>2112</v>
      </c>
      <c r="X328" s="8" t="s">
        <v>2113</v>
      </c>
      <c r="Y328" s="8" t="s">
        <v>2114</v>
      </c>
      <c r="Z328" s="8"/>
      <c r="AA328" s="8"/>
      <c r="AB328" s="8" t="s">
        <v>2115</v>
      </c>
      <c r="AC328" s="8" t="s">
        <v>2116</v>
      </c>
      <c r="AD328" s="8" t="s">
        <v>2117</v>
      </c>
      <c r="AE328" s="8" t="s">
        <v>2118</v>
      </c>
      <c r="AF328" s="8" t="s">
        <v>2119</v>
      </c>
      <c r="AG328" s="8"/>
      <c r="AH328" s="8"/>
      <c r="AI328" s="10"/>
      <c r="AJ328" s="10"/>
    </row>
    <row r="329" spans="1:36" x14ac:dyDescent="0.25">
      <c r="A329" s="10" t="s">
        <v>2120</v>
      </c>
      <c r="B329" s="10" t="s">
        <v>38</v>
      </c>
      <c r="C329" s="10">
        <v>0</v>
      </c>
      <c r="D329" s="10" t="s">
        <v>38</v>
      </c>
      <c r="E329" s="10" t="s">
        <v>38</v>
      </c>
      <c r="F329" s="7">
        <v>24.000362030177001</v>
      </c>
      <c r="G329" s="7">
        <v>121.353350860365</v>
      </c>
      <c r="H329" s="7">
        <v>16.106611861647298</v>
      </c>
      <c r="I329" s="7">
        <v>1396.2409740708599</v>
      </c>
      <c r="J329" s="7">
        <v>0.70205499999999998</v>
      </c>
      <c r="K329" s="7">
        <v>0.442216</v>
      </c>
      <c r="L329" s="7">
        <v>0.44076500000000002</v>
      </c>
      <c r="M329" s="7">
        <v>1.7144600000000001</v>
      </c>
      <c r="N329" s="7">
        <v>4.0017699999999996</v>
      </c>
      <c r="O329" s="7">
        <v>2.88585</v>
      </c>
      <c r="P329" s="7">
        <v>0.46153100000000002</v>
      </c>
      <c r="Q329" s="7">
        <v>0.45347799999999999</v>
      </c>
      <c r="R329" s="7">
        <v>0.27233299999999999</v>
      </c>
      <c r="S329" s="7">
        <v>57.998399999999997</v>
      </c>
      <c r="T329" s="7">
        <v>29.938300000000002</v>
      </c>
      <c r="U329" s="7">
        <v>20.616</v>
      </c>
      <c r="V329" s="8" t="s">
        <v>2111</v>
      </c>
      <c r="W329" s="8" t="s">
        <v>2121</v>
      </c>
      <c r="X329" s="8" t="s">
        <v>2113</v>
      </c>
      <c r="Y329" s="8" t="s">
        <v>2114</v>
      </c>
      <c r="Z329" s="8"/>
      <c r="AA329" s="8"/>
      <c r="AB329" s="8" t="s">
        <v>2115</v>
      </c>
      <c r="AC329" s="8" t="s">
        <v>2116</v>
      </c>
      <c r="AD329" s="8" t="s">
        <v>2117</v>
      </c>
      <c r="AE329" s="8" t="s">
        <v>2122</v>
      </c>
      <c r="AF329" s="8" t="s">
        <v>2119</v>
      </c>
      <c r="AG329" s="8"/>
      <c r="AH329" s="8"/>
      <c r="AI329" s="10"/>
      <c r="AJ329" s="10"/>
    </row>
    <row r="330" spans="1:36" x14ac:dyDescent="0.25">
      <c r="A330" s="10" t="s">
        <v>2123</v>
      </c>
      <c r="B330" s="10" t="s">
        <v>38</v>
      </c>
      <c r="C330" s="10">
        <v>0</v>
      </c>
      <c r="D330" s="10" t="s">
        <v>38</v>
      </c>
      <c r="E330" s="10" t="s">
        <v>38</v>
      </c>
      <c r="F330" s="7">
        <v>7.2004362167151497</v>
      </c>
      <c r="G330" s="7">
        <v>40.1184795348629</v>
      </c>
      <c r="H330" s="7">
        <v>1.6956362126253099</v>
      </c>
      <c r="I330" s="7">
        <v>244.70092362256699</v>
      </c>
      <c r="J330" s="7">
        <v>0.199873</v>
      </c>
      <c r="K330" s="7">
        <v>0.12756500000000001</v>
      </c>
      <c r="L330" s="7">
        <v>0.14097899999999999</v>
      </c>
      <c r="M330" s="7">
        <v>0.86779300000000004</v>
      </c>
      <c r="N330" s="7">
        <v>1.1826399999999999</v>
      </c>
      <c r="O330" s="7">
        <v>1.0254099999999999</v>
      </c>
      <c r="P330" s="7">
        <v>5.7890999999999998E-2</v>
      </c>
      <c r="Q330" s="7">
        <v>8.0488400000000002E-2</v>
      </c>
      <c r="R330" s="7">
        <v>0</v>
      </c>
      <c r="S330" s="7">
        <v>7.5468500000000001</v>
      </c>
      <c r="T330" s="7">
        <v>6.7377500000000001</v>
      </c>
      <c r="U330" s="7">
        <v>5.9939200000000001</v>
      </c>
      <c r="V330" s="8" t="s">
        <v>2124</v>
      </c>
      <c r="W330" s="8" t="s">
        <v>2125</v>
      </c>
      <c r="X330" s="8" t="s">
        <v>2126</v>
      </c>
      <c r="Y330" s="8" t="s">
        <v>2127</v>
      </c>
      <c r="Z330" s="8"/>
      <c r="AA330" s="8"/>
      <c r="AB330" s="8" t="s">
        <v>2128</v>
      </c>
      <c r="AC330" s="8" t="s">
        <v>2129</v>
      </c>
      <c r="AD330" s="8" t="s">
        <v>2130</v>
      </c>
      <c r="AE330" s="8" t="s">
        <v>2131</v>
      </c>
      <c r="AF330" s="8" t="s">
        <v>2132</v>
      </c>
      <c r="AG330" s="8"/>
      <c r="AH330" s="8"/>
      <c r="AI330" s="10"/>
      <c r="AJ330" s="10"/>
    </row>
    <row r="331" spans="1:36" x14ac:dyDescent="0.25">
      <c r="A331" s="10" t="s">
        <v>2133</v>
      </c>
      <c r="B331" s="10" t="s">
        <v>38</v>
      </c>
      <c r="C331" s="10" t="s">
        <v>38</v>
      </c>
      <c r="D331" s="10" t="s">
        <v>38</v>
      </c>
      <c r="E331" s="10" t="s">
        <v>38</v>
      </c>
      <c r="F331" s="7">
        <v>20.437815224119401</v>
      </c>
      <c r="G331" s="7">
        <v>89.277888291495302</v>
      </c>
      <c r="H331" s="7">
        <v>36.654786053707397</v>
      </c>
      <c r="I331" s="7">
        <v>770.53302265213199</v>
      </c>
      <c r="J331" s="7">
        <v>0.20639299999999999</v>
      </c>
      <c r="K331" s="7">
        <v>0.35388999999999998</v>
      </c>
      <c r="L331" s="7">
        <v>0.115518</v>
      </c>
      <c r="M331" s="7">
        <v>0.74256599999999995</v>
      </c>
      <c r="N331" s="7">
        <v>1.6976199999999999</v>
      </c>
      <c r="O331" s="7">
        <v>1.0485899999999999</v>
      </c>
      <c r="P331" s="7">
        <v>0.41931800000000002</v>
      </c>
      <c r="Q331" s="7">
        <v>0.61020799999999997</v>
      </c>
      <c r="R331" s="7">
        <v>0.56679999999999997</v>
      </c>
      <c r="S331" s="7">
        <v>10.561500000000001</v>
      </c>
      <c r="T331" s="7">
        <v>13.5052</v>
      </c>
      <c r="U331" s="7">
        <v>7.8830600000000004</v>
      </c>
      <c r="V331" s="8" t="s">
        <v>2124</v>
      </c>
      <c r="W331" s="8" t="s">
        <v>2125</v>
      </c>
      <c r="X331" s="8" t="s">
        <v>2126</v>
      </c>
      <c r="Y331" s="8" t="s">
        <v>2127</v>
      </c>
      <c r="Z331" s="8"/>
      <c r="AA331" s="8"/>
      <c r="AB331" s="8" t="s">
        <v>2128</v>
      </c>
      <c r="AC331" s="8" t="s">
        <v>2129</v>
      </c>
      <c r="AD331" s="8" t="s">
        <v>2130</v>
      </c>
      <c r="AE331" s="8" t="s">
        <v>2131</v>
      </c>
      <c r="AF331" s="8" t="s">
        <v>2132</v>
      </c>
      <c r="AG331" s="8"/>
      <c r="AH331" s="8"/>
      <c r="AI331" s="10"/>
      <c r="AJ331" s="10"/>
    </row>
    <row r="332" spans="1:36" x14ac:dyDescent="0.25">
      <c r="A332" s="10" t="s">
        <v>2134</v>
      </c>
      <c r="B332" s="10" t="s">
        <v>38</v>
      </c>
      <c r="C332" s="10">
        <v>0</v>
      </c>
      <c r="D332" s="10" t="s">
        <v>38</v>
      </c>
      <c r="E332" s="10" t="s">
        <v>38</v>
      </c>
      <c r="F332" s="7">
        <v>3.0793200602476101</v>
      </c>
      <c r="G332" s="7">
        <v>53.954263938043603</v>
      </c>
      <c r="H332" s="7">
        <v>4.4055298031360897</v>
      </c>
      <c r="I332" s="7">
        <v>217.148959620792</v>
      </c>
      <c r="J332" s="7">
        <v>0</v>
      </c>
      <c r="K332" s="7">
        <v>0.202018</v>
      </c>
      <c r="L332" s="7">
        <v>2.8017299999999998E-2</v>
      </c>
      <c r="M332" s="7">
        <v>1.1411100000000001</v>
      </c>
      <c r="N332" s="7">
        <v>1.4543299999999999</v>
      </c>
      <c r="O332" s="7">
        <v>1.4013599999999999</v>
      </c>
      <c r="P332" s="7">
        <v>0.115149</v>
      </c>
      <c r="Q332" s="7">
        <v>0.13339999999999999</v>
      </c>
      <c r="R332" s="7">
        <v>0.18935399999999999</v>
      </c>
      <c r="S332" s="7">
        <v>6.6348099999999999</v>
      </c>
      <c r="T332" s="7">
        <v>5.2207400000000002</v>
      </c>
      <c r="U332" s="7">
        <v>6.2397600000000004</v>
      </c>
      <c r="V332" s="8" t="s">
        <v>174</v>
      </c>
      <c r="W332" s="8" t="s">
        <v>2125</v>
      </c>
      <c r="X332" s="8" t="s">
        <v>2126</v>
      </c>
      <c r="Y332" s="8" t="s">
        <v>2127</v>
      </c>
      <c r="Z332" s="8"/>
      <c r="AA332" s="8"/>
      <c r="AB332" s="8" t="s">
        <v>2128</v>
      </c>
      <c r="AC332" s="8" t="s">
        <v>2129</v>
      </c>
      <c r="AD332" s="8" t="s">
        <v>2130</v>
      </c>
      <c r="AE332" s="8" t="s">
        <v>2131</v>
      </c>
      <c r="AF332" s="8" t="s">
        <v>2132</v>
      </c>
      <c r="AG332" s="8"/>
      <c r="AH332" s="8"/>
      <c r="AI332" s="10"/>
      <c r="AJ332" s="10"/>
    </row>
    <row r="333" spans="1:36" x14ac:dyDescent="0.25">
      <c r="A333" s="10" t="s">
        <v>2135</v>
      </c>
      <c r="B333" s="10" t="s">
        <v>38</v>
      </c>
      <c r="C333" s="10" t="s">
        <v>38</v>
      </c>
      <c r="D333" s="10" t="s">
        <v>38</v>
      </c>
      <c r="E333" s="10" t="s">
        <v>38</v>
      </c>
      <c r="F333" s="7">
        <v>199.08051929467101</v>
      </c>
      <c r="G333" s="7">
        <v>455.49647556014099</v>
      </c>
      <c r="H333" s="7">
        <v>362.67609452149401</v>
      </c>
      <c r="I333" s="7">
        <v>1200.6500811021201</v>
      </c>
      <c r="J333" s="7">
        <v>4.0585899999999997</v>
      </c>
      <c r="K333" s="7">
        <v>5.0023900000000001</v>
      </c>
      <c r="L333" s="7">
        <v>3.7762699999999998</v>
      </c>
      <c r="M333" s="7">
        <v>9.9673400000000001</v>
      </c>
      <c r="N333" s="7">
        <v>9.8812499999999996</v>
      </c>
      <c r="O333" s="7">
        <v>10.813599999999999</v>
      </c>
      <c r="P333" s="7">
        <v>6.6034300000000004</v>
      </c>
      <c r="Q333" s="7">
        <v>10.546900000000001</v>
      </c>
      <c r="R333" s="7">
        <v>8.8158700000000003</v>
      </c>
      <c r="S333" s="7">
        <v>37.8506</v>
      </c>
      <c r="T333" s="7">
        <v>24.881499999999999</v>
      </c>
      <c r="U333" s="7">
        <v>28.090299999999999</v>
      </c>
      <c r="V333" s="8" t="s">
        <v>174</v>
      </c>
      <c r="W333" s="8" t="s">
        <v>2125</v>
      </c>
      <c r="X333" s="8" t="s">
        <v>2126</v>
      </c>
      <c r="Y333" s="8" t="s">
        <v>2127</v>
      </c>
      <c r="Z333" s="8"/>
      <c r="AA333" s="8"/>
      <c r="AB333" s="8" t="s">
        <v>2128</v>
      </c>
      <c r="AC333" s="8" t="s">
        <v>2129</v>
      </c>
      <c r="AD333" s="8" t="s">
        <v>2136</v>
      </c>
      <c r="AE333" s="8"/>
      <c r="AF333" s="8" t="s">
        <v>711</v>
      </c>
      <c r="AG333" s="8"/>
      <c r="AH333" s="8"/>
      <c r="AI333" s="10"/>
      <c r="AJ333" s="10"/>
    </row>
    <row r="334" spans="1:36" x14ac:dyDescent="0.25">
      <c r="A334" s="10" t="s">
        <v>2137</v>
      </c>
      <c r="B334" s="10" t="s">
        <v>38</v>
      </c>
      <c r="C334" s="10" t="s">
        <v>38</v>
      </c>
      <c r="D334" s="10" t="s">
        <v>38</v>
      </c>
      <c r="E334" s="10" t="s">
        <v>38</v>
      </c>
      <c r="F334" s="7">
        <v>59.932114624083503</v>
      </c>
      <c r="G334" s="7">
        <v>205.20243052191299</v>
      </c>
      <c r="H334" s="7">
        <v>153.04347168570601</v>
      </c>
      <c r="I334" s="7">
        <v>2082.5367655487198</v>
      </c>
      <c r="J334" s="7">
        <v>1.4784299999999999</v>
      </c>
      <c r="K334" s="7">
        <v>1.2549600000000001</v>
      </c>
      <c r="L334" s="7">
        <v>1.3645499999999999</v>
      </c>
      <c r="M334" s="7">
        <v>3.0836399999999999</v>
      </c>
      <c r="N334" s="7">
        <v>7.1636100000000003</v>
      </c>
      <c r="O334" s="7">
        <v>4.1993999999999998</v>
      </c>
      <c r="P334" s="7">
        <v>2.97865</v>
      </c>
      <c r="Q334" s="7">
        <v>4.6394500000000001</v>
      </c>
      <c r="R334" s="7">
        <v>4.0081800000000003</v>
      </c>
      <c r="S334" s="7">
        <v>77.541399999999996</v>
      </c>
      <c r="T334" s="7">
        <v>50.131300000000003</v>
      </c>
      <c r="U334" s="7">
        <v>40.212699999999998</v>
      </c>
      <c r="V334" s="8" t="s">
        <v>174</v>
      </c>
      <c r="W334" s="8" t="s">
        <v>2125</v>
      </c>
      <c r="X334" s="8" t="s">
        <v>2126</v>
      </c>
      <c r="Y334" s="8" t="s">
        <v>2127</v>
      </c>
      <c r="Z334" s="8"/>
      <c r="AA334" s="8"/>
      <c r="AB334" s="8" t="s">
        <v>2128</v>
      </c>
      <c r="AC334" s="8" t="s">
        <v>2129</v>
      </c>
      <c r="AD334" s="8" t="s">
        <v>2130</v>
      </c>
      <c r="AE334" s="8" t="s">
        <v>2131</v>
      </c>
      <c r="AF334" s="8" t="s">
        <v>2132</v>
      </c>
      <c r="AG334" s="8"/>
      <c r="AH334" s="8" t="s">
        <v>53</v>
      </c>
      <c r="AI334" s="10"/>
      <c r="AJ334" s="10"/>
    </row>
    <row r="335" spans="1:36" x14ac:dyDescent="0.25">
      <c r="A335" s="10" t="s">
        <v>2138</v>
      </c>
      <c r="B335" s="10" t="s">
        <v>38</v>
      </c>
      <c r="C335" s="10">
        <v>0</v>
      </c>
      <c r="D335" s="10" t="s">
        <v>38</v>
      </c>
      <c r="E335" s="10" t="s">
        <v>38</v>
      </c>
      <c r="F335" s="7">
        <v>13.7288213392312</v>
      </c>
      <c r="G335" s="7">
        <v>76.018481246534293</v>
      </c>
      <c r="H335" s="7">
        <v>15.5082517124841</v>
      </c>
      <c r="I335" s="7">
        <v>265.06632595628901</v>
      </c>
      <c r="J335" s="7">
        <v>0.21512800000000001</v>
      </c>
      <c r="K335" s="7">
        <v>0.18901799999999999</v>
      </c>
      <c r="L335" s="7">
        <v>0.21020800000000001</v>
      </c>
      <c r="M335" s="7">
        <v>1.5410900000000001</v>
      </c>
      <c r="N335" s="7">
        <v>1.8720399999999999</v>
      </c>
      <c r="O335" s="7">
        <v>1.3806700000000001</v>
      </c>
      <c r="P335" s="7">
        <v>0.44594</v>
      </c>
      <c r="Q335" s="7">
        <v>0.176012</v>
      </c>
      <c r="R335" s="7">
        <v>0.32653100000000002</v>
      </c>
      <c r="S335" s="7">
        <v>4.9604200000000001</v>
      </c>
      <c r="T335" s="7">
        <v>4.3861699999999999</v>
      </c>
      <c r="U335" s="7">
        <v>6.4520299999999997</v>
      </c>
      <c r="V335" s="8" t="s">
        <v>2139</v>
      </c>
      <c r="W335" s="8" t="s">
        <v>2140</v>
      </c>
      <c r="X335" s="8" t="s">
        <v>2126</v>
      </c>
      <c r="Y335" s="8" t="s">
        <v>2127</v>
      </c>
      <c r="Z335" s="8"/>
      <c r="AA335" s="8"/>
      <c r="AB335" s="8" t="s">
        <v>2141</v>
      </c>
      <c r="AC335" s="8" t="s">
        <v>2140</v>
      </c>
      <c r="AD335" s="8" t="s">
        <v>2142</v>
      </c>
      <c r="AE335" s="8"/>
      <c r="AF335" s="8" t="s">
        <v>2143</v>
      </c>
      <c r="AG335" s="8"/>
      <c r="AH335" s="8"/>
      <c r="AI335" s="10"/>
      <c r="AJ335" s="10"/>
    </row>
    <row r="336" spans="1:36" x14ac:dyDescent="0.25">
      <c r="A336" s="10" t="s">
        <v>2144</v>
      </c>
      <c r="B336" s="10" t="s">
        <v>38</v>
      </c>
      <c r="C336" s="10">
        <v>0</v>
      </c>
      <c r="D336" s="10" t="s">
        <v>38</v>
      </c>
      <c r="E336" s="10" t="s">
        <v>38</v>
      </c>
      <c r="F336" s="7">
        <v>3.4112378143386901</v>
      </c>
      <c r="G336" s="7">
        <v>16.395670593863901</v>
      </c>
      <c r="H336" s="7">
        <v>5.1211171923977901</v>
      </c>
      <c r="I336" s="7">
        <v>103.92694103519899</v>
      </c>
      <c r="J336" s="7">
        <v>2.75573E-2</v>
      </c>
      <c r="K336" s="7">
        <v>2.6828500000000002E-2</v>
      </c>
      <c r="L336" s="7">
        <v>1.00765E-2</v>
      </c>
      <c r="M336" s="7">
        <v>0.16616800000000001</v>
      </c>
      <c r="N336" s="7">
        <v>0.24795</v>
      </c>
      <c r="O336" s="7">
        <v>0.24007100000000001</v>
      </c>
      <c r="P336" s="7">
        <v>6.6505900000000007E-2</v>
      </c>
      <c r="Q336" s="7">
        <v>7.1428599999999995E-2</v>
      </c>
      <c r="R336" s="7">
        <v>4.24415E-2</v>
      </c>
      <c r="S336" s="7">
        <v>0.48705300000000001</v>
      </c>
      <c r="T336" s="7">
        <v>0.46722200000000003</v>
      </c>
      <c r="U336" s="7">
        <v>0.89006600000000002</v>
      </c>
      <c r="V336" s="8" t="s">
        <v>2139</v>
      </c>
      <c r="W336" s="8" t="s">
        <v>2140</v>
      </c>
      <c r="X336" s="8" t="s">
        <v>2126</v>
      </c>
      <c r="Y336" s="8" t="s">
        <v>2127</v>
      </c>
      <c r="Z336" s="8"/>
      <c r="AA336" s="8"/>
      <c r="AB336" s="8" t="s">
        <v>2141</v>
      </c>
      <c r="AC336" s="8" t="s">
        <v>2140</v>
      </c>
      <c r="AD336" s="8" t="s">
        <v>2145</v>
      </c>
      <c r="AE336" s="8" t="s">
        <v>2146</v>
      </c>
      <c r="AF336" s="8" t="s">
        <v>711</v>
      </c>
      <c r="AG336" s="8"/>
      <c r="AH336" s="8"/>
      <c r="AI336" s="10"/>
      <c r="AJ336" s="10"/>
    </row>
    <row r="337" spans="1:36" x14ac:dyDescent="0.25">
      <c r="A337" s="10" t="s">
        <v>2147</v>
      </c>
      <c r="B337" s="10" t="s">
        <v>38</v>
      </c>
      <c r="C337" s="10">
        <v>0</v>
      </c>
      <c r="D337" s="10" t="s">
        <v>38</v>
      </c>
      <c r="E337" s="10" t="s">
        <v>38</v>
      </c>
      <c r="F337" s="7">
        <v>4.0775303799862996</v>
      </c>
      <c r="G337" s="7">
        <v>41.597974932513502</v>
      </c>
      <c r="H337" s="7">
        <v>9.0760311263319107</v>
      </c>
      <c r="I337" s="7">
        <v>145.81096178988199</v>
      </c>
      <c r="J337" s="7">
        <v>0.120708</v>
      </c>
      <c r="K337" s="7">
        <v>0.151422</v>
      </c>
      <c r="L337" s="7">
        <v>3.3571400000000001E-2</v>
      </c>
      <c r="M337" s="7">
        <v>1.5056499999999999</v>
      </c>
      <c r="N337" s="7">
        <v>1.8814</v>
      </c>
      <c r="O337" s="7">
        <v>1.0245299999999999</v>
      </c>
      <c r="P337" s="7">
        <v>0.178095</v>
      </c>
      <c r="Q337" s="7">
        <v>0.52728699999999995</v>
      </c>
      <c r="R337" s="7">
        <v>0.29643700000000001</v>
      </c>
      <c r="S337" s="7">
        <v>6.4270300000000002</v>
      </c>
      <c r="T337" s="7">
        <v>5.47241</v>
      </c>
      <c r="U337" s="7">
        <v>5.4078299999999997</v>
      </c>
      <c r="V337" s="8" t="s">
        <v>2139</v>
      </c>
      <c r="W337" s="8" t="s">
        <v>2140</v>
      </c>
      <c r="X337" s="8" t="s">
        <v>2126</v>
      </c>
      <c r="Y337" s="8" t="s">
        <v>2127</v>
      </c>
      <c r="Z337" s="8"/>
      <c r="AA337" s="8"/>
      <c r="AB337" s="8" t="s">
        <v>2141</v>
      </c>
      <c r="AC337" s="8" t="s">
        <v>2140</v>
      </c>
      <c r="AD337" s="8" t="s">
        <v>2145</v>
      </c>
      <c r="AE337" s="8" t="s">
        <v>2146</v>
      </c>
      <c r="AF337" s="8" t="s">
        <v>711</v>
      </c>
      <c r="AG337" s="8"/>
      <c r="AH337" s="8"/>
      <c r="AI337" s="10"/>
      <c r="AJ337" s="10"/>
    </row>
    <row r="338" spans="1:36" x14ac:dyDescent="0.25">
      <c r="A338" s="10" t="s">
        <v>2148</v>
      </c>
      <c r="B338" s="10" t="s">
        <v>90</v>
      </c>
      <c r="C338" s="10" t="s">
        <v>90</v>
      </c>
      <c r="D338" s="10" t="s">
        <v>90</v>
      </c>
      <c r="E338" s="10" t="s">
        <v>90</v>
      </c>
      <c r="F338" s="7">
        <v>64.980480088259299</v>
      </c>
      <c r="G338" s="7">
        <v>20.7841358714156</v>
      </c>
      <c r="H338" s="7">
        <v>18.668761172196799</v>
      </c>
      <c r="I338" s="7">
        <v>5.5250733395046803</v>
      </c>
      <c r="J338" s="7">
        <v>1.2920499999999999</v>
      </c>
      <c r="K338" s="7">
        <v>0.87810699999999997</v>
      </c>
      <c r="L338" s="7">
        <v>1.69303</v>
      </c>
      <c r="M338" s="7">
        <v>0.35433399999999998</v>
      </c>
      <c r="N338" s="7">
        <v>0.60922500000000002</v>
      </c>
      <c r="O338" s="7">
        <v>0.40022000000000002</v>
      </c>
      <c r="P338" s="7">
        <v>0.48235699999999998</v>
      </c>
      <c r="Q338" s="7">
        <v>0.29042800000000002</v>
      </c>
      <c r="R338" s="7">
        <v>0.47570099999999998</v>
      </c>
      <c r="S338" s="7">
        <v>0</v>
      </c>
      <c r="T338" s="7">
        <v>0.195662</v>
      </c>
      <c r="U338" s="7">
        <v>0.156782</v>
      </c>
      <c r="V338" s="8" t="s">
        <v>2149</v>
      </c>
      <c r="W338" s="8" t="s">
        <v>2150</v>
      </c>
      <c r="X338" s="8" t="s">
        <v>2126</v>
      </c>
      <c r="Y338" s="8" t="s">
        <v>2127</v>
      </c>
      <c r="Z338" s="8"/>
      <c r="AA338" s="8"/>
      <c r="AB338" s="8" t="s">
        <v>2151</v>
      </c>
      <c r="AC338" s="8" t="s">
        <v>2152</v>
      </c>
      <c r="AD338" s="8" t="s">
        <v>2153</v>
      </c>
      <c r="AE338" s="8"/>
      <c r="AF338" s="8" t="s">
        <v>711</v>
      </c>
      <c r="AG338" s="8"/>
      <c r="AH338" s="8"/>
      <c r="AI338" s="10"/>
      <c r="AJ338" s="10"/>
    </row>
    <row r="339" spans="1:36" x14ac:dyDescent="0.25">
      <c r="A339" s="10" t="s">
        <v>2154</v>
      </c>
      <c r="B339" s="10" t="s">
        <v>38</v>
      </c>
      <c r="C339" s="10" t="s">
        <v>38</v>
      </c>
      <c r="D339" s="10" t="s">
        <v>38</v>
      </c>
      <c r="E339" s="10" t="s">
        <v>38</v>
      </c>
      <c r="F339" s="7">
        <v>4.1087800802093497</v>
      </c>
      <c r="G339" s="7">
        <v>12.451441595569101</v>
      </c>
      <c r="H339" s="7">
        <v>11.3901445520673</v>
      </c>
      <c r="I339" s="7">
        <v>55.6020163650253</v>
      </c>
      <c r="J339" s="7">
        <v>0.120572</v>
      </c>
      <c r="K339" s="7">
        <v>6.0161699999999999E-2</v>
      </c>
      <c r="L339" s="7">
        <v>6.7108500000000001E-2</v>
      </c>
      <c r="M339" s="7">
        <v>0.26256699999999999</v>
      </c>
      <c r="N339" s="7">
        <v>0.23844000000000001</v>
      </c>
      <c r="O339" s="7">
        <v>0.26741500000000001</v>
      </c>
      <c r="P339" s="7">
        <v>0.14157900000000001</v>
      </c>
      <c r="Q339" s="7">
        <v>0.32531599999999999</v>
      </c>
      <c r="R339" s="7">
        <v>0.249415</v>
      </c>
      <c r="S339" s="7">
        <v>1.3830100000000001</v>
      </c>
      <c r="T339" s="7">
        <v>1.7726</v>
      </c>
      <c r="U339" s="7">
        <v>0.53548200000000001</v>
      </c>
      <c r="V339" s="8" t="s">
        <v>2155</v>
      </c>
      <c r="W339" s="8" t="s">
        <v>2156</v>
      </c>
      <c r="X339" s="8" t="s">
        <v>2126</v>
      </c>
      <c r="Y339" s="8" t="s">
        <v>2127</v>
      </c>
      <c r="Z339" s="8"/>
      <c r="AA339" s="8"/>
      <c r="AB339" s="8" t="s">
        <v>2157</v>
      </c>
      <c r="AC339" s="8" t="s">
        <v>2156</v>
      </c>
      <c r="AD339" s="8" t="s">
        <v>2158</v>
      </c>
      <c r="AE339" s="8"/>
      <c r="AF339" s="8" t="s">
        <v>2159</v>
      </c>
      <c r="AG339" s="8"/>
      <c r="AH339" s="8"/>
      <c r="AI339" s="10"/>
      <c r="AJ339" s="10"/>
    </row>
    <row r="340" spans="1:36" x14ac:dyDescent="0.25">
      <c r="A340" s="10" t="s">
        <v>2160</v>
      </c>
      <c r="B340" s="10" t="s">
        <v>38</v>
      </c>
      <c r="C340" s="10">
        <v>0</v>
      </c>
      <c r="D340" s="10" t="s">
        <v>38</v>
      </c>
      <c r="E340" s="10" t="s">
        <v>38</v>
      </c>
      <c r="F340" s="7">
        <v>8.3071887708466097</v>
      </c>
      <c r="G340" s="7">
        <v>20.8258310103577</v>
      </c>
      <c r="H340" s="7">
        <v>10.7228572079025</v>
      </c>
      <c r="I340" s="7">
        <v>71.559358514291404</v>
      </c>
      <c r="J340" s="7">
        <v>0.208034</v>
      </c>
      <c r="K340" s="7">
        <v>9.3029899999999999E-2</v>
      </c>
      <c r="L340" s="7">
        <v>0.18022099999999999</v>
      </c>
      <c r="M340" s="7">
        <v>0.55852400000000002</v>
      </c>
      <c r="N340" s="7">
        <v>0.38890400000000003</v>
      </c>
      <c r="O340" s="7">
        <v>0.35672900000000002</v>
      </c>
      <c r="P340" s="7">
        <v>0.10828500000000001</v>
      </c>
      <c r="Q340" s="7">
        <v>0.37588100000000002</v>
      </c>
      <c r="R340" s="7">
        <v>0.318799</v>
      </c>
      <c r="S340" s="7">
        <v>1.98529</v>
      </c>
      <c r="T340" s="7">
        <v>2.3844799999999999</v>
      </c>
      <c r="U340" s="7">
        <v>1.03843</v>
      </c>
      <c r="V340" s="8" t="s">
        <v>2161</v>
      </c>
      <c r="W340" s="8" t="s">
        <v>2156</v>
      </c>
      <c r="X340" s="8" t="s">
        <v>2126</v>
      </c>
      <c r="Y340" s="8" t="s">
        <v>2127</v>
      </c>
      <c r="Z340" s="8"/>
      <c r="AA340" s="8"/>
      <c r="AB340" s="8" t="s">
        <v>2157</v>
      </c>
      <c r="AC340" s="8" t="s">
        <v>2156</v>
      </c>
      <c r="AD340" s="8" t="s">
        <v>2158</v>
      </c>
      <c r="AE340" s="8"/>
      <c r="AF340" s="8" t="s">
        <v>2159</v>
      </c>
      <c r="AG340" s="8"/>
      <c r="AH340" s="8"/>
      <c r="AI340" s="10"/>
      <c r="AJ340" s="10"/>
    </row>
    <row r="341" spans="1:36" x14ac:dyDescent="0.25">
      <c r="A341" s="10" t="s">
        <v>2162</v>
      </c>
      <c r="B341" s="10" t="s">
        <v>38</v>
      </c>
      <c r="C341" s="10" t="s">
        <v>38</v>
      </c>
      <c r="D341" s="10" t="s">
        <v>38</v>
      </c>
      <c r="E341" s="10" t="s">
        <v>38</v>
      </c>
      <c r="F341" s="7">
        <v>97.274302800281802</v>
      </c>
      <c r="G341" s="7">
        <v>216.77652121925701</v>
      </c>
      <c r="H341" s="7">
        <v>178.79140735319601</v>
      </c>
      <c r="I341" s="7">
        <v>488.36175401532103</v>
      </c>
      <c r="J341" s="7">
        <v>2.1070099999999998</v>
      </c>
      <c r="K341" s="7">
        <v>1.2474400000000001</v>
      </c>
      <c r="L341" s="7">
        <v>1.5497700000000001</v>
      </c>
      <c r="M341" s="7">
        <v>4.4146999999999998</v>
      </c>
      <c r="N341" s="7">
        <v>3.33006</v>
      </c>
      <c r="O341" s="7">
        <v>4.0462800000000003</v>
      </c>
      <c r="P341" s="7">
        <v>2.7151000000000001</v>
      </c>
      <c r="Q341" s="7">
        <v>3.7445200000000001</v>
      </c>
      <c r="R341" s="7">
        <v>3.8648899999999999</v>
      </c>
      <c r="S341" s="7">
        <v>8.3043999999999993</v>
      </c>
      <c r="T341" s="7">
        <v>9.2177799999999994</v>
      </c>
      <c r="U341" s="7">
        <v>8.9900800000000007</v>
      </c>
      <c r="V341" s="8" t="s">
        <v>2161</v>
      </c>
      <c r="W341" s="8" t="s">
        <v>2156</v>
      </c>
      <c r="X341" s="8" t="s">
        <v>2126</v>
      </c>
      <c r="Y341" s="8" t="s">
        <v>2127</v>
      </c>
      <c r="Z341" s="8"/>
      <c r="AA341" s="8"/>
      <c r="AB341" s="8" t="s">
        <v>2157</v>
      </c>
      <c r="AC341" s="8" t="s">
        <v>2156</v>
      </c>
      <c r="AD341" s="8" t="s">
        <v>2163</v>
      </c>
      <c r="AE341" s="8" t="s">
        <v>2164</v>
      </c>
      <c r="AF341" s="8" t="s">
        <v>711</v>
      </c>
      <c r="AG341" s="8"/>
      <c r="AH341" s="8"/>
      <c r="AI341" s="10"/>
      <c r="AJ341" s="10"/>
    </row>
    <row r="342" spans="1:36" x14ac:dyDescent="0.25">
      <c r="A342" s="10" t="s">
        <v>2165</v>
      </c>
      <c r="B342" s="10" t="s">
        <v>38</v>
      </c>
      <c r="C342" s="10" t="s">
        <v>38</v>
      </c>
      <c r="D342" s="10" t="s">
        <v>38</v>
      </c>
      <c r="E342" s="10" t="s">
        <v>38</v>
      </c>
      <c r="F342" s="7">
        <v>1202.3059190895699</v>
      </c>
      <c r="G342" s="7">
        <v>3035.5817770960398</v>
      </c>
      <c r="H342" s="7">
        <v>2237.05403349273</v>
      </c>
      <c r="I342" s="7">
        <v>5814.1679696957199</v>
      </c>
      <c r="J342" s="7">
        <v>23.292899999999999</v>
      </c>
      <c r="K342" s="7">
        <v>19.8081</v>
      </c>
      <c r="L342" s="7">
        <v>20.712</v>
      </c>
      <c r="M342" s="7">
        <v>61.6663</v>
      </c>
      <c r="N342" s="7">
        <v>50.149000000000001</v>
      </c>
      <c r="O342" s="7">
        <v>64.756600000000006</v>
      </c>
      <c r="P342" s="7">
        <v>36.134</v>
      </c>
      <c r="Q342" s="7">
        <v>52.670999999999999</v>
      </c>
      <c r="R342" s="7">
        <v>46.604500000000002</v>
      </c>
      <c r="S342" s="7">
        <v>152.94900000000001</v>
      </c>
      <c r="T342" s="7">
        <v>74.379400000000004</v>
      </c>
      <c r="U342" s="7">
        <v>110.378</v>
      </c>
      <c r="V342" s="8" t="s">
        <v>2161</v>
      </c>
      <c r="W342" s="8" t="s">
        <v>2156</v>
      </c>
      <c r="X342" s="8" t="s">
        <v>2126</v>
      </c>
      <c r="Y342" s="8" t="s">
        <v>2127</v>
      </c>
      <c r="Z342" s="8"/>
      <c r="AA342" s="8"/>
      <c r="AB342" s="8" t="s">
        <v>2157</v>
      </c>
      <c r="AC342" s="8" t="s">
        <v>2156</v>
      </c>
      <c r="AD342" s="8" t="s">
        <v>2163</v>
      </c>
      <c r="AE342" s="8" t="s">
        <v>2164</v>
      </c>
      <c r="AF342" s="8" t="s">
        <v>711</v>
      </c>
      <c r="AG342" s="8"/>
      <c r="AH342" s="8"/>
      <c r="AI342" s="10"/>
      <c r="AJ342" s="10"/>
    </row>
    <row r="343" spans="1:36" x14ac:dyDescent="0.25">
      <c r="A343" s="10" t="s">
        <v>2166</v>
      </c>
      <c r="B343" s="10" t="s">
        <v>90</v>
      </c>
      <c r="C343" s="10">
        <v>0</v>
      </c>
      <c r="D343" s="10">
        <v>0</v>
      </c>
      <c r="E343" s="10" t="s">
        <v>90</v>
      </c>
      <c r="F343" s="7">
        <v>4.3839569624058603</v>
      </c>
      <c r="G343" s="7">
        <v>0</v>
      </c>
      <c r="H343" s="7">
        <v>7.7597495291942602</v>
      </c>
      <c r="I343" s="7">
        <v>0.33684848196761902</v>
      </c>
      <c r="J343" s="7">
        <v>0.176983</v>
      </c>
      <c r="K343" s="7">
        <v>7.5806700000000005E-2</v>
      </c>
      <c r="L343" s="7">
        <v>2.7943200000000001E-2</v>
      </c>
      <c r="M343" s="7">
        <v>0</v>
      </c>
      <c r="N343" s="7">
        <v>0</v>
      </c>
      <c r="O343" s="7">
        <v>0</v>
      </c>
      <c r="P343" s="7">
        <v>0.29344500000000001</v>
      </c>
      <c r="Q343" s="7">
        <v>8.1353900000000007E-2</v>
      </c>
      <c r="R343" s="7">
        <v>0.22342300000000001</v>
      </c>
      <c r="S343" s="7">
        <v>0</v>
      </c>
      <c r="T343" s="7">
        <v>2.7186700000000001E-2</v>
      </c>
      <c r="U343" s="7">
        <v>0</v>
      </c>
      <c r="V343" s="8" t="s">
        <v>134</v>
      </c>
      <c r="W343" s="8"/>
      <c r="X343" s="8" t="s">
        <v>2126</v>
      </c>
      <c r="Y343" s="8" t="s">
        <v>2127</v>
      </c>
      <c r="Z343" s="8"/>
      <c r="AA343" s="8"/>
      <c r="AB343" s="8" t="s">
        <v>2167</v>
      </c>
      <c r="AC343" s="8" t="s">
        <v>2168</v>
      </c>
      <c r="AD343" s="8" t="s">
        <v>2158</v>
      </c>
      <c r="AE343" s="8"/>
      <c r="AF343" s="8" t="s">
        <v>2159</v>
      </c>
      <c r="AG343" s="8"/>
      <c r="AH343" s="8"/>
      <c r="AI343" s="10"/>
      <c r="AJ343" s="10"/>
    </row>
    <row r="344" spans="1:36" x14ac:dyDescent="0.25">
      <c r="A344" s="10" t="s">
        <v>2169</v>
      </c>
      <c r="B344" s="10" t="s">
        <v>38</v>
      </c>
      <c r="C344" s="10">
        <v>0</v>
      </c>
      <c r="D344" s="10">
        <v>0</v>
      </c>
      <c r="E344" s="10" t="s">
        <v>38</v>
      </c>
      <c r="F344" s="7">
        <v>339.71722507530802</v>
      </c>
      <c r="G344" s="7">
        <v>779.54139264157504</v>
      </c>
      <c r="H344" s="7">
        <v>320.35064125728098</v>
      </c>
      <c r="I344" s="7">
        <v>853.34873207955195</v>
      </c>
      <c r="J344" s="7">
        <v>7.1074000000000002</v>
      </c>
      <c r="K344" s="7">
        <v>8.3290299999999995</v>
      </c>
      <c r="L344" s="7">
        <v>6.6408800000000001</v>
      </c>
      <c r="M344" s="7">
        <v>17.7944</v>
      </c>
      <c r="N344" s="7">
        <v>17.1129</v>
      </c>
      <c r="O344" s="7">
        <v>18.939299999999999</v>
      </c>
      <c r="P344" s="7">
        <v>5.9089700000000001</v>
      </c>
      <c r="Q344" s="7">
        <v>10.029500000000001</v>
      </c>
      <c r="R344" s="7">
        <v>7.6020700000000003</v>
      </c>
      <c r="S344" s="7">
        <v>30.8443</v>
      </c>
      <c r="T344" s="7">
        <v>14.2235</v>
      </c>
      <c r="U344" s="7">
        <v>18.800999999999998</v>
      </c>
      <c r="V344" s="8" t="s">
        <v>2170</v>
      </c>
      <c r="W344" s="8"/>
      <c r="X344" s="8" t="s">
        <v>2126</v>
      </c>
      <c r="Y344" s="8" t="s">
        <v>2127</v>
      </c>
      <c r="Z344" s="8"/>
      <c r="AA344" s="8"/>
      <c r="AB344" s="8" t="s">
        <v>2171</v>
      </c>
      <c r="AC344" s="8" t="s">
        <v>2172</v>
      </c>
      <c r="AD344" s="8" t="s">
        <v>2173</v>
      </c>
      <c r="AE344" s="8"/>
      <c r="AF344" s="8" t="s">
        <v>711</v>
      </c>
      <c r="AG344" s="8"/>
      <c r="AH344" s="8"/>
      <c r="AI344" s="10"/>
      <c r="AJ344" s="10"/>
    </row>
    <row r="345" spans="1:36" x14ac:dyDescent="0.25">
      <c r="A345" s="10" t="s">
        <v>2174</v>
      </c>
      <c r="B345" s="10" t="s">
        <v>38</v>
      </c>
      <c r="C345" s="10">
        <v>0</v>
      </c>
      <c r="D345" s="10">
        <v>0</v>
      </c>
      <c r="E345" s="10" t="s">
        <v>38</v>
      </c>
      <c r="F345" s="7">
        <v>19.029862093758599</v>
      </c>
      <c r="G345" s="7">
        <v>67.123325943500305</v>
      </c>
      <c r="H345" s="7">
        <v>16.003476112123799</v>
      </c>
      <c r="I345" s="7">
        <v>104.638147446095</v>
      </c>
      <c r="J345" s="7">
        <v>0.23255600000000001</v>
      </c>
      <c r="K345" s="7">
        <v>0.53987799999999997</v>
      </c>
      <c r="L345" s="7">
        <v>0.31255899999999998</v>
      </c>
      <c r="M345" s="7">
        <v>1.2374000000000001</v>
      </c>
      <c r="N345" s="7">
        <v>1.75881</v>
      </c>
      <c r="O345" s="7">
        <v>1.5065299999999999</v>
      </c>
      <c r="P345" s="7">
        <v>0.385328</v>
      </c>
      <c r="Q345" s="7">
        <v>0.60984700000000003</v>
      </c>
      <c r="R345" s="7">
        <v>0.14187</v>
      </c>
      <c r="S345" s="7">
        <v>2.6928700000000001</v>
      </c>
      <c r="T345" s="7">
        <v>1.7543500000000001</v>
      </c>
      <c r="U345" s="7">
        <v>2.6642999999999999</v>
      </c>
      <c r="V345" s="8" t="s">
        <v>134</v>
      </c>
      <c r="W345" s="8"/>
      <c r="X345" s="8" t="s">
        <v>2126</v>
      </c>
      <c r="Y345" s="8" t="s">
        <v>2127</v>
      </c>
      <c r="Z345" s="8"/>
      <c r="AA345" s="8"/>
      <c r="AB345" s="8" t="s">
        <v>2141</v>
      </c>
      <c r="AC345" s="8" t="s">
        <v>2140</v>
      </c>
      <c r="AD345" s="8" t="s">
        <v>2142</v>
      </c>
      <c r="AE345" s="8"/>
      <c r="AF345" s="8" t="s">
        <v>2143</v>
      </c>
      <c r="AG345" s="8"/>
      <c r="AH345" s="8"/>
      <c r="AI345" s="10"/>
      <c r="AJ345" s="10"/>
    </row>
    <row r="346" spans="1:36" x14ac:dyDescent="0.25">
      <c r="A346" s="10" t="s">
        <v>2175</v>
      </c>
      <c r="B346" s="10" t="s">
        <v>38</v>
      </c>
      <c r="C346" s="10">
        <v>0</v>
      </c>
      <c r="D346" s="10">
        <v>0</v>
      </c>
      <c r="E346" s="10" t="s">
        <v>38</v>
      </c>
      <c r="F346" s="7">
        <v>101.36002337182001</v>
      </c>
      <c r="G346" s="7">
        <v>342.70654237252802</v>
      </c>
      <c r="H346" s="7">
        <v>142.82288462273101</v>
      </c>
      <c r="I346" s="7">
        <v>474.16026578217702</v>
      </c>
      <c r="J346" s="7">
        <v>1.72387</v>
      </c>
      <c r="K346" s="7">
        <v>2.5959500000000002</v>
      </c>
      <c r="L346" s="7">
        <v>1.5924199999999999</v>
      </c>
      <c r="M346" s="7">
        <v>6.6666600000000003</v>
      </c>
      <c r="N346" s="7">
        <v>7.3198600000000003</v>
      </c>
      <c r="O346" s="7">
        <v>7.2514700000000003</v>
      </c>
      <c r="P346" s="7">
        <v>2.5872700000000002</v>
      </c>
      <c r="Q346" s="7">
        <v>3.9334799999999999</v>
      </c>
      <c r="R346" s="7">
        <v>2.67679</v>
      </c>
      <c r="S346" s="7">
        <v>11.481299999999999</v>
      </c>
      <c r="T346" s="7">
        <v>6.2145200000000003</v>
      </c>
      <c r="U346" s="7">
        <v>14.9505</v>
      </c>
      <c r="V346" s="8" t="s">
        <v>134</v>
      </c>
      <c r="W346" s="8"/>
      <c r="X346" s="8" t="s">
        <v>2126</v>
      </c>
      <c r="Y346" s="8" t="s">
        <v>2127</v>
      </c>
      <c r="Z346" s="8"/>
      <c r="AA346" s="8"/>
      <c r="AB346" s="8" t="s">
        <v>2141</v>
      </c>
      <c r="AC346" s="8" t="s">
        <v>2140</v>
      </c>
      <c r="AD346" s="8" t="s">
        <v>2142</v>
      </c>
      <c r="AE346" s="8"/>
      <c r="AF346" s="8" t="s">
        <v>2143</v>
      </c>
      <c r="AG346" s="8"/>
      <c r="AH346" s="8"/>
      <c r="AI346" s="10"/>
      <c r="AJ346" s="10"/>
    </row>
    <row r="347" spans="1:36" x14ac:dyDescent="0.25">
      <c r="A347" s="10" t="s">
        <v>2176</v>
      </c>
      <c r="B347" s="10" t="s">
        <v>38</v>
      </c>
      <c r="C347" s="10">
        <v>0</v>
      </c>
      <c r="D347" s="10">
        <v>0</v>
      </c>
      <c r="E347" s="10" t="s">
        <v>38</v>
      </c>
      <c r="F347" s="7">
        <v>531.30276130813797</v>
      </c>
      <c r="G347" s="7">
        <v>1469.26922814932</v>
      </c>
      <c r="H347" s="7">
        <v>308.54001849736397</v>
      </c>
      <c r="I347" s="7">
        <v>825.19242018878697</v>
      </c>
      <c r="J347" s="7">
        <v>12.3688</v>
      </c>
      <c r="K347" s="7">
        <v>9.6752400000000005</v>
      </c>
      <c r="L347" s="7">
        <v>10.5593</v>
      </c>
      <c r="M347" s="7">
        <v>33.324599999999997</v>
      </c>
      <c r="N347" s="7">
        <v>28.106000000000002</v>
      </c>
      <c r="O347" s="7">
        <v>37.2346</v>
      </c>
      <c r="P347" s="7">
        <v>6.8252899999999999</v>
      </c>
      <c r="Q347" s="7">
        <v>7.9638</v>
      </c>
      <c r="R347" s="7">
        <v>6.5124500000000003</v>
      </c>
      <c r="S347" s="7">
        <v>28.336300000000001</v>
      </c>
      <c r="T347" s="7">
        <v>10.5326</v>
      </c>
      <c r="U347" s="7">
        <v>22.234999999999999</v>
      </c>
      <c r="V347" s="8" t="s">
        <v>2170</v>
      </c>
      <c r="W347" s="8"/>
      <c r="X347" s="8" t="s">
        <v>2126</v>
      </c>
      <c r="Y347" s="8" t="s">
        <v>2127</v>
      </c>
      <c r="Z347" s="8"/>
      <c r="AA347" s="8"/>
      <c r="AB347" s="8" t="s">
        <v>2171</v>
      </c>
      <c r="AC347" s="8" t="s">
        <v>2172</v>
      </c>
      <c r="AD347" s="8" t="s">
        <v>2173</v>
      </c>
      <c r="AE347" s="8"/>
      <c r="AF347" s="8" t="s">
        <v>711</v>
      </c>
      <c r="AG347" s="8"/>
      <c r="AH347" s="8"/>
      <c r="AI347" s="10"/>
      <c r="AJ347" s="10"/>
    </row>
    <row r="348" spans="1:36" x14ac:dyDescent="0.25">
      <c r="A348" s="10" t="s">
        <v>2177</v>
      </c>
      <c r="B348" s="10" t="s">
        <v>90</v>
      </c>
      <c r="C348" s="10">
        <v>0</v>
      </c>
      <c r="D348" s="10">
        <v>0</v>
      </c>
      <c r="E348" s="10" t="s">
        <v>90</v>
      </c>
      <c r="F348" s="7">
        <v>57.0786271409997</v>
      </c>
      <c r="G348" s="7">
        <v>11.2636766261327</v>
      </c>
      <c r="H348" s="7">
        <v>70.021651802764197</v>
      </c>
      <c r="I348" s="7">
        <v>2.0597242224091801</v>
      </c>
      <c r="J348" s="7">
        <v>1.29714</v>
      </c>
      <c r="K348" s="7">
        <v>1.33982</v>
      </c>
      <c r="L348" s="7">
        <v>1.09605</v>
      </c>
      <c r="M348" s="7">
        <v>0.20691499999999999</v>
      </c>
      <c r="N348" s="7">
        <v>0.55826799999999999</v>
      </c>
      <c r="O348" s="7">
        <v>0</v>
      </c>
      <c r="P348" s="7">
        <v>1.9308700000000001</v>
      </c>
      <c r="Q348" s="7">
        <v>2.0573600000000001</v>
      </c>
      <c r="R348" s="7">
        <v>1.16828</v>
      </c>
      <c r="S348" s="7">
        <v>5.4745200000000001E-2</v>
      </c>
      <c r="T348" s="7">
        <v>9.7118800000000005E-2</v>
      </c>
      <c r="U348" s="7">
        <v>0</v>
      </c>
      <c r="V348" s="8" t="s">
        <v>134</v>
      </c>
      <c r="W348" s="8"/>
      <c r="X348" s="8" t="s">
        <v>2178</v>
      </c>
      <c r="Y348" s="8" t="s">
        <v>2179</v>
      </c>
      <c r="Z348" s="8"/>
      <c r="AA348" s="8"/>
      <c r="AB348" s="8" t="s">
        <v>2180</v>
      </c>
      <c r="AC348" s="8" t="s">
        <v>2181</v>
      </c>
      <c r="AD348" s="8" t="s">
        <v>2182</v>
      </c>
      <c r="AE348" s="8"/>
      <c r="AF348" s="8" t="s">
        <v>711</v>
      </c>
      <c r="AG348" s="8"/>
      <c r="AH348" s="8"/>
      <c r="AI348" s="10"/>
      <c r="AJ348" s="10"/>
    </row>
    <row r="349" spans="1:36" x14ac:dyDescent="0.25">
      <c r="A349" s="10" t="s">
        <v>2183</v>
      </c>
      <c r="B349" s="10" t="s">
        <v>90</v>
      </c>
      <c r="C349" s="10">
        <v>0</v>
      </c>
      <c r="D349" s="10" t="s">
        <v>90</v>
      </c>
      <c r="E349" s="10" t="s">
        <v>90</v>
      </c>
      <c r="F349" s="7">
        <v>8299.0674734209606</v>
      </c>
      <c r="G349" s="7">
        <v>4059.65023037433</v>
      </c>
      <c r="H349" s="7">
        <v>5206.8479846021501</v>
      </c>
      <c r="I349" s="7">
        <v>147.54985950401601</v>
      </c>
      <c r="J349" s="7">
        <v>447.351</v>
      </c>
      <c r="K349" s="7">
        <v>420.21</v>
      </c>
      <c r="L349" s="7">
        <v>408.27499999999998</v>
      </c>
      <c r="M349" s="7">
        <v>201.71700000000001</v>
      </c>
      <c r="N349" s="7">
        <v>327.47699999999998</v>
      </c>
      <c r="O349" s="7">
        <v>156.31800000000001</v>
      </c>
      <c r="P349" s="7">
        <v>321.47399999999999</v>
      </c>
      <c r="Q349" s="7">
        <v>314.01499999999999</v>
      </c>
      <c r="R349" s="7">
        <v>276.87900000000002</v>
      </c>
      <c r="S349" s="7">
        <v>11.730600000000001</v>
      </c>
      <c r="T349" s="7">
        <v>3.9169999999999998</v>
      </c>
      <c r="U349" s="7">
        <v>12.196300000000001</v>
      </c>
      <c r="V349" s="8" t="s">
        <v>2184</v>
      </c>
      <c r="W349" s="8" t="s">
        <v>2185</v>
      </c>
      <c r="X349" s="8" t="s">
        <v>2186</v>
      </c>
      <c r="Y349" s="8" t="s">
        <v>2187</v>
      </c>
      <c r="Z349" s="8" t="s">
        <v>2188</v>
      </c>
      <c r="AA349" s="8" t="s">
        <v>2189</v>
      </c>
      <c r="AB349" s="8" t="s">
        <v>2190</v>
      </c>
      <c r="AC349" s="8" t="s">
        <v>2191</v>
      </c>
      <c r="AD349" s="8" t="s">
        <v>2192</v>
      </c>
      <c r="AE349" s="8" t="s">
        <v>2193</v>
      </c>
      <c r="AF349" s="8" t="s">
        <v>2194</v>
      </c>
      <c r="AG349" s="8"/>
      <c r="AH349" s="8"/>
      <c r="AI349" s="10"/>
      <c r="AJ349" s="10"/>
    </row>
    <row r="350" spans="1:36" x14ac:dyDescent="0.25">
      <c r="A350" s="10" t="s">
        <v>2195</v>
      </c>
      <c r="B350" s="10" t="s">
        <v>90</v>
      </c>
      <c r="C350" s="10">
        <v>0</v>
      </c>
      <c r="D350" s="10" t="s">
        <v>90</v>
      </c>
      <c r="E350" s="10" t="s">
        <v>90</v>
      </c>
      <c r="F350" s="7">
        <v>1522.9951097492401</v>
      </c>
      <c r="G350" s="7">
        <v>695.35240614594898</v>
      </c>
      <c r="H350" s="7">
        <v>869.87998446256597</v>
      </c>
      <c r="I350" s="7">
        <v>18.804028917415199</v>
      </c>
      <c r="J350" s="7">
        <v>73.281300000000002</v>
      </c>
      <c r="K350" s="7">
        <v>51.671100000000003</v>
      </c>
      <c r="L350" s="7">
        <v>77.134399999999999</v>
      </c>
      <c r="M350" s="7">
        <v>31.291499999999999</v>
      </c>
      <c r="N350" s="7">
        <v>39.491199999999999</v>
      </c>
      <c r="O350" s="7">
        <v>29.202400000000001</v>
      </c>
      <c r="P350" s="7">
        <v>56.382199999999997</v>
      </c>
      <c r="Q350" s="7">
        <v>35.028799999999997</v>
      </c>
      <c r="R350" s="7">
        <v>37.482300000000002</v>
      </c>
      <c r="S350" s="7">
        <v>1.20299</v>
      </c>
      <c r="T350" s="7">
        <v>0.58766499999999999</v>
      </c>
      <c r="U350" s="7">
        <v>1.25471</v>
      </c>
      <c r="V350" s="8" t="s">
        <v>2196</v>
      </c>
      <c r="W350" s="8" t="s">
        <v>2185</v>
      </c>
      <c r="X350" s="8" t="s">
        <v>2186</v>
      </c>
      <c r="Y350" s="8" t="s">
        <v>2187</v>
      </c>
      <c r="Z350" s="8" t="s">
        <v>2188</v>
      </c>
      <c r="AA350" s="8" t="s">
        <v>2189</v>
      </c>
      <c r="AB350" s="8" t="s">
        <v>2190</v>
      </c>
      <c r="AC350" s="8" t="s">
        <v>2191</v>
      </c>
      <c r="AD350" s="8" t="s">
        <v>2197</v>
      </c>
      <c r="AE350" s="8" t="s">
        <v>2198</v>
      </c>
      <c r="AF350" s="8" t="s">
        <v>2194</v>
      </c>
      <c r="AG350" s="8"/>
      <c r="AH350" s="8"/>
      <c r="AI350" s="10"/>
      <c r="AJ350" s="10"/>
    </row>
    <row r="351" spans="1:36" x14ac:dyDescent="0.25">
      <c r="A351" s="10" t="s">
        <v>2199</v>
      </c>
      <c r="B351" s="10" t="s">
        <v>90</v>
      </c>
      <c r="C351" s="10">
        <v>0</v>
      </c>
      <c r="D351" s="10" t="s">
        <v>90</v>
      </c>
      <c r="E351" s="10" t="s">
        <v>90</v>
      </c>
      <c r="F351" s="7">
        <v>8364.7974819038209</v>
      </c>
      <c r="G351" s="7">
        <v>3953.89280380222</v>
      </c>
      <c r="H351" s="7">
        <v>4782.3563003334302</v>
      </c>
      <c r="I351" s="7">
        <v>141.45278843650999</v>
      </c>
      <c r="J351" s="7">
        <v>422.19400000000002</v>
      </c>
      <c r="K351" s="7">
        <v>266.07499999999999</v>
      </c>
      <c r="L351" s="7">
        <v>406.279</v>
      </c>
      <c r="M351" s="7">
        <v>206.49199999999999</v>
      </c>
      <c r="N351" s="7">
        <v>240.39599999999999</v>
      </c>
      <c r="O351" s="7">
        <v>117.646</v>
      </c>
      <c r="P351" s="7">
        <v>315.39499999999998</v>
      </c>
      <c r="Q351" s="7">
        <v>172.66499999999999</v>
      </c>
      <c r="R351" s="7">
        <v>214.58500000000001</v>
      </c>
      <c r="S351" s="7">
        <v>2.0045799999999998</v>
      </c>
      <c r="T351" s="7">
        <v>2.2682500000000001</v>
      </c>
      <c r="U351" s="7">
        <v>19.5594</v>
      </c>
      <c r="V351" s="8" t="s">
        <v>2200</v>
      </c>
      <c r="W351" s="8" t="s">
        <v>2185</v>
      </c>
      <c r="X351" s="8" t="s">
        <v>2186</v>
      </c>
      <c r="Y351" s="8" t="s">
        <v>2187</v>
      </c>
      <c r="Z351" s="8" t="s">
        <v>2188</v>
      </c>
      <c r="AA351" s="8" t="s">
        <v>2189</v>
      </c>
      <c r="AB351" s="8" t="s">
        <v>2190</v>
      </c>
      <c r="AC351" s="8" t="s">
        <v>2191</v>
      </c>
      <c r="AD351" s="8" t="s">
        <v>2192</v>
      </c>
      <c r="AE351" s="8" t="s">
        <v>2193</v>
      </c>
      <c r="AF351" s="8" t="s">
        <v>2194</v>
      </c>
      <c r="AG351" s="8"/>
      <c r="AH351" s="8"/>
      <c r="AI351" s="10"/>
      <c r="AJ351" s="10"/>
    </row>
    <row r="352" spans="1:36" x14ac:dyDescent="0.25">
      <c r="A352" s="10" t="s">
        <v>2201</v>
      </c>
      <c r="B352" s="10" t="s">
        <v>90</v>
      </c>
      <c r="C352" s="10" t="s">
        <v>90</v>
      </c>
      <c r="D352" s="10" t="s">
        <v>90</v>
      </c>
      <c r="E352" s="10" t="s">
        <v>90</v>
      </c>
      <c r="F352" s="7">
        <v>2577.4547680956198</v>
      </c>
      <c r="G352" s="7">
        <v>1177.6199574229699</v>
      </c>
      <c r="H352" s="7">
        <v>894.63468886957298</v>
      </c>
      <c r="I352" s="7">
        <v>20.166817112095799</v>
      </c>
      <c r="J352" s="7">
        <v>139.154</v>
      </c>
      <c r="K352" s="7">
        <v>101.86799999999999</v>
      </c>
      <c r="L352" s="7">
        <v>143.78200000000001</v>
      </c>
      <c r="M352" s="7">
        <v>78.800600000000003</v>
      </c>
      <c r="N352" s="7">
        <v>80.197199999999995</v>
      </c>
      <c r="O352" s="7">
        <v>46.696899999999999</v>
      </c>
      <c r="P352" s="7">
        <v>75.927999999999997</v>
      </c>
      <c r="Q352" s="7">
        <v>41.983699999999999</v>
      </c>
      <c r="R352" s="7">
        <v>49.084499999999998</v>
      </c>
      <c r="S352" s="7">
        <v>0.77315500000000004</v>
      </c>
      <c r="T352" s="7">
        <v>0.28073799999999999</v>
      </c>
      <c r="U352" s="7">
        <v>2.90124</v>
      </c>
      <c r="V352" s="8" t="s">
        <v>2202</v>
      </c>
      <c r="W352" s="8" t="s">
        <v>2185</v>
      </c>
      <c r="X352" s="8" t="s">
        <v>2186</v>
      </c>
      <c r="Y352" s="8" t="s">
        <v>2187</v>
      </c>
      <c r="Z352" s="8" t="s">
        <v>2188</v>
      </c>
      <c r="AA352" s="8" t="s">
        <v>2189</v>
      </c>
      <c r="AB352" s="8" t="s">
        <v>2190</v>
      </c>
      <c r="AC352" s="8" t="s">
        <v>2191</v>
      </c>
      <c r="AD352" s="8" t="s">
        <v>2192</v>
      </c>
      <c r="AE352" s="8" t="s">
        <v>2193</v>
      </c>
      <c r="AF352" s="8" t="s">
        <v>2194</v>
      </c>
      <c r="AG352" s="8"/>
      <c r="AH352" s="8"/>
      <c r="AI352" s="10"/>
      <c r="AJ352" s="10"/>
    </row>
    <row r="353" spans="1:36" x14ac:dyDescent="0.25">
      <c r="A353" s="10" t="s">
        <v>2203</v>
      </c>
      <c r="B353" s="10" t="s">
        <v>90</v>
      </c>
      <c r="C353" s="10">
        <v>0</v>
      </c>
      <c r="D353" s="10" t="s">
        <v>90</v>
      </c>
      <c r="E353" s="10" t="s">
        <v>90</v>
      </c>
      <c r="F353" s="7">
        <v>1162.36608050307</v>
      </c>
      <c r="G353" s="7">
        <v>566.04595192095803</v>
      </c>
      <c r="H353" s="7">
        <v>706.17451389741495</v>
      </c>
      <c r="I353" s="7">
        <v>11.894274740956201</v>
      </c>
      <c r="J353" s="7">
        <v>73.95</v>
      </c>
      <c r="K353" s="7">
        <v>63.573300000000003</v>
      </c>
      <c r="L353" s="7">
        <v>67.539199999999994</v>
      </c>
      <c r="M353" s="7">
        <v>34.494500000000002</v>
      </c>
      <c r="N353" s="7">
        <v>51.086599999999997</v>
      </c>
      <c r="O353" s="7">
        <v>24.017700000000001</v>
      </c>
      <c r="P353" s="7">
        <v>55.019100000000002</v>
      </c>
      <c r="Q353" s="7">
        <v>47.244999999999997</v>
      </c>
      <c r="R353" s="7">
        <v>40.567</v>
      </c>
      <c r="S353" s="7">
        <v>0.60643899999999995</v>
      </c>
      <c r="T353" s="7">
        <v>0.20071</v>
      </c>
      <c r="U353" s="7">
        <v>1.98708</v>
      </c>
      <c r="V353" s="8" t="s">
        <v>2202</v>
      </c>
      <c r="W353" s="8" t="s">
        <v>2204</v>
      </c>
      <c r="X353" s="8" t="s">
        <v>2186</v>
      </c>
      <c r="Y353" s="8" t="s">
        <v>2187</v>
      </c>
      <c r="Z353" s="8" t="s">
        <v>2188</v>
      </c>
      <c r="AA353" s="8" t="s">
        <v>2189</v>
      </c>
      <c r="AB353" s="8" t="s">
        <v>2190</v>
      </c>
      <c r="AC353" s="8" t="s">
        <v>2191</v>
      </c>
      <c r="AD353" s="8" t="s">
        <v>2192</v>
      </c>
      <c r="AE353" s="8" t="s">
        <v>2193</v>
      </c>
      <c r="AF353" s="8" t="s">
        <v>2194</v>
      </c>
      <c r="AG353" s="8"/>
      <c r="AH353" s="8"/>
      <c r="AI353" s="10"/>
      <c r="AJ353" s="10"/>
    </row>
    <row r="354" spans="1:36" x14ac:dyDescent="0.25">
      <c r="A354" s="10" t="s">
        <v>2205</v>
      </c>
      <c r="B354" s="10" t="s">
        <v>90</v>
      </c>
      <c r="C354" s="10">
        <v>0</v>
      </c>
      <c r="D354" s="10">
        <v>0</v>
      </c>
      <c r="E354" s="10" t="s">
        <v>90</v>
      </c>
      <c r="F354" s="7">
        <v>11.6356620192579</v>
      </c>
      <c r="G354" s="7">
        <v>2.4867460710293101</v>
      </c>
      <c r="H354" s="7">
        <v>12.989180674498799</v>
      </c>
      <c r="I354" s="7">
        <v>3.8995654052701001</v>
      </c>
      <c r="J354" s="7">
        <v>0.21759300000000001</v>
      </c>
      <c r="K354" s="7">
        <v>0.221441</v>
      </c>
      <c r="L354" s="7">
        <v>0.66425900000000004</v>
      </c>
      <c r="M354" s="7">
        <v>3.0826800000000001E-2</v>
      </c>
      <c r="N354" s="7">
        <v>9.2122499999999996E-2</v>
      </c>
      <c r="O354" s="7">
        <v>0.127967</v>
      </c>
      <c r="P354" s="7">
        <v>0.216364</v>
      </c>
      <c r="Q354" s="7">
        <v>0.66705099999999995</v>
      </c>
      <c r="R354" s="7">
        <v>0.43951699999999999</v>
      </c>
      <c r="S354" s="7">
        <v>0.163881</v>
      </c>
      <c r="T354" s="7">
        <v>0.105921</v>
      </c>
      <c r="U354" s="7">
        <v>0.14344599999999999</v>
      </c>
      <c r="V354" s="8" t="s">
        <v>134</v>
      </c>
      <c r="W354" s="8"/>
      <c r="X354" s="8" t="s">
        <v>2206</v>
      </c>
      <c r="Y354" s="8" t="s">
        <v>2207</v>
      </c>
      <c r="Z354" s="8" t="s">
        <v>2208</v>
      </c>
      <c r="AA354" s="8" t="s">
        <v>2209</v>
      </c>
      <c r="AB354" s="8" t="s">
        <v>2210</v>
      </c>
      <c r="AC354" s="8" t="s">
        <v>2211</v>
      </c>
      <c r="AD354" s="8" t="s">
        <v>2212</v>
      </c>
      <c r="AE354" s="8" t="s">
        <v>2213</v>
      </c>
      <c r="AF354" s="8" t="s">
        <v>2214</v>
      </c>
      <c r="AG354" s="8"/>
      <c r="AH354" s="8"/>
      <c r="AI354" s="10"/>
      <c r="AJ354" s="10"/>
    </row>
    <row r="355" spans="1:36" x14ac:dyDescent="0.25">
      <c r="A355" s="10" t="s">
        <v>2215</v>
      </c>
      <c r="B355" s="10" t="s">
        <v>90</v>
      </c>
      <c r="C355" s="10" t="s">
        <v>90</v>
      </c>
      <c r="D355" s="10" t="s">
        <v>90</v>
      </c>
      <c r="E355" s="10" t="s">
        <v>90</v>
      </c>
      <c r="F355" s="7">
        <v>845.46864048469001</v>
      </c>
      <c r="G355" s="7">
        <v>99.031306642788493</v>
      </c>
      <c r="H355" s="7">
        <v>252.80200884248899</v>
      </c>
      <c r="I355" s="7">
        <v>15.445578228973901</v>
      </c>
      <c r="J355" s="7">
        <v>27.398099999999999</v>
      </c>
      <c r="K355" s="7">
        <v>27.206800000000001</v>
      </c>
      <c r="L355" s="7">
        <v>44.487499999999997</v>
      </c>
      <c r="M355" s="7">
        <v>2.31332</v>
      </c>
      <c r="N355" s="7">
        <v>7.4986199999999998</v>
      </c>
      <c r="O355" s="7">
        <v>2.4251499999999999</v>
      </c>
      <c r="P355" s="7">
        <v>9.6275999999999993</v>
      </c>
      <c r="Q355" s="7">
        <v>11.7437</v>
      </c>
      <c r="R355" s="7">
        <v>15.5113</v>
      </c>
      <c r="S355" s="7">
        <v>0.72514400000000001</v>
      </c>
      <c r="T355" s="7">
        <v>1.6350499999999999</v>
      </c>
      <c r="U355" s="7">
        <v>0.53371000000000002</v>
      </c>
      <c r="V355" s="8" t="s">
        <v>2216</v>
      </c>
      <c r="W355" s="8" t="s">
        <v>2217</v>
      </c>
      <c r="X355" s="8" t="s">
        <v>2218</v>
      </c>
      <c r="Y355" s="8" t="s">
        <v>2219</v>
      </c>
      <c r="Z355" s="8"/>
      <c r="AA355" s="8"/>
      <c r="AB355" s="8" t="s">
        <v>2220</v>
      </c>
      <c r="AC355" s="8" t="s">
        <v>2221</v>
      </c>
      <c r="AD355" s="8" t="s">
        <v>2222</v>
      </c>
      <c r="AE355" s="8" t="s">
        <v>2223</v>
      </c>
      <c r="AF355" s="8" t="s">
        <v>2224</v>
      </c>
      <c r="AG355" s="8"/>
      <c r="AH355" s="8"/>
      <c r="AI355" s="10"/>
      <c r="AJ355" s="10"/>
    </row>
    <row r="356" spans="1:36" x14ac:dyDescent="0.25">
      <c r="A356" s="10" t="s">
        <v>2225</v>
      </c>
      <c r="B356" s="10" t="s">
        <v>90</v>
      </c>
      <c r="C356" s="10" t="s">
        <v>90</v>
      </c>
      <c r="D356" s="10" t="s">
        <v>90</v>
      </c>
      <c r="E356" s="10" t="s">
        <v>90</v>
      </c>
      <c r="F356" s="7">
        <v>37.3016324507702</v>
      </c>
      <c r="G356" s="7">
        <v>16.4822207239778</v>
      </c>
      <c r="H356" s="7">
        <v>10.138588549314299</v>
      </c>
      <c r="I356" s="7">
        <v>0.33684848196761902</v>
      </c>
      <c r="J356" s="7">
        <v>0.70310499999999998</v>
      </c>
      <c r="K356" s="7">
        <v>0.80210300000000001</v>
      </c>
      <c r="L356" s="7">
        <v>1.52488</v>
      </c>
      <c r="M356" s="7">
        <v>0.516845</v>
      </c>
      <c r="N356" s="7">
        <v>0.42613600000000001</v>
      </c>
      <c r="O356" s="7">
        <v>0.59801499999999996</v>
      </c>
      <c r="P356" s="7">
        <v>0.27720099999999998</v>
      </c>
      <c r="Q356" s="7">
        <v>0.38481799999999999</v>
      </c>
      <c r="R356" s="7">
        <v>0.19174099999999999</v>
      </c>
      <c r="S356" s="7">
        <v>0</v>
      </c>
      <c r="T356" s="7">
        <v>4.1964500000000002E-2</v>
      </c>
      <c r="U356" s="7">
        <v>0</v>
      </c>
      <c r="V356" s="8" t="s">
        <v>2226</v>
      </c>
      <c r="W356" s="8" t="s">
        <v>2227</v>
      </c>
      <c r="X356" s="8" t="s">
        <v>2228</v>
      </c>
      <c r="Y356" s="8" t="s">
        <v>2229</v>
      </c>
      <c r="Z356" s="8" t="s">
        <v>2230</v>
      </c>
      <c r="AA356" s="8" t="s">
        <v>2231</v>
      </c>
      <c r="AB356" s="8" t="s">
        <v>2232</v>
      </c>
      <c r="AC356" s="8"/>
      <c r="AD356" s="8" t="s">
        <v>2233</v>
      </c>
      <c r="AE356" s="8" t="s">
        <v>2234</v>
      </c>
      <c r="AF356" s="8" t="s">
        <v>2235</v>
      </c>
      <c r="AG356" s="8"/>
      <c r="AH356" s="8"/>
      <c r="AI356" s="10"/>
      <c r="AJ356" s="10"/>
    </row>
    <row r="357" spans="1:36" x14ac:dyDescent="0.25">
      <c r="A357" s="10" t="s">
        <v>2236</v>
      </c>
      <c r="B357" s="10" t="s">
        <v>38</v>
      </c>
      <c r="C357" s="10">
        <v>0</v>
      </c>
      <c r="D357" s="10" t="s">
        <v>90</v>
      </c>
      <c r="E357" s="10" t="s">
        <v>90</v>
      </c>
      <c r="F357" s="7">
        <v>45.927297383500701</v>
      </c>
      <c r="G357" s="7">
        <v>91.893338905790799</v>
      </c>
      <c r="H357" s="7">
        <v>72.109713949536498</v>
      </c>
      <c r="I357" s="7">
        <v>24.5656675517643</v>
      </c>
      <c r="J357" s="7">
        <v>1.77599</v>
      </c>
      <c r="K357" s="7">
        <v>1.2624599999999999</v>
      </c>
      <c r="L357" s="7">
        <v>1.8049999999999999</v>
      </c>
      <c r="M357" s="7">
        <v>3.2610999999999999</v>
      </c>
      <c r="N357" s="7">
        <v>2.98508</v>
      </c>
      <c r="O357" s="7">
        <v>3.4532500000000002</v>
      </c>
      <c r="P357" s="7">
        <v>2.97241</v>
      </c>
      <c r="Q357" s="7">
        <v>2.6238100000000002</v>
      </c>
      <c r="R357" s="7">
        <v>2.59884</v>
      </c>
      <c r="S357" s="7">
        <v>1.1497999999999999</v>
      </c>
      <c r="T357" s="7">
        <v>0.773142</v>
      </c>
      <c r="U357" s="7">
        <v>1.2212000000000001</v>
      </c>
      <c r="V357" s="8" t="s">
        <v>134</v>
      </c>
      <c r="W357" s="8" t="s">
        <v>2237</v>
      </c>
      <c r="X357" s="8" t="s">
        <v>2238</v>
      </c>
      <c r="Y357" s="8" t="s">
        <v>2239</v>
      </c>
      <c r="Z357" s="8"/>
      <c r="AA357" s="8"/>
      <c r="AB357" s="8" t="s">
        <v>2240</v>
      </c>
      <c r="AC357" s="8"/>
      <c r="AD357" s="8" t="s">
        <v>2241</v>
      </c>
      <c r="AE357" s="8"/>
      <c r="AF357" s="8" t="s">
        <v>2242</v>
      </c>
      <c r="AG357" s="8"/>
      <c r="AH357" s="8"/>
      <c r="AI357" s="10"/>
      <c r="AJ357" s="10"/>
    </row>
    <row r="358" spans="1:36" x14ac:dyDescent="0.25">
      <c r="A358" s="10" t="s">
        <v>2243</v>
      </c>
      <c r="B358" s="10" t="s">
        <v>38</v>
      </c>
      <c r="C358" s="10" t="s">
        <v>38</v>
      </c>
      <c r="D358" s="10">
        <v>0</v>
      </c>
      <c r="E358" s="10" t="s">
        <v>38</v>
      </c>
      <c r="F358" s="7">
        <v>28.976062578320001</v>
      </c>
      <c r="G358" s="7">
        <v>204.29853628623499</v>
      </c>
      <c r="H358" s="7">
        <v>70.089005170742894</v>
      </c>
      <c r="I358" s="7">
        <v>216.713207255752</v>
      </c>
      <c r="J358" s="7">
        <v>0.431815</v>
      </c>
      <c r="K358" s="7">
        <v>0.80574100000000004</v>
      </c>
      <c r="L358" s="7">
        <v>0.55883499999999997</v>
      </c>
      <c r="M358" s="7">
        <v>3.9511400000000001</v>
      </c>
      <c r="N358" s="7">
        <v>3.86422</v>
      </c>
      <c r="O358" s="7">
        <v>4.7966699999999998</v>
      </c>
      <c r="P358" s="7">
        <v>1.0050300000000001</v>
      </c>
      <c r="Q358" s="7">
        <v>1.99855</v>
      </c>
      <c r="R358" s="7">
        <v>1.7952900000000001</v>
      </c>
      <c r="S358" s="7">
        <v>6.5878199999999998</v>
      </c>
      <c r="T358" s="7">
        <v>3.8559199999999998</v>
      </c>
      <c r="U358" s="7">
        <v>6.3228900000000001</v>
      </c>
      <c r="V358" s="8" t="s">
        <v>2244</v>
      </c>
      <c r="W358" s="8" t="s">
        <v>2245</v>
      </c>
      <c r="X358" s="8" t="s">
        <v>2246</v>
      </c>
      <c r="Y358" s="8" t="s">
        <v>2247</v>
      </c>
      <c r="Z358" s="8"/>
      <c r="AA358" s="8"/>
      <c r="AB358" s="8" t="s">
        <v>2248</v>
      </c>
      <c r="AC358" s="8" t="s">
        <v>2249</v>
      </c>
      <c r="AD358" s="8" t="s">
        <v>2250</v>
      </c>
      <c r="AE358" s="8"/>
      <c r="AF358" s="8" t="s">
        <v>2251</v>
      </c>
      <c r="AG358" s="8"/>
      <c r="AH358" s="8"/>
      <c r="AI358" s="10"/>
      <c r="AJ358" s="10"/>
    </row>
    <row r="359" spans="1:36" x14ac:dyDescent="0.25">
      <c r="A359" s="10" t="s">
        <v>2252</v>
      </c>
      <c r="B359" s="10" t="s">
        <v>38</v>
      </c>
      <c r="C359" s="10">
        <v>0</v>
      </c>
      <c r="D359" s="10">
        <v>0</v>
      </c>
      <c r="E359" s="10" t="s">
        <v>38</v>
      </c>
      <c r="F359" s="7">
        <v>2.74576426784623</v>
      </c>
      <c r="G359" s="7">
        <v>58.322411489877403</v>
      </c>
      <c r="H359" s="7">
        <v>1.9807247966318899</v>
      </c>
      <c r="I359" s="7">
        <v>44.469673608741999</v>
      </c>
      <c r="J359" s="7">
        <v>6.9939500000000002E-2</v>
      </c>
      <c r="K359" s="7">
        <v>7.2377399999999995E-2</v>
      </c>
      <c r="L359" s="7">
        <v>5.31475E-2</v>
      </c>
      <c r="M359" s="7">
        <v>0.97383200000000003</v>
      </c>
      <c r="N359" s="7">
        <v>1.4553799999999999</v>
      </c>
      <c r="O359" s="7">
        <v>1.6796500000000001</v>
      </c>
      <c r="P359" s="7">
        <v>0</v>
      </c>
      <c r="Q359" s="7">
        <v>7.4271900000000002E-2</v>
      </c>
      <c r="R359" s="7">
        <v>9.0923599999999993E-2</v>
      </c>
      <c r="S359" s="7">
        <v>0.73585100000000003</v>
      </c>
      <c r="T359" s="7">
        <v>1.3800399999999999</v>
      </c>
      <c r="U359" s="7">
        <v>1.4474800000000001</v>
      </c>
      <c r="V359" s="8" t="s">
        <v>2244</v>
      </c>
      <c r="W359" s="8"/>
      <c r="X359" s="8" t="s">
        <v>2246</v>
      </c>
      <c r="Y359" s="8" t="s">
        <v>2247</v>
      </c>
      <c r="Z359" s="8"/>
      <c r="AA359" s="8"/>
      <c r="AB359" s="8" t="s">
        <v>2248</v>
      </c>
      <c r="AC359" s="8" t="s">
        <v>2249</v>
      </c>
      <c r="AD359" s="8" t="s">
        <v>2250</v>
      </c>
      <c r="AE359" s="8"/>
      <c r="AF359" s="8" t="s">
        <v>2251</v>
      </c>
      <c r="AG359" s="8" t="s">
        <v>53</v>
      </c>
      <c r="AH359" s="8"/>
      <c r="AI359" s="10"/>
      <c r="AJ359" s="10"/>
    </row>
    <row r="360" spans="1:36" x14ac:dyDescent="0.25">
      <c r="A360" s="10" t="s">
        <v>2253</v>
      </c>
      <c r="B360" s="10" t="s">
        <v>38</v>
      </c>
      <c r="C360" s="10">
        <v>0</v>
      </c>
      <c r="D360" s="10">
        <v>0</v>
      </c>
      <c r="E360" s="10" t="s">
        <v>38</v>
      </c>
      <c r="F360" s="7">
        <v>0</v>
      </c>
      <c r="G360" s="7">
        <v>6.5963846102546002</v>
      </c>
      <c r="H360" s="7">
        <v>0.66024159887729805</v>
      </c>
      <c r="I360" s="7">
        <v>9.9602036706816204</v>
      </c>
      <c r="J360" s="7">
        <v>0</v>
      </c>
      <c r="K360" s="7">
        <v>0</v>
      </c>
      <c r="L360" s="7">
        <v>0</v>
      </c>
      <c r="M360" s="7">
        <v>0.100078</v>
      </c>
      <c r="N360" s="7">
        <v>0.201597</v>
      </c>
      <c r="O360" s="7">
        <v>0.12598400000000001</v>
      </c>
      <c r="P360" s="7">
        <v>0</v>
      </c>
      <c r="Q360" s="7">
        <v>2.19384E-2</v>
      </c>
      <c r="R360" s="7">
        <v>2.70701E-2</v>
      </c>
      <c r="S360" s="7">
        <v>0.171767</v>
      </c>
      <c r="T360" s="7">
        <v>0.33784999999999998</v>
      </c>
      <c r="U360" s="7">
        <v>0.21893799999999999</v>
      </c>
      <c r="V360" s="8" t="s">
        <v>2244</v>
      </c>
      <c r="W360" s="8"/>
      <c r="X360" s="8" t="s">
        <v>2246</v>
      </c>
      <c r="Y360" s="8" t="s">
        <v>2247</v>
      </c>
      <c r="Z360" s="8"/>
      <c r="AA360" s="8"/>
      <c r="AB360" s="8" t="s">
        <v>2248</v>
      </c>
      <c r="AC360" s="8" t="s">
        <v>2249</v>
      </c>
      <c r="AD360" s="8" t="s">
        <v>2250</v>
      </c>
      <c r="AE360" s="8"/>
      <c r="AF360" s="8" t="s">
        <v>2251</v>
      </c>
      <c r="AG360" s="8"/>
      <c r="AH360" s="8"/>
      <c r="AI360" s="10"/>
      <c r="AJ360" s="10"/>
    </row>
    <row r="361" spans="1:36" x14ac:dyDescent="0.25">
      <c r="A361" s="10" t="s">
        <v>2254</v>
      </c>
      <c r="B361" s="10" t="s">
        <v>38</v>
      </c>
      <c r="C361" s="10">
        <v>0</v>
      </c>
      <c r="D361" s="10" t="s">
        <v>38</v>
      </c>
      <c r="E361" s="10" t="s">
        <v>38</v>
      </c>
      <c r="F361" s="7">
        <v>61.8441326593233</v>
      </c>
      <c r="G361" s="7">
        <v>133.350671199933</v>
      </c>
      <c r="H361" s="7">
        <v>118.693332115435</v>
      </c>
      <c r="I361" s="7">
        <v>7602.6032107399797</v>
      </c>
      <c r="J361" s="7">
        <v>2.7150300000000001</v>
      </c>
      <c r="K361" s="7">
        <v>1.4885200000000001</v>
      </c>
      <c r="L361" s="7">
        <v>2.30335</v>
      </c>
      <c r="M361" s="7">
        <v>5.0186400000000004</v>
      </c>
      <c r="N361" s="7">
        <v>4.3757799999999998</v>
      </c>
      <c r="O361" s="7">
        <v>6.0290100000000004</v>
      </c>
      <c r="P361" s="7">
        <v>1.9025399999999999</v>
      </c>
      <c r="Q361" s="7">
        <v>7.3375500000000002</v>
      </c>
      <c r="R361" s="7">
        <v>5.6256500000000003</v>
      </c>
      <c r="S361" s="7">
        <v>592.63099999999997</v>
      </c>
      <c r="T361" s="7">
        <v>299.51499999999999</v>
      </c>
      <c r="U361" s="7">
        <v>129.154</v>
      </c>
      <c r="V361" s="8" t="s">
        <v>134</v>
      </c>
      <c r="W361" s="8" t="s">
        <v>2255</v>
      </c>
      <c r="X361" s="8" t="s">
        <v>2256</v>
      </c>
      <c r="Y361" s="8" t="s">
        <v>2257</v>
      </c>
      <c r="Z361" s="8"/>
      <c r="AA361" s="8"/>
      <c r="AB361" s="8" t="s">
        <v>2258</v>
      </c>
      <c r="AC361" s="8" t="s">
        <v>2255</v>
      </c>
      <c r="AD361" s="8" t="s">
        <v>2259</v>
      </c>
      <c r="AE361" s="8" t="s">
        <v>2260</v>
      </c>
      <c r="AF361" s="8" t="s">
        <v>2261</v>
      </c>
      <c r="AG361" s="8"/>
      <c r="AH361" s="8"/>
      <c r="AI361" s="10"/>
      <c r="AJ361" s="10"/>
    </row>
    <row r="362" spans="1:36" x14ac:dyDescent="0.25">
      <c r="A362" s="10" t="s">
        <v>2262</v>
      </c>
      <c r="B362" s="10" t="s">
        <v>38</v>
      </c>
      <c r="C362" s="10" t="s">
        <v>38</v>
      </c>
      <c r="D362" s="10" t="s">
        <v>38</v>
      </c>
      <c r="E362" s="10" t="s">
        <v>38</v>
      </c>
      <c r="F362" s="7">
        <v>9.7532556459309703</v>
      </c>
      <c r="G362" s="7">
        <v>34.931886738301699</v>
      </c>
      <c r="H362" s="7">
        <v>125.668567060366</v>
      </c>
      <c r="I362" s="7">
        <v>15031.960155925901</v>
      </c>
      <c r="J362" s="7">
        <v>0.36284100000000002</v>
      </c>
      <c r="K362" s="7">
        <v>0.123377</v>
      </c>
      <c r="L362" s="7">
        <v>0.59041900000000003</v>
      </c>
      <c r="M362" s="7">
        <v>0.76033700000000004</v>
      </c>
      <c r="N362" s="7">
        <v>1.9841</v>
      </c>
      <c r="O362" s="7">
        <v>1.6997100000000001</v>
      </c>
      <c r="P362" s="7">
        <v>2.6484899999999998</v>
      </c>
      <c r="Q362" s="7">
        <v>8.0364500000000003</v>
      </c>
      <c r="R362" s="7">
        <v>6.2482899999999999</v>
      </c>
      <c r="S362" s="7">
        <v>1258.82</v>
      </c>
      <c r="T362" s="7">
        <v>528.21900000000005</v>
      </c>
      <c r="U362" s="7">
        <v>379.52100000000002</v>
      </c>
      <c r="V362" s="8" t="s">
        <v>134</v>
      </c>
      <c r="W362" s="8" t="s">
        <v>2255</v>
      </c>
      <c r="X362" s="8" t="s">
        <v>2256</v>
      </c>
      <c r="Y362" s="8" t="s">
        <v>2257</v>
      </c>
      <c r="Z362" s="8"/>
      <c r="AA362" s="8"/>
      <c r="AB362" s="8" t="s">
        <v>2258</v>
      </c>
      <c r="AC362" s="8" t="s">
        <v>2255</v>
      </c>
      <c r="AD362" s="8" t="s">
        <v>2259</v>
      </c>
      <c r="AE362" s="8" t="s">
        <v>2260</v>
      </c>
      <c r="AF362" s="8" t="s">
        <v>2261</v>
      </c>
      <c r="AG362" s="8"/>
      <c r="AH362" s="8"/>
      <c r="AI362" s="10"/>
      <c r="AJ362" s="10"/>
    </row>
    <row r="363" spans="1:36" x14ac:dyDescent="0.25">
      <c r="A363" s="10" t="s">
        <v>2263</v>
      </c>
      <c r="B363" s="10" t="s">
        <v>38</v>
      </c>
      <c r="C363" s="10">
        <v>0</v>
      </c>
      <c r="D363" s="10" t="s">
        <v>38</v>
      </c>
      <c r="E363" s="10" t="s">
        <v>38</v>
      </c>
      <c r="F363" s="7">
        <v>10.765440080238101</v>
      </c>
      <c r="G363" s="7">
        <v>22.414719058908702</v>
      </c>
      <c r="H363" s="7">
        <v>5.8155673457969597</v>
      </c>
      <c r="I363" s="7">
        <v>111.22299563516199</v>
      </c>
      <c r="J363" s="7">
        <v>9.9068600000000007E-2</v>
      </c>
      <c r="K363" s="7">
        <v>0.129076</v>
      </c>
      <c r="L363" s="7">
        <v>0.143483</v>
      </c>
      <c r="M363" s="7">
        <v>0.23985200000000001</v>
      </c>
      <c r="N363" s="7">
        <v>0.30781500000000001</v>
      </c>
      <c r="O363" s="7">
        <v>0.33415800000000001</v>
      </c>
      <c r="P363" s="7">
        <v>6.5838499999999994E-2</v>
      </c>
      <c r="Q363" s="7">
        <v>6.0954599999999998E-2</v>
      </c>
      <c r="R363" s="7">
        <v>0.16162099999999999</v>
      </c>
      <c r="S363" s="7">
        <v>1.53152</v>
      </c>
      <c r="T363" s="7">
        <v>1.6912799999999999</v>
      </c>
      <c r="U363" s="7">
        <v>2.1181399999999999</v>
      </c>
      <c r="V363" s="8" t="s">
        <v>134</v>
      </c>
      <c r="W363" s="8" t="s">
        <v>2264</v>
      </c>
      <c r="X363" s="8" t="s">
        <v>2265</v>
      </c>
      <c r="Y363" s="8" t="s">
        <v>2266</v>
      </c>
      <c r="Z363" s="8"/>
      <c r="AA363" s="8"/>
      <c r="AB363" s="8" t="s">
        <v>2267</v>
      </c>
      <c r="AC363" s="8"/>
      <c r="AD363" s="8" t="s">
        <v>2268</v>
      </c>
      <c r="AE363" s="8"/>
      <c r="AF363" s="8" t="s">
        <v>2269</v>
      </c>
      <c r="AG363" s="8"/>
      <c r="AH363" s="8"/>
      <c r="AI363" s="10"/>
      <c r="AJ363" s="10"/>
    </row>
    <row r="364" spans="1:36" x14ac:dyDescent="0.25">
      <c r="A364" s="10" t="s">
        <v>2270</v>
      </c>
      <c r="B364" s="10" t="s">
        <v>38</v>
      </c>
      <c r="C364" s="10">
        <v>0</v>
      </c>
      <c r="D364" s="10" t="s">
        <v>38</v>
      </c>
      <c r="E364" s="10" t="s">
        <v>38</v>
      </c>
      <c r="F364" s="7">
        <v>61.267975831999301</v>
      </c>
      <c r="G364" s="7">
        <v>189.316958736027</v>
      </c>
      <c r="H364" s="7">
        <v>102.50090099269001</v>
      </c>
      <c r="I364" s="7">
        <v>560.60632860064197</v>
      </c>
      <c r="J364" s="7">
        <v>0.598719</v>
      </c>
      <c r="K364" s="7">
        <v>1.0207999999999999</v>
      </c>
      <c r="L364" s="7">
        <v>0.59438599999999997</v>
      </c>
      <c r="M364" s="7">
        <v>2.2693099999999999</v>
      </c>
      <c r="N364" s="7">
        <v>2.5206900000000001</v>
      </c>
      <c r="O364" s="7">
        <v>2.8059599999999998</v>
      </c>
      <c r="P364" s="7">
        <v>0.82597299999999996</v>
      </c>
      <c r="Q364" s="7">
        <v>2.0529600000000001</v>
      </c>
      <c r="R364" s="7">
        <v>1.5781400000000001</v>
      </c>
      <c r="S364" s="7">
        <v>8.5324200000000001</v>
      </c>
      <c r="T364" s="7">
        <v>8.4242399999999993</v>
      </c>
      <c r="U364" s="7">
        <v>6.48874</v>
      </c>
      <c r="V364" s="8" t="s">
        <v>2271</v>
      </c>
      <c r="W364" s="8" t="s">
        <v>2272</v>
      </c>
      <c r="X364" s="8" t="s">
        <v>2273</v>
      </c>
      <c r="Y364" s="8" t="s">
        <v>2274</v>
      </c>
      <c r="Z364" s="8" t="s">
        <v>2275</v>
      </c>
      <c r="AA364" s="8" t="s">
        <v>2276</v>
      </c>
      <c r="AB364" s="8" t="s">
        <v>2277</v>
      </c>
      <c r="AC364" s="8" t="s">
        <v>2278</v>
      </c>
      <c r="AD364" s="8" t="s">
        <v>2279</v>
      </c>
      <c r="AE364" s="8" t="s">
        <v>2272</v>
      </c>
      <c r="AF364" s="8" t="s">
        <v>2280</v>
      </c>
      <c r="AG364" s="8"/>
      <c r="AH364" s="8"/>
      <c r="AI364" s="10"/>
      <c r="AJ364" s="10"/>
    </row>
    <row r="365" spans="1:36" x14ac:dyDescent="0.25">
      <c r="A365" s="10" t="s">
        <v>2281</v>
      </c>
      <c r="B365" s="10" t="s">
        <v>38</v>
      </c>
      <c r="C365" s="10" t="s">
        <v>38</v>
      </c>
      <c r="D365" s="10" t="s">
        <v>38</v>
      </c>
      <c r="E365" s="10" t="s">
        <v>38</v>
      </c>
      <c r="F365" s="7">
        <v>16.174204050003201</v>
      </c>
      <c r="G365" s="7">
        <v>86.760709880898602</v>
      </c>
      <c r="H365" s="7">
        <v>35.217075615854299</v>
      </c>
      <c r="I365" s="7">
        <v>570.85214433869999</v>
      </c>
      <c r="J365" s="7">
        <v>9.1157699999999994E-2</v>
      </c>
      <c r="K365" s="7">
        <v>0.20915300000000001</v>
      </c>
      <c r="L365" s="7">
        <v>0.35072700000000001</v>
      </c>
      <c r="M365" s="7">
        <v>1.12591</v>
      </c>
      <c r="N365" s="7">
        <v>1.0132300000000001</v>
      </c>
      <c r="O365" s="7">
        <v>1.48176</v>
      </c>
      <c r="P365" s="7">
        <v>0.40280300000000002</v>
      </c>
      <c r="Q365" s="7">
        <v>0.63990000000000002</v>
      </c>
      <c r="R365" s="7">
        <v>0.54666800000000004</v>
      </c>
      <c r="S365" s="7">
        <v>8.2358100000000007</v>
      </c>
      <c r="T365" s="7">
        <v>10.120200000000001</v>
      </c>
      <c r="U365" s="7">
        <v>5.7262000000000004</v>
      </c>
      <c r="V365" s="8" t="s">
        <v>2271</v>
      </c>
      <c r="W365" s="8" t="s">
        <v>2272</v>
      </c>
      <c r="X365" s="8" t="s">
        <v>2273</v>
      </c>
      <c r="Y365" s="8" t="s">
        <v>2274</v>
      </c>
      <c r="Z365" s="8" t="s">
        <v>2275</v>
      </c>
      <c r="AA365" s="8" t="s">
        <v>2276</v>
      </c>
      <c r="AB365" s="8" t="s">
        <v>2277</v>
      </c>
      <c r="AC365" s="8" t="s">
        <v>2278</v>
      </c>
      <c r="AD365" s="8" t="s">
        <v>2279</v>
      </c>
      <c r="AE365" s="8" t="s">
        <v>2272</v>
      </c>
      <c r="AF365" s="8" t="s">
        <v>2280</v>
      </c>
      <c r="AG365" s="8" t="s">
        <v>53</v>
      </c>
      <c r="AH365" s="8"/>
      <c r="AI365" s="10"/>
      <c r="AJ365" s="10"/>
    </row>
    <row r="366" spans="1:36" x14ac:dyDescent="0.25">
      <c r="A366" s="10" t="s">
        <v>2282</v>
      </c>
      <c r="B366" s="10" t="s">
        <v>38</v>
      </c>
      <c r="C366" s="10">
        <v>0</v>
      </c>
      <c r="D366" s="10">
        <v>0</v>
      </c>
      <c r="E366" s="10" t="s">
        <v>38</v>
      </c>
      <c r="F366" s="7">
        <v>58.317463171625697</v>
      </c>
      <c r="G366" s="7">
        <v>211.175395333121</v>
      </c>
      <c r="H366" s="7">
        <v>39.1213554459788</v>
      </c>
      <c r="I366" s="7">
        <v>91.424880989263301</v>
      </c>
      <c r="J366" s="7">
        <v>1.1651499999999999</v>
      </c>
      <c r="K366" s="7">
        <v>2.1637900000000001</v>
      </c>
      <c r="L366" s="7">
        <v>1.0663100000000001</v>
      </c>
      <c r="M366" s="7">
        <v>5.7176299999999998</v>
      </c>
      <c r="N366" s="7">
        <v>4.60093</v>
      </c>
      <c r="O366" s="7">
        <v>6.03085</v>
      </c>
      <c r="P366" s="7">
        <v>0.965839</v>
      </c>
      <c r="Q366" s="7">
        <v>1.2711300000000001</v>
      </c>
      <c r="R366" s="7">
        <v>0.96702600000000005</v>
      </c>
      <c r="S366" s="7">
        <v>1.86134</v>
      </c>
      <c r="T366" s="7">
        <v>2.59884</v>
      </c>
      <c r="U366" s="7">
        <v>4.0190900000000003</v>
      </c>
      <c r="V366" s="8" t="s">
        <v>2283</v>
      </c>
      <c r="W366" s="8"/>
      <c r="X366" s="8" t="s">
        <v>2284</v>
      </c>
      <c r="Y366" s="8" t="s">
        <v>2285</v>
      </c>
      <c r="Z366" s="8" t="s">
        <v>2275</v>
      </c>
      <c r="AA366" s="8" t="s">
        <v>2276</v>
      </c>
      <c r="AB366" s="8" t="s">
        <v>2286</v>
      </c>
      <c r="AC366" s="8" t="s">
        <v>2287</v>
      </c>
      <c r="AD366" s="8" t="s">
        <v>2288</v>
      </c>
      <c r="AE366" s="8" t="s">
        <v>2289</v>
      </c>
      <c r="AF366" s="8" t="s">
        <v>2290</v>
      </c>
      <c r="AG366" s="8"/>
      <c r="AH366" s="8"/>
      <c r="AI366" s="10"/>
      <c r="AJ366" s="10"/>
    </row>
    <row r="367" spans="1:36" x14ac:dyDescent="0.25">
      <c r="A367" s="10" t="s">
        <v>2291</v>
      </c>
      <c r="B367" s="10" t="s">
        <v>38</v>
      </c>
      <c r="C367" s="10" t="s">
        <v>90</v>
      </c>
      <c r="D367" s="10" t="s">
        <v>90</v>
      </c>
      <c r="E367" s="10" t="s">
        <v>38</v>
      </c>
      <c r="F367" s="7">
        <v>2987.99808008635</v>
      </c>
      <c r="G367" s="7">
        <v>9615.6924224053801</v>
      </c>
      <c r="H367" s="7">
        <v>15.5006958812387</v>
      </c>
      <c r="I367" s="7">
        <v>437.04635577648003</v>
      </c>
      <c r="J367" s="7">
        <v>13.4209</v>
      </c>
      <c r="K367" s="7">
        <v>93.296300000000002</v>
      </c>
      <c r="L367" s="7">
        <v>26.828900000000001</v>
      </c>
      <c r="M367" s="7">
        <v>194.779</v>
      </c>
      <c r="N367" s="7">
        <v>61.331600000000002</v>
      </c>
      <c r="O367" s="7">
        <v>200.41300000000001</v>
      </c>
      <c r="P367" s="7">
        <v>0.25625500000000001</v>
      </c>
      <c r="Q367" s="7">
        <v>0.16911899999999999</v>
      </c>
      <c r="R367" s="7">
        <v>0.400009</v>
      </c>
      <c r="S367" s="7">
        <v>0.115381</v>
      </c>
      <c r="T367" s="7">
        <v>9.1291700000000002</v>
      </c>
      <c r="U367" s="7">
        <v>15.1099</v>
      </c>
      <c r="V367" s="8" t="s">
        <v>2292</v>
      </c>
      <c r="W367" s="8" t="s">
        <v>2293</v>
      </c>
      <c r="X367" s="8" t="s">
        <v>2294</v>
      </c>
      <c r="Y367" s="8" t="s">
        <v>2295</v>
      </c>
      <c r="Z367" s="8" t="s">
        <v>2296</v>
      </c>
      <c r="AA367" s="8" t="s">
        <v>2297</v>
      </c>
      <c r="AB367" s="8" t="s">
        <v>2298</v>
      </c>
      <c r="AC367" s="8" t="s">
        <v>2299</v>
      </c>
      <c r="AD367" s="8" t="s">
        <v>2300</v>
      </c>
      <c r="AE367" s="8" t="s">
        <v>2293</v>
      </c>
      <c r="AF367" s="8" t="s">
        <v>2301</v>
      </c>
      <c r="AG367" s="8"/>
      <c r="AH367" s="8"/>
      <c r="AI367" s="10"/>
      <c r="AJ367" s="10"/>
    </row>
    <row r="368" spans="1:36" x14ac:dyDescent="0.25">
      <c r="A368" s="10" t="s">
        <v>2302</v>
      </c>
      <c r="B368" s="10" t="s">
        <v>38</v>
      </c>
      <c r="C368" s="10" t="s">
        <v>90</v>
      </c>
      <c r="D368" s="10">
        <v>0</v>
      </c>
      <c r="E368" s="10" t="s">
        <v>38</v>
      </c>
      <c r="F368" s="7">
        <v>1221.4032216921901</v>
      </c>
      <c r="G368" s="7">
        <v>2921.55911698515</v>
      </c>
      <c r="H368" s="7">
        <v>329.690667300906</v>
      </c>
      <c r="I368" s="7">
        <v>1376.39595245541</v>
      </c>
      <c r="J368" s="7">
        <v>12.7164</v>
      </c>
      <c r="K368" s="7">
        <v>28.262799999999999</v>
      </c>
      <c r="L368" s="7">
        <v>18.3627</v>
      </c>
      <c r="M368" s="7">
        <v>45.289099999999998</v>
      </c>
      <c r="N368" s="7">
        <v>42.978499999999997</v>
      </c>
      <c r="O368" s="7">
        <v>63.145299999999999</v>
      </c>
      <c r="P368" s="7">
        <v>4.8523699999999996</v>
      </c>
      <c r="Q368" s="7">
        <v>7.3661300000000001</v>
      </c>
      <c r="R368" s="7">
        <v>6.0793999999999997</v>
      </c>
      <c r="S368" s="7">
        <v>7.1200700000000001</v>
      </c>
      <c r="T368" s="7">
        <v>35.557699999999997</v>
      </c>
      <c r="U368" s="7">
        <v>39.957999999999998</v>
      </c>
      <c r="V368" s="8" t="s">
        <v>2303</v>
      </c>
      <c r="W368" s="8" t="s">
        <v>2293</v>
      </c>
      <c r="X368" s="8" t="s">
        <v>2294</v>
      </c>
      <c r="Y368" s="8" t="s">
        <v>2295</v>
      </c>
      <c r="Z368" s="8" t="s">
        <v>2296</v>
      </c>
      <c r="AA368" s="8" t="s">
        <v>2297</v>
      </c>
      <c r="AB368" s="8" t="s">
        <v>2304</v>
      </c>
      <c r="AC368" s="8"/>
      <c r="AD368" s="8" t="s">
        <v>2300</v>
      </c>
      <c r="AE368" s="8" t="s">
        <v>2293</v>
      </c>
      <c r="AF368" s="8" t="s">
        <v>2301</v>
      </c>
      <c r="AG368" s="8"/>
      <c r="AH368" s="8"/>
      <c r="AI368" s="10"/>
      <c r="AJ368" s="10"/>
    </row>
    <row r="369" spans="1:36" x14ac:dyDescent="0.25">
      <c r="A369" s="10" t="s">
        <v>2305</v>
      </c>
      <c r="B369" s="10" t="s">
        <v>38</v>
      </c>
      <c r="C369" s="10" t="s">
        <v>90</v>
      </c>
      <c r="D369" s="10" t="s">
        <v>90</v>
      </c>
      <c r="E369" s="10" t="s">
        <v>38</v>
      </c>
      <c r="F369" s="7">
        <v>1853.7708128250099</v>
      </c>
      <c r="G369" s="7">
        <v>6082.96269832698</v>
      </c>
      <c r="H369" s="7">
        <v>90.030459581555206</v>
      </c>
      <c r="I369" s="7">
        <v>229.71788377245599</v>
      </c>
      <c r="J369" s="7">
        <v>11.494199999999999</v>
      </c>
      <c r="K369" s="7">
        <v>62.391800000000003</v>
      </c>
      <c r="L369" s="7">
        <v>15.1485</v>
      </c>
      <c r="M369" s="7">
        <v>112.455</v>
      </c>
      <c r="N369" s="7">
        <v>92.816100000000006</v>
      </c>
      <c r="O369" s="7">
        <v>107.937</v>
      </c>
      <c r="P369" s="7">
        <v>1.2942199999999999</v>
      </c>
      <c r="Q369" s="7">
        <v>1.9959800000000001</v>
      </c>
      <c r="R369" s="7">
        <v>1.7114799999999999</v>
      </c>
      <c r="S369" s="7">
        <v>1.58273</v>
      </c>
      <c r="T369" s="7">
        <v>5.2287699999999999</v>
      </c>
      <c r="U369" s="7">
        <v>6.6175100000000002</v>
      </c>
      <c r="V369" s="8" t="s">
        <v>2292</v>
      </c>
      <c r="W369" s="8" t="s">
        <v>2293</v>
      </c>
      <c r="X369" s="8" t="s">
        <v>2294</v>
      </c>
      <c r="Y369" s="8" t="s">
        <v>2295</v>
      </c>
      <c r="Z369" s="8" t="s">
        <v>2296</v>
      </c>
      <c r="AA369" s="8" t="s">
        <v>2297</v>
      </c>
      <c r="AB369" s="8" t="s">
        <v>2298</v>
      </c>
      <c r="AC369" s="8" t="s">
        <v>2299</v>
      </c>
      <c r="AD369" s="8" t="s">
        <v>2300</v>
      </c>
      <c r="AE369" s="8" t="s">
        <v>2293</v>
      </c>
      <c r="AF369" s="8" t="s">
        <v>2301</v>
      </c>
      <c r="AG369" s="8"/>
      <c r="AH369" s="8"/>
      <c r="AI369" s="10"/>
      <c r="AJ369" s="10"/>
    </row>
    <row r="370" spans="1:36" x14ac:dyDescent="0.25">
      <c r="A370" s="10" t="s">
        <v>2306</v>
      </c>
      <c r="B370" s="10" t="s">
        <v>38</v>
      </c>
      <c r="C370" s="10">
        <v>0</v>
      </c>
      <c r="D370" s="10" t="s">
        <v>38</v>
      </c>
      <c r="E370" s="10" t="s">
        <v>38</v>
      </c>
      <c r="F370" s="7">
        <v>57.2896665844398</v>
      </c>
      <c r="G370" s="7">
        <v>200.970732086797</v>
      </c>
      <c r="H370" s="7">
        <v>79.498978581285499</v>
      </c>
      <c r="I370" s="7">
        <v>463.38476281101202</v>
      </c>
      <c r="J370" s="7">
        <v>1.47594</v>
      </c>
      <c r="K370" s="7">
        <v>1.4279200000000001</v>
      </c>
      <c r="L370" s="7">
        <v>1.0517000000000001</v>
      </c>
      <c r="M370" s="7">
        <v>5.0232900000000003</v>
      </c>
      <c r="N370" s="7">
        <v>4.3151299999999999</v>
      </c>
      <c r="O370" s="7">
        <v>6.0430099999999998</v>
      </c>
      <c r="P370" s="7">
        <v>1.7995399999999999</v>
      </c>
      <c r="Q370" s="7">
        <v>2.2439499999999999</v>
      </c>
      <c r="R370" s="7">
        <v>1.5605100000000001</v>
      </c>
      <c r="S370" s="7">
        <v>13.7997</v>
      </c>
      <c r="T370" s="7">
        <v>11.113099999999999</v>
      </c>
      <c r="U370" s="7">
        <v>14.014099999999999</v>
      </c>
      <c r="V370" s="8" t="s">
        <v>134</v>
      </c>
      <c r="W370" s="8" t="s">
        <v>2307</v>
      </c>
      <c r="X370" s="8" t="s">
        <v>2308</v>
      </c>
      <c r="Y370" s="8" t="s">
        <v>2309</v>
      </c>
      <c r="Z370" s="8"/>
      <c r="AA370" s="8"/>
      <c r="AB370" s="8" t="s">
        <v>2310</v>
      </c>
      <c r="AC370" s="8" t="s">
        <v>2311</v>
      </c>
      <c r="AD370" s="8" t="s">
        <v>2312</v>
      </c>
      <c r="AE370" s="8" t="s">
        <v>2313</v>
      </c>
      <c r="AF370" s="8" t="s">
        <v>2314</v>
      </c>
      <c r="AG370" s="8"/>
      <c r="AH370" s="8"/>
      <c r="AI370" s="10"/>
      <c r="AJ370" s="10"/>
    </row>
    <row r="371" spans="1:36" x14ac:dyDescent="0.25">
      <c r="A371" s="10" t="s">
        <v>2315</v>
      </c>
      <c r="B371" s="10" t="s">
        <v>90</v>
      </c>
      <c r="C371" s="10">
        <v>0</v>
      </c>
      <c r="D371" s="10">
        <v>0</v>
      </c>
      <c r="E371" s="10" t="s">
        <v>90</v>
      </c>
      <c r="F371" s="7">
        <v>67.694175636727394</v>
      </c>
      <c r="G371" s="7">
        <v>21.1332195606334</v>
      </c>
      <c r="H371" s="7">
        <v>32.355279713914697</v>
      </c>
      <c r="I371" s="7">
        <v>13.307521894748801</v>
      </c>
      <c r="J371" s="7">
        <v>1.6982600000000001</v>
      </c>
      <c r="K371" s="7">
        <v>1.1370899999999999</v>
      </c>
      <c r="L371" s="7">
        <v>2.0949900000000001</v>
      </c>
      <c r="M371" s="7">
        <v>0.45842100000000002</v>
      </c>
      <c r="N371" s="7">
        <v>0.71099500000000004</v>
      </c>
      <c r="O371" s="7">
        <v>0.49177900000000002</v>
      </c>
      <c r="P371" s="7">
        <v>1.2778</v>
      </c>
      <c r="Q371" s="7">
        <v>0.66574199999999994</v>
      </c>
      <c r="R371" s="7">
        <v>0.78869299999999998</v>
      </c>
      <c r="S371" s="7">
        <v>0.257073</v>
      </c>
      <c r="T371" s="7">
        <v>0.51024599999999998</v>
      </c>
      <c r="U371" s="7">
        <v>0.32336399999999998</v>
      </c>
      <c r="V371" s="8" t="s">
        <v>2316</v>
      </c>
      <c r="W371" s="8"/>
      <c r="X371" s="8" t="s">
        <v>2317</v>
      </c>
      <c r="Y371" s="8" t="s">
        <v>2318</v>
      </c>
      <c r="Z371" s="8" t="s">
        <v>1655</v>
      </c>
      <c r="AA371" s="8" t="s">
        <v>1656</v>
      </c>
      <c r="AB371" s="8" t="s">
        <v>2319</v>
      </c>
      <c r="AC371" s="8"/>
      <c r="AD371" s="8" t="s">
        <v>2320</v>
      </c>
      <c r="AE371" s="8" t="s">
        <v>2321</v>
      </c>
      <c r="AF371" s="8" t="s">
        <v>2322</v>
      </c>
      <c r="AG371" s="8"/>
      <c r="AH371" s="8"/>
      <c r="AI371" s="10"/>
      <c r="AJ371" s="10"/>
    </row>
    <row r="372" spans="1:36" x14ac:dyDescent="0.25">
      <c r="A372" s="10" t="s">
        <v>2323</v>
      </c>
      <c r="B372" s="10" t="s">
        <v>90</v>
      </c>
      <c r="C372" s="10">
        <v>0</v>
      </c>
      <c r="D372" s="10">
        <v>0</v>
      </c>
      <c r="E372" s="10" t="s">
        <v>90</v>
      </c>
      <c r="F372" s="7">
        <v>28.2138503513317</v>
      </c>
      <c r="G372" s="7">
        <v>9.91412124220534</v>
      </c>
      <c r="H372" s="7">
        <v>23.9023939181183</v>
      </c>
      <c r="I372" s="7">
        <v>8.6128097428111392</v>
      </c>
      <c r="J372" s="7">
        <v>0.58539600000000003</v>
      </c>
      <c r="K372" s="7">
        <v>1.04956</v>
      </c>
      <c r="L372" s="7">
        <v>1.2381800000000001</v>
      </c>
      <c r="M372" s="7">
        <v>0.30303999999999998</v>
      </c>
      <c r="N372" s="7">
        <v>0.134828</v>
      </c>
      <c r="O372" s="7">
        <v>0.49019099999999999</v>
      </c>
      <c r="P372" s="7">
        <v>0.749946</v>
      </c>
      <c r="Q372" s="7">
        <v>0.73502599999999996</v>
      </c>
      <c r="R372" s="7">
        <v>1.28661</v>
      </c>
      <c r="S372" s="7">
        <v>0.27288400000000002</v>
      </c>
      <c r="T372" s="7">
        <v>0.42124800000000001</v>
      </c>
      <c r="U372" s="7">
        <v>0.31414599999999998</v>
      </c>
      <c r="V372" s="8" t="s">
        <v>2324</v>
      </c>
      <c r="W372" s="8"/>
      <c r="X372" s="8" t="s">
        <v>2325</v>
      </c>
      <c r="Y372" s="8" t="s">
        <v>2326</v>
      </c>
      <c r="Z372" s="8" t="s">
        <v>2068</v>
      </c>
      <c r="AA372" s="8" t="s">
        <v>2069</v>
      </c>
      <c r="AB372" s="8" t="s">
        <v>2327</v>
      </c>
      <c r="AC372" s="8"/>
      <c r="AD372" s="8" t="s">
        <v>2328</v>
      </c>
      <c r="AE372" s="8" t="s">
        <v>2329</v>
      </c>
      <c r="AF372" s="8" t="s">
        <v>2330</v>
      </c>
      <c r="AG372" s="8"/>
      <c r="AH372" s="8"/>
      <c r="AI372" s="10"/>
      <c r="AJ372" s="10"/>
    </row>
    <row r="373" spans="1:36" x14ac:dyDescent="0.25">
      <c r="A373" s="10" t="s">
        <v>2331</v>
      </c>
      <c r="B373" s="10" t="s">
        <v>38</v>
      </c>
      <c r="C373" s="10">
        <v>0</v>
      </c>
      <c r="D373" s="10" t="s">
        <v>90</v>
      </c>
      <c r="E373" s="10" t="s">
        <v>90</v>
      </c>
      <c r="F373" s="7">
        <v>64.763395619473798</v>
      </c>
      <c r="G373" s="7">
        <v>140.80751992368599</v>
      </c>
      <c r="H373" s="7">
        <v>81.7118237994016</v>
      </c>
      <c r="I373" s="7">
        <v>35.787029808483602</v>
      </c>
      <c r="J373" s="7">
        <v>2.3103099999999999</v>
      </c>
      <c r="K373" s="7">
        <v>1.7656700000000001</v>
      </c>
      <c r="L373" s="7">
        <v>2.6580400000000002</v>
      </c>
      <c r="M373" s="7">
        <v>4.7129099999999999</v>
      </c>
      <c r="N373" s="7">
        <v>4.6325799999999999</v>
      </c>
      <c r="O373" s="7">
        <v>5.6601699999999999</v>
      </c>
      <c r="P373" s="7">
        <v>3.3476499999999998</v>
      </c>
      <c r="Q373" s="7">
        <v>2.9199299999999999</v>
      </c>
      <c r="R373" s="7">
        <v>2.8256299999999999</v>
      </c>
      <c r="S373" s="7">
        <v>1.4386399999999999</v>
      </c>
      <c r="T373" s="7">
        <v>0.83382900000000004</v>
      </c>
      <c r="U373" s="7">
        <v>2.2771499999999998</v>
      </c>
      <c r="V373" s="8" t="s">
        <v>134</v>
      </c>
      <c r="W373" s="8" t="s">
        <v>2332</v>
      </c>
      <c r="X373" s="8" t="s">
        <v>2333</v>
      </c>
      <c r="Y373" s="8" t="s">
        <v>2334</v>
      </c>
      <c r="Z373" s="8" t="s">
        <v>2068</v>
      </c>
      <c r="AA373" s="8" t="s">
        <v>2069</v>
      </c>
      <c r="AB373" s="8" t="s">
        <v>2335</v>
      </c>
      <c r="AC373" s="8"/>
      <c r="AD373" s="8" t="s">
        <v>2336</v>
      </c>
      <c r="AE373" s="8" t="s">
        <v>2337</v>
      </c>
      <c r="AF373" s="8" t="s">
        <v>2338</v>
      </c>
      <c r="AG373" s="8"/>
      <c r="AH373" s="8"/>
      <c r="AI373" s="10"/>
      <c r="AJ373" s="10"/>
    </row>
    <row r="374" spans="1:36" x14ac:dyDescent="0.25">
      <c r="A374" s="10" t="s">
        <v>2339</v>
      </c>
      <c r="B374" s="10" t="s">
        <v>38</v>
      </c>
      <c r="C374" s="10">
        <v>0</v>
      </c>
      <c r="D374" s="10" t="s">
        <v>38</v>
      </c>
      <c r="E374" s="10" t="s">
        <v>38</v>
      </c>
      <c r="F374" s="7">
        <v>32.291094234524103</v>
      </c>
      <c r="G374" s="7">
        <v>72.105650182589201</v>
      </c>
      <c r="H374" s="7">
        <v>45.445218510074902</v>
      </c>
      <c r="I374" s="7">
        <v>238.97389727273901</v>
      </c>
      <c r="J374" s="7">
        <v>1.0321100000000001</v>
      </c>
      <c r="K374" s="7">
        <v>1.4015899999999999</v>
      </c>
      <c r="L374" s="7">
        <v>0.93513000000000002</v>
      </c>
      <c r="M374" s="7">
        <v>2.5363899999999999</v>
      </c>
      <c r="N374" s="7">
        <v>2.6594899999999999</v>
      </c>
      <c r="O374" s="7">
        <v>2.8130700000000002</v>
      </c>
      <c r="P374" s="7">
        <v>1.35002</v>
      </c>
      <c r="Q374" s="7">
        <v>2.06365</v>
      </c>
      <c r="R374" s="7">
        <v>2.09815</v>
      </c>
      <c r="S374" s="7">
        <v>7.2245999999999997</v>
      </c>
      <c r="T374" s="7">
        <v>15.139099999999999</v>
      </c>
      <c r="U374" s="7">
        <v>7.8674099999999996</v>
      </c>
      <c r="V374" s="8" t="s">
        <v>2340</v>
      </c>
      <c r="W374" s="8" t="s">
        <v>2341</v>
      </c>
      <c r="X374" s="8" t="s">
        <v>2342</v>
      </c>
      <c r="Y374" s="8" t="s">
        <v>2343</v>
      </c>
      <c r="Z374" s="8"/>
      <c r="AA374" s="8"/>
      <c r="AB374" s="8" t="s">
        <v>2344</v>
      </c>
      <c r="AC374" s="8"/>
      <c r="AD374" s="8" t="s">
        <v>2345</v>
      </c>
      <c r="AE374" s="8" t="s">
        <v>2346</v>
      </c>
      <c r="AF374" s="8" t="s">
        <v>2347</v>
      </c>
      <c r="AG374" s="8"/>
      <c r="AH374" s="8"/>
      <c r="AI374" s="10"/>
      <c r="AJ374" s="10"/>
    </row>
    <row r="375" spans="1:36" x14ac:dyDescent="0.25">
      <c r="A375" s="10" t="s">
        <v>2348</v>
      </c>
      <c r="B375" s="10" t="s">
        <v>90</v>
      </c>
      <c r="C375" s="10" t="s">
        <v>90</v>
      </c>
      <c r="D375" s="10" t="s">
        <v>90</v>
      </c>
      <c r="E375" s="10" t="s">
        <v>90</v>
      </c>
      <c r="F375" s="7">
        <v>219.77696593477</v>
      </c>
      <c r="G375" s="7">
        <v>73.888185854190894</v>
      </c>
      <c r="H375" s="7">
        <v>57.092105657565398</v>
      </c>
      <c r="I375" s="7">
        <v>0</v>
      </c>
      <c r="J375" s="7">
        <v>9.4327400000000008</v>
      </c>
      <c r="K375" s="7">
        <v>4.8274900000000001</v>
      </c>
      <c r="L375" s="7">
        <v>11.891</v>
      </c>
      <c r="M375" s="7">
        <v>3.8238500000000002</v>
      </c>
      <c r="N375" s="7">
        <v>2.3301500000000002</v>
      </c>
      <c r="O375" s="7">
        <v>3.1405799999999999</v>
      </c>
      <c r="P375" s="7">
        <v>5.3252100000000002</v>
      </c>
      <c r="Q375" s="7">
        <v>0.73715799999999998</v>
      </c>
      <c r="R375" s="7">
        <v>1.26057</v>
      </c>
      <c r="S375" s="7">
        <v>0</v>
      </c>
      <c r="T375" s="7">
        <v>0</v>
      </c>
      <c r="U375" s="7">
        <v>0</v>
      </c>
      <c r="V375" s="8" t="s">
        <v>134</v>
      </c>
      <c r="W375" s="8" t="s">
        <v>2349</v>
      </c>
      <c r="X375" s="8" t="s">
        <v>2350</v>
      </c>
      <c r="Y375" s="8" t="s">
        <v>2351</v>
      </c>
      <c r="Z375" s="8" t="s">
        <v>2068</v>
      </c>
      <c r="AA375" s="8" t="s">
        <v>2069</v>
      </c>
      <c r="AB375" s="8" t="s">
        <v>2352</v>
      </c>
      <c r="AC375" s="8" t="s">
        <v>2353</v>
      </c>
      <c r="AD375" s="8" t="s">
        <v>2354</v>
      </c>
      <c r="AE375" s="8" t="s">
        <v>2355</v>
      </c>
      <c r="AF375" s="8" t="s">
        <v>2356</v>
      </c>
      <c r="AG375" s="8"/>
      <c r="AH375" s="8"/>
      <c r="AI375" s="10"/>
      <c r="AJ375" s="10"/>
    </row>
    <row r="376" spans="1:36" x14ac:dyDescent="0.25">
      <c r="A376" s="10" t="s">
        <v>2357</v>
      </c>
      <c r="B376" s="10" t="s">
        <v>90</v>
      </c>
      <c r="C376" s="10" t="s">
        <v>90</v>
      </c>
      <c r="D376" s="10">
        <v>0</v>
      </c>
      <c r="E376" s="10" t="s">
        <v>90</v>
      </c>
      <c r="F376" s="7">
        <v>59.343155063832199</v>
      </c>
      <c r="G376" s="7">
        <v>6.1264696878108102</v>
      </c>
      <c r="H376" s="7">
        <v>7.4281848728456499</v>
      </c>
      <c r="I376" s="7">
        <v>0.33684848196761902</v>
      </c>
      <c r="J376" s="7">
        <v>1.1556299999999999</v>
      </c>
      <c r="K376" s="7">
        <v>1.21757</v>
      </c>
      <c r="L376" s="7">
        <v>3.1316000000000002</v>
      </c>
      <c r="M376" s="7">
        <v>3.1448799999999999E-2</v>
      </c>
      <c r="N376" s="7">
        <v>0.40196900000000002</v>
      </c>
      <c r="O376" s="7">
        <v>0.15946299999999999</v>
      </c>
      <c r="P376" s="7">
        <v>0.10965</v>
      </c>
      <c r="Q376" s="7">
        <v>0.236457</v>
      </c>
      <c r="R376" s="7">
        <v>0.38726100000000002</v>
      </c>
      <c r="S376" s="7">
        <v>0</v>
      </c>
      <c r="T376" s="7">
        <v>3.5316199999999999E-2</v>
      </c>
      <c r="U376" s="7">
        <v>0</v>
      </c>
      <c r="V376" s="8" t="s">
        <v>2358</v>
      </c>
      <c r="W376" s="8" t="s">
        <v>2359</v>
      </c>
      <c r="X376" s="8" t="s">
        <v>2350</v>
      </c>
      <c r="Y376" s="8" t="s">
        <v>2351</v>
      </c>
      <c r="Z376" s="8"/>
      <c r="AA376" s="8"/>
      <c r="AB376" s="8" t="s">
        <v>2352</v>
      </c>
      <c r="AC376" s="8" t="s">
        <v>2353</v>
      </c>
      <c r="AD376" s="8" t="s">
        <v>2360</v>
      </c>
      <c r="AE376" s="8" t="s">
        <v>2361</v>
      </c>
      <c r="AF376" s="8" t="s">
        <v>2362</v>
      </c>
      <c r="AG376" s="8"/>
      <c r="AH376" s="8"/>
      <c r="AI376" s="10"/>
      <c r="AJ376" s="10"/>
    </row>
    <row r="377" spans="1:36" x14ac:dyDescent="0.25">
      <c r="A377" s="10" t="s">
        <v>2363</v>
      </c>
      <c r="B377" s="10" t="s">
        <v>90</v>
      </c>
      <c r="C377" s="10">
        <v>0</v>
      </c>
      <c r="D377" s="10">
        <v>0</v>
      </c>
      <c r="E377" s="10" t="s">
        <v>90</v>
      </c>
      <c r="F377" s="7">
        <v>6.3806640986771299</v>
      </c>
      <c r="G377" s="7">
        <v>0</v>
      </c>
      <c r="H377" s="7">
        <v>5.0109356975868202</v>
      </c>
      <c r="I377" s="7">
        <v>0</v>
      </c>
      <c r="J377" s="7">
        <v>0.195188</v>
      </c>
      <c r="K377" s="7">
        <v>3.9335099999999998E-2</v>
      </c>
      <c r="L377" s="7">
        <v>0.523092</v>
      </c>
      <c r="M377" s="7">
        <v>0</v>
      </c>
      <c r="N377" s="7">
        <v>0</v>
      </c>
      <c r="O377" s="7">
        <v>0</v>
      </c>
      <c r="P377" s="7">
        <v>0.18199000000000001</v>
      </c>
      <c r="Q377" s="7">
        <v>0.42299700000000001</v>
      </c>
      <c r="R377" s="7">
        <v>4.8583099999999997E-2</v>
      </c>
      <c r="S377" s="7">
        <v>0</v>
      </c>
      <c r="T377" s="7">
        <v>0</v>
      </c>
      <c r="U377" s="7">
        <v>0</v>
      </c>
      <c r="V377" s="8" t="s">
        <v>2364</v>
      </c>
      <c r="W377" s="8"/>
      <c r="X377" s="8" t="s">
        <v>2350</v>
      </c>
      <c r="Y377" s="8" t="s">
        <v>2351</v>
      </c>
      <c r="Z377" s="8" t="s">
        <v>2068</v>
      </c>
      <c r="AA377" s="8" t="s">
        <v>2069</v>
      </c>
      <c r="AB377" s="8" t="s">
        <v>2352</v>
      </c>
      <c r="AC377" s="8" t="s">
        <v>2353</v>
      </c>
      <c r="AD377" s="8" t="s">
        <v>2365</v>
      </c>
      <c r="AE377" s="8" t="s">
        <v>2366</v>
      </c>
      <c r="AF377" s="8" t="s">
        <v>2367</v>
      </c>
      <c r="AG377" s="8"/>
      <c r="AH377" s="8"/>
      <c r="AI377" s="10"/>
      <c r="AJ377" s="10"/>
    </row>
    <row r="378" spans="1:36" x14ac:dyDescent="0.25">
      <c r="A378" s="10" t="s">
        <v>2368</v>
      </c>
      <c r="B378" s="10" t="s">
        <v>90</v>
      </c>
      <c r="C378" s="10" t="s">
        <v>38</v>
      </c>
      <c r="D378" s="10" t="s">
        <v>38</v>
      </c>
      <c r="E378" s="10" t="s">
        <v>90</v>
      </c>
      <c r="F378" s="7">
        <v>6.8290531763840603</v>
      </c>
      <c r="G378" s="7">
        <v>0.30880661147586402</v>
      </c>
      <c r="H378" s="7">
        <v>22.230739086026102</v>
      </c>
      <c r="I378" s="7">
        <v>4.8090431843513697</v>
      </c>
      <c r="J378" s="7">
        <v>0.10345699999999999</v>
      </c>
      <c r="K378" s="7">
        <v>6.7550700000000005E-2</v>
      </c>
      <c r="L378" s="7">
        <v>5.0845099999999997E-2</v>
      </c>
      <c r="M378" s="7">
        <v>0</v>
      </c>
      <c r="N378" s="7">
        <v>0</v>
      </c>
      <c r="O378" s="7">
        <v>1.1947899999999999E-2</v>
      </c>
      <c r="P378" s="7">
        <v>0.19525200000000001</v>
      </c>
      <c r="Q378" s="7">
        <v>0.41055799999999998</v>
      </c>
      <c r="R378" s="7">
        <v>0.21095900000000001</v>
      </c>
      <c r="S378" s="7">
        <v>3.7972400000000003E-2</v>
      </c>
      <c r="T378" s="7">
        <v>1.15934E-2</v>
      </c>
      <c r="U378" s="7">
        <v>0.13199</v>
      </c>
      <c r="V378" s="8" t="s">
        <v>134</v>
      </c>
      <c r="W378" s="8" t="s">
        <v>2369</v>
      </c>
      <c r="X378" s="8" t="s">
        <v>2370</v>
      </c>
      <c r="Y378" s="8" t="s">
        <v>2371</v>
      </c>
      <c r="Z378" s="8" t="s">
        <v>2068</v>
      </c>
      <c r="AA378" s="8" t="s">
        <v>2069</v>
      </c>
      <c r="AB378" s="8" t="s">
        <v>2372</v>
      </c>
      <c r="AC378" s="8"/>
      <c r="AD378" s="8" t="s">
        <v>2373</v>
      </c>
      <c r="AE378" s="8" t="s">
        <v>2374</v>
      </c>
      <c r="AF378" s="8" t="s">
        <v>2375</v>
      </c>
      <c r="AG378" s="8"/>
      <c r="AH378" s="8"/>
      <c r="AI378" s="10"/>
      <c r="AJ378" s="10"/>
    </row>
    <row r="379" spans="1:36" x14ac:dyDescent="0.25">
      <c r="A379" s="10" t="s">
        <v>2376</v>
      </c>
      <c r="B379" s="10" t="s">
        <v>90</v>
      </c>
      <c r="C379" s="10" t="s">
        <v>90</v>
      </c>
      <c r="D379" s="10" t="s">
        <v>90</v>
      </c>
      <c r="E379" s="10" t="s">
        <v>90</v>
      </c>
      <c r="F379" s="7">
        <v>1211.51290651059</v>
      </c>
      <c r="G379" s="7">
        <v>346.44272333753503</v>
      </c>
      <c r="H379" s="7">
        <v>216.286867376884</v>
      </c>
      <c r="I379" s="7">
        <v>16.051291065769099</v>
      </c>
      <c r="J379" s="7">
        <v>28.8157</v>
      </c>
      <c r="K379" s="7">
        <v>6.6361100000000004</v>
      </c>
      <c r="L379" s="7">
        <v>20.690100000000001</v>
      </c>
      <c r="M379" s="7">
        <v>6.7307100000000002</v>
      </c>
      <c r="N379" s="7">
        <v>6.3691899999999997</v>
      </c>
      <c r="O379" s="7">
        <v>3.8546800000000001</v>
      </c>
      <c r="P379" s="7">
        <v>4.3763800000000002</v>
      </c>
      <c r="Q379" s="7">
        <v>3.7654200000000002</v>
      </c>
      <c r="R379" s="7">
        <v>3.7781699999999998</v>
      </c>
      <c r="S379" s="7">
        <v>0.32516</v>
      </c>
      <c r="T379" s="7">
        <v>0.12884200000000001</v>
      </c>
      <c r="U379" s="7">
        <v>0.45349400000000001</v>
      </c>
      <c r="V379" s="8" t="s">
        <v>134</v>
      </c>
      <c r="W379" s="8" t="s">
        <v>2377</v>
      </c>
      <c r="X379" s="8" t="s">
        <v>2378</v>
      </c>
      <c r="Y379" s="8" t="s">
        <v>2379</v>
      </c>
      <c r="Z379" s="8" t="s">
        <v>2380</v>
      </c>
      <c r="AA379" s="8" t="s">
        <v>2381</v>
      </c>
      <c r="AB379" s="8" t="s">
        <v>2382</v>
      </c>
      <c r="AC379" s="8" t="s">
        <v>2383</v>
      </c>
      <c r="AD379" s="8" t="s">
        <v>2384</v>
      </c>
      <c r="AE379" s="8"/>
      <c r="AF379" s="8" t="s">
        <v>2385</v>
      </c>
      <c r="AG379" s="8"/>
      <c r="AH379" s="8"/>
      <c r="AI379" s="10"/>
      <c r="AJ379" s="10"/>
    </row>
    <row r="380" spans="1:36" x14ac:dyDescent="0.25">
      <c r="A380" s="10" t="s">
        <v>2386</v>
      </c>
      <c r="B380" s="10" t="s">
        <v>90</v>
      </c>
      <c r="C380" s="10">
        <v>0</v>
      </c>
      <c r="D380" s="10">
        <v>0</v>
      </c>
      <c r="E380" s="10" t="s">
        <v>90</v>
      </c>
      <c r="F380" s="7">
        <v>782.894288933952</v>
      </c>
      <c r="G380" s="7">
        <v>324.43636561062101</v>
      </c>
      <c r="H380" s="7">
        <v>515.98332224792603</v>
      </c>
      <c r="I380" s="7">
        <v>143.80259787234999</v>
      </c>
      <c r="J380" s="7">
        <v>12.265700000000001</v>
      </c>
      <c r="K380" s="7">
        <v>7.4802999999999997</v>
      </c>
      <c r="L380" s="7">
        <v>12.0352</v>
      </c>
      <c r="M380" s="7">
        <v>5.4935299999999998</v>
      </c>
      <c r="N380" s="7">
        <v>4.6500899999999996</v>
      </c>
      <c r="O380" s="7">
        <v>3.5905499999999999</v>
      </c>
      <c r="P380" s="7">
        <v>9.7146500000000007</v>
      </c>
      <c r="Q380" s="7">
        <v>7.1024000000000003</v>
      </c>
      <c r="R380" s="7">
        <v>6.6298399999999997</v>
      </c>
      <c r="S380" s="7">
        <v>2.0067699999999999</v>
      </c>
      <c r="T380" s="7">
        <v>2.6267999999999998</v>
      </c>
      <c r="U380" s="7">
        <v>2.48841</v>
      </c>
      <c r="V380" s="8" t="s">
        <v>134</v>
      </c>
      <c r="W380" s="8"/>
      <c r="X380" s="8" t="s">
        <v>2378</v>
      </c>
      <c r="Y380" s="8" t="s">
        <v>2379</v>
      </c>
      <c r="Z380" s="8" t="s">
        <v>2380</v>
      </c>
      <c r="AA380" s="8" t="s">
        <v>2381</v>
      </c>
      <c r="AB380" s="8" t="s">
        <v>2382</v>
      </c>
      <c r="AC380" s="8" t="s">
        <v>2383</v>
      </c>
      <c r="AD380" s="8" t="s">
        <v>2384</v>
      </c>
      <c r="AE380" s="8"/>
      <c r="AF380" s="8" t="s">
        <v>2385</v>
      </c>
      <c r="AG380" s="8" t="s">
        <v>53</v>
      </c>
      <c r="AH380" s="8"/>
      <c r="AI380" s="10"/>
      <c r="AJ380" s="10"/>
    </row>
    <row r="381" spans="1:36" x14ac:dyDescent="0.25">
      <c r="A381" s="10" t="s">
        <v>2387</v>
      </c>
      <c r="B381" s="10" t="s">
        <v>38</v>
      </c>
      <c r="C381" s="10" t="s">
        <v>38</v>
      </c>
      <c r="D381" s="10" t="s">
        <v>38</v>
      </c>
      <c r="E381" s="10" t="s">
        <v>38</v>
      </c>
      <c r="F381" s="7">
        <v>59.168771486680697</v>
      </c>
      <c r="G381" s="7">
        <v>276.97088927711502</v>
      </c>
      <c r="H381" s="7">
        <v>185.34055314474199</v>
      </c>
      <c r="I381" s="7">
        <v>1318.4877965267201</v>
      </c>
      <c r="J381" s="7">
        <v>0.95363600000000004</v>
      </c>
      <c r="K381" s="7">
        <v>2.1154000000000002</v>
      </c>
      <c r="L381" s="7">
        <v>1.1163799999999999</v>
      </c>
      <c r="M381" s="7">
        <v>8.2601800000000001</v>
      </c>
      <c r="N381" s="7">
        <v>5.0184499999999996</v>
      </c>
      <c r="O381" s="7">
        <v>5.7748900000000001</v>
      </c>
      <c r="P381" s="7">
        <v>4.3019699999999998</v>
      </c>
      <c r="Q381" s="7">
        <v>2.7193900000000002</v>
      </c>
      <c r="R381" s="7">
        <v>7.3158899999999996</v>
      </c>
      <c r="S381" s="7">
        <v>31.328199999999999</v>
      </c>
      <c r="T381" s="7">
        <v>53.005299999999998</v>
      </c>
      <c r="U381" s="7">
        <v>24.705500000000001</v>
      </c>
      <c r="V381" s="8" t="s">
        <v>134</v>
      </c>
      <c r="W381" s="8" t="s">
        <v>2388</v>
      </c>
      <c r="X381" s="8" t="s">
        <v>2389</v>
      </c>
      <c r="Y381" s="8" t="s">
        <v>2390</v>
      </c>
      <c r="Z381" s="8"/>
      <c r="AA381" s="8"/>
      <c r="AB381" s="8" t="s">
        <v>2391</v>
      </c>
      <c r="AC381" s="8" t="s">
        <v>2392</v>
      </c>
      <c r="AD381" s="8" t="s">
        <v>2393</v>
      </c>
      <c r="AE381" s="8" t="s">
        <v>2394</v>
      </c>
      <c r="AF381" s="8" t="s">
        <v>2395</v>
      </c>
      <c r="AG381" s="8"/>
      <c r="AH381" s="8"/>
      <c r="AI381" s="10"/>
      <c r="AJ381" s="10"/>
    </row>
    <row r="382" spans="1:36" x14ac:dyDescent="0.25">
      <c r="A382" s="10" t="s">
        <v>2396</v>
      </c>
      <c r="B382" s="10" t="s">
        <v>38</v>
      </c>
      <c r="C382" s="10">
        <v>0</v>
      </c>
      <c r="D382" s="10">
        <v>0</v>
      </c>
      <c r="E382" s="10" t="s">
        <v>38</v>
      </c>
      <c r="F382" s="7">
        <v>16.531326478972002</v>
      </c>
      <c r="G382" s="7">
        <v>89.799572728160996</v>
      </c>
      <c r="H382" s="7">
        <v>13.955138007287401</v>
      </c>
      <c r="I382" s="7">
        <v>55.303330587403899</v>
      </c>
      <c r="J382" s="7">
        <v>0.54483400000000004</v>
      </c>
      <c r="K382" s="7">
        <v>0.31184499999999998</v>
      </c>
      <c r="L382" s="7">
        <v>0.30780600000000002</v>
      </c>
      <c r="M382" s="7">
        <v>2.9313400000000001</v>
      </c>
      <c r="N382" s="7">
        <v>1.30328</v>
      </c>
      <c r="O382" s="7">
        <v>3.2366299999999999</v>
      </c>
      <c r="P382" s="7">
        <v>0.103365</v>
      </c>
      <c r="Q382" s="7">
        <v>0.41637999999999997</v>
      </c>
      <c r="R382" s="7">
        <v>0.43706099999999998</v>
      </c>
      <c r="S382" s="7">
        <v>2.4900799999999998</v>
      </c>
      <c r="T382" s="7">
        <v>1.0069600000000001</v>
      </c>
      <c r="U382" s="7">
        <v>1.7632699999999999</v>
      </c>
      <c r="V382" s="8" t="s">
        <v>134</v>
      </c>
      <c r="W382" s="8"/>
      <c r="X382" s="8" t="s">
        <v>2397</v>
      </c>
      <c r="Y382" s="8" t="s">
        <v>2398</v>
      </c>
      <c r="Z382" s="8"/>
      <c r="AA382" s="8"/>
      <c r="AB382" s="8" t="s">
        <v>2399</v>
      </c>
      <c r="AC382" s="8"/>
      <c r="AD382" s="8" t="s">
        <v>2400</v>
      </c>
      <c r="AE382" s="8"/>
      <c r="AF382" s="8" t="s">
        <v>2401</v>
      </c>
      <c r="AG382" s="8"/>
      <c r="AH382" s="8"/>
      <c r="AI382" s="10"/>
      <c r="AJ382" s="10"/>
    </row>
    <row r="383" spans="1:36" x14ac:dyDescent="0.25">
      <c r="A383" s="10" t="s">
        <v>2402</v>
      </c>
      <c r="B383" s="10" t="s">
        <v>90</v>
      </c>
      <c r="C383" s="10">
        <v>0</v>
      </c>
      <c r="D383" s="10" t="s">
        <v>90</v>
      </c>
      <c r="E383" s="10" t="s">
        <v>90</v>
      </c>
      <c r="F383" s="7">
        <v>55.350273313650902</v>
      </c>
      <c r="G383" s="7">
        <v>24.498417669051101</v>
      </c>
      <c r="H383" s="7">
        <v>34.656788337799199</v>
      </c>
      <c r="I383" s="7">
        <v>2.5135381467961602</v>
      </c>
      <c r="J383" s="7">
        <v>0.85692699999999999</v>
      </c>
      <c r="K383" s="7">
        <v>0.91435900000000003</v>
      </c>
      <c r="L383" s="7">
        <v>1.09697</v>
      </c>
      <c r="M383" s="7">
        <v>0.37837199999999999</v>
      </c>
      <c r="N383" s="7">
        <v>0.67555100000000001</v>
      </c>
      <c r="O383" s="7">
        <v>0.37945899999999999</v>
      </c>
      <c r="P383" s="7">
        <v>0.63806399999999996</v>
      </c>
      <c r="Q383" s="7">
        <v>1.1271599999999999</v>
      </c>
      <c r="R383" s="7">
        <v>0.32111099999999998</v>
      </c>
      <c r="S383" s="7">
        <v>5.6088100000000002E-2</v>
      </c>
      <c r="T383" s="7">
        <v>0</v>
      </c>
      <c r="U383" s="7">
        <v>0.104297</v>
      </c>
      <c r="V383" s="8" t="s">
        <v>134</v>
      </c>
      <c r="W383" s="8" t="s">
        <v>2403</v>
      </c>
      <c r="X383" s="8" t="s">
        <v>2404</v>
      </c>
      <c r="Y383" s="8" t="s">
        <v>2405</v>
      </c>
      <c r="Z383" s="8" t="s">
        <v>2406</v>
      </c>
      <c r="AA383" s="8" t="s">
        <v>2407</v>
      </c>
      <c r="AB383" s="8" t="s">
        <v>2408</v>
      </c>
      <c r="AC383" s="8" t="s">
        <v>2403</v>
      </c>
      <c r="AD383" s="8" t="s">
        <v>2409</v>
      </c>
      <c r="AE383" s="8" t="s">
        <v>2410</v>
      </c>
      <c r="AF383" s="8" t="s">
        <v>2411</v>
      </c>
      <c r="AG383" s="8"/>
      <c r="AH383" s="8"/>
      <c r="AI383" s="10"/>
      <c r="AJ383" s="10"/>
    </row>
    <row r="384" spans="1:36" x14ac:dyDescent="0.25">
      <c r="A384" s="10" t="s">
        <v>2412</v>
      </c>
      <c r="B384" s="10" t="s">
        <v>90</v>
      </c>
      <c r="C384" s="10">
        <v>0</v>
      </c>
      <c r="D384" s="10" t="s">
        <v>90</v>
      </c>
      <c r="E384" s="10" t="s">
        <v>90</v>
      </c>
      <c r="F384" s="7">
        <v>147.27170860244101</v>
      </c>
      <c r="G384" s="7">
        <v>68.799675862793194</v>
      </c>
      <c r="H384" s="7">
        <v>81.275299420774701</v>
      </c>
      <c r="I384" s="7">
        <v>4.5716934098086899</v>
      </c>
      <c r="J384" s="7">
        <v>3.3333400000000002</v>
      </c>
      <c r="K384" s="7">
        <v>3.11158</v>
      </c>
      <c r="L384" s="7">
        <v>2.9017499999999998</v>
      </c>
      <c r="M384" s="7">
        <v>1.10944</v>
      </c>
      <c r="N384" s="7">
        <v>2.1777299999999999</v>
      </c>
      <c r="O384" s="7">
        <v>1.47401</v>
      </c>
      <c r="P384" s="7">
        <v>2.1629200000000002</v>
      </c>
      <c r="Q384" s="7">
        <v>2.1015899999999998</v>
      </c>
      <c r="R384" s="7">
        <v>1.5402499999999999</v>
      </c>
      <c r="S384" s="7">
        <v>2.6729599999999999E-2</v>
      </c>
      <c r="T384" s="7">
        <v>0</v>
      </c>
      <c r="U384" s="7">
        <v>0.34806900000000002</v>
      </c>
      <c r="V384" s="8" t="s">
        <v>134</v>
      </c>
      <c r="W384" s="8" t="s">
        <v>2403</v>
      </c>
      <c r="X384" s="8" t="s">
        <v>2404</v>
      </c>
      <c r="Y384" s="8" t="s">
        <v>2405</v>
      </c>
      <c r="Z384" s="8" t="s">
        <v>2406</v>
      </c>
      <c r="AA384" s="8" t="s">
        <v>2407</v>
      </c>
      <c r="AB384" s="8" t="s">
        <v>2408</v>
      </c>
      <c r="AC384" s="8" t="s">
        <v>2403</v>
      </c>
      <c r="AD384" s="8" t="s">
        <v>2409</v>
      </c>
      <c r="AE384" s="8" t="s">
        <v>2410</v>
      </c>
      <c r="AF384" s="8" t="s">
        <v>2411</v>
      </c>
      <c r="AG384" s="8"/>
      <c r="AH384" s="8"/>
      <c r="AI384" s="10"/>
      <c r="AJ384" s="10"/>
    </row>
    <row r="385" spans="1:36" x14ac:dyDescent="0.25">
      <c r="A385" s="10" t="s">
        <v>2413</v>
      </c>
      <c r="B385" s="10" t="s">
        <v>90</v>
      </c>
      <c r="C385" s="10">
        <v>0</v>
      </c>
      <c r="D385" s="10" t="s">
        <v>90</v>
      </c>
      <c r="E385" s="10" t="s">
        <v>90</v>
      </c>
      <c r="F385" s="7">
        <v>69.364969573026499</v>
      </c>
      <c r="G385" s="7">
        <v>30.762241406415399</v>
      </c>
      <c r="H385" s="7">
        <v>34.0832569391577</v>
      </c>
      <c r="I385" s="7">
        <v>6.2347692240377501</v>
      </c>
      <c r="J385" s="7">
        <v>1.71912</v>
      </c>
      <c r="K385" s="7">
        <v>1.3004500000000001</v>
      </c>
      <c r="L385" s="7">
        <v>1.6172</v>
      </c>
      <c r="M385" s="7">
        <v>0.87365400000000004</v>
      </c>
      <c r="N385" s="7">
        <v>0.71421699999999999</v>
      </c>
      <c r="O385" s="7">
        <v>0.61346999999999996</v>
      </c>
      <c r="P385" s="7">
        <v>0.85805100000000001</v>
      </c>
      <c r="Q385" s="7">
        <v>0.95891099999999996</v>
      </c>
      <c r="R385" s="7">
        <v>0.74613700000000005</v>
      </c>
      <c r="S385" s="7">
        <v>8.9838899999999999E-2</v>
      </c>
      <c r="T385" s="7">
        <v>5.3216699999999999E-2</v>
      </c>
      <c r="U385" s="7">
        <v>0.38693300000000003</v>
      </c>
      <c r="V385" s="8" t="s">
        <v>134</v>
      </c>
      <c r="W385" s="8" t="s">
        <v>2403</v>
      </c>
      <c r="X385" s="8" t="s">
        <v>2404</v>
      </c>
      <c r="Y385" s="8" t="s">
        <v>2405</v>
      </c>
      <c r="Z385" s="8" t="s">
        <v>2406</v>
      </c>
      <c r="AA385" s="8" t="s">
        <v>2407</v>
      </c>
      <c r="AB385" s="8" t="s">
        <v>2408</v>
      </c>
      <c r="AC385" s="8" t="s">
        <v>2403</v>
      </c>
      <c r="AD385" s="8" t="s">
        <v>2409</v>
      </c>
      <c r="AE385" s="8" t="s">
        <v>2410</v>
      </c>
      <c r="AF385" s="8" t="s">
        <v>2411</v>
      </c>
      <c r="AG385" s="8"/>
      <c r="AH385" s="8"/>
      <c r="AI385" s="10"/>
      <c r="AJ385" s="10"/>
    </row>
    <row r="386" spans="1:36" x14ac:dyDescent="0.25">
      <c r="A386" s="10" t="s">
        <v>2414</v>
      </c>
      <c r="B386" s="10" t="s">
        <v>90</v>
      </c>
      <c r="C386" s="10">
        <v>0</v>
      </c>
      <c r="D386" s="10">
        <v>0</v>
      </c>
      <c r="E386" s="10" t="s">
        <v>90</v>
      </c>
      <c r="F386" s="7">
        <v>73.475387691546103</v>
      </c>
      <c r="G386" s="7">
        <v>26.088217458230201</v>
      </c>
      <c r="H386" s="7">
        <v>65.432128821313597</v>
      </c>
      <c r="I386" s="7">
        <v>3.4642836664865202</v>
      </c>
      <c r="J386" s="7">
        <v>1.77555</v>
      </c>
      <c r="K386" s="7">
        <v>1.6101700000000001</v>
      </c>
      <c r="L386" s="7">
        <v>1.74383</v>
      </c>
      <c r="M386" s="7">
        <v>0.34814200000000001</v>
      </c>
      <c r="N386" s="7">
        <v>1.3587899999999999</v>
      </c>
      <c r="O386" s="7">
        <v>0.16073299999999999</v>
      </c>
      <c r="P386" s="7">
        <v>1.5094700000000001</v>
      </c>
      <c r="Q386" s="7">
        <v>1.5942499999999999</v>
      </c>
      <c r="R386" s="7">
        <v>1.8371500000000001</v>
      </c>
      <c r="S386" s="7">
        <v>9.0014700000000003E-2</v>
      </c>
      <c r="T386" s="7">
        <v>8.0460000000000004E-2</v>
      </c>
      <c r="U386" s="7">
        <v>0.110994</v>
      </c>
      <c r="V386" s="8" t="s">
        <v>134</v>
      </c>
      <c r="W386" s="8"/>
      <c r="X386" s="8" t="s">
        <v>2404</v>
      </c>
      <c r="Y386" s="8" t="s">
        <v>2405</v>
      </c>
      <c r="Z386" s="8" t="s">
        <v>2406</v>
      </c>
      <c r="AA386" s="8" t="s">
        <v>2407</v>
      </c>
      <c r="AB386" s="8" t="s">
        <v>2408</v>
      </c>
      <c r="AC386" s="8" t="s">
        <v>2403</v>
      </c>
      <c r="AD386" s="8" t="s">
        <v>2409</v>
      </c>
      <c r="AE386" s="8" t="s">
        <v>2410</v>
      </c>
      <c r="AF386" s="8" t="s">
        <v>2411</v>
      </c>
      <c r="AG386" s="8"/>
      <c r="AH386" s="8"/>
      <c r="AI386" s="10"/>
      <c r="AJ386" s="10"/>
    </row>
    <row r="387" spans="1:36" x14ac:dyDescent="0.25">
      <c r="A387" s="10" t="s">
        <v>2415</v>
      </c>
      <c r="B387" s="10" t="s">
        <v>90</v>
      </c>
      <c r="C387" s="10" t="s">
        <v>90</v>
      </c>
      <c r="D387" s="10" t="s">
        <v>90</v>
      </c>
      <c r="E387" s="10" t="s">
        <v>90</v>
      </c>
      <c r="F387" s="7">
        <v>20.160467781251299</v>
      </c>
      <c r="G387" s="7">
        <v>7.4722301623477101</v>
      </c>
      <c r="H387" s="7">
        <v>5.9192131812782698</v>
      </c>
      <c r="I387" s="7">
        <v>0</v>
      </c>
      <c r="J387" s="7">
        <v>0.18068100000000001</v>
      </c>
      <c r="K387" s="7">
        <v>8.9058799999999994E-2</v>
      </c>
      <c r="L387" s="7">
        <v>0.214756</v>
      </c>
      <c r="M387" s="7">
        <v>1.37769E-2</v>
      </c>
      <c r="N387" s="7">
        <v>3.8627099999999998E-2</v>
      </c>
      <c r="O387" s="7">
        <v>5.3477900000000002E-2</v>
      </c>
      <c r="P387" s="7">
        <v>4.6923800000000002E-2</v>
      </c>
      <c r="Q387" s="7">
        <v>2.8778499999999999E-2</v>
      </c>
      <c r="R387" s="7">
        <v>4.4460100000000002E-2</v>
      </c>
      <c r="S387" s="7">
        <v>1.42533E-2</v>
      </c>
      <c r="T387" s="7">
        <v>0</v>
      </c>
      <c r="U387" s="7">
        <v>0</v>
      </c>
      <c r="V387" s="8" t="s">
        <v>2416</v>
      </c>
      <c r="W387" s="8" t="s">
        <v>2417</v>
      </c>
      <c r="X387" s="8" t="s">
        <v>2418</v>
      </c>
      <c r="Y387" s="8" t="s">
        <v>2419</v>
      </c>
      <c r="Z387" s="8"/>
      <c r="AA387" s="8"/>
      <c r="AB387" s="8" t="s">
        <v>2420</v>
      </c>
      <c r="AC387" s="8" t="s">
        <v>2417</v>
      </c>
      <c r="AD387" s="8" t="s">
        <v>2421</v>
      </c>
      <c r="AE387" s="8"/>
      <c r="AF387" s="8" t="s">
        <v>2422</v>
      </c>
      <c r="AG387" s="8"/>
      <c r="AH387" s="8"/>
      <c r="AI387" s="10"/>
      <c r="AJ387" s="10"/>
    </row>
    <row r="388" spans="1:36" x14ac:dyDescent="0.25">
      <c r="A388" s="10" t="s">
        <v>2423</v>
      </c>
      <c r="B388" s="10" t="s">
        <v>38</v>
      </c>
      <c r="C388" s="10">
        <v>0</v>
      </c>
      <c r="D388" s="10" t="s">
        <v>38</v>
      </c>
      <c r="E388" s="10" t="s">
        <v>38</v>
      </c>
      <c r="F388" s="7">
        <v>19.166066060494501</v>
      </c>
      <c r="G388" s="7">
        <v>109.250034167023</v>
      </c>
      <c r="H388" s="7">
        <v>16.989550508859299</v>
      </c>
      <c r="I388" s="7">
        <v>265.76981146048797</v>
      </c>
      <c r="J388" s="7">
        <v>4.75772E-2</v>
      </c>
      <c r="K388" s="7">
        <v>0.63033799999999995</v>
      </c>
      <c r="L388" s="7">
        <v>0.141595</v>
      </c>
      <c r="M388" s="7">
        <v>1.2066600000000001</v>
      </c>
      <c r="N388" s="7">
        <v>1.7959099999999999</v>
      </c>
      <c r="O388" s="7">
        <v>1.8022199999999999</v>
      </c>
      <c r="P388" s="7">
        <v>0.19054199999999999</v>
      </c>
      <c r="Q388" s="7">
        <v>0.31754399999999999</v>
      </c>
      <c r="R388" s="7">
        <v>0.31603199999999998</v>
      </c>
      <c r="S388" s="7">
        <v>3.1638600000000001</v>
      </c>
      <c r="T388" s="7">
        <v>4.6856799999999996</v>
      </c>
      <c r="U388" s="7">
        <v>4.29453</v>
      </c>
      <c r="V388" s="8" t="s">
        <v>2424</v>
      </c>
      <c r="W388" s="8" t="s">
        <v>2425</v>
      </c>
      <c r="X388" s="8" t="s">
        <v>2418</v>
      </c>
      <c r="Y388" s="8" t="s">
        <v>2419</v>
      </c>
      <c r="Z388" s="8"/>
      <c r="AA388" s="8"/>
      <c r="AB388" s="8" t="s">
        <v>2426</v>
      </c>
      <c r="AC388" s="8" t="s">
        <v>2427</v>
      </c>
      <c r="AD388" s="8" t="s">
        <v>2428</v>
      </c>
      <c r="AE388" s="8"/>
      <c r="AF388" s="8" t="s">
        <v>2422</v>
      </c>
      <c r="AG388" s="8"/>
      <c r="AH388" s="8"/>
      <c r="AI388" s="10"/>
      <c r="AJ388" s="10"/>
    </row>
    <row r="389" spans="1:36" x14ac:dyDescent="0.25">
      <c r="A389" s="10" t="s">
        <v>2429</v>
      </c>
      <c r="B389" s="10" t="s">
        <v>90</v>
      </c>
      <c r="C389" s="10" t="s">
        <v>90</v>
      </c>
      <c r="D389" s="10" t="s">
        <v>90</v>
      </c>
      <c r="E389" s="10" t="s">
        <v>90</v>
      </c>
      <c r="F389" s="7">
        <v>181.648656850235</v>
      </c>
      <c r="G389" s="7">
        <v>40.980085026094699</v>
      </c>
      <c r="H389" s="7">
        <v>62.8165012622839</v>
      </c>
      <c r="I389" s="7">
        <v>1.18731081453472</v>
      </c>
      <c r="J389" s="7">
        <v>2.5072999999999999</v>
      </c>
      <c r="K389" s="7">
        <v>0.99488200000000004</v>
      </c>
      <c r="L389" s="7">
        <v>2.4448300000000001</v>
      </c>
      <c r="M389" s="7">
        <v>0.67869900000000005</v>
      </c>
      <c r="N389" s="7">
        <v>0.60782199999999997</v>
      </c>
      <c r="O389" s="7">
        <v>0.262631</v>
      </c>
      <c r="P389" s="7">
        <v>0.92280600000000002</v>
      </c>
      <c r="Q389" s="7">
        <v>0.51653099999999996</v>
      </c>
      <c r="R389" s="7">
        <v>0.86445000000000005</v>
      </c>
      <c r="S389" s="7">
        <v>1.5476200000000001E-2</v>
      </c>
      <c r="T389" s="7">
        <v>0</v>
      </c>
      <c r="U389" s="7">
        <v>4.4155100000000003E-2</v>
      </c>
      <c r="V389" s="8" t="s">
        <v>2430</v>
      </c>
      <c r="W389" s="8" t="s">
        <v>2425</v>
      </c>
      <c r="X389" s="8" t="s">
        <v>2418</v>
      </c>
      <c r="Y389" s="8" t="s">
        <v>2419</v>
      </c>
      <c r="Z389" s="8"/>
      <c r="AA389" s="8"/>
      <c r="AB389" s="8" t="s">
        <v>2426</v>
      </c>
      <c r="AC389" s="8" t="s">
        <v>2427</v>
      </c>
      <c r="AD389" s="8" t="s">
        <v>2431</v>
      </c>
      <c r="AE389" s="8"/>
      <c r="AF389" s="8" t="s">
        <v>2422</v>
      </c>
      <c r="AG389" s="8"/>
      <c r="AH389" s="8"/>
      <c r="AI389" s="10"/>
      <c r="AJ389" s="10"/>
    </row>
    <row r="390" spans="1:36" x14ac:dyDescent="0.25">
      <c r="A390" s="10" t="s">
        <v>2432</v>
      </c>
      <c r="B390" s="10" t="s">
        <v>90</v>
      </c>
      <c r="C390" s="10" t="s">
        <v>90</v>
      </c>
      <c r="D390" s="10" t="s">
        <v>90</v>
      </c>
      <c r="E390" s="10" t="s">
        <v>90</v>
      </c>
      <c r="F390" s="7">
        <v>64.412277744624006</v>
      </c>
      <c r="G390" s="7">
        <v>9.8738441644633603</v>
      </c>
      <c r="H390" s="7">
        <v>11.6911921685531</v>
      </c>
      <c r="I390" s="7">
        <v>0.55409711151024499</v>
      </c>
      <c r="J390" s="7">
        <v>0.61349699999999996</v>
      </c>
      <c r="K390" s="7">
        <v>0.47559800000000002</v>
      </c>
      <c r="L390" s="7">
        <v>0.520424</v>
      </c>
      <c r="M390" s="7">
        <v>9.3316399999999994E-2</v>
      </c>
      <c r="N390" s="7">
        <v>5.9721200000000002E-2</v>
      </c>
      <c r="O390" s="7">
        <v>0.124677</v>
      </c>
      <c r="P390" s="7">
        <v>0.18856200000000001</v>
      </c>
      <c r="Q390" s="7">
        <v>2.8902199999999999E-2</v>
      </c>
      <c r="R390" s="7">
        <v>0.12360699999999999</v>
      </c>
      <c r="S390" s="7">
        <v>0</v>
      </c>
      <c r="T390" s="7">
        <v>0</v>
      </c>
      <c r="U390" s="7">
        <v>1.7638899999999999E-2</v>
      </c>
      <c r="V390" s="8" t="s">
        <v>727</v>
      </c>
      <c r="W390" s="8" t="s">
        <v>2433</v>
      </c>
      <c r="X390" s="8" t="s">
        <v>2434</v>
      </c>
      <c r="Y390" s="8"/>
      <c r="Z390" s="8"/>
      <c r="AA390" s="8"/>
      <c r="AB390" s="8" t="s">
        <v>2435</v>
      </c>
      <c r="AC390" s="8"/>
      <c r="AD390" s="8" t="s">
        <v>2436</v>
      </c>
      <c r="AE390" s="8"/>
      <c r="AF390" s="8" t="s">
        <v>283</v>
      </c>
      <c r="AG390" s="8"/>
      <c r="AH390" s="8"/>
      <c r="AI390" s="10"/>
      <c r="AJ390" s="10"/>
    </row>
    <row r="391" spans="1:36" x14ac:dyDescent="0.25">
      <c r="A391" s="10" t="s">
        <v>2437</v>
      </c>
      <c r="B391" s="10" t="s">
        <v>90</v>
      </c>
      <c r="C391" s="10" t="s">
        <v>90</v>
      </c>
      <c r="D391" s="10" t="s">
        <v>90</v>
      </c>
      <c r="E391" s="10" t="s">
        <v>90</v>
      </c>
      <c r="F391" s="7">
        <v>244.79848113873399</v>
      </c>
      <c r="G391" s="7">
        <v>107.530929421282</v>
      </c>
      <c r="H391" s="7">
        <v>46.308083662489402</v>
      </c>
      <c r="I391" s="7">
        <v>14.7684623753347</v>
      </c>
      <c r="J391" s="7">
        <v>2.0724100000000001</v>
      </c>
      <c r="K391" s="7">
        <v>1.81568</v>
      </c>
      <c r="L391" s="7">
        <v>2.2481599999999999</v>
      </c>
      <c r="M391" s="7">
        <v>0.84348999999999996</v>
      </c>
      <c r="N391" s="7">
        <v>1.1921299999999999</v>
      </c>
      <c r="O391" s="7">
        <v>0.94195600000000002</v>
      </c>
      <c r="P391" s="7">
        <v>0.55388999999999999</v>
      </c>
      <c r="Q391" s="7">
        <v>0.37409300000000001</v>
      </c>
      <c r="R391" s="7">
        <v>0.380463</v>
      </c>
      <c r="S391" s="7">
        <v>7.2685200000000005E-2</v>
      </c>
      <c r="T391" s="7">
        <v>0.110544</v>
      </c>
      <c r="U391" s="7">
        <v>0.209203</v>
      </c>
      <c r="V391" s="8" t="s">
        <v>727</v>
      </c>
      <c r="W391" s="8" t="s">
        <v>2433</v>
      </c>
      <c r="X391" s="8" t="s">
        <v>2438</v>
      </c>
      <c r="Y391" s="8"/>
      <c r="Z391" s="8"/>
      <c r="AA391" s="8"/>
      <c r="AB391" s="8" t="s">
        <v>2435</v>
      </c>
      <c r="AC391" s="8"/>
      <c r="AD391" s="8" t="s">
        <v>2436</v>
      </c>
      <c r="AE391" s="8"/>
      <c r="AF391" s="8" t="s">
        <v>283</v>
      </c>
      <c r="AG391" s="8"/>
      <c r="AH391" s="8"/>
      <c r="AI391" s="10"/>
      <c r="AJ391" s="10"/>
    </row>
    <row r="392" spans="1:36" x14ac:dyDescent="0.25">
      <c r="A392" s="10" t="s">
        <v>2439</v>
      </c>
      <c r="B392" s="10" t="s">
        <v>38</v>
      </c>
      <c r="C392" s="10">
        <v>0</v>
      </c>
      <c r="D392" s="10">
        <v>0</v>
      </c>
      <c r="E392" s="10" t="s">
        <v>38</v>
      </c>
      <c r="F392" s="7">
        <v>21.146874547093098</v>
      </c>
      <c r="G392" s="7">
        <v>62.509444332357099</v>
      </c>
      <c r="H392" s="7">
        <v>16.391190359696001</v>
      </c>
      <c r="I392" s="7">
        <v>44.794134520379799</v>
      </c>
      <c r="J392" s="7">
        <v>0.321963</v>
      </c>
      <c r="K392" s="7">
        <v>0.34870400000000001</v>
      </c>
      <c r="L392" s="7">
        <v>0.16328300000000001</v>
      </c>
      <c r="M392" s="7">
        <v>0.95722799999999997</v>
      </c>
      <c r="N392" s="7">
        <v>0.73275800000000002</v>
      </c>
      <c r="O392" s="7">
        <v>0.86766100000000002</v>
      </c>
      <c r="P392" s="7">
        <v>0.22855</v>
      </c>
      <c r="Q392" s="7">
        <v>0.21166299999999999</v>
      </c>
      <c r="R392" s="7">
        <v>0.32825300000000002</v>
      </c>
      <c r="S392" s="7">
        <v>0.46996500000000002</v>
      </c>
      <c r="T392" s="7">
        <v>0.381326</v>
      </c>
      <c r="U392" s="7">
        <v>1.0339400000000001</v>
      </c>
      <c r="V392" s="8" t="s">
        <v>2440</v>
      </c>
      <c r="W392" s="8"/>
      <c r="X392" s="8" t="s">
        <v>2441</v>
      </c>
      <c r="Y392" s="8" t="s">
        <v>2442</v>
      </c>
      <c r="Z392" s="8"/>
      <c r="AA392" s="8"/>
      <c r="AB392" s="8" t="s">
        <v>2443</v>
      </c>
      <c r="AC392" s="8"/>
      <c r="AD392" s="8" t="s">
        <v>2444</v>
      </c>
      <c r="AE392" s="8"/>
      <c r="AF392" s="8" t="s">
        <v>2445</v>
      </c>
      <c r="AG392" s="8"/>
      <c r="AH392" s="8"/>
      <c r="AI392" s="10"/>
      <c r="AJ392" s="10"/>
    </row>
    <row r="393" spans="1:36" x14ac:dyDescent="0.25">
      <c r="A393" s="10" t="s">
        <v>2446</v>
      </c>
      <c r="B393" s="10" t="s">
        <v>90</v>
      </c>
      <c r="C393" s="10">
        <v>0</v>
      </c>
      <c r="D393" s="10">
        <v>0</v>
      </c>
      <c r="E393" s="10" t="s">
        <v>90</v>
      </c>
      <c r="F393" s="7">
        <v>80.451342872613907</v>
      </c>
      <c r="G393" s="7">
        <v>40.124475509492797</v>
      </c>
      <c r="H393" s="7">
        <v>53.398678305614602</v>
      </c>
      <c r="I393" s="7">
        <v>17.558487136064699</v>
      </c>
      <c r="J393" s="7">
        <v>2.2120799999999998</v>
      </c>
      <c r="K393" s="7">
        <v>1.6757200000000001</v>
      </c>
      <c r="L393" s="7">
        <v>1.7183900000000001</v>
      </c>
      <c r="M393" s="7">
        <v>0.86783299999999997</v>
      </c>
      <c r="N393" s="7">
        <v>1.17275</v>
      </c>
      <c r="O393" s="7">
        <v>0.97884300000000002</v>
      </c>
      <c r="P393" s="7">
        <v>1.5337700000000001</v>
      </c>
      <c r="Q393" s="7">
        <v>1.4738800000000001</v>
      </c>
      <c r="R393" s="7">
        <v>1.4287700000000001</v>
      </c>
      <c r="S393" s="7">
        <v>0.73640000000000005</v>
      </c>
      <c r="T393" s="7">
        <v>0.38679200000000002</v>
      </c>
      <c r="U393" s="7">
        <v>0.34063199999999999</v>
      </c>
      <c r="V393" s="8" t="s">
        <v>134</v>
      </c>
      <c r="W393" s="8"/>
      <c r="X393" s="8" t="s">
        <v>2447</v>
      </c>
      <c r="Y393" s="8" t="s">
        <v>2448</v>
      </c>
      <c r="Z393" s="8"/>
      <c r="AA393" s="8"/>
      <c r="AB393" s="8" t="s">
        <v>2449</v>
      </c>
      <c r="AC393" s="8"/>
      <c r="AD393" s="8" t="s">
        <v>2450</v>
      </c>
      <c r="AE393" s="8"/>
      <c r="AF393" s="8" t="s">
        <v>2451</v>
      </c>
      <c r="AG393" s="8"/>
      <c r="AH393" s="8"/>
      <c r="AI393" s="10"/>
      <c r="AJ393" s="10"/>
    </row>
    <row r="394" spans="1:36" x14ac:dyDescent="0.25">
      <c r="A394" s="10" t="s">
        <v>2452</v>
      </c>
      <c r="B394" s="10" t="s">
        <v>90</v>
      </c>
      <c r="C394" s="10">
        <v>0</v>
      </c>
      <c r="D394" s="10">
        <v>0</v>
      </c>
      <c r="E394" s="10" t="s">
        <v>90</v>
      </c>
      <c r="F394" s="7">
        <v>66.936902919135505</v>
      </c>
      <c r="G394" s="7">
        <v>24.4149803448048</v>
      </c>
      <c r="H394" s="7">
        <v>102.373110769242</v>
      </c>
      <c r="I394" s="7">
        <v>10.0964857784027</v>
      </c>
      <c r="J394" s="7">
        <v>0.86550800000000006</v>
      </c>
      <c r="K394" s="7">
        <v>0.34382499999999999</v>
      </c>
      <c r="L394" s="7">
        <v>1.26667</v>
      </c>
      <c r="M394" s="7">
        <v>0.33222099999999999</v>
      </c>
      <c r="N394" s="7">
        <v>0.36511100000000002</v>
      </c>
      <c r="O394" s="7">
        <v>0.278221</v>
      </c>
      <c r="P394" s="7">
        <v>2.0514700000000001</v>
      </c>
      <c r="Q394" s="7">
        <v>0.99230799999999997</v>
      </c>
      <c r="R394" s="7">
        <v>1.2283999999999999</v>
      </c>
      <c r="S394" s="7">
        <v>8.8378200000000004E-2</v>
      </c>
      <c r="T394" s="7">
        <v>6.7758399999999996E-2</v>
      </c>
      <c r="U394" s="7">
        <v>0.16814100000000001</v>
      </c>
      <c r="V394" s="8" t="s">
        <v>2453</v>
      </c>
      <c r="W394" s="8"/>
      <c r="X394" s="8" t="s">
        <v>2454</v>
      </c>
      <c r="Y394" s="8" t="s">
        <v>2455</v>
      </c>
      <c r="Z394" s="8"/>
      <c r="AA394" s="8"/>
      <c r="AB394" s="8" t="s">
        <v>2456</v>
      </c>
      <c r="AC394" s="8"/>
      <c r="AD394" s="8" t="s">
        <v>2457</v>
      </c>
      <c r="AE394" s="8"/>
      <c r="AF394" s="8" t="s">
        <v>2458</v>
      </c>
      <c r="AG394" s="8"/>
      <c r="AH394" s="8"/>
      <c r="AI394" s="10"/>
      <c r="AJ394" s="10"/>
    </row>
    <row r="395" spans="1:36" x14ac:dyDescent="0.25">
      <c r="A395" s="10" t="s">
        <v>2459</v>
      </c>
      <c r="B395" s="10" t="s">
        <v>90</v>
      </c>
      <c r="C395" s="10">
        <v>0</v>
      </c>
      <c r="D395" s="10">
        <v>0</v>
      </c>
      <c r="E395" s="10" t="s">
        <v>90</v>
      </c>
      <c r="F395" s="7">
        <v>17.324255883822101</v>
      </c>
      <c r="G395" s="7">
        <v>6.6023805848845001</v>
      </c>
      <c r="H395" s="7">
        <v>16.908909451144702</v>
      </c>
      <c r="I395" s="7">
        <v>0.61389703772274196</v>
      </c>
      <c r="J395" s="7">
        <v>0.70108800000000004</v>
      </c>
      <c r="K395" s="7">
        <v>0.22280900000000001</v>
      </c>
      <c r="L395" s="7">
        <v>0.69776300000000002</v>
      </c>
      <c r="M395" s="7">
        <v>0.14691799999999999</v>
      </c>
      <c r="N395" s="7">
        <v>0.26790799999999998</v>
      </c>
      <c r="O395" s="7">
        <v>0.217555</v>
      </c>
      <c r="P395" s="7">
        <v>0.86260199999999998</v>
      </c>
      <c r="Q395" s="7">
        <v>0.19422400000000001</v>
      </c>
      <c r="R395" s="7">
        <v>0.69078499999999998</v>
      </c>
      <c r="S395" s="7">
        <v>0</v>
      </c>
      <c r="T395" s="7">
        <v>3.6068200000000002E-2</v>
      </c>
      <c r="U395" s="7">
        <v>3.6008800000000001E-2</v>
      </c>
      <c r="V395" s="8" t="s">
        <v>2460</v>
      </c>
      <c r="W395" s="8"/>
      <c r="X395" s="8" t="s">
        <v>2461</v>
      </c>
      <c r="Y395" s="8" t="s">
        <v>2462</v>
      </c>
      <c r="Z395" s="8"/>
      <c r="AA395" s="8"/>
      <c r="AB395" s="8" t="s">
        <v>2463</v>
      </c>
      <c r="AC395" s="8"/>
      <c r="AD395" s="8" t="s">
        <v>2464</v>
      </c>
      <c r="AE395" s="8"/>
      <c r="AF395" s="8" t="s">
        <v>2445</v>
      </c>
      <c r="AG395" s="8"/>
      <c r="AH395" s="8"/>
      <c r="AI395" s="10"/>
      <c r="AJ395" s="10"/>
    </row>
    <row r="396" spans="1:36" x14ac:dyDescent="0.25">
      <c r="A396" s="10" t="s">
        <v>2465</v>
      </c>
      <c r="B396" s="10" t="s">
        <v>90</v>
      </c>
      <c r="C396" s="10">
        <v>0</v>
      </c>
      <c r="D396" s="10" t="s">
        <v>90</v>
      </c>
      <c r="E396" s="10" t="s">
        <v>90</v>
      </c>
      <c r="F396" s="7">
        <v>45.159572653528301</v>
      </c>
      <c r="G396" s="7">
        <v>19.349218781469499</v>
      </c>
      <c r="H396" s="7">
        <v>20.433324579823701</v>
      </c>
      <c r="I396" s="7">
        <v>1.4643593702898401</v>
      </c>
      <c r="J396" s="7">
        <v>2.38171</v>
      </c>
      <c r="K396" s="7">
        <v>1.7478400000000001</v>
      </c>
      <c r="L396" s="7">
        <v>1.2794099999999999</v>
      </c>
      <c r="M396" s="7">
        <v>0.42429099999999997</v>
      </c>
      <c r="N396" s="7">
        <v>1.0445</v>
      </c>
      <c r="O396" s="7">
        <v>0.80990099999999998</v>
      </c>
      <c r="P396" s="7">
        <v>1.0364899999999999</v>
      </c>
      <c r="Q396" s="7">
        <v>0.59483900000000001</v>
      </c>
      <c r="R396" s="7">
        <v>0.99189300000000002</v>
      </c>
      <c r="S396" s="7">
        <v>5.51192E-2</v>
      </c>
      <c r="T396" s="7">
        <v>0</v>
      </c>
      <c r="U396" s="7">
        <v>0.18771399999999999</v>
      </c>
      <c r="V396" s="8" t="s">
        <v>134</v>
      </c>
      <c r="W396" s="8" t="s">
        <v>2466</v>
      </c>
      <c r="X396" s="8" t="s">
        <v>2467</v>
      </c>
      <c r="Y396" s="8" t="s">
        <v>2468</v>
      </c>
      <c r="Z396" s="8"/>
      <c r="AA396" s="8"/>
      <c r="AB396" s="8" t="s">
        <v>2469</v>
      </c>
      <c r="AC396" s="8" t="s">
        <v>2470</v>
      </c>
      <c r="AD396" s="8" t="s">
        <v>2471</v>
      </c>
      <c r="AE396" s="8"/>
      <c r="AF396" s="8" t="s">
        <v>2472</v>
      </c>
      <c r="AG396" s="8"/>
      <c r="AH396" s="8"/>
      <c r="AI396" s="10"/>
      <c r="AJ396" s="10"/>
    </row>
    <row r="397" spans="1:36" x14ac:dyDescent="0.25">
      <c r="A397" s="10" t="s">
        <v>2473</v>
      </c>
      <c r="B397" s="10" t="s">
        <v>90</v>
      </c>
      <c r="C397" s="10" t="s">
        <v>90</v>
      </c>
      <c r="D397" s="10">
        <v>0</v>
      </c>
      <c r="E397" s="10" t="s">
        <v>90</v>
      </c>
      <c r="F397" s="7">
        <v>36.698658304723899</v>
      </c>
      <c r="G397" s="7">
        <v>5.6014025696028398</v>
      </c>
      <c r="H397" s="7">
        <v>9.5196012502463692</v>
      </c>
      <c r="I397" s="7">
        <v>0.67369696393523804</v>
      </c>
      <c r="J397" s="7">
        <v>0.27954000000000001</v>
      </c>
      <c r="K397" s="7">
        <v>0.21712100000000001</v>
      </c>
      <c r="L397" s="7">
        <v>0.53490499999999996</v>
      </c>
      <c r="M397" s="7">
        <v>3.1402300000000001E-2</v>
      </c>
      <c r="N397" s="7">
        <v>9.6145999999999995E-2</v>
      </c>
      <c r="O397" s="7">
        <v>5.0314600000000001E-2</v>
      </c>
      <c r="P397" s="7">
        <v>8.2039500000000001E-2</v>
      </c>
      <c r="Q397" s="7">
        <v>0.10823199999999999</v>
      </c>
      <c r="R397" s="7">
        <v>0.118572</v>
      </c>
      <c r="S397" s="7">
        <v>0</v>
      </c>
      <c r="T397" s="7">
        <v>1.95555E-2</v>
      </c>
      <c r="U397" s="7">
        <v>0</v>
      </c>
      <c r="V397" s="8" t="s">
        <v>134</v>
      </c>
      <c r="W397" s="8" t="s">
        <v>2474</v>
      </c>
      <c r="X397" s="8" t="s">
        <v>2475</v>
      </c>
      <c r="Y397" s="8" t="s">
        <v>2476</v>
      </c>
      <c r="Z397" s="8"/>
      <c r="AA397" s="8"/>
      <c r="AB397" s="8" t="s">
        <v>2477</v>
      </c>
      <c r="AC397" s="8"/>
      <c r="AD397" s="8" t="s">
        <v>2478</v>
      </c>
      <c r="AE397" s="8"/>
      <c r="AF397" s="8" t="s">
        <v>2479</v>
      </c>
      <c r="AG397" s="8"/>
      <c r="AH397" s="8"/>
      <c r="AI397" s="10"/>
      <c r="AJ397" s="10"/>
    </row>
    <row r="398" spans="1:36" x14ac:dyDescent="0.25">
      <c r="A398" s="10" t="s">
        <v>2480</v>
      </c>
      <c r="B398" s="10" t="s">
        <v>90</v>
      </c>
      <c r="C398" s="10" t="s">
        <v>90</v>
      </c>
      <c r="D398" s="10" t="s">
        <v>90</v>
      </c>
      <c r="E398" s="10" t="s">
        <v>90</v>
      </c>
      <c r="F398" s="7">
        <v>22.516754403956799</v>
      </c>
      <c r="G398" s="7">
        <v>6.5501115578827296</v>
      </c>
      <c r="H398" s="7">
        <v>6.7473161240636603</v>
      </c>
      <c r="I398" s="7">
        <v>0</v>
      </c>
      <c r="J398" s="7">
        <v>0.449571</v>
      </c>
      <c r="K398" s="7">
        <v>0.507324</v>
      </c>
      <c r="L398" s="7">
        <v>0.454708</v>
      </c>
      <c r="M398" s="7">
        <v>9.2074100000000006E-2</v>
      </c>
      <c r="N398" s="7">
        <v>0.28238999999999997</v>
      </c>
      <c r="O398" s="7">
        <v>0.11853</v>
      </c>
      <c r="P398" s="7">
        <v>0.103654</v>
      </c>
      <c r="Q398" s="7">
        <v>0.19165599999999999</v>
      </c>
      <c r="R398" s="7">
        <v>9.3855499999999994E-2</v>
      </c>
      <c r="S398" s="7">
        <v>0</v>
      </c>
      <c r="T398" s="7">
        <v>0</v>
      </c>
      <c r="U398" s="7">
        <v>0</v>
      </c>
      <c r="V398" s="8" t="s">
        <v>727</v>
      </c>
      <c r="W398" s="8" t="s">
        <v>2474</v>
      </c>
      <c r="X398" s="8" t="s">
        <v>2475</v>
      </c>
      <c r="Y398" s="8" t="s">
        <v>2476</v>
      </c>
      <c r="Z398" s="8"/>
      <c r="AA398" s="8"/>
      <c r="AB398" s="8" t="s">
        <v>2477</v>
      </c>
      <c r="AC398" s="8"/>
      <c r="AD398" s="8" t="s">
        <v>2481</v>
      </c>
      <c r="AE398" s="8"/>
      <c r="AF398" s="8" t="s">
        <v>733</v>
      </c>
      <c r="AG398" s="8"/>
      <c r="AH398" s="8"/>
      <c r="AI398" s="10"/>
      <c r="AJ398" s="10"/>
    </row>
    <row r="399" spans="1:36" x14ac:dyDescent="0.25">
      <c r="A399" s="10" t="s">
        <v>2482</v>
      </c>
      <c r="B399" s="10" t="s">
        <v>90</v>
      </c>
      <c r="C399" s="10" t="s">
        <v>90</v>
      </c>
      <c r="D399" s="10" t="s">
        <v>90</v>
      </c>
      <c r="E399" s="10" t="s">
        <v>90</v>
      </c>
      <c r="F399" s="7">
        <v>32.425946659743602</v>
      </c>
      <c r="G399" s="7">
        <v>11.307343193209199</v>
      </c>
      <c r="H399" s="7">
        <v>6.8715891094496602</v>
      </c>
      <c r="I399" s="7">
        <v>0</v>
      </c>
      <c r="J399" s="7">
        <v>0.27454699999999999</v>
      </c>
      <c r="K399" s="7">
        <v>0.47977799999999998</v>
      </c>
      <c r="L399" s="7">
        <v>0.31793399999999999</v>
      </c>
      <c r="M399" s="7">
        <v>8.9508199999999996E-2</v>
      </c>
      <c r="N399" s="7">
        <v>9.6120999999999998E-2</v>
      </c>
      <c r="O399" s="7">
        <v>0.17166799999999999</v>
      </c>
      <c r="P399" s="7">
        <v>5.0423000000000003E-2</v>
      </c>
      <c r="Q399" s="7">
        <v>4.6401999999999999E-2</v>
      </c>
      <c r="R399" s="7">
        <v>0.12278600000000001</v>
      </c>
      <c r="S399" s="7">
        <v>0</v>
      </c>
      <c r="T399" s="7">
        <v>0</v>
      </c>
      <c r="U399" s="7">
        <v>0</v>
      </c>
      <c r="V399" s="8" t="s">
        <v>727</v>
      </c>
      <c r="W399" s="8" t="s">
        <v>2483</v>
      </c>
      <c r="X399" s="8" t="s">
        <v>2475</v>
      </c>
      <c r="Y399" s="8" t="s">
        <v>2476</v>
      </c>
      <c r="Z399" s="8"/>
      <c r="AA399" s="8"/>
      <c r="AB399" s="8" t="s">
        <v>2477</v>
      </c>
      <c r="AC399" s="8"/>
      <c r="AD399" s="8" t="s">
        <v>2481</v>
      </c>
      <c r="AE399" s="8"/>
      <c r="AF399" s="8" t="s">
        <v>733</v>
      </c>
      <c r="AG399" s="8"/>
      <c r="AH399" s="8"/>
      <c r="AI399" s="10"/>
      <c r="AJ399" s="10"/>
    </row>
    <row r="400" spans="1:36" x14ac:dyDescent="0.25">
      <c r="A400" s="10" t="s">
        <v>2484</v>
      </c>
      <c r="B400" s="10" t="s">
        <v>90</v>
      </c>
      <c r="C400" s="10">
        <v>0</v>
      </c>
      <c r="D400" s="10">
        <v>0</v>
      </c>
      <c r="E400" s="10" t="s">
        <v>90</v>
      </c>
      <c r="F400" s="7">
        <v>35.0396274510952</v>
      </c>
      <c r="G400" s="7">
        <v>9.8901373436857494</v>
      </c>
      <c r="H400" s="7">
        <v>28.9292886481844</v>
      </c>
      <c r="I400" s="7">
        <v>5.4441068176831502</v>
      </c>
      <c r="J400" s="7">
        <v>0.379158</v>
      </c>
      <c r="K400" s="7">
        <v>0.19167799999999999</v>
      </c>
      <c r="L400" s="7">
        <v>0.45747700000000002</v>
      </c>
      <c r="M400" s="7">
        <v>0.12724299999999999</v>
      </c>
      <c r="N400" s="7">
        <v>0.107768</v>
      </c>
      <c r="O400" s="7">
        <v>0.101412</v>
      </c>
      <c r="P400" s="7">
        <v>0.45766400000000002</v>
      </c>
      <c r="Q400" s="7">
        <v>0.193744</v>
      </c>
      <c r="R400" s="7">
        <v>0.34675499999999998</v>
      </c>
      <c r="S400" s="7">
        <v>2.3829699999999999E-2</v>
      </c>
      <c r="T400" s="7">
        <v>5.5028599999999997E-2</v>
      </c>
      <c r="U400" s="7">
        <v>0.12396799999999999</v>
      </c>
      <c r="V400" s="8" t="s">
        <v>727</v>
      </c>
      <c r="W400" s="8"/>
      <c r="X400" s="8" t="s">
        <v>2475</v>
      </c>
      <c r="Y400" s="8" t="s">
        <v>2476</v>
      </c>
      <c r="Z400" s="8"/>
      <c r="AA400" s="8"/>
      <c r="AB400" s="8" t="s">
        <v>2477</v>
      </c>
      <c r="AC400" s="8"/>
      <c r="AD400" s="8" t="s">
        <v>2485</v>
      </c>
      <c r="AE400" s="8"/>
      <c r="AF400" s="8" t="s">
        <v>2486</v>
      </c>
      <c r="AG400" s="8"/>
      <c r="AH400" s="8"/>
      <c r="AI400" s="10"/>
      <c r="AJ400" s="10"/>
    </row>
    <row r="401" spans="1:36" x14ac:dyDescent="0.25">
      <c r="A401" s="10" t="s">
        <v>2487</v>
      </c>
      <c r="B401" s="10" t="s">
        <v>90</v>
      </c>
      <c r="C401" s="10">
        <v>0</v>
      </c>
      <c r="D401" s="10">
        <v>0</v>
      </c>
      <c r="E401" s="10" t="s">
        <v>90</v>
      </c>
      <c r="F401" s="7">
        <v>55.441851853648501</v>
      </c>
      <c r="G401" s="7">
        <v>16.141739494685101</v>
      </c>
      <c r="H401" s="7">
        <v>35.211387326513197</v>
      </c>
      <c r="I401" s="7">
        <v>9.1854390399247894</v>
      </c>
      <c r="J401" s="7">
        <v>0.63873000000000002</v>
      </c>
      <c r="K401" s="7">
        <v>0.201376</v>
      </c>
      <c r="L401" s="7">
        <v>0.82066700000000004</v>
      </c>
      <c r="M401" s="7">
        <v>0.175896</v>
      </c>
      <c r="N401" s="7">
        <v>0.256077</v>
      </c>
      <c r="O401" s="7">
        <v>9.6152000000000001E-2</v>
      </c>
      <c r="P401" s="7">
        <v>0.422759</v>
      </c>
      <c r="Q401" s="7">
        <v>0.22969500000000001</v>
      </c>
      <c r="R401" s="7">
        <v>0.50446299999999999</v>
      </c>
      <c r="S401" s="7">
        <v>5.6463100000000002E-2</v>
      </c>
      <c r="T401" s="7">
        <v>8.3535700000000004E-2</v>
      </c>
      <c r="U401" s="7">
        <v>0.171878</v>
      </c>
      <c r="V401" s="8" t="s">
        <v>727</v>
      </c>
      <c r="W401" s="8"/>
      <c r="X401" s="8" t="s">
        <v>2475</v>
      </c>
      <c r="Y401" s="8" t="s">
        <v>2476</v>
      </c>
      <c r="Z401" s="8"/>
      <c r="AA401" s="8"/>
      <c r="AB401" s="8" t="s">
        <v>2477</v>
      </c>
      <c r="AC401" s="8"/>
      <c r="AD401" s="8" t="s">
        <v>2488</v>
      </c>
      <c r="AE401" s="8"/>
      <c r="AF401" s="8" t="s">
        <v>2486</v>
      </c>
      <c r="AG401" s="8"/>
      <c r="AH401" s="8"/>
      <c r="AI401" s="10"/>
      <c r="AJ401" s="10"/>
    </row>
    <row r="402" spans="1:36" x14ac:dyDescent="0.25">
      <c r="A402" s="10" t="s">
        <v>2489</v>
      </c>
      <c r="B402" s="10" t="s">
        <v>90</v>
      </c>
      <c r="C402" s="10">
        <v>0</v>
      </c>
      <c r="D402" s="10" t="s">
        <v>90</v>
      </c>
      <c r="E402" s="10" t="s">
        <v>90</v>
      </c>
      <c r="F402" s="7">
        <v>989.83995452066301</v>
      </c>
      <c r="G402" s="7">
        <v>398.11645214099701</v>
      </c>
      <c r="H402" s="7">
        <v>538.27852014295695</v>
      </c>
      <c r="I402" s="7">
        <v>39.541285992373098</v>
      </c>
      <c r="J402" s="7">
        <v>10.166399999999999</v>
      </c>
      <c r="K402" s="7">
        <v>7.3791900000000004</v>
      </c>
      <c r="L402" s="7">
        <v>10.758900000000001</v>
      </c>
      <c r="M402" s="7">
        <v>2.8000799999999999</v>
      </c>
      <c r="N402" s="7">
        <v>6.0852300000000001</v>
      </c>
      <c r="O402" s="7">
        <v>3.7448800000000002</v>
      </c>
      <c r="P402" s="7">
        <v>7.7783100000000003</v>
      </c>
      <c r="Q402" s="7">
        <v>3.6809699999999999</v>
      </c>
      <c r="R402" s="7">
        <v>5.9046000000000003</v>
      </c>
      <c r="S402" s="7">
        <v>0.68279800000000002</v>
      </c>
      <c r="T402" s="7">
        <v>0.12615000000000001</v>
      </c>
      <c r="U402" s="7">
        <v>0.43947199999999997</v>
      </c>
      <c r="V402" s="8" t="s">
        <v>2490</v>
      </c>
      <c r="W402" s="8" t="s">
        <v>2474</v>
      </c>
      <c r="X402" s="8" t="s">
        <v>2491</v>
      </c>
      <c r="Y402" s="8" t="s">
        <v>2492</v>
      </c>
      <c r="Z402" s="8"/>
      <c r="AA402" s="8"/>
      <c r="AB402" s="8" t="s">
        <v>2477</v>
      </c>
      <c r="AC402" s="8"/>
      <c r="AD402" s="8" t="s">
        <v>2493</v>
      </c>
      <c r="AE402" s="8"/>
      <c r="AF402" s="8" t="s">
        <v>733</v>
      </c>
      <c r="AG402" s="8"/>
      <c r="AH402" s="8"/>
      <c r="AI402" s="10"/>
      <c r="AJ402" s="10"/>
    </row>
    <row r="403" spans="1:36" x14ac:dyDescent="0.25">
      <c r="A403" s="10" t="s">
        <v>2494</v>
      </c>
      <c r="B403" s="10" t="s">
        <v>90</v>
      </c>
      <c r="C403" s="10" t="s">
        <v>90</v>
      </c>
      <c r="D403" s="10">
        <v>0</v>
      </c>
      <c r="E403" s="10" t="s">
        <v>90</v>
      </c>
      <c r="F403" s="7">
        <v>27.5110820792708</v>
      </c>
      <c r="G403" s="7">
        <v>6.2772807941862396</v>
      </c>
      <c r="H403" s="7">
        <v>8.3398165871655205</v>
      </c>
      <c r="I403" s="7">
        <v>0.97006218499209296</v>
      </c>
      <c r="J403" s="7">
        <v>0.185138</v>
      </c>
      <c r="K403" s="7">
        <v>0.43543900000000002</v>
      </c>
      <c r="L403" s="7">
        <v>0.23172599999999999</v>
      </c>
      <c r="M403" s="7">
        <v>4.5224E-2</v>
      </c>
      <c r="N403" s="7">
        <v>6.4893900000000004E-2</v>
      </c>
      <c r="O403" s="7">
        <v>0.112834</v>
      </c>
      <c r="P403" s="7">
        <v>6.4638799999999996E-2</v>
      </c>
      <c r="Q403" s="7">
        <v>0.168402</v>
      </c>
      <c r="R403" s="7">
        <v>6.4890500000000004E-2</v>
      </c>
      <c r="S403" s="7">
        <v>1.28719E-2</v>
      </c>
      <c r="T403" s="7">
        <v>1.1606099999999999E-2</v>
      </c>
      <c r="U403" s="7">
        <v>0</v>
      </c>
      <c r="V403" s="8" t="s">
        <v>727</v>
      </c>
      <c r="W403" s="8" t="s">
        <v>2474</v>
      </c>
      <c r="X403" s="8" t="s">
        <v>2491</v>
      </c>
      <c r="Y403" s="8" t="s">
        <v>2492</v>
      </c>
      <c r="Z403" s="8"/>
      <c r="AA403" s="8"/>
      <c r="AB403" s="8" t="s">
        <v>2477</v>
      </c>
      <c r="AC403" s="8"/>
      <c r="AD403" s="8" t="s">
        <v>2495</v>
      </c>
      <c r="AE403" s="8"/>
      <c r="AF403" s="8" t="s">
        <v>2445</v>
      </c>
      <c r="AG403" s="8"/>
      <c r="AH403" s="8"/>
      <c r="AI403" s="10"/>
      <c r="AJ403" s="10"/>
    </row>
    <row r="404" spans="1:36" x14ac:dyDescent="0.25">
      <c r="A404" s="10" t="s">
        <v>2496</v>
      </c>
      <c r="B404" s="10" t="s">
        <v>90</v>
      </c>
      <c r="C404" s="10">
        <v>0</v>
      </c>
      <c r="D404" s="10" t="s">
        <v>90</v>
      </c>
      <c r="E404" s="10" t="s">
        <v>90</v>
      </c>
      <c r="F404" s="7">
        <v>139.484508780612</v>
      </c>
      <c r="G404" s="7">
        <v>64.456018530051196</v>
      </c>
      <c r="H404" s="7">
        <v>73.034244180588502</v>
      </c>
      <c r="I404" s="7">
        <v>23.461957669056702</v>
      </c>
      <c r="J404" s="7">
        <v>1.1778200000000001</v>
      </c>
      <c r="K404" s="7">
        <v>0.782663</v>
      </c>
      <c r="L404" s="7">
        <v>1.24133</v>
      </c>
      <c r="M404" s="7">
        <v>0.55440400000000001</v>
      </c>
      <c r="N404" s="7">
        <v>0.55922300000000003</v>
      </c>
      <c r="O404" s="7">
        <v>0.54703900000000005</v>
      </c>
      <c r="P404" s="7">
        <v>0.73003499999999999</v>
      </c>
      <c r="Q404" s="7">
        <v>0.41138599999999997</v>
      </c>
      <c r="R404" s="7">
        <v>0.76816600000000002</v>
      </c>
      <c r="S404" s="7">
        <v>0.16111700000000001</v>
      </c>
      <c r="T404" s="7">
        <v>0.211366</v>
      </c>
      <c r="U404" s="7">
        <v>0.184833</v>
      </c>
      <c r="V404" s="8" t="s">
        <v>2497</v>
      </c>
      <c r="W404" s="8" t="s">
        <v>2483</v>
      </c>
      <c r="X404" s="8" t="s">
        <v>2491</v>
      </c>
      <c r="Y404" s="8" t="s">
        <v>2492</v>
      </c>
      <c r="Z404" s="8"/>
      <c r="AA404" s="8"/>
      <c r="AB404" s="8" t="s">
        <v>2477</v>
      </c>
      <c r="AC404" s="8"/>
      <c r="AD404" s="8" t="s">
        <v>2498</v>
      </c>
      <c r="AE404" s="8"/>
      <c r="AF404" s="8" t="s">
        <v>2445</v>
      </c>
      <c r="AG404" s="8"/>
      <c r="AH404" s="8"/>
      <c r="AI404" s="10"/>
      <c r="AJ404" s="10"/>
    </row>
    <row r="405" spans="1:36" x14ac:dyDescent="0.25">
      <c r="A405" s="10" t="s">
        <v>2499</v>
      </c>
      <c r="B405" s="10" t="s">
        <v>90</v>
      </c>
      <c r="C405" s="10">
        <v>0</v>
      </c>
      <c r="D405" s="10">
        <v>0</v>
      </c>
      <c r="E405" s="10" t="s">
        <v>90</v>
      </c>
      <c r="F405" s="7">
        <v>184.65202560012401</v>
      </c>
      <c r="G405" s="7">
        <v>72.030862364630096</v>
      </c>
      <c r="H405" s="7">
        <v>82.997882071557797</v>
      </c>
      <c r="I405" s="7">
        <v>25.651688161600301</v>
      </c>
      <c r="J405" s="7">
        <v>0.80787100000000001</v>
      </c>
      <c r="K405" s="7">
        <v>1.0343199999999999</v>
      </c>
      <c r="L405" s="7">
        <v>1.20198</v>
      </c>
      <c r="M405" s="7">
        <v>0.24174100000000001</v>
      </c>
      <c r="N405" s="7">
        <v>0.50160300000000002</v>
      </c>
      <c r="O405" s="7">
        <v>0.37868099999999999</v>
      </c>
      <c r="P405" s="7">
        <v>0.38573600000000002</v>
      </c>
      <c r="Q405" s="7">
        <v>0.47433799999999998</v>
      </c>
      <c r="R405" s="7">
        <v>0.57630099999999995</v>
      </c>
      <c r="S405" s="7">
        <v>8.7485300000000002E-2</v>
      </c>
      <c r="T405" s="7">
        <v>5.8829600000000003E-2</v>
      </c>
      <c r="U405" s="7">
        <v>0.32639800000000002</v>
      </c>
      <c r="V405" s="8" t="s">
        <v>727</v>
      </c>
      <c r="W405" s="8"/>
      <c r="X405" s="8" t="s">
        <v>2491</v>
      </c>
      <c r="Y405" s="8" t="s">
        <v>2492</v>
      </c>
      <c r="Z405" s="8"/>
      <c r="AA405" s="8"/>
      <c r="AB405" s="8" t="s">
        <v>2477</v>
      </c>
      <c r="AC405" s="8"/>
      <c r="AD405" s="8" t="s">
        <v>2500</v>
      </c>
      <c r="AE405" s="8"/>
      <c r="AF405" s="8" t="s">
        <v>2501</v>
      </c>
      <c r="AG405" s="8"/>
      <c r="AH405" s="8"/>
      <c r="AI405" s="10"/>
      <c r="AJ405" s="10"/>
    </row>
    <row r="406" spans="1:36" x14ac:dyDescent="0.25">
      <c r="A406" s="10" t="s">
        <v>2502</v>
      </c>
      <c r="B406" s="10" t="s">
        <v>90</v>
      </c>
      <c r="C406" s="10">
        <v>0</v>
      </c>
      <c r="D406" s="10">
        <v>0</v>
      </c>
      <c r="E406" s="10" t="s">
        <v>90</v>
      </c>
      <c r="F406" s="7">
        <v>54.287925555155802</v>
      </c>
      <c r="G406" s="7">
        <v>13.4090297272413</v>
      </c>
      <c r="H406" s="7">
        <v>28.515215392217002</v>
      </c>
      <c r="I406" s="7">
        <v>3.9797474473933101</v>
      </c>
      <c r="J406" s="7">
        <v>0.78993800000000003</v>
      </c>
      <c r="K406" s="7">
        <v>0.77455600000000002</v>
      </c>
      <c r="L406" s="7">
        <v>0.93477900000000003</v>
      </c>
      <c r="M406" s="7">
        <v>0.16800200000000001</v>
      </c>
      <c r="N406" s="7">
        <v>0.33733200000000002</v>
      </c>
      <c r="O406" s="7">
        <v>0.18627099999999999</v>
      </c>
      <c r="P406" s="7">
        <v>0.382739</v>
      </c>
      <c r="Q406" s="7">
        <v>0.33169700000000002</v>
      </c>
      <c r="R406" s="7">
        <v>0.43862200000000001</v>
      </c>
      <c r="S406" s="7">
        <v>2.2129200000000002E-2</v>
      </c>
      <c r="T406" s="7">
        <v>2.0328800000000001E-2</v>
      </c>
      <c r="U406" s="7">
        <v>8.4478999999999999E-2</v>
      </c>
      <c r="V406" s="8" t="s">
        <v>134</v>
      </c>
      <c r="W406" s="8"/>
      <c r="X406" s="8" t="s">
        <v>2503</v>
      </c>
      <c r="Y406" s="8" t="s">
        <v>2504</v>
      </c>
      <c r="Z406" s="8"/>
      <c r="AA406" s="8"/>
      <c r="AB406" s="8" t="s">
        <v>2426</v>
      </c>
      <c r="AC406" s="8" t="s">
        <v>2427</v>
      </c>
      <c r="AD406" s="8" t="s">
        <v>2505</v>
      </c>
      <c r="AE406" s="8"/>
      <c r="AF406" s="8" t="s">
        <v>733</v>
      </c>
      <c r="AG406" s="8"/>
      <c r="AH406" s="8"/>
      <c r="AI406" s="10"/>
      <c r="AJ406" s="10"/>
    </row>
    <row r="407" spans="1:36" x14ac:dyDescent="0.25">
      <c r="A407" s="10" t="s">
        <v>2506</v>
      </c>
      <c r="B407" s="10" t="s">
        <v>90</v>
      </c>
      <c r="C407" s="10">
        <v>0</v>
      </c>
      <c r="D407" s="10" t="s">
        <v>90</v>
      </c>
      <c r="E407" s="10" t="s">
        <v>90</v>
      </c>
      <c r="F407" s="7">
        <v>58.315318005419698</v>
      </c>
      <c r="G407" s="7">
        <v>16.8502040777133</v>
      </c>
      <c r="H407" s="7">
        <v>27.749503985103502</v>
      </c>
      <c r="I407" s="7">
        <v>2.5532369280085998</v>
      </c>
      <c r="J407" s="7">
        <v>0.84728099999999995</v>
      </c>
      <c r="K407" s="7">
        <v>0.30661300000000002</v>
      </c>
      <c r="L407" s="7">
        <v>0.69166700000000003</v>
      </c>
      <c r="M407" s="7">
        <v>0.199959</v>
      </c>
      <c r="N407" s="7">
        <v>0.323463</v>
      </c>
      <c r="O407" s="7">
        <v>5.1638799999999999E-2</v>
      </c>
      <c r="P407" s="7">
        <v>0.49868099999999999</v>
      </c>
      <c r="Q407" s="7">
        <v>0.29172199999999998</v>
      </c>
      <c r="R407" s="7">
        <v>0.25562000000000001</v>
      </c>
      <c r="S407" s="7">
        <v>0</v>
      </c>
      <c r="T407" s="7">
        <v>1.2554900000000001E-2</v>
      </c>
      <c r="U407" s="7">
        <v>9.0129699999999993E-2</v>
      </c>
      <c r="V407" s="8" t="s">
        <v>174</v>
      </c>
      <c r="W407" s="8" t="s">
        <v>2417</v>
      </c>
      <c r="X407" s="8" t="s">
        <v>2507</v>
      </c>
      <c r="Y407" s="8" t="s">
        <v>2508</v>
      </c>
      <c r="Z407" s="8"/>
      <c r="AA407" s="8"/>
      <c r="AB407" s="8" t="s">
        <v>2420</v>
      </c>
      <c r="AC407" s="8" t="s">
        <v>2417</v>
      </c>
      <c r="AD407" s="8" t="s">
        <v>2421</v>
      </c>
      <c r="AE407" s="8"/>
      <c r="AF407" s="8" t="s">
        <v>2422</v>
      </c>
      <c r="AG407" s="8"/>
      <c r="AH407" s="8"/>
      <c r="AI407" s="10"/>
      <c r="AJ407" s="10"/>
    </row>
    <row r="408" spans="1:36" x14ac:dyDescent="0.25">
      <c r="A408" s="10" t="s">
        <v>2509</v>
      </c>
      <c r="B408" s="10" t="s">
        <v>38</v>
      </c>
      <c r="C408" s="10">
        <v>0</v>
      </c>
      <c r="D408" s="10" t="s">
        <v>38</v>
      </c>
      <c r="E408" s="10" t="s">
        <v>38</v>
      </c>
      <c r="F408" s="7">
        <v>16.066194337971702</v>
      </c>
      <c r="G408" s="7">
        <v>33.281850519356603</v>
      </c>
      <c r="H408" s="7">
        <v>26.640470489779101</v>
      </c>
      <c r="I408" s="7">
        <v>63.734890621270203</v>
      </c>
      <c r="J408" s="7">
        <v>0.12574399999999999</v>
      </c>
      <c r="K408" s="7">
        <v>0.251944</v>
      </c>
      <c r="L408" s="7">
        <v>8.1312099999999998E-2</v>
      </c>
      <c r="M408" s="7">
        <v>0.30745</v>
      </c>
      <c r="N408" s="7">
        <v>0.40298600000000001</v>
      </c>
      <c r="O408" s="7">
        <v>0.34579599999999999</v>
      </c>
      <c r="P408" s="7">
        <v>0.28229300000000002</v>
      </c>
      <c r="Q408" s="7">
        <v>0.31806600000000002</v>
      </c>
      <c r="R408" s="7">
        <v>0.324575</v>
      </c>
      <c r="S408" s="7">
        <v>1.0697399999999999</v>
      </c>
      <c r="T408" s="7">
        <v>0.43118600000000001</v>
      </c>
      <c r="U408" s="7">
        <v>0.69776800000000005</v>
      </c>
      <c r="V408" s="8" t="s">
        <v>134</v>
      </c>
      <c r="W408" s="8" t="s">
        <v>2510</v>
      </c>
      <c r="X408" s="8" t="s">
        <v>2511</v>
      </c>
      <c r="Y408" s="8" t="s">
        <v>2512</v>
      </c>
      <c r="Z408" s="8"/>
      <c r="AA408" s="8"/>
      <c r="AB408" s="8" t="s">
        <v>2513</v>
      </c>
      <c r="AC408" s="8"/>
      <c r="AD408" s="8" t="s">
        <v>2514</v>
      </c>
      <c r="AE408" s="8"/>
      <c r="AF408" s="8" t="s">
        <v>283</v>
      </c>
      <c r="AG408" s="8"/>
      <c r="AH408" s="8"/>
      <c r="AI408" s="10"/>
      <c r="AJ408" s="10"/>
    </row>
    <row r="409" spans="1:36" x14ac:dyDescent="0.25">
      <c r="A409" s="10" t="s">
        <v>2515</v>
      </c>
      <c r="B409" s="10" t="s">
        <v>90</v>
      </c>
      <c r="C409" s="10" t="s">
        <v>90</v>
      </c>
      <c r="D409" s="10" t="s">
        <v>90</v>
      </c>
      <c r="E409" s="10" t="s">
        <v>90</v>
      </c>
      <c r="F409" s="7">
        <v>143.39710841679701</v>
      </c>
      <c r="G409" s="7">
        <v>37.930242870716903</v>
      </c>
      <c r="H409" s="7">
        <v>18.930888547586001</v>
      </c>
      <c r="I409" s="7">
        <v>0.712330294538702</v>
      </c>
      <c r="J409" s="7">
        <v>1.5748899999999999</v>
      </c>
      <c r="K409" s="7">
        <v>0.71072900000000006</v>
      </c>
      <c r="L409" s="7">
        <v>2.0013399999999999</v>
      </c>
      <c r="M409" s="7">
        <v>0.35914600000000002</v>
      </c>
      <c r="N409" s="7">
        <v>0.331044</v>
      </c>
      <c r="O409" s="7">
        <v>0.42318699999999998</v>
      </c>
      <c r="P409" s="7">
        <v>0.40338200000000002</v>
      </c>
      <c r="Q409" s="7">
        <v>6.7442000000000002E-2</v>
      </c>
      <c r="R409" s="7">
        <v>0.18501000000000001</v>
      </c>
      <c r="S409" s="7">
        <v>3.1872600000000001E-2</v>
      </c>
      <c r="T409" s="7">
        <v>0</v>
      </c>
      <c r="U409" s="7">
        <v>0</v>
      </c>
      <c r="V409" s="8" t="s">
        <v>727</v>
      </c>
      <c r="W409" s="8" t="s">
        <v>2474</v>
      </c>
      <c r="X409" s="8" t="s">
        <v>2516</v>
      </c>
      <c r="Y409" s="8" t="s">
        <v>2517</v>
      </c>
      <c r="Z409" s="8"/>
      <c r="AA409" s="8"/>
      <c r="AB409" s="8" t="s">
        <v>2477</v>
      </c>
      <c r="AC409" s="8"/>
      <c r="AD409" s="8" t="s">
        <v>2518</v>
      </c>
      <c r="AE409" s="8"/>
      <c r="AF409" s="8" t="s">
        <v>2486</v>
      </c>
      <c r="AG409" s="8"/>
      <c r="AH409" s="8"/>
      <c r="AI409" s="10"/>
      <c r="AJ409" s="10"/>
    </row>
    <row r="410" spans="1:36" x14ac:dyDescent="0.25">
      <c r="A410" s="10" t="s">
        <v>2519</v>
      </c>
      <c r="B410" s="10" t="s">
        <v>90</v>
      </c>
      <c r="C410" s="10">
        <v>0</v>
      </c>
      <c r="D410" s="10" t="s">
        <v>90</v>
      </c>
      <c r="E410" s="10" t="s">
        <v>90</v>
      </c>
      <c r="F410" s="7">
        <v>79.612943627404903</v>
      </c>
      <c r="G410" s="7">
        <v>35.3969470638486</v>
      </c>
      <c r="H410" s="7">
        <v>46.4965721563022</v>
      </c>
      <c r="I410" s="7">
        <v>0.55409711151024499</v>
      </c>
      <c r="J410" s="7">
        <v>1.034</v>
      </c>
      <c r="K410" s="7">
        <v>0.90000199999999997</v>
      </c>
      <c r="L410" s="7">
        <v>1.1942999999999999</v>
      </c>
      <c r="M410" s="7">
        <v>0.55841799999999997</v>
      </c>
      <c r="N410" s="7">
        <v>0.53832199999999997</v>
      </c>
      <c r="O410" s="7">
        <v>0.39724599999999999</v>
      </c>
      <c r="P410" s="7">
        <v>0.67820000000000003</v>
      </c>
      <c r="Q410" s="7">
        <v>0.54036700000000004</v>
      </c>
      <c r="R410" s="7">
        <v>0.64793699999999999</v>
      </c>
      <c r="S410" s="7">
        <v>0</v>
      </c>
      <c r="T410" s="7">
        <v>0</v>
      </c>
      <c r="U410" s="7">
        <v>1.4992999999999999E-2</v>
      </c>
      <c r="V410" s="8" t="s">
        <v>2520</v>
      </c>
      <c r="W410" s="8" t="s">
        <v>2474</v>
      </c>
      <c r="X410" s="8" t="s">
        <v>2516</v>
      </c>
      <c r="Y410" s="8" t="s">
        <v>2517</v>
      </c>
      <c r="Z410" s="8"/>
      <c r="AA410" s="8"/>
      <c r="AB410" s="8" t="s">
        <v>2477</v>
      </c>
      <c r="AC410" s="8"/>
      <c r="AD410" s="8" t="s">
        <v>2493</v>
      </c>
      <c r="AE410" s="8"/>
      <c r="AF410" s="8" t="s">
        <v>733</v>
      </c>
      <c r="AG410" s="8"/>
      <c r="AH410" s="8"/>
      <c r="AI410" s="10"/>
      <c r="AJ410" s="10"/>
    </row>
    <row r="411" spans="1:36" x14ac:dyDescent="0.25">
      <c r="A411" s="10" t="s">
        <v>2521</v>
      </c>
      <c r="B411" s="10" t="s">
        <v>90</v>
      </c>
      <c r="C411" s="10">
        <v>0</v>
      </c>
      <c r="D411" s="10" t="s">
        <v>90</v>
      </c>
      <c r="E411" s="10" t="s">
        <v>90</v>
      </c>
      <c r="F411" s="7">
        <v>169.97983567240999</v>
      </c>
      <c r="G411" s="7">
        <v>55.967752643656503</v>
      </c>
      <c r="H411" s="7">
        <v>105.965345782708</v>
      </c>
      <c r="I411" s="7">
        <v>1.3852427787756101</v>
      </c>
      <c r="J411" s="7">
        <v>1.7766599999999999</v>
      </c>
      <c r="K411" s="7">
        <v>1.0435300000000001</v>
      </c>
      <c r="L411" s="7">
        <v>1.7947</v>
      </c>
      <c r="M411" s="7">
        <v>0.284219</v>
      </c>
      <c r="N411" s="7">
        <v>0.93887100000000001</v>
      </c>
      <c r="O411" s="7">
        <v>0.47008499999999998</v>
      </c>
      <c r="P411" s="7">
        <v>0.96122300000000005</v>
      </c>
      <c r="Q411" s="7">
        <v>1.1086100000000001</v>
      </c>
      <c r="R411" s="7">
        <v>1.1781200000000001</v>
      </c>
      <c r="S411" s="7">
        <v>0</v>
      </c>
      <c r="T411" s="7">
        <v>0</v>
      </c>
      <c r="U411" s="7">
        <v>4.8009599999999999E-2</v>
      </c>
      <c r="V411" s="8" t="s">
        <v>727</v>
      </c>
      <c r="W411" s="8" t="s">
        <v>2474</v>
      </c>
      <c r="X411" s="8" t="s">
        <v>2516</v>
      </c>
      <c r="Y411" s="8" t="s">
        <v>2517</v>
      </c>
      <c r="Z411" s="8"/>
      <c r="AA411" s="8"/>
      <c r="AB411" s="8" t="s">
        <v>2477</v>
      </c>
      <c r="AC411" s="8"/>
      <c r="AD411" s="8" t="s">
        <v>2518</v>
      </c>
      <c r="AE411" s="8"/>
      <c r="AF411" s="8" t="s">
        <v>2486</v>
      </c>
      <c r="AG411" s="8"/>
      <c r="AH411" s="8"/>
      <c r="AI411" s="10"/>
      <c r="AJ411" s="10"/>
    </row>
    <row r="412" spans="1:36" x14ac:dyDescent="0.25">
      <c r="A412" s="10" t="s">
        <v>2522</v>
      </c>
      <c r="B412" s="10" t="s">
        <v>90</v>
      </c>
      <c r="C412" s="10" t="s">
        <v>90</v>
      </c>
      <c r="D412" s="10" t="s">
        <v>90</v>
      </c>
      <c r="E412" s="10" t="s">
        <v>90</v>
      </c>
      <c r="F412" s="7">
        <v>192.58949476341601</v>
      </c>
      <c r="G412" s="7">
        <v>68.9516283469017</v>
      </c>
      <c r="H412" s="7">
        <v>47.912125186376997</v>
      </c>
      <c r="I412" s="7">
        <v>8.0772448169042992</v>
      </c>
      <c r="J412" s="7">
        <v>2.7326800000000002</v>
      </c>
      <c r="K412" s="7">
        <v>2.2144900000000001</v>
      </c>
      <c r="L412" s="7">
        <v>3.2812899999999998</v>
      </c>
      <c r="M412" s="7">
        <v>1.2136800000000001</v>
      </c>
      <c r="N412" s="7">
        <v>1.4557199999999999</v>
      </c>
      <c r="O412" s="7">
        <v>0.95427899999999999</v>
      </c>
      <c r="P412" s="7">
        <v>0.74075000000000002</v>
      </c>
      <c r="Q412" s="7">
        <v>0.50065499999999996</v>
      </c>
      <c r="R412" s="7">
        <v>1.13795</v>
      </c>
      <c r="S412" s="7">
        <v>0.11600199999999999</v>
      </c>
      <c r="T412" s="7">
        <v>0.106668</v>
      </c>
      <c r="U412" s="7">
        <v>0.20403399999999999</v>
      </c>
      <c r="V412" s="8" t="s">
        <v>2523</v>
      </c>
      <c r="W412" s="8" t="s">
        <v>2524</v>
      </c>
      <c r="X412" s="8" t="s">
        <v>2516</v>
      </c>
      <c r="Y412" s="8" t="s">
        <v>2517</v>
      </c>
      <c r="Z412" s="8"/>
      <c r="AA412" s="8"/>
      <c r="AB412" s="8" t="s">
        <v>2525</v>
      </c>
      <c r="AC412" s="8"/>
      <c r="AD412" s="8" t="s">
        <v>2526</v>
      </c>
      <c r="AE412" s="8"/>
      <c r="AF412" s="8" t="s">
        <v>2527</v>
      </c>
      <c r="AG412" s="8"/>
      <c r="AH412" s="8"/>
      <c r="AI412" s="10"/>
      <c r="AJ412" s="10"/>
    </row>
    <row r="413" spans="1:36" x14ac:dyDescent="0.25">
      <c r="A413" s="10" t="s">
        <v>2528</v>
      </c>
      <c r="B413" s="10" t="s">
        <v>90</v>
      </c>
      <c r="C413" s="10">
        <v>0</v>
      </c>
      <c r="D413" s="10" t="s">
        <v>90</v>
      </c>
      <c r="E413" s="10" t="s">
        <v>90</v>
      </c>
      <c r="F413" s="7">
        <v>189.10179851082299</v>
      </c>
      <c r="G413" s="7">
        <v>81.500241007006295</v>
      </c>
      <c r="H413" s="7">
        <v>115.36555853607</v>
      </c>
      <c r="I413" s="7">
        <v>17.839797494255698</v>
      </c>
      <c r="J413" s="7">
        <v>1.8455600000000001</v>
      </c>
      <c r="K413" s="7">
        <v>2.60121</v>
      </c>
      <c r="L413" s="7">
        <v>3.47071</v>
      </c>
      <c r="M413" s="7">
        <v>0.920902</v>
      </c>
      <c r="N413" s="7">
        <v>1.78284</v>
      </c>
      <c r="O413" s="7">
        <v>1.2291799999999999</v>
      </c>
      <c r="P413" s="7">
        <v>1.7459199999999999</v>
      </c>
      <c r="Q413" s="7">
        <v>2.4868100000000002</v>
      </c>
      <c r="R413" s="7">
        <v>1.5439499999999999</v>
      </c>
      <c r="S413" s="7">
        <v>0.10601099999999999</v>
      </c>
      <c r="T413" s="7">
        <v>0.34053699999999998</v>
      </c>
      <c r="U413" s="7">
        <v>0.45002500000000001</v>
      </c>
      <c r="V413" s="8" t="s">
        <v>2529</v>
      </c>
      <c r="W413" s="8" t="s">
        <v>2524</v>
      </c>
      <c r="X413" s="8" t="s">
        <v>2516</v>
      </c>
      <c r="Y413" s="8" t="s">
        <v>2517</v>
      </c>
      <c r="Z413" s="8"/>
      <c r="AA413" s="8"/>
      <c r="AB413" s="8" t="s">
        <v>2530</v>
      </c>
      <c r="AC413" s="8"/>
      <c r="AD413" s="8" t="s">
        <v>2531</v>
      </c>
      <c r="AE413" s="8" t="s">
        <v>2532</v>
      </c>
      <c r="AF413" s="8" t="s">
        <v>2533</v>
      </c>
      <c r="AG413" s="8"/>
      <c r="AH413" s="8"/>
      <c r="AI413" s="10"/>
      <c r="AJ413" s="10"/>
    </row>
    <row r="414" spans="1:36" x14ac:dyDescent="0.25">
      <c r="A414" s="10" t="s">
        <v>2534</v>
      </c>
      <c r="B414" s="10" t="s">
        <v>90</v>
      </c>
      <c r="C414" s="10" t="s">
        <v>90</v>
      </c>
      <c r="D414" s="10" t="s">
        <v>90</v>
      </c>
      <c r="E414" s="10" t="s">
        <v>90</v>
      </c>
      <c r="F414" s="7">
        <v>83.581399250637205</v>
      </c>
      <c r="G414" s="7">
        <v>26.722906864443601</v>
      </c>
      <c r="H414" s="7">
        <v>29.174946905136402</v>
      </c>
      <c r="I414" s="7">
        <v>7.2460991496389404</v>
      </c>
      <c r="J414" s="7">
        <v>1.40018</v>
      </c>
      <c r="K414" s="7">
        <v>1.23515</v>
      </c>
      <c r="L414" s="7">
        <v>1.76529</v>
      </c>
      <c r="M414" s="7">
        <v>0.23560500000000001</v>
      </c>
      <c r="N414" s="7">
        <v>0.73043499999999995</v>
      </c>
      <c r="O414" s="7">
        <v>0.61738000000000004</v>
      </c>
      <c r="P414" s="7">
        <v>0.54993999999999998</v>
      </c>
      <c r="Q414" s="7">
        <v>0.44536199999999998</v>
      </c>
      <c r="R414" s="7">
        <v>0.74944599999999995</v>
      </c>
      <c r="S414" s="7">
        <v>9.3867400000000004E-2</v>
      </c>
      <c r="T414" s="7">
        <v>0.142486</v>
      </c>
      <c r="U414" s="7">
        <v>0.182642</v>
      </c>
      <c r="V414" s="8" t="s">
        <v>727</v>
      </c>
      <c r="W414" s="8" t="s">
        <v>2535</v>
      </c>
      <c r="X414" s="8" t="s">
        <v>2516</v>
      </c>
      <c r="Y414" s="8" t="s">
        <v>2517</v>
      </c>
      <c r="Z414" s="8"/>
      <c r="AA414" s="8"/>
      <c r="AB414" s="8" t="s">
        <v>2477</v>
      </c>
      <c r="AC414" s="8"/>
      <c r="AD414" s="8" t="s">
        <v>2478</v>
      </c>
      <c r="AE414" s="8"/>
      <c r="AF414" s="8" t="s">
        <v>2479</v>
      </c>
      <c r="AG414" s="8"/>
      <c r="AH414" s="8"/>
      <c r="AI414" s="10"/>
      <c r="AJ414" s="10"/>
    </row>
    <row r="415" spans="1:36" x14ac:dyDescent="0.25">
      <c r="A415" s="10" t="s">
        <v>2536</v>
      </c>
      <c r="B415" s="10" t="s">
        <v>90</v>
      </c>
      <c r="C415" s="10">
        <v>0</v>
      </c>
      <c r="D415" s="10">
        <v>0</v>
      </c>
      <c r="E415" s="10" t="s">
        <v>90</v>
      </c>
      <c r="F415" s="7">
        <v>2890.6184942616301</v>
      </c>
      <c r="G415" s="7">
        <v>1298.9422806577199</v>
      </c>
      <c r="H415" s="7">
        <v>1920.96001515898</v>
      </c>
      <c r="I415" s="7">
        <v>740.11438119467402</v>
      </c>
      <c r="J415" s="7">
        <v>26.380600000000001</v>
      </c>
      <c r="K415" s="7">
        <v>24.146599999999999</v>
      </c>
      <c r="L415" s="7">
        <v>30.480899999999998</v>
      </c>
      <c r="M415" s="7">
        <v>10.269</v>
      </c>
      <c r="N415" s="7">
        <v>16.2759</v>
      </c>
      <c r="O415" s="7">
        <v>13.926500000000001</v>
      </c>
      <c r="P415" s="7">
        <v>18.458300000000001</v>
      </c>
      <c r="Q415" s="7">
        <v>14.925000000000001</v>
      </c>
      <c r="R415" s="7">
        <v>27.681100000000001</v>
      </c>
      <c r="S415" s="7">
        <v>8.5307200000000005</v>
      </c>
      <c r="T415" s="7">
        <v>3.8264</v>
      </c>
      <c r="U415" s="7">
        <v>10.2117</v>
      </c>
      <c r="V415" s="8" t="s">
        <v>127</v>
      </c>
      <c r="W415" s="8"/>
      <c r="X415" s="8" t="s">
        <v>2516</v>
      </c>
      <c r="Y415" s="8" t="s">
        <v>2517</v>
      </c>
      <c r="Z415" s="8"/>
      <c r="AA415" s="8"/>
      <c r="AB415" s="8" t="s">
        <v>2477</v>
      </c>
      <c r="AC415" s="8"/>
      <c r="AD415" s="8" t="s">
        <v>2493</v>
      </c>
      <c r="AE415" s="8"/>
      <c r="AF415" s="8" t="s">
        <v>733</v>
      </c>
      <c r="AG415" s="8"/>
      <c r="AH415" s="8"/>
      <c r="AI415" s="10"/>
      <c r="AJ415" s="10"/>
    </row>
    <row r="416" spans="1:36" x14ac:dyDescent="0.25">
      <c r="A416" s="10" t="s">
        <v>2537</v>
      </c>
      <c r="B416" s="10" t="s">
        <v>90</v>
      </c>
      <c r="C416" s="10">
        <v>0</v>
      </c>
      <c r="D416" s="10">
        <v>0</v>
      </c>
      <c r="E416" s="10" t="s">
        <v>90</v>
      </c>
      <c r="F416" s="7">
        <v>15.9817917337341</v>
      </c>
      <c r="G416" s="7">
        <v>5.9967593111925597</v>
      </c>
      <c r="H416" s="7">
        <v>9.8023557755402297</v>
      </c>
      <c r="I416" s="7">
        <v>1.8610077784699599</v>
      </c>
      <c r="J416" s="7">
        <v>0.37059900000000001</v>
      </c>
      <c r="K416" s="7">
        <v>0.20646200000000001</v>
      </c>
      <c r="L416" s="7">
        <v>0.32160499999999997</v>
      </c>
      <c r="M416" s="7">
        <v>4.1869900000000002E-2</v>
      </c>
      <c r="N416" s="7">
        <v>7.8128199999999995E-2</v>
      </c>
      <c r="O416" s="7">
        <v>0.14183100000000001</v>
      </c>
      <c r="P416" s="7">
        <v>0.261409</v>
      </c>
      <c r="Q416" s="7">
        <v>6.5376400000000001E-2</v>
      </c>
      <c r="R416" s="7">
        <v>0.20146700000000001</v>
      </c>
      <c r="S416" s="7">
        <v>2.1045700000000001E-2</v>
      </c>
      <c r="T416" s="7">
        <v>1.94643E-2</v>
      </c>
      <c r="U416" s="7">
        <v>6.0773000000000001E-2</v>
      </c>
      <c r="V416" s="8" t="s">
        <v>134</v>
      </c>
      <c r="W416" s="8"/>
      <c r="X416" s="8" t="s">
        <v>2538</v>
      </c>
      <c r="Y416" s="8" t="s">
        <v>2539</v>
      </c>
      <c r="Z416" s="8"/>
      <c r="AA416" s="8"/>
      <c r="AB416" s="8" t="s">
        <v>2530</v>
      </c>
      <c r="AC416" s="8"/>
      <c r="AD416" s="8" t="s">
        <v>2540</v>
      </c>
      <c r="AE416" s="8"/>
      <c r="AF416" s="8" t="s">
        <v>522</v>
      </c>
      <c r="AG416" s="8"/>
      <c r="AH416" s="8"/>
      <c r="AI416" s="10"/>
      <c r="AJ416" s="10"/>
    </row>
    <row r="417" spans="1:36" x14ac:dyDescent="0.25">
      <c r="A417" s="10" t="s">
        <v>2541</v>
      </c>
      <c r="B417" s="10" t="s">
        <v>38</v>
      </c>
      <c r="C417" s="10">
        <v>0</v>
      </c>
      <c r="D417" s="10" t="s">
        <v>38</v>
      </c>
      <c r="E417" s="10" t="s">
        <v>38</v>
      </c>
      <c r="F417" s="7">
        <v>74.539086991557596</v>
      </c>
      <c r="G417" s="7">
        <v>212.583897822203</v>
      </c>
      <c r="H417" s="7">
        <v>36.444140152116397</v>
      </c>
      <c r="I417" s="7">
        <v>637.19478130590699</v>
      </c>
      <c r="J417" s="7">
        <v>1.2335</v>
      </c>
      <c r="K417" s="7">
        <v>1.3272900000000001</v>
      </c>
      <c r="L417" s="7">
        <v>1.02057</v>
      </c>
      <c r="M417" s="7">
        <v>3.55132</v>
      </c>
      <c r="N417" s="7">
        <v>3.94543</v>
      </c>
      <c r="O417" s="7">
        <v>3.3599899999999998</v>
      </c>
      <c r="P417" s="7">
        <v>0.43565399999999999</v>
      </c>
      <c r="Q417" s="7">
        <v>0.50928300000000004</v>
      </c>
      <c r="R417" s="7">
        <v>1.05125</v>
      </c>
      <c r="S417" s="7">
        <v>10.3421</v>
      </c>
      <c r="T417" s="7">
        <v>14.7468</v>
      </c>
      <c r="U417" s="7">
        <v>11.3817</v>
      </c>
      <c r="V417" s="8" t="s">
        <v>174</v>
      </c>
      <c r="W417" s="8" t="s">
        <v>2542</v>
      </c>
      <c r="X417" s="8" t="s">
        <v>2543</v>
      </c>
      <c r="Y417" s="8" t="s">
        <v>2544</v>
      </c>
      <c r="Z417" s="8"/>
      <c r="AA417" s="8"/>
      <c r="AB417" s="8" t="s">
        <v>2545</v>
      </c>
      <c r="AC417" s="8"/>
      <c r="AD417" s="8" t="s">
        <v>2546</v>
      </c>
      <c r="AE417" s="8" t="s">
        <v>2547</v>
      </c>
      <c r="AF417" s="8" t="s">
        <v>2548</v>
      </c>
      <c r="AG417" s="8"/>
      <c r="AH417" s="8"/>
      <c r="AI417" s="10"/>
      <c r="AJ417" s="10"/>
    </row>
    <row r="418" spans="1:36" x14ac:dyDescent="0.25">
      <c r="A418" s="10" t="s">
        <v>2549</v>
      </c>
      <c r="B418" s="10" t="s">
        <v>90</v>
      </c>
      <c r="C418" s="10" t="s">
        <v>90</v>
      </c>
      <c r="D418" s="10" t="s">
        <v>90</v>
      </c>
      <c r="E418" s="10" t="s">
        <v>90</v>
      </c>
      <c r="F418" s="7">
        <v>30.418853376783801</v>
      </c>
      <c r="G418" s="7">
        <v>8.6431956319896006</v>
      </c>
      <c r="H418" s="7">
        <v>7.83101078290857</v>
      </c>
      <c r="I418" s="7">
        <v>0.356165147269351</v>
      </c>
      <c r="J418" s="7">
        <v>0.38247700000000001</v>
      </c>
      <c r="K418" s="7">
        <v>0.17815300000000001</v>
      </c>
      <c r="L418" s="7">
        <v>0.372062</v>
      </c>
      <c r="M418" s="7">
        <v>1.19246E-2</v>
      </c>
      <c r="N418" s="7">
        <v>0.13134899999999999</v>
      </c>
      <c r="O418" s="7">
        <v>0.15899199999999999</v>
      </c>
      <c r="P418" s="7">
        <v>8.0665500000000001E-2</v>
      </c>
      <c r="Q418" s="7">
        <v>9.7939899999999996E-2</v>
      </c>
      <c r="R418" s="7">
        <v>0.108163</v>
      </c>
      <c r="S418" s="7">
        <v>1.11974E-2</v>
      </c>
      <c r="T418" s="7">
        <v>0</v>
      </c>
      <c r="U418" s="7">
        <v>0</v>
      </c>
      <c r="V418" s="8" t="s">
        <v>2550</v>
      </c>
      <c r="W418" s="8" t="s">
        <v>2542</v>
      </c>
      <c r="X418" s="8" t="s">
        <v>2543</v>
      </c>
      <c r="Y418" s="8" t="s">
        <v>2544</v>
      </c>
      <c r="Z418" s="8"/>
      <c r="AA418" s="8"/>
      <c r="AB418" s="8" t="s">
        <v>2545</v>
      </c>
      <c r="AC418" s="8"/>
      <c r="AD418" s="8" t="s">
        <v>2551</v>
      </c>
      <c r="AE418" s="8"/>
      <c r="AF418" s="8" t="s">
        <v>2552</v>
      </c>
      <c r="AG418" s="8"/>
      <c r="AH418" s="8"/>
      <c r="AI418" s="10"/>
      <c r="AJ418" s="10"/>
    </row>
    <row r="419" spans="1:36" x14ac:dyDescent="0.25">
      <c r="A419" s="10" t="s">
        <v>2553</v>
      </c>
      <c r="B419" s="10" t="s">
        <v>38</v>
      </c>
      <c r="C419" s="10">
        <v>0</v>
      </c>
      <c r="D419" s="10">
        <v>0</v>
      </c>
      <c r="E419" s="10" t="s">
        <v>38</v>
      </c>
      <c r="F419" s="7">
        <v>0</v>
      </c>
      <c r="G419" s="7">
        <v>3.2594716303190601</v>
      </c>
      <c r="H419" s="7">
        <v>0</v>
      </c>
      <c r="I419" s="7">
        <v>8.3383955970616501</v>
      </c>
      <c r="J419" s="7">
        <v>0</v>
      </c>
      <c r="K419" s="7">
        <v>0</v>
      </c>
      <c r="L419" s="7">
        <v>0</v>
      </c>
      <c r="M419" s="7">
        <v>7.2188199999999994E-2</v>
      </c>
      <c r="N419" s="7">
        <v>0</v>
      </c>
      <c r="O419" s="7">
        <v>7.3183600000000001E-2</v>
      </c>
      <c r="P419" s="7">
        <v>0</v>
      </c>
      <c r="Q419" s="7">
        <v>0</v>
      </c>
      <c r="R419" s="7">
        <v>0</v>
      </c>
      <c r="S419" s="7">
        <v>8.9315800000000001E-2</v>
      </c>
      <c r="T419" s="7">
        <v>0.26597700000000002</v>
      </c>
      <c r="U419" s="7">
        <v>4.7916199999999999E-2</v>
      </c>
      <c r="V419" s="8" t="s">
        <v>2550</v>
      </c>
      <c r="W419" s="8"/>
      <c r="X419" s="8" t="s">
        <v>2543</v>
      </c>
      <c r="Y419" s="8" t="s">
        <v>2544</v>
      </c>
      <c r="Z419" s="8"/>
      <c r="AA419" s="8"/>
      <c r="AB419" s="8" t="s">
        <v>2545</v>
      </c>
      <c r="AC419" s="8"/>
      <c r="AD419" s="8" t="s">
        <v>2546</v>
      </c>
      <c r="AE419" s="8" t="s">
        <v>2547</v>
      </c>
      <c r="AF419" s="8" t="s">
        <v>2548</v>
      </c>
      <c r="AG419" s="8"/>
      <c r="AH419" s="8" t="s">
        <v>53</v>
      </c>
      <c r="AI419" s="10"/>
      <c r="AJ419" s="10"/>
    </row>
    <row r="420" spans="1:36" x14ac:dyDescent="0.25">
      <c r="A420" s="10" t="s">
        <v>2554</v>
      </c>
      <c r="B420" s="10" t="s">
        <v>38</v>
      </c>
      <c r="C420" s="10">
        <v>0</v>
      </c>
      <c r="D420" s="10">
        <v>0</v>
      </c>
      <c r="E420" s="10" t="s">
        <v>38</v>
      </c>
      <c r="F420" s="7">
        <v>1.7278213049875399</v>
      </c>
      <c r="G420" s="7">
        <v>9.0845487424841096</v>
      </c>
      <c r="H420" s="7">
        <v>1.3687832428514899</v>
      </c>
      <c r="I420" s="7">
        <v>69.796751110106996</v>
      </c>
      <c r="J420" s="7">
        <v>4.1948800000000001E-2</v>
      </c>
      <c r="K420" s="7">
        <v>0</v>
      </c>
      <c r="L420" s="7">
        <v>3.1363599999999998E-2</v>
      </c>
      <c r="M420" s="7">
        <v>0.19834199999999999</v>
      </c>
      <c r="N420" s="7">
        <v>9.7103800000000004E-2</v>
      </c>
      <c r="O420" s="7">
        <v>0.100956</v>
      </c>
      <c r="P420" s="7">
        <v>1.6393899999999999E-2</v>
      </c>
      <c r="Q420" s="7">
        <v>1.51816E-2</v>
      </c>
      <c r="R420" s="7">
        <v>3.4620499999999998E-2</v>
      </c>
      <c r="S420" s="7">
        <v>0.75289899999999998</v>
      </c>
      <c r="T420" s="7">
        <v>2.1797399999999998</v>
      </c>
      <c r="U420" s="7">
        <v>0.37463800000000003</v>
      </c>
      <c r="V420" s="8" t="s">
        <v>2550</v>
      </c>
      <c r="W420" s="8"/>
      <c r="X420" s="8" t="s">
        <v>2543</v>
      </c>
      <c r="Y420" s="8" t="s">
        <v>2544</v>
      </c>
      <c r="Z420" s="8"/>
      <c r="AA420" s="8"/>
      <c r="AB420" s="8" t="s">
        <v>2545</v>
      </c>
      <c r="AC420" s="8"/>
      <c r="AD420" s="8" t="s">
        <v>2555</v>
      </c>
      <c r="AE420" s="8"/>
      <c r="AF420" s="8" t="s">
        <v>283</v>
      </c>
      <c r="AG420" s="8"/>
      <c r="AH420" s="8"/>
      <c r="AI420" s="10"/>
      <c r="AJ420" s="10"/>
    </row>
    <row r="421" spans="1:36" x14ac:dyDescent="0.25">
      <c r="A421" s="10" t="s">
        <v>2556</v>
      </c>
      <c r="B421" s="10" t="s">
        <v>38</v>
      </c>
      <c r="C421" s="10">
        <v>0</v>
      </c>
      <c r="D421" s="10" t="s">
        <v>38</v>
      </c>
      <c r="E421" s="10" t="s">
        <v>38</v>
      </c>
      <c r="F421" s="7">
        <v>10.6947250937751</v>
      </c>
      <c r="G421" s="7">
        <v>34.261957441986098</v>
      </c>
      <c r="H421" s="7">
        <v>13.6442440699928</v>
      </c>
      <c r="I421" s="7">
        <v>70.943669979294896</v>
      </c>
      <c r="J421" s="7">
        <v>0.21176300000000001</v>
      </c>
      <c r="K421" s="7">
        <v>0.103238</v>
      </c>
      <c r="L421" s="7">
        <v>0.13547000000000001</v>
      </c>
      <c r="M421" s="7">
        <v>0.54176599999999997</v>
      </c>
      <c r="N421" s="7">
        <v>0.473248</v>
      </c>
      <c r="O421" s="7">
        <v>0.47588999999999998</v>
      </c>
      <c r="P421" s="7">
        <v>0.36104900000000001</v>
      </c>
      <c r="Q421" s="7">
        <v>7.8035499999999994E-2</v>
      </c>
      <c r="R421" s="7">
        <v>0.324791</v>
      </c>
      <c r="S421" s="7">
        <v>0.89160099999999998</v>
      </c>
      <c r="T421" s="7">
        <v>1.51017</v>
      </c>
      <c r="U421" s="7">
        <v>1.1352</v>
      </c>
      <c r="V421" s="8" t="s">
        <v>2557</v>
      </c>
      <c r="W421" s="8" t="s">
        <v>2558</v>
      </c>
      <c r="X421" s="8" t="s">
        <v>2559</v>
      </c>
      <c r="Y421" s="8" t="s">
        <v>2560</v>
      </c>
      <c r="Z421" s="8"/>
      <c r="AA421" s="8"/>
      <c r="AB421" s="8" t="s">
        <v>2561</v>
      </c>
      <c r="AC421" s="8"/>
      <c r="AD421" s="8" t="s">
        <v>2562</v>
      </c>
      <c r="AE421" s="8" t="s">
        <v>2563</v>
      </c>
      <c r="AF421" s="8" t="s">
        <v>2564</v>
      </c>
      <c r="AG421" s="8"/>
      <c r="AH421" s="8"/>
      <c r="AI421" s="10"/>
      <c r="AJ421" s="10"/>
    </row>
    <row r="422" spans="1:36" x14ac:dyDescent="0.25">
      <c r="A422" s="10" t="s">
        <v>2565</v>
      </c>
      <c r="B422" s="10" t="s">
        <v>38</v>
      </c>
      <c r="C422" s="10">
        <v>0</v>
      </c>
      <c r="D422" s="10">
        <v>0</v>
      </c>
      <c r="E422" s="10" t="s">
        <v>38</v>
      </c>
      <c r="F422" s="7">
        <v>40.461260019479802</v>
      </c>
      <c r="G422" s="7">
        <v>97.317893352137503</v>
      </c>
      <c r="H422" s="7">
        <v>30.4692874655724</v>
      </c>
      <c r="I422" s="7">
        <v>129.73488825142601</v>
      </c>
      <c r="J422" s="7">
        <v>0.398565</v>
      </c>
      <c r="K422" s="7">
        <v>0.26694699999999999</v>
      </c>
      <c r="L422" s="7">
        <v>0.38807799999999998</v>
      </c>
      <c r="M422" s="7">
        <v>0.72537700000000005</v>
      </c>
      <c r="N422" s="7">
        <v>0.87343400000000004</v>
      </c>
      <c r="O422" s="7">
        <v>1.1374599999999999</v>
      </c>
      <c r="P422" s="7">
        <v>0.34041199999999999</v>
      </c>
      <c r="Q422" s="7">
        <v>0.31268000000000001</v>
      </c>
      <c r="R422" s="7">
        <v>0.19989000000000001</v>
      </c>
      <c r="S422" s="7">
        <v>0.58993600000000002</v>
      </c>
      <c r="T422" s="7">
        <v>1.6634500000000001</v>
      </c>
      <c r="U422" s="7">
        <v>1.3918200000000001</v>
      </c>
      <c r="V422" s="8" t="s">
        <v>2557</v>
      </c>
      <c r="W422" s="8"/>
      <c r="X422" s="8" t="s">
        <v>2559</v>
      </c>
      <c r="Y422" s="8" t="s">
        <v>2560</v>
      </c>
      <c r="Z422" s="8"/>
      <c r="AA422" s="8"/>
      <c r="AB422" s="8" t="s">
        <v>2561</v>
      </c>
      <c r="AC422" s="8"/>
      <c r="AD422" s="8" t="s">
        <v>2562</v>
      </c>
      <c r="AE422" s="8" t="s">
        <v>2563</v>
      </c>
      <c r="AF422" s="8" t="s">
        <v>2564</v>
      </c>
      <c r="AG422" s="8"/>
      <c r="AH422" s="8"/>
      <c r="AI422" s="10"/>
      <c r="AJ422" s="10"/>
    </row>
    <row r="423" spans="1:36" x14ac:dyDescent="0.25">
      <c r="A423" s="10" t="s">
        <v>2566</v>
      </c>
      <c r="B423" s="10" t="s">
        <v>90</v>
      </c>
      <c r="C423" s="10">
        <v>0</v>
      </c>
      <c r="D423" s="10" t="s">
        <v>38</v>
      </c>
      <c r="E423" s="10" t="s">
        <v>38</v>
      </c>
      <c r="F423" s="7">
        <v>8.8904302737729708</v>
      </c>
      <c r="G423" s="7">
        <v>1.64088039208568</v>
      </c>
      <c r="H423" s="7">
        <v>13.8538697996681</v>
      </c>
      <c r="I423" s="7">
        <v>38.196493591977898</v>
      </c>
      <c r="J423" s="7">
        <v>4.7528000000000001E-2</v>
      </c>
      <c r="K423" s="7">
        <v>0.106949</v>
      </c>
      <c r="L423" s="7">
        <v>6.9056900000000004E-2</v>
      </c>
      <c r="M423" s="7">
        <v>1.7019900000000001E-2</v>
      </c>
      <c r="N423" s="7">
        <v>1.5773599999999999E-2</v>
      </c>
      <c r="O423" s="7">
        <v>0</v>
      </c>
      <c r="P423" s="7">
        <v>0.21205099999999999</v>
      </c>
      <c r="Q423" s="7">
        <v>0.12392499999999999</v>
      </c>
      <c r="R423" s="7">
        <v>7.1761000000000005E-2</v>
      </c>
      <c r="S423" s="7">
        <v>0.55676000000000003</v>
      </c>
      <c r="T423" s="7">
        <v>0.86402999999999996</v>
      </c>
      <c r="U423" s="7">
        <v>0.277443</v>
      </c>
      <c r="V423" s="8" t="s">
        <v>2567</v>
      </c>
      <c r="W423" s="8" t="s">
        <v>2568</v>
      </c>
      <c r="X423" s="8" t="s">
        <v>2569</v>
      </c>
      <c r="Y423" s="8" t="s">
        <v>2570</v>
      </c>
      <c r="Z423" s="8"/>
      <c r="AA423" s="8"/>
      <c r="AB423" s="8" t="s">
        <v>2571</v>
      </c>
      <c r="AC423" s="8" t="s">
        <v>2572</v>
      </c>
      <c r="AD423" s="8" t="s">
        <v>2573</v>
      </c>
      <c r="AE423" s="8" t="s">
        <v>2574</v>
      </c>
      <c r="AF423" s="8" t="s">
        <v>2575</v>
      </c>
      <c r="AG423" s="8"/>
      <c r="AH423" s="8"/>
      <c r="AI423" s="10"/>
      <c r="AJ423" s="10"/>
    </row>
    <row r="424" spans="1:36" x14ac:dyDescent="0.25">
      <c r="A424" s="10" t="s">
        <v>2576</v>
      </c>
      <c r="B424" s="10" t="s">
        <v>38</v>
      </c>
      <c r="C424" s="10" t="s">
        <v>38</v>
      </c>
      <c r="D424" s="10">
        <v>0</v>
      </c>
      <c r="E424" s="10" t="s">
        <v>38</v>
      </c>
      <c r="F424" s="7">
        <v>455.31016008570299</v>
      </c>
      <c r="G424" s="7">
        <v>1890.26899151628</v>
      </c>
      <c r="H424" s="7">
        <v>803.43998215159002</v>
      </c>
      <c r="I424" s="7">
        <v>2632.4728638380898</v>
      </c>
      <c r="J424" s="7">
        <v>7.3248100000000003</v>
      </c>
      <c r="K424" s="7">
        <v>7.2199099999999996</v>
      </c>
      <c r="L424" s="7">
        <v>6.6070900000000004</v>
      </c>
      <c r="M424" s="7">
        <v>32.767200000000003</v>
      </c>
      <c r="N424" s="7">
        <v>28.476800000000001</v>
      </c>
      <c r="O424" s="7">
        <v>35.488900000000001</v>
      </c>
      <c r="P424" s="7">
        <v>13.593400000000001</v>
      </c>
      <c r="Q424" s="7">
        <v>15.318899999999999</v>
      </c>
      <c r="R424" s="7">
        <v>14.507999999999999</v>
      </c>
      <c r="S424" s="7">
        <v>56.873800000000003</v>
      </c>
      <c r="T424" s="7">
        <v>34.352699999999999</v>
      </c>
      <c r="U424" s="7">
        <v>45.215699999999998</v>
      </c>
      <c r="V424" s="8" t="s">
        <v>134</v>
      </c>
      <c r="W424" s="8" t="s">
        <v>2577</v>
      </c>
      <c r="X424" s="8" t="s">
        <v>2578</v>
      </c>
      <c r="Y424" s="8" t="s">
        <v>2579</v>
      </c>
      <c r="Z424" s="8"/>
      <c r="AA424" s="8"/>
      <c r="AB424" s="8" t="s">
        <v>2580</v>
      </c>
      <c r="AC424" s="8" t="s">
        <v>2581</v>
      </c>
      <c r="AD424" s="8" t="s">
        <v>2582</v>
      </c>
      <c r="AE424" s="8"/>
      <c r="AF424" s="8" t="s">
        <v>733</v>
      </c>
      <c r="AG424" s="8" t="s">
        <v>53</v>
      </c>
      <c r="AH424" s="8"/>
      <c r="AI424" s="10"/>
      <c r="AJ424" s="10"/>
    </row>
    <row r="425" spans="1:36" x14ac:dyDescent="0.25">
      <c r="A425" s="10" t="s">
        <v>2583</v>
      </c>
      <c r="B425" s="10" t="s">
        <v>38</v>
      </c>
      <c r="C425" s="10" t="s">
        <v>38</v>
      </c>
      <c r="D425" s="10">
        <v>0</v>
      </c>
      <c r="E425" s="10" t="s">
        <v>38</v>
      </c>
      <c r="F425" s="7">
        <v>395.39253702178797</v>
      </c>
      <c r="G425" s="7">
        <v>1688.86961501563</v>
      </c>
      <c r="H425" s="7">
        <v>897.77644016311797</v>
      </c>
      <c r="I425" s="7">
        <v>2300.6861832292302</v>
      </c>
      <c r="J425" s="7">
        <v>7.4951999999999996</v>
      </c>
      <c r="K425" s="7">
        <v>6.6096700000000004</v>
      </c>
      <c r="L425" s="7">
        <v>5.2900299999999998</v>
      </c>
      <c r="M425" s="7">
        <v>30.904699999999998</v>
      </c>
      <c r="N425" s="7">
        <v>27.075299999999999</v>
      </c>
      <c r="O425" s="7">
        <v>31.777200000000001</v>
      </c>
      <c r="P425" s="7">
        <v>14.353199999999999</v>
      </c>
      <c r="Q425" s="7">
        <v>18.8185</v>
      </c>
      <c r="R425" s="7">
        <v>17.4696</v>
      </c>
      <c r="S425" s="7">
        <v>47.465400000000002</v>
      </c>
      <c r="T425" s="7">
        <v>31.615100000000002</v>
      </c>
      <c r="U425" s="7">
        <v>46.377400000000002</v>
      </c>
      <c r="V425" s="8" t="s">
        <v>134</v>
      </c>
      <c r="W425" s="8" t="s">
        <v>2577</v>
      </c>
      <c r="X425" s="8" t="s">
        <v>2578</v>
      </c>
      <c r="Y425" s="8" t="s">
        <v>2579</v>
      </c>
      <c r="Z425" s="8"/>
      <c r="AA425" s="8"/>
      <c r="AB425" s="8" t="s">
        <v>2580</v>
      </c>
      <c r="AC425" s="8" t="s">
        <v>2581</v>
      </c>
      <c r="AD425" s="8" t="s">
        <v>2582</v>
      </c>
      <c r="AE425" s="8"/>
      <c r="AF425" s="8" t="s">
        <v>733</v>
      </c>
      <c r="AG425" s="8"/>
      <c r="AH425" s="8"/>
      <c r="AI425" s="10"/>
      <c r="AJ425" s="10"/>
    </row>
    <row r="426" spans="1:36" x14ac:dyDescent="0.25">
      <c r="A426" s="10" t="s">
        <v>2584</v>
      </c>
      <c r="B426" s="10" t="s">
        <v>38</v>
      </c>
      <c r="C426" s="10">
        <v>0</v>
      </c>
      <c r="D426" s="10">
        <v>0</v>
      </c>
      <c r="E426" s="10" t="s">
        <v>38</v>
      </c>
      <c r="F426" s="7">
        <v>225.70089363833901</v>
      </c>
      <c r="G426" s="7">
        <v>913.81634886734798</v>
      </c>
      <c r="H426" s="7">
        <v>343.12391986545401</v>
      </c>
      <c r="I426" s="7">
        <v>835.91675220261095</v>
      </c>
      <c r="J426" s="7">
        <v>4.9020000000000001</v>
      </c>
      <c r="K426" s="7">
        <v>4.4127000000000001</v>
      </c>
      <c r="L426" s="7">
        <v>4.7704599999999999</v>
      </c>
      <c r="M426" s="7">
        <v>20.126100000000001</v>
      </c>
      <c r="N426" s="7">
        <v>17.892600000000002</v>
      </c>
      <c r="O426" s="7">
        <v>24.4969</v>
      </c>
      <c r="P426" s="7">
        <v>6.5691300000000004</v>
      </c>
      <c r="Q426" s="7">
        <v>8.0112000000000005</v>
      </c>
      <c r="R426" s="7">
        <v>9.8630999999999993</v>
      </c>
      <c r="S426" s="7">
        <v>24.571400000000001</v>
      </c>
      <c r="T426" s="7">
        <v>13.1875</v>
      </c>
      <c r="U426" s="7">
        <v>21.246300000000002</v>
      </c>
      <c r="V426" s="8" t="s">
        <v>174</v>
      </c>
      <c r="W426" s="8"/>
      <c r="X426" s="8" t="s">
        <v>2578</v>
      </c>
      <c r="Y426" s="8" t="s">
        <v>2579</v>
      </c>
      <c r="Z426" s="8"/>
      <c r="AA426" s="8"/>
      <c r="AB426" s="8" t="s">
        <v>2580</v>
      </c>
      <c r="AC426" s="8" t="s">
        <v>2581</v>
      </c>
      <c r="AD426" s="8" t="s">
        <v>2582</v>
      </c>
      <c r="AE426" s="8"/>
      <c r="AF426" s="8" t="s">
        <v>733</v>
      </c>
      <c r="AG426" s="8" t="s">
        <v>53</v>
      </c>
      <c r="AH426" s="8"/>
      <c r="AI426" s="10"/>
      <c r="AJ426" s="10"/>
    </row>
    <row r="427" spans="1:36" x14ac:dyDescent="0.25">
      <c r="A427" s="10" t="s">
        <v>2585</v>
      </c>
      <c r="B427" s="10" t="s">
        <v>90</v>
      </c>
      <c r="C427" s="10">
        <v>0</v>
      </c>
      <c r="D427" s="10" t="s">
        <v>90</v>
      </c>
      <c r="E427" s="10" t="s">
        <v>90</v>
      </c>
      <c r="F427" s="7">
        <v>134.75576546549601</v>
      </c>
      <c r="G427" s="7">
        <v>49.9655036784063</v>
      </c>
      <c r="H427" s="7">
        <v>185.929031723771</v>
      </c>
      <c r="I427" s="7">
        <v>15.379725003051799</v>
      </c>
      <c r="J427" s="7">
        <v>1.5552999999999999</v>
      </c>
      <c r="K427" s="7">
        <v>1.1252899999999999</v>
      </c>
      <c r="L427" s="7">
        <v>2.0936499999999998</v>
      </c>
      <c r="M427" s="7">
        <v>0.37674999999999997</v>
      </c>
      <c r="N427" s="7">
        <v>0.84381499999999998</v>
      </c>
      <c r="O427" s="7">
        <v>0.740452</v>
      </c>
      <c r="P427" s="7">
        <v>2.3580999999999999</v>
      </c>
      <c r="Q427" s="7">
        <v>2.4207299999999998</v>
      </c>
      <c r="R427" s="7">
        <v>2.4699200000000001</v>
      </c>
      <c r="S427" s="7">
        <v>7.6606900000000006E-2</v>
      </c>
      <c r="T427" s="7">
        <v>0.12823799999999999</v>
      </c>
      <c r="U427" s="7">
        <v>0.383523</v>
      </c>
      <c r="V427" s="8" t="s">
        <v>2586</v>
      </c>
      <c r="W427" s="8" t="s">
        <v>2587</v>
      </c>
      <c r="X427" s="8" t="s">
        <v>2588</v>
      </c>
      <c r="Y427" s="8" t="s">
        <v>2589</v>
      </c>
      <c r="Z427" s="8"/>
      <c r="AA427" s="8"/>
      <c r="AB427" s="8" t="s">
        <v>2590</v>
      </c>
      <c r="AC427" s="8" t="s">
        <v>2591</v>
      </c>
      <c r="AD427" s="8" t="s">
        <v>2592</v>
      </c>
      <c r="AE427" s="8" t="s">
        <v>2593</v>
      </c>
      <c r="AF427" s="8" t="s">
        <v>2594</v>
      </c>
      <c r="AG427" s="8"/>
      <c r="AH427" s="8"/>
      <c r="AI427" s="10"/>
      <c r="AJ427" s="10"/>
    </row>
    <row r="428" spans="1:36" x14ac:dyDescent="0.25">
      <c r="A428" s="10" t="s">
        <v>2595</v>
      </c>
      <c r="B428" s="10" t="s">
        <v>90</v>
      </c>
      <c r="C428" s="10">
        <v>0</v>
      </c>
      <c r="D428" s="10">
        <v>0</v>
      </c>
      <c r="E428" s="10" t="s">
        <v>90</v>
      </c>
      <c r="F428" s="7">
        <v>41.076856738578201</v>
      </c>
      <c r="G428" s="7">
        <v>16.702782460672498</v>
      </c>
      <c r="H428" s="7">
        <v>30.270398995843699</v>
      </c>
      <c r="I428" s="7">
        <v>5.1853094766207803</v>
      </c>
      <c r="J428" s="7">
        <v>0.47047699999999998</v>
      </c>
      <c r="K428" s="7">
        <v>0.40727799999999997</v>
      </c>
      <c r="L428" s="7">
        <v>0.81514399999999998</v>
      </c>
      <c r="M428" s="7">
        <v>0.198938</v>
      </c>
      <c r="N428" s="7">
        <v>0.31922</v>
      </c>
      <c r="O428" s="7">
        <v>0.19186500000000001</v>
      </c>
      <c r="P428" s="7">
        <v>0.65581500000000004</v>
      </c>
      <c r="Q428" s="7">
        <v>0.16861000000000001</v>
      </c>
      <c r="R428" s="7">
        <v>0.35751500000000003</v>
      </c>
      <c r="S428" s="7">
        <v>0.106276</v>
      </c>
      <c r="T428" s="7">
        <v>1.64528E-2</v>
      </c>
      <c r="U428" s="7">
        <v>0.10226300000000001</v>
      </c>
      <c r="V428" s="8" t="s">
        <v>2586</v>
      </c>
      <c r="W428" s="8"/>
      <c r="X428" s="8" t="s">
        <v>2588</v>
      </c>
      <c r="Y428" s="8" t="s">
        <v>2589</v>
      </c>
      <c r="Z428" s="8"/>
      <c r="AA428" s="8"/>
      <c r="AB428" s="8" t="s">
        <v>2590</v>
      </c>
      <c r="AC428" s="8" t="s">
        <v>2591</v>
      </c>
      <c r="AD428" s="8" t="s">
        <v>2592</v>
      </c>
      <c r="AE428" s="8" t="s">
        <v>2593</v>
      </c>
      <c r="AF428" s="8" t="s">
        <v>2594</v>
      </c>
      <c r="AG428" s="8"/>
      <c r="AH428" s="8"/>
      <c r="AI428" s="10"/>
      <c r="AJ428" s="10"/>
    </row>
    <row r="429" spans="1:36" x14ac:dyDescent="0.25">
      <c r="A429" s="10" t="s">
        <v>2596</v>
      </c>
      <c r="B429" s="10" t="s">
        <v>90</v>
      </c>
      <c r="C429" s="10">
        <v>0</v>
      </c>
      <c r="D429" s="10" t="s">
        <v>90</v>
      </c>
      <c r="E429" s="10" t="s">
        <v>90</v>
      </c>
      <c r="F429" s="7">
        <v>76.476350172901505</v>
      </c>
      <c r="G429" s="7">
        <v>30.376040491685099</v>
      </c>
      <c r="H429" s="7">
        <v>53.323552735314003</v>
      </c>
      <c r="I429" s="7">
        <v>4.4528780370820202</v>
      </c>
      <c r="J429" s="7">
        <v>0.50192400000000004</v>
      </c>
      <c r="K429" s="7">
        <v>0.349964</v>
      </c>
      <c r="L429" s="7">
        <v>0.86722200000000005</v>
      </c>
      <c r="M429" s="7">
        <v>0.15482399999999999</v>
      </c>
      <c r="N429" s="7">
        <v>0.34309000000000001</v>
      </c>
      <c r="O429" s="7">
        <v>0.20444599999999999</v>
      </c>
      <c r="P429" s="7">
        <v>0.51432999999999995</v>
      </c>
      <c r="Q429" s="7">
        <v>0.32635399999999998</v>
      </c>
      <c r="R429" s="7">
        <v>0.59039600000000003</v>
      </c>
      <c r="S429" s="7">
        <v>2.7855499999999998E-2</v>
      </c>
      <c r="T429" s="7">
        <v>1.2678099999999999E-2</v>
      </c>
      <c r="U429" s="7">
        <v>7.8419199999999994E-2</v>
      </c>
      <c r="V429" s="8" t="s">
        <v>2597</v>
      </c>
      <c r="W429" s="8" t="s">
        <v>374</v>
      </c>
      <c r="X429" s="8" t="s">
        <v>2598</v>
      </c>
      <c r="Y429" s="8" t="s">
        <v>2599</v>
      </c>
      <c r="Z429" s="8"/>
      <c r="AA429" s="8"/>
      <c r="AB429" s="8" t="s">
        <v>2600</v>
      </c>
      <c r="AC429" s="8"/>
      <c r="AD429" s="8" t="s">
        <v>2601</v>
      </c>
      <c r="AE429" s="8"/>
      <c r="AF429" s="8" t="s">
        <v>2602</v>
      </c>
      <c r="AG429" s="8"/>
      <c r="AH429" s="8"/>
      <c r="AI429" s="10"/>
      <c r="AJ429" s="10"/>
    </row>
    <row r="430" spans="1:36" x14ac:dyDescent="0.25">
      <c r="A430" s="10" t="s">
        <v>2603</v>
      </c>
      <c r="B430" s="10" t="s">
        <v>38</v>
      </c>
      <c r="C430" s="10">
        <v>0</v>
      </c>
      <c r="D430" s="10">
        <v>0</v>
      </c>
      <c r="E430" s="10" t="s">
        <v>38</v>
      </c>
      <c r="F430" s="7">
        <v>440.51428718644399</v>
      </c>
      <c r="G430" s="7">
        <v>891.74917607128805</v>
      </c>
      <c r="H430" s="7">
        <v>382.77933281386998</v>
      </c>
      <c r="I430" s="7">
        <v>1049.04997634186</v>
      </c>
      <c r="J430" s="7">
        <v>1.8477600000000001</v>
      </c>
      <c r="K430" s="7">
        <v>2.6523400000000001</v>
      </c>
      <c r="L430" s="7">
        <v>1.9870300000000001</v>
      </c>
      <c r="M430" s="7">
        <v>3.2957999999999998</v>
      </c>
      <c r="N430" s="7">
        <v>3.9977900000000002</v>
      </c>
      <c r="O430" s="7">
        <v>7.1783200000000003</v>
      </c>
      <c r="P430" s="7">
        <v>1.5999300000000001</v>
      </c>
      <c r="Q430" s="7">
        <v>2.3837899999999999</v>
      </c>
      <c r="R430" s="7">
        <v>2.5345300000000002</v>
      </c>
      <c r="S430" s="7">
        <v>5.1925499999999998</v>
      </c>
      <c r="T430" s="7">
        <v>4.8642000000000003</v>
      </c>
      <c r="U430" s="7">
        <v>5.9363400000000004</v>
      </c>
      <c r="V430" s="8" t="s">
        <v>2604</v>
      </c>
      <c r="W430" s="8"/>
      <c r="X430" s="8" t="s">
        <v>2598</v>
      </c>
      <c r="Y430" s="8" t="s">
        <v>2599</v>
      </c>
      <c r="Z430" s="8"/>
      <c r="AA430" s="8"/>
      <c r="AB430" s="8" t="s">
        <v>2605</v>
      </c>
      <c r="AC430" s="8"/>
      <c r="AD430" s="8" t="s">
        <v>2606</v>
      </c>
      <c r="AE430" s="8"/>
      <c r="AF430" s="8" t="s">
        <v>2607</v>
      </c>
      <c r="AG430" s="8" t="s">
        <v>53</v>
      </c>
      <c r="AH430" s="8"/>
      <c r="AI430" s="10"/>
      <c r="AJ430" s="10"/>
    </row>
    <row r="431" spans="1:36" x14ac:dyDescent="0.25">
      <c r="A431" s="10" t="s">
        <v>2608</v>
      </c>
      <c r="B431" s="10" t="s">
        <v>38</v>
      </c>
      <c r="C431" s="10">
        <v>0</v>
      </c>
      <c r="D431" s="10">
        <v>0</v>
      </c>
      <c r="E431" s="10" t="s">
        <v>38</v>
      </c>
      <c r="F431" s="7">
        <v>244.77491450216701</v>
      </c>
      <c r="G431" s="7">
        <v>493.85343846293199</v>
      </c>
      <c r="H431" s="7">
        <v>160.67410731016099</v>
      </c>
      <c r="I431" s="7">
        <v>425.66554443728302</v>
      </c>
      <c r="J431" s="7">
        <v>5.4851700000000001</v>
      </c>
      <c r="K431" s="7">
        <v>5.2805200000000001</v>
      </c>
      <c r="L431" s="7">
        <v>6.4590100000000001</v>
      </c>
      <c r="M431" s="7">
        <v>11.355700000000001</v>
      </c>
      <c r="N431" s="7">
        <v>11.4696</v>
      </c>
      <c r="O431" s="7">
        <v>14.444599999999999</v>
      </c>
      <c r="P431" s="7">
        <v>4.1470099999999999</v>
      </c>
      <c r="Q431" s="7">
        <v>4.1376999999999997</v>
      </c>
      <c r="R431" s="7">
        <v>5.0879300000000001</v>
      </c>
      <c r="S431" s="7">
        <v>9.80715</v>
      </c>
      <c r="T431" s="7">
        <v>14.273999999999999</v>
      </c>
      <c r="U431" s="7">
        <v>8.6879399999999993</v>
      </c>
      <c r="V431" s="8" t="s">
        <v>127</v>
      </c>
      <c r="W431" s="8"/>
      <c r="X431" s="8" t="s">
        <v>2609</v>
      </c>
      <c r="Y431" s="8" t="s">
        <v>2610</v>
      </c>
      <c r="Z431" s="8"/>
      <c r="AA431" s="8"/>
      <c r="AB431" s="8" t="s">
        <v>2611</v>
      </c>
      <c r="AC431" s="8"/>
      <c r="AD431" s="8" t="s">
        <v>2612</v>
      </c>
      <c r="AE431" s="8" t="s">
        <v>2613</v>
      </c>
      <c r="AF431" s="8" t="s">
        <v>2614</v>
      </c>
      <c r="AG431" s="8"/>
      <c r="AH431" s="8"/>
      <c r="AI431" s="10"/>
      <c r="AJ431" s="10"/>
    </row>
    <row r="432" spans="1:36" x14ac:dyDescent="0.25">
      <c r="A432" s="10" t="s">
        <v>2615</v>
      </c>
      <c r="B432" s="10" t="s">
        <v>38</v>
      </c>
      <c r="C432" s="10" t="s">
        <v>38</v>
      </c>
      <c r="D432" s="10" t="s">
        <v>38</v>
      </c>
      <c r="E432" s="10" t="s">
        <v>38</v>
      </c>
      <c r="F432" s="7">
        <v>9.9971828279044299</v>
      </c>
      <c r="G432" s="7">
        <v>37.7508699523922</v>
      </c>
      <c r="H432" s="7">
        <v>21.9375845848163</v>
      </c>
      <c r="I432" s="7">
        <v>100.964295842206</v>
      </c>
      <c r="J432" s="7">
        <v>0.22922600000000001</v>
      </c>
      <c r="K432" s="7">
        <v>0.26088099999999997</v>
      </c>
      <c r="L432" s="7">
        <v>0.28633399999999998</v>
      </c>
      <c r="M432" s="7">
        <v>1.05233</v>
      </c>
      <c r="N432" s="7">
        <v>1.2180500000000001</v>
      </c>
      <c r="O432" s="7">
        <v>0.91622099999999995</v>
      </c>
      <c r="P432" s="7">
        <v>0.33207500000000001</v>
      </c>
      <c r="Q432" s="7">
        <v>0.70701700000000001</v>
      </c>
      <c r="R432" s="7">
        <v>0.80954499999999996</v>
      </c>
      <c r="S432" s="7">
        <v>3.0225</v>
      </c>
      <c r="T432" s="7">
        <v>2.60676</v>
      </c>
      <c r="U432" s="7">
        <v>3.3692099999999998</v>
      </c>
      <c r="V432" s="8" t="s">
        <v>134</v>
      </c>
      <c r="W432" s="8" t="s">
        <v>2616</v>
      </c>
      <c r="X432" s="8" t="s">
        <v>2617</v>
      </c>
      <c r="Y432" s="8" t="s">
        <v>2618</v>
      </c>
      <c r="Z432" s="8" t="s">
        <v>658</v>
      </c>
      <c r="AA432" s="8" t="s">
        <v>659</v>
      </c>
      <c r="AB432" s="8" t="s">
        <v>2619</v>
      </c>
      <c r="AC432" s="8" t="s">
        <v>2620</v>
      </c>
      <c r="AD432" s="8" t="s">
        <v>2621</v>
      </c>
      <c r="AE432" s="8" t="s">
        <v>2616</v>
      </c>
      <c r="AF432" s="8" t="s">
        <v>2622</v>
      </c>
      <c r="AG432" s="8"/>
      <c r="AH432" s="8"/>
      <c r="AI432" s="10"/>
      <c r="AJ432" s="10"/>
    </row>
    <row r="433" spans="1:36" x14ac:dyDescent="0.25">
      <c r="A433" s="10" t="s">
        <v>2623</v>
      </c>
      <c r="B433" s="10" t="s">
        <v>38</v>
      </c>
      <c r="C433" s="10" t="s">
        <v>38</v>
      </c>
      <c r="D433" s="10" t="s">
        <v>38</v>
      </c>
      <c r="E433" s="10" t="s">
        <v>38</v>
      </c>
      <c r="F433" s="7">
        <v>1.43373079882617</v>
      </c>
      <c r="G433" s="7">
        <v>27.183942643495001</v>
      </c>
      <c r="H433" s="7">
        <v>6.5246190757290004</v>
      </c>
      <c r="I433" s="7">
        <v>91.094308344882293</v>
      </c>
      <c r="J433" s="7">
        <v>0</v>
      </c>
      <c r="K433" s="7">
        <v>0</v>
      </c>
      <c r="L433" s="7">
        <v>9.4689899999999994E-2</v>
      </c>
      <c r="M433" s="7">
        <v>0.86868400000000001</v>
      </c>
      <c r="N433" s="7">
        <v>1.08423</v>
      </c>
      <c r="O433" s="7">
        <v>1.4008799999999999</v>
      </c>
      <c r="P433" s="7">
        <v>0.33988400000000002</v>
      </c>
      <c r="Q433" s="7">
        <v>0.315577</v>
      </c>
      <c r="R433" s="7">
        <v>0.112263</v>
      </c>
      <c r="S433" s="7">
        <v>3.4597000000000002</v>
      </c>
      <c r="T433" s="7">
        <v>4.5134299999999996</v>
      </c>
      <c r="U433" s="7">
        <v>4.5079200000000004</v>
      </c>
      <c r="V433" s="8" t="s">
        <v>134</v>
      </c>
      <c r="W433" s="8" t="s">
        <v>2624</v>
      </c>
      <c r="X433" s="8" t="s">
        <v>2617</v>
      </c>
      <c r="Y433" s="8" t="s">
        <v>2618</v>
      </c>
      <c r="Z433" s="8" t="s">
        <v>658</v>
      </c>
      <c r="AA433" s="8" t="s">
        <v>659</v>
      </c>
      <c r="AB433" s="8" t="s">
        <v>2619</v>
      </c>
      <c r="AC433" s="8" t="s">
        <v>2620</v>
      </c>
      <c r="AD433" s="8" t="s">
        <v>2625</v>
      </c>
      <c r="AE433" s="8" t="s">
        <v>2624</v>
      </c>
      <c r="AF433" s="8" t="s">
        <v>2626</v>
      </c>
      <c r="AG433" s="8"/>
      <c r="AH433" s="8"/>
      <c r="AI433" s="10"/>
      <c r="AJ433" s="10"/>
    </row>
    <row r="434" spans="1:36" x14ac:dyDescent="0.25">
      <c r="A434" s="10" t="s">
        <v>2627</v>
      </c>
      <c r="B434" s="10" t="s">
        <v>38</v>
      </c>
      <c r="C434" s="10">
        <v>0</v>
      </c>
      <c r="D434" s="10">
        <v>0</v>
      </c>
      <c r="E434" s="10" t="s">
        <v>38</v>
      </c>
      <c r="F434" s="7">
        <v>16.769495132393899</v>
      </c>
      <c r="G434" s="7">
        <v>46.933960774249996</v>
      </c>
      <c r="H434" s="7">
        <v>17.148542134725002</v>
      </c>
      <c r="I434" s="7">
        <v>57.256123498628497</v>
      </c>
      <c r="J434" s="7">
        <v>0.11765</v>
      </c>
      <c r="K434" s="7">
        <v>0.145895</v>
      </c>
      <c r="L434" s="7">
        <v>6.92884E-2</v>
      </c>
      <c r="M434" s="7">
        <v>0.360101</v>
      </c>
      <c r="N434" s="7">
        <v>0.352522</v>
      </c>
      <c r="O434" s="7">
        <v>0.31127500000000002</v>
      </c>
      <c r="P434" s="7">
        <v>0.14246500000000001</v>
      </c>
      <c r="Q434" s="7">
        <v>0.13178599999999999</v>
      </c>
      <c r="R434" s="7">
        <v>0.108486</v>
      </c>
      <c r="S434" s="7">
        <v>0.50957200000000002</v>
      </c>
      <c r="T434" s="7">
        <v>0.47038000000000002</v>
      </c>
      <c r="U434" s="7">
        <v>0.27918500000000002</v>
      </c>
      <c r="V434" s="8" t="s">
        <v>127</v>
      </c>
      <c r="W434" s="8"/>
      <c r="X434" s="8" t="s">
        <v>2617</v>
      </c>
      <c r="Y434" s="8" t="s">
        <v>2618</v>
      </c>
      <c r="Z434" s="8"/>
      <c r="AA434" s="8"/>
      <c r="AB434" s="8" t="s">
        <v>2628</v>
      </c>
      <c r="AC434" s="8"/>
      <c r="AD434" s="8" t="s">
        <v>2629</v>
      </c>
      <c r="AE434" s="8"/>
      <c r="AF434" s="8" t="s">
        <v>2630</v>
      </c>
      <c r="AG434" s="8"/>
      <c r="AH434" s="8"/>
      <c r="AI434" s="10"/>
      <c r="AJ434" s="10"/>
    </row>
    <row r="435" spans="1:36" x14ac:dyDescent="0.25">
      <c r="A435" s="10" t="s">
        <v>2631</v>
      </c>
      <c r="B435" s="10" t="s">
        <v>38</v>
      </c>
      <c r="C435" s="10" t="s">
        <v>38</v>
      </c>
      <c r="D435" s="10" t="s">
        <v>38</v>
      </c>
      <c r="E435" s="10" t="s">
        <v>38</v>
      </c>
      <c r="F435" s="7">
        <v>29.975091917213899</v>
      </c>
      <c r="G435" s="7">
        <v>136.190066232465</v>
      </c>
      <c r="H435" s="7">
        <v>87.6224174083695</v>
      </c>
      <c r="I435" s="7">
        <v>444.114572305629</v>
      </c>
      <c r="J435" s="7">
        <v>0.31068499999999999</v>
      </c>
      <c r="K435" s="7">
        <v>0.69045400000000001</v>
      </c>
      <c r="L435" s="7">
        <v>0.38615500000000003</v>
      </c>
      <c r="M435" s="7">
        <v>1.9571799999999999</v>
      </c>
      <c r="N435" s="7">
        <v>2.7267800000000002</v>
      </c>
      <c r="O435" s="7">
        <v>2.3750599999999999</v>
      </c>
      <c r="P435" s="7">
        <v>1.1618599999999999</v>
      </c>
      <c r="Q435" s="7">
        <v>1.8031299999999999</v>
      </c>
      <c r="R435" s="7">
        <v>1.96075</v>
      </c>
      <c r="S435" s="7">
        <v>8.8735199999999992</v>
      </c>
      <c r="T435" s="7">
        <v>7.4165000000000001</v>
      </c>
      <c r="U435" s="7">
        <v>6.7873900000000003</v>
      </c>
      <c r="V435" s="8" t="s">
        <v>2632</v>
      </c>
      <c r="W435" s="8" t="s">
        <v>2633</v>
      </c>
      <c r="X435" s="8" t="s">
        <v>2634</v>
      </c>
      <c r="Y435" s="8" t="s">
        <v>2635</v>
      </c>
      <c r="Z435" s="8" t="s">
        <v>2636</v>
      </c>
      <c r="AA435" s="8" t="s">
        <v>2637</v>
      </c>
      <c r="AB435" s="8" t="s">
        <v>2638</v>
      </c>
      <c r="AC435" s="8" t="s">
        <v>2633</v>
      </c>
      <c r="AD435" s="8" t="s">
        <v>2639</v>
      </c>
      <c r="AE435" s="8"/>
      <c r="AF435" s="8" t="s">
        <v>2640</v>
      </c>
      <c r="AG435" s="8"/>
      <c r="AH435" s="8" t="s">
        <v>53</v>
      </c>
      <c r="AI435" s="10"/>
      <c r="AJ435" s="10"/>
    </row>
    <row r="436" spans="1:36" x14ac:dyDescent="0.25">
      <c r="A436" s="10" t="s">
        <v>2641</v>
      </c>
      <c r="B436" s="10" t="s">
        <v>38</v>
      </c>
      <c r="C436" s="10">
        <v>0</v>
      </c>
      <c r="D436" s="10" t="s">
        <v>38</v>
      </c>
      <c r="E436" s="10" t="s">
        <v>38</v>
      </c>
      <c r="F436" s="7">
        <v>185.11432292670801</v>
      </c>
      <c r="G436" s="7">
        <v>814.786119909268</v>
      </c>
      <c r="H436" s="7">
        <v>153.43598328348099</v>
      </c>
      <c r="I436" s="7">
        <v>2751.6941829237899</v>
      </c>
      <c r="J436" s="7">
        <v>0.97847600000000001</v>
      </c>
      <c r="K436" s="7">
        <v>1.41489</v>
      </c>
      <c r="L436" s="7">
        <v>0.87177800000000005</v>
      </c>
      <c r="M436" s="7">
        <v>3.7286100000000002</v>
      </c>
      <c r="N436" s="7">
        <v>5.11409</v>
      </c>
      <c r="O436" s="7">
        <v>7.4268099999999997</v>
      </c>
      <c r="P436" s="7">
        <v>0.53814899999999999</v>
      </c>
      <c r="Q436" s="7">
        <v>1.80155</v>
      </c>
      <c r="R436" s="7">
        <v>0.945079</v>
      </c>
      <c r="S436" s="7">
        <v>15.158300000000001</v>
      </c>
      <c r="T436" s="7">
        <v>25.522099999999998</v>
      </c>
      <c r="U436" s="7">
        <v>14.386200000000001</v>
      </c>
      <c r="V436" s="8" t="s">
        <v>2642</v>
      </c>
      <c r="W436" s="8" t="s">
        <v>2643</v>
      </c>
      <c r="X436" s="8" t="s">
        <v>2644</v>
      </c>
      <c r="Y436" s="8" t="s">
        <v>2645</v>
      </c>
      <c r="Z436" s="8" t="s">
        <v>2646</v>
      </c>
      <c r="AA436" s="8" t="s">
        <v>2647</v>
      </c>
      <c r="AB436" s="8" t="s">
        <v>2648</v>
      </c>
      <c r="AC436" s="8"/>
      <c r="AD436" s="8" t="s">
        <v>2649</v>
      </c>
      <c r="AE436" s="8"/>
      <c r="AF436" s="8" t="s">
        <v>2650</v>
      </c>
      <c r="AG436" s="8"/>
      <c r="AH436" s="8" t="s">
        <v>53</v>
      </c>
      <c r="AI436" s="10"/>
      <c r="AJ436" s="10"/>
    </row>
    <row r="437" spans="1:36" x14ac:dyDescent="0.25">
      <c r="A437" s="10" t="s">
        <v>2651</v>
      </c>
      <c r="B437" s="10" t="s">
        <v>38</v>
      </c>
      <c r="C437" s="10">
        <v>0</v>
      </c>
      <c r="D437" s="10" t="s">
        <v>38</v>
      </c>
      <c r="E437" s="10" t="s">
        <v>38</v>
      </c>
      <c r="F437" s="7">
        <v>194.920264819984</v>
      </c>
      <c r="G437" s="7">
        <v>840.91685696213699</v>
      </c>
      <c r="H437" s="7">
        <v>159.56949031185999</v>
      </c>
      <c r="I437" s="7">
        <v>1921.9832252127601</v>
      </c>
      <c r="J437" s="7">
        <v>1.2647200000000001</v>
      </c>
      <c r="K437" s="7">
        <v>1.53857</v>
      </c>
      <c r="L437" s="7">
        <v>1.5912299999999999</v>
      </c>
      <c r="M437" s="7">
        <v>6.0701599999999996</v>
      </c>
      <c r="N437" s="7">
        <v>5.6617899999999999</v>
      </c>
      <c r="O437" s="7">
        <v>9.4379600000000003</v>
      </c>
      <c r="P437" s="7">
        <v>0.60011199999999998</v>
      </c>
      <c r="Q437" s="7">
        <v>2.3399899999999998</v>
      </c>
      <c r="R437" s="7">
        <v>1.21671</v>
      </c>
      <c r="S437" s="7">
        <v>13.162800000000001</v>
      </c>
      <c r="T437" s="7">
        <v>22.955300000000001</v>
      </c>
      <c r="U437" s="7">
        <v>10.7127</v>
      </c>
      <c r="V437" s="8" t="s">
        <v>2642</v>
      </c>
      <c r="W437" s="8" t="s">
        <v>2643</v>
      </c>
      <c r="X437" s="8" t="s">
        <v>2644</v>
      </c>
      <c r="Y437" s="8" t="s">
        <v>2645</v>
      </c>
      <c r="Z437" s="8" t="s">
        <v>2646</v>
      </c>
      <c r="AA437" s="8" t="s">
        <v>2647</v>
      </c>
      <c r="AB437" s="8" t="s">
        <v>2648</v>
      </c>
      <c r="AC437" s="8"/>
      <c r="AD437" s="8" t="s">
        <v>2649</v>
      </c>
      <c r="AE437" s="8"/>
      <c r="AF437" s="8" t="s">
        <v>2650</v>
      </c>
      <c r="AG437" s="8"/>
      <c r="AH437" s="8"/>
      <c r="AI437" s="10"/>
      <c r="AJ437" s="10"/>
    </row>
    <row r="438" spans="1:36" x14ac:dyDescent="0.25">
      <c r="A438" s="10" t="s">
        <v>2652</v>
      </c>
      <c r="B438" s="10" t="s">
        <v>38</v>
      </c>
      <c r="C438" s="10">
        <v>0</v>
      </c>
      <c r="D438" s="10">
        <v>0</v>
      </c>
      <c r="E438" s="10" t="s">
        <v>38</v>
      </c>
      <c r="F438" s="7">
        <v>66.687437839712302</v>
      </c>
      <c r="G438" s="7">
        <v>497.22224026421401</v>
      </c>
      <c r="H438" s="7">
        <v>97.571289240702399</v>
      </c>
      <c r="I438" s="7">
        <v>830.26140220070204</v>
      </c>
      <c r="J438" s="7">
        <v>0.39383099999999999</v>
      </c>
      <c r="K438" s="7">
        <v>0.57872500000000004</v>
      </c>
      <c r="L438" s="7">
        <v>0.45517200000000002</v>
      </c>
      <c r="M438" s="7">
        <v>3.1233200000000001</v>
      </c>
      <c r="N438" s="7">
        <v>3.0750700000000002</v>
      </c>
      <c r="O438" s="7">
        <v>6.2149200000000002</v>
      </c>
      <c r="P438" s="7">
        <v>0.38136799999999998</v>
      </c>
      <c r="Q438" s="7">
        <v>1.68215</v>
      </c>
      <c r="R438" s="7">
        <v>0.69113100000000005</v>
      </c>
      <c r="S438" s="7">
        <v>6.6262999999999996</v>
      </c>
      <c r="T438" s="7">
        <v>7.8652100000000003</v>
      </c>
      <c r="U438" s="7">
        <v>6.1850199999999997</v>
      </c>
      <c r="V438" s="8" t="s">
        <v>2642</v>
      </c>
      <c r="W438" s="8"/>
      <c r="X438" s="8" t="s">
        <v>2644</v>
      </c>
      <c r="Y438" s="8" t="s">
        <v>2645</v>
      </c>
      <c r="Z438" s="8" t="s">
        <v>2646</v>
      </c>
      <c r="AA438" s="8" t="s">
        <v>2647</v>
      </c>
      <c r="AB438" s="8" t="s">
        <v>2648</v>
      </c>
      <c r="AC438" s="8"/>
      <c r="AD438" s="8" t="s">
        <v>2649</v>
      </c>
      <c r="AE438" s="8"/>
      <c r="AF438" s="8" t="s">
        <v>2650</v>
      </c>
      <c r="AG438" s="8"/>
      <c r="AH438" s="8"/>
      <c r="AI438" s="10"/>
      <c r="AJ438" s="10"/>
    </row>
    <row r="439" spans="1:36" x14ac:dyDescent="0.25">
      <c r="A439" s="10" t="s">
        <v>2653</v>
      </c>
      <c r="B439" s="10" t="s">
        <v>38</v>
      </c>
      <c r="C439" s="10">
        <v>0</v>
      </c>
      <c r="D439" s="10" t="s">
        <v>38</v>
      </c>
      <c r="E439" s="10" t="s">
        <v>38</v>
      </c>
      <c r="F439" s="7">
        <v>668.05550772855497</v>
      </c>
      <c r="G439" s="7">
        <v>2228.1630709311098</v>
      </c>
      <c r="H439" s="7">
        <v>950.38207977028196</v>
      </c>
      <c r="I439" s="7">
        <v>4112.6731737831997</v>
      </c>
      <c r="J439" s="7">
        <v>10.859500000000001</v>
      </c>
      <c r="K439" s="7">
        <v>15.7498</v>
      </c>
      <c r="L439" s="7">
        <v>9.5807300000000009</v>
      </c>
      <c r="M439" s="7">
        <v>38.594900000000003</v>
      </c>
      <c r="N439" s="7">
        <v>41.264899999999997</v>
      </c>
      <c r="O439" s="7">
        <v>52.990299999999998</v>
      </c>
      <c r="P439" s="7">
        <v>16.299900000000001</v>
      </c>
      <c r="Q439" s="7">
        <v>23.133400000000002</v>
      </c>
      <c r="R439" s="7">
        <v>18.9345</v>
      </c>
      <c r="S439" s="7">
        <v>69.155500000000004</v>
      </c>
      <c r="T439" s="7">
        <v>104.265</v>
      </c>
      <c r="U439" s="7">
        <v>75.931700000000006</v>
      </c>
      <c r="V439" s="8" t="s">
        <v>2654</v>
      </c>
      <c r="W439" s="8" t="s">
        <v>2655</v>
      </c>
      <c r="X439" s="8" t="s">
        <v>2656</v>
      </c>
      <c r="Y439" s="8" t="s">
        <v>2657</v>
      </c>
      <c r="Z439" s="8" t="s">
        <v>2658</v>
      </c>
      <c r="AA439" s="8" t="s">
        <v>2659</v>
      </c>
      <c r="AB439" s="8" t="s">
        <v>2660</v>
      </c>
      <c r="AC439" s="8" t="s">
        <v>2655</v>
      </c>
      <c r="AD439" s="8" t="s">
        <v>2661</v>
      </c>
      <c r="AE439" s="8"/>
      <c r="AF439" s="8" t="s">
        <v>2662</v>
      </c>
      <c r="AG439" s="8"/>
      <c r="AH439" s="8"/>
      <c r="AI439" s="10"/>
      <c r="AJ439" s="10"/>
    </row>
    <row r="440" spans="1:36" x14ac:dyDescent="0.25">
      <c r="A440" s="10" t="s">
        <v>2663</v>
      </c>
      <c r="B440" s="10" t="s">
        <v>38</v>
      </c>
      <c r="C440" s="10" t="s">
        <v>38</v>
      </c>
      <c r="D440" s="10">
        <v>0</v>
      </c>
      <c r="E440" s="10" t="s">
        <v>38</v>
      </c>
      <c r="F440" s="7">
        <v>267.40855609747803</v>
      </c>
      <c r="G440" s="7">
        <v>1090.80188640092</v>
      </c>
      <c r="H440" s="7">
        <v>602.68819053772302</v>
      </c>
      <c r="I440" s="7">
        <v>1644.1920171710401</v>
      </c>
      <c r="J440" s="7">
        <v>3.8098999999999998</v>
      </c>
      <c r="K440" s="7">
        <v>7.9464300000000003</v>
      </c>
      <c r="L440" s="7">
        <v>4.3196599999999998</v>
      </c>
      <c r="M440" s="7">
        <v>21.502700000000001</v>
      </c>
      <c r="N440" s="7">
        <v>20.114000000000001</v>
      </c>
      <c r="O440" s="7">
        <v>28.565999999999999</v>
      </c>
      <c r="P440" s="7">
        <v>9.1158000000000001</v>
      </c>
      <c r="Q440" s="7">
        <v>18.177499999999998</v>
      </c>
      <c r="R440" s="7">
        <v>13.819800000000001</v>
      </c>
      <c r="S440" s="7">
        <v>32.546100000000003</v>
      </c>
      <c r="T440" s="7">
        <v>38.341700000000003</v>
      </c>
      <c r="U440" s="7">
        <v>41.820500000000003</v>
      </c>
      <c r="V440" s="8" t="s">
        <v>2664</v>
      </c>
      <c r="W440" s="8" t="s">
        <v>2655</v>
      </c>
      <c r="X440" s="8" t="s">
        <v>2656</v>
      </c>
      <c r="Y440" s="8" t="s">
        <v>2657</v>
      </c>
      <c r="Z440" s="8" t="s">
        <v>2658</v>
      </c>
      <c r="AA440" s="8" t="s">
        <v>2659</v>
      </c>
      <c r="AB440" s="8" t="s">
        <v>2660</v>
      </c>
      <c r="AC440" s="8" t="s">
        <v>2655</v>
      </c>
      <c r="AD440" s="8" t="s">
        <v>2661</v>
      </c>
      <c r="AE440" s="8"/>
      <c r="AF440" s="8" t="s">
        <v>2662</v>
      </c>
      <c r="AG440" s="8"/>
      <c r="AH440" s="8"/>
      <c r="AI440" s="10"/>
      <c r="AJ440" s="10"/>
    </row>
    <row r="441" spans="1:36" x14ac:dyDescent="0.25">
      <c r="A441" s="10" t="s">
        <v>2665</v>
      </c>
      <c r="B441" s="10" t="s">
        <v>38</v>
      </c>
      <c r="C441" s="10">
        <v>0</v>
      </c>
      <c r="D441" s="10" t="s">
        <v>38</v>
      </c>
      <c r="E441" s="10" t="s">
        <v>38</v>
      </c>
      <c r="F441" s="7">
        <v>140.65395597182601</v>
      </c>
      <c r="G441" s="7">
        <v>371.78170339893001</v>
      </c>
      <c r="H441" s="7">
        <v>188.215264203061</v>
      </c>
      <c r="I441" s="7">
        <v>1013.43003091535</v>
      </c>
      <c r="J441" s="7">
        <v>2.3018700000000001</v>
      </c>
      <c r="K441" s="7">
        <v>3.2454700000000001</v>
      </c>
      <c r="L441" s="7">
        <v>2.5273300000000001</v>
      </c>
      <c r="M441" s="7">
        <v>7.6756799999999998</v>
      </c>
      <c r="N441" s="7">
        <v>4.69468</v>
      </c>
      <c r="O441" s="7">
        <v>11.463699999999999</v>
      </c>
      <c r="P441" s="7">
        <v>3.1208800000000001</v>
      </c>
      <c r="Q441" s="7">
        <v>5.53416</v>
      </c>
      <c r="R441" s="7">
        <v>3.10778</v>
      </c>
      <c r="S441" s="7">
        <v>19.197600000000001</v>
      </c>
      <c r="T441" s="7">
        <v>29.022500000000001</v>
      </c>
      <c r="U441" s="7">
        <v>16.1388</v>
      </c>
      <c r="V441" s="8" t="s">
        <v>2664</v>
      </c>
      <c r="W441" s="8" t="s">
        <v>2655</v>
      </c>
      <c r="X441" s="8" t="s">
        <v>2656</v>
      </c>
      <c r="Y441" s="8" t="s">
        <v>2657</v>
      </c>
      <c r="Z441" s="8" t="s">
        <v>2658</v>
      </c>
      <c r="AA441" s="8" t="s">
        <v>2659</v>
      </c>
      <c r="AB441" s="8" t="s">
        <v>2660</v>
      </c>
      <c r="AC441" s="8" t="s">
        <v>2655</v>
      </c>
      <c r="AD441" s="8" t="s">
        <v>2661</v>
      </c>
      <c r="AE441" s="8"/>
      <c r="AF441" s="8" t="s">
        <v>2662</v>
      </c>
      <c r="AG441" s="8"/>
      <c r="AH441" s="8"/>
      <c r="AI441" s="10"/>
      <c r="AJ441" s="10"/>
    </row>
    <row r="442" spans="1:36" x14ac:dyDescent="0.25">
      <c r="A442" s="10" t="s">
        <v>2666</v>
      </c>
      <c r="B442" s="10" t="s">
        <v>38</v>
      </c>
      <c r="C442" s="10">
        <v>0</v>
      </c>
      <c r="D442" s="10" t="s">
        <v>38</v>
      </c>
      <c r="E442" s="10" t="s">
        <v>38</v>
      </c>
      <c r="F442" s="7">
        <v>60.637299482383398</v>
      </c>
      <c r="G442" s="7">
        <v>147.01677266829299</v>
      </c>
      <c r="H442" s="7">
        <v>101.94045070720099</v>
      </c>
      <c r="I442" s="7">
        <v>320.97337672580198</v>
      </c>
      <c r="J442" s="7">
        <v>0.77692499999999998</v>
      </c>
      <c r="K442" s="7">
        <v>0.73278699999999997</v>
      </c>
      <c r="L442" s="7">
        <v>0.32552799999999998</v>
      </c>
      <c r="M442" s="7">
        <v>1.63062</v>
      </c>
      <c r="N442" s="7">
        <v>2.22932</v>
      </c>
      <c r="O442" s="7">
        <v>0.97108000000000005</v>
      </c>
      <c r="P442" s="7">
        <v>1.7007399999999999</v>
      </c>
      <c r="Q442" s="7">
        <v>1.1208800000000001</v>
      </c>
      <c r="R442" s="7">
        <v>0.672435</v>
      </c>
      <c r="S442" s="7">
        <v>3.8719700000000001</v>
      </c>
      <c r="T442" s="7">
        <v>4.4600600000000004</v>
      </c>
      <c r="U442" s="7">
        <v>2.1501399999999999</v>
      </c>
      <c r="V442" s="8" t="s">
        <v>134</v>
      </c>
      <c r="W442" s="8" t="s">
        <v>2667</v>
      </c>
      <c r="X442" s="8" t="s">
        <v>2668</v>
      </c>
      <c r="Y442" s="8" t="s">
        <v>2669</v>
      </c>
      <c r="Z442" s="8" t="s">
        <v>2670</v>
      </c>
      <c r="AA442" s="8" t="s">
        <v>2671</v>
      </c>
      <c r="AB442" s="8" t="s">
        <v>2672</v>
      </c>
      <c r="AC442" s="8" t="s">
        <v>2667</v>
      </c>
      <c r="AD442" s="8" t="s">
        <v>2673</v>
      </c>
      <c r="AE442" s="8" t="s">
        <v>2674</v>
      </c>
      <c r="AF442" s="8" t="s">
        <v>2675</v>
      </c>
      <c r="AG442" s="8"/>
      <c r="AH442" s="8"/>
      <c r="AI442" s="10"/>
      <c r="AJ442" s="10"/>
    </row>
    <row r="443" spans="1:36" x14ac:dyDescent="0.25">
      <c r="A443" s="10" t="s">
        <v>2676</v>
      </c>
      <c r="B443" s="10" t="s">
        <v>38</v>
      </c>
      <c r="C443" s="10">
        <v>0</v>
      </c>
      <c r="D443" s="10" t="s">
        <v>38</v>
      </c>
      <c r="E443" s="10" t="s">
        <v>38</v>
      </c>
      <c r="F443" s="7">
        <v>4.80632234608</v>
      </c>
      <c r="G443" s="7">
        <v>21.4796967645559</v>
      </c>
      <c r="H443" s="7">
        <v>9.4577198005322902</v>
      </c>
      <c r="I443" s="7">
        <v>138.64579627953401</v>
      </c>
      <c r="J443" s="7">
        <v>0.14482100000000001</v>
      </c>
      <c r="K443" s="7">
        <v>0</v>
      </c>
      <c r="L443" s="7">
        <v>2.6182799999999999E-2</v>
      </c>
      <c r="M443" s="7">
        <v>0.20846300000000001</v>
      </c>
      <c r="N443" s="7">
        <v>0.265488</v>
      </c>
      <c r="O443" s="7">
        <v>0.60553900000000005</v>
      </c>
      <c r="P443" s="7">
        <v>0.11727600000000001</v>
      </c>
      <c r="Q443" s="7">
        <v>0.29671599999999998</v>
      </c>
      <c r="R443" s="7">
        <v>0.16384000000000001</v>
      </c>
      <c r="S443" s="7">
        <v>2.25291</v>
      </c>
      <c r="T443" s="7">
        <v>3.3725900000000002</v>
      </c>
      <c r="U443" s="7">
        <v>2.1863800000000002</v>
      </c>
      <c r="V443" s="8" t="s">
        <v>2677</v>
      </c>
      <c r="W443" s="8" t="s">
        <v>2678</v>
      </c>
      <c r="X443" s="8" t="s">
        <v>2679</v>
      </c>
      <c r="Y443" s="8" t="s">
        <v>2680</v>
      </c>
      <c r="Z443" s="8"/>
      <c r="AA443" s="8"/>
      <c r="AB443" s="8" t="s">
        <v>2681</v>
      </c>
      <c r="AC443" s="8"/>
      <c r="AD443" s="8" t="s">
        <v>2682</v>
      </c>
      <c r="AE443" s="8"/>
      <c r="AF443" s="8" t="s">
        <v>2683</v>
      </c>
      <c r="AG443" s="8" t="s">
        <v>53</v>
      </c>
      <c r="AH443" s="8"/>
      <c r="AI443" s="10"/>
      <c r="AJ443" s="10"/>
    </row>
    <row r="444" spans="1:36" x14ac:dyDescent="0.25">
      <c r="A444" s="10" t="s">
        <v>2684</v>
      </c>
      <c r="B444" s="10" t="s">
        <v>38</v>
      </c>
      <c r="C444" s="10" t="s">
        <v>38</v>
      </c>
      <c r="D444" s="10" t="s">
        <v>38</v>
      </c>
      <c r="E444" s="10" t="s">
        <v>38</v>
      </c>
      <c r="F444" s="7">
        <v>4.5508781070034896</v>
      </c>
      <c r="G444" s="7">
        <v>17.830864367277101</v>
      </c>
      <c r="H444" s="7">
        <v>20.069885427665898</v>
      </c>
      <c r="I444" s="7">
        <v>349.25439349196898</v>
      </c>
      <c r="J444" s="7">
        <v>2.8650800000000001E-2</v>
      </c>
      <c r="K444" s="7">
        <v>8.3040600000000006E-2</v>
      </c>
      <c r="L444" s="7">
        <v>0.155725</v>
      </c>
      <c r="M444" s="7">
        <v>0.18138199999999999</v>
      </c>
      <c r="N444" s="7">
        <v>0.22800599999999999</v>
      </c>
      <c r="O444" s="7">
        <v>0.68268799999999996</v>
      </c>
      <c r="P444" s="7">
        <v>0.17183399999999999</v>
      </c>
      <c r="Q444" s="7">
        <v>0.66334599999999999</v>
      </c>
      <c r="R444" s="7">
        <v>0.62605599999999995</v>
      </c>
      <c r="S444" s="7">
        <v>7.3605900000000002</v>
      </c>
      <c r="T444" s="7">
        <v>5.14968</v>
      </c>
      <c r="U444" s="7">
        <v>3.3037100000000001</v>
      </c>
      <c r="V444" s="8" t="s">
        <v>2677</v>
      </c>
      <c r="W444" s="8" t="s">
        <v>2678</v>
      </c>
      <c r="X444" s="8" t="s">
        <v>2679</v>
      </c>
      <c r="Y444" s="8" t="s">
        <v>2680</v>
      </c>
      <c r="Z444" s="8"/>
      <c r="AA444" s="8"/>
      <c r="AB444" s="8" t="s">
        <v>2681</v>
      </c>
      <c r="AC444" s="8"/>
      <c r="AD444" s="8" t="s">
        <v>2682</v>
      </c>
      <c r="AE444" s="8"/>
      <c r="AF444" s="8" t="s">
        <v>2683</v>
      </c>
      <c r="AG444" s="8" t="s">
        <v>53</v>
      </c>
      <c r="AH444" s="8" t="s">
        <v>53</v>
      </c>
      <c r="AI444" s="10"/>
      <c r="AJ444" s="10"/>
    </row>
    <row r="445" spans="1:36" x14ac:dyDescent="0.25">
      <c r="A445" s="10" t="s">
        <v>2685</v>
      </c>
      <c r="B445" s="10" t="s">
        <v>38</v>
      </c>
      <c r="C445" s="10">
        <v>0</v>
      </c>
      <c r="D445" s="10">
        <v>0</v>
      </c>
      <c r="E445" s="10" t="s">
        <v>38</v>
      </c>
      <c r="F445" s="7">
        <v>1.0689253062017401</v>
      </c>
      <c r="G445" s="7">
        <v>6.7514969465926296</v>
      </c>
      <c r="H445" s="7">
        <v>1.6679633174330999</v>
      </c>
      <c r="I445" s="7">
        <v>36.066902429591003</v>
      </c>
      <c r="J445" s="7">
        <v>0</v>
      </c>
      <c r="K445" s="7">
        <v>2.1623099999999999E-2</v>
      </c>
      <c r="L445" s="7">
        <v>4.7666899999999998E-2</v>
      </c>
      <c r="M445" s="7">
        <v>0.16625999999999999</v>
      </c>
      <c r="N445" s="7">
        <v>0.14561199999999999</v>
      </c>
      <c r="O445" s="7">
        <v>0.108414</v>
      </c>
      <c r="P445" s="7">
        <v>2.43459E-2</v>
      </c>
      <c r="Q445" s="7">
        <v>6.7946099999999995E-2</v>
      </c>
      <c r="R445" s="7">
        <v>2.75076E-2</v>
      </c>
      <c r="S445" s="7">
        <v>0.50435200000000002</v>
      </c>
      <c r="T445" s="7">
        <v>1.7503</v>
      </c>
      <c r="U445" s="7">
        <v>0.41811999999999999</v>
      </c>
      <c r="V445" s="8" t="s">
        <v>174</v>
      </c>
      <c r="W445" s="8"/>
      <c r="X445" s="8" t="s">
        <v>2679</v>
      </c>
      <c r="Y445" s="8" t="s">
        <v>2680</v>
      </c>
      <c r="Z445" s="8"/>
      <c r="AA445" s="8"/>
      <c r="AB445" s="8" t="s">
        <v>2686</v>
      </c>
      <c r="AC445" s="8"/>
      <c r="AD445" s="8" t="s">
        <v>2687</v>
      </c>
      <c r="AE445" s="8"/>
      <c r="AF445" s="8" t="s">
        <v>2683</v>
      </c>
      <c r="AG445" s="8"/>
      <c r="AH445" s="8"/>
      <c r="AI445" s="10"/>
      <c r="AJ445" s="10"/>
    </row>
    <row r="446" spans="1:36" x14ac:dyDescent="0.25">
      <c r="A446" s="10" t="s">
        <v>2688</v>
      </c>
      <c r="B446" s="10" t="s">
        <v>38</v>
      </c>
      <c r="C446" s="10">
        <v>0</v>
      </c>
      <c r="D446" s="10">
        <v>0</v>
      </c>
      <c r="E446" s="10" t="s">
        <v>38</v>
      </c>
      <c r="F446" s="7">
        <v>1.36301581236312</v>
      </c>
      <c r="G446" s="7">
        <v>9.9812653872293104</v>
      </c>
      <c r="H446" s="7">
        <v>1.7162633625299999</v>
      </c>
      <c r="I446" s="7">
        <v>14.6096672504849</v>
      </c>
      <c r="J446" s="7">
        <v>0.12956400000000001</v>
      </c>
      <c r="K446" s="7">
        <v>0</v>
      </c>
      <c r="L446" s="7">
        <v>0</v>
      </c>
      <c r="M446" s="7">
        <v>0.205678</v>
      </c>
      <c r="N446" s="7">
        <v>0.37952000000000002</v>
      </c>
      <c r="O446" s="7">
        <v>0.65597300000000003</v>
      </c>
      <c r="P446" s="7">
        <v>9.7874699999999995E-2</v>
      </c>
      <c r="Q446" s="7">
        <v>9.0692300000000003E-2</v>
      </c>
      <c r="R446" s="7">
        <v>5.7604599999999999E-2</v>
      </c>
      <c r="S446" s="7">
        <v>1.19496</v>
      </c>
      <c r="T446" s="7">
        <v>0.64038200000000001</v>
      </c>
      <c r="U446" s="7">
        <v>0.45666800000000002</v>
      </c>
      <c r="V446" s="8" t="s">
        <v>134</v>
      </c>
      <c r="W446" s="8"/>
      <c r="X446" s="8" t="s">
        <v>2689</v>
      </c>
      <c r="Y446" s="8" t="s">
        <v>2690</v>
      </c>
      <c r="Z446" s="8"/>
      <c r="AA446" s="8"/>
      <c r="AB446" s="8" t="s">
        <v>2691</v>
      </c>
      <c r="AC446" s="8" t="s">
        <v>2692</v>
      </c>
      <c r="AD446" s="8" t="s">
        <v>2693</v>
      </c>
      <c r="AE446" s="8"/>
      <c r="AF446" s="8" t="s">
        <v>2694</v>
      </c>
      <c r="AG446" s="8"/>
      <c r="AH446" s="8"/>
      <c r="AI446" s="10"/>
      <c r="AJ446" s="10"/>
    </row>
    <row r="447" spans="1:36" x14ac:dyDescent="0.25">
      <c r="A447" s="10" t="s">
        <v>2695</v>
      </c>
      <c r="B447" s="10" t="s">
        <v>90</v>
      </c>
      <c r="C447" s="10">
        <v>0</v>
      </c>
      <c r="D447" s="10" t="s">
        <v>90</v>
      </c>
      <c r="E447" s="10" t="s">
        <v>90</v>
      </c>
      <c r="F447" s="7">
        <v>53.141707714784303</v>
      </c>
      <c r="G447" s="7">
        <v>16.416265003048899</v>
      </c>
      <c r="H447" s="7">
        <v>40.278688986400098</v>
      </c>
      <c r="I447" s="7">
        <v>2.9692020014904501</v>
      </c>
      <c r="J447" s="7">
        <v>1.00264</v>
      </c>
      <c r="K447" s="7">
        <v>0.767204</v>
      </c>
      <c r="L447" s="7">
        <v>1.00528</v>
      </c>
      <c r="M447" s="7">
        <v>0.35995899999999997</v>
      </c>
      <c r="N447" s="7">
        <v>0.52029499999999995</v>
      </c>
      <c r="O447" s="7">
        <v>0.24418200000000001</v>
      </c>
      <c r="P447" s="7">
        <v>0.98472199999999999</v>
      </c>
      <c r="Q447" s="7">
        <v>0.92301800000000001</v>
      </c>
      <c r="R447" s="7">
        <v>0.65009499999999998</v>
      </c>
      <c r="S447" s="7">
        <v>0</v>
      </c>
      <c r="T447" s="7">
        <v>2.2895700000000001E-2</v>
      </c>
      <c r="U447" s="7">
        <v>0.119246</v>
      </c>
      <c r="V447" s="8" t="s">
        <v>2696</v>
      </c>
      <c r="W447" s="8" t="s">
        <v>2697</v>
      </c>
      <c r="X447" s="8" t="s">
        <v>2698</v>
      </c>
      <c r="Y447" s="8" t="s">
        <v>2699</v>
      </c>
      <c r="Z447" s="8"/>
      <c r="AA447" s="8"/>
      <c r="AB447" s="8" t="s">
        <v>2700</v>
      </c>
      <c r="AC447" s="8" t="s">
        <v>2701</v>
      </c>
      <c r="AD447" s="8" t="s">
        <v>2702</v>
      </c>
      <c r="AE447" s="8" t="s">
        <v>2697</v>
      </c>
      <c r="AF447" s="8" t="s">
        <v>2703</v>
      </c>
      <c r="AG447" s="8"/>
      <c r="AH447" s="8"/>
      <c r="AI447" s="10"/>
      <c r="AJ447" s="10"/>
    </row>
    <row r="448" spans="1:36" x14ac:dyDescent="0.25">
      <c r="A448" s="10" t="s">
        <v>2704</v>
      </c>
      <c r="B448" s="10" t="s">
        <v>38</v>
      </c>
      <c r="C448" s="10" t="s">
        <v>90</v>
      </c>
      <c r="D448" s="10">
        <v>0</v>
      </c>
      <c r="E448" s="10" t="s">
        <v>38</v>
      </c>
      <c r="F448" s="7">
        <v>21.7857918771915</v>
      </c>
      <c r="G448" s="7">
        <v>161.90275756454099</v>
      </c>
      <c r="H448" s="7">
        <v>4.2883025630376004</v>
      </c>
      <c r="I448" s="7">
        <v>88.217074107274499</v>
      </c>
      <c r="J448" s="7">
        <v>0.48347299999999999</v>
      </c>
      <c r="K448" s="7">
        <v>0.30503599999999997</v>
      </c>
      <c r="L448" s="7">
        <v>1.07334</v>
      </c>
      <c r="M448" s="7">
        <v>3.2653099999999999</v>
      </c>
      <c r="N448" s="7">
        <v>4.9985299999999997</v>
      </c>
      <c r="O448" s="7">
        <v>6.1827100000000002</v>
      </c>
      <c r="P448" s="7">
        <v>3.4923599999999999E-2</v>
      </c>
      <c r="Q448" s="7">
        <v>0.22614100000000001</v>
      </c>
      <c r="R448" s="7">
        <v>0.115566</v>
      </c>
      <c r="S448" s="7">
        <v>2.4955400000000001</v>
      </c>
      <c r="T448" s="7">
        <v>1.45251</v>
      </c>
      <c r="U448" s="7">
        <v>5.5657100000000002</v>
      </c>
      <c r="V448" s="8" t="s">
        <v>134</v>
      </c>
      <c r="W448" s="8" t="s">
        <v>2705</v>
      </c>
      <c r="X448" s="8" t="s">
        <v>2706</v>
      </c>
      <c r="Y448" s="8" t="s">
        <v>2707</v>
      </c>
      <c r="Z448" s="8"/>
      <c r="AA448" s="8"/>
      <c r="AB448" s="8" t="s">
        <v>2708</v>
      </c>
      <c r="AC448" s="8" t="s">
        <v>2709</v>
      </c>
      <c r="AD448" s="8" t="s">
        <v>2710</v>
      </c>
      <c r="AE448" s="8"/>
      <c r="AF448" s="8" t="s">
        <v>275</v>
      </c>
      <c r="AG448" s="8"/>
      <c r="AH448" s="8"/>
      <c r="AI448" s="10"/>
      <c r="AJ448" s="10"/>
    </row>
    <row r="449" spans="1:36" x14ac:dyDescent="0.25">
      <c r="A449" s="10" t="s">
        <v>2711</v>
      </c>
      <c r="B449" s="10" t="s">
        <v>38</v>
      </c>
      <c r="C449" s="10">
        <v>0</v>
      </c>
      <c r="D449" s="10">
        <v>0</v>
      </c>
      <c r="E449" s="10" t="s">
        <v>38</v>
      </c>
      <c r="F449" s="7">
        <v>24.129455926844901</v>
      </c>
      <c r="G449" s="7">
        <v>175.24912696746401</v>
      </c>
      <c r="H449" s="7">
        <v>22.438030756988699</v>
      </c>
      <c r="I449" s="7">
        <v>91.384430610882902</v>
      </c>
      <c r="J449" s="7">
        <v>0.598298</v>
      </c>
      <c r="K449" s="7">
        <v>0.50263500000000005</v>
      </c>
      <c r="L449" s="7">
        <v>0.58676399999999995</v>
      </c>
      <c r="M449" s="7">
        <v>4.30084</v>
      </c>
      <c r="N449" s="7">
        <v>4.1863599999999996</v>
      </c>
      <c r="O449" s="7">
        <v>5.6012300000000002</v>
      </c>
      <c r="P449" s="7">
        <v>0.68357500000000004</v>
      </c>
      <c r="Q449" s="7">
        <v>0.87836599999999998</v>
      </c>
      <c r="R449" s="7">
        <v>0.30530800000000002</v>
      </c>
      <c r="S449" s="7">
        <v>2.5821100000000001</v>
      </c>
      <c r="T449" s="7">
        <v>1.35154</v>
      </c>
      <c r="U449" s="7">
        <v>4.2359499999999999</v>
      </c>
      <c r="V449" s="8" t="s">
        <v>134</v>
      </c>
      <c r="W449" s="8"/>
      <c r="X449" s="8" t="s">
        <v>2706</v>
      </c>
      <c r="Y449" s="8" t="s">
        <v>2707</v>
      </c>
      <c r="Z449" s="8"/>
      <c r="AA449" s="8"/>
      <c r="AB449" s="8" t="s">
        <v>2708</v>
      </c>
      <c r="AC449" s="8" t="s">
        <v>2709</v>
      </c>
      <c r="AD449" s="8" t="s">
        <v>2710</v>
      </c>
      <c r="AE449" s="8"/>
      <c r="AF449" s="8" t="s">
        <v>275</v>
      </c>
      <c r="AG449" s="8"/>
      <c r="AH449" s="8"/>
      <c r="AI449" s="10"/>
      <c r="AJ449" s="10"/>
    </row>
    <row r="450" spans="1:36" x14ac:dyDescent="0.25">
      <c r="A450" s="10" t="s">
        <v>2712</v>
      </c>
      <c r="B450" s="10" t="s">
        <v>38</v>
      </c>
      <c r="C450" s="10">
        <v>0</v>
      </c>
      <c r="D450" s="10" t="s">
        <v>38</v>
      </c>
      <c r="E450" s="10" t="s">
        <v>38</v>
      </c>
      <c r="F450" s="7">
        <v>105.20652056291701</v>
      </c>
      <c r="G450" s="7">
        <v>305.47580325122101</v>
      </c>
      <c r="H450" s="7">
        <v>166.05081621861899</v>
      </c>
      <c r="I450" s="7">
        <v>677.282086188481</v>
      </c>
      <c r="J450" s="7">
        <v>2.7832400000000002</v>
      </c>
      <c r="K450" s="7">
        <v>2.1256499999999998</v>
      </c>
      <c r="L450" s="7">
        <v>1.63652</v>
      </c>
      <c r="M450" s="7">
        <v>6.3431600000000001</v>
      </c>
      <c r="N450" s="7">
        <v>6.5956299999999999</v>
      </c>
      <c r="O450" s="7">
        <v>8.0502800000000008</v>
      </c>
      <c r="P450" s="7">
        <v>3.92815</v>
      </c>
      <c r="Q450" s="7">
        <v>3.7587700000000002</v>
      </c>
      <c r="R450" s="7">
        <v>4.4402600000000003</v>
      </c>
      <c r="S450" s="7">
        <v>18.339600000000001</v>
      </c>
      <c r="T450" s="7">
        <v>13.132199999999999</v>
      </c>
      <c r="U450" s="7">
        <v>15.8863</v>
      </c>
      <c r="V450" s="8" t="s">
        <v>2713</v>
      </c>
      <c r="W450" s="8" t="s">
        <v>2714</v>
      </c>
      <c r="X450" s="8" t="s">
        <v>2715</v>
      </c>
      <c r="Y450" s="8" t="s">
        <v>2716</v>
      </c>
      <c r="Z450" s="8" t="s">
        <v>2717</v>
      </c>
      <c r="AA450" s="8" t="s">
        <v>2718</v>
      </c>
      <c r="AB450" s="8" t="s">
        <v>2719</v>
      </c>
      <c r="AC450" s="8"/>
      <c r="AD450" s="8" t="s">
        <v>2720</v>
      </c>
      <c r="AE450" s="8"/>
      <c r="AF450" s="8" t="s">
        <v>2721</v>
      </c>
      <c r="AG450" s="8"/>
      <c r="AH450" s="8"/>
      <c r="AI450" s="10"/>
      <c r="AJ450" s="10"/>
    </row>
    <row r="451" spans="1:36" x14ac:dyDescent="0.25">
      <c r="A451" s="10" t="s">
        <v>2722</v>
      </c>
      <c r="B451" s="10" t="s">
        <v>90</v>
      </c>
      <c r="C451" s="10">
        <v>0</v>
      </c>
      <c r="D451" s="10" t="s">
        <v>90</v>
      </c>
      <c r="E451" s="10" t="s">
        <v>90</v>
      </c>
      <c r="F451" s="7">
        <v>69.114751340140202</v>
      </c>
      <c r="G451" s="7">
        <v>31.145606198745298</v>
      </c>
      <c r="H451" s="7">
        <v>36.653515736059703</v>
      </c>
      <c r="I451" s="7">
        <v>0.356165147269351</v>
      </c>
      <c r="J451" s="7">
        <v>4.7339799999999999</v>
      </c>
      <c r="K451" s="7">
        <v>3.0097200000000002</v>
      </c>
      <c r="L451" s="7">
        <v>5.9385300000000001</v>
      </c>
      <c r="M451" s="7">
        <v>2.4157799999999998</v>
      </c>
      <c r="N451" s="7">
        <v>1.91367</v>
      </c>
      <c r="O451" s="7">
        <v>1.72776</v>
      </c>
      <c r="P451" s="7">
        <v>4.7154999999999996</v>
      </c>
      <c r="Q451" s="7">
        <v>1.6693100000000001</v>
      </c>
      <c r="R451" s="7">
        <v>1.45594</v>
      </c>
      <c r="S451" s="7">
        <v>8.5683800000000004E-2</v>
      </c>
      <c r="T451" s="7">
        <v>0</v>
      </c>
      <c r="U451" s="7">
        <v>0</v>
      </c>
      <c r="V451" s="8" t="s">
        <v>174</v>
      </c>
      <c r="W451" s="8" t="s">
        <v>2723</v>
      </c>
      <c r="X451" s="8" t="s">
        <v>2724</v>
      </c>
      <c r="Y451" s="8" t="s">
        <v>2725</v>
      </c>
      <c r="Z451" s="8"/>
      <c r="AA451" s="8"/>
      <c r="AB451" s="8" t="s">
        <v>2726</v>
      </c>
      <c r="AC451" s="8" t="s">
        <v>2727</v>
      </c>
      <c r="AD451" s="8" t="s">
        <v>2728</v>
      </c>
      <c r="AE451" s="8"/>
      <c r="AF451" s="8" t="s">
        <v>2729</v>
      </c>
      <c r="AG451" s="8"/>
      <c r="AH451" s="8"/>
      <c r="AI451" s="10"/>
      <c r="AJ451" s="10"/>
    </row>
    <row r="452" spans="1:36" x14ac:dyDescent="0.25">
      <c r="A452" s="10" t="s">
        <v>2730</v>
      </c>
      <c r="B452" s="10" t="s">
        <v>90</v>
      </c>
      <c r="C452" s="10">
        <v>0</v>
      </c>
      <c r="D452" s="10" t="s">
        <v>90</v>
      </c>
      <c r="E452" s="10" t="s">
        <v>90</v>
      </c>
      <c r="F452" s="7">
        <v>234.41574591929401</v>
      </c>
      <c r="G452" s="7">
        <v>99.3731118405573</v>
      </c>
      <c r="H452" s="7">
        <v>134.28355004159499</v>
      </c>
      <c r="I452" s="7">
        <v>6.1178037816183801</v>
      </c>
      <c r="J452" s="7">
        <v>11.724399999999999</v>
      </c>
      <c r="K452" s="7">
        <v>4.8557199999999998</v>
      </c>
      <c r="L452" s="7">
        <v>12.575799999999999</v>
      </c>
      <c r="M452" s="7">
        <v>4.9108499999999999</v>
      </c>
      <c r="N452" s="7">
        <v>5.2571199999999996</v>
      </c>
      <c r="O452" s="7">
        <v>2.53477</v>
      </c>
      <c r="P452" s="7">
        <v>10.017099999999999</v>
      </c>
      <c r="Q452" s="7">
        <v>3.6320899999999998</v>
      </c>
      <c r="R452" s="7">
        <v>4.4131400000000003</v>
      </c>
      <c r="S452" s="7">
        <v>0.10667500000000001</v>
      </c>
      <c r="T452" s="7">
        <v>0.31758599999999998</v>
      </c>
      <c r="U452" s="7">
        <v>0.50797599999999998</v>
      </c>
      <c r="V452" s="8" t="s">
        <v>174</v>
      </c>
      <c r="W452" s="8" t="s">
        <v>2723</v>
      </c>
      <c r="X452" s="8" t="s">
        <v>2724</v>
      </c>
      <c r="Y452" s="8" t="s">
        <v>2725</v>
      </c>
      <c r="Z452" s="8"/>
      <c r="AA452" s="8"/>
      <c r="AB452" s="8" t="s">
        <v>2726</v>
      </c>
      <c r="AC452" s="8" t="s">
        <v>2727</v>
      </c>
      <c r="AD452" s="8" t="s">
        <v>2728</v>
      </c>
      <c r="AE452" s="8"/>
      <c r="AF452" s="8" t="s">
        <v>2729</v>
      </c>
      <c r="AG452" s="8"/>
      <c r="AH452" s="8"/>
      <c r="AI452" s="10"/>
      <c r="AJ452" s="10"/>
    </row>
    <row r="453" spans="1:36" x14ac:dyDescent="0.25">
      <c r="A453" s="10" t="s">
        <v>2731</v>
      </c>
      <c r="B453" s="10" t="s">
        <v>90</v>
      </c>
      <c r="C453" s="10">
        <v>0</v>
      </c>
      <c r="D453" s="10">
        <v>0</v>
      </c>
      <c r="E453" s="10" t="s">
        <v>90</v>
      </c>
      <c r="F453" s="7">
        <v>122.81864176768001</v>
      </c>
      <c r="G453" s="7">
        <v>24.7026862265235</v>
      </c>
      <c r="H453" s="7">
        <v>97.439418329591902</v>
      </c>
      <c r="I453" s="7">
        <v>14.694614603831701</v>
      </c>
      <c r="J453" s="7">
        <v>8.1815099999999994</v>
      </c>
      <c r="K453" s="7">
        <v>1.5660000000000001</v>
      </c>
      <c r="L453" s="7">
        <v>5.1509499999999999</v>
      </c>
      <c r="M453" s="7">
        <v>0.87957300000000005</v>
      </c>
      <c r="N453" s="7">
        <v>2.7800600000000002</v>
      </c>
      <c r="O453" s="7">
        <v>0</v>
      </c>
      <c r="P453" s="7">
        <v>5.38253</v>
      </c>
      <c r="Q453" s="7">
        <v>2.8807800000000001</v>
      </c>
      <c r="R453" s="7">
        <v>3.4327399999999999</v>
      </c>
      <c r="S453" s="7">
        <v>0</v>
      </c>
      <c r="T453" s="7">
        <v>0.90309899999999999</v>
      </c>
      <c r="U453" s="7">
        <v>1.05596</v>
      </c>
      <c r="V453" s="8" t="s">
        <v>2732</v>
      </c>
      <c r="W453" s="8"/>
      <c r="X453" s="8" t="s">
        <v>2733</v>
      </c>
      <c r="Y453" s="8" t="s">
        <v>2734</v>
      </c>
      <c r="Z453" s="8"/>
      <c r="AA453" s="8"/>
      <c r="AB453" s="8" t="s">
        <v>2735</v>
      </c>
      <c r="AC453" s="8"/>
      <c r="AD453" s="8" t="s">
        <v>2736</v>
      </c>
      <c r="AE453" s="8"/>
      <c r="AF453" s="8" t="s">
        <v>2737</v>
      </c>
      <c r="AG453" s="8"/>
      <c r="AH453" s="8"/>
      <c r="AI453" s="10"/>
      <c r="AJ453" s="10"/>
    </row>
    <row r="454" spans="1:36" x14ac:dyDescent="0.25">
      <c r="A454" s="10" t="s">
        <v>2738</v>
      </c>
      <c r="B454" s="10" t="s">
        <v>90</v>
      </c>
      <c r="C454" s="10">
        <v>0</v>
      </c>
      <c r="D454" s="10">
        <v>0</v>
      </c>
      <c r="E454" s="10" t="s">
        <v>90</v>
      </c>
      <c r="F454" s="7">
        <v>16.440878849388898</v>
      </c>
      <c r="G454" s="7">
        <v>1.8408477195953901</v>
      </c>
      <c r="H454" s="7">
        <v>16.064337389922201</v>
      </c>
      <c r="I454" s="7">
        <v>5.4448912973814698</v>
      </c>
      <c r="J454" s="7">
        <v>2.1828699999999999</v>
      </c>
      <c r="K454" s="7">
        <v>0.63237699999999997</v>
      </c>
      <c r="L454" s="7">
        <v>1.1647700000000001</v>
      </c>
      <c r="M454" s="7">
        <v>0</v>
      </c>
      <c r="N454" s="7">
        <v>0.175956</v>
      </c>
      <c r="O454" s="7">
        <v>0.36561199999999999</v>
      </c>
      <c r="P454" s="7">
        <v>1.15957</v>
      </c>
      <c r="Q454" s="7">
        <v>1.16232</v>
      </c>
      <c r="R454" s="7">
        <v>2.0592800000000002</v>
      </c>
      <c r="S454" s="7">
        <v>0.40538400000000002</v>
      </c>
      <c r="T454" s="7">
        <v>0.54134300000000002</v>
      </c>
      <c r="U454" s="7">
        <v>0.58448199999999995</v>
      </c>
      <c r="V454" s="8" t="s">
        <v>2732</v>
      </c>
      <c r="W454" s="8"/>
      <c r="X454" s="8" t="s">
        <v>2733</v>
      </c>
      <c r="Y454" s="8" t="s">
        <v>2734</v>
      </c>
      <c r="Z454" s="8"/>
      <c r="AA454" s="8"/>
      <c r="AB454" s="8" t="s">
        <v>2735</v>
      </c>
      <c r="AC454" s="8"/>
      <c r="AD454" s="8" t="s">
        <v>2736</v>
      </c>
      <c r="AE454" s="8"/>
      <c r="AF454" s="8" t="s">
        <v>2737</v>
      </c>
      <c r="AG454" s="8"/>
      <c r="AH454" s="8"/>
      <c r="AI454" s="10"/>
      <c r="AJ454" s="10"/>
    </row>
    <row r="455" spans="1:36" x14ac:dyDescent="0.25">
      <c r="A455" s="10" t="s">
        <v>2739</v>
      </c>
      <c r="B455" s="10" t="s">
        <v>90</v>
      </c>
      <c r="C455" s="10">
        <v>0</v>
      </c>
      <c r="D455" s="10">
        <v>0</v>
      </c>
      <c r="E455" s="10" t="s">
        <v>90</v>
      </c>
      <c r="F455" s="7">
        <v>17.554208951227</v>
      </c>
      <c r="G455" s="7">
        <v>2.17793945955344</v>
      </c>
      <c r="H455" s="7">
        <v>53.711058931633303</v>
      </c>
      <c r="I455" s="7">
        <v>6.1746883269146098</v>
      </c>
      <c r="J455" s="7">
        <v>4.2740400000000003</v>
      </c>
      <c r="K455" s="7">
        <v>0.497415</v>
      </c>
      <c r="L455" s="7">
        <v>2.5576599999999998</v>
      </c>
      <c r="M455" s="7">
        <v>0.16433</v>
      </c>
      <c r="N455" s="7">
        <v>0.32449099999999997</v>
      </c>
      <c r="O455" s="7">
        <v>0.336476</v>
      </c>
      <c r="P455" s="7">
        <v>4.1832700000000003</v>
      </c>
      <c r="Q455" s="7">
        <v>15.9884</v>
      </c>
      <c r="R455" s="7">
        <v>5.49282</v>
      </c>
      <c r="S455" s="7">
        <v>1.2524</v>
      </c>
      <c r="T455" s="7">
        <v>0.36200199999999999</v>
      </c>
      <c r="U455" s="7">
        <v>1.1257600000000001</v>
      </c>
      <c r="V455" s="8" t="s">
        <v>2740</v>
      </c>
      <c r="W455" s="8"/>
      <c r="X455" s="8" t="s">
        <v>2733</v>
      </c>
      <c r="Y455" s="8" t="s">
        <v>2734</v>
      </c>
      <c r="Z455" s="8"/>
      <c r="AA455" s="8"/>
      <c r="AB455" s="8" t="s">
        <v>2741</v>
      </c>
      <c r="AC455" s="8" t="s">
        <v>2742</v>
      </c>
      <c r="AD455" s="8" t="s">
        <v>2743</v>
      </c>
      <c r="AE455" s="8" t="s">
        <v>2744</v>
      </c>
      <c r="AF455" s="8" t="s">
        <v>2745</v>
      </c>
      <c r="AG455" s="8"/>
      <c r="AH455" s="8"/>
      <c r="AI455" s="10"/>
      <c r="AJ455" s="10"/>
    </row>
    <row r="456" spans="1:36" x14ac:dyDescent="0.25">
      <c r="A456" s="10" t="s">
        <v>2746</v>
      </c>
      <c r="B456" s="10" t="s">
        <v>38</v>
      </c>
      <c r="C456" s="10">
        <v>0</v>
      </c>
      <c r="D456" s="10" t="s">
        <v>90</v>
      </c>
      <c r="E456" s="10" t="s">
        <v>90</v>
      </c>
      <c r="F456" s="7">
        <v>4.1663399712590703</v>
      </c>
      <c r="G456" s="7">
        <v>13.1898860517468</v>
      </c>
      <c r="H456" s="7">
        <v>7.1913963339359697</v>
      </c>
      <c r="I456" s="7">
        <v>1.0684954418080499</v>
      </c>
      <c r="J456" s="7">
        <v>0.144792</v>
      </c>
      <c r="K456" s="7">
        <v>4.77174E-2</v>
      </c>
      <c r="L456" s="7">
        <v>0.21013699999999999</v>
      </c>
      <c r="M456" s="7">
        <v>0.63406099999999999</v>
      </c>
      <c r="N456" s="7">
        <v>0.428226</v>
      </c>
      <c r="O456" s="7">
        <v>0.69667900000000005</v>
      </c>
      <c r="P456" s="7">
        <v>0.28290199999999999</v>
      </c>
      <c r="Q456" s="7">
        <v>0.31750699999999998</v>
      </c>
      <c r="R456" s="7">
        <v>0.42199399999999998</v>
      </c>
      <c r="S456" s="7">
        <v>0.175095</v>
      </c>
      <c r="T456" s="7">
        <v>0</v>
      </c>
      <c r="U456" s="7">
        <v>0</v>
      </c>
      <c r="V456" s="8" t="s">
        <v>2747</v>
      </c>
      <c r="W456" s="8" t="s">
        <v>2748</v>
      </c>
      <c r="X456" s="8" t="s">
        <v>2749</v>
      </c>
      <c r="Y456" s="8" t="s">
        <v>2750</v>
      </c>
      <c r="Z456" s="8"/>
      <c r="AA456" s="8"/>
      <c r="AB456" s="8" t="s">
        <v>2751</v>
      </c>
      <c r="AC456" s="8" t="s">
        <v>2752</v>
      </c>
      <c r="AD456" s="8" t="s">
        <v>2753</v>
      </c>
      <c r="AE456" s="8" t="s">
        <v>2754</v>
      </c>
      <c r="AF456" s="8" t="s">
        <v>2755</v>
      </c>
      <c r="AG456" s="8"/>
      <c r="AH456" s="8"/>
      <c r="AI456" s="10"/>
      <c r="AJ456" s="10"/>
    </row>
    <row r="457" spans="1:36" x14ac:dyDescent="0.25">
      <c r="A457" s="10" t="s">
        <v>2756</v>
      </c>
      <c r="B457" s="10" t="s">
        <v>38</v>
      </c>
      <c r="C457" s="10">
        <v>0</v>
      </c>
      <c r="D457" s="10">
        <v>0</v>
      </c>
      <c r="E457" s="10" t="s">
        <v>38</v>
      </c>
      <c r="F457" s="7">
        <v>1.0302790391168799</v>
      </c>
      <c r="G457" s="7">
        <v>13.373283516567</v>
      </c>
      <c r="H457" s="7">
        <v>2.7929122760873901</v>
      </c>
      <c r="I457" s="7">
        <v>19.896606335748601</v>
      </c>
      <c r="J457" s="7">
        <v>0</v>
      </c>
      <c r="K457" s="7">
        <v>0</v>
      </c>
      <c r="L457" s="7">
        <v>0</v>
      </c>
      <c r="M457" s="7">
        <v>0.49963299999999999</v>
      </c>
      <c r="N457" s="7">
        <v>0.77448899999999998</v>
      </c>
      <c r="O457" s="7">
        <v>0.52865799999999996</v>
      </c>
      <c r="P457" s="7">
        <v>0.30313800000000002</v>
      </c>
      <c r="Q457" s="7">
        <v>0.27144400000000002</v>
      </c>
      <c r="R457" s="7">
        <v>0</v>
      </c>
      <c r="S457" s="7">
        <v>1.6178300000000001</v>
      </c>
      <c r="T457" s="7">
        <v>0.79394799999999999</v>
      </c>
      <c r="U457" s="7">
        <v>1.5035400000000001</v>
      </c>
      <c r="V457" s="8" t="s">
        <v>134</v>
      </c>
      <c r="W457" s="8"/>
      <c r="X457" s="8" t="s">
        <v>2757</v>
      </c>
      <c r="Y457" s="8" t="s">
        <v>2758</v>
      </c>
      <c r="Z457" s="8"/>
      <c r="AA457" s="8"/>
      <c r="AB457" s="8" t="s">
        <v>2759</v>
      </c>
      <c r="AC457" s="8" t="s">
        <v>2760</v>
      </c>
      <c r="AD457" s="8" t="s">
        <v>2761</v>
      </c>
      <c r="AE457" s="8" t="s">
        <v>2762</v>
      </c>
      <c r="AF457" s="8" t="s">
        <v>2763</v>
      </c>
      <c r="AG457" s="8"/>
      <c r="AH457" s="8"/>
      <c r="AI457" s="10"/>
      <c r="AJ457" s="10"/>
    </row>
    <row r="458" spans="1:36" x14ac:dyDescent="0.25">
      <c r="A458" s="10" t="s">
        <v>2764</v>
      </c>
      <c r="B458" s="10" t="s">
        <v>38</v>
      </c>
      <c r="C458" s="10">
        <v>0</v>
      </c>
      <c r="D458" s="10">
        <v>0</v>
      </c>
      <c r="E458" s="10" t="s">
        <v>38</v>
      </c>
      <c r="F458" s="7">
        <v>7.5405695568231899</v>
      </c>
      <c r="G458" s="7">
        <v>38.278138135839697</v>
      </c>
      <c r="H458" s="7">
        <v>10.5207873094725</v>
      </c>
      <c r="I458" s="7">
        <v>29.020114548242901</v>
      </c>
      <c r="J458" s="7">
        <v>0.15687100000000001</v>
      </c>
      <c r="K458" s="7">
        <v>0.35529699999999997</v>
      </c>
      <c r="L458" s="7">
        <v>0.22681699999999999</v>
      </c>
      <c r="M458" s="7">
        <v>1.8110999999999999</v>
      </c>
      <c r="N458" s="7">
        <v>0.67851799999999995</v>
      </c>
      <c r="O458" s="7">
        <v>2.2940200000000002</v>
      </c>
      <c r="P458" s="7">
        <v>0.62786399999999998</v>
      </c>
      <c r="Q458" s="7">
        <v>0.69873499999999999</v>
      </c>
      <c r="R458" s="7">
        <v>0.187246</v>
      </c>
      <c r="S458" s="7">
        <v>1.30105</v>
      </c>
      <c r="T458" s="7">
        <v>0.91052599999999995</v>
      </c>
      <c r="U458" s="7">
        <v>1.7310099999999999</v>
      </c>
      <c r="V458" s="8" t="s">
        <v>134</v>
      </c>
      <c r="W458" s="8"/>
      <c r="X458" s="8" t="s">
        <v>2757</v>
      </c>
      <c r="Y458" s="8" t="s">
        <v>2758</v>
      </c>
      <c r="Z458" s="8"/>
      <c r="AA458" s="8"/>
      <c r="AB458" s="8" t="s">
        <v>2759</v>
      </c>
      <c r="AC458" s="8" t="s">
        <v>2760</v>
      </c>
      <c r="AD458" s="8" t="s">
        <v>2761</v>
      </c>
      <c r="AE458" s="8" t="s">
        <v>2762</v>
      </c>
      <c r="AF458" s="8" t="s">
        <v>2763</v>
      </c>
      <c r="AG458" s="8"/>
      <c r="AH458" s="8"/>
      <c r="AI458" s="10"/>
      <c r="AJ458" s="10"/>
    </row>
    <row r="459" spans="1:36" x14ac:dyDescent="0.25">
      <c r="A459" s="10" t="s">
        <v>2765</v>
      </c>
      <c r="B459" s="10" t="s">
        <v>90</v>
      </c>
      <c r="C459" s="10">
        <v>0</v>
      </c>
      <c r="D459" s="10">
        <v>0</v>
      </c>
      <c r="E459" s="10" t="s">
        <v>90</v>
      </c>
      <c r="F459" s="7">
        <v>16.639582216570901</v>
      </c>
      <c r="G459" s="7">
        <v>1.94369102893165</v>
      </c>
      <c r="H459" s="7">
        <v>10.6722231040929</v>
      </c>
      <c r="I459" s="7">
        <v>0.61389703772274196</v>
      </c>
      <c r="J459" s="7">
        <v>0.37928600000000001</v>
      </c>
      <c r="K459" s="7">
        <v>0.147872</v>
      </c>
      <c r="L459" s="7">
        <v>8.9992000000000003E-2</v>
      </c>
      <c r="M459" s="7">
        <v>4.1545400000000003E-2</v>
      </c>
      <c r="N459" s="7">
        <v>2.68376E-2</v>
      </c>
      <c r="O459" s="7">
        <v>1.40447E-2</v>
      </c>
      <c r="P459" s="7">
        <v>0.14346999999999999</v>
      </c>
      <c r="Q459" s="7">
        <v>0.13272200000000001</v>
      </c>
      <c r="R459" s="7">
        <v>0.16473599999999999</v>
      </c>
      <c r="S459" s="7">
        <v>0</v>
      </c>
      <c r="T459" s="7">
        <v>1.4488900000000001E-2</v>
      </c>
      <c r="U459" s="7">
        <v>1.49157E-2</v>
      </c>
      <c r="V459" s="8" t="s">
        <v>2766</v>
      </c>
      <c r="W459" s="8"/>
      <c r="X459" s="8" t="s">
        <v>2767</v>
      </c>
      <c r="Y459" s="8" t="s">
        <v>2768</v>
      </c>
      <c r="Z459" s="8"/>
      <c r="AA459" s="8"/>
      <c r="AB459" s="8" t="s">
        <v>2769</v>
      </c>
      <c r="AC459" s="8" t="s">
        <v>2770</v>
      </c>
      <c r="AD459" s="8" t="s">
        <v>2771</v>
      </c>
      <c r="AE459" s="8" t="s">
        <v>2772</v>
      </c>
      <c r="AF459" s="8" t="s">
        <v>2773</v>
      </c>
      <c r="AG459" s="8"/>
      <c r="AH459" s="8"/>
      <c r="AI459" s="10"/>
      <c r="AJ459" s="10"/>
    </row>
    <row r="460" spans="1:36" x14ac:dyDescent="0.25">
      <c r="A460" s="10" t="s">
        <v>2774</v>
      </c>
      <c r="B460" s="10" t="s">
        <v>38</v>
      </c>
      <c r="C460" s="10">
        <v>0</v>
      </c>
      <c r="D460" s="10" t="s">
        <v>38</v>
      </c>
      <c r="E460" s="10" t="s">
        <v>38</v>
      </c>
      <c r="F460" s="7">
        <v>1.38274845548312</v>
      </c>
      <c r="G460" s="7">
        <v>14.064036859172599</v>
      </c>
      <c r="H460" s="7">
        <v>2.7098935905107799</v>
      </c>
      <c r="I460" s="7">
        <v>64.336425639166393</v>
      </c>
      <c r="J460" s="7">
        <v>0</v>
      </c>
      <c r="K460" s="7">
        <v>0.103641</v>
      </c>
      <c r="L460" s="7">
        <v>3.8439000000000001E-2</v>
      </c>
      <c r="M460" s="7">
        <v>0.35038200000000003</v>
      </c>
      <c r="N460" s="7">
        <v>0.28964600000000001</v>
      </c>
      <c r="O460" s="7">
        <v>0.49949399999999999</v>
      </c>
      <c r="P460" s="7">
        <v>3.7419300000000003E-2</v>
      </c>
      <c r="Q460" s="7">
        <v>7.0559999999999998E-2</v>
      </c>
      <c r="R460" s="7">
        <v>0.129325</v>
      </c>
      <c r="S460" s="7">
        <v>1.58199</v>
      </c>
      <c r="T460" s="7">
        <v>1.7468900000000001</v>
      </c>
      <c r="U460" s="7">
        <v>3.6498400000000002</v>
      </c>
      <c r="V460" s="8" t="s">
        <v>552</v>
      </c>
      <c r="W460" s="8" t="s">
        <v>2775</v>
      </c>
      <c r="X460" s="8" t="s">
        <v>2776</v>
      </c>
      <c r="Y460" s="8" t="s">
        <v>2777</v>
      </c>
      <c r="Z460" s="8"/>
      <c r="AA460" s="8"/>
      <c r="AB460" s="8" t="s">
        <v>2778</v>
      </c>
      <c r="AC460" s="8"/>
      <c r="AD460" s="8" t="s">
        <v>556</v>
      </c>
      <c r="AE460" s="8"/>
      <c r="AF460" s="8" t="s">
        <v>557</v>
      </c>
      <c r="AG460" s="8"/>
      <c r="AH460" s="8"/>
      <c r="AI460" s="10"/>
      <c r="AJ460" s="10"/>
    </row>
    <row r="461" spans="1:36" x14ac:dyDescent="0.25">
      <c r="A461" s="10" t="s">
        <v>2779</v>
      </c>
      <c r="B461" s="10" t="s">
        <v>38</v>
      </c>
      <c r="C461" s="10" t="s">
        <v>38</v>
      </c>
      <c r="D461" s="10" t="s">
        <v>38</v>
      </c>
      <c r="E461" s="10" t="s">
        <v>38</v>
      </c>
      <c r="F461" s="7">
        <v>24.361047032560201</v>
      </c>
      <c r="G461" s="7">
        <v>74.910358691953803</v>
      </c>
      <c r="H461" s="7">
        <v>67.408652017328507</v>
      </c>
      <c r="I461" s="7">
        <v>227.888583699414</v>
      </c>
      <c r="J461" s="7">
        <v>0.62449500000000002</v>
      </c>
      <c r="K461" s="7">
        <v>0.98492599999999997</v>
      </c>
      <c r="L461" s="7">
        <v>0.52959900000000004</v>
      </c>
      <c r="M461" s="7">
        <v>1.62527</v>
      </c>
      <c r="N461" s="7">
        <v>2.5919599999999998</v>
      </c>
      <c r="O461" s="7">
        <v>2.7455400000000001</v>
      </c>
      <c r="P461" s="7">
        <v>1.89398</v>
      </c>
      <c r="Q461" s="7">
        <v>2.3633299999999999</v>
      </c>
      <c r="R461" s="7">
        <v>2.5499100000000001</v>
      </c>
      <c r="S461" s="7">
        <v>13.292299999999999</v>
      </c>
      <c r="T461" s="7">
        <v>5.3076499999999998</v>
      </c>
      <c r="U461" s="7">
        <v>6.1421999999999999</v>
      </c>
      <c r="V461" s="8" t="s">
        <v>2780</v>
      </c>
      <c r="W461" s="8" t="s">
        <v>2781</v>
      </c>
      <c r="X461" s="8" t="s">
        <v>2782</v>
      </c>
      <c r="Y461" s="8" t="s">
        <v>2783</v>
      </c>
      <c r="Z461" s="8"/>
      <c r="AA461" s="8"/>
      <c r="AB461" s="8" t="s">
        <v>2784</v>
      </c>
      <c r="AC461" s="8" t="s">
        <v>2781</v>
      </c>
      <c r="AD461" s="8" t="s">
        <v>2785</v>
      </c>
      <c r="AE461" s="8"/>
      <c r="AF461" s="8" t="s">
        <v>2786</v>
      </c>
      <c r="AG461" s="8"/>
      <c r="AH461" s="8"/>
      <c r="AI461" s="10"/>
      <c r="AJ461" s="10"/>
    </row>
    <row r="462" spans="1:36" x14ac:dyDescent="0.25">
      <c r="A462" s="10" t="s">
        <v>2787</v>
      </c>
      <c r="B462" s="10" t="s">
        <v>90</v>
      </c>
      <c r="C462" s="10">
        <v>0</v>
      </c>
      <c r="D462" s="10">
        <v>0</v>
      </c>
      <c r="E462" s="10" t="s">
        <v>90</v>
      </c>
      <c r="F462" s="7">
        <v>12.8383342347301</v>
      </c>
      <c r="G462" s="7">
        <v>4.2976139174752204</v>
      </c>
      <c r="H462" s="7">
        <v>10.138588549314299</v>
      </c>
      <c r="I462" s="7">
        <v>1.9208077046824501</v>
      </c>
      <c r="J462" s="7">
        <v>0.10767699999999999</v>
      </c>
      <c r="K462" s="7">
        <v>7.3878700000000005E-2</v>
      </c>
      <c r="L462" s="7">
        <v>0.15060399999999999</v>
      </c>
      <c r="M462" s="7">
        <v>1.6565400000000001E-2</v>
      </c>
      <c r="N462" s="7">
        <v>0.13909299999999999</v>
      </c>
      <c r="O462" s="7">
        <v>3.2252099999999999E-2</v>
      </c>
      <c r="P462" s="7">
        <v>0.112221</v>
      </c>
      <c r="Q462" s="7">
        <v>8.6073300000000005E-2</v>
      </c>
      <c r="R462" s="7">
        <v>0.13924800000000001</v>
      </c>
      <c r="S462" s="7">
        <v>1.6733499999999998E-2</v>
      </c>
      <c r="T462" s="7">
        <v>4.6723899999999999E-2</v>
      </c>
      <c r="U462" s="7">
        <v>3.2182700000000002E-2</v>
      </c>
      <c r="V462" s="8" t="s">
        <v>2788</v>
      </c>
      <c r="W462" s="8"/>
      <c r="X462" s="8" t="s">
        <v>2789</v>
      </c>
      <c r="Y462" s="8" t="s">
        <v>2790</v>
      </c>
      <c r="Z462" s="8"/>
      <c r="AA462" s="8"/>
      <c r="AB462" s="8" t="s">
        <v>2791</v>
      </c>
      <c r="AC462" s="8" t="s">
        <v>2792</v>
      </c>
      <c r="AD462" s="8" t="s">
        <v>2793</v>
      </c>
      <c r="AE462" s="8" t="s">
        <v>2794</v>
      </c>
      <c r="AF462" s="8" t="s">
        <v>125</v>
      </c>
      <c r="AG462" s="8"/>
      <c r="AH462" s="8"/>
      <c r="AI462" s="10"/>
      <c r="AJ462" s="10"/>
    </row>
    <row r="463" spans="1:36" x14ac:dyDescent="0.25">
      <c r="A463" s="10" t="s">
        <v>2795</v>
      </c>
      <c r="B463" s="10" t="s">
        <v>38</v>
      </c>
      <c r="C463" s="10">
        <v>0</v>
      </c>
      <c r="D463" s="10" t="s">
        <v>38</v>
      </c>
      <c r="E463" s="10" t="s">
        <v>38</v>
      </c>
      <c r="F463" s="7">
        <v>296.47391000050101</v>
      </c>
      <c r="G463" s="7">
        <v>618.701462576523</v>
      </c>
      <c r="H463" s="7">
        <v>264.193432032028</v>
      </c>
      <c r="I463" s="7">
        <v>7105.4145739160404</v>
      </c>
      <c r="J463" s="7">
        <v>4.6833099999999996</v>
      </c>
      <c r="K463" s="7">
        <v>15.635</v>
      </c>
      <c r="L463" s="7">
        <v>5.7884099999999998</v>
      </c>
      <c r="M463" s="7">
        <v>18.417999999999999</v>
      </c>
      <c r="N463" s="7">
        <v>16.155999999999999</v>
      </c>
      <c r="O463" s="7">
        <v>21.8185</v>
      </c>
      <c r="P463" s="7">
        <v>5.2985600000000002</v>
      </c>
      <c r="Q463" s="7">
        <v>13.1935</v>
      </c>
      <c r="R463" s="7">
        <v>8.2125199999999996</v>
      </c>
      <c r="S463" s="7">
        <v>290.81099999999998</v>
      </c>
      <c r="T463" s="7">
        <v>314.887</v>
      </c>
      <c r="U463" s="7">
        <v>129.577</v>
      </c>
      <c r="V463" s="8" t="s">
        <v>2796</v>
      </c>
      <c r="W463" s="8" t="s">
        <v>2797</v>
      </c>
      <c r="X463" s="8" t="s">
        <v>2798</v>
      </c>
      <c r="Y463" s="8" t="s">
        <v>2799</v>
      </c>
      <c r="Z463" s="8"/>
      <c r="AA463" s="8"/>
      <c r="AB463" s="8" t="s">
        <v>2800</v>
      </c>
      <c r="AC463" s="8"/>
      <c r="AD463" s="8" t="s">
        <v>2801</v>
      </c>
      <c r="AE463" s="8"/>
      <c r="AF463" s="8" t="s">
        <v>2802</v>
      </c>
      <c r="AG463" s="8"/>
      <c r="AH463" s="8"/>
      <c r="AI463" s="10"/>
      <c r="AJ463" s="10"/>
    </row>
    <row r="464" spans="1:36" x14ac:dyDescent="0.25">
      <c r="A464" s="10" t="s">
        <v>2803</v>
      </c>
      <c r="B464" s="10" t="s">
        <v>38</v>
      </c>
      <c r="C464" s="10">
        <v>0</v>
      </c>
      <c r="D464" s="10" t="s">
        <v>38</v>
      </c>
      <c r="E464" s="10" t="s">
        <v>38</v>
      </c>
      <c r="F464" s="7">
        <v>572.09153925234705</v>
      </c>
      <c r="G464" s="7">
        <v>1495.59625348694</v>
      </c>
      <c r="H464" s="7">
        <v>700.06992754354803</v>
      </c>
      <c r="I464" s="7">
        <v>7485.8500400203602</v>
      </c>
      <c r="J464" s="7">
        <v>9.7517899999999997</v>
      </c>
      <c r="K464" s="7">
        <v>28.116199999999999</v>
      </c>
      <c r="L464" s="7">
        <v>14.2822</v>
      </c>
      <c r="M464" s="7">
        <v>38.525300000000001</v>
      </c>
      <c r="N464" s="7">
        <v>36.9176</v>
      </c>
      <c r="O464" s="7">
        <v>61.658200000000001</v>
      </c>
      <c r="P464" s="7">
        <v>13.959199999999999</v>
      </c>
      <c r="Q464" s="7">
        <v>29.012899999999998</v>
      </c>
      <c r="R464" s="7">
        <v>22.2806</v>
      </c>
      <c r="S464" s="7">
        <v>356.40800000000002</v>
      </c>
      <c r="T464" s="7">
        <v>264.39299999999997</v>
      </c>
      <c r="U464" s="7">
        <v>156.97300000000001</v>
      </c>
      <c r="V464" s="8" t="s">
        <v>2796</v>
      </c>
      <c r="W464" s="8" t="s">
        <v>2797</v>
      </c>
      <c r="X464" s="8" t="s">
        <v>2798</v>
      </c>
      <c r="Y464" s="8" t="s">
        <v>2799</v>
      </c>
      <c r="Z464" s="8"/>
      <c r="AA464" s="8"/>
      <c r="AB464" s="8" t="s">
        <v>2800</v>
      </c>
      <c r="AC464" s="8"/>
      <c r="AD464" s="8" t="s">
        <v>2801</v>
      </c>
      <c r="AE464" s="8"/>
      <c r="AF464" s="8" t="s">
        <v>2802</v>
      </c>
      <c r="AG464" s="8"/>
      <c r="AH464" s="8"/>
      <c r="AI464" s="10"/>
      <c r="AJ464" s="10"/>
    </row>
    <row r="465" spans="1:36" x14ac:dyDescent="0.25">
      <c r="A465" s="10" t="s">
        <v>2804</v>
      </c>
      <c r="B465" s="10" t="s">
        <v>90</v>
      </c>
      <c r="C465" s="10">
        <v>0</v>
      </c>
      <c r="D465" s="10">
        <v>0</v>
      </c>
      <c r="E465" s="10" t="s">
        <v>90</v>
      </c>
      <c r="F465" s="7">
        <v>9.4657426874762596</v>
      </c>
      <c r="G465" s="7">
        <v>1.55433026197182</v>
      </c>
      <c r="H465" s="7">
        <v>12.1094234559881</v>
      </c>
      <c r="I465" s="7">
        <v>1.0684954418080499</v>
      </c>
      <c r="J465" s="7">
        <v>9.72079E-2</v>
      </c>
      <c r="K465" s="7">
        <v>0.16264200000000001</v>
      </c>
      <c r="L465" s="7">
        <v>0.32589200000000002</v>
      </c>
      <c r="M465" s="7">
        <v>3.2611500000000002E-2</v>
      </c>
      <c r="N465" s="7">
        <v>0.12759499999999999</v>
      </c>
      <c r="O465" s="7">
        <v>0</v>
      </c>
      <c r="P465" s="7">
        <v>0.22609299999999999</v>
      </c>
      <c r="Q465" s="7">
        <v>0.139651</v>
      </c>
      <c r="R465" s="7">
        <v>0.71387900000000004</v>
      </c>
      <c r="S465" s="7">
        <v>3.9975299999999998E-2</v>
      </c>
      <c r="T465" s="7">
        <v>0</v>
      </c>
      <c r="U465" s="7">
        <v>0</v>
      </c>
      <c r="V465" s="8" t="s">
        <v>2805</v>
      </c>
      <c r="W465" s="8"/>
      <c r="X465" s="8" t="s">
        <v>2806</v>
      </c>
      <c r="Y465" s="8" t="s">
        <v>2807</v>
      </c>
      <c r="Z465" s="8"/>
      <c r="AA465" s="8"/>
      <c r="AB465" s="8" t="s">
        <v>2808</v>
      </c>
      <c r="AC465" s="8" t="s">
        <v>2809</v>
      </c>
      <c r="AD465" s="8" t="s">
        <v>2810</v>
      </c>
      <c r="AE465" s="8" t="s">
        <v>2811</v>
      </c>
      <c r="AF465" s="8" t="s">
        <v>2812</v>
      </c>
      <c r="AG465" s="8"/>
      <c r="AH465" s="8"/>
      <c r="AI465" s="10"/>
      <c r="AJ465" s="10"/>
    </row>
    <row r="466" spans="1:36" x14ac:dyDescent="0.25">
      <c r="A466" s="10" t="s">
        <v>2813</v>
      </c>
      <c r="B466" s="10" t="s">
        <v>38</v>
      </c>
      <c r="C466" s="10" t="s">
        <v>38</v>
      </c>
      <c r="D466" s="10" t="s">
        <v>38</v>
      </c>
      <c r="E466" s="10" t="s">
        <v>38</v>
      </c>
      <c r="F466" s="7">
        <v>1.01794296285869</v>
      </c>
      <c r="G466" s="7">
        <v>6.0130524904149603</v>
      </c>
      <c r="H466" s="7">
        <v>13.3356406222616</v>
      </c>
      <c r="I466" s="7">
        <v>112.769138889502</v>
      </c>
      <c r="J466" s="7">
        <v>0</v>
      </c>
      <c r="K466" s="7">
        <v>7.39152E-2</v>
      </c>
      <c r="L466" s="7">
        <v>0</v>
      </c>
      <c r="M466" s="7">
        <v>0.130582</v>
      </c>
      <c r="N466" s="7">
        <v>0.22466700000000001</v>
      </c>
      <c r="O466" s="7">
        <v>5.2134800000000002E-2</v>
      </c>
      <c r="P466" s="7">
        <v>2.98795E-2</v>
      </c>
      <c r="Q466" s="7">
        <v>0.35965599999999998</v>
      </c>
      <c r="R466" s="7">
        <v>0.62447200000000003</v>
      </c>
      <c r="S466" s="7">
        <v>3.08691</v>
      </c>
      <c r="T466" s="7">
        <v>1.7715099999999999</v>
      </c>
      <c r="U466" s="7">
        <v>3.7282799999999998</v>
      </c>
      <c r="V466" s="8" t="s">
        <v>134</v>
      </c>
      <c r="W466" s="8" t="s">
        <v>2814</v>
      </c>
      <c r="X466" s="8" t="s">
        <v>2815</v>
      </c>
      <c r="Y466" s="8" t="s">
        <v>2816</v>
      </c>
      <c r="Z466" s="8"/>
      <c r="AA466" s="8"/>
      <c r="AB466" s="8" t="s">
        <v>2817</v>
      </c>
      <c r="AC466" s="8" t="s">
        <v>2818</v>
      </c>
      <c r="AD466" s="8" t="s">
        <v>2819</v>
      </c>
      <c r="AE466" s="8"/>
      <c r="AF466" s="8" t="s">
        <v>2820</v>
      </c>
      <c r="AG466" s="8"/>
      <c r="AH466" s="8" t="s">
        <v>53</v>
      </c>
      <c r="AI466" s="10"/>
      <c r="AJ466" s="10"/>
    </row>
    <row r="467" spans="1:36" x14ac:dyDescent="0.25">
      <c r="A467" s="10" t="s">
        <v>2821</v>
      </c>
      <c r="B467" s="10" t="s">
        <v>90</v>
      </c>
      <c r="C467" s="10">
        <v>0</v>
      </c>
      <c r="D467" s="10">
        <v>0</v>
      </c>
      <c r="E467" s="10" t="s">
        <v>90</v>
      </c>
      <c r="F467" s="7">
        <v>5.8826442191435602</v>
      </c>
      <c r="G467" s="7">
        <v>0.34308771458794901</v>
      </c>
      <c r="H467" s="7">
        <v>8.1160993669151598</v>
      </c>
      <c r="I467" s="7">
        <v>0.27704855575512299</v>
      </c>
      <c r="J467" s="7">
        <v>5.3698799999999998E-2</v>
      </c>
      <c r="K467" s="7">
        <v>0.26871</v>
      </c>
      <c r="L467" s="7">
        <v>0.148896</v>
      </c>
      <c r="M467" s="7">
        <v>2.7376299999999999E-2</v>
      </c>
      <c r="N467" s="7">
        <v>0</v>
      </c>
      <c r="O467" s="7">
        <v>0</v>
      </c>
      <c r="P467" s="7">
        <v>0.125669</v>
      </c>
      <c r="Q467" s="7">
        <v>0.20471500000000001</v>
      </c>
      <c r="R467" s="7">
        <v>0.36626700000000001</v>
      </c>
      <c r="S467" s="7">
        <v>0</v>
      </c>
      <c r="T467" s="7">
        <v>0</v>
      </c>
      <c r="U467" s="7">
        <v>3.0463500000000001E-2</v>
      </c>
      <c r="V467" s="8" t="s">
        <v>2822</v>
      </c>
      <c r="W467" s="8"/>
      <c r="X467" s="8" t="s">
        <v>2823</v>
      </c>
      <c r="Y467" s="8" t="s">
        <v>2824</v>
      </c>
      <c r="Z467" s="8"/>
      <c r="AA467" s="8"/>
      <c r="AB467" s="8" t="s">
        <v>2825</v>
      </c>
      <c r="AC467" s="8" t="s">
        <v>2826</v>
      </c>
      <c r="AD467" s="8" t="s">
        <v>2827</v>
      </c>
      <c r="AE467" s="8"/>
      <c r="AF467" s="8" t="s">
        <v>2828</v>
      </c>
      <c r="AG467" s="8"/>
      <c r="AH467" s="8"/>
      <c r="AI467" s="10"/>
      <c r="AJ467" s="10"/>
    </row>
    <row r="468" spans="1:36" x14ac:dyDescent="0.25">
      <c r="A468" s="10" t="s">
        <v>2829</v>
      </c>
      <c r="B468" s="10" t="s">
        <v>38</v>
      </c>
      <c r="C468" s="10" t="s">
        <v>38</v>
      </c>
      <c r="D468" s="10" t="s">
        <v>38</v>
      </c>
      <c r="E468" s="10" t="s">
        <v>38</v>
      </c>
      <c r="F468" s="7">
        <v>10.0678978143675</v>
      </c>
      <c r="G468" s="7">
        <v>108.073072722752</v>
      </c>
      <c r="H468" s="7">
        <v>38.9051504878245</v>
      </c>
      <c r="I468" s="7">
        <v>1098.7265270217999</v>
      </c>
      <c r="J468" s="7">
        <v>0.25634899999999999</v>
      </c>
      <c r="K468" s="7">
        <v>0.31745499999999999</v>
      </c>
      <c r="L468" s="7">
        <v>0.389461</v>
      </c>
      <c r="M468" s="7">
        <v>2.5749200000000001</v>
      </c>
      <c r="N468" s="7">
        <v>3.6245699999999998</v>
      </c>
      <c r="O468" s="7">
        <v>3.8498100000000002</v>
      </c>
      <c r="P468" s="7">
        <v>0.48262300000000002</v>
      </c>
      <c r="Q468" s="7">
        <v>2.2131799999999999</v>
      </c>
      <c r="R468" s="7">
        <v>1.38741</v>
      </c>
      <c r="S468" s="7">
        <v>45.226599999999998</v>
      </c>
      <c r="T468" s="7">
        <v>37.203099999999999</v>
      </c>
      <c r="U468" s="7">
        <v>35.653799999999997</v>
      </c>
      <c r="V468" s="8" t="s">
        <v>2830</v>
      </c>
      <c r="W468" s="8" t="s">
        <v>2831</v>
      </c>
      <c r="X468" s="8" t="s">
        <v>2832</v>
      </c>
      <c r="Y468" s="8" t="s">
        <v>2833</v>
      </c>
      <c r="Z468" s="8"/>
      <c r="AA468" s="8"/>
      <c r="AB468" s="8" t="s">
        <v>2834</v>
      </c>
      <c r="AC468" s="8"/>
      <c r="AD468" s="8" t="s">
        <v>2835</v>
      </c>
      <c r="AE468" s="8"/>
      <c r="AF468" s="8" t="s">
        <v>2836</v>
      </c>
      <c r="AG468" s="8"/>
      <c r="AH468" s="8" t="s">
        <v>53</v>
      </c>
      <c r="AI468" s="10"/>
      <c r="AJ468" s="10"/>
    </row>
    <row r="469" spans="1:36" x14ac:dyDescent="0.25">
      <c r="A469" s="10" t="s">
        <v>2837</v>
      </c>
      <c r="B469" s="10" t="s">
        <v>38</v>
      </c>
      <c r="C469" s="10" t="s">
        <v>38</v>
      </c>
      <c r="D469" s="10" t="s">
        <v>38</v>
      </c>
      <c r="E469" s="10" t="s">
        <v>38</v>
      </c>
      <c r="F469" s="7">
        <v>37.117435720518003</v>
      </c>
      <c r="G469" s="7">
        <v>87.180962261635997</v>
      </c>
      <c r="H469" s="7">
        <v>100.73893158400099</v>
      </c>
      <c r="I469" s="7">
        <v>306.67380899603199</v>
      </c>
      <c r="J469" s="7">
        <v>0.66204200000000002</v>
      </c>
      <c r="K469" s="7">
        <v>1.2536799999999999</v>
      </c>
      <c r="L469" s="7">
        <v>1.13632</v>
      </c>
      <c r="M469" s="7">
        <v>2.43255</v>
      </c>
      <c r="N469" s="7">
        <v>2.3037200000000002</v>
      </c>
      <c r="O469" s="7">
        <v>2.5659700000000001</v>
      </c>
      <c r="P469" s="7">
        <v>2.8675700000000002</v>
      </c>
      <c r="Q469" s="7">
        <v>3.968</v>
      </c>
      <c r="R469" s="7">
        <v>2.5134500000000002</v>
      </c>
      <c r="S469" s="7">
        <v>14.334</v>
      </c>
      <c r="T469" s="7">
        <v>6.3103899999999999</v>
      </c>
      <c r="U469" s="7">
        <v>9.7585999999999995</v>
      </c>
      <c r="V469" s="8" t="s">
        <v>134</v>
      </c>
      <c r="W469" s="8" t="s">
        <v>2831</v>
      </c>
      <c r="X469" s="8" t="s">
        <v>2832</v>
      </c>
      <c r="Y469" s="8" t="s">
        <v>2833</v>
      </c>
      <c r="Z469" s="8"/>
      <c r="AA469" s="8"/>
      <c r="AB469" s="8" t="s">
        <v>2834</v>
      </c>
      <c r="AC469" s="8"/>
      <c r="AD469" s="8" t="s">
        <v>2838</v>
      </c>
      <c r="AE469" s="8"/>
      <c r="AF469" s="8" t="s">
        <v>2839</v>
      </c>
      <c r="AG469" s="8"/>
      <c r="AH469" s="8"/>
      <c r="AI469" s="10"/>
      <c r="AJ469" s="10"/>
    </row>
    <row r="470" spans="1:36" x14ac:dyDescent="0.25">
      <c r="A470" s="10" t="s">
        <v>2840</v>
      </c>
      <c r="B470" s="10" t="s">
        <v>90</v>
      </c>
      <c r="C470" s="10" t="s">
        <v>90</v>
      </c>
      <c r="D470" s="10" t="s">
        <v>90</v>
      </c>
      <c r="E470" s="10" t="s">
        <v>90</v>
      </c>
      <c r="F470" s="7">
        <v>186.86334507095501</v>
      </c>
      <c r="G470" s="7">
        <v>80.2291742577045</v>
      </c>
      <c r="H470" s="7">
        <v>29.320867212342801</v>
      </c>
      <c r="I470" s="7">
        <v>5.7208744025276204</v>
      </c>
      <c r="J470" s="7">
        <v>9.4956499999999995</v>
      </c>
      <c r="K470" s="7">
        <v>5.85121</v>
      </c>
      <c r="L470" s="7">
        <v>8.7400599999999997</v>
      </c>
      <c r="M470" s="7">
        <v>5.0487099999999998</v>
      </c>
      <c r="N470" s="7">
        <v>2.5135200000000002</v>
      </c>
      <c r="O470" s="7">
        <v>2.9130199999999999</v>
      </c>
      <c r="P470" s="7">
        <v>1.6787099999999999</v>
      </c>
      <c r="Q470" s="7">
        <v>1.2380599999999999</v>
      </c>
      <c r="R470" s="7">
        <v>1.1520900000000001</v>
      </c>
      <c r="S470" s="7">
        <v>0.49278100000000002</v>
      </c>
      <c r="T470" s="7">
        <v>0.192547</v>
      </c>
      <c r="U470" s="7">
        <v>0.14770900000000001</v>
      </c>
      <c r="V470" s="8" t="s">
        <v>134</v>
      </c>
      <c r="W470" s="8" t="s">
        <v>2841</v>
      </c>
      <c r="X470" s="8" t="s">
        <v>2842</v>
      </c>
      <c r="Y470" s="8" t="s">
        <v>2843</v>
      </c>
      <c r="Z470" s="8"/>
      <c r="AA470" s="8"/>
      <c r="AB470" s="8" t="s">
        <v>2844</v>
      </c>
      <c r="AC470" s="8" t="s">
        <v>2845</v>
      </c>
      <c r="AD470" s="8" t="s">
        <v>2846</v>
      </c>
      <c r="AE470" s="8" t="s">
        <v>2847</v>
      </c>
      <c r="AF470" s="8" t="s">
        <v>2848</v>
      </c>
      <c r="AG470" s="8"/>
      <c r="AH470" s="8"/>
      <c r="AI470" s="10"/>
      <c r="AJ470" s="10"/>
    </row>
    <row r="471" spans="1:36" x14ac:dyDescent="0.25">
      <c r="A471" s="10" t="s">
        <v>2849</v>
      </c>
      <c r="B471" s="10" t="s">
        <v>90</v>
      </c>
      <c r="C471" s="10" t="s">
        <v>90</v>
      </c>
      <c r="D471" s="10" t="s">
        <v>90</v>
      </c>
      <c r="E471" s="10" t="s">
        <v>90</v>
      </c>
      <c r="F471" s="7">
        <v>59.3307785163475</v>
      </c>
      <c r="G471" s="7">
        <v>24.874598062656101</v>
      </c>
      <c r="H471" s="7">
        <v>21.8237551444956</v>
      </c>
      <c r="I471" s="7">
        <v>6.8687674067605498</v>
      </c>
      <c r="J471" s="7">
        <v>1.39377</v>
      </c>
      <c r="K471" s="7">
        <v>0.947986</v>
      </c>
      <c r="L471" s="7">
        <v>1.22783</v>
      </c>
      <c r="M471" s="7">
        <v>0.78663899999999998</v>
      </c>
      <c r="N471" s="7">
        <v>0.45286999999999999</v>
      </c>
      <c r="O471" s="7">
        <v>0.78473999999999999</v>
      </c>
      <c r="P471" s="7">
        <v>0.72525899999999999</v>
      </c>
      <c r="Q471" s="7">
        <v>0.57494800000000001</v>
      </c>
      <c r="R471" s="7">
        <v>0.47000599999999998</v>
      </c>
      <c r="S471" s="7">
        <v>0.216775</v>
      </c>
      <c r="T471" s="7">
        <v>0.18812999999999999</v>
      </c>
      <c r="U471" s="7">
        <v>0.34264099999999997</v>
      </c>
      <c r="V471" s="8" t="s">
        <v>2850</v>
      </c>
      <c r="W471" s="8" t="s">
        <v>2851</v>
      </c>
      <c r="X471" s="8" t="s">
        <v>2852</v>
      </c>
      <c r="Y471" s="8" t="s">
        <v>2853</v>
      </c>
      <c r="Z471" s="8"/>
      <c r="AA471" s="8"/>
      <c r="AB471" s="8" t="s">
        <v>2854</v>
      </c>
      <c r="AC471" s="8" t="s">
        <v>2855</v>
      </c>
      <c r="AD471" s="8" t="s">
        <v>2856</v>
      </c>
      <c r="AE471" s="8"/>
      <c r="AF471" s="8" t="s">
        <v>2857</v>
      </c>
      <c r="AG471" s="8"/>
      <c r="AH471" s="8"/>
      <c r="AI471" s="10"/>
      <c r="AJ471" s="10"/>
    </row>
    <row r="472" spans="1:36" x14ac:dyDescent="0.25">
      <c r="A472" s="10" t="s">
        <v>2858</v>
      </c>
      <c r="B472" s="10" t="s">
        <v>38</v>
      </c>
      <c r="C472" s="10">
        <v>0</v>
      </c>
      <c r="D472" s="10">
        <v>0</v>
      </c>
      <c r="E472" s="10" t="s">
        <v>38</v>
      </c>
      <c r="F472" s="7">
        <v>24.251153256651001</v>
      </c>
      <c r="G472" s="7">
        <v>131.6187846931</v>
      </c>
      <c r="H472" s="7">
        <v>15.084798652516501</v>
      </c>
      <c r="I472" s="7">
        <v>686.97369821979305</v>
      </c>
      <c r="J472" s="7">
        <v>0.83198000000000005</v>
      </c>
      <c r="K472" s="7">
        <v>0.80283700000000002</v>
      </c>
      <c r="L472" s="7">
        <v>0.97735300000000003</v>
      </c>
      <c r="M472" s="7">
        <v>3.4489899999999998</v>
      </c>
      <c r="N472" s="7">
        <v>9.2143099999999993</v>
      </c>
      <c r="O472" s="7">
        <v>2.4715400000000001</v>
      </c>
      <c r="P472" s="7">
        <v>0.683805</v>
      </c>
      <c r="Q472" s="7">
        <v>0.462254</v>
      </c>
      <c r="R472" s="7">
        <v>0.60243500000000005</v>
      </c>
      <c r="S472" s="7">
        <v>16.084900000000001</v>
      </c>
      <c r="T472" s="7">
        <v>55.672899999999998</v>
      </c>
      <c r="U472" s="7">
        <v>14.334</v>
      </c>
      <c r="V472" s="8" t="s">
        <v>2859</v>
      </c>
      <c r="W472" s="8" t="s">
        <v>2860</v>
      </c>
      <c r="X472" s="8" t="s">
        <v>2861</v>
      </c>
      <c r="Y472" s="8" t="s">
        <v>2862</v>
      </c>
      <c r="Z472" s="8"/>
      <c r="AA472" s="8"/>
      <c r="AB472" s="8" t="s">
        <v>2863</v>
      </c>
      <c r="AC472" s="8" t="s">
        <v>2864</v>
      </c>
      <c r="AD472" s="8" t="s">
        <v>2865</v>
      </c>
      <c r="AE472" s="8" t="s">
        <v>2860</v>
      </c>
      <c r="AF472" s="8" t="s">
        <v>2866</v>
      </c>
      <c r="AG472" s="8" t="s">
        <v>53</v>
      </c>
      <c r="AH472" s="8" t="s">
        <v>53</v>
      </c>
      <c r="AI472" s="10"/>
      <c r="AJ472" s="10"/>
    </row>
    <row r="473" spans="1:36" x14ac:dyDescent="0.25">
      <c r="A473" s="10" t="s">
        <v>2867</v>
      </c>
      <c r="B473" s="10" t="s">
        <v>38</v>
      </c>
      <c r="C473" s="10" t="s">
        <v>38</v>
      </c>
      <c r="D473" s="10" t="s">
        <v>38</v>
      </c>
      <c r="E473" s="10" t="s">
        <v>38</v>
      </c>
      <c r="F473" s="7">
        <v>31.886823455659702</v>
      </c>
      <c r="G473" s="7">
        <v>98.591702131115696</v>
      </c>
      <c r="H473" s="7">
        <v>122.65020072957201</v>
      </c>
      <c r="I473" s="7">
        <v>308.33738098702099</v>
      </c>
      <c r="J473" s="7">
        <v>1.1206700000000001</v>
      </c>
      <c r="K473" s="7">
        <v>1.0641499999999999</v>
      </c>
      <c r="L473" s="7">
        <v>0.73301799999999995</v>
      </c>
      <c r="M473" s="7">
        <v>2.7681300000000002</v>
      </c>
      <c r="N473" s="7">
        <v>3.2637200000000002</v>
      </c>
      <c r="O473" s="7">
        <v>3.8547099999999999</v>
      </c>
      <c r="P473" s="7">
        <v>3.9809399999999999</v>
      </c>
      <c r="Q473" s="7">
        <v>4.3297499999999998</v>
      </c>
      <c r="R473" s="7">
        <v>4.5896100000000004</v>
      </c>
      <c r="S473" s="7">
        <v>12.023099999999999</v>
      </c>
      <c r="T473" s="7">
        <v>10.2654</v>
      </c>
      <c r="U473" s="7">
        <v>9.7246000000000006</v>
      </c>
      <c r="V473" s="8" t="s">
        <v>134</v>
      </c>
      <c r="W473" s="8" t="s">
        <v>2868</v>
      </c>
      <c r="X473" s="8" t="s">
        <v>2861</v>
      </c>
      <c r="Y473" s="8" t="s">
        <v>2862</v>
      </c>
      <c r="Z473" s="8"/>
      <c r="AA473" s="8"/>
      <c r="AB473" s="8" t="s">
        <v>2863</v>
      </c>
      <c r="AC473" s="8" t="s">
        <v>2864</v>
      </c>
      <c r="AD473" s="8" t="s">
        <v>2865</v>
      </c>
      <c r="AE473" s="8" t="s">
        <v>2860</v>
      </c>
      <c r="AF473" s="8" t="s">
        <v>2866</v>
      </c>
      <c r="AG473" s="8" t="s">
        <v>53</v>
      </c>
      <c r="AH473" s="8" t="s">
        <v>53</v>
      </c>
      <c r="AI473" s="10"/>
      <c r="AJ473" s="10"/>
    </row>
    <row r="474" spans="1:36" x14ac:dyDescent="0.25">
      <c r="A474" s="10" t="s">
        <v>2869</v>
      </c>
      <c r="B474" s="10" t="s">
        <v>90</v>
      </c>
      <c r="C474" s="10">
        <v>0</v>
      </c>
      <c r="D474" s="10" t="s">
        <v>90</v>
      </c>
      <c r="E474" s="10" t="s">
        <v>90</v>
      </c>
      <c r="F474" s="7">
        <v>752.51903641040997</v>
      </c>
      <c r="G474" s="7">
        <v>337.91245779265898</v>
      </c>
      <c r="H474" s="7">
        <v>457.16519551999102</v>
      </c>
      <c r="I474" s="7">
        <v>76.280655830446904</v>
      </c>
      <c r="J474" s="7">
        <v>41.899799999999999</v>
      </c>
      <c r="K474" s="7">
        <v>26.829499999999999</v>
      </c>
      <c r="L474" s="7">
        <v>43.875900000000001</v>
      </c>
      <c r="M474" s="7">
        <v>17.540800000000001</v>
      </c>
      <c r="N474" s="7">
        <v>17.344100000000001</v>
      </c>
      <c r="O474" s="7">
        <v>16.416899999999998</v>
      </c>
      <c r="P474" s="7">
        <v>35.543599999999998</v>
      </c>
      <c r="Q474" s="7">
        <v>15.7529</v>
      </c>
      <c r="R474" s="7">
        <v>25.359100000000002</v>
      </c>
      <c r="S474" s="7">
        <v>3.5153799999999999</v>
      </c>
      <c r="T474" s="7">
        <v>4.4398799999999996</v>
      </c>
      <c r="U474" s="7">
        <v>6.3349500000000001</v>
      </c>
      <c r="V474" s="8" t="s">
        <v>2870</v>
      </c>
      <c r="W474" s="8" t="s">
        <v>2871</v>
      </c>
      <c r="X474" s="8" t="s">
        <v>2872</v>
      </c>
      <c r="Y474" s="8" t="s">
        <v>2873</v>
      </c>
      <c r="Z474" s="8"/>
      <c r="AA474" s="8"/>
      <c r="AB474" s="8" t="s">
        <v>2874</v>
      </c>
      <c r="AC474" s="8" t="s">
        <v>2875</v>
      </c>
      <c r="AD474" s="8" t="s">
        <v>2876</v>
      </c>
      <c r="AE474" s="8" t="s">
        <v>2871</v>
      </c>
      <c r="AF474" s="8" t="s">
        <v>2877</v>
      </c>
      <c r="AG474" s="8"/>
      <c r="AH474" s="8"/>
      <c r="AI474" s="10"/>
      <c r="AJ474" s="10"/>
    </row>
    <row r="475" spans="1:36" x14ac:dyDescent="0.25">
      <c r="A475" s="10" t="s">
        <v>2878</v>
      </c>
      <c r="B475" s="10" t="s">
        <v>90</v>
      </c>
      <c r="C475" s="10">
        <v>0</v>
      </c>
      <c r="D475" s="10" t="s">
        <v>90</v>
      </c>
      <c r="E475" s="10" t="s">
        <v>90</v>
      </c>
      <c r="F475" s="7">
        <v>125.310247472274</v>
      </c>
      <c r="G475" s="7">
        <v>47.238513202125198</v>
      </c>
      <c r="H475" s="7">
        <v>110.649472079671</v>
      </c>
      <c r="I475" s="7">
        <v>17.9326809601497</v>
      </c>
      <c r="J475" s="7">
        <v>0.77659599999999995</v>
      </c>
      <c r="K475" s="7">
        <v>0.51314199999999999</v>
      </c>
      <c r="L475" s="7">
        <v>0.55367</v>
      </c>
      <c r="M475" s="7">
        <v>0.14219200000000001</v>
      </c>
      <c r="N475" s="7">
        <v>0.35545900000000002</v>
      </c>
      <c r="O475" s="7">
        <v>0.30863200000000002</v>
      </c>
      <c r="P475" s="7">
        <v>0.69039700000000004</v>
      </c>
      <c r="Q475" s="7">
        <v>0.57436699999999996</v>
      </c>
      <c r="R475" s="7">
        <v>0.59299199999999996</v>
      </c>
      <c r="S475" s="7">
        <v>8.8833099999999998E-2</v>
      </c>
      <c r="T475" s="7">
        <v>6.7513900000000002E-2</v>
      </c>
      <c r="U475" s="7">
        <v>0.18374199999999999</v>
      </c>
      <c r="V475" s="8" t="s">
        <v>2879</v>
      </c>
      <c r="W475" s="8" t="s">
        <v>2880</v>
      </c>
      <c r="X475" s="8" t="s">
        <v>2881</v>
      </c>
      <c r="Y475" s="8" t="s">
        <v>2882</v>
      </c>
      <c r="Z475" s="8"/>
      <c r="AA475" s="8"/>
      <c r="AB475" s="8" t="s">
        <v>2883</v>
      </c>
      <c r="AC475" s="8" t="s">
        <v>2880</v>
      </c>
      <c r="AD475" s="8" t="s">
        <v>2884</v>
      </c>
      <c r="AE475" s="8" t="s">
        <v>2885</v>
      </c>
      <c r="AF475" s="8" t="s">
        <v>2886</v>
      </c>
      <c r="AG475" s="8"/>
      <c r="AH475" s="8"/>
      <c r="AI475" s="10"/>
      <c r="AJ475" s="10"/>
    </row>
    <row r="476" spans="1:36" x14ac:dyDescent="0.25">
      <c r="A476" s="10" t="s">
        <v>2887</v>
      </c>
      <c r="B476" s="10" t="s">
        <v>90</v>
      </c>
      <c r="C476" s="10">
        <v>0</v>
      </c>
      <c r="D476" s="10">
        <v>0</v>
      </c>
      <c r="E476" s="10" t="s">
        <v>90</v>
      </c>
      <c r="F476" s="7">
        <v>219.28457285240401</v>
      </c>
      <c r="G476" s="7">
        <v>103.61123768844099</v>
      </c>
      <c r="H476" s="7">
        <v>220.11495789564299</v>
      </c>
      <c r="I476" s="7">
        <v>71.600214061676795</v>
      </c>
      <c r="J476" s="7">
        <v>1.33304</v>
      </c>
      <c r="K476" s="7">
        <v>1.25813</v>
      </c>
      <c r="L476" s="7">
        <v>1.08711</v>
      </c>
      <c r="M476" s="7">
        <v>0.47588900000000001</v>
      </c>
      <c r="N476" s="7">
        <v>0.86779200000000001</v>
      </c>
      <c r="O476" s="7">
        <v>0.76095800000000002</v>
      </c>
      <c r="P476" s="7">
        <v>1.36615</v>
      </c>
      <c r="Q476" s="7">
        <v>1.3343400000000001</v>
      </c>
      <c r="R476" s="7">
        <v>1.17974</v>
      </c>
      <c r="S476" s="7">
        <v>0.41013500000000003</v>
      </c>
      <c r="T476" s="7">
        <v>0.35414000000000001</v>
      </c>
      <c r="U476" s="7">
        <v>0.57078799999999996</v>
      </c>
      <c r="V476" s="8" t="s">
        <v>2888</v>
      </c>
      <c r="W476" s="8"/>
      <c r="X476" s="8" t="s">
        <v>2881</v>
      </c>
      <c r="Y476" s="8" t="s">
        <v>2882</v>
      </c>
      <c r="Z476" s="8"/>
      <c r="AA476" s="8"/>
      <c r="AB476" s="8" t="s">
        <v>2889</v>
      </c>
      <c r="AC476" s="8" t="s">
        <v>2890</v>
      </c>
      <c r="AD476" s="8" t="s">
        <v>2884</v>
      </c>
      <c r="AE476" s="8" t="s">
        <v>2885</v>
      </c>
      <c r="AF476" s="8" t="s">
        <v>2886</v>
      </c>
      <c r="AG476" s="8"/>
      <c r="AH476" s="8"/>
      <c r="AI476" s="10"/>
      <c r="AJ476" s="10"/>
    </row>
    <row r="477" spans="1:36" x14ac:dyDescent="0.25">
      <c r="A477" s="10" t="s">
        <v>2891</v>
      </c>
      <c r="B477" s="10" t="s">
        <v>90</v>
      </c>
      <c r="C477" s="10" t="s">
        <v>38</v>
      </c>
      <c r="D477" s="10" t="s">
        <v>38</v>
      </c>
      <c r="E477" s="10" t="s">
        <v>38</v>
      </c>
      <c r="F477" s="7">
        <v>30.854906378232499</v>
      </c>
      <c r="G477" s="7">
        <v>13.937209651316801</v>
      </c>
      <c r="H477" s="7">
        <v>52.662463766448198</v>
      </c>
      <c r="I477" s="7">
        <v>186.40152489854401</v>
      </c>
      <c r="J477" s="7">
        <v>0.35224800000000001</v>
      </c>
      <c r="K477" s="7">
        <v>0.211255</v>
      </c>
      <c r="L477" s="7">
        <v>0.22076699999999999</v>
      </c>
      <c r="M477" s="7">
        <v>0.125751</v>
      </c>
      <c r="N477" s="7">
        <v>0.133274</v>
      </c>
      <c r="O477" s="7">
        <v>0.139541</v>
      </c>
      <c r="P477" s="7">
        <v>0.54293899999999995</v>
      </c>
      <c r="Q477" s="7">
        <v>0.54882900000000001</v>
      </c>
      <c r="R477" s="7">
        <v>0.42301100000000003</v>
      </c>
      <c r="S477" s="7">
        <v>1.73003</v>
      </c>
      <c r="T477" s="7">
        <v>2.2484999999999999</v>
      </c>
      <c r="U477" s="7">
        <v>0.84542200000000001</v>
      </c>
      <c r="V477" s="8" t="s">
        <v>2892</v>
      </c>
      <c r="W477" s="8" t="s">
        <v>2893</v>
      </c>
      <c r="X477" s="8" t="s">
        <v>2894</v>
      </c>
      <c r="Y477" s="8" t="s">
        <v>2895</v>
      </c>
      <c r="Z477" s="8"/>
      <c r="AA477" s="8"/>
      <c r="AB477" s="8" t="s">
        <v>2896</v>
      </c>
      <c r="AC477" s="8" t="s">
        <v>2897</v>
      </c>
      <c r="AD477" s="8" t="s">
        <v>2898</v>
      </c>
      <c r="AE477" s="8" t="s">
        <v>2899</v>
      </c>
      <c r="AF477" s="8" t="s">
        <v>2900</v>
      </c>
      <c r="AG477" s="8"/>
      <c r="AH477" s="8"/>
      <c r="AI477" s="10"/>
      <c r="AJ477" s="10"/>
    </row>
    <row r="478" spans="1:36" x14ac:dyDescent="0.25">
      <c r="A478" s="10" t="s">
        <v>2901</v>
      </c>
      <c r="B478" s="10" t="s">
        <v>90</v>
      </c>
      <c r="C478" s="10">
        <v>0</v>
      </c>
      <c r="D478" s="10" t="s">
        <v>90</v>
      </c>
      <c r="E478" s="10" t="s">
        <v>90</v>
      </c>
      <c r="F478" s="7">
        <v>77.736582279423303</v>
      </c>
      <c r="G478" s="7">
        <v>28.418386085359199</v>
      </c>
      <c r="H478" s="7">
        <v>108.918823511684</v>
      </c>
      <c r="I478" s="7">
        <v>0.69301362923696996</v>
      </c>
      <c r="J478" s="7">
        <v>0.67341300000000004</v>
      </c>
      <c r="K478" s="7">
        <v>0.61688200000000004</v>
      </c>
      <c r="L478" s="7">
        <v>0.82921</v>
      </c>
      <c r="M478" s="7">
        <v>0.34451700000000002</v>
      </c>
      <c r="N478" s="7">
        <v>0.568797</v>
      </c>
      <c r="O478" s="7">
        <v>5.6007300000000003E-2</v>
      </c>
      <c r="P478" s="7">
        <v>1.3989199999999999</v>
      </c>
      <c r="Q478" s="7">
        <v>0.99640799999999996</v>
      </c>
      <c r="R478" s="7">
        <v>0.87155000000000005</v>
      </c>
      <c r="S478" s="7">
        <v>0</v>
      </c>
      <c r="T478" s="7">
        <v>0</v>
      </c>
      <c r="U478" s="7">
        <v>0</v>
      </c>
      <c r="V478" s="8" t="s">
        <v>2902</v>
      </c>
      <c r="W478" s="8" t="s">
        <v>2903</v>
      </c>
      <c r="X478" s="8" t="s">
        <v>2904</v>
      </c>
      <c r="Y478" s="8" t="s">
        <v>2905</v>
      </c>
      <c r="Z478" s="8"/>
      <c r="AA478" s="8"/>
      <c r="AB478" s="8" t="s">
        <v>2906</v>
      </c>
      <c r="AC478" s="8" t="s">
        <v>2903</v>
      </c>
      <c r="AD478" s="8" t="s">
        <v>2907</v>
      </c>
      <c r="AE478" s="8" t="s">
        <v>2908</v>
      </c>
      <c r="AF478" s="8" t="s">
        <v>2909</v>
      </c>
      <c r="AG478" s="8"/>
      <c r="AH478" s="8"/>
      <c r="AI478" s="10"/>
      <c r="AJ478" s="10"/>
    </row>
    <row r="479" spans="1:36" x14ac:dyDescent="0.25">
      <c r="A479" s="10" t="s">
        <v>2910</v>
      </c>
      <c r="B479" s="10" t="s">
        <v>90</v>
      </c>
      <c r="C479" s="10">
        <v>0</v>
      </c>
      <c r="D479" s="10">
        <v>0</v>
      </c>
      <c r="E479" s="10" t="s">
        <v>90</v>
      </c>
      <c r="F479" s="7">
        <v>50.726796156306698</v>
      </c>
      <c r="G479" s="7">
        <v>14.229216762998099</v>
      </c>
      <c r="H479" s="7">
        <v>40.5880962349705</v>
      </c>
      <c r="I479" s="7">
        <v>0.69301362923696996</v>
      </c>
      <c r="J479" s="7">
        <v>0.478605</v>
      </c>
      <c r="K479" s="7">
        <v>0.323571</v>
      </c>
      <c r="L479" s="7">
        <v>0.70909699999999998</v>
      </c>
      <c r="M479" s="7">
        <v>0.12790000000000001</v>
      </c>
      <c r="N479" s="7">
        <v>0.477856</v>
      </c>
      <c r="O479" s="7">
        <v>0</v>
      </c>
      <c r="P479" s="7">
        <v>0.77392099999999997</v>
      </c>
      <c r="Q479" s="7">
        <v>0.31215100000000001</v>
      </c>
      <c r="R479" s="7">
        <v>0.79660200000000003</v>
      </c>
      <c r="S479" s="7">
        <v>2.1297400000000001E-2</v>
      </c>
      <c r="T479" s="7">
        <v>1.9616600000000001E-2</v>
      </c>
      <c r="U479" s="7">
        <v>0</v>
      </c>
      <c r="V479" s="8" t="s">
        <v>174</v>
      </c>
      <c r="W479" s="8"/>
      <c r="X479" s="8" t="s">
        <v>2904</v>
      </c>
      <c r="Y479" s="8" t="s">
        <v>2905</v>
      </c>
      <c r="Z479" s="8"/>
      <c r="AA479" s="8"/>
      <c r="AB479" s="8" t="s">
        <v>2906</v>
      </c>
      <c r="AC479" s="8" t="s">
        <v>2903</v>
      </c>
      <c r="AD479" s="8" t="s">
        <v>2907</v>
      </c>
      <c r="AE479" s="8" t="s">
        <v>2908</v>
      </c>
      <c r="AF479" s="8" t="s">
        <v>2909</v>
      </c>
      <c r="AG479" s="8"/>
      <c r="AH479" s="8"/>
      <c r="AI479" s="10"/>
      <c r="AJ479" s="10"/>
    </row>
    <row r="480" spans="1:36" x14ac:dyDescent="0.25">
      <c r="A480" s="10" t="s">
        <v>2911</v>
      </c>
      <c r="B480" s="10" t="s">
        <v>90</v>
      </c>
      <c r="C480" s="10">
        <v>0</v>
      </c>
      <c r="D480" s="10">
        <v>0</v>
      </c>
      <c r="E480" s="10" t="s">
        <v>90</v>
      </c>
      <c r="F480" s="7">
        <v>33.548869283580601</v>
      </c>
      <c r="G480" s="7">
        <v>13.6387002444334</v>
      </c>
      <c r="H480" s="7">
        <v>30.506340164764801</v>
      </c>
      <c r="I480" s="7">
        <v>12.6483762848917</v>
      </c>
      <c r="J480" s="7">
        <v>2.2814399999999999</v>
      </c>
      <c r="K480" s="7">
        <v>1.23712</v>
      </c>
      <c r="L480" s="7">
        <v>1.30921</v>
      </c>
      <c r="M480" s="7">
        <v>0.64725100000000002</v>
      </c>
      <c r="N480" s="7">
        <v>0.83854099999999998</v>
      </c>
      <c r="O480" s="7">
        <v>0.36338199999999998</v>
      </c>
      <c r="P480" s="7">
        <v>1.5712999999999999</v>
      </c>
      <c r="Q480" s="7">
        <v>2.28756</v>
      </c>
      <c r="R480" s="7">
        <v>1.1714800000000001</v>
      </c>
      <c r="S480" s="7">
        <v>0.98491200000000001</v>
      </c>
      <c r="T480" s="7">
        <v>0.39850999999999998</v>
      </c>
      <c r="U480" s="7">
        <v>0.40438400000000002</v>
      </c>
      <c r="V480" s="8" t="s">
        <v>127</v>
      </c>
      <c r="W480" s="8"/>
      <c r="X480" s="8" t="s">
        <v>2912</v>
      </c>
      <c r="Y480" s="8" t="s">
        <v>2913</v>
      </c>
      <c r="Z480" s="8"/>
      <c r="AA480" s="8"/>
      <c r="AB480" s="8" t="s">
        <v>2914</v>
      </c>
      <c r="AC480" s="8" t="s">
        <v>2915</v>
      </c>
      <c r="AD480" s="8" t="s">
        <v>2916</v>
      </c>
      <c r="AE480" s="8" t="s">
        <v>2917</v>
      </c>
      <c r="AF480" s="8" t="s">
        <v>2918</v>
      </c>
      <c r="AG480" s="8"/>
      <c r="AH480" s="8"/>
      <c r="AI480" s="10"/>
      <c r="AJ480" s="10"/>
    </row>
    <row r="481" spans="1:36" x14ac:dyDescent="0.25">
      <c r="A481" s="10" t="s">
        <v>2919</v>
      </c>
      <c r="B481" s="10" t="s">
        <v>38</v>
      </c>
      <c r="C481" s="10">
        <v>0</v>
      </c>
      <c r="D481" s="10" t="s">
        <v>38</v>
      </c>
      <c r="E481" s="10" t="s">
        <v>38</v>
      </c>
      <c r="F481" s="7">
        <v>2017.1282110253001</v>
      </c>
      <c r="G481" s="7">
        <v>4308.5438074725398</v>
      </c>
      <c r="H481" s="7">
        <v>1949.76821663025</v>
      </c>
      <c r="I481" s="7">
        <v>11961.366144252701</v>
      </c>
      <c r="J481" s="7">
        <v>35.131100000000004</v>
      </c>
      <c r="K481" s="7">
        <v>36.6023</v>
      </c>
      <c r="L481" s="7">
        <v>29.386199999999999</v>
      </c>
      <c r="M481" s="7">
        <v>77.192400000000006</v>
      </c>
      <c r="N481" s="7">
        <v>67.731200000000001</v>
      </c>
      <c r="O481" s="7">
        <v>91.263099999999994</v>
      </c>
      <c r="P481" s="7">
        <v>30.430099999999999</v>
      </c>
      <c r="Q481" s="7">
        <v>46.616599999999998</v>
      </c>
      <c r="R481" s="7">
        <v>34.8354</v>
      </c>
      <c r="S481" s="7">
        <v>211.06</v>
      </c>
      <c r="T481" s="7">
        <v>242.27</v>
      </c>
      <c r="U481" s="7">
        <v>204.465</v>
      </c>
      <c r="V481" s="8" t="s">
        <v>134</v>
      </c>
      <c r="W481" s="8" t="s">
        <v>2920</v>
      </c>
      <c r="X481" s="8" t="s">
        <v>2921</v>
      </c>
      <c r="Y481" s="8" t="s">
        <v>2922</v>
      </c>
      <c r="Z481" s="8"/>
      <c r="AA481" s="8"/>
      <c r="AB481" s="8" t="s">
        <v>2923</v>
      </c>
      <c r="AC481" s="8" t="s">
        <v>2924</v>
      </c>
      <c r="AD481" s="8" t="s">
        <v>2925</v>
      </c>
      <c r="AE481" s="8" t="s">
        <v>2926</v>
      </c>
      <c r="AF481" s="8" t="s">
        <v>2927</v>
      </c>
      <c r="AG481" s="8"/>
      <c r="AH481" s="8"/>
      <c r="AI481" s="10"/>
      <c r="AJ481" s="10"/>
    </row>
    <row r="482" spans="1:36" x14ac:dyDescent="0.25">
      <c r="A482" s="10" t="s">
        <v>2928</v>
      </c>
      <c r="B482" s="10" t="s">
        <v>38</v>
      </c>
      <c r="C482" s="10">
        <v>0</v>
      </c>
      <c r="D482" s="10">
        <v>0</v>
      </c>
      <c r="E482" s="10" t="s">
        <v>38</v>
      </c>
      <c r="F482" s="7">
        <v>18.554876328431199</v>
      </c>
      <c r="G482" s="7">
        <v>40.4241262941092</v>
      </c>
      <c r="H482" s="7">
        <v>23.4024578319037</v>
      </c>
      <c r="I482" s="7">
        <v>52.178588245924203</v>
      </c>
      <c r="J482" s="7">
        <v>0.57258500000000001</v>
      </c>
      <c r="K482" s="7">
        <v>0.67427999999999999</v>
      </c>
      <c r="L482" s="7">
        <v>0.51831799999999995</v>
      </c>
      <c r="M482" s="7">
        <v>1.13551</v>
      </c>
      <c r="N482" s="7">
        <v>0.67111500000000002</v>
      </c>
      <c r="O482" s="7">
        <v>0.97722799999999999</v>
      </c>
      <c r="P482" s="7">
        <v>0.309056</v>
      </c>
      <c r="Q482" s="7">
        <v>0.63346100000000005</v>
      </c>
      <c r="R482" s="7">
        <v>0.81657100000000005</v>
      </c>
      <c r="S482" s="7">
        <v>1.42591</v>
      </c>
      <c r="T482" s="7">
        <v>1.07</v>
      </c>
      <c r="U482" s="7">
        <v>1.6620200000000001</v>
      </c>
      <c r="V482" s="8" t="s">
        <v>2929</v>
      </c>
      <c r="W482" s="8"/>
      <c r="X482" s="8" t="s">
        <v>2930</v>
      </c>
      <c r="Y482" s="8" t="s">
        <v>2931</v>
      </c>
      <c r="Z482" s="8" t="s">
        <v>2932</v>
      </c>
      <c r="AA482" s="8" t="s">
        <v>2933</v>
      </c>
      <c r="AB482" s="8" t="s">
        <v>2934</v>
      </c>
      <c r="AC482" s="8" t="s">
        <v>2935</v>
      </c>
      <c r="AD482" s="8" t="s">
        <v>2936</v>
      </c>
      <c r="AE482" s="8" t="s">
        <v>2937</v>
      </c>
      <c r="AF482" s="8" t="s">
        <v>2938</v>
      </c>
      <c r="AG482" s="8"/>
      <c r="AH482" s="8"/>
      <c r="AI482" s="10"/>
      <c r="AJ482" s="10"/>
    </row>
    <row r="483" spans="1:36" x14ac:dyDescent="0.25">
      <c r="A483" s="10" t="s">
        <v>2939</v>
      </c>
      <c r="B483" s="10" t="s">
        <v>90</v>
      </c>
      <c r="C483" s="10" t="s">
        <v>38</v>
      </c>
      <c r="D483" s="10" t="s">
        <v>90</v>
      </c>
      <c r="E483" s="10" t="s">
        <v>90</v>
      </c>
      <c r="F483" s="7">
        <v>102.291951086596</v>
      </c>
      <c r="G483" s="7">
        <v>30.172683674840801</v>
      </c>
      <c r="H483" s="7">
        <v>377.22106171860401</v>
      </c>
      <c r="I483" s="7">
        <v>8.5114611050789097</v>
      </c>
      <c r="J483" s="7">
        <v>1.9319</v>
      </c>
      <c r="K483" s="7">
        <v>1.1833499999999999</v>
      </c>
      <c r="L483" s="7">
        <v>1.5706599999999999</v>
      </c>
      <c r="M483" s="7">
        <v>0.36442200000000002</v>
      </c>
      <c r="N483" s="7">
        <v>1.03345</v>
      </c>
      <c r="O483" s="7">
        <v>0.22356000000000001</v>
      </c>
      <c r="P483" s="7">
        <v>6.6108500000000001</v>
      </c>
      <c r="Q483" s="7">
        <v>5.44109</v>
      </c>
      <c r="R483" s="7">
        <v>6.6086299999999998</v>
      </c>
      <c r="S483" s="7">
        <v>0.21715200000000001</v>
      </c>
      <c r="T483" s="7">
        <v>0.111263</v>
      </c>
      <c r="U483" s="7">
        <v>0.137042</v>
      </c>
      <c r="V483" s="8" t="s">
        <v>2940</v>
      </c>
      <c r="W483" s="8" t="s">
        <v>2941</v>
      </c>
      <c r="X483" s="8" t="s">
        <v>2942</v>
      </c>
      <c r="Y483" s="8" t="s">
        <v>2943</v>
      </c>
      <c r="Z483" s="8" t="s">
        <v>421</v>
      </c>
      <c r="AA483" s="8" t="s">
        <v>422</v>
      </c>
      <c r="AB483" s="8" t="s">
        <v>2944</v>
      </c>
      <c r="AC483" s="8" t="s">
        <v>2945</v>
      </c>
      <c r="AD483" s="8" t="s">
        <v>2946</v>
      </c>
      <c r="AE483" s="8" t="s">
        <v>2947</v>
      </c>
      <c r="AF483" s="8" t="s">
        <v>2948</v>
      </c>
      <c r="AG483" s="8"/>
      <c r="AH483" s="8"/>
      <c r="AI483" s="10"/>
      <c r="AJ483" s="10"/>
    </row>
    <row r="484" spans="1:36" x14ac:dyDescent="0.25">
      <c r="A484" s="10" t="s">
        <v>2949</v>
      </c>
      <c r="B484" s="10" t="s">
        <v>90</v>
      </c>
      <c r="C484" s="10" t="s">
        <v>38</v>
      </c>
      <c r="D484" s="10">
        <v>0</v>
      </c>
      <c r="E484" s="10" t="s">
        <v>90</v>
      </c>
      <c r="F484" s="7">
        <v>10.3554107728222</v>
      </c>
      <c r="G484" s="7">
        <v>2.2062245880356302</v>
      </c>
      <c r="H484" s="7">
        <v>53.212013784556703</v>
      </c>
      <c r="I484" s="7">
        <v>2.37540610876776</v>
      </c>
      <c r="J484" s="7">
        <v>0.22408800000000001</v>
      </c>
      <c r="K484" s="7">
        <v>0.14863499999999999</v>
      </c>
      <c r="L484" s="7">
        <v>0.18770500000000001</v>
      </c>
      <c r="M484" s="7">
        <v>1.9629199999999999E-2</v>
      </c>
      <c r="N484" s="7">
        <v>7.4636900000000006E-2</v>
      </c>
      <c r="O484" s="7">
        <v>1.9358299999999998E-2</v>
      </c>
      <c r="P484" s="7">
        <v>1.0314300000000001</v>
      </c>
      <c r="Q484" s="7">
        <v>1.1169899999999999</v>
      </c>
      <c r="R484" s="7">
        <v>1.0764100000000001</v>
      </c>
      <c r="S484" s="7">
        <v>8.58902E-2</v>
      </c>
      <c r="T484" s="7">
        <v>3.9217000000000002E-2</v>
      </c>
      <c r="U484" s="7">
        <v>2.0007899999999999E-2</v>
      </c>
      <c r="V484" s="8" t="s">
        <v>2940</v>
      </c>
      <c r="W484" s="8" t="s">
        <v>2941</v>
      </c>
      <c r="X484" s="8" t="s">
        <v>2942</v>
      </c>
      <c r="Y484" s="8" t="s">
        <v>2943</v>
      </c>
      <c r="Z484" s="8" t="s">
        <v>421</v>
      </c>
      <c r="AA484" s="8" t="s">
        <v>422</v>
      </c>
      <c r="AB484" s="8" t="s">
        <v>2944</v>
      </c>
      <c r="AC484" s="8" t="s">
        <v>2945</v>
      </c>
      <c r="AD484" s="8" t="s">
        <v>2946</v>
      </c>
      <c r="AE484" s="8" t="s">
        <v>2947</v>
      </c>
      <c r="AF484" s="8" t="s">
        <v>2948</v>
      </c>
      <c r="AG484" s="8"/>
      <c r="AH484" s="8"/>
      <c r="AI484" s="10"/>
      <c r="AJ484" s="10"/>
    </row>
    <row r="485" spans="1:36" x14ac:dyDescent="0.25">
      <c r="A485" s="10" t="s">
        <v>2950</v>
      </c>
      <c r="B485" s="10" t="s">
        <v>38</v>
      </c>
      <c r="C485" s="10">
        <v>0</v>
      </c>
      <c r="D485" s="10" t="s">
        <v>38</v>
      </c>
      <c r="E485" s="10" t="s">
        <v>38</v>
      </c>
      <c r="F485" s="7">
        <v>4.0709528322796302</v>
      </c>
      <c r="G485" s="7">
        <v>26.297523203342301</v>
      </c>
      <c r="H485" s="7">
        <v>4.4815027434251897</v>
      </c>
      <c r="I485" s="7">
        <v>59.839050627117899</v>
      </c>
      <c r="J485" s="7">
        <v>7.1453100000000005E-2</v>
      </c>
      <c r="K485" s="7">
        <v>0.17136799999999999</v>
      </c>
      <c r="L485" s="7">
        <v>2.6940499999999999E-2</v>
      </c>
      <c r="M485" s="7">
        <v>0.60281799999999996</v>
      </c>
      <c r="N485" s="7">
        <v>0.60453999999999997</v>
      </c>
      <c r="O485" s="7">
        <v>0.53419099999999997</v>
      </c>
      <c r="P485" s="7">
        <v>0.13598399999999999</v>
      </c>
      <c r="Q485" s="7">
        <v>0.10172299999999999</v>
      </c>
      <c r="R485" s="7">
        <v>0.124016</v>
      </c>
      <c r="S485" s="7">
        <v>0.78954000000000002</v>
      </c>
      <c r="T485" s="7">
        <v>2.09091</v>
      </c>
      <c r="U485" s="7">
        <v>2.0953200000000001</v>
      </c>
      <c r="V485" s="8" t="s">
        <v>127</v>
      </c>
      <c r="W485" s="8" t="s">
        <v>2951</v>
      </c>
      <c r="X485" s="8" t="s">
        <v>2952</v>
      </c>
      <c r="Y485" s="8" t="s">
        <v>2953</v>
      </c>
      <c r="Z485" s="8"/>
      <c r="AA485" s="8"/>
      <c r="AB485" s="8" t="s">
        <v>2954</v>
      </c>
      <c r="AC485" s="8" t="s">
        <v>2951</v>
      </c>
      <c r="AD485" s="8" t="s">
        <v>2955</v>
      </c>
      <c r="AE485" s="8" t="s">
        <v>2956</v>
      </c>
      <c r="AF485" s="8" t="s">
        <v>2957</v>
      </c>
      <c r="AG485" s="8"/>
      <c r="AH485" s="8"/>
      <c r="AI485" s="10"/>
      <c r="AJ485" s="10"/>
    </row>
    <row r="486" spans="1:36" x14ac:dyDescent="0.25">
      <c r="A486" s="10" t="s">
        <v>2958</v>
      </c>
      <c r="B486" s="10" t="s">
        <v>90</v>
      </c>
      <c r="C486" s="10">
        <v>0</v>
      </c>
      <c r="D486" s="10">
        <v>0</v>
      </c>
      <c r="E486" s="10" t="s">
        <v>90</v>
      </c>
      <c r="F486" s="7">
        <v>43.575131251036503</v>
      </c>
      <c r="G486" s="7">
        <v>11.0148297609558</v>
      </c>
      <c r="H486" s="7">
        <v>73.281138980532802</v>
      </c>
      <c r="I486" s="7">
        <v>15.4489971186778</v>
      </c>
      <c r="J486" s="7">
        <v>1.7128699999999999</v>
      </c>
      <c r="K486" s="7">
        <v>0.32089800000000002</v>
      </c>
      <c r="L486" s="7">
        <v>1.44577</v>
      </c>
      <c r="M486" s="7">
        <v>0.23518600000000001</v>
      </c>
      <c r="N486" s="7">
        <v>0.43893700000000002</v>
      </c>
      <c r="O486" s="7">
        <v>0.244452</v>
      </c>
      <c r="P486" s="7">
        <v>2.8186200000000001</v>
      </c>
      <c r="Q486" s="7">
        <v>1.9884299999999999</v>
      </c>
      <c r="R486" s="7">
        <v>1.61971</v>
      </c>
      <c r="S486" s="7">
        <v>0.34388600000000002</v>
      </c>
      <c r="T486" s="7">
        <v>0.95346699999999995</v>
      </c>
      <c r="U486" s="7">
        <v>0.121115</v>
      </c>
      <c r="V486" s="8" t="s">
        <v>134</v>
      </c>
      <c r="W486" s="8"/>
      <c r="X486" s="8" t="s">
        <v>2959</v>
      </c>
      <c r="Y486" s="8" t="s">
        <v>2960</v>
      </c>
      <c r="Z486" s="8"/>
      <c r="AA486" s="8"/>
      <c r="AB486" s="8" t="s">
        <v>2961</v>
      </c>
      <c r="AC486" s="8" t="s">
        <v>2962</v>
      </c>
      <c r="AD486" s="8" t="s">
        <v>2963</v>
      </c>
      <c r="AE486" s="8" t="s">
        <v>2964</v>
      </c>
      <c r="AF486" s="8" t="s">
        <v>711</v>
      </c>
      <c r="AG486" s="8"/>
      <c r="AH486" s="8"/>
      <c r="AI486" s="10"/>
      <c r="AJ486" s="10"/>
    </row>
    <row r="487" spans="1:36" x14ac:dyDescent="0.25">
      <c r="A487" s="10" t="s">
        <v>2965</v>
      </c>
      <c r="B487" s="10" t="s">
        <v>38</v>
      </c>
      <c r="C487" s="10">
        <v>0</v>
      </c>
      <c r="D487" s="10" t="s">
        <v>38</v>
      </c>
      <c r="E487" s="10" t="s">
        <v>38</v>
      </c>
      <c r="F487" s="7">
        <v>0.67205109419912901</v>
      </c>
      <c r="G487" s="7">
        <v>13.2630261714007</v>
      </c>
      <c r="H487" s="7">
        <v>1.75751766233938</v>
      </c>
      <c r="I487" s="7">
        <v>55.466891023477203</v>
      </c>
      <c r="J487" s="7">
        <v>0</v>
      </c>
      <c r="K487" s="7">
        <v>2.82244E-2</v>
      </c>
      <c r="L487" s="7">
        <v>0</v>
      </c>
      <c r="M487" s="7">
        <v>0.169879</v>
      </c>
      <c r="N487" s="7">
        <v>0.25160399999999999</v>
      </c>
      <c r="O487" s="7">
        <v>0.14449500000000001</v>
      </c>
      <c r="P487" s="7">
        <v>3.2686699999999999E-2</v>
      </c>
      <c r="Q487" s="7">
        <v>0</v>
      </c>
      <c r="R487" s="7">
        <v>3.5020500000000003E-2</v>
      </c>
      <c r="S487" s="7">
        <v>1.08009</v>
      </c>
      <c r="T487" s="7">
        <v>0.909941</v>
      </c>
      <c r="U487" s="7">
        <v>1.28471</v>
      </c>
      <c r="V487" s="8" t="s">
        <v>2966</v>
      </c>
      <c r="W487" s="8" t="s">
        <v>2967</v>
      </c>
      <c r="X487" s="8" t="s">
        <v>2968</v>
      </c>
      <c r="Y487" s="8" t="s">
        <v>2969</v>
      </c>
      <c r="Z487" s="8"/>
      <c r="AA487" s="8"/>
      <c r="AB487" s="8" t="s">
        <v>2970</v>
      </c>
      <c r="AC487" s="8" t="s">
        <v>2971</v>
      </c>
      <c r="AD487" s="8" t="s">
        <v>2972</v>
      </c>
      <c r="AE487" s="8"/>
      <c r="AF487" s="8" t="s">
        <v>2973</v>
      </c>
      <c r="AG487" s="8"/>
      <c r="AH487" s="8" t="s">
        <v>53</v>
      </c>
      <c r="AI487" s="10"/>
      <c r="AJ487" s="10"/>
    </row>
    <row r="488" spans="1:36" x14ac:dyDescent="0.25">
      <c r="A488" s="10" t="s">
        <v>2974</v>
      </c>
      <c r="B488" s="10" t="s">
        <v>38</v>
      </c>
      <c r="C488" s="10">
        <v>0</v>
      </c>
      <c r="D488" s="10" t="s">
        <v>38</v>
      </c>
      <c r="E488" s="10" t="s">
        <v>38</v>
      </c>
      <c r="F488" s="7">
        <v>0.66547354649246104</v>
      </c>
      <c r="G488" s="7">
        <v>15.4289736816943</v>
      </c>
      <c r="H488" s="7">
        <v>0.319807224486303</v>
      </c>
      <c r="I488" s="7">
        <v>119.74715816401201</v>
      </c>
      <c r="J488" s="7">
        <v>2.6102E-2</v>
      </c>
      <c r="K488" s="7">
        <v>0</v>
      </c>
      <c r="L488" s="7">
        <v>0</v>
      </c>
      <c r="M488" s="7">
        <v>0.157831</v>
      </c>
      <c r="N488" s="7">
        <v>0.311388</v>
      </c>
      <c r="O488" s="7">
        <v>0.29566500000000001</v>
      </c>
      <c r="P488" s="7">
        <v>0</v>
      </c>
      <c r="Q488" s="7">
        <v>0</v>
      </c>
      <c r="R488" s="7">
        <v>0</v>
      </c>
      <c r="S488" s="7">
        <v>2.7131599999999998</v>
      </c>
      <c r="T488" s="7">
        <v>1.9053100000000001</v>
      </c>
      <c r="U488" s="7">
        <v>2.5211600000000001</v>
      </c>
      <c r="V488" s="8" t="s">
        <v>2966</v>
      </c>
      <c r="W488" s="8" t="s">
        <v>2967</v>
      </c>
      <c r="X488" s="8" t="s">
        <v>2968</v>
      </c>
      <c r="Y488" s="8" t="s">
        <v>2969</v>
      </c>
      <c r="Z488" s="8"/>
      <c r="AA488" s="8"/>
      <c r="AB488" s="8" t="s">
        <v>2970</v>
      </c>
      <c r="AC488" s="8" t="s">
        <v>2971</v>
      </c>
      <c r="AD488" s="8" t="s">
        <v>2972</v>
      </c>
      <c r="AE488" s="8"/>
      <c r="AF488" s="8" t="s">
        <v>2973</v>
      </c>
      <c r="AG488" s="8"/>
      <c r="AH488" s="8" t="s">
        <v>53</v>
      </c>
      <c r="AI488" s="10"/>
      <c r="AJ488" s="10"/>
    </row>
    <row r="489" spans="1:36" x14ac:dyDescent="0.25">
      <c r="A489" s="10" t="s">
        <v>2975</v>
      </c>
      <c r="B489" s="10" t="s">
        <v>38</v>
      </c>
      <c r="C489" s="10" t="s">
        <v>38</v>
      </c>
      <c r="D489" s="10">
        <v>0</v>
      </c>
      <c r="E489" s="10" t="s">
        <v>38</v>
      </c>
      <c r="F489" s="7">
        <v>91.463387823392793</v>
      </c>
      <c r="G489" s="7">
        <v>8453.0575106679808</v>
      </c>
      <c r="H489" s="7">
        <v>1409.19329364235</v>
      </c>
      <c r="I489" s="7">
        <v>11948.6112759401</v>
      </c>
      <c r="J489" s="7">
        <v>1.65005</v>
      </c>
      <c r="K489" s="7">
        <v>3.6058699999999999</v>
      </c>
      <c r="L489" s="7">
        <v>0.96829500000000002</v>
      </c>
      <c r="M489" s="7">
        <v>204.69300000000001</v>
      </c>
      <c r="N489" s="7">
        <v>181.12200000000001</v>
      </c>
      <c r="O489" s="7">
        <v>231.56700000000001</v>
      </c>
      <c r="P489" s="7">
        <v>29.9909</v>
      </c>
      <c r="Q489" s="7">
        <v>35.143999999999998</v>
      </c>
      <c r="R489" s="7">
        <v>44.876800000000003</v>
      </c>
      <c r="S489" s="7">
        <v>331.05399999999997</v>
      </c>
      <c r="T489" s="7">
        <v>274.755</v>
      </c>
      <c r="U489" s="7">
        <v>347.83800000000002</v>
      </c>
      <c r="V489" s="8" t="s">
        <v>2976</v>
      </c>
      <c r="W489" s="8" t="s">
        <v>2977</v>
      </c>
      <c r="X489" s="8" t="s">
        <v>2978</v>
      </c>
      <c r="Y489" s="8" t="s">
        <v>2979</v>
      </c>
      <c r="Z489" s="8"/>
      <c r="AA489" s="8"/>
      <c r="AB489" s="8" t="s">
        <v>2980</v>
      </c>
      <c r="AC489" s="8" t="s">
        <v>2981</v>
      </c>
      <c r="AD489" s="8" t="s">
        <v>2982</v>
      </c>
      <c r="AE489" s="8"/>
      <c r="AF489" s="8" t="s">
        <v>2983</v>
      </c>
      <c r="AG489" s="8" t="s">
        <v>53</v>
      </c>
      <c r="AH489" s="8" t="s">
        <v>53</v>
      </c>
      <c r="AI489" s="10"/>
      <c r="AJ489" s="10"/>
    </row>
    <row r="490" spans="1:36" x14ac:dyDescent="0.25">
      <c r="A490" s="10" t="s">
        <v>2984</v>
      </c>
      <c r="B490" s="10" t="s">
        <v>38</v>
      </c>
      <c r="C490" s="10" t="s">
        <v>38</v>
      </c>
      <c r="D490" s="10">
        <v>0</v>
      </c>
      <c r="E490" s="10" t="s">
        <v>38</v>
      </c>
      <c r="F490" s="7">
        <v>2550.7728039840899</v>
      </c>
      <c r="G490" s="7">
        <v>16622.750669658799</v>
      </c>
      <c r="H490" s="7">
        <v>5944.5292884063601</v>
      </c>
      <c r="I490" s="7">
        <v>15315.708523436801</v>
      </c>
      <c r="J490" s="7">
        <v>68.362899999999996</v>
      </c>
      <c r="K490" s="7">
        <v>94.833299999999994</v>
      </c>
      <c r="L490" s="7">
        <v>40.946100000000001</v>
      </c>
      <c r="M490" s="7">
        <v>474.76400000000001</v>
      </c>
      <c r="N490" s="7">
        <v>402.38</v>
      </c>
      <c r="O490" s="7">
        <v>532.32000000000005</v>
      </c>
      <c r="P490" s="7">
        <v>148.125</v>
      </c>
      <c r="Q490" s="7">
        <v>205.67599999999999</v>
      </c>
      <c r="R490" s="7">
        <v>188.93</v>
      </c>
      <c r="S490" s="7">
        <v>569.37300000000005</v>
      </c>
      <c r="T490" s="7">
        <v>285.553</v>
      </c>
      <c r="U490" s="7">
        <v>623.42100000000005</v>
      </c>
      <c r="V490" s="8" t="s">
        <v>2976</v>
      </c>
      <c r="W490" s="8" t="s">
        <v>2985</v>
      </c>
      <c r="X490" s="8" t="s">
        <v>2978</v>
      </c>
      <c r="Y490" s="8" t="s">
        <v>2979</v>
      </c>
      <c r="Z490" s="8"/>
      <c r="AA490" s="8"/>
      <c r="AB490" s="8" t="s">
        <v>2980</v>
      </c>
      <c r="AC490" s="8" t="s">
        <v>2981</v>
      </c>
      <c r="AD490" s="8" t="s">
        <v>2982</v>
      </c>
      <c r="AE490" s="8"/>
      <c r="AF490" s="8" t="s">
        <v>2983</v>
      </c>
      <c r="AG490" s="8"/>
      <c r="AH490" s="8" t="s">
        <v>53</v>
      </c>
      <c r="AI490" s="10"/>
      <c r="AJ490" s="10"/>
    </row>
    <row r="491" spans="1:36" x14ac:dyDescent="0.25">
      <c r="A491" s="10" t="s">
        <v>2986</v>
      </c>
      <c r="B491" s="10" t="s">
        <v>38</v>
      </c>
      <c r="C491" s="10" t="s">
        <v>38</v>
      </c>
      <c r="D491" s="10" t="s">
        <v>38</v>
      </c>
      <c r="E491" s="10" t="s">
        <v>38</v>
      </c>
      <c r="F491" s="7">
        <v>7.25717708860972</v>
      </c>
      <c r="G491" s="7">
        <v>60.921663017674497</v>
      </c>
      <c r="H491" s="7">
        <v>25.209295711255699</v>
      </c>
      <c r="I491" s="7">
        <v>162.36504809531701</v>
      </c>
      <c r="J491" s="7">
        <v>7.2969099999999995E-2</v>
      </c>
      <c r="K491" s="7">
        <v>1.4268899999999999E-2</v>
      </c>
      <c r="L491" s="7">
        <v>6.4232200000000003E-2</v>
      </c>
      <c r="M491" s="7">
        <v>0.297099</v>
      </c>
      <c r="N491" s="7">
        <v>0.35011799999999998</v>
      </c>
      <c r="O491" s="7">
        <v>0.73949399999999998</v>
      </c>
      <c r="P491" s="7">
        <v>0.15922800000000001</v>
      </c>
      <c r="Q491" s="7">
        <v>0.19610900000000001</v>
      </c>
      <c r="R491" s="7">
        <v>0.234317</v>
      </c>
      <c r="S491" s="7">
        <v>1.3623499999999999</v>
      </c>
      <c r="T491" s="7">
        <v>0.99331999999999998</v>
      </c>
      <c r="U491" s="7">
        <v>1.25284</v>
      </c>
      <c r="V491" s="8" t="s">
        <v>2987</v>
      </c>
      <c r="W491" s="8" t="s">
        <v>2988</v>
      </c>
      <c r="X491" s="8" t="s">
        <v>2989</v>
      </c>
      <c r="Y491" s="8" t="s">
        <v>2990</v>
      </c>
      <c r="Z491" s="8" t="s">
        <v>2991</v>
      </c>
      <c r="AA491" s="8" t="s">
        <v>2992</v>
      </c>
      <c r="AB491" s="8" t="s">
        <v>2993</v>
      </c>
      <c r="AC491" s="8" t="s">
        <v>2994</v>
      </c>
      <c r="AD491" s="8" t="s">
        <v>2995</v>
      </c>
      <c r="AE491" s="8" t="s">
        <v>2996</v>
      </c>
      <c r="AF491" s="8" t="s">
        <v>2997</v>
      </c>
      <c r="AG491" s="8"/>
      <c r="AH491" s="8"/>
      <c r="AI491" s="10"/>
      <c r="AJ491" s="10"/>
    </row>
    <row r="492" spans="1:36" x14ac:dyDescent="0.25">
      <c r="A492" s="10" t="s">
        <v>2998</v>
      </c>
      <c r="B492" s="10" t="s">
        <v>38</v>
      </c>
      <c r="C492" s="10" t="s">
        <v>38</v>
      </c>
      <c r="D492" s="10" t="s">
        <v>38</v>
      </c>
      <c r="E492" s="10" t="s">
        <v>38</v>
      </c>
      <c r="F492" s="7">
        <v>13.4034811328467</v>
      </c>
      <c r="G492" s="7">
        <v>179.30031791431401</v>
      </c>
      <c r="H492" s="7">
        <v>79.900187095176094</v>
      </c>
      <c r="I492" s="7">
        <v>1364.1574066456899</v>
      </c>
      <c r="J492" s="7">
        <v>8.5386600000000007E-2</v>
      </c>
      <c r="K492" s="7">
        <v>0.16594999999999999</v>
      </c>
      <c r="L492" s="7">
        <v>6.5562499999999996E-2</v>
      </c>
      <c r="M492" s="7">
        <v>1.04935</v>
      </c>
      <c r="N492" s="7">
        <v>1.6745000000000001</v>
      </c>
      <c r="O492" s="7">
        <v>1.6702699999999999</v>
      </c>
      <c r="P492" s="7">
        <v>0.24943100000000001</v>
      </c>
      <c r="Q492" s="7">
        <v>1.00586</v>
      </c>
      <c r="R492" s="7">
        <v>0.75577300000000003</v>
      </c>
      <c r="S492" s="7">
        <v>12.574299999999999</v>
      </c>
      <c r="T492" s="7">
        <v>9.3419899999999991</v>
      </c>
      <c r="U492" s="7">
        <v>10.3756</v>
      </c>
      <c r="V492" s="8" t="s">
        <v>2987</v>
      </c>
      <c r="W492" s="8" t="s">
        <v>2988</v>
      </c>
      <c r="X492" s="8" t="s">
        <v>2989</v>
      </c>
      <c r="Y492" s="8" t="s">
        <v>2990</v>
      </c>
      <c r="Z492" s="8" t="s">
        <v>2991</v>
      </c>
      <c r="AA492" s="8" t="s">
        <v>2992</v>
      </c>
      <c r="AB492" s="8" t="s">
        <v>2993</v>
      </c>
      <c r="AC492" s="8" t="s">
        <v>2994</v>
      </c>
      <c r="AD492" s="8" t="s">
        <v>2995</v>
      </c>
      <c r="AE492" s="8" t="s">
        <v>2996</v>
      </c>
      <c r="AF492" s="8" t="s">
        <v>2997</v>
      </c>
      <c r="AG492" s="8"/>
      <c r="AH492" s="8"/>
      <c r="AI492" s="10"/>
      <c r="AJ492" s="10"/>
    </row>
    <row r="493" spans="1:36" x14ac:dyDescent="0.25">
      <c r="A493" s="10" t="s">
        <v>2999</v>
      </c>
      <c r="B493" s="10" t="s">
        <v>90</v>
      </c>
      <c r="C493" s="10">
        <v>0</v>
      </c>
      <c r="D493" s="10">
        <v>0</v>
      </c>
      <c r="E493" s="10" t="s">
        <v>90</v>
      </c>
      <c r="F493" s="7">
        <v>22.598986447522901</v>
      </c>
      <c r="G493" s="7">
        <v>5.9847673619327697</v>
      </c>
      <c r="H493" s="7">
        <v>14.523491202545699</v>
      </c>
      <c r="I493" s="7">
        <v>4.1959306263269598</v>
      </c>
      <c r="J493" s="7">
        <v>0.57872900000000005</v>
      </c>
      <c r="K493" s="7">
        <v>0.20404600000000001</v>
      </c>
      <c r="L493" s="7">
        <v>0.99534299999999998</v>
      </c>
      <c r="M493" s="7">
        <v>0.17172100000000001</v>
      </c>
      <c r="N493" s="7">
        <v>0.29092800000000002</v>
      </c>
      <c r="O493" s="7">
        <v>0.17224100000000001</v>
      </c>
      <c r="P493" s="7">
        <v>0.24873300000000001</v>
      </c>
      <c r="Q493" s="7">
        <v>0.456457</v>
      </c>
      <c r="R493" s="7">
        <v>0.39810099999999998</v>
      </c>
      <c r="S493" s="7">
        <v>9.9205399999999999E-2</v>
      </c>
      <c r="T493" s="7">
        <v>0</v>
      </c>
      <c r="U493" s="7">
        <v>0.137043</v>
      </c>
      <c r="V493" s="8" t="s">
        <v>3000</v>
      </c>
      <c r="W493" s="8" t="s">
        <v>3001</v>
      </c>
      <c r="X493" s="8" t="s">
        <v>3002</v>
      </c>
      <c r="Y493" s="8" t="s">
        <v>3003</v>
      </c>
      <c r="Z493" s="8" t="s">
        <v>2991</v>
      </c>
      <c r="AA493" s="8" t="s">
        <v>2992</v>
      </c>
      <c r="AB493" s="8" t="s">
        <v>3004</v>
      </c>
      <c r="AC493" s="8" t="s">
        <v>3005</v>
      </c>
      <c r="AD493" s="8" t="s">
        <v>3006</v>
      </c>
      <c r="AE493" s="8" t="s">
        <v>3005</v>
      </c>
      <c r="AF493" s="8" t="s">
        <v>3007</v>
      </c>
      <c r="AG493" s="8"/>
      <c r="AH493" s="8"/>
      <c r="AI493" s="10"/>
      <c r="AJ493" s="10"/>
    </row>
    <row r="494" spans="1:36" x14ac:dyDescent="0.25">
      <c r="A494" s="10" t="s">
        <v>3008</v>
      </c>
      <c r="B494" s="10" t="s">
        <v>38</v>
      </c>
      <c r="C494" s="10">
        <v>0</v>
      </c>
      <c r="D494" s="10" t="s">
        <v>38</v>
      </c>
      <c r="E494" s="10" t="s">
        <v>38</v>
      </c>
      <c r="F494" s="7">
        <v>24.922671828488902</v>
      </c>
      <c r="G494" s="7">
        <v>60.983399198867502</v>
      </c>
      <c r="H494" s="7">
        <v>16.766343374566699</v>
      </c>
      <c r="I494" s="7">
        <v>164.14157181467101</v>
      </c>
      <c r="J494" s="7">
        <v>0.47258899999999998</v>
      </c>
      <c r="K494" s="7">
        <v>0.45754800000000001</v>
      </c>
      <c r="L494" s="7">
        <v>1.00945</v>
      </c>
      <c r="M494" s="7">
        <v>1.61219</v>
      </c>
      <c r="N494" s="7">
        <v>1.28054</v>
      </c>
      <c r="O494" s="7">
        <v>1.7563299999999999</v>
      </c>
      <c r="P494" s="7">
        <v>0.44819199999999998</v>
      </c>
      <c r="Q494" s="7">
        <v>0.415885</v>
      </c>
      <c r="R494" s="7">
        <v>0.56772400000000001</v>
      </c>
      <c r="S494" s="7">
        <v>3.07355</v>
      </c>
      <c r="T494" s="7">
        <v>7.3738299999999999</v>
      </c>
      <c r="U494" s="7">
        <v>4.0116699999999996</v>
      </c>
      <c r="V494" s="8" t="s">
        <v>134</v>
      </c>
      <c r="W494" s="8" t="s">
        <v>3009</v>
      </c>
      <c r="X494" s="8" t="s">
        <v>3010</v>
      </c>
      <c r="Y494" s="8" t="s">
        <v>3011</v>
      </c>
      <c r="Z494" s="8" t="s">
        <v>3012</v>
      </c>
      <c r="AA494" s="8" t="s">
        <v>3013</v>
      </c>
      <c r="AB494" s="8" t="s">
        <v>2970</v>
      </c>
      <c r="AC494" s="8" t="s">
        <v>2971</v>
      </c>
      <c r="AD494" s="8" t="s">
        <v>3014</v>
      </c>
      <c r="AE494" s="8" t="s">
        <v>3015</v>
      </c>
      <c r="AF494" s="8" t="s">
        <v>3016</v>
      </c>
      <c r="AG494" s="8"/>
      <c r="AH494" s="8"/>
      <c r="AI494" s="10"/>
      <c r="AJ494" s="10"/>
    </row>
    <row r="495" spans="1:36" x14ac:dyDescent="0.25">
      <c r="A495" s="10" t="s">
        <v>3017</v>
      </c>
      <c r="B495" s="10" t="s">
        <v>90</v>
      </c>
      <c r="C495" s="10">
        <v>0</v>
      </c>
      <c r="D495" s="10" t="s">
        <v>90</v>
      </c>
      <c r="E495" s="10" t="s">
        <v>90</v>
      </c>
      <c r="F495" s="7">
        <v>192.79230354407801</v>
      </c>
      <c r="G495" s="7">
        <v>87.410808561778794</v>
      </c>
      <c r="H495" s="7">
        <v>87.818298725994396</v>
      </c>
      <c r="I495" s="7">
        <v>1.9806076308949501</v>
      </c>
      <c r="J495" s="7">
        <v>8.4363499999999991</v>
      </c>
      <c r="K495" s="7">
        <v>4.21028</v>
      </c>
      <c r="L495" s="7">
        <v>6.6551299999999998</v>
      </c>
      <c r="M495" s="7">
        <v>2.5895299999999999</v>
      </c>
      <c r="N495" s="7">
        <v>4.8850100000000003</v>
      </c>
      <c r="O495" s="7">
        <v>1.5138400000000001</v>
      </c>
      <c r="P495" s="7">
        <v>5.4708199999999998</v>
      </c>
      <c r="Q495" s="7">
        <v>1.72221</v>
      </c>
      <c r="R495" s="7">
        <v>2.47079</v>
      </c>
      <c r="S495" s="7">
        <v>4.76397E-2</v>
      </c>
      <c r="T495" s="7">
        <v>0.15815199999999999</v>
      </c>
      <c r="U495" s="7">
        <v>4.0423800000000003E-2</v>
      </c>
      <c r="V495" s="8" t="s">
        <v>3018</v>
      </c>
      <c r="W495" s="8" t="s">
        <v>3019</v>
      </c>
      <c r="X495" s="8" t="s">
        <v>3020</v>
      </c>
      <c r="Y495" s="8" t="s">
        <v>3021</v>
      </c>
      <c r="Z495" s="8"/>
      <c r="AA495" s="8"/>
      <c r="AB495" s="8" t="s">
        <v>3022</v>
      </c>
      <c r="AC495" s="8" t="s">
        <v>3019</v>
      </c>
      <c r="AD495" s="8" t="s">
        <v>3023</v>
      </c>
      <c r="AE495" s="8" t="s">
        <v>3024</v>
      </c>
      <c r="AF495" s="8" t="s">
        <v>3025</v>
      </c>
      <c r="AG495" s="8"/>
      <c r="AH495" s="8"/>
      <c r="AI495" s="10"/>
      <c r="AJ495" s="10"/>
    </row>
    <row r="496" spans="1:36" x14ac:dyDescent="0.25">
      <c r="A496" s="10" t="s">
        <v>3026</v>
      </c>
      <c r="B496" s="10" t="s">
        <v>90</v>
      </c>
      <c r="C496" s="10">
        <v>0</v>
      </c>
      <c r="D496" s="10" t="s">
        <v>90</v>
      </c>
      <c r="E496" s="10" t="s">
        <v>90</v>
      </c>
      <c r="F496" s="7">
        <v>152.19922115043201</v>
      </c>
      <c r="G496" s="7">
        <v>59.313221037155301</v>
      </c>
      <c r="H496" s="7">
        <v>68.063465267090606</v>
      </c>
      <c r="I496" s="7">
        <v>3.4854502620955601</v>
      </c>
      <c r="J496" s="7">
        <v>5.3638599999999999</v>
      </c>
      <c r="K496" s="7">
        <v>3.1171600000000002</v>
      </c>
      <c r="L496" s="7">
        <v>4.8219399999999997</v>
      </c>
      <c r="M496" s="7">
        <v>1.4987200000000001</v>
      </c>
      <c r="N496" s="7">
        <v>2.7519800000000001</v>
      </c>
      <c r="O496" s="7">
        <v>1.02254</v>
      </c>
      <c r="P496" s="7">
        <v>3.5280999999999998</v>
      </c>
      <c r="Q496" s="7">
        <v>1.4067000000000001</v>
      </c>
      <c r="R496" s="7">
        <v>1.42519</v>
      </c>
      <c r="S496" s="7">
        <v>4.01117E-2</v>
      </c>
      <c r="T496" s="7">
        <v>0.20062099999999999</v>
      </c>
      <c r="U496" s="7">
        <v>0.13597799999999999</v>
      </c>
      <c r="V496" s="8" t="s">
        <v>3018</v>
      </c>
      <c r="W496" s="8" t="s">
        <v>3019</v>
      </c>
      <c r="X496" s="8" t="s">
        <v>3020</v>
      </c>
      <c r="Y496" s="8" t="s">
        <v>3021</v>
      </c>
      <c r="Z496" s="8"/>
      <c r="AA496" s="8"/>
      <c r="AB496" s="8" t="s">
        <v>3022</v>
      </c>
      <c r="AC496" s="8" t="s">
        <v>3019</v>
      </c>
      <c r="AD496" s="8" t="s">
        <v>3023</v>
      </c>
      <c r="AE496" s="8" t="s">
        <v>3024</v>
      </c>
      <c r="AF496" s="8" t="s">
        <v>3025</v>
      </c>
      <c r="AG496" s="8"/>
      <c r="AH496" s="8"/>
      <c r="AI496" s="10"/>
      <c r="AJ496" s="10"/>
    </row>
    <row r="497" spans="1:36" x14ac:dyDescent="0.25">
      <c r="A497" s="10" t="s">
        <v>3027</v>
      </c>
      <c r="B497" s="10" t="s">
        <v>90</v>
      </c>
      <c r="C497" s="10">
        <v>0</v>
      </c>
      <c r="D497" s="10" t="s">
        <v>90</v>
      </c>
      <c r="E497" s="10" t="s">
        <v>90</v>
      </c>
      <c r="F497" s="7">
        <v>349.691295206993</v>
      </c>
      <c r="G497" s="7">
        <v>151.193325715437</v>
      </c>
      <c r="H497" s="7">
        <v>215.70405310703501</v>
      </c>
      <c r="I497" s="7">
        <v>1.9014910393807201</v>
      </c>
      <c r="J497" s="7">
        <v>12.564500000000001</v>
      </c>
      <c r="K497" s="7">
        <v>5.5354000000000001</v>
      </c>
      <c r="L497" s="7">
        <v>12.046799999999999</v>
      </c>
      <c r="M497" s="7">
        <v>3.60684</v>
      </c>
      <c r="N497" s="7">
        <v>7.0698999999999996</v>
      </c>
      <c r="O497" s="7">
        <v>2.5482399999999998</v>
      </c>
      <c r="P497" s="7">
        <v>11.910500000000001</v>
      </c>
      <c r="Q497" s="7">
        <v>4.2409499999999998</v>
      </c>
      <c r="R497" s="7">
        <v>3.8056899999999998</v>
      </c>
      <c r="S497" s="7">
        <v>0</v>
      </c>
      <c r="T497" s="7">
        <v>0.13195000000000001</v>
      </c>
      <c r="U497" s="7">
        <v>6.7182900000000004E-2</v>
      </c>
      <c r="V497" s="8" t="s">
        <v>3018</v>
      </c>
      <c r="W497" s="8" t="s">
        <v>3019</v>
      </c>
      <c r="X497" s="8" t="s">
        <v>3020</v>
      </c>
      <c r="Y497" s="8" t="s">
        <v>3021</v>
      </c>
      <c r="Z497" s="8"/>
      <c r="AA497" s="8"/>
      <c r="AB497" s="8" t="s">
        <v>3022</v>
      </c>
      <c r="AC497" s="8" t="s">
        <v>3019</v>
      </c>
      <c r="AD497" s="8" t="s">
        <v>3023</v>
      </c>
      <c r="AE497" s="8" t="s">
        <v>3024</v>
      </c>
      <c r="AF497" s="8" t="s">
        <v>3025</v>
      </c>
      <c r="AG497" s="8"/>
      <c r="AH497" s="8"/>
      <c r="AI497" s="10"/>
      <c r="AJ497" s="10"/>
    </row>
    <row r="498" spans="1:36" x14ac:dyDescent="0.25">
      <c r="A498" s="10" t="s">
        <v>3028</v>
      </c>
      <c r="B498" s="10" t="s">
        <v>90</v>
      </c>
      <c r="C498" s="10" t="s">
        <v>90</v>
      </c>
      <c r="D498" s="10" t="s">
        <v>90</v>
      </c>
      <c r="E498" s="10" t="s">
        <v>90</v>
      </c>
      <c r="F498" s="7">
        <v>168.783168011057</v>
      </c>
      <c r="G498" s="7">
        <v>69.916677560766004</v>
      </c>
      <c r="H498" s="7">
        <v>42.444254331335102</v>
      </c>
      <c r="I498" s="7">
        <v>7.0481671853980403</v>
      </c>
      <c r="J498" s="7">
        <v>5.0983799999999997</v>
      </c>
      <c r="K498" s="7">
        <v>3.0714999999999999</v>
      </c>
      <c r="L498" s="7">
        <v>4.6308699999999998</v>
      </c>
      <c r="M498" s="7">
        <v>1.2650999999999999</v>
      </c>
      <c r="N498" s="7">
        <v>2.9373399999999998</v>
      </c>
      <c r="O498" s="7">
        <v>1.47872</v>
      </c>
      <c r="P498" s="7">
        <v>1.85954</v>
      </c>
      <c r="Q498" s="7">
        <v>1.0637399999999999</v>
      </c>
      <c r="R498" s="7">
        <v>0.66346799999999995</v>
      </c>
      <c r="S498" s="7">
        <v>0.16838400000000001</v>
      </c>
      <c r="T498" s="7">
        <v>0.234185</v>
      </c>
      <c r="U498" s="7">
        <v>0.24149599999999999</v>
      </c>
      <c r="V498" s="8" t="s">
        <v>3029</v>
      </c>
      <c r="W498" s="8" t="s">
        <v>3030</v>
      </c>
      <c r="X498" s="8" t="s">
        <v>3020</v>
      </c>
      <c r="Y498" s="8" t="s">
        <v>3021</v>
      </c>
      <c r="Z498" s="8"/>
      <c r="AA498" s="8"/>
      <c r="AB498" s="8" t="s">
        <v>3031</v>
      </c>
      <c r="AC498" s="8" t="s">
        <v>3032</v>
      </c>
      <c r="AD498" s="8" t="s">
        <v>3033</v>
      </c>
      <c r="AE498" s="8"/>
      <c r="AF498" s="8" t="s">
        <v>3034</v>
      </c>
      <c r="AG498" s="8"/>
      <c r="AH498" s="8"/>
      <c r="AI498" s="10"/>
      <c r="AJ498" s="10"/>
    </row>
    <row r="499" spans="1:36" x14ac:dyDescent="0.25">
      <c r="A499" s="10" t="s">
        <v>3035</v>
      </c>
      <c r="B499" s="10" t="s">
        <v>90</v>
      </c>
      <c r="C499" s="10">
        <v>0</v>
      </c>
      <c r="D499" s="10" t="s">
        <v>90</v>
      </c>
      <c r="E499" s="10" t="s">
        <v>90</v>
      </c>
      <c r="F499" s="7">
        <v>136.19716425121601</v>
      </c>
      <c r="G499" s="7">
        <v>49.138260980513202</v>
      </c>
      <c r="H499" s="7">
        <v>62.462485483275699</v>
      </c>
      <c r="I499" s="7">
        <v>0</v>
      </c>
      <c r="J499" s="7">
        <v>2.9387799999999999</v>
      </c>
      <c r="K499" s="7">
        <v>1.2834099999999999</v>
      </c>
      <c r="L499" s="7">
        <v>2.76166</v>
      </c>
      <c r="M499" s="7">
        <v>0.84959099999999999</v>
      </c>
      <c r="N499" s="7">
        <v>1.38489</v>
      </c>
      <c r="O499" s="7">
        <v>0.49915599999999999</v>
      </c>
      <c r="P499" s="7">
        <v>1.3768800000000001</v>
      </c>
      <c r="Q499" s="7">
        <v>1.04437</v>
      </c>
      <c r="R499" s="7">
        <v>1.16608</v>
      </c>
      <c r="S499" s="7">
        <v>0</v>
      </c>
      <c r="T499" s="7">
        <v>0</v>
      </c>
      <c r="U499" s="7">
        <v>0</v>
      </c>
      <c r="V499" s="8" t="s">
        <v>134</v>
      </c>
      <c r="W499" s="8" t="s">
        <v>3036</v>
      </c>
      <c r="X499" s="8" t="s">
        <v>3037</v>
      </c>
      <c r="Y499" s="8" t="s">
        <v>3038</v>
      </c>
      <c r="Z499" s="8" t="s">
        <v>3039</v>
      </c>
      <c r="AA499" s="8" t="s">
        <v>3040</v>
      </c>
      <c r="AB499" s="8" t="s">
        <v>3041</v>
      </c>
      <c r="AC499" s="8" t="s">
        <v>3042</v>
      </c>
      <c r="AD499" s="8" t="s">
        <v>3043</v>
      </c>
      <c r="AE499" s="8"/>
      <c r="AF499" s="8" t="s">
        <v>3044</v>
      </c>
      <c r="AG499" s="8"/>
      <c r="AH499" s="8"/>
      <c r="AI499" s="10"/>
      <c r="AJ499" s="10"/>
    </row>
    <row r="500" spans="1:36" x14ac:dyDescent="0.25">
      <c r="A500" s="10" t="s">
        <v>3045</v>
      </c>
      <c r="B500" s="10" t="s">
        <v>38</v>
      </c>
      <c r="C500" s="10">
        <v>0</v>
      </c>
      <c r="D500" s="10" t="s">
        <v>38</v>
      </c>
      <c r="E500" s="10" t="s">
        <v>38</v>
      </c>
      <c r="F500" s="7">
        <v>90.177172494064607</v>
      </c>
      <c r="G500" s="7">
        <v>222.37796402742899</v>
      </c>
      <c r="H500" s="7">
        <v>267.56339294481802</v>
      </c>
      <c r="I500" s="7">
        <v>8102.4017461757403</v>
      </c>
      <c r="J500" s="7">
        <v>0.70474400000000004</v>
      </c>
      <c r="K500" s="7">
        <v>2.6804199999999998</v>
      </c>
      <c r="L500" s="7">
        <v>1.8691</v>
      </c>
      <c r="M500" s="7">
        <v>3.3660700000000001</v>
      </c>
      <c r="N500" s="7">
        <v>6.6533600000000002</v>
      </c>
      <c r="O500" s="7">
        <v>4.1032900000000003</v>
      </c>
      <c r="P500" s="7">
        <v>1.89558</v>
      </c>
      <c r="Q500" s="7">
        <v>10.434799999999999</v>
      </c>
      <c r="R500" s="7">
        <v>5.2583900000000003</v>
      </c>
      <c r="S500" s="7">
        <v>126.062</v>
      </c>
      <c r="T500" s="7">
        <v>279.99200000000002</v>
      </c>
      <c r="U500" s="7">
        <v>93.190399999999997</v>
      </c>
      <c r="V500" s="8" t="s">
        <v>3046</v>
      </c>
      <c r="W500" s="8" t="s">
        <v>3047</v>
      </c>
      <c r="X500" s="8" t="s">
        <v>3037</v>
      </c>
      <c r="Y500" s="8" t="s">
        <v>3038</v>
      </c>
      <c r="Z500" s="8"/>
      <c r="AA500" s="8"/>
      <c r="AB500" s="8" t="s">
        <v>2171</v>
      </c>
      <c r="AC500" s="8" t="s">
        <v>2172</v>
      </c>
      <c r="AD500" s="8" t="s">
        <v>3043</v>
      </c>
      <c r="AE500" s="8"/>
      <c r="AF500" s="8" t="s">
        <v>3044</v>
      </c>
      <c r="AG500" s="8"/>
      <c r="AH500" s="8"/>
      <c r="AI500" s="10"/>
      <c r="AJ500" s="10"/>
    </row>
    <row r="501" spans="1:36" x14ac:dyDescent="0.25">
      <c r="A501" s="10" t="s">
        <v>3048</v>
      </c>
      <c r="B501" s="10" t="s">
        <v>38</v>
      </c>
      <c r="C501" s="10" t="s">
        <v>38</v>
      </c>
      <c r="D501" s="10" t="s">
        <v>38</v>
      </c>
      <c r="E501" s="10" t="s">
        <v>38</v>
      </c>
      <c r="F501" s="7">
        <v>13.9269921840518</v>
      </c>
      <c r="G501" s="7">
        <v>150.641187910924</v>
      </c>
      <c r="H501" s="7">
        <v>158.07936536659199</v>
      </c>
      <c r="I501" s="7">
        <v>3250.8696637325802</v>
      </c>
      <c r="J501" s="7">
        <v>0.22688</v>
      </c>
      <c r="K501" s="7">
        <v>0.18895600000000001</v>
      </c>
      <c r="L501" s="7">
        <v>0.35968499999999998</v>
      </c>
      <c r="M501" s="7">
        <v>2.9732599999999998</v>
      </c>
      <c r="N501" s="7">
        <v>1.5287500000000001</v>
      </c>
      <c r="O501" s="7">
        <v>4.3743499999999997</v>
      </c>
      <c r="P501" s="7">
        <v>2.2651500000000002</v>
      </c>
      <c r="Q501" s="7">
        <v>5.0072799999999997</v>
      </c>
      <c r="R501" s="7">
        <v>2.6112700000000002</v>
      </c>
      <c r="S501" s="7">
        <v>87.096999999999994</v>
      </c>
      <c r="T501" s="7">
        <v>74.353200000000001</v>
      </c>
      <c r="U501" s="7">
        <v>44.414400000000001</v>
      </c>
      <c r="V501" s="8" t="s">
        <v>3049</v>
      </c>
      <c r="W501" s="8" t="s">
        <v>3047</v>
      </c>
      <c r="X501" s="8" t="s">
        <v>3037</v>
      </c>
      <c r="Y501" s="8" t="s">
        <v>3038</v>
      </c>
      <c r="Z501" s="8"/>
      <c r="AA501" s="8"/>
      <c r="AB501" s="8" t="s">
        <v>3041</v>
      </c>
      <c r="AC501" s="8" t="s">
        <v>3042</v>
      </c>
      <c r="AD501" s="8" t="s">
        <v>3050</v>
      </c>
      <c r="AE501" s="8"/>
      <c r="AF501" s="8" t="s">
        <v>711</v>
      </c>
      <c r="AG501" s="8"/>
      <c r="AH501" s="8"/>
      <c r="AI501" s="10"/>
      <c r="AJ501" s="10"/>
    </row>
    <row r="502" spans="1:36" x14ac:dyDescent="0.25">
      <c r="A502" s="10" t="s">
        <v>3051</v>
      </c>
      <c r="B502" s="10" t="s">
        <v>38</v>
      </c>
      <c r="C502" s="10" t="s">
        <v>38</v>
      </c>
      <c r="D502" s="10" t="s">
        <v>38</v>
      </c>
      <c r="E502" s="10" t="s">
        <v>38</v>
      </c>
      <c r="F502" s="7">
        <v>24.986522770451401</v>
      </c>
      <c r="G502" s="7">
        <v>254.45687674758</v>
      </c>
      <c r="H502" s="7">
        <v>139.057098501345</v>
      </c>
      <c r="I502" s="7">
        <v>583.75201403683604</v>
      </c>
      <c r="J502" s="7">
        <v>0.51775199999999999</v>
      </c>
      <c r="K502" s="7">
        <v>0.40311399999999997</v>
      </c>
      <c r="L502" s="7">
        <v>0.65103599999999995</v>
      </c>
      <c r="M502" s="7">
        <v>6.0446499999999999</v>
      </c>
      <c r="N502" s="7">
        <v>3.8564699999999998</v>
      </c>
      <c r="O502" s="7">
        <v>7.8701600000000003</v>
      </c>
      <c r="P502" s="7">
        <v>2.2349000000000001</v>
      </c>
      <c r="Q502" s="7">
        <v>5.5416299999999996</v>
      </c>
      <c r="R502" s="7">
        <v>2.1077900000000001</v>
      </c>
      <c r="S502" s="7">
        <v>16.2577</v>
      </c>
      <c r="T502" s="7">
        <v>8.0256799999999995</v>
      </c>
      <c r="U502" s="7">
        <v>21.089099999999998</v>
      </c>
      <c r="V502" s="8" t="s">
        <v>3049</v>
      </c>
      <c r="W502" s="8" t="s">
        <v>3047</v>
      </c>
      <c r="X502" s="8" t="s">
        <v>3037</v>
      </c>
      <c r="Y502" s="8" t="s">
        <v>3038</v>
      </c>
      <c r="Z502" s="8"/>
      <c r="AA502" s="8"/>
      <c r="AB502" s="8" t="s">
        <v>2171</v>
      </c>
      <c r="AC502" s="8" t="s">
        <v>2172</v>
      </c>
      <c r="AD502" s="8" t="s">
        <v>3050</v>
      </c>
      <c r="AE502" s="8"/>
      <c r="AF502" s="8" t="s">
        <v>711</v>
      </c>
      <c r="AG502" s="8"/>
      <c r="AH502" s="8"/>
      <c r="AI502" s="10"/>
      <c r="AJ502" s="10"/>
    </row>
    <row r="503" spans="1:36" x14ac:dyDescent="0.25">
      <c r="A503" s="10" t="s">
        <v>3052</v>
      </c>
      <c r="B503" s="10" t="s">
        <v>38</v>
      </c>
      <c r="C503" s="10">
        <v>0</v>
      </c>
      <c r="D503" s="10" t="s">
        <v>38</v>
      </c>
      <c r="E503" s="10" t="s">
        <v>38</v>
      </c>
      <c r="F503" s="7">
        <v>133.229325216257</v>
      </c>
      <c r="G503" s="7">
        <v>554.29009723661102</v>
      </c>
      <c r="H503" s="7">
        <v>256.88734077346498</v>
      </c>
      <c r="I503" s="7">
        <v>2304.7284402099399</v>
      </c>
      <c r="J503" s="7">
        <v>1.97072</v>
      </c>
      <c r="K503" s="7">
        <v>3.1726100000000002</v>
      </c>
      <c r="L503" s="7">
        <v>2.37236</v>
      </c>
      <c r="M503" s="7">
        <v>11.4176</v>
      </c>
      <c r="N503" s="7">
        <v>12.6706</v>
      </c>
      <c r="O503" s="7">
        <v>11.0366</v>
      </c>
      <c r="P503" s="7">
        <v>2.27264</v>
      </c>
      <c r="Q503" s="7">
        <v>7.2569299999999997</v>
      </c>
      <c r="R503" s="7">
        <v>7.5852199999999996</v>
      </c>
      <c r="S503" s="7">
        <v>28.9816</v>
      </c>
      <c r="T503" s="7">
        <v>69.157799999999995</v>
      </c>
      <c r="U503" s="7">
        <v>45.522399999999998</v>
      </c>
      <c r="V503" s="8" t="s">
        <v>174</v>
      </c>
      <c r="W503" s="8" t="s">
        <v>3047</v>
      </c>
      <c r="X503" s="8" t="s">
        <v>3037</v>
      </c>
      <c r="Y503" s="8" t="s">
        <v>3038</v>
      </c>
      <c r="Z503" s="8"/>
      <c r="AA503" s="8"/>
      <c r="AB503" s="8" t="s">
        <v>3053</v>
      </c>
      <c r="AC503" s="8" t="s">
        <v>3054</v>
      </c>
      <c r="AD503" s="8" t="s">
        <v>3043</v>
      </c>
      <c r="AE503" s="8"/>
      <c r="AF503" s="8" t="s">
        <v>3044</v>
      </c>
      <c r="AG503" s="8" t="s">
        <v>53</v>
      </c>
      <c r="AH503" s="8"/>
      <c r="AI503" s="10"/>
      <c r="AJ503" s="10"/>
    </row>
    <row r="504" spans="1:36" x14ac:dyDescent="0.25">
      <c r="A504" s="10" t="s">
        <v>3055</v>
      </c>
      <c r="B504" s="10" t="s">
        <v>38</v>
      </c>
      <c r="C504" s="10">
        <v>0</v>
      </c>
      <c r="D504" s="10">
        <v>0</v>
      </c>
      <c r="E504" s="10" t="s">
        <v>38</v>
      </c>
      <c r="F504" s="7">
        <v>0.69754226587065404</v>
      </c>
      <c r="G504" s="7">
        <v>6.2712848195563398</v>
      </c>
      <c r="H504" s="7">
        <v>1.0489760183651899</v>
      </c>
      <c r="I504" s="7">
        <v>28.462284693587701</v>
      </c>
      <c r="J504" s="7">
        <v>2.6021499999999999E-2</v>
      </c>
      <c r="K504" s="7">
        <v>0</v>
      </c>
      <c r="L504" s="7">
        <v>2.9236600000000001E-2</v>
      </c>
      <c r="M504" s="7">
        <v>0.102464</v>
      </c>
      <c r="N504" s="7">
        <v>0.179532</v>
      </c>
      <c r="O504" s="7">
        <v>0.23790900000000001</v>
      </c>
      <c r="P504" s="7">
        <v>3.0018199999999998E-2</v>
      </c>
      <c r="Q504" s="7">
        <v>0</v>
      </c>
      <c r="R504" s="7">
        <v>6.6636699999999993E-2</v>
      </c>
      <c r="S504" s="7">
        <v>0.23569799999999999</v>
      </c>
      <c r="T504" s="7">
        <v>1.62795</v>
      </c>
      <c r="U504" s="7">
        <v>0.64924899999999997</v>
      </c>
      <c r="V504" s="8" t="s">
        <v>3056</v>
      </c>
      <c r="W504" s="8"/>
      <c r="X504" s="8" t="s">
        <v>3057</v>
      </c>
      <c r="Y504" s="8" t="s">
        <v>3058</v>
      </c>
      <c r="Z504" s="8"/>
      <c r="AA504" s="8"/>
      <c r="AB504" s="8" t="s">
        <v>2171</v>
      </c>
      <c r="AC504" s="8" t="s">
        <v>2172</v>
      </c>
      <c r="AD504" s="8" t="s">
        <v>2153</v>
      </c>
      <c r="AE504" s="8"/>
      <c r="AF504" s="8" t="s">
        <v>711</v>
      </c>
      <c r="AG504" s="8"/>
      <c r="AH504" s="8"/>
      <c r="AI504" s="10"/>
      <c r="AJ504" s="10"/>
    </row>
    <row r="505" spans="1:36" x14ac:dyDescent="0.25">
      <c r="A505" s="10" t="s">
        <v>3059</v>
      </c>
      <c r="B505" s="10" t="s">
        <v>38</v>
      </c>
      <c r="C505" s="10">
        <v>0</v>
      </c>
      <c r="D505" s="10" t="s">
        <v>38</v>
      </c>
      <c r="E505" s="10" t="s">
        <v>38</v>
      </c>
      <c r="F505" s="7">
        <v>107.45235549288699</v>
      </c>
      <c r="G505" s="7">
        <v>252.477514390409</v>
      </c>
      <c r="H505" s="7">
        <v>167.92900101531299</v>
      </c>
      <c r="I505" s="7">
        <v>751.97471767334196</v>
      </c>
      <c r="J505" s="7">
        <v>1.8246100000000001</v>
      </c>
      <c r="K505" s="7">
        <v>2.53322</v>
      </c>
      <c r="L505" s="7">
        <v>1.81884</v>
      </c>
      <c r="M505" s="7">
        <v>4.8933200000000001</v>
      </c>
      <c r="N505" s="7">
        <v>5.2930700000000002</v>
      </c>
      <c r="O505" s="7">
        <v>5.1575899999999999</v>
      </c>
      <c r="P505" s="7">
        <v>2.50481</v>
      </c>
      <c r="Q505" s="7">
        <v>4.9552500000000004</v>
      </c>
      <c r="R505" s="7">
        <v>3.50989</v>
      </c>
      <c r="S505" s="7">
        <v>19.549099999999999</v>
      </c>
      <c r="T505" s="7">
        <v>18.116700000000002</v>
      </c>
      <c r="U505" s="7">
        <v>14.158200000000001</v>
      </c>
      <c r="V505" s="8" t="s">
        <v>134</v>
      </c>
      <c r="W505" s="8" t="s">
        <v>3060</v>
      </c>
      <c r="X505" s="8" t="s">
        <v>3061</v>
      </c>
      <c r="Y505" s="8" t="s">
        <v>3062</v>
      </c>
      <c r="Z505" s="8" t="s">
        <v>3063</v>
      </c>
      <c r="AA505" s="8" t="s">
        <v>3064</v>
      </c>
      <c r="AB505" s="8" t="s">
        <v>3065</v>
      </c>
      <c r="AC505" s="8" t="s">
        <v>3066</v>
      </c>
      <c r="AD505" s="8" t="s">
        <v>3067</v>
      </c>
      <c r="AE505" s="8" t="s">
        <v>3068</v>
      </c>
      <c r="AF505" s="8" t="s">
        <v>2143</v>
      </c>
      <c r="AG505" s="8"/>
      <c r="AH505" s="8"/>
      <c r="AI505" s="10"/>
      <c r="AJ505" s="10"/>
    </row>
    <row r="506" spans="1:36" x14ac:dyDescent="0.25">
      <c r="A506" s="10" t="s">
        <v>3069</v>
      </c>
      <c r="B506" s="10" t="s">
        <v>38</v>
      </c>
      <c r="C506" s="10">
        <v>0</v>
      </c>
      <c r="D506" s="10">
        <v>0</v>
      </c>
      <c r="E506" s="10" t="s">
        <v>38</v>
      </c>
      <c r="F506" s="7">
        <v>0.33931432095289799</v>
      </c>
      <c r="G506" s="7">
        <v>10.1586668774196</v>
      </c>
      <c r="H506" s="7">
        <v>2.9471922153783101</v>
      </c>
      <c r="I506" s="7">
        <v>15.6948449475891</v>
      </c>
      <c r="J506" s="7">
        <v>0</v>
      </c>
      <c r="K506" s="7">
        <v>2.40573E-2</v>
      </c>
      <c r="L506" s="7">
        <v>0</v>
      </c>
      <c r="M506" s="7">
        <v>0.22939599999999999</v>
      </c>
      <c r="N506" s="7">
        <v>0.25194699999999998</v>
      </c>
      <c r="O506" s="7">
        <v>0.26272699999999999</v>
      </c>
      <c r="P506" s="7">
        <v>2.6916499999999999E-2</v>
      </c>
      <c r="Q506" s="7">
        <v>0.17469199999999999</v>
      </c>
      <c r="R506" s="7">
        <v>0</v>
      </c>
      <c r="S506" s="7">
        <v>0.74812699999999999</v>
      </c>
      <c r="T506" s="7">
        <v>0.186612</v>
      </c>
      <c r="U506" s="7">
        <v>0.43492599999999998</v>
      </c>
      <c r="V506" s="8" t="s">
        <v>3070</v>
      </c>
      <c r="W506" s="8"/>
      <c r="X506" s="8" t="s">
        <v>3071</v>
      </c>
      <c r="Y506" s="8" t="s">
        <v>3072</v>
      </c>
      <c r="Z506" s="8"/>
      <c r="AA506" s="8"/>
      <c r="AB506" s="8" t="s">
        <v>3073</v>
      </c>
      <c r="AC506" s="8" t="s">
        <v>3074</v>
      </c>
      <c r="AD506" s="8" t="s">
        <v>3075</v>
      </c>
      <c r="AE506" s="8" t="s">
        <v>3076</v>
      </c>
      <c r="AF506" s="8" t="s">
        <v>3077</v>
      </c>
      <c r="AG506" s="8"/>
      <c r="AH506" s="8"/>
      <c r="AI506" s="10"/>
      <c r="AJ506" s="10"/>
    </row>
    <row r="507" spans="1:36" x14ac:dyDescent="0.25">
      <c r="A507" s="10" t="s">
        <v>3078</v>
      </c>
      <c r="B507" s="10" t="s">
        <v>90</v>
      </c>
      <c r="C507" s="10" t="s">
        <v>38</v>
      </c>
      <c r="D507" s="10" t="s">
        <v>38</v>
      </c>
      <c r="E507" s="10" t="s">
        <v>90</v>
      </c>
      <c r="F507" s="7">
        <v>48.4869403859906</v>
      </c>
      <c r="G507" s="7">
        <v>16.527987455777399</v>
      </c>
      <c r="H507" s="7">
        <v>83.802003633810102</v>
      </c>
      <c r="I507" s="7">
        <v>41.4713433485921</v>
      </c>
      <c r="J507" s="7">
        <v>1.5601100000000001</v>
      </c>
      <c r="K507" s="7">
        <v>0.90632500000000005</v>
      </c>
      <c r="L507" s="7">
        <v>0.73170500000000005</v>
      </c>
      <c r="M507" s="7">
        <v>0.25697300000000001</v>
      </c>
      <c r="N507" s="7">
        <v>0.79236399999999996</v>
      </c>
      <c r="O507" s="7">
        <v>0.12901099999999999</v>
      </c>
      <c r="P507" s="7">
        <v>1.5386899999999999</v>
      </c>
      <c r="Q507" s="7">
        <v>1.5963000000000001</v>
      </c>
      <c r="R507" s="7">
        <v>2.83507</v>
      </c>
      <c r="S507" s="7">
        <v>1.3467100000000001</v>
      </c>
      <c r="T507" s="7">
        <v>0.80284999999999995</v>
      </c>
      <c r="U507" s="7">
        <v>0.90569900000000003</v>
      </c>
      <c r="V507" s="8" t="s">
        <v>3079</v>
      </c>
      <c r="W507" s="8">
        <v>0</v>
      </c>
      <c r="X507" s="8" t="s">
        <v>3080</v>
      </c>
      <c r="Y507" s="8"/>
      <c r="Z507" s="8"/>
      <c r="AA507" s="8"/>
      <c r="AB507" s="8"/>
      <c r="AC507" s="8"/>
      <c r="AD507" s="8" t="s">
        <v>3081</v>
      </c>
      <c r="AE507" s="8" t="s">
        <v>3082</v>
      </c>
      <c r="AF507" s="8" t="s">
        <v>3083</v>
      </c>
      <c r="AG507" s="8"/>
      <c r="AH507" s="8"/>
      <c r="AI507" s="10"/>
      <c r="AJ507" s="10"/>
    </row>
    <row r="508" spans="1:36" x14ac:dyDescent="0.25">
      <c r="A508" s="10" t="s">
        <v>3084</v>
      </c>
      <c r="B508" s="10" t="s">
        <v>38</v>
      </c>
      <c r="C508" s="10">
        <v>0</v>
      </c>
      <c r="D508" s="10" t="s">
        <v>38</v>
      </c>
      <c r="E508" s="10" t="s">
        <v>38</v>
      </c>
      <c r="F508" s="7">
        <v>151.391980345288</v>
      </c>
      <c r="G508" s="7">
        <v>326.226975180208</v>
      </c>
      <c r="H508" s="7">
        <v>224.866134051209</v>
      </c>
      <c r="I508" s="7">
        <v>866.33209989188504</v>
      </c>
      <c r="J508" s="7">
        <v>2.6201500000000002</v>
      </c>
      <c r="K508" s="7">
        <v>3.5324499999999999</v>
      </c>
      <c r="L508" s="7">
        <v>2.3635700000000002</v>
      </c>
      <c r="M508" s="7">
        <v>6.04786</v>
      </c>
      <c r="N508" s="7">
        <v>7.8217600000000003</v>
      </c>
      <c r="O508" s="7">
        <v>6.8083499999999999</v>
      </c>
      <c r="P508" s="7">
        <v>3.3317000000000001</v>
      </c>
      <c r="Q508" s="7">
        <v>5.17788</v>
      </c>
      <c r="R508" s="7">
        <v>6.6947000000000001</v>
      </c>
      <c r="S508" s="7">
        <v>27.754200000000001</v>
      </c>
      <c r="T508" s="7">
        <v>10.0967</v>
      </c>
      <c r="U508" s="7">
        <v>19.459099999999999</v>
      </c>
      <c r="V508" s="8" t="s">
        <v>3085</v>
      </c>
      <c r="W508" s="8" t="s">
        <v>3086</v>
      </c>
      <c r="X508" s="8" t="s">
        <v>3087</v>
      </c>
      <c r="Y508" s="8" t="s">
        <v>3088</v>
      </c>
      <c r="Z508" s="8"/>
      <c r="AA508" s="8"/>
      <c r="AB508" s="8" t="s">
        <v>3089</v>
      </c>
      <c r="AC508" s="8"/>
      <c r="AD508" s="8" t="s">
        <v>3090</v>
      </c>
      <c r="AE508" s="8"/>
      <c r="AF508" s="8" t="s">
        <v>3091</v>
      </c>
      <c r="AG508" s="8"/>
      <c r="AH508" s="8"/>
      <c r="AI508" s="10"/>
      <c r="AJ508" s="10"/>
    </row>
    <row r="509" spans="1:36" x14ac:dyDescent="0.25">
      <c r="A509" s="10" t="s">
        <v>3092</v>
      </c>
      <c r="B509" s="10" t="s">
        <v>38</v>
      </c>
      <c r="C509" s="10">
        <v>0</v>
      </c>
      <c r="D509" s="10" t="s">
        <v>38</v>
      </c>
      <c r="E509" s="10" t="s">
        <v>38</v>
      </c>
      <c r="F509" s="7">
        <v>5.9204714670732699</v>
      </c>
      <c r="G509" s="7">
        <v>17.241536272807501</v>
      </c>
      <c r="H509" s="7">
        <v>12.054587751561501</v>
      </c>
      <c r="I509" s="7">
        <v>40.863054534824798</v>
      </c>
      <c r="J509" s="7">
        <v>4.5931E-2</v>
      </c>
      <c r="K509" s="7">
        <v>4.4251199999999997E-2</v>
      </c>
      <c r="L509" s="7">
        <v>0.124109</v>
      </c>
      <c r="M509" s="7">
        <v>0.24319299999999999</v>
      </c>
      <c r="N509" s="7">
        <v>0.38802500000000001</v>
      </c>
      <c r="O509" s="7">
        <v>0.33562999999999998</v>
      </c>
      <c r="P509" s="7">
        <v>0.27658100000000002</v>
      </c>
      <c r="Q509" s="7">
        <v>0.20424</v>
      </c>
      <c r="R509" s="7">
        <v>0.39778999999999998</v>
      </c>
      <c r="S509" s="7">
        <v>0.39956999999999998</v>
      </c>
      <c r="T509" s="7">
        <v>0.92351700000000003</v>
      </c>
      <c r="U509" s="7">
        <v>1.44903</v>
      </c>
      <c r="V509" s="8" t="s">
        <v>134</v>
      </c>
      <c r="W509" s="8" t="s">
        <v>3093</v>
      </c>
      <c r="X509" s="8" t="s">
        <v>3094</v>
      </c>
      <c r="Y509" s="8" t="s">
        <v>3095</v>
      </c>
      <c r="Z509" s="8" t="s">
        <v>335</v>
      </c>
      <c r="AA509" s="8" t="s">
        <v>336</v>
      </c>
      <c r="AB509" s="8" t="s">
        <v>3096</v>
      </c>
      <c r="AC509" s="8" t="s">
        <v>3097</v>
      </c>
      <c r="AD509" s="8" t="s">
        <v>3098</v>
      </c>
      <c r="AE509" s="8" t="s">
        <v>3099</v>
      </c>
      <c r="AF509" s="8" t="s">
        <v>3100</v>
      </c>
      <c r="AG509" s="8"/>
      <c r="AH509" s="8"/>
      <c r="AI509" s="10"/>
      <c r="AJ509" s="10"/>
    </row>
    <row r="510" spans="1:36" x14ac:dyDescent="0.25">
      <c r="A510" s="10" t="s">
        <v>3101</v>
      </c>
      <c r="B510" s="10" t="s">
        <v>90</v>
      </c>
      <c r="C510" s="10" t="s">
        <v>90</v>
      </c>
      <c r="D510" s="10" t="s">
        <v>90</v>
      </c>
      <c r="E510" s="10" t="s">
        <v>90</v>
      </c>
      <c r="F510" s="7">
        <v>165.03839979878299</v>
      </c>
      <c r="G510" s="7">
        <v>70.872800584876003</v>
      </c>
      <c r="H510" s="7">
        <v>19.221198904125199</v>
      </c>
      <c r="I510" s="7">
        <v>1.5241592965023401</v>
      </c>
      <c r="J510" s="7">
        <v>1.4956199999999999</v>
      </c>
      <c r="K510" s="7">
        <v>0.47934100000000002</v>
      </c>
      <c r="L510" s="7">
        <v>1.2004900000000001</v>
      </c>
      <c r="M510" s="7">
        <v>0.388492</v>
      </c>
      <c r="N510" s="7">
        <v>0.71521100000000004</v>
      </c>
      <c r="O510" s="7">
        <v>0.37514500000000001</v>
      </c>
      <c r="P510" s="7">
        <v>0.23055300000000001</v>
      </c>
      <c r="Q510" s="7">
        <v>2.64724E-2</v>
      </c>
      <c r="R510" s="7">
        <v>0.11651499999999999</v>
      </c>
      <c r="S510" s="7">
        <v>8.5108300000000005E-3</v>
      </c>
      <c r="T510" s="7">
        <v>7.8995999999999997E-3</v>
      </c>
      <c r="U510" s="7">
        <v>2.43114E-2</v>
      </c>
      <c r="V510" s="8" t="s">
        <v>3102</v>
      </c>
      <c r="W510" s="8" t="s">
        <v>3103</v>
      </c>
      <c r="X510" s="8" t="s">
        <v>3104</v>
      </c>
      <c r="Y510" s="8" t="s">
        <v>3105</v>
      </c>
      <c r="Z510" s="8"/>
      <c r="AA510" s="8"/>
      <c r="AB510" s="8" t="s">
        <v>3106</v>
      </c>
      <c r="AC510" s="8"/>
      <c r="AD510" s="8" t="s">
        <v>3107</v>
      </c>
      <c r="AE510" s="8"/>
      <c r="AF510" s="8" t="s">
        <v>88</v>
      </c>
      <c r="AG510" s="8"/>
      <c r="AH510" s="8"/>
      <c r="AI510" s="10"/>
      <c r="AJ510" s="10"/>
    </row>
    <row r="511" spans="1:36" x14ac:dyDescent="0.25">
      <c r="A511" s="10" t="s">
        <v>3108</v>
      </c>
      <c r="B511" s="10" t="s">
        <v>38</v>
      </c>
      <c r="C511" s="10" t="s">
        <v>38</v>
      </c>
      <c r="D511" s="10" t="s">
        <v>38</v>
      </c>
      <c r="E511" s="10" t="s">
        <v>38</v>
      </c>
      <c r="F511" s="7">
        <v>413.12219459488898</v>
      </c>
      <c r="G511" s="7">
        <v>951.72007064197896</v>
      </c>
      <c r="H511" s="7">
        <v>779.17431356341797</v>
      </c>
      <c r="I511" s="7">
        <v>1805.64199361957</v>
      </c>
      <c r="J511" s="7">
        <v>8.7412500000000009</v>
      </c>
      <c r="K511" s="7">
        <v>7.2666199999999996</v>
      </c>
      <c r="L511" s="7">
        <v>6.94069</v>
      </c>
      <c r="M511" s="7">
        <v>19.5274</v>
      </c>
      <c r="N511" s="7">
        <v>17.3949</v>
      </c>
      <c r="O511" s="7">
        <v>20.317900000000002</v>
      </c>
      <c r="P511" s="7">
        <v>14.3725</v>
      </c>
      <c r="Q511" s="7">
        <v>16.351400000000002</v>
      </c>
      <c r="R511" s="7">
        <v>19.122599999999998</v>
      </c>
      <c r="S511" s="7">
        <v>38.645899999999997</v>
      </c>
      <c r="T511" s="7">
        <v>41.225499999999997</v>
      </c>
      <c r="U511" s="7">
        <v>40.232300000000002</v>
      </c>
      <c r="V511" s="8" t="s">
        <v>174</v>
      </c>
      <c r="W511" s="8" t="s">
        <v>3109</v>
      </c>
      <c r="X511" s="8" t="s">
        <v>3110</v>
      </c>
      <c r="Y511" s="8" t="s">
        <v>3111</v>
      </c>
      <c r="Z511" s="8"/>
      <c r="AA511" s="8"/>
      <c r="AB511" s="8" t="s">
        <v>3112</v>
      </c>
      <c r="AC511" s="8" t="s">
        <v>3109</v>
      </c>
      <c r="AD511" s="8" t="s">
        <v>3113</v>
      </c>
      <c r="AE511" s="8" t="s">
        <v>3114</v>
      </c>
      <c r="AF511" s="8" t="s">
        <v>3115</v>
      </c>
      <c r="AG511" s="8"/>
      <c r="AH511" s="8" t="s">
        <v>53</v>
      </c>
      <c r="AI511" s="10"/>
      <c r="AJ511" s="10"/>
    </row>
    <row r="512" spans="1:36" x14ac:dyDescent="0.25">
      <c r="A512" s="10" t="s">
        <v>3116</v>
      </c>
      <c r="B512" s="10" t="s">
        <v>90</v>
      </c>
      <c r="C512" s="10">
        <v>0</v>
      </c>
      <c r="D512" s="10">
        <v>0</v>
      </c>
      <c r="E512" s="10" t="s">
        <v>90</v>
      </c>
      <c r="F512" s="7">
        <v>100.089963035436</v>
      </c>
      <c r="G512" s="7">
        <v>48.094352355832299</v>
      </c>
      <c r="H512" s="7">
        <v>75.197431897661403</v>
      </c>
      <c r="I512" s="7">
        <v>26.750822388431001</v>
      </c>
      <c r="J512" s="7">
        <v>3.7455599999999998</v>
      </c>
      <c r="K512" s="7">
        <v>2.0834700000000002</v>
      </c>
      <c r="L512" s="7">
        <v>2.7339799999999999</v>
      </c>
      <c r="M512" s="7">
        <v>1.6382099999999999</v>
      </c>
      <c r="N512" s="7">
        <v>1.5322199999999999</v>
      </c>
      <c r="O512" s="7">
        <v>1.19099</v>
      </c>
      <c r="P512" s="7">
        <v>2.5534300000000001</v>
      </c>
      <c r="Q512" s="7">
        <v>1.8924099999999999</v>
      </c>
      <c r="R512" s="7">
        <v>3.0130300000000001</v>
      </c>
      <c r="S512" s="7">
        <v>0.36098799999999998</v>
      </c>
      <c r="T512" s="7">
        <v>1.28643</v>
      </c>
      <c r="U512" s="7">
        <v>1.2918700000000001</v>
      </c>
      <c r="V512" s="8" t="s">
        <v>134</v>
      </c>
      <c r="W512" s="8"/>
      <c r="X512" s="8" t="s">
        <v>3117</v>
      </c>
      <c r="Y512" s="8" t="s">
        <v>3118</v>
      </c>
      <c r="Z512" s="8"/>
      <c r="AA512" s="8"/>
      <c r="AB512" s="8" t="s">
        <v>3119</v>
      </c>
      <c r="AC512" s="8"/>
      <c r="AD512" s="8" t="s">
        <v>3120</v>
      </c>
      <c r="AE512" s="8"/>
      <c r="AF512" s="8" t="s">
        <v>300</v>
      </c>
      <c r="AG512" s="8"/>
      <c r="AH512" s="8"/>
      <c r="AI512" s="10"/>
      <c r="AJ512" s="10"/>
    </row>
    <row r="513" spans="1:36" x14ac:dyDescent="0.25">
      <c r="A513" s="10" t="s">
        <v>3121</v>
      </c>
      <c r="B513" s="10" t="s">
        <v>38</v>
      </c>
      <c r="C513" s="10">
        <v>0</v>
      </c>
      <c r="D513" s="10" t="s">
        <v>38</v>
      </c>
      <c r="E513" s="10" t="s">
        <v>38</v>
      </c>
      <c r="F513" s="7">
        <v>9.2544167472422494</v>
      </c>
      <c r="G513" s="7">
        <v>20.9869393213257</v>
      </c>
      <c r="H513" s="7">
        <v>31.643513072089899</v>
      </c>
      <c r="I513" s="7">
        <v>182.40790490496099</v>
      </c>
      <c r="J513" s="7">
        <v>0.34159</v>
      </c>
      <c r="K513" s="7">
        <v>0.20149</v>
      </c>
      <c r="L513" s="7">
        <v>0.16022600000000001</v>
      </c>
      <c r="M513" s="7">
        <v>0.80042000000000002</v>
      </c>
      <c r="N513" s="7">
        <v>0.47663499999999998</v>
      </c>
      <c r="O513" s="7">
        <v>0.43815900000000002</v>
      </c>
      <c r="P513" s="7">
        <v>0.69695499999999999</v>
      </c>
      <c r="Q513" s="7">
        <v>1.9071800000000001</v>
      </c>
      <c r="R513" s="7">
        <v>0.35199900000000001</v>
      </c>
      <c r="S513" s="7">
        <v>4.3956</v>
      </c>
      <c r="T513" s="7">
        <v>7.6782500000000002</v>
      </c>
      <c r="U513" s="7">
        <v>5.0333600000000001</v>
      </c>
      <c r="V513" s="8" t="s">
        <v>3122</v>
      </c>
      <c r="W513" s="8" t="s">
        <v>3123</v>
      </c>
      <c r="X513" s="8" t="s">
        <v>3124</v>
      </c>
      <c r="Y513" s="8" t="s">
        <v>3125</v>
      </c>
      <c r="Z513" s="8" t="s">
        <v>3126</v>
      </c>
      <c r="AA513" s="8" t="s">
        <v>3127</v>
      </c>
      <c r="AB513" s="8" t="s">
        <v>3128</v>
      </c>
      <c r="AC513" s="8" t="s">
        <v>3129</v>
      </c>
      <c r="AD513" s="8" t="s">
        <v>3130</v>
      </c>
      <c r="AE513" s="8" t="s">
        <v>3123</v>
      </c>
      <c r="AF513" s="8" t="s">
        <v>3131</v>
      </c>
      <c r="AG513" s="8"/>
      <c r="AH513" s="8"/>
      <c r="AI513" s="10"/>
      <c r="AJ513" s="10"/>
    </row>
    <row r="514" spans="1:36" x14ac:dyDescent="0.25">
      <c r="A514" s="10" t="s">
        <v>3132</v>
      </c>
      <c r="B514" s="10" t="s">
        <v>38</v>
      </c>
      <c r="C514" s="10">
        <v>0</v>
      </c>
      <c r="D514" s="10" t="s">
        <v>38</v>
      </c>
      <c r="E514" s="10" t="s">
        <v>38</v>
      </c>
      <c r="F514" s="7">
        <v>4.7816501935636202</v>
      </c>
      <c r="G514" s="7">
        <v>16.877300782100399</v>
      </c>
      <c r="H514" s="7">
        <v>6.6348005705399702</v>
      </c>
      <c r="I514" s="7">
        <v>56.099765322557403</v>
      </c>
      <c r="J514" s="7">
        <v>3.9913499999999998E-2</v>
      </c>
      <c r="K514" s="7">
        <v>0.116282</v>
      </c>
      <c r="L514" s="7">
        <v>4.38792E-2</v>
      </c>
      <c r="M514" s="7">
        <v>0.46957599999999999</v>
      </c>
      <c r="N514" s="7">
        <v>0.178924</v>
      </c>
      <c r="O514" s="7">
        <v>0.29049399999999997</v>
      </c>
      <c r="P514" s="7">
        <v>0.14580499999999999</v>
      </c>
      <c r="Q514" s="7">
        <v>6.6857799999999995E-2</v>
      </c>
      <c r="R514" s="7">
        <v>9.0996099999999996E-2</v>
      </c>
      <c r="S514" s="7">
        <v>1.60148</v>
      </c>
      <c r="T514" s="7">
        <v>0.784555</v>
      </c>
      <c r="U514" s="7">
        <v>0.438913</v>
      </c>
      <c r="V514" s="8" t="s">
        <v>3133</v>
      </c>
      <c r="W514" s="8" t="s">
        <v>3134</v>
      </c>
      <c r="X514" s="8" t="s">
        <v>3135</v>
      </c>
      <c r="Y514" s="8" t="s">
        <v>3136</v>
      </c>
      <c r="Z514" s="8" t="s">
        <v>148</v>
      </c>
      <c r="AA514" s="8" t="s">
        <v>149</v>
      </c>
      <c r="AB514" s="8" t="s">
        <v>3137</v>
      </c>
      <c r="AC514" s="8" t="s">
        <v>3138</v>
      </c>
      <c r="AD514" s="8" t="s">
        <v>3139</v>
      </c>
      <c r="AE514" s="8" t="s">
        <v>3140</v>
      </c>
      <c r="AF514" s="8" t="s">
        <v>3141</v>
      </c>
      <c r="AG514" s="8"/>
      <c r="AH514" s="8"/>
      <c r="AI514" s="10"/>
      <c r="AJ514" s="10"/>
    </row>
    <row r="515" spans="1:36" x14ac:dyDescent="0.25">
      <c r="A515" s="10" t="s">
        <v>3142</v>
      </c>
      <c r="B515" s="10" t="s">
        <v>38</v>
      </c>
      <c r="C515" s="10" t="s">
        <v>38</v>
      </c>
      <c r="D515" s="10" t="s">
        <v>38</v>
      </c>
      <c r="E515" s="10" t="s">
        <v>38</v>
      </c>
      <c r="F515" s="7">
        <v>80.826534511926795</v>
      </c>
      <c r="G515" s="7">
        <v>244.91503328128101</v>
      </c>
      <c r="H515" s="7">
        <v>159.46342475403799</v>
      </c>
      <c r="I515" s="7">
        <v>1111.04342260013</v>
      </c>
      <c r="J515" s="7">
        <v>0.69428199999999995</v>
      </c>
      <c r="K515" s="7">
        <v>1.03908</v>
      </c>
      <c r="L515" s="7">
        <v>0.54668000000000005</v>
      </c>
      <c r="M515" s="7">
        <v>2.0036100000000001</v>
      </c>
      <c r="N515" s="7">
        <v>2.8809100000000001</v>
      </c>
      <c r="O515" s="7">
        <v>2.5848599999999999</v>
      </c>
      <c r="P515" s="7">
        <v>1.24339</v>
      </c>
      <c r="Q515" s="7">
        <v>2.18024</v>
      </c>
      <c r="R515" s="7">
        <v>1.9086099999999999</v>
      </c>
      <c r="S515" s="7">
        <v>16.599399999999999</v>
      </c>
      <c r="T515" s="7">
        <v>8.1850500000000004</v>
      </c>
      <c r="U515" s="7">
        <v>13.07</v>
      </c>
      <c r="V515" s="8" t="s">
        <v>3143</v>
      </c>
      <c r="W515" s="8" t="s">
        <v>3144</v>
      </c>
      <c r="X515" s="8" t="s">
        <v>3145</v>
      </c>
      <c r="Y515" s="8" t="s">
        <v>3146</v>
      </c>
      <c r="Z515" s="8"/>
      <c r="AA515" s="8"/>
      <c r="AB515" s="8" t="s">
        <v>3147</v>
      </c>
      <c r="AC515" s="8" t="s">
        <v>3148</v>
      </c>
      <c r="AD515" s="8" t="s">
        <v>3149</v>
      </c>
      <c r="AE515" s="8" t="s">
        <v>3148</v>
      </c>
      <c r="AF515" s="8" t="s">
        <v>3150</v>
      </c>
      <c r="AG515" s="8" t="s">
        <v>53</v>
      </c>
      <c r="AH515" s="8"/>
      <c r="AI515" s="10"/>
      <c r="AJ515" s="10"/>
    </row>
    <row r="516" spans="1:36" x14ac:dyDescent="0.25">
      <c r="A516" s="10" t="s">
        <v>3151</v>
      </c>
      <c r="B516" s="10" t="s">
        <v>90</v>
      </c>
      <c r="C516" s="10">
        <v>0</v>
      </c>
      <c r="D516" s="10" t="s">
        <v>90</v>
      </c>
      <c r="E516" s="10" t="s">
        <v>90</v>
      </c>
      <c r="F516" s="7">
        <v>81.709158392896796</v>
      </c>
      <c r="G516" s="7">
        <v>37.1524330774253</v>
      </c>
      <c r="H516" s="7">
        <v>95.430216836928693</v>
      </c>
      <c r="I516" s="7">
        <v>6.6155198566200903</v>
      </c>
      <c r="J516" s="7">
        <v>1.54271</v>
      </c>
      <c r="K516" s="7">
        <v>0.80246700000000004</v>
      </c>
      <c r="L516" s="7">
        <v>2.0347599999999999</v>
      </c>
      <c r="M516" s="7">
        <v>0.53280400000000006</v>
      </c>
      <c r="N516" s="7">
        <v>1.13351</v>
      </c>
      <c r="O516" s="7">
        <v>0.41272700000000001</v>
      </c>
      <c r="P516" s="7">
        <v>2.3357399999999999</v>
      </c>
      <c r="Q516" s="7">
        <v>1.6390199999999999</v>
      </c>
      <c r="R516" s="7">
        <v>1.65456</v>
      </c>
      <c r="S516" s="7">
        <v>6.7482399999999998E-2</v>
      </c>
      <c r="T516" s="7">
        <v>0.35634199999999999</v>
      </c>
      <c r="U516" s="7">
        <v>0.101164</v>
      </c>
      <c r="V516" s="8" t="s">
        <v>134</v>
      </c>
      <c r="W516" s="8" t="s">
        <v>3152</v>
      </c>
      <c r="X516" s="8" t="s">
        <v>3153</v>
      </c>
      <c r="Y516" s="8" t="s">
        <v>3154</v>
      </c>
      <c r="Z516" s="8"/>
      <c r="AA516" s="8"/>
      <c r="AB516" s="8" t="s">
        <v>3155</v>
      </c>
      <c r="AC516" s="8" t="s">
        <v>3152</v>
      </c>
      <c r="AD516" s="8" t="s">
        <v>3156</v>
      </c>
      <c r="AE516" s="8" t="s">
        <v>3157</v>
      </c>
      <c r="AF516" s="8" t="s">
        <v>3158</v>
      </c>
      <c r="AG516" s="8"/>
      <c r="AH516" s="8"/>
      <c r="AI516" s="10"/>
      <c r="AJ516" s="10"/>
    </row>
    <row r="517" spans="1:36" x14ac:dyDescent="0.25">
      <c r="A517" s="10" t="s">
        <v>3159</v>
      </c>
      <c r="B517" s="10" t="s">
        <v>38</v>
      </c>
      <c r="C517" s="10">
        <v>0</v>
      </c>
      <c r="D517" s="10">
        <v>0</v>
      </c>
      <c r="E517" s="10" t="s">
        <v>38</v>
      </c>
      <c r="F517" s="7">
        <v>1.06234775849508</v>
      </c>
      <c r="G517" s="7">
        <v>10.194642725198999</v>
      </c>
      <c r="H517" s="7">
        <v>1.0489760183651899</v>
      </c>
      <c r="I517" s="7">
        <v>11.1485799358253</v>
      </c>
      <c r="J517" s="7">
        <v>2.7319900000000001E-2</v>
      </c>
      <c r="K517" s="7">
        <v>0</v>
      </c>
      <c r="L517" s="7">
        <v>3.0834899999999998E-2</v>
      </c>
      <c r="M517" s="7">
        <v>0.16241800000000001</v>
      </c>
      <c r="N517" s="7">
        <v>5.4295799999999998E-2</v>
      </c>
      <c r="O517" s="7">
        <v>0.476107</v>
      </c>
      <c r="P517" s="7">
        <v>3.1708699999999999E-2</v>
      </c>
      <c r="Q517" s="7">
        <v>0</v>
      </c>
      <c r="R517" s="7">
        <v>6.9954000000000002E-2</v>
      </c>
      <c r="S517" s="7">
        <v>7.4450100000000005E-2</v>
      </c>
      <c r="T517" s="7">
        <v>0.37833099999999997</v>
      </c>
      <c r="U517" s="7">
        <v>0.38208399999999998</v>
      </c>
      <c r="V517" s="8" t="s">
        <v>3160</v>
      </c>
      <c r="W517" s="8"/>
      <c r="X517" s="8" t="s">
        <v>3161</v>
      </c>
      <c r="Y517" s="8" t="s">
        <v>3162</v>
      </c>
      <c r="Z517" s="8"/>
      <c r="AA517" s="8"/>
      <c r="AB517" s="8" t="s">
        <v>3163</v>
      </c>
      <c r="AC517" s="8" t="s">
        <v>3164</v>
      </c>
      <c r="AD517" s="8" t="s">
        <v>3165</v>
      </c>
      <c r="AE517" s="8"/>
      <c r="AF517" s="8" t="s">
        <v>300</v>
      </c>
      <c r="AG517" s="8"/>
      <c r="AH517" s="8"/>
      <c r="AI517" s="10"/>
      <c r="AJ517" s="10"/>
    </row>
    <row r="518" spans="1:36" x14ac:dyDescent="0.25">
      <c r="A518" s="10" t="s">
        <v>3166</v>
      </c>
      <c r="B518" s="10" t="s">
        <v>90</v>
      </c>
      <c r="C518" s="10">
        <v>0</v>
      </c>
      <c r="D518" s="10" t="s">
        <v>90</v>
      </c>
      <c r="E518" s="10" t="s">
        <v>90</v>
      </c>
      <c r="F518" s="7">
        <v>107.74540634879099</v>
      </c>
      <c r="G518" s="7">
        <v>40.678104439649999</v>
      </c>
      <c r="H518" s="7">
        <v>56.100212264040799</v>
      </c>
      <c r="I518" s="7">
        <v>13.4980541377605</v>
      </c>
      <c r="J518" s="7">
        <v>0.66834000000000005</v>
      </c>
      <c r="K518" s="7">
        <v>0.39380999999999999</v>
      </c>
      <c r="L518" s="7">
        <v>0.70983099999999999</v>
      </c>
      <c r="M518" s="7">
        <v>0.142988</v>
      </c>
      <c r="N518" s="7">
        <v>0.26550800000000002</v>
      </c>
      <c r="O518" s="7">
        <v>0.31548500000000002</v>
      </c>
      <c r="P518" s="7">
        <v>0.40761500000000001</v>
      </c>
      <c r="Q518" s="7">
        <v>0.366566</v>
      </c>
      <c r="R518" s="7">
        <v>0.22145699999999999</v>
      </c>
      <c r="S518" s="7">
        <v>0.108401</v>
      </c>
      <c r="T518" s="7">
        <v>3.7838999999999998E-2</v>
      </c>
      <c r="U518" s="7">
        <v>0.104004</v>
      </c>
      <c r="V518" s="8" t="s">
        <v>3167</v>
      </c>
      <c r="W518" s="8" t="s">
        <v>3168</v>
      </c>
      <c r="X518" s="8" t="s">
        <v>3169</v>
      </c>
      <c r="Y518" s="8" t="s">
        <v>3170</v>
      </c>
      <c r="Z518" s="8"/>
      <c r="AA518" s="8"/>
      <c r="AB518" s="8" t="s">
        <v>3171</v>
      </c>
      <c r="AC518" s="8" t="s">
        <v>3172</v>
      </c>
      <c r="AD518" s="8" t="s">
        <v>3173</v>
      </c>
      <c r="AE518" s="8" t="s">
        <v>3174</v>
      </c>
      <c r="AF518" s="8" t="s">
        <v>3175</v>
      </c>
      <c r="AG518" s="8"/>
      <c r="AH518" s="8"/>
      <c r="AI518" s="10"/>
      <c r="AJ518" s="10"/>
    </row>
    <row r="519" spans="1:36" x14ac:dyDescent="0.25">
      <c r="A519" s="10" t="s">
        <v>3176</v>
      </c>
      <c r="B519" s="10" t="s">
        <v>38</v>
      </c>
      <c r="C519" s="10" t="s">
        <v>38</v>
      </c>
      <c r="D519" s="10" t="s">
        <v>38</v>
      </c>
      <c r="E519" s="10" t="s">
        <v>38</v>
      </c>
      <c r="F519" s="7">
        <v>316.24129945240998</v>
      </c>
      <c r="G519" s="7">
        <v>879.71663430627098</v>
      </c>
      <c r="H519" s="7">
        <v>647.75063412704196</v>
      </c>
      <c r="I519" s="7">
        <v>1602.5801921229299</v>
      </c>
      <c r="J519" s="7">
        <v>1.9716899999999999</v>
      </c>
      <c r="K519" s="7">
        <v>1.9547600000000001</v>
      </c>
      <c r="L519" s="7">
        <v>2.6094599999999999</v>
      </c>
      <c r="M519" s="7">
        <v>6.0180800000000003</v>
      </c>
      <c r="N519" s="7">
        <v>6.6770199999999997</v>
      </c>
      <c r="O519" s="7">
        <v>7.3072800000000004</v>
      </c>
      <c r="P519" s="7">
        <v>5.3297400000000001</v>
      </c>
      <c r="Q519" s="7">
        <v>5.6658499999999998</v>
      </c>
      <c r="R519" s="7">
        <v>4.2368699999999997</v>
      </c>
      <c r="S519" s="7">
        <v>13.215</v>
      </c>
      <c r="T519" s="7">
        <v>10.076700000000001</v>
      </c>
      <c r="U519" s="7">
        <v>13.479100000000001</v>
      </c>
      <c r="V519" s="8" t="s">
        <v>134</v>
      </c>
      <c r="W519" s="8" t="s">
        <v>3177</v>
      </c>
      <c r="X519" s="8" t="s">
        <v>3169</v>
      </c>
      <c r="Y519" s="8" t="s">
        <v>3170</v>
      </c>
      <c r="Z519" s="8"/>
      <c r="AA519" s="8"/>
      <c r="AB519" s="8" t="s">
        <v>3178</v>
      </c>
      <c r="AC519" s="8" t="s">
        <v>3179</v>
      </c>
      <c r="AD519" s="8" t="s">
        <v>3180</v>
      </c>
      <c r="AE519" s="8" t="s">
        <v>3181</v>
      </c>
      <c r="AF519" s="8" t="s">
        <v>3182</v>
      </c>
      <c r="AG519" s="8"/>
      <c r="AH519" s="8"/>
      <c r="AI519" s="10"/>
      <c r="AJ519" s="10"/>
    </row>
    <row r="520" spans="1:36" x14ac:dyDescent="0.25">
      <c r="A520" s="10" t="s">
        <v>3183</v>
      </c>
      <c r="B520" s="10" t="s">
        <v>90</v>
      </c>
      <c r="C520" s="10">
        <v>0</v>
      </c>
      <c r="D520" s="10" t="s">
        <v>90</v>
      </c>
      <c r="E520" s="10" t="s">
        <v>90</v>
      </c>
      <c r="F520" s="7">
        <v>223.19308771051701</v>
      </c>
      <c r="G520" s="7">
        <v>36.803349388207401</v>
      </c>
      <c r="H520" s="7">
        <v>89.429298856870801</v>
      </c>
      <c r="I520" s="7">
        <v>4.7701288828372599</v>
      </c>
      <c r="J520" s="7">
        <v>2.08514</v>
      </c>
      <c r="K520" s="7">
        <v>0.71654399999999996</v>
      </c>
      <c r="L520" s="7">
        <v>1.5939700000000001</v>
      </c>
      <c r="M520" s="7">
        <v>0.23854500000000001</v>
      </c>
      <c r="N520" s="7">
        <v>0.40129100000000001</v>
      </c>
      <c r="O520" s="7">
        <v>0.14275599999999999</v>
      </c>
      <c r="P520" s="7">
        <v>0.75685999999999998</v>
      </c>
      <c r="Q520" s="7">
        <v>0.63843099999999997</v>
      </c>
      <c r="R520" s="7">
        <v>0.67712799999999995</v>
      </c>
      <c r="S520" s="7">
        <v>6.4083399999999999E-2</v>
      </c>
      <c r="T520" s="7">
        <v>0</v>
      </c>
      <c r="U520" s="7">
        <v>1.5555599999999999E-2</v>
      </c>
      <c r="V520" s="8" t="s">
        <v>3184</v>
      </c>
      <c r="W520" s="8" t="s">
        <v>3185</v>
      </c>
      <c r="X520" s="8" t="s">
        <v>3169</v>
      </c>
      <c r="Y520" s="8" t="s">
        <v>3170</v>
      </c>
      <c r="Z520" s="8"/>
      <c r="AA520" s="8"/>
      <c r="AB520" s="8" t="s">
        <v>3186</v>
      </c>
      <c r="AC520" s="8" t="s">
        <v>3187</v>
      </c>
      <c r="AD520" s="8" t="s">
        <v>3173</v>
      </c>
      <c r="AE520" s="8" t="s">
        <v>3174</v>
      </c>
      <c r="AF520" s="8" t="s">
        <v>3175</v>
      </c>
      <c r="AG520" s="8"/>
      <c r="AH520" s="8"/>
      <c r="AI520" s="10"/>
      <c r="AJ520" s="10"/>
    </row>
    <row r="521" spans="1:36" x14ac:dyDescent="0.25">
      <c r="A521" s="10" t="s">
        <v>3188</v>
      </c>
      <c r="B521" s="10" t="s">
        <v>90</v>
      </c>
      <c r="C521" s="10">
        <v>0</v>
      </c>
      <c r="D521" s="10" t="s">
        <v>90</v>
      </c>
      <c r="E521" s="10" t="s">
        <v>90</v>
      </c>
      <c r="F521" s="7">
        <v>185.800449713337</v>
      </c>
      <c r="G521" s="7">
        <v>86.059153013128395</v>
      </c>
      <c r="H521" s="7">
        <v>102.214922944215</v>
      </c>
      <c r="I521" s="7">
        <v>34.703421070776102</v>
      </c>
      <c r="J521" s="7">
        <v>5.0929500000000001</v>
      </c>
      <c r="K521" s="7">
        <v>1.8985700000000001</v>
      </c>
      <c r="L521" s="7">
        <v>3.5118100000000001</v>
      </c>
      <c r="M521" s="7">
        <v>1.78861</v>
      </c>
      <c r="N521" s="7">
        <v>1.7715799999999999</v>
      </c>
      <c r="O521" s="7">
        <v>1.7576799999999999</v>
      </c>
      <c r="P521" s="7">
        <v>2.74037</v>
      </c>
      <c r="Q521" s="7">
        <v>1.43245</v>
      </c>
      <c r="R521" s="7">
        <v>2.45044</v>
      </c>
      <c r="S521" s="7">
        <v>0.65948600000000002</v>
      </c>
      <c r="T521" s="7">
        <v>0.62894799999999995</v>
      </c>
      <c r="U521" s="7">
        <v>0.81748699999999996</v>
      </c>
      <c r="V521" s="8" t="s">
        <v>3189</v>
      </c>
      <c r="W521" s="8">
        <v>0</v>
      </c>
      <c r="X521" s="8" t="s">
        <v>3190</v>
      </c>
      <c r="Y521" s="8" t="s">
        <v>3191</v>
      </c>
      <c r="Z521" s="8"/>
      <c r="AA521" s="8"/>
      <c r="AB521" s="8" t="s">
        <v>3192</v>
      </c>
      <c r="AC521" s="8"/>
      <c r="AD521" s="8" t="s">
        <v>3193</v>
      </c>
      <c r="AE521" s="8"/>
      <c r="AF521" s="8" t="s">
        <v>522</v>
      </c>
      <c r="AG521" s="8"/>
      <c r="AH521" s="8"/>
      <c r="AI521" s="10"/>
      <c r="AJ521" s="10"/>
    </row>
    <row r="522" spans="1:36" x14ac:dyDescent="0.25">
      <c r="A522" s="10" t="s">
        <v>3194</v>
      </c>
      <c r="B522" s="10" t="s">
        <v>38</v>
      </c>
      <c r="C522" s="10">
        <v>0</v>
      </c>
      <c r="D522" s="10" t="s">
        <v>38</v>
      </c>
      <c r="E522" s="10" t="s">
        <v>38</v>
      </c>
      <c r="F522" s="7">
        <v>37.793074782597103</v>
      </c>
      <c r="G522" s="7">
        <v>103.854365262455</v>
      </c>
      <c r="H522" s="7">
        <v>42.090998784016698</v>
      </c>
      <c r="I522" s="7">
        <v>228.59711232375901</v>
      </c>
      <c r="J522" s="7">
        <v>0.17760100000000001</v>
      </c>
      <c r="K522" s="7">
        <v>0.14672299999999999</v>
      </c>
      <c r="L522" s="7">
        <v>0.36881399999999998</v>
      </c>
      <c r="M522" s="7">
        <v>0.43723099999999998</v>
      </c>
      <c r="N522" s="7">
        <v>0.91673499999999997</v>
      </c>
      <c r="O522" s="7">
        <v>0.81711299999999998</v>
      </c>
      <c r="P522" s="7">
        <v>0.177837</v>
      </c>
      <c r="Q522" s="7">
        <v>0.40007100000000001</v>
      </c>
      <c r="R522" s="7">
        <v>0.300676</v>
      </c>
      <c r="S522" s="7">
        <v>0.676755</v>
      </c>
      <c r="T522" s="7">
        <v>1.3722700000000001</v>
      </c>
      <c r="U522" s="7">
        <v>2.7198099999999998</v>
      </c>
      <c r="V522" s="8" t="s">
        <v>3195</v>
      </c>
      <c r="W522" s="8" t="s">
        <v>3196</v>
      </c>
      <c r="X522" s="8" t="s">
        <v>3190</v>
      </c>
      <c r="Y522" s="8" t="s">
        <v>3191</v>
      </c>
      <c r="Z522" s="8"/>
      <c r="AA522" s="8"/>
      <c r="AB522" s="8" t="s">
        <v>3192</v>
      </c>
      <c r="AC522" s="8"/>
      <c r="AD522" s="8" t="s">
        <v>3197</v>
      </c>
      <c r="AE522" s="8"/>
      <c r="AF522" s="8" t="s">
        <v>3198</v>
      </c>
      <c r="AG522" s="8"/>
      <c r="AH522" s="8"/>
      <c r="AI522" s="10"/>
      <c r="AJ522" s="10"/>
    </row>
    <row r="523" spans="1:36" x14ac:dyDescent="0.25">
      <c r="A523" s="10" t="s">
        <v>3199</v>
      </c>
      <c r="B523" s="10" t="s">
        <v>38</v>
      </c>
      <c r="C523" s="10" t="s">
        <v>38</v>
      </c>
      <c r="D523" s="10" t="s">
        <v>38</v>
      </c>
      <c r="E523" s="10" t="s">
        <v>38</v>
      </c>
      <c r="F523" s="7">
        <v>5.1390591193262303</v>
      </c>
      <c r="G523" s="7">
        <v>24.462948141843899</v>
      </c>
      <c r="H523" s="7">
        <v>15.87869304078</v>
      </c>
      <c r="I523" s="7">
        <v>84.825331697520397</v>
      </c>
      <c r="J523" s="7">
        <v>0.15836</v>
      </c>
      <c r="K523" s="7">
        <v>5.8208200000000002E-2</v>
      </c>
      <c r="L523" s="7">
        <v>8.7441400000000002E-2</v>
      </c>
      <c r="M523" s="7">
        <v>0.48831799999999997</v>
      </c>
      <c r="N523" s="7">
        <v>0.43758900000000001</v>
      </c>
      <c r="O523" s="7">
        <v>0.62048099999999995</v>
      </c>
      <c r="P523" s="7">
        <v>0.28790500000000002</v>
      </c>
      <c r="Q523" s="7">
        <v>0.48520099999999999</v>
      </c>
      <c r="R523" s="7">
        <v>0.294682</v>
      </c>
      <c r="S523" s="7">
        <v>1.8055399999999999</v>
      </c>
      <c r="T523" s="7">
        <v>2.3837600000000001</v>
      </c>
      <c r="U523" s="7">
        <v>1.06681</v>
      </c>
      <c r="V523" s="8" t="s">
        <v>3200</v>
      </c>
      <c r="W523" s="8" t="s">
        <v>3201</v>
      </c>
      <c r="X523" s="8" t="s">
        <v>3190</v>
      </c>
      <c r="Y523" s="8" t="s">
        <v>3191</v>
      </c>
      <c r="Z523" s="8"/>
      <c r="AA523" s="8"/>
      <c r="AB523" s="8"/>
      <c r="AC523" s="8"/>
      <c r="AD523" s="8" t="s">
        <v>3202</v>
      </c>
      <c r="AE523" s="8"/>
      <c r="AF523" s="8" t="s">
        <v>3203</v>
      </c>
      <c r="AG523" s="8"/>
      <c r="AH523" s="8"/>
      <c r="AI523" s="10"/>
      <c r="AJ523" s="10"/>
    </row>
    <row r="524" spans="1:36" x14ac:dyDescent="0.25">
      <c r="A524" s="10" t="s">
        <v>3204</v>
      </c>
      <c r="B524" s="10" t="s">
        <v>90</v>
      </c>
      <c r="C524" s="10">
        <v>0</v>
      </c>
      <c r="D524" s="10" t="s">
        <v>90</v>
      </c>
      <c r="E524" s="10" t="s">
        <v>90</v>
      </c>
      <c r="F524" s="7">
        <v>51.314404175041602</v>
      </c>
      <c r="G524" s="7">
        <v>25.089440508188002</v>
      </c>
      <c r="H524" s="7">
        <v>37.907189426449001</v>
      </c>
      <c r="I524" s="7">
        <v>2.3359882984659701</v>
      </c>
      <c r="J524" s="7">
        <v>1.15351</v>
      </c>
      <c r="K524" s="7">
        <v>0.43845000000000001</v>
      </c>
      <c r="L524" s="7">
        <v>0.83821500000000004</v>
      </c>
      <c r="M524" s="7">
        <v>0.29627500000000001</v>
      </c>
      <c r="N524" s="7">
        <v>0.61086099999999999</v>
      </c>
      <c r="O524" s="7">
        <v>0.46157300000000001</v>
      </c>
      <c r="P524" s="7">
        <v>0.59248699999999999</v>
      </c>
      <c r="Q524" s="7">
        <v>0.35372100000000001</v>
      </c>
      <c r="R524" s="7">
        <v>0.93667199999999995</v>
      </c>
      <c r="S524" s="7">
        <v>0</v>
      </c>
      <c r="T524" s="7">
        <v>4.03132E-2</v>
      </c>
      <c r="U524" s="7">
        <v>0.106338</v>
      </c>
      <c r="V524" s="8" t="s">
        <v>174</v>
      </c>
      <c r="W524" s="8" t="s">
        <v>3201</v>
      </c>
      <c r="X524" s="8" t="s">
        <v>3190</v>
      </c>
      <c r="Y524" s="8" t="s">
        <v>3191</v>
      </c>
      <c r="Z524" s="8"/>
      <c r="AA524" s="8"/>
      <c r="AB524" s="8" t="s">
        <v>3205</v>
      </c>
      <c r="AC524" s="8"/>
      <c r="AD524" s="8" t="s">
        <v>3206</v>
      </c>
      <c r="AE524" s="8"/>
      <c r="AF524" s="8" t="s">
        <v>3207</v>
      </c>
      <c r="AG524" s="8"/>
      <c r="AH524" s="8"/>
      <c r="AI524" s="10"/>
      <c r="AJ524" s="10"/>
    </row>
    <row r="525" spans="1:36" x14ac:dyDescent="0.25">
      <c r="A525" s="10" t="s">
        <v>3208</v>
      </c>
      <c r="B525" s="10" t="s">
        <v>90</v>
      </c>
      <c r="C525" s="10">
        <v>0</v>
      </c>
      <c r="D525" s="10" t="s">
        <v>90</v>
      </c>
      <c r="E525" s="10" t="s">
        <v>90</v>
      </c>
      <c r="F525" s="7">
        <v>135.37626122276399</v>
      </c>
      <c r="G525" s="7">
        <v>53.840617103542698</v>
      </c>
      <c r="H525" s="7">
        <v>83.523667080209705</v>
      </c>
      <c r="I525" s="7">
        <v>2.5135381467961602</v>
      </c>
      <c r="J525" s="7">
        <v>0.84700500000000001</v>
      </c>
      <c r="K525" s="7">
        <v>0.58472999999999997</v>
      </c>
      <c r="L525" s="7">
        <v>0.79025900000000004</v>
      </c>
      <c r="M525" s="7">
        <v>0.26600000000000001</v>
      </c>
      <c r="N525" s="7">
        <v>0.43659799999999999</v>
      </c>
      <c r="O525" s="7">
        <v>0.280005</v>
      </c>
      <c r="P525" s="7">
        <v>0.584534</v>
      </c>
      <c r="Q525" s="7">
        <v>0.452874</v>
      </c>
      <c r="R525" s="7">
        <v>0.54753499999999999</v>
      </c>
      <c r="S525" s="7">
        <v>1.8166499999999999E-2</v>
      </c>
      <c r="T525" s="7">
        <v>5.7111200000000001E-3</v>
      </c>
      <c r="U525" s="7">
        <v>2.3641800000000001E-2</v>
      </c>
      <c r="V525" s="8" t="s">
        <v>3209</v>
      </c>
      <c r="W525" s="8" t="s">
        <v>3210</v>
      </c>
      <c r="X525" s="8" t="s">
        <v>3190</v>
      </c>
      <c r="Y525" s="8" t="s">
        <v>3191</v>
      </c>
      <c r="Z525" s="8"/>
      <c r="AA525" s="8"/>
      <c r="AB525" s="8" t="s">
        <v>3205</v>
      </c>
      <c r="AC525" s="8"/>
      <c r="AD525" s="8" t="s">
        <v>3211</v>
      </c>
      <c r="AE525" s="8"/>
      <c r="AF525" s="8" t="s">
        <v>3212</v>
      </c>
      <c r="AG525" s="8"/>
      <c r="AH525" s="8"/>
      <c r="AI525" s="10"/>
      <c r="AJ525" s="10"/>
    </row>
    <row r="526" spans="1:36" x14ac:dyDescent="0.25">
      <c r="A526" s="10" t="s">
        <v>3213</v>
      </c>
      <c r="B526" s="10" t="s">
        <v>90</v>
      </c>
      <c r="C526" s="10">
        <v>0</v>
      </c>
      <c r="D526" s="10" t="s">
        <v>90</v>
      </c>
      <c r="E526" s="10" t="s">
        <v>90</v>
      </c>
      <c r="F526" s="7">
        <v>443.38886121460399</v>
      </c>
      <c r="G526" s="7">
        <v>210.74136776043801</v>
      </c>
      <c r="H526" s="7">
        <v>238.861896834064</v>
      </c>
      <c r="I526" s="7">
        <v>35.388812440906797</v>
      </c>
      <c r="J526" s="7">
        <v>3.0869</v>
      </c>
      <c r="K526" s="7">
        <v>2.0491000000000001</v>
      </c>
      <c r="L526" s="7">
        <v>3.9560200000000001</v>
      </c>
      <c r="M526" s="7">
        <v>1.0675600000000001</v>
      </c>
      <c r="N526" s="7">
        <v>1.9592799999999999</v>
      </c>
      <c r="O526" s="7">
        <v>1.79087</v>
      </c>
      <c r="P526" s="7">
        <v>2.1027499999999999</v>
      </c>
      <c r="Q526" s="7">
        <v>1.3853899999999999</v>
      </c>
      <c r="R526" s="7">
        <v>1.9852399999999999</v>
      </c>
      <c r="S526" s="7">
        <v>0.188472</v>
      </c>
      <c r="T526" s="7">
        <v>0.107362</v>
      </c>
      <c r="U526" s="7">
        <v>0.507158</v>
      </c>
      <c r="V526" s="8" t="s">
        <v>3214</v>
      </c>
      <c r="W526" s="8" t="s">
        <v>3210</v>
      </c>
      <c r="X526" s="8" t="s">
        <v>3190</v>
      </c>
      <c r="Y526" s="8" t="s">
        <v>3191</v>
      </c>
      <c r="Z526" s="8"/>
      <c r="AA526" s="8"/>
      <c r="AB526" s="8" t="s">
        <v>3192</v>
      </c>
      <c r="AC526" s="8"/>
      <c r="AD526" s="8" t="s">
        <v>3215</v>
      </c>
      <c r="AE526" s="8"/>
      <c r="AF526" s="8" t="s">
        <v>3216</v>
      </c>
      <c r="AG526" s="8"/>
      <c r="AH526" s="8"/>
      <c r="AI526" s="10"/>
      <c r="AJ526" s="10"/>
    </row>
    <row r="527" spans="1:36" x14ac:dyDescent="0.25">
      <c r="A527" s="10" t="s">
        <v>3217</v>
      </c>
      <c r="B527" s="10" t="s">
        <v>90</v>
      </c>
      <c r="C527" s="10">
        <v>0</v>
      </c>
      <c r="D527" s="10">
        <v>0</v>
      </c>
      <c r="E527" s="10" t="s">
        <v>90</v>
      </c>
      <c r="F527" s="7">
        <v>27.885234068326699</v>
      </c>
      <c r="G527" s="7">
        <v>7.4825273669402099</v>
      </c>
      <c r="H527" s="7">
        <v>32.252437679272603</v>
      </c>
      <c r="I527" s="7">
        <v>3.0694851886137098</v>
      </c>
      <c r="J527" s="7">
        <v>1.2333000000000001</v>
      </c>
      <c r="K527" s="7">
        <v>0.44166499999999997</v>
      </c>
      <c r="L527" s="7">
        <v>1.13768</v>
      </c>
      <c r="M527" s="7">
        <v>0.136299</v>
      </c>
      <c r="N527" s="7">
        <v>0.320467</v>
      </c>
      <c r="O527" s="7">
        <v>0.33297300000000002</v>
      </c>
      <c r="P527" s="7">
        <v>0.85872400000000004</v>
      </c>
      <c r="Q527" s="7">
        <v>0.64510100000000004</v>
      </c>
      <c r="R527" s="7">
        <v>1.79162</v>
      </c>
      <c r="S527" s="7">
        <v>0</v>
      </c>
      <c r="T527" s="7">
        <v>0.19067500000000001</v>
      </c>
      <c r="U527" s="7">
        <v>0</v>
      </c>
      <c r="V527" s="8" t="s">
        <v>3218</v>
      </c>
      <c r="W527" s="8"/>
      <c r="X527" s="8" t="s">
        <v>3190</v>
      </c>
      <c r="Y527" s="8" t="s">
        <v>3191</v>
      </c>
      <c r="Z527" s="8"/>
      <c r="AA527" s="8"/>
      <c r="AB527" s="8" t="s">
        <v>3205</v>
      </c>
      <c r="AC527" s="8"/>
      <c r="AD527" s="8" t="s">
        <v>3219</v>
      </c>
      <c r="AE527" s="8"/>
      <c r="AF527" s="8" t="s">
        <v>1180</v>
      </c>
      <c r="AG527" s="8"/>
      <c r="AH527" s="8"/>
      <c r="AI527" s="10"/>
      <c r="AJ527" s="10"/>
    </row>
    <row r="528" spans="1:36" x14ac:dyDescent="0.25">
      <c r="A528" s="10" t="s">
        <v>3220</v>
      </c>
      <c r="B528" s="10" t="s">
        <v>38</v>
      </c>
      <c r="C528" s="10">
        <v>0</v>
      </c>
      <c r="D528" s="10">
        <v>0</v>
      </c>
      <c r="E528" s="10" t="s">
        <v>38</v>
      </c>
      <c r="F528" s="7">
        <v>4.1474263472942097</v>
      </c>
      <c r="G528" s="7">
        <v>17.7008773071917</v>
      </c>
      <c r="H528" s="7">
        <v>6.5859904394852302</v>
      </c>
      <c r="I528" s="7">
        <v>18.866744224544</v>
      </c>
      <c r="J528" s="7">
        <v>0.101623</v>
      </c>
      <c r="K528" s="7">
        <v>9.7915699999999994E-2</v>
      </c>
      <c r="L528" s="7">
        <v>0.111015</v>
      </c>
      <c r="M528" s="7">
        <v>0.62325699999999995</v>
      </c>
      <c r="N528" s="7">
        <v>0.30660300000000001</v>
      </c>
      <c r="O528" s="7">
        <v>0.50535099999999999</v>
      </c>
      <c r="P528" s="7">
        <v>0.153562</v>
      </c>
      <c r="Q528" s="7">
        <v>2.82981E-2</v>
      </c>
      <c r="R528" s="7">
        <v>0.32377600000000001</v>
      </c>
      <c r="S528" s="7">
        <v>0.34094400000000002</v>
      </c>
      <c r="T528" s="7">
        <v>0.46611399999999997</v>
      </c>
      <c r="U528" s="7">
        <v>0.64671199999999995</v>
      </c>
      <c r="V528" s="8" t="s">
        <v>3221</v>
      </c>
      <c r="W528" s="8"/>
      <c r="X528" s="8" t="s">
        <v>3190</v>
      </c>
      <c r="Y528" s="8" t="s">
        <v>3191</v>
      </c>
      <c r="Z528" s="8"/>
      <c r="AA528" s="8"/>
      <c r="AB528" s="8" t="s">
        <v>3222</v>
      </c>
      <c r="AC528" s="8" t="s">
        <v>2510</v>
      </c>
      <c r="AD528" s="8" t="s">
        <v>3202</v>
      </c>
      <c r="AE528" s="8"/>
      <c r="AF528" s="8" t="s">
        <v>3203</v>
      </c>
      <c r="AG528" s="8"/>
      <c r="AH528" s="8"/>
      <c r="AI528" s="10"/>
      <c r="AJ528" s="10"/>
    </row>
    <row r="529" spans="1:36" x14ac:dyDescent="0.25">
      <c r="A529" s="10" t="s">
        <v>3223</v>
      </c>
      <c r="B529" s="10" t="s">
        <v>38</v>
      </c>
      <c r="C529" s="10">
        <v>0</v>
      </c>
      <c r="D529" s="10">
        <v>0</v>
      </c>
      <c r="E529" s="10" t="s">
        <v>38</v>
      </c>
      <c r="F529" s="7">
        <v>6.47658376001782</v>
      </c>
      <c r="G529" s="7">
        <v>28.854526225263101</v>
      </c>
      <c r="H529" s="7">
        <v>9.1379125760459896</v>
      </c>
      <c r="I529" s="7">
        <v>37.699058487886802</v>
      </c>
      <c r="J529" s="7">
        <v>0.39627600000000002</v>
      </c>
      <c r="K529" s="7">
        <v>0.14516699999999999</v>
      </c>
      <c r="L529" s="7">
        <v>0.12127</v>
      </c>
      <c r="M529" s="7">
        <v>1.2083200000000001</v>
      </c>
      <c r="N529" s="7">
        <v>0.78594200000000003</v>
      </c>
      <c r="O529" s="7">
        <v>1.1803399999999999</v>
      </c>
      <c r="P529" s="7">
        <v>0.28983799999999998</v>
      </c>
      <c r="Q529" s="7">
        <v>0.46298699999999998</v>
      </c>
      <c r="R529" s="7">
        <v>0.32580199999999998</v>
      </c>
      <c r="S529" s="7">
        <v>1.38978</v>
      </c>
      <c r="T529" s="7">
        <v>2.0063800000000001</v>
      </c>
      <c r="U529" s="7">
        <v>1.5488</v>
      </c>
      <c r="V529" s="8" t="s">
        <v>3214</v>
      </c>
      <c r="W529" s="8"/>
      <c r="X529" s="8" t="s">
        <v>3190</v>
      </c>
      <c r="Y529" s="8" t="s">
        <v>3191</v>
      </c>
      <c r="Z529" s="8"/>
      <c r="AA529" s="8"/>
      <c r="AB529" s="8" t="s">
        <v>3205</v>
      </c>
      <c r="AC529" s="8"/>
      <c r="AD529" s="8" t="s">
        <v>3224</v>
      </c>
      <c r="AE529" s="8"/>
      <c r="AF529" s="8" t="s">
        <v>2630</v>
      </c>
      <c r="AG529" s="8"/>
      <c r="AH529" s="8"/>
      <c r="AI529" s="10"/>
      <c r="AJ529" s="10"/>
    </row>
    <row r="530" spans="1:36" x14ac:dyDescent="0.25">
      <c r="A530" s="10" t="s">
        <v>3225</v>
      </c>
      <c r="B530" s="10" t="s">
        <v>38</v>
      </c>
      <c r="C530" s="10">
        <v>0</v>
      </c>
      <c r="D530" s="10">
        <v>0</v>
      </c>
      <c r="E530" s="10" t="s">
        <v>38</v>
      </c>
      <c r="F530" s="7">
        <v>30.596979687225101</v>
      </c>
      <c r="G530" s="7">
        <v>61.742485110592199</v>
      </c>
      <c r="H530" s="7">
        <v>35.426191259571802</v>
      </c>
      <c r="I530" s="7">
        <v>117.155484892774</v>
      </c>
      <c r="J530" s="7">
        <v>0.168126</v>
      </c>
      <c r="K530" s="7">
        <v>0.48757800000000001</v>
      </c>
      <c r="L530" s="7">
        <v>0.216056</v>
      </c>
      <c r="M530" s="7">
        <v>0.49966500000000003</v>
      </c>
      <c r="N530" s="7">
        <v>0.81090300000000004</v>
      </c>
      <c r="O530" s="7">
        <v>0.61816199999999999</v>
      </c>
      <c r="P530" s="7">
        <v>0.25281300000000001</v>
      </c>
      <c r="Q530" s="7">
        <v>0.47578700000000002</v>
      </c>
      <c r="R530" s="7">
        <v>0.42534100000000002</v>
      </c>
      <c r="S530" s="7">
        <v>1.8676699999999999</v>
      </c>
      <c r="T530" s="7">
        <v>0.69259800000000005</v>
      </c>
      <c r="U530" s="7">
        <v>0.99268800000000001</v>
      </c>
      <c r="V530" s="8" t="s">
        <v>3200</v>
      </c>
      <c r="W530" s="8"/>
      <c r="X530" s="8" t="s">
        <v>3190</v>
      </c>
      <c r="Y530" s="8" t="s">
        <v>3191</v>
      </c>
      <c r="Z530" s="8"/>
      <c r="AA530" s="8"/>
      <c r="AB530" s="8" t="s">
        <v>3205</v>
      </c>
      <c r="AC530" s="8"/>
      <c r="AD530" s="8" t="s">
        <v>3226</v>
      </c>
      <c r="AE530" s="8"/>
      <c r="AF530" s="8" t="s">
        <v>3198</v>
      </c>
      <c r="AG530" s="8"/>
      <c r="AH530" s="8"/>
      <c r="AI530" s="10"/>
      <c r="AJ530" s="10"/>
    </row>
    <row r="531" spans="1:36" x14ac:dyDescent="0.25">
      <c r="A531" s="10" t="s">
        <v>3227</v>
      </c>
      <c r="B531" s="10" t="s">
        <v>90</v>
      </c>
      <c r="C531" s="10">
        <v>0</v>
      </c>
      <c r="D531" s="10">
        <v>0</v>
      </c>
      <c r="E531" s="10" t="s">
        <v>90</v>
      </c>
      <c r="F531" s="7">
        <v>23.5643090287282</v>
      </c>
      <c r="G531" s="7">
        <v>6.1847346894424797</v>
      </c>
      <c r="H531" s="7">
        <v>20.122387073379802</v>
      </c>
      <c r="I531" s="7">
        <v>5.6420387819240396</v>
      </c>
      <c r="J531" s="7">
        <v>0.26510499999999998</v>
      </c>
      <c r="K531" s="7">
        <v>8.8311899999999999E-2</v>
      </c>
      <c r="L531" s="7">
        <v>0.249054</v>
      </c>
      <c r="M531" s="7">
        <v>1.9963000000000002E-2</v>
      </c>
      <c r="N531" s="7">
        <v>7.3521299999999998E-2</v>
      </c>
      <c r="O531" s="7">
        <v>6.7225499999999994E-2</v>
      </c>
      <c r="P531" s="7">
        <v>0.15783700000000001</v>
      </c>
      <c r="Q531" s="7">
        <v>0.176209</v>
      </c>
      <c r="R531" s="7">
        <v>0.28899599999999998</v>
      </c>
      <c r="S531" s="7">
        <v>9.5677100000000001E-3</v>
      </c>
      <c r="T531" s="7">
        <v>3.58862E-2</v>
      </c>
      <c r="U531" s="7">
        <v>0.121712</v>
      </c>
      <c r="V531" s="8" t="s">
        <v>3228</v>
      </c>
      <c r="W531" s="8"/>
      <c r="X531" s="8" t="s">
        <v>3190</v>
      </c>
      <c r="Y531" s="8" t="s">
        <v>3191</v>
      </c>
      <c r="Z531" s="8"/>
      <c r="AA531" s="8"/>
      <c r="AB531" s="8" t="s">
        <v>3192</v>
      </c>
      <c r="AC531" s="8"/>
      <c r="AD531" s="8" t="s">
        <v>3219</v>
      </c>
      <c r="AE531" s="8"/>
      <c r="AF531" s="8" t="s">
        <v>1180</v>
      </c>
      <c r="AG531" s="8"/>
      <c r="AH531" s="8"/>
      <c r="AI531" s="10"/>
      <c r="AJ531" s="10"/>
    </row>
    <row r="532" spans="1:36" x14ac:dyDescent="0.25">
      <c r="A532" s="10" t="s">
        <v>3229</v>
      </c>
      <c r="B532" s="10" t="s">
        <v>90</v>
      </c>
      <c r="C532" s="10">
        <v>0</v>
      </c>
      <c r="D532" s="10">
        <v>0</v>
      </c>
      <c r="E532" s="10" t="s">
        <v>90</v>
      </c>
      <c r="F532" s="7">
        <v>26.291978691764701</v>
      </c>
      <c r="G532" s="7">
        <v>9.6081977994918795</v>
      </c>
      <c r="H532" s="7">
        <v>29.799155976737001</v>
      </c>
      <c r="I532" s="7">
        <v>2.1573729995268098</v>
      </c>
      <c r="J532" s="7">
        <v>0.20149900000000001</v>
      </c>
      <c r="K532" s="7">
        <v>0.131578</v>
      </c>
      <c r="L532" s="7">
        <v>0.188558</v>
      </c>
      <c r="M532" s="7">
        <v>3.1382399999999998E-2</v>
      </c>
      <c r="N532" s="7">
        <v>0.12263300000000001</v>
      </c>
      <c r="O532" s="7">
        <v>6.0294E-2</v>
      </c>
      <c r="P532" s="7">
        <v>0.29148600000000002</v>
      </c>
      <c r="Q532" s="7">
        <v>0.17843700000000001</v>
      </c>
      <c r="R532" s="7">
        <v>0.20847499999999999</v>
      </c>
      <c r="S532" s="7">
        <v>7.5066600000000001E-3</v>
      </c>
      <c r="T532" s="7">
        <v>7.0451699999999999E-3</v>
      </c>
      <c r="U532" s="7">
        <v>2.92743E-2</v>
      </c>
      <c r="V532" s="8" t="s">
        <v>3230</v>
      </c>
      <c r="W532" s="8"/>
      <c r="X532" s="8" t="s">
        <v>3190</v>
      </c>
      <c r="Y532" s="8" t="s">
        <v>3191</v>
      </c>
      <c r="Z532" s="8"/>
      <c r="AA532" s="8"/>
      <c r="AB532" s="8" t="s">
        <v>3231</v>
      </c>
      <c r="AC532" s="8"/>
      <c r="AD532" s="8" t="s">
        <v>3232</v>
      </c>
      <c r="AE532" s="8"/>
      <c r="AF532" s="8" t="s">
        <v>2630</v>
      </c>
      <c r="AG532" s="8"/>
      <c r="AH532" s="8"/>
      <c r="AI532" s="10"/>
      <c r="AJ532" s="10"/>
    </row>
    <row r="533" spans="1:36" x14ac:dyDescent="0.25">
      <c r="A533" s="10" t="s">
        <v>3233</v>
      </c>
      <c r="B533" s="10" t="s">
        <v>90</v>
      </c>
      <c r="C533" s="10">
        <v>0</v>
      </c>
      <c r="D533" s="10">
        <v>0</v>
      </c>
      <c r="E533" s="10" t="s">
        <v>90</v>
      </c>
      <c r="F533" s="7">
        <v>50.777205506061897</v>
      </c>
      <c r="G533" s="7">
        <v>24.938629401812499</v>
      </c>
      <c r="H533" s="7">
        <v>53.080738623032502</v>
      </c>
      <c r="I533" s="7">
        <v>10.6108841087005</v>
      </c>
      <c r="J533" s="7">
        <v>0.77173599999999998</v>
      </c>
      <c r="K533" s="7">
        <v>0.34951300000000002</v>
      </c>
      <c r="L533" s="7">
        <v>0.66304700000000005</v>
      </c>
      <c r="M533" s="7">
        <v>0.19454299999999999</v>
      </c>
      <c r="N533" s="7">
        <v>0.51771599999999995</v>
      </c>
      <c r="O533" s="7">
        <v>0.28547499999999998</v>
      </c>
      <c r="P533" s="7">
        <v>0.98800299999999996</v>
      </c>
      <c r="Q533" s="7">
        <v>0.53844499999999995</v>
      </c>
      <c r="R533" s="7">
        <v>0.57990600000000003</v>
      </c>
      <c r="S533" s="7">
        <v>0.15066399999999999</v>
      </c>
      <c r="T533" s="7">
        <v>0.11776300000000001</v>
      </c>
      <c r="U533" s="7">
        <v>0.16344</v>
      </c>
      <c r="V533" s="8" t="s">
        <v>3234</v>
      </c>
      <c r="W533" s="8"/>
      <c r="X533" s="8" t="s">
        <v>3190</v>
      </c>
      <c r="Y533" s="8" t="s">
        <v>3191</v>
      </c>
      <c r="Z533" s="8"/>
      <c r="AA533" s="8"/>
      <c r="AB533" s="8" t="s">
        <v>3205</v>
      </c>
      <c r="AC533" s="8"/>
      <c r="AD533" s="8" t="s">
        <v>3235</v>
      </c>
      <c r="AE533" s="8" t="s">
        <v>3236</v>
      </c>
      <c r="AF533" s="8" t="s">
        <v>2630</v>
      </c>
      <c r="AG533" s="8"/>
      <c r="AH533" s="8"/>
      <c r="AI533" s="10"/>
      <c r="AJ533" s="10"/>
    </row>
    <row r="534" spans="1:36" x14ac:dyDescent="0.25">
      <c r="A534" s="10" t="s">
        <v>3237</v>
      </c>
      <c r="B534" s="10" t="s">
        <v>38</v>
      </c>
      <c r="C534" s="10">
        <v>0</v>
      </c>
      <c r="D534" s="10">
        <v>0</v>
      </c>
      <c r="E534" s="10" t="s">
        <v>38</v>
      </c>
      <c r="F534" s="7">
        <v>19.639946309872901</v>
      </c>
      <c r="G534" s="7">
        <v>60.960374087337897</v>
      </c>
      <c r="H534" s="7">
        <v>11.7700092535128</v>
      </c>
      <c r="I534" s="7">
        <v>866.96283872727599</v>
      </c>
      <c r="J534" s="7">
        <v>0.32514999999999999</v>
      </c>
      <c r="K534" s="7">
        <v>1.5326</v>
      </c>
      <c r="L534" s="7">
        <v>3.5959900000000003E-2</v>
      </c>
      <c r="M534" s="7">
        <v>1.54097</v>
      </c>
      <c r="N534" s="7">
        <v>2.9665499999999998</v>
      </c>
      <c r="O534" s="7">
        <v>1.5421100000000001</v>
      </c>
      <c r="P534" s="7">
        <v>0.59707100000000002</v>
      </c>
      <c r="Q534" s="7">
        <v>0.38194299999999998</v>
      </c>
      <c r="R534" s="7">
        <v>0.24664700000000001</v>
      </c>
      <c r="S534" s="7">
        <v>74.054900000000004</v>
      </c>
      <c r="T534" s="7">
        <v>13.834199999999999</v>
      </c>
      <c r="U534" s="7">
        <v>11.1378</v>
      </c>
      <c r="V534" s="8" t="s">
        <v>134</v>
      </c>
      <c r="W534" s="8"/>
      <c r="X534" s="8" t="s">
        <v>3238</v>
      </c>
      <c r="Y534" s="8" t="s">
        <v>3239</v>
      </c>
      <c r="Z534" s="8"/>
      <c r="AA534" s="8"/>
      <c r="AB534" s="8" t="s">
        <v>3240</v>
      </c>
      <c r="AC534" s="8"/>
      <c r="AD534" s="8" t="s">
        <v>3241</v>
      </c>
      <c r="AE534" s="8"/>
      <c r="AF534" s="8" t="s">
        <v>3242</v>
      </c>
      <c r="AG534" s="8"/>
      <c r="AH534" s="8"/>
      <c r="AI534" s="10"/>
      <c r="AJ534" s="10"/>
    </row>
    <row r="535" spans="1:36" x14ac:dyDescent="0.25">
      <c r="A535" s="10" t="s">
        <v>3243</v>
      </c>
      <c r="B535" s="10" t="s">
        <v>38</v>
      </c>
      <c r="C535" s="10">
        <v>0</v>
      </c>
      <c r="D535" s="10">
        <v>0</v>
      </c>
      <c r="E535" s="10" t="s">
        <v>38</v>
      </c>
      <c r="F535" s="7">
        <v>8.1879484985059392</v>
      </c>
      <c r="G535" s="7">
        <v>24.004748485192799</v>
      </c>
      <c r="H535" s="7">
        <v>7.4769950039003996</v>
      </c>
      <c r="I535" s="7">
        <v>146.04654175542399</v>
      </c>
      <c r="J535" s="7">
        <v>3.2136199999999997E-2</v>
      </c>
      <c r="K535" s="7">
        <v>0.64378500000000005</v>
      </c>
      <c r="L535" s="7">
        <v>7.1388800000000002E-2</v>
      </c>
      <c r="M535" s="7">
        <v>0.88944400000000001</v>
      </c>
      <c r="N535" s="7">
        <v>0.75599400000000005</v>
      </c>
      <c r="O535" s="7">
        <v>0.66178599999999999</v>
      </c>
      <c r="P535" s="7">
        <v>0.25772099999999998</v>
      </c>
      <c r="Q535" s="7">
        <v>0.343634</v>
      </c>
      <c r="R535" s="7">
        <v>0.16233800000000001</v>
      </c>
      <c r="S535" s="7">
        <v>10.759</v>
      </c>
      <c r="T535" s="7">
        <v>4.3135700000000003</v>
      </c>
      <c r="U535" s="7">
        <v>1.1698999999999999</v>
      </c>
      <c r="V535" s="8" t="s">
        <v>134</v>
      </c>
      <c r="W535" s="8"/>
      <c r="X535" s="8" t="s">
        <v>3238</v>
      </c>
      <c r="Y535" s="8" t="s">
        <v>3239</v>
      </c>
      <c r="Z535" s="8"/>
      <c r="AA535" s="8"/>
      <c r="AB535" s="8" t="s">
        <v>3240</v>
      </c>
      <c r="AC535" s="8"/>
      <c r="AD535" s="8" t="s">
        <v>3241</v>
      </c>
      <c r="AE535" s="8"/>
      <c r="AF535" s="8" t="s">
        <v>3242</v>
      </c>
      <c r="AG535" s="8"/>
      <c r="AH535" s="8"/>
      <c r="AI535" s="10"/>
      <c r="AJ535" s="10"/>
    </row>
    <row r="536" spans="1:36" x14ac:dyDescent="0.25">
      <c r="A536" s="10" t="s">
        <v>3244</v>
      </c>
      <c r="B536" s="10" t="s">
        <v>90</v>
      </c>
      <c r="C536" s="10" t="s">
        <v>38</v>
      </c>
      <c r="D536" s="10">
        <v>0</v>
      </c>
      <c r="E536" s="10" t="s">
        <v>90</v>
      </c>
      <c r="F536" s="7">
        <v>12667.8817323396</v>
      </c>
      <c r="G536" s="7">
        <v>5884.5749262561703</v>
      </c>
      <c r="H536" s="7">
        <v>44034.175800218101</v>
      </c>
      <c r="I536" s="7">
        <v>17477.597119881499</v>
      </c>
      <c r="J536" s="7">
        <v>237.97399999999999</v>
      </c>
      <c r="K536" s="7">
        <v>239.17500000000001</v>
      </c>
      <c r="L536" s="7">
        <v>133.495</v>
      </c>
      <c r="M536" s="7">
        <v>76.102599999999995</v>
      </c>
      <c r="N536" s="7">
        <v>163.23099999999999</v>
      </c>
      <c r="O536" s="7">
        <v>53.133899999999997</v>
      </c>
      <c r="P536" s="7">
        <v>546.57600000000002</v>
      </c>
      <c r="Q536" s="7">
        <v>1073.69</v>
      </c>
      <c r="R536" s="7">
        <v>701.10900000000004</v>
      </c>
      <c r="S536" s="7">
        <v>158.33699999999999</v>
      </c>
      <c r="T536" s="7">
        <v>205.73400000000001</v>
      </c>
      <c r="U536" s="7">
        <v>673.72299999999996</v>
      </c>
      <c r="V536" s="8" t="s">
        <v>3245</v>
      </c>
      <c r="W536" s="8" t="s">
        <v>3246</v>
      </c>
      <c r="X536" s="8" t="s">
        <v>3247</v>
      </c>
      <c r="Y536" s="8" t="s">
        <v>3248</v>
      </c>
      <c r="Z536" s="8"/>
      <c r="AA536" s="8"/>
      <c r="AB536" s="8" t="s">
        <v>3249</v>
      </c>
      <c r="AC536" s="8" t="s">
        <v>3250</v>
      </c>
      <c r="AD536" s="8" t="s">
        <v>3251</v>
      </c>
      <c r="AE536" s="8" t="s">
        <v>3252</v>
      </c>
      <c r="AF536" s="8" t="s">
        <v>3253</v>
      </c>
      <c r="AG536" s="8"/>
      <c r="AH536" s="8"/>
      <c r="AI536" s="10"/>
      <c r="AJ536" s="10"/>
    </row>
    <row r="537" spans="1:36" x14ac:dyDescent="0.25">
      <c r="A537" s="10" t="s">
        <v>3254</v>
      </c>
      <c r="B537" s="10" t="s">
        <v>38</v>
      </c>
      <c r="C537" s="10" t="s">
        <v>38</v>
      </c>
      <c r="D537" s="10" t="s">
        <v>38</v>
      </c>
      <c r="E537" s="10" t="s">
        <v>38</v>
      </c>
      <c r="F537" s="7">
        <v>804.30482570475499</v>
      </c>
      <c r="G537" s="7">
        <v>5483.1330216420602</v>
      </c>
      <c r="H537" s="7">
        <v>3213.9160510952502</v>
      </c>
      <c r="I537" s="7">
        <v>31165.950987086901</v>
      </c>
      <c r="J537" s="7">
        <v>7.66594</v>
      </c>
      <c r="K537" s="7">
        <v>9.3004499999999997</v>
      </c>
      <c r="L537" s="7">
        <v>7.8946199999999997</v>
      </c>
      <c r="M537" s="7">
        <v>65.758700000000005</v>
      </c>
      <c r="N537" s="7">
        <v>54.336599999999997</v>
      </c>
      <c r="O537" s="7">
        <v>64.621499999999997</v>
      </c>
      <c r="P537" s="7">
        <v>27.587900000000001</v>
      </c>
      <c r="Q537" s="7">
        <v>41.288200000000003</v>
      </c>
      <c r="R537" s="7">
        <v>44.586799999999997</v>
      </c>
      <c r="S537" s="7">
        <v>377.81700000000001</v>
      </c>
      <c r="T537" s="7">
        <v>412.63799999999998</v>
      </c>
      <c r="U537" s="7">
        <v>256.56299999999999</v>
      </c>
      <c r="V537" s="8" t="s">
        <v>134</v>
      </c>
      <c r="W537" s="8" t="s">
        <v>3255</v>
      </c>
      <c r="X537" s="8" t="s">
        <v>3256</v>
      </c>
      <c r="Y537" s="8" t="s">
        <v>3257</v>
      </c>
      <c r="Z537" s="8"/>
      <c r="AA537" s="8"/>
      <c r="AB537" s="8" t="s">
        <v>3258</v>
      </c>
      <c r="AC537" s="8" t="s">
        <v>3259</v>
      </c>
      <c r="AD537" s="8" t="s">
        <v>3260</v>
      </c>
      <c r="AE537" s="8" t="s">
        <v>3261</v>
      </c>
      <c r="AF537" s="8" t="s">
        <v>3262</v>
      </c>
      <c r="AG537" s="8"/>
      <c r="AH537" s="8" t="s">
        <v>53</v>
      </c>
      <c r="AI537" s="10"/>
      <c r="AJ537" s="10"/>
    </row>
    <row r="538" spans="1:36" x14ac:dyDescent="0.25">
      <c r="A538" s="10" t="s">
        <v>3263</v>
      </c>
      <c r="B538" s="10" t="s">
        <v>38</v>
      </c>
      <c r="C538" s="10" t="s">
        <v>38</v>
      </c>
      <c r="D538" s="10" t="s">
        <v>38</v>
      </c>
      <c r="E538" s="10" t="s">
        <v>38</v>
      </c>
      <c r="F538" s="7">
        <v>838.99798829360304</v>
      </c>
      <c r="G538" s="7">
        <v>4305.9227995970004</v>
      </c>
      <c r="H538" s="7">
        <v>2381.0138046484199</v>
      </c>
      <c r="I538" s="7">
        <v>22990.223427259501</v>
      </c>
      <c r="J538" s="7">
        <v>7.9360999999999997</v>
      </c>
      <c r="K538" s="7">
        <v>9.3537400000000002</v>
      </c>
      <c r="L538" s="7">
        <v>7.8648899999999999</v>
      </c>
      <c r="M538" s="7">
        <v>50.933300000000003</v>
      </c>
      <c r="N538" s="7">
        <v>38.696199999999997</v>
      </c>
      <c r="O538" s="7">
        <v>52.139099999999999</v>
      </c>
      <c r="P538" s="7">
        <v>19.9421</v>
      </c>
      <c r="Q538" s="7">
        <v>30.5288</v>
      </c>
      <c r="R538" s="7">
        <v>31.956299999999999</v>
      </c>
      <c r="S538" s="7">
        <v>274.279</v>
      </c>
      <c r="T538" s="7">
        <v>295.43299999999999</v>
      </c>
      <c r="U538" s="7">
        <v>176.982</v>
      </c>
      <c r="V538" s="8" t="s">
        <v>134</v>
      </c>
      <c r="W538" s="8" t="s">
        <v>3255</v>
      </c>
      <c r="X538" s="8" t="s">
        <v>3256</v>
      </c>
      <c r="Y538" s="8" t="s">
        <v>3257</v>
      </c>
      <c r="Z538" s="8"/>
      <c r="AA538" s="8"/>
      <c r="AB538" s="8" t="s">
        <v>3258</v>
      </c>
      <c r="AC538" s="8" t="s">
        <v>3259</v>
      </c>
      <c r="AD538" s="8" t="s">
        <v>3260</v>
      </c>
      <c r="AE538" s="8" t="s">
        <v>3261</v>
      </c>
      <c r="AF538" s="8" t="s">
        <v>3262</v>
      </c>
      <c r="AG538" s="8"/>
      <c r="AH538" s="8" t="s">
        <v>53</v>
      </c>
      <c r="AI538" s="10"/>
      <c r="AJ538" s="10"/>
    </row>
    <row r="539" spans="1:36" x14ac:dyDescent="0.25">
      <c r="A539" s="10" t="s">
        <v>3264</v>
      </c>
      <c r="B539" s="10" t="s">
        <v>38</v>
      </c>
      <c r="C539" s="10" t="s">
        <v>38</v>
      </c>
      <c r="D539" s="10" t="s">
        <v>38</v>
      </c>
      <c r="E539" s="10" t="s">
        <v>38</v>
      </c>
      <c r="F539" s="7">
        <v>683.120060904757</v>
      </c>
      <c r="G539" s="7">
        <v>3655.3600874346798</v>
      </c>
      <c r="H539" s="7">
        <v>2115.3783832341201</v>
      </c>
      <c r="I539" s="7">
        <v>18687.170993149401</v>
      </c>
      <c r="J539" s="7">
        <v>6.3686800000000003</v>
      </c>
      <c r="K539" s="7">
        <v>8.2124500000000005</v>
      </c>
      <c r="L539" s="7">
        <v>6.5785900000000002</v>
      </c>
      <c r="M539" s="7">
        <v>44.142299999999999</v>
      </c>
      <c r="N539" s="7">
        <v>34.036700000000003</v>
      </c>
      <c r="O539" s="7">
        <v>45.918199999999999</v>
      </c>
      <c r="P539" s="7">
        <v>18.791699999999999</v>
      </c>
      <c r="Q539" s="7">
        <v>27.159800000000001</v>
      </c>
      <c r="R539" s="7">
        <v>29.086099999999998</v>
      </c>
      <c r="S539" s="7">
        <v>248.33099999999999</v>
      </c>
      <c r="T539" s="7">
        <v>249.863</v>
      </c>
      <c r="U539" s="7">
        <v>124.86799999999999</v>
      </c>
      <c r="V539" s="8" t="s">
        <v>134</v>
      </c>
      <c r="W539" s="8" t="s">
        <v>3255</v>
      </c>
      <c r="X539" s="8" t="s">
        <v>3256</v>
      </c>
      <c r="Y539" s="8" t="s">
        <v>3257</v>
      </c>
      <c r="Z539" s="8"/>
      <c r="AA539" s="8"/>
      <c r="AB539" s="8" t="s">
        <v>3258</v>
      </c>
      <c r="AC539" s="8" t="s">
        <v>3259</v>
      </c>
      <c r="AD539" s="8" t="s">
        <v>3260</v>
      </c>
      <c r="AE539" s="8" t="s">
        <v>3261</v>
      </c>
      <c r="AF539" s="8" t="s">
        <v>3262</v>
      </c>
      <c r="AG539" s="8"/>
      <c r="AH539" s="8" t="s">
        <v>53</v>
      </c>
      <c r="AI539" s="10"/>
      <c r="AJ539" s="10"/>
    </row>
    <row r="540" spans="1:36" x14ac:dyDescent="0.25">
      <c r="A540" s="10" t="s">
        <v>3265</v>
      </c>
      <c r="B540" s="10" t="s">
        <v>38</v>
      </c>
      <c r="C540" s="10">
        <v>0</v>
      </c>
      <c r="D540" s="10" t="s">
        <v>38</v>
      </c>
      <c r="E540" s="10" t="s">
        <v>38</v>
      </c>
      <c r="F540" s="7">
        <v>10.6503202981387</v>
      </c>
      <c r="G540" s="7">
        <v>24.252683609741698</v>
      </c>
      <c r="H540" s="7">
        <v>18.781786811678401</v>
      </c>
      <c r="I540" s="7">
        <v>86.716343529912194</v>
      </c>
      <c r="J540" s="7">
        <v>0.28129999999999999</v>
      </c>
      <c r="K540" s="7">
        <v>0.311525</v>
      </c>
      <c r="L540" s="7">
        <v>0.23016</v>
      </c>
      <c r="M540" s="7">
        <v>0.61389300000000002</v>
      </c>
      <c r="N540" s="7">
        <v>0.45621</v>
      </c>
      <c r="O540" s="7">
        <v>0.84552400000000005</v>
      </c>
      <c r="P540" s="7">
        <v>0.50676299999999996</v>
      </c>
      <c r="Q540" s="7">
        <v>0.55559700000000001</v>
      </c>
      <c r="R540" s="7">
        <v>0.54969900000000005</v>
      </c>
      <c r="S540" s="7">
        <v>2.01735</v>
      </c>
      <c r="T540" s="7">
        <v>2.61307</v>
      </c>
      <c r="U540" s="7">
        <v>2.94116</v>
      </c>
      <c r="V540" s="8" t="s">
        <v>134</v>
      </c>
      <c r="W540" s="8" t="s">
        <v>3266</v>
      </c>
      <c r="X540" s="8" t="s">
        <v>3267</v>
      </c>
      <c r="Y540" s="8" t="s">
        <v>3268</v>
      </c>
      <c r="Z540" s="8" t="s">
        <v>3269</v>
      </c>
      <c r="AA540" s="8" t="s">
        <v>3270</v>
      </c>
      <c r="AB540" s="8" t="s">
        <v>3271</v>
      </c>
      <c r="AC540" s="8" t="s">
        <v>3272</v>
      </c>
      <c r="AD540" s="8" t="s">
        <v>3273</v>
      </c>
      <c r="AE540" s="8" t="s">
        <v>3274</v>
      </c>
      <c r="AF540" s="8" t="s">
        <v>3275</v>
      </c>
      <c r="AG540" s="8"/>
      <c r="AH540" s="8"/>
      <c r="AI540" s="10"/>
      <c r="AJ540" s="10"/>
    </row>
    <row r="541" spans="1:36" x14ac:dyDescent="0.25">
      <c r="A541" s="10" t="s">
        <v>3276</v>
      </c>
      <c r="B541" s="10" t="s">
        <v>38</v>
      </c>
      <c r="C541" s="10">
        <v>0</v>
      </c>
      <c r="D541" s="10">
        <v>0</v>
      </c>
      <c r="E541" s="10" t="s">
        <v>38</v>
      </c>
      <c r="F541" s="7">
        <v>42.4401590477352</v>
      </c>
      <c r="G541" s="7">
        <v>128.04580660907899</v>
      </c>
      <c r="H541" s="7">
        <v>47.471909293091002</v>
      </c>
      <c r="I541" s="7">
        <v>168.64660196835601</v>
      </c>
      <c r="J541" s="7">
        <v>0.73699599999999998</v>
      </c>
      <c r="K541" s="7">
        <v>0.70308400000000004</v>
      </c>
      <c r="L541" s="7">
        <v>1.6056299999999999</v>
      </c>
      <c r="M541" s="7">
        <v>3.3214800000000002</v>
      </c>
      <c r="N541" s="7">
        <v>2.4377499999999999</v>
      </c>
      <c r="O541" s="7">
        <v>3.8336000000000001</v>
      </c>
      <c r="P541" s="7">
        <v>1.12134</v>
      </c>
      <c r="Q541" s="7">
        <v>1.30331</v>
      </c>
      <c r="R541" s="7">
        <v>1.47045</v>
      </c>
      <c r="S541" s="7">
        <v>4.6990800000000004</v>
      </c>
      <c r="T541" s="7">
        <v>5.3559000000000001</v>
      </c>
      <c r="U541" s="7">
        <v>4.88795</v>
      </c>
      <c r="V541" s="8" t="s">
        <v>3277</v>
      </c>
      <c r="W541" s="8"/>
      <c r="X541" s="8" t="s">
        <v>3267</v>
      </c>
      <c r="Y541" s="8" t="s">
        <v>3268</v>
      </c>
      <c r="Z541" s="8" t="s">
        <v>3269</v>
      </c>
      <c r="AA541" s="8" t="s">
        <v>3270</v>
      </c>
      <c r="AB541" s="8" t="s">
        <v>3271</v>
      </c>
      <c r="AC541" s="8" t="s">
        <v>3272</v>
      </c>
      <c r="AD541" s="8" t="s">
        <v>3278</v>
      </c>
      <c r="AE541" s="8" t="s">
        <v>3272</v>
      </c>
      <c r="AF541" s="8" t="s">
        <v>3279</v>
      </c>
      <c r="AG541" s="8"/>
      <c r="AH541" s="8"/>
      <c r="AI541" s="10"/>
      <c r="AJ541" s="10"/>
    </row>
    <row r="542" spans="1:36" x14ac:dyDescent="0.25">
      <c r="A542" s="10" t="s">
        <v>3280</v>
      </c>
      <c r="B542" s="10" t="s">
        <v>90</v>
      </c>
      <c r="C542" s="10">
        <v>0</v>
      </c>
      <c r="D542" s="10" t="s">
        <v>90</v>
      </c>
      <c r="E542" s="10" t="s">
        <v>90</v>
      </c>
      <c r="F542" s="7">
        <v>19.167729493270301</v>
      </c>
      <c r="G542" s="7">
        <v>5.7907960090529604</v>
      </c>
      <c r="H542" s="7">
        <v>40.005867920213703</v>
      </c>
      <c r="I542" s="7">
        <v>0</v>
      </c>
      <c r="J542" s="7">
        <v>0.64811600000000003</v>
      </c>
      <c r="K542" s="7">
        <v>0.25054700000000002</v>
      </c>
      <c r="L542" s="7">
        <v>0.35245300000000002</v>
      </c>
      <c r="M542" s="7">
        <v>0.18099499999999999</v>
      </c>
      <c r="N542" s="7">
        <v>0.15566199999999999</v>
      </c>
      <c r="O542" s="7">
        <v>6.9194900000000004E-2</v>
      </c>
      <c r="P542" s="7">
        <v>1.4426099999999999</v>
      </c>
      <c r="Q542" s="7">
        <v>0.89696399999999998</v>
      </c>
      <c r="R542" s="7">
        <v>0.41688500000000001</v>
      </c>
      <c r="S542" s="7">
        <v>0</v>
      </c>
      <c r="T542" s="7">
        <v>0</v>
      </c>
      <c r="U542" s="7">
        <v>0</v>
      </c>
      <c r="V542" s="8" t="s">
        <v>3281</v>
      </c>
      <c r="W542" s="8" t="s">
        <v>3282</v>
      </c>
      <c r="X542" s="8" t="s">
        <v>3283</v>
      </c>
      <c r="Y542" s="8" t="s">
        <v>3284</v>
      </c>
      <c r="Z542" s="8"/>
      <c r="AA542" s="8"/>
      <c r="AB542" s="8" t="s">
        <v>3163</v>
      </c>
      <c r="AC542" s="8" t="s">
        <v>3164</v>
      </c>
      <c r="AD542" s="8" t="s">
        <v>3165</v>
      </c>
      <c r="AE542" s="8"/>
      <c r="AF542" s="8" t="s">
        <v>300</v>
      </c>
      <c r="AG542" s="8"/>
      <c r="AH542" s="8"/>
      <c r="AI542" s="10"/>
      <c r="AJ542" s="10"/>
    </row>
    <row r="543" spans="1:36" x14ac:dyDescent="0.25">
      <c r="A543" s="10" t="s">
        <v>3285</v>
      </c>
      <c r="B543" s="10" t="s">
        <v>90</v>
      </c>
      <c r="C543" s="10">
        <v>0</v>
      </c>
      <c r="D543" s="10">
        <v>0</v>
      </c>
      <c r="E543" s="10" t="s">
        <v>90</v>
      </c>
      <c r="F543" s="7">
        <v>53.218181229798901</v>
      </c>
      <c r="G543" s="7">
        <v>25.969310606776599</v>
      </c>
      <c r="H543" s="7">
        <v>62.254683726355204</v>
      </c>
      <c r="I543" s="7">
        <v>11.7376105173244</v>
      </c>
      <c r="J543" s="7">
        <v>2.1396000000000002</v>
      </c>
      <c r="K543" s="7">
        <v>2.11822</v>
      </c>
      <c r="L543" s="7">
        <v>2.3347600000000002</v>
      </c>
      <c r="M543" s="7">
        <v>1.1882299999999999</v>
      </c>
      <c r="N543" s="7">
        <v>1.4337899999999999</v>
      </c>
      <c r="O543" s="7">
        <v>0.99291700000000005</v>
      </c>
      <c r="P543" s="7">
        <v>3.1324000000000001</v>
      </c>
      <c r="Q543" s="7">
        <v>2.37026</v>
      </c>
      <c r="R543" s="7">
        <v>3.6791800000000001</v>
      </c>
      <c r="S543" s="7">
        <v>0.39489000000000002</v>
      </c>
      <c r="T543" s="7">
        <v>0.293848</v>
      </c>
      <c r="U543" s="7">
        <v>0.90381500000000004</v>
      </c>
      <c r="V543" s="8" t="s">
        <v>3286</v>
      </c>
      <c r="W543" s="8"/>
      <c r="X543" s="8" t="s">
        <v>3287</v>
      </c>
      <c r="Y543" s="8" t="s">
        <v>3288</v>
      </c>
      <c r="Z543" s="8"/>
      <c r="AA543" s="8"/>
      <c r="AB543" s="8" t="s">
        <v>3289</v>
      </c>
      <c r="AC543" s="8" t="s">
        <v>3290</v>
      </c>
      <c r="AD543" s="8" t="s">
        <v>3291</v>
      </c>
      <c r="AE543" s="8" t="s">
        <v>3292</v>
      </c>
      <c r="AF543" s="8" t="s">
        <v>3293</v>
      </c>
      <c r="AG543" s="8"/>
      <c r="AH543" s="8"/>
      <c r="AI543" s="10"/>
      <c r="AJ543" s="10"/>
    </row>
    <row r="544" spans="1:36" x14ac:dyDescent="0.25">
      <c r="A544" s="10" t="s">
        <v>3294</v>
      </c>
      <c r="B544" s="10" t="s">
        <v>90</v>
      </c>
      <c r="C544" s="10">
        <v>0</v>
      </c>
      <c r="D544" s="10">
        <v>0</v>
      </c>
      <c r="E544" s="10" t="s">
        <v>90</v>
      </c>
      <c r="F544" s="7">
        <v>18.347957375232301</v>
      </c>
      <c r="G544" s="7">
        <v>5.5222664753190696</v>
      </c>
      <c r="H544" s="7">
        <v>16.9000397331023</v>
      </c>
      <c r="I544" s="7">
        <v>0.356165147269351</v>
      </c>
      <c r="J544" s="7">
        <v>1.5422100000000001</v>
      </c>
      <c r="K544" s="7">
        <v>0.34774500000000003</v>
      </c>
      <c r="L544" s="7">
        <v>1.3468599999999999</v>
      </c>
      <c r="M544" s="7">
        <v>0.54757699999999998</v>
      </c>
      <c r="N544" s="7">
        <v>0.35120600000000002</v>
      </c>
      <c r="O544" s="7">
        <v>0.12392</v>
      </c>
      <c r="P544" s="7">
        <v>2.3779499999999998</v>
      </c>
      <c r="Q544" s="7">
        <v>0.13036500000000001</v>
      </c>
      <c r="R544" s="7">
        <v>0.79069699999999998</v>
      </c>
      <c r="S544" s="7">
        <v>6.9326200000000004E-2</v>
      </c>
      <c r="T544" s="7">
        <v>0</v>
      </c>
      <c r="U544" s="7">
        <v>0</v>
      </c>
      <c r="V544" s="8" t="s">
        <v>134</v>
      </c>
      <c r="W544" s="8"/>
      <c r="X544" s="8" t="s">
        <v>3295</v>
      </c>
      <c r="Y544" s="8" t="s">
        <v>3296</v>
      </c>
      <c r="Z544" s="8"/>
      <c r="AA544" s="8"/>
      <c r="AB544" s="8" t="s">
        <v>3297</v>
      </c>
      <c r="AC544" s="8" t="s">
        <v>3298</v>
      </c>
      <c r="AD544" s="8" t="s">
        <v>3299</v>
      </c>
      <c r="AE544" s="8"/>
      <c r="AF544" s="8" t="s">
        <v>3300</v>
      </c>
      <c r="AG544" s="8"/>
      <c r="AH544" s="8"/>
      <c r="AI544" s="10"/>
      <c r="AJ544" s="10"/>
    </row>
    <row r="545" spans="1:36" x14ac:dyDescent="0.25">
      <c r="A545" s="10" t="s">
        <v>3301</v>
      </c>
      <c r="B545" s="10" t="s">
        <v>90</v>
      </c>
      <c r="C545" s="10">
        <v>0</v>
      </c>
      <c r="D545" s="10">
        <v>0</v>
      </c>
      <c r="E545" s="10" t="s">
        <v>90</v>
      </c>
      <c r="F545" s="7">
        <v>81.047764865419097</v>
      </c>
      <c r="G545" s="7">
        <v>39.575424492765201</v>
      </c>
      <c r="H545" s="7">
        <v>115.311484538004</v>
      </c>
      <c r="I545" s="7">
        <v>18.848212038940598</v>
      </c>
      <c r="J545" s="7">
        <v>11.421200000000001</v>
      </c>
      <c r="K545" s="7">
        <v>4.5228000000000002</v>
      </c>
      <c r="L545" s="7">
        <v>7.4838500000000003</v>
      </c>
      <c r="M545" s="7">
        <v>3.4907400000000002</v>
      </c>
      <c r="N545" s="7">
        <v>4.6057499999999996</v>
      </c>
      <c r="O545" s="7">
        <v>3.8325800000000001</v>
      </c>
      <c r="P545" s="7">
        <v>16.332599999999999</v>
      </c>
      <c r="Q545" s="7">
        <v>5.7904299999999997</v>
      </c>
      <c r="R545" s="7">
        <v>15.428699999999999</v>
      </c>
      <c r="S545" s="7">
        <v>1.9114100000000001</v>
      </c>
      <c r="T545" s="7">
        <v>2.3919299999999999</v>
      </c>
      <c r="U545" s="7">
        <v>2.40862</v>
      </c>
      <c r="V545" s="8" t="s">
        <v>134</v>
      </c>
      <c r="W545" s="8"/>
      <c r="X545" s="8" t="s">
        <v>3295</v>
      </c>
      <c r="Y545" s="8" t="s">
        <v>3296</v>
      </c>
      <c r="Z545" s="8"/>
      <c r="AA545" s="8"/>
      <c r="AB545" s="8" t="s">
        <v>3297</v>
      </c>
      <c r="AC545" s="8" t="s">
        <v>3298</v>
      </c>
      <c r="AD545" s="8" t="s">
        <v>3299</v>
      </c>
      <c r="AE545" s="8"/>
      <c r="AF545" s="8" t="s">
        <v>3300</v>
      </c>
      <c r="AG545" s="8"/>
      <c r="AH545" s="8"/>
      <c r="AI545" s="10"/>
      <c r="AJ545" s="10"/>
    </row>
    <row r="546" spans="1:36" x14ac:dyDescent="0.25">
      <c r="A546" s="10" t="s">
        <v>3302</v>
      </c>
      <c r="B546" s="10" t="s">
        <v>38</v>
      </c>
      <c r="C546" s="10" t="s">
        <v>38</v>
      </c>
      <c r="D546" s="10" t="s">
        <v>38</v>
      </c>
      <c r="E546" s="10" t="s">
        <v>38</v>
      </c>
      <c r="F546" s="7">
        <v>22.689434077105901</v>
      </c>
      <c r="G546" s="7">
        <v>50.747338018193403</v>
      </c>
      <c r="H546" s="7">
        <v>41.654811689420498</v>
      </c>
      <c r="I546" s="7">
        <v>452.569955033383</v>
      </c>
      <c r="J546" s="7">
        <v>0.13358400000000001</v>
      </c>
      <c r="K546" s="7">
        <v>0.169741</v>
      </c>
      <c r="L546" s="7">
        <v>0.22573099999999999</v>
      </c>
      <c r="M546" s="7">
        <v>0.35933500000000002</v>
      </c>
      <c r="N546" s="7">
        <v>0.51696399999999998</v>
      </c>
      <c r="O546" s="7">
        <v>0.58085699999999996</v>
      </c>
      <c r="P546" s="7">
        <v>0.26530900000000002</v>
      </c>
      <c r="Q546" s="7">
        <v>0.30160199999999998</v>
      </c>
      <c r="R546" s="7">
        <v>0.53123299999999996</v>
      </c>
      <c r="S546" s="7">
        <v>5.4235300000000004</v>
      </c>
      <c r="T546" s="7">
        <v>3.8347699999999998</v>
      </c>
      <c r="U546" s="7">
        <v>2.7383700000000002</v>
      </c>
      <c r="V546" s="8" t="s">
        <v>3303</v>
      </c>
      <c r="W546" s="8" t="s">
        <v>3304</v>
      </c>
      <c r="X546" s="8" t="s">
        <v>3305</v>
      </c>
      <c r="Y546" s="8" t="s">
        <v>3306</v>
      </c>
      <c r="Z546" s="8"/>
      <c r="AA546" s="8"/>
      <c r="AB546" s="8" t="s">
        <v>3307</v>
      </c>
      <c r="AC546" s="8" t="s">
        <v>3304</v>
      </c>
      <c r="AD546" s="8" t="s">
        <v>3308</v>
      </c>
      <c r="AE546" s="8"/>
      <c r="AF546" s="8" t="s">
        <v>3309</v>
      </c>
      <c r="AG546" s="8"/>
      <c r="AH546" s="8"/>
      <c r="AI546" s="10"/>
      <c r="AJ546" s="10"/>
    </row>
    <row r="547" spans="1:36" x14ac:dyDescent="0.25">
      <c r="A547" s="10" t="s">
        <v>3310</v>
      </c>
      <c r="B547" s="10" t="s">
        <v>38</v>
      </c>
      <c r="C547" s="10">
        <v>0</v>
      </c>
      <c r="D547" s="10" t="s">
        <v>38</v>
      </c>
      <c r="E547" s="10" t="s">
        <v>38</v>
      </c>
      <c r="F547" s="7">
        <v>20.314766352796902</v>
      </c>
      <c r="G547" s="7">
        <v>61.198241644399403</v>
      </c>
      <c r="H547" s="7">
        <v>31.670503079397101</v>
      </c>
      <c r="I547" s="7">
        <v>358.99269978014303</v>
      </c>
      <c r="J547" s="7">
        <v>0.77231700000000003</v>
      </c>
      <c r="K547" s="7">
        <v>0.76493699999999998</v>
      </c>
      <c r="L547" s="7">
        <v>0.61341199999999996</v>
      </c>
      <c r="M547" s="7">
        <v>2.1247199999999999</v>
      </c>
      <c r="N547" s="7">
        <v>2.62121</v>
      </c>
      <c r="O547" s="7">
        <v>2.8656700000000002</v>
      </c>
      <c r="P547" s="7">
        <v>0.91474599999999995</v>
      </c>
      <c r="Q547" s="7">
        <v>1.06799</v>
      </c>
      <c r="R547" s="7">
        <v>2.4919500000000001</v>
      </c>
      <c r="S547" s="7">
        <v>17.440200000000001</v>
      </c>
      <c r="T547" s="7">
        <v>24.921600000000002</v>
      </c>
      <c r="U547" s="7">
        <v>6.5173800000000002</v>
      </c>
      <c r="V547" s="8" t="s">
        <v>3311</v>
      </c>
      <c r="W547" s="8" t="s">
        <v>3312</v>
      </c>
      <c r="X547" s="8" t="s">
        <v>3313</v>
      </c>
      <c r="Y547" s="8" t="s">
        <v>3314</v>
      </c>
      <c r="Z547" s="8"/>
      <c r="AA547" s="8"/>
      <c r="AB547" s="8" t="s">
        <v>3315</v>
      </c>
      <c r="AC547" s="8"/>
      <c r="AD547" s="8" t="s">
        <v>3316</v>
      </c>
      <c r="AE547" s="8" t="s">
        <v>3317</v>
      </c>
      <c r="AF547" s="8" t="s">
        <v>3318</v>
      </c>
      <c r="AG547" s="8"/>
      <c r="AH547" s="8"/>
      <c r="AI547" s="10"/>
      <c r="AJ547" s="10"/>
    </row>
    <row r="548" spans="1:36" x14ac:dyDescent="0.25">
      <c r="A548" s="10" t="s">
        <v>3319</v>
      </c>
      <c r="B548" s="10" t="s">
        <v>38</v>
      </c>
      <c r="C548" s="10">
        <v>0</v>
      </c>
      <c r="D548" s="10" t="s">
        <v>38</v>
      </c>
      <c r="E548" s="10" t="s">
        <v>38</v>
      </c>
      <c r="F548" s="7">
        <v>53.334120031053502</v>
      </c>
      <c r="G548" s="7">
        <v>149.00033535490999</v>
      </c>
      <c r="H548" s="7">
        <v>79.183156586339607</v>
      </c>
      <c r="I548" s="7">
        <v>529.73556128282405</v>
      </c>
      <c r="J548" s="7">
        <v>2.23082</v>
      </c>
      <c r="K548" s="7">
        <v>2.2548400000000002</v>
      </c>
      <c r="L548" s="7">
        <v>2.76763</v>
      </c>
      <c r="M548" s="7">
        <v>6.4476199999999997</v>
      </c>
      <c r="N548" s="7">
        <v>8.2000899999999994</v>
      </c>
      <c r="O548" s="7">
        <v>5.9471100000000003</v>
      </c>
      <c r="P548" s="7">
        <v>2.75292</v>
      </c>
      <c r="Q548" s="7">
        <v>3.3056999999999999</v>
      </c>
      <c r="R548" s="7">
        <v>5.9003300000000003</v>
      </c>
      <c r="S548" s="7">
        <v>29.0319</v>
      </c>
      <c r="T548" s="7">
        <v>35.467300000000002</v>
      </c>
      <c r="U548" s="7">
        <v>16.1266</v>
      </c>
      <c r="V548" s="8" t="s">
        <v>174</v>
      </c>
      <c r="W548" s="8" t="s">
        <v>3312</v>
      </c>
      <c r="X548" s="8" t="s">
        <v>3313</v>
      </c>
      <c r="Y548" s="8" t="s">
        <v>3314</v>
      </c>
      <c r="Z548" s="8"/>
      <c r="AA548" s="8"/>
      <c r="AB548" s="8" t="s">
        <v>3315</v>
      </c>
      <c r="AC548" s="8"/>
      <c r="AD548" s="8" t="s">
        <v>3316</v>
      </c>
      <c r="AE548" s="8" t="s">
        <v>3317</v>
      </c>
      <c r="AF548" s="8" t="s">
        <v>3318</v>
      </c>
      <c r="AG548" s="8"/>
      <c r="AH548" s="8"/>
      <c r="AI548" s="10"/>
      <c r="AJ548" s="10"/>
    </row>
    <row r="549" spans="1:36" x14ac:dyDescent="0.25">
      <c r="A549" s="10" t="s">
        <v>3320</v>
      </c>
      <c r="B549" s="10" t="s">
        <v>38</v>
      </c>
      <c r="C549" s="10">
        <v>0</v>
      </c>
      <c r="D549" s="10" t="s">
        <v>38</v>
      </c>
      <c r="E549" s="10" t="s">
        <v>38</v>
      </c>
      <c r="F549" s="7">
        <v>3.1294833844355101</v>
      </c>
      <c r="G549" s="7">
        <v>34.439129295071403</v>
      </c>
      <c r="H549" s="7">
        <v>6.73373471944649</v>
      </c>
      <c r="I549" s="7">
        <v>98.966221476316505</v>
      </c>
      <c r="J549" s="7">
        <v>5.7933600000000002E-2</v>
      </c>
      <c r="K549" s="7">
        <v>1.4161099999999999E-2</v>
      </c>
      <c r="L549" s="7">
        <v>6.38933E-2</v>
      </c>
      <c r="M549" s="7">
        <v>0.466609</v>
      </c>
      <c r="N549" s="7">
        <v>0.50309700000000002</v>
      </c>
      <c r="O549" s="7">
        <v>0.25509100000000001</v>
      </c>
      <c r="P549" s="7">
        <v>3.5068299999999997E-2</v>
      </c>
      <c r="Q549" s="7">
        <v>0.128998</v>
      </c>
      <c r="R549" s="7">
        <v>9.7684699999999999E-2</v>
      </c>
      <c r="S549" s="7">
        <v>1.04216</v>
      </c>
      <c r="T549" s="7">
        <v>1.0687500000000001</v>
      </c>
      <c r="U549" s="7">
        <v>1.51417</v>
      </c>
      <c r="V549" s="8" t="s">
        <v>134</v>
      </c>
      <c r="W549" s="8" t="s">
        <v>3321</v>
      </c>
      <c r="X549" s="8" t="s">
        <v>3322</v>
      </c>
      <c r="Y549" s="8" t="s">
        <v>3323</v>
      </c>
      <c r="Z549" s="8"/>
      <c r="AA549" s="8"/>
      <c r="AB549" s="8" t="s">
        <v>3324</v>
      </c>
      <c r="AC549" s="8"/>
      <c r="AD549" s="8" t="s">
        <v>3325</v>
      </c>
      <c r="AE549" s="8" t="s">
        <v>3326</v>
      </c>
      <c r="AF549" s="8" t="s">
        <v>125</v>
      </c>
      <c r="AG549" s="8"/>
      <c r="AH549" s="8"/>
      <c r="AI549" s="10"/>
      <c r="AJ549" s="10"/>
    </row>
    <row r="550" spans="1:36" x14ac:dyDescent="0.25">
      <c r="A550" s="10" t="s">
        <v>3327</v>
      </c>
      <c r="B550" s="10" t="s">
        <v>90</v>
      </c>
      <c r="C550" s="10">
        <v>0</v>
      </c>
      <c r="D550" s="10" t="s">
        <v>90</v>
      </c>
      <c r="E550" s="10" t="s">
        <v>90</v>
      </c>
      <c r="F550" s="7">
        <v>343.79439513554399</v>
      </c>
      <c r="G550" s="7">
        <v>156.83427621289701</v>
      </c>
      <c r="H550" s="7">
        <v>182.53309118109499</v>
      </c>
      <c r="I550" s="7">
        <v>60.311057333164101</v>
      </c>
      <c r="J550" s="7">
        <v>20.2209</v>
      </c>
      <c r="K550" s="7">
        <v>14.349</v>
      </c>
      <c r="L550" s="7">
        <v>25.110700000000001</v>
      </c>
      <c r="M550" s="7">
        <v>12.0518</v>
      </c>
      <c r="N550" s="7">
        <v>11.825100000000001</v>
      </c>
      <c r="O550" s="7">
        <v>6.7269100000000002</v>
      </c>
      <c r="P550" s="7">
        <v>11.6393</v>
      </c>
      <c r="Q550" s="7">
        <v>10.356299999999999</v>
      </c>
      <c r="R550" s="7">
        <v>13.9559</v>
      </c>
      <c r="S550" s="7">
        <v>6.7918799999999999</v>
      </c>
      <c r="T550" s="7">
        <v>6.6141500000000004</v>
      </c>
      <c r="U550" s="7">
        <v>3.9407700000000001</v>
      </c>
      <c r="V550" s="8" t="s">
        <v>3328</v>
      </c>
      <c r="W550" s="8" t="s">
        <v>3329</v>
      </c>
      <c r="X550" s="8" t="s">
        <v>3330</v>
      </c>
      <c r="Y550" s="8" t="s">
        <v>3331</v>
      </c>
      <c r="Z550" s="8"/>
      <c r="AA550" s="8"/>
      <c r="AB550" s="8" t="s">
        <v>3332</v>
      </c>
      <c r="AC550" s="8" t="s">
        <v>3333</v>
      </c>
      <c r="AD550" s="8" t="s">
        <v>3334</v>
      </c>
      <c r="AE550" s="8"/>
      <c r="AF550" s="8" t="s">
        <v>3335</v>
      </c>
      <c r="AG550" s="8"/>
      <c r="AH550" s="8" t="s">
        <v>53</v>
      </c>
      <c r="AI550" s="10"/>
      <c r="AJ550" s="10"/>
    </row>
    <row r="551" spans="1:36" x14ac:dyDescent="0.25">
      <c r="A551" s="10" t="s">
        <v>3336</v>
      </c>
      <c r="B551" s="10" t="s">
        <v>38</v>
      </c>
      <c r="C551" s="10">
        <v>0</v>
      </c>
      <c r="D551" s="10" t="s">
        <v>38</v>
      </c>
      <c r="E551" s="10" t="s">
        <v>38</v>
      </c>
      <c r="F551" s="7">
        <v>8.9479901648226896</v>
      </c>
      <c r="G551" s="7">
        <v>31.9471702534514</v>
      </c>
      <c r="H551" s="7">
        <v>4.3366026081345002</v>
      </c>
      <c r="I551" s="7">
        <v>217.55934904504099</v>
      </c>
      <c r="J551" s="7">
        <v>0.27654499999999999</v>
      </c>
      <c r="K551" s="7">
        <v>0.44078499999999998</v>
      </c>
      <c r="L551" s="7">
        <v>0.26235199999999997</v>
      </c>
      <c r="M551" s="7">
        <v>1.0115000000000001</v>
      </c>
      <c r="N551" s="7">
        <v>1.03701</v>
      </c>
      <c r="O551" s="7">
        <v>1.8169900000000001</v>
      </c>
      <c r="P551" s="7">
        <v>9.0981000000000006E-2</v>
      </c>
      <c r="Q551" s="7">
        <v>0.29588100000000001</v>
      </c>
      <c r="R551" s="7">
        <v>0.100993</v>
      </c>
      <c r="S551" s="7">
        <v>8.6709099999999992</v>
      </c>
      <c r="T551" s="7">
        <v>16.137</v>
      </c>
      <c r="U551" s="7">
        <v>4.4436499999999999</v>
      </c>
      <c r="V551" s="8" t="s">
        <v>134</v>
      </c>
      <c r="W551" s="8" t="s">
        <v>3337</v>
      </c>
      <c r="X551" s="8" t="s">
        <v>3330</v>
      </c>
      <c r="Y551" s="8" t="s">
        <v>3331</v>
      </c>
      <c r="Z551" s="8"/>
      <c r="AA551" s="8"/>
      <c r="AB551" s="8" t="s">
        <v>3338</v>
      </c>
      <c r="AC551" s="8"/>
      <c r="AD551" s="8" t="s">
        <v>3339</v>
      </c>
      <c r="AE551" s="8"/>
      <c r="AF551" s="8" t="s">
        <v>3340</v>
      </c>
      <c r="AG551" s="8"/>
      <c r="AH551" s="8"/>
      <c r="AI551" s="10"/>
      <c r="AJ551" s="10"/>
    </row>
    <row r="552" spans="1:36" x14ac:dyDescent="0.25">
      <c r="A552" s="10" t="s">
        <v>3341</v>
      </c>
      <c r="B552" s="10" t="s">
        <v>90</v>
      </c>
      <c r="C552" s="10">
        <v>0</v>
      </c>
      <c r="D552" s="10" t="s">
        <v>90</v>
      </c>
      <c r="E552" s="10" t="s">
        <v>90</v>
      </c>
      <c r="F552" s="7">
        <v>115.360212994265</v>
      </c>
      <c r="G552" s="7">
        <v>41.925046151346201</v>
      </c>
      <c r="H552" s="7">
        <v>94.6372554822821</v>
      </c>
      <c r="I552" s="7">
        <v>12.3512265841365</v>
      </c>
      <c r="J552" s="7">
        <v>3.83141</v>
      </c>
      <c r="K552" s="7">
        <v>3.8017300000000001</v>
      </c>
      <c r="L552" s="7">
        <v>3.3754499999999998</v>
      </c>
      <c r="M552" s="7">
        <v>0.93288899999999997</v>
      </c>
      <c r="N552" s="7">
        <v>1.5918099999999999</v>
      </c>
      <c r="O552" s="7">
        <v>1.5220400000000001</v>
      </c>
      <c r="P552" s="7">
        <v>2.80213</v>
      </c>
      <c r="Q552" s="7">
        <v>4.0053400000000003</v>
      </c>
      <c r="R552" s="7">
        <v>2.8396699999999999</v>
      </c>
      <c r="S552" s="7">
        <v>0.704793</v>
      </c>
      <c r="T552" s="7">
        <v>0.30268800000000001</v>
      </c>
      <c r="U552" s="7">
        <v>0.46235900000000002</v>
      </c>
      <c r="V552" s="8" t="s">
        <v>134</v>
      </c>
      <c r="W552" s="8" t="s">
        <v>3342</v>
      </c>
      <c r="X552" s="8" t="s">
        <v>3343</v>
      </c>
      <c r="Y552" s="8" t="s">
        <v>3344</v>
      </c>
      <c r="Z552" s="8"/>
      <c r="AA552" s="8"/>
      <c r="AB552" s="8" t="s">
        <v>3345</v>
      </c>
      <c r="AC552" s="8"/>
      <c r="AD552" s="8" t="s">
        <v>3346</v>
      </c>
      <c r="AE552" s="8" t="s">
        <v>3347</v>
      </c>
      <c r="AF552" s="8" t="s">
        <v>3348</v>
      </c>
      <c r="AG552" s="8"/>
      <c r="AH552" s="8"/>
      <c r="AI552" s="10"/>
      <c r="AJ552" s="10"/>
    </row>
    <row r="553" spans="1:36" x14ac:dyDescent="0.25">
      <c r="A553" s="10" t="s">
        <v>3349</v>
      </c>
      <c r="B553" s="10" t="s">
        <v>38</v>
      </c>
      <c r="C553" s="10">
        <v>0</v>
      </c>
      <c r="D553" s="10" t="s">
        <v>38</v>
      </c>
      <c r="E553" s="10" t="s">
        <v>38</v>
      </c>
      <c r="F553" s="7">
        <v>29.998658553781201</v>
      </c>
      <c r="G553" s="7">
        <v>63.960701647887603</v>
      </c>
      <c r="H553" s="7">
        <v>57.445264272091201</v>
      </c>
      <c r="I553" s="7">
        <v>164.71291312329799</v>
      </c>
      <c r="J553" s="7">
        <v>0.83525400000000005</v>
      </c>
      <c r="K553" s="7">
        <v>0.82623199999999997</v>
      </c>
      <c r="L553" s="7">
        <v>0.30544199999999999</v>
      </c>
      <c r="M553" s="7">
        <v>1.16757</v>
      </c>
      <c r="N553" s="7">
        <v>1.8626</v>
      </c>
      <c r="O553" s="7">
        <v>1.47435</v>
      </c>
      <c r="P553" s="7">
        <v>0.708928</v>
      </c>
      <c r="Q553" s="7">
        <v>1.38564</v>
      </c>
      <c r="R553" s="7">
        <v>2.3064800000000001</v>
      </c>
      <c r="S553" s="7">
        <v>2.32586</v>
      </c>
      <c r="T553" s="7">
        <v>6.0909500000000003</v>
      </c>
      <c r="U553" s="7">
        <v>4.4634600000000004</v>
      </c>
      <c r="V553" s="8" t="s">
        <v>3350</v>
      </c>
      <c r="W553" s="8" t="s">
        <v>3351</v>
      </c>
      <c r="X553" s="8" t="s">
        <v>3352</v>
      </c>
      <c r="Y553" s="8" t="s">
        <v>3353</v>
      </c>
      <c r="Z553" s="8"/>
      <c r="AA553" s="8"/>
      <c r="AB553" s="8" t="s">
        <v>3354</v>
      </c>
      <c r="AC553" s="8" t="s">
        <v>3351</v>
      </c>
      <c r="AD553" s="8" t="s">
        <v>3355</v>
      </c>
      <c r="AE553" s="8" t="s">
        <v>3356</v>
      </c>
      <c r="AF553" s="8" t="s">
        <v>3357</v>
      </c>
      <c r="AG553" s="8"/>
      <c r="AH553" s="8"/>
      <c r="AI553" s="10"/>
      <c r="AJ553" s="10"/>
    </row>
    <row r="554" spans="1:36" x14ac:dyDescent="0.25">
      <c r="A554" s="10" t="s">
        <v>3358</v>
      </c>
      <c r="B554" s="10" t="s">
        <v>38</v>
      </c>
      <c r="C554" s="10">
        <v>0</v>
      </c>
      <c r="D554" s="10" t="s">
        <v>38</v>
      </c>
      <c r="E554" s="10" t="s">
        <v>38</v>
      </c>
      <c r="F554" s="7">
        <v>12.084870116119999</v>
      </c>
      <c r="G554" s="7">
        <v>30.5697351610978</v>
      </c>
      <c r="H554" s="7">
        <v>8.7745169930375795</v>
      </c>
      <c r="I554" s="7">
        <v>91.020577439446498</v>
      </c>
      <c r="J554" s="7">
        <v>0.16083800000000001</v>
      </c>
      <c r="K554" s="7">
        <v>0.42033900000000002</v>
      </c>
      <c r="L554" s="7">
        <v>0.25864199999999998</v>
      </c>
      <c r="M554" s="7">
        <v>0.52798100000000003</v>
      </c>
      <c r="N554" s="7">
        <v>1.0194099999999999</v>
      </c>
      <c r="O554" s="7">
        <v>0.59057499999999996</v>
      </c>
      <c r="P554" s="7">
        <v>0.34752699999999997</v>
      </c>
      <c r="Q554" s="7">
        <v>7.4446999999999999E-2</v>
      </c>
      <c r="R554" s="7">
        <v>0.144788</v>
      </c>
      <c r="S554" s="7">
        <v>0.61255099999999996</v>
      </c>
      <c r="T554" s="7">
        <v>2.90103</v>
      </c>
      <c r="U554" s="7">
        <v>3.8990900000000002</v>
      </c>
      <c r="V554" s="8" t="s">
        <v>3359</v>
      </c>
      <c r="W554" s="8" t="s">
        <v>3351</v>
      </c>
      <c r="X554" s="8" t="s">
        <v>3352</v>
      </c>
      <c r="Y554" s="8" t="s">
        <v>3353</v>
      </c>
      <c r="Z554" s="8"/>
      <c r="AA554" s="8"/>
      <c r="AB554" s="8" t="s">
        <v>3354</v>
      </c>
      <c r="AC554" s="8" t="s">
        <v>3351</v>
      </c>
      <c r="AD554" s="8" t="s">
        <v>3360</v>
      </c>
      <c r="AE554" s="8" t="s">
        <v>3361</v>
      </c>
      <c r="AF554" s="8" t="s">
        <v>3357</v>
      </c>
      <c r="AG554" s="8"/>
      <c r="AH554" s="8"/>
      <c r="AI554" s="10"/>
      <c r="AJ554" s="10"/>
    </row>
    <row r="555" spans="1:36" x14ac:dyDescent="0.25">
      <c r="A555" s="10" t="s">
        <v>3362</v>
      </c>
      <c r="B555" s="10" t="s">
        <v>38</v>
      </c>
      <c r="C555" s="10">
        <v>0</v>
      </c>
      <c r="D555" s="10">
        <v>0</v>
      </c>
      <c r="E555" s="10" t="s">
        <v>38</v>
      </c>
      <c r="F555" s="7">
        <v>4.1860726143790696</v>
      </c>
      <c r="G555" s="7">
        <v>27.5998937942698</v>
      </c>
      <c r="H555" s="7">
        <v>6.4899004352492904</v>
      </c>
      <c r="I555" s="7">
        <v>35.065416979878002</v>
      </c>
      <c r="J555" s="7">
        <v>4.7116499999999999E-2</v>
      </c>
      <c r="K555" s="7">
        <v>0.117995</v>
      </c>
      <c r="L555" s="7">
        <v>0.13107199999999999</v>
      </c>
      <c r="M555" s="7">
        <v>0.632548</v>
      </c>
      <c r="N555" s="7">
        <v>0.74243599999999998</v>
      </c>
      <c r="O555" s="7">
        <v>0.67836600000000002</v>
      </c>
      <c r="P555" s="7">
        <v>0.16486000000000001</v>
      </c>
      <c r="Q555" s="7">
        <v>0.17788799999999999</v>
      </c>
      <c r="R555" s="7">
        <v>0.17674799999999999</v>
      </c>
      <c r="S555" s="7">
        <v>0.415024</v>
      </c>
      <c r="T555" s="7">
        <v>1.08189</v>
      </c>
      <c r="U555" s="7">
        <v>1.32419</v>
      </c>
      <c r="V555" s="8" t="s">
        <v>3350</v>
      </c>
      <c r="W555" s="8"/>
      <c r="X555" s="8" t="s">
        <v>3352</v>
      </c>
      <c r="Y555" s="8" t="s">
        <v>3353</v>
      </c>
      <c r="Z555" s="8"/>
      <c r="AA555" s="8"/>
      <c r="AB555" s="8" t="s">
        <v>3354</v>
      </c>
      <c r="AC555" s="8" t="s">
        <v>3351</v>
      </c>
      <c r="AD555" s="8" t="s">
        <v>3355</v>
      </c>
      <c r="AE555" s="8" t="s">
        <v>3356</v>
      </c>
      <c r="AF555" s="8" t="s">
        <v>3357</v>
      </c>
      <c r="AG555" s="8"/>
      <c r="AH555" s="8"/>
      <c r="AI555" s="10"/>
      <c r="AJ555" s="10"/>
    </row>
    <row r="556" spans="1:36" x14ac:dyDescent="0.25">
      <c r="A556" s="10" t="s">
        <v>3363</v>
      </c>
      <c r="B556" s="10" t="s">
        <v>90</v>
      </c>
      <c r="C556" s="10">
        <v>0</v>
      </c>
      <c r="D556" s="10">
        <v>0</v>
      </c>
      <c r="E556" s="10" t="s">
        <v>90</v>
      </c>
      <c r="F556" s="7">
        <v>24.844273778370098</v>
      </c>
      <c r="G556" s="7">
        <v>6.4755533770286604</v>
      </c>
      <c r="H556" s="7">
        <v>14.0499141247263</v>
      </c>
      <c r="I556" s="7">
        <v>3.9188820705718399</v>
      </c>
      <c r="J556" s="7">
        <v>0.74533199999999999</v>
      </c>
      <c r="K556" s="7">
        <v>0.31745200000000001</v>
      </c>
      <c r="L556" s="7">
        <v>0.64194300000000004</v>
      </c>
      <c r="M556" s="7">
        <v>5.8502699999999998E-2</v>
      </c>
      <c r="N556" s="7">
        <v>0.33970800000000001</v>
      </c>
      <c r="O556" s="7">
        <v>0.14784</v>
      </c>
      <c r="P556" s="7">
        <v>0.47159400000000001</v>
      </c>
      <c r="Q556" s="7">
        <v>0.37563200000000002</v>
      </c>
      <c r="R556" s="7">
        <v>0.28162700000000002</v>
      </c>
      <c r="S556" s="7">
        <v>0.21307699999999999</v>
      </c>
      <c r="T556" s="7">
        <v>6.2954200000000002E-2</v>
      </c>
      <c r="U556" s="7">
        <v>0.127861</v>
      </c>
      <c r="V556" s="8" t="s">
        <v>134</v>
      </c>
      <c r="W556" s="8"/>
      <c r="X556" s="8" t="s">
        <v>3364</v>
      </c>
      <c r="Y556" s="8" t="s">
        <v>3365</v>
      </c>
      <c r="Z556" s="8"/>
      <c r="AA556" s="8"/>
      <c r="AB556" s="8" t="s">
        <v>3366</v>
      </c>
      <c r="AC556" s="8"/>
      <c r="AD556" s="8" t="s">
        <v>3367</v>
      </c>
      <c r="AE556" s="8" t="s">
        <v>3368</v>
      </c>
      <c r="AF556" s="8" t="s">
        <v>3348</v>
      </c>
      <c r="AG556" s="8"/>
      <c r="AH556" s="8"/>
      <c r="AI556" s="10"/>
      <c r="AJ556" s="10"/>
    </row>
    <row r="557" spans="1:36" x14ac:dyDescent="0.25">
      <c r="A557" s="10" t="s">
        <v>3369</v>
      </c>
      <c r="B557" s="10" t="s">
        <v>38</v>
      </c>
      <c r="C557" s="10">
        <v>0</v>
      </c>
      <c r="D557" s="10" t="s">
        <v>38</v>
      </c>
      <c r="E557" s="10" t="s">
        <v>38</v>
      </c>
      <c r="F557" s="7">
        <v>13.415817209104899</v>
      </c>
      <c r="G557" s="7">
        <v>38.198495720983701</v>
      </c>
      <c r="H557" s="7">
        <v>9.4859027816823396</v>
      </c>
      <c r="I557" s="7">
        <v>155.863421219576</v>
      </c>
      <c r="J557" s="7">
        <v>0.462702</v>
      </c>
      <c r="K557" s="7">
        <v>1.09535</v>
      </c>
      <c r="L557" s="7">
        <v>0.48938500000000001</v>
      </c>
      <c r="M557" s="7">
        <v>1.7361500000000001</v>
      </c>
      <c r="N557" s="7">
        <v>2.8534000000000002</v>
      </c>
      <c r="O557" s="7">
        <v>1.6540600000000001</v>
      </c>
      <c r="P557" s="7">
        <v>0.539219</v>
      </c>
      <c r="Q557" s="7">
        <v>1.11592</v>
      </c>
      <c r="R557" s="7">
        <v>0</v>
      </c>
      <c r="S557" s="7">
        <v>6.5922099999999997</v>
      </c>
      <c r="T557" s="7">
        <v>12.089</v>
      </c>
      <c r="U557" s="7">
        <v>4.5799700000000003</v>
      </c>
      <c r="V557" s="8" t="s">
        <v>127</v>
      </c>
      <c r="W557" s="8" t="s">
        <v>3370</v>
      </c>
      <c r="X557" s="8" t="s">
        <v>3371</v>
      </c>
      <c r="Y557" s="8" t="s">
        <v>3372</v>
      </c>
      <c r="Z557" s="8"/>
      <c r="AA557" s="8"/>
      <c r="AB557" s="8" t="s">
        <v>3373</v>
      </c>
      <c r="AC557" s="8"/>
      <c r="AD557" s="8" t="s">
        <v>3374</v>
      </c>
      <c r="AE557" s="8" t="s">
        <v>3375</v>
      </c>
      <c r="AF557" s="8" t="s">
        <v>3376</v>
      </c>
      <c r="AG557" s="8"/>
      <c r="AH557" s="8"/>
      <c r="AI557" s="10"/>
      <c r="AJ557" s="10"/>
    </row>
    <row r="558" spans="1:36" x14ac:dyDescent="0.25">
      <c r="A558" s="10" t="s">
        <v>3377</v>
      </c>
      <c r="B558" s="10" t="s">
        <v>38</v>
      </c>
      <c r="C558" s="10">
        <v>0</v>
      </c>
      <c r="D558" s="10" t="s">
        <v>38</v>
      </c>
      <c r="E558" s="10" t="s">
        <v>38</v>
      </c>
      <c r="F558" s="7">
        <v>6.6632375477354602</v>
      </c>
      <c r="G558" s="7">
        <v>35.653761331789802</v>
      </c>
      <c r="H558" s="7">
        <v>10.863555742576199</v>
      </c>
      <c r="I558" s="7">
        <v>617.15359881966106</v>
      </c>
      <c r="J558" s="7">
        <v>0</v>
      </c>
      <c r="K558" s="7">
        <v>6.8085599999999996E-2</v>
      </c>
      <c r="L558" s="7">
        <v>0.115358</v>
      </c>
      <c r="M558" s="7">
        <v>0.301373</v>
      </c>
      <c r="N558" s="7">
        <v>0.40074500000000002</v>
      </c>
      <c r="O558" s="7">
        <v>0.43623600000000001</v>
      </c>
      <c r="P558" s="7">
        <v>2.11626E-2</v>
      </c>
      <c r="Q558" s="7">
        <v>0.29192899999999999</v>
      </c>
      <c r="R558" s="7">
        <v>0.13661100000000001</v>
      </c>
      <c r="S558" s="7">
        <v>5.2510300000000001</v>
      </c>
      <c r="T558" s="7">
        <v>7.2968299999999999</v>
      </c>
      <c r="U558" s="7">
        <v>3.6724100000000002</v>
      </c>
      <c r="V558" s="8" t="s">
        <v>134</v>
      </c>
      <c r="W558" s="8" t="s">
        <v>1718</v>
      </c>
      <c r="X558" s="8" t="s">
        <v>3378</v>
      </c>
      <c r="Y558" s="8" t="s">
        <v>3379</v>
      </c>
      <c r="Z558" s="8"/>
      <c r="AA558" s="8"/>
      <c r="AB558" s="8" t="s">
        <v>1721</v>
      </c>
      <c r="AC558" s="8" t="s">
        <v>1722</v>
      </c>
      <c r="AD558" s="8" t="s">
        <v>3380</v>
      </c>
      <c r="AE558" s="8" t="s">
        <v>3381</v>
      </c>
      <c r="AF558" s="8" t="s">
        <v>1770</v>
      </c>
      <c r="AG558" s="8"/>
      <c r="AH558" s="8"/>
      <c r="AI558" s="10"/>
      <c r="AJ558" s="10"/>
    </row>
    <row r="559" spans="1:36" x14ac:dyDescent="0.25">
      <c r="A559" s="10" t="s">
        <v>3382</v>
      </c>
      <c r="B559" s="10" t="s">
        <v>38</v>
      </c>
      <c r="C559" s="10" t="s">
        <v>38</v>
      </c>
      <c r="D559" s="10" t="s">
        <v>38</v>
      </c>
      <c r="E559" s="10" t="s">
        <v>38</v>
      </c>
      <c r="F559" s="7">
        <v>1.4271532511195</v>
      </c>
      <c r="G559" s="7">
        <v>8.4835053822218693</v>
      </c>
      <c r="H559" s="7">
        <v>8.4640895725515097</v>
      </c>
      <c r="I559" s="7">
        <v>256.48838005617603</v>
      </c>
      <c r="J559" s="7">
        <v>2.3589100000000002E-2</v>
      </c>
      <c r="K559" s="7">
        <v>0</v>
      </c>
      <c r="L559" s="7">
        <v>2.6435799999999999E-2</v>
      </c>
      <c r="M559" s="7">
        <v>0.121197</v>
      </c>
      <c r="N559" s="7">
        <v>0.18731400000000001</v>
      </c>
      <c r="O559" s="7">
        <v>0.12167699999999999</v>
      </c>
      <c r="P559" s="7">
        <v>0.19494800000000001</v>
      </c>
      <c r="Q559" s="7">
        <v>0.30847999999999998</v>
      </c>
      <c r="R559" s="7">
        <v>5.6724499999999997E-2</v>
      </c>
      <c r="S559" s="7">
        <v>10.192</v>
      </c>
      <c r="T559" s="7">
        <v>4.4800199999999997</v>
      </c>
      <c r="U559" s="7">
        <v>3.6093799999999998</v>
      </c>
      <c r="V559" s="8" t="s">
        <v>1717</v>
      </c>
      <c r="W559" s="8" t="s">
        <v>1722</v>
      </c>
      <c r="X559" s="8" t="s">
        <v>3378</v>
      </c>
      <c r="Y559" s="8" t="s">
        <v>3379</v>
      </c>
      <c r="Z559" s="8"/>
      <c r="AA559" s="8"/>
      <c r="AB559" s="8" t="s">
        <v>1721</v>
      </c>
      <c r="AC559" s="8" t="s">
        <v>1722</v>
      </c>
      <c r="AD559" s="8" t="s">
        <v>3380</v>
      </c>
      <c r="AE559" s="8" t="s">
        <v>3381</v>
      </c>
      <c r="AF559" s="8" t="s">
        <v>1770</v>
      </c>
      <c r="AG559" s="8"/>
      <c r="AH559" s="8"/>
      <c r="AI559" s="10"/>
      <c r="AJ559" s="10"/>
    </row>
    <row r="560" spans="1:36" x14ac:dyDescent="0.25">
      <c r="A560" s="10" t="s">
        <v>3383</v>
      </c>
      <c r="B560" s="10" t="s">
        <v>38</v>
      </c>
      <c r="C560" s="10">
        <v>0</v>
      </c>
      <c r="D560" s="10" t="s">
        <v>38</v>
      </c>
      <c r="E560" s="10" t="s">
        <v>38</v>
      </c>
      <c r="F560" s="7">
        <v>7.4183397046558301</v>
      </c>
      <c r="G560" s="7">
        <v>64.318664480497702</v>
      </c>
      <c r="H560" s="7">
        <v>21.720575825822799</v>
      </c>
      <c r="I560" s="7">
        <v>727.15606887829404</v>
      </c>
      <c r="J560" s="7">
        <v>4.1013500000000001E-2</v>
      </c>
      <c r="K560" s="7">
        <v>0.118753</v>
      </c>
      <c r="L560" s="7">
        <v>0.13480300000000001</v>
      </c>
      <c r="M560" s="7">
        <v>0.622367</v>
      </c>
      <c r="N560" s="7">
        <v>1.3141799999999999</v>
      </c>
      <c r="O560" s="7">
        <v>0.85577899999999996</v>
      </c>
      <c r="P560" s="7">
        <v>0.14991599999999999</v>
      </c>
      <c r="Q560" s="7">
        <v>0.78092300000000003</v>
      </c>
      <c r="R560" s="7">
        <v>0.159775</v>
      </c>
      <c r="S560" s="7">
        <v>8.6246399999999994</v>
      </c>
      <c r="T560" s="7">
        <v>10.8569</v>
      </c>
      <c r="U560" s="7">
        <v>8.2011900000000004</v>
      </c>
      <c r="V560" s="8" t="s">
        <v>134</v>
      </c>
      <c r="W560" s="8" t="s">
        <v>1722</v>
      </c>
      <c r="X560" s="8" t="s">
        <v>3378</v>
      </c>
      <c r="Y560" s="8" t="s">
        <v>3379</v>
      </c>
      <c r="Z560" s="8"/>
      <c r="AA560" s="8"/>
      <c r="AB560" s="8" t="s">
        <v>1721</v>
      </c>
      <c r="AC560" s="8" t="s">
        <v>1722</v>
      </c>
      <c r="AD560" s="8" t="s">
        <v>3380</v>
      </c>
      <c r="AE560" s="8" t="s">
        <v>3381</v>
      </c>
      <c r="AF560" s="8" t="s">
        <v>1770</v>
      </c>
      <c r="AG560" s="8"/>
      <c r="AH560" s="8"/>
      <c r="AI560" s="10"/>
      <c r="AJ560" s="10"/>
    </row>
    <row r="561" spans="1:36" x14ac:dyDescent="0.25">
      <c r="A561" s="10" t="s">
        <v>3384</v>
      </c>
      <c r="B561" s="10" t="s">
        <v>90</v>
      </c>
      <c r="C561" s="10" t="s">
        <v>90</v>
      </c>
      <c r="D561" s="10" t="s">
        <v>90</v>
      </c>
      <c r="E561" s="10" t="s">
        <v>90</v>
      </c>
      <c r="F561" s="7">
        <v>246.45973334196501</v>
      </c>
      <c r="G561" s="7">
        <v>20.9718345661984</v>
      </c>
      <c r="H561" s="7">
        <v>65.271606937574305</v>
      </c>
      <c r="I561" s="7">
        <v>3.6032001842132502</v>
      </c>
      <c r="J561" s="7">
        <v>17.7089</v>
      </c>
      <c r="K561" s="7">
        <v>10.2592</v>
      </c>
      <c r="L561" s="7">
        <v>17.401599999999998</v>
      </c>
      <c r="M561" s="7">
        <v>1.3728199999999999</v>
      </c>
      <c r="N561" s="7">
        <v>1.9788699999999999</v>
      </c>
      <c r="O561" s="7">
        <v>0.63638700000000004</v>
      </c>
      <c r="P561" s="7">
        <v>3.42469</v>
      </c>
      <c r="Q561" s="7">
        <v>3.33385</v>
      </c>
      <c r="R561" s="7">
        <v>7.1963200000000001</v>
      </c>
      <c r="S561" s="7">
        <v>0.30926100000000001</v>
      </c>
      <c r="T561" s="7">
        <v>0.26548699999999997</v>
      </c>
      <c r="U561" s="7">
        <v>0.20650399999999999</v>
      </c>
      <c r="V561" s="8" t="s">
        <v>3385</v>
      </c>
      <c r="W561" s="8" t="s">
        <v>3386</v>
      </c>
      <c r="X561" s="8" t="s">
        <v>3387</v>
      </c>
      <c r="Y561" s="8" t="s">
        <v>3388</v>
      </c>
      <c r="Z561" s="8" t="s">
        <v>658</v>
      </c>
      <c r="AA561" s="8" t="s">
        <v>659</v>
      </c>
      <c r="AB561" s="8" t="s">
        <v>3389</v>
      </c>
      <c r="AC561" s="8"/>
      <c r="AD561" s="8" t="s">
        <v>3390</v>
      </c>
      <c r="AE561" s="8" t="s">
        <v>3391</v>
      </c>
      <c r="AF561" s="8" t="s">
        <v>3392</v>
      </c>
      <c r="AG561" s="8"/>
      <c r="AH561" s="8"/>
      <c r="AI561" s="10"/>
      <c r="AJ561" s="10"/>
    </row>
    <row r="562" spans="1:36" x14ac:dyDescent="0.25">
      <c r="A562" s="10" t="s">
        <v>3393</v>
      </c>
      <c r="B562" s="10" t="s">
        <v>90</v>
      </c>
      <c r="C562" s="10" t="s">
        <v>90</v>
      </c>
      <c r="D562" s="10" t="s">
        <v>90</v>
      </c>
      <c r="E562" s="10" t="s">
        <v>90</v>
      </c>
      <c r="F562" s="7">
        <v>378.88379307711398</v>
      </c>
      <c r="G562" s="7">
        <v>44.873233421482801</v>
      </c>
      <c r="H562" s="7">
        <v>125.329914564251</v>
      </c>
      <c r="I562" s="7">
        <v>5.8994897014667904</v>
      </c>
      <c r="J562" s="7">
        <v>25.685400000000001</v>
      </c>
      <c r="K562" s="7">
        <v>21.5474</v>
      </c>
      <c r="L562" s="7">
        <v>25.4983</v>
      </c>
      <c r="M562" s="7">
        <v>2.9683099999999998</v>
      </c>
      <c r="N562" s="7">
        <v>6.2524199999999999</v>
      </c>
      <c r="O562" s="7">
        <v>1.1559999999999999</v>
      </c>
      <c r="P562" s="7">
        <v>9.2808299999999999</v>
      </c>
      <c r="Q562" s="7">
        <v>6.8429700000000002</v>
      </c>
      <c r="R562" s="7">
        <v>10.874599999999999</v>
      </c>
      <c r="S562" s="7">
        <v>0.95668600000000004</v>
      </c>
      <c r="T562" s="7">
        <v>0.40066600000000002</v>
      </c>
      <c r="U562" s="7">
        <v>0.70962099999999995</v>
      </c>
      <c r="V562" s="8" t="s">
        <v>3394</v>
      </c>
      <c r="W562" s="8" t="s">
        <v>3386</v>
      </c>
      <c r="X562" s="8" t="s">
        <v>3387</v>
      </c>
      <c r="Y562" s="8" t="s">
        <v>3388</v>
      </c>
      <c r="Z562" s="8" t="s">
        <v>658</v>
      </c>
      <c r="AA562" s="8" t="s">
        <v>659</v>
      </c>
      <c r="AB562" s="8" t="s">
        <v>3395</v>
      </c>
      <c r="AC562" s="8" t="s">
        <v>3396</v>
      </c>
      <c r="AD562" s="8" t="s">
        <v>3390</v>
      </c>
      <c r="AE562" s="8" t="s">
        <v>3391</v>
      </c>
      <c r="AF562" s="8" t="s">
        <v>3392</v>
      </c>
      <c r="AG562" s="8"/>
      <c r="AH562" s="8"/>
      <c r="AI562" s="10"/>
      <c r="AJ562" s="10"/>
    </row>
    <row r="563" spans="1:36" x14ac:dyDescent="0.25">
      <c r="A563" s="10" t="s">
        <v>3397</v>
      </c>
      <c r="B563" s="10" t="s">
        <v>90</v>
      </c>
      <c r="C563" s="10" t="s">
        <v>90</v>
      </c>
      <c r="D563" s="10" t="s">
        <v>90</v>
      </c>
      <c r="E563" s="10" t="s">
        <v>90</v>
      </c>
      <c r="F563" s="7">
        <v>337.46364833548699</v>
      </c>
      <c r="G563" s="7">
        <v>27.226549523065199</v>
      </c>
      <c r="H563" s="7">
        <v>42.359151732777697</v>
      </c>
      <c r="I563" s="7">
        <v>1.70355907513983</v>
      </c>
      <c r="J563" s="7">
        <v>20.488700000000001</v>
      </c>
      <c r="K563" s="7">
        <v>16.4693</v>
      </c>
      <c r="L563" s="7">
        <v>31.291599999999999</v>
      </c>
      <c r="M563" s="7">
        <v>2.1833499999999999</v>
      </c>
      <c r="N563" s="7">
        <v>2.46468</v>
      </c>
      <c r="O563" s="7">
        <v>0.89549599999999996</v>
      </c>
      <c r="P563" s="7">
        <v>1.9761</v>
      </c>
      <c r="Q563" s="7">
        <v>3.1305900000000002</v>
      </c>
      <c r="R563" s="7">
        <v>4.7576499999999999</v>
      </c>
      <c r="S563" s="7">
        <v>8.3630399999999994E-2</v>
      </c>
      <c r="T563" s="7">
        <v>0.29194100000000001</v>
      </c>
      <c r="U563" s="7">
        <v>0</v>
      </c>
      <c r="V563" s="8" t="s">
        <v>3398</v>
      </c>
      <c r="W563" s="8" t="s">
        <v>3386</v>
      </c>
      <c r="X563" s="8" t="s">
        <v>3387</v>
      </c>
      <c r="Y563" s="8" t="s">
        <v>3388</v>
      </c>
      <c r="Z563" s="8" t="s">
        <v>658</v>
      </c>
      <c r="AA563" s="8" t="s">
        <v>659</v>
      </c>
      <c r="AB563" s="8" t="s">
        <v>3395</v>
      </c>
      <c r="AC563" s="8" t="s">
        <v>3396</v>
      </c>
      <c r="AD563" s="8" t="s">
        <v>3390</v>
      </c>
      <c r="AE563" s="8" t="s">
        <v>3391</v>
      </c>
      <c r="AF563" s="8" t="s">
        <v>3392</v>
      </c>
      <c r="AG563" s="8"/>
      <c r="AH563" s="8"/>
      <c r="AI563" s="10"/>
      <c r="AJ563" s="10"/>
    </row>
    <row r="564" spans="1:36" x14ac:dyDescent="0.25">
      <c r="A564" s="10" t="s">
        <v>3399</v>
      </c>
      <c r="B564" s="10" t="s">
        <v>90</v>
      </c>
      <c r="C564" s="10">
        <v>0</v>
      </c>
      <c r="D564" s="10">
        <v>0</v>
      </c>
      <c r="E564" s="10" t="s">
        <v>90</v>
      </c>
      <c r="F564" s="7">
        <v>50.951523217521398</v>
      </c>
      <c r="G564" s="7">
        <v>16.111759621535601</v>
      </c>
      <c r="H564" s="7">
        <v>28.4669153471201</v>
      </c>
      <c r="I564" s="7">
        <v>6.71131870343042</v>
      </c>
      <c r="J564" s="7">
        <v>2.8298399999999999</v>
      </c>
      <c r="K564" s="7">
        <v>2.2587600000000001</v>
      </c>
      <c r="L564" s="7">
        <v>3.4805199999999998</v>
      </c>
      <c r="M564" s="7">
        <v>0.56074100000000004</v>
      </c>
      <c r="N564" s="7">
        <v>1.7785299999999999</v>
      </c>
      <c r="O564" s="7">
        <v>0.464084</v>
      </c>
      <c r="P564" s="7">
        <v>1.7003900000000001</v>
      </c>
      <c r="Q564" s="7">
        <v>1.3254300000000001</v>
      </c>
      <c r="R564" s="7">
        <v>1.70685</v>
      </c>
      <c r="S564" s="7">
        <v>0.43747900000000001</v>
      </c>
      <c r="T564" s="7">
        <v>0.63158000000000003</v>
      </c>
      <c r="U564" s="7">
        <v>0.64420699999999997</v>
      </c>
      <c r="V564" s="8" t="s">
        <v>3400</v>
      </c>
      <c r="W564" s="8"/>
      <c r="X564" s="8" t="s">
        <v>3387</v>
      </c>
      <c r="Y564" s="8" t="s">
        <v>3388</v>
      </c>
      <c r="Z564" s="8" t="s">
        <v>658</v>
      </c>
      <c r="AA564" s="8" t="s">
        <v>659</v>
      </c>
      <c r="AB564" s="8" t="s">
        <v>3401</v>
      </c>
      <c r="AC564" s="8"/>
      <c r="AD564" s="8" t="s">
        <v>3402</v>
      </c>
      <c r="AE564" s="8" t="s">
        <v>3403</v>
      </c>
      <c r="AF564" s="8" t="s">
        <v>3404</v>
      </c>
      <c r="AG564" s="8"/>
      <c r="AH564" s="8"/>
      <c r="AI564" s="10"/>
      <c r="AJ564" s="10"/>
    </row>
    <row r="565" spans="1:36" x14ac:dyDescent="0.25">
      <c r="A565" s="10" t="s">
        <v>3405</v>
      </c>
      <c r="B565" s="10" t="s">
        <v>38</v>
      </c>
      <c r="C565" s="10" t="s">
        <v>38</v>
      </c>
      <c r="D565" s="10" t="s">
        <v>38</v>
      </c>
      <c r="E565" s="10" t="s">
        <v>38</v>
      </c>
      <c r="F565" s="7">
        <v>6.08052856717035</v>
      </c>
      <c r="G565" s="7">
        <v>21.464592009428699</v>
      </c>
      <c r="H565" s="7">
        <v>23.994282321737298</v>
      </c>
      <c r="I565" s="7">
        <v>132.671824075464</v>
      </c>
      <c r="J565" s="7">
        <v>0.179978</v>
      </c>
      <c r="K565" s="7">
        <v>0.21785499999999999</v>
      </c>
      <c r="L565" s="7">
        <v>0</v>
      </c>
      <c r="M565" s="7">
        <v>0.27890999999999999</v>
      </c>
      <c r="N565" s="7">
        <v>0.73699599999999998</v>
      </c>
      <c r="O565" s="7">
        <v>0.91823999999999995</v>
      </c>
      <c r="P565" s="7">
        <v>0.32759100000000002</v>
      </c>
      <c r="Q565" s="7">
        <v>0.87543199999999999</v>
      </c>
      <c r="R565" s="7">
        <v>1.0296000000000001</v>
      </c>
      <c r="S565" s="7">
        <v>2.8883299999999998</v>
      </c>
      <c r="T565" s="7">
        <v>4.4079600000000001</v>
      </c>
      <c r="U565" s="7">
        <v>4.9101900000000001</v>
      </c>
      <c r="V565" s="8" t="s">
        <v>134</v>
      </c>
      <c r="W565" s="8" t="s">
        <v>3406</v>
      </c>
      <c r="X565" s="8" t="s">
        <v>3407</v>
      </c>
      <c r="Y565" s="8" t="s">
        <v>3408</v>
      </c>
      <c r="Z565" s="8"/>
      <c r="AA565" s="8"/>
      <c r="AB565" s="8" t="s">
        <v>3409</v>
      </c>
      <c r="AC565" s="8"/>
      <c r="AD565" s="8" t="s">
        <v>3410</v>
      </c>
      <c r="AE565" s="8"/>
      <c r="AF565" s="8" t="s">
        <v>3411</v>
      </c>
      <c r="AG565" s="8"/>
      <c r="AH565" s="8"/>
      <c r="AI565" s="10"/>
      <c r="AJ565" s="10"/>
    </row>
    <row r="566" spans="1:36" x14ac:dyDescent="0.25">
      <c r="A566" s="10" t="s">
        <v>3412</v>
      </c>
      <c r="B566" s="10" t="s">
        <v>38</v>
      </c>
      <c r="C566" s="10">
        <v>0</v>
      </c>
      <c r="D566" s="10" t="s">
        <v>38</v>
      </c>
      <c r="E566" s="10" t="s">
        <v>38</v>
      </c>
      <c r="F566" s="7">
        <v>94.197946925395399</v>
      </c>
      <c r="G566" s="7">
        <v>481.49123517299898</v>
      </c>
      <c r="H566" s="7">
        <v>127.48122393650701</v>
      </c>
      <c r="I566" s="7">
        <v>818.49015037191305</v>
      </c>
      <c r="J566" s="7">
        <v>1.8411200000000001</v>
      </c>
      <c r="K566" s="7">
        <v>2.3240699999999999</v>
      </c>
      <c r="L566" s="7">
        <v>1.16299</v>
      </c>
      <c r="M566" s="7">
        <v>9.4489300000000007</v>
      </c>
      <c r="N566" s="7">
        <v>9.4860000000000007</v>
      </c>
      <c r="O566" s="7">
        <v>10.1372</v>
      </c>
      <c r="P566" s="7">
        <v>2.70383</v>
      </c>
      <c r="Q566" s="7">
        <v>3.2113200000000002</v>
      </c>
      <c r="R566" s="7">
        <v>2.0333700000000001</v>
      </c>
      <c r="S566" s="7">
        <v>14.069800000000001</v>
      </c>
      <c r="T566" s="7">
        <v>17.0731</v>
      </c>
      <c r="U566" s="7">
        <v>20.181699999999999</v>
      </c>
      <c r="V566" s="8" t="s">
        <v>3413</v>
      </c>
      <c r="W566" s="8" t="s">
        <v>3414</v>
      </c>
      <c r="X566" s="8" t="s">
        <v>3415</v>
      </c>
      <c r="Y566" s="8" t="s">
        <v>3416</v>
      </c>
      <c r="Z566" s="8"/>
      <c r="AA566" s="8"/>
      <c r="AB566" s="8" t="s">
        <v>3417</v>
      </c>
      <c r="AC566" s="8"/>
      <c r="AD566" s="8" t="s">
        <v>3418</v>
      </c>
      <c r="AE566" s="8"/>
      <c r="AF566" s="8" t="s">
        <v>3419</v>
      </c>
      <c r="AG566" s="8"/>
      <c r="AH566" s="8"/>
      <c r="AI566" s="10"/>
      <c r="AJ566" s="10"/>
    </row>
    <row r="567" spans="1:36" x14ac:dyDescent="0.25">
      <c r="A567" s="10" t="s">
        <v>3420</v>
      </c>
      <c r="B567" s="10" t="s">
        <v>38</v>
      </c>
      <c r="C567" s="10" t="s">
        <v>38</v>
      </c>
      <c r="D567" s="10" t="s">
        <v>38</v>
      </c>
      <c r="E567" s="10" t="s">
        <v>38</v>
      </c>
      <c r="F567" s="7">
        <v>29.074751188385601</v>
      </c>
      <c r="G567" s="7">
        <v>81.762957156853403</v>
      </c>
      <c r="H567" s="7">
        <v>85.029457343075805</v>
      </c>
      <c r="I567" s="7">
        <v>418.457673757051</v>
      </c>
      <c r="J567" s="7">
        <v>0.677396</v>
      </c>
      <c r="K567" s="7">
        <v>0.34908699999999998</v>
      </c>
      <c r="L567" s="7">
        <v>0.868502</v>
      </c>
      <c r="M567" s="7">
        <v>1.98305</v>
      </c>
      <c r="N567" s="7">
        <v>1.81044</v>
      </c>
      <c r="O567" s="7">
        <v>1.8629899999999999</v>
      </c>
      <c r="P567" s="7">
        <v>1.9113500000000001</v>
      </c>
      <c r="Q567" s="7">
        <v>2.1783800000000002</v>
      </c>
      <c r="R567" s="7">
        <v>1.7450300000000001</v>
      </c>
      <c r="S567" s="7">
        <v>11.759399999999999</v>
      </c>
      <c r="T567" s="7">
        <v>9.8211700000000004</v>
      </c>
      <c r="U567" s="7">
        <v>9.9595599999999997</v>
      </c>
      <c r="V567" s="8" t="s">
        <v>3421</v>
      </c>
      <c r="W567" s="8" t="s">
        <v>3422</v>
      </c>
      <c r="X567" s="8" t="s">
        <v>3415</v>
      </c>
      <c r="Y567" s="8" t="s">
        <v>3416</v>
      </c>
      <c r="Z567" s="8"/>
      <c r="AA567" s="8"/>
      <c r="AB567" s="8" t="s">
        <v>3423</v>
      </c>
      <c r="AC567" s="8"/>
      <c r="AD567" s="8" t="s">
        <v>3424</v>
      </c>
      <c r="AE567" s="8"/>
      <c r="AF567" s="8" t="s">
        <v>3419</v>
      </c>
      <c r="AG567" s="8"/>
      <c r="AH567" s="8"/>
      <c r="AI567" s="10"/>
      <c r="AJ567" s="10"/>
    </row>
    <row r="568" spans="1:36" x14ac:dyDescent="0.25">
      <c r="A568" s="10" t="s">
        <v>3425</v>
      </c>
      <c r="B568" s="10" t="s">
        <v>90</v>
      </c>
      <c r="C568" s="10">
        <v>0</v>
      </c>
      <c r="D568" s="10" t="s">
        <v>90</v>
      </c>
      <c r="E568" s="10" t="s">
        <v>90</v>
      </c>
      <c r="F568" s="7">
        <v>76.066853387846805</v>
      </c>
      <c r="G568" s="7">
        <v>37.321461744795499</v>
      </c>
      <c r="H568" s="7">
        <v>62.593000413109998</v>
      </c>
      <c r="I568" s="7">
        <v>0.27704855575512299</v>
      </c>
      <c r="J568" s="7">
        <v>1.01753</v>
      </c>
      <c r="K568" s="7">
        <v>0.75525200000000003</v>
      </c>
      <c r="L568" s="7">
        <v>1.7812699999999999</v>
      </c>
      <c r="M568" s="7">
        <v>1.10483</v>
      </c>
      <c r="N568" s="7">
        <v>0.77241700000000002</v>
      </c>
      <c r="O568" s="7">
        <v>0.50856199999999996</v>
      </c>
      <c r="P568" s="7">
        <v>1.9437599999999999</v>
      </c>
      <c r="Q568" s="7">
        <v>1.3041700000000001</v>
      </c>
      <c r="R568" s="7">
        <v>0.63494600000000001</v>
      </c>
      <c r="S568" s="7">
        <v>0</v>
      </c>
      <c r="T568" s="7">
        <v>0</v>
      </c>
      <c r="U568" s="7">
        <v>4.4726700000000001E-2</v>
      </c>
      <c r="V568" s="8" t="s">
        <v>3426</v>
      </c>
      <c r="W568" s="8" t="s">
        <v>3427</v>
      </c>
      <c r="X568" s="8" t="s">
        <v>3415</v>
      </c>
      <c r="Y568" s="8" t="s">
        <v>3416</v>
      </c>
      <c r="Z568" s="8"/>
      <c r="AA568" s="8"/>
      <c r="AB568" s="8" t="s">
        <v>3428</v>
      </c>
      <c r="AC568" s="8"/>
      <c r="AD568" s="8" t="s">
        <v>3418</v>
      </c>
      <c r="AE568" s="8"/>
      <c r="AF568" s="8" t="s">
        <v>3419</v>
      </c>
      <c r="AG568" s="8"/>
      <c r="AH568" s="8"/>
      <c r="AI568" s="10"/>
      <c r="AJ568" s="10"/>
    </row>
    <row r="569" spans="1:36" x14ac:dyDescent="0.25">
      <c r="A569" s="10" t="s">
        <v>3429</v>
      </c>
      <c r="B569" s="10" t="s">
        <v>38</v>
      </c>
      <c r="C569" s="10">
        <v>0</v>
      </c>
      <c r="D569" s="10">
        <v>0</v>
      </c>
      <c r="E569" s="10" t="s">
        <v>38</v>
      </c>
      <c r="F569" s="7">
        <v>7.8922199540342799</v>
      </c>
      <c r="G569" s="7">
        <v>21.413741043627098</v>
      </c>
      <c r="H569" s="7">
        <v>4.6976641324301802</v>
      </c>
      <c r="I569" s="7">
        <v>27.4374433140141</v>
      </c>
      <c r="J569" s="7">
        <v>3.3802100000000002E-2</v>
      </c>
      <c r="K569" s="7">
        <v>0.264374</v>
      </c>
      <c r="L569" s="7">
        <v>0.14807799999999999</v>
      </c>
      <c r="M569" s="7">
        <v>0.48868600000000001</v>
      </c>
      <c r="N569" s="7">
        <v>0.63480599999999998</v>
      </c>
      <c r="O569" s="7">
        <v>0.315083</v>
      </c>
      <c r="P569" s="7">
        <v>0</v>
      </c>
      <c r="Q569" s="7">
        <v>0.111055</v>
      </c>
      <c r="R569" s="7">
        <v>0.120142</v>
      </c>
      <c r="S569" s="7">
        <v>0.77877700000000005</v>
      </c>
      <c r="T569" s="7">
        <v>0.593719</v>
      </c>
      <c r="U569" s="7">
        <v>0.360018</v>
      </c>
      <c r="V569" s="8" t="s">
        <v>3426</v>
      </c>
      <c r="W569" s="8"/>
      <c r="X569" s="8" t="s">
        <v>3415</v>
      </c>
      <c r="Y569" s="8" t="s">
        <v>3416</v>
      </c>
      <c r="Z569" s="8"/>
      <c r="AA569" s="8"/>
      <c r="AB569" s="8" t="s">
        <v>3428</v>
      </c>
      <c r="AC569" s="8"/>
      <c r="AD569" s="8" t="s">
        <v>3418</v>
      </c>
      <c r="AE569" s="8"/>
      <c r="AF569" s="8" t="s">
        <v>3419</v>
      </c>
      <c r="AG569" s="8"/>
      <c r="AH569" s="8"/>
      <c r="AI569" s="10"/>
      <c r="AJ569" s="10"/>
    </row>
    <row r="570" spans="1:36" x14ac:dyDescent="0.25">
      <c r="A570" s="10" t="s">
        <v>3430</v>
      </c>
      <c r="B570" s="10" t="s">
        <v>90</v>
      </c>
      <c r="C570" s="10">
        <v>0</v>
      </c>
      <c r="D570" s="10">
        <v>0</v>
      </c>
      <c r="E570" s="10" t="s">
        <v>90</v>
      </c>
      <c r="F570" s="7">
        <v>32.092390867342203</v>
      </c>
      <c r="G570" s="7">
        <v>15.8003465247645</v>
      </c>
      <c r="H570" s="7">
        <v>35.509209945148399</v>
      </c>
      <c r="I570" s="7">
        <v>11.638111809899501</v>
      </c>
      <c r="J570" s="7">
        <v>2.5278</v>
      </c>
      <c r="K570" s="7">
        <v>3.4605399999999999</v>
      </c>
      <c r="L570" s="7">
        <v>2.8506999999999998</v>
      </c>
      <c r="M570" s="7">
        <v>1.1701999999999999</v>
      </c>
      <c r="N570" s="7">
        <v>1.72597</v>
      </c>
      <c r="O570" s="7">
        <v>1.5231399999999999</v>
      </c>
      <c r="P570" s="7">
        <v>2.6524200000000002</v>
      </c>
      <c r="Q570" s="7">
        <v>4.1927000000000003</v>
      </c>
      <c r="R570" s="7">
        <v>4.2242199999999999</v>
      </c>
      <c r="S570" s="7">
        <v>1.67483</v>
      </c>
      <c r="T570" s="7">
        <v>0.65367900000000001</v>
      </c>
      <c r="U570" s="7">
        <v>1.76532</v>
      </c>
      <c r="V570" s="8" t="s">
        <v>174</v>
      </c>
      <c r="W570" s="8"/>
      <c r="X570" s="8" t="s">
        <v>3431</v>
      </c>
      <c r="Y570" s="8" t="s">
        <v>3432</v>
      </c>
      <c r="Z570" s="8"/>
      <c r="AA570" s="8"/>
      <c r="AB570" s="8" t="s">
        <v>3433</v>
      </c>
      <c r="AC570" s="8"/>
      <c r="AD570" s="8" t="s">
        <v>3434</v>
      </c>
      <c r="AE570" s="8"/>
      <c r="AF570" s="8" t="s">
        <v>3435</v>
      </c>
      <c r="AG570" s="8"/>
      <c r="AH570" s="8"/>
      <c r="AI570" s="10"/>
      <c r="AJ570" s="10"/>
    </row>
    <row r="571" spans="1:36" x14ac:dyDescent="0.25">
      <c r="A571" s="10" t="s">
        <v>3436</v>
      </c>
      <c r="B571" s="10" t="s">
        <v>90</v>
      </c>
      <c r="C571" s="10" t="s">
        <v>90</v>
      </c>
      <c r="D571" s="10" t="s">
        <v>90</v>
      </c>
      <c r="E571" s="10" t="s">
        <v>90</v>
      </c>
      <c r="F571" s="7">
        <v>36.442641072059601</v>
      </c>
      <c r="G571" s="7">
        <v>13.959498805169099</v>
      </c>
      <c r="H571" s="7">
        <v>14.243114305113901</v>
      </c>
      <c r="I571" s="7">
        <v>0.633213703024474</v>
      </c>
      <c r="J571" s="7">
        <v>0.963449</v>
      </c>
      <c r="K571" s="7">
        <v>0.474244</v>
      </c>
      <c r="L571" s="7">
        <v>0.62539599999999995</v>
      </c>
      <c r="M571" s="7">
        <v>0.26535700000000001</v>
      </c>
      <c r="N571" s="7">
        <v>0.34650799999999998</v>
      </c>
      <c r="O571" s="7">
        <v>0.15073900000000001</v>
      </c>
      <c r="P571" s="7">
        <v>0.51031000000000004</v>
      </c>
      <c r="Q571" s="7">
        <v>0.22223100000000001</v>
      </c>
      <c r="R571" s="7">
        <v>0.144625</v>
      </c>
      <c r="S571" s="7">
        <v>3.7342100000000003E-2</v>
      </c>
      <c r="T571" s="7">
        <v>0</v>
      </c>
      <c r="U571" s="7">
        <v>0</v>
      </c>
      <c r="V571" s="8" t="s">
        <v>3437</v>
      </c>
      <c r="W571" s="8" t="s">
        <v>3438</v>
      </c>
      <c r="X571" s="8" t="s">
        <v>3439</v>
      </c>
      <c r="Y571" s="8" t="s">
        <v>3440</v>
      </c>
      <c r="Z571" s="8"/>
      <c r="AA571" s="8"/>
      <c r="AB571" s="8" t="s">
        <v>3441</v>
      </c>
      <c r="AC571" s="8"/>
      <c r="AD571" s="8" t="s">
        <v>3442</v>
      </c>
      <c r="AE571" s="8" t="s">
        <v>3438</v>
      </c>
      <c r="AF571" s="8" t="s">
        <v>3443</v>
      </c>
      <c r="AG571" s="8"/>
      <c r="AH571" s="8"/>
      <c r="AI571" s="10"/>
      <c r="AJ571" s="10"/>
    </row>
    <row r="572" spans="1:36" x14ac:dyDescent="0.25">
      <c r="A572" s="10" t="s">
        <v>3444</v>
      </c>
      <c r="B572" s="10" t="s">
        <v>38</v>
      </c>
      <c r="C572" s="10">
        <v>0</v>
      </c>
      <c r="D572" s="10" t="s">
        <v>38</v>
      </c>
      <c r="E572" s="10" t="s">
        <v>38</v>
      </c>
      <c r="F572" s="7">
        <v>14.477345948444899</v>
      </c>
      <c r="G572" s="7">
        <v>104.504011476917</v>
      </c>
      <c r="H572" s="7">
        <v>18.137460676130999</v>
      </c>
      <c r="I572" s="7">
        <v>809.14841869458996</v>
      </c>
      <c r="J572" s="7">
        <v>0.42971399999999998</v>
      </c>
      <c r="K572" s="7">
        <v>0.37922099999999997</v>
      </c>
      <c r="L572" s="7">
        <v>0.42233999999999999</v>
      </c>
      <c r="M572" s="7">
        <v>2.4198900000000001</v>
      </c>
      <c r="N572" s="7">
        <v>4.0540200000000004</v>
      </c>
      <c r="O572" s="7">
        <v>2.7767900000000001</v>
      </c>
      <c r="P572" s="7">
        <v>0.26735999999999999</v>
      </c>
      <c r="Q572" s="7">
        <v>0.65400400000000003</v>
      </c>
      <c r="R572" s="7">
        <v>0.74081799999999998</v>
      </c>
      <c r="S572" s="7">
        <v>34.1541</v>
      </c>
      <c r="T572" s="7">
        <v>25.7332</v>
      </c>
      <c r="U572" s="7">
        <v>19.089200000000002</v>
      </c>
      <c r="V572" s="8" t="s">
        <v>3437</v>
      </c>
      <c r="W572" s="8" t="s">
        <v>3445</v>
      </c>
      <c r="X572" s="8" t="s">
        <v>3439</v>
      </c>
      <c r="Y572" s="8" t="s">
        <v>3440</v>
      </c>
      <c r="Z572" s="8"/>
      <c r="AA572" s="8"/>
      <c r="AB572" s="8" t="s">
        <v>3441</v>
      </c>
      <c r="AC572" s="8"/>
      <c r="AD572" s="8" t="s">
        <v>3446</v>
      </c>
      <c r="AE572" s="8" t="s">
        <v>3445</v>
      </c>
      <c r="AF572" s="8" t="s">
        <v>3443</v>
      </c>
      <c r="AG572" s="8"/>
      <c r="AH572" s="8" t="s">
        <v>53</v>
      </c>
      <c r="AI572" s="10"/>
      <c r="AJ572" s="10"/>
    </row>
    <row r="573" spans="1:36" x14ac:dyDescent="0.25">
      <c r="A573" s="10" t="s">
        <v>3447</v>
      </c>
      <c r="B573" s="10" t="s">
        <v>38</v>
      </c>
      <c r="C573" s="10">
        <v>0</v>
      </c>
      <c r="D573" s="10" t="s">
        <v>38</v>
      </c>
      <c r="E573" s="10" t="s">
        <v>38</v>
      </c>
      <c r="F573" s="7">
        <v>15.2456032007786</v>
      </c>
      <c r="G573" s="7">
        <v>35.109241182129999</v>
      </c>
      <c r="H573" s="7">
        <v>27.2763934240926</v>
      </c>
      <c r="I573" s="7">
        <v>249.487139936349</v>
      </c>
      <c r="J573" s="7">
        <v>0.45748699999999998</v>
      </c>
      <c r="K573" s="7">
        <v>0.395291</v>
      </c>
      <c r="L573" s="7">
        <v>0.55201699999999998</v>
      </c>
      <c r="M573" s="7">
        <v>1.2948599999999999</v>
      </c>
      <c r="N573" s="7">
        <v>0.67118900000000004</v>
      </c>
      <c r="O573" s="7">
        <v>0.89892300000000003</v>
      </c>
      <c r="P573" s="7">
        <v>0.71564899999999998</v>
      </c>
      <c r="Q573" s="7">
        <v>1.4626300000000001</v>
      </c>
      <c r="R573" s="7">
        <v>0.53343300000000005</v>
      </c>
      <c r="S573" s="7">
        <v>9.7247299999999992</v>
      </c>
      <c r="T573" s="7">
        <v>10.5341</v>
      </c>
      <c r="U573" s="7">
        <v>6.9482400000000002</v>
      </c>
      <c r="V573" s="8" t="s">
        <v>3437</v>
      </c>
      <c r="W573" s="8" t="s">
        <v>3448</v>
      </c>
      <c r="X573" s="8" t="s">
        <v>3449</v>
      </c>
      <c r="Y573" s="8" t="s">
        <v>3450</v>
      </c>
      <c r="Z573" s="8"/>
      <c r="AA573" s="8"/>
      <c r="AB573" s="8" t="s">
        <v>3451</v>
      </c>
      <c r="AC573" s="8"/>
      <c r="AD573" s="8" t="s">
        <v>3452</v>
      </c>
      <c r="AE573" s="8" t="s">
        <v>3448</v>
      </c>
      <c r="AF573" s="8" t="s">
        <v>3453</v>
      </c>
      <c r="AG573" s="8"/>
      <c r="AH573" s="8"/>
      <c r="AI573" s="10"/>
      <c r="AJ573" s="10"/>
    </row>
    <row r="574" spans="1:36" x14ac:dyDescent="0.25">
      <c r="A574" s="10" t="s">
        <v>3454</v>
      </c>
      <c r="B574" s="10" t="s">
        <v>38</v>
      </c>
      <c r="C574" s="10" t="s">
        <v>38</v>
      </c>
      <c r="D574" s="10" t="s">
        <v>38</v>
      </c>
      <c r="E574" s="10" t="s">
        <v>38</v>
      </c>
      <c r="F574" s="7">
        <v>46.270706800229298</v>
      </c>
      <c r="G574" s="7">
        <v>96.398381232967793</v>
      </c>
      <c r="H574" s="7">
        <v>92.222971364648004</v>
      </c>
      <c r="I574" s="7">
        <v>814.724490631138</v>
      </c>
      <c r="J574" s="7">
        <v>0.84003399999999995</v>
      </c>
      <c r="K574" s="7">
        <v>1.6652100000000001</v>
      </c>
      <c r="L574" s="7">
        <v>1.2160899999999999</v>
      </c>
      <c r="M574" s="7">
        <v>2.30246</v>
      </c>
      <c r="N574" s="7">
        <v>3.0828500000000001</v>
      </c>
      <c r="O574" s="7">
        <v>2.7909799999999998</v>
      </c>
      <c r="P574" s="7">
        <v>1.7586999999999999</v>
      </c>
      <c r="Q574" s="7">
        <v>2.7468400000000002</v>
      </c>
      <c r="R574" s="7">
        <v>3.86694</v>
      </c>
      <c r="S574" s="7">
        <v>21.596499999999999</v>
      </c>
      <c r="T574" s="7">
        <v>39.169499999999999</v>
      </c>
      <c r="U574" s="7">
        <v>14.0153</v>
      </c>
      <c r="V574" s="8" t="s">
        <v>174</v>
      </c>
      <c r="W574" s="8" t="s">
        <v>3455</v>
      </c>
      <c r="X574" s="8" t="s">
        <v>3449</v>
      </c>
      <c r="Y574" s="8" t="s">
        <v>3450</v>
      </c>
      <c r="Z574" s="8"/>
      <c r="AA574" s="8"/>
      <c r="AB574" s="8" t="s">
        <v>3451</v>
      </c>
      <c r="AC574" s="8"/>
      <c r="AD574" s="8" t="s">
        <v>3456</v>
      </c>
      <c r="AE574" s="8" t="s">
        <v>3457</v>
      </c>
      <c r="AF574" s="8" t="s">
        <v>3458</v>
      </c>
      <c r="AG574" s="8"/>
      <c r="AH574" s="8"/>
      <c r="AI574" s="10"/>
      <c r="AJ574" s="10"/>
    </row>
    <row r="575" spans="1:36" x14ac:dyDescent="0.25">
      <c r="A575" s="10" t="s">
        <v>3459</v>
      </c>
      <c r="B575" s="10" t="s">
        <v>38</v>
      </c>
      <c r="C575" s="10">
        <v>0</v>
      </c>
      <c r="D575" s="10" t="s">
        <v>38</v>
      </c>
      <c r="E575" s="10" t="s">
        <v>38</v>
      </c>
      <c r="F575" s="7">
        <v>1.4592219704976901</v>
      </c>
      <c r="G575" s="7">
        <v>10.2632049314232</v>
      </c>
      <c r="H575" s="7">
        <v>5.1004900424931003</v>
      </c>
      <c r="I575" s="7">
        <v>21.897596082554202</v>
      </c>
      <c r="J575" s="7">
        <v>0</v>
      </c>
      <c r="K575" s="7">
        <v>0</v>
      </c>
      <c r="L575" s="7">
        <v>0.11153299999999999</v>
      </c>
      <c r="M575" s="7">
        <v>0.309332</v>
      </c>
      <c r="N575" s="7">
        <v>0.123821</v>
      </c>
      <c r="O575" s="7">
        <v>0.33836300000000002</v>
      </c>
      <c r="P575" s="7">
        <v>0.14773900000000001</v>
      </c>
      <c r="Q575" s="7">
        <v>0.16369300000000001</v>
      </c>
      <c r="R575" s="7">
        <v>9.0192599999999998E-2</v>
      </c>
      <c r="S575" s="7">
        <v>0.35576799999999997</v>
      </c>
      <c r="T575" s="7">
        <v>0.64007599999999998</v>
      </c>
      <c r="U575" s="7">
        <v>0.79017099999999996</v>
      </c>
      <c r="V575" s="8" t="s">
        <v>134</v>
      </c>
      <c r="W575" s="8" t="s">
        <v>3457</v>
      </c>
      <c r="X575" s="8" t="s">
        <v>3449</v>
      </c>
      <c r="Y575" s="8" t="s">
        <v>3450</v>
      </c>
      <c r="Z575" s="8"/>
      <c r="AA575" s="8"/>
      <c r="AB575" s="8" t="s">
        <v>3451</v>
      </c>
      <c r="AC575" s="8"/>
      <c r="AD575" s="8" t="s">
        <v>3460</v>
      </c>
      <c r="AE575" s="8" t="s">
        <v>3461</v>
      </c>
      <c r="AF575" s="8" t="s">
        <v>3458</v>
      </c>
      <c r="AG575" s="8"/>
      <c r="AH575" s="8"/>
      <c r="AI575" s="10"/>
      <c r="AJ575" s="10"/>
    </row>
    <row r="576" spans="1:36" x14ac:dyDescent="0.25">
      <c r="A576" s="10" t="s">
        <v>3462</v>
      </c>
      <c r="B576" s="10" t="s">
        <v>38</v>
      </c>
      <c r="C576" s="10">
        <v>0</v>
      </c>
      <c r="D576" s="10" t="s">
        <v>38</v>
      </c>
      <c r="E576" s="10" t="s">
        <v>38</v>
      </c>
      <c r="F576" s="7">
        <v>43.363779916337002</v>
      </c>
      <c r="G576" s="7">
        <v>92.348149073107294</v>
      </c>
      <c r="H576" s="7">
        <v>66.616754403746995</v>
      </c>
      <c r="I576" s="7">
        <v>311.21522826745701</v>
      </c>
      <c r="J576" s="7">
        <v>0.91927400000000004</v>
      </c>
      <c r="K576" s="7">
        <v>1.1778500000000001</v>
      </c>
      <c r="L576" s="7">
        <v>0.80513599999999996</v>
      </c>
      <c r="M576" s="7">
        <v>2.1262599999999998</v>
      </c>
      <c r="N576" s="7">
        <v>2.2501500000000001</v>
      </c>
      <c r="O576" s="7">
        <v>1.94095</v>
      </c>
      <c r="P576" s="7">
        <v>1.2497799999999999</v>
      </c>
      <c r="Q576" s="7">
        <v>2.4850099999999999</v>
      </c>
      <c r="R576" s="7">
        <v>1.21417</v>
      </c>
      <c r="S576" s="7">
        <v>5.6259499999999996</v>
      </c>
      <c r="T576" s="7">
        <v>10.212300000000001</v>
      </c>
      <c r="U576" s="7">
        <v>6.5712000000000002</v>
      </c>
      <c r="V576" s="8" t="s">
        <v>134</v>
      </c>
      <c r="W576" s="8" t="s">
        <v>3463</v>
      </c>
      <c r="X576" s="8" t="s">
        <v>3449</v>
      </c>
      <c r="Y576" s="8" t="s">
        <v>3450</v>
      </c>
      <c r="Z576" s="8"/>
      <c r="AA576" s="8"/>
      <c r="AB576" s="8" t="s">
        <v>3451</v>
      </c>
      <c r="AC576" s="8"/>
      <c r="AD576" s="8" t="s">
        <v>3464</v>
      </c>
      <c r="AE576" s="8" t="s">
        <v>3463</v>
      </c>
      <c r="AF576" s="8" t="s">
        <v>3348</v>
      </c>
      <c r="AG576" s="8"/>
      <c r="AH576" s="8"/>
      <c r="AI576" s="10"/>
      <c r="AJ576" s="10"/>
    </row>
    <row r="577" spans="1:36" x14ac:dyDescent="0.25">
      <c r="A577" s="10" t="s">
        <v>3465</v>
      </c>
      <c r="B577" s="10" t="s">
        <v>38</v>
      </c>
      <c r="C577" s="10">
        <v>0</v>
      </c>
      <c r="D577" s="10">
        <v>0</v>
      </c>
      <c r="E577" s="10" t="s">
        <v>38</v>
      </c>
      <c r="F577" s="7">
        <v>37.333414673354497</v>
      </c>
      <c r="G577" s="7">
        <v>129.75048870321601</v>
      </c>
      <c r="H577" s="7">
        <v>47.737347329959199</v>
      </c>
      <c r="I577" s="7">
        <v>196.38544945353399</v>
      </c>
      <c r="J577" s="7">
        <v>0.89747699999999997</v>
      </c>
      <c r="K577" s="7">
        <v>0.98856500000000003</v>
      </c>
      <c r="L577" s="7">
        <v>1.03264</v>
      </c>
      <c r="M577" s="7">
        <v>2.97879</v>
      </c>
      <c r="N577" s="7">
        <v>3.7893300000000001</v>
      </c>
      <c r="O577" s="7">
        <v>3.7920400000000001</v>
      </c>
      <c r="P577" s="7">
        <v>0.73131999999999997</v>
      </c>
      <c r="Q577" s="7">
        <v>2.14418</v>
      </c>
      <c r="R577" s="7">
        <v>1.34589</v>
      </c>
      <c r="S577" s="7">
        <v>2.9658500000000001</v>
      </c>
      <c r="T577" s="7">
        <v>9.1207799999999999</v>
      </c>
      <c r="U577" s="7">
        <v>6.0255599999999996</v>
      </c>
      <c r="V577" s="8" t="s">
        <v>134</v>
      </c>
      <c r="W577" s="8"/>
      <c r="X577" s="8" t="s">
        <v>3466</v>
      </c>
      <c r="Y577" s="8" t="s">
        <v>3467</v>
      </c>
      <c r="Z577" s="8"/>
      <c r="AA577" s="8"/>
      <c r="AB577" s="8" t="s">
        <v>3468</v>
      </c>
      <c r="AC577" s="8"/>
      <c r="AD577" s="8" t="s">
        <v>3410</v>
      </c>
      <c r="AE577" s="8"/>
      <c r="AF577" s="8" t="s">
        <v>3411</v>
      </c>
      <c r="AG577" s="8"/>
      <c r="AH577" s="8"/>
      <c r="AI577" s="10"/>
      <c r="AJ577" s="10"/>
    </row>
    <row r="578" spans="1:36" x14ac:dyDescent="0.25">
      <c r="A578" s="10" t="s">
        <v>3469</v>
      </c>
      <c r="B578" s="10" t="s">
        <v>90</v>
      </c>
      <c r="C578" s="10" t="s">
        <v>90</v>
      </c>
      <c r="D578" s="10">
        <v>0</v>
      </c>
      <c r="E578" s="10" t="s">
        <v>90</v>
      </c>
      <c r="F578" s="7">
        <v>35.505020694423798</v>
      </c>
      <c r="G578" s="7">
        <v>2.2002286134057401</v>
      </c>
      <c r="H578" s="7">
        <v>5.6158315060797097</v>
      </c>
      <c r="I578" s="7">
        <v>0</v>
      </c>
      <c r="J578" s="7">
        <v>0.59172999999999998</v>
      </c>
      <c r="K578" s="7">
        <v>2.3952100000000001</v>
      </c>
      <c r="L578" s="7">
        <v>3.32518</v>
      </c>
      <c r="M578" s="7">
        <v>0.11525199999999999</v>
      </c>
      <c r="N578" s="7">
        <v>0.28995900000000002</v>
      </c>
      <c r="O578" s="7">
        <v>0</v>
      </c>
      <c r="P578" s="7">
        <v>0.13557</v>
      </c>
      <c r="Q578" s="7">
        <v>0.69313999999999998</v>
      </c>
      <c r="R578" s="7">
        <v>0.30546800000000002</v>
      </c>
      <c r="S578" s="7">
        <v>0</v>
      </c>
      <c r="T578" s="7">
        <v>0</v>
      </c>
      <c r="U578" s="7">
        <v>0</v>
      </c>
      <c r="V578" s="8" t="s">
        <v>3328</v>
      </c>
      <c r="W578" s="8" t="s">
        <v>3470</v>
      </c>
      <c r="X578" s="8" t="s">
        <v>3471</v>
      </c>
      <c r="Y578" s="8" t="s">
        <v>3472</v>
      </c>
      <c r="Z578" s="8"/>
      <c r="AA578" s="8"/>
      <c r="AB578" s="8" t="s">
        <v>3332</v>
      </c>
      <c r="AC578" s="8" t="s">
        <v>3333</v>
      </c>
      <c r="AD578" s="8" t="s">
        <v>3473</v>
      </c>
      <c r="AE578" s="8"/>
      <c r="AF578" s="8" t="s">
        <v>3474</v>
      </c>
      <c r="AG578" s="8"/>
      <c r="AH578" s="8"/>
      <c r="AI578" s="10"/>
      <c r="AJ578" s="10"/>
    </row>
    <row r="579" spans="1:36" x14ac:dyDescent="0.25">
      <c r="A579" s="10" t="s">
        <v>3475</v>
      </c>
      <c r="B579" s="10" t="s">
        <v>90</v>
      </c>
      <c r="C579" s="10">
        <v>0</v>
      </c>
      <c r="D579" s="10">
        <v>0</v>
      </c>
      <c r="E579" s="10" t="s">
        <v>90</v>
      </c>
      <c r="F579" s="7">
        <v>28.2001627335571</v>
      </c>
      <c r="G579" s="7">
        <v>1.2575155997557499</v>
      </c>
      <c r="H579" s="7">
        <v>13.0988520833519</v>
      </c>
      <c r="I579" s="7">
        <v>0.33684848196761902</v>
      </c>
      <c r="J579" s="7">
        <v>0.89005199999999995</v>
      </c>
      <c r="K579" s="7">
        <v>1.3359300000000001</v>
      </c>
      <c r="L579" s="7">
        <v>3.1738</v>
      </c>
      <c r="M579" s="7">
        <v>6.1472400000000003E-2</v>
      </c>
      <c r="N579" s="7">
        <v>0.124607</v>
      </c>
      <c r="O579" s="7">
        <v>6.4970700000000006E-2</v>
      </c>
      <c r="P579" s="7">
        <v>0.29185100000000003</v>
      </c>
      <c r="Q579" s="7">
        <v>0.95422499999999999</v>
      </c>
      <c r="R579" s="7">
        <v>1.7223200000000001</v>
      </c>
      <c r="S579" s="7">
        <v>0</v>
      </c>
      <c r="T579" s="7">
        <v>7.1576699999999993E-2</v>
      </c>
      <c r="U579" s="7">
        <v>0</v>
      </c>
      <c r="V579" s="8" t="s">
        <v>3328</v>
      </c>
      <c r="W579" s="8"/>
      <c r="X579" s="8" t="s">
        <v>3471</v>
      </c>
      <c r="Y579" s="8" t="s">
        <v>3472</v>
      </c>
      <c r="Z579" s="8"/>
      <c r="AA579" s="8"/>
      <c r="AB579" s="8" t="s">
        <v>3332</v>
      </c>
      <c r="AC579" s="8" t="s">
        <v>3333</v>
      </c>
      <c r="AD579" s="8" t="s">
        <v>3473</v>
      </c>
      <c r="AE579" s="8"/>
      <c r="AF579" s="8" t="s">
        <v>3474</v>
      </c>
      <c r="AG579" s="8"/>
      <c r="AH579" s="8"/>
      <c r="AI579" s="10"/>
      <c r="AJ579" s="10"/>
    </row>
    <row r="580" spans="1:36" x14ac:dyDescent="0.25">
      <c r="A580" s="10" t="s">
        <v>3476</v>
      </c>
      <c r="B580" s="10" t="s">
        <v>90</v>
      </c>
      <c r="C580" s="10" t="s">
        <v>90</v>
      </c>
      <c r="D580" s="10" t="s">
        <v>90</v>
      </c>
      <c r="E580" s="10" t="s">
        <v>90</v>
      </c>
      <c r="F580" s="7">
        <v>39.357808936434402</v>
      </c>
      <c r="G580" s="7">
        <v>11.964956810435799</v>
      </c>
      <c r="H580" s="7">
        <v>9.6302928310151898</v>
      </c>
      <c r="I580" s="7">
        <v>0.67369696393523804</v>
      </c>
      <c r="J580" s="7">
        <v>3.5773000000000001</v>
      </c>
      <c r="K580" s="7">
        <v>0.71278699999999995</v>
      </c>
      <c r="L580" s="7">
        <v>2.9188800000000001</v>
      </c>
      <c r="M580" s="7">
        <v>1.0113799999999999</v>
      </c>
      <c r="N580" s="7">
        <v>0.83212399999999997</v>
      </c>
      <c r="O580" s="7">
        <v>0.40196100000000001</v>
      </c>
      <c r="P580" s="7">
        <v>0.82361600000000001</v>
      </c>
      <c r="Q580" s="7">
        <v>0.55432300000000001</v>
      </c>
      <c r="R580" s="7">
        <v>0.502502</v>
      </c>
      <c r="S580" s="7">
        <v>0</v>
      </c>
      <c r="T580" s="7">
        <v>0.145061</v>
      </c>
      <c r="U580" s="7">
        <v>0</v>
      </c>
      <c r="V580" s="8" t="s">
        <v>3477</v>
      </c>
      <c r="W580" s="8" t="s">
        <v>3478</v>
      </c>
      <c r="X580" s="8" t="s">
        <v>3479</v>
      </c>
      <c r="Y580" s="8" t="s">
        <v>3480</v>
      </c>
      <c r="Z580" s="8"/>
      <c r="AA580" s="8"/>
      <c r="AB580" s="8" t="s">
        <v>3481</v>
      </c>
      <c r="AC580" s="8"/>
      <c r="AD580" s="8" t="s">
        <v>3482</v>
      </c>
      <c r="AE580" s="8" t="s">
        <v>3483</v>
      </c>
      <c r="AF580" s="8" t="s">
        <v>3484</v>
      </c>
      <c r="AG580" s="8"/>
      <c r="AH580" s="8"/>
      <c r="AI580" s="10"/>
      <c r="AJ580" s="10"/>
    </row>
    <row r="581" spans="1:36" x14ac:dyDescent="0.25">
      <c r="A581" s="10" t="s">
        <v>3485</v>
      </c>
      <c r="B581" s="10" t="s">
        <v>90</v>
      </c>
      <c r="C581" s="10">
        <v>0</v>
      </c>
      <c r="D581" s="10">
        <v>0</v>
      </c>
      <c r="E581" s="10" t="s">
        <v>90</v>
      </c>
      <c r="F581" s="7">
        <v>33.163512128680999</v>
      </c>
      <c r="G581" s="7">
        <v>10.673160107568</v>
      </c>
      <c r="H581" s="7">
        <v>13.791988349954099</v>
      </c>
      <c r="I581" s="7">
        <v>4.0982818492093296</v>
      </c>
      <c r="J581" s="7">
        <v>2.8455400000000002</v>
      </c>
      <c r="K581" s="7">
        <v>0.94191599999999998</v>
      </c>
      <c r="L581" s="7">
        <v>1.39124</v>
      </c>
      <c r="M581" s="7">
        <v>0.81276800000000005</v>
      </c>
      <c r="N581" s="7">
        <v>0.55705099999999996</v>
      </c>
      <c r="O581" s="7">
        <v>0.31822699999999998</v>
      </c>
      <c r="P581" s="7">
        <v>0.94886899999999996</v>
      </c>
      <c r="Q581" s="7">
        <v>0.722159</v>
      </c>
      <c r="R581" s="7">
        <v>0.73220799999999997</v>
      </c>
      <c r="S581" s="7">
        <v>0.40586100000000003</v>
      </c>
      <c r="T581" s="7">
        <v>0.291103</v>
      </c>
      <c r="U581" s="7">
        <v>5.9611600000000001E-2</v>
      </c>
      <c r="V581" s="8" t="s">
        <v>3486</v>
      </c>
      <c r="W581" s="8"/>
      <c r="X581" s="8" t="s">
        <v>3479</v>
      </c>
      <c r="Y581" s="8" t="s">
        <v>3480</v>
      </c>
      <c r="Z581" s="8"/>
      <c r="AA581" s="8"/>
      <c r="AB581" s="8" t="s">
        <v>3481</v>
      </c>
      <c r="AC581" s="8"/>
      <c r="AD581" s="8" t="s">
        <v>3487</v>
      </c>
      <c r="AE581" s="8"/>
      <c r="AF581" s="8" t="s">
        <v>3488</v>
      </c>
      <c r="AG581" s="8"/>
      <c r="AH581" s="8"/>
      <c r="AI581" s="10"/>
      <c r="AJ581" s="10"/>
    </row>
    <row r="582" spans="1:36" x14ac:dyDescent="0.25">
      <c r="A582" s="10" t="s">
        <v>3489</v>
      </c>
      <c r="B582" s="10" t="s">
        <v>90</v>
      </c>
      <c r="C582" s="10" t="s">
        <v>90</v>
      </c>
      <c r="D582" s="10">
        <v>0</v>
      </c>
      <c r="E582" s="10" t="s">
        <v>90</v>
      </c>
      <c r="F582" s="7">
        <v>71.081806343272206</v>
      </c>
      <c r="G582" s="7">
        <v>14.952786101153499</v>
      </c>
      <c r="H582" s="7">
        <v>22.6836890139408</v>
      </c>
      <c r="I582" s="7">
        <v>5.2276426678388503</v>
      </c>
      <c r="J582" s="7">
        <v>3.2621899999999999</v>
      </c>
      <c r="K582" s="7">
        <v>2.7084700000000002</v>
      </c>
      <c r="L582" s="7">
        <v>2.23915</v>
      </c>
      <c r="M582" s="7">
        <v>0.87339900000000004</v>
      </c>
      <c r="N582" s="7">
        <v>0.76896500000000001</v>
      </c>
      <c r="O582" s="7">
        <v>0.28600399999999998</v>
      </c>
      <c r="P582" s="7">
        <v>0.51119099999999995</v>
      </c>
      <c r="Q582" s="7">
        <v>1.48864</v>
      </c>
      <c r="R582" s="7">
        <v>1.0085900000000001</v>
      </c>
      <c r="S582" s="7">
        <v>0.30457699999999999</v>
      </c>
      <c r="T582" s="7">
        <v>0.51880000000000004</v>
      </c>
      <c r="U582" s="7">
        <v>0.26051999999999997</v>
      </c>
      <c r="V582" s="8" t="s">
        <v>174</v>
      </c>
      <c r="W582" s="8" t="s">
        <v>3490</v>
      </c>
      <c r="X582" s="8" t="s">
        <v>3491</v>
      </c>
      <c r="Y582" s="8" t="s">
        <v>3492</v>
      </c>
      <c r="Z582" s="8"/>
      <c r="AA582" s="8"/>
      <c r="AB582" s="8" t="s">
        <v>3493</v>
      </c>
      <c r="AC582" s="8" t="s">
        <v>3494</v>
      </c>
      <c r="AD582" s="8" t="s">
        <v>3495</v>
      </c>
      <c r="AE582" s="8" t="s">
        <v>3490</v>
      </c>
      <c r="AF582" s="8" t="s">
        <v>3496</v>
      </c>
      <c r="AG582" s="8"/>
      <c r="AH582" s="8"/>
      <c r="AI582" s="10"/>
      <c r="AJ582" s="10"/>
    </row>
    <row r="583" spans="1:36" x14ac:dyDescent="0.25">
      <c r="A583" s="10" t="s">
        <v>3497</v>
      </c>
      <c r="B583" s="10" t="s">
        <v>90</v>
      </c>
      <c r="C583" s="10" t="s">
        <v>90</v>
      </c>
      <c r="D583" s="10" t="s">
        <v>90</v>
      </c>
      <c r="E583" s="10" t="s">
        <v>90</v>
      </c>
      <c r="F583" s="7">
        <v>146.72246035399701</v>
      </c>
      <c r="G583" s="7">
        <v>31.943504080649799</v>
      </c>
      <c r="H583" s="7">
        <v>46.008349932800499</v>
      </c>
      <c r="I583" s="7">
        <v>11.621429554603401</v>
      </c>
      <c r="J583" s="7">
        <v>4.5037700000000003</v>
      </c>
      <c r="K583" s="7">
        <v>4.9705899999999996</v>
      </c>
      <c r="L583" s="7">
        <v>4.6008899999999997</v>
      </c>
      <c r="M583" s="7">
        <v>1.2381500000000001</v>
      </c>
      <c r="N583" s="7">
        <v>1.1632199999999999</v>
      </c>
      <c r="O583" s="7">
        <v>0.74207999999999996</v>
      </c>
      <c r="P583" s="7">
        <v>0.95602299999999996</v>
      </c>
      <c r="Q583" s="7">
        <v>1.87381</v>
      </c>
      <c r="R583" s="7">
        <v>2.0835599999999999</v>
      </c>
      <c r="S583" s="7">
        <v>0.49869400000000003</v>
      </c>
      <c r="T583" s="7">
        <v>0.427871</v>
      </c>
      <c r="U583" s="7">
        <v>0.47386299999999998</v>
      </c>
      <c r="V583" s="8" t="s">
        <v>174</v>
      </c>
      <c r="W583" s="8" t="s">
        <v>3490</v>
      </c>
      <c r="X583" s="8" t="s">
        <v>3491</v>
      </c>
      <c r="Y583" s="8" t="s">
        <v>3492</v>
      </c>
      <c r="Z583" s="8"/>
      <c r="AA583" s="8"/>
      <c r="AB583" s="8" t="s">
        <v>3493</v>
      </c>
      <c r="AC583" s="8" t="s">
        <v>3494</v>
      </c>
      <c r="AD583" s="8" t="s">
        <v>3495</v>
      </c>
      <c r="AE583" s="8" t="s">
        <v>3490</v>
      </c>
      <c r="AF583" s="8" t="s">
        <v>3496</v>
      </c>
      <c r="AG583" s="8"/>
      <c r="AH583" s="8"/>
      <c r="AI583" s="10"/>
      <c r="AJ583" s="10"/>
    </row>
    <row r="584" spans="1:36" x14ac:dyDescent="0.25">
      <c r="A584" s="10" t="s">
        <v>3498</v>
      </c>
      <c r="B584" s="10" t="s">
        <v>90</v>
      </c>
      <c r="C584" s="10" t="s">
        <v>90</v>
      </c>
      <c r="D584" s="10" t="s">
        <v>90</v>
      </c>
      <c r="E584" s="10" t="s">
        <v>90</v>
      </c>
      <c r="F584" s="7">
        <v>99.552492946423399</v>
      </c>
      <c r="G584" s="7">
        <v>25.896170487122699</v>
      </c>
      <c r="H584" s="7">
        <v>19.403108169458999</v>
      </c>
      <c r="I584" s="7">
        <v>3.5830990392131898</v>
      </c>
      <c r="J584" s="7">
        <v>2.6494800000000001</v>
      </c>
      <c r="K584" s="7">
        <v>3.2543700000000002</v>
      </c>
      <c r="L584" s="7">
        <v>3.6819799999999998</v>
      </c>
      <c r="M584" s="7">
        <v>0.95712900000000001</v>
      </c>
      <c r="N584" s="7">
        <v>0.97228999999999999</v>
      </c>
      <c r="O584" s="7">
        <v>0.69478300000000004</v>
      </c>
      <c r="P584" s="7">
        <v>0.35217100000000001</v>
      </c>
      <c r="Q584" s="7">
        <v>1.0689299999999999</v>
      </c>
      <c r="R584" s="7">
        <v>0.76719400000000004</v>
      </c>
      <c r="S584" s="7">
        <v>4.44318E-2</v>
      </c>
      <c r="T584" s="7">
        <v>0.111739</v>
      </c>
      <c r="U584" s="7">
        <v>0.23254900000000001</v>
      </c>
      <c r="V584" s="8" t="s">
        <v>174</v>
      </c>
      <c r="W584" s="8" t="s">
        <v>3490</v>
      </c>
      <c r="X584" s="8" t="s">
        <v>3491</v>
      </c>
      <c r="Y584" s="8" t="s">
        <v>3492</v>
      </c>
      <c r="Z584" s="8"/>
      <c r="AA584" s="8"/>
      <c r="AB584" s="8" t="s">
        <v>3493</v>
      </c>
      <c r="AC584" s="8" t="s">
        <v>3494</v>
      </c>
      <c r="AD584" s="8" t="s">
        <v>3495</v>
      </c>
      <c r="AE584" s="8" t="s">
        <v>3490</v>
      </c>
      <c r="AF584" s="8" t="s">
        <v>3496</v>
      </c>
      <c r="AG584" s="8"/>
      <c r="AH584" s="8"/>
      <c r="AI584" s="10"/>
      <c r="AJ584" s="10"/>
    </row>
    <row r="585" spans="1:36" x14ac:dyDescent="0.25">
      <c r="A585" s="10" t="s">
        <v>3499</v>
      </c>
      <c r="B585" s="10" t="s">
        <v>38</v>
      </c>
      <c r="C585" s="10">
        <v>0</v>
      </c>
      <c r="D585" s="10">
        <v>0</v>
      </c>
      <c r="E585" s="10" t="s">
        <v>38</v>
      </c>
      <c r="F585" s="7">
        <v>0.33273677324623102</v>
      </c>
      <c r="G585" s="7">
        <v>6.4323931305242699</v>
      </c>
      <c r="H585" s="7">
        <v>0</v>
      </c>
      <c r="I585" s="7">
        <v>4.0183807779967697</v>
      </c>
      <c r="J585" s="7">
        <v>2.4768800000000001E-2</v>
      </c>
      <c r="K585" s="7">
        <v>0</v>
      </c>
      <c r="L585" s="7">
        <v>0</v>
      </c>
      <c r="M585" s="7">
        <v>0.19649900000000001</v>
      </c>
      <c r="N585" s="7">
        <v>7.3012499999999994E-2</v>
      </c>
      <c r="O585" s="7">
        <v>0.228938</v>
      </c>
      <c r="P585" s="7">
        <v>0</v>
      </c>
      <c r="Q585" s="7">
        <v>0</v>
      </c>
      <c r="R585" s="7">
        <v>0</v>
      </c>
      <c r="S585" s="7">
        <v>3.2059799999999999E-2</v>
      </c>
      <c r="T585" s="7">
        <v>8.3095699999999995E-2</v>
      </c>
      <c r="U585" s="7">
        <v>0.197629</v>
      </c>
      <c r="V585" s="8" t="s">
        <v>3500</v>
      </c>
      <c r="W585" s="8"/>
      <c r="X585" s="8" t="s">
        <v>3501</v>
      </c>
      <c r="Y585" s="8" t="s">
        <v>3502</v>
      </c>
      <c r="Z585" s="8"/>
      <c r="AA585" s="8"/>
      <c r="AB585" s="8" t="s">
        <v>3503</v>
      </c>
      <c r="AC585" s="8" t="s">
        <v>3504</v>
      </c>
      <c r="AD585" s="8" t="s">
        <v>3505</v>
      </c>
      <c r="AE585" s="8" t="s">
        <v>3506</v>
      </c>
      <c r="AF585" s="8" t="s">
        <v>3507</v>
      </c>
      <c r="AG585" s="8"/>
      <c r="AH585" s="8"/>
      <c r="AI585" s="10"/>
      <c r="AJ585" s="10"/>
    </row>
    <row r="586" spans="1:36" x14ac:dyDescent="0.25">
      <c r="A586" s="10" t="s">
        <v>3508</v>
      </c>
      <c r="B586" s="10" t="s">
        <v>38</v>
      </c>
      <c r="C586" s="10">
        <v>0</v>
      </c>
      <c r="D586" s="10">
        <v>0</v>
      </c>
      <c r="E586" s="10" t="s">
        <v>38</v>
      </c>
      <c r="F586" s="7">
        <v>42.465896244974097</v>
      </c>
      <c r="G586" s="7">
        <v>184.75388104432301</v>
      </c>
      <c r="H586" s="7">
        <v>64.298266575467593</v>
      </c>
      <c r="I586" s="7">
        <v>170.319274170093</v>
      </c>
      <c r="J586" s="7">
        <v>0.98414000000000001</v>
      </c>
      <c r="K586" s="7">
        <v>0.74463400000000002</v>
      </c>
      <c r="L586" s="7">
        <v>0.98098099999999999</v>
      </c>
      <c r="M586" s="7">
        <v>4.58969</v>
      </c>
      <c r="N586" s="7">
        <v>3.4184399999999999</v>
      </c>
      <c r="O586" s="7">
        <v>4.9044600000000003</v>
      </c>
      <c r="P586" s="7">
        <v>1.0040199999999999</v>
      </c>
      <c r="Q586" s="7">
        <v>1.7506600000000001</v>
      </c>
      <c r="R586" s="7">
        <v>1.8533999999999999</v>
      </c>
      <c r="S586" s="7">
        <v>4.8216999999999999</v>
      </c>
      <c r="T586" s="7">
        <v>3.4627500000000002</v>
      </c>
      <c r="U586" s="7">
        <v>4.8224299999999998</v>
      </c>
      <c r="V586" s="8" t="s">
        <v>3509</v>
      </c>
      <c r="W586" s="8"/>
      <c r="X586" s="8" t="s">
        <v>3510</v>
      </c>
      <c r="Y586" s="8" t="s">
        <v>3511</v>
      </c>
      <c r="Z586" s="8"/>
      <c r="AA586" s="8"/>
      <c r="AB586" s="8" t="s">
        <v>3512</v>
      </c>
      <c r="AC586" s="8" t="s">
        <v>3513</v>
      </c>
      <c r="AD586" s="8" t="s">
        <v>3514</v>
      </c>
      <c r="AE586" s="8" t="s">
        <v>3515</v>
      </c>
      <c r="AF586" s="8" t="s">
        <v>275</v>
      </c>
      <c r="AG586" s="8" t="s">
        <v>53</v>
      </c>
      <c r="AH586" s="8" t="s">
        <v>53</v>
      </c>
      <c r="AI586" s="10"/>
      <c r="AJ586" s="10"/>
    </row>
    <row r="587" spans="1:36" x14ac:dyDescent="0.25">
      <c r="A587" s="10" t="s">
        <v>3516</v>
      </c>
      <c r="B587" s="10" t="s">
        <v>38</v>
      </c>
      <c r="C587" s="10">
        <v>0</v>
      </c>
      <c r="D587" s="10">
        <v>0</v>
      </c>
      <c r="E587" s="10" t="s">
        <v>38</v>
      </c>
      <c r="F587" s="7">
        <v>30.521637082625102</v>
      </c>
      <c r="G587" s="7">
        <v>151.054107946058</v>
      </c>
      <c r="H587" s="7">
        <v>22.497068062032199</v>
      </c>
      <c r="I587" s="7">
        <v>169.602995926559</v>
      </c>
      <c r="J587" s="7">
        <v>0.77264500000000003</v>
      </c>
      <c r="K587" s="7">
        <v>0.48432799999999998</v>
      </c>
      <c r="L587" s="7">
        <v>0.77498800000000001</v>
      </c>
      <c r="M587" s="7">
        <v>3.7689300000000001</v>
      </c>
      <c r="N587" s="7">
        <v>2.4318499999999998</v>
      </c>
      <c r="O587" s="7">
        <v>3.4626899999999998</v>
      </c>
      <c r="P587" s="7">
        <v>0.61537600000000003</v>
      </c>
      <c r="Q587" s="7">
        <v>0.485904</v>
      </c>
      <c r="R587" s="7">
        <v>0.63104800000000005</v>
      </c>
      <c r="S587" s="7">
        <v>5.53261</v>
      </c>
      <c r="T587" s="7">
        <v>1.948</v>
      </c>
      <c r="U587" s="7">
        <v>4.8749099999999999</v>
      </c>
      <c r="V587" s="8" t="s">
        <v>3509</v>
      </c>
      <c r="W587" s="8"/>
      <c r="X587" s="8" t="s">
        <v>3510</v>
      </c>
      <c r="Y587" s="8" t="s">
        <v>3511</v>
      </c>
      <c r="Z587" s="8"/>
      <c r="AA587" s="8"/>
      <c r="AB587" s="8" t="s">
        <v>3517</v>
      </c>
      <c r="AC587" s="8" t="s">
        <v>3518</v>
      </c>
      <c r="AD587" s="8" t="s">
        <v>3514</v>
      </c>
      <c r="AE587" s="8" t="s">
        <v>3515</v>
      </c>
      <c r="AF587" s="8" t="s">
        <v>275</v>
      </c>
      <c r="AG587" s="8"/>
      <c r="AH587" s="8" t="s">
        <v>53</v>
      </c>
      <c r="AI587" s="10"/>
      <c r="AJ587" s="10"/>
    </row>
    <row r="588" spans="1:36" x14ac:dyDescent="0.25">
      <c r="A588" s="10" t="s">
        <v>3519</v>
      </c>
      <c r="B588" s="10" t="s">
        <v>38</v>
      </c>
      <c r="C588" s="10">
        <v>0</v>
      </c>
      <c r="D588" s="10">
        <v>0</v>
      </c>
      <c r="E588" s="10" t="s">
        <v>38</v>
      </c>
      <c r="F588" s="7">
        <v>27.387746711154399</v>
      </c>
      <c r="G588" s="7">
        <v>98.0428807514932</v>
      </c>
      <c r="H588" s="7">
        <v>26.053824203328901</v>
      </c>
      <c r="I588" s="7">
        <v>87.246862173684804</v>
      </c>
      <c r="J588" s="7">
        <v>0.61629100000000003</v>
      </c>
      <c r="K588" s="7">
        <v>0.54480799999999996</v>
      </c>
      <c r="L588" s="7">
        <v>0.40264299999999997</v>
      </c>
      <c r="M588" s="7">
        <v>1.8831599999999999</v>
      </c>
      <c r="N588" s="7">
        <v>1.6376500000000001</v>
      </c>
      <c r="O588" s="7">
        <v>2.6246200000000002</v>
      </c>
      <c r="P588" s="7">
        <v>0.26625700000000002</v>
      </c>
      <c r="Q588" s="7">
        <v>0.71490799999999999</v>
      </c>
      <c r="R588" s="7">
        <v>0.54925100000000004</v>
      </c>
      <c r="S588" s="7">
        <v>2.17848</v>
      </c>
      <c r="T588" s="7">
        <v>2.0516000000000001</v>
      </c>
      <c r="U588" s="7">
        <v>1.9556199999999999</v>
      </c>
      <c r="V588" s="8" t="s">
        <v>3520</v>
      </c>
      <c r="W588" s="8"/>
      <c r="X588" s="8" t="s">
        <v>3510</v>
      </c>
      <c r="Y588" s="8" t="s">
        <v>3511</v>
      </c>
      <c r="Z588" s="8"/>
      <c r="AA588" s="8"/>
      <c r="AB588" s="8" t="s">
        <v>3517</v>
      </c>
      <c r="AC588" s="8" t="s">
        <v>3518</v>
      </c>
      <c r="AD588" s="8" t="s">
        <v>3514</v>
      </c>
      <c r="AE588" s="8" t="s">
        <v>3515</v>
      </c>
      <c r="AF588" s="8" t="s">
        <v>275</v>
      </c>
      <c r="AG588" s="8"/>
      <c r="AH588" s="8" t="s">
        <v>53</v>
      </c>
      <c r="AI588" s="10"/>
      <c r="AJ588" s="10"/>
    </row>
    <row r="589" spans="1:36" x14ac:dyDescent="0.25">
      <c r="A589" s="10" t="s">
        <v>3521</v>
      </c>
      <c r="B589" s="10" t="s">
        <v>38</v>
      </c>
      <c r="C589" s="10" t="s">
        <v>38</v>
      </c>
      <c r="D589" s="10" t="s">
        <v>38</v>
      </c>
      <c r="E589" s="10" t="s">
        <v>38</v>
      </c>
      <c r="F589" s="7">
        <v>10.162998456553</v>
      </c>
      <c r="G589" s="7">
        <v>27.273375942371299</v>
      </c>
      <c r="H589" s="7">
        <v>37.5789790007288</v>
      </c>
      <c r="I589" s="7">
        <v>317.77886609193598</v>
      </c>
      <c r="J589" s="7">
        <v>0.55831799999999998</v>
      </c>
      <c r="K589" s="7">
        <v>0.24947800000000001</v>
      </c>
      <c r="L589" s="7">
        <v>0.138102</v>
      </c>
      <c r="M589" s="7">
        <v>0.49456899999999998</v>
      </c>
      <c r="N589" s="7">
        <v>1.00519</v>
      </c>
      <c r="O589" s="7">
        <v>1.07887</v>
      </c>
      <c r="P589" s="7">
        <v>0.82648100000000002</v>
      </c>
      <c r="Q589" s="7">
        <v>1.25935</v>
      </c>
      <c r="R589" s="7">
        <v>1.61419</v>
      </c>
      <c r="S589" s="7">
        <v>14.204800000000001</v>
      </c>
      <c r="T589" s="7">
        <v>10.200900000000001</v>
      </c>
      <c r="U589" s="7">
        <v>8.0983800000000006</v>
      </c>
      <c r="V589" s="8" t="s">
        <v>134</v>
      </c>
      <c r="W589" s="8" t="s">
        <v>3455</v>
      </c>
      <c r="X589" s="8" t="s">
        <v>3522</v>
      </c>
      <c r="Y589" s="8" t="s">
        <v>3523</v>
      </c>
      <c r="Z589" s="8"/>
      <c r="AA589" s="8"/>
      <c r="AB589" s="8" t="s">
        <v>3524</v>
      </c>
      <c r="AC589" s="8"/>
      <c r="AD589" s="8" t="s">
        <v>3525</v>
      </c>
      <c r="AE589" s="8" t="s">
        <v>3526</v>
      </c>
      <c r="AF589" s="8" t="s">
        <v>3348</v>
      </c>
      <c r="AG589" s="8"/>
      <c r="AH589" s="8"/>
      <c r="AI589" s="10"/>
      <c r="AJ589" s="10"/>
    </row>
    <row r="590" spans="1:36" x14ac:dyDescent="0.25">
      <c r="A590" s="10" t="s">
        <v>3527</v>
      </c>
      <c r="B590" s="10" t="s">
        <v>90</v>
      </c>
      <c r="C590" s="10">
        <v>0</v>
      </c>
      <c r="D590" s="10">
        <v>0</v>
      </c>
      <c r="E590" s="10" t="s">
        <v>90</v>
      </c>
      <c r="F590" s="7">
        <v>8.92743850254754</v>
      </c>
      <c r="G590" s="7">
        <v>0.60562127369193497</v>
      </c>
      <c r="H590" s="7">
        <v>6.2802747055739498</v>
      </c>
      <c r="I590" s="7">
        <v>0</v>
      </c>
      <c r="J590" s="7">
        <v>0.66908400000000001</v>
      </c>
      <c r="K590" s="7">
        <v>0.13169900000000001</v>
      </c>
      <c r="L590" s="7">
        <v>0.39527600000000002</v>
      </c>
      <c r="M590" s="7">
        <v>0</v>
      </c>
      <c r="N590" s="7">
        <v>8.7757500000000002E-2</v>
      </c>
      <c r="O590" s="7">
        <v>0</v>
      </c>
      <c r="P590" s="7">
        <v>0.31289699999999998</v>
      </c>
      <c r="Q590" s="7">
        <v>9.6454999999999999E-2</v>
      </c>
      <c r="R590" s="7">
        <v>0.49007299999999998</v>
      </c>
      <c r="S590" s="7">
        <v>0</v>
      </c>
      <c r="T590" s="7">
        <v>0</v>
      </c>
      <c r="U590" s="7">
        <v>0</v>
      </c>
      <c r="V590" s="8" t="s">
        <v>3528</v>
      </c>
      <c r="W590" s="8"/>
      <c r="X590" s="8" t="s">
        <v>3529</v>
      </c>
      <c r="Y590" s="8" t="s">
        <v>3530</v>
      </c>
      <c r="Z590" s="8"/>
      <c r="AA590" s="8"/>
      <c r="AB590" s="8" t="s">
        <v>3531</v>
      </c>
      <c r="AC590" s="8"/>
      <c r="AD590" s="8" t="s">
        <v>3532</v>
      </c>
      <c r="AE590" s="8" t="s">
        <v>3533</v>
      </c>
      <c r="AF590" s="8" t="s">
        <v>3534</v>
      </c>
      <c r="AG590" s="8"/>
      <c r="AH590" s="8"/>
      <c r="AI590" s="10"/>
      <c r="AJ590" s="10"/>
    </row>
    <row r="591" spans="1:36" x14ac:dyDescent="0.25">
      <c r="A591" s="10" t="s">
        <v>3535</v>
      </c>
      <c r="B591" s="10" t="s">
        <v>38</v>
      </c>
      <c r="C591" s="10" t="s">
        <v>38</v>
      </c>
      <c r="D591" s="10">
        <v>0</v>
      </c>
      <c r="E591" s="10" t="s">
        <v>38</v>
      </c>
      <c r="F591" s="7">
        <v>439.411368625759</v>
      </c>
      <c r="G591" s="7">
        <v>1064.4233429600899</v>
      </c>
      <c r="H591" s="7">
        <v>766.78390619124696</v>
      </c>
      <c r="I591" s="7">
        <v>1743.6123736725899</v>
      </c>
      <c r="J591" s="7">
        <v>14.146699999999999</v>
      </c>
      <c r="K591" s="7">
        <v>20.077500000000001</v>
      </c>
      <c r="L591" s="7">
        <v>14.295400000000001</v>
      </c>
      <c r="M591" s="7">
        <v>33.666899999999998</v>
      </c>
      <c r="N591" s="7">
        <v>40.213000000000001</v>
      </c>
      <c r="O591" s="7">
        <v>47.843200000000003</v>
      </c>
      <c r="P591" s="7">
        <v>22.027799999999999</v>
      </c>
      <c r="Q591" s="7">
        <v>32.515700000000002</v>
      </c>
      <c r="R591" s="7">
        <v>41.828899999999997</v>
      </c>
      <c r="S591" s="7">
        <v>104.81399999999999</v>
      </c>
      <c r="T591" s="7">
        <v>55.848999999999997</v>
      </c>
      <c r="U591" s="7">
        <v>79.752499999999998</v>
      </c>
      <c r="V591" s="8" t="s">
        <v>134</v>
      </c>
      <c r="W591" s="8" t="s">
        <v>3536</v>
      </c>
      <c r="X591" s="8" t="s">
        <v>3537</v>
      </c>
      <c r="Y591" s="8" t="s">
        <v>3538</v>
      </c>
      <c r="Z591" s="8" t="s">
        <v>647</v>
      </c>
      <c r="AA591" s="8" t="s">
        <v>648</v>
      </c>
      <c r="AB591" s="8" t="s">
        <v>3539</v>
      </c>
      <c r="AC591" s="8" t="s">
        <v>3536</v>
      </c>
      <c r="AD591" s="8" t="s">
        <v>3540</v>
      </c>
      <c r="AE591" s="8" t="s">
        <v>3541</v>
      </c>
      <c r="AF591" s="8" t="s">
        <v>3542</v>
      </c>
      <c r="AG591" s="8"/>
      <c r="AH591" s="8"/>
      <c r="AI591" s="10"/>
      <c r="AJ591" s="10"/>
    </row>
    <row r="592" spans="1:36" x14ac:dyDescent="0.25">
      <c r="A592" s="10" t="s">
        <v>3543</v>
      </c>
      <c r="B592" s="10" t="s">
        <v>38</v>
      </c>
      <c r="C592" s="10" t="s">
        <v>38</v>
      </c>
      <c r="D592" s="10" t="s">
        <v>38</v>
      </c>
      <c r="E592" s="10" t="s">
        <v>38</v>
      </c>
      <c r="F592" s="7">
        <v>110.552252609875</v>
      </c>
      <c r="G592" s="7">
        <v>458.26119048302297</v>
      </c>
      <c r="H592" s="7">
        <v>263.79799062595299</v>
      </c>
      <c r="I592" s="7">
        <v>1310.35213578869</v>
      </c>
      <c r="J592" s="7">
        <v>5.27433</v>
      </c>
      <c r="K592" s="7">
        <v>4.80396</v>
      </c>
      <c r="L592" s="7">
        <v>4.6031700000000004</v>
      </c>
      <c r="M592" s="7">
        <v>20.4575</v>
      </c>
      <c r="N592" s="7">
        <v>15.4953</v>
      </c>
      <c r="O592" s="7">
        <v>25.323</v>
      </c>
      <c r="P592" s="7">
        <v>12.3834</v>
      </c>
      <c r="Q592" s="7">
        <v>11.2658</v>
      </c>
      <c r="R592" s="7">
        <v>14.845599999999999</v>
      </c>
      <c r="S592" s="7">
        <v>105.67700000000001</v>
      </c>
      <c r="T592" s="7">
        <v>46.094099999999997</v>
      </c>
      <c r="U592" s="7">
        <v>67.185400000000001</v>
      </c>
      <c r="V592" s="8" t="s">
        <v>134</v>
      </c>
      <c r="W592" s="8" t="s">
        <v>3536</v>
      </c>
      <c r="X592" s="8" t="s">
        <v>3537</v>
      </c>
      <c r="Y592" s="8" t="s">
        <v>3538</v>
      </c>
      <c r="Z592" s="8" t="s">
        <v>647</v>
      </c>
      <c r="AA592" s="8" t="s">
        <v>648</v>
      </c>
      <c r="AB592" s="8" t="s">
        <v>3539</v>
      </c>
      <c r="AC592" s="8" t="s">
        <v>3536</v>
      </c>
      <c r="AD592" s="8" t="s">
        <v>3540</v>
      </c>
      <c r="AE592" s="8" t="s">
        <v>3541</v>
      </c>
      <c r="AF592" s="8" t="s">
        <v>3542</v>
      </c>
      <c r="AG592" s="8"/>
      <c r="AH592" s="8"/>
      <c r="AI592" s="10"/>
      <c r="AJ592" s="10"/>
    </row>
    <row r="593" spans="1:36" x14ac:dyDescent="0.25">
      <c r="A593" s="10" t="s">
        <v>3544</v>
      </c>
      <c r="B593" s="10" t="s">
        <v>38</v>
      </c>
      <c r="C593" s="10">
        <v>0</v>
      </c>
      <c r="D593" s="10" t="s">
        <v>38</v>
      </c>
      <c r="E593" s="10" t="s">
        <v>38</v>
      </c>
      <c r="F593" s="7">
        <v>351.50942209247501</v>
      </c>
      <c r="G593" s="7">
        <v>1187.0069715767399</v>
      </c>
      <c r="H593" s="7">
        <v>574.777276679083</v>
      </c>
      <c r="I593" s="7">
        <v>2017.5405455201601</v>
      </c>
      <c r="J593" s="7">
        <v>12.106299999999999</v>
      </c>
      <c r="K593" s="7">
        <v>13.072900000000001</v>
      </c>
      <c r="L593" s="7">
        <v>12.447800000000001</v>
      </c>
      <c r="M593" s="7">
        <v>36.831800000000001</v>
      </c>
      <c r="N593" s="7">
        <v>43.554400000000001</v>
      </c>
      <c r="O593" s="7">
        <v>50.1905</v>
      </c>
      <c r="P593" s="7">
        <v>19.658899999999999</v>
      </c>
      <c r="Q593" s="7">
        <v>21.696300000000001</v>
      </c>
      <c r="R593" s="7">
        <v>27.567599999999999</v>
      </c>
      <c r="S593" s="7">
        <v>125.851</v>
      </c>
      <c r="T593" s="7">
        <v>65.200400000000002</v>
      </c>
      <c r="U593" s="7">
        <v>74.221000000000004</v>
      </c>
      <c r="V593" s="8" t="s">
        <v>134</v>
      </c>
      <c r="W593" s="8" t="s">
        <v>3536</v>
      </c>
      <c r="X593" s="8" t="s">
        <v>3537</v>
      </c>
      <c r="Y593" s="8" t="s">
        <v>3538</v>
      </c>
      <c r="Z593" s="8" t="s">
        <v>647</v>
      </c>
      <c r="AA593" s="8" t="s">
        <v>648</v>
      </c>
      <c r="AB593" s="8" t="s">
        <v>3539</v>
      </c>
      <c r="AC593" s="8" t="s">
        <v>3536</v>
      </c>
      <c r="AD593" s="8" t="s">
        <v>3540</v>
      </c>
      <c r="AE593" s="8" t="s">
        <v>3541</v>
      </c>
      <c r="AF593" s="8" t="s">
        <v>3542</v>
      </c>
      <c r="AG593" s="8"/>
      <c r="AH593" s="8" t="s">
        <v>53</v>
      </c>
      <c r="AI593" s="10"/>
      <c r="AJ593" s="10"/>
    </row>
    <row r="594" spans="1:36" x14ac:dyDescent="0.25">
      <c r="A594" s="10" t="s">
        <v>3545</v>
      </c>
      <c r="B594" s="10" t="s">
        <v>90</v>
      </c>
      <c r="C594" s="10" t="s">
        <v>38</v>
      </c>
      <c r="D594" s="10">
        <v>0</v>
      </c>
      <c r="E594" s="10" t="s">
        <v>90</v>
      </c>
      <c r="F594" s="7">
        <v>57.623795370428901</v>
      </c>
      <c r="G594" s="7">
        <v>25.332291398734998</v>
      </c>
      <c r="H594" s="7">
        <v>115.662144611714</v>
      </c>
      <c r="I594" s="7">
        <v>24.026906274030502</v>
      </c>
      <c r="J594" s="7">
        <v>0.29807800000000001</v>
      </c>
      <c r="K594" s="7">
        <v>0.48042299999999999</v>
      </c>
      <c r="L594" s="7">
        <v>0.48823499999999997</v>
      </c>
      <c r="M594" s="7">
        <v>9.6046599999999996E-2</v>
      </c>
      <c r="N594" s="7">
        <v>0.27699200000000002</v>
      </c>
      <c r="O594" s="7">
        <v>0.16578899999999999</v>
      </c>
      <c r="P594" s="7">
        <v>0.50731999999999999</v>
      </c>
      <c r="Q594" s="7">
        <v>1.25787</v>
      </c>
      <c r="R594" s="7">
        <v>1.0599000000000001</v>
      </c>
      <c r="S594" s="7">
        <v>0.26627200000000001</v>
      </c>
      <c r="T594" s="7">
        <v>6.9014800000000001E-2</v>
      </c>
      <c r="U594" s="7">
        <v>0.22439999999999999</v>
      </c>
      <c r="V594" s="8" t="s">
        <v>3546</v>
      </c>
      <c r="W594" s="8" t="s">
        <v>3547</v>
      </c>
      <c r="X594" s="8" t="s">
        <v>3548</v>
      </c>
      <c r="Y594" s="8" t="s">
        <v>3549</v>
      </c>
      <c r="Z594" s="8" t="s">
        <v>658</v>
      </c>
      <c r="AA594" s="8" t="s">
        <v>659</v>
      </c>
      <c r="AB594" s="8" t="s">
        <v>3550</v>
      </c>
      <c r="AC594" s="8" t="s">
        <v>3547</v>
      </c>
      <c r="AD594" s="8" t="s">
        <v>3551</v>
      </c>
      <c r="AE594" s="8"/>
      <c r="AF594" s="8" t="s">
        <v>3552</v>
      </c>
      <c r="AG594" s="8"/>
      <c r="AH594" s="8"/>
      <c r="AI594" s="10"/>
      <c r="AJ594" s="10"/>
    </row>
    <row r="595" spans="1:36" x14ac:dyDescent="0.25">
      <c r="A595" s="10" t="s">
        <v>3553</v>
      </c>
      <c r="B595" s="10" t="s">
        <v>38</v>
      </c>
      <c r="C595" s="10">
        <v>0</v>
      </c>
      <c r="D595" s="10" t="s">
        <v>38</v>
      </c>
      <c r="E595" s="10" t="s">
        <v>38</v>
      </c>
      <c r="F595" s="7">
        <v>106.46856054992</v>
      </c>
      <c r="G595" s="7">
        <v>262.99378572674499</v>
      </c>
      <c r="H595" s="7">
        <v>180.92744205552901</v>
      </c>
      <c r="I595" s="7">
        <v>1020.5844067504401</v>
      </c>
      <c r="J595" s="7">
        <v>0.69715199999999999</v>
      </c>
      <c r="K595" s="7">
        <v>3.0756700000000001</v>
      </c>
      <c r="L595" s="7">
        <v>0.3624</v>
      </c>
      <c r="M595" s="7">
        <v>3.5055399999999999</v>
      </c>
      <c r="N595" s="7">
        <v>4.0117500000000001</v>
      </c>
      <c r="O595" s="7">
        <v>4.4672299999999998</v>
      </c>
      <c r="P595" s="7">
        <v>3.8200599999999998</v>
      </c>
      <c r="Q595" s="7">
        <v>3.2443300000000002</v>
      </c>
      <c r="R595" s="7">
        <v>1.70035</v>
      </c>
      <c r="S595" s="7">
        <v>25.359300000000001</v>
      </c>
      <c r="T595" s="7">
        <v>11.047499999999999</v>
      </c>
      <c r="U595" s="7">
        <v>7.3549699999999998</v>
      </c>
      <c r="V595" s="8" t="s">
        <v>134</v>
      </c>
      <c r="W595" s="8" t="s">
        <v>3554</v>
      </c>
      <c r="X595" s="8" t="s">
        <v>3555</v>
      </c>
      <c r="Y595" s="8" t="s">
        <v>3556</v>
      </c>
      <c r="Z595" s="8"/>
      <c r="AA595" s="8"/>
      <c r="AB595" s="8" t="s">
        <v>3557</v>
      </c>
      <c r="AC595" s="8" t="s">
        <v>3558</v>
      </c>
      <c r="AD595" s="8" t="s">
        <v>3559</v>
      </c>
      <c r="AE595" s="8" t="s">
        <v>3560</v>
      </c>
      <c r="AF595" s="8" t="s">
        <v>3561</v>
      </c>
      <c r="AG595" s="8"/>
      <c r="AH595" s="8"/>
      <c r="AI595" s="10"/>
      <c r="AJ595" s="10"/>
    </row>
    <row r="596" spans="1:36" x14ac:dyDescent="0.25">
      <c r="A596" s="10" t="s">
        <v>3562</v>
      </c>
      <c r="B596" s="10" t="s">
        <v>90</v>
      </c>
      <c r="C596" s="10">
        <v>0</v>
      </c>
      <c r="D596" s="10">
        <v>0</v>
      </c>
      <c r="E596" s="10" t="s">
        <v>90</v>
      </c>
      <c r="F596" s="7">
        <v>19.321495542454599</v>
      </c>
      <c r="G596" s="7">
        <v>6.7112198688506499</v>
      </c>
      <c r="H596" s="7">
        <v>14.714357324220501</v>
      </c>
      <c r="I596" s="7">
        <v>1.2471107407472199</v>
      </c>
      <c r="J596" s="7">
        <v>0.163191</v>
      </c>
      <c r="K596" s="7">
        <v>0.155831</v>
      </c>
      <c r="L596" s="7">
        <v>0.35364000000000001</v>
      </c>
      <c r="M596" s="7">
        <v>0.110427</v>
      </c>
      <c r="N596" s="7">
        <v>8.1632099999999999E-2</v>
      </c>
      <c r="O596" s="7">
        <v>4.2629300000000002E-2</v>
      </c>
      <c r="P596" s="7">
        <v>0.44798300000000002</v>
      </c>
      <c r="Q596" s="7">
        <v>0.16017999999999999</v>
      </c>
      <c r="R596" s="7">
        <v>0.18331900000000001</v>
      </c>
      <c r="S596" s="7">
        <v>0</v>
      </c>
      <c r="T596" s="7">
        <v>2.0043499999999999E-2</v>
      </c>
      <c r="U596" s="7">
        <v>0</v>
      </c>
      <c r="V596" s="8" t="s">
        <v>3563</v>
      </c>
      <c r="W596" s="8"/>
      <c r="X596" s="8" t="s">
        <v>3564</v>
      </c>
      <c r="Y596" s="8" t="s">
        <v>3565</v>
      </c>
      <c r="Z596" s="8"/>
      <c r="AA596" s="8"/>
      <c r="AB596" s="8" t="s">
        <v>3566</v>
      </c>
      <c r="AC596" s="8"/>
      <c r="AD596" s="8" t="s">
        <v>3567</v>
      </c>
      <c r="AE596" s="8"/>
      <c r="AF596" s="8" t="s">
        <v>3568</v>
      </c>
      <c r="AG596" s="8"/>
      <c r="AH596" s="8"/>
      <c r="AI596" s="10"/>
      <c r="AJ596" s="10"/>
    </row>
    <row r="597" spans="1:36" x14ac:dyDescent="0.25">
      <c r="A597" s="10" t="s">
        <v>3569</v>
      </c>
      <c r="B597" s="10" t="s">
        <v>90</v>
      </c>
      <c r="C597" s="10">
        <v>0</v>
      </c>
      <c r="D597" s="10">
        <v>0</v>
      </c>
      <c r="E597" s="10" t="s">
        <v>90</v>
      </c>
      <c r="F597" s="7">
        <v>137.825764423777</v>
      </c>
      <c r="G597" s="7">
        <v>20.313944265504698</v>
      </c>
      <c r="H597" s="7">
        <v>139.679397936562</v>
      </c>
      <c r="I597" s="7">
        <v>14.544821042138199</v>
      </c>
      <c r="J597" s="7">
        <v>1.62235</v>
      </c>
      <c r="K597" s="7">
        <v>1.2357</v>
      </c>
      <c r="L597" s="7">
        <v>1.2371300000000001</v>
      </c>
      <c r="M597" s="7">
        <v>0.15909200000000001</v>
      </c>
      <c r="N597" s="7">
        <v>0.29747800000000002</v>
      </c>
      <c r="O597" s="7">
        <v>7.7086399999999999E-2</v>
      </c>
      <c r="P597" s="7">
        <v>1.49817</v>
      </c>
      <c r="Q597" s="7">
        <v>1.32605</v>
      </c>
      <c r="R597" s="7">
        <v>0.81049800000000005</v>
      </c>
      <c r="S597" s="7">
        <v>0.16222500000000001</v>
      </c>
      <c r="T597" s="7">
        <v>0</v>
      </c>
      <c r="U597" s="7">
        <v>0</v>
      </c>
      <c r="V597" s="8" t="s">
        <v>3570</v>
      </c>
      <c r="W597" s="8"/>
      <c r="X597" s="8" t="s">
        <v>3571</v>
      </c>
      <c r="Y597" s="8" t="s">
        <v>3572</v>
      </c>
      <c r="Z597" s="8"/>
      <c r="AA597" s="8"/>
      <c r="AB597" s="8" t="s">
        <v>3573</v>
      </c>
      <c r="AC597" s="8" t="s">
        <v>3574</v>
      </c>
      <c r="AD597" s="8" t="s">
        <v>3575</v>
      </c>
      <c r="AE597" s="8" t="s">
        <v>3576</v>
      </c>
      <c r="AF597" s="8" t="s">
        <v>3577</v>
      </c>
      <c r="AG597" s="8"/>
      <c r="AH597" s="8"/>
      <c r="AI597" s="10"/>
      <c r="AJ597" s="10"/>
    </row>
    <row r="598" spans="1:36" x14ac:dyDescent="0.25">
      <c r="A598" s="10" t="s">
        <v>3578</v>
      </c>
      <c r="B598" s="10" t="s">
        <v>90</v>
      </c>
      <c r="C598" s="10">
        <v>0</v>
      </c>
      <c r="D598" s="10">
        <v>0</v>
      </c>
      <c r="E598" s="10" t="s">
        <v>90</v>
      </c>
      <c r="F598" s="7">
        <v>68.706073574240705</v>
      </c>
      <c r="G598" s="7">
        <v>11.4024957832483</v>
      </c>
      <c r="H598" s="7">
        <v>63.8487144473306</v>
      </c>
      <c r="I598" s="7">
        <v>9.7757576099099097</v>
      </c>
      <c r="J598" s="7">
        <v>1.1654800000000001</v>
      </c>
      <c r="K598" s="7">
        <v>0.83059700000000003</v>
      </c>
      <c r="L598" s="7">
        <v>0.893482</v>
      </c>
      <c r="M598" s="7">
        <v>0.22939599999999999</v>
      </c>
      <c r="N598" s="7">
        <v>0.17663400000000001</v>
      </c>
      <c r="O598" s="7">
        <v>0</v>
      </c>
      <c r="P598" s="7">
        <v>1.1850499999999999</v>
      </c>
      <c r="Q598" s="7">
        <v>1.0197700000000001</v>
      </c>
      <c r="R598" s="7">
        <v>0.35554400000000003</v>
      </c>
      <c r="S598" s="7">
        <v>0.38884800000000003</v>
      </c>
      <c r="T598" s="7">
        <v>0</v>
      </c>
      <c r="U598" s="7">
        <v>9.1761200000000001E-2</v>
      </c>
      <c r="V598" s="8" t="s">
        <v>3570</v>
      </c>
      <c r="W598" s="8"/>
      <c r="X598" s="8" t="s">
        <v>3571</v>
      </c>
      <c r="Y598" s="8" t="s">
        <v>3572</v>
      </c>
      <c r="Z598" s="8"/>
      <c r="AA598" s="8"/>
      <c r="AB598" s="8" t="s">
        <v>3573</v>
      </c>
      <c r="AC598" s="8" t="s">
        <v>3574</v>
      </c>
      <c r="AD598" s="8" t="s">
        <v>3575</v>
      </c>
      <c r="AE598" s="8" t="s">
        <v>3576</v>
      </c>
      <c r="AF598" s="8" t="s">
        <v>3577</v>
      </c>
      <c r="AG598" s="8"/>
      <c r="AH598" s="8"/>
      <c r="AI598" s="10"/>
      <c r="AJ598" s="10"/>
    </row>
    <row r="599" spans="1:36" x14ac:dyDescent="0.25">
      <c r="A599" s="10" t="s">
        <v>3579</v>
      </c>
      <c r="B599" s="10" t="s">
        <v>90</v>
      </c>
      <c r="C599" s="10">
        <v>0</v>
      </c>
      <c r="D599" s="10">
        <v>0</v>
      </c>
      <c r="E599" s="10" t="s">
        <v>90</v>
      </c>
      <c r="F599" s="7">
        <v>118.756165623746</v>
      </c>
      <c r="G599" s="7">
        <v>18.879027175558601</v>
      </c>
      <c r="H599" s="7">
        <v>140.19418574504201</v>
      </c>
      <c r="I599" s="7">
        <v>18.7002684075544</v>
      </c>
      <c r="J599" s="7">
        <v>1.4092199999999999</v>
      </c>
      <c r="K599" s="7">
        <v>1.15093</v>
      </c>
      <c r="L599" s="7">
        <v>2.5457900000000002</v>
      </c>
      <c r="M599" s="7">
        <v>0.13816600000000001</v>
      </c>
      <c r="N599" s="7">
        <v>0.30380800000000002</v>
      </c>
      <c r="O599" s="7">
        <v>0.22472900000000001</v>
      </c>
      <c r="P599" s="7">
        <v>2.6424300000000001</v>
      </c>
      <c r="Q599" s="7">
        <v>3.27556</v>
      </c>
      <c r="R599" s="7">
        <v>2.1110600000000002</v>
      </c>
      <c r="S599" s="7">
        <v>0.96465999999999996</v>
      </c>
      <c r="T599" s="7">
        <v>0</v>
      </c>
      <c r="U599" s="7">
        <v>0.22614600000000001</v>
      </c>
      <c r="V599" s="8" t="s">
        <v>3570</v>
      </c>
      <c r="W599" s="8"/>
      <c r="X599" s="8" t="s">
        <v>3571</v>
      </c>
      <c r="Y599" s="8" t="s">
        <v>3572</v>
      </c>
      <c r="Z599" s="8"/>
      <c r="AA599" s="8"/>
      <c r="AB599" s="8" t="s">
        <v>3573</v>
      </c>
      <c r="AC599" s="8" t="s">
        <v>3574</v>
      </c>
      <c r="AD599" s="8" t="s">
        <v>3575</v>
      </c>
      <c r="AE599" s="8" t="s">
        <v>3576</v>
      </c>
      <c r="AF599" s="8" t="s">
        <v>3577</v>
      </c>
      <c r="AG599" s="8"/>
      <c r="AH599" s="8"/>
      <c r="AI599" s="10"/>
      <c r="AJ599" s="10"/>
    </row>
    <row r="600" spans="1:36" x14ac:dyDescent="0.25">
      <c r="A600" s="10" t="s">
        <v>3580</v>
      </c>
      <c r="B600" s="10" t="s">
        <v>90</v>
      </c>
      <c r="C600" s="10">
        <v>0</v>
      </c>
      <c r="D600" s="10" t="s">
        <v>90</v>
      </c>
      <c r="E600" s="10" t="s">
        <v>90</v>
      </c>
      <c r="F600" s="7">
        <v>111.874451594482</v>
      </c>
      <c r="G600" s="7">
        <v>53.643485898433298</v>
      </c>
      <c r="H600" s="7">
        <v>82.059260349930796</v>
      </c>
      <c r="I600" s="7">
        <v>17.537882482276899</v>
      </c>
      <c r="J600" s="7">
        <v>5.9929500000000004</v>
      </c>
      <c r="K600" s="7">
        <v>2.6467499999999999</v>
      </c>
      <c r="L600" s="7">
        <v>4.97994</v>
      </c>
      <c r="M600" s="7">
        <v>2.2230699999999999</v>
      </c>
      <c r="N600" s="7">
        <v>2.7150500000000002</v>
      </c>
      <c r="O600" s="7">
        <v>2.9883799999999998</v>
      </c>
      <c r="P600" s="7">
        <v>2.7997399999999999</v>
      </c>
      <c r="Q600" s="7">
        <v>5.4920099999999996</v>
      </c>
      <c r="R600" s="7">
        <v>3.82003</v>
      </c>
      <c r="S600" s="7">
        <v>0.43235899999999999</v>
      </c>
      <c r="T600" s="7">
        <v>0.56171300000000002</v>
      </c>
      <c r="U600" s="7">
        <v>0.98771600000000004</v>
      </c>
      <c r="V600" s="8" t="s">
        <v>127</v>
      </c>
      <c r="W600" s="8" t="s">
        <v>3581</v>
      </c>
      <c r="X600" s="8" t="s">
        <v>3582</v>
      </c>
      <c r="Y600" s="8" t="s">
        <v>3583</v>
      </c>
      <c r="Z600" s="8" t="s">
        <v>658</v>
      </c>
      <c r="AA600" s="8" t="s">
        <v>659</v>
      </c>
      <c r="AB600" s="8" t="s">
        <v>3584</v>
      </c>
      <c r="AC600" s="8"/>
      <c r="AD600" s="8" t="s">
        <v>3585</v>
      </c>
      <c r="AE600" s="8" t="s">
        <v>3586</v>
      </c>
      <c r="AF600" s="8" t="s">
        <v>3587</v>
      </c>
      <c r="AG600" s="8"/>
      <c r="AH600" s="8"/>
      <c r="AI600" s="10"/>
      <c r="AJ600" s="10"/>
    </row>
    <row r="601" spans="1:36" x14ac:dyDescent="0.25">
      <c r="A601" s="10" t="s">
        <v>3588</v>
      </c>
      <c r="B601" s="10" t="s">
        <v>90</v>
      </c>
      <c r="C601" s="10" t="s">
        <v>90</v>
      </c>
      <c r="D601" s="10" t="s">
        <v>90</v>
      </c>
      <c r="E601" s="10" t="s">
        <v>90</v>
      </c>
      <c r="F601" s="7">
        <v>29.510271667472999</v>
      </c>
      <c r="G601" s="7">
        <v>8.3566781743660297</v>
      </c>
      <c r="H601" s="7">
        <v>11.5697633278377</v>
      </c>
      <c r="I601" s="7">
        <v>0.89094559347786395</v>
      </c>
      <c r="J601" s="7">
        <v>1.85808</v>
      </c>
      <c r="K601" s="7">
        <v>0.868954</v>
      </c>
      <c r="L601" s="7">
        <v>2.1225200000000002</v>
      </c>
      <c r="M601" s="7">
        <v>0.16015699999999999</v>
      </c>
      <c r="N601" s="7">
        <v>0.703905</v>
      </c>
      <c r="O601" s="7">
        <v>0.55504299999999995</v>
      </c>
      <c r="P601" s="7">
        <v>0.69650699999999999</v>
      </c>
      <c r="Q601" s="7">
        <v>0.75555600000000001</v>
      </c>
      <c r="R601" s="7">
        <v>0.42405999999999999</v>
      </c>
      <c r="S601" s="7">
        <v>0</v>
      </c>
      <c r="T601" s="7">
        <v>0.11983099999999999</v>
      </c>
      <c r="U601" s="7">
        <v>0.126419</v>
      </c>
      <c r="V601" s="8" t="s">
        <v>3589</v>
      </c>
      <c r="W601" s="8" t="s">
        <v>3581</v>
      </c>
      <c r="X601" s="8" t="s">
        <v>3582</v>
      </c>
      <c r="Y601" s="8" t="s">
        <v>3583</v>
      </c>
      <c r="Z601" s="8" t="s">
        <v>658</v>
      </c>
      <c r="AA601" s="8" t="s">
        <v>659</v>
      </c>
      <c r="AB601" s="8" t="s">
        <v>3590</v>
      </c>
      <c r="AC601" s="8"/>
      <c r="AD601" s="8" t="s">
        <v>3585</v>
      </c>
      <c r="AE601" s="8" t="s">
        <v>3586</v>
      </c>
      <c r="AF601" s="8" t="s">
        <v>3587</v>
      </c>
      <c r="AG601" s="8"/>
      <c r="AH601" s="8"/>
      <c r="AI601" s="10"/>
      <c r="AJ601" s="10"/>
    </row>
    <row r="602" spans="1:36" x14ac:dyDescent="0.25">
      <c r="A602" s="10" t="s">
        <v>3591</v>
      </c>
      <c r="B602" s="10" t="s">
        <v>90</v>
      </c>
      <c r="C602" s="10">
        <v>0</v>
      </c>
      <c r="D602" s="10">
        <v>0</v>
      </c>
      <c r="E602" s="10" t="s">
        <v>90</v>
      </c>
      <c r="F602" s="7">
        <v>438.10252233364201</v>
      </c>
      <c r="G602" s="7">
        <v>198.896723460158</v>
      </c>
      <c r="H602" s="7">
        <v>408.82424373000703</v>
      </c>
      <c r="I602" s="7">
        <v>104.464133353536</v>
      </c>
      <c r="J602" s="7">
        <v>21.165299999999998</v>
      </c>
      <c r="K602" s="7">
        <v>20.647500000000001</v>
      </c>
      <c r="L602" s="7">
        <v>27.0075</v>
      </c>
      <c r="M602" s="7">
        <v>10.5785</v>
      </c>
      <c r="N602" s="7">
        <v>13.7927</v>
      </c>
      <c r="O602" s="7">
        <v>9.3130400000000009</v>
      </c>
      <c r="P602" s="7">
        <v>16.286999999999999</v>
      </c>
      <c r="Q602" s="7">
        <v>27.626000000000001</v>
      </c>
      <c r="R602" s="7">
        <v>30.761900000000001</v>
      </c>
      <c r="S602" s="7">
        <v>4.4448600000000003</v>
      </c>
      <c r="T602" s="7">
        <v>5.0388200000000003</v>
      </c>
      <c r="U602" s="7">
        <v>10.3299</v>
      </c>
      <c r="V602" s="8" t="s">
        <v>127</v>
      </c>
      <c r="W602" s="8"/>
      <c r="X602" s="8" t="s">
        <v>3582</v>
      </c>
      <c r="Y602" s="8" t="s">
        <v>3583</v>
      </c>
      <c r="Z602" s="8" t="s">
        <v>658</v>
      </c>
      <c r="AA602" s="8" t="s">
        <v>659</v>
      </c>
      <c r="AB602" s="8" t="s">
        <v>3584</v>
      </c>
      <c r="AC602" s="8"/>
      <c r="AD602" s="8" t="s">
        <v>3585</v>
      </c>
      <c r="AE602" s="8" t="s">
        <v>3586</v>
      </c>
      <c r="AF602" s="8" t="s">
        <v>3587</v>
      </c>
      <c r="AG602" s="8"/>
      <c r="AH602" s="8"/>
      <c r="AI602" s="10"/>
      <c r="AJ602" s="10"/>
    </row>
    <row r="603" spans="1:36" x14ac:dyDescent="0.25">
      <c r="A603" s="10" t="s">
        <v>3592</v>
      </c>
      <c r="B603" s="10" t="s">
        <v>90</v>
      </c>
      <c r="C603" s="10">
        <v>0</v>
      </c>
      <c r="D603" s="10">
        <v>0</v>
      </c>
      <c r="E603" s="10" t="s">
        <v>90</v>
      </c>
      <c r="F603" s="7">
        <v>69.988495381348002</v>
      </c>
      <c r="G603" s="7">
        <v>29.172211980131301</v>
      </c>
      <c r="H603" s="7">
        <v>55.2054726158172</v>
      </c>
      <c r="I603" s="7">
        <v>20.370521405135602</v>
      </c>
      <c r="J603" s="7">
        <v>4.3304400000000003</v>
      </c>
      <c r="K603" s="7">
        <v>4.4010199999999999</v>
      </c>
      <c r="L603" s="7">
        <v>4.3147200000000003</v>
      </c>
      <c r="M603" s="7">
        <v>1.8758699999999999</v>
      </c>
      <c r="N603" s="7">
        <v>2.1027</v>
      </c>
      <c r="O603" s="7">
        <v>2.1019100000000002</v>
      </c>
      <c r="P603" s="7">
        <v>2.6298900000000001</v>
      </c>
      <c r="Q603" s="7">
        <v>6.0271999999999997</v>
      </c>
      <c r="R603" s="7">
        <v>3.3194400000000002</v>
      </c>
      <c r="S603" s="7">
        <v>1.5218700000000001</v>
      </c>
      <c r="T603" s="7">
        <v>1.26755</v>
      </c>
      <c r="U603" s="7">
        <v>1.8220799999999999</v>
      </c>
      <c r="V603" s="8" t="s">
        <v>3589</v>
      </c>
      <c r="W603" s="8"/>
      <c r="X603" s="8" t="s">
        <v>3582</v>
      </c>
      <c r="Y603" s="8" t="s">
        <v>3583</v>
      </c>
      <c r="Z603" s="8" t="s">
        <v>658</v>
      </c>
      <c r="AA603" s="8" t="s">
        <v>659</v>
      </c>
      <c r="AB603" s="8" t="s">
        <v>3584</v>
      </c>
      <c r="AC603" s="8"/>
      <c r="AD603" s="8" t="s">
        <v>3585</v>
      </c>
      <c r="AE603" s="8" t="s">
        <v>3586</v>
      </c>
      <c r="AF603" s="8" t="s">
        <v>3587</v>
      </c>
      <c r="AG603" s="8"/>
      <c r="AH603" s="8"/>
      <c r="AI603" s="10"/>
      <c r="AJ603" s="10"/>
    </row>
    <row r="604" spans="1:36" x14ac:dyDescent="0.25">
      <c r="A604" s="10" t="s">
        <v>3593</v>
      </c>
      <c r="B604" s="10" t="s">
        <v>90</v>
      </c>
      <c r="C604" s="10">
        <v>0</v>
      </c>
      <c r="D604" s="10">
        <v>0</v>
      </c>
      <c r="E604" s="10" t="s">
        <v>90</v>
      </c>
      <c r="F604" s="7">
        <v>24.026958717797498</v>
      </c>
      <c r="G604" s="7">
        <v>8.6831960262644792</v>
      </c>
      <c r="H604" s="7">
        <v>35.5950727753956</v>
      </c>
      <c r="I604" s="7">
        <v>7.20561588872817</v>
      </c>
      <c r="J604" s="7">
        <v>0.52704200000000001</v>
      </c>
      <c r="K604" s="7">
        <v>0.67669699999999999</v>
      </c>
      <c r="L604" s="7">
        <v>1.86256</v>
      </c>
      <c r="M604" s="7">
        <v>0.878216</v>
      </c>
      <c r="N604" s="7">
        <v>0.87473199999999995</v>
      </c>
      <c r="O604" s="7">
        <v>0.18085300000000001</v>
      </c>
      <c r="P604" s="7">
        <v>1.6529400000000001</v>
      </c>
      <c r="Q604" s="7">
        <v>2.06284</v>
      </c>
      <c r="R604" s="7">
        <v>0.64214899999999997</v>
      </c>
      <c r="S604" s="7">
        <v>0</v>
      </c>
      <c r="T604" s="7">
        <v>0.56241399999999997</v>
      </c>
      <c r="U604" s="7">
        <v>0.39782800000000001</v>
      </c>
      <c r="V604" s="8" t="s">
        <v>127</v>
      </c>
      <c r="W604" s="8"/>
      <c r="X604" s="8" t="s">
        <v>3582</v>
      </c>
      <c r="Y604" s="8" t="s">
        <v>3583</v>
      </c>
      <c r="Z604" s="8" t="s">
        <v>658</v>
      </c>
      <c r="AA604" s="8" t="s">
        <v>659</v>
      </c>
      <c r="AB604" s="8" t="s">
        <v>3584</v>
      </c>
      <c r="AC604" s="8"/>
      <c r="AD604" s="8" t="s">
        <v>3585</v>
      </c>
      <c r="AE604" s="8" t="s">
        <v>3586</v>
      </c>
      <c r="AF604" s="8" t="s">
        <v>3587</v>
      </c>
      <c r="AG604" s="8"/>
      <c r="AH604" s="8"/>
      <c r="AI604" s="10"/>
      <c r="AJ604" s="10"/>
    </row>
    <row r="605" spans="1:36" x14ac:dyDescent="0.25">
      <c r="A605" s="10" t="s">
        <v>3594</v>
      </c>
      <c r="B605" s="10" t="s">
        <v>38</v>
      </c>
      <c r="C605" s="10">
        <v>0</v>
      </c>
      <c r="D605" s="10" t="s">
        <v>38</v>
      </c>
      <c r="E605" s="10" t="s">
        <v>38</v>
      </c>
      <c r="F605" s="7">
        <v>5.6518721325834296</v>
      </c>
      <c r="G605" s="7">
        <v>24.899770385270799</v>
      </c>
      <c r="H605" s="7">
        <v>10.7134774039022</v>
      </c>
      <c r="I605" s="7">
        <v>122.46434217081401</v>
      </c>
      <c r="J605" s="7">
        <v>0</v>
      </c>
      <c r="K605" s="7">
        <v>0.16591400000000001</v>
      </c>
      <c r="L605" s="7">
        <v>0.18517500000000001</v>
      </c>
      <c r="M605" s="7">
        <v>0.66529799999999994</v>
      </c>
      <c r="N605" s="7">
        <v>1.27372</v>
      </c>
      <c r="O605" s="7">
        <v>0.725132</v>
      </c>
      <c r="P605" s="7">
        <v>0.48377300000000001</v>
      </c>
      <c r="Q605" s="7">
        <v>0.179092</v>
      </c>
      <c r="R605" s="7">
        <v>0.40933999999999998</v>
      </c>
      <c r="S605" s="7">
        <v>5.8702199999999998</v>
      </c>
      <c r="T605" s="7">
        <v>4.0587900000000001</v>
      </c>
      <c r="U605" s="7">
        <v>3.0391599999999999</v>
      </c>
      <c r="V605" s="8" t="s">
        <v>3595</v>
      </c>
      <c r="W605" s="8" t="s">
        <v>3596</v>
      </c>
      <c r="X605" s="8" t="s">
        <v>3597</v>
      </c>
      <c r="Y605" s="8" t="s">
        <v>3598</v>
      </c>
      <c r="Z605" s="8"/>
      <c r="AA605" s="8"/>
      <c r="AB605" s="8" t="s">
        <v>3599</v>
      </c>
      <c r="AC605" s="8" t="s">
        <v>3600</v>
      </c>
      <c r="AD605" s="8" t="s">
        <v>3601</v>
      </c>
      <c r="AE605" s="8" t="s">
        <v>3602</v>
      </c>
      <c r="AF605" s="8" t="s">
        <v>3603</v>
      </c>
      <c r="AG605" s="8"/>
      <c r="AH605" s="8"/>
      <c r="AI605" s="10"/>
      <c r="AJ605" s="10"/>
    </row>
    <row r="606" spans="1:36" x14ac:dyDescent="0.25">
      <c r="A606" s="10" t="s">
        <v>3604</v>
      </c>
      <c r="B606" s="10" t="s">
        <v>90</v>
      </c>
      <c r="C606" s="10">
        <v>0</v>
      </c>
      <c r="D606" s="10" t="s">
        <v>90</v>
      </c>
      <c r="E606" s="10" t="s">
        <v>90</v>
      </c>
      <c r="F606" s="7">
        <v>32.217389668234397</v>
      </c>
      <c r="G606" s="7">
        <v>15.1604441479604</v>
      </c>
      <c r="H606" s="7">
        <v>19.827918685373</v>
      </c>
      <c r="I606" s="7">
        <v>3.2065517760331299</v>
      </c>
      <c r="J606" s="7">
        <v>1.3231599999999999</v>
      </c>
      <c r="K606" s="7">
        <v>0.53912400000000005</v>
      </c>
      <c r="L606" s="7">
        <v>1.30396</v>
      </c>
      <c r="M606" s="7">
        <v>0.40282299999999999</v>
      </c>
      <c r="N606" s="7">
        <v>0.53045299999999995</v>
      </c>
      <c r="O606" s="7">
        <v>0.55477299999999996</v>
      </c>
      <c r="P606" s="7">
        <v>0.86102100000000004</v>
      </c>
      <c r="Q606" s="7">
        <v>0.32574199999999998</v>
      </c>
      <c r="R606" s="7">
        <v>1.0250600000000001</v>
      </c>
      <c r="S606" s="7">
        <v>0.170431</v>
      </c>
      <c r="T606" s="7">
        <v>7.4132799999999999E-2</v>
      </c>
      <c r="U606" s="7">
        <v>0.15204899999999999</v>
      </c>
      <c r="V606" s="8" t="s">
        <v>127</v>
      </c>
      <c r="W606" s="8" t="s">
        <v>3605</v>
      </c>
      <c r="X606" s="8" t="s">
        <v>3606</v>
      </c>
      <c r="Y606" s="8" t="s">
        <v>3607</v>
      </c>
      <c r="Z606" s="8"/>
      <c r="AA606" s="8"/>
      <c r="AB606" s="8" t="s">
        <v>3608</v>
      </c>
      <c r="AC606" s="8"/>
      <c r="AD606" s="8" t="s">
        <v>3609</v>
      </c>
      <c r="AE606" s="8" t="s">
        <v>3610</v>
      </c>
      <c r="AF606" s="8" t="s">
        <v>3611</v>
      </c>
      <c r="AG606" s="8"/>
      <c r="AH606" s="8"/>
      <c r="AI606" s="10"/>
      <c r="AJ606" s="10"/>
    </row>
    <row r="607" spans="1:36" x14ac:dyDescent="0.25">
      <c r="A607" s="10" t="s">
        <v>3612</v>
      </c>
      <c r="B607" s="10" t="s">
        <v>90</v>
      </c>
      <c r="C607" s="10">
        <v>0</v>
      </c>
      <c r="D607" s="10" t="s">
        <v>90</v>
      </c>
      <c r="E607" s="10" t="s">
        <v>90</v>
      </c>
      <c r="F607" s="7">
        <v>217.12816097852101</v>
      </c>
      <c r="G607" s="7">
        <v>101.849884436823</v>
      </c>
      <c r="H607" s="7">
        <v>206.48489245452399</v>
      </c>
      <c r="I607" s="7">
        <v>30.702507027773699</v>
      </c>
      <c r="J607" s="7">
        <v>6.7629000000000001</v>
      </c>
      <c r="K607" s="7">
        <v>5.8118499999999997</v>
      </c>
      <c r="L607" s="7">
        <v>8.9400499999999994</v>
      </c>
      <c r="M607" s="7">
        <v>2.9888300000000001</v>
      </c>
      <c r="N607" s="7">
        <v>4.8204599999999997</v>
      </c>
      <c r="O607" s="7">
        <v>2.7556799999999999</v>
      </c>
      <c r="P607" s="7">
        <v>8.6573399999999996</v>
      </c>
      <c r="Q607" s="7">
        <v>5.4958900000000002</v>
      </c>
      <c r="R607" s="7">
        <v>7.06426</v>
      </c>
      <c r="S607" s="7">
        <v>1.2004900000000001</v>
      </c>
      <c r="T607" s="7">
        <v>0.97409500000000004</v>
      </c>
      <c r="U607" s="7">
        <v>1.21211</v>
      </c>
      <c r="V607" s="8" t="s">
        <v>3613</v>
      </c>
      <c r="W607" s="8" t="s">
        <v>3614</v>
      </c>
      <c r="X607" s="8" t="s">
        <v>3615</v>
      </c>
      <c r="Y607" s="8" t="s">
        <v>3616</v>
      </c>
      <c r="Z607" s="8"/>
      <c r="AA607" s="8"/>
      <c r="AB607" s="8" t="s">
        <v>3617</v>
      </c>
      <c r="AC607" s="8"/>
      <c r="AD607" s="8" t="s">
        <v>3618</v>
      </c>
      <c r="AE607" s="8" t="s">
        <v>3614</v>
      </c>
      <c r="AF607" s="8" t="s">
        <v>3619</v>
      </c>
      <c r="AG607" s="8"/>
      <c r="AH607" s="8"/>
      <c r="AI607" s="10"/>
      <c r="AJ607" s="10"/>
    </row>
    <row r="608" spans="1:36" x14ac:dyDescent="0.25">
      <c r="A608" s="10" t="s">
        <v>3620</v>
      </c>
      <c r="B608" s="10" t="s">
        <v>90</v>
      </c>
      <c r="C608" s="10">
        <v>0</v>
      </c>
      <c r="D608" s="10" t="s">
        <v>90</v>
      </c>
      <c r="E608" s="10" t="s">
        <v>90</v>
      </c>
      <c r="F608" s="7">
        <v>277.53504073683098</v>
      </c>
      <c r="G608" s="7">
        <v>84.881225974074297</v>
      </c>
      <c r="H608" s="7">
        <v>270.36098755683599</v>
      </c>
      <c r="I608" s="7">
        <v>13.4988386174588</v>
      </c>
      <c r="J608" s="7">
        <v>5.79277</v>
      </c>
      <c r="K608" s="7">
        <v>3.7375699999999998</v>
      </c>
      <c r="L608" s="7">
        <v>6.9176399999999996</v>
      </c>
      <c r="M608" s="7">
        <v>1.07622</v>
      </c>
      <c r="N608" s="7">
        <v>3.0402499999999999</v>
      </c>
      <c r="O608" s="7">
        <v>1.21011</v>
      </c>
      <c r="P608" s="7">
        <v>9.7528100000000002</v>
      </c>
      <c r="Q608" s="7">
        <v>3.1904699999999999</v>
      </c>
      <c r="R608" s="7">
        <v>4.63659</v>
      </c>
      <c r="S608" s="7">
        <v>0.49772100000000002</v>
      </c>
      <c r="T608" s="7">
        <v>0.16842799999999999</v>
      </c>
      <c r="U608" s="7">
        <v>0.27432299999999998</v>
      </c>
      <c r="V608" s="8" t="s">
        <v>3613</v>
      </c>
      <c r="W608" s="8" t="s">
        <v>3614</v>
      </c>
      <c r="X608" s="8" t="s">
        <v>3615</v>
      </c>
      <c r="Y608" s="8" t="s">
        <v>3616</v>
      </c>
      <c r="Z608" s="8"/>
      <c r="AA608" s="8"/>
      <c r="AB608" s="8" t="s">
        <v>3617</v>
      </c>
      <c r="AC608" s="8"/>
      <c r="AD608" s="8" t="s">
        <v>3618</v>
      </c>
      <c r="AE608" s="8" t="s">
        <v>3614</v>
      </c>
      <c r="AF608" s="8" t="s">
        <v>3619</v>
      </c>
      <c r="AG608" s="8"/>
      <c r="AH608" s="8"/>
      <c r="AI608" s="10"/>
      <c r="AJ608" s="10"/>
    </row>
    <row r="609" spans="1:36" x14ac:dyDescent="0.25">
      <c r="A609" s="10" t="s">
        <v>3621</v>
      </c>
      <c r="B609" s="10" t="s">
        <v>38</v>
      </c>
      <c r="C609" s="10" t="s">
        <v>38</v>
      </c>
      <c r="D609" s="10" t="s">
        <v>38</v>
      </c>
      <c r="E609" s="10" t="s">
        <v>38</v>
      </c>
      <c r="F609" s="7">
        <v>15.054296400458499</v>
      </c>
      <c r="G609" s="7">
        <v>30.868244567981101</v>
      </c>
      <c r="H609" s="7">
        <v>26.617509281161698</v>
      </c>
      <c r="I609" s="7">
        <v>96.0072177109043</v>
      </c>
      <c r="J609" s="7">
        <v>0.229597</v>
      </c>
      <c r="K609" s="7">
        <v>0.65278499999999995</v>
      </c>
      <c r="L609" s="7">
        <v>0.92975600000000003</v>
      </c>
      <c r="M609" s="7">
        <v>1.0415300000000001</v>
      </c>
      <c r="N609" s="7">
        <v>1.8800600000000001</v>
      </c>
      <c r="O609" s="7">
        <v>1.3941300000000001</v>
      </c>
      <c r="P609" s="7">
        <v>1.4109499999999999</v>
      </c>
      <c r="Q609" s="7">
        <v>1.0624</v>
      </c>
      <c r="R609" s="7">
        <v>1.30209</v>
      </c>
      <c r="S609" s="7">
        <v>5.4199900000000003</v>
      </c>
      <c r="T609" s="7">
        <v>5.6509600000000004</v>
      </c>
      <c r="U609" s="7">
        <v>2.05477</v>
      </c>
      <c r="V609" s="8" t="s">
        <v>3622</v>
      </c>
      <c r="W609" s="8" t="s">
        <v>3623</v>
      </c>
      <c r="X609" s="8" t="s">
        <v>3624</v>
      </c>
      <c r="Y609" s="8" t="s">
        <v>3625</v>
      </c>
      <c r="Z609" s="8"/>
      <c r="AA609" s="8"/>
      <c r="AB609" s="8" t="s">
        <v>3626</v>
      </c>
      <c r="AC609" s="8"/>
      <c r="AD609" s="8" t="s">
        <v>3627</v>
      </c>
      <c r="AE609" s="8"/>
      <c r="AF609" s="8" t="s">
        <v>125</v>
      </c>
      <c r="AG609" s="8"/>
      <c r="AH609" s="8"/>
      <c r="AI609" s="10"/>
      <c r="AJ609" s="10"/>
    </row>
    <row r="610" spans="1:36" x14ac:dyDescent="0.25">
      <c r="A610" s="10" t="s">
        <v>3628</v>
      </c>
      <c r="B610" s="10" t="s">
        <v>38</v>
      </c>
      <c r="C610" s="10">
        <v>0</v>
      </c>
      <c r="D610" s="10" t="s">
        <v>38</v>
      </c>
      <c r="E610" s="10" t="s">
        <v>38</v>
      </c>
      <c r="F610" s="7">
        <v>332.325482058273</v>
      </c>
      <c r="G610" s="7">
        <v>697.57234344599397</v>
      </c>
      <c r="H610" s="7">
        <v>453.963246214707</v>
      </c>
      <c r="I610" s="7">
        <v>1384.7669272984999</v>
      </c>
      <c r="J610" s="7">
        <v>4.2605599999999999</v>
      </c>
      <c r="K610" s="7">
        <v>4.9076599999999999</v>
      </c>
      <c r="L610" s="7">
        <v>4.0907600000000004</v>
      </c>
      <c r="M610" s="7">
        <v>10.263</v>
      </c>
      <c r="N610" s="7">
        <v>9.2286199999999994</v>
      </c>
      <c r="O610" s="7">
        <v>11.588800000000001</v>
      </c>
      <c r="P610" s="7">
        <v>6.5596300000000003</v>
      </c>
      <c r="Q610" s="7">
        <v>7.7040199999999999</v>
      </c>
      <c r="R610" s="7">
        <v>6.6142399999999997</v>
      </c>
      <c r="S610" s="7">
        <v>17.082899999999999</v>
      </c>
      <c r="T610" s="7">
        <v>18.661100000000001</v>
      </c>
      <c r="U610" s="7">
        <v>21.0289</v>
      </c>
      <c r="V610" s="8" t="s">
        <v>3629</v>
      </c>
      <c r="W610" s="8" t="s">
        <v>3630</v>
      </c>
      <c r="X610" s="8" t="s">
        <v>3631</v>
      </c>
      <c r="Y610" s="8" t="s">
        <v>3632</v>
      </c>
      <c r="Z610" s="8" t="s">
        <v>3633</v>
      </c>
      <c r="AA610" s="8" t="s">
        <v>3634</v>
      </c>
      <c r="AB610" s="8" t="s">
        <v>3635</v>
      </c>
      <c r="AC610" s="8" t="s">
        <v>3630</v>
      </c>
      <c r="AD610" s="8" t="s">
        <v>3636</v>
      </c>
      <c r="AE610" s="8"/>
      <c r="AF610" s="8" t="s">
        <v>3637</v>
      </c>
      <c r="AG610" s="8"/>
      <c r="AH610" s="8"/>
      <c r="AI610" s="10"/>
      <c r="AJ610" s="10"/>
    </row>
    <row r="611" spans="1:36" x14ac:dyDescent="0.25">
      <c r="A611" s="10" t="s">
        <v>3638</v>
      </c>
      <c r="B611" s="10" t="s">
        <v>38</v>
      </c>
      <c r="C611" s="10">
        <v>0</v>
      </c>
      <c r="D611" s="10">
        <v>0</v>
      </c>
      <c r="E611" s="10" t="s">
        <v>38</v>
      </c>
      <c r="F611" s="7">
        <v>8.9488091839778292</v>
      </c>
      <c r="G611" s="7">
        <v>20.886979180751801</v>
      </c>
      <c r="H611" s="7">
        <v>4.4608755935205</v>
      </c>
      <c r="I611" s="7">
        <v>687.54220049120499</v>
      </c>
      <c r="J611" s="7">
        <v>6.8791199999999997E-2</v>
      </c>
      <c r="K611" s="7">
        <v>0.27740300000000001</v>
      </c>
      <c r="L611" s="7">
        <v>0.115784</v>
      </c>
      <c r="M611" s="7">
        <v>0.34977599999999998</v>
      </c>
      <c r="N611" s="7">
        <v>0.50923399999999996</v>
      </c>
      <c r="O611" s="7">
        <v>0.28192</v>
      </c>
      <c r="P611" s="7">
        <v>0.101337</v>
      </c>
      <c r="Q611" s="7">
        <v>9.3520800000000001E-2</v>
      </c>
      <c r="R611" s="7">
        <v>6.2788399999999994E-2</v>
      </c>
      <c r="S611" s="7">
        <v>1.5879099999999999</v>
      </c>
      <c r="T611" s="7">
        <v>30.901399999999999</v>
      </c>
      <c r="U611" s="7">
        <v>5.4315899999999999</v>
      </c>
      <c r="V611" s="8" t="s">
        <v>127</v>
      </c>
      <c r="W611" s="8"/>
      <c r="X611" s="8" t="s">
        <v>3639</v>
      </c>
      <c r="Y611" s="8" t="s">
        <v>3640</v>
      </c>
      <c r="Z611" s="8"/>
      <c r="AA611" s="8"/>
      <c r="AB611" s="8" t="s">
        <v>3641</v>
      </c>
      <c r="AC611" s="8" t="s">
        <v>3642</v>
      </c>
      <c r="AD611" s="8" t="s">
        <v>3643</v>
      </c>
      <c r="AE611" s="8" t="s">
        <v>3644</v>
      </c>
      <c r="AF611" s="8" t="s">
        <v>3645</v>
      </c>
      <c r="AG611" s="8"/>
      <c r="AH611" s="8"/>
      <c r="AI611" s="10"/>
      <c r="AJ611" s="10"/>
    </row>
    <row r="612" spans="1:36" x14ac:dyDescent="0.25">
      <c r="A612" s="10" t="s">
        <v>3646</v>
      </c>
      <c r="B612" s="10" t="s">
        <v>38</v>
      </c>
      <c r="C612" s="10">
        <v>0</v>
      </c>
      <c r="D612" s="10" t="s">
        <v>38</v>
      </c>
      <c r="E612" s="10" t="s">
        <v>38</v>
      </c>
      <c r="F612" s="7">
        <v>169.35241000495</v>
      </c>
      <c r="G612" s="7">
        <v>362.65798053585797</v>
      </c>
      <c r="H612" s="7">
        <v>235.81976401914301</v>
      </c>
      <c r="I612" s="7">
        <v>2596.6452751245101</v>
      </c>
      <c r="J612" s="7">
        <v>4.6654600000000004</v>
      </c>
      <c r="K612" s="7">
        <v>4.5284300000000002</v>
      </c>
      <c r="L612" s="7">
        <v>4.67781</v>
      </c>
      <c r="M612" s="7">
        <v>11.212999999999999</v>
      </c>
      <c r="N612" s="7">
        <v>10.3453</v>
      </c>
      <c r="O612" s="7">
        <v>8.6044400000000003</v>
      </c>
      <c r="P612" s="7">
        <v>7.0776500000000002</v>
      </c>
      <c r="Q612" s="7">
        <v>6.8670799999999996</v>
      </c>
      <c r="R612" s="7">
        <v>7.2334100000000001</v>
      </c>
      <c r="S612" s="7">
        <v>92.085300000000004</v>
      </c>
      <c r="T612" s="7">
        <v>107.127</v>
      </c>
      <c r="U612" s="7">
        <v>42.490099999999998</v>
      </c>
      <c r="V612" s="8" t="s">
        <v>134</v>
      </c>
      <c r="W612" s="8" t="s">
        <v>3647</v>
      </c>
      <c r="X612" s="8" t="s">
        <v>3648</v>
      </c>
      <c r="Y612" s="8" t="s">
        <v>3649</v>
      </c>
      <c r="Z612" s="8"/>
      <c r="AA612" s="8"/>
      <c r="AB612" s="8" t="s">
        <v>3650</v>
      </c>
      <c r="AC612" s="8"/>
      <c r="AD612" s="8" t="s">
        <v>3651</v>
      </c>
      <c r="AE612" s="8" t="s">
        <v>3652</v>
      </c>
      <c r="AF612" s="8" t="s">
        <v>3653</v>
      </c>
      <c r="AG612" s="8"/>
      <c r="AH612" s="8"/>
      <c r="AI612" s="10"/>
      <c r="AJ612" s="10"/>
    </row>
    <row r="613" spans="1:36" x14ac:dyDescent="0.25">
      <c r="A613" s="10" t="s">
        <v>3654</v>
      </c>
      <c r="B613" s="10" t="s">
        <v>38</v>
      </c>
      <c r="C613" s="10">
        <v>0</v>
      </c>
      <c r="D613" s="10">
        <v>0</v>
      </c>
      <c r="E613" s="10" t="s">
        <v>38</v>
      </c>
      <c r="F613" s="7">
        <v>7.9045560302924702</v>
      </c>
      <c r="G613" s="7">
        <v>19.1163884120479</v>
      </c>
      <c r="H613" s="7">
        <v>6.7679432739683598</v>
      </c>
      <c r="I613" s="7">
        <v>31.1189756100433</v>
      </c>
      <c r="J613" s="7">
        <v>0.14904500000000001</v>
      </c>
      <c r="K613" s="7">
        <v>0.196743</v>
      </c>
      <c r="L613" s="7">
        <v>0.16459699999999999</v>
      </c>
      <c r="M613" s="7">
        <v>0.53145600000000004</v>
      </c>
      <c r="N613" s="7">
        <v>0.49293100000000001</v>
      </c>
      <c r="O613" s="7">
        <v>0.41086400000000001</v>
      </c>
      <c r="P613" s="7">
        <v>5.8743400000000001E-2</v>
      </c>
      <c r="Q613" s="7">
        <v>0.13610800000000001</v>
      </c>
      <c r="R613" s="7">
        <v>0.30390899999999998</v>
      </c>
      <c r="S613" s="7">
        <v>1.1081700000000001</v>
      </c>
      <c r="T613" s="7">
        <v>0.67438399999999998</v>
      </c>
      <c r="U613" s="7">
        <v>0.59322699999999995</v>
      </c>
      <c r="V613" s="8" t="s">
        <v>3655</v>
      </c>
      <c r="W613" s="8"/>
      <c r="X613" s="8" t="s">
        <v>3656</v>
      </c>
      <c r="Y613" s="8" t="s">
        <v>3657</v>
      </c>
      <c r="Z613" s="8"/>
      <c r="AA613" s="8"/>
      <c r="AB613" s="8" t="s">
        <v>3658</v>
      </c>
      <c r="AC613" s="8"/>
      <c r="AD613" s="8" t="s">
        <v>3659</v>
      </c>
      <c r="AE613" s="8"/>
      <c r="AF613" s="8" t="s">
        <v>3660</v>
      </c>
      <c r="AG613" s="8"/>
      <c r="AH613" s="8"/>
      <c r="AI613" s="10"/>
      <c r="AJ613" s="10"/>
    </row>
    <row r="614" spans="1:36" x14ac:dyDescent="0.25">
      <c r="A614" s="10" t="s">
        <v>3661</v>
      </c>
      <c r="B614" s="10" t="s">
        <v>38</v>
      </c>
      <c r="C614" s="10" t="s">
        <v>38</v>
      </c>
      <c r="D614" s="10" t="s">
        <v>38</v>
      </c>
      <c r="E614" s="10" t="s">
        <v>38</v>
      </c>
      <c r="F614" s="7">
        <v>12.780774343680401</v>
      </c>
      <c r="G614" s="7">
        <v>33.205827230940301</v>
      </c>
      <c r="H614" s="7">
        <v>22.957063735234399</v>
      </c>
      <c r="I614" s="7">
        <v>97.143566057539402</v>
      </c>
      <c r="J614" s="7">
        <v>0.47139399999999998</v>
      </c>
      <c r="K614" s="7">
        <v>0.239784</v>
      </c>
      <c r="L614" s="7">
        <v>0.53159599999999996</v>
      </c>
      <c r="M614" s="7">
        <v>1.6600999999999999</v>
      </c>
      <c r="N614" s="7">
        <v>0.93036300000000005</v>
      </c>
      <c r="O614" s="7">
        <v>1.24868</v>
      </c>
      <c r="P614" s="7">
        <v>0.96458699999999997</v>
      </c>
      <c r="Q614" s="7">
        <v>0.71789199999999997</v>
      </c>
      <c r="R614" s="7">
        <v>1.0853299999999999</v>
      </c>
      <c r="S614" s="7">
        <v>4.5095999999999998</v>
      </c>
      <c r="T614" s="7">
        <v>3.9201999999999999</v>
      </c>
      <c r="U614" s="7">
        <v>4.5323200000000003</v>
      </c>
      <c r="V614" s="8" t="s">
        <v>3662</v>
      </c>
      <c r="W614" s="8" t="s">
        <v>3663</v>
      </c>
      <c r="X614" s="8" t="s">
        <v>3664</v>
      </c>
      <c r="Y614" s="8" t="s">
        <v>3665</v>
      </c>
      <c r="Z614" s="8" t="s">
        <v>658</v>
      </c>
      <c r="AA614" s="8" t="s">
        <v>659</v>
      </c>
      <c r="AB614" s="8" t="s">
        <v>3666</v>
      </c>
      <c r="AC614" s="8" t="s">
        <v>3667</v>
      </c>
      <c r="AD614" s="8" t="s">
        <v>3668</v>
      </c>
      <c r="AE614" s="8" t="s">
        <v>3669</v>
      </c>
      <c r="AF614" s="8" t="s">
        <v>3670</v>
      </c>
      <c r="AG614" s="8"/>
      <c r="AH614" s="8"/>
      <c r="AI614" s="10"/>
      <c r="AJ614" s="10"/>
    </row>
    <row r="615" spans="1:36" x14ac:dyDescent="0.25">
      <c r="A615" s="10" t="s">
        <v>3671</v>
      </c>
      <c r="B615" s="10" t="s">
        <v>90</v>
      </c>
      <c r="C615" s="10">
        <v>0</v>
      </c>
      <c r="D615" s="10">
        <v>0</v>
      </c>
      <c r="E615" s="10" t="s">
        <v>90</v>
      </c>
      <c r="F615" s="7">
        <v>42.931847405129503</v>
      </c>
      <c r="G615" s="7">
        <v>21.300323846231201</v>
      </c>
      <c r="H615" s="7">
        <v>43.894482432740297</v>
      </c>
      <c r="I615" s="7">
        <v>12.3718896709579</v>
      </c>
      <c r="J615" s="7">
        <v>1.1008500000000001</v>
      </c>
      <c r="K615" s="7">
        <v>0.74059900000000001</v>
      </c>
      <c r="L615" s="7">
        <v>1.21523</v>
      </c>
      <c r="M615" s="7">
        <v>0.49763499999999999</v>
      </c>
      <c r="N615" s="7">
        <v>0.59921999999999997</v>
      </c>
      <c r="O615" s="7">
        <v>0.54080399999999995</v>
      </c>
      <c r="P615" s="7">
        <v>0.99713499999999999</v>
      </c>
      <c r="Q615" s="7">
        <v>1.2514799999999999</v>
      </c>
      <c r="R615" s="7">
        <v>1.4149400000000001</v>
      </c>
      <c r="S615" s="7">
        <v>0.173346</v>
      </c>
      <c r="T615" s="7">
        <v>0.14963699999999999</v>
      </c>
      <c r="U615" s="7">
        <v>0.68537400000000004</v>
      </c>
      <c r="V615" s="8" t="s">
        <v>174</v>
      </c>
      <c r="W615" s="8"/>
      <c r="X615" s="8" t="s">
        <v>3672</v>
      </c>
      <c r="Y615" s="8" t="s">
        <v>3673</v>
      </c>
      <c r="Z615" s="8" t="s">
        <v>658</v>
      </c>
      <c r="AA615" s="8" t="s">
        <v>659</v>
      </c>
      <c r="AB615" s="8" t="s">
        <v>3674</v>
      </c>
      <c r="AC615" s="8" t="s">
        <v>3675</v>
      </c>
      <c r="AD615" s="8" t="s">
        <v>3676</v>
      </c>
      <c r="AE615" s="8" t="s">
        <v>3677</v>
      </c>
      <c r="AF615" s="8" t="s">
        <v>3678</v>
      </c>
      <c r="AG615" s="8" t="s">
        <v>53</v>
      </c>
      <c r="AH615" s="8"/>
      <c r="AI615" s="10"/>
      <c r="AJ615" s="10"/>
    </row>
    <row r="616" spans="1:36" x14ac:dyDescent="0.25">
      <c r="A616" s="10" t="s">
        <v>3679</v>
      </c>
      <c r="B616" s="10" t="s">
        <v>90</v>
      </c>
      <c r="C616" s="10">
        <v>0</v>
      </c>
      <c r="D616" s="10">
        <v>0</v>
      </c>
      <c r="E616" s="10" t="s">
        <v>90</v>
      </c>
      <c r="F616" s="7">
        <v>20.812786232330499</v>
      </c>
      <c r="G616" s="7">
        <v>6.2772807941862396</v>
      </c>
      <c r="H616" s="7">
        <v>13.5092338246602</v>
      </c>
      <c r="I616" s="7">
        <v>2.3947227740694998</v>
      </c>
      <c r="J616" s="7">
        <v>0.793161</v>
      </c>
      <c r="K616" s="7">
        <v>0.40158199999999999</v>
      </c>
      <c r="L616" s="7">
        <v>0.63115900000000003</v>
      </c>
      <c r="M616" s="7">
        <v>0.13278599999999999</v>
      </c>
      <c r="N616" s="7">
        <v>0.16261400000000001</v>
      </c>
      <c r="O616" s="7">
        <v>0.20191799999999999</v>
      </c>
      <c r="P616" s="7">
        <v>0.15473000000000001</v>
      </c>
      <c r="Q616" s="7">
        <v>0.610128</v>
      </c>
      <c r="R616" s="7">
        <v>0.366952</v>
      </c>
      <c r="S616" s="7">
        <v>0.121544</v>
      </c>
      <c r="T616" s="7">
        <v>0</v>
      </c>
      <c r="U616" s="7">
        <v>3.5893700000000001E-2</v>
      </c>
      <c r="V616" s="8" t="s">
        <v>3680</v>
      </c>
      <c r="W616" s="8"/>
      <c r="X616" s="8" t="s">
        <v>3681</v>
      </c>
      <c r="Y616" s="8" t="s">
        <v>3682</v>
      </c>
      <c r="Z616" s="8"/>
      <c r="AA616" s="8"/>
      <c r="AB616" s="8" t="s">
        <v>3683</v>
      </c>
      <c r="AC616" s="8" t="s">
        <v>3684</v>
      </c>
      <c r="AD616" s="8" t="s">
        <v>3685</v>
      </c>
      <c r="AE616" s="8" t="s">
        <v>3686</v>
      </c>
      <c r="AF616" s="8" t="s">
        <v>275</v>
      </c>
      <c r="AG616" s="8"/>
      <c r="AH616" s="8"/>
      <c r="AI616" s="10"/>
      <c r="AJ616" s="10"/>
    </row>
    <row r="617" spans="1:36" x14ac:dyDescent="0.25">
      <c r="A617" s="10" t="s">
        <v>3687</v>
      </c>
      <c r="B617" s="10" t="s">
        <v>38</v>
      </c>
      <c r="C617" s="10">
        <v>0</v>
      </c>
      <c r="D617" s="10" t="s">
        <v>38</v>
      </c>
      <c r="E617" s="10" t="s">
        <v>38</v>
      </c>
      <c r="F617" s="7">
        <v>6.1578211013400699</v>
      </c>
      <c r="G617" s="7">
        <v>15.3721267412628</v>
      </c>
      <c r="H617" s="7">
        <v>12.139940495850899</v>
      </c>
      <c r="I617" s="7">
        <v>88.0527690982519</v>
      </c>
      <c r="J617" s="7">
        <v>0.174537</v>
      </c>
      <c r="K617" s="7">
        <v>0.63649500000000003</v>
      </c>
      <c r="L617" s="7">
        <v>0.19331899999999999</v>
      </c>
      <c r="M617" s="7">
        <v>1.0879799999999999</v>
      </c>
      <c r="N617" s="7">
        <v>0.95843199999999995</v>
      </c>
      <c r="O617" s="7">
        <v>0.65235799999999999</v>
      </c>
      <c r="P617" s="7">
        <v>0.46714</v>
      </c>
      <c r="Q617" s="7">
        <v>0.93328100000000003</v>
      </c>
      <c r="R617" s="7">
        <v>1.0153799999999999</v>
      </c>
      <c r="S617" s="7">
        <v>6.8253899999999996</v>
      </c>
      <c r="T617" s="7">
        <v>7.87765</v>
      </c>
      <c r="U617" s="7">
        <v>2.7225299999999999</v>
      </c>
      <c r="V617" s="8" t="s">
        <v>134</v>
      </c>
      <c r="W617" s="8" t="s">
        <v>3688</v>
      </c>
      <c r="X617" s="8" t="s">
        <v>3689</v>
      </c>
      <c r="Y617" s="8" t="s">
        <v>3690</v>
      </c>
      <c r="Z617" s="8"/>
      <c r="AA617" s="8"/>
      <c r="AB617" s="8" t="s">
        <v>3691</v>
      </c>
      <c r="AC617" s="8"/>
      <c r="AD617" s="8" t="s">
        <v>3692</v>
      </c>
      <c r="AE617" s="8" t="s">
        <v>3688</v>
      </c>
      <c r="AF617" s="8" t="s">
        <v>3693</v>
      </c>
      <c r="AG617" s="8"/>
      <c r="AH617" s="8"/>
      <c r="AI617" s="10"/>
      <c r="AJ617" s="10"/>
    </row>
    <row r="618" spans="1:36" x14ac:dyDescent="0.25">
      <c r="A618" s="10" t="s">
        <v>3694</v>
      </c>
      <c r="B618" s="10" t="s">
        <v>38</v>
      </c>
      <c r="C618" s="10" t="s">
        <v>38</v>
      </c>
      <c r="D618" s="10" t="s">
        <v>38</v>
      </c>
      <c r="E618" s="10" t="s">
        <v>38</v>
      </c>
      <c r="F618" s="7">
        <v>6.2022258969764597</v>
      </c>
      <c r="G618" s="7">
        <v>56.6246841573602</v>
      </c>
      <c r="H618" s="7">
        <v>15.683158801679699</v>
      </c>
      <c r="I618" s="7">
        <v>259.51408729226898</v>
      </c>
      <c r="J618" s="7">
        <v>4.1866100000000003E-2</v>
      </c>
      <c r="K618" s="7">
        <v>0.16353100000000001</v>
      </c>
      <c r="L618" s="7">
        <v>0.113844</v>
      </c>
      <c r="M618" s="7">
        <v>0.992506</v>
      </c>
      <c r="N618" s="7">
        <v>1.10884</v>
      </c>
      <c r="O618" s="7">
        <v>1.37921</v>
      </c>
      <c r="P618" s="7">
        <v>0.32677299999999998</v>
      </c>
      <c r="Q618" s="7">
        <v>0.37430600000000003</v>
      </c>
      <c r="R618" s="7">
        <v>0.27179300000000001</v>
      </c>
      <c r="S618" s="7">
        <v>8.8897700000000004</v>
      </c>
      <c r="T618" s="7">
        <v>2.4250799999999999</v>
      </c>
      <c r="U618" s="7">
        <v>4.76973</v>
      </c>
      <c r="V618" s="8" t="s">
        <v>174</v>
      </c>
      <c r="W618" s="8" t="s">
        <v>3695</v>
      </c>
      <c r="X618" s="8" t="s">
        <v>3696</v>
      </c>
      <c r="Y618" s="8" t="s">
        <v>3697</v>
      </c>
      <c r="Z618" s="8" t="s">
        <v>3698</v>
      </c>
      <c r="AA618" s="8" t="s">
        <v>3699</v>
      </c>
      <c r="AB618" s="8" t="s">
        <v>3700</v>
      </c>
      <c r="AC618" s="8" t="s">
        <v>3701</v>
      </c>
      <c r="AD618" s="8" t="s">
        <v>3702</v>
      </c>
      <c r="AE618" s="8" t="s">
        <v>3703</v>
      </c>
      <c r="AF618" s="8" t="s">
        <v>3704</v>
      </c>
      <c r="AG618" s="8"/>
      <c r="AH618" s="8"/>
      <c r="AI618" s="10"/>
      <c r="AJ618" s="10"/>
    </row>
    <row r="619" spans="1:36" x14ac:dyDescent="0.25">
      <c r="A619" s="10" t="s">
        <v>3705</v>
      </c>
      <c r="B619" s="10" t="s">
        <v>90</v>
      </c>
      <c r="C619" s="10">
        <v>0</v>
      </c>
      <c r="D619" s="10">
        <v>0</v>
      </c>
      <c r="E619" s="10" t="s">
        <v>90</v>
      </c>
      <c r="F619" s="7">
        <v>91.276799901367198</v>
      </c>
      <c r="G619" s="7">
        <v>45.4899349038065</v>
      </c>
      <c r="H619" s="7">
        <v>58.817445314720402</v>
      </c>
      <c r="I619" s="7">
        <v>21.635883360575601</v>
      </c>
      <c r="J619" s="7">
        <v>1.8783300000000001</v>
      </c>
      <c r="K619" s="7">
        <v>2.24688</v>
      </c>
      <c r="L619" s="7">
        <v>2.2331799999999999</v>
      </c>
      <c r="M619" s="7">
        <v>1.0275799999999999</v>
      </c>
      <c r="N619" s="7">
        <v>1.3723000000000001</v>
      </c>
      <c r="O619" s="7">
        <v>0.90229400000000004</v>
      </c>
      <c r="P619" s="7">
        <v>1.40337</v>
      </c>
      <c r="Q619" s="7">
        <v>1.5207599999999999</v>
      </c>
      <c r="R619" s="7">
        <v>2.24891</v>
      </c>
      <c r="S619" s="7">
        <v>0.31123099999999998</v>
      </c>
      <c r="T619" s="7">
        <v>0.28628100000000001</v>
      </c>
      <c r="U619" s="7">
        <v>0.54702700000000004</v>
      </c>
      <c r="V619" s="8" t="s">
        <v>134</v>
      </c>
      <c r="W619" s="8"/>
      <c r="X619" s="8" t="s">
        <v>3696</v>
      </c>
      <c r="Y619" s="8" t="s">
        <v>3697</v>
      </c>
      <c r="Z619" s="8"/>
      <c r="AA619" s="8"/>
      <c r="AB619" s="8" t="s">
        <v>3706</v>
      </c>
      <c r="AC619" s="8" t="s">
        <v>3707</v>
      </c>
      <c r="AD619" s="8" t="s">
        <v>3708</v>
      </c>
      <c r="AE619" s="8" t="s">
        <v>3709</v>
      </c>
      <c r="AF619" s="8" t="s">
        <v>3710</v>
      </c>
      <c r="AG619" s="8"/>
      <c r="AH619" s="8"/>
      <c r="AI619" s="10"/>
      <c r="AJ619" s="10"/>
    </row>
    <row r="620" spans="1:36" x14ac:dyDescent="0.25">
      <c r="A620" s="10" t="s">
        <v>3711</v>
      </c>
      <c r="B620" s="10" t="s">
        <v>38</v>
      </c>
      <c r="C620" s="10">
        <v>0</v>
      </c>
      <c r="D620" s="10" t="s">
        <v>38</v>
      </c>
      <c r="E620" s="10" t="s">
        <v>38</v>
      </c>
      <c r="F620" s="7">
        <v>1.0047878674453601</v>
      </c>
      <c r="G620" s="7">
        <v>13.4450055750207</v>
      </c>
      <c r="H620" s="7">
        <v>3.32183514429118</v>
      </c>
      <c r="I620" s="7">
        <v>131.501031411382</v>
      </c>
      <c r="J620" s="7">
        <v>6.7437999999999998E-2</v>
      </c>
      <c r="K620" s="7">
        <v>0</v>
      </c>
      <c r="L620" s="7">
        <v>0</v>
      </c>
      <c r="M620" s="7">
        <v>0.20641399999999999</v>
      </c>
      <c r="N620" s="7">
        <v>0.60491899999999998</v>
      </c>
      <c r="O620" s="7">
        <v>0.558944</v>
      </c>
      <c r="P620" s="7">
        <v>0</v>
      </c>
      <c r="Q620" s="7">
        <v>0.14719199999999999</v>
      </c>
      <c r="R620" s="7">
        <v>8.4125000000000005E-2</v>
      </c>
      <c r="S620" s="7">
        <v>1.72228</v>
      </c>
      <c r="T620" s="7">
        <v>4.7409600000000003</v>
      </c>
      <c r="U620" s="7">
        <v>8.2209400000000006</v>
      </c>
      <c r="V620" s="8" t="s">
        <v>3712</v>
      </c>
      <c r="W620" s="8" t="s">
        <v>3713</v>
      </c>
      <c r="X620" s="8" t="s">
        <v>3714</v>
      </c>
      <c r="Y620" s="8" t="s">
        <v>3715</v>
      </c>
      <c r="Z620" s="8"/>
      <c r="AA620" s="8"/>
      <c r="AB620" s="8" t="s">
        <v>3716</v>
      </c>
      <c r="AC620" s="8" t="s">
        <v>3717</v>
      </c>
      <c r="AD620" s="8" t="s">
        <v>3718</v>
      </c>
      <c r="AE620" s="8" t="s">
        <v>3719</v>
      </c>
      <c r="AF620" s="8" t="s">
        <v>3720</v>
      </c>
      <c r="AG620" s="8"/>
      <c r="AH620" s="8"/>
      <c r="AI620" s="10"/>
      <c r="AJ620" s="10"/>
    </row>
    <row r="621" spans="1:36" x14ac:dyDescent="0.25">
      <c r="A621" s="10" t="s">
        <v>3721</v>
      </c>
      <c r="B621" s="10" t="s">
        <v>90</v>
      </c>
      <c r="C621" s="10">
        <v>0</v>
      </c>
      <c r="D621" s="10" t="s">
        <v>90</v>
      </c>
      <c r="E621" s="10" t="s">
        <v>90</v>
      </c>
      <c r="F621" s="7">
        <v>38.956281711829298</v>
      </c>
      <c r="G621" s="7">
        <v>16.207695215613999</v>
      </c>
      <c r="H621" s="7">
        <v>14.9098915633208</v>
      </c>
      <c r="I621" s="7">
        <v>3.4828158520899302</v>
      </c>
      <c r="J621" s="7">
        <v>4.6561700000000004</v>
      </c>
      <c r="K621" s="7">
        <v>1.94709</v>
      </c>
      <c r="L621" s="7">
        <v>5.6797899999999997</v>
      </c>
      <c r="M621" s="7">
        <v>1.6775199999999999</v>
      </c>
      <c r="N621" s="7">
        <v>1.3868</v>
      </c>
      <c r="O621" s="7">
        <v>2.2453099999999999</v>
      </c>
      <c r="P621" s="7">
        <v>2.11327</v>
      </c>
      <c r="Q621" s="7">
        <v>1.1752</v>
      </c>
      <c r="R621" s="7">
        <v>1.6531899999999999</v>
      </c>
      <c r="S621" s="7">
        <v>0.32016899999999998</v>
      </c>
      <c r="T621" s="7">
        <v>0</v>
      </c>
      <c r="U621" s="7">
        <v>1.3478699999999999</v>
      </c>
      <c r="V621" s="8" t="s">
        <v>134</v>
      </c>
      <c r="W621" s="8" t="s">
        <v>3722</v>
      </c>
      <c r="X621" s="8" t="s">
        <v>3723</v>
      </c>
      <c r="Y621" s="8" t="s">
        <v>3724</v>
      </c>
      <c r="Z621" s="8"/>
      <c r="AA621" s="8"/>
      <c r="AB621" s="8" t="s">
        <v>3725</v>
      </c>
      <c r="AC621" s="8"/>
      <c r="AD621" s="8"/>
      <c r="AE621" s="8"/>
      <c r="AF621" s="8"/>
      <c r="AG621" s="8"/>
      <c r="AH621" s="8"/>
      <c r="AI621" s="10"/>
      <c r="AJ621" s="10"/>
    </row>
    <row r="622" spans="1:36" x14ac:dyDescent="0.25">
      <c r="A622" s="10" t="s">
        <v>3726</v>
      </c>
      <c r="B622" s="10" t="s">
        <v>90</v>
      </c>
      <c r="C622" s="10">
        <v>0</v>
      </c>
      <c r="D622" s="10" t="s">
        <v>90</v>
      </c>
      <c r="E622" s="10" t="s">
        <v>90</v>
      </c>
      <c r="F622" s="7">
        <v>704.75966581994101</v>
      </c>
      <c r="G622" s="7">
        <v>302.711610082486</v>
      </c>
      <c r="H622" s="7">
        <v>531.045737327094</v>
      </c>
      <c r="I622" s="7">
        <v>39.700081117222801</v>
      </c>
      <c r="J622" s="7">
        <v>39.497999999999998</v>
      </c>
      <c r="K622" s="7">
        <v>36.114199999999997</v>
      </c>
      <c r="L622" s="7">
        <v>45.325800000000001</v>
      </c>
      <c r="M622" s="7">
        <v>19.492100000000001</v>
      </c>
      <c r="N622" s="7">
        <v>26.049499999999998</v>
      </c>
      <c r="O622" s="7">
        <v>9.99512</v>
      </c>
      <c r="P622" s="7">
        <v>34.283000000000001</v>
      </c>
      <c r="Q622" s="7">
        <v>32.544499999999999</v>
      </c>
      <c r="R622" s="7">
        <v>37.72</v>
      </c>
      <c r="S622" s="7">
        <v>3.98055</v>
      </c>
      <c r="T622" s="7">
        <v>0.58138900000000004</v>
      </c>
      <c r="U622" s="7">
        <v>3.5766499999999999</v>
      </c>
      <c r="V622" s="8" t="s">
        <v>134</v>
      </c>
      <c r="W622" s="8" t="s">
        <v>3722</v>
      </c>
      <c r="X622" s="8" t="s">
        <v>3723</v>
      </c>
      <c r="Y622" s="8" t="s">
        <v>3724</v>
      </c>
      <c r="Z622" s="8"/>
      <c r="AA622" s="8"/>
      <c r="AB622" s="8" t="s">
        <v>3725</v>
      </c>
      <c r="AC622" s="8"/>
      <c r="AD622" s="8" t="s">
        <v>3727</v>
      </c>
      <c r="AE622" s="8"/>
      <c r="AF622" s="8" t="s">
        <v>3728</v>
      </c>
      <c r="AG622" s="8"/>
      <c r="AH622" s="8"/>
      <c r="AI622" s="10"/>
      <c r="AJ622" s="10"/>
    </row>
    <row r="623" spans="1:36" x14ac:dyDescent="0.25">
      <c r="A623" s="10" t="s">
        <v>3729</v>
      </c>
      <c r="B623" s="10" t="s">
        <v>90</v>
      </c>
      <c r="C623" s="10" t="s">
        <v>38</v>
      </c>
      <c r="D623" s="10">
        <v>0</v>
      </c>
      <c r="E623" s="10" t="s">
        <v>90</v>
      </c>
      <c r="F623" s="7">
        <v>41.192222546244999</v>
      </c>
      <c r="G623" s="7">
        <v>19.8397281130983</v>
      </c>
      <c r="H623" s="7">
        <v>88.537230551390607</v>
      </c>
      <c r="I623" s="7">
        <v>34.465509354412099</v>
      </c>
      <c r="J623" s="7">
        <v>2.8721199999999998</v>
      </c>
      <c r="K623" s="7">
        <v>2.35087</v>
      </c>
      <c r="L623" s="7">
        <v>2.0314000000000001</v>
      </c>
      <c r="M623" s="7">
        <v>1.0266</v>
      </c>
      <c r="N623" s="7">
        <v>1.9168499999999999</v>
      </c>
      <c r="O623" s="7">
        <v>0.81353799999999998</v>
      </c>
      <c r="P623" s="7">
        <v>4.1816000000000004</v>
      </c>
      <c r="Q623" s="7">
        <v>4.9449899999999998</v>
      </c>
      <c r="R623" s="7">
        <v>8.5925600000000006</v>
      </c>
      <c r="S623" s="7">
        <v>2.5320800000000001</v>
      </c>
      <c r="T623" s="7">
        <v>2.0290400000000002</v>
      </c>
      <c r="U623" s="7">
        <v>1.6548400000000001</v>
      </c>
      <c r="V623" s="8" t="s">
        <v>134</v>
      </c>
      <c r="W623" s="8" t="s">
        <v>3722</v>
      </c>
      <c r="X623" s="8" t="s">
        <v>3723</v>
      </c>
      <c r="Y623" s="8" t="s">
        <v>3724</v>
      </c>
      <c r="Z623" s="8"/>
      <c r="AA623" s="8"/>
      <c r="AB623" s="8" t="s">
        <v>3725</v>
      </c>
      <c r="AC623" s="8"/>
      <c r="AD623" s="8" t="s">
        <v>3727</v>
      </c>
      <c r="AE623" s="8"/>
      <c r="AF623" s="8" t="s">
        <v>3728</v>
      </c>
      <c r="AG623" s="8"/>
      <c r="AH623" s="8"/>
      <c r="AI623" s="10"/>
      <c r="AJ623" s="10"/>
    </row>
    <row r="624" spans="1:36" x14ac:dyDescent="0.25">
      <c r="A624" s="10" t="s">
        <v>3730</v>
      </c>
      <c r="B624" s="10" t="s">
        <v>90</v>
      </c>
      <c r="C624" s="10" t="s">
        <v>90</v>
      </c>
      <c r="D624" s="10" t="s">
        <v>90</v>
      </c>
      <c r="E624" s="10" t="s">
        <v>90</v>
      </c>
      <c r="F624" s="7">
        <v>542.76869512328699</v>
      </c>
      <c r="G624" s="7">
        <v>227.12252160997301</v>
      </c>
      <c r="H624" s="7">
        <v>143.41806481786301</v>
      </c>
      <c r="I624" s="7">
        <v>25.021050435547899</v>
      </c>
      <c r="J624" s="7">
        <v>13.3971</v>
      </c>
      <c r="K624" s="7">
        <v>6.4933699999999996</v>
      </c>
      <c r="L624" s="7">
        <v>14.7346</v>
      </c>
      <c r="M624" s="7">
        <v>4.2149999999999999</v>
      </c>
      <c r="N624" s="7">
        <v>6.0087799999999998</v>
      </c>
      <c r="O624" s="7">
        <v>5.4420799999999998</v>
      </c>
      <c r="P624" s="7">
        <v>5.1022100000000004</v>
      </c>
      <c r="Q624" s="7">
        <v>1.9980800000000001</v>
      </c>
      <c r="R624" s="7">
        <v>2.1814</v>
      </c>
      <c r="S624" s="7">
        <v>0.87514800000000004</v>
      </c>
      <c r="T624" s="7">
        <v>0.71854700000000005</v>
      </c>
      <c r="U624" s="7">
        <v>0.75231499999999996</v>
      </c>
      <c r="V624" s="8" t="s">
        <v>3731</v>
      </c>
      <c r="W624" s="8" t="s">
        <v>3732</v>
      </c>
      <c r="X624" s="8" t="s">
        <v>3733</v>
      </c>
      <c r="Y624" s="8" t="s">
        <v>3734</v>
      </c>
      <c r="Z624" s="8"/>
      <c r="AA624" s="8"/>
      <c r="AB624" s="8" t="s">
        <v>3735</v>
      </c>
      <c r="AC624" s="8" t="s">
        <v>3736</v>
      </c>
      <c r="AD624" s="8" t="s">
        <v>3737</v>
      </c>
      <c r="AE624" s="8" t="s">
        <v>3738</v>
      </c>
      <c r="AF624" s="8" t="s">
        <v>3739</v>
      </c>
      <c r="AG624" s="8"/>
      <c r="AH624" s="8"/>
      <c r="AI624" s="10"/>
      <c r="AJ624" s="10"/>
    </row>
    <row r="625" spans="1:36" x14ac:dyDescent="0.25">
      <c r="A625" s="10" t="s">
        <v>3740</v>
      </c>
      <c r="B625" s="10" t="s">
        <v>90</v>
      </c>
      <c r="C625" s="10" t="s">
        <v>90</v>
      </c>
      <c r="D625" s="10" t="s">
        <v>90</v>
      </c>
      <c r="E625" s="10" t="s">
        <v>90</v>
      </c>
      <c r="F625" s="7">
        <v>479.84440659745297</v>
      </c>
      <c r="G625" s="7">
        <v>171.33560699220399</v>
      </c>
      <c r="H625" s="7">
        <v>79.089150495084397</v>
      </c>
      <c r="I625" s="7">
        <v>9.3611389579476807</v>
      </c>
      <c r="J625" s="7">
        <v>14.172499999999999</v>
      </c>
      <c r="K625" s="7">
        <v>5.6843599999999999</v>
      </c>
      <c r="L625" s="7">
        <v>14.501099999999999</v>
      </c>
      <c r="M625" s="7">
        <v>3.9163399999999999</v>
      </c>
      <c r="N625" s="7">
        <v>4.2164599999999997</v>
      </c>
      <c r="O625" s="7">
        <v>3.9981200000000001</v>
      </c>
      <c r="P625" s="7">
        <v>2.8203399999999998</v>
      </c>
      <c r="Q625" s="7">
        <v>1.92608</v>
      </c>
      <c r="R625" s="7">
        <v>1.3742300000000001</v>
      </c>
      <c r="S625" s="7">
        <v>0.105529</v>
      </c>
      <c r="T625" s="7">
        <v>9.2733300000000005E-2</v>
      </c>
      <c r="U625" s="7">
        <v>0.48284100000000002</v>
      </c>
      <c r="V625" s="8" t="s">
        <v>3731</v>
      </c>
      <c r="W625" s="8" t="s">
        <v>3732</v>
      </c>
      <c r="X625" s="8" t="s">
        <v>3733</v>
      </c>
      <c r="Y625" s="8" t="s">
        <v>3734</v>
      </c>
      <c r="Z625" s="8"/>
      <c r="AA625" s="8"/>
      <c r="AB625" s="8" t="s">
        <v>3735</v>
      </c>
      <c r="AC625" s="8" t="s">
        <v>3736</v>
      </c>
      <c r="AD625" s="8" t="s">
        <v>3737</v>
      </c>
      <c r="AE625" s="8" t="s">
        <v>3738</v>
      </c>
      <c r="AF625" s="8" t="s">
        <v>3739</v>
      </c>
      <c r="AG625" s="8"/>
      <c r="AH625" s="8"/>
      <c r="AI625" s="10"/>
      <c r="AJ625" s="10"/>
    </row>
    <row r="626" spans="1:36" x14ac:dyDescent="0.25">
      <c r="A626" s="10" t="s">
        <v>3741</v>
      </c>
      <c r="B626" s="10" t="s">
        <v>90</v>
      </c>
      <c r="C626" s="10" t="s">
        <v>90</v>
      </c>
      <c r="D626" s="10" t="s">
        <v>90</v>
      </c>
      <c r="E626" s="10" t="s">
        <v>90</v>
      </c>
      <c r="F626" s="7">
        <v>561.28525215265302</v>
      </c>
      <c r="G626" s="7">
        <v>236.81974728828499</v>
      </c>
      <c r="H626" s="7">
        <v>103.794612028884</v>
      </c>
      <c r="I626" s="7">
        <v>8.3736100379611607</v>
      </c>
      <c r="J626" s="7">
        <v>15.949299999999999</v>
      </c>
      <c r="K626" s="7">
        <v>5.6566299999999998</v>
      </c>
      <c r="L626" s="7">
        <v>15.4481</v>
      </c>
      <c r="M626" s="7">
        <v>4.6097099999999998</v>
      </c>
      <c r="N626" s="7">
        <v>6.3804999999999996</v>
      </c>
      <c r="O626" s="7">
        <v>6.0024699999999998</v>
      </c>
      <c r="P626" s="7">
        <v>4.5124199999999997</v>
      </c>
      <c r="Q626" s="7">
        <v>2.09266</v>
      </c>
      <c r="R626" s="7">
        <v>1.35721</v>
      </c>
      <c r="S626" s="7">
        <v>0.185304</v>
      </c>
      <c r="T626" s="7">
        <v>0.19936000000000001</v>
      </c>
      <c r="U626" s="7">
        <v>3.4447600000000002E-2</v>
      </c>
      <c r="V626" s="8" t="s">
        <v>3742</v>
      </c>
      <c r="W626" s="8" t="s">
        <v>3732</v>
      </c>
      <c r="X626" s="8" t="s">
        <v>3733</v>
      </c>
      <c r="Y626" s="8" t="s">
        <v>3734</v>
      </c>
      <c r="Z626" s="8"/>
      <c r="AA626" s="8"/>
      <c r="AB626" s="8" t="s">
        <v>3735</v>
      </c>
      <c r="AC626" s="8" t="s">
        <v>3736</v>
      </c>
      <c r="AD626" s="8" t="s">
        <v>3737</v>
      </c>
      <c r="AE626" s="8" t="s">
        <v>3738</v>
      </c>
      <c r="AF626" s="8" t="s">
        <v>3739</v>
      </c>
      <c r="AG626" s="8"/>
      <c r="AH626" s="8"/>
      <c r="AI626" s="10"/>
      <c r="AJ626" s="10"/>
    </row>
    <row r="627" spans="1:36" x14ac:dyDescent="0.25">
      <c r="A627" s="10" t="s">
        <v>3743</v>
      </c>
      <c r="B627" s="10" t="s">
        <v>90</v>
      </c>
      <c r="C627" s="10">
        <v>0</v>
      </c>
      <c r="D627" s="10">
        <v>0</v>
      </c>
      <c r="E627" s="10" t="s">
        <v>90</v>
      </c>
      <c r="F627" s="7">
        <v>49.015938545714299</v>
      </c>
      <c r="G627" s="7">
        <v>23.478263305784701</v>
      </c>
      <c r="H627" s="7">
        <v>39.999115889807499</v>
      </c>
      <c r="I627" s="7">
        <v>9.2285567108411897</v>
      </c>
      <c r="J627" s="7">
        <v>0.94270799999999999</v>
      </c>
      <c r="K627" s="7">
        <v>1.6573800000000001</v>
      </c>
      <c r="L627" s="7">
        <v>1.79342</v>
      </c>
      <c r="M627" s="7">
        <v>0.77449900000000005</v>
      </c>
      <c r="N627" s="7">
        <v>0.78174999999999994</v>
      </c>
      <c r="O627" s="7">
        <v>0.79200800000000005</v>
      </c>
      <c r="P627" s="7">
        <v>1.52613</v>
      </c>
      <c r="Q627" s="7">
        <v>0.98087899999999995</v>
      </c>
      <c r="R627" s="7">
        <v>1.6774899999999999</v>
      </c>
      <c r="S627" s="7">
        <v>0.101864</v>
      </c>
      <c r="T627" s="7">
        <v>0.51124899999999995</v>
      </c>
      <c r="U627" s="7">
        <v>0.29757400000000001</v>
      </c>
      <c r="V627" s="8" t="s">
        <v>3744</v>
      </c>
      <c r="W627" s="8"/>
      <c r="X627" s="8" t="s">
        <v>3745</v>
      </c>
      <c r="Y627" s="8" t="s">
        <v>3746</v>
      </c>
      <c r="Z627" s="8"/>
      <c r="AA627" s="8"/>
      <c r="AB627" s="8"/>
      <c r="AC627" s="8"/>
      <c r="AD627" s="8" t="s">
        <v>3747</v>
      </c>
      <c r="AE627" s="8"/>
      <c r="AF627" s="8" t="s">
        <v>275</v>
      </c>
      <c r="AG627" s="8"/>
      <c r="AH627" s="8"/>
      <c r="AI627" s="10"/>
      <c r="AJ627" s="10"/>
    </row>
    <row r="628" spans="1:36" x14ac:dyDescent="0.25">
      <c r="A628" s="10" t="s">
        <v>3748</v>
      </c>
      <c r="B628" s="10" t="s">
        <v>90</v>
      </c>
      <c r="C628" s="10">
        <v>0</v>
      </c>
      <c r="D628" s="10">
        <v>0</v>
      </c>
      <c r="E628" s="10" t="s">
        <v>90</v>
      </c>
      <c r="F628" s="7">
        <v>31.2726187493042</v>
      </c>
      <c r="G628" s="7">
        <v>12.778236130934699</v>
      </c>
      <c r="H628" s="7">
        <v>39.891778539667101</v>
      </c>
      <c r="I628" s="7">
        <v>13.8163704341247</v>
      </c>
      <c r="J628" s="7">
        <v>0.57616999999999996</v>
      </c>
      <c r="K628" s="7">
        <v>0.72736100000000004</v>
      </c>
      <c r="L628" s="7">
        <v>0.81621500000000002</v>
      </c>
      <c r="M628" s="7">
        <v>0.26645799999999997</v>
      </c>
      <c r="N628" s="7">
        <v>0.17402000000000001</v>
      </c>
      <c r="O628" s="7">
        <v>0.39083099999999998</v>
      </c>
      <c r="P628" s="7">
        <v>1.0265599999999999</v>
      </c>
      <c r="Q628" s="7">
        <v>1.1955</v>
      </c>
      <c r="R628" s="7">
        <v>1.0063299999999999</v>
      </c>
      <c r="S628" s="7">
        <v>0.54819799999999996</v>
      </c>
      <c r="T628" s="7">
        <v>0.20279900000000001</v>
      </c>
      <c r="U628" s="7">
        <v>0.28789399999999998</v>
      </c>
      <c r="V628" s="8" t="s">
        <v>3749</v>
      </c>
      <c r="W628" s="8"/>
      <c r="X628" s="8" t="s">
        <v>3750</v>
      </c>
      <c r="Y628" s="8" t="s">
        <v>3751</v>
      </c>
      <c r="Z628" s="8"/>
      <c r="AA628" s="8"/>
      <c r="AB628" s="8" t="s">
        <v>3752</v>
      </c>
      <c r="AC628" s="8" t="s">
        <v>3753</v>
      </c>
      <c r="AD628" s="8" t="s">
        <v>3754</v>
      </c>
      <c r="AE628" s="8"/>
      <c r="AF628" s="8" t="s">
        <v>3755</v>
      </c>
      <c r="AG628" s="8"/>
      <c r="AH628" s="8"/>
      <c r="AI628" s="10"/>
      <c r="AJ628" s="10"/>
    </row>
    <row r="629" spans="1:36" x14ac:dyDescent="0.25">
      <c r="A629" s="10" t="s">
        <v>3756</v>
      </c>
      <c r="B629" s="10" t="s">
        <v>90</v>
      </c>
      <c r="C629" s="10" t="s">
        <v>90</v>
      </c>
      <c r="D629" s="10" t="s">
        <v>90</v>
      </c>
      <c r="E629" s="10" t="s">
        <v>90</v>
      </c>
      <c r="F629" s="7">
        <v>141.721294028648</v>
      </c>
      <c r="G629" s="7">
        <v>44.557519094748997</v>
      </c>
      <c r="H629" s="7">
        <v>35.297760242718198</v>
      </c>
      <c r="I629" s="7">
        <v>4.0384819229968301</v>
      </c>
      <c r="J629" s="7">
        <v>6.8245300000000002</v>
      </c>
      <c r="K629" s="7">
        <v>3.3633600000000001</v>
      </c>
      <c r="L629" s="7">
        <v>5.6135799999999998</v>
      </c>
      <c r="M629" s="7">
        <v>1.63601</v>
      </c>
      <c r="N629" s="7">
        <v>2.4961799999999998</v>
      </c>
      <c r="O629" s="7">
        <v>1.3750800000000001</v>
      </c>
      <c r="P629" s="7">
        <v>1.6673500000000001</v>
      </c>
      <c r="Q629" s="7">
        <v>1.3642399999999999</v>
      </c>
      <c r="R629" s="7">
        <v>1.2627299999999999</v>
      </c>
      <c r="S629" s="7">
        <v>0.252967</v>
      </c>
      <c r="T629" s="7">
        <v>0.17530999999999999</v>
      </c>
      <c r="U629" s="7">
        <v>9.0126700000000004E-2</v>
      </c>
      <c r="V629" s="8" t="s">
        <v>3757</v>
      </c>
      <c r="W629" s="8" t="s">
        <v>3758</v>
      </c>
      <c r="X629" s="8" t="s">
        <v>3759</v>
      </c>
      <c r="Y629" s="8" t="s">
        <v>3760</v>
      </c>
      <c r="Z629" s="8"/>
      <c r="AA629" s="8"/>
      <c r="AB629" s="8" t="s">
        <v>3761</v>
      </c>
      <c r="AC629" s="8" t="s">
        <v>3762</v>
      </c>
      <c r="AD629" s="8" t="s">
        <v>3763</v>
      </c>
      <c r="AE629" s="8" t="s">
        <v>3764</v>
      </c>
      <c r="AF629" s="8" t="s">
        <v>275</v>
      </c>
      <c r="AG629" s="8" t="s">
        <v>53</v>
      </c>
      <c r="AH629" s="8"/>
      <c r="AI629" s="10"/>
      <c r="AJ629" s="10"/>
    </row>
    <row r="630" spans="1:36" x14ac:dyDescent="0.25">
      <c r="A630" s="10" t="s">
        <v>3765</v>
      </c>
      <c r="B630" s="10" t="s">
        <v>90</v>
      </c>
      <c r="C630" s="10">
        <v>0</v>
      </c>
      <c r="D630" s="10" t="s">
        <v>90</v>
      </c>
      <c r="E630" s="10" t="s">
        <v>90</v>
      </c>
      <c r="F630" s="7">
        <v>36.398236276423198</v>
      </c>
      <c r="G630" s="7">
        <v>16.537096236274799</v>
      </c>
      <c r="H630" s="7">
        <v>19.531582755461901</v>
      </c>
      <c r="I630" s="7">
        <v>2.6138213339194198</v>
      </c>
      <c r="J630" s="7">
        <v>1.17866</v>
      </c>
      <c r="K630" s="7">
        <v>0.79636899999999999</v>
      </c>
      <c r="L630" s="7">
        <v>0.81657999999999997</v>
      </c>
      <c r="M630" s="7">
        <v>0.43985099999999999</v>
      </c>
      <c r="N630" s="7">
        <v>0.59078900000000001</v>
      </c>
      <c r="O630" s="7">
        <v>0.27246399999999998</v>
      </c>
      <c r="P630" s="7">
        <v>0.62691399999999997</v>
      </c>
      <c r="Q630" s="7">
        <v>0.60795699999999997</v>
      </c>
      <c r="R630" s="7">
        <v>0.77887499999999998</v>
      </c>
      <c r="S630" s="7">
        <v>3.78229E-2</v>
      </c>
      <c r="T630" s="7">
        <v>0.13397100000000001</v>
      </c>
      <c r="U630" s="7">
        <v>3.5601899999999999E-2</v>
      </c>
      <c r="V630" s="8" t="s">
        <v>3766</v>
      </c>
      <c r="W630" s="8" t="s">
        <v>3758</v>
      </c>
      <c r="X630" s="8" t="s">
        <v>3759</v>
      </c>
      <c r="Y630" s="8" t="s">
        <v>3760</v>
      </c>
      <c r="Z630" s="8"/>
      <c r="AA630" s="8"/>
      <c r="AB630" s="8" t="s">
        <v>3761</v>
      </c>
      <c r="AC630" s="8" t="s">
        <v>3762</v>
      </c>
      <c r="AD630" s="8" t="s">
        <v>3763</v>
      </c>
      <c r="AE630" s="8" t="s">
        <v>3764</v>
      </c>
      <c r="AF630" s="8" t="s">
        <v>275</v>
      </c>
      <c r="AG630" s="8"/>
      <c r="AH630" s="8"/>
      <c r="AI630" s="10"/>
      <c r="AJ630" s="10"/>
    </row>
    <row r="631" spans="1:36" x14ac:dyDescent="0.25">
      <c r="A631" s="10" t="s">
        <v>3767</v>
      </c>
      <c r="B631" s="10" t="s">
        <v>38</v>
      </c>
      <c r="C631" s="10">
        <v>0</v>
      </c>
      <c r="D631" s="10" t="s">
        <v>38</v>
      </c>
      <c r="E631" s="10" t="s">
        <v>38</v>
      </c>
      <c r="F631" s="7">
        <v>347.618454240049</v>
      </c>
      <c r="G631" s="7">
        <v>810.29340491803998</v>
      </c>
      <c r="H631" s="7">
        <v>279.01448738765299</v>
      </c>
      <c r="I631" s="7">
        <v>1798.24836233152</v>
      </c>
      <c r="J631" s="7">
        <v>18.491900000000001</v>
      </c>
      <c r="K631" s="7">
        <v>25.511700000000001</v>
      </c>
      <c r="L631" s="7">
        <v>17.771899999999999</v>
      </c>
      <c r="M631" s="7">
        <v>49.223300000000002</v>
      </c>
      <c r="N631" s="7">
        <v>65.735200000000006</v>
      </c>
      <c r="O631" s="7">
        <v>46.0854</v>
      </c>
      <c r="P631" s="7">
        <v>15.3916</v>
      </c>
      <c r="Q631" s="7">
        <v>22.390999999999998</v>
      </c>
      <c r="R631" s="7">
        <v>20.344999999999999</v>
      </c>
      <c r="S631" s="7">
        <v>152.12700000000001</v>
      </c>
      <c r="T631" s="7">
        <v>122.355</v>
      </c>
      <c r="U631" s="7">
        <v>84.524600000000007</v>
      </c>
      <c r="V631" s="8" t="s">
        <v>3768</v>
      </c>
      <c r="W631" s="8" t="s">
        <v>3769</v>
      </c>
      <c r="X631" s="8" t="s">
        <v>3759</v>
      </c>
      <c r="Y631" s="8" t="s">
        <v>3760</v>
      </c>
      <c r="Z631" s="8"/>
      <c r="AA631" s="8"/>
      <c r="AB631" s="8" t="s">
        <v>3770</v>
      </c>
      <c r="AC631" s="8" t="s">
        <v>3771</v>
      </c>
      <c r="AD631" s="8" t="s">
        <v>3772</v>
      </c>
      <c r="AE631" s="8"/>
      <c r="AF631" s="8" t="s">
        <v>3773</v>
      </c>
      <c r="AG631" s="8" t="s">
        <v>53</v>
      </c>
      <c r="AH631" s="8"/>
      <c r="AI631" s="10"/>
      <c r="AJ631" s="10"/>
    </row>
    <row r="632" spans="1:36" x14ac:dyDescent="0.25">
      <c r="A632" s="10" t="s">
        <v>3774</v>
      </c>
      <c r="B632" s="10" t="s">
        <v>38</v>
      </c>
      <c r="C632" s="10">
        <v>0</v>
      </c>
      <c r="D632" s="10" t="s">
        <v>38</v>
      </c>
      <c r="E632" s="10" t="s">
        <v>38</v>
      </c>
      <c r="F632" s="7">
        <v>50.212852232634901</v>
      </c>
      <c r="G632" s="7">
        <v>286.18881335593198</v>
      </c>
      <c r="H632" s="7">
        <v>52.642303133352002</v>
      </c>
      <c r="I632" s="7">
        <v>966.59741919728299</v>
      </c>
      <c r="J632" s="7">
        <v>1.2858099999999999</v>
      </c>
      <c r="K632" s="7">
        <v>1.8122</v>
      </c>
      <c r="L632" s="7">
        <v>1.6409199999999999</v>
      </c>
      <c r="M632" s="7">
        <v>6.6385899999999998</v>
      </c>
      <c r="N632" s="7">
        <v>15.9367</v>
      </c>
      <c r="O632" s="7">
        <v>7.9333</v>
      </c>
      <c r="P632" s="7">
        <v>1.1756</v>
      </c>
      <c r="Q632" s="7">
        <v>2.4353600000000002</v>
      </c>
      <c r="R632" s="7">
        <v>1.2639499999999999</v>
      </c>
      <c r="S632" s="7">
        <v>40.188899999999997</v>
      </c>
      <c r="T632" s="7">
        <v>40.1845</v>
      </c>
      <c r="U632" s="7">
        <v>26.3978</v>
      </c>
      <c r="V632" s="8" t="s">
        <v>3775</v>
      </c>
      <c r="W632" s="8" t="s">
        <v>3769</v>
      </c>
      <c r="X632" s="8" t="s">
        <v>3759</v>
      </c>
      <c r="Y632" s="8" t="s">
        <v>3760</v>
      </c>
      <c r="Z632" s="8"/>
      <c r="AA632" s="8"/>
      <c r="AB632" s="8" t="s">
        <v>3770</v>
      </c>
      <c r="AC632" s="8" t="s">
        <v>3771</v>
      </c>
      <c r="AD632" s="8" t="s">
        <v>3772</v>
      </c>
      <c r="AE632" s="8"/>
      <c r="AF632" s="8" t="s">
        <v>3773</v>
      </c>
      <c r="AG632" s="8" t="s">
        <v>53</v>
      </c>
      <c r="AH632" s="8"/>
      <c r="AI632" s="10"/>
      <c r="AJ632" s="10"/>
    </row>
    <row r="633" spans="1:36" x14ac:dyDescent="0.25">
      <c r="A633" s="10" t="s">
        <v>3776</v>
      </c>
      <c r="B633" s="10" t="s">
        <v>38</v>
      </c>
      <c r="C633" s="10">
        <v>0</v>
      </c>
      <c r="D633" s="10" t="s">
        <v>38</v>
      </c>
      <c r="E633" s="10" t="s">
        <v>38</v>
      </c>
      <c r="F633" s="7">
        <v>733.319473943802</v>
      </c>
      <c r="G633" s="7">
        <v>1523.2695887486</v>
      </c>
      <c r="H633" s="7">
        <v>484.55387538269599</v>
      </c>
      <c r="I633" s="7">
        <v>4358.7138790068702</v>
      </c>
      <c r="J633" s="7">
        <v>9.8840400000000006</v>
      </c>
      <c r="K633" s="7">
        <v>23.6004</v>
      </c>
      <c r="L633" s="7">
        <v>11.3962</v>
      </c>
      <c r="M633" s="7">
        <v>28.637899999999998</v>
      </c>
      <c r="N633" s="7">
        <v>43.802900000000001</v>
      </c>
      <c r="O633" s="7">
        <v>31.840800000000002</v>
      </c>
      <c r="P633" s="7">
        <v>9.8040599999999998</v>
      </c>
      <c r="Q633" s="7">
        <v>12.7789</v>
      </c>
      <c r="R633" s="7">
        <v>11.4384</v>
      </c>
      <c r="S633" s="7">
        <v>121.88500000000001</v>
      </c>
      <c r="T633" s="7">
        <v>93.480999999999995</v>
      </c>
      <c r="U633" s="7">
        <v>64.823499999999996</v>
      </c>
      <c r="V633" s="8" t="s">
        <v>3775</v>
      </c>
      <c r="W633" s="8" t="s">
        <v>3769</v>
      </c>
      <c r="X633" s="8" t="s">
        <v>3759</v>
      </c>
      <c r="Y633" s="8" t="s">
        <v>3760</v>
      </c>
      <c r="Z633" s="8"/>
      <c r="AA633" s="8"/>
      <c r="AB633" s="8" t="s">
        <v>3770</v>
      </c>
      <c r="AC633" s="8" t="s">
        <v>3771</v>
      </c>
      <c r="AD633" s="8" t="s">
        <v>3772</v>
      </c>
      <c r="AE633" s="8"/>
      <c r="AF633" s="8" t="s">
        <v>3773</v>
      </c>
      <c r="AG633" s="8"/>
      <c r="AH633" s="8" t="s">
        <v>53</v>
      </c>
      <c r="AI633" s="10"/>
      <c r="AJ633" s="10"/>
    </row>
    <row r="634" spans="1:36" x14ac:dyDescent="0.25">
      <c r="A634" s="10" t="s">
        <v>3777</v>
      </c>
      <c r="B634" s="10" t="s">
        <v>38</v>
      </c>
      <c r="C634" s="10">
        <v>0</v>
      </c>
      <c r="D634" s="10" t="s">
        <v>38</v>
      </c>
      <c r="E634" s="10" t="s">
        <v>38</v>
      </c>
      <c r="F634" s="7">
        <v>7.2135913121284796</v>
      </c>
      <c r="G634" s="7">
        <v>101.14576813012</v>
      </c>
      <c r="H634" s="7">
        <v>11.951452002038099</v>
      </c>
      <c r="I634" s="7">
        <v>535.50012263011604</v>
      </c>
      <c r="J634" s="7">
        <v>0.18552399999999999</v>
      </c>
      <c r="K634" s="7">
        <v>0.360904</v>
      </c>
      <c r="L634" s="7">
        <v>5.0696100000000001E-2</v>
      </c>
      <c r="M634" s="7">
        <v>1.41506</v>
      </c>
      <c r="N634" s="7">
        <v>4.5125200000000003</v>
      </c>
      <c r="O634" s="7">
        <v>2.1457199999999998</v>
      </c>
      <c r="P634" s="7">
        <v>0.438892</v>
      </c>
      <c r="Q634" s="7">
        <v>0.25296099999999999</v>
      </c>
      <c r="R634" s="7">
        <v>0.223943</v>
      </c>
      <c r="S634" s="7">
        <v>16.4254</v>
      </c>
      <c r="T634" s="7">
        <v>15.2889</v>
      </c>
      <c r="U634" s="7">
        <v>9.0286299999999997</v>
      </c>
      <c r="V634" s="8" t="s">
        <v>3778</v>
      </c>
      <c r="W634" s="8" t="s">
        <v>3769</v>
      </c>
      <c r="X634" s="8" t="s">
        <v>3759</v>
      </c>
      <c r="Y634" s="8" t="s">
        <v>3760</v>
      </c>
      <c r="Z634" s="8"/>
      <c r="AA634" s="8"/>
      <c r="AB634" s="8" t="s">
        <v>3770</v>
      </c>
      <c r="AC634" s="8" t="s">
        <v>3771</v>
      </c>
      <c r="AD634" s="8" t="s">
        <v>3772</v>
      </c>
      <c r="AE634" s="8"/>
      <c r="AF634" s="8" t="s">
        <v>3773</v>
      </c>
      <c r="AG634" s="8"/>
      <c r="AH634" s="8" t="s">
        <v>53</v>
      </c>
      <c r="AI634" s="10"/>
      <c r="AJ634" s="10"/>
    </row>
    <row r="635" spans="1:36" x14ac:dyDescent="0.25">
      <c r="A635" s="10" t="s">
        <v>3779</v>
      </c>
      <c r="B635" s="10" t="s">
        <v>38</v>
      </c>
      <c r="C635" s="10">
        <v>0</v>
      </c>
      <c r="D635" s="10" t="s">
        <v>38</v>
      </c>
      <c r="E635" s="10" t="s">
        <v>38</v>
      </c>
      <c r="F635" s="7">
        <v>2.4705873856497198</v>
      </c>
      <c r="G635" s="7">
        <v>18.2659918660366</v>
      </c>
      <c r="H635" s="7">
        <v>0.639614448972606</v>
      </c>
      <c r="I635" s="7">
        <v>54.228467992445204</v>
      </c>
      <c r="J635" s="7">
        <v>4.9090099999999998E-2</v>
      </c>
      <c r="K635" s="7">
        <v>9.5473500000000003E-2</v>
      </c>
      <c r="L635" s="7">
        <v>0.16059300000000001</v>
      </c>
      <c r="M635" s="7">
        <v>0.39754499999999998</v>
      </c>
      <c r="N635" s="7">
        <v>1.4626300000000001</v>
      </c>
      <c r="O635" s="7">
        <v>0.40390700000000002</v>
      </c>
      <c r="P635" s="7">
        <v>0</v>
      </c>
      <c r="Q635" s="7">
        <v>0.106909</v>
      </c>
      <c r="R635" s="7">
        <v>0</v>
      </c>
      <c r="S635" s="7">
        <v>2.6948599999999998</v>
      </c>
      <c r="T635" s="7">
        <v>2.7250999999999999</v>
      </c>
      <c r="U635" s="7">
        <v>2.0360200000000002</v>
      </c>
      <c r="V635" s="8" t="s">
        <v>3775</v>
      </c>
      <c r="W635" s="8" t="s">
        <v>3780</v>
      </c>
      <c r="X635" s="8" t="s">
        <v>3759</v>
      </c>
      <c r="Y635" s="8" t="s">
        <v>3760</v>
      </c>
      <c r="Z635" s="8"/>
      <c r="AA635" s="8"/>
      <c r="AB635" s="8" t="s">
        <v>3770</v>
      </c>
      <c r="AC635" s="8" t="s">
        <v>3771</v>
      </c>
      <c r="AD635" s="8" t="s">
        <v>3772</v>
      </c>
      <c r="AE635" s="8"/>
      <c r="AF635" s="8" t="s">
        <v>3773</v>
      </c>
      <c r="AG635" s="8"/>
      <c r="AH635" s="8"/>
      <c r="AI635" s="10"/>
      <c r="AJ635" s="10"/>
    </row>
    <row r="636" spans="1:36" x14ac:dyDescent="0.25">
      <c r="A636" s="10" t="s">
        <v>3781</v>
      </c>
      <c r="B636" s="10" t="s">
        <v>38</v>
      </c>
      <c r="C636" s="10">
        <v>0</v>
      </c>
      <c r="D636" s="10" t="s">
        <v>38</v>
      </c>
      <c r="E636" s="10" t="s">
        <v>38</v>
      </c>
      <c r="F636" s="7">
        <v>18.496783915020199</v>
      </c>
      <c r="G636" s="7">
        <v>145.24272993031701</v>
      </c>
      <c r="H636" s="7">
        <v>23.007697839043999</v>
      </c>
      <c r="I636" s="7">
        <v>703.85703660640104</v>
      </c>
      <c r="J636" s="7">
        <v>0.32556600000000002</v>
      </c>
      <c r="K636" s="7">
        <v>0.22903699999999999</v>
      </c>
      <c r="L636" s="7">
        <v>0.58130000000000004</v>
      </c>
      <c r="M636" s="7">
        <v>2.1707800000000002</v>
      </c>
      <c r="N636" s="7">
        <v>2.9008400000000001</v>
      </c>
      <c r="O636" s="7">
        <v>4.9154799999999996</v>
      </c>
      <c r="P636" s="7">
        <v>0.46531099999999997</v>
      </c>
      <c r="Q636" s="7">
        <v>0.59590500000000002</v>
      </c>
      <c r="R636" s="7">
        <v>0.68591100000000005</v>
      </c>
      <c r="S636" s="7">
        <v>10.7568</v>
      </c>
      <c r="T636" s="7">
        <v>26.2409</v>
      </c>
      <c r="U636" s="7">
        <v>13.6724</v>
      </c>
      <c r="V636" s="8" t="s">
        <v>3782</v>
      </c>
      <c r="W636" s="8" t="s">
        <v>3783</v>
      </c>
      <c r="X636" s="8" t="s">
        <v>3784</v>
      </c>
      <c r="Y636" s="8" t="s">
        <v>3785</v>
      </c>
      <c r="Z636" s="8"/>
      <c r="AA636" s="8"/>
      <c r="AB636" s="8" t="s">
        <v>3786</v>
      </c>
      <c r="AC636" s="8"/>
      <c r="AD636" s="8" t="s">
        <v>3787</v>
      </c>
      <c r="AE636" s="8" t="s">
        <v>3783</v>
      </c>
      <c r="AF636" s="8" t="s">
        <v>3788</v>
      </c>
      <c r="AG636" s="8"/>
      <c r="AH636" s="8" t="s">
        <v>53</v>
      </c>
      <c r="AI636" s="10"/>
      <c r="AJ636" s="10"/>
    </row>
    <row r="637" spans="1:36" x14ac:dyDescent="0.25">
      <c r="A637" s="10" t="s">
        <v>3789</v>
      </c>
      <c r="B637" s="10" t="s">
        <v>90</v>
      </c>
      <c r="C637" s="10">
        <v>0</v>
      </c>
      <c r="D637" s="10">
        <v>0</v>
      </c>
      <c r="E637" s="10" t="s">
        <v>90</v>
      </c>
      <c r="F637" s="7">
        <v>32.928619551879599</v>
      </c>
      <c r="G637" s="7">
        <v>13.7535355030295</v>
      </c>
      <c r="H637" s="7">
        <v>32.201466291432297</v>
      </c>
      <c r="I637" s="7">
        <v>3.8794642602700402</v>
      </c>
      <c r="J637" s="7">
        <v>1.1363700000000001</v>
      </c>
      <c r="K637" s="7">
        <v>0.75178999999999996</v>
      </c>
      <c r="L637" s="7">
        <v>0.82583099999999998</v>
      </c>
      <c r="M637" s="7">
        <v>0.36712299999999998</v>
      </c>
      <c r="N637" s="7">
        <v>0.39726499999999998</v>
      </c>
      <c r="O637" s="7">
        <v>0.237063</v>
      </c>
      <c r="P637" s="7">
        <v>0.830542</v>
      </c>
      <c r="Q637" s="7">
        <v>1.08324</v>
      </c>
      <c r="R637" s="7">
        <v>0.87568599999999996</v>
      </c>
      <c r="S637" s="7">
        <v>7.9450800000000002E-2</v>
      </c>
      <c r="T637" s="7">
        <v>6.7469899999999999E-2</v>
      </c>
      <c r="U637" s="7">
        <v>0.20353299999999999</v>
      </c>
      <c r="V637" s="8" t="s">
        <v>134</v>
      </c>
      <c r="W637" s="8"/>
      <c r="X637" s="8" t="s">
        <v>3790</v>
      </c>
      <c r="Y637" s="8" t="s">
        <v>3791</v>
      </c>
      <c r="Z637" s="8"/>
      <c r="AA637" s="8"/>
      <c r="AB637" s="8" t="s">
        <v>3792</v>
      </c>
      <c r="AC637" s="8" t="s">
        <v>3793</v>
      </c>
      <c r="AD637" s="8" t="s">
        <v>3794</v>
      </c>
      <c r="AE637" s="8" t="s">
        <v>3795</v>
      </c>
      <c r="AF637" s="8" t="s">
        <v>275</v>
      </c>
      <c r="AG637" s="8"/>
      <c r="AH637" s="8"/>
      <c r="AI637" s="10"/>
      <c r="AJ637" s="10"/>
    </row>
    <row r="638" spans="1:36" x14ac:dyDescent="0.25">
      <c r="A638" s="10" t="s">
        <v>3796</v>
      </c>
      <c r="B638" s="10" t="s">
        <v>38</v>
      </c>
      <c r="C638" s="10">
        <v>0</v>
      </c>
      <c r="D638" s="10">
        <v>0</v>
      </c>
      <c r="E638" s="10" t="s">
        <v>38</v>
      </c>
      <c r="F638" s="7">
        <v>2.8608840499456698</v>
      </c>
      <c r="G638" s="7">
        <v>22.250727579178399</v>
      </c>
      <c r="H638" s="7">
        <v>1.3894103927561801</v>
      </c>
      <c r="I638" s="7">
        <v>21.062750554674299</v>
      </c>
      <c r="J638" s="7">
        <v>9.0653899999999996E-3</v>
      </c>
      <c r="K638" s="7">
        <v>8.9454400000000007E-3</v>
      </c>
      <c r="L638" s="7">
        <v>4.0329900000000002E-2</v>
      </c>
      <c r="M638" s="7">
        <v>0.124308</v>
      </c>
      <c r="N638" s="7">
        <v>0.163407</v>
      </c>
      <c r="O638" s="7">
        <v>0.19653699999999999</v>
      </c>
      <c r="P638" s="7">
        <v>1.09126E-2</v>
      </c>
      <c r="Q638" s="7">
        <v>0</v>
      </c>
      <c r="R638" s="7">
        <v>2.0943099999999999E-2</v>
      </c>
      <c r="S638" s="7">
        <v>0.152832</v>
      </c>
      <c r="T638" s="7">
        <v>0.119894</v>
      </c>
      <c r="U638" s="7">
        <v>0.26567499999999999</v>
      </c>
      <c r="V638" s="8" t="s">
        <v>134</v>
      </c>
      <c r="W638" s="8"/>
      <c r="X638" s="8" t="s">
        <v>3797</v>
      </c>
      <c r="Y638" s="8" t="s">
        <v>3798</v>
      </c>
      <c r="Z638" s="8"/>
      <c r="AA638" s="8"/>
      <c r="AB638" s="8" t="s">
        <v>3799</v>
      </c>
      <c r="AC638" s="8" t="s">
        <v>3800</v>
      </c>
      <c r="AD638" s="8" t="s">
        <v>3801</v>
      </c>
      <c r="AE638" s="8" t="s">
        <v>3802</v>
      </c>
      <c r="AF638" s="8" t="s">
        <v>3803</v>
      </c>
      <c r="AG638" s="8"/>
      <c r="AH638" s="8"/>
      <c r="AI638" s="10"/>
      <c r="AJ638" s="10"/>
    </row>
    <row r="639" spans="1:36" x14ac:dyDescent="0.25">
      <c r="A639" s="10" t="s">
        <v>3804</v>
      </c>
      <c r="B639" s="10" t="s">
        <v>90</v>
      </c>
      <c r="C639" s="10">
        <v>0</v>
      </c>
      <c r="D639" s="10">
        <v>0</v>
      </c>
      <c r="E639" s="10" t="s">
        <v>90</v>
      </c>
      <c r="F639" s="7">
        <v>14.828996345656</v>
      </c>
      <c r="G639" s="7">
        <v>5.7745028298305598</v>
      </c>
      <c r="H639" s="7">
        <v>14.39268255783</v>
      </c>
      <c r="I639" s="7">
        <v>1.8416911131682301</v>
      </c>
      <c r="J639" s="7">
        <v>0.67254100000000006</v>
      </c>
      <c r="K639" s="7">
        <v>0.47661900000000001</v>
      </c>
      <c r="L639" s="7">
        <v>0.62246500000000005</v>
      </c>
      <c r="M639" s="7">
        <v>0.290711</v>
      </c>
      <c r="N639" s="7">
        <v>0.16505500000000001</v>
      </c>
      <c r="O639" s="7">
        <v>0.30255300000000002</v>
      </c>
      <c r="P639" s="7">
        <v>0.43463600000000002</v>
      </c>
      <c r="Q639" s="7">
        <v>0.90049599999999996</v>
      </c>
      <c r="R639" s="7">
        <v>0.48691800000000002</v>
      </c>
      <c r="S639" s="7">
        <v>0</v>
      </c>
      <c r="T639" s="7">
        <v>0.14549599999999999</v>
      </c>
      <c r="U639" s="7">
        <v>0.14591599999999999</v>
      </c>
      <c r="V639" s="8" t="s">
        <v>134</v>
      </c>
      <c r="W639" s="8"/>
      <c r="X639" s="8" t="s">
        <v>3805</v>
      </c>
      <c r="Y639" s="8" t="s">
        <v>3806</v>
      </c>
      <c r="Z639" s="8"/>
      <c r="AA639" s="8"/>
      <c r="AB639" s="8" t="s">
        <v>3807</v>
      </c>
      <c r="AC639" s="8" t="s">
        <v>3808</v>
      </c>
      <c r="AD639" s="8" t="s">
        <v>3809</v>
      </c>
      <c r="AE639" s="8" t="s">
        <v>3810</v>
      </c>
      <c r="AF639" s="8" t="s">
        <v>3811</v>
      </c>
      <c r="AG639" s="8"/>
      <c r="AH639" s="8"/>
      <c r="AI639" s="10"/>
      <c r="AJ639" s="10"/>
    </row>
    <row r="640" spans="1:36" x14ac:dyDescent="0.25">
      <c r="A640" s="10" t="s">
        <v>3812</v>
      </c>
      <c r="B640" s="10" t="s">
        <v>90</v>
      </c>
      <c r="C640" s="10">
        <v>0</v>
      </c>
      <c r="D640" s="10">
        <v>0</v>
      </c>
      <c r="E640" s="10" t="s">
        <v>90</v>
      </c>
      <c r="F640" s="7">
        <v>38.163884829340503</v>
      </c>
      <c r="G640" s="7">
        <v>13.5358569350972</v>
      </c>
      <c r="H640" s="7">
        <v>49.870061576318598</v>
      </c>
      <c r="I640" s="7">
        <v>6.0770395497969698</v>
      </c>
      <c r="J640" s="7">
        <v>0.66433500000000001</v>
      </c>
      <c r="K640" s="7">
        <v>0.45183299999999998</v>
      </c>
      <c r="L640" s="7">
        <v>0.49436600000000003</v>
      </c>
      <c r="M640" s="7">
        <v>0.16622799999999999</v>
      </c>
      <c r="N640" s="7">
        <v>0.27891700000000003</v>
      </c>
      <c r="O640" s="7">
        <v>0.16403999999999999</v>
      </c>
      <c r="P640" s="7">
        <v>0.82413700000000001</v>
      </c>
      <c r="Q640" s="7">
        <v>0.87649900000000003</v>
      </c>
      <c r="R640" s="7">
        <v>0.62708200000000003</v>
      </c>
      <c r="S640" s="7">
        <v>0.15316099999999999</v>
      </c>
      <c r="T640" s="7">
        <v>3.01348E-2</v>
      </c>
      <c r="U640" s="7">
        <v>4.6710000000000002E-2</v>
      </c>
      <c r="V640" s="8" t="s">
        <v>3813</v>
      </c>
      <c r="W640" s="8"/>
      <c r="X640" s="8" t="s">
        <v>3814</v>
      </c>
      <c r="Y640" s="8" t="s">
        <v>3815</v>
      </c>
      <c r="Z640" s="8"/>
      <c r="AA640" s="8"/>
      <c r="AB640" s="8" t="s">
        <v>3816</v>
      </c>
      <c r="AC640" s="8" t="s">
        <v>3817</v>
      </c>
      <c r="AD640" s="8" t="s">
        <v>3818</v>
      </c>
      <c r="AE640" s="8"/>
      <c r="AF640" s="8" t="s">
        <v>3819</v>
      </c>
      <c r="AG640" s="8"/>
      <c r="AH640" s="8"/>
      <c r="AI640" s="10"/>
      <c r="AJ640" s="10"/>
    </row>
    <row r="641" spans="1:36" x14ac:dyDescent="0.25">
      <c r="A641" s="10" t="s">
        <v>3820</v>
      </c>
      <c r="B641" s="10" t="s">
        <v>38</v>
      </c>
      <c r="C641" s="10">
        <v>0</v>
      </c>
      <c r="D641" s="10" t="s">
        <v>90</v>
      </c>
      <c r="E641" s="10" t="s">
        <v>38</v>
      </c>
      <c r="F641" s="7">
        <v>0.33931432095289799</v>
      </c>
      <c r="G641" s="7">
        <v>202.37443383313601</v>
      </c>
      <c r="H641" s="7">
        <v>0</v>
      </c>
      <c r="I641" s="7">
        <v>68.2731138486769</v>
      </c>
      <c r="J641" s="7">
        <v>0</v>
      </c>
      <c r="K641" s="7">
        <v>0</v>
      </c>
      <c r="L641" s="7">
        <v>0</v>
      </c>
      <c r="M641" s="7">
        <v>3.0114800000000002</v>
      </c>
      <c r="N641" s="7">
        <v>1.7079800000000001</v>
      </c>
      <c r="O641" s="7">
        <v>2.9103699999999999</v>
      </c>
      <c r="P641" s="7">
        <v>0</v>
      </c>
      <c r="Q641" s="7">
        <v>0</v>
      </c>
      <c r="R641" s="7">
        <v>0</v>
      </c>
      <c r="S641" s="7">
        <v>0.33213799999999999</v>
      </c>
      <c r="T641" s="7">
        <v>0.61285299999999998</v>
      </c>
      <c r="U641" s="7">
        <v>2.0019800000000001</v>
      </c>
      <c r="V641" s="8" t="s">
        <v>134</v>
      </c>
      <c r="W641" s="8" t="s">
        <v>3821</v>
      </c>
      <c r="X641" s="8" t="s">
        <v>3822</v>
      </c>
      <c r="Y641" s="8" t="s">
        <v>3823</v>
      </c>
      <c r="Z641" s="8"/>
      <c r="AA641" s="8"/>
      <c r="AB641" s="8" t="s">
        <v>3824</v>
      </c>
      <c r="AC641" s="8" t="s">
        <v>3825</v>
      </c>
      <c r="AD641" s="8" t="s">
        <v>3826</v>
      </c>
      <c r="AE641" s="8"/>
      <c r="AF641" s="8" t="s">
        <v>3827</v>
      </c>
      <c r="AG641" s="8"/>
      <c r="AH641" s="8"/>
      <c r="AI641" s="10"/>
      <c r="AJ641" s="10"/>
    </row>
    <row r="642" spans="1:36" x14ac:dyDescent="0.25">
      <c r="A642" s="10" t="s">
        <v>3828</v>
      </c>
      <c r="B642" s="10" t="s">
        <v>38</v>
      </c>
      <c r="C642" s="10">
        <v>0</v>
      </c>
      <c r="D642" s="10" t="s">
        <v>38</v>
      </c>
      <c r="E642" s="10" t="s">
        <v>38</v>
      </c>
      <c r="F642" s="7">
        <v>6.1578211013400699</v>
      </c>
      <c r="G642" s="7">
        <v>49.112730284204702</v>
      </c>
      <c r="H642" s="7">
        <v>6.4209732402477</v>
      </c>
      <c r="I642" s="7">
        <v>176.86091337267999</v>
      </c>
      <c r="J642" s="7">
        <v>3.5786699999999998E-2</v>
      </c>
      <c r="K642" s="7">
        <v>2.3622400000000002E-2</v>
      </c>
      <c r="L642" s="7">
        <v>0</v>
      </c>
      <c r="M642" s="7">
        <v>0.26191199999999998</v>
      </c>
      <c r="N642" s="7">
        <v>0.59108499999999997</v>
      </c>
      <c r="O642" s="7">
        <v>0.73814400000000002</v>
      </c>
      <c r="P642" s="7">
        <v>5.6968100000000001E-2</v>
      </c>
      <c r="Q642" s="7">
        <v>7.8790100000000002E-2</v>
      </c>
      <c r="R642" s="7">
        <v>2.7923099999999999E-2</v>
      </c>
      <c r="S642" s="7">
        <v>1.9394</v>
      </c>
      <c r="T642" s="7">
        <v>2.2633700000000001</v>
      </c>
      <c r="U642" s="7">
        <v>2.09484</v>
      </c>
      <c r="V642" s="8" t="s">
        <v>134</v>
      </c>
      <c r="W642" s="8" t="s">
        <v>3821</v>
      </c>
      <c r="X642" s="8" t="s">
        <v>3822</v>
      </c>
      <c r="Y642" s="8" t="s">
        <v>3823</v>
      </c>
      <c r="Z642" s="8"/>
      <c r="AA642" s="8"/>
      <c r="AB642" s="8" t="s">
        <v>3824</v>
      </c>
      <c r="AC642" s="8" t="s">
        <v>3825</v>
      </c>
      <c r="AD642" s="8" t="s">
        <v>3826</v>
      </c>
      <c r="AE642" s="8"/>
      <c r="AF642" s="8" t="s">
        <v>3827</v>
      </c>
      <c r="AG642" s="8"/>
      <c r="AH642" s="8"/>
      <c r="AI642" s="10"/>
      <c r="AJ642" s="10"/>
    </row>
    <row r="643" spans="1:36" x14ac:dyDescent="0.25">
      <c r="A643" s="10" t="s">
        <v>3829</v>
      </c>
      <c r="B643" s="10" t="s">
        <v>90</v>
      </c>
      <c r="C643" s="10">
        <v>0</v>
      </c>
      <c r="D643" s="10" t="s">
        <v>90</v>
      </c>
      <c r="E643" s="10" t="s">
        <v>90</v>
      </c>
      <c r="F643" s="7">
        <v>25.7153147365451</v>
      </c>
      <c r="G643" s="7">
        <v>12.5842647780549</v>
      </c>
      <c r="H643" s="7">
        <v>11.500836132836101</v>
      </c>
      <c r="I643" s="7">
        <v>0.89094559347786395</v>
      </c>
      <c r="J643" s="7">
        <v>0.40118599999999999</v>
      </c>
      <c r="K643" s="7">
        <v>0.217367</v>
      </c>
      <c r="L643" s="7">
        <v>0.49868099999999999</v>
      </c>
      <c r="M643" s="7">
        <v>0.24851999999999999</v>
      </c>
      <c r="N643" s="7">
        <v>9.9451600000000001E-2</v>
      </c>
      <c r="O643" s="7">
        <v>0.22176899999999999</v>
      </c>
      <c r="P643" s="7">
        <v>0.16864899999999999</v>
      </c>
      <c r="Q643" s="7">
        <v>0.26744499999999999</v>
      </c>
      <c r="R643" s="7">
        <v>0.123852</v>
      </c>
      <c r="S643" s="7">
        <v>0</v>
      </c>
      <c r="T643" s="7">
        <v>1.5531400000000001E-2</v>
      </c>
      <c r="U643" s="7">
        <v>3.1683000000000003E-2</v>
      </c>
      <c r="V643" s="8" t="s">
        <v>134</v>
      </c>
      <c r="W643" s="8" t="s">
        <v>3830</v>
      </c>
      <c r="X643" s="8" t="s">
        <v>3831</v>
      </c>
      <c r="Y643" s="8" t="s">
        <v>3832</v>
      </c>
      <c r="Z643" s="8" t="s">
        <v>3833</v>
      </c>
      <c r="AA643" s="8" t="s">
        <v>3834</v>
      </c>
      <c r="AB643" s="8" t="s">
        <v>3835</v>
      </c>
      <c r="AC643" s="8" t="s">
        <v>3836</v>
      </c>
      <c r="AD643" s="8" t="s">
        <v>3837</v>
      </c>
      <c r="AE643" s="8" t="s">
        <v>3838</v>
      </c>
      <c r="AF643" s="8" t="s">
        <v>3839</v>
      </c>
      <c r="AG643" s="8"/>
      <c r="AH643" s="8"/>
      <c r="AI643" s="10"/>
      <c r="AJ643" s="10"/>
    </row>
    <row r="644" spans="1:36" x14ac:dyDescent="0.25">
      <c r="A644" s="10" t="s">
        <v>3840</v>
      </c>
      <c r="B644" s="10" t="s">
        <v>90</v>
      </c>
      <c r="C644" s="10">
        <v>0</v>
      </c>
      <c r="D644" s="10">
        <v>0</v>
      </c>
      <c r="E644" s="10" t="s">
        <v>90</v>
      </c>
      <c r="F644" s="7">
        <v>43.452589507609801</v>
      </c>
      <c r="G644" s="7">
        <v>14.645674234345</v>
      </c>
      <c r="H644" s="7">
        <v>70.293919213843395</v>
      </c>
      <c r="I644" s="7">
        <v>20.230316898922901</v>
      </c>
      <c r="J644" s="7">
        <v>0.36266900000000002</v>
      </c>
      <c r="K644" s="7">
        <v>0.41575499999999999</v>
      </c>
      <c r="L644" s="7">
        <v>0.376836</v>
      </c>
      <c r="M644" s="7">
        <v>0.147816</v>
      </c>
      <c r="N644" s="7">
        <v>0.15784699999999999</v>
      </c>
      <c r="O644" s="7">
        <v>0.109596</v>
      </c>
      <c r="P644" s="7">
        <v>0.369282</v>
      </c>
      <c r="Q644" s="7">
        <v>1.0140899999999999</v>
      </c>
      <c r="R644" s="7">
        <v>0.73882400000000004</v>
      </c>
      <c r="S644" s="7">
        <v>7.0810300000000007E-2</v>
      </c>
      <c r="T644" s="7">
        <v>0.12872</v>
      </c>
      <c r="U644" s="7">
        <v>0.44220999999999999</v>
      </c>
      <c r="V644" s="8" t="s">
        <v>134</v>
      </c>
      <c r="W644" s="8"/>
      <c r="X644" s="8" t="s">
        <v>3831</v>
      </c>
      <c r="Y644" s="8" t="s">
        <v>3832</v>
      </c>
      <c r="Z644" s="8" t="s">
        <v>3833</v>
      </c>
      <c r="AA644" s="8" t="s">
        <v>3834</v>
      </c>
      <c r="AB644" s="8" t="s">
        <v>3835</v>
      </c>
      <c r="AC644" s="8" t="s">
        <v>3836</v>
      </c>
      <c r="AD644" s="8" t="s">
        <v>3841</v>
      </c>
      <c r="AE644" s="8" t="s">
        <v>3842</v>
      </c>
      <c r="AF644" s="8" t="s">
        <v>3843</v>
      </c>
      <c r="AG644" s="8"/>
      <c r="AH644" s="8"/>
      <c r="AI644" s="10"/>
      <c r="AJ644" s="10"/>
    </row>
    <row r="645" spans="1:36" x14ac:dyDescent="0.25">
      <c r="A645" s="10" t="s">
        <v>3844</v>
      </c>
      <c r="B645" s="10" t="s">
        <v>90</v>
      </c>
      <c r="C645" s="10">
        <v>0</v>
      </c>
      <c r="D645" s="10">
        <v>0</v>
      </c>
      <c r="E645" s="10" t="s">
        <v>90</v>
      </c>
      <c r="F645" s="7">
        <v>24.386005681870401</v>
      </c>
      <c r="G645" s="7">
        <v>5.4254191406127097</v>
      </c>
      <c r="H645" s="7">
        <v>23.657712263932599</v>
      </c>
      <c r="I645" s="7">
        <v>4.0580795592092098</v>
      </c>
      <c r="J645" s="7">
        <v>0.20885300000000001</v>
      </c>
      <c r="K645" s="7">
        <v>0.314639</v>
      </c>
      <c r="L645" s="7">
        <v>0.41326000000000002</v>
      </c>
      <c r="M645" s="7">
        <v>6.9623699999999997E-2</v>
      </c>
      <c r="N645" s="7">
        <v>6.8697300000000003E-2</v>
      </c>
      <c r="O645" s="7">
        <v>8.5548200000000005E-2</v>
      </c>
      <c r="P645" s="7">
        <v>0.22647300000000001</v>
      </c>
      <c r="Q645" s="7">
        <v>0.64807099999999995</v>
      </c>
      <c r="R645" s="7">
        <v>0.19228700000000001</v>
      </c>
      <c r="S645" s="7">
        <v>0</v>
      </c>
      <c r="T645" s="7">
        <v>1.5324000000000001E-2</v>
      </c>
      <c r="U645" s="7">
        <v>0.17128699999999999</v>
      </c>
      <c r="V645" s="8" t="s">
        <v>3845</v>
      </c>
      <c r="W645" s="8"/>
      <c r="X645" s="8" t="s">
        <v>3831</v>
      </c>
      <c r="Y645" s="8" t="s">
        <v>3832</v>
      </c>
      <c r="Z645" s="8" t="s">
        <v>3833</v>
      </c>
      <c r="AA645" s="8" t="s">
        <v>3834</v>
      </c>
      <c r="AB645" s="8" t="s">
        <v>3846</v>
      </c>
      <c r="AC645" s="8" t="s">
        <v>3847</v>
      </c>
      <c r="AD645" s="8" t="s">
        <v>3841</v>
      </c>
      <c r="AE645" s="8" t="s">
        <v>3842</v>
      </c>
      <c r="AF645" s="8" t="s">
        <v>3843</v>
      </c>
      <c r="AG645" s="8"/>
      <c r="AH645" s="8"/>
      <c r="AI645" s="10"/>
      <c r="AJ645" s="10"/>
    </row>
    <row r="646" spans="1:36" x14ac:dyDescent="0.25">
      <c r="A646" s="10" t="s">
        <v>3848</v>
      </c>
      <c r="B646" s="10" t="s">
        <v>90</v>
      </c>
      <c r="C646" s="10">
        <v>0</v>
      </c>
      <c r="D646" s="10">
        <v>0</v>
      </c>
      <c r="E646" s="10" t="s">
        <v>90</v>
      </c>
      <c r="F646" s="7">
        <v>32.439101755156898</v>
      </c>
      <c r="G646" s="7">
        <v>5.2300297265326998</v>
      </c>
      <c r="H646" s="7">
        <v>39.864572161283398</v>
      </c>
      <c r="I646" s="7">
        <v>4.9490251526870699</v>
      </c>
      <c r="J646" s="7">
        <v>0.16770499999999999</v>
      </c>
      <c r="K646" s="7">
        <v>0.34244999999999998</v>
      </c>
      <c r="L646" s="7">
        <v>0.213784</v>
      </c>
      <c r="M646" s="7">
        <v>8.0267299999999993E-3</v>
      </c>
      <c r="N646" s="7">
        <v>6.8207599999999993E-2</v>
      </c>
      <c r="O646" s="7">
        <v>5.5149700000000003E-2</v>
      </c>
      <c r="P646" s="7">
        <v>0.11889</v>
      </c>
      <c r="Q646" s="7">
        <v>0.56550400000000001</v>
      </c>
      <c r="R646" s="7">
        <v>0.32848300000000002</v>
      </c>
      <c r="S646" s="7">
        <v>0</v>
      </c>
      <c r="T646" s="7">
        <v>3.1452899999999999E-2</v>
      </c>
      <c r="U646" s="7">
        <v>0.104495</v>
      </c>
      <c r="V646" s="8" t="s">
        <v>134</v>
      </c>
      <c r="W646" s="8"/>
      <c r="X646" s="8" t="s">
        <v>3831</v>
      </c>
      <c r="Y646" s="8" t="s">
        <v>3832</v>
      </c>
      <c r="Z646" s="8" t="s">
        <v>3833</v>
      </c>
      <c r="AA646" s="8" t="s">
        <v>3834</v>
      </c>
      <c r="AB646" s="8" t="s">
        <v>3846</v>
      </c>
      <c r="AC646" s="8" t="s">
        <v>3847</v>
      </c>
      <c r="AD646" s="8" t="s">
        <v>3841</v>
      </c>
      <c r="AE646" s="8" t="s">
        <v>3842</v>
      </c>
      <c r="AF646" s="8" t="s">
        <v>3843</v>
      </c>
      <c r="AG646" s="8"/>
      <c r="AH646" s="8"/>
      <c r="AI646" s="10"/>
      <c r="AJ646" s="10"/>
    </row>
    <row r="647" spans="1:36" x14ac:dyDescent="0.25">
      <c r="A647" s="10" t="s">
        <v>3849</v>
      </c>
      <c r="B647" s="10" t="s">
        <v>90</v>
      </c>
      <c r="C647" s="10">
        <v>0</v>
      </c>
      <c r="D647" s="10">
        <v>0</v>
      </c>
      <c r="E647" s="10" t="s">
        <v>90</v>
      </c>
      <c r="F647" s="7">
        <v>62.1184651278991</v>
      </c>
      <c r="G647" s="7">
        <v>12.7345695638581</v>
      </c>
      <c r="H647" s="7">
        <v>106.181765637269</v>
      </c>
      <c r="I647" s="7">
        <v>7.7972808802328997</v>
      </c>
      <c r="J647" s="7">
        <v>2.3391700000000002</v>
      </c>
      <c r="K647" s="7">
        <v>4.0022500000000001</v>
      </c>
      <c r="L647" s="7">
        <v>2.9661</v>
      </c>
      <c r="M647" s="7">
        <v>0.60462700000000003</v>
      </c>
      <c r="N647" s="7">
        <v>1.0882000000000001</v>
      </c>
      <c r="O647" s="7">
        <v>0.15343699999999999</v>
      </c>
      <c r="P647" s="7">
        <v>2.03281</v>
      </c>
      <c r="Q647" s="7">
        <v>11.7615</v>
      </c>
      <c r="R647" s="7">
        <v>3.6973799999999999</v>
      </c>
      <c r="S647" s="7">
        <v>0.68428900000000004</v>
      </c>
      <c r="T647" s="7">
        <v>0.108499</v>
      </c>
      <c r="U647" s="7">
        <v>0.50420100000000001</v>
      </c>
      <c r="V647" s="8" t="s">
        <v>3850</v>
      </c>
      <c r="W647" s="8"/>
      <c r="X647" s="8" t="s">
        <v>3851</v>
      </c>
      <c r="Y647" s="8" t="s">
        <v>3852</v>
      </c>
      <c r="Z647" s="8"/>
      <c r="AA647" s="8"/>
      <c r="AB647" s="8" t="s">
        <v>3853</v>
      </c>
      <c r="AC647" s="8" t="s">
        <v>3854</v>
      </c>
      <c r="AD647" s="8" t="s">
        <v>3855</v>
      </c>
      <c r="AE647" s="8" t="s">
        <v>3856</v>
      </c>
      <c r="AF647" s="8" t="s">
        <v>3857</v>
      </c>
      <c r="AG647" s="8"/>
      <c r="AH647" s="8"/>
      <c r="AI647" s="10"/>
      <c r="AJ647" s="10"/>
    </row>
    <row r="648" spans="1:36" x14ac:dyDescent="0.25">
      <c r="A648" s="10" t="s">
        <v>3858</v>
      </c>
      <c r="B648" s="10" t="s">
        <v>90</v>
      </c>
      <c r="C648" s="10">
        <v>0</v>
      </c>
      <c r="D648" s="10" t="s">
        <v>90</v>
      </c>
      <c r="E648" s="10" t="s">
        <v>90</v>
      </c>
      <c r="F648" s="7">
        <v>16.301373411566999</v>
      </c>
      <c r="G648" s="7">
        <v>6.8888980425080701</v>
      </c>
      <c r="H648" s="7">
        <v>8.8387325014643796</v>
      </c>
      <c r="I648" s="7">
        <v>0.61389703772274196</v>
      </c>
      <c r="J648" s="7">
        <v>0.26403500000000002</v>
      </c>
      <c r="K648" s="7">
        <v>0.12909399999999999</v>
      </c>
      <c r="L648" s="7">
        <v>0.247867</v>
      </c>
      <c r="M648" s="7">
        <v>6.0527299999999999E-2</v>
      </c>
      <c r="N648" s="7">
        <v>0.113384</v>
      </c>
      <c r="O648" s="7">
        <v>0.13796</v>
      </c>
      <c r="P648" s="7">
        <v>0.11471199999999999</v>
      </c>
      <c r="Q648" s="7">
        <v>8.4314899999999998E-2</v>
      </c>
      <c r="R648" s="7">
        <v>0.15169099999999999</v>
      </c>
      <c r="S648" s="7">
        <v>0</v>
      </c>
      <c r="T648" s="7">
        <v>1.92757E-2</v>
      </c>
      <c r="U648" s="7">
        <v>1.9880999999999999E-2</v>
      </c>
      <c r="V648" s="8" t="s">
        <v>134</v>
      </c>
      <c r="W648" s="8" t="s">
        <v>3859</v>
      </c>
      <c r="X648" s="8" t="s">
        <v>3860</v>
      </c>
      <c r="Y648" s="8" t="s">
        <v>3861</v>
      </c>
      <c r="Z648" s="8"/>
      <c r="AA648" s="8"/>
      <c r="AB648" s="8" t="s">
        <v>3862</v>
      </c>
      <c r="AC648" s="8"/>
      <c r="AD648" s="8" t="s">
        <v>3863</v>
      </c>
      <c r="AE648" s="8"/>
      <c r="AF648" s="8" t="s">
        <v>2662</v>
      </c>
      <c r="AG648" s="8"/>
      <c r="AH648" s="8"/>
      <c r="AI648" s="10"/>
      <c r="AJ648" s="10"/>
    </row>
    <row r="649" spans="1:36" x14ac:dyDescent="0.25">
      <c r="A649" s="10" t="s">
        <v>3864</v>
      </c>
      <c r="B649" s="10" t="s">
        <v>90</v>
      </c>
      <c r="C649" s="10" t="s">
        <v>90</v>
      </c>
      <c r="D649" s="10">
        <v>0</v>
      </c>
      <c r="E649" s="10" t="s">
        <v>90</v>
      </c>
      <c r="F649" s="7">
        <v>17.689061376446499</v>
      </c>
      <c r="G649" s="7">
        <v>0.95470496290978002</v>
      </c>
      <c r="H649" s="7">
        <v>4.1133954738419902</v>
      </c>
      <c r="I649" s="7">
        <v>0</v>
      </c>
      <c r="J649" s="7">
        <v>1.2599499999999999</v>
      </c>
      <c r="K649" s="7">
        <v>0.23735200000000001</v>
      </c>
      <c r="L649" s="7">
        <v>1.06016</v>
      </c>
      <c r="M649" s="7">
        <v>0</v>
      </c>
      <c r="N649" s="7">
        <v>0</v>
      </c>
      <c r="O649" s="7">
        <v>0.25915300000000002</v>
      </c>
      <c r="P649" s="7">
        <v>0.29524800000000001</v>
      </c>
      <c r="Q649" s="7">
        <v>0.53718399999999999</v>
      </c>
      <c r="R649" s="7">
        <v>0</v>
      </c>
      <c r="S649" s="7">
        <v>0</v>
      </c>
      <c r="T649" s="7">
        <v>0</v>
      </c>
      <c r="U649" s="7">
        <v>0</v>
      </c>
      <c r="V649" s="8" t="s">
        <v>3865</v>
      </c>
      <c r="W649" s="8" t="s">
        <v>3866</v>
      </c>
      <c r="X649" s="8" t="s">
        <v>3867</v>
      </c>
      <c r="Y649" s="8" t="s">
        <v>3868</v>
      </c>
      <c r="Z649" s="8"/>
      <c r="AA649" s="8"/>
      <c r="AB649" s="8" t="s">
        <v>3869</v>
      </c>
      <c r="AC649" s="8"/>
      <c r="AD649" s="8" t="s">
        <v>3870</v>
      </c>
      <c r="AE649" s="8" t="s">
        <v>3871</v>
      </c>
      <c r="AF649" s="8" t="s">
        <v>3872</v>
      </c>
      <c r="AG649" s="8"/>
      <c r="AH649" s="8"/>
      <c r="AI649" s="10"/>
      <c r="AJ649" s="10"/>
    </row>
    <row r="650" spans="1:36" x14ac:dyDescent="0.25">
      <c r="A650" s="10" t="s">
        <v>3873</v>
      </c>
      <c r="B650" s="10" t="s">
        <v>38</v>
      </c>
      <c r="C650" s="10" t="s">
        <v>38</v>
      </c>
      <c r="D650" s="10" t="s">
        <v>38</v>
      </c>
      <c r="E650" s="10" t="s">
        <v>38</v>
      </c>
      <c r="F650" s="7">
        <v>16.825416985133302</v>
      </c>
      <c r="G650" s="7">
        <v>65.1599051996497</v>
      </c>
      <c r="H650" s="7">
        <v>51.490701451421202</v>
      </c>
      <c r="I650" s="7">
        <v>139.47835413338001</v>
      </c>
      <c r="J650" s="7">
        <v>0.95992699999999997</v>
      </c>
      <c r="K650" s="7">
        <v>0.39889200000000002</v>
      </c>
      <c r="L650" s="7">
        <v>0.57635999999999998</v>
      </c>
      <c r="M650" s="7">
        <v>3.0266899999999999</v>
      </c>
      <c r="N650" s="7">
        <v>2.1147100000000001</v>
      </c>
      <c r="O650" s="7">
        <v>2.4222399999999999</v>
      </c>
      <c r="P650" s="7">
        <v>1.4963900000000001</v>
      </c>
      <c r="Q650" s="7">
        <v>3.7021600000000001</v>
      </c>
      <c r="R650" s="7">
        <v>1.52084</v>
      </c>
      <c r="S650" s="7">
        <v>7.4654400000000001</v>
      </c>
      <c r="T650" s="7">
        <v>4.7652099999999997</v>
      </c>
      <c r="U650" s="7">
        <v>6.5054499999999997</v>
      </c>
      <c r="V650" s="8" t="s">
        <v>3874</v>
      </c>
      <c r="W650" s="8" t="s">
        <v>3875</v>
      </c>
      <c r="X650" s="8" t="s">
        <v>3876</v>
      </c>
      <c r="Y650" s="8" t="s">
        <v>3877</v>
      </c>
      <c r="Z650" s="8"/>
      <c r="AA650" s="8"/>
      <c r="AB650" s="8" t="s">
        <v>3878</v>
      </c>
      <c r="AC650" s="8" t="s">
        <v>3879</v>
      </c>
      <c r="AD650" s="8" t="s">
        <v>3880</v>
      </c>
      <c r="AE650" s="8"/>
      <c r="AF650" s="8" t="s">
        <v>3881</v>
      </c>
      <c r="AG650" s="8"/>
      <c r="AH650" s="8"/>
      <c r="AI650" s="10"/>
      <c r="AJ650" s="10"/>
    </row>
    <row r="651" spans="1:36" x14ac:dyDescent="0.25">
      <c r="A651" s="10" t="s">
        <v>3882</v>
      </c>
      <c r="B651" s="10" t="s">
        <v>38</v>
      </c>
      <c r="C651" s="10" t="s">
        <v>38</v>
      </c>
      <c r="D651" s="10" t="s">
        <v>38</v>
      </c>
      <c r="E651" s="10" t="s">
        <v>38</v>
      </c>
      <c r="F651" s="7">
        <v>5.1398781384813796</v>
      </c>
      <c r="G651" s="7">
        <v>16.195703266354201</v>
      </c>
      <c r="H651" s="7">
        <v>19.382481019554302</v>
      </c>
      <c r="I651" s="7">
        <v>174.235299292782</v>
      </c>
      <c r="J651" s="7">
        <v>0.17859700000000001</v>
      </c>
      <c r="K651" s="7">
        <v>0.31834099999999999</v>
      </c>
      <c r="L651" s="7">
        <v>0.150779</v>
      </c>
      <c r="M651" s="7">
        <v>0.65456400000000003</v>
      </c>
      <c r="N651" s="7">
        <v>0.74065400000000003</v>
      </c>
      <c r="O651" s="7">
        <v>0.81607700000000005</v>
      </c>
      <c r="P651" s="7">
        <v>0.51264699999999996</v>
      </c>
      <c r="Q651" s="7">
        <v>1.42804</v>
      </c>
      <c r="R651" s="7">
        <v>0.85823899999999997</v>
      </c>
      <c r="S651" s="7">
        <v>10.0181</v>
      </c>
      <c r="T651" s="7">
        <v>6.5074300000000003</v>
      </c>
      <c r="U651" s="7">
        <v>11.971</v>
      </c>
      <c r="V651" s="8" t="s">
        <v>3883</v>
      </c>
      <c r="W651" s="8" t="s">
        <v>3884</v>
      </c>
      <c r="X651" s="8" t="s">
        <v>3876</v>
      </c>
      <c r="Y651" s="8" t="s">
        <v>3877</v>
      </c>
      <c r="Z651" s="8"/>
      <c r="AA651" s="8"/>
      <c r="AB651" s="8" t="s">
        <v>3885</v>
      </c>
      <c r="AC651" s="8" t="s">
        <v>3886</v>
      </c>
      <c r="AD651" s="8" t="s">
        <v>3880</v>
      </c>
      <c r="AE651" s="8"/>
      <c r="AF651" s="8" t="s">
        <v>3881</v>
      </c>
      <c r="AG651" s="8"/>
      <c r="AH651" s="8"/>
      <c r="AI651" s="10"/>
      <c r="AJ651" s="10"/>
    </row>
    <row r="652" spans="1:36" x14ac:dyDescent="0.25">
      <c r="A652" s="15" t="s">
        <v>3887</v>
      </c>
      <c r="B652" s="15" t="s">
        <v>38</v>
      </c>
      <c r="C652" s="15" t="s">
        <v>38</v>
      </c>
      <c r="D652" s="15" t="s">
        <v>38</v>
      </c>
      <c r="E652" s="15" t="s">
        <v>38</v>
      </c>
      <c r="F652" s="16">
        <v>1.01794296285869</v>
      </c>
      <c r="G652" s="16">
        <v>97.7180508364697</v>
      </c>
      <c r="H652" s="16">
        <v>43.3276159262062</v>
      </c>
      <c r="I652" s="16">
        <v>3770.7782834923901</v>
      </c>
      <c r="J652" s="16">
        <v>0</v>
      </c>
      <c r="K652" s="16">
        <v>4.55985E-2</v>
      </c>
      <c r="L652" s="16">
        <v>0</v>
      </c>
      <c r="M652" s="16">
        <v>1.1626799999999999</v>
      </c>
      <c r="N652" s="16">
        <v>5.8761200000000002</v>
      </c>
      <c r="O652" s="16">
        <v>3.1299000000000001</v>
      </c>
      <c r="P652" s="16">
        <v>0.64634100000000005</v>
      </c>
      <c r="Q652" s="16">
        <v>2.86877</v>
      </c>
      <c r="R652" s="16">
        <v>0.83631599999999995</v>
      </c>
      <c r="S652" s="16">
        <v>137.77600000000001</v>
      </c>
      <c r="T652" s="16">
        <v>160.91</v>
      </c>
      <c r="U652" s="16">
        <v>118.747</v>
      </c>
      <c r="V652" s="17" t="s">
        <v>3888</v>
      </c>
      <c r="W652" s="17" t="s">
        <v>3889</v>
      </c>
      <c r="X652" s="17" t="s">
        <v>3890</v>
      </c>
      <c r="Y652" s="17" t="s">
        <v>3891</v>
      </c>
      <c r="Z652" s="17"/>
      <c r="AA652" s="17"/>
      <c r="AB652" s="17" t="s">
        <v>3892</v>
      </c>
      <c r="AC652" s="17"/>
      <c r="AD652" s="17" t="s">
        <v>3893</v>
      </c>
      <c r="AE652" s="17"/>
      <c r="AF652" s="17" t="s">
        <v>718</v>
      </c>
      <c r="AG652" s="8"/>
      <c r="AH652" s="8"/>
      <c r="AI652" s="10"/>
      <c r="AJ652" s="10"/>
    </row>
    <row r="653" spans="1:36" x14ac:dyDescent="0.25">
      <c r="A653" s="10" t="s">
        <v>3894</v>
      </c>
      <c r="B653" s="10" t="s">
        <v>38</v>
      </c>
      <c r="C653" s="10" t="s">
        <v>38</v>
      </c>
      <c r="D653" s="10" t="s">
        <v>38</v>
      </c>
      <c r="E653" s="10" t="s">
        <v>38</v>
      </c>
      <c r="F653" s="7">
        <v>39.877706625294003</v>
      </c>
      <c r="G653" s="7">
        <v>98.502039195134302</v>
      </c>
      <c r="H653" s="7">
        <v>88.083433253487399</v>
      </c>
      <c r="I653" s="7">
        <v>263.651268778938</v>
      </c>
      <c r="J653" s="7">
        <v>0.59540999999999999</v>
      </c>
      <c r="K653" s="7">
        <v>1.49213</v>
      </c>
      <c r="L653" s="7">
        <v>0.70112200000000002</v>
      </c>
      <c r="M653" s="7">
        <v>1.9051400000000001</v>
      </c>
      <c r="N653" s="7">
        <v>2.6601900000000001</v>
      </c>
      <c r="O653" s="7">
        <v>2.7651699999999999</v>
      </c>
      <c r="P653" s="7">
        <v>1.8285199999999999</v>
      </c>
      <c r="Q653" s="7">
        <v>2.6855899999999999</v>
      </c>
      <c r="R653" s="7">
        <v>2.7713700000000001</v>
      </c>
      <c r="S653" s="7">
        <v>7.1568100000000001</v>
      </c>
      <c r="T653" s="7">
        <v>6.9158999999999997</v>
      </c>
      <c r="U653" s="7">
        <v>6.1464100000000004</v>
      </c>
      <c r="V653" s="8" t="s">
        <v>134</v>
      </c>
      <c r="W653" s="8" t="s">
        <v>3895</v>
      </c>
      <c r="X653" s="8" t="s">
        <v>3890</v>
      </c>
      <c r="Y653" s="8" t="s">
        <v>3891</v>
      </c>
      <c r="Z653" s="8"/>
      <c r="AA653" s="8"/>
      <c r="AB653" s="8" t="s">
        <v>3896</v>
      </c>
      <c r="AC653" s="8" t="s">
        <v>3897</v>
      </c>
      <c r="AD653" s="8" t="s">
        <v>3893</v>
      </c>
      <c r="AE653" s="8"/>
      <c r="AF653" s="8" t="s">
        <v>718</v>
      </c>
      <c r="AG653" s="8" t="s">
        <v>53</v>
      </c>
      <c r="AH653" s="8"/>
      <c r="AI653" s="10"/>
      <c r="AJ653" s="10"/>
    </row>
    <row r="654" spans="1:36" x14ac:dyDescent="0.25">
      <c r="A654" s="10" t="s">
        <v>3898</v>
      </c>
      <c r="B654" s="10" t="s">
        <v>38</v>
      </c>
      <c r="C654" s="10">
        <v>0</v>
      </c>
      <c r="D654" s="10" t="s">
        <v>38</v>
      </c>
      <c r="E654" s="10" t="s">
        <v>38</v>
      </c>
      <c r="F654" s="7">
        <v>152.828987220735</v>
      </c>
      <c r="G654" s="7">
        <v>336.09638937812002</v>
      </c>
      <c r="H654" s="7">
        <v>206.78644868229799</v>
      </c>
      <c r="I654" s="7">
        <v>602.60388155179498</v>
      </c>
      <c r="J654" s="7">
        <v>3.9421200000000001</v>
      </c>
      <c r="K654" s="7">
        <v>6.5966399999999998</v>
      </c>
      <c r="L654" s="7">
        <v>3.9831699999999999</v>
      </c>
      <c r="M654" s="7">
        <v>9.1798900000000003</v>
      </c>
      <c r="N654" s="7">
        <v>11.223599999999999</v>
      </c>
      <c r="O654" s="7">
        <v>12.8125</v>
      </c>
      <c r="P654" s="7">
        <v>6.1303799999999997</v>
      </c>
      <c r="Q654" s="7">
        <v>9.1652699999999996</v>
      </c>
      <c r="R654" s="7">
        <v>6.4108900000000002</v>
      </c>
      <c r="S654" s="7">
        <v>22.956199999999999</v>
      </c>
      <c r="T654" s="7">
        <v>21.649699999999999</v>
      </c>
      <c r="U654" s="7">
        <v>21.144100000000002</v>
      </c>
      <c r="V654" s="8" t="s">
        <v>134</v>
      </c>
      <c r="W654" s="8" t="s">
        <v>3899</v>
      </c>
      <c r="X654" s="8" t="s">
        <v>3890</v>
      </c>
      <c r="Y654" s="8" t="s">
        <v>3891</v>
      </c>
      <c r="Z654" s="8"/>
      <c r="AA654" s="8"/>
      <c r="AB654" s="8" t="s">
        <v>3896</v>
      </c>
      <c r="AC654" s="8" t="s">
        <v>3897</v>
      </c>
      <c r="AD654" s="8" t="s">
        <v>3893</v>
      </c>
      <c r="AE654" s="8"/>
      <c r="AF654" s="8" t="s">
        <v>718</v>
      </c>
      <c r="AG654" s="8"/>
      <c r="AH654" s="8"/>
      <c r="AI654" s="10"/>
      <c r="AJ654" s="10"/>
    </row>
    <row r="655" spans="1:36" x14ac:dyDescent="0.25">
      <c r="A655" s="10" t="s">
        <v>3900</v>
      </c>
      <c r="B655" s="10" t="s">
        <v>38</v>
      </c>
      <c r="C655" s="10">
        <v>0</v>
      </c>
      <c r="D655" s="10">
        <v>0</v>
      </c>
      <c r="E655" s="10" t="s">
        <v>38</v>
      </c>
      <c r="F655" s="7">
        <v>1.7919587437439199</v>
      </c>
      <c r="G655" s="7">
        <v>12.5559796495727</v>
      </c>
      <c r="H655" s="7">
        <v>2.2386505714041198</v>
      </c>
      <c r="I655" s="7">
        <v>16.273024035624601</v>
      </c>
      <c r="J655" s="7">
        <v>4.5989200000000001E-2</v>
      </c>
      <c r="K655" s="7">
        <v>0</v>
      </c>
      <c r="L655" s="7">
        <v>0.20810999999999999</v>
      </c>
      <c r="M655" s="7">
        <v>0.72922699999999996</v>
      </c>
      <c r="N655" s="7">
        <v>0.225436</v>
      </c>
      <c r="O655" s="7">
        <v>0.79602600000000001</v>
      </c>
      <c r="P655" s="7">
        <v>0</v>
      </c>
      <c r="Q655" s="7">
        <v>0.24654400000000001</v>
      </c>
      <c r="R655" s="7">
        <v>0</v>
      </c>
      <c r="S655" s="7">
        <v>0.81939899999999999</v>
      </c>
      <c r="T655" s="7">
        <v>0.76281200000000005</v>
      </c>
      <c r="U655" s="7">
        <v>0.92460299999999995</v>
      </c>
      <c r="V655" s="8" t="s">
        <v>134</v>
      </c>
      <c r="W655" s="8"/>
      <c r="X655" s="8" t="s">
        <v>3901</v>
      </c>
      <c r="Y655" s="8" t="s">
        <v>3902</v>
      </c>
      <c r="Z655" s="8"/>
      <c r="AA655" s="8"/>
      <c r="AB655" s="8" t="s">
        <v>3903</v>
      </c>
      <c r="AC655" s="8"/>
      <c r="AD655" s="8" t="s">
        <v>3904</v>
      </c>
      <c r="AE655" s="8"/>
      <c r="AF655" s="8" t="s">
        <v>3905</v>
      </c>
      <c r="AG655" s="8"/>
      <c r="AH655" s="8"/>
      <c r="AI655" s="10"/>
      <c r="AJ655" s="10"/>
    </row>
    <row r="656" spans="1:36" x14ac:dyDescent="0.25">
      <c r="A656" s="10" t="s">
        <v>3906</v>
      </c>
      <c r="B656" s="10" t="s">
        <v>90</v>
      </c>
      <c r="C656" s="10">
        <v>0</v>
      </c>
      <c r="D656" s="10" t="s">
        <v>90</v>
      </c>
      <c r="E656" s="10" t="s">
        <v>90</v>
      </c>
      <c r="F656" s="7">
        <v>63.728488962219899</v>
      </c>
      <c r="G656" s="7">
        <v>15.656949454219101</v>
      </c>
      <c r="H656" s="7">
        <v>33.547331894815699</v>
      </c>
      <c r="I656" s="7">
        <v>1.10819422302049</v>
      </c>
      <c r="J656" s="7">
        <v>1.4403900000000001</v>
      </c>
      <c r="K656" s="7">
        <v>0.34702100000000002</v>
      </c>
      <c r="L656" s="7">
        <v>1.72228</v>
      </c>
      <c r="M656" s="7">
        <v>0.29837999999999998</v>
      </c>
      <c r="N656" s="7">
        <v>0.35233100000000001</v>
      </c>
      <c r="O656" s="7">
        <v>0.14727999999999999</v>
      </c>
      <c r="P656" s="7">
        <v>0.99215799999999998</v>
      </c>
      <c r="Q656" s="7">
        <v>0.31425900000000001</v>
      </c>
      <c r="R656" s="7">
        <v>0.32958700000000002</v>
      </c>
      <c r="S656" s="7">
        <v>0</v>
      </c>
      <c r="T656" s="7">
        <v>0</v>
      </c>
      <c r="U656" s="7">
        <v>5.0033000000000001E-2</v>
      </c>
      <c r="V656" s="8" t="s">
        <v>3907</v>
      </c>
      <c r="W656" s="8" t="s">
        <v>3908</v>
      </c>
      <c r="X656" s="8" t="s">
        <v>3909</v>
      </c>
      <c r="Y656" s="8" t="s">
        <v>3910</v>
      </c>
      <c r="Z656" s="8"/>
      <c r="AA656" s="8"/>
      <c r="AB656" s="8" t="s">
        <v>3911</v>
      </c>
      <c r="AC656" s="8"/>
      <c r="AD656" s="8" t="s">
        <v>3912</v>
      </c>
      <c r="AE656" s="8"/>
      <c r="AF656" s="8" t="s">
        <v>3913</v>
      </c>
      <c r="AG656" s="8"/>
      <c r="AH656" s="8"/>
      <c r="AI656" s="10"/>
      <c r="AJ656" s="10"/>
    </row>
    <row r="657" spans="1:36" x14ac:dyDescent="0.25">
      <c r="A657" s="10" t="s">
        <v>3914</v>
      </c>
      <c r="B657" s="10" t="s">
        <v>90</v>
      </c>
      <c r="C657" s="10">
        <v>0</v>
      </c>
      <c r="D657" s="10" t="s">
        <v>90</v>
      </c>
      <c r="E657" s="10" t="s">
        <v>90</v>
      </c>
      <c r="F657" s="7">
        <v>51.064718464516702</v>
      </c>
      <c r="G657" s="7">
        <v>22.471289315873101</v>
      </c>
      <c r="H657" s="7">
        <v>37.159433826496802</v>
      </c>
      <c r="I657" s="7">
        <v>5.1474606257156497</v>
      </c>
      <c r="J657" s="7">
        <v>2.1710600000000002</v>
      </c>
      <c r="K657" s="7">
        <v>0.89592099999999997</v>
      </c>
      <c r="L657" s="7">
        <v>1.70852</v>
      </c>
      <c r="M657" s="7">
        <v>0.58069400000000004</v>
      </c>
      <c r="N657" s="7">
        <v>0.81030999999999997</v>
      </c>
      <c r="O657" s="7">
        <v>0.58984000000000003</v>
      </c>
      <c r="P657" s="7">
        <v>1.4470000000000001</v>
      </c>
      <c r="Q657" s="7">
        <v>1.1446000000000001</v>
      </c>
      <c r="R657" s="7">
        <v>0.96214200000000005</v>
      </c>
      <c r="S657" s="7">
        <v>0.22178300000000001</v>
      </c>
      <c r="T657" s="7">
        <v>0.22665099999999999</v>
      </c>
      <c r="U657" s="7">
        <v>3.82317E-2</v>
      </c>
      <c r="V657" s="8" t="s">
        <v>3915</v>
      </c>
      <c r="W657" s="8" t="s">
        <v>3916</v>
      </c>
      <c r="X657" s="8" t="s">
        <v>3917</v>
      </c>
      <c r="Y657" s="8" t="s">
        <v>3918</v>
      </c>
      <c r="Z657" s="8"/>
      <c r="AA657" s="8"/>
      <c r="AB657" s="8" t="s">
        <v>3919</v>
      </c>
      <c r="AC657" s="8"/>
      <c r="AD657" s="8" t="s">
        <v>3920</v>
      </c>
      <c r="AE657" s="8"/>
      <c r="AF657" s="8" t="s">
        <v>3819</v>
      </c>
      <c r="AG657" s="8"/>
      <c r="AH657" s="8"/>
      <c r="AI657" s="10"/>
      <c r="AJ657" s="10"/>
    </row>
    <row r="658" spans="1:36" x14ac:dyDescent="0.25">
      <c r="A658" s="10" t="s">
        <v>3921</v>
      </c>
      <c r="B658" s="10" t="s">
        <v>38</v>
      </c>
      <c r="C658" s="10">
        <v>0</v>
      </c>
      <c r="D658" s="10" t="s">
        <v>38</v>
      </c>
      <c r="E658" s="10" t="s">
        <v>38</v>
      </c>
      <c r="F658" s="7">
        <v>6.9770606970168298</v>
      </c>
      <c r="G658" s="7">
        <v>32.809052428150402</v>
      </c>
      <c r="H658" s="7">
        <v>15.8810270994927</v>
      </c>
      <c r="I658" s="7">
        <v>263.90954825496698</v>
      </c>
      <c r="J658" s="7">
        <v>8.6507799999999996E-2</v>
      </c>
      <c r="K658" s="7">
        <v>0.38759300000000002</v>
      </c>
      <c r="L658" s="7">
        <v>0.39549000000000001</v>
      </c>
      <c r="M658" s="7">
        <v>1.2453000000000001</v>
      </c>
      <c r="N658" s="7">
        <v>0.96366700000000005</v>
      </c>
      <c r="O658" s="7">
        <v>1.2457</v>
      </c>
      <c r="P658" s="7">
        <v>0.25979099999999999</v>
      </c>
      <c r="Q658" s="7">
        <v>0.76421300000000003</v>
      </c>
      <c r="R658" s="7">
        <v>0.36579899999999999</v>
      </c>
      <c r="S658" s="7">
        <v>8.8011099999999995</v>
      </c>
      <c r="T658" s="7">
        <v>8.6800800000000002</v>
      </c>
      <c r="U658" s="7">
        <v>14.744199999999999</v>
      </c>
      <c r="V658" s="8" t="s">
        <v>3922</v>
      </c>
      <c r="W658" s="8" t="s">
        <v>3923</v>
      </c>
      <c r="X658" s="8" t="s">
        <v>3917</v>
      </c>
      <c r="Y658" s="8" t="s">
        <v>3918</v>
      </c>
      <c r="Z658" s="8"/>
      <c r="AA658" s="8"/>
      <c r="AB658" s="8" t="s">
        <v>3924</v>
      </c>
      <c r="AC658" s="8"/>
      <c r="AD658" s="8" t="s">
        <v>3925</v>
      </c>
      <c r="AE658" s="8"/>
      <c r="AF658" s="8" t="s">
        <v>3819</v>
      </c>
      <c r="AG658" s="8" t="s">
        <v>53</v>
      </c>
      <c r="AH658" s="8"/>
      <c r="AI658" s="10"/>
      <c r="AJ658" s="10"/>
    </row>
    <row r="659" spans="1:36" x14ac:dyDescent="0.25">
      <c r="A659" s="10" t="s">
        <v>3926</v>
      </c>
      <c r="B659" s="10" t="s">
        <v>38</v>
      </c>
      <c r="C659" s="10">
        <v>0</v>
      </c>
      <c r="D659" s="10" t="s">
        <v>38</v>
      </c>
      <c r="E659" s="10" t="s">
        <v>38</v>
      </c>
      <c r="F659" s="7">
        <v>12.3805986605917</v>
      </c>
      <c r="G659" s="7">
        <v>68.691572536504296</v>
      </c>
      <c r="H659" s="7">
        <v>22.7985821953265</v>
      </c>
      <c r="I659" s="7">
        <v>147.48205770019501</v>
      </c>
      <c r="J659" s="7">
        <v>2.7294700000000002E-2</v>
      </c>
      <c r="K659" s="7">
        <v>0.68558699999999995</v>
      </c>
      <c r="L659" s="7">
        <v>0.21610499999999999</v>
      </c>
      <c r="M659" s="7">
        <v>1.7253700000000001</v>
      </c>
      <c r="N659" s="7">
        <v>1.40341</v>
      </c>
      <c r="O659" s="7">
        <v>2.25163</v>
      </c>
      <c r="P659" s="7">
        <v>0.498</v>
      </c>
      <c r="Q659" s="7">
        <v>0.67584699999999998</v>
      </c>
      <c r="R659" s="7">
        <v>0.69679899999999995</v>
      </c>
      <c r="S659" s="7">
        <v>2.8829600000000002</v>
      </c>
      <c r="T659" s="7">
        <v>4.6362500000000004</v>
      </c>
      <c r="U659" s="7">
        <v>4.8027800000000003</v>
      </c>
      <c r="V659" s="8" t="s">
        <v>3922</v>
      </c>
      <c r="W659" s="8" t="s">
        <v>3923</v>
      </c>
      <c r="X659" s="8" t="s">
        <v>3917</v>
      </c>
      <c r="Y659" s="8" t="s">
        <v>3918</v>
      </c>
      <c r="Z659" s="8"/>
      <c r="AA659" s="8"/>
      <c r="AB659" s="8" t="s">
        <v>3924</v>
      </c>
      <c r="AC659" s="8"/>
      <c r="AD659" s="8" t="s">
        <v>3927</v>
      </c>
      <c r="AE659" s="8"/>
      <c r="AF659" s="8" t="s">
        <v>3819</v>
      </c>
      <c r="AG659" s="8" t="s">
        <v>53</v>
      </c>
      <c r="AH659" s="8"/>
      <c r="AI659" s="10"/>
      <c r="AJ659" s="10"/>
    </row>
    <row r="660" spans="1:36" x14ac:dyDescent="0.25">
      <c r="A660" s="10" t="s">
        <v>3928</v>
      </c>
      <c r="B660" s="10" t="s">
        <v>90</v>
      </c>
      <c r="C660" s="10">
        <v>0</v>
      </c>
      <c r="D660" s="10">
        <v>0</v>
      </c>
      <c r="E660" s="10" t="s">
        <v>90</v>
      </c>
      <c r="F660" s="7">
        <v>60.802336563103303</v>
      </c>
      <c r="G660" s="7">
        <v>30.3026236885641</v>
      </c>
      <c r="H660" s="7">
        <v>39.8599476130073</v>
      </c>
      <c r="I660" s="7">
        <v>15.1423167954755</v>
      </c>
      <c r="J660" s="7">
        <v>1.8721699999999999</v>
      </c>
      <c r="K660" s="7">
        <v>1.66866</v>
      </c>
      <c r="L660" s="7">
        <v>1.99457</v>
      </c>
      <c r="M660" s="7">
        <v>1.0631600000000001</v>
      </c>
      <c r="N660" s="7">
        <v>1.1418200000000001</v>
      </c>
      <c r="O660" s="7">
        <v>0.64819800000000005</v>
      </c>
      <c r="P660" s="7">
        <v>1.68482</v>
      </c>
      <c r="Q660" s="7">
        <v>1.0475699999999999</v>
      </c>
      <c r="R660" s="7">
        <v>1.15961</v>
      </c>
      <c r="S660" s="7">
        <v>1.1252</v>
      </c>
      <c r="T660" s="7">
        <v>0.36241899999999999</v>
      </c>
      <c r="U660" s="7">
        <v>0.13509399999999999</v>
      </c>
      <c r="V660" s="8" t="s">
        <v>3915</v>
      </c>
      <c r="W660" s="8"/>
      <c r="X660" s="8" t="s">
        <v>3917</v>
      </c>
      <c r="Y660" s="8" t="s">
        <v>3918</v>
      </c>
      <c r="Z660" s="8"/>
      <c r="AA660" s="8"/>
      <c r="AB660" s="8" t="s">
        <v>3929</v>
      </c>
      <c r="AC660" s="8"/>
      <c r="AD660" s="8" t="s">
        <v>3930</v>
      </c>
      <c r="AE660" s="8"/>
      <c r="AF660" s="8" t="s">
        <v>3819</v>
      </c>
      <c r="AG660" s="8"/>
      <c r="AH660" s="8"/>
      <c r="AI660" s="10"/>
      <c r="AJ660" s="10"/>
    </row>
    <row r="661" spans="1:36" x14ac:dyDescent="0.25">
      <c r="A661" s="10" t="s">
        <v>3931</v>
      </c>
      <c r="B661" s="10" t="s">
        <v>90</v>
      </c>
      <c r="C661" s="10">
        <v>0</v>
      </c>
      <c r="D661" s="10">
        <v>0</v>
      </c>
      <c r="E661" s="10" t="s">
        <v>90</v>
      </c>
      <c r="F661" s="7">
        <v>29.389393356822101</v>
      </c>
      <c r="G661" s="7">
        <v>6.1667467655527899</v>
      </c>
      <c r="H661" s="7">
        <v>28.0275468238226</v>
      </c>
      <c r="I661" s="7">
        <v>4.0993472998182998</v>
      </c>
      <c r="J661" s="7">
        <v>1.3051699999999999</v>
      </c>
      <c r="K661" s="7">
        <v>0.62542399999999998</v>
      </c>
      <c r="L661" s="7">
        <v>1.3351599999999999</v>
      </c>
      <c r="M661" s="7">
        <v>4.4340200000000003E-2</v>
      </c>
      <c r="N661" s="7">
        <v>0.43587199999999998</v>
      </c>
      <c r="O661" s="7">
        <v>0.22287799999999999</v>
      </c>
      <c r="P661" s="7">
        <v>1.49963</v>
      </c>
      <c r="Q661" s="7">
        <v>0.88804899999999998</v>
      </c>
      <c r="R661" s="7">
        <v>1.2876099999999999</v>
      </c>
      <c r="S661" s="7">
        <v>5.4184900000000001E-2</v>
      </c>
      <c r="T661" s="7">
        <v>0.23480599999999999</v>
      </c>
      <c r="U661" s="7">
        <v>0.19402900000000001</v>
      </c>
      <c r="V661" s="8" t="s">
        <v>3932</v>
      </c>
      <c r="W661" s="8"/>
      <c r="X661" s="8" t="s">
        <v>3917</v>
      </c>
      <c r="Y661" s="8" t="s">
        <v>3918</v>
      </c>
      <c r="Z661" s="8"/>
      <c r="AA661" s="8"/>
      <c r="AB661" s="8" t="s">
        <v>3933</v>
      </c>
      <c r="AC661" s="8"/>
      <c r="AD661" s="8" t="s">
        <v>3934</v>
      </c>
      <c r="AE661" s="8"/>
      <c r="AF661" s="8" t="s">
        <v>3819</v>
      </c>
      <c r="AG661" s="8"/>
      <c r="AH661" s="8"/>
      <c r="AI661" s="10"/>
      <c r="AJ661" s="10"/>
    </row>
    <row r="662" spans="1:36" x14ac:dyDescent="0.25">
      <c r="A662" s="10" t="s">
        <v>3935</v>
      </c>
      <c r="B662" s="10" t="s">
        <v>38</v>
      </c>
      <c r="C662" s="10">
        <v>0</v>
      </c>
      <c r="D662" s="10">
        <v>0</v>
      </c>
      <c r="E662" s="10" t="s">
        <v>38</v>
      </c>
      <c r="F662" s="7">
        <v>206.88858267003499</v>
      </c>
      <c r="G662" s="7">
        <v>864.33899735012005</v>
      </c>
      <c r="H662" s="7">
        <v>168.69586330179101</v>
      </c>
      <c r="I662" s="7">
        <v>489.60178652811499</v>
      </c>
      <c r="J662" s="7">
        <v>7.3609</v>
      </c>
      <c r="K662" s="7">
        <v>8.8282299999999996</v>
      </c>
      <c r="L662" s="7">
        <v>5.9400500000000003</v>
      </c>
      <c r="M662" s="7">
        <v>45.355499999999999</v>
      </c>
      <c r="N662" s="7">
        <v>22.5822</v>
      </c>
      <c r="O662" s="7">
        <v>26.5823</v>
      </c>
      <c r="P662" s="7">
        <v>7.0120100000000001</v>
      </c>
      <c r="Q662" s="7">
        <v>7.1135700000000002</v>
      </c>
      <c r="R662" s="7">
        <v>5.6514100000000003</v>
      </c>
      <c r="S662" s="7">
        <v>29.439900000000002</v>
      </c>
      <c r="T662" s="7">
        <v>7.59239</v>
      </c>
      <c r="U662" s="7">
        <v>27.393899999999999</v>
      </c>
      <c r="V662" s="8" t="s">
        <v>3936</v>
      </c>
      <c r="W662" s="8"/>
      <c r="X662" s="8" t="s">
        <v>3917</v>
      </c>
      <c r="Y662" s="8" t="s">
        <v>3918</v>
      </c>
      <c r="Z662" s="8"/>
      <c r="AA662" s="8"/>
      <c r="AB662" s="8" t="s">
        <v>3933</v>
      </c>
      <c r="AC662" s="8"/>
      <c r="AD662" s="8" t="s">
        <v>3934</v>
      </c>
      <c r="AE662" s="8"/>
      <c r="AF662" s="8" t="s">
        <v>3819</v>
      </c>
      <c r="AG662" s="8"/>
      <c r="AH662" s="8"/>
      <c r="AI662" s="10"/>
      <c r="AJ662" s="10"/>
    </row>
    <row r="663" spans="1:36" x14ac:dyDescent="0.25">
      <c r="A663" s="10" t="s">
        <v>3937</v>
      </c>
      <c r="B663" s="10" t="s">
        <v>38</v>
      </c>
      <c r="C663" s="10">
        <v>0</v>
      </c>
      <c r="D663" s="10">
        <v>0</v>
      </c>
      <c r="E663" s="10" t="s">
        <v>38</v>
      </c>
      <c r="F663" s="7">
        <v>454.48489054144198</v>
      </c>
      <c r="G663" s="7">
        <v>1206.4561961945999</v>
      </c>
      <c r="H663" s="7">
        <v>426.52154187649501</v>
      </c>
      <c r="I663" s="7">
        <v>928.22704049649599</v>
      </c>
      <c r="J663" s="7">
        <v>15.341100000000001</v>
      </c>
      <c r="K663" s="7">
        <v>20.242699999999999</v>
      </c>
      <c r="L663" s="7">
        <v>17.087900000000001</v>
      </c>
      <c r="M663" s="7">
        <v>59.237400000000001</v>
      </c>
      <c r="N663" s="7">
        <v>36.836500000000001</v>
      </c>
      <c r="O663" s="7">
        <v>49.339799999999997</v>
      </c>
      <c r="P663" s="7">
        <v>16.517600000000002</v>
      </c>
      <c r="Q663" s="7">
        <v>20.430399999999999</v>
      </c>
      <c r="R663" s="7">
        <v>18.448699999999999</v>
      </c>
      <c r="S663" s="7">
        <v>54.730400000000003</v>
      </c>
      <c r="T663" s="7">
        <v>20.221499999999999</v>
      </c>
      <c r="U663" s="7">
        <v>61.466700000000003</v>
      </c>
      <c r="V663" s="8" t="s">
        <v>3936</v>
      </c>
      <c r="W663" s="8"/>
      <c r="X663" s="8" t="s">
        <v>3917</v>
      </c>
      <c r="Y663" s="8" t="s">
        <v>3918</v>
      </c>
      <c r="Z663" s="8"/>
      <c r="AA663" s="8"/>
      <c r="AB663" s="8" t="s">
        <v>3933</v>
      </c>
      <c r="AC663" s="8"/>
      <c r="AD663" s="8" t="s">
        <v>3934</v>
      </c>
      <c r="AE663" s="8"/>
      <c r="AF663" s="8" t="s">
        <v>3819</v>
      </c>
      <c r="AG663" s="8"/>
      <c r="AH663" s="8"/>
      <c r="AI663" s="10"/>
      <c r="AJ663" s="10"/>
    </row>
    <row r="664" spans="1:36" x14ac:dyDescent="0.25">
      <c r="A664" s="10" t="s">
        <v>3938</v>
      </c>
      <c r="B664" s="10" t="s">
        <v>90</v>
      </c>
      <c r="C664" s="10">
        <v>0</v>
      </c>
      <c r="D664" s="10">
        <v>0</v>
      </c>
      <c r="E664" s="10" t="s">
        <v>90</v>
      </c>
      <c r="F664" s="7">
        <v>14.1240575129235</v>
      </c>
      <c r="G664" s="7">
        <v>3.3951779815672101</v>
      </c>
      <c r="H664" s="7">
        <v>18.146373963322699</v>
      </c>
      <c r="I664" s="7">
        <v>0.712330294538702</v>
      </c>
      <c r="J664" s="7">
        <v>0.59493799999999997</v>
      </c>
      <c r="K664" s="7">
        <v>0.11541800000000001</v>
      </c>
      <c r="L664" s="7">
        <v>0.39190999999999998</v>
      </c>
      <c r="M664" s="7">
        <v>3.1805600000000003E-2</v>
      </c>
      <c r="N664" s="7">
        <v>0.14766699999999999</v>
      </c>
      <c r="O664" s="7">
        <v>9.2767199999999994E-2</v>
      </c>
      <c r="P664" s="7">
        <v>0.79775700000000005</v>
      </c>
      <c r="Q664" s="7">
        <v>0.266177</v>
      </c>
      <c r="R664" s="7">
        <v>0.54011299999999995</v>
      </c>
      <c r="S664" s="7">
        <v>6.42094E-2</v>
      </c>
      <c r="T664" s="7">
        <v>0</v>
      </c>
      <c r="U664" s="7">
        <v>0</v>
      </c>
      <c r="V664" s="8" t="s">
        <v>3939</v>
      </c>
      <c r="W664" s="8"/>
      <c r="X664" s="8" t="s">
        <v>3940</v>
      </c>
      <c r="Y664" s="8" t="s">
        <v>3941</v>
      </c>
      <c r="Z664" s="8"/>
      <c r="AA664" s="8"/>
      <c r="AB664" s="8" t="s">
        <v>3942</v>
      </c>
      <c r="AC664" s="8"/>
      <c r="AD664" s="8" t="s">
        <v>3943</v>
      </c>
      <c r="AE664" s="8" t="s">
        <v>3944</v>
      </c>
      <c r="AF664" s="8" t="s">
        <v>3945</v>
      </c>
      <c r="AG664" s="8"/>
      <c r="AH664" s="8"/>
      <c r="AI664" s="10"/>
      <c r="AJ664" s="10"/>
    </row>
    <row r="665" spans="1:36" x14ac:dyDescent="0.25">
      <c r="A665" s="10" t="s">
        <v>3946</v>
      </c>
      <c r="B665" s="10" t="s">
        <v>38</v>
      </c>
      <c r="C665" s="10">
        <v>0</v>
      </c>
      <c r="D665" s="10" t="s">
        <v>38</v>
      </c>
      <c r="E665" s="10" t="s">
        <v>38</v>
      </c>
      <c r="F665" s="7">
        <v>1.7409764004008701</v>
      </c>
      <c r="G665" s="7">
        <v>7.7121978841323102</v>
      </c>
      <c r="H665" s="7">
        <v>5.5994059567919603</v>
      </c>
      <c r="I665" s="7">
        <v>24.389686662830702</v>
      </c>
      <c r="J665" s="7">
        <v>4.07123E-2</v>
      </c>
      <c r="K665" s="7">
        <v>3.9406900000000002E-2</v>
      </c>
      <c r="L665" s="7">
        <v>4.4410499999999999E-2</v>
      </c>
      <c r="M665" s="7">
        <v>0.391179</v>
      </c>
      <c r="N665" s="7">
        <v>0.24312800000000001</v>
      </c>
      <c r="O665" s="7">
        <v>0.25375599999999998</v>
      </c>
      <c r="P665" s="7">
        <v>0.34464600000000001</v>
      </c>
      <c r="Q665" s="7">
        <v>4.5203599999999997E-2</v>
      </c>
      <c r="R665" s="7">
        <v>0.27877800000000003</v>
      </c>
      <c r="S665" s="7">
        <v>0.98275000000000001</v>
      </c>
      <c r="T665" s="7">
        <v>0.78042900000000004</v>
      </c>
      <c r="U665" s="7">
        <v>0.98941400000000002</v>
      </c>
      <c r="V665" s="8" t="s">
        <v>3947</v>
      </c>
      <c r="W665" s="8" t="s">
        <v>3948</v>
      </c>
      <c r="X665" s="8" t="s">
        <v>3949</v>
      </c>
      <c r="Y665" s="8" t="s">
        <v>3950</v>
      </c>
      <c r="Z665" s="8"/>
      <c r="AA665" s="8"/>
      <c r="AB665" s="8" t="s">
        <v>3951</v>
      </c>
      <c r="AC665" s="8"/>
      <c r="AD665" s="8" t="s">
        <v>3952</v>
      </c>
      <c r="AE665" s="8"/>
      <c r="AF665" s="8" t="s">
        <v>3953</v>
      </c>
      <c r="AG665" s="8"/>
      <c r="AH665" s="8"/>
      <c r="AI665" s="10"/>
      <c r="AJ665" s="10"/>
    </row>
    <row r="666" spans="1:36" x14ac:dyDescent="0.25">
      <c r="A666" s="10" t="s">
        <v>3954</v>
      </c>
      <c r="B666" s="10" t="s">
        <v>90</v>
      </c>
      <c r="C666" s="10">
        <v>0</v>
      </c>
      <c r="D666" s="10">
        <v>0</v>
      </c>
      <c r="E666" s="10" t="s">
        <v>90</v>
      </c>
      <c r="F666" s="7">
        <v>48.5368576846111</v>
      </c>
      <c r="G666" s="7">
        <v>22.2653260137335</v>
      </c>
      <c r="H666" s="7">
        <v>89.654927188174696</v>
      </c>
      <c r="I666" s="7">
        <v>20.747068668315698</v>
      </c>
      <c r="J666" s="7">
        <v>5.0955899999999996</v>
      </c>
      <c r="K666" s="7">
        <v>1.77858</v>
      </c>
      <c r="L666" s="7">
        <v>4.7337600000000002</v>
      </c>
      <c r="M666" s="7">
        <v>1.7506999999999999</v>
      </c>
      <c r="N666" s="7">
        <v>2.2385799999999998</v>
      </c>
      <c r="O666" s="7">
        <v>1.2726</v>
      </c>
      <c r="P666" s="7">
        <v>12.6822</v>
      </c>
      <c r="Q666" s="7">
        <v>4.1594100000000003</v>
      </c>
      <c r="R666" s="7">
        <v>6.4976099999999999</v>
      </c>
      <c r="S666" s="7">
        <v>1.7242900000000001</v>
      </c>
      <c r="T666" s="7">
        <v>2.0137999999999998</v>
      </c>
      <c r="U666" s="7">
        <v>2.7022599999999999</v>
      </c>
      <c r="V666" s="8" t="s">
        <v>3947</v>
      </c>
      <c r="W666" s="8"/>
      <c r="X666" s="8" t="s">
        <v>3949</v>
      </c>
      <c r="Y666" s="8" t="s">
        <v>3950</v>
      </c>
      <c r="Z666" s="8"/>
      <c r="AA666" s="8"/>
      <c r="AB666" s="8" t="s">
        <v>3951</v>
      </c>
      <c r="AC666" s="8"/>
      <c r="AD666" s="8" t="s">
        <v>3952</v>
      </c>
      <c r="AE666" s="8"/>
      <c r="AF666" s="8" t="s">
        <v>3953</v>
      </c>
      <c r="AG666" s="8"/>
      <c r="AH666" s="8"/>
      <c r="AI666" s="10"/>
      <c r="AJ666" s="10"/>
    </row>
    <row r="667" spans="1:36" x14ac:dyDescent="0.25">
      <c r="A667" s="10" t="s">
        <v>3955</v>
      </c>
      <c r="B667" s="10" t="s">
        <v>38</v>
      </c>
      <c r="C667" s="10">
        <v>0</v>
      </c>
      <c r="D667" s="10">
        <v>0</v>
      </c>
      <c r="E667" s="10" t="s">
        <v>38</v>
      </c>
      <c r="F667" s="7">
        <v>2.3875363229284798</v>
      </c>
      <c r="G667" s="7">
        <v>17.869446700351698</v>
      </c>
      <c r="H667" s="7">
        <v>1.7645634076268999</v>
      </c>
      <c r="I667" s="7">
        <v>17.342584928041699</v>
      </c>
      <c r="J667" s="7">
        <v>2.21371E-2</v>
      </c>
      <c r="K667" s="7">
        <v>8.9630199999999993E-2</v>
      </c>
      <c r="L667" s="7">
        <v>2.5050300000000001E-2</v>
      </c>
      <c r="M667" s="7">
        <v>0.17910499999999999</v>
      </c>
      <c r="N667" s="7">
        <v>0.50197800000000004</v>
      </c>
      <c r="O667" s="7">
        <v>0.45375300000000002</v>
      </c>
      <c r="P667" s="7">
        <v>5.1665000000000003E-2</v>
      </c>
      <c r="Q667" s="7">
        <v>2.3975300000000001E-2</v>
      </c>
      <c r="R667" s="7">
        <v>2.7344799999999999E-2</v>
      </c>
      <c r="S667" s="7">
        <v>0.33129199999999998</v>
      </c>
      <c r="T667" s="7">
        <v>0.36269099999999999</v>
      </c>
      <c r="U667" s="7">
        <v>0.545153</v>
      </c>
      <c r="V667" s="8" t="s">
        <v>3956</v>
      </c>
      <c r="W667" s="8"/>
      <c r="X667" s="8" t="s">
        <v>3957</v>
      </c>
      <c r="Y667" s="8" t="s">
        <v>3958</v>
      </c>
      <c r="Z667" s="8" t="s">
        <v>3959</v>
      </c>
      <c r="AA667" s="8" t="s">
        <v>3960</v>
      </c>
      <c r="AB667" s="8" t="s">
        <v>3961</v>
      </c>
      <c r="AC667" s="8" t="s">
        <v>3962</v>
      </c>
      <c r="AD667" s="8" t="s">
        <v>3963</v>
      </c>
      <c r="AE667" s="8"/>
      <c r="AF667" s="8" t="s">
        <v>3964</v>
      </c>
      <c r="AG667" s="8"/>
      <c r="AH667" s="8"/>
      <c r="AI667" s="10"/>
      <c r="AJ667" s="10"/>
    </row>
    <row r="668" spans="1:36" x14ac:dyDescent="0.25">
      <c r="A668" s="10" t="s">
        <v>3965</v>
      </c>
      <c r="B668" s="10" t="s">
        <v>38</v>
      </c>
      <c r="C668" s="10">
        <v>0</v>
      </c>
      <c r="D668" s="10">
        <v>0</v>
      </c>
      <c r="E668" s="10" t="s">
        <v>38</v>
      </c>
      <c r="F668" s="7">
        <v>126.259932506135</v>
      </c>
      <c r="G668" s="7">
        <v>270.41936525273701</v>
      </c>
      <c r="H668" s="7">
        <v>169.291500219238</v>
      </c>
      <c r="I668" s="7">
        <v>412.154625078717</v>
      </c>
      <c r="J668" s="7">
        <v>1.7439499999999999</v>
      </c>
      <c r="K668" s="7">
        <v>1.48567</v>
      </c>
      <c r="L668" s="7">
        <v>1.09152</v>
      </c>
      <c r="M668" s="7">
        <v>3.38645</v>
      </c>
      <c r="N668" s="7">
        <v>4.2157200000000001</v>
      </c>
      <c r="O668" s="7">
        <v>3.4433799999999999</v>
      </c>
      <c r="P668" s="7">
        <v>2.49837</v>
      </c>
      <c r="Q668" s="7">
        <v>2.1766000000000001</v>
      </c>
      <c r="R668" s="7">
        <v>2.8639600000000001</v>
      </c>
      <c r="S668" s="7">
        <v>5.3002799999999999</v>
      </c>
      <c r="T668" s="7">
        <v>4.4795999999999996</v>
      </c>
      <c r="U668" s="7">
        <v>6.9329400000000003</v>
      </c>
      <c r="V668" s="8" t="s">
        <v>3966</v>
      </c>
      <c r="W668" s="8"/>
      <c r="X668" s="8" t="s">
        <v>3967</v>
      </c>
      <c r="Y668" s="8" t="s">
        <v>3968</v>
      </c>
      <c r="Z668" s="8" t="s">
        <v>3969</v>
      </c>
      <c r="AA668" s="8" t="s">
        <v>3970</v>
      </c>
      <c r="AB668" s="8" t="s">
        <v>3971</v>
      </c>
      <c r="AC668" s="8" t="s">
        <v>3972</v>
      </c>
      <c r="AD668" s="8" t="s">
        <v>3973</v>
      </c>
      <c r="AE668" s="8"/>
      <c r="AF668" s="8" t="s">
        <v>3974</v>
      </c>
      <c r="AG668" s="8"/>
      <c r="AH668" s="8"/>
      <c r="AI668" s="10"/>
      <c r="AJ668" s="10"/>
    </row>
    <row r="669" spans="1:36" x14ac:dyDescent="0.25">
      <c r="A669" s="10" t="s">
        <v>3975</v>
      </c>
      <c r="B669" s="10" t="s">
        <v>90</v>
      </c>
      <c r="C669" s="10">
        <v>0</v>
      </c>
      <c r="D669" s="10" t="s">
        <v>90</v>
      </c>
      <c r="E669" s="10" t="s">
        <v>90</v>
      </c>
      <c r="F669" s="7">
        <v>112.068240846733</v>
      </c>
      <c r="G669" s="7">
        <v>39.376645589350602</v>
      </c>
      <c r="H669" s="7">
        <v>72.777848663689795</v>
      </c>
      <c r="I669" s="7">
        <v>0</v>
      </c>
      <c r="J669" s="7">
        <v>10.561199999999999</v>
      </c>
      <c r="K669" s="7">
        <v>3.3050600000000001</v>
      </c>
      <c r="L669" s="7">
        <v>6.4777199999999997</v>
      </c>
      <c r="M669" s="7">
        <v>2.8503599999999998</v>
      </c>
      <c r="N669" s="7">
        <v>3.9666899999999998</v>
      </c>
      <c r="O669" s="7">
        <v>1.9246099999999999</v>
      </c>
      <c r="P669" s="7">
        <v>7.0123499999999996</v>
      </c>
      <c r="Q669" s="7">
        <v>3.6033200000000001</v>
      </c>
      <c r="R669" s="7">
        <v>5.8586</v>
      </c>
      <c r="S669" s="7">
        <v>0</v>
      </c>
      <c r="T669" s="7">
        <v>0</v>
      </c>
      <c r="U669" s="7">
        <v>0</v>
      </c>
      <c r="V669" s="8" t="s">
        <v>174</v>
      </c>
      <c r="W669" s="8" t="s">
        <v>3976</v>
      </c>
      <c r="X669" s="8" t="s">
        <v>3977</v>
      </c>
      <c r="Y669" s="8" t="s">
        <v>3978</v>
      </c>
      <c r="Z669" s="8"/>
      <c r="AA669" s="8"/>
      <c r="AB669" s="8" t="s">
        <v>3979</v>
      </c>
      <c r="AC669" s="8"/>
      <c r="AD669" s="8" t="s">
        <v>3980</v>
      </c>
      <c r="AE669" s="8"/>
      <c r="AF669" s="8" t="s">
        <v>3981</v>
      </c>
      <c r="AG669" s="8"/>
      <c r="AH669" s="8"/>
      <c r="AI669" s="10"/>
      <c r="AJ669" s="10"/>
    </row>
    <row r="670" spans="1:36" x14ac:dyDescent="0.25">
      <c r="A670" s="10" t="s">
        <v>3982</v>
      </c>
      <c r="B670" s="10" t="s">
        <v>38</v>
      </c>
      <c r="C670" s="10" t="s">
        <v>38</v>
      </c>
      <c r="D670" s="10" t="s">
        <v>38</v>
      </c>
      <c r="E670" s="10" t="s">
        <v>38</v>
      </c>
      <c r="F670" s="7">
        <v>562.67542496808096</v>
      </c>
      <c r="G670" s="7">
        <v>1257.2032532851699</v>
      </c>
      <c r="H670" s="7">
        <v>1110.7131234577901</v>
      </c>
      <c r="I670" s="7">
        <v>3294.2765431473299</v>
      </c>
      <c r="J670" s="7">
        <v>10.0497</v>
      </c>
      <c r="K670" s="7">
        <v>11.2462</v>
      </c>
      <c r="L670" s="7">
        <v>11.4186</v>
      </c>
      <c r="M670" s="7">
        <v>26.4651</v>
      </c>
      <c r="N670" s="7">
        <v>23.995699999999999</v>
      </c>
      <c r="O670" s="7">
        <v>30.343800000000002</v>
      </c>
      <c r="P670" s="7">
        <v>20.486000000000001</v>
      </c>
      <c r="Q670" s="7">
        <v>30.8568</v>
      </c>
      <c r="R670" s="7">
        <v>23.2319</v>
      </c>
      <c r="S670" s="7">
        <v>70.393100000000004</v>
      </c>
      <c r="T670" s="7">
        <v>71.435500000000005</v>
      </c>
      <c r="U670" s="7">
        <v>68.860200000000006</v>
      </c>
      <c r="V670" s="8" t="s">
        <v>134</v>
      </c>
      <c r="W670" s="8" t="s">
        <v>3983</v>
      </c>
      <c r="X670" s="8" t="s">
        <v>3984</v>
      </c>
      <c r="Y670" s="8" t="s">
        <v>3985</v>
      </c>
      <c r="Z670" s="8"/>
      <c r="AA670" s="8"/>
      <c r="AB670" s="8" t="s">
        <v>3986</v>
      </c>
      <c r="AC670" s="8"/>
      <c r="AD670" s="8" t="s">
        <v>3987</v>
      </c>
      <c r="AE670" s="8"/>
      <c r="AF670" s="8" t="s">
        <v>3988</v>
      </c>
      <c r="AG670" s="8"/>
      <c r="AH670" s="8"/>
      <c r="AI670" s="10"/>
      <c r="AJ670" s="10"/>
    </row>
    <row r="671" spans="1:36" x14ac:dyDescent="0.25">
      <c r="A671" s="10" t="s">
        <v>3989</v>
      </c>
      <c r="B671" s="10" t="s">
        <v>38</v>
      </c>
      <c r="C671" s="10" t="s">
        <v>38</v>
      </c>
      <c r="D671" s="10" t="s">
        <v>38</v>
      </c>
      <c r="E671" s="10" t="s">
        <v>38</v>
      </c>
      <c r="F671" s="7">
        <v>252.13509592771999</v>
      </c>
      <c r="G671" s="7">
        <v>667.25026672597801</v>
      </c>
      <c r="H671" s="7">
        <v>518.70185791623805</v>
      </c>
      <c r="I671" s="7">
        <v>2245.9881740502501</v>
      </c>
      <c r="J671" s="7">
        <v>4.6760000000000002</v>
      </c>
      <c r="K671" s="7">
        <v>6.0980999999999996</v>
      </c>
      <c r="L671" s="7">
        <v>5.6858000000000004</v>
      </c>
      <c r="M671" s="7">
        <v>15.735099999999999</v>
      </c>
      <c r="N671" s="7">
        <v>13.6569</v>
      </c>
      <c r="O671" s="7">
        <v>17.704000000000001</v>
      </c>
      <c r="P671" s="7">
        <v>10.4396</v>
      </c>
      <c r="Q671" s="7">
        <v>14.891299999999999</v>
      </c>
      <c r="R671" s="7">
        <v>12.685</v>
      </c>
      <c r="S671" s="7">
        <v>57.2316</v>
      </c>
      <c r="T671" s="7">
        <v>52.757800000000003</v>
      </c>
      <c r="U671" s="7">
        <v>49.412500000000001</v>
      </c>
      <c r="V671" s="8" t="s">
        <v>134</v>
      </c>
      <c r="W671" s="8" t="s">
        <v>3983</v>
      </c>
      <c r="X671" s="8" t="s">
        <v>3984</v>
      </c>
      <c r="Y671" s="8" t="s">
        <v>3985</v>
      </c>
      <c r="Z671" s="8"/>
      <c r="AA671" s="8"/>
      <c r="AB671" s="8" t="s">
        <v>3986</v>
      </c>
      <c r="AC671" s="8"/>
      <c r="AD671" s="8" t="s">
        <v>3987</v>
      </c>
      <c r="AE671" s="8"/>
      <c r="AF671" s="8" t="s">
        <v>3988</v>
      </c>
      <c r="AG671" s="8"/>
      <c r="AH671" s="8"/>
      <c r="AI671" s="10"/>
      <c r="AJ671" s="10"/>
    </row>
    <row r="672" spans="1:36" x14ac:dyDescent="0.25">
      <c r="A672" s="10" t="s">
        <v>3990</v>
      </c>
      <c r="B672" s="10" t="s">
        <v>38</v>
      </c>
      <c r="C672" s="10" t="s">
        <v>38</v>
      </c>
      <c r="D672" s="10" t="s">
        <v>38</v>
      </c>
      <c r="E672" s="10" t="s">
        <v>38</v>
      </c>
      <c r="F672" s="7">
        <v>190.83502598187701</v>
      </c>
      <c r="G672" s="7">
        <v>651.76582952118702</v>
      </c>
      <c r="H672" s="7">
        <v>534.92976791115302</v>
      </c>
      <c r="I672" s="7">
        <v>1744.78788063151</v>
      </c>
      <c r="J672" s="7">
        <v>3.0036900000000002</v>
      </c>
      <c r="K672" s="7">
        <v>4.9051600000000004</v>
      </c>
      <c r="L672" s="7">
        <v>4.00251</v>
      </c>
      <c r="M672" s="7">
        <v>14.3934</v>
      </c>
      <c r="N672" s="7">
        <v>12.7128</v>
      </c>
      <c r="O672" s="7">
        <v>18.513100000000001</v>
      </c>
      <c r="P672" s="7">
        <v>9.4318600000000004</v>
      </c>
      <c r="Q672" s="7">
        <v>16.7805</v>
      </c>
      <c r="R672" s="7">
        <v>13.027900000000001</v>
      </c>
      <c r="S672" s="7">
        <v>41.853099999999998</v>
      </c>
      <c r="T672" s="7">
        <v>38.941099999999999</v>
      </c>
      <c r="U672" s="7">
        <v>45.2881</v>
      </c>
      <c r="V672" s="8" t="s">
        <v>134</v>
      </c>
      <c r="W672" s="8" t="s">
        <v>3983</v>
      </c>
      <c r="X672" s="8" t="s">
        <v>3984</v>
      </c>
      <c r="Y672" s="8" t="s">
        <v>3985</v>
      </c>
      <c r="Z672" s="8"/>
      <c r="AA672" s="8"/>
      <c r="AB672" s="8" t="s">
        <v>3986</v>
      </c>
      <c r="AC672" s="8"/>
      <c r="AD672" s="8" t="s">
        <v>3987</v>
      </c>
      <c r="AE672" s="8"/>
      <c r="AF672" s="8" t="s">
        <v>3988</v>
      </c>
      <c r="AG672" s="8"/>
      <c r="AH672" s="8"/>
      <c r="AI672" s="10"/>
      <c r="AJ672" s="10"/>
    </row>
    <row r="673" spans="1:36" x14ac:dyDescent="0.25">
      <c r="A673" s="10" t="s">
        <v>3991</v>
      </c>
      <c r="B673" s="10" t="s">
        <v>38</v>
      </c>
      <c r="C673" s="10">
        <v>0</v>
      </c>
      <c r="D673" s="10" t="s">
        <v>38</v>
      </c>
      <c r="E673" s="10" t="s">
        <v>38</v>
      </c>
      <c r="F673" s="7">
        <v>32.041408523999202</v>
      </c>
      <c r="G673" s="7">
        <v>70.807580821624398</v>
      </c>
      <c r="H673" s="7">
        <v>17.6704192576412</v>
      </c>
      <c r="I673" s="7">
        <v>230.96861741449999</v>
      </c>
      <c r="J673" s="7">
        <v>0.25574400000000003</v>
      </c>
      <c r="K673" s="7">
        <v>0.45211200000000001</v>
      </c>
      <c r="L673" s="7">
        <v>0.37973000000000001</v>
      </c>
      <c r="M673" s="7">
        <v>0.95291899999999996</v>
      </c>
      <c r="N673" s="7">
        <v>1.07613</v>
      </c>
      <c r="O673" s="7">
        <v>0.83317399999999997</v>
      </c>
      <c r="P673" s="7">
        <v>0.187277</v>
      </c>
      <c r="Q673" s="7">
        <v>0.293958</v>
      </c>
      <c r="R673" s="7">
        <v>0.37628</v>
      </c>
      <c r="S673" s="7">
        <v>1.98935</v>
      </c>
      <c r="T673" s="7">
        <v>5.3921599999999996</v>
      </c>
      <c r="U673" s="7">
        <v>2.5859899999999998</v>
      </c>
      <c r="V673" s="8" t="s">
        <v>3992</v>
      </c>
      <c r="W673" s="8" t="s">
        <v>3993</v>
      </c>
      <c r="X673" s="8" t="s">
        <v>3994</v>
      </c>
      <c r="Y673" s="8" t="s">
        <v>3995</v>
      </c>
      <c r="Z673" s="8"/>
      <c r="AA673" s="8"/>
      <c r="AB673" s="8" t="s">
        <v>3996</v>
      </c>
      <c r="AC673" s="8" t="s">
        <v>3993</v>
      </c>
      <c r="AD673" s="8" t="s">
        <v>3997</v>
      </c>
      <c r="AE673" s="8"/>
      <c r="AF673" s="8" t="s">
        <v>3998</v>
      </c>
      <c r="AG673" s="8"/>
      <c r="AH673" s="8"/>
      <c r="AI673" s="10"/>
      <c r="AJ673" s="10"/>
    </row>
    <row r="674" spans="1:36" x14ac:dyDescent="0.25">
      <c r="A674" s="10" t="s">
        <v>3999</v>
      </c>
      <c r="B674" s="10" t="s">
        <v>38</v>
      </c>
      <c r="C674" s="10">
        <v>0</v>
      </c>
      <c r="D674" s="10" t="s">
        <v>38</v>
      </c>
      <c r="E674" s="10" t="s">
        <v>38</v>
      </c>
      <c r="F674" s="7">
        <v>1.0944164778732699</v>
      </c>
      <c r="G674" s="7">
        <v>10.4255016664862</v>
      </c>
      <c r="H674" s="7">
        <v>0</v>
      </c>
      <c r="I674" s="7">
        <v>162.81805585173299</v>
      </c>
      <c r="J674" s="7">
        <v>0</v>
      </c>
      <c r="K674" s="7">
        <v>0</v>
      </c>
      <c r="L674" s="7">
        <v>0.11391</v>
      </c>
      <c r="M674" s="7">
        <v>0.323467</v>
      </c>
      <c r="N674" s="7">
        <v>0.58474000000000004</v>
      </c>
      <c r="O674" s="7">
        <v>0.169353</v>
      </c>
      <c r="P674" s="7">
        <v>0</v>
      </c>
      <c r="Q674" s="7">
        <v>0</v>
      </c>
      <c r="R674" s="7">
        <v>0</v>
      </c>
      <c r="S674" s="7">
        <v>1.8672299999999999</v>
      </c>
      <c r="T674" s="7">
        <v>6.5554500000000004</v>
      </c>
      <c r="U674" s="7">
        <v>12.83</v>
      </c>
      <c r="V674" s="8" t="s">
        <v>4000</v>
      </c>
      <c r="W674" s="8" t="s">
        <v>4001</v>
      </c>
      <c r="X674" s="8" t="s">
        <v>4002</v>
      </c>
      <c r="Y674" s="8" t="s">
        <v>4003</v>
      </c>
      <c r="Z674" s="8" t="s">
        <v>148</v>
      </c>
      <c r="AA674" s="8" t="s">
        <v>149</v>
      </c>
      <c r="AB674" s="8" t="s">
        <v>4004</v>
      </c>
      <c r="AC674" s="8" t="s">
        <v>4001</v>
      </c>
      <c r="AD674" s="8" t="s">
        <v>4005</v>
      </c>
      <c r="AE674" s="8" t="s">
        <v>4006</v>
      </c>
      <c r="AF674" s="8" t="s">
        <v>3653</v>
      </c>
      <c r="AG674" s="8"/>
      <c r="AH674" s="8"/>
      <c r="AI674" s="10"/>
      <c r="AJ674" s="10"/>
    </row>
    <row r="675" spans="1:36" x14ac:dyDescent="0.25">
      <c r="A675" s="10" t="s">
        <v>4007</v>
      </c>
      <c r="B675" s="10" t="s">
        <v>38</v>
      </c>
      <c r="C675" s="10">
        <v>0</v>
      </c>
      <c r="D675" s="10">
        <v>0</v>
      </c>
      <c r="E675" s="10" t="s">
        <v>38</v>
      </c>
      <c r="F675" s="7">
        <v>90.707271410680903</v>
      </c>
      <c r="G675" s="7">
        <v>289.62454631179497</v>
      </c>
      <c r="H675" s="7">
        <v>94.769758866974797</v>
      </c>
      <c r="I675" s="7">
        <v>389.06679160645399</v>
      </c>
      <c r="J675" s="7">
        <v>3.2448800000000002</v>
      </c>
      <c r="K675" s="7">
        <v>1.7925199999999999</v>
      </c>
      <c r="L675" s="7">
        <v>2.2466200000000001</v>
      </c>
      <c r="M675" s="7">
        <v>8.9935399999999994</v>
      </c>
      <c r="N675" s="7">
        <v>5.7559800000000001</v>
      </c>
      <c r="O675" s="7">
        <v>7.77224</v>
      </c>
      <c r="P675" s="7">
        <v>2.6872699999999998</v>
      </c>
      <c r="Q675" s="7">
        <v>1.95001</v>
      </c>
      <c r="R675" s="7">
        <v>3.8513899999999999</v>
      </c>
      <c r="S675" s="7">
        <v>18.212700000000002</v>
      </c>
      <c r="T675" s="7">
        <v>10.9876</v>
      </c>
      <c r="U675" s="7">
        <v>10.001099999999999</v>
      </c>
      <c r="V675" s="8" t="s">
        <v>134</v>
      </c>
      <c r="W675" s="8"/>
      <c r="X675" s="8" t="s">
        <v>4002</v>
      </c>
      <c r="Y675" s="8" t="s">
        <v>4003</v>
      </c>
      <c r="Z675" s="8" t="s">
        <v>148</v>
      </c>
      <c r="AA675" s="8" t="s">
        <v>149</v>
      </c>
      <c r="AB675" s="8" t="s">
        <v>4008</v>
      </c>
      <c r="AC675" s="8" t="s">
        <v>4009</v>
      </c>
      <c r="AD675" s="8" t="s">
        <v>4010</v>
      </c>
      <c r="AE675" s="8" t="s">
        <v>4011</v>
      </c>
      <c r="AF675" s="8" t="s">
        <v>4012</v>
      </c>
      <c r="AG675" s="8"/>
      <c r="AH675" s="8"/>
      <c r="AI675" s="10"/>
      <c r="AJ675" s="10"/>
    </row>
    <row r="676" spans="1:36" x14ac:dyDescent="0.25">
      <c r="A676" s="10" t="s">
        <v>4013</v>
      </c>
      <c r="B676" s="10" t="s">
        <v>90</v>
      </c>
      <c r="C676" s="10">
        <v>0</v>
      </c>
      <c r="D676" s="10">
        <v>0</v>
      </c>
      <c r="E676" s="10" t="s">
        <v>90</v>
      </c>
      <c r="F676" s="7">
        <v>43.833319044372303</v>
      </c>
      <c r="G676" s="7">
        <v>19.492339168547701</v>
      </c>
      <c r="H676" s="7">
        <v>45.045280313831903</v>
      </c>
      <c r="I676" s="7">
        <v>14.055066630187</v>
      </c>
      <c r="J676" s="7">
        <v>1.1412599999999999</v>
      </c>
      <c r="K676" s="7">
        <v>0.36292099999999999</v>
      </c>
      <c r="L676" s="7">
        <v>2.4293399999999998</v>
      </c>
      <c r="M676" s="7">
        <v>0</v>
      </c>
      <c r="N676" s="7">
        <v>0.555064</v>
      </c>
      <c r="O676" s="7">
        <v>0.76663800000000004</v>
      </c>
      <c r="P676" s="7">
        <v>1.5213399999999999</v>
      </c>
      <c r="Q676" s="7">
        <v>0.796288</v>
      </c>
      <c r="R676" s="7">
        <v>0.24054500000000001</v>
      </c>
      <c r="S676" s="7">
        <v>0.73550300000000002</v>
      </c>
      <c r="T676" s="7">
        <v>0.61685100000000004</v>
      </c>
      <c r="U676" s="7">
        <v>0.222472</v>
      </c>
      <c r="V676" s="8" t="s">
        <v>134</v>
      </c>
      <c r="W676" s="8"/>
      <c r="X676" s="8" t="s">
        <v>4014</v>
      </c>
      <c r="Y676" s="8" t="s">
        <v>4015</v>
      </c>
      <c r="Z676" s="8"/>
      <c r="AA676" s="8"/>
      <c r="AB676" s="8" t="s">
        <v>4016</v>
      </c>
      <c r="AC676" s="8" t="s">
        <v>4017</v>
      </c>
      <c r="AD676" s="8" t="s">
        <v>4018</v>
      </c>
      <c r="AE676" s="8"/>
      <c r="AF676" s="8" t="s">
        <v>4019</v>
      </c>
      <c r="AG676" s="8"/>
      <c r="AH676" s="8"/>
      <c r="AI676" s="10"/>
      <c r="AJ676" s="10"/>
    </row>
    <row r="677" spans="1:36" x14ac:dyDescent="0.25">
      <c r="A677" s="10" t="s">
        <v>4020</v>
      </c>
      <c r="B677" s="10" t="s">
        <v>38</v>
      </c>
      <c r="C677" s="10">
        <v>0</v>
      </c>
      <c r="D677" s="10" t="s">
        <v>38</v>
      </c>
      <c r="E677" s="10" t="s">
        <v>38</v>
      </c>
      <c r="F677" s="7">
        <v>232.02129476293399</v>
      </c>
      <c r="G677" s="7">
        <v>637.53737655193902</v>
      </c>
      <c r="H677" s="7">
        <v>264.99619761300403</v>
      </c>
      <c r="I677" s="7">
        <v>1432.25255428277</v>
      </c>
      <c r="J677" s="7">
        <v>5.6335699999999997</v>
      </c>
      <c r="K677" s="7">
        <v>4.6764599999999996</v>
      </c>
      <c r="L677" s="7">
        <v>6.5320900000000002</v>
      </c>
      <c r="M677" s="7">
        <v>15.0877</v>
      </c>
      <c r="N677" s="7">
        <v>14.9618</v>
      </c>
      <c r="O677" s="7">
        <v>17.9055</v>
      </c>
      <c r="P677" s="7">
        <v>6.8508399999999998</v>
      </c>
      <c r="Q677" s="7">
        <v>7.5605200000000004</v>
      </c>
      <c r="R677" s="7">
        <v>7.2692899999999998</v>
      </c>
      <c r="S677" s="7">
        <v>54.504300000000001</v>
      </c>
      <c r="T677" s="7">
        <v>38.643099999999997</v>
      </c>
      <c r="U677" s="7">
        <v>35.950299999999999</v>
      </c>
      <c r="V677" s="8" t="s">
        <v>127</v>
      </c>
      <c r="W677" s="8" t="s">
        <v>4021</v>
      </c>
      <c r="X677" s="8" t="s">
        <v>4022</v>
      </c>
      <c r="Y677" s="8" t="s">
        <v>4023</v>
      </c>
      <c r="Z677" s="8" t="s">
        <v>4024</v>
      </c>
      <c r="AA677" s="8" t="s">
        <v>4025</v>
      </c>
      <c r="AB677" s="8" t="s">
        <v>4026</v>
      </c>
      <c r="AC677" s="8" t="s">
        <v>4027</v>
      </c>
      <c r="AD677" s="8" t="s">
        <v>4028</v>
      </c>
      <c r="AE677" s="8"/>
      <c r="AF677" s="8" t="s">
        <v>4029</v>
      </c>
      <c r="AG677" s="8"/>
      <c r="AH677" s="8" t="s">
        <v>53</v>
      </c>
      <c r="AI677" s="10"/>
      <c r="AJ677" s="10"/>
    </row>
    <row r="678" spans="1:36" x14ac:dyDescent="0.25">
      <c r="A678" s="10" t="s">
        <v>4030</v>
      </c>
      <c r="B678" s="10" t="s">
        <v>38</v>
      </c>
      <c r="C678" s="10" t="s">
        <v>38</v>
      </c>
      <c r="D678" s="10" t="s">
        <v>38</v>
      </c>
      <c r="E678" s="10" t="s">
        <v>38</v>
      </c>
      <c r="F678" s="7">
        <v>1.7919587437439199</v>
      </c>
      <c r="G678" s="7">
        <v>9.0711387320241208</v>
      </c>
      <c r="H678" s="7">
        <v>15.768511545969</v>
      </c>
      <c r="I678" s="7">
        <v>1131.7556329648601</v>
      </c>
      <c r="J678" s="7">
        <v>1.6301199999999998E-2</v>
      </c>
      <c r="K678" s="7">
        <v>0</v>
      </c>
      <c r="L678" s="7">
        <v>0</v>
      </c>
      <c r="M678" s="7">
        <v>0.10068199999999999</v>
      </c>
      <c r="N678" s="7">
        <v>0.20996500000000001</v>
      </c>
      <c r="O678" s="7">
        <v>0.135409</v>
      </c>
      <c r="P678" s="7">
        <v>0.211536</v>
      </c>
      <c r="Q678" s="7">
        <v>0.46398800000000001</v>
      </c>
      <c r="R678" s="7">
        <v>0.17684900000000001</v>
      </c>
      <c r="S678" s="7">
        <v>46.366799999999998</v>
      </c>
      <c r="T678" s="7">
        <v>7.92814</v>
      </c>
      <c r="U678" s="7">
        <v>4.2146499999999998</v>
      </c>
      <c r="V678" s="8" t="s">
        <v>174</v>
      </c>
      <c r="W678" s="8" t="s">
        <v>4031</v>
      </c>
      <c r="X678" s="8" t="s">
        <v>4032</v>
      </c>
      <c r="Y678" s="8" t="s">
        <v>4033</v>
      </c>
      <c r="Z678" s="8"/>
      <c r="AA678" s="8"/>
      <c r="AB678" s="8" t="s">
        <v>4034</v>
      </c>
      <c r="AC678" s="8" t="s">
        <v>4031</v>
      </c>
      <c r="AD678" s="8" t="s">
        <v>4035</v>
      </c>
      <c r="AE678" s="8"/>
      <c r="AF678" s="8" t="s">
        <v>4036</v>
      </c>
      <c r="AG678" s="8"/>
      <c r="AH678" s="8"/>
      <c r="AI678" s="10"/>
      <c r="AJ678" s="10"/>
    </row>
    <row r="679" spans="1:36" x14ac:dyDescent="0.25">
      <c r="A679" s="10" t="s">
        <v>4037</v>
      </c>
      <c r="B679" s="10" t="s">
        <v>90</v>
      </c>
      <c r="C679" s="10" t="s">
        <v>90</v>
      </c>
      <c r="D679" s="10" t="s">
        <v>90</v>
      </c>
      <c r="E679" s="10" t="s">
        <v>90</v>
      </c>
      <c r="F679" s="7">
        <v>19.066051303378099</v>
      </c>
      <c r="G679" s="7">
        <v>7.2319857570960204</v>
      </c>
      <c r="H679" s="7">
        <v>3.8212611445478899</v>
      </c>
      <c r="I679" s="7">
        <v>0</v>
      </c>
      <c r="J679" s="7">
        <v>0.45546300000000001</v>
      </c>
      <c r="K679" s="7">
        <v>0.22630700000000001</v>
      </c>
      <c r="L679" s="7">
        <v>0.32519999999999999</v>
      </c>
      <c r="M679" s="7">
        <v>0.13201399999999999</v>
      </c>
      <c r="N679" s="7">
        <v>9.55704E-2</v>
      </c>
      <c r="O679" s="7">
        <v>0.33654499999999998</v>
      </c>
      <c r="P679" s="7">
        <v>0.151564</v>
      </c>
      <c r="Q679" s="7">
        <v>3.5493200000000003E-2</v>
      </c>
      <c r="R679" s="7">
        <v>3.9299800000000003E-2</v>
      </c>
      <c r="S679" s="7">
        <v>0</v>
      </c>
      <c r="T679" s="7">
        <v>0</v>
      </c>
      <c r="U679" s="7">
        <v>0</v>
      </c>
      <c r="V679" s="8" t="s">
        <v>4038</v>
      </c>
      <c r="W679" s="8" t="s">
        <v>4039</v>
      </c>
      <c r="X679" s="8" t="s">
        <v>4040</v>
      </c>
      <c r="Y679" s="8" t="s">
        <v>4041</v>
      </c>
      <c r="Z679" s="8"/>
      <c r="AA679" s="8"/>
      <c r="AB679" s="8" t="s">
        <v>4042</v>
      </c>
      <c r="AC679" s="8"/>
      <c r="AD679" s="8" t="s">
        <v>4043</v>
      </c>
      <c r="AE679" s="8"/>
      <c r="AF679" s="8" t="s">
        <v>4044</v>
      </c>
      <c r="AG679" s="8"/>
      <c r="AH679" s="8"/>
      <c r="AI679" s="10"/>
      <c r="AJ679" s="10"/>
    </row>
    <row r="680" spans="1:36" x14ac:dyDescent="0.25">
      <c r="A680" s="10" t="s">
        <v>4045</v>
      </c>
      <c r="B680" s="10" t="s">
        <v>38</v>
      </c>
      <c r="C680" s="10" t="s">
        <v>38</v>
      </c>
      <c r="D680" s="10" t="s">
        <v>38</v>
      </c>
      <c r="E680" s="10" t="s">
        <v>38</v>
      </c>
      <c r="F680" s="7">
        <v>73.856870381771799</v>
      </c>
      <c r="G680" s="7">
        <v>164.70246353012999</v>
      </c>
      <c r="H680" s="7">
        <v>154.755620585918</v>
      </c>
      <c r="I680" s="7">
        <v>514.05990208603203</v>
      </c>
      <c r="J680" s="7">
        <v>1.05792</v>
      </c>
      <c r="K680" s="7">
        <v>1.45096</v>
      </c>
      <c r="L680" s="7">
        <v>0.628915</v>
      </c>
      <c r="M680" s="7">
        <v>1.9147400000000001</v>
      </c>
      <c r="N680" s="7">
        <v>3.3778299999999999</v>
      </c>
      <c r="O680" s="7">
        <v>2.28938</v>
      </c>
      <c r="P680" s="7">
        <v>2.8345600000000002</v>
      </c>
      <c r="Q680" s="7">
        <v>2.7911700000000002</v>
      </c>
      <c r="R680" s="7">
        <v>2.1593100000000001</v>
      </c>
      <c r="S680" s="7">
        <v>10.686500000000001</v>
      </c>
      <c r="T680" s="7">
        <v>7.2332099999999997</v>
      </c>
      <c r="U680" s="7">
        <v>8.2165800000000004</v>
      </c>
      <c r="V680" s="8" t="s">
        <v>174</v>
      </c>
      <c r="W680" s="8" t="s">
        <v>4046</v>
      </c>
      <c r="X680" s="8" t="s">
        <v>4047</v>
      </c>
      <c r="Y680" s="8" t="s">
        <v>4048</v>
      </c>
      <c r="Z680" s="8"/>
      <c r="AA680" s="8"/>
      <c r="AB680" s="8" t="s">
        <v>4049</v>
      </c>
      <c r="AC680" s="8"/>
      <c r="AD680" s="8" t="s">
        <v>4050</v>
      </c>
      <c r="AE680" s="8"/>
      <c r="AF680" s="8" t="s">
        <v>4051</v>
      </c>
      <c r="AG680" s="8" t="s">
        <v>53</v>
      </c>
      <c r="AH680" s="8"/>
      <c r="AI680" s="10"/>
      <c r="AJ680" s="10"/>
    </row>
    <row r="681" spans="1:36" x14ac:dyDescent="0.25">
      <c r="A681" s="10" t="s">
        <v>4052</v>
      </c>
      <c r="B681" s="10" t="s">
        <v>38</v>
      </c>
      <c r="C681" s="10">
        <v>0</v>
      </c>
      <c r="D681" s="10" t="s">
        <v>38</v>
      </c>
      <c r="E681" s="10" t="s">
        <v>38</v>
      </c>
      <c r="F681" s="7">
        <v>22.120699211109301</v>
      </c>
      <c r="G681" s="7">
        <v>54.043190916347697</v>
      </c>
      <c r="H681" s="7">
        <v>39.548162736574902</v>
      </c>
      <c r="I681" s="7">
        <v>254.42283626619101</v>
      </c>
      <c r="J681" s="7">
        <v>0.25800000000000001</v>
      </c>
      <c r="K681" s="7">
        <v>0.43540899999999999</v>
      </c>
      <c r="L681" s="7">
        <v>0.28842600000000002</v>
      </c>
      <c r="M681" s="7">
        <v>0.67757999999999996</v>
      </c>
      <c r="N681" s="7">
        <v>1.3228599999999999</v>
      </c>
      <c r="O681" s="7">
        <v>0.49782900000000002</v>
      </c>
      <c r="P681" s="7">
        <v>0.609406</v>
      </c>
      <c r="Q681" s="7">
        <v>1.0201899999999999</v>
      </c>
      <c r="R681" s="7">
        <v>0.27287</v>
      </c>
      <c r="S681" s="7">
        <v>5.2600699999999998</v>
      </c>
      <c r="T681" s="7">
        <v>2.8774299999999999</v>
      </c>
      <c r="U681" s="7">
        <v>4.7055199999999999</v>
      </c>
      <c r="V681" s="8" t="s">
        <v>174</v>
      </c>
      <c r="W681" s="8" t="s">
        <v>4046</v>
      </c>
      <c r="X681" s="8" t="s">
        <v>4047</v>
      </c>
      <c r="Y681" s="8" t="s">
        <v>4048</v>
      </c>
      <c r="Z681" s="8"/>
      <c r="AA681" s="8"/>
      <c r="AB681" s="8" t="s">
        <v>4049</v>
      </c>
      <c r="AC681" s="8"/>
      <c r="AD681" s="8" t="s">
        <v>4050</v>
      </c>
      <c r="AE681" s="8"/>
      <c r="AF681" s="8" t="s">
        <v>4051</v>
      </c>
      <c r="AG681" s="8" t="s">
        <v>53</v>
      </c>
      <c r="AH681" s="8"/>
      <c r="AI681" s="10"/>
      <c r="AJ681" s="10"/>
    </row>
    <row r="682" spans="1:36" x14ac:dyDescent="0.25">
      <c r="A682" s="10" t="s">
        <v>4053</v>
      </c>
      <c r="B682" s="10" t="s">
        <v>38</v>
      </c>
      <c r="C682" s="10" t="s">
        <v>38</v>
      </c>
      <c r="D682" s="10" t="s">
        <v>38</v>
      </c>
      <c r="E682" s="10" t="s">
        <v>38</v>
      </c>
      <c r="F682" s="7">
        <v>91.3250132959854</v>
      </c>
      <c r="G682" s="7">
        <v>233.16578361064299</v>
      </c>
      <c r="H682" s="7">
        <v>165.002350286211</v>
      </c>
      <c r="I682" s="7">
        <v>554.36506130894895</v>
      </c>
      <c r="J682" s="7">
        <v>1.23793</v>
      </c>
      <c r="K682" s="7">
        <v>1.9536800000000001</v>
      </c>
      <c r="L682" s="7">
        <v>1.05586</v>
      </c>
      <c r="M682" s="7">
        <v>3.1729500000000002</v>
      </c>
      <c r="N682" s="7">
        <v>4.4569200000000002</v>
      </c>
      <c r="O682" s="7">
        <v>3.8507600000000002</v>
      </c>
      <c r="P682" s="7">
        <v>2.76749</v>
      </c>
      <c r="Q682" s="7">
        <v>2.6833200000000001</v>
      </c>
      <c r="R682" s="7">
        <v>3.00617</v>
      </c>
      <c r="S682" s="7">
        <v>11.9975</v>
      </c>
      <c r="T682" s="7">
        <v>6.7418500000000003</v>
      </c>
      <c r="U682" s="7">
        <v>11.1447</v>
      </c>
      <c r="V682" s="8" t="s">
        <v>174</v>
      </c>
      <c r="W682" s="8" t="s">
        <v>4046</v>
      </c>
      <c r="X682" s="8" t="s">
        <v>4047</v>
      </c>
      <c r="Y682" s="8" t="s">
        <v>4048</v>
      </c>
      <c r="Z682" s="8"/>
      <c r="AA682" s="8"/>
      <c r="AB682" s="8" t="s">
        <v>4049</v>
      </c>
      <c r="AC682" s="8"/>
      <c r="AD682" s="8" t="s">
        <v>4050</v>
      </c>
      <c r="AE682" s="8"/>
      <c r="AF682" s="8" t="s">
        <v>4051</v>
      </c>
      <c r="AG682" s="8"/>
      <c r="AH682" s="8"/>
      <c r="AI682" s="10"/>
      <c r="AJ682" s="10"/>
    </row>
    <row r="683" spans="1:36" x14ac:dyDescent="0.25">
      <c r="A683" s="10" t="s">
        <v>4054</v>
      </c>
      <c r="B683" s="10" t="s">
        <v>38</v>
      </c>
      <c r="C683" s="10">
        <v>0</v>
      </c>
      <c r="D683" s="10">
        <v>0</v>
      </c>
      <c r="E683" s="10" t="s">
        <v>38</v>
      </c>
      <c r="F683" s="7">
        <v>8.5576935005267405</v>
      </c>
      <c r="G683" s="7">
        <v>36.504157877801099</v>
      </c>
      <c r="H683" s="7">
        <v>14.967571412418</v>
      </c>
      <c r="I683" s="7">
        <v>43.522066007844998</v>
      </c>
      <c r="J683" s="7">
        <v>0.21457999999999999</v>
      </c>
      <c r="K683" s="7">
        <v>0.27753</v>
      </c>
      <c r="L683" s="7">
        <v>0.137125</v>
      </c>
      <c r="M683" s="7">
        <v>0.96811199999999997</v>
      </c>
      <c r="N683" s="7">
        <v>0.42741800000000002</v>
      </c>
      <c r="O683" s="7">
        <v>1.0810599999999999</v>
      </c>
      <c r="P683" s="7">
        <v>0.358908</v>
      </c>
      <c r="Q683" s="7">
        <v>0.367006</v>
      </c>
      <c r="R683" s="7">
        <v>0.38005899999999998</v>
      </c>
      <c r="S683" s="7">
        <v>0.89086799999999999</v>
      </c>
      <c r="T683" s="7">
        <v>1.80772</v>
      </c>
      <c r="U683" s="7">
        <v>0.93371599999999999</v>
      </c>
      <c r="V683" s="8" t="s">
        <v>4055</v>
      </c>
      <c r="W683" s="8"/>
      <c r="X683" s="8" t="s">
        <v>4056</v>
      </c>
      <c r="Y683" s="8" t="s">
        <v>4057</v>
      </c>
      <c r="Z683" s="8"/>
      <c r="AA683" s="8"/>
      <c r="AB683" s="8" t="s">
        <v>4058</v>
      </c>
      <c r="AC683" s="8" t="s">
        <v>4059</v>
      </c>
      <c r="AD683" s="8" t="s">
        <v>4060</v>
      </c>
      <c r="AE683" s="8" t="s">
        <v>4061</v>
      </c>
      <c r="AF683" s="8" t="s">
        <v>4062</v>
      </c>
      <c r="AG683" s="8"/>
      <c r="AH683" s="8"/>
      <c r="AI683" s="10"/>
      <c r="AJ683" s="10"/>
    </row>
    <row r="684" spans="1:36" x14ac:dyDescent="0.25">
      <c r="A684" s="10" t="s">
        <v>4063</v>
      </c>
      <c r="B684" s="10" t="s">
        <v>38</v>
      </c>
      <c r="C684" s="10" t="s">
        <v>90</v>
      </c>
      <c r="D684" s="10">
        <v>0</v>
      </c>
      <c r="E684" s="10" t="s">
        <v>38</v>
      </c>
      <c r="F684" s="7">
        <v>9455.7923941449098</v>
      </c>
      <c r="G684" s="7">
        <v>19905.770361039398</v>
      </c>
      <c r="H684" s="7">
        <v>2976.5229559951399</v>
      </c>
      <c r="I684" s="7">
        <v>10157.701411326299</v>
      </c>
      <c r="J684" s="7">
        <v>237.44399999999999</v>
      </c>
      <c r="K684" s="7">
        <v>204.91399999999999</v>
      </c>
      <c r="L684" s="7">
        <v>198.85</v>
      </c>
      <c r="M684" s="7">
        <v>445.43</v>
      </c>
      <c r="N684" s="7">
        <v>436.37200000000001</v>
      </c>
      <c r="O684" s="7">
        <v>584.36099999999999</v>
      </c>
      <c r="P684" s="7">
        <v>77.239199999999997</v>
      </c>
      <c r="Q684" s="7">
        <v>80.360200000000006</v>
      </c>
      <c r="R684" s="7">
        <v>69.668700000000001</v>
      </c>
      <c r="S684" s="7">
        <v>245.59</v>
      </c>
      <c r="T684" s="7">
        <v>229.822</v>
      </c>
      <c r="U684" s="7">
        <v>311.94400000000002</v>
      </c>
      <c r="V684" s="8" t="s">
        <v>4064</v>
      </c>
      <c r="W684" s="8" t="s">
        <v>4065</v>
      </c>
      <c r="X684" s="8" t="s">
        <v>4066</v>
      </c>
      <c r="Y684" s="8" t="s">
        <v>4067</v>
      </c>
      <c r="Z684" s="8" t="s">
        <v>4068</v>
      </c>
      <c r="AA684" s="8" t="s">
        <v>4069</v>
      </c>
      <c r="AB684" s="8" t="s">
        <v>4070</v>
      </c>
      <c r="AC684" s="8" t="s">
        <v>4065</v>
      </c>
      <c r="AD684" s="8" t="s">
        <v>4071</v>
      </c>
      <c r="AE684" s="8"/>
      <c r="AF684" s="8" t="s">
        <v>4072</v>
      </c>
      <c r="AG684" s="8"/>
      <c r="AH684" s="8" t="s">
        <v>53</v>
      </c>
      <c r="AI684" s="10"/>
      <c r="AJ684" s="10"/>
    </row>
    <row r="685" spans="1:36" x14ac:dyDescent="0.25">
      <c r="A685" s="10" t="s">
        <v>4073</v>
      </c>
      <c r="B685" s="10" t="s">
        <v>38</v>
      </c>
      <c r="C685" s="10" t="s">
        <v>38</v>
      </c>
      <c r="D685" s="10" t="s">
        <v>38</v>
      </c>
      <c r="E685" s="10" t="s">
        <v>38</v>
      </c>
      <c r="F685" s="7">
        <v>90.258078390579897</v>
      </c>
      <c r="G685" s="7">
        <v>192.907849861503</v>
      </c>
      <c r="H685" s="7">
        <v>294.79127142740799</v>
      </c>
      <c r="I685" s="7">
        <v>654.19239576169196</v>
      </c>
      <c r="J685" s="7">
        <v>1.0561499999999999</v>
      </c>
      <c r="K685" s="7">
        <v>1.1721900000000001</v>
      </c>
      <c r="L685" s="7">
        <v>1.9315599999999999</v>
      </c>
      <c r="M685" s="7">
        <v>2.6299100000000002</v>
      </c>
      <c r="N685" s="7">
        <v>3.7435900000000002</v>
      </c>
      <c r="O685" s="7">
        <v>3.87249</v>
      </c>
      <c r="P685" s="7">
        <v>3.3136399999999999</v>
      </c>
      <c r="Q685" s="7">
        <v>7.1501000000000001</v>
      </c>
      <c r="R685" s="7">
        <v>6.0261500000000003</v>
      </c>
      <c r="S685" s="7">
        <v>16.61</v>
      </c>
      <c r="T685" s="7">
        <v>7.6005900000000004</v>
      </c>
      <c r="U685" s="7">
        <v>11.184200000000001</v>
      </c>
      <c r="V685" s="8" t="s">
        <v>4074</v>
      </c>
      <c r="W685" s="8" t="s">
        <v>4075</v>
      </c>
      <c r="X685" s="8" t="s">
        <v>4076</v>
      </c>
      <c r="Y685" s="8" t="s">
        <v>4077</v>
      </c>
      <c r="Z685" s="8"/>
      <c r="AA685" s="8"/>
      <c r="AB685" s="8" t="s">
        <v>4078</v>
      </c>
      <c r="AC685" s="8" t="s">
        <v>4079</v>
      </c>
      <c r="AD685" s="8" t="s">
        <v>4080</v>
      </c>
      <c r="AE685" s="8" t="s">
        <v>4079</v>
      </c>
      <c r="AF685" s="8" t="s">
        <v>4081</v>
      </c>
      <c r="AG685" s="8" t="s">
        <v>53</v>
      </c>
      <c r="AH685" s="8"/>
      <c r="AI685" s="10"/>
      <c r="AJ685" s="10"/>
    </row>
    <row r="686" spans="1:36" x14ac:dyDescent="0.25">
      <c r="A686" s="10" t="s">
        <v>4082</v>
      </c>
      <c r="B686" s="10" t="s">
        <v>90</v>
      </c>
      <c r="C686" s="10">
        <v>0</v>
      </c>
      <c r="D686" s="10">
        <v>0</v>
      </c>
      <c r="E686" s="10" t="s">
        <v>90</v>
      </c>
      <c r="F686" s="7">
        <v>25.8819493843488</v>
      </c>
      <c r="G686" s="7">
        <v>9.1234077590258895</v>
      </c>
      <c r="H686" s="7">
        <v>36.118817440216098</v>
      </c>
      <c r="I686" s="7">
        <v>11.3250643335465</v>
      </c>
      <c r="J686" s="7">
        <v>0.61948899999999996</v>
      </c>
      <c r="K686" s="7">
        <v>0.34091199999999999</v>
      </c>
      <c r="L686" s="7">
        <v>0.52066100000000004</v>
      </c>
      <c r="M686" s="7">
        <v>0.129917</v>
      </c>
      <c r="N686" s="7">
        <v>0.231765</v>
      </c>
      <c r="O686" s="7">
        <v>0.22021199999999999</v>
      </c>
      <c r="P686" s="7">
        <v>0.55189200000000005</v>
      </c>
      <c r="Q686" s="7">
        <v>0.78970499999999999</v>
      </c>
      <c r="R686" s="7">
        <v>0.86834199999999995</v>
      </c>
      <c r="S686" s="7">
        <v>0.20811099999999999</v>
      </c>
      <c r="T686" s="7">
        <v>0.27439599999999997</v>
      </c>
      <c r="U686" s="7">
        <v>0.188138</v>
      </c>
      <c r="V686" s="8" t="s">
        <v>134</v>
      </c>
      <c r="W686" s="8"/>
      <c r="X686" s="8" t="s">
        <v>4083</v>
      </c>
      <c r="Y686" s="8" t="s">
        <v>4084</v>
      </c>
      <c r="Z686" s="8"/>
      <c r="AA686" s="8"/>
      <c r="AB686" s="8" t="s">
        <v>4085</v>
      </c>
      <c r="AC686" s="8"/>
      <c r="AD686" s="8" t="s">
        <v>4086</v>
      </c>
      <c r="AE686" s="8"/>
      <c r="AF686" s="8" t="s">
        <v>4087</v>
      </c>
      <c r="AG686" s="8"/>
      <c r="AH686" s="8"/>
      <c r="AI686" s="10"/>
      <c r="AJ686" s="10"/>
    </row>
    <row r="687" spans="1:36" x14ac:dyDescent="0.25">
      <c r="A687" s="10" t="s">
        <v>4088</v>
      </c>
      <c r="B687" s="10" t="s">
        <v>38</v>
      </c>
      <c r="C687" s="10" t="s">
        <v>38</v>
      </c>
      <c r="D687" s="10" t="s">
        <v>38</v>
      </c>
      <c r="E687" s="10" t="s">
        <v>38</v>
      </c>
      <c r="F687" s="7">
        <v>4.7816501935636202</v>
      </c>
      <c r="G687" s="7">
        <v>15.1081751209587</v>
      </c>
      <c r="H687" s="7">
        <v>18.386516732860802</v>
      </c>
      <c r="I687" s="7">
        <v>593.43237665308095</v>
      </c>
      <c r="J687" s="7">
        <v>2.67289E-2</v>
      </c>
      <c r="K687" s="7">
        <v>0.15709899999999999</v>
      </c>
      <c r="L687" s="7">
        <v>2.9241E-2</v>
      </c>
      <c r="M687" s="7">
        <v>0.330542</v>
      </c>
      <c r="N687" s="7">
        <v>0.53236600000000001</v>
      </c>
      <c r="O687" s="7">
        <v>0.41931499999999999</v>
      </c>
      <c r="P687" s="7">
        <v>0.53583000000000003</v>
      </c>
      <c r="Q687" s="7">
        <v>0.67673799999999995</v>
      </c>
      <c r="R687" s="7">
        <v>0.35619099999999998</v>
      </c>
      <c r="S687" s="7">
        <v>23.8689</v>
      </c>
      <c r="T687" s="7">
        <v>18.589300000000001</v>
      </c>
      <c r="U687" s="7">
        <v>7.2640099999999999</v>
      </c>
      <c r="V687" s="8" t="s">
        <v>4089</v>
      </c>
      <c r="W687" s="8" t="s">
        <v>4090</v>
      </c>
      <c r="X687" s="8" t="s">
        <v>4091</v>
      </c>
      <c r="Y687" s="8" t="s">
        <v>4092</v>
      </c>
      <c r="Z687" s="8"/>
      <c r="AA687" s="8"/>
      <c r="AB687" s="8" t="s">
        <v>4085</v>
      </c>
      <c r="AC687" s="8"/>
      <c r="AD687" s="8" t="s">
        <v>4093</v>
      </c>
      <c r="AE687" s="8"/>
      <c r="AF687" s="8" t="s">
        <v>4087</v>
      </c>
      <c r="AG687" s="8"/>
      <c r="AH687" s="8"/>
      <c r="AI687" s="10"/>
      <c r="AJ687" s="10"/>
    </row>
    <row r="688" spans="1:36" x14ac:dyDescent="0.25">
      <c r="A688" s="10" t="s">
        <v>4094</v>
      </c>
      <c r="B688" s="10" t="s">
        <v>38</v>
      </c>
      <c r="C688" s="10">
        <v>0</v>
      </c>
      <c r="D688" s="10" t="s">
        <v>38</v>
      </c>
      <c r="E688" s="10" t="s">
        <v>38</v>
      </c>
      <c r="F688" s="7">
        <v>383.933183114786</v>
      </c>
      <c r="G688" s="7">
        <v>789.12917740953799</v>
      </c>
      <c r="H688" s="7">
        <v>533.95834013476997</v>
      </c>
      <c r="I688" s="7">
        <v>2538.3481081885802</v>
      </c>
      <c r="J688" s="7">
        <v>8.9721200000000003</v>
      </c>
      <c r="K688" s="7">
        <v>7.2779600000000002</v>
      </c>
      <c r="L688" s="7">
        <v>7.5555399999999997</v>
      </c>
      <c r="M688" s="7">
        <v>14.786099999999999</v>
      </c>
      <c r="N688" s="7">
        <v>21.0702</v>
      </c>
      <c r="O688" s="7">
        <v>18.422799999999999</v>
      </c>
      <c r="P688" s="7">
        <v>12.1553</v>
      </c>
      <c r="Q688" s="7">
        <v>13.242000000000001</v>
      </c>
      <c r="R688" s="7">
        <v>12.284599999999999</v>
      </c>
      <c r="S688" s="7">
        <v>68.683400000000006</v>
      </c>
      <c r="T688" s="7">
        <v>50.5396</v>
      </c>
      <c r="U688" s="7">
        <v>52.995399999999997</v>
      </c>
      <c r="V688" s="8" t="s">
        <v>4095</v>
      </c>
      <c r="W688" s="8" t="s">
        <v>4096</v>
      </c>
      <c r="X688" s="8" t="s">
        <v>4097</v>
      </c>
      <c r="Y688" s="8" t="s">
        <v>4098</v>
      </c>
      <c r="Z688" s="8"/>
      <c r="AA688" s="8"/>
      <c r="AB688" s="8" t="s">
        <v>4099</v>
      </c>
      <c r="AC688" s="8" t="s">
        <v>4096</v>
      </c>
      <c r="AD688" s="8" t="s">
        <v>4100</v>
      </c>
      <c r="AE688" s="8" t="s">
        <v>4101</v>
      </c>
      <c r="AF688" s="8" t="s">
        <v>4102</v>
      </c>
      <c r="AG688" s="8"/>
      <c r="AH688" s="8" t="s">
        <v>53</v>
      </c>
      <c r="AI688" s="10"/>
      <c r="AJ688" s="10"/>
    </row>
    <row r="689" spans="1:36" x14ac:dyDescent="0.25">
      <c r="A689" s="10" t="s">
        <v>4103</v>
      </c>
      <c r="B689" s="10" t="s">
        <v>38</v>
      </c>
      <c r="C689" s="10">
        <v>0</v>
      </c>
      <c r="D689" s="10" t="s">
        <v>90</v>
      </c>
      <c r="E689" s="10" t="s">
        <v>90</v>
      </c>
      <c r="F689" s="7">
        <v>54.479764877837198</v>
      </c>
      <c r="G689" s="7">
        <v>122.90232701266</v>
      </c>
      <c r="H689" s="7">
        <v>74.243698513543606</v>
      </c>
      <c r="I689" s="7">
        <v>28.9375790670247</v>
      </c>
      <c r="J689" s="7">
        <v>1.5374399999999999</v>
      </c>
      <c r="K689" s="7">
        <v>1.47943</v>
      </c>
      <c r="L689" s="7">
        <v>0.96252899999999997</v>
      </c>
      <c r="M689" s="7">
        <v>3.4156399999999998</v>
      </c>
      <c r="N689" s="7">
        <v>2.4631799999999999</v>
      </c>
      <c r="O689" s="7">
        <v>3.6364200000000002</v>
      </c>
      <c r="P689" s="7">
        <v>2.0341800000000001</v>
      </c>
      <c r="Q689" s="7">
        <v>1.9939100000000001</v>
      </c>
      <c r="R689" s="7">
        <v>2.2843499999999999</v>
      </c>
      <c r="S689" s="7">
        <v>0.81423500000000004</v>
      </c>
      <c r="T689" s="7">
        <v>0.46999299999999999</v>
      </c>
      <c r="U689" s="7">
        <v>1.4770000000000001</v>
      </c>
      <c r="V689" s="8" t="s">
        <v>134</v>
      </c>
      <c r="W689" s="8" t="s">
        <v>4104</v>
      </c>
      <c r="X689" s="8" t="s">
        <v>4105</v>
      </c>
      <c r="Y689" s="8" t="s">
        <v>4106</v>
      </c>
      <c r="Z689" s="8"/>
      <c r="AA689" s="8"/>
      <c r="AB689" s="8" t="s">
        <v>4107</v>
      </c>
      <c r="AC689" s="8"/>
      <c r="AD689" s="8" t="s">
        <v>4108</v>
      </c>
      <c r="AE689" s="8"/>
      <c r="AF689" s="8" t="s">
        <v>125</v>
      </c>
      <c r="AG689" s="8"/>
      <c r="AH689" s="8"/>
      <c r="AI689" s="10"/>
      <c r="AJ689" s="10"/>
    </row>
    <row r="690" spans="1:36" x14ac:dyDescent="0.25">
      <c r="A690" s="10" t="s">
        <v>4109</v>
      </c>
      <c r="B690" s="10" t="s">
        <v>90</v>
      </c>
      <c r="C690" s="10" t="s">
        <v>90</v>
      </c>
      <c r="D690" s="10" t="s">
        <v>90</v>
      </c>
      <c r="E690" s="10" t="s">
        <v>90</v>
      </c>
      <c r="F690" s="7">
        <v>47.061179147613998</v>
      </c>
      <c r="G690" s="7">
        <v>20.824412949157601</v>
      </c>
      <c r="H690" s="7">
        <v>7.4263609000907804</v>
      </c>
      <c r="I690" s="7">
        <v>0.69301362923696996</v>
      </c>
      <c r="J690" s="7">
        <v>1.25478</v>
      </c>
      <c r="K690" s="7">
        <v>0.89822100000000005</v>
      </c>
      <c r="L690" s="7">
        <v>1.5006200000000001</v>
      </c>
      <c r="M690" s="7">
        <v>0.33546300000000001</v>
      </c>
      <c r="N690" s="7">
        <v>0.74941400000000002</v>
      </c>
      <c r="O690" s="7">
        <v>0.60445199999999999</v>
      </c>
      <c r="P690" s="7">
        <v>0.35632799999999998</v>
      </c>
      <c r="Q690" s="7">
        <v>0.14774100000000001</v>
      </c>
      <c r="R690" s="7">
        <v>9.2453800000000003E-2</v>
      </c>
      <c r="S690" s="7">
        <v>0</v>
      </c>
      <c r="T690" s="7">
        <v>4.0538200000000003E-2</v>
      </c>
      <c r="U690" s="7">
        <v>0</v>
      </c>
      <c r="V690" s="8" t="s">
        <v>4110</v>
      </c>
      <c r="W690" s="8" t="s">
        <v>4111</v>
      </c>
      <c r="X690" s="8" t="s">
        <v>4112</v>
      </c>
      <c r="Y690" s="8" t="s">
        <v>4113</v>
      </c>
      <c r="Z690" s="8"/>
      <c r="AA690" s="8"/>
      <c r="AB690" s="8" t="s">
        <v>4114</v>
      </c>
      <c r="AC690" s="8" t="s">
        <v>4115</v>
      </c>
      <c r="AD690" s="8" t="s">
        <v>4116</v>
      </c>
      <c r="AE690" s="8"/>
      <c r="AF690" s="8" t="s">
        <v>4117</v>
      </c>
      <c r="AG690" s="8"/>
      <c r="AH690" s="8"/>
      <c r="AI690" s="10"/>
      <c r="AJ690" s="10"/>
    </row>
    <row r="691" spans="1:36" x14ac:dyDescent="0.25">
      <c r="A691" s="10" t="s">
        <v>4118</v>
      </c>
      <c r="B691" s="10" t="s">
        <v>90</v>
      </c>
      <c r="C691" s="10">
        <v>0</v>
      </c>
      <c r="D691" s="10" t="s">
        <v>38</v>
      </c>
      <c r="E691" s="10" t="s">
        <v>38</v>
      </c>
      <c r="F691" s="7">
        <v>12.531088633155401</v>
      </c>
      <c r="G691" s="7">
        <v>4.1036425645954004</v>
      </c>
      <c r="H691" s="7">
        <v>10.276953025275301</v>
      </c>
      <c r="I691" s="7">
        <v>137.09771177932299</v>
      </c>
      <c r="J691" s="7">
        <v>0.94270299999999996</v>
      </c>
      <c r="K691" s="7">
        <v>0.41588999999999998</v>
      </c>
      <c r="L691" s="7">
        <v>1.21756</v>
      </c>
      <c r="M691" s="7">
        <v>0.26151099999999999</v>
      </c>
      <c r="N691" s="7">
        <v>0.52305900000000005</v>
      </c>
      <c r="O691" s="7">
        <v>6.8356399999999998E-2</v>
      </c>
      <c r="P691" s="7">
        <v>0.91772600000000004</v>
      </c>
      <c r="Q691" s="7">
        <v>0.85755300000000001</v>
      </c>
      <c r="R691" s="7">
        <v>0.43231900000000001</v>
      </c>
      <c r="S691" s="7">
        <v>7.0423200000000001</v>
      </c>
      <c r="T691" s="7">
        <v>21.156199999999998</v>
      </c>
      <c r="U691" s="7">
        <v>4.1767700000000003</v>
      </c>
      <c r="V691" s="8" t="s">
        <v>4119</v>
      </c>
      <c r="W691" s="8" t="s">
        <v>4120</v>
      </c>
      <c r="X691" s="8" t="s">
        <v>4121</v>
      </c>
      <c r="Y691" s="8" t="s">
        <v>4122</v>
      </c>
      <c r="Z691" s="8" t="s">
        <v>4123</v>
      </c>
      <c r="AA691" s="8" t="s">
        <v>4124</v>
      </c>
      <c r="AB691" s="8" t="s">
        <v>4125</v>
      </c>
      <c r="AC691" s="8"/>
      <c r="AD691" s="8" t="s">
        <v>4126</v>
      </c>
      <c r="AE691" s="8"/>
      <c r="AF691" s="8" t="s">
        <v>4127</v>
      </c>
      <c r="AG691" s="8"/>
      <c r="AH691" s="8"/>
      <c r="AI691" s="10"/>
      <c r="AJ691" s="10"/>
    </row>
    <row r="692" spans="1:36" x14ac:dyDescent="0.25">
      <c r="A692" s="10" t="s">
        <v>4128</v>
      </c>
      <c r="B692" s="10" t="s">
        <v>90</v>
      </c>
      <c r="C692" s="10">
        <v>0</v>
      </c>
      <c r="D692" s="10">
        <v>0</v>
      </c>
      <c r="E692" s="10" t="s">
        <v>90</v>
      </c>
      <c r="F692" s="7">
        <v>15.129664399524</v>
      </c>
      <c r="G692" s="7">
        <v>5.4819893975770899</v>
      </c>
      <c r="H692" s="7">
        <v>6.3656274498632897</v>
      </c>
      <c r="I692" s="7">
        <v>0.633213703024474</v>
      </c>
      <c r="J692" s="7">
        <v>0.164851</v>
      </c>
      <c r="K692" s="7">
        <v>8.1035700000000002E-2</v>
      </c>
      <c r="L692" s="7">
        <v>0.13180500000000001</v>
      </c>
      <c r="M692" s="7">
        <v>7.7418100000000004E-2</v>
      </c>
      <c r="N692" s="7">
        <v>6.3982999999999998E-2</v>
      </c>
      <c r="O692" s="7">
        <v>1.9020100000000002E-2</v>
      </c>
      <c r="P692" s="7">
        <v>2.19899E-2</v>
      </c>
      <c r="Q692" s="7">
        <v>9.13331E-2</v>
      </c>
      <c r="R692" s="7">
        <v>7.4232300000000001E-2</v>
      </c>
      <c r="S692" s="7">
        <v>1.0172799999999999E-2</v>
      </c>
      <c r="T692" s="7">
        <v>0</v>
      </c>
      <c r="U692" s="7">
        <v>9.5442800000000005E-3</v>
      </c>
      <c r="V692" s="8" t="s">
        <v>134</v>
      </c>
      <c r="W692" s="8"/>
      <c r="X692" s="8" t="s">
        <v>4129</v>
      </c>
      <c r="Y692" s="8" t="s">
        <v>4130</v>
      </c>
      <c r="Z692" s="8"/>
      <c r="AA692" s="8"/>
      <c r="AB692" s="8" t="s">
        <v>4131</v>
      </c>
      <c r="AC692" s="8"/>
      <c r="AD692" s="8" t="s">
        <v>4132</v>
      </c>
      <c r="AE692" s="8"/>
      <c r="AF692" s="8" t="s">
        <v>4133</v>
      </c>
      <c r="AG692" s="8"/>
      <c r="AH692" s="8"/>
      <c r="AI692" s="10"/>
      <c r="AJ692" s="10"/>
    </row>
    <row r="693" spans="1:36" x14ac:dyDescent="0.25">
      <c r="A693" s="10" t="s">
        <v>4134</v>
      </c>
      <c r="B693" s="10" t="s">
        <v>38</v>
      </c>
      <c r="C693" s="10">
        <v>0</v>
      </c>
      <c r="D693" s="10" t="s">
        <v>38</v>
      </c>
      <c r="E693" s="10" t="s">
        <v>38</v>
      </c>
      <c r="F693" s="7">
        <v>0</v>
      </c>
      <c r="G693" s="7">
        <v>6.9334763502126604</v>
      </c>
      <c r="H693" s="7">
        <v>0.687914494069502</v>
      </c>
      <c r="I693" s="7">
        <v>61.753020552392499</v>
      </c>
      <c r="J693" s="7">
        <v>0</v>
      </c>
      <c r="K693" s="7">
        <v>0</v>
      </c>
      <c r="L693" s="7">
        <v>0</v>
      </c>
      <c r="M693" s="7">
        <v>0.17166400000000001</v>
      </c>
      <c r="N693" s="7">
        <v>0.32989200000000002</v>
      </c>
      <c r="O693" s="7">
        <v>0.12870000000000001</v>
      </c>
      <c r="P693" s="7">
        <v>0</v>
      </c>
      <c r="Q693" s="7">
        <v>4.5645900000000003E-2</v>
      </c>
      <c r="R693" s="7">
        <v>0</v>
      </c>
      <c r="S693" s="7">
        <v>0.50334000000000001</v>
      </c>
      <c r="T693" s="7">
        <v>2.4792700000000001</v>
      </c>
      <c r="U693" s="7">
        <v>2.7167699999999999</v>
      </c>
      <c r="V693" s="8" t="s">
        <v>4135</v>
      </c>
      <c r="W693" s="8" t="s">
        <v>4136</v>
      </c>
      <c r="X693" s="8" t="s">
        <v>4137</v>
      </c>
      <c r="Y693" s="8" t="s">
        <v>4138</v>
      </c>
      <c r="Z693" s="8" t="s">
        <v>4139</v>
      </c>
      <c r="AA693" s="8" t="s">
        <v>4140</v>
      </c>
      <c r="AB693" s="8" t="s">
        <v>4141</v>
      </c>
      <c r="AC693" s="8" t="s">
        <v>4142</v>
      </c>
      <c r="AD693" s="8" t="s">
        <v>4143</v>
      </c>
      <c r="AE693" s="8" t="s">
        <v>4144</v>
      </c>
      <c r="AF693" s="8" t="s">
        <v>4145</v>
      </c>
      <c r="AG693" s="8"/>
      <c r="AH693" s="8"/>
      <c r="AI693" s="10"/>
      <c r="AJ693" s="10"/>
    </row>
    <row r="694" spans="1:36" x14ac:dyDescent="0.25">
      <c r="A694" s="10" t="s">
        <v>4146</v>
      </c>
      <c r="B694" s="10" t="s">
        <v>38</v>
      </c>
      <c r="C694" s="10">
        <v>0</v>
      </c>
      <c r="D694" s="10" t="s">
        <v>38</v>
      </c>
      <c r="E694" s="10" t="s">
        <v>38</v>
      </c>
      <c r="F694" s="7">
        <v>390.74655035351202</v>
      </c>
      <c r="G694" s="7">
        <v>1496.4395893810199</v>
      </c>
      <c r="H694" s="7">
        <v>731.93113078784597</v>
      </c>
      <c r="I694" s="7">
        <v>6594.5558858597096</v>
      </c>
      <c r="J694" s="7">
        <v>4.6918800000000003</v>
      </c>
      <c r="K694" s="7">
        <v>25.9087</v>
      </c>
      <c r="L694" s="7">
        <v>7.1320399999999999</v>
      </c>
      <c r="M694" s="7">
        <v>44.777299999999997</v>
      </c>
      <c r="N694" s="7">
        <v>57.655900000000003</v>
      </c>
      <c r="O694" s="7">
        <v>61.412399999999998</v>
      </c>
      <c r="P694" s="7">
        <v>14.006399999999999</v>
      </c>
      <c r="Q694" s="7">
        <v>43.629800000000003</v>
      </c>
      <c r="R694" s="7">
        <v>27.0486</v>
      </c>
      <c r="S694" s="7">
        <v>295.37599999999998</v>
      </c>
      <c r="T694" s="7">
        <v>252.79900000000001</v>
      </c>
      <c r="U694" s="7">
        <v>202.87299999999999</v>
      </c>
      <c r="V694" s="8" t="s">
        <v>4147</v>
      </c>
      <c r="W694" s="8" t="s">
        <v>4136</v>
      </c>
      <c r="X694" s="8" t="s">
        <v>4137</v>
      </c>
      <c r="Y694" s="8" t="s">
        <v>4138</v>
      </c>
      <c r="Z694" s="8" t="s">
        <v>4139</v>
      </c>
      <c r="AA694" s="8" t="s">
        <v>4140</v>
      </c>
      <c r="AB694" s="8" t="s">
        <v>4141</v>
      </c>
      <c r="AC694" s="8" t="s">
        <v>4142</v>
      </c>
      <c r="AD694" s="8" t="s">
        <v>4143</v>
      </c>
      <c r="AE694" s="8" t="s">
        <v>4144</v>
      </c>
      <c r="AF694" s="8" t="s">
        <v>4145</v>
      </c>
      <c r="AG694" s="8"/>
      <c r="AH694" s="8" t="s">
        <v>53</v>
      </c>
      <c r="AI694" s="10"/>
      <c r="AJ694" s="10"/>
    </row>
    <row r="695" spans="1:36" x14ac:dyDescent="0.25">
      <c r="A695" s="10" t="s">
        <v>4148</v>
      </c>
      <c r="B695" s="10" t="s">
        <v>38</v>
      </c>
      <c r="C695" s="10">
        <v>0</v>
      </c>
      <c r="D695" s="10" t="s">
        <v>38</v>
      </c>
      <c r="E695" s="10" t="s">
        <v>38</v>
      </c>
      <c r="F695" s="7">
        <v>412.16653516043198</v>
      </c>
      <c r="G695" s="7">
        <v>845.27353431885797</v>
      </c>
      <c r="H695" s="7">
        <v>410.56551011965598</v>
      </c>
      <c r="I695" s="7">
        <v>1525.5218153660101</v>
      </c>
      <c r="J695" s="7">
        <v>1.9993399999999999</v>
      </c>
      <c r="K695" s="7">
        <v>2.1831299999999998</v>
      </c>
      <c r="L695" s="7">
        <v>2.4400900000000001</v>
      </c>
      <c r="M695" s="7">
        <v>4.6634500000000001</v>
      </c>
      <c r="N695" s="7">
        <v>4.4126200000000004</v>
      </c>
      <c r="O695" s="7">
        <v>5.8743999999999996</v>
      </c>
      <c r="P695" s="7">
        <v>2.3418999999999999</v>
      </c>
      <c r="Q695" s="7">
        <v>2.3803200000000002</v>
      </c>
      <c r="R695" s="7">
        <v>2.7244899999999999</v>
      </c>
      <c r="S695" s="7">
        <v>11.0388</v>
      </c>
      <c r="T695" s="7">
        <v>7.6535000000000002</v>
      </c>
      <c r="U695" s="7">
        <v>7.1890799999999997</v>
      </c>
      <c r="V695" s="8" t="s">
        <v>4149</v>
      </c>
      <c r="W695" s="8" t="s">
        <v>4150</v>
      </c>
      <c r="X695" s="8" t="s">
        <v>4151</v>
      </c>
      <c r="Y695" s="8" t="s">
        <v>4152</v>
      </c>
      <c r="Z695" s="8"/>
      <c r="AA695" s="8"/>
      <c r="AB695" s="8" t="s">
        <v>4153</v>
      </c>
      <c r="AC695" s="8"/>
      <c r="AD695" s="8" t="s">
        <v>4154</v>
      </c>
      <c r="AE695" s="8" t="s">
        <v>4150</v>
      </c>
      <c r="AF695" s="8" t="s">
        <v>4155</v>
      </c>
      <c r="AG695" s="8"/>
      <c r="AH695" s="8"/>
      <c r="AI695" s="10"/>
      <c r="AJ695" s="10"/>
    </row>
    <row r="696" spans="1:36" x14ac:dyDescent="0.25">
      <c r="A696" s="10" t="s">
        <v>4156</v>
      </c>
      <c r="B696" s="10" t="s">
        <v>38</v>
      </c>
      <c r="C696" s="10" t="s">
        <v>38</v>
      </c>
      <c r="D696" s="10" t="s">
        <v>38</v>
      </c>
      <c r="E696" s="10" t="s">
        <v>38</v>
      </c>
      <c r="F696" s="7">
        <v>5.8439979520587002</v>
      </c>
      <c r="G696" s="7">
        <v>17.4398088556499</v>
      </c>
      <c r="H696" s="7">
        <v>25.391248545738801</v>
      </c>
      <c r="I696" s="7">
        <v>202.11533275124501</v>
      </c>
      <c r="J696" s="7">
        <v>0.169266</v>
      </c>
      <c r="K696" s="7">
        <v>0.34410499999999999</v>
      </c>
      <c r="L696" s="7">
        <v>0.18951399999999999</v>
      </c>
      <c r="M696" s="7">
        <v>0.33032400000000001</v>
      </c>
      <c r="N696" s="7">
        <v>1.11842</v>
      </c>
      <c r="O696" s="7">
        <v>0.81989299999999998</v>
      </c>
      <c r="P696" s="7">
        <v>0.87241199999999997</v>
      </c>
      <c r="Q696" s="7">
        <v>1.38903</v>
      </c>
      <c r="R696" s="7">
        <v>1.2532000000000001</v>
      </c>
      <c r="S696" s="7">
        <v>11.2021</v>
      </c>
      <c r="T696" s="7">
        <v>10.138500000000001</v>
      </c>
      <c r="U696" s="7">
        <v>10.567399999999999</v>
      </c>
      <c r="V696" s="8" t="s">
        <v>174</v>
      </c>
      <c r="W696" s="8" t="s">
        <v>450</v>
      </c>
      <c r="X696" s="8" t="s">
        <v>4157</v>
      </c>
      <c r="Y696" s="8" t="s">
        <v>4158</v>
      </c>
      <c r="Z696" s="8"/>
      <c r="AA696" s="8"/>
      <c r="AB696" s="8" t="s">
        <v>453</v>
      </c>
      <c r="AC696" s="8" t="s">
        <v>450</v>
      </c>
      <c r="AD696" s="8" t="s">
        <v>454</v>
      </c>
      <c r="AE696" s="8" t="s">
        <v>455</v>
      </c>
      <c r="AF696" s="8" t="s">
        <v>456</v>
      </c>
      <c r="AG696" s="8"/>
      <c r="AH696" s="8"/>
      <c r="AI696" s="10"/>
      <c r="AJ696" s="10"/>
    </row>
    <row r="697" spans="1:36" x14ac:dyDescent="0.25">
      <c r="A697" s="10" t="s">
        <v>4159</v>
      </c>
      <c r="B697" s="10" t="s">
        <v>38</v>
      </c>
      <c r="C697" s="10" t="s">
        <v>38</v>
      </c>
      <c r="D697" s="10" t="s">
        <v>38</v>
      </c>
      <c r="E697" s="10" t="s">
        <v>38</v>
      </c>
      <c r="F697" s="7">
        <v>2.7844105349310899</v>
      </c>
      <c r="G697" s="7">
        <v>19.0044363222143</v>
      </c>
      <c r="H697" s="7">
        <v>19.0110195193427</v>
      </c>
      <c r="I697" s="7">
        <v>453.254258956824</v>
      </c>
      <c r="J697" s="7">
        <v>0</v>
      </c>
      <c r="K697" s="7">
        <v>0.16170300000000001</v>
      </c>
      <c r="L697" s="7">
        <v>0.134603</v>
      </c>
      <c r="M697" s="7">
        <v>0.427618</v>
      </c>
      <c r="N697" s="7">
        <v>1.36189</v>
      </c>
      <c r="O697" s="7">
        <v>0.52517000000000003</v>
      </c>
      <c r="P697" s="7">
        <v>0.40999400000000003</v>
      </c>
      <c r="Q697" s="7">
        <v>0.67334000000000005</v>
      </c>
      <c r="R697" s="7">
        <v>1.5259499999999999</v>
      </c>
      <c r="S697" s="7">
        <v>18.1814</v>
      </c>
      <c r="T697" s="7">
        <v>29.571300000000001</v>
      </c>
      <c r="U697" s="7">
        <v>14.3681</v>
      </c>
      <c r="V697" s="8" t="s">
        <v>174</v>
      </c>
      <c r="W697" s="8" t="s">
        <v>4160</v>
      </c>
      <c r="X697" s="8" t="s">
        <v>4157</v>
      </c>
      <c r="Y697" s="8" t="s">
        <v>4158</v>
      </c>
      <c r="Z697" s="8"/>
      <c r="AA697" s="8"/>
      <c r="AB697" s="8" t="s">
        <v>453</v>
      </c>
      <c r="AC697" s="8" t="s">
        <v>450</v>
      </c>
      <c r="AD697" s="8" t="s">
        <v>454</v>
      </c>
      <c r="AE697" s="8" t="s">
        <v>455</v>
      </c>
      <c r="AF697" s="8" t="s">
        <v>456</v>
      </c>
      <c r="AG697" s="8"/>
      <c r="AH697" s="8"/>
      <c r="AI697" s="10"/>
      <c r="AJ697" s="10"/>
    </row>
    <row r="698" spans="1:36" x14ac:dyDescent="0.25">
      <c r="A698" s="10" t="s">
        <v>4161</v>
      </c>
      <c r="B698" s="10" t="s">
        <v>38</v>
      </c>
      <c r="C698" s="10" t="s">
        <v>38</v>
      </c>
      <c r="D698" s="10" t="s">
        <v>38</v>
      </c>
      <c r="E698" s="10" t="s">
        <v>38</v>
      </c>
      <c r="F698" s="7">
        <v>6.4593081743632501</v>
      </c>
      <c r="G698" s="7">
        <v>22.675557873345401</v>
      </c>
      <c r="H698" s="7">
        <v>31.887174554359898</v>
      </c>
      <c r="I698" s="7">
        <v>449.00477899917598</v>
      </c>
      <c r="J698" s="7">
        <v>6.44367E-2</v>
      </c>
      <c r="K698" s="7">
        <v>0.52387899999999998</v>
      </c>
      <c r="L698" s="7">
        <v>3.6151099999999999E-2</v>
      </c>
      <c r="M698" s="7">
        <v>0.60918399999999995</v>
      </c>
      <c r="N698" s="7">
        <v>1.1110100000000001</v>
      </c>
      <c r="O698" s="7">
        <v>0.59208799999999995</v>
      </c>
      <c r="P698" s="7">
        <v>0.70924399999999999</v>
      </c>
      <c r="Q698" s="7">
        <v>1.0640400000000001</v>
      </c>
      <c r="R698" s="7">
        <v>1.79193</v>
      </c>
      <c r="S698" s="7">
        <v>22.260300000000001</v>
      </c>
      <c r="T698" s="7">
        <v>15.6012</v>
      </c>
      <c r="U698" s="7">
        <v>14.3736</v>
      </c>
      <c r="V698" s="8" t="s">
        <v>174</v>
      </c>
      <c r="W698" s="8" t="s">
        <v>4160</v>
      </c>
      <c r="X698" s="8" t="s">
        <v>4157</v>
      </c>
      <c r="Y698" s="8" t="s">
        <v>4158</v>
      </c>
      <c r="Z698" s="8"/>
      <c r="AA698" s="8"/>
      <c r="AB698" s="8" t="s">
        <v>453</v>
      </c>
      <c r="AC698" s="8" t="s">
        <v>450</v>
      </c>
      <c r="AD698" s="8" t="s">
        <v>454</v>
      </c>
      <c r="AE698" s="8" t="s">
        <v>455</v>
      </c>
      <c r="AF698" s="8" t="s">
        <v>456</v>
      </c>
      <c r="AG698" s="8"/>
      <c r="AH698" s="8"/>
      <c r="AI698" s="10"/>
      <c r="AJ698" s="10"/>
    </row>
    <row r="699" spans="1:36" x14ac:dyDescent="0.25">
      <c r="A699" s="10" t="s">
        <v>4162</v>
      </c>
      <c r="B699" s="10" t="s">
        <v>38</v>
      </c>
      <c r="C699" s="10" t="s">
        <v>38</v>
      </c>
      <c r="D699" s="10" t="s">
        <v>38</v>
      </c>
      <c r="E699" s="10" t="s">
        <v>38</v>
      </c>
      <c r="F699" s="7">
        <v>3.02751869774941</v>
      </c>
      <c r="G699" s="7">
        <v>10.431497641116099</v>
      </c>
      <c r="H699" s="7">
        <v>25.320791092863701</v>
      </c>
      <c r="I699" s="7">
        <v>91.048275293049599</v>
      </c>
      <c r="J699" s="7">
        <v>0.12958900000000001</v>
      </c>
      <c r="K699" s="7">
        <v>0.16478100000000001</v>
      </c>
      <c r="L699" s="7">
        <v>0</v>
      </c>
      <c r="M699" s="7">
        <v>0.32145499999999999</v>
      </c>
      <c r="N699" s="7">
        <v>0.54206500000000002</v>
      </c>
      <c r="O699" s="7">
        <v>0.19728899999999999</v>
      </c>
      <c r="P699" s="7">
        <v>0.299846</v>
      </c>
      <c r="Q699" s="7">
        <v>0.72363299999999997</v>
      </c>
      <c r="R699" s="7">
        <v>1.8747499999999999</v>
      </c>
      <c r="S699" s="7">
        <v>3.6699899999999999</v>
      </c>
      <c r="T699" s="7">
        <v>3.4248599999999998</v>
      </c>
      <c r="U699" s="7">
        <v>4.5533700000000001</v>
      </c>
      <c r="V699" s="8" t="s">
        <v>174</v>
      </c>
      <c r="W699" s="8" t="s">
        <v>4160</v>
      </c>
      <c r="X699" s="8" t="s">
        <v>4157</v>
      </c>
      <c r="Y699" s="8" t="s">
        <v>4158</v>
      </c>
      <c r="Z699" s="8"/>
      <c r="AA699" s="8"/>
      <c r="AB699" s="8" t="s">
        <v>453</v>
      </c>
      <c r="AC699" s="8" t="s">
        <v>450</v>
      </c>
      <c r="AD699" s="8" t="s">
        <v>454</v>
      </c>
      <c r="AE699" s="8" t="s">
        <v>455</v>
      </c>
      <c r="AF699" s="8" t="s">
        <v>456</v>
      </c>
      <c r="AG699" s="8"/>
      <c r="AH699" s="8"/>
      <c r="AI699" s="10"/>
      <c r="AJ699" s="10"/>
    </row>
    <row r="700" spans="1:36" x14ac:dyDescent="0.25">
      <c r="A700" s="10" t="s">
        <v>4163</v>
      </c>
      <c r="B700" s="10" t="s">
        <v>38</v>
      </c>
      <c r="C700" s="10" t="s">
        <v>38</v>
      </c>
      <c r="D700" s="10" t="s">
        <v>38</v>
      </c>
      <c r="E700" s="10" t="s">
        <v>38</v>
      </c>
      <c r="F700" s="7">
        <v>99.378994254119107</v>
      </c>
      <c r="G700" s="7">
        <v>254.99579394016899</v>
      </c>
      <c r="H700" s="7">
        <v>170.20614888015501</v>
      </c>
      <c r="I700" s="7">
        <v>552.65510922234705</v>
      </c>
      <c r="J700" s="7">
        <v>9.7882200000000008</v>
      </c>
      <c r="K700" s="7">
        <v>10.658099999999999</v>
      </c>
      <c r="L700" s="7">
        <v>12.248799999999999</v>
      </c>
      <c r="M700" s="7">
        <v>34.761899999999997</v>
      </c>
      <c r="N700" s="7">
        <v>22.053999999999998</v>
      </c>
      <c r="O700" s="7">
        <v>29.581199999999999</v>
      </c>
      <c r="P700" s="7">
        <v>19.581099999999999</v>
      </c>
      <c r="Q700" s="7">
        <v>22.755199999999999</v>
      </c>
      <c r="R700" s="7">
        <v>18.7729</v>
      </c>
      <c r="S700" s="7">
        <v>78.352599999999995</v>
      </c>
      <c r="T700" s="7">
        <v>71.527199999999993</v>
      </c>
      <c r="U700" s="7">
        <v>64.624700000000004</v>
      </c>
      <c r="V700" s="8" t="s">
        <v>4164</v>
      </c>
      <c r="W700" s="8" t="s">
        <v>4165</v>
      </c>
      <c r="X700" s="8" t="s">
        <v>4166</v>
      </c>
      <c r="Y700" s="8" t="s">
        <v>4167</v>
      </c>
      <c r="Z700" s="8"/>
      <c r="AA700" s="8"/>
      <c r="AB700" s="8" t="s">
        <v>4168</v>
      </c>
      <c r="AC700" s="8" t="s">
        <v>4165</v>
      </c>
      <c r="AD700" s="8" t="s">
        <v>4169</v>
      </c>
      <c r="AE700" s="8"/>
      <c r="AF700" s="8" t="s">
        <v>4170</v>
      </c>
      <c r="AG700" s="8" t="s">
        <v>53</v>
      </c>
      <c r="AH700" s="8"/>
      <c r="AI700" s="10"/>
      <c r="AJ700" s="10"/>
    </row>
    <row r="701" spans="1:36" x14ac:dyDescent="0.25">
      <c r="A701" s="10" t="s">
        <v>4171</v>
      </c>
      <c r="B701" s="10" t="s">
        <v>38</v>
      </c>
      <c r="C701" s="10" t="s">
        <v>38</v>
      </c>
      <c r="D701" s="10" t="s">
        <v>38</v>
      </c>
      <c r="E701" s="10" t="s">
        <v>38</v>
      </c>
      <c r="F701" s="7">
        <v>35.855279078892003</v>
      </c>
      <c r="G701" s="7">
        <v>73.443719937828902</v>
      </c>
      <c r="H701" s="7">
        <v>72.811166279073802</v>
      </c>
      <c r="I701" s="7">
        <v>315.004417921335</v>
      </c>
      <c r="J701" s="7">
        <v>1.7631399999999999</v>
      </c>
      <c r="K701" s="7">
        <v>2.11111</v>
      </c>
      <c r="L701" s="7">
        <v>1.8926000000000001</v>
      </c>
      <c r="M701" s="7">
        <v>3.7565599999999999</v>
      </c>
      <c r="N701" s="7">
        <v>3.3693499999999998</v>
      </c>
      <c r="O701" s="7">
        <v>3.72404</v>
      </c>
      <c r="P701" s="7">
        <v>3.2180200000000001</v>
      </c>
      <c r="Q701" s="7">
        <v>5.2153499999999999</v>
      </c>
      <c r="R701" s="7">
        <v>4.0760399999999999</v>
      </c>
      <c r="S701" s="7">
        <v>17.939</v>
      </c>
      <c r="T701" s="7">
        <v>26.2639</v>
      </c>
      <c r="U701" s="7">
        <v>15.167299999999999</v>
      </c>
      <c r="V701" s="8" t="s">
        <v>127</v>
      </c>
      <c r="W701" s="8" t="s">
        <v>4172</v>
      </c>
      <c r="X701" s="8" t="s">
        <v>4173</v>
      </c>
      <c r="Y701" s="8" t="s">
        <v>4174</v>
      </c>
      <c r="Z701" s="8"/>
      <c r="AA701" s="8"/>
      <c r="AB701" s="8" t="s">
        <v>4175</v>
      </c>
      <c r="AC701" s="8" t="s">
        <v>4172</v>
      </c>
      <c r="AD701" s="8" t="s">
        <v>4176</v>
      </c>
      <c r="AE701" s="8" t="s">
        <v>4177</v>
      </c>
      <c r="AF701" s="8" t="s">
        <v>767</v>
      </c>
      <c r="AG701" s="8"/>
      <c r="AH701" s="8"/>
      <c r="AI701" s="10"/>
      <c r="AJ701" s="10"/>
    </row>
    <row r="702" spans="1:36" x14ac:dyDescent="0.25">
      <c r="A702" s="10" t="s">
        <v>4178</v>
      </c>
      <c r="B702" s="10" t="s">
        <v>90</v>
      </c>
      <c r="C702" s="10">
        <v>0</v>
      </c>
      <c r="D702" s="10">
        <v>0</v>
      </c>
      <c r="E702" s="10" t="s">
        <v>90</v>
      </c>
      <c r="F702" s="7">
        <v>495.252985053815</v>
      </c>
      <c r="G702" s="7">
        <v>217.47779459576799</v>
      </c>
      <c r="H702" s="7">
        <v>456.827911716149</v>
      </c>
      <c r="I702" s="7">
        <v>98.349244952834098</v>
      </c>
      <c r="J702" s="7">
        <v>8.9013899999999992</v>
      </c>
      <c r="K702" s="7">
        <v>10.603899999999999</v>
      </c>
      <c r="L702" s="7">
        <v>13.14</v>
      </c>
      <c r="M702" s="7">
        <v>4.5044700000000004</v>
      </c>
      <c r="N702" s="7">
        <v>6.4802299999999997</v>
      </c>
      <c r="O702" s="7">
        <v>4.3560800000000004</v>
      </c>
      <c r="P702" s="7">
        <v>7.81067</v>
      </c>
      <c r="Q702" s="7">
        <v>10.8811</v>
      </c>
      <c r="R702" s="7">
        <v>15.783200000000001</v>
      </c>
      <c r="S702" s="7">
        <v>1.5129600000000001</v>
      </c>
      <c r="T702" s="7">
        <v>2.1103000000000001</v>
      </c>
      <c r="U702" s="7">
        <v>4.1972500000000004</v>
      </c>
      <c r="V702" s="8" t="s">
        <v>127</v>
      </c>
      <c r="W702" s="8"/>
      <c r="X702" s="8" t="s">
        <v>4179</v>
      </c>
      <c r="Y702" s="8" t="s">
        <v>4180</v>
      </c>
      <c r="Z702" s="8"/>
      <c r="AA702" s="8"/>
      <c r="AB702" s="8" t="s">
        <v>4181</v>
      </c>
      <c r="AC702" s="8"/>
      <c r="AD702" s="8" t="s">
        <v>4182</v>
      </c>
      <c r="AE702" s="8"/>
      <c r="AF702" s="8" t="s">
        <v>2694</v>
      </c>
      <c r="AG702" s="8"/>
      <c r="AH702" s="8"/>
      <c r="AI702" s="10"/>
      <c r="AJ702" s="10"/>
    </row>
    <row r="703" spans="1:36" x14ac:dyDescent="0.25">
      <c r="A703" s="10" t="s">
        <v>4183</v>
      </c>
      <c r="B703" s="10" t="s">
        <v>38</v>
      </c>
      <c r="C703" s="10">
        <v>0</v>
      </c>
      <c r="D703" s="10" t="s">
        <v>38</v>
      </c>
      <c r="E703" s="10" t="s">
        <v>38</v>
      </c>
      <c r="F703" s="7">
        <v>39.683123748353303</v>
      </c>
      <c r="G703" s="7">
        <v>81.803834647891506</v>
      </c>
      <c r="H703" s="7">
        <v>42.327830892075802</v>
      </c>
      <c r="I703" s="7">
        <v>176.151765073722</v>
      </c>
      <c r="J703" s="7">
        <v>0.22559399999999999</v>
      </c>
      <c r="K703" s="7">
        <v>0.329731</v>
      </c>
      <c r="L703" s="7">
        <v>0.25761000000000001</v>
      </c>
      <c r="M703" s="7">
        <v>0.40784999999999999</v>
      </c>
      <c r="N703" s="7">
        <v>0.65509200000000001</v>
      </c>
      <c r="O703" s="7">
        <v>0.76695400000000002</v>
      </c>
      <c r="P703" s="7">
        <v>0.36296800000000001</v>
      </c>
      <c r="Q703" s="7">
        <v>0.28934900000000002</v>
      </c>
      <c r="R703" s="7">
        <v>0.34062300000000001</v>
      </c>
      <c r="S703" s="7">
        <v>0.57484599999999997</v>
      </c>
      <c r="T703" s="7">
        <v>1.1249499999999999</v>
      </c>
      <c r="U703" s="7">
        <v>2.4011300000000002</v>
      </c>
      <c r="V703" s="8" t="s">
        <v>4184</v>
      </c>
      <c r="W703" s="8" t="s">
        <v>4185</v>
      </c>
      <c r="X703" s="8" t="s">
        <v>4186</v>
      </c>
      <c r="Y703" s="8" t="s">
        <v>4187</v>
      </c>
      <c r="Z703" s="8"/>
      <c r="AA703" s="8"/>
      <c r="AB703" s="8" t="s">
        <v>4188</v>
      </c>
      <c r="AC703" s="8" t="s">
        <v>4185</v>
      </c>
      <c r="AD703" s="8" t="s">
        <v>4189</v>
      </c>
      <c r="AE703" s="8" t="s">
        <v>4190</v>
      </c>
      <c r="AF703" s="8" t="s">
        <v>4191</v>
      </c>
      <c r="AG703" s="8"/>
      <c r="AH703" s="8"/>
      <c r="AI703" s="10"/>
      <c r="AJ703" s="10"/>
    </row>
    <row r="704" spans="1:36" x14ac:dyDescent="0.25">
      <c r="A704" s="10" t="s">
        <v>4192</v>
      </c>
      <c r="B704" s="10" t="s">
        <v>38</v>
      </c>
      <c r="C704" s="10">
        <v>0</v>
      </c>
      <c r="D704" s="10">
        <v>0</v>
      </c>
      <c r="E704" s="10" t="s">
        <v>38</v>
      </c>
      <c r="F704" s="7">
        <v>18.279699446234702</v>
      </c>
      <c r="G704" s="7">
        <v>37.763138585119101</v>
      </c>
      <c r="H704" s="7">
        <v>21.693750300619101</v>
      </c>
      <c r="I704" s="7">
        <v>66.751027020358904</v>
      </c>
      <c r="J704" s="7">
        <v>9.5040399999999997E-2</v>
      </c>
      <c r="K704" s="7">
        <v>0.14311299999999999</v>
      </c>
      <c r="L704" s="7">
        <v>0.14288799999999999</v>
      </c>
      <c r="M704" s="7">
        <v>0.242148</v>
      </c>
      <c r="N704" s="7">
        <v>0.39049600000000001</v>
      </c>
      <c r="O704" s="7">
        <v>0.34440500000000002</v>
      </c>
      <c r="P704" s="7">
        <v>0.12621399999999999</v>
      </c>
      <c r="Q704" s="7">
        <v>0.17477100000000001</v>
      </c>
      <c r="R704" s="7">
        <v>0.22737099999999999</v>
      </c>
      <c r="S704" s="7">
        <v>0.251751</v>
      </c>
      <c r="T704" s="7">
        <v>0.43446899999999999</v>
      </c>
      <c r="U704" s="7">
        <v>0.99747699999999995</v>
      </c>
      <c r="V704" s="8" t="s">
        <v>4184</v>
      </c>
      <c r="W704" s="8"/>
      <c r="X704" s="8" t="s">
        <v>4186</v>
      </c>
      <c r="Y704" s="8" t="s">
        <v>4187</v>
      </c>
      <c r="Z704" s="8"/>
      <c r="AA704" s="8"/>
      <c r="AB704" s="8" t="s">
        <v>4188</v>
      </c>
      <c r="AC704" s="8" t="s">
        <v>4185</v>
      </c>
      <c r="AD704" s="8" t="s">
        <v>4189</v>
      </c>
      <c r="AE704" s="8" t="s">
        <v>4190</v>
      </c>
      <c r="AF704" s="8" t="s">
        <v>4191</v>
      </c>
      <c r="AG704" s="8"/>
      <c r="AH704" s="8"/>
      <c r="AI704" s="10"/>
      <c r="AJ704" s="10"/>
    </row>
    <row r="705" spans="1:36" x14ac:dyDescent="0.25">
      <c r="A705" s="10" t="s">
        <v>4193</v>
      </c>
      <c r="B705" s="10" t="s">
        <v>38</v>
      </c>
      <c r="C705" s="10">
        <v>0</v>
      </c>
      <c r="D705" s="10">
        <v>0</v>
      </c>
      <c r="E705" s="10" t="s">
        <v>38</v>
      </c>
      <c r="F705" s="7">
        <v>411.69098671922097</v>
      </c>
      <c r="G705" s="7">
        <v>900.57074363731795</v>
      </c>
      <c r="H705" s="7">
        <v>342.91904939150203</v>
      </c>
      <c r="I705" s="7">
        <v>925.64670062386097</v>
      </c>
      <c r="J705" s="7">
        <v>3.6177100000000002</v>
      </c>
      <c r="K705" s="7">
        <v>2.5228899999999999</v>
      </c>
      <c r="L705" s="7">
        <v>3.09789</v>
      </c>
      <c r="M705" s="7">
        <v>6.2807500000000003</v>
      </c>
      <c r="N705" s="7">
        <v>8.3317200000000007</v>
      </c>
      <c r="O705" s="7">
        <v>7.7851299999999997</v>
      </c>
      <c r="P705" s="7">
        <v>2.6951700000000001</v>
      </c>
      <c r="Q705" s="7">
        <v>2.6320299999999999</v>
      </c>
      <c r="R705" s="7">
        <v>3.4206099999999999</v>
      </c>
      <c r="S705" s="7">
        <v>4.13734</v>
      </c>
      <c r="T705" s="7">
        <v>6.7092999999999998</v>
      </c>
      <c r="U705" s="7">
        <v>12.806100000000001</v>
      </c>
      <c r="V705" s="8" t="s">
        <v>4194</v>
      </c>
      <c r="W705" s="8"/>
      <c r="X705" s="8" t="s">
        <v>4186</v>
      </c>
      <c r="Y705" s="8" t="s">
        <v>4187</v>
      </c>
      <c r="Z705" s="8"/>
      <c r="AA705" s="8"/>
      <c r="AB705" s="8" t="s">
        <v>4195</v>
      </c>
      <c r="AC705" s="8" t="s">
        <v>4196</v>
      </c>
      <c r="AD705" s="8" t="s">
        <v>4197</v>
      </c>
      <c r="AE705" s="8" t="s">
        <v>4198</v>
      </c>
      <c r="AF705" s="8" t="s">
        <v>4199</v>
      </c>
      <c r="AG705" s="8"/>
      <c r="AH705" s="8"/>
      <c r="AI705" s="10"/>
      <c r="AJ705" s="10"/>
    </row>
    <row r="706" spans="1:36" x14ac:dyDescent="0.25">
      <c r="A706" s="10" t="s">
        <v>4200</v>
      </c>
      <c r="B706" s="10" t="s">
        <v>38</v>
      </c>
      <c r="C706" s="10">
        <v>0</v>
      </c>
      <c r="D706" s="10">
        <v>0</v>
      </c>
      <c r="E706" s="10" t="s">
        <v>38</v>
      </c>
      <c r="F706" s="7">
        <v>441.72965815836397</v>
      </c>
      <c r="G706" s="7">
        <v>1020.8640338328699</v>
      </c>
      <c r="H706" s="7">
        <v>400.20575477988098</v>
      </c>
      <c r="I706" s="7">
        <v>1417.9425965922601</v>
      </c>
      <c r="J706" s="7">
        <v>3.3959999999999999</v>
      </c>
      <c r="K706" s="7">
        <v>2.97485</v>
      </c>
      <c r="L706" s="7">
        <v>3.0711200000000001</v>
      </c>
      <c r="M706" s="7">
        <v>5.8950699999999996</v>
      </c>
      <c r="N706" s="7">
        <v>9.1066599999999998</v>
      </c>
      <c r="O706" s="7">
        <v>8.2922600000000006</v>
      </c>
      <c r="P706" s="7">
        <v>2.8225699999999998</v>
      </c>
      <c r="Q706" s="7">
        <v>3.11016</v>
      </c>
      <c r="R706" s="7">
        <v>3.3806500000000002</v>
      </c>
      <c r="S706" s="7">
        <v>6.0151300000000001</v>
      </c>
      <c r="T706" s="7">
        <v>9.4625900000000005</v>
      </c>
      <c r="U706" s="7">
        <v>18.477399999999999</v>
      </c>
      <c r="V706" s="8" t="s">
        <v>4201</v>
      </c>
      <c r="W706" s="8"/>
      <c r="X706" s="8" t="s">
        <v>4186</v>
      </c>
      <c r="Y706" s="8" t="s">
        <v>4187</v>
      </c>
      <c r="Z706" s="8"/>
      <c r="AA706" s="8"/>
      <c r="AB706" s="8" t="s">
        <v>4195</v>
      </c>
      <c r="AC706" s="8" t="s">
        <v>4196</v>
      </c>
      <c r="AD706" s="8" t="s">
        <v>4197</v>
      </c>
      <c r="AE706" s="8" t="s">
        <v>4198</v>
      </c>
      <c r="AF706" s="8" t="s">
        <v>4199</v>
      </c>
      <c r="AG706" s="8"/>
      <c r="AH706" s="8"/>
      <c r="AI706" s="10"/>
      <c r="AJ706" s="10"/>
    </row>
    <row r="707" spans="1:36" x14ac:dyDescent="0.25">
      <c r="A707" s="10" t="s">
        <v>4202</v>
      </c>
      <c r="B707" s="10" t="s">
        <v>38</v>
      </c>
      <c r="C707" s="10">
        <v>0</v>
      </c>
      <c r="D707" s="10">
        <v>0</v>
      </c>
      <c r="E707" s="10" t="s">
        <v>38</v>
      </c>
      <c r="F707" s="7">
        <v>170.375005980411</v>
      </c>
      <c r="G707" s="7">
        <v>365.43034472637999</v>
      </c>
      <c r="H707" s="7">
        <v>114.916300122815</v>
      </c>
      <c r="I707" s="7">
        <v>257.05905761340199</v>
      </c>
      <c r="J707" s="7">
        <v>4.8994900000000001</v>
      </c>
      <c r="K707" s="7">
        <v>4.2643500000000003</v>
      </c>
      <c r="L707" s="7">
        <v>4.2557400000000003</v>
      </c>
      <c r="M707" s="7">
        <v>9.1227699999999992</v>
      </c>
      <c r="N707" s="7">
        <v>10.423299999999999</v>
      </c>
      <c r="O707" s="7">
        <v>10.967599999999999</v>
      </c>
      <c r="P707" s="7">
        <v>3.29217</v>
      </c>
      <c r="Q707" s="7">
        <v>3.7786</v>
      </c>
      <c r="R707" s="7">
        <v>3.2612999999999999</v>
      </c>
      <c r="S707" s="7">
        <v>4.6634099999999998</v>
      </c>
      <c r="T707" s="7">
        <v>7.9734299999999996</v>
      </c>
      <c r="U707" s="7">
        <v>11.9011</v>
      </c>
      <c r="V707" s="8" t="s">
        <v>4203</v>
      </c>
      <c r="W707" s="8"/>
      <c r="X707" s="8" t="s">
        <v>4204</v>
      </c>
      <c r="Y707" s="8" t="s">
        <v>4205</v>
      </c>
      <c r="Z707" s="8"/>
      <c r="AA707" s="8"/>
      <c r="AB707" s="8" t="s">
        <v>4206</v>
      </c>
      <c r="AC707" s="8" t="s">
        <v>4207</v>
      </c>
      <c r="AD707" s="8" t="s">
        <v>4208</v>
      </c>
      <c r="AE707" s="8" t="s">
        <v>4209</v>
      </c>
      <c r="AF707" s="8" t="s">
        <v>4210</v>
      </c>
      <c r="AG707" s="8"/>
      <c r="AH707" s="8"/>
      <c r="AI707" s="10"/>
      <c r="AJ707" s="10"/>
    </row>
    <row r="708" spans="1:36" x14ac:dyDescent="0.25">
      <c r="A708" s="10" t="s">
        <v>4211</v>
      </c>
      <c r="B708" s="10" t="s">
        <v>38</v>
      </c>
      <c r="C708" s="10">
        <v>0</v>
      </c>
      <c r="D708" s="10" t="s">
        <v>38</v>
      </c>
      <c r="E708" s="10" t="s">
        <v>38</v>
      </c>
      <c r="F708" s="7">
        <v>33.4323725654992</v>
      </c>
      <c r="G708" s="7">
        <v>85.146190235522795</v>
      </c>
      <c r="H708" s="7">
        <v>29.736720871915701</v>
      </c>
      <c r="I708" s="7">
        <v>208.64397520290399</v>
      </c>
      <c r="J708" s="7">
        <v>0.44588499999999998</v>
      </c>
      <c r="K708" s="7">
        <v>1.2557400000000001</v>
      </c>
      <c r="L708" s="7">
        <v>0.61094099999999996</v>
      </c>
      <c r="M708" s="7">
        <v>1.55236</v>
      </c>
      <c r="N708" s="7">
        <v>2.5994999999999999</v>
      </c>
      <c r="O708" s="7">
        <v>2.1063999999999998</v>
      </c>
      <c r="P708" s="7">
        <v>0.26036599999999999</v>
      </c>
      <c r="Q708" s="7">
        <v>0.97052400000000005</v>
      </c>
      <c r="R708" s="7">
        <v>0.89984200000000003</v>
      </c>
      <c r="S708" s="7">
        <v>3.1361599999999998</v>
      </c>
      <c r="T708" s="7">
        <v>6.28782</v>
      </c>
      <c r="U708" s="7">
        <v>8.0887100000000007</v>
      </c>
      <c r="V708" s="8" t="s">
        <v>174</v>
      </c>
      <c r="W708" s="8" t="s">
        <v>4212</v>
      </c>
      <c r="X708" s="8" t="s">
        <v>4213</v>
      </c>
      <c r="Y708" s="8" t="s">
        <v>4214</v>
      </c>
      <c r="Z708" s="8"/>
      <c r="AA708" s="8"/>
      <c r="AB708" s="8" t="s">
        <v>4215</v>
      </c>
      <c r="AC708" s="8" t="s">
        <v>4216</v>
      </c>
      <c r="AD708" s="8" t="s">
        <v>4217</v>
      </c>
      <c r="AE708" s="8" t="s">
        <v>4218</v>
      </c>
      <c r="AF708" s="8" t="s">
        <v>4219</v>
      </c>
      <c r="AG708" s="8"/>
      <c r="AH708" s="8"/>
      <c r="AI708" s="10"/>
      <c r="AJ708" s="10"/>
    </row>
    <row r="709" spans="1:36" x14ac:dyDescent="0.25">
      <c r="A709" s="10" t="s">
        <v>4220</v>
      </c>
      <c r="B709" s="10" t="s">
        <v>90</v>
      </c>
      <c r="C709" s="10" t="s">
        <v>38</v>
      </c>
      <c r="D709" s="10">
        <v>0</v>
      </c>
      <c r="E709" s="10" t="s">
        <v>90</v>
      </c>
      <c r="F709" s="7">
        <v>9.8042379892740197</v>
      </c>
      <c r="G709" s="7">
        <v>1.25151962512585</v>
      </c>
      <c r="H709" s="7">
        <v>29.980598725262301</v>
      </c>
      <c r="I709" s="7">
        <v>1.8610077784699599</v>
      </c>
      <c r="J709" s="7">
        <v>0.13347000000000001</v>
      </c>
      <c r="K709" s="7">
        <v>0</v>
      </c>
      <c r="L709" s="7">
        <v>0.16899600000000001</v>
      </c>
      <c r="M709" s="7">
        <v>1.9813899999999999E-2</v>
      </c>
      <c r="N709" s="7">
        <v>1.8989700000000002E-2</v>
      </c>
      <c r="O709" s="7">
        <v>0</v>
      </c>
      <c r="P709" s="7">
        <v>0.61335200000000001</v>
      </c>
      <c r="Q709" s="7">
        <v>0.41928500000000002</v>
      </c>
      <c r="R709" s="7">
        <v>0.499807</v>
      </c>
      <c r="S709" s="7">
        <v>0</v>
      </c>
      <c r="T709" s="7">
        <v>2.0081000000000002E-2</v>
      </c>
      <c r="U709" s="7">
        <v>2.0665300000000001E-2</v>
      </c>
      <c r="V709" s="8" t="s">
        <v>134</v>
      </c>
      <c r="W709" s="8" t="s">
        <v>4221</v>
      </c>
      <c r="X709" s="8" t="s">
        <v>4222</v>
      </c>
      <c r="Y709" s="8" t="s">
        <v>4223</v>
      </c>
      <c r="Z709" s="8"/>
      <c r="AA709" s="8"/>
      <c r="AB709" s="8" t="s">
        <v>4224</v>
      </c>
      <c r="AC709" s="8"/>
      <c r="AD709" s="8" t="s">
        <v>4225</v>
      </c>
      <c r="AE709" s="8" t="s">
        <v>4226</v>
      </c>
      <c r="AF709" s="8" t="s">
        <v>4227</v>
      </c>
      <c r="AG709" s="8"/>
      <c r="AH709" s="8"/>
      <c r="AI709" s="10"/>
      <c r="AJ709" s="10"/>
    </row>
    <row r="710" spans="1:36" x14ac:dyDescent="0.25">
      <c r="A710" s="10" t="s">
        <v>4228</v>
      </c>
      <c r="B710" s="10" t="s">
        <v>38</v>
      </c>
      <c r="C710" s="10" t="s">
        <v>38</v>
      </c>
      <c r="D710" s="10" t="s">
        <v>38</v>
      </c>
      <c r="E710" s="10" t="s">
        <v>38</v>
      </c>
      <c r="F710" s="7">
        <v>17.934626596730201</v>
      </c>
      <c r="G710" s="7">
        <v>105.17412336397599</v>
      </c>
      <c r="H710" s="7">
        <v>79.071834006658804</v>
      </c>
      <c r="I710" s="7">
        <v>755.51033889942096</v>
      </c>
      <c r="J710" s="7">
        <v>0.23011300000000001</v>
      </c>
      <c r="K710" s="7">
        <v>0.68851399999999996</v>
      </c>
      <c r="L710" s="7">
        <v>0.51793299999999998</v>
      </c>
      <c r="M710" s="7">
        <v>2.6884700000000001</v>
      </c>
      <c r="N710" s="7">
        <v>3.7267299999999999</v>
      </c>
      <c r="O710" s="7">
        <v>2.6848900000000002</v>
      </c>
      <c r="P710" s="7">
        <v>2.2935400000000001</v>
      </c>
      <c r="Q710" s="7">
        <v>3.36707</v>
      </c>
      <c r="R710" s="7">
        <v>2.0495899999999998</v>
      </c>
      <c r="S710" s="7">
        <v>29.2805</v>
      </c>
      <c r="T710" s="7">
        <v>23.9374</v>
      </c>
      <c r="U710" s="7">
        <v>24.4742</v>
      </c>
      <c r="V710" s="8" t="s">
        <v>4229</v>
      </c>
      <c r="W710" s="8" t="s">
        <v>4230</v>
      </c>
      <c r="X710" s="8" t="s">
        <v>4231</v>
      </c>
      <c r="Y710" s="8" t="s">
        <v>4232</v>
      </c>
      <c r="Z710" s="8" t="s">
        <v>4233</v>
      </c>
      <c r="AA710" s="8" t="s">
        <v>4234</v>
      </c>
      <c r="AB710" s="8" t="s">
        <v>4235</v>
      </c>
      <c r="AC710" s="8" t="s">
        <v>4236</v>
      </c>
      <c r="AD710" s="8" t="s">
        <v>4237</v>
      </c>
      <c r="AE710" s="8"/>
      <c r="AF710" s="8" t="s">
        <v>3827</v>
      </c>
      <c r="AG710" s="8"/>
      <c r="AH710" s="8"/>
      <c r="AI710" s="10"/>
      <c r="AJ710" s="10"/>
    </row>
    <row r="711" spans="1:36" x14ac:dyDescent="0.25">
      <c r="A711" s="10" t="s">
        <v>4238</v>
      </c>
      <c r="B711" s="10" t="s">
        <v>90</v>
      </c>
      <c r="C711" s="10" t="s">
        <v>38</v>
      </c>
      <c r="D711" s="10">
        <v>0</v>
      </c>
      <c r="E711" s="10" t="s">
        <v>90</v>
      </c>
      <c r="F711" s="7">
        <v>49.353328331562999</v>
      </c>
      <c r="G711" s="7">
        <v>23.276877917074799</v>
      </c>
      <c r="H711" s="7">
        <v>84.622473401545307</v>
      </c>
      <c r="I711" s="7">
        <v>29.5559604450604</v>
      </c>
      <c r="J711" s="7">
        <v>1.58633</v>
      </c>
      <c r="K711" s="7">
        <v>1.6928099999999999</v>
      </c>
      <c r="L711" s="7">
        <v>1.6639999999999999</v>
      </c>
      <c r="M711" s="7">
        <v>0.58220099999999997</v>
      </c>
      <c r="N711" s="7">
        <v>1.0200400000000001</v>
      </c>
      <c r="O711" s="7">
        <v>0.81342400000000004</v>
      </c>
      <c r="P711" s="7">
        <v>3.7029800000000002</v>
      </c>
      <c r="Q711" s="7">
        <v>3.1095899999999999</v>
      </c>
      <c r="R711" s="7">
        <v>2.76362</v>
      </c>
      <c r="S711" s="7">
        <v>0.97215399999999996</v>
      </c>
      <c r="T711" s="7">
        <v>0.99227100000000001</v>
      </c>
      <c r="U711" s="7">
        <v>1.67723</v>
      </c>
      <c r="V711" s="8" t="s">
        <v>174</v>
      </c>
      <c r="W711" s="8" t="s">
        <v>4239</v>
      </c>
      <c r="X711" s="8" t="s">
        <v>4240</v>
      </c>
      <c r="Y711" s="8" t="s">
        <v>4241</v>
      </c>
      <c r="Z711" s="8"/>
      <c r="AA711" s="8"/>
      <c r="AB711" s="8" t="s">
        <v>4242</v>
      </c>
      <c r="AC711" s="8"/>
      <c r="AD711" s="8" t="s">
        <v>4243</v>
      </c>
      <c r="AE711" s="8"/>
      <c r="AF711" s="8" t="s">
        <v>4244</v>
      </c>
      <c r="AG711" s="8"/>
      <c r="AH711" s="8"/>
      <c r="AI711" s="10"/>
      <c r="AJ711" s="10"/>
    </row>
    <row r="712" spans="1:36" x14ac:dyDescent="0.25">
      <c r="A712" s="10" t="s">
        <v>4245</v>
      </c>
      <c r="B712" s="10" t="s">
        <v>38</v>
      </c>
      <c r="C712" s="10">
        <v>0</v>
      </c>
      <c r="D712" s="10" t="s">
        <v>38</v>
      </c>
      <c r="E712" s="10" t="s">
        <v>38</v>
      </c>
      <c r="F712" s="7">
        <v>4.7874087221151402</v>
      </c>
      <c r="G712" s="7">
        <v>26.886851297811901</v>
      </c>
      <c r="H712" s="7">
        <v>10.985494669249499</v>
      </c>
      <c r="I712" s="7">
        <v>141.15485008601701</v>
      </c>
      <c r="J712" s="7">
        <v>0.40597299999999997</v>
      </c>
      <c r="K712" s="7">
        <v>0.24677399999999999</v>
      </c>
      <c r="L712" s="7">
        <v>0.18232699999999999</v>
      </c>
      <c r="M712" s="7">
        <v>1.78695</v>
      </c>
      <c r="N712" s="7">
        <v>1.03487</v>
      </c>
      <c r="O712" s="7">
        <v>0.91041399999999995</v>
      </c>
      <c r="P712" s="7">
        <v>0.74055300000000002</v>
      </c>
      <c r="Q712" s="7">
        <v>0.68849300000000002</v>
      </c>
      <c r="R712" s="7">
        <v>0.31894</v>
      </c>
      <c r="S712" s="7">
        <v>7.5331700000000001</v>
      </c>
      <c r="T712" s="7">
        <v>9.7758099999999999</v>
      </c>
      <c r="U712" s="7">
        <v>8.0736500000000007</v>
      </c>
      <c r="V712" s="8" t="s">
        <v>127</v>
      </c>
      <c r="W712" s="8" t="s">
        <v>4246</v>
      </c>
      <c r="X712" s="8" t="s">
        <v>4247</v>
      </c>
      <c r="Y712" s="8" t="s">
        <v>4248</v>
      </c>
      <c r="Z712" s="8"/>
      <c r="AA712" s="8"/>
      <c r="AB712" s="8" t="s">
        <v>4249</v>
      </c>
      <c r="AC712" s="8" t="s">
        <v>4246</v>
      </c>
      <c r="AD712" s="8" t="s">
        <v>4250</v>
      </c>
      <c r="AE712" s="8"/>
      <c r="AF712" s="8" t="s">
        <v>522</v>
      </c>
      <c r="AG712" s="8"/>
      <c r="AH712" s="8"/>
      <c r="AI712" s="10"/>
      <c r="AJ712" s="10"/>
    </row>
    <row r="713" spans="1:36" x14ac:dyDescent="0.25">
      <c r="A713" s="10" t="s">
        <v>4251</v>
      </c>
      <c r="B713" s="10" t="s">
        <v>38</v>
      </c>
      <c r="C713" s="10" t="s">
        <v>38</v>
      </c>
      <c r="D713" s="10" t="s">
        <v>38</v>
      </c>
      <c r="E713" s="10" t="s">
        <v>38</v>
      </c>
      <c r="F713" s="7">
        <v>105.42692157955</v>
      </c>
      <c r="G713" s="7">
        <v>333.93903192525403</v>
      </c>
      <c r="H713" s="7">
        <v>195.42669193731501</v>
      </c>
      <c r="I713" s="7">
        <v>1442.5838023566801</v>
      </c>
      <c r="J713" s="7">
        <v>2.2808899999999999</v>
      </c>
      <c r="K713" s="7">
        <v>2.3900199999999998</v>
      </c>
      <c r="L713" s="7">
        <v>3.16357</v>
      </c>
      <c r="M713" s="7">
        <v>8.7199399999999994</v>
      </c>
      <c r="N713" s="7">
        <v>7.7410899999999998</v>
      </c>
      <c r="O713" s="7">
        <v>8.2650799999999993</v>
      </c>
      <c r="P713" s="7">
        <v>5.2153999999999998</v>
      </c>
      <c r="Q713" s="7">
        <v>5.4719699999999998</v>
      </c>
      <c r="R713" s="7">
        <v>5.3256600000000001</v>
      </c>
      <c r="S713" s="7">
        <v>51.8538</v>
      </c>
      <c r="T713" s="7">
        <v>44.8992</v>
      </c>
      <c r="U713" s="7">
        <v>29.028400000000001</v>
      </c>
      <c r="V713" s="8" t="s">
        <v>134</v>
      </c>
      <c r="W713" s="8" t="s">
        <v>3647</v>
      </c>
      <c r="X713" s="8" t="s">
        <v>4252</v>
      </c>
      <c r="Y713" s="8" t="s">
        <v>4253</v>
      </c>
      <c r="Z713" s="8"/>
      <c r="AA713" s="8"/>
      <c r="AB713" s="8" t="s">
        <v>3650</v>
      </c>
      <c r="AC713" s="8"/>
      <c r="AD713" s="8" t="s">
        <v>3651</v>
      </c>
      <c r="AE713" s="8" t="s">
        <v>3652</v>
      </c>
      <c r="AF713" s="8" t="s">
        <v>3653</v>
      </c>
      <c r="AG713" s="8" t="s">
        <v>53</v>
      </c>
      <c r="AH713" s="8"/>
      <c r="AI713" s="10"/>
      <c r="AJ713" s="10"/>
    </row>
    <row r="714" spans="1:36" x14ac:dyDescent="0.25">
      <c r="A714" s="10" t="s">
        <v>4254</v>
      </c>
      <c r="B714" s="10" t="s">
        <v>90</v>
      </c>
      <c r="C714" s="10">
        <v>0</v>
      </c>
      <c r="D714" s="10" t="s">
        <v>90</v>
      </c>
      <c r="E714" s="10" t="s">
        <v>90</v>
      </c>
      <c r="F714" s="7">
        <v>120.046255417748</v>
      </c>
      <c r="G714" s="7">
        <v>51.094450279276799</v>
      </c>
      <c r="H714" s="7">
        <v>189.53350195507201</v>
      </c>
      <c r="I714" s="7">
        <v>20.528754588164102</v>
      </c>
      <c r="J714" s="7">
        <v>3.91248</v>
      </c>
      <c r="K714" s="7">
        <v>2.50291</v>
      </c>
      <c r="L714" s="7">
        <v>4.0145900000000001</v>
      </c>
      <c r="M714" s="7">
        <v>1.6124400000000001</v>
      </c>
      <c r="N714" s="7">
        <v>1.87964</v>
      </c>
      <c r="O714" s="7">
        <v>1.44235</v>
      </c>
      <c r="P714" s="7">
        <v>9.9985499999999998</v>
      </c>
      <c r="Q714" s="7">
        <v>4.0572499999999998</v>
      </c>
      <c r="R714" s="7">
        <v>5.2319800000000001</v>
      </c>
      <c r="S714" s="7">
        <v>0.52951199999999998</v>
      </c>
      <c r="T714" s="7">
        <v>0.60280500000000004</v>
      </c>
      <c r="U714" s="7">
        <v>0.72472599999999998</v>
      </c>
      <c r="V714" s="8" t="s">
        <v>4255</v>
      </c>
      <c r="W714" s="8" t="s">
        <v>4256</v>
      </c>
      <c r="X714" s="8" t="s">
        <v>4252</v>
      </c>
      <c r="Y714" s="8" t="s">
        <v>4253</v>
      </c>
      <c r="Z714" s="8"/>
      <c r="AA714" s="8"/>
      <c r="AB714" s="8" t="s">
        <v>4257</v>
      </c>
      <c r="AC714" s="8" t="s">
        <v>4258</v>
      </c>
      <c r="AD714" s="8" t="s">
        <v>4259</v>
      </c>
      <c r="AE714" s="8" t="s">
        <v>4260</v>
      </c>
      <c r="AF714" s="8" t="s">
        <v>3653</v>
      </c>
      <c r="AG714" s="8"/>
      <c r="AH714" s="8"/>
      <c r="AI714" s="10"/>
      <c r="AJ714" s="10"/>
    </row>
    <row r="715" spans="1:36" x14ac:dyDescent="0.25">
      <c r="A715" s="10" t="s">
        <v>4261</v>
      </c>
      <c r="B715" s="10" t="s">
        <v>90</v>
      </c>
      <c r="C715" s="10">
        <v>0</v>
      </c>
      <c r="D715" s="10">
        <v>0</v>
      </c>
      <c r="E715" s="10" t="s">
        <v>90</v>
      </c>
      <c r="F715" s="7">
        <v>127.421516473818</v>
      </c>
      <c r="G715" s="7">
        <v>50.786785045534103</v>
      </c>
      <c r="H715" s="7">
        <v>89.692142894800398</v>
      </c>
      <c r="I715" s="7">
        <v>29.380822468858799</v>
      </c>
      <c r="J715" s="7">
        <v>3.2770700000000001</v>
      </c>
      <c r="K715" s="7">
        <v>4.3023100000000003</v>
      </c>
      <c r="L715" s="7">
        <v>3.75007</v>
      </c>
      <c r="M715" s="7">
        <v>1.97296</v>
      </c>
      <c r="N715" s="7">
        <v>1.53589</v>
      </c>
      <c r="O715" s="7">
        <v>1.0790599999999999</v>
      </c>
      <c r="P715" s="7">
        <v>1.2169000000000001</v>
      </c>
      <c r="Q715" s="7">
        <v>3.4011999999999998</v>
      </c>
      <c r="R715" s="7">
        <v>4.6813000000000002</v>
      </c>
      <c r="S715" s="7">
        <v>0.191636</v>
      </c>
      <c r="T715" s="7">
        <v>1.14683</v>
      </c>
      <c r="U715" s="7">
        <v>2.2762699999999998</v>
      </c>
      <c r="V715" s="8" t="s">
        <v>4255</v>
      </c>
      <c r="W715" s="8"/>
      <c r="X715" s="8" t="s">
        <v>4252</v>
      </c>
      <c r="Y715" s="8" t="s">
        <v>4253</v>
      </c>
      <c r="Z715" s="8" t="s">
        <v>2068</v>
      </c>
      <c r="AA715" s="8" t="s">
        <v>2069</v>
      </c>
      <c r="AB715" s="8" t="s">
        <v>4262</v>
      </c>
      <c r="AC715" s="8" t="s">
        <v>4263</v>
      </c>
      <c r="AD715" s="8" t="s">
        <v>4264</v>
      </c>
      <c r="AE715" s="8" t="s">
        <v>4265</v>
      </c>
      <c r="AF715" s="8" t="s">
        <v>3653</v>
      </c>
      <c r="AG715" s="8"/>
      <c r="AH715" s="8"/>
      <c r="AI715" s="10"/>
      <c r="AJ715" s="10"/>
    </row>
    <row r="716" spans="1:36" x14ac:dyDescent="0.25">
      <c r="A716" s="10" t="s">
        <v>4266</v>
      </c>
      <c r="B716" s="10" t="s">
        <v>90</v>
      </c>
      <c r="C716" s="10">
        <v>0</v>
      </c>
      <c r="D716" s="10">
        <v>0</v>
      </c>
      <c r="E716" s="10" t="s">
        <v>90</v>
      </c>
      <c r="F716" s="7">
        <v>14.0862302649938</v>
      </c>
      <c r="G716" s="7">
        <v>3.0640822162390502</v>
      </c>
      <c r="H716" s="7">
        <v>19.639940277518001</v>
      </c>
      <c r="I716" s="7">
        <v>2.37540610876776</v>
      </c>
      <c r="J716" s="7">
        <v>0.61845099999999997</v>
      </c>
      <c r="K716" s="7">
        <v>0.20574000000000001</v>
      </c>
      <c r="L716" s="7">
        <v>0.45226100000000002</v>
      </c>
      <c r="M716" s="7">
        <v>0</v>
      </c>
      <c r="N716" s="7">
        <v>0.13548099999999999</v>
      </c>
      <c r="O716" s="7">
        <v>0.21151800000000001</v>
      </c>
      <c r="P716" s="7">
        <v>1.1218999999999999</v>
      </c>
      <c r="Q716" s="7">
        <v>0.40765099999999999</v>
      </c>
      <c r="R716" s="7">
        <v>0.64680599999999999</v>
      </c>
      <c r="S716" s="7">
        <v>0.12926699999999999</v>
      </c>
      <c r="T716" s="7">
        <v>7.3882600000000007E-2</v>
      </c>
      <c r="U716" s="7">
        <v>0</v>
      </c>
      <c r="V716" s="8" t="s">
        <v>4255</v>
      </c>
      <c r="W716" s="8"/>
      <c r="X716" s="8" t="s">
        <v>4252</v>
      </c>
      <c r="Y716" s="8" t="s">
        <v>4253</v>
      </c>
      <c r="Z716" s="8"/>
      <c r="AA716" s="8"/>
      <c r="AB716" s="8" t="s">
        <v>4257</v>
      </c>
      <c r="AC716" s="8" t="s">
        <v>4258</v>
      </c>
      <c r="AD716" s="8" t="s">
        <v>4259</v>
      </c>
      <c r="AE716" s="8" t="s">
        <v>4260</v>
      </c>
      <c r="AF716" s="8" t="s">
        <v>3653</v>
      </c>
      <c r="AG716" s="8"/>
      <c r="AH716" s="8"/>
      <c r="AI716" s="10"/>
      <c r="AJ716" s="10"/>
    </row>
    <row r="717" spans="1:36" x14ac:dyDescent="0.25">
      <c r="A717" s="10" t="s">
        <v>4267</v>
      </c>
      <c r="B717" s="10" t="s">
        <v>38</v>
      </c>
      <c r="C717" s="10">
        <v>0</v>
      </c>
      <c r="D717" s="10" t="s">
        <v>38</v>
      </c>
      <c r="E717" s="10" t="s">
        <v>38</v>
      </c>
      <c r="F717" s="7">
        <v>34.749370938381198</v>
      </c>
      <c r="G717" s="7">
        <v>115.191870919557</v>
      </c>
      <c r="H717" s="7">
        <v>49.555769839246302</v>
      </c>
      <c r="I717" s="7">
        <v>773.041373108274</v>
      </c>
      <c r="J717" s="7">
        <v>2.1141100000000002</v>
      </c>
      <c r="K717" s="7">
        <v>0.30733500000000002</v>
      </c>
      <c r="L717" s="7">
        <v>1.4391400000000001</v>
      </c>
      <c r="M717" s="7">
        <v>3.8963100000000002</v>
      </c>
      <c r="N717" s="7">
        <v>3.73583</v>
      </c>
      <c r="O717" s="7">
        <v>5.4511700000000003</v>
      </c>
      <c r="P717" s="7">
        <v>1.6970700000000001</v>
      </c>
      <c r="Q717" s="7">
        <v>1.87293</v>
      </c>
      <c r="R717" s="7">
        <v>2.45017</v>
      </c>
      <c r="S717" s="7">
        <v>28.894500000000001</v>
      </c>
      <c r="T717" s="7">
        <v>32.147300000000001</v>
      </c>
      <c r="U717" s="7">
        <v>45.162500000000001</v>
      </c>
      <c r="V717" s="8" t="s">
        <v>134</v>
      </c>
      <c r="W717" s="8" t="s">
        <v>4268</v>
      </c>
      <c r="X717" s="8" t="s">
        <v>4269</v>
      </c>
      <c r="Y717" s="8" t="s">
        <v>4270</v>
      </c>
      <c r="Z717" s="8"/>
      <c r="AA717" s="8"/>
      <c r="AB717" s="8" t="s">
        <v>4271</v>
      </c>
      <c r="AC717" s="8"/>
      <c r="AD717" s="8" t="s">
        <v>4272</v>
      </c>
      <c r="AE717" s="8" t="s">
        <v>4273</v>
      </c>
      <c r="AF717" s="8" t="s">
        <v>4274</v>
      </c>
      <c r="AG717" s="8"/>
      <c r="AH717" s="8" t="s">
        <v>53</v>
      </c>
      <c r="AI717" s="10"/>
      <c r="AJ717" s="10"/>
    </row>
    <row r="718" spans="1:36" x14ac:dyDescent="0.25">
      <c r="A718" s="10" t="s">
        <v>4275</v>
      </c>
      <c r="B718" s="10" t="s">
        <v>90</v>
      </c>
      <c r="C718" s="10">
        <v>0</v>
      </c>
      <c r="D718" s="10">
        <v>0</v>
      </c>
      <c r="E718" s="10" t="s">
        <v>90</v>
      </c>
      <c r="F718" s="7">
        <v>10.0670787952123</v>
      </c>
      <c r="G718" s="7">
        <v>2.4807500963994098</v>
      </c>
      <c r="H718" s="7">
        <v>26.648873691013002</v>
      </c>
      <c r="I718" s="7">
        <v>6.6719008931286297</v>
      </c>
      <c r="J718" s="7">
        <v>0.38600899999999999</v>
      </c>
      <c r="K718" s="7">
        <v>0.16138</v>
      </c>
      <c r="L718" s="7">
        <v>0.42674400000000001</v>
      </c>
      <c r="M718" s="7">
        <v>3.1609999999999999E-2</v>
      </c>
      <c r="N718" s="7">
        <v>0.12569900000000001</v>
      </c>
      <c r="O718" s="7">
        <v>9.8976599999999998E-2</v>
      </c>
      <c r="P718" s="7">
        <v>1.26033</v>
      </c>
      <c r="Q718" s="7">
        <v>0.27491199999999999</v>
      </c>
      <c r="R718" s="7">
        <v>1.3213600000000001</v>
      </c>
      <c r="S718" s="7">
        <v>8.30515E-2</v>
      </c>
      <c r="T718" s="7">
        <v>0.25033899999999998</v>
      </c>
      <c r="U718" s="7">
        <v>0.47750500000000001</v>
      </c>
      <c r="V718" s="8" t="s">
        <v>134</v>
      </c>
      <c r="W718" s="8"/>
      <c r="X718" s="8" t="s">
        <v>4276</v>
      </c>
      <c r="Y718" s="8" t="s">
        <v>4277</v>
      </c>
      <c r="Z718" s="8"/>
      <c r="AA718" s="8"/>
      <c r="AB718" s="8" t="s">
        <v>4278</v>
      </c>
      <c r="AC718" s="8" t="s">
        <v>4279</v>
      </c>
      <c r="AD718" s="8" t="s">
        <v>4280</v>
      </c>
      <c r="AE718" s="8"/>
      <c r="AF718" s="8" t="s">
        <v>4281</v>
      </c>
      <c r="AG718" s="8"/>
      <c r="AH718" s="8"/>
      <c r="AI718" s="10"/>
      <c r="AJ718" s="10"/>
    </row>
    <row r="719" spans="1:36" x14ac:dyDescent="0.25">
      <c r="A719" s="10" t="s">
        <v>4282</v>
      </c>
      <c r="B719" s="10" t="s">
        <v>38</v>
      </c>
      <c r="C719" s="10" t="s">
        <v>38</v>
      </c>
      <c r="D719" s="10" t="s">
        <v>38</v>
      </c>
      <c r="E719" s="10" t="s">
        <v>38</v>
      </c>
      <c r="F719" s="7">
        <v>508.56669632673697</v>
      </c>
      <c r="G719" s="7">
        <v>2729.3082631278198</v>
      </c>
      <c r="H719" s="7">
        <v>1027.9172227045301</v>
      </c>
      <c r="I719" s="7">
        <v>6897.7505419277304</v>
      </c>
      <c r="J719" s="7">
        <v>15.0946</v>
      </c>
      <c r="K719" s="7">
        <v>9.9306400000000004</v>
      </c>
      <c r="L719" s="7">
        <v>9.6958099999999998</v>
      </c>
      <c r="M719" s="7">
        <v>102.25</v>
      </c>
      <c r="N719" s="7">
        <v>35.126399999999997</v>
      </c>
      <c r="O719" s="7">
        <v>57.334899999999998</v>
      </c>
      <c r="P719" s="7">
        <v>33.4938</v>
      </c>
      <c r="Q719" s="7">
        <v>27.155200000000001</v>
      </c>
      <c r="R719" s="7">
        <v>17.8809</v>
      </c>
      <c r="S719" s="7">
        <v>139.447</v>
      </c>
      <c r="T719" s="7">
        <v>209.685</v>
      </c>
      <c r="U719" s="7">
        <v>204.62299999999999</v>
      </c>
      <c r="V719" s="8" t="s">
        <v>4283</v>
      </c>
      <c r="W719" s="8" t="s">
        <v>4284</v>
      </c>
      <c r="X719" s="8" t="s">
        <v>4285</v>
      </c>
      <c r="Y719" s="8" t="s">
        <v>4286</v>
      </c>
      <c r="Z719" s="8"/>
      <c r="AA719" s="8"/>
      <c r="AB719" s="8" t="s">
        <v>4287</v>
      </c>
      <c r="AC719" s="8"/>
      <c r="AD719" s="8" t="s">
        <v>4288</v>
      </c>
      <c r="AE719" s="8"/>
      <c r="AF719" s="8" t="s">
        <v>4289</v>
      </c>
      <c r="AG719" s="8"/>
      <c r="AH719" s="8"/>
      <c r="AI719" s="10"/>
      <c r="AJ719" s="10"/>
    </row>
    <row r="720" spans="1:36" x14ac:dyDescent="0.25">
      <c r="A720" s="10" t="s">
        <v>4290</v>
      </c>
      <c r="B720" s="10" t="s">
        <v>38</v>
      </c>
      <c r="C720" s="10" t="s">
        <v>38</v>
      </c>
      <c r="D720" s="10" t="s">
        <v>38</v>
      </c>
      <c r="E720" s="10" t="s">
        <v>38</v>
      </c>
      <c r="F720" s="7">
        <v>8.8131377396032509</v>
      </c>
      <c r="G720" s="7">
        <v>91.226557059207494</v>
      </c>
      <c r="H720" s="7">
        <v>50.248568821817798</v>
      </c>
      <c r="I720" s="7">
        <v>2788.4363626402201</v>
      </c>
      <c r="J720" s="7">
        <v>0.29827700000000001</v>
      </c>
      <c r="K720" s="7">
        <v>0.229293</v>
      </c>
      <c r="L720" s="7">
        <v>7.7064499999999994E-2</v>
      </c>
      <c r="M720" s="7">
        <v>4.0833500000000003</v>
      </c>
      <c r="N720" s="7">
        <v>1.10314</v>
      </c>
      <c r="O720" s="7">
        <v>0.94839899999999999</v>
      </c>
      <c r="P720" s="7">
        <v>1.38134</v>
      </c>
      <c r="Q720" s="7">
        <v>1.8418099999999999</v>
      </c>
      <c r="R720" s="7">
        <v>0.60897199999999996</v>
      </c>
      <c r="S720" s="7">
        <v>26.834399999999999</v>
      </c>
      <c r="T720" s="7">
        <v>122.515</v>
      </c>
      <c r="U720" s="7">
        <v>67.580200000000005</v>
      </c>
      <c r="V720" s="8" t="s">
        <v>4283</v>
      </c>
      <c r="W720" s="8" t="s">
        <v>4284</v>
      </c>
      <c r="X720" s="8" t="s">
        <v>4285</v>
      </c>
      <c r="Y720" s="8" t="s">
        <v>4286</v>
      </c>
      <c r="Z720" s="8"/>
      <c r="AA720" s="8"/>
      <c r="AB720" s="8" t="s">
        <v>4287</v>
      </c>
      <c r="AC720" s="8"/>
      <c r="AD720" s="8" t="s">
        <v>4288</v>
      </c>
      <c r="AE720" s="8"/>
      <c r="AF720" s="8" t="s">
        <v>4289</v>
      </c>
      <c r="AG720" s="8"/>
      <c r="AH720" s="8"/>
      <c r="AI720" s="10"/>
      <c r="AJ720" s="10"/>
    </row>
    <row r="721" spans="1:36" x14ac:dyDescent="0.25">
      <c r="A721" s="10" t="s">
        <v>4291</v>
      </c>
      <c r="B721" s="10" t="s">
        <v>38</v>
      </c>
      <c r="C721" s="10" t="s">
        <v>38</v>
      </c>
      <c r="D721" s="10" t="s">
        <v>38</v>
      </c>
      <c r="E721" s="10" t="s">
        <v>38</v>
      </c>
      <c r="F721" s="7">
        <v>12.038827282173299</v>
      </c>
      <c r="G721" s="7">
        <v>55.711444696287501</v>
      </c>
      <c r="H721" s="7">
        <v>89.667357713428203</v>
      </c>
      <c r="I721" s="7">
        <v>250.425300898335</v>
      </c>
      <c r="J721" s="7">
        <v>0.43705500000000003</v>
      </c>
      <c r="K721" s="7">
        <v>0.325463</v>
      </c>
      <c r="L721" s="7">
        <v>0.40426600000000001</v>
      </c>
      <c r="M721" s="7">
        <v>1.5074399999999999</v>
      </c>
      <c r="N721" s="7">
        <v>2.67022</v>
      </c>
      <c r="O721" s="7">
        <v>1.78566</v>
      </c>
      <c r="P721" s="7">
        <v>2.20947</v>
      </c>
      <c r="Q721" s="7">
        <v>3.3123499999999999</v>
      </c>
      <c r="R721" s="7">
        <v>4.00908</v>
      </c>
      <c r="S721" s="7">
        <v>6.7480500000000001</v>
      </c>
      <c r="T721" s="7">
        <v>9.7921800000000001</v>
      </c>
      <c r="U721" s="7">
        <v>8.9587199999999996</v>
      </c>
      <c r="V721" s="8" t="s">
        <v>134</v>
      </c>
      <c r="W721" s="8" t="s">
        <v>4292</v>
      </c>
      <c r="X721" s="8" t="s">
        <v>4293</v>
      </c>
      <c r="Y721" s="8" t="s">
        <v>4294</v>
      </c>
      <c r="Z721" s="8" t="s">
        <v>4295</v>
      </c>
      <c r="AA721" s="8" t="s">
        <v>4296</v>
      </c>
      <c r="AB721" s="8" t="s">
        <v>4297</v>
      </c>
      <c r="AC721" s="8"/>
      <c r="AD721" s="8" t="s">
        <v>4298</v>
      </c>
      <c r="AE721" s="8"/>
      <c r="AF721" s="8" t="s">
        <v>4299</v>
      </c>
      <c r="AG721" s="8"/>
      <c r="AH721" s="8"/>
      <c r="AI721" s="10"/>
      <c r="AJ721" s="10"/>
    </row>
    <row r="722" spans="1:36" x14ac:dyDescent="0.25">
      <c r="A722" s="10" t="s">
        <v>4300</v>
      </c>
      <c r="B722" s="10" t="s">
        <v>90</v>
      </c>
      <c r="C722" s="10">
        <v>0</v>
      </c>
      <c r="D722" s="10" t="s">
        <v>90</v>
      </c>
      <c r="E722" s="10" t="s">
        <v>90</v>
      </c>
      <c r="F722" s="7">
        <v>711.125281241214</v>
      </c>
      <c r="G722" s="7">
        <v>349.875713050635</v>
      </c>
      <c r="H722" s="7">
        <v>459.46611671411199</v>
      </c>
      <c r="I722" s="7">
        <v>44.469929029149498</v>
      </c>
      <c r="J722" s="7">
        <v>39.3797</v>
      </c>
      <c r="K722" s="7">
        <v>16.0808</v>
      </c>
      <c r="L722" s="7">
        <v>28.58</v>
      </c>
      <c r="M722" s="7">
        <v>13.616199999999999</v>
      </c>
      <c r="N722" s="7">
        <v>18.264900000000001</v>
      </c>
      <c r="O722" s="7">
        <v>11.394299999999999</v>
      </c>
      <c r="P722" s="7">
        <v>31.707599999999999</v>
      </c>
      <c r="Q722" s="7">
        <v>14.2692</v>
      </c>
      <c r="R722" s="7">
        <v>15.826700000000001</v>
      </c>
      <c r="S722" s="7">
        <v>4.3192599999999999</v>
      </c>
      <c r="T722" s="7">
        <v>0.84157499999999996</v>
      </c>
      <c r="U722" s="7">
        <v>2.6303999999999998</v>
      </c>
      <c r="V722" s="8" t="s">
        <v>134</v>
      </c>
      <c r="W722" s="8" t="s">
        <v>4301</v>
      </c>
      <c r="X722" s="8" t="s">
        <v>4302</v>
      </c>
      <c r="Y722" s="8" t="s">
        <v>4303</v>
      </c>
      <c r="Z722" s="8"/>
      <c r="AA722" s="8"/>
      <c r="AB722" s="8" t="s">
        <v>4304</v>
      </c>
      <c r="AC722" s="8"/>
      <c r="AD722" s="8" t="s">
        <v>4305</v>
      </c>
      <c r="AE722" s="8" t="s">
        <v>4306</v>
      </c>
      <c r="AF722" s="8" t="s">
        <v>4307</v>
      </c>
      <c r="AG722" s="8"/>
      <c r="AH722" s="8"/>
      <c r="AI722" s="10"/>
      <c r="AJ722" s="10"/>
    </row>
    <row r="723" spans="1:36" x14ac:dyDescent="0.25">
      <c r="A723" s="10" t="s">
        <v>4308</v>
      </c>
      <c r="B723" s="10" t="s">
        <v>38</v>
      </c>
      <c r="C723" s="10" t="s">
        <v>38</v>
      </c>
      <c r="D723" s="10" t="s">
        <v>38</v>
      </c>
      <c r="E723" s="10" t="s">
        <v>38</v>
      </c>
      <c r="F723" s="7">
        <v>26.0674976561174</v>
      </c>
      <c r="G723" s="7">
        <v>80.220618844141299</v>
      </c>
      <c r="H723" s="7">
        <v>53.738602594047698</v>
      </c>
      <c r="I723" s="7">
        <v>140.28751584280801</v>
      </c>
      <c r="J723" s="7">
        <v>0.57125099999999995</v>
      </c>
      <c r="K723" s="7">
        <v>0.29958000000000001</v>
      </c>
      <c r="L723" s="7">
        <v>0.32091999999999998</v>
      </c>
      <c r="M723" s="7">
        <v>1.5043899999999999</v>
      </c>
      <c r="N723" s="7">
        <v>1.0242899999999999</v>
      </c>
      <c r="O723" s="7">
        <v>1.2995399999999999</v>
      </c>
      <c r="P723" s="7">
        <v>0.79802700000000004</v>
      </c>
      <c r="Q723" s="7">
        <v>0.82808700000000002</v>
      </c>
      <c r="R723" s="7">
        <v>0.89599899999999999</v>
      </c>
      <c r="S723" s="7">
        <v>2.3919700000000002</v>
      </c>
      <c r="T723" s="7">
        <v>2.41858</v>
      </c>
      <c r="U723" s="7">
        <v>2.3556699999999999</v>
      </c>
      <c r="V723" s="8" t="s">
        <v>4309</v>
      </c>
      <c r="W723" s="8" t="s">
        <v>4310</v>
      </c>
      <c r="X723" s="8" t="s">
        <v>4311</v>
      </c>
      <c r="Y723" s="8" t="s">
        <v>4312</v>
      </c>
      <c r="Z723" s="8" t="s">
        <v>4313</v>
      </c>
      <c r="AA723" s="8" t="s">
        <v>4314</v>
      </c>
      <c r="AB723" s="8" t="s">
        <v>4315</v>
      </c>
      <c r="AC723" s="8" t="s">
        <v>4310</v>
      </c>
      <c r="AD723" s="8" t="s">
        <v>4316</v>
      </c>
      <c r="AE723" s="8"/>
      <c r="AF723" s="8" t="s">
        <v>4317</v>
      </c>
      <c r="AG723" s="8"/>
      <c r="AH723" s="8"/>
      <c r="AI723" s="10"/>
      <c r="AJ723" s="10"/>
    </row>
    <row r="724" spans="1:36" x14ac:dyDescent="0.25">
      <c r="A724" s="10" t="s">
        <v>4318</v>
      </c>
      <c r="B724" s="10" t="s">
        <v>38</v>
      </c>
      <c r="C724" s="10">
        <v>0</v>
      </c>
      <c r="D724" s="10">
        <v>0</v>
      </c>
      <c r="E724" s="10" t="s">
        <v>38</v>
      </c>
      <c r="F724" s="7">
        <v>9.5822140110921001</v>
      </c>
      <c r="G724" s="7">
        <v>63.055382543217199</v>
      </c>
      <c r="H724" s="7">
        <v>16.483588849272898</v>
      </c>
      <c r="I724" s="7">
        <v>44.439760870384198</v>
      </c>
      <c r="J724" s="7">
        <v>6.22775E-2</v>
      </c>
      <c r="K724" s="7">
        <v>0.17746999999999999</v>
      </c>
      <c r="L724" s="7">
        <v>7.0646899999999999E-2</v>
      </c>
      <c r="M724" s="7">
        <v>0.63672700000000004</v>
      </c>
      <c r="N724" s="7">
        <v>0.83328100000000005</v>
      </c>
      <c r="O724" s="7">
        <v>0.83683399999999997</v>
      </c>
      <c r="P724" s="7">
        <v>0.14696500000000001</v>
      </c>
      <c r="Q724" s="7">
        <v>0.28620899999999999</v>
      </c>
      <c r="R724" s="7">
        <v>0.247173</v>
      </c>
      <c r="S724" s="7">
        <v>0.75546100000000005</v>
      </c>
      <c r="T724" s="7">
        <v>0.47065000000000001</v>
      </c>
      <c r="U724" s="7">
        <v>0.70612299999999995</v>
      </c>
      <c r="V724" s="8" t="s">
        <v>4319</v>
      </c>
      <c r="W724" s="8"/>
      <c r="X724" s="8" t="s">
        <v>4320</v>
      </c>
      <c r="Y724" s="8" t="s">
        <v>4321</v>
      </c>
      <c r="Z724" s="8"/>
      <c r="AA724" s="8"/>
      <c r="AB724" s="8" t="s">
        <v>4322</v>
      </c>
      <c r="AC724" s="8" t="s">
        <v>4323</v>
      </c>
      <c r="AD724" s="8" t="s">
        <v>4324</v>
      </c>
      <c r="AE724" s="8"/>
      <c r="AF724" s="8" t="s">
        <v>4325</v>
      </c>
      <c r="AG724" s="8" t="s">
        <v>53</v>
      </c>
      <c r="AH724" s="8"/>
      <c r="AI724" s="10"/>
      <c r="AJ724" s="10"/>
    </row>
    <row r="725" spans="1:36" x14ac:dyDescent="0.25">
      <c r="A725" s="10" t="s">
        <v>4326</v>
      </c>
      <c r="B725" s="10" t="s">
        <v>90</v>
      </c>
      <c r="C725" s="10" t="s">
        <v>38</v>
      </c>
      <c r="D725" s="10" t="s">
        <v>38</v>
      </c>
      <c r="E725" s="10" t="s">
        <v>90</v>
      </c>
      <c r="F725" s="7">
        <v>5.2031965580826203</v>
      </c>
      <c r="G725" s="7">
        <v>0.68617542917589802</v>
      </c>
      <c r="H725" s="7">
        <v>19.7477441444669</v>
      </c>
      <c r="I725" s="7">
        <v>5.6610744763151297</v>
      </c>
      <c r="J725" s="7">
        <v>0.220667</v>
      </c>
      <c r="K725" s="7">
        <v>0.136485</v>
      </c>
      <c r="L725" s="7">
        <v>0.30021900000000001</v>
      </c>
      <c r="M725" s="7">
        <v>0</v>
      </c>
      <c r="N725" s="7">
        <v>0</v>
      </c>
      <c r="O725" s="7">
        <v>0</v>
      </c>
      <c r="P725" s="7">
        <v>0.65467200000000003</v>
      </c>
      <c r="Q725" s="7">
        <v>0.75656699999999999</v>
      </c>
      <c r="R725" s="7">
        <v>1.0933999999999999</v>
      </c>
      <c r="S725" s="7">
        <v>0.53926399999999997</v>
      </c>
      <c r="T725" s="7">
        <v>0.15315400000000001</v>
      </c>
      <c r="U725" s="7">
        <v>0.15476799999999999</v>
      </c>
      <c r="V725" s="8" t="s">
        <v>174</v>
      </c>
      <c r="W725" s="8" t="s">
        <v>4327</v>
      </c>
      <c r="X725" s="8" t="s">
        <v>4328</v>
      </c>
      <c r="Y725" s="8" t="s">
        <v>4329</v>
      </c>
      <c r="Z725" s="8"/>
      <c r="AA725" s="8"/>
      <c r="AB725" s="8" t="s">
        <v>4330</v>
      </c>
      <c r="AC725" s="8" t="s">
        <v>4327</v>
      </c>
      <c r="AD725" s="8" t="s">
        <v>4331</v>
      </c>
      <c r="AE725" s="8" t="s">
        <v>4332</v>
      </c>
      <c r="AF725" s="8" t="s">
        <v>767</v>
      </c>
      <c r="AG725" s="8"/>
      <c r="AH725" s="8"/>
      <c r="AI725" s="10"/>
      <c r="AJ725" s="10"/>
    </row>
    <row r="726" spans="1:36" x14ac:dyDescent="0.25">
      <c r="A726" s="10" t="s">
        <v>4333</v>
      </c>
      <c r="B726" s="10" t="s">
        <v>38</v>
      </c>
      <c r="C726" s="10">
        <v>0</v>
      </c>
      <c r="D726" s="10">
        <v>0</v>
      </c>
      <c r="E726" s="10" t="s">
        <v>38</v>
      </c>
      <c r="F726" s="7">
        <v>13.9845520751016</v>
      </c>
      <c r="G726" s="7">
        <v>28.324651556520401</v>
      </c>
      <c r="H726" s="7">
        <v>5.1346985970149701</v>
      </c>
      <c r="I726" s="7">
        <v>17.658547785310901</v>
      </c>
      <c r="J726" s="7">
        <v>1.12609</v>
      </c>
      <c r="K726" s="7">
        <v>0.73960300000000001</v>
      </c>
      <c r="L726" s="7">
        <v>1.74725</v>
      </c>
      <c r="M726" s="7">
        <v>2.89324</v>
      </c>
      <c r="N726" s="7">
        <v>3.4102399999999999</v>
      </c>
      <c r="O726" s="7">
        <v>1.84524</v>
      </c>
      <c r="P726" s="7">
        <v>0.45378000000000002</v>
      </c>
      <c r="Q726" s="7">
        <v>0.42980600000000002</v>
      </c>
      <c r="R726" s="7">
        <v>0.82031299999999996</v>
      </c>
      <c r="S726" s="7">
        <v>0.991012</v>
      </c>
      <c r="T726" s="7">
        <v>1.9042600000000001</v>
      </c>
      <c r="U726" s="7">
        <v>3.7282700000000002</v>
      </c>
      <c r="V726" s="8" t="s">
        <v>134</v>
      </c>
      <c r="W726" s="8"/>
      <c r="X726" s="8" t="s">
        <v>4334</v>
      </c>
      <c r="Y726" s="8" t="s">
        <v>4335</v>
      </c>
      <c r="Z726" s="8"/>
      <c r="AA726" s="8"/>
      <c r="AB726" s="8" t="s">
        <v>4336</v>
      </c>
      <c r="AC726" s="8" t="s">
        <v>4337</v>
      </c>
      <c r="AD726" s="8" t="s">
        <v>4338</v>
      </c>
      <c r="AE726" s="8" t="s">
        <v>4339</v>
      </c>
      <c r="AF726" s="8" t="s">
        <v>4340</v>
      </c>
      <c r="AG726" s="8"/>
      <c r="AH726" s="8"/>
      <c r="AI726" s="10"/>
      <c r="AJ726" s="10"/>
    </row>
    <row r="727" spans="1:36" x14ac:dyDescent="0.25">
      <c r="A727" s="10" t="s">
        <v>4341</v>
      </c>
      <c r="B727" s="10" t="s">
        <v>90</v>
      </c>
      <c r="C727" s="10">
        <v>0</v>
      </c>
      <c r="D727" s="10">
        <v>0</v>
      </c>
      <c r="E727" s="10" t="s">
        <v>90</v>
      </c>
      <c r="F727" s="7">
        <v>14.605620825957599</v>
      </c>
      <c r="G727" s="7">
        <v>5.0540462975425804</v>
      </c>
      <c r="H727" s="7">
        <v>12.3931981531977</v>
      </c>
      <c r="I727" s="7">
        <v>1.6842424098380999</v>
      </c>
      <c r="J727" s="7">
        <v>0.66014799999999996</v>
      </c>
      <c r="K727" s="7">
        <v>0.59697299999999998</v>
      </c>
      <c r="L727" s="7">
        <v>0.88549299999999997</v>
      </c>
      <c r="M727" s="7">
        <v>0.19354199999999999</v>
      </c>
      <c r="N727" s="7">
        <v>0.19353600000000001</v>
      </c>
      <c r="O727" s="7">
        <v>0.40163900000000002</v>
      </c>
      <c r="P727" s="7">
        <v>1.3562700000000001</v>
      </c>
      <c r="Q727" s="7">
        <v>0.28041199999999999</v>
      </c>
      <c r="R727" s="7">
        <v>0.59612399999999999</v>
      </c>
      <c r="S727" s="7">
        <v>0</v>
      </c>
      <c r="T727" s="7">
        <v>0.36583900000000003</v>
      </c>
      <c r="U727" s="7">
        <v>0</v>
      </c>
      <c r="V727" s="8" t="s">
        <v>4342</v>
      </c>
      <c r="W727" s="8"/>
      <c r="X727" s="8" t="s">
        <v>4343</v>
      </c>
      <c r="Y727" s="8" t="s">
        <v>4344</v>
      </c>
      <c r="Z727" s="8"/>
      <c r="AA727" s="8"/>
      <c r="AB727" s="8" t="s">
        <v>4345</v>
      </c>
      <c r="AC727" s="8"/>
      <c r="AD727" s="8" t="s">
        <v>4346</v>
      </c>
      <c r="AE727" s="8"/>
      <c r="AF727" s="8" t="s">
        <v>4347</v>
      </c>
      <c r="AG727" s="8"/>
      <c r="AH727" s="8"/>
      <c r="AI727" s="10"/>
      <c r="AJ727" s="10"/>
    </row>
    <row r="728" spans="1:36" x14ac:dyDescent="0.25">
      <c r="A728" s="10" t="s">
        <v>4348</v>
      </c>
      <c r="B728" s="10" t="s">
        <v>90</v>
      </c>
      <c r="C728" s="10">
        <v>0</v>
      </c>
      <c r="D728" s="10">
        <v>0</v>
      </c>
      <c r="E728" s="10" t="s">
        <v>90</v>
      </c>
      <c r="F728" s="7">
        <v>108.98643833455399</v>
      </c>
      <c r="G728" s="7">
        <v>42.9289073353902</v>
      </c>
      <c r="H728" s="7">
        <v>84.0685489808928</v>
      </c>
      <c r="I728" s="7">
        <v>20.370240434225</v>
      </c>
      <c r="J728" s="7">
        <v>0.57180600000000004</v>
      </c>
      <c r="K728" s="7">
        <v>0.30469499999999999</v>
      </c>
      <c r="L728" s="7">
        <v>0.45371699999999998</v>
      </c>
      <c r="M728" s="7">
        <v>0.143651</v>
      </c>
      <c r="N728" s="7">
        <v>0.27488600000000002</v>
      </c>
      <c r="O728" s="7">
        <v>0.18355199999999999</v>
      </c>
      <c r="P728" s="7">
        <v>0.52956499999999995</v>
      </c>
      <c r="Q728" s="7">
        <v>0.295844</v>
      </c>
      <c r="R728" s="7">
        <v>0.48488900000000001</v>
      </c>
      <c r="S728" s="7">
        <v>0.113509</v>
      </c>
      <c r="T728" s="7">
        <v>6.9963399999999995E-2</v>
      </c>
      <c r="U728" s="7">
        <v>8.9231099999999994E-2</v>
      </c>
      <c r="V728" s="8" t="s">
        <v>4349</v>
      </c>
      <c r="W728" s="8"/>
      <c r="X728" s="8" t="s">
        <v>4350</v>
      </c>
      <c r="Y728" s="8" t="s">
        <v>4351</v>
      </c>
      <c r="Z728" s="8"/>
      <c r="AA728" s="8"/>
      <c r="AB728" s="8" t="s">
        <v>4352</v>
      </c>
      <c r="AC728" s="8" t="s">
        <v>4353</v>
      </c>
      <c r="AD728" s="8" t="s">
        <v>4354</v>
      </c>
      <c r="AE728" s="8"/>
      <c r="AF728" s="8" t="s">
        <v>522</v>
      </c>
      <c r="AG728" s="8"/>
      <c r="AH728" s="8"/>
      <c r="AI728" s="10"/>
      <c r="AJ728" s="10"/>
    </row>
    <row r="729" spans="1:36" x14ac:dyDescent="0.25">
      <c r="A729" s="10" t="s">
        <v>4355</v>
      </c>
      <c r="B729" s="10" t="s">
        <v>38</v>
      </c>
      <c r="C729" s="10" t="s">
        <v>38</v>
      </c>
      <c r="D729" s="10" t="s">
        <v>38</v>
      </c>
      <c r="E729" s="10" t="s">
        <v>38</v>
      </c>
      <c r="F729" s="7">
        <v>78.3447165659679</v>
      </c>
      <c r="G729" s="7">
        <v>238.633957577704</v>
      </c>
      <c r="H729" s="7">
        <v>208.00022552882399</v>
      </c>
      <c r="I729" s="7">
        <v>742.89801996816004</v>
      </c>
      <c r="J729" s="7">
        <v>2.11307</v>
      </c>
      <c r="K729" s="7">
        <v>3.2328100000000002</v>
      </c>
      <c r="L729" s="7">
        <v>1.8188200000000001</v>
      </c>
      <c r="M729" s="7">
        <v>7.1486999999999998</v>
      </c>
      <c r="N729" s="7">
        <v>8.1042299999999994</v>
      </c>
      <c r="O729" s="7">
        <v>9.1116600000000005</v>
      </c>
      <c r="P729" s="7">
        <v>5.5197799999999999</v>
      </c>
      <c r="Q729" s="7">
        <v>7.9307299999999996</v>
      </c>
      <c r="R729" s="7">
        <v>7.5872299999999999</v>
      </c>
      <c r="S729" s="7">
        <v>30.4665</v>
      </c>
      <c r="T729" s="7">
        <v>24.984200000000001</v>
      </c>
      <c r="U729" s="7">
        <v>27.825900000000001</v>
      </c>
      <c r="V729" s="8" t="s">
        <v>4356</v>
      </c>
      <c r="W729" s="8" t="s">
        <v>4357</v>
      </c>
      <c r="X729" s="8" t="s">
        <v>4358</v>
      </c>
      <c r="Y729" s="8" t="s">
        <v>4359</v>
      </c>
      <c r="Z729" s="8"/>
      <c r="AA729" s="8"/>
      <c r="AB729" s="8" t="s">
        <v>4360</v>
      </c>
      <c r="AC729" s="8" t="s">
        <v>4361</v>
      </c>
      <c r="AD729" s="8" t="s">
        <v>4362</v>
      </c>
      <c r="AE729" s="8" t="s">
        <v>4363</v>
      </c>
      <c r="AF729" s="8" t="s">
        <v>4364</v>
      </c>
      <c r="AG729" s="8"/>
      <c r="AH729" s="8"/>
      <c r="AI729" s="10"/>
      <c r="AJ729" s="10"/>
    </row>
    <row r="730" spans="1:36" x14ac:dyDescent="0.25">
      <c r="A730" s="10" t="s">
        <v>4365</v>
      </c>
      <c r="B730" s="10" t="s">
        <v>90</v>
      </c>
      <c r="C730" s="10">
        <v>0</v>
      </c>
      <c r="D730" s="10" t="s">
        <v>90</v>
      </c>
      <c r="E730" s="10" t="s">
        <v>90</v>
      </c>
      <c r="F730" s="7">
        <v>341.972472367401</v>
      </c>
      <c r="G730" s="7">
        <v>155.021125610985</v>
      </c>
      <c r="H730" s="7">
        <v>457.09761451177098</v>
      </c>
      <c r="I730" s="7">
        <v>61.3802060323574</v>
      </c>
      <c r="J730" s="7">
        <v>4.2259500000000001</v>
      </c>
      <c r="K730" s="7">
        <v>3.6788099999999999</v>
      </c>
      <c r="L730" s="7">
        <v>4.6622700000000004</v>
      </c>
      <c r="M730" s="7">
        <v>1.82958</v>
      </c>
      <c r="N730" s="7">
        <v>2.1690299999999998</v>
      </c>
      <c r="O730" s="7">
        <v>1.90018</v>
      </c>
      <c r="P730" s="7">
        <v>7.3574900000000003</v>
      </c>
      <c r="Q730" s="7">
        <v>5.6024099999999999</v>
      </c>
      <c r="R730" s="7">
        <v>5.6602600000000001</v>
      </c>
      <c r="S730" s="7">
        <v>0.50294300000000003</v>
      </c>
      <c r="T730" s="7">
        <v>0.31891700000000001</v>
      </c>
      <c r="U730" s="7">
        <v>1.16059</v>
      </c>
      <c r="V730" s="8" t="s">
        <v>4366</v>
      </c>
      <c r="W730" s="8" t="s">
        <v>4367</v>
      </c>
      <c r="X730" s="8" t="s">
        <v>4368</v>
      </c>
      <c r="Y730" s="8" t="s">
        <v>4369</v>
      </c>
      <c r="Z730" s="8"/>
      <c r="AA730" s="8"/>
      <c r="AB730" s="8" t="s">
        <v>4370</v>
      </c>
      <c r="AC730" s="8" t="s">
        <v>4367</v>
      </c>
      <c r="AD730" s="8" t="s">
        <v>4371</v>
      </c>
      <c r="AE730" s="8" t="s">
        <v>4372</v>
      </c>
      <c r="AF730" s="8" t="s">
        <v>4373</v>
      </c>
      <c r="AG730" s="8"/>
      <c r="AH730" s="8"/>
      <c r="AI730" s="10"/>
      <c r="AJ730" s="10"/>
    </row>
    <row r="731" spans="1:36" x14ac:dyDescent="0.25">
      <c r="A731" s="10" t="s">
        <v>4374</v>
      </c>
      <c r="B731" s="10" t="s">
        <v>38</v>
      </c>
      <c r="C731" s="10">
        <v>0</v>
      </c>
      <c r="D731" s="10" t="s">
        <v>38</v>
      </c>
      <c r="E731" s="10" t="s">
        <v>38</v>
      </c>
      <c r="F731" s="7">
        <v>11.303457768373001</v>
      </c>
      <c r="G731" s="7">
        <v>25.896170487122699</v>
      </c>
      <c r="H731" s="7">
        <v>18.698768126101701</v>
      </c>
      <c r="I731" s="7">
        <v>49.249869505344499</v>
      </c>
      <c r="J731" s="7">
        <v>0.46751199999999998</v>
      </c>
      <c r="K731" s="7">
        <v>0.60518799999999995</v>
      </c>
      <c r="L731" s="7">
        <v>0.336225</v>
      </c>
      <c r="M731" s="7">
        <v>1.2703800000000001</v>
      </c>
      <c r="N731" s="7">
        <v>1.1758500000000001</v>
      </c>
      <c r="O731" s="7">
        <v>0.78130699999999997</v>
      </c>
      <c r="P731" s="7">
        <v>0.67672699999999997</v>
      </c>
      <c r="Q731" s="7">
        <v>0.71915600000000002</v>
      </c>
      <c r="R731" s="7">
        <v>1.01545</v>
      </c>
      <c r="S731" s="7">
        <v>2.8221500000000002</v>
      </c>
      <c r="T731" s="7">
        <v>1.70946</v>
      </c>
      <c r="U731" s="7">
        <v>3.1608000000000001</v>
      </c>
      <c r="V731" s="8" t="s">
        <v>134</v>
      </c>
      <c r="W731" s="8" t="s">
        <v>4375</v>
      </c>
      <c r="X731" s="8" t="s">
        <v>4376</v>
      </c>
      <c r="Y731" s="8" t="s">
        <v>4377</v>
      </c>
      <c r="Z731" s="8"/>
      <c r="AA731" s="8"/>
      <c r="AB731" s="8" t="s">
        <v>4378</v>
      </c>
      <c r="AC731" s="8" t="s">
        <v>4375</v>
      </c>
      <c r="AD731" s="8" t="s">
        <v>4379</v>
      </c>
      <c r="AE731" s="8"/>
      <c r="AF731" s="8" t="s">
        <v>275</v>
      </c>
      <c r="AG731" s="8"/>
      <c r="AH731" s="8"/>
      <c r="AI731" s="10"/>
      <c r="AJ731" s="10"/>
    </row>
    <row r="732" spans="1:36" x14ac:dyDescent="0.25">
      <c r="A732" s="10" t="s">
        <v>4380</v>
      </c>
      <c r="B732" s="10" t="s">
        <v>38</v>
      </c>
      <c r="C732" s="10" t="s">
        <v>38</v>
      </c>
      <c r="D732" s="10">
        <v>0</v>
      </c>
      <c r="E732" s="10" t="s">
        <v>38</v>
      </c>
      <c r="F732" s="7">
        <v>2.0293083780107199</v>
      </c>
      <c r="G732" s="7">
        <v>20.8558108835072</v>
      </c>
      <c r="H732" s="7">
        <v>9.1721211305678594</v>
      </c>
      <c r="I732" s="7">
        <v>342.863204355074</v>
      </c>
      <c r="J732" s="7">
        <v>7.8623200000000004E-2</v>
      </c>
      <c r="K732" s="7">
        <v>0.24160499999999999</v>
      </c>
      <c r="L732" s="7">
        <v>0</v>
      </c>
      <c r="M732" s="7">
        <v>0.82191999999999998</v>
      </c>
      <c r="N732" s="7">
        <v>0.60519500000000004</v>
      </c>
      <c r="O732" s="7">
        <v>0.71097699999999997</v>
      </c>
      <c r="P732" s="7">
        <v>0.26478200000000002</v>
      </c>
      <c r="Q732" s="7">
        <v>0.40937600000000002</v>
      </c>
      <c r="R732" s="7">
        <v>0.71777899999999994</v>
      </c>
      <c r="S732" s="7">
        <v>5.0912600000000001</v>
      </c>
      <c r="T732" s="7">
        <v>39.371899999999997</v>
      </c>
      <c r="U732" s="7">
        <v>10.7712</v>
      </c>
      <c r="V732" s="8" t="s">
        <v>174</v>
      </c>
      <c r="W732" s="8" t="s">
        <v>4381</v>
      </c>
      <c r="X732" s="8" t="s">
        <v>4382</v>
      </c>
      <c r="Y732" s="8" t="s">
        <v>4383</v>
      </c>
      <c r="Z732" s="8"/>
      <c r="AA732" s="8"/>
      <c r="AB732" s="8" t="s">
        <v>4384</v>
      </c>
      <c r="AC732" s="8"/>
      <c r="AD732" s="8" t="s">
        <v>4385</v>
      </c>
      <c r="AE732" s="8"/>
      <c r="AF732" s="8" t="s">
        <v>4386</v>
      </c>
      <c r="AG732" s="8"/>
      <c r="AH732" s="8"/>
      <c r="AI732" s="10"/>
      <c r="AJ732" s="10"/>
    </row>
    <row r="733" spans="1:36" x14ac:dyDescent="0.25">
      <c r="A733" s="10" t="s">
        <v>4387</v>
      </c>
      <c r="B733" s="10" t="s">
        <v>38</v>
      </c>
      <c r="C733" s="10">
        <v>0</v>
      </c>
      <c r="D733" s="10">
        <v>0</v>
      </c>
      <c r="E733" s="10" t="s">
        <v>38</v>
      </c>
      <c r="F733" s="7">
        <v>51.552572828463603</v>
      </c>
      <c r="G733" s="7">
        <v>503.814250580063</v>
      </c>
      <c r="H733" s="7">
        <v>42.624633338795299</v>
      </c>
      <c r="I733" s="7">
        <v>715.10145274941499</v>
      </c>
      <c r="J733" s="7">
        <v>1.44214</v>
      </c>
      <c r="K733" s="7">
        <v>0.84665999999999997</v>
      </c>
      <c r="L733" s="7">
        <v>1.0384800000000001</v>
      </c>
      <c r="M733" s="7">
        <v>8.1642899999999994</v>
      </c>
      <c r="N733" s="7">
        <v>11.952</v>
      </c>
      <c r="O733" s="7">
        <v>13.9438</v>
      </c>
      <c r="P733" s="7">
        <v>0.71908799999999995</v>
      </c>
      <c r="Q733" s="7">
        <v>1.1928300000000001</v>
      </c>
      <c r="R733" s="7">
        <v>1.2113100000000001</v>
      </c>
      <c r="S733" s="7">
        <v>13.3209</v>
      </c>
      <c r="T733" s="7">
        <v>18.156099999999999</v>
      </c>
      <c r="U733" s="7">
        <v>24.812200000000001</v>
      </c>
      <c r="V733" s="8" t="s">
        <v>134</v>
      </c>
      <c r="W733" s="8"/>
      <c r="X733" s="8" t="s">
        <v>4388</v>
      </c>
      <c r="Y733" s="8" t="s">
        <v>4389</v>
      </c>
      <c r="Z733" s="8"/>
      <c r="AA733" s="8"/>
      <c r="AB733" s="8" t="s">
        <v>4390</v>
      </c>
      <c r="AC733" s="8" t="s">
        <v>4391</v>
      </c>
      <c r="AD733" s="8" t="s">
        <v>4392</v>
      </c>
      <c r="AE733" s="8" t="s">
        <v>4393</v>
      </c>
      <c r="AF733" s="8" t="s">
        <v>125</v>
      </c>
      <c r="AG733" s="8"/>
      <c r="AH733" s="8"/>
      <c r="AI733" s="10"/>
      <c r="AJ733" s="10"/>
    </row>
    <row r="734" spans="1:36" x14ac:dyDescent="0.25">
      <c r="A734" s="10" t="s">
        <v>4394</v>
      </c>
      <c r="B734" s="10" t="s">
        <v>38</v>
      </c>
      <c r="C734" s="10">
        <v>0</v>
      </c>
      <c r="D734" s="10">
        <v>0</v>
      </c>
      <c r="E734" s="10" t="s">
        <v>38</v>
      </c>
      <c r="F734" s="7">
        <v>220.44512748753399</v>
      </c>
      <c r="G734" s="7">
        <v>571.79753552957698</v>
      </c>
      <c r="H734" s="7">
        <v>146.53201106693501</v>
      </c>
      <c r="I734" s="7">
        <v>617.77276537763703</v>
      </c>
      <c r="J734" s="7">
        <v>5.7978500000000004</v>
      </c>
      <c r="K734" s="7">
        <v>2.5295100000000001</v>
      </c>
      <c r="L734" s="7">
        <v>4.7516499999999997</v>
      </c>
      <c r="M734" s="7">
        <v>12.4558</v>
      </c>
      <c r="N734" s="7">
        <v>8.7345900000000007</v>
      </c>
      <c r="O734" s="7">
        <v>14.8918</v>
      </c>
      <c r="P734" s="7">
        <v>3.4210699999999998</v>
      </c>
      <c r="Q734" s="7">
        <v>3.04617</v>
      </c>
      <c r="R734" s="7">
        <v>3.4703400000000002</v>
      </c>
      <c r="S734" s="7">
        <v>4.2631899999999998</v>
      </c>
      <c r="T734" s="7">
        <v>20.798300000000001</v>
      </c>
      <c r="U734" s="7">
        <v>18.910699999999999</v>
      </c>
      <c r="V734" s="8" t="s">
        <v>4395</v>
      </c>
      <c r="W734" s="8"/>
      <c r="X734" s="8" t="s">
        <v>4388</v>
      </c>
      <c r="Y734" s="8" t="s">
        <v>4389</v>
      </c>
      <c r="Z734" s="8"/>
      <c r="AA734" s="8"/>
      <c r="AB734" s="8" t="s">
        <v>4390</v>
      </c>
      <c r="AC734" s="8" t="s">
        <v>4391</v>
      </c>
      <c r="AD734" s="8" t="s">
        <v>4396</v>
      </c>
      <c r="AE734" s="8"/>
      <c r="AF734" s="8" t="s">
        <v>4397</v>
      </c>
      <c r="AG734" s="8"/>
      <c r="AH734" s="8"/>
      <c r="AI734" s="10"/>
      <c r="AJ734" s="10"/>
    </row>
    <row r="735" spans="1:36" x14ac:dyDescent="0.25">
      <c r="A735" s="10" t="s">
        <v>4398</v>
      </c>
      <c r="B735" s="10" t="s">
        <v>90</v>
      </c>
      <c r="C735" s="10">
        <v>0</v>
      </c>
      <c r="D735" s="10" t="s">
        <v>90</v>
      </c>
      <c r="E735" s="10" t="s">
        <v>90</v>
      </c>
      <c r="F735" s="7">
        <v>252.50409809398201</v>
      </c>
      <c r="G735" s="7">
        <v>118.93992749973199</v>
      </c>
      <c r="H735" s="7">
        <v>133.049810818731</v>
      </c>
      <c r="I735" s="7">
        <v>40.861204604517503</v>
      </c>
      <c r="J735" s="7">
        <v>13.550599999999999</v>
      </c>
      <c r="K735" s="7">
        <v>6.3442699999999999</v>
      </c>
      <c r="L735" s="7">
        <v>11.6698</v>
      </c>
      <c r="M735" s="7">
        <v>4.1260199999999996</v>
      </c>
      <c r="N735" s="7">
        <v>5.8360200000000004</v>
      </c>
      <c r="O735" s="7">
        <v>5.6059000000000001</v>
      </c>
      <c r="P735" s="7">
        <v>7.6781199999999998</v>
      </c>
      <c r="Q735" s="7">
        <v>2.7806799999999998</v>
      </c>
      <c r="R735" s="7">
        <v>9.0521200000000004</v>
      </c>
      <c r="S735" s="7">
        <v>1.4817</v>
      </c>
      <c r="T735" s="7">
        <v>1.93055</v>
      </c>
      <c r="U735" s="7">
        <v>3.5885799999999999</v>
      </c>
      <c r="V735" s="8" t="s">
        <v>4399</v>
      </c>
      <c r="W735" s="8" t="s">
        <v>3086</v>
      </c>
      <c r="X735" s="8" t="s">
        <v>4400</v>
      </c>
      <c r="Y735" s="8" t="s">
        <v>4401</v>
      </c>
      <c r="Z735" s="8"/>
      <c r="AA735" s="8"/>
      <c r="AB735" s="8" t="s">
        <v>4402</v>
      </c>
      <c r="AC735" s="8"/>
      <c r="AD735" s="8" t="s">
        <v>4403</v>
      </c>
      <c r="AE735" s="8"/>
      <c r="AF735" s="8" t="s">
        <v>4404</v>
      </c>
      <c r="AG735" s="8"/>
      <c r="AH735" s="8"/>
      <c r="AI735" s="10"/>
      <c r="AJ735" s="10"/>
    </row>
    <row r="736" spans="1:36" x14ac:dyDescent="0.25">
      <c r="A736" s="10" t="s">
        <v>4405</v>
      </c>
      <c r="B736" s="10" t="s">
        <v>38</v>
      </c>
      <c r="C736" s="10">
        <v>0</v>
      </c>
      <c r="D736" s="10">
        <v>0</v>
      </c>
      <c r="E736" s="10" t="s">
        <v>38</v>
      </c>
      <c r="F736" s="7">
        <v>6.1512435536333996</v>
      </c>
      <c r="G736" s="7">
        <v>18.285397851126501</v>
      </c>
      <c r="H736" s="7">
        <v>7.9276108731023598</v>
      </c>
      <c r="I736" s="7">
        <v>56.809826161537998</v>
      </c>
      <c r="J736" s="7">
        <v>0.35069</v>
      </c>
      <c r="K736" s="7">
        <v>0.51366699999999998</v>
      </c>
      <c r="L736" s="7">
        <v>0.241503</v>
      </c>
      <c r="M736" s="7">
        <v>1.0875999999999999</v>
      </c>
      <c r="N736" s="7">
        <v>1.09762</v>
      </c>
      <c r="O736" s="7">
        <v>0.64182899999999998</v>
      </c>
      <c r="P736" s="7">
        <v>0.56237700000000002</v>
      </c>
      <c r="Q736" s="7">
        <v>0.45007999999999998</v>
      </c>
      <c r="R736" s="7">
        <v>0.83058399999999999</v>
      </c>
      <c r="S736" s="7">
        <v>0.86805100000000002</v>
      </c>
      <c r="T736" s="7">
        <v>5.1310700000000002</v>
      </c>
      <c r="U736" s="7">
        <v>6.1513299999999997</v>
      </c>
      <c r="V736" s="8" t="s">
        <v>4406</v>
      </c>
      <c r="W736" s="8"/>
      <c r="X736" s="8" t="s">
        <v>4407</v>
      </c>
      <c r="Y736" s="8" t="s">
        <v>4408</v>
      </c>
      <c r="Z736" s="8"/>
      <c r="AA736" s="8"/>
      <c r="AB736" s="8" t="s">
        <v>4409</v>
      </c>
      <c r="AC736" s="8" t="s">
        <v>4410</v>
      </c>
      <c r="AD736" s="8" t="s">
        <v>4411</v>
      </c>
      <c r="AE736" s="8" t="s">
        <v>4412</v>
      </c>
      <c r="AF736" s="8" t="s">
        <v>3357</v>
      </c>
      <c r="AG736" s="8"/>
      <c r="AH736" s="8"/>
      <c r="AI736" s="10"/>
      <c r="AJ736" s="10"/>
    </row>
    <row r="737" spans="1:36" x14ac:dyDescent="0.25">
      <c r="A737" s="10" t="s">
        <v>4413</v>
      </c>
      <c r="B737" s="10" t="s">
        <v>38</v>
      </c>
      <c r="C737" s="10" t="s">
        <v>90</v>
      </c>
      <c r="D737" s="10" t="s">
        <v>38</v>
      </c>
      <c r="E737" s="10" t="s">
        <v>38</v>
      </c>
      <c r="F737" s="7">
        <v>55.305868518014499</v>
      </c>
      <c r="G737" s="7">
        <v>167.60384359125101</v>
      </c>
      <c r="H737" s="7">
        <v>21.2060817322247</v>
      </c>
      <c r="I737" s="7">
        <v>330.140586939549</v>
      </c>
      <c r="J737" s="7">
        <v>0.85192299999999999</v>
      </c>
      <c r="K737" s="7">
        <v>0.92151799999999995</v>
      </c>
      <c r="L737" s="7">
        <v>0.98951699999999998</v>
      </c>
      <c r="M737" s="7">
        <v>2.5042499999999999</v>
      </c>
      <c r="N737" s="7">
        <v>3.15428</v>
      </c>
      <c r="O737" s="7">
        <v>3.8344399999999998</v>
      </c>
      <c r="P737" s="7">
        <v>0.33318700000000001</v>
      </c>
      <c r="Q737" s="7">
        <v>0.30724499999999999</v>
      </c>
      <c r="R737" s="7">
        <v>0.57424600000000003</v>
      </c>
      <c r="S737" s="7">
        <v>2.4466600000000001</v>
      </c>
      <c r="T737" s="7">
        <v>7.4049300000000002</v>
      </c>
      <c r="U737" s="7">
        <v>9.5884800000000006</v>
      </c>
      <c r="V737" s="8" t="s">
        <v>4414</v>
      </c>
      <c r="W737" s="8" t="s">
        <v>4415</v>
      </c>
      <c r="X737" s="8" t="s">
        <v>4416</v>
      </c>
      <c r="Y737" s="8" t="s">
        <v>4417</v>
      </c>
      <c r="Z737" s="8"/>
      <c r="AA737" s="8"/>
      <c r="AB737" s="8" t="s">
        <v>4418</v>
      </c>
      <c r="AC737" s="8" t="s">
        <v>4419</v>
      </c>
      <c r="AD737" s="8" t="s">
        <v>4420</v>
      </c>
      <c r="AE737" s="8" t="s">
        <v>4415</v>
      </c>
      <c r="AF737" s="8" t="s">
        <v>4421</v>
      </c>
      <c r="AG737" s="8"/>
      <c r="AH737" s="8"/>
      <c r="AI737" s="10"/>
      <c r="AJ737" s="10"/>
    </row>
    <row r="738" spans="1:36" x14ac:dyDescent="0.25">
      <c r="A738" s="10" t="s">
        <v>4422</v>
      </c>
      <c r="B738" s="10" t="s">
        <v>38</v>
      </c>
      <c r="C738" s="10" t="s">
        <v>90</v>
      </c>
      <c r="D738" s="10">
        <v>0</v>
      </c>
      <c r="E738" s="10" t="s">
        <v>38</v>
      </c>
      <c r="F738" s="7">
        <v>49.845057160183799</v>
      </c>
      <c r="G738" s="7">
        <v>162.2242382288</v>
      </c>
      <c r="H738" s="7">
        <v>17.213267729109599</v>
      </c>
      <c r="I738" s="7">
        <v>305.53938406922498</v>
      </c>
      <c r="J738" s="7">
        <v>0.76648899999999998</v>
      </c>
      <c r="K738" s="7">
        <v>0.62139200000000006</v>
      </c>
      <c r="L738" s="7">
        <v>1.18231</v>
      </c>
      <c r="M738" s="7">
        <v>1.94838</v>
      </c>
      <c r="N738" s="7">
        <v>3.7949099999999998</v>
      </c>
      <c r="O738" s="7">
        <v>3.5334300000000001</v>
      </c>
      <c r="P738" s="7">
        <v>0.290744</v>
      </c>
      <c r="Q738" s="7">
        <v>0.51485199999999998</v>
      </c>
      <c r="R738" s="7">
        <v>0.236988</v>
      </c>
      <c r="S738" s="7">
        <v>2.0392600000000001</v>
      </c>
      <c r="T738" s="7">
        <v>5.53024</v>
      </c>
      <c r="U738" s="7">
        <v>10.433400000000001</v>
      </c>
      <c r="V738" s="8" t="s">
        <v>4414</v>
      </c>
      <c r="W738" s="8" t="s">
        <v>4415</v>
      </c>
      <c r="X738" s="8" t="s">
        <v>4416</v>
      </c>
      <c r="Y738" s="8" t="s">
        <v>4417</v>
      </c>
      <c r="Z738" s="8"/>
      <c r="AA738" s="8"/>
      <c r="AB738" s="8" t="s">
        <v>4418</v>
      </c>
      <c r="AC738" s="8" t="s">
        <v>4419</v>
      </c>
      <c r="AD738" s="8" t="s">
        <v>4420</v>
      </c>
      <c r="AE738" s="8" t="s">
        <v>4415</v>
      </c>
      <c r="AF738" s="8" t="s">
        <v>4421</v>
      </c>
      <c r="AG738" s="8"/>
      <c r="AH738" s="8"/>
      <c r="AI738" s="10"/>
      <c r="AJ738" s="10"/>
    </row>
    <row r="739" spans="1:36" x14ac:dyDescent="0.25">
      <c r="A739" s="10" t="s">
        <v>4423</v>
      </c>
      <c r="B739" s="10" t="s">
        <v>90</v>
      </c>
      <c r="C739" s="10" t="s">
        <v>38</v>
      </c>
      <c r="D739" s="10">
        <v>0</v>
      </c>
      <c r="E739" s="10" t="s">
        <v>90</v>
      </c>
      <c r="F739" s="7">
        <v>31.4258118049007</v>
      </c>
      <c r="G739" s="7">
        <v>14.706822404739</v>
      </c>
      <c r="H739" s="7">
        <v>65.810636066812705</v>
      </c>
      <c r="I739" s="7">
        <v>25.1763682376601</v>
      </c>
      <c r="J739" s="7">
        <v>1.6032900000000001</v>
      </c>
      <c r="K739" s="7">
        <v>1.49342</v>
      </c>
      <c r="L739" s="7">
        <v>0.75329699999999999</v>
      </c>
      <c r="M739" s="7">
        <v>0.46223700000000001</v>
      </c>
      <c r="N739" s="7">
        <v>1.0825</v>
      </c>
      <c r="O739" s="7">
        <v>0.54757100000000003</v>
      </c>
      <c r="P739" s="7">
        <v>3.2354400000000001</v>
      </c>
      <c r="Q739" s="7">
        <v>3.7722600000000002</v>
      </c>
      <c r="R739" s="7">
        <v>2.6471900000000002</v>
      </c>
      <c r="S739" s="7">
        <v>1.7951999999999999</v>
      </c>
      <c r="T739" s="7">
        <v>0.60950700000000002</v>
      </c>
      <c r="U739" s="7">
        <v>1.1322300000000001</v>
      </c>
      <c r="V739" s="8" t="s">
        <v>174</v>
      </c>
      <c r="W739" s="8" t="s">
        <v>4424</v>
      </c>
      <c r="X739" s="8" t="s">
        <v>4425</v>
      </c>
      <c r="Y739" s="8" t="s">
        <v>4426</v>
      </c>
      <c r="Z739" s="8"/>
      <c r="AA739" s="8"/>
      <c r="AB739" s="8" t="s">
        <v>4427</v>
      </c>
      <c r="AC739" s="8"/>
      <c r="AD739" s="8" t="s">
        <v>4428</v>
      </c>
      <c r="AE739" s="8"/>
      <c r="AF739" s="8" t="s">
        <v>522</v>
      </c>
      <c r="AG739" s="8"/>
      <c r="AH739" s="8"/>
      <c r="AI739" s="10"/>
      <c r="AJ739" s="10"/>
    </row>
    <row r="740" spans="1:36" x14ac:dyDescent="0.25">
      <c r="A740" s="10" t="s">
        <v>4429</v>
      </c>
      <c r="B740" s="10" t="s">
        <v>38</v>
      </c>
      <c r="C740" s="10">
        <v>0</v>
      </c>
      <c r="D740" s="10">
        <v>0</v>
      </c>
      <c r="E740" s="10" t="s">
        <v>38</v>
      </c>
      <c r="F740" s="7">
        <v>37.795777865629901</v>
      </c>
      <c r="G740" s="7">
        <v>98.398919202331001</v>
      </c>
      <c r="H740" s="7">
        <v>28.796102375606601</v>
      </c>
      <c r="I740" s="7">
        <v>99.608017217246399</v>
      </c>
      <c r="J740" s="7">
        <v>1.5242800000000001</v>
      </c>
      <c r="K740" s="7">
        <v>2.3828</v>
      </c>
      <c r="L740" s="7">
        <v>1.5114799999999999</v>
      </c>
      <c r="M740" s="7">
        <v>3.96536</v>
      </c>
      <c r="N740" s="7">
        <v>5.1779400000000004</v>
      </c>
      <c r="O740" s="7">
        <v>5.5812799999999996</v>
      </c>
      <c r="P740" s="7">
        <v>1.14215</v>
      </c>
      <c r="Q740" s="7">
        <v>1.8667499999999999</v>
      </c>
      <c r="R740" s="7">
        <v>2.4465499999999998</v>
      </c>
      <c r="S740" s="7">
        <v>1.6155999999999999</v>
      </c>
      <c r="T740" s="7">
        <v>5.8237699999999997</v>
      </c>
      <c r="U740" s="7">
        <v>10.584899999999999</v>
      </c>
      <c r="V740" s="8" t="s">
        <v>134</v>
      </c>
      <c r="W740" s="8"/>
      <c r="X740" s="8" t="s">
        <v>4430</v>
      </c>
      <c r="Y740" s="8" t="s">
        <v>4431</v>
      </c>
      <c r="Z740" s="8"/>
      <c r="AA740" s="8"/>
      <c r="AB740" s="8" t="s">
        <v>4432</v>
      </c>
      <c r="AC740" s="8" t="s">
        <v>4433</v>
      </c>
      <c r="AD740" s="8" t="s">
        <v>4434</v>
      </c>
      <c r="AE740" s="8" t="s">
        <v>4435</v>
      </c>
      <c r="AF740" s="8" t="s">
        <v>4436</v>
      </c>
      <c r="AG740" s="8"/>
      <c r="AH740" s="8"/>
      <c r="AI740" s="10"/>
      <c r="AJ740" s="10"/>
    </row>
    <row r="741" spans="1:36" x14ac:dyDescent="0.25">
      <c r="A741" s="10" t="s">
        <v>4437</v>
      </c>
      <c r="B741" s="10" t="s">
        <v>38</v>
      </c>
      <c r="C741" s="10">
        <v>0</v>
      </c>
      <c r="D741" s="10" t="s">
        <v>38</v>
      </c>
      <c r="E741" s="10" t="s">
        <v>38</v>
      </c>
      <c r="F741" s="7">
        <v>0.33931432095289799</v>
      </c>
      <c r="G741" s="7">
        <v>45.589895044380398</v>
      </c>
      <c r="H741" s="7">
        <v>2.2869506165010201</v>
      </c>
      <c r="I741" s="7">
        <v>114.80374123528</v>
      </c>
      <c r="J741" s="7">
        <v>0</v>
      </c>
      <c r="K741" s="7">
        <v>2.77045E-2</v>
      </c>
      <c r="L741" s="7">
        <v>0</v>
      </c>
      <c r="M741" s="7">
        <v>1.2395499999999999</v>
      </c>
      <c r="N741" s="7">
        <v>1.3250299999999999</v>
      </c>
      <c r="O741" s="7">
        <v>0.90962799999999999</v>
      </c>
      <c r="P741" s="7">
        <v>3.1112600000000001E-2</v>
      </c>
      <c r="Q741" s="7">
        <v>0.173236</v>
      </c>
      <c r="R741" s="7">
        <v>0</v>
      </c>
      <c r="S741" s="7">
        <v>2.68547</v>
      </c>
      <c r="T741" s="7">
        <v>3.0707</v>
      </c>
      <c r="U741" s="7">
        <v>4.2450799999999997</v>
      </c>
      <c r="V741" s="8" t="s">
        <v>4438</v>
      </c>
      <c r="W741" s="8" t="s">
        <v>4439</v>
      </c>
      <c r="X741" s="8" t="s">
        <v>4440</v>
      </c>
      <c r="Y741" s="8" t="s">
        <v>4441</v>
      </c>
      <c r="Z741" s="8"/>
      <c r="AA741" s="8"/>
      <c r="AB741" s="8" t="s">
        <v>4442</v>
      </c>
      <c r="AC741" s="8"/>
      <c r="AD741" s="8" t="s">
        <v>4443</v>
      </c>
      <c r="AE741" s="8"/>
      <c r="AF741" s="8" t="s">
        <v>4444</v>
      </c>
      <c r="AG741" s="8"/>
      <c r="AH741" s="8"/>
      <c r="AI741" s="10"/>
      <c r="AJ741" s="10"/>
    </row>
    <row r="742" spans="1:36" x14ac:dyDescent="0.25">
      <c r="A742" s="10" t="s">
        <v>4445</v>
      </c>
      <c r="B742" s="10" t="s">
        <v>38</v>
      </c>
      <c r="C742" s="10">
        <v>0</v>
      </c>
      <c r="D742" s="10" t="s">
        <v>38</v>
      </c>
      <c r="E742" s="10" t="s">
        <v>38</v>
      </c>
      <c r="F742" s="7">
        <v>22.568269269661101</v>
      </c>
      <c r="G742" s="7">
        <v>59.5899476107585</v>
      </c>
      <c r="H742" s="7">
        <v>29.839346535481301</v>
      </c>
      <c r="I742" s="7">
        <v>212.899661678656</v>
      </c>
      <c r="J742" s="7">
        <v>0.43788700000000003</v>
      </c>
      <c r="K742" s="7">
        <v>0.55762599999999996</v>
      </c>
      <c r="L742" s="7">
        <v>0.132656</v>
      </c>
      <c r="M742" s="7">
        <v>1.0123500000000001</v>
      </c>
      <c r="N742" s="7">
        <v>1.2041999999999999</v>
      </c>
      <c r="O742" s="7">
        <v>1.0945800000000001</v>
      </c>
      <c r="P742" s="7">
        <v>0.16267000000000001</v>
      </c>
      <c r="Q742" s="7">
        <v>0.47628199999999998</v>
      </c>
      <c r="R742" s="7">
        <v>1.0303599999999999</v>
      </c>
      <c r="S742" s="7">
        <v>4.0387300000000002</v>
      </c>
      <c r="T742" s="7">
        <v>6.13035</v>
      </c>
      <c r="U742" s="7">
        <v>2.7657500000000002</v>
      </c>
      <c r="V742" s="8" t="s">
        <v>134</v>
      </c>
      <c r="W742" s="8" t="s">
        <v>4446</v>
      </c>
      <c r="X742" s="8" t="s">
        <v>4440</v>
      </c>
      <c r="Y742" s="8" t="s">
        <v>4441</v>
      </c>
      <c r="Z742" s="8"/>
      <c r="AA742" s="8"/>
      <c r="AB742" s="8" t="s">
        <v>4447</v>
      </c>
      <c r="AC742" s="8"/>
      <c r="AD742" s="8" t="s">
        <v>4448</v>
      </c>
      <c r="AE742" s="8"/>
      <c r="AF742" s="8" t="s">
        <v>4449</v>
      </c>
      <c r="AG742" s="8"/>
      <c r="AH742" s="8"/>
      <c r="AI742" s="10"/>
      <c r="AJ742" s="10"/>
    </row>
    <row r="743" spans="1:36" x14ac:dyDescent="0.25">
      <c r="A743" s="10" t="s">
        <v>4450</v>
      </c>
      <c r="B743" s="10" t="s">
        <v>38</v>
      </c>
      <c r="C743" s="10">
        <v>0</v>
      </c>
      <c r="D743" s="10" t="s">
        <v>38</v>
      </c>
      <c r="E743" s="10" t="s">
        <v>38</v>
      </c>
      <c r="F743" s="7">
        <v>73.472905239615102</v>
      </c>
      <c r="G743" s="7">
        <v>168.172253546706</v>
      </c>
      <c r="H743" s="7">
        <v>103.09930471100201</v>
      </c>
      <c r="I743" s="7">
        <v>416.6754540526</v>
      </c>
      <c r="J743" s="7">
        <v>0.70211100000000004</v>
      </c>
      <c r="K743" s="7">
        <v>1.12107</v>
      </c>
      <c r="L743" s="7">
        <v>0.85543000000000002</v>
      </c>
      <c r="M743" s="7">
        <v>2.2492399999999999</v>
      </c>
      <c r="N743" s="7">
        <v>1.8434999999999999</v>
      </c>
      <c r="O743" s="7">
        <v>2.5626099999999998</v>
      </c>
      <c r="P743" s="7">
        <v>1.0364199999999999</v>
      </c>
      <c r="Q743" s="7">
        <v>1.6105499999999999</v>
      </c>
      <c r="R743" s="7">
        <v>1.5264899999999999</v>
      </c>
      <c r="S743" s="7">
        <v>3.3510300000000002</v>
      </c>
      <c r="T743" s="7">
        <v>7.7468000000000004</v>
      </c>
      <c r="U743" s="7">
        <v>4.7317299999999998</v>
      </c>
      <c r="V743" s="8" t="s">
        <v>4451</v>
      </c>
      <c r="W743" s="8" t="s">
        <v>4452</v>
      </c>
      <c r="X743" s="8" t="s">
        <v>4440</v>
      </c>
      <c r="Y743" s="8" t="s">
        <v>4441</v>
      </c>
      <c r="Z743" s="8"/>
      <c r="AA743" s="8"/>
      <c r="AB743" s="8" t="s">
        <v>4453</v>
      </c>
      <c r="AC743" s="8"/>
      <c r="AD743" s="8" t="s">
        <v>4454</v>
      </c>
      <c r="AE743" s="8"/>
      <c r="AF743" s="8" t="s">
        <v>4455</v>
      </c>
      <c r="AG743" s="8"/>
      <c r="AH743" s="8"/>
      <c r="AI743" s="10"/>
      <c r="AJ743" s="10"/>
    </row>
    <row r="744" spans="1:36" x14ac:dyDescent="0.25">
      <c r="A744" s="10" t="s">
        <v>4456</v>
      </c>
      <c r="B744" s="10" t="s">
        <v>90</v>
      </c>
      <c r="C744" s="10" t="s">
        <v>90</v>
      </c>
      <c r="D744" s="10" t="s">
        <v>90</v>
      </c>
      <c r="E744" s="10" t="s">
        <v>90</v>
      </c>
      <c r="F744" s="7">
        <v>322.40933685826798</v>
      </c>
      <c r="G744" s="7">
        <v>153.908148459507</v>
      </c>
      <c r="H744" s="7">
        <v>65.157777497253605</v>
      </c>
      <c r="I744" s="7">
        <v>6.9489494488837504</v>
      </c>
      <c r="J744" s="7">
        <v>3.0578500000000002</v>
      </c>
      <c r="K744" s="7">
        <v>1.7903800000000001</v>
      </c>
      <c r="L744" s="7">
        <v>3.5815600000000001</v>
      </c>
      <c r="M744" s="7">
        <v>1.4527000000000001</v>
      </c>
      <c r="N744" s="7">
        <v>1.7758400000000001</v>
      </c>
      <c r="O744" s="7">
        <v>1.3200400000000001</v>
      </c>
      <c r="P744" s="7">
        <v>0.77462299999999995</v>
      </c>
      <c r="Q744" s="7">
        <v>0.45608500000000002</v>
      </c>
      <c r="R744" s="7">
        <v>0.71391800000000005</v>
      </c>
      <c r="S744" s="7">
        <v>1.9037800000000001E-2</v>
      </c>
      <c r="T744" s="7">
        <v>4.5488000000000001E-2</v>
      </c>
      <c r="U744" s="7">
        <v>0.13014000000000001</v>
      </c>
      <c r="V744" s="8" t="s">
        <v>174</v>
      </c>
      <c r="W744" s="8" t="s">
        <v>720</v>
      </c>
      <c r="X744" s="8" t="s">
        <v>4440</v>
      </c>
      <c r="Y744" s="8" t="s">
        <v>4441</v>
      </c>
      <c r="Z744" s="8"/>
      <c r="AA744" s="8"/>
      <c r="AB744" s="8" t="s">
        <v>4457</v>
      </c>
      <c r="AC744" s="8" t="s">
        <v>4458</v>
      </c>
      <c r="AD744" s="8" t="s">
        <v>4459</v>
      </c>
      <c r="AE744" s="8"/>
      <c r="AF744" s="8" t="s">
        <v>4460</v>
      </c>
      <c r="AG744" s="8"/>
      <c r="AH744" s="8"/>
      <c r="AI744" s="10"/>
      <c r="AJ744" s="10"/>
    </row>
    <row r="745" spans="1:36" x14ac:dyDescent="0.25">
      <c r="A745" s="10" t="s">
        <v>4461</v>
      </c>
      <c r="B745" s="10" t="s">
        <v>90</v>
      </c>
      <c r="C745" s="10" t="s">
        <v>90</v>
      </c>
      <c r="D745" s="10">
        <v>0</v>
      </c>
      <c r="E745" s="10" t="s">
        <v>90</v>
      </c>
      <c r="F745" s="7">
        <v>67.387995079875196</v>
      </c>
      <c r="G745" s="7">
        <v>25.126834417167601</v>
      </c>
      <c r="H745" s="7">
        <v>27.503802159002099</v>
      </c>
      <c r="I745" s="7">
        <v>9.1078914078072195</v>
      </c>
      <c r="J745" s="7">
        <v>5.8284000000000002</v>
      </c>
      <c r="K745" s="7">
        <v>4.6273900000000001</v>
      </c>
      <c r="L745" s="7">
        <v>4.3526199999999999</v>
      </c>
      <c r="M745" s="7">
        <v>1.5938399999999999</v>
      </c>
      <c r="N745" s="7">
        <v>1.57968</v>
      </c>
      <c r="O745" s="7">
        <v>2.5564900000000002</v>
      </c>
      <c r="P745" s="7">
        <v>2.17523</v>
      </c>
      <c r="Q745" s="7">
        <v>2.5792799999999998</v>
      </c>
      <c r="R745" s="7">
        <v>2.0113500000000002</v>
      </c>
      <c r="S745" s="7">
        <v>0.66077300000000005</v>
      </c>
      <c r="T745" s="7">
        <v>0.57638500000000004</v>
      </c>
      <c r="U745" s="7">
        <v>0.59817500000000001</v>
      </c>
      <c r="V745" s="8" t="s">
        <v>134</v>
      </c>
      <c r="W745" s="8" t="s">
        <v>4462</v>
      </c>
      <c r="X745" s="8" t="s">
        <v>4440</v>
      </c>
      <c r="Y745" s="8" t="s">
        <v>4441</v>
      </c>
      <c r="Z745" s="8"/>
      <c r="AA745" s="8"/>
      <c r="AB745" s="8" t="s">
        <v>4463</v>
      </c>
      <c r="AC745" s="8"/>
      <c r="AD745" s="8" t="s">
        <v>4464</v>
      </c>
      <c r="AE745" s="8"/>
      <c r="AF745" s="8" t="s">
        <v>4465</v>
      </c>
      <c r="AG745" s="8"/>
      <c r="AH745" s="8"/>
      <c r="AI745" s="10"/>
      <c r="AJ745" s="10"/>
    </row>
    <row r="746" spans="1:36" x14ac:dyDescent="0.25">
      <c r="A746" s="10" t="s">
        <v>4466</v>
      </c>
      <c r="B746" s="10" t="s">
        <v>90</v>
      </c>
      <c r="C746" s="10">
        <v>0</v>
      </c>
      <c r="D746" s="10">
        <v>0</v>
      </c>
      <c r="E746" s="10" t="s">
        <v>90</v>
      </c>
      <c r="F746" s="7">
        <v>25.344750715369099</v>
      </c>
      <c r="G746" s="7">
        <v>6.2010278686648803</v>
      </c>
      <c r="H746" s="7">
        <v>11.776034826884599</v>
      </c>
      <c r="I746" s="7">
        <v>2.7334211863444202</v>
      </c>
      <c r="J746" s="7">
        <v>0.23619899999999999</v>
      </c>
      <c r="K746" s="7">
        <v>0.18205299999999999</v>
      </c>
      <c r="L746" s="7">
        <v>0.30116700000000002</v>
      </c>
      <c r="M746" s="7">
        <v>4.1697199999999997E-2</v>
      </c>
      <c r="N746" s="7">
        <v>0.12234100000000001</v>
      </c>
      <c r="O746" s="7">
        <v>3.9719499999999998E-2</v>
      </c>
      <c r="P746" s="7">
        <v>0.13889899999999999</v>
      </c>
      <c r="Q746" s="7">
        <v>4.2779200000000003E-2</v>
      </c>
      <c r="R746" s="7">
        <v>0.18521599999999999</v>
      </c>
      <c r="S746" s="7">
        <v>1.9424199999999999E-2</v>
      </c>
      <c r="T746" s="7">
        <v>5.6069000000000001E-2</v>
      </c>
      <c r="U746" s="7">
        <v>0</v>
      </c>
      <c r="V746" s="8" t="s">
        <v>174</v>
      </c>
      <c r="W746" s="8"/>
      <c r="X746" s="8" t="s">
        <v>4440</v>
      </c>
      <c r="Y746" s="8" t="s">
        <v>4441</v>
      </c>
      <c r="Z746" s="8"/>
      <c r="AA746" s="8"/>
      <c r="AB746" s="8" t="s">
        <v>4467</v>
      </c>
      <c r="AC746" s="8" t="s">
        <v>4468</v>
      </c>
      <c r="AD746" s="8" t="s">
        <v>4459</v>
      </c>
      <c r="AE746" s="8"/>
      <c r="AF746" s="8" t="s">
        <v>4460</v>
      </c>
      <c r="AG746" s="8"/>
      <c r="AH746" s="8"/>
      <c r="AI746" s="10"/>
      <c r="AJ746" s="10"/>
    </row>
    <row r="747" spans="1:36" x14ac:dyDescent="0.25">
      <c r="A747" s="10" t="s">
        <v>4469</v>
      </c>
      <c r="B747" s="10" t="s">
        <v>90</v>
      </c>
      <c r="C747" s="10">
        <v>0</v>
      </c>
      <c r="D747" s="10">
        <v>0</v>
      </c>
      <c r="E747" s="10" t="s">
        <v>90</v>
      </c>
      <c r="F747" s="7">
        <v>54.971207209664101</v>
      </c>
      <c r="G747" s="7">
        <v>17.1515966533591</v>
      </c>
      <c r="H747" s="7">
        <v>34.988983993059897</v>
      </c>
      <c r="I747" s="7">
        <v>4.9101108511729601</v>
      </c>
      <c r="J747" s="7">
        <v>0.72656600000000005</v>
      </c>
      <c r="K747" s="7">
        <v>0.51448400000000005</v>
      </c>
      <c r="L747" s="7">
        <v>0.52527000000000001</v>
      </c>
      <c r="M747" s="7">
        <v>0.12992000000000001</v>
      </c>
      <c r="N747" s="7">
        <v>0.37775900000000001</v>
      </c>
      <c r="O747" s="7">
        <v>0.10234600000000001</v>
      </c>
      <c r="P747" s="7">
        <v>0.26440000000000002</v>
      </c>
      <c r="Q747" s="7">
        <v>0.17150099999999999</v>
      </c>
      <c r="R747" s="7">
        <v>0.81993300000000002</v>
      </c>
      <c r="S747" s="7">
        <v>5.7244000000000003E-2</v>
      </c>
      <c r="T747" s="7">
        <v>6.5091099999999999E-2</v>
      </c>
      <c r="U747" s="7">
        <v>4.4480899999999997E-2</v>
      </c>
      <c r="V747" s="8" t="s">
        <v>4470</v>
      </c>
      <c r="W747" s="8"/>
      <c r="X747" s="8" t="s">
        <v>4440</v>
      </c>
      <c r="Y747" s="8" t="s">
        <v>4441</v>
      </c>
      <c r="Z747" s="8"/>
      <c r="AA747" s="8"/>
      <c r="AB747" s="8" t="s">
        <v>4471</v>
      </c>
      <c r="AC747" s="8"/>
      <c r="AD747" s="8" t="s">
        <v>4472</v>
      </c>
      <c r="AE747" s="8"/>
      <c r="AF747" s="8" t="s">
        <v>4473</v>
      </c>
      <c r="AG747" s="8"/>
      <c r="AH747" s="8"/>
      <c r="AI747" s="10"/>
      <c r="AJ747" s="10"/>
    </row>
    <row r="748" spans="1:36" x14ac:dyDescent="0.25">
      <c r="A748" s="10" t="s">
        <v>4474</v>
      </c>
      <c r="B748" s="10" t="s">
        <v>38</v>
      </c>
      <c r="C748" s="10" t="s">
        <v>38</v>
      </c>
      <c r="D748" s="10" t="s">
        <v>38</v>
      </c>
      <c r="E748" s="10" t="s">
        <v>38</v>
      </c>
      <c r="F748" s="7">
        <v>47.012653861736403</v>
      </c>
      <c r="G748" s="7">
        <v>114.129791780243</v>
      </c>
      <c r="H748" s="7">
        <v>86.436607171916805</v>
      </c>
      <c r="I748" s="7">
        <v>352.13834548092899</v>
      </c>
      <c r="J748" s="7">
        <v>1.2622899999999999</v>
      </c>
      <c r="K748" s="7">
        <v>1.8136699999999999</v>
      </c>
      <c r="L748" s="7">
        <v>1.65635</v>
      </c>
      <c r="M748" s="7">
        <v>3.2813099999999999</v>
      </c>
      <c r="N748" s="7">
        <v>4.2614400000000003</v>
      </c>
      <c r="O748" s="7">
        <v>5.5425599999999999</v>
      </c>
      <c r="P748" s="7">
        <v>2.2382</v>
      </c>
      <c r="Q748" s="7">
        <v>3.9413399999999998</v>
      </c>
      <c r="R748" s="7">
        <v>3.5879599999999998</v>
      </c>
      <c r="S748" s="7">
        <v>15.0578</v>
      </c>
      <c r="T748" s="7">
        <v>12.779400000000001</v>
      </c>
      <c r="U748" s="7">
        <v>12.4801</v>
      </c>
      <c r="V748" s="8" t="s">
        <v>4475</v>
      </c>
      <c r="W748" s="8" t="s">
        <v>4476</v>
      </c>
      <c r="X748" s="8" t="s">
        <v>4477</v>
      </c>
      <c r="Y748" s="8" t="s">
        <v>4478</v>
      </c>
      <c r="Z748" s="8"/>
      <c r="AA748" s="8"/>
      <c r="AB748" s="8" t="s">
        <v>4479</v>
      </c>
      <c r="AC748" s="8" t="s">
        <v>4476</v>
      </c>
      <c r="AD748" s="8" t="s">
        <v>4480</v>
      </c>
      <c r="AE748" s="8" t="s">
        <v>4481</v>
      </c>
      <c r="AF748" s="8" t="s">
        <v>4482</v>
      </c>
      <c r="AG748" s="8"/>
      <c r="AH748" s="8"/>
      <c r="AI748" s="10"/>
      <c r="AJ748" s="10"/>
    </row>
    <row r="749" spans="1:36" x14ac:dyDescent="0.25">
      <c r="A749" s="10" t="s">
        <v>4483</v>
      </c>
      <c r="B749" s="10" t="s">
        <v>38</v>
      </c>
      <c r="C749" s="10" t="s">
        <v>38</v>
      </c>
      <c r="D749" s="10" t="s">
        <v>38</v>
      </c>
      <c r="E749" s="10" t="s">
        <v>38</v>
      </c>
      <c r="F749" s="7">
        <v>21.2825459914677</v>
      </c>
      <c r="G749" s="7">
        <v>270.975525785755</v>
      </c>
      <c r="H749" s="7">
        <v>122.188121143389</v>
      </c>
      <c r="I749" s="7">
        <v>1016.86890532569</v>
      </c>
      <c r="J749" s="7">
        <v>0.41158800000000001</v>
      </c>
      <c r="K749" s="7">
        <v>0.50000800000000001</v>
      </c>
      <c r="L749" s="7">
        <v>0.381992</v>
      </c>
      <c r="M749" s="7">
        <v>5.24383</v>
      </c>
      <c r="N749" s="7">
        <v>5.0940099999999999</v>
      </c>
      <c r="O749" s="7">
        <v>7.9191700000000003</v>
      </c>
      <c r="P749" s="7">
        <v>2.0636100000000002</v>
      </c>
      <c r="Q749" s="7">
        <v>3.2012200000000002</v>
      </c>
      <c r="R749" s="7">
        <v>3.72356</v>
      </c>
      <c r="S749" s="7">
        <v>26.134</v>
      </c>
      <c r="T749" s="7">
        <v>20.7439</v>
      </c>
      <c r="U749" s="7">
        <v>28.055199999999999</v>
      </c>
      <c r="V749" s="8" t="s">
        <v>4475</v>
      </c>
      <c r="W749" s="8" t="s">
        <v>4484</v>
      </c>
      <c r="X749" s="8" t="s">
        <v>4477</v>
      </c>
      <c r="Y749" s="8" t="s">
        <v>4478</v>
      </c>
      <c r="Z749" s="8"/>
      <c r="AA749" s="8"/>
      <c r="AB749" s="8" t="s">
        <v>4485</v>
      </c>
      <c r="AC749" s="8" t="s">
        <v>4484</v>
      </c>
      <c r="AD749" s="8" t="s">
        <v>4486</v>
      </c>
      <c r="AE749" s="8" t="s">
        <v>4487</v>
      </c>
      <c r="AF749" s="8" t="s">
        <v>4488</v>
      </c>
      <c r="AG749" s="8" t="s">
        <v>53</v>
      </c>
      <c r="AH749" s="8"/>
      <c r="AI749" s="10"/>
      <c r="AJ749" s="10"/>
    </row>
    <row r="750" spans="1:36" x14ac:dyDescent="0.25">
      <c r="A750" s="10" t="s">
        <v>4489</v>
      </c>
      <c r="B750" s="10" t="s">
        <v>38</v>
      </c>
      <c r="C750" s="10" t="s">
        <v>38</v>
      </c>
      <c r="D750" s="10" t="s">
        <v>38</v>
      </c>
      <c r="E750" s="10" t="s">
        <v>38</v>
      </c>
      <c r="F750" s="7">
        <v>10.350471263425799</v>
      </c>
      <c r="G750" s="7">
        <v>49.315533734114801</v>
      </c>
      <c r="H750" s="7">
        <v>32.441946345001099</v>
      </c>
      <c r="I750" s="7">
        <v>94.208232075428796</v>
      </c>
      <c r="J750" s="7">
        <v>0.226275</v>
      </c>
      <c r="K750" s="7">
        <v>0.58407399999999998</v>
      </c>
      <c r="L750" s="7">
        <v>0.35109200000000002</v>
      </c>
      <c r="M750" s="7">
        <v>1.46139</v>
      </c>
      <c r="N750" s="7">
        <v>1.4662500000000001</v>
      </c>
      <c r="O750" s="7">
        <v>2.6570900000000002</v>
      </c>
      <c r="P750" s="7">
        <v>0.84027799999999997</v>
      </c>
      <c r="Q750" s="7">
        <v>1.3205100000000001</v>
      </c>
      <c r="R750" s="7">
        <v>1.9391400000000001</v>
      </c>
      <c r="S750" s="7">
        <v>3.8615300000000001</v>
      </c>
      <c r="T750" s="7">
        <v>2.89907</v>
      </c>
      <c r="U750" s="7">
        <v>4.0707399999999998</v>
      </c>
      <c r="V750" s="8" t="s">
        <v>4475</v>
      </c>
      <c r="W750" s="8" t="s">
        <v>4484</v>
      </c>
      <c r="X750" s="8" t="s">
        <v>4477</v>
      </c>
      <c r="Y750" s="8" t="s">
        <v>4478</v>
      </c>
      <c r="Z750" s="8"/>
      <c r="AA750" s="8"/>
      <c r="AB750" s="8" t="s">
        <v>4479</v>
      </c>
      <c r="AC750" s="8" t="s">
        <v>4476</v>
      </c>
      <c r="AD750" s="8" t="s">
        <v>4480</v>
      </c>
      <c r="AE750" s="8" t="s">
        <v>4481</v>
      </c>
      <c r="AF750" s="8" t="s">
        <v>4482</v>
      </c>
      <c r="AG750" s="8"/>
      <c r="AH750" s="8"/>
      <c r="AI750" s="10"/>
      <c r="AJ750" s="10"/>
    </row>
    <row r="751" spans="1:36" x14ac:dyDescent="0.25">
      <c r="A751" s="10" t="s">
        <v>4490</v>
      </c>
      <c r="B751" s="10" t="s">
        <v>38</v>
      </c>
      <c r="C751" s="10">
        <v>0</v>
      </c>
      <c r="D751" s="10" t="s">
        <v>38</v>
      </c>
      <c r="E751" s="10" t="s">
        <v>38</v>
      </c>
      <c r="F751" s="7">
        <v>63.119444396362603</v>
      </c>
      <c r="G751" s="7">
        <v>191.59134011023099</v>
      </c>
      <c r="H751" s="7">
        <v>87.961875179994095</v>
      </c>
      <c r="I751" s="7">
        <v>332.87454065498099</v>
      </c>
      <c r="J751" s="7">
        <v>0.41659200000000002</v>
      </c>
      <c r="K751" s="7">
        <v>0.37427899999999997</v>
      </c>
      <c r="L751" s="7">
        <v>0.51524000000000003</v>
      </c>
      <c r="M751" s="7">
        <v>1.41126</v>
      </c>
      <c r="N751" s="7">
        <v>1.1535599999999999</v>
      </c>
      <c r="O751" s="7">
        <v>1.8507800000000001</v>
      </c>
      <c r="P751" s="7">
        <v>0.62293600000000005</v>
      </c>
      <c r="Q751" s="7">
        <v>0.48408600000000002</v>
      </c>
      <c r="R751" s="7">
        <v>0.87411300000000003</v>
      </c>
      <c r="S751" s="7">
        <v>2.70214</v>
      </c>
      <c r="T751" s="7">
        <v>2.1699600000000001</v>
      </c>
      <c r="U751" s="7">
        <v>2.7106699999999999</v>
      </c>
      <c r="V751" s="8" t="s">
        <v>4491</v>
      </c>
      <c r="W751" s="8" t="s">
        <v>3274</v>
      </c>
      <c r="X751" s="8" t="s">
        <v>4492</v>
      </c>
      <c r="Y751" s="8" t="s">
        <v>4493</v>
      </c>
      <c r="Z751" s="8"/>
      <c r="AA751" s="8"/>
      <c r="AB751" s="8" t="s">
        <v>4494</v>
      </c>
      <c r="AC751" s="8"/>
      <c r="AD751" s="8" t="s">
        <v>4495</v>
      </c>
      <c r="AE751" s="8"/>
      <c r="AF751" s="8" t="s">
        <v>4496</v>
      </c>
      <c r="AG751" s="8"/>
      <c r="AH751" s="8"/>
      <c r="AI751" s="10"/>
      <c r="AJ751" s="10"/>
    </row>
    <row r="752" spans="1:36" x14ac:dyDescent="0.25">
      <c r="A752" s="10" t="s">
        <v>4497</v>
      </c>
      <c r="B752" s="10" t="s">
        <v>38</v>
      </c>
      <c r="C752" s="10" t="s">
        <v>38</v>
      </c>
      <c r="D752" s="10" t="s">
        <v>38</v>
      </c>
      <c r="E752" s="10" t="s">
        <v>38</v>
      </c>
      <c r="F752" s="7">
        <v>5.1719468578595702</v>
      </c>
      <c r="G752" s="7">
        <v>16.983303943666101</v>
      </c>
      <c r="H752" s="7">
        <v>12.5080477654341</v>
      </c>
      <c r="I752" s="7">
        <v>258.14608137858397</v>
      </c>
      <c r="J752" s="7">
        <v>0.20250699999999999</v>
      </c>
      <c r="K752" s="7">
        <v>0.27032800000000001</v>
      </c>
      <c r="L752" s="7">
        <v>0.29827999999999999</v>
      </c>
      <c r="M752" s="7">
        <v>0.74447700000000006</v>
      </c>
      <c r="N752" s="7">
        <v>1.3942699999999999</v>
      </c>
      <c r="O752" s="7">
        <v>1.0499499999999999</v>
      </c>
      <c r="P752" s="7">
        <v>0.46968300000000002</v>
      </c>
      <c r="Q752" s="7">
        <v>0.954125</v>
      </c>
      <c r="R752" s="7">
        <v>1.0955299999999999</v>
      </c>
      <c r="S752" s="7">
        <v>25.474299999999999</v>
      </c>
      <c r="T752" s="7">
        <v>12.125500000000001</v>
      </c>
      <c r="U752" s="7">
        <v>16.788</v>
      </c>
      <c r="V752" s="8" t="s">
        <v>127</v>
      </c>
      <c r="W752" s="8" t="s">
        <v>4498</v>
      </c>
      <c r="X752" s="8" t="s">
        <v>4492</v>
      </c>
      <c r="Y752" s="8" t="s">
        <v>4493</v>
      </c>
      <c r="Z752" s="8"/>
      <c r="AA752" s="8"/>
      <c r="AB752" s="8" t="s">
        <v>4499</v>
      </c>
      <c r="AC752" s="8"/>
      <c r="AD752" s="8" t="s">
        <v>4500</v>
      </c>
      <c r="AE752" s="8"/>
      <c r="AF752" s="8" t="s">
        <v>4501</v>
      </c>
      <c r="AG752" s="8"/>
      <c r="AH752" s="8"/>
      <c r="AI752" s="10"/>
      <c r="AJ752" s="10"/>
    </row>
    <row r="753" spans="1:36" x14ac:dyDescent="0.25">
      <c r="A753" s="10" t="s">
        <v>4502</v>
      </c>
      <c r="B753" s="10" t="s">
        <v>38</v>
      </c>
      <c r="C753" s="10" t="s">
        <v>38</v>
      </c>
      <c r="D753" s="10" t="s">
        <v>38</v>
      </c>
      <c r="E753" s="10" t="s">
        <v>38</v>
      </c>
      <c r="F753" s="7">
        <v>8.2241377081253599</v>
      </c>
      <c r="G753" s="7">
        <v>26.1409928058041</v>
      </c>
      <c r="H753" s="7">
        <v>21.195344472278101</v>
      </c>
      <c r="I753" s="7">
        <v>333.76192494218401</v>
      </c>
      <c r="J753" s="7">
        <v>0.631212</v>
      </c>
      <c r="K753" s="7">
        <v>0.40163100000000002</v>
      </c>
      <c r="L753" s="7">
        <v>0.380554</v>
      </c>
      <c r="M753" s="7">
        <v>1.19435</v>
      </c>
      <c r="N753" s="7">
        <v>1.85107</v>
      </c>
      <c r="O753" s="7">
        <v>1.5906</v>
      </c>
      <c r="P753" s="7">
        <v>0.92758399999999996</v>
      </c>
      <c r="Q753" s="7">
        <v>1.84877</v>
      </c>
      <c r="R753" s="7">
        <v>1.0758099999999999</v>
      </c>
      <c r="S753" s="7">
        <v>30.061800000000002</v>
      </c>
      <c r="T753" s="7">
        <v>14.8338</v>
      </c>
      <c r="U753" s="7">
        <v>18.328900000000001</v>
      </c>
      <c r="V753" s="8" t="s">
        <v>127</v>
      </c>
      <c r="W753" s="8" t="s">
        <v>4498</v>
      </c>
      <c r="X753" s="8" t="s">
        <v>4492</v>
      </c>
      <c r="Y753" s="8" t="s">
        <v>4493</v>
      </c>
      <c r="Z753" s="8"/>
      <c r="AA753" s="8"/>
      <c r="AB753" s="8" t="s">
        <v>4499</v>
      </c>
      <c r="AC753" s="8"/>
      <c r="AD753" s="8" t="s">
        <v>4500</v>
      </c>
      <c r="AE753" s="8"/>
      <c r="AF753" s="8" t="s">
        <v>4501</v>
      </c>
      <c r="AG753" s="8"/>
      <c r="AH753" s="8" t="s">
        <v>53</v>
      </c>
      <c r="AI753" s="10"/>
      <c r="AJ753" s="10"/>
    </row>
    <row r="754" spans="1:36" x14ac:dyDescent="0.25">
      <c r="A754" s="10" t="s">
        <v>4503</v>
      </c>
      <c r="B754" s="10" t="s">
        <v>38</v>
      </c>
      <c r="C754" s="10">
        <v>0</v>
      </c>
      <c r="D754" s="10" t="s">
        <v>38</v>
      </c>
      <c r="E754" s="10" t="s">
        <v>38</v>
      </c>
      <c r="F754" s="7">
        <v>414.06097603646202</v>
      </c>
      <c r="G754" s="7">
        <v>855.98808126911399</v>
      </c>
      <c r="H754" s="7">
        <v>479.24172906118997</v>
      </c>
      <c r="I754" s="7">
        <v>4461.4469881864397</v>
      </c>
      <c r="J754" s="7">
        <v>18.152100000000001</v>
      </c>
      <c r="K754" s="7">
        <v>16.7654</v>
      </c>
      <c r="L754" s="7">
        <v>18.004200000000001</v>
      </c>
      <c r="M754" s="7">
        <v>39.509</v>
      </c>
      <c r="N754" s="7">
        <v>37.022799999999997</v>
      </c>
      <c r="O754" s="7">
        <v>38.789299999999997</v>
      </c>
      <c r="P754" s="7">
        <v>21.8504</v>
      </c>
      <c r="Q754" s="7">
        <v>24.484999999999999</v>
      </c>
      <c r="R754" s="7">
        <v>22.612200000000001</v>
      </c>
      <c r="S754" s="7">
        <v>168.709</v>
      </c>
      <c r="T754" s="7">
        <v>325.99299999999999</v>
      </c>
      <c r="U754" s="7">
        <v>167.01499999999999</v>
      </c>
      <c r="V754" s="8" t="s">
        <v>134</v>
      </c>
      <c r="W754" s="8" t="s">
        <v>4498</v>
      </c>
      <c r="X754" s="8" t="s">
        <v>4492</v>
      </c>
      <c r="Y754" s="8" t="s">
        <v>4493</v>
      </c>
      <c r="Z754" s="8"/>
      <c r="AA754" s="8"/>
      <c r="AB754" s="8" t="s">
        <v>4504</v>
      </c>
      <c r="AC754" s="8"/>
      <c r="AD754" s="8" t="s">
        <v>4505</v>
      </c>
      <c r="AE754" s="8"/>
      <c r="AF754" s="8" t="s">
        <v>4496</v>
      </c>
      <c r="AG754" s="8"/>
      <c r="AH754" s="8"/>
      <c r="AI754" s="10"/>
      <c r="AJ754" s="10"/>
    </row>
    <row r="755" spans="1:36" x14ac:dyDescent="0.25">
      <c r="A755" s="10" t="s">
        <v>4506</v>
      </c>
      <c r="B755" s="10" t="s">
        <v>38</v>
      </c>
      <c r="C755" s="10">
        <v>0</v>
      </c>
      <c r="D755" s="10">
        <v>0</v>
      </c>
      <c r="E755" s="10" t="s">
        <v>38</v>
      </c>
      <c r="F755" s="7">
        <v>113.809452954997</v>
      </c>
      <c r="G755" s="7">
        <v>421.36647660637402</v>
      </c>
      <c r="H755" s="7">
        <v>69.754812740800205</v>
      </c>
      <c r="I755" s="7">
        <v>210.76098913961499</v>
      </c>
      <c r="J755" s="7">
        <v>1.63584</v>
      </c>
      <c r="K755" s="7">
        <v>2.6210100000000001</v>
      </c>
      <c r="L755" s="7">
        <v>2.3226599999999999</v>
      </c>
      <c r="M755" s="7">
        <v>7.51708</v>
      </c>
      <c r="N755" s="7">
        <v>8.4368200000000009</v>
      </c>
      <c r="O755" s="7">
        <v>10.081300000000001</v>
      </c>
      <c r="P755" s="7">
        <v>1.3521000000000001</v>
      </c>
      <c r="Q755" s="7">
        <v>2.0297800000000001</v>
      </c>
      <c r="R755" s="7">
        <v>1.11066</v>
      </c>
      <c r="S755" s="7">
        <v>3.3065199999999999</v>
      </c>
      <c r="T755" s="7">
        <v>3.4231099999999999</v>
      </c>
      <c r="U755" s="7">
        <v>8.0446600000000004</v>
      </c>
      <c r="V755" s="8" t="s">
        <v>4507</v>
      </c>
      <c r="W755" s="8"/>
      <c r="X755" s="8" t="s">
        <v>4508</v>
      </c>
      <c r="Y755" s="8" t="s">
        <v>4509</v>
      </c>
      <c r="Z755" s="8"/>
      <c r="AA755" s="8"/>
      <c r="AB755" s="8" t="s">
        <v>4510</v>
      </c>
      <c r="AC755" s="8"/>
      <c r="AD755" s="8" t="s">
        <v>4511</v>
      </c>
      <c r="AE755" s="8" t="s">
        <v>4512</v>
      </c>
      <c r="AF755" s="8" t="s">
        <v>4513</v>
      </c>
      <c r="AG755" s="8"/>
      <c r="AH755" s="8"/>
      <c r="AI755" s="10"/>
      <c r="AJ755" s="10"/>
    </row>
    <row r="756" spans="1:36" x14ac:dyDescent="0.25">
      <c r="A756" s="10" t="s">
        <v>4514</v>
      </c>
      <c r="B756" s="10" t="s">
        <v>38</v>
      </c>
      <c r="C756" s="10">
        <v>0</v>
      </c>
      <c r="D756" s="10">
        <v>0</v>
      </c>
      <c r="E756" s="10" t="s">
        <v>38</v>
      </c>
      <c r="F756" s="7">
        <v>126.423592650873</v>
      </c>
      <c r="G756" s="7">
        <v>297.79229591562603</v>
      </c>
      <c r="H756" s="7">
        <v>78.776811963544702</v>
      </c>
      <c r="I756" s="7">
        <v>181.64722833405199</v>
      </c>
      <c r="J756" s="7">
        <v>1.93415</v>
      </c>
      <c r="K756" s="7">
        <v>2.6783600000000001</v>
      </c>
      <c r="L756" s="7">
        <v>2.7165300000000001</v>
      </c>
      <c r="M756" s="7">
        <v>4.9951999999999996</v>
      </c>
      <c r="N756" s="7">
        <v>6.4882099999999996</v>
      </c>
      <c r="O756" s="7">
        <v>6.1364099999999997</v>
      </c>
      <c r="P756" s="7">
        <v>1.1758599999999999</v>
      </c>
      <c r="Q756" s="7">
        <v>2.3464700000000001</v>
      </c>
      <c r="R756" s="7">
        <v>1.5430999999999999</v>
      </c>
      <c r="S756" s="7">
        <v>5.4336200000000003</v>
      </c>
      <c r="T756" s="7">
        <v>2.3087200000000001</v>
      </c>
      <c r="U756" s="7">
        <v>4.42563</v>
      </c>
      <c r="V756" s="8" t="s">
        <v>4507</v>
      </c>
      <c r="W756" s="8"/>
      <c r="X756" s="8" t="s">
        <v>4508</v>
      </c>
      <c r="Y756" s="8" t="s">
        <v>4509</v>
      </c>
      <c r="Z756" s="8"/>
      <c r="AA756" s="8"/>
      <c r="AB756" s="8" t="s">
        <v>4510</v>
      </c>
      <c r="AC756" s="8"/>
      <c r="AD756" s="8" t="s">
        <v>4511</v>
      </c>
      <c r="AE756" s="8" t="s">
        <v>4512</v>
      </c>
      <c r="AF756" s="8" t="s">
        <v>4513</v>
      </c>
      <c r="AG756" s="8"/>
      <c r="AH756" s="8"/>
      <c r="AI756" s="10"/>
      <c r="AJ756" s="10"/>
    </row>
    <row r="757" spans="1:36" x14ac:dyDescent="0.25">
      <c r="A757" s="10" t="s">
        <v>4515</v>
      </c>
      <c r="B757" s="10" t="s">
        <v>38</v>
      </c>
      <c r="C757" s="10">
        <v>0</v>
      </c>
      <c r="D757" s="10" t="s">
        <v>38</v>
      </c>
      <c r="E757" s="10" t="s">
        <v>38</v>
      </c>
      <c r="F757" s="7">
        <v>5.8119292326805096</v>
      </c>
      <c r="G757" s="7">
        <v>23.387411945708202</v>
      </c>
      <c r="H757" s="7">
        <v>10.122673085984401</v>
      </c>
      <c r="I757" s="7">
        <v>57.4009036607182</v>
      </c>
      <c r="J757" s="7">
        <v>0.15015200000000001</v>
      </c>
      <c r="K757" s="7">
        <v>0.27846100000000001</v>
      </c>
      <c r="L757" s="7">
        <v>0.102363</v>
      </c>
      <c r="M757" s="7">
        <v>0.586225</v>
      </c>
      <c r="N757" s="7">
        <v>0.70236200000000004</v>
      </c>
      <c r="O757" s="7">
        <v>0.85805600000000004</v>
      </c>
      <c r="P757" s="7">
        <v>0.51320100000000002</v>
      </c>
      <c r="Q757" s="7">
        <v>0.25585000000000002</v>
      </c>
      <c r="R757" s="7">
        <v>0.23374</v>
      </c>
      <c r="S757" s="7">
        <v>3.1173500000000001</v>
      </c>
      <c r="T757" s="7">
        <v>1.25034</v>
      </c>
      <c r="U757" s="7">
        <v>2.02203</v>
      </c>
      <c r="V757" s="8" t="s">
        <v>4516</v>
      </c>
      <c r="W757" s="8" t="s">
        <v>4517</v>
      </c>
      <c r="X757" s="8" t="s">
        <v>4518</v>
      </c>
      <c r="Y757" s="8" t="s">
        <v>4519</v>
      </c>
      <c r="Z757" s="8"/>
      <c r="AA757" s="8"/>
      <c r="AB757" s="8" t="s">
        <v>4520</v>
      </c>
      <c r="AC757" s="8" t="s">
        <v>4521</v>
      </c>
      <c r="AD757" s="8" t="s">
        <v>4522</v>
      </c>
      <c r="AE757" s="8" t="s">
        <v>4523</v>
      </c>
      <c r="AF757" s="8" t="s">
        <v>4524</v>
      </c>
      <c r="AG757" s="8" t="s">
        <v>53</v>
      </c>
      <c r="AH757" s="8"/>
      <c r="AI757" s="10"/>
      <c r="AJ757" s="10"/>
    </row>
    <row r="758" spans="1:36" x14ac:dyDescent="0.25">
      <c r="A758" s="10" t="s">
        <v>4525</v>
      </c>
      <c r="B758" s="10" t="s">
        <v>90</v>
      </c>
      <c r="C758" s="10">
        <v>0</v>
      </c>
      <c r="D758" s="10" t="s">
        <v>90</v>
      </c>
      <c r="E758" s="10" t="s">
        <v>90</v>
      </c>
      <c r="F758" s="7">
        <v>153.637891458654</v>
      </c>
      <c r="G758" s="7">
        <v>60.813817164563098</v>
      </c>
      <c r="H758" s="7">
        <v>74.761711319873598</v>
      </c>
      <c r="I758" s="7">
        <v>6.2575047790434404</v>
      </c>
      <c r="J758" s="7">
        <v>3.1361300000000001</v>
      </c>
      <c r="K758" s="7">
        <v>1.4459900000000001</v>
      </c>
      <c r="L758" s="7">
        <v>2.7605400000000002</v>
      </c>
      <c r="M758" s="7">
        <v>1.2335499999999999</v>
      </c>
      <c r="N758" s="7">
        <v>1.4198599999999999</v>
      </c>
      <c r="O758" s="7">
        <v>0.58672100000000005</v>
      </c>
      <c r="P758" s="7">
        <v>1.2838799999999999</v>
      </c>
      <c r="Q758" s="7">
        <v>1.12157</v>
      </c>
      <c r="R758" s="7">
        <v>1.8853899999999999</v>
      </c>
      <c r="S758" s="7">
        <v>9.2722899999999997E-2</v>
      </c>
      <c r="T758" s="7">
        <v>0.15603300000000001</v>
      </c>
      <c r="U758" s="7">
        <v>7.1803500000000006E-2</v>
      </c>
      <c r="V758" s="8" t="s">
        <v>4526</v>
      </c>
      <c r="W758" s="8" t="s">
        <v>4527</v>
      </c>
      <c r="X758" s="8" t="s">
        <v>4528</v>
      </c>
      <c r="Y758" s="8" t="s">
        <v>4529</v>
      </c>
      <c r="Z758" s="8"/>
      <c r="AA758" s="8"/>
      <c r="AB758" s="8" t="s">
        <v>4530</v>
      </c>
      <c r="AC758" s="8"/>
      <c r="AD758" s="8" t="s">
        <v>4531</v>
      </c>
      <c r="AE758" s="8"/>
      <c r="AF758" s="8" t="s">
        <v>275</v>
      </c>
      <c r="AG758" s="8"/>
      <c r="AH758" s="8"/>
      <c r="AI758" s="10"/>
      <c r="AJ758" s="10"/>
    </row>
    <row r="759" spans="1:36" x14ac:dyDescent="0.25">
      <c r="A759" s="10" t="s">
        <v>4532</v>
      </c>
      <c r="B759" s="10" t="s">
        <v>90</v>
      </c>
      <c r="C759" s="10">
        <v>0</v>
      </c>
      <c r="D759" s="10">
        <v>0</v>
      </c>
      <c r="E759" s="10" t="s">
        <v>90</v>
      </c>
      <c r="F759" s="7">
        <v>423.80574467634301</v>
      </c>
      <c r="G759" s="7">
        <v>208.045303541799</v>
      </c>
      <c r="H759" s="7">
        <v>514.64533996532396</v>
      </c>
      <c r="I759" s="7">
        <v>126.796540548617</v>
      </c>
      <c r="J759" s="7">
        <v>8.3345900000000004</v>
      </c>
      <c r="K759" s="7">
        <v>8.6780500000000007</v>
      </c>
      <c r="L759" s="7">
        <v>9.6326000000000001</v>
      </c>
      <c r="M759" s="7">
        <v>4.1148100000000003</v>
      </c>
      <c r="N759" s="7">
        <v>5.6861499999999996</v>
      </c>
      <c r="O759" s="7">
        <v>3.7361</v>
      </c>
      <c r="P759" s="7">
        <v>11.765599999999999</v>
      </c>
      <c r="Q759" s="7">
        <v>11.512499999999999</v>
      </c>
      <c r="R759" s="7">
        <v>12.7355</v>
      </c>
      <c r="S759" s="7">
        <v>2.70844</v>
      </c>
      <c r="T759" s="7">
        <v>1.6162300000000001</v>
      </c>
      <c r="U759" s="7">
        <v>5.5888099999999996</v>
      </c>
      <c r="V759" s="8" t="s">
        <v>134</v>
      </c>
      <c r="W759" s="8"/>
      <c r="X759" s="8" t="s">
        <v>4533</v>
      </c>
      <c r="Y759" s="8" t="s">
        <v>4534</v>
      </c>
      <c r="Z759" s="8"/>
      <c r="AA759" s="8"/>
      <c r="AB759" s="8" t="s">
        <v>4535</v>
      </c>
      <c r="AC759" s="8" t="s">
        <v>4536</v>
      </c>
      <c r="AD759" s="8" t="s">
        <v>4537</v>
      </c>
      <c r="AE759" s="8" t="s">
        <v>4538</v>
      </c>
      <c r="AF759" s="8" t="s">
        <v>4539</v>
      </c>
      <c r="AG759" s="8"/>
      <c r="AH759" s="8"/>
      <c r="AI759" s="10"/>
      <c r="AJ759" s="10"/>
    </row>
    <row r="760" spans="1:36" x14ac:dyDescent="0.25">
      <c r="A760" s="10" t="s">
        <v>4540</v>
      </c>
      <c r="B760" s="10" t="s">
        <v>90</v>
      </c>
      <c r="C760" s="10">
        <v>0</v>
      </c>
      <c r="D760" s="10" t="s">
        <v>38</v>
      </c>
      <c r="E760" s="10" t="s">
        <v>38</v>
      </c>
      <c r="F760" s="7">
        <v>151.83142607798101</v>
      </c>
      <c r="G760" s="7">
        <v>42.946848212917899</v>
      </c>
      <c r="H760" s="7">
        <v>80.380603341700393</v>
      </c>
      <c r="I760" s="7">
        <v>1387.0851766767901</v>
      </c>
      <c r="J760" s="7">
        <v>2.6048100000000001</v>
      </c>
      <c r="K760" s="7">
        <v>0.93021200000000004</v>
      </c>
      <c r="L760" s="7">
        <v>2.3873899999999999</v>
      </c>
      <c r="M760" s="7">
        <v>0.62798799999999999</v>
      </c>
      <c r="N760" s="7">
        <v>0.46732200000000002</v>
      </c>
      <c r="O760" s="7">
        <v>0.58349099999999998</v>
      </c>
      <c r="P760" s="7">
        <v>1.2539899999999999</v>
      </c>
      <c r="Q760" s="7">
        <v>1.17567</v>
      </c>
      <c r="R760" s="7">
        <v>0.90430100000000002</v>
      </c>
      <c r="S760" s="7">
        <v>32.285699999999999</v>
      </c>
      <c r="T760" s="7">
        <v>23.027100000000001</v>
      </c>
      <c r="U760" s="7">
        <v>3.7938399999999999</v>
      </c>
      <c r="V760" s="8" t="s">
        <v>174</v>
      </c>
      <c r="W760" s="8" t="s">
        <v>4541</v>
      </c>
      <c r="X760" s="8" t="s">
        <v>4542</v>
      </c>
      <c r="Y760" s="8" t="s">
        <v>4543</v>
      </c>
      <c r="Z760" s="8"/>
      <c r="AA760" s="8"/>
      <c r="AB760" s="8" t="s">
        <v>4535</v>
      </c>
      <c r="AC760" s="8" t="s">
        <v>4536</v>
      </c>
      <c r="AD760" s="8" t="s">
        <v>4544</v>
      </c>
      <c r="AE760" s="8" t="s">
        <v>4538</v>
      </c>
      <c r="AF760" s="8" t="s">
        <v>4545</v>
      </c>
      <c r="AG760" s="8"/>
      <c r="AH760" s="8"/>
      <c r="AI760" s="10"/>
      <c r="AJ760" s="10"/>
    </row>
    <row r="761" spans="1:36" x14ac:dyDescent="0.25">
      <c r="A761" s="10" t="s">
        <v>4546</v>
      </c>
      <c r="B761" s="10" t="s">
        <v>90</v>
      </c>
      <c r="C761" s="10">
        <v>0</v>
      </c>
      <c r="D761" s="10" t="s">
        <v>90</v>
      </c>
      <c r="E761" s="10" t="s">
        <v>90</v>
      </c>
      <c r="F761" s="7">
        <v>91.330018671073802</v>
      </c>
      <c r="G761" s="7">
        <v>45.464762581191799</v>
      </c>
      <c r="H761" s="7">
        <v>46.769436791637901</v>
      </c>
      <c r="I761" s="7">
        <v>11.9741758121688</v>
      </c>
      <c r="J761" s="7">
        <v>1.38256</v>
      </c>
      <c r="K761" s="7">
        <v>1.09538</v>
      </c>
      <c r="L761" s="7">
        <v>1.7323500000000001</v>
      </c>
      <c r="M761" s="7">
        <v>0.76711099999999999</v>
      </c>
      <c r="N761" s="7">
        <v>0.86806399999999995</v>
      </c>
      <c r="O761" s="7">
        <v>0.71869499999999997</v>
      </c>
      <c r="P761" s="7">
        <v>1.0180199999999999</v>
      </c>
      <c r="Q761" s="7">
        <v>0.404445</v>
      </c>
      <c r="R761" s="7">
        <v>0.97073500000000001</v>
      </c>
      <c r="S761" s="7">
        <v>0.184138</v>
      </c>
      <c r="T761" s="7">
        <v>0.104631</v>
      </c>
      <c r="U761" s="7">
        <v>0.32672800000000002</v>
      </c>
      <c r="V761" s="8" t="s">
        <v>4547</v>
      </c>
      <c r="W761" s="8" t="s">
        <v>4548</v>
      </c>
      <c r="X761" s="8" t="s">
        <v>4549</v>
      </c>
      <c r="Y761" s="8" t="s">
        <v>4550</v>
      </c>
      <c r="Z761" s="8"/>
      <c r="AA761" s="8"/>
      <c r="AB761" s="8" t="s">
        <v>4551</v>
      </c>
      <c r="AC761" s="8" t="s">
        <v>4548</v>
      </c>
      <c r="AD761" s="8" t="s">
        <v>4552</v>
      </c>
      <c r="AE761" s="8" t="s">
        <v>4553</v>
      </c>
      <c r="AF761" s="8" t="s">
        <v>4554</v>
      </c>
      <c r="AG761" s="8"/>
      <c r="AH761" s="8"/>
      <c r="AI761" s="10"/>
      <c r="AJ761" s="10"/>
    </row>
    <row r="762" spans="1:36" x14ac:dyDescent="0.25">
      <c r="A762" s="10" t="s">
        <v>4555</v>
      </c>
      <c r="B762" s="10" t="s">
        <v>38</v>
      </c>
      <c r="C762" s="10">
        <v>0</v>
      </c>
      <c r="D762" s="10" t="s">
        <v>38</v>
      </c>
      <c r="E762" s="10" t="s">
        <v>38</v>
      </c>
      <c r="F762" s="7">
        <v>42.575790020883296</v>
      </c>
      <c r="G762" s="7">
        <v>147.46505270433499</v>
      </c>
      <c r="H762" s="7">
        <v>43.013921413390399</v>
      </c>
      <c r="I762" s="7">
        <v>256.65943152904202</v>
      </c>
      <c r="J762" s="7">
        <v>0.69379100000000005</v>
      </c>
      <c r="K762" s="7">
        <v>0.72193600000000002</v>
      </c>
      <c r="L762" s="7">
        <v>0.56588700000000003</v>
      </c>
      <c r="M762" s="7">
        <v>2.2622399999999998</v>
      </c>
      <c r="N762" s="7">
        <v>2.3937200000000001</v>
      </c>
      <c r="O762" s="7">
        <v>2.6667800000000002</v>
      </c>
      <c r="P762" s="7">
        <v>0.97614999999999996</v>
      </c>
      <c r="Q762" s="7">
        <v>0.55588599999999999</v>
      </c>
      <c r="R762" s="7">
        <v>0.66930299999999998</v>
      </c>
      <c r="S762" s="7">
        <v>6.6513499999999999</v>
      </c>
      <c r="T762" s="7">
        <v>3.1846700000000001</v>
      </c>
      <c r="U762" s="7">
        <v>3.7268699999999999</v>
      </c>
      <c r="V762" s="8" t="s">
        <v>4547</v>
      </c>
      <c r="W762" s="8" t="s">
        <v>4548</v>
      </c>
      <c r="X762" s="8" t="s">
        <v>4549</v>
      </c>
      <c r="Y762" s="8" t="s">
        <v>4550</v>
      </c>
      <c r="Z762" s="8"/>
      <c r="AA762" s="8"/>
      <c r="AB762" s="8" t="s">
        <v>4551</v>
      </c>
      <c r="AC762" s="8" t="s">
        <v>4548</v>
      </c>
      <c r="AD762" s="8" t="s">
        <v>4556</v>
      </c>
      <c r="AE762" s="8" t="s">
        <v>4557</v>
      </c>
      <c r="AF762" s="8" t="s">
        <v>4554</v>
      </c>
      <c r="AG762" s="8"/>
      <c r="AH762" s="8" t="s">
        <v>53</v>
      </c>
      <c r="AI762" s="10"/>
      <c r="AJ762" s="10"/>
    </row>
    <row r="763" spans="1:36" x14ac:dyDescent="0.25">
      <c r="A763" s="10" t="s">
        <v>4558</v>
      </c>
      <c r="B763" s="10" t="s">
        <v>38</v>
      </c>
      <c r="C763" s="10">
        <v>0</v>
      </c>
      <c r="D763" s="10" t="s">
        <v>38</v>
      </c>
      <c r="E763" s="10" t="s">
        <v>38</v>
      </c>
      <c r="F763" s="7">
        <v>11.4374911744373</v>
      </c>
      <c r="G763" s="7">
        <v>78.426367906746904</v>
      </c>
      <c r="H763" s="7">
        <v>15.8721573814503</v>
      </c>
      <c r="I763" s="7">
        <v>154.91227083868901</v>
      </c>
      <c r="J763" s="7">
        <v>0.12718299999999999</v>
      </c>
      <c r="K763" s="7">
        <v>0.138151</v>
      </c>
      <c r="L763" s="7">
        <v>0.16969500000000001</v>
      </c>
      <c r="M763" s="7">
        <v>0.76714000000000004</v>
      </c>
      <c r="N763" s="7">
        <v>1.0717000000000001</v>
      </c>
      <c r="O763" s="7">
        <v>1.25105</v>
      </c>
      <c r="P763" s="7">
        <v>0.211255</v>
      </c>
      <c r="Q763" s="7">
        <v>0.33547500000000002</v>
      </c>
      <c r="R763" s="7">
        <v>0.105209</v>
      </c>
      <c r="S763" s="7">
        <v>2.7603599999999999</v>
      </c>
      <c r="T763" s="7">
        <v>1.43743</v>
      </c>
      <c r="U763" s="7">
        <v>2.0797300000000001</v>
      </c>
      <c r="V763" s="8" t="s">
        <v>4547</v>
      </c>
      <c r="W763" s="8" t="s">
        <v>4548</v>
      </c>
      <c r="X763" s="8" t="s">
        <v>4549</v>
      </c>
      <c r="Y763" s="8" t="s">
        <v>4550</v>
      </c>
      <c r="Z763" s="8"/>
      <c r="AA763" s="8"/>
      <c r="AB763" s="8" t="s">
        <v>4559</v>
      </c>
      <c r="AC763" s="8" t="s">
        <v>4560</v>
      </c>
      <c r="AD763" s="8" t="s">
        <v>4556</v>
      </c>
      <c r="AE763" s="8" t="s">
        <v>4557</v>
      </c>
      <c r="AF763" s="8" t="s">
        <v>4554</v>
      </c>
      <c r="AG763" s="8"/>
      <c r="AH763" s="8" t="s">
        <v>53</v>
      </c>
      <c r="AI763" s="10"/>
      <c r="AJ763" s="10"/>
    </row>
    <row r="764" spans="1:36" x14ac:dyDescent="0.25">
      <c r="A764" s="10" t="s">
        <v>4561</v>
      </c>
      <c r="B764" s="10" t="s">
        <v>38</v>
      </c>
      <c r="C764" s="10">
        <v>0</v>
      </c>
      <c r="D764" s="10" t="s">
        <v>38</v>
      </c>
      <c r="E764" s="10" t="s">
        <v>38</v>
      </c>
      <c r="F764" s="7">
        <v>10.681569998361701</v>
      </c>
      <c r="G764" s="7">
        <v>37.156052203865002</v>
      </c>
      <c r="H764" s="7">
        <v>10.1433002358891</v>
      </c>
      <c r="I764" s="7">
        <v>68.210504213357893</v>
      </c>
      <c r="J764" s="7">
        <v>0.32373099999999999</v>
      </c>
      <c r="K764" s="7">
        <v>0.13209099999999999</v>
      </c>
      <c r="L764" s="7">
        <v>0.268009</v>
      </c>
      <c r="M764" s="7">
        <v>1.0195799999999999</v>
      </c>
      <c r="N764" s="7">
        <v>0.61516700000000002</v>
      </c>
      <c r="O764" s="7">
        <v>1.1227400000000001</v>
      </c>
      <c r="P764" s="7">
        <v>0.38534000000000002</v>
      </c>
      <c r="Q764" s="7">
        <v>0.20832800000000001</v>
      </c>
      <c r="R764" s="7">
        <v>0.188471</v>
      </c>
      <c r="S764" s="7">
        <v>2.5750600000000001</v>
      </c>
      <c r="T764" s="7">
        <v>1.1719999999999999</v>
      </c>
      <c r="U764" s="7">
        <v>1.6388799999999999</v>
      </c>
      <c r="V764" s="8" t="s">
        <v>134</v>
      </c>
      <c r="W764" s="8" t="s">
        <v>4548</v>
      </c>
      <c r="X764" s="8" t="s">
        <v>4549</v>
      </c>
      <c r="Y764" s="8" t="s">
        <v>4550</v>
      </c>
      <c r="Z764" s="8"/>
      <c r="AA764" s="8"/>
      <c r="AB764" s="8" t="s">
        <v>4551</v>
      </c>
      <c r="AC764" s="8" t="s">
        <v>4548</v>
      </c>
      <c r="AD764" s="8" t="s">
        <v>4556</v>
      </c>
      <c r="AE764" s="8" t="s">
        <v>4557</v>
      </c>
      <c r="AF764" s="8" t="s">
        <v>4554</v>
      </c>
      <c r="AG764" s="8"/>
      <c r="AH764" s="8"/>
      <c r="AI764" s="10"/>
      <c r="AJ764" s="10"/>
    </row>
    <row r="765" spans="1:36" x14ac:dyDescent="0.25">
      <c r="A765" s="10" t="s">
        <v>4562</v>
      </c>
      <c r="B765" s="10" t="s">
        <v>38</v>
      </c>
      <c r="C765" s="10">
        <v>0</v>
      </c>
      <c r="D765" s="10">
        <v>0</v>
      </c>
      <c r="E765" s="10" t="s">
        <v>38</v>
      </c>
      <c r="F765" s="7">
        <v>43.194688211067799</v>
      </c>
      <c r="G765" s="7">
        <v>106.097383346174</v>
      </c>
      <c r="H765" s="7">
        <v>41.9696135124506</v>
      </c>
      <c r="I765" s="7">
        <v>149.20695480781501</v>
      </c>
      <c r="J765" s="7">
        <v>0.49804199999999998</v>
      </c>
      <c r="K765" s="7">
        <v>0.38451000000000002</v>
      </c>
      <c r="L765" s="7">
        <v>0.60009199999999996</v>
      </c>
      <c r="M765" s="7">
        <v>1.19086</v>
      </c>
      <c r="N765" s="7">
        <v>1.1224000000000001</v>
      </c>
      <c r="O765" s="7">
        <v>1.17509</v>
      </c>
      <c r="P765" s="7">
        <v>0.52407400000000004</v>
      </c>
      <c r="Q765" s="7">
        <v>0.59320399999999995</v>
      </c>
      <c r="R765" s="7">
        <v>0.49255100000000002</v>
      </c>
      <c r="S765" s="7">
        <v>2.44706</v>
      </c>
      <c r="T765" s="7">
        <v>1.01732</v>
      </c>
      <c r="U765" s="7">
        <v>1.4682500000000001</v>
      </c>
      <c r="V765" s="8" t="s">
        <v>4547</v>
      </c>
      <c r="W765" s="8"/>
      <c r="X765" s="8" t="s">
        <v>4549</v>
      </c>
      <c r="Y765" s="8" t="s">
        <v>4550</v>
      </c>
      <c r="Z765" s="8"/>
      <c r="AA765" s="8"/>
      <c r="AB765" s="8" t="s">
        <v>4551</v>
      </c>
      <c r="AC765" s="8" t="s">
        <v>4548</v>
      </c>
      <c r="AD765" s="8" t="s">
        <v>4556</v>
      </c>
      <c r="AE765" s="8" t="s">
        <v>4557</v>
      </c>
      <c r="AF765" s="8" t="s">
        <v>4554</v>
      </c>
      <c r="AG765" s="8"/>
      <c r="AH765" s="8"/>
      <c r="AI765" s="10"/>
      <c r="AJ765" s="10"/>
    </row>
    <row r="766" spans="1:36" x14ac:dyDescent="0.25">
      <c r="A766" s="10" t="s">
        <v>4563</v>
      </c>
      <c r="B766" s="10" t="s">
        <v>90</v>
      </c>
      <c r="C766" s="10">
        <v>0</v>
      </c>
      <c r="D766" s="10" t="s">
        <v>90</v>
      </c>
      <c r="E766" s="10" t="s">
        <v>90</v>
      </c>
      <c r="F766" s="7">
        <v>220.669895019975</v>
      </c>
      <c r="G766" s="7">
        <v>93.069517346023304</v>
      </c>
      <c r="H766" s="7">
        <v>98.417393034468702</v>
      </c>
      <c r="I766" s="7">
        <v>20.7444342583101</v>
      </c>
      <c r="J766" s="7">
        <v>3.3476900000000001</v>
      </c>
      <c r="K766" s="7">
        <v>1.64056</v>
      </c>
      <c r="L766" s="7">
        <v>3.2353900000000002</v>
      </c>
      <c r="M766" s="7">
        <v>1.45658</v>
      </c>
      <c r="N766" s="7">
        <v>1.64049</v>
      </c>
      <c r="O766" s="7">
        <v>0.99260599999999999</v>
      </c>
      <c r="P766" s="7">
        <v>2.27115</v>
      </c>
      <c r="Q766" s="7">
        <v>0.98729299999999998</v>
      </c>
      <c r="R766" s="7">
        <v>1.0408999999999999</v>
      </c>
      <c r="S766" s="7">
        <v>0.22157399999999999</v>
      </c>
      <c r="T766" s="7">
        <v>0.216951</v>
      </c>
      <c r="U766" s="7">
        <v>0.48146099999999997</v>
      </c>
      <c r="V766" s="8" t="s">
        <v>134</v>
      </c>
      <c r="W766" s="8" t="s">
        <v>4564</v>
      </c>
      <c r="X766" s="8" t="s">
        <v>4565</v>
      </c>
      <c r="Y766" s="8" t="s">
        <v>4566</v>
      </c>
      <c r="Z766" s="8"/>
      <c r="AA766" s="8"/>
      <c r="AB766" s="8" t="s">
        <v>4567</v>
      </c>
      <c r="AC766" s="8" t="s">
        <v>4564</v>
      </c>
      <c r="AD766" s="8" t="s">
        <v>4568</v>
      </c>
      <c r="AE766" s="8"/>
      <c r="AF766" s="8" t="s">
        <v>4569</v>
      </c>
      <c r="AG766" s="8"/>
      <c r="AH766" s="8"/>
      <c r="AI766" s="10"/>
      <c r="AJ766" s="10"/>
    </row>
    <row r="767" spans="1:36" x14ac:dyDescent="0.25">
      <c r="A767" s="10" t="s">
        <v>4570</v>
      </c>
      <c r="B767" s="10" t="s">
        <v>90</v>
      </c>
      <c r="C767" s="10">
        <v>0</v>
      </c>
      <c r="D767" s="10">
        <v>0</v>
      </c>
      <c r="E767" s="10" t="s">
        <v>90</v>
      </c>
      <c r="F767" s="7">
        <v>39.375059127623501</v>
      </c>
      <c r="G767" s="7">
        <v>15.851197490565999</v>
      </c>
      <c r="H767" s="7">
        <v>38.018901179133501</v>
      </c>
      <c r="I767" s="7">
        <v>13.7780180744319</v>
      </c>
      <c r="J767" s="7">
        <v>0.24076400000000001</v>
      </c>
      <c r="K767" s="7">
        <v>0.30109999999999998</v>
      </c>
      <c r="L767" s="7">
        <v>0.30743300000000001</v>
      </c>
      <c r="M767" s="7">
        <v>3.9033699999999998E-2</v>
      </c>
      <c r="N767" s="7">
        <v>0.20258300000000001</v>
      </c>
      <c r="O767" s="7">
        <v>0.192438</v>
      </c>
      <c r="P767" s="7">
        <v>0.44363900000000001</v>
      </c>
      <c r="Q767" s="7">
        <v>0.246034</v>
      </c>
      <c r="R767" s="7">
        <v>0.30298399999999998</v>
      </c>
      <c r="S767" s="7">
        <v>0.114732</v>
      </c>
      <c r="T767" s="7">
        <v>0.104591</v>
      </c>
      <c r="U767" s="7">
        <v>0.18653700000000001</v>
      </c>
      <c r="V767" s="8" t="s">
        <v>4571</v>
      </c>
      <c r="W767" s="8"/>
      <c r="X767" s="8" t="s">
        <v>4572</v>
      </c>
      <c r="Y767" s="8" t="s">
        <v>4573</v>
      </c>
      <c r="Z767" s="8"/>
      <c r="AA767" s="8"/>
      <c r="AB767" s="8" t="s">
        <v>4574</v>
      </c>
      <c r="AC767" s="8" t="s">
        <v>4575</v>
      </c>
      <c r="AD767" s="8" t="s">
        <v>4576</v>
      </c>
      <c r="AE767" s="8" t="s">
        <v>4577</v>
      </c>
      <c r="AF767" s="8" t="s">
        <v>522</v>
      </c>
      <c r="AG767" s="8"/>
      <c r="AH767" s="8"/>
      <c r="AI767" s="10"/>
      <c r="AJ767" s="10"/>
    </row>
    <row r="768" spans="1:36" x14ac:dyDescent="0.25">
      <c r="A768" s="10" t="s">
        <v>4578</v>
      </c>
      <c r="B768" s="10" t="s">
        <v>90</v>
      </c>
      <c r="C768" s="10" t="s">
        <v>90</v>
      </c>
      <c r="D768" s="10" t="s">
        <v>90</v>
      </c>
      <c r="E768" s="10" t="s">
        <v>90</v>
      </c>
      <c r="F768" s="7">
        <v>91.712591800487502</v>
      </c>
      <c r="G768" s="7">
        <v>37.7940301988966</v>
      </c>
      <c r="H768" s="7">
        <v>26.0191491319985</v>
      </c>
      <c r="I768" s="7">
        <v>0.356165147269351</v>
      </c>
      <c r="J768" s="7">
        <v>4.3549800000000003</v>
      </c>
      <c r="K768" s="7">
        <v>2.5738799999999999</v>
      </c>
      <c r="L768" s="7">
        <v>2.5074999999999998</v>
      </c>
      <c r="M768" s="7">
        <v>1.0912999999999999</v>
      </c>
      <c r="N768" s="7">
        <v>2.0129199999999998</v>
      </c>
      <c r="O768" s="7">
        <v>0.97249300000000005</v>
      </c>
      <c r="P768" s="7">
        <v>1.18733</v>
      </c>
      <c r="Q768" s="7">
        <v>0.64351499999999995</v>
      </c>
      <c r="R768" s="7">
        <v>1.13992</v>
      </c>
      <c r="S768" s="7">
        <v>4.54508E-2</v>
      </c>
      <c r="T768" s="7">
        <v>0</v>
      </c>
      <c r="U768" s="7">
        <v>0</v>
      </c>
      <c r="V768" s="8" t="s">
        <v>4579</v>
      </c>
      <c r="W768" s="8" t="s">
        <v>4580</v>
      </c>
      <c r="X768" s="8" t="s">
        <v>4581</v>
      </c>
      <c r="Y768" s="8" t="s">
        <v>4582</v>
      </c>
      <c r="Z768" s="8"/>
      <c r="AA768" s="8"/>
      <c r="AB768" s="8" t="s">
        <v>4583</v>
      </c>
      <c r="AC768" s="8" t="s">
        <v>4584</v>
      </c>
      <c r="AD768" s="8" t="s">
        <v>4585</v>
      </c>
      <c r="AE768" s="8" t="s">
        <v>4586</v>
      </c>
      <c r="AF768" s="8" t="s">
        <v>4587</v>
      </c>
      <c r="AG768" s="8"/>
      <c r="AH768" s="8"/>
      <c r="AI768" s="10"/>
      <c r="AJ768" s="10"/>
    </row>
    <row r="769" spans="1:36" x14ac:dyDescent="0.25">
      <c r="A769" s="10" t="s">
        <v>4588</v>
      </c>
      <c r="B769" s="10" t="s">
        <v>90</v>
      </c>
      <c r="C769" s="10" t="s">
        <v>90</v>
      </c>
      <c r="D769" s="10" t="s">
        <v>90</v>
      </c>
      <c r="E769" s="10" t="s">
        <v>90</v>
      </c>
      <c r="F769" s="7">
        <v>290.41764803581299</v>
      </c>
      <c r="G769" s="7">
        <v>62.581801447971699</v>
      </c>
      <c r="H769" s="7">
        <v>53.009943886126699</v>
      </c>
      <c r="I769" s="7">
        <v>12.317077593845999</v>
      </c>
      <c r="J769" s="7">
        <v>7.17042</v>
      </c>
      <c r="K769" s="7">
        <v>7.8996199999999996</v>
      </c>
      <c r="L769" s="7">
        <v>7.4145099999999999</v>
      </c>
      <c r="M769" s="7">
        <v>1.8853200000000001</v>
      </c>
      <c r="N769" s="7">
        <v>2.1753900000000002</v>
      </c>
      <c r="O769" s="7">
        <v>1.3594999999999999</v>
      </c>
      <c r="P769" s="7">
        <v>1.78267</v>
      </c>
      <c r="Q769" s="7">
        <v>1.63164</v>
      </c>
      <c r="R769" s="7">
        <v>1.3748100000000001</v>
      </c>
      <c r="S769" s="7">
        <v>0.34053899999999998</v>
      </c>
      <c r="T769" s="7">
        <v>0.61438599999999999</v>
      </c>
      <c r="U769" s="7">
        <v>0.15040400000000001</v>
      </c>
      <c r="V769" s="8" t="s">
        <v>4589</v>
      </c>
      <c r="W769" s="8" t="s">
        <v>4580</v>
      </c>
      <c r="X769" s="8" t="s">
        <v>4581</v>
      </c>
      <c r="Y769" s="8" t="s">
        <v>4582</v>
      </c>
      <c r="Z769" s="8"/>
      <c r="AA769" s="8"/>
      <c r="AB769" s="8" t="s">
        <v>4583</v>
      </c>
      <c r="AC769" s="8" t="s">
        <v>4584</v>
      </c>
      <c r="AD769" s="8" t="s">
        <v>4585</v>
      </c>
      <c r="AE769" s="8" t="s">
        <v>4586</v>
      </c>
      <c r="AF769" s="8" t="s">
        <v>4587</v>
      </c>
      <c r="AG769" s="8"/>
      <c r="AH769" s="8"/>
      <c r="AI769" s="10"/>
      <c r="AJ769" s="10"/>
    </row>
    <row r="770" spans="1:36" x14ac:dyDescent="0.25">
      <c r="A770" s="10" t="s">
        <v>4590</v>
      </c>
      <c r="B770" s="10" t="s">
        <v>90</v>
      </c>
      <c r="C770" s="10">
        <v>0</v>
      </c>
      <c r="D770" s="10">
        <v>0</v>
      </c>
      <c r="E770" s="10" t="s">
        <v>90</v>
      </c>
      <c r="F770" s="7">
        <v>201.847172510517</v>
      </c>
      <c r="G770" s="7">
        <v>67.397068447824793</v>
      </c>
      <c r="H770" s="7">
        <v>226.075381807582</v>
      </c>
      <c r="I770" s="7">
        <v>80.311902137057999</v>
      </c>
      <c r="J770" s="7">
        <v>6.5414899999999996</v>
      </c>
      <c r="K770" s="7">
        <v>4.08847</v>
      </c>
      <c r="L770" s="7">
        <v>5.4873000000000003</v>
      </c>
      <c r="M770" s="7">
        <v>1.5709599999999999</v>
      </c>
      <c r="N770" s="7">
        <v>2.7837900000000002</v>
      </c>
      <c r="O770" s="7">
        <v>1.3916299999999999</v>
      </c>
      <c r="P770" s="7">
        <v>5.9693199999999997</v>
      </c>
      <c r="Q770" s="7">
        <v>6.6241300000000001</v>
      </c>
      <c r="R770" s="7">
        <v>7.90435</v>
      </c>
      <c r="S770" s="7">
        <v>3.6539100000000002</v>
      </c>
      <c r="T770" s="7">
        <v>2.0368200000000001</v>
      </c>
      <c r="U770" s="7">
        <v>1.89161</v>
      </c>
      <c r="V770" s="8" t="s">
        <v>134</v>
      </c>
      <c r="W770" s="8"/>
      <c r="X770" s="8" t="s">
        <v>4581</v>
      </c>
      <c r="Y770" s="8" t="s">
        <v>4582</v>
      </c>
      <c r="Z770" s="8"/>
      <c r="AA770" s="8"/>
      <c r="AB770" s="8" t="s">
        <v>4591</v>
      </c>
      <c r="AC770" s="8"/>
      <c r="AD770" s="8" t="s">
        <v>4592</v>
      </c>
      <c r="AE770" s="8" t="s">
        <v>4593</v>
      </c>
      <c r="AF770" s="8" t="s">
        <v>4594</v>
      </c>
      <c r="AG770" s="8"/>
      <c r="AH770" s="8"/>
      <c r="AI770" s="10"/>
      <c r="AJ770" s="10"/>
    </row>
    <row r="771" spans="1:36" x14ac:dyDescent="0.25">
      <c r="A771" s="10" t="s">
        <v>4595</v>
      </c>
      <c r="B771" s="10" t="s">
        <v>38</v>
      </c>
      <c r="C771" s="10" t="s">
        <v>38</v>
      </c>
      <c r="D771" s="10" t="s">
        <v>38</v>
      </c>
      <c r="E771" s="10" t="s">
        <v>38</v>
      </c>
      <c r="F771" s="7">
        <v>9.6841786977782007</v>
      </c>
      <c r="G771" s="7">
        <v>241.70960711285699</v>
      </c>
      <c r="H771" s="7">
        <v>31.997018765140201</v>
      </c>
      <c r="I771" s="7">
        <v>1742.70299269425</v>
      </c>
      <c r="J771" s="7">
        <v>0.122138</v>
      </c>
      <c r="K771" s="7">
        <v>0.19189999999999999</v>
      </c>
      <c r="L771" s="7">
        <v>0.13780200000000001</v>
      </c>
      <c r="M771" s="7">
        <v>3.9790299999999998</v>
      </c>
      <c r="N771" s="7">
        <v>4.7612100000000002</v>
      </c>
      <c r="O771" s="7">
        <v>3.8332000000000002</v>
      </c>
      <c r="P771" s="7">
        <v>0.35201399999999999</v>
      </c>
      <c r="Q771" s="7">
        <v>0.97313000000000005</v>
      </c>
      <c r="R771" s="7">
        <v>0.41593200000000002</v>
      </c>
      <c r="S771" s="7">
        <v>30.844100000000001</v>
      </c>
      <c r="T771" s="7">
        <v>43.476599999999998</v>
      </c>
      <c r="U771" s="7">
        <v>20.153099999999998</v>
      </c>
      <c r="V771" s="8" t="s">
        <v>4596</v>
      </c>
      <c r="W771" s="8" t="s">
        <v>4597</v>
      </c>
      <c r="X771" s="8" t="s">
        <v>4598</v>
      </c>
      <c r="Y771" s="8" t="s">
        <v>4599</v>
      </c>
      <c r="Z771" s="8" t="s">
        <v>1943</v>
      </c>
      <c r="AA771" s="8" t="s">
        <v>1944</v>
      </c>
      <c r="AB771" s="8" t="s">
        <v>4600</v>
      </c>
      <c r="AC771" s="8" t="s">
        <v>4601</v>
      </c>
      <c r="AD771" s="8" t="s">
        <v>4602</v>
      </c>
      <c r="AE771" s="8" t="s">
        <v>4603</v>
      </c>
      <c r="AF771" s="8" t="s">
        <v>4604</v>
      </c>
      <c r="AG771" s="8"/>
      <c r="AH771" s="8"/>
      <c r="AI771" s="10"/>
      <c r="AJ771" s="10"/>
    </row>
    <row r="772" spans="1:36" x14ac:dyDescent="0.25">
      <c r="A772" s="10" t="s">
        <v>4605</v>
      </c>
      <c r="B772" s="10" t="s">
        <v>38</v>
      </c>
      <c r="C772" s="10" t="s">
        <v>38</v>
      </c>
      <c r="D772" s="10" t="s">
        <v>38</v>
      </c>
      <c r="E772" s="10" t="s">
        <v>38</v>
      </c>
      <c r="F772" s="7">
        <v>128.39100001649101</v>
      </c>
      <c r="G772" s="7">
        <v>713.82882154292395</v>
      </c>
      <c r="H772" s="7">
        <v>241.451346506449</v>
      </c>
      <c r="I772" s="7">
        <v>9428.8022664664204</v>
      </c>
      <c r="J772" s="7">
        <v>1.62802</v>
      </c>
      <c r="K772" s="7">
        <v>1.76224</v>
      </c>
      <c r="L772" s="7">
        <v>2.6350799999999999</v>
      </c>
      <c r="M772" s="7">
        <v>14.741099999999999</v>
      </c>
      <c r="N772" s="7">
        <v>8.8107699999999998</v>
      </c>
      <c r="O772" s="7">
        <v>9.8330699999999993</v>
      </c>
      <c r="P772" s="7">
        <v>4.02386</v>
      </c>
      <c r="Q772" s="7">
        <v>5.4730800000000004</v>
      </c>
      <c r="R772" s="7">
        <v>3.1277599999999999</v>
      </c>
      <c r="S772" s="7">
        <v>112.34699999999999</v>
      </c>
      <c r="T772" s="7">
        <v>253.786</v>
      </c>
      <c r="U772" s="7">
        <v>116.03</v>
      </c>
      <c r="V772" s="8" t="s">
        <v>4606</v>
      </c>
      <c r="W772" s="8" t="s">
        <v>4607</v>
      </c>
      <c r="X772" s="8" t="s">
        <v>4598</v>
      </c>
      <c r="Y772" s="8" t="s">
        <v>4599</v>
      </c>
      <c r="Z772" s="8" t="s">
        <v>1943</v>
      </c>
      <c r="AA772" s="8" t="s">
        <v>1944</v>
      </c>
      <c r="AB772" s="8" t="s">
        <v>4600</v>
      </c>
      <c r="AC772" s="8" t="s">
        <v>4601</v>
      </c>
      <c r="AD772" s="8" t="s">
        <v>4608</v>
      </c>
      <c r="AE772" s="8" t="s">
        <v>4609</v>
      </c>
      <c r="AF772" s="8" t="s">
        <v>4610</v>
      </c>
      <c r="AG772" s="8"/>
      <c r="AH772" s="8"/>
      <c r="AI772" s="10"/>
      <c r="AJ772" s="10"/>
    </row>
    <row r="773" spans="1:36" x14ac:dyDescent="0.25">
      <c r="A773" s="10" t="s">
        <v>4611</v>
      </c>
      <c r="B773" s="10" t="s">
        <v>38</v>
      </c>
      <c r="C773" s="10">
        <v>0</v>
      </c>
      <c r="D773" s="10">
        <v>0</v>
      </c>
      <c r="E773" s="10" t="s">
        <v>38</v>
      </c>
      <c r="F773" s="7">
        <v>1267.81229666175</v>
      </c>
      <c r="G773" s="7">
        <v>2548.8925854265899</v>
      </c>
      <c r="H773" s="7">
        <v>925.25337322776704</v>
      </c>
      <c r="I773" s="7">
        <v>2050.07993505795</v>
      </c>
      <c r="J773" s="7">
        <v>20.658100000000001</v>
      </c>
      <c r="K773" s="7">
        <v>15.460599999999999</v>
      </c>
      <c r="L773" s="7">
        <v>14.8316</v>
      </c>
      <c r="M773" s="7">
        <v>40.541600000000003</v>
      </c>
      <c r="N773" s="7">
        <v>32.6755</v>
      </c>
      <c r="O773" s="7">
        <v>42.024299999999997</v>
      </c>
      <c r="P773" s="7">
        <v>12.3192</v>
      </c>
      <c r="Q773" s="7">
        <v>16.077100000000002</v>
      </c>
      <c r="R773" s="7">
        <v>14.7347</v>
      </c>
      <c r="S773" s="7">
        <v>28.753900000000002</v>
      </c>
      <c r="T773" s="7">
        <v>29.557600000000001</v>
      </c>
      <c r="U773" s="7">
        <v>32.631100000000004</v>
      </c>
      <c r="V773" s="8" t="s">
        <v>4612</v>
      </c>
      <c r="W773" s="8"/>
      <c r="X773" s="8" t="s">
        <v>4613</v>
      </c>
      <c r="Y773" s="8" t="s">
        <v>4614</v>
      </c>
      <c r="Z773" s="8" t="s">
        <v>2296</v>
      </c>
      <c r="AA773" s="8" t="s">
        <v>2297</v>
      </c>
      <c r="AB773" s="8" t="s">
        <v>4615</v>
      </c>
      <c r="AC773" s="8" t="s">
        <v>4616</v>
      </c>
      <c r="AD773" s="8" t="s">
        <v>4617</v>
      </c>
      <c r="AE773" s="8" t="s">
        <v>4618</v>
      </c>
      <c r="AF773" s="8" t="s">
        <v>4619</v>
      </c>
      <c r="AG773" s="8"/>
      <c r="AH773" s="8"/>
      <c r="AI773" s="10"/>
      <c r="AJ773" s="10"/>
    </row>
    <row r="774" spans="1:36" x14ac:dyDescent="0.25">
      <c r="A774" s="10" t="s">
        <v>4620</v>
      </c>
      <c r="B774" s="10" t="s">
        <v>38</v>
      </c>
      <c r="C774" s="10">
        <v>0</v>
      </c>
      <c r="D774" s="10">
        <v>0</v>
      </c>
      <c r="E774" s="10" t="s">
        <v>38</v>
      </c>
      <c r="F774" s="7">
        <v>1338.80714652451</v>
      </c>
      <c r="G774" s="7">
        <v>3207.95836128472</v>
      </c>
      <c r="H774" s="7">
        <v>1309.71399914329</v>
      </c>
      <c r="I774" s="7">
        <v>3345.7449508340201</v>
      </c>
      <c r="J774" s="7">
        <v>15.2536</v>
      </c>
      <c r="K774" s="7">
        <v>16.584599999999998</v>
      </c>
      <c r="L774" s="7">
        <v>13.988099999999999</v>
      </c>
      <c r="M774" s="7">
        <v>39.081099999999999</v>
      </c>
      <c r="N774" s="7">
        <v>36.860700000000001</v>
      </c>
      <c r="O774" s="7">
        <v>43.504600000000003</v>
      </c>
      <c r="P774" s="7">
        <v>12.7491</v>
      </c>
      <c r="Q774" s="7">
        <v>19.9209</v>
      </c>
      <c r="R774" s="7">
        <v>17.658000000000001</v>
      </c>
      <c r="S774" s="7">
        <v>42.640999999999998</v>
      </c>
      <c r="T774" s="7">
        <v>39.068399999999997</v>
      </c>
      <c r="U774" s="7">
        <v>44.326900000000002</v>
      </c>
      <c r="V774" s="8" t="s">
        <v>4621</v>
      </c>
      <c r="W774" s="8"/>
      <c r="X774" s="8" t="s">
        <v>4622</v>
      </c>
      <c r="Y774" s="8" t="s">
        <v>4623</v>
      </c>
      <c r="Z774" s="8" t="s">
        <v>2296</v>
      </c>
      <c r="AA774" s="8" t="s">
        <v>2297</v>
      </c>
      <c r="AB774" s="8" t="s">
        <v>4615</v>
      </c>
      <c r="AC774" s="8" t="s">
        <v>4616</v>
      </c>
      <c r="AD774" s="8" t="s">
        <v>4617</v>
      </c>
      <c r="AE774" s="8" t="s">
        <v>4618</v>
      </c>
      <c r="AF774" s="8" t="s">
        <v>4619</v>
      </c>
      <c r="AG774" s="8"/>
      <c r="AH774" s="8"/>
      <c r="AI774" s="10"/>
      <c r="AJ774" s="10"/>
    </row>
    <row r="775" spans="1:36" x14ac:dyDescent="0.25">
      <c r="A775" s="10" t="s">
        <v>4624</v>
      </c>
      <c r="B775" s="10" t="s">
        <v>90</v>
      </c>
      <c r="C775" s="10">
        <v>0</v>
      </c>
      <c r="D775" s="10">
        <v>0</v>
      </c>
      <c r="E775" s="10" t="s">
        <v>90</v>
      </c>
      <c r="F775" s="7">
        <v>9.0499548515087902</v>
      </c>
      <c r="G775" s="7">
        <v>0.91442788516779905</v>
      </c>
      <c r="H775" s="7">
        <v>12.013843537710001</v>
      </c>
      <c r="I775" s="7">
        <v>0</v>
      </c>
      <c r="J775" s="7">
        <v>0.49172900000000003</v>
      </c>
      <c r="K775" s="7">
        <v>0.43046800000000002</v>
      </c>
      <c r="L775" s="7">
        <v>0.80867800000000001</v>
      </c>
      <c r="M775" s="7">
        <v>0</v>
      </c>
      <c r="N775" s="7">
        <v>0.120938</v>
      </c>
      <c r="O775" s="7">
        <v>6.3477400000000003E-2</v>
      </c>
      <c r="P775" s="7">
        <v>0.98549399999999998</v>
      </c>
      <c r="Q775" s="7">
        <v>0.98262799999999995</v>
      </c>
      <c r="R775" s="7">
        <v>0.55101699999999998</v>
      </c>
      <c r="S775" s="7">
        <v>0</v>
      </c>
      <c r="T775" s="7">
        <v>0</v>
      </c>
      <c r="U775" s="7">
        <v>0</v>
      </c>
      <c r="V775" s="8" t="s">
        <v>174</v>
      </c>
      <c r="W775" s="8"/>
      <c r="X775" s="8" t="s">
        <v>4625</v>
      </c>
      <c r="Y775" s="8" t="s">
        <v>4626</v>
      </c>
      <c r="Z775" s="8"/>
      <c r="AA775" s="8"/>
      <c r="AB775" s="8" t="s">
        <v>4627</v>
      </c>
      <c r="AC775" s="8"/>
      <c r="AD775" s="8" t="s">
        <v>4628</v>
      </c>
      <c r="AE775" s="8" t="s">
        <v>3490</v>
      </c>
      <c r="AF775" s="8" t="s">
        <v>4629</v>
      </c>
      <c r="AG775" s="8"/>
      <c r="AH775" s="8"/>
      <c r="AI775" s="10"/>
      <c r="AJ775" s="10"/>
    </row>
    <row r="776" spans="1:36" x14ac:dyDescent="0.25">
      <c r="A776" s="10" t="s">
        <v>4630</v>
      </c>
      <c r="B776" s="10" t="s">
        <v>38</v>
      </c>
      <c r="C776" s="10" t="s">
        <v>38</v>
      </c>
      <c r="D776" s="10" t="s">
        <v>38</v>
      </c>
      <c r="E776" s="10" t="s">
        <v>38</v>
      </c>
      <c r="F776" s="7">
        <v>37.074382466397999</v>
      </c>
      <c r="G776" s="7">
        <v>178.09006879778499</v>
      </c>
      <c r="H776" s="7">
        <v>132.74537372229099</v>
      </c>
      <c r="I776" s="7">
        <v>2476.3431376990602</v>
      </c>
      <c r="J776" s="7">
        <v>0.33237299999999997</v>
      </c>
      <c r="K776" s="7">
        <v>0.892208</v>
      </c>
      <c r="L776" s="7">
        <v>0.37676799999999999</v>
      </c>
      <c r="M776" s="7">
        <v>2.4141699999999999</v>
      </c>
      <c r="N776" s="7">
        <v>3.61998</v>
      </c>
      <c r="O776" s="7">
        <v>2.2946399999999998</v>
      </c>
      <c r="P776" s="7">
        <v>1.9043000000000001</v>
      </c>
      <c r="Q776" s="7">
        <v>2.90063</v>
      </c>
      <c r="R776" s="7">
        <v>1.70564</v>
      </c>
      <c r="S776" s="7">
        <v>94.315100000000001</v>
      </c>
      <c r="T776" s="7">
        <v>24.111699999999999</v>
      </c>
      <c r="U776" s="7">
        <v>21.094200000000001</v>
      </c>
      <c r="V776" s="8" t="s">
        <v>134</v>
      </c>
      <c r="W776" s="8" t="s">
        <v>4631</v>
      </c>
      <c r="X776" s="8" t="s">
        <v>4632</v>
      </c>
      <c r="Y776" s="8" t="s">
        <v>4633</v>
      </c>
      <c r="Z776" s="8" t="s">
        <v>4634</v>
      </c>
      <c r="AA776" s="8" t="s">
        <v>4635</v>
      </c>
      <c r="AB776" s="8" t="s">
        <v>4636</v>
      </c>
      <c r="AC776" s="8" t="s">
        <v>4637</v>
      </c>
      <c r="AD776" s="8" t="s">
        <v>4638</v>
      </c>
      <c r="AE776" s="8"/>
      <c r="AF776" s="8" t="s">
        <v>4639</v>
      </c>
      <c r="AG776" s="8"/>
      <c r="AH776" s="8"/>
      <c r="AI776" s="10"/>
      <c r="AJ776" s="10"/>
    </row>
    <row r="777" spans="1:36" x14ac:dyDescent="0.25">
      <c r="A777" s="10" t="s">
        <v>4640</v>
      </c>
      <c r="B777" s="10" t="s">
        <v>38</v>
      </c>
      <c r="C777" s="10" t="s">
        <v>38</v>
      </c>
      <c r="D777" s="10" t="s">
        <v>38</v>
      </c>
      <c r="E777" s="10" t="s">
        <v>38</v>
      </c>
      <c r="F777" s="7">
        <v>104.408651648671</v>
      </c>
      <c r="G777" s="7">
        <v>260.79794003352799</v>
      </c>
      <c r="H777" s="7">
        <v>184.995121688718</v>
      </c>
      <c r="I777" s="7">
        <v>827.22381815046901</v>
      </c>
      <c r="J777" s="7">
        <v>2.4138799999999998</v>
      </c>
      <c r="K777" s="7">
        <v>2.2458800000000001</v>
      </c>
      <c r="L777" s="7">
        <v>1.4519299999999999</v>
      </c>
      <c r="M777" s="7">
        <v>4.6681499999999998</v>
      </c>
      <c r="N777" s="7">
        <v>5.66357</v>
      </c>
      <c r="O777" s="7">
        <v>4.6463400000000004</v>
      </c>
      <c r="P777" s="7">
        <v>3.77441</v>
      </c>
      <c r="Q777" s="7">
        <v>4.5693999999999999</v>
      </c>
      <c r="R777" s="7">
        <v>3.6187999999999998</v>
      </c>
      <c r="S777" s="7">
        <v>34.265799999999999</v>
      </c>
      <c r="T777" s="7">
        <v>12.7475</v>
      </c>
      <c r="U777" s="7">
        <v>11.427099999999999</v>
      </c>
      <c r="V777" s="8" t="s">
        <v>134</v>
      </c>
      <c r="W777" s="8" t="s">
        <v>4631</v>
      </c>
      <c r="X777" s="8" t="s">
        <v>4632</v>
      </c>
      <c r="Y777" s="8" t="s">
        <v>4633</v>
      </c>
      <c r="Z777" s="8"/>
      <c r="AA777" s="8"/>
      <c r="AB777" s="8" t="s">
        <v>4636</v>
      </c>
      <c r="AC777" s="8" t="s">
        <v>4637</v>
      </c>
      <c r="AD777" s="8" t="s">
        <v>4638</v>
      </c>
      <c r="AE777" s="8"/>
      <c r="AF777" s="8" t="s">
        <v>4639</v>
      </c>
      <c r="AG777" s="8"/>
      <c r="AH777" s="8"/>
      <c r="AI777" s="10"/>
      <c r="AJ777" s="10"/>
    </row>
    <row r="778" spans="1:36" x14ac:dyDescent="0.25">
      <c r="A778" s="10" t="s">
        <v>4641</v>
      </c>
      <c r="B778" s="10" t="s">
        <v>38</v>
      </c>
      <c r="C778" s="10" t="s">
        <v>38</v>
      </c>
      <c r="D778" s="10" t="s">
        <v>38</v>
      </c>
      <c r="E778" s="10" t="s">
        <v>38</v>
      </c>
      <c r="F778" s="7">
        <v>34.470867190633101</v>
      </c>
      <c r="G778" s="7">
        <v>160.18937210996199</v>
      </c>
      <c r="H778" s="7">
        <v>99.177751961601501</v>
      </c>
      <c r="I778" s="7">
        <v>1307.4131593709501</v>
      </c>
      <c r="J778" s="7">
        <v>0.15568399999999999</v>
      </c>
      <c r="K778" s="7">
        <v>0.90471900000000005</v>
      </c>
      <c r="L778" s="7">
        <v>0.31807999999999997</v>
      </c>
      <c r="M778" s="7">
        <v>1.6545399999999999</v>
      </c>
      <c r="N778" s="7">
        <v>2.5086300000000001</v>
      </c>
      <c r="O778" s="7">
        <v>2.4076399999999998</v>
      </c>
      <c r="P778" s="7">
        <v>1.01475</v>
      </c>
      <c r="Q778" s="7">
        <v>1.9040699999999999</v>
      </c>
      <c r="R778" s="7">
        <v>1.30654</v>
      </c>
      <c r="S778" s="7">
        <v>32.629199999999997</v>
      </c>
      <c r="T778" s="7">
        <v>15.515000000000001</v>
      </c>
      <c r="U778" s="7">
        <v>10.986800000000001</v>
      </c>
      <c r="V778" s="8" t="s">
        <v>134</v>
      </c>
      <c r="W778" s="8" t="s">
        <v>4631</v>
      </c>
      <c r="X778" s="8" t="s">
        <v>4632</v>
      </c>
      <c r="Y778" s="8" t="s">
        <v>4633</v>
      </c>
      <c r="Z778" s="8"/>
      <c r="AA778" s="8"/>
      <c r="AB778" s="8" t="s">
        <v>4636</v>
      </c>
      <c r="AC778" s="8" t="s">
        <v>4637</v>
      </c>
      <c r="AD778" s="8" t="s">
        <v>4638</v>
      </c>
      <c r="AE778" s="8"/>
      <c r="AF778" s="8" t="s">
        <v>4639</v>
      </c>
      <c r="AG778" s="8"/>
      <c r="AH778" s="8"/>
      <c r="AI778" s="10"/>
      <c r="AJ778" s="10"/>
    </row>
    <row r="779" spans="1:36" x14ac:dyDescent="0.25">
      <c r="A779" s="10" t="s">
        <v>4642</v>
      </c>
      <c r="B779" s="10" t="s">
        <v>38</v>
      </c>
      <c r="C779" s="10" t="s">
        <v>38</v>
      </c>
      <c r="D779" s="10" t="s">
        <v>90</v>
      </c>
      <c r="E779" s="10" t="s">
        <v>90</v>
      </c>
      <c r="F779" s="7">
        <v>121.887180709573</v>
      </c>
      <c r="G779" s="7">
        <v>273.06453826700402</v>
      </c>
      <c r="H779" s="7">
        <v>228.40677647241699</v>
      </c>
      <c r="I779" s="7">
        <v>106.582030109728</v>
      </c>
      <c r="J779" s="7">
        <v>1.2521500000000001</v>
      </c>
      <c r="K779" s="7">
        <v>1.5719099999999999</v>
      </c>
      <c r="L779" s="7">
        <v>0.81694900000000004</v>
      </c>
      <c r="M779" s="7">
        <v>2.7712400000000001</v>
      </c>
      <c r="N779" s="7">
        <v>2.1289799999999999</v>
      </c>
      <c r="O779" s="7">
        <v>3.9512800000000001</v>
      </c>
      <c r="P779" s="7">
        <v>2.27475</v>
      </c>
      <c r="Q779" s="7">
        <v>3.5723199999999999</v>
      </c>
      <c r="R779" s="7">
        <v>1.8362499999999999</v>
      </c>
      <c r="S779" s="7">
        <v>1.0516000000000001</v>
      </c>
      <c r="T779" s="7">
        <v>0.95563100000000001</v>
      </c>
      <c r="U779" s="7">
        <v>1.7720400000000001</v>
      </c>
      <c r="V779" s="8" t="s">
        <v>4643</v>
      </c>
      <c r="W779" s="8" t="s">
        <v>4644</v>
      </c>
      <c r="X779" s="8" t="s">
        <v>4645</v>
      </c>
      <c r="Y779" s="8" t="s">
        <v>4646</v>
      </c>
      <c r="Z779" s="8" t="s">
        <v>2275</v>
      </c>
      <c r="AA779" s="8" t="s">
        <v>2276</v>
      </c>
      <c r="AB779" s="8" t="s">
        <v>4647</v>
      </c>
      <c r="AC779" s="8" t="s">
        <v>4648</v>
      </c>
      <c r="AD779" s="8" t="s">
        <v>4649</v>
      </c>
      <c r="AE779" s="8" t="s">
        <v>4650</v>
      </c>
      <c r="AF779" s="8" t="s">
        <v>4651</v>
      </c>
      <c r="AG779" s="8"/>
      <c r="AH779" s="8"/>
      <c r="AI779" s="10"/>
      <c r="AJ779" s="10"/>
    </row>
    <row r="780" spans="1:36" x14ac:dyDescent="0.25">
      <c r="A780" s="10" t="s">
        <v>4652</v>
      </c>
      <c r="B780" s="10" t="s">
        <v>90</v>
      </c>
      <c r="C780" s="10">
        <v>0</v>
      </c>
      <c r="D780" s="10">
        <v>0</v>
      </c>
      <c r="E780" s="10" t="s">
        <v>90</v>
      </c>
      <c r="F780" s="7">
        <v>78.314909667418803</v>
      </c>
      <c r="G780" s="7">
        <v>18.397120303855001</v>
      </c>
      <c r="H780" s="7">
        <v>54.3777069570625</v>
      </c>
      <c r="I780" s="7">
        <v>18.831529783644498</v>
      </c>
      <c r="J780" s="7">
        <v>0.94348200000000004</v>
      </c>
      <c r="K780" s="7">
        <v>0.33768199999999998</v>
      </c>
      <c r="L780" s="7">
        <v>1.0224299999999999</v>
      </c>
      <c r="M780" s="7">
        <v>0.11928900000000001</v>
      </c>
      <c r="N780" s="7">
        <v>0.374695</v>
      </c>
      <c r="O780" s="7">
        <v>9.4637799999999994E-2</v>
      </c>
      <c r="P780" s="7">
        <v>0.58391899999999997</v>
      </c>
      <c r="Q780" s="7">
        <v>0.54251799999999994</v>
      </c>
      <c r="R780" s="7">
        <v>0.64206300000000005</v>
      </c>
      <c r="S780" s="7">
        <v>0.12934300000000001</v>
      </c>
      <c r="T780" s="7">
        <v>0.269536</v>
      </c>
      <c r="U780" s="7">
        <v>0.14441000000000001</v>
      </c>
      <c r="V780" s="8" t="s">
        <v>4653</v>
      </c>
      <c r="W780" s="8"/>
      <c r="X780" s="8" t="s">
        <v>4645</v>
      </c>
      <c r="Y780" s="8" t="s">
        <v>4646</v>
      </c>
      <c r="Z780" s="8" t="s">
        <v>2275</v>
      </c>
      <c r="AA780" s="8" t="s">
        <v>2276</v>
      </c>
      <c r="AB780" s="8" t="s">
        <v>4647</v>
      </c>
      <c r="AC780" s="8" t="s">
        <v>4648</v>
      </c>
      <c r="AD780" s="8" t="s">
        <v>4649</v>
      </c>
      <c r="AE780" s="8" t="s">
        <v>4650</v>
      </c>
      <c r="AF780" s="8" t="s">
        <v>4651</v>
      </c>
      <c r="AG780" s="8"/>
      <c r="AH780" s="8"/>
      <c r="AI780" s="10"/>
      <c r="AJ780" s="10"/>
    </row>
    <row r="781" spans="1:36" x14ac:dyDescent="0.25">
      <c r="A781" s="10" t="s">
        <v>4654</v>
      </c>
      <c r="B781" s="10" t="s">
        <v>38</v>
      </c>
      <c r="C781" s="10">
        <v>0</v>
      </c>
      <c r="D781" s="10">
        <v>0</v>
      </c>
      <c r="E781" s="10" t="s">
        <v>38</v>
      </c>
      <c r="F781" s="7">
        <v>101.932904122523</v>
      </c>
      <c r="G781" s="7">
        <v>472.899762008869</v>
      </c>
      <c r="H781" s="7">
        <v>73.890192820493297</v>
      </c>
      <c r="I781" s="7">
        <v>746.01611040797297</v>
      </c>
      <c r="J781" s="7">
        <v>2.33128</v>
      </c>
      <c r="K781" s="7">
        <v>1.23417</v>
      </c>
      <c r="L781" s="7">
        <v>1.81467</v>
      </c>
      <c r="M781" s="7">
        <v>9.3797899999999998</v>
      </c>
      <c r="N781" s="7">
        <v>6.6806900000000002</v>
      </c>
      <c r="O781" s="7">
        <v>9.5977899999999998</v>
      </c>
      <c r="P781" s="7">
        <v>1.5052300000000001</v>
      </c>
      <c r="Q781" s="7">
        <v>1.5523199999999999</v>
      </c>
      <c r="R781" s="7">
        <v>1.41571</v>
      </c>
      <c r="S781" s="7">
        <v>9.7933500000000002</v>
      </c>
      <c r="T781" s="7">
        <v>22.626899999999999</v>
      </c>
      <c r="U781" s="7">
        <v>14.9879</v>
      </c>
      <c r="V781" s="8" t="s">
        <v>4655</v>
      </c>
      <c r="W781" s="8"/>
      <c r="X781" s="8" t="s">
        <v>4656</v>
      </c>
      <c r="Y781" s="8" t="s">
        <v>4657</v>
      </c>
      <c r="Z781" s="8"/>
      <c r="AA781" s="8"/>
      <c r="AB781" s="8" t="s">
        <v>4658</v>
      </c>
      <c r="AC781" s="8" t="s">
        <v>4659</v>
      </c>
      <c r="AD781" s="8" t="s">
        <v>4660</v>
      </c>
      <c r="AE781" s="8"/>
      <c r="AF781" s="8" t="s">
        <v>4661</v>
      </c>
      <c r="AG781" s="8"/>
      <c r="AH781" s="8"/>
      <c r="AI781" s="10"/>
      <c r="AJ781" s="10"/>
    </row>
    <row r="782" spans="1:36" x14ac:dyDescent="0.25">
      <c r="A782" s="10" t="s">
        <v>4662</v>
      </c>
      <c r="B782" s="10" t="s">
        <v>90</v>
      </c>
      <c r="C782" s="10" t="s">
        <v>90</v>
      </c>
      <c r="D782" s="10" t="s">
        <v>90</v>
      </c>
      <c r="E782" s="10" t="s">
        <v>90</v>
      </c>
      <c r="F782" s="7">
        <v>201.42000410788799</v>
      </c>
      <c r="G782" s="7">
        <v>19.005854383414501</v>
      </c>
      <c r="H782" s="7">
        <v>44.171167815513002</v>
      </c>
      <c r="I782" s="7">
        <v>2.37540610876776</v>
      </c>
      <c r="J782" s="7">
        <v>4.2522200000000003</v>
      </c>
      <c r="K782" s="7">
        <v>5.7776300000000003</v>
      </c>
      <c r="L782" s="7">
        <v>12.612299999999999</v>
      </c>
      <c r="M782" s="7">
        <v>0.71468699999999996</v>
      </c>
      <c r="N782" s="7">
        <v>1.0914900000000001</v>
      </c>
      <c r="O782" s="7">
        <v>0.47172700000000001</v>
      </c>
      <c r="P782" s="7">
        <v>0.97050800000000004</v>
      </c>
      <c r="Q782" s="7">
        <v>2.6263299999999998</v>
      </c>
      <c r="R782" s="7">
        <v>1.97506</v>
      </c>
      <c r="S782" s="7">
        <v>0.199573</v>
      </c>
      <c r="T782" s="7">
        <v>8.4874699999999997E-2</v>
      </c>
      <c r="U782" s="7">
        <v>4.3742200000000002E-2</v>
      </c>
      <c r="V782" s="8" t="s">
        <v>4663</v>
      </c>
      <c r="W782" s="8" t="s">
        <v>4580</v>
      </c>
      <c r="X782" s="8" t="s">
        <v>4664</v>
      </c>
      <c r="Y782" s="8" t="s">
        <v>4665</v>
      </c>
      <c r="Z782" s="8"/>
      <c r="AA782" s="8"/>
      <c r="AB782" s="8" t="s">
        <v>4627</v>
      </c>
      <c r="AC782" s="8"/>
      <c r="AD782" s="8" t="s">
        <v>4666</v>
      </c>
      <c r="AE782" s="8" t="s">
        <v>3490</v>
      </c>
      <c r="AF782" s="8" t="s">
        <v>4667</v>
      </c>
      <c r="AG782" s="8"/>
      <c r="AH782" s="8"/>
      <c r="AI782" s="10"/>
      <c r="AJ782" s="10"/>
    </row>
    <row r="783" spans="1:36" x14ac:dyDescent="0.25">
      <c r="A783" s="10" t="s">
        <v>4668</v>
      </c>
      <c r="B783" s="10" t="s">
        <v>90</v>
      </c>
      <c r="C783" s="10" t="s">
        <v>90</v>
      </c>
      <c r="D783" s="10" t="s">
        <v>90</v>
      </c>
      <c r="E783" s="10" t="s">
        <v>90</v>
      </c>
      <c r="F783" s="7">
        <v>268.14844925293602</v>
      </c>
      <c r="G783" s="7">
        <v>24.647810714226399</v>
      </c>
      <c r="H783" s="7">
        <v>72.355882292446395</v>
      </c>
      <c r="I783" s="7">
        <v>3.0104697420995401</v>
      </c>
      <c r="J783" s="7">
        <v>9.0537700000000001</v>
      </c>
      <c r="K783" s="7">
        <v>8.9104600000000005</v>
      </c>
      <c r="L783" s="7">
        <v>10.6899</v>
      </c>
      <c r="M783" s="7">
        <v>0.50559100000000001</v>
      </c>
      <c r="N783" s="7">
        <v>1.32602</v>
      </c>
      <c r="O783" s="7">
        <v>1.0063200000000001</v>
      </c>
      <c r="P783" s="7">
        <v>2.8478400000000001</v>
      </c>
      <c r="Q783" s="7">
        <v>3.1826300000000001</v>
      </c>
      <c r="R783" s="7">
        <v>2.5346099999999998</v>
      </c>
      <c r="S783" s="7">
        <v>9.4615299999999999E-2</v>
      </c>
      <c r="T783" s="7">
        <v>0.24387600000000001</v>
      </c>
      <c r="U783" s="7">
        <v>4.14724E-2</v>
      </c>
      <c r="V783" s="8" t="s">
        <v>4669</v>
      </c>
      <c r="W783" s="8" t="s">
        <v>4580</v>
      </c>
      <c r="X783" s="8" t="s">
        <v>4664</v>
      </c>
      <c r="Y783" s="8" t="s">
        <v>4665</v>
      </c>
      <c r="Z783" s="8"/>
      <c r="AA783" s="8"/>
      <c r="AB783" s="8" t="s">
        <v>4627</v>
      </c>
      <c r="AC783" s="8"/>
      <c r="AD783" s="8" t="s">
        <v>4666</v>
      </c>
      <c r="AE783" s="8" t="s">
        <v>3490</v>
      </c>
      <c r="AF783" s="8" t="s">
        <v>4667</v>
      </c>
      <c r="AG783" s="8"/>
      <c r="AH783" s="8"/>
      <c r="AI783" s="10"/>
      <c r="AJ783" s="10"/>
    </row>
    <row r="784" spans="1:36" x14ac:dyDescent="0.25">
      <c r="A784" s="10" t="s">
        <v>4670</v>
      </c>
      <c r="B784" s="10" t="s">
        <v>90</v>
      </c>
      <c r="C784" s="10">
        <v>0</v>
      </c>
      <c r="D784" s="10">
        <v>0</v>
      </c>
      <c r="E784" s="10" t="s">
        <v>90</v>
      </c>
      <c r="F784" s="7">
        <v>139.65382111698301</v>
      </c>
      <c r="G784" s="7">
        <v>57.928878229543699</v>
      </c>
      <c r="H784" s="7">
        <v>59.337964981690298</v>
      </c>
      <c r="I784" s="7">
        <v>24.751905109809702</v>
      </c>
      <c r="J784" s="7">
        <v>3.5792600000000001</v>
      </c>
      <c r="K784" s="7">
        <v>5.0888400000000003</v>
      </c>
      <c r="L784" s="7">
        <v>3.6071900000000001</v>
      </c>
      <c r="M784" s="7">
        <v>1.40316</v>
      </c>
      <c r="N784" s="7">
        <v>2.9957600000000002</v>
      </c>
      <c r="O784" s="7">
        <v>0.93470500000000001</v>
      </c>
      <c r="P784" s="7">
        <v>1.2049700000000001</v>
      </c>
      <c r="Q784" s="7">
        <v>2.3809200000000001</v>
      </c>
      <c r="R784" s="7">
        <v>2.4758399999999998</v>
      </c>
      <c r="S784" s="7">
        <v>0.95722799999999997</v>
      </c>
      <c r="T784" s="7">
        <v>1.2637</v>
      </c>
      <c r="U784" s="7">
        <v>0.38686999999999999</v>
      </c>
      <c r="V784" s="8" t="s">
        <v>4671</v>
      </c>
      <c r="W784" s="8"/>
      <c r="X784" s="8" t="s">
        <v>4664</v>
      </c>
      <c r="Y784" s="8" t="s">
        <v>4665</v>
      </c>
      <c r="Z784" s="8"/>
      <c r="AA784" s="8"/>
      <c r="AB784" s="8" t="s">
        <v>4627</v>
      </c>
      <c r="AC784" s="8"/>
      <c r="AD784" s="8" t="s">
        <v>4666</v>
      </c>
      <c r="AE784" s="8" t="s">
        <v>3490</v>
      </c>
      <c r="AF784" s="8" t="s">
        <v>4667</v>
      </c>
      <c r="AG784" s="8"/>
      <c r="AH784" s="8"/>
      <c r="AI784" s="10"/>
      <c r="AJ784" s="10"/>
    </row>
    <row r="785" spans="1:36" x14ac:dyDescent="0.25">
      <c r="A785" s="10" t="s">
        <v>4672</v>
      </c>
      <c r="B785" s="10" t="s">
        <v>90</v>
      </c>
      <c r="C785" s="10">
        <v>0</v>
      </c>
      <c r="D785" s="10">
        <v>0</v>
      </c>
      <c r="E785" s="10" t="s">
        <v>90</v>
      </c>
      <c r="F785" s="7">
        <v>16.2761687366893</v>
      </c>
      <c r="G785" s="7">
        <v>2.2927747181494902</v>
      </c>
      <c r="H785" s="7">
        <v>4.2812568177500898</v>
      </c>
      <c r="I785" s="7">
        <v>0</v>
      </c>
      <c r="J785" s="7">
        <v>0.26859499999999997</v>
      </c>
      <c r="K785" s="7">
        <v>0.42682399999999998</v>
      </c>
      <c r="L785" s="7">
        <v>1.2505599999999999</v>
      </c>
      <c r="M785" s="7">
        <v>0.15147099999999999</v>
      </c>
      <c r="N785" s="7">
        <v>3.7778899999999997E-2</v>
      </c>
      <c r="O785" s="7">
        <v>7.8572400000000001E-2</v>
      </c>
      <c r="P785" s="7">
        <v>0</v>
      </c>
      <c r="Q785" s="7">
        <v>0.28410099999999999</v>
      </c>
      <c r="R785" s="7">
        <v>0.29148000000000002</v>
      </c>
      <c r="S785" s="7">
        <v>0</v>
      </c>
      <c r="T785" s="7">
        <v>0</v>
      </c>
      <c r="U785" s="7">
        <v>0</v>
      </c>
      <c r="V785" s="8" t="s">
        <v>4669</v>
      </c>
      <c r="W785" s="8"/>
      <c r="X785" s="8" t="s">
        <v>4664</v>
      </c>
      <c r="Y785" s="8" t="s">
        <v>4665</v>
      </c>
      <c r="Z785" s="8"/>
      <c r="AA785" s="8"/>
      <c r="AB785" s="8" t="s">
        <v>4627</v>
      </c>
      <c r="AC785" s="8"/>
      <c r="AD785" s="8" t="s">
        <v>4666</v>
      </c>
      <c r="AE785" s="8" t="s">
        <v>3490</v>
      </c>
      <c r="AF785" s="8" t="s">
        <v>4667</v>
      </c>
      <c r="AG785" s="8"/>
      <c r="AH785" s="8"/>
      <c r="AI785" s="10"/>
      <c r="AJ785" s="10"/>
    </row>
    <row r="786" spans="1:36" x14ac:dyDescent="0.25">
      <c r="A786" s="10" t="s">
        <v>4673</v>
      </c>
      <c r="B786" s="10" t="s">
        <v>38</v>
      </c>
      <c r="C786" s="10" t="s">
        <v>38</v>
      </c>
      <c r="D786" s="10" t="s">
        <v>38</v>
      </c>
      <c r="E786" s="10" t="s">
        <v>38</v>
      </c>
      <c r="F786" s="7">
        <v>17.897618367955701</v>
      </c>
      <c r="G786" s="7">
        <v>43.153999939152598</v>
      </c>
      <c r="H786" s="7">
        <v>66.2387572442058</v>
      </c>
      <c r="I786" s="7">
        <v>288.625370152833</v>
      </c>
      <c r="J786" s="7">
        <v>0.22365199999999999</v>
      </c>
      <c r="K786" s="7">
        <v>1.0886899999999999</v>
      </c>
      <c r="L786" s="7">
        <v>0.455148</v>
      </c>
      <c r="M786" s="7">
        <v>1.3713299999999999</v>
      </c>
      <c r="N786" s="7">
        <v>1.65818</v>
      </c>
      <c r="O786" s="7">
        <v>1.25539</v>
      </c>
      <c r="P786" s="7">
        <v>1.8018400000000001</v>
      </c>
      <c r="Q786" s="7">
        <v>3.0351699999999999</v>
      </c>
      <c r="R786" s="7">
        <v>2.27088</v>
      </c>
      <c r="S786" s="7">
        <v>8.1765899999999991</v>
      </c>
      <c r="T786" s="7">
        <v>17.332599999999999</v>
      </c>
      <c r="U786" s="7">
        <v>8.9279700000000002</v>
      </c>
      <c r="V786" s="8" t="s">
        <v>4674</v>
      </c>
      <c r="W786" s="8" t="s">
        <v>4675</v>
      </c>
      <c r="X786" s="8" t="s">
        <v>4676</v>
      </c>
      <c r="Y786" s="8" t="s">
        <v>4677</v>
      </c>
      <c r="Z786" s="8"/>
      <c r="AA786" s="8"/>
      <c r="AB786" s="8" t="s">
        <v>4678</v>
      </c>
      <c r="AC786" s="8"/>
      <c r="AD786" s="8" t="s">
        <v>4679</v>
      </c>
      <c r="AE786" s="8"/>
      <c r="AF786" s="8" t="s">
        <v>4680</v>
      </c>
      <c r="AG786" s="8"/>
      <c r="AH786" s="8"/>
      <c r="AI786" s="10"/>
      <c r="AJ786" s="10"/>
    </row>
    <row r="787" spans="1:36" x14ac:dyDescent="0.25">
      <c r="A787" s="10" t="s">
        <v>4681</v>
      </c>
      <c r="B787" s="10" t="s">
        <v>38</v>
      </c>
      <c r="C787" s="10" t="s">
        <v>38</v>
      </c>
      <c r="D787" s="10" t="s">
        <v>38</v>
      </c>
      <c r="E787" s="10" t="s">
        <v>38</v>
      </c>
      <c r="F787" s="7">
        <v>207.66512137407801</v>
      </c>
      <c r="G787" s="7">
        <v>424.88046053887899</v>
      </c>
      <c r="H787" s="7">
        <v>429.91246722322097</v>
      </c>
      <c r="I787" s="7">
        <v>3530.6028131081598</v>
      </c>
      <c r="J787" s="7">
        <v>4.2473999999999998</v>
      </c>
      <c r="K787" s="7">
        <v>3.8286199999999999</v>
      </c>
      <c r="L787" s="7">
        <v>4.0287199999999999</v>
      </c>
      <c r="M787" s="7">
        <v>7.9200100000000004</v>
      </c>
      <c r="N787" s="7">
        <v>10.558999999999999</v>
      </c>
      <c r="O787" s="7">
        <v>8.9217499999999994</v>
      </c>
      <c r="P787" s="7">
        <v>6.95824</v>
      </c>
      <c r="Q787" s="7">
        <v>12.1608</v>
      </c>
      <c r="R787" s="7">
        <v>9.9310899999999993</v>
      </c>
      <c r="S787" s="7">
        <v>107.45</v>
      </c>
      <c r="T787" s="7">
        <v>55.030200000000001</v>
      </c>
      <c r="U787" s="7">
        <v>66.081800000000001</v>
      </c>
      <c r="V787" s="8" t="s">
        <v>134</v>
      </c>
      <c r="W787" s="8" t="s">
        <v>4682</v>
      </c>
      <c r="X787" s="8" t="s">
        <v>4683</v>
      </c>
      <c r="Y787" s="8" t="s">
        <v>4684</v>
      </c>
      <c r="Z787" s="8" t="s">
        <v>4685</v>
      </c>
      <c r="AA787" s="8" t="s">
        <v>4686</v>
      </c>
      <c r="AB787" s="8" t="s">
        <v>4687</v>
      </c>
      <c r="AC787" s="8" t="s">
        <v>4682</v>
      </c>
      <c r="AD787" s="8" t="s">
        <v>4688</v>
      </c>
      <c r="AE787" s="8" t="s">
        <v>4689</v>
      </c>
      <c r="AF787" s="8" t="s">
        <v>4690</v>
      </c>
      <c r="AG787" s="8"/>
      <c r="AH787" s="8" t="s">
        <v>53</v>
      </c>
      <c r="AI787" s="10"/>
      <c r="AJ787" s="10"/>
    </row>
    <row r="788" spans="1:36" x14ac:dyDescent="0.25">
      <c r="A788" s="10" t="s">
        <v>4691</v>
      </c>
      <c r="B788" s="10" t="s">
        <v>90</v>
      </c>
      <c r="C788" s="10" t="s">
        <v>38</v>
      </c>
      <c r="D788" s="10" t="s">
        <v>90</v>
      </c>
      <c r="E788" s="10" t="s">
        <v>90</v>
      </c>
      <c r="F788" s="7">
        <v>633.37183128661002</v>
      </c>
      <c r="G788" s="7">
        <v>258.94659330830802</v>
      </c>
      <c r="H788" s="7">
        <v>1366.42398784135</v>
      </c>
      <c r="I788" s="7">
        <v>62.827098667652798</v>
      </c>
      <c r="J788" s="7">
        <v>11.8017</v>
      </c>
      <c r="K788" s="7">
        <v>4.9871699999999999</v>
      </c>
      <c r="L788" s="7">
        <v>11.075100000000001</v>
      </c>
      <c r="M788" s="7">
        <v>3.90002</v>
      </c>
      <c r="N788" s="7">
        <v>5.8518299999999996</v>
      </c>
      <c r="O788" s="7">
        <v>2.3296299999999999</v>
      </c>
      <c r="P788" s="7">
        <v>32.554499999999997</v>
      </c>
      <c r="Q788" s="7">
        <v>13.546900000000001</v>
      </c>
      <c r="R788" s="7">
        <v>20.620899999999999</v>
      </c>
      <c r="S788" s="7">
        <v>0.709677</v>
      </c>
      <c r="T788" s="7">
        <v>0.626776</v>
      </c>
      <c r="U788" s="7">
        <v>1.7162999999999999</v>
      </c>
      <c r="V788" s="8" t="s">
        <v>134</v>
      </c>
      <c r="W788" s="8" t="s">
        <v>4692</v>
      </c>
      <c r="X788" s="8" t="s">
        <v>4693</v>
      </c>
      <c r="Y788" s="8" t="s">
        <v>4694</v>
      </c>
      <c r="Z788" s="8"/>
      <c r="AA788" s="8"/>
      <c r="AB788" s="8" t="s">
        <v>4695</v>
      </c>
      <c r="AC788" s="8"/>
      <c r="AD788" s="8" t="s">
        <v>4696</v>
      </c>
      <c r="AE788" s="8"/>
      <c r="AF788" s="8" t="s">
        <v>4697</v>
      </c>
      <c r="AG788" s="8"/>
      <c r="AH788" s="8"/>
      <c r="AI788" s="10"/>
      <c r="AJ788" s="10"/>
    </row>
    <row r="789" spans="1:36" x14ac:dyDescent="0.25">
      <c r="A789" s="10" t="s">
        <v>4698</v>
      </c>
      <c r="B789" s="10" t="s">
        <v>38</v>
      </c>
      <c r="C789" s="10">
        <v>0</v>
      </c>
      <c r="D789" s="10">
        <v>0</v>
      </c>
      <c r="E789" s="10" t="s">
        <v>38</v>
      </c>
      <c r="F789" s="7">
        <v>548.386561323244</v>
      </c>
      <c r="G789" s="7">
        <v>1098.9857093857399</v>
      </c>
      <c r="H789" s="7">
        <v>629.41953073387594</v>
      </c>
      <c r="I789" s="7">
        <v>1496.13978573021</v>
      </c>
      <c r="J789" s="7">
        <v>12.8291</v>
      </c>
      <c r="K789" s="7">
        <v>13.0617</v>
      </c>
      <c r="L789" s="7">
        <v>10.840999999999999</v>
      </c>
      <c r="M789" s="7">
        <v>27.830300000000001</v>
      </c>
      <c r="N789" s="7">
        <v>24.590499999999999</v>
      </c>
      <c r="O789" s="7">
        <v>29.4497</v>
      </c>
      <c r="P789" s="7">
        <v>13.720700000000001</v>
      </c>
      <c r="Q789" s="7">
        <v>17.839600000000001</v>
      </c>
      <c r="R789" s="7">
        <v>17.162199999999999</v>
      </c>
      <c r="S789" s="7">
        <v>41.268099999999997</v>
      </c>
      <c r="T789" s="7">
        <v>31.7546</v>
      </c>
      <c r="U789" s="7">
        <v>38.845399999999998</v>
      </c>
      <c r="V789" s="8" t="s">
        <v>4699</v>
      </c>
      <c r="W789" s="8"/>
      <c r="X789" s="8" t="s">
        <v>4700</v>
      </c>
      <c r="Y789" s="8" t="s">
        <v>4701</v>
      </c>
      <c r="Z789" s="8" t="s">
        <v>1427</v>
      </c>
      <c r="AA789" s="8" t="s">
        <v>1428</v>
      </c>
      <c r="AB789" s="8" t="s">
        <v>4702</v>
      </c>
      <c r="AC789" s="8"/>
      <c r="AD789" s="8" t="s">
        <v>4703</v>
      </c>
      <c r="AE789" s="8"/>
      <c r="AF789" s="8" t="s">
        <v>4704</v>
      </c>
      <c r="AG789" s="8"/>
      <c r="AH789" s="8"/>
      <c r="AI789" s="10"/>
      <c r="AJ789" s="10"/>
    </row>
    <row r="790" spans="1:36" x14ac:dyDescent="0.25">
      <c r="A790" s="10" t="s">
        <v>4705</v>
      </c>
      <c r="B790" s="10" t="s">
        <v>38</v>
      </c>
      <c r="C790" s="10">
        <v>0</v>
      </c>
      <c r="D790" s="10">
        <v>0</v>
      </c>
      <c r="E790" s="10" t="s">
        <v>38</v>
      </c>
      <c r="F790" s="7">
        <v>729.49464185001602</v>
      </c>
      <c r="G790" s="7">
        <v>1650.76993805749</v>
      </c>
      <c r="H790" s="7">
        <v>995.20550061127403</v>
      </c>
      <c r="I790" s="7">
        <v>2212.7513534006398</v>
      </c>
      <c r="J790" s="7">
        <v>15.007899999999999</v>
      </c>
      <c r="K790" s="7">
        <v>17.707599999999999</v>
      </c>
      <c r="L790" s="7">
        <v>14.3748</v>
      </c>
      <c r="M790" s="7">
        <v>41.400799999999997</v>
      </c>
      <c r="N790" s="7">
        <v>35.621299999999998</v>
      </c>
      <c r="O790" s="7">
        <v>42.686599999999999</v>
      </c>
      <c r="P790" s="7">
        <v>20.251300000000001</v>
      </c>
      <c r="Q790" s="7">
        <v>28.7</v>
      </c>
      <c r="R790" s="7">
        <v>25.0122</v>
      </c>
      <c r="S790" s="7">
        <v>57.6145</v>
      </c>
      <c r="T790" s="7">
        <v>45.040900000000001</v>
      </c>
      <c r="U790" s="7">
        <v>56.310499999999998</v>
      </c>
      <c r="V790" s="8" t="s">
        <v>4699</v>
      </c>
      <c r="W790" s="8"/>
      <c r="X790" s="8" t="s">
        <v>4700</v>
      </c>
      <c r="Y790" s="8" t="s">
        <v>4701</v>
      </c>
      <c r="Z790" s="8" t="s">
        <v>1427</v>
      </c>
      <c r="AA790" s="8" t="s">
        <v>1428</v>
      </c>
      <c r="AB790" s="8" t="s">
        <v>4702</v>
      </c>
      <c r="AC790" s="8"/>
      <c r="AD790" s="8" t="s">
        <v>4703</v>
      </c>
      <c r="AE790" s="8"/>
      <c r="AF790" s="8" t="s">
        <v>4704</v>
      </c>
      <c r="AG790" s="8"/>
      <c r="AH790" s="8"/>
      <c r="AI790" s="10"/>
      <c r="AJ790" s="10"/>
    </row>
    <row r="791" spans="1:36" x14ac:dyDescent="0.25">
      <c r="A791" s="10" t="s">
        <v>4706</v>
      </c>
      <c r="B791" s="10" t="s">
        <v>90</v>
      </c>
      <c r="C791" s="10" t="s">
        <v>90</v>
      </c>
      <c r="D791" s="10" t="s">
        <v>90</v>
      </c>
      <c r="E791" s="10" t="s">
        <v>90</v>
      </c>
      <c r="F791" s="7">
        <v>162.65801401714899</v>
      </c>
      <c r="G791" s="7">
        <v>29.727941075011699</v>
      </c>
      <c r="H791" s="7">
        <v>24.579104635432699</v>
      </c>
      <c r="I791" s="7">
        <v>0.97006218499209296</v>
      </c>
      <c r="J791" s="7">
        <v>6.0215800000000002</v>
      </c>
      <c r="K791" s="7">
        <v>2.2486299999999999</v>
      </c>
      <c r="L791" s="7">
        <v>6.3581899999999996</v>
      </c>
      <c r="M791" s="7">
        <v>0.46718300000000001</v>
      </c>
      <c r="N791" s="7">
        <v>1.7081200000000001</v>
      </c>
      <c r="O791" s="7">
        <v>0.27588000000000001</v>
      </c>
      <c r="P791" s="7">
        <v>0.80632300000000001</v>
      </c>
      <c r="Q791" s="7">
        <v>0.41482999999999998</v>
      </c>
      <c r="R791" s="7">
        <v>0.79352299999999998</v>
      </c>
      <c r="S791" s="7">
        <v>4.7384500000000003E-2</v>
      </c>
      <c r="T791" s="7">
        <v>0</v>
      </c>
      <c r="U791" s="7">
        <v>4.2899699999999999E-2</v>
      </c>
      <c r="V791" s="8" t="s">
        <v>4707</v>
      </c>
      <c r="W791" s="8" t="s">
        <v>4708</v>
      </c>
      <c r="X791" s="8" t="s">
        <v>4709</v>
      </c>
      <c r="Y791" s="8" t="s">
        <v>4710</v>
      </c>
      <c r="Z791" s="8"/>
      <c r="AA791" s="8"/>
      <c r="AB791" s="8" t="s">
        <v>4711</v>
      </c>
      <c r="AC791" s="8"/>
      <c r="AD791" s="8" t="s">
        <v>4712</v>
      </c>
      <c r="AE791" s="8"/>
      <c r="AF791" s="8" t="s">
        <v>4713</v>
      </c>
      <c r="AG791" s="8"/>
      <c r="AH791" s="8"/>
      <c r="AI791" s="10"/>
      <c r="AJ791" s="10"/>
    </row>
    <row r="792" spans="1:36" x14ac:dyDescent="0.25">
      <c r="A792" s="10" t="s">
        <v>4714</v>
      </c>
      <c r="B792" s="10" t="s">
        <v>38</v>
      </c>
      <c r="C792" s="10">
        <v>0</v>
      </c>
      <c r="D792" s="10" t="s">
        <v>38</v>
      </c>
      <c r="E792" s="10" t="s">
        <v>38</v>
      </c>
      <c r="F792" s="7">
        <v>0</v>
      </c>
      <c r="G792" s="7">
        <v>52.651940393478199</v>
      </c>
      <c r="H792" s="7">
        <v>1.7439362577222</v>
      </c>
      <c r="I792" s="7">
        <v>253.13207146321</v>
      </c>
      <c r="J792" s="7">
        <v>0</v>
      </c>
      <c r="K792" s="7">
        <v>0</v>
      </c>
      <c r="L792" s="7">
        <v>0</v>
      </c>
      <c r="M792" s="7">
        <v>2.05715</v>
      </c>
      <c r="N792" s="7">
        <v>4.34788</v>
      </c>
      <c r="O792" s="7">
        <v>3.2278099999999998</v>
      </c>
      <c r="P792" s="7">
        <v>0.199236</v>
      </c>
      <c r="Q792" s="7">
        <v>0.125111</v>
      </c>
      <c r="R792" s="7">
        <v>0</v>
      </c>
      <c r="S792" s="7">
        <v>19.798300000000001</v>
      </c>
      <c r="T792" s="7">
        <v>14.867800000000001</v>
      </c>
      <c r="U792" s="7">
        <v>20.758900000000001</v>
      </c>
      <c r="V792" s="8" t="s">
        <v>4715</v>
      </c>
      <c r="W792" s="8" t="s">
        <v>4716</v>
      </c>
      <c r="X792" s="8" t="s">
        <v>4717</v>
      </c>
      <c r="Y792" s="8" t="s">
        <v>4718</v>
      </c>
      <c r="Z792" s="8"/>
      <c r="AA792" s="8"/>
      <c r="AB792" s="8" t="s">
        <v>4719</v>
      </c>
      <c r="AC792" s="8"/>
      <c r="AD792" s="8" t="s">
        <v>4720</v>
      </c>
      <c r="AE792" s="8"/>
      <c r="AF792" s="8" t="s">
        <v>4721</v>
      </c>
      <c r="AG792" s="8"/>
      <c r="AH792" s="8"/>
      <c r="AI792" s="10"/>
      <c r="AJ792" s="10"/>
    </row>
    <row r="793" spans="1:36" x14ac:dyDescent="0.25">
      <c r="A793" s="10" t="s">
        <v>4722</v>
      </c>
      <c r="B793" s="10" t="s">
        <v>38</v>
      </c>
      <c r="C793" s="10">
        <v>0</v>
      </c>
      <c r="D793" s="10" t="s">
        <v>38</v>
      </c>
      <c r="E793" s="10" t="s">
        <v>38</v>
      </c>
      <c r="F793" s="7">
        <v>0.33931432095289799</v>
      </c>
      <c r="G793" s="7">
        <v>120.039217957283</v>
      </c>
      <c r="H793" s="7">
        <v>2.70335793118111</v>
      </c>
      <c r="I793" s="7">
        <v>299.31129901376698</v>
      </c>
      <c r="J793" s="7">
        <v>0</v>
      </c>
      <c r="K793" s="7">
        <v>5.1841900000000003E-2</v>
      </c>
      <c r="L793" s="7">
        <v>0</v>
      </c>
      <c r="M793" s="7">
        <v>4.8516399999999997</v>
      </c>
      <c r="N793" s="7">
        <v>7.5795199999999996</v>
      </c>
      <c r="O793" s="7">
        <v>6.4755599999999998</v>
      </c>
      <c r="P793" s="7">
        <v>0.17625299999999999</v>
      </c>
      <c r="Q793" s="7">
        <v>0.27661000000000002</v>
      </c>
      <c r="R793" s="7">
        <v>0</v>
      </c>
      <c r="S793" s="7">
        <v>19.9008</v>
      </c>
      <c r="T793" s="7">
        <v>17.355799999999999</v>
      </c>
      <c r="U793" s="7">
        <v>18.331299999999999</v>
      </c>
      <c r="V793" s="8" t="s">
        <v>174</v>
      </c>
      <c r="W793" s="8" t="s">
        <v>4723</v>
      </c>
      <c r="X793" s="8" t="s">
        <v>4717</v>
      </c>
      <c r="Y793" s="8" t="s">
        <v>4718</v>
      </c>
      <c r="Z793" s="8"/>
      <c r="AA793" s="8"/>
      <c r="AB793" s="8" t="s">
        <v>4719</v>
      </c>
      <c r="AC793" s="8"/>
      <c r="AD793" s="8" t="s">
        <v>4720</v>
      </c>
      <c r="AE793" s="8"/>
      <c r="AF793" s="8" t="s">
        <v>4721</v>
      </c>
      <c r="AG793" s="8"/>
      <c r="AH793" s="8"/>
      <c r="AI793" s="10"/>
      <c r="AJ793" s="10"/>
    </row>
    <row r="794" spans="1:36" x14ac:dyDescent="0.25">
      <c r="A794" s="10" t="s">
        <v>4724</v>
      </c>
      <c r="B794" s="10" t="s">
        <v>38</v>
      </c>
      <c r="C794" s="10" t="s">
        <v>38</v>
      </c>
      <c r="D794" s="10" t="s">
        <v>38</v>
      </c>
      <c r="E794" s="10" t="s">
        <v>38</v>
      </c>
      <c r="F794" s="7">
        <v>703.04966533929098</v>
      </c>
      <c r="G794" s="7">
        <v>2516.1552828929698</v>
      </c>
      <c r="H794" s="7">
        <v>1442.6313065773199</v>
      </c>
      <c r="I794" s="7">
        <v>4264.78690912815</v>
      </c>
      <c r="J794" s="7">
        <v>6.1498400000000002</v>
      </c>
      <c r="K794" s="7">
        <v>9.3743200000000009</v>
      </c>
      <c r="L794" s="7">
        <v>6.4824099999999998</v>
      </c>
      <c r="M794" s="7">
        <v>32.064</v>
      </c>
      <c r="N794" s="7">
        <v>27.453700000000001</v>
      </c>
      <c r="O794" s="7">
        <v>32.494399999999999</v>
      </c>
      <c r="P794" s="7">
        <v>14.808400000000001</v>
      </c>
      <c r="Q794" s="7">
        <v>20.527200000000001</v>
      </c>
      <c r="R794" s="7">
        <v>17.416899999999998</v>
      </c>
      <c r="S794" s="7">
        <v>60.688899999999997</v>
      </c>
      <c r="T794" s="7">
        <v>37.999499999999998</v>
      </c>
      <c r="U794" s="7">
        <v>50.615600000000001</v>
      </c>
      <c r="V794" s="8" t="s">
        <v>4725</v>
      </c>
      <c r="W794" s="8" t="s">
        <v>4726</v>
      </c>
      <c r="X794" s="8" t="s">
        <v>4727</v>
      </c>
      <c r="Y794" s="8" t="s">
        <v>4728</v>
      </c>
      <c r="Z794" s="8" t="s">
        <v>4729</v>
      </c>
      <c r="AA794" s="8" t="s">
        <v>4730</v>
      </c>
      <c r="AB794" s="8" t="s">
        <v>4731</v>
      </c>
      <c r="AC794" s="8" t="s">
        <v>4732</v>
      </c>
      <c r="AD794" s="8" t="s">
        <v>4733</v>
      </c>
      <c r="AE794" s="8"/>
      <c r="AF794" s="8" t="s">
        <v>4734</v>
      </c>
      <c r="AG794" s="8" t="s">
        <v>53</v>
      </c>
      <c r="AH794" s="8" t="s">
        <v>53</v>
      </c>
      <c r="AI794" s="10"/>
      <c r="AJ794" s="10"/>
    </row>
    <row r="795" spans="1:36" x14ac:dyDescent="0.25">
      <c r="A795" s="10" t="s">
        <v>4735</v>
      </c>
      <c r="B795" s="10" t="s">
        <v>38</v>
      </c>
      <c r="C795" s="10" t="s">
        <v>38</v>
      </c>
      <c r="D795" s="10" t="s">
        <v>38</v>
      </c>
      <c r="E795" s="10" t="s">
        <v>38</v>
      </c>
      <c r="F795" s="7">
        <v>297.71995767905702</v>
      </c>
      <c r="G795" s="7">
        <v>2010.55822252146</v>
      </c>
      <c r="H795" s="7">
        <v>926.35455570229499</v>
      </c>
      <c r="I795" s="7">
        <v>3623.3864479824501</v>
      </c>
      <c r="J795" s="7">
        <v>2.0867100000000001</v>
      </c>
      <c r="K795" s="7">
        <v>3.2200099999999998</v>
      </c>
      <c r="L795" s="7">
        <v>1.73675</v>
      </c>
      <c r="M795" s="7">
        <v>18.3171</v>
      </c>
      <c r="N795" s="7">
        <v>16.221299999999999</v>
      </c>
      <c r="O795" s="7">
        <v>20.880299999999998</v>
      </c>
      <c r="P795" s="7">
        <v>6.5249300000000003</v>
      </c>
      <c r="Q795" s="7">
        <v>10.763400000000001</v>
      </c>
      <c r="R795" s="7">
        <v>8.5424399999999991</v>
      </c>
      <c r="S795" s="7">
        <v>35.578600000000002</v>
      </c>
      <c r="T795" s="7">
        <v>25.8933</v>
      </c>
      <c r="U795" s="7">
        <v>35.687100000000001</v>
      </c>
      <c r="V795" s="8" t="s">
        <v>4736</v>
      </c>
      <c r="W795" s="8" t="s">
        <v>4726</v>
      </c>
      <c r="X795" s="8" t="s">
        <v>4727</v>
      </c>
      <c r="Y795" s="8" t="s">
        <v>4728</v>
      </c>
      <c r="Z795" s="8" t="s">
        <v>4729</v>
      </c>
      <c r="AA795" s="8" t="s">
        <v>4730</v>
      </c>
      <c r="AB795" s="8" t="s">
        <v>4737</v>
      </c>
      <c r="AC795" s="8" t="s">
        <v>4726</v>
      </c>
      <c r="AD795" s="8" t="s">
        <v>4733</v>
      </c>
      <c r="AE795" s="8"/>
      <c r="AF795" s="8" t="s">
        <v>4734</v>
      </c>
      <c r="AG795" s="8"/>
      <c r="AH795" s="8" t="s">
        <v>53</v>
      </c>
      <c r="AI795" s="10"/>
      <c r="AJ795" s="10"/>
    </row>
    <row r="796" spans="1:36" x14ac:dyDescent="0.25">
      <c r="A796" s="10" t="s">
        <v>4738</v>
      </c>
      <c r="B796" s="10" t="s">
        <v>38</v>
      </c>
      <c r="C796" s="10" t="s">
        <v>38</v>
      </c>
      <c r="D796" s="10" t="s">
        <v>38</v>
      </c>
      <c r="E796" s="10" t="s">
        <v>38</v>
      </c>
      <c r="F796" s="7">
        <v>3.48195280080175</v>
      </c>
      <c r="G796" s="7">
        <v>99.348586977600903</v>
      </c>
      <c r="H796" s="7">
        <v>21.717221595194399</v>
      </c>
      <c r="I796" s="7">
        <v>1120.53447883584</v>
      </c>
      <c r="J796" s="7">
        <v>5.2702699999999998E-2</v>
      </c>
      <c r="K796" s="7">
        <v>0.108569</v>
      </c>
      <c r="L796" s="7">
        <v>0.11923</v>
      </c>
      <c r="M796" s="7">
        <v>1.5661499999999999</v>
      </c>
      <c r="N796" s="7">
        <v>4.0793600000000003</v>
      </c>
      <c r="O796" s="7">
        <v>2.4795199999999999</v>
      </c>
      <c r="P796" s="7">
        <v>0.26894000000000001</v>
      </c>
      <c r="Q796" s="7">
        <v>0.89222599999999996</v>
      </c>
      <c r="R796" s="7">
        <v>0.66073999999999999</v>
      </c>
      <c r="S796" s="7">
        <v>23.8124</v>
      </c>
      <c r="T796" s="7">
        <v>59.334400000000002</v>
      </c>
      <c r="U796" s="7">
        <v>22.4541</v>
      </c>
      <c r="V796" s="8" t="s">
        <v>127</v>
      </c>
      <c r="W796" s="8" t="s">
        <v>4739</v>
      </c>
      <c r="X796" s="8" t="s">
        <v>4740</v>
      </c>
      <c r="Y796" s="8" t="s">
        <v>4741</v>
      </c>
      <c r="Z796" s="8" t="s">
        <v>4742</v>
      </c>
      <c r="AA796" s="8" t="s">
        <v>4743</v>
      </c>
      <c r="AB796" s="8" t="s">
        <v>4744</v>
      </c>
      <c r="AC796" s="8" t="s">
        <v>4739</v>
      </c>
      <c r="AD796" s="8" t="s">
        <v>4745</v>
      </c>
      <c r="AE796" s="8" t="s">
        <v>4746</v>
      </c>
      <c r="AF796" s="8" t="s">
        <v>4747</v>
      </c>
      <c r="AG796" s="8"/>
      <c r="AH796" s="8"/>
      <c r="AI796" s="10"/>
      <c r="AJ796" s="10"/>
    </row>
    <row r="797" spans="1:36" x14ac:dyDescent="0.25">
      <c r="A797" s="10" t="s">
        <v>4748</v>
      </c>
      <c r="B797" s="10" t="s">
        <v>38</v>
      </c>
      <c r="C797" s="10">
        <v>0</v>
      </c>
      <c r="D797" s="10">
        <v>0</v>
      </c>
      <c r="E797" s="10" t="s">
        <v>38</v>
      </c>
      <c r="F797" s="7">
        <v>676.79537184636695</v>
      </c>
      <c r="G797" s="7">
        <v>3826.6383252648502</v>
      </c>
      <c r="H797" s="7">
        <v>912.17288863007195</v>
      </c>
      <c r="I797" s="7">
        <v>5636.2525703048796</v>
      </c>
      <c r="J797" s="7">
        <v>9.3058200000000006</v>
      </c>
      <c r="K797" s="7">
        <v>20.663900000000002</v>
      </c>
      <c r="L797" s="7">
        <v>10.333500000000001</v>
      </c>
      <c r="M797" s="7">
        <v>77.005700000000004</v>
      </c>
      <c r="N797" s="7">
        <v>69.229500000000002</v>
      </c>
      <c r="O797" s="7">
        <v>104.122</v>
      </c>
      <c r="P797" s="7">
        <v>12.522500000000001</v>
      </c>
      <c r="Q797" s="7">
        <v>27.7758</v>
      </c>
      <c r="R797" s="7">
        <v>22.673500000000001</v>
      </c>
      <c r="S797" s="7">
        <v>137.80699999999999</v>
      </c>
      <c r="T797" s="7">
        <v>85.972700000000003</v>
      </c>
      <c r="U797" s="7">
        <v>145.55799999999999</v>
      </c>
      <c r="V797" s="8" t="s">
        <v>4749</v>
      </c>
      <c r="W797" s="8"/>
      <c r="X797" s="8" t="s">
        <v>4750</v>
      </c>
      <c r="Y797" s="8" t="s">
        <v>4751</v>
      </c>
      <c r="Z797" s="8" t="s">
        <v>2406</v>
      </c>
      <c r="AA797" s="8" t="s">
        <v>2407</v>
      </c>
      <c r="AB797" s="8" t="s">
        <v>4752</v>
      </c>
      <c r="AC797" s="8" t="s">
        <v>4753</v>
      </c>
      <c r="AD797" s="8" t="s">
        <v>4754</v>
      </c>
      <c r="AE797" s="8" t="s">
        <v>4755</v>
      </c>
      <c r="AF797" s="8" t="s">
        <v>4756</v>
      </c>
      <c r="AG797" s="8"/>
      <c r="AH797" s="8" t="s">
        <v>53</v>
      </c>
      <c r="AI797" s="10"/>
      <c r="AJ797" s="10"/>
    </row>
    <row r="798" spans="1:36" x14ac:dyDescent="0.25">
      <c r="A798" s="10" t="s">
        <v>4757</v>
      </c>
      <c r="B798" s="10" t="s">
        <v>90</v>
      </c>
      <c r="C798" s="10">
        <v>0</v>
      </c>
      <c r="D798" s="10" t="s">
        <v>90</v>
      </c>
      <c r="E798" s="10" t="s">
        <v>90</v>
      </c>
      <c r="F798" s="7">
        <v>103.141907860134</v>
      </c>
      <c r="G798" s="7">
        <v>47.236771411095901</v>
      </c>
      <c r="H798" s="7">
        <v>51.732582530085701</v>
      </c>
      <c r="I798" s="7">
        <v>15.1050298863916</v>
      </c>
      <c r="J798" s="7">
        <v>3.76458</v>
      </c>
      <c r="K798" s="7">
        <v>1.8566</v>
      </c>
      <c r="L798" s="7">
        <v>3.9716499999999999</v>
      </c>
      <c r="M798" s="7">
        <v>1.72071</v>
      </c>
      <c r="N798" s="7">
        <v>1.5056099999999999</v>
      </c>
      <c r="O798" s="7">
        <v>1.30857</v>
      </c>
      <c r="P798" s="7">
        <v>2.1451099999999999</v>
      </c>
      <c r="Q798" s="7">
        <v>1.1753400000000001</v>
      </c>
      <c r="R798" s="7">
        <v>1.76454</v>
      </c>
      <c r="S798" s="7">
        <v>0.60966500000000001</v>
      </c>
      <c r="T798" s="7">
        <v>0.529999</v>
      </c>
      <c r="U798" s="7">
        <v>0.53915000000000002</v>
      </c>
      <c r="V798" s="8" t="s">
        <v>4758</v>
      </c>
      <c r="W798" s="8" t="s">
        <v>4759</v>
      </c>
      <c r="X798" s="8" t="s">
        <v>4760</v>
      </c>
      <c r="Y798" s="8" t="s">
        <v>4761</v>
      </c>
      <c r="Z798" s="8"/>
      <c r="AA798" s="8"/>
      <c r="AB798" s="8" t="s">
        <v>4762</v>
      </c>
      <c r="AC798" s="8"/>
      <c r="AD798" s="8" t="s">
        <v>4763</v>
      </c>
      <c r="AE798" s="8"/>
      <c r="AF798" s="8" t="s">
        <v>275</v>
      </c>
      <c r="AG798" s="8"/>
      <c r="AH798" s="8"/>
      <c r="AI798" s="10"/>
      <c r="AJ798" s="10"/>
    </row>
    <row r="799" spans="1:36" x14ac:dyDescent="0.25">
      <c r="A799" s="10" t="s">
        <v>4764</v>
      </c>
      <c r="B799" s="10" t="s">
        <v>90</v>
      </c>
      <c r="C799" s="10" t="s">
        <v>90</v>
      </c>
      <c r="D799" s="10" t="s">
        <v>90</v>
      </c>
      <c r="E799" s="10" t="s">
        <v>90</v>
      </c>
      <c r="F799" s="7">
        <v>2691.8402517052</v>
      </c>
      <c r="G799" s="7">
        <v>1126.8544278618599</v>
      </c>
      <c r="H799" s="7">
        <v>1023.73179890013</v>
      </c>
      <c r="I799" s="7">
        <v>64.140847114020502</v>
      </c>
      <c r="J799" s="7">
        <v>45.978299999999997</v>
      </c>
      <c r="K799" s="7">
        <v>32.4024</v>
      </c>
      <c r="L799" s="7">
        <v>43.857300000000002</v>
      </c>
      <c r="M799" s="7">
        <v>21.924700000000001</v>
      </c>
      <c r="N799" s="7">
        <v>18.658100000000001</v>
      </c>
      <c r="O799" s="7">
        <v>14.1303</v>
      </c>
      <c r="P799" s="7">
        <v>24.6021</v>
      </c>
      <c r="Q799" s="7">
        <v>14.421799999999999</v>
      </c>
      <c r="R799" s="7">
        <v>13.0686</v>
      </c>
      <c r="S799" s="7">
        <v>0.83815200000000001</v>
      </c>
      <c r="T799" s="7">
        <v>0.93820700000000001</v>
      </c>
      <c r="U799" s="7">
        <v>1.4532</v>
      </c>
      <c r="V799" s="8" t="s">
        <v>4765</v>
      </c>
      <c r="W799" s="8" t="s">
        <v>4766</v>
      </c>
      <c r="X799" s="8" t="s">
        <v>4767</v>
      </c>
      <c r="Y799" s="8" t="s">
        <v>4768</v>
      </c>
      <c r="Z799" s="8" t="s">
        <v>4769</v>
      </c>
      <c r="AA799" s="8" t="s">
        <v>4770</v>
      </c>
      <c r="AB799" s="8" t="s">
        <v>4771</v>
      </c>
      <c r="AC799" s="8" t="s">
        <v>4766</v>
      </c>
      <c r="AD799" s="8" t="s">
        <v>4772</v>
      </c>
      <c r="AE799" s="8" t="s">
        <v>4766</v>
      </c>
      <c r="AF799" s="8" t="s">
        <v>4773</v>
      </c>
      <c r="AG799" s="8"/>
      <c r="AH799" s="8"/>
      <c r="AI799" s="10"/>
      <c r="AJ799" s="10"/>
    </row>
    <row r="800" spans="1:36" x14ac:dyDescent="0.25">
      <c r="A800" s="10" t="s">
        <v>4774</v>
      </c>
      <c r="B800" s="10" t="s">
        <v>90</v>
      </c>
      <c r="C800" s="10" t="s">
        <v>90</v>
      </c>
      <c r="D800" s="10" t="s">
        <v>90</v>
      </c>
      <c r="E800" s="10" t="s">
        <v>90</v>
      </c>
      <c r="F800" s="7">
        <v>115.31474315390599</v>
      </c>
      <c r="G800" s="7">
        <v>41.084623080098197</v>
      </c>
      <c r="H800" s="7">
        <v>43.145240144063898</v>
      </c>
      <c r="I800" s="7">
        <v>4.6137456301161102</v>
      </c>
      <c r="J800" s="7">
        <v>1.6742300000000001</v>
      </c>
      <c r="K800" s="7">
        <v>1.6134900000000001</v>
      </c>
      <c r="L800" s="7">
        <v>2.0191499999999998</v>
      </c>
      <c r="M800" s="7">
        <v>0.85661500000000002</v>
      </c>
      <c r="N800" s="7">
        <v>0.74895699999999998</v>
      </c>
      <c r="O800" s="7">
        <v>0.39502700000000002</v>
      </c>
      <c r="P800" s="7">
        <v>1.0774300000000001</v>
      </c>
      <c r="Q800" s="7">
        <v>0.58788300000000004</v>
      </c>
      <c r="R800" s="7">
        <v>0.56586400000000003</v>
      </c>
      <c r="S800" s="7">
        <v>7.1175600000000006E-2</v>
      </c>
      <c r="T800" s="7">
        <v>0.111263</v>
      </c>
      <c r="U800" s="7">
        <v>4.8987799999999998E-2</v>
      </c>
      <c r="V800" s="8" t="s">
        <v>4765</v>
      </c>
      <c r="W800" s="8" t="s">
        <v>4766</v>
      </c>
      <c r="X800" s="8" t="s">
        <v>4767</v>
      </c>
      <c r="Y800" s="8" t="s">
        <v>4768</v>
      </c>
      <c r="Z800" s="8" t="s">
        <v>4769</v>
      </c>
      <c r="AA800" s="8" t="s">
        <v>4770</v>
      </c>
      <c r="AB800" s="8" t="s">
        <v>4771</v>
      </c>
      <c r="AC800" s="8" t="s">
        <v>4766</v>
      </c>
      <c r="AD800" s="8" t="s">
        <v>4772</v>
      </c>
      <c r="AE800" s="8" t="s">
        <v>4766</v>
      </c>
      <c r="AF800" s="8" t="s">
        <v>4773</v>
      </c>
      <c r="AG800" s="8"/>
      <c r="AH800" s="8"/>
      <c r="AI800" s="10"/>
      <c r="AJ800" s="10"/>
    </row>
    <row r="801" spans="1:36" x14ac:dyDescent="0.25">
      <c r="A801" s="10" t="s">
        <v>4775</v>
      </c>
      <c r="B801" s="10" t="s">
        <v>90</v>
      </c>
      <c r="C801" s="10" t="s">
        <v>90</v>
      </c>
      <c r="D801" s="10" t="s">
        <v>90</v>
      </c>
      <c r="E801" s="10" t="s">
        <v>90</v>
      </c>
      <c r="F801" s="7">
        <v>4257.5791598609003</v>
      </c>
      <c r="G801" s="7">
        <v>1795.4471212451899</v>
      </c>
      <c r="H801" s="7">
        <v>1496.4005863350001</v>
      </c>
      <c r="I801" s="7">
        <v>76.244153401061396</v>
      </c>
      <c r="J801" s="7">
        <v>45.941000000000003</v>
      </c>
      <c r="K801" s="7">
        <v>31.758500000000002</v>
      </c>
      <c r="L801" s="7">
        <v>48.778799999999997</v>
      </c>
      <c r="M801" s="7">
        <v>21.526499999999999</v>
      </c>
      <c r="N801" s="7">
        <v>20.421700000000001</v>
      </c>
      <c r="O801" s="7">
        <v>15.2957</v>
      </c>
      <c r="P801" s="7">
        <v>24.254200000000001</v>
      </c>
      <c r="Q801" s="7">
        <v>13.9703</v>
      </c>
      <c r="R801" s="7">
        <v>11.714600000000001</v>
      </c>
      <c r="S801" s="7">
        <v>0.46225899999999998</v>
      </c>
      <c r="T801" s="7">
        <v>0.88731099999999996</v>
      </c>
      <c r="U801" s="7">
        <v>1.2503</v>
      </c>
      <c r="V801" s="8" t="s">
        <v>4776</v>
      </c>
      <c r="W801" s="8" t="s">
        <v>4766</v>
      </c>
      <c r="X801" s="8" t="s">
        <v>4767</v>
      </c>
      <c r="Y801" s="8" t="s">
        <v>4768</v>
      </c>
      <c r="Z801" s="8" t="s">
        <v>4769</v>
      </c>
      <c r="AA801" s="8" t="s">
        <v>4770</v>
      </c>
      <c r="AB801" s="8" t="s">
        <v>4771</v>
      </c>
      <c r="AC801" s="8" t="s">
        <v>4766</v>
      </c>
      <c r="AD801" s="8" t="s">
        <v>4772</v>
      </c>
      <c r="AE801" s="8" t="s">
        <v>4766</v>
      </c>
      <c r="AF801" s="8" t="s">
        <v>4773</v>
      </c>
      <c r="AG801" s="8"/>
      <c r="AH801" s="8"/>
      <c r="AI801" s="10"/>
      <c r="AJ801" s="10"/>
    </row>
    <row r="802" spans="1:36" x14ac:dyDescent="0.25">
      <c r="A802" s="10" t="s">
        <v>4777</v>
      </c>
      <c r="B802" s="10" t="s">
        <v>38</v>
      </c>
      <c r="C802" s="10" t="s">
        <v>38</v>
      </c>
      <c r="D802" s="10" t="s">
        <v>38</v>
      </c>
      <c r="E802" s="10" t="s">
        <v>38</v>
      </c>
      <c r="F802" s="7">
        <v>34.715638786227203</v>
      </c>
      <c r="G802" s="7">
        <v>78.230931446304893</v>
      </c>
      <c r="H802" s="7">
        <v>86.600820570315193</v>
      </c>
      <c r="I802" s="7">
        <v>213.87332538448001</v>
      </c>
      <c r="J802" s="7">
        <v>1.1440399999999999</v>
      </c>
      <c r="K802" s="7">
        <v>1.1834199999999999</v>
      </c>
      <c r="L802" s="7">
        <v>0.94564099999999995</v>
      </c>
      <c r="M802" s="7">
        <v>2.3348200000000001</v>
      </c>
      <c r="N802" s="7">
        <v>2.2296999999999998</v>
      </c>
      <c r="O802" s="7">
        <v>2.9029099999999999</v>
      </c>
      <c r="P802" s="7">
        <v>2.8041900000000002</v>
      </c>
      <c r="Q802" s="7">
        <v>3.27136</v>
      </c>
      <c r="R802" s="7">
        <v>2.9830399999999999</v>
      </c>
      <c r="S802" s="7">
        <v>8.6524400000000004</v>
      </c>
      <c r="T802" s="7">
        <v>8.0824400000000001</v>
      </c>
      <c r="U802" s="7">
        <v>8.2928300000000004</v>
      </c>
      <c r="V802" s="8" t="s">
        <v>4778</v>
      </c>
      <c r="W802" s="8" t="s">
        <v>4779</v>
      </c>
      <c r="X802" s="8" t="s">
        <v>4780</v>
      </c>
      <c r="Y802" s="8" t="s">
        <v>4781</v>
      </c>
      <c r="Z802" s="8"/>
      <c r="AA802" s="8"/>
      <c r="AB802" s="8" t="s">
        <v>4782</v>
      </c>
      <c r="AC802" s="8" t="s">
        <v>4783</v>
      </c>
      <c r="AD802" s="8" t="s">
        <v>4784</v>
      </c>
      <c r="AE802" s="8"/>
      <c r="AF802" s="8" t="s">
        <v>4281</v>
      </c>
      <c r="AG802" s="8"/>
      <c r="AH802" s="8"/>
      <c r="AI802" s="10"/>
      <c r="AJ802" s="10"/>
    </row>
    <row r="803" spans="1:36" x14ac:dyDescent="0.25">
      <c r="A803" s="10" t="s">
        <v>4785</v>
      </c>
      <c r="B803" s="10" t="s">
        <v>90</v>
      </c>
      <c r="C803" s="10">
        <v>0</v>
      </c>
      <c r="D803" s="10" t="s">
        <v>90</v>
      </c>
      <c r="E803" s="10" t="s">
        <v>90</v>
      </c>
      <c r="F803" s="7">
        <v>71.772238539074905</v>
      </c>
      <c r="G803" s="7">
        <v>35.313280102497203</v>
      </c>
      <c r="H803" s="7">
        <v>43.214971139904698</v>
      </c>
      <c r="I803" s="7">
        <v>9.8001205573458599</v>
      </c>
      <c r="J803" s="7">
        <v>2.08535</v>
      </c>
      <c r="K803" s="7">
        <v>1.6113500000000001</v>
      </c>
      <c r="L803" s="7">
        <v>2.0053899999999998</v>
      </c>
      <c r="M803" s="7">
        <v>0.80804399999999998</v>
      </c>
      <c r="N803" s="7">
        <v>1.4487000000000001</v>
      </c>
      <c r="O803" s="7">
        <v>0.65902000000000005</v>
      </c>
      <c r="P803" s="7">
        <v>1.3243400000000001</v>
      </c>
      <c r="Q803" s="7">
        <v>0.81380799999999998</v>
      </c>
      <c r="R803" s="7">
        <v>1.63025</v>
      </c>
      <c r="S803" s="7">
        <v>0.204315</v>
      </c>
      <c r="T803" s="7">
        <v>0.33198299999999997</v>
      </c>
      <c r="U803" s="7">
        <v>0.39924100000000001</v>
      </c>
      <c r="V803" s="8" t="s">
        <v>174</v>
      </c>
      <c r="W803" s="8" t="s">
        <v>4786</v>
      </c>
      <c r="X803" s="8" t="s">
        <v>4787</v>
      </c>
      <c r="Y803" s="8" t="s">
        <v>4788</v>
      </c>
      <c r="Z803" s="8"/>
      <c r="AA803" s="8"/>
      <c r="AB803" s="8" t="s">
        <v>4789</v>
      </c>
      <c r="AC803" s="8"/>
      <c r="AD803" s="8" t="s">
        <v>4790</v>
      </c>
      <c r="AE803" s="8"/>
      <c r="AF803" s="8" t="s">
        <v>4087</v>
      </c>
      <c r="AG803" s="8"/>
      <c r="AH803" s="8"/>
      <c r="AI803" s="10"/>
      <c r="AJ803" s="10"/>
    </row>
    <row r="804" spans="1:36" x14ac:dyDescent="0.25">
      <c r="A804" s="10" t="s">
        <v>4791</v>
      </c>
      <c r="B804" s="10" t="s">
        <v>90</v>
      </c>
      <c r="C804" s="10">
        <v>0</v>
      </c>
      <c r="D804" s="10" t="s">
        <v>90</v>
      </c>
      <c r="E804" s="10" t="s">
        <v>90</v>
      </c>
      <c r="F804" s="7">
        <v>157.21387985691899</v>
      </c>
      <c r="G804" s="7">
        <v>77.8645419367203</v>
      </c>
      <c r="H804" s="7">
        <v>76.800669620709797</v>
      </c>
      <c r="I804" s="7">
        <v>2.13699088361611</v>
      </c>
      <c r="J804" s="7">
        <v>1.63558</v>
      </c>
      <c r="K804" s="7">
        <v>0.73085999999999995</v>
      </c>
      <c r="L804" s="7">
        <v>1.67842</v>
      </c>
      <c r="M804" s="7">
        <v>0.58024699999999996</v>
      </c>
      <c r="N804" s="7">
        <v>0.92350299999999996</v>
      </c>
      <c r="O804" s="7">
        <v>0.59784800000000005</v>
      </c>
      <c r="P804" s="7">
        <v>0.82705600000000001</v>
      </c>
      <c r="Q804" s="7">
        <v>0.53279299999999996</v>
      </c>
      <c r="R804" s="7">
        <v>0.86493500000000001</v>
      </c>
      <c r="S804" s="7">
        <v>5.0817099999999997E-2</v>
      </c>
      <c r="T804" s="7">
        <v>0</v>
      </c>
      <c r="U804" s="7">
        <v>0</v>
      </c>
      <c r="V804" s="8" t="s">
        <v>134</v>
      </c>
      <c r="W804" s="8" t="s">
        <v>4792</v>
      </c>
      <c r="X804" s="8" t="s">
        <v>4793</v>
      </c>
      <c r="Y804" s="8" t="s">
        <v>4794</v>
      </c>
      <c r="Z804" s="8"/>
      <c r="AA804" s="8"/>
      <c r="AB804" s="8" t="s">
        <v>4795</v>
      </c>
      <c r="AC804" s="8"/>
      <c r="AD804" s="8" t="s">
        <v>4796</v>
      </c>
      <c r="AE804" s="8"/>
      <c r="AF804" s="8" t="s">
        <v>4087</v>
      </c>
      <c r="AG804" s="8"/>
      <c r="AH804" s="8"/>
      <c r="AI804" s="10"/>
      <c r="AJ804" s="10"/>
    </row>
    <row r="805" spans="1:36" x14ac:dyDescent="0.25">
      <c r="A805" s="10" t="s">
        <v>4797</v>
      </c>
      <c r="B805" s="10" t="s">
        <v>38</v>
      </c>
      <c r="C805" s="10">
        <v>0</v>
      </c>
      <c r="D805" s="10" t="s">
        <v>38</v>
      </c>
      <c r="E805" s="10" t="s">
        <v>38</v>
      </c>
      <c r="F805" s="7">
        <v>0</v>
      </c>
      <c r="G805" s="7">
        <v>7.7747641157265797</v>
      </c>
      <c r="H805" s="7">
        <v>0</v>
      </c>
      <c r="I805" s="7">
        <v>32.018163837482298</v>
      </c>
      <c r="J805" s="7">
        <v>0</v>
      </c>
      <c r="K805" s="7">
        <v>0</v>
      </c>
      <c r="L805" s="7">
        <v>0</v>
      </c>
      <c r="M805" s="7">
        <v>0.19528400000000001</v>
      </c>
      <c r="N805" s="7">
        <v>0.18815100000000001</v>
      </c>
      <c r="O805" s="7">
        <v>8.52522E-2</v>
      </c>
      <c r="P805" s="7">
        <v>0</v>
      </c>
      <c r="Q805" s="7">
        <v>0</v>
      </c>
      <c r="R805" s="7">
        <v>0</v>
      </c>
      <c r="S805" s="7">
        <v>0.254025</v>
      </c>
      <c r="T805" s="7">
        <v>1.05121</v>
      </c>
      <c r="U805" s="7">
        <v>1.18933</v>
      </c>
      <c r="V805" s="8" t="s">
        <v>134</v>
      </c>
      <c r="W805" s="8" t="s">
        <v>4798</v>
      </c>
      <c r="X805" s="8" t="s">
        <v>4793</v>
      </c>
      <c r="Y805" s="8" t="s">
        <v>4794</v>
      </c>
      <c r="Z805" s="8"/>
      <c r="AA805" s="8"/>
      <c r="AB805" s="8" t="s">
        <v>4799</v>
      </c>
      <c r="AC805" s="8" t="s">
        <v>4800</v>
      </c>
      <c r="AD805" s="8" t="s">
        <v>4796</v>
      </c>
      <c r="AE805" s="8"/>
      <c r="AF805" s="8" t="s">
        <v>4087</v>
      </c>
      <c r="AG805" s="8" t="s">
        <v>53</v>
      </c>
      <c r="AH805" s="8"/>
      <c r="AI805" s="10"/>
      <c r="AJ805" s="10"/>
    </row>
    <row r="806" spans="1:36" x14ac:dyDescent="0.25">
      <c r="A806" s="10" t="s">
        <v>4801</v>
      </c>
      <c r="B806" s="10" t="s">
        <v>38</v>
      </c>
      <c r="C806" s="10">
        <v>0</v>
      </c>
      <c r="D806" s="10" t="s">
        <v>38</v>
      </c>
      <c r="E806" s="10" t="s">
        <v>38</v>
      </c>
      <c r="F806" s="7">
        <v>0.72961098524884704</v>
      </c>
      <c r="G806" s="7">
        <v>57.680537684938997</v>
      </c>
      <c r="H806" s="7">
        <v>4.3431382674641599</v>
      </c>
      <c r="I806" s="7">
        <v>332.444545954685</v>
      </c>
      <c r="J806" s="7">
        <v>0</v>
      </c>
      <c r="K806" s="7">
        <v>0</v>
      </c>
      <c r="L806" s="7">
        <v>6.6124799999999997E-2</v>
      </c>
      <c r="M806" s="7">
        <v>1.58741</v>
      </c>
      <c r="N806" s="7">
        <v>1.7507200000000001</v>
      </c>
      <c r="O806" s="7">
        <v>1.5972999999999999</v>
      </c>
      <c r="P806" s="7">
        <v>0</v>
      </c>
      <c r="Q806" s="7">
        <v>9.8572099999999996E-2</v>
      </c>
      <c r="R806" s="7">
        <v>0.333289</v>
      </c>
      <c r="S806" s="7">
        <v>7.2502899999999997</v>
      </c>
      <c r="T806" s="7">
        <v>12.234999999999999</v>
      </c>
      <c r="U806" s="7">
        <v>11.3438</v>
      </c>
      <c r="V806" s="8" t="s">
        <v>134</v>
      </c>
      <c r="W806" s="8" t="s">
        <v>4798</v>
      </c>
      <c r="X806" s="8" t="s">
        <v>4793</v>
      </c>
      <c r="Y806" s="8" t="s">
        <v>4794</v>
      </c>
      <c r="Z806" s="8"/>
      <c r="AA806" s="8"/>
      <c r="AB806" s="8" t="s">
        <v>4799</v>
      </c>
      <c r="AC806" s="8" t="s">
        <v>4800</v>
      </c>
      <c r="AD806" s="8" t="s">
        <v>4796</v>
      </c>
      <c r="AE806" s="8"/>
      <c r="AF806" s="8" t="s">
        <v>4087</v>
      </c>
      <c r="AG806" s="8"/>
      <c r="AH806" s="8"/>
      <c r="AI806" s="10"/>
      <c r="AJ806" s="10"/>
    </row>
    <row r="807" spans="1:36" x14ac:dyDescent="0.25">
      <c r="A807" s="10" t="s">
        <v>4802</v>
      </c>
      <c r="B807" s="10" t="s">
        <v>38</v>
      </c>
      <c r="C807" s="10">
        <v>0</v>
      </c>
      <c r="D807" s="10">
        <v>0</v>
      </c>
      <c r="E807" s="10" t="s">
        <v>38</v>
      </c>
      <c r="F807" s="7">
        <v>196.86875856163701</v>
      </c>
      <c r="G807" s="7">
        <v>858.25925574472706</v>
      </c>
      <c r="H807" s="7">
        <v>243.64152423082899</v>
      </c>
      <c r="I807" s="7">
        <v>1393.0159100359999</v>
      </c>
      <c r="J807" s="7">
        <v>3.0346000000000002</v>
      </c>
      <c r="K807" s="7">
        <v>3.0681699999999998</v>
      </c>
      <c r="L807" s="7">
        <v>3.8508100000000001</v>
      </c>
      <c r="M807" s="7">
        <v>18.868600000000001</v>
      </c>
      <c r="N807" s="7">
        <v>15.1478</v>
      </c>
      <c r="O807" s="7">
        <v>17.131799999999998</v>
      </c>
      <c r="P807" s="7">
        <v>4.2970800000000002</v>
      </c>
      <c r="Q807" s="7">
        <v>5.9831700000000003</v>
      </c>
      <c r="R807" s="7">
        <v>3.8769</v>
      </c>
      <c r="S807" s="7">
        <v>28.7546</v>
      </c>
      <c r="T807" s="7">
        <v>21.378399999999999</v>
      </c>
      <c r="U807" s="7">
        <v>35.904200000000003</v>
      </c>
      <c r="V807" s="8" t="s">
        <v>4803</v>
      </c>
      <c r="W807" s="8"/>
      <c r="X807" s="8" t="s">
        <v>4804</v>
      </c>
      <c r="Y807" s="8" t="s">
        <v>4805</v>
      </c>
      <c r="Z807" s="8"/>
      <c r="AA807" s="8"/>
      <c r="AB807" s="8" t="s">
        <v>4806</v>
      </c>
      <c r="AC807" s="8"/>
      <c r="AD807" s="8" t="s">
        <v>4807</v>
      </c>
      <c r="AE807" s="8"/>
      <c r="AF807" s="8" t="s">
        <v>4087</v>
      </c>
      <c r="AG807" s="8"/>
      <c r="AH807" s="8"/>
      <c r="AI807" s="10"/>
      <c r="AJ807" s="10"/>
    </row>
    <row r="808" spans="1:36" x14ac:dyDescent="0.25">
      <c r="A808" s="10" t="s">
        <v>4808</v>
      </c>
      <c r="B808" s="10" t="s">
        <v>38</v>
      </c>
      <c r="C808" s="10">
        <v>0</v>
      </c>
      <c r="D808" s="10">
        <v>0</v>
      </c>
      <c r="E808" s="10" t="s">
        <v>38</v>
      </c>
      <c r="F808" s="7">
        <v>76.455512013832404</v>
      </c>
      <c r="G808" s="7">
        <v>260.263770942615</v>
      </c>
      <c r="H808" s="7">
        <v>83.321259897749101</v>
      </c>
      <c r="I808" s="7">
        <v>318.37574564045701</v>
      </c>
      <c r="J808" s="7">
        <v>1.2788900000000001</v>
      </c>
      <c r="K808" s="7">
        <v>0.978468</v>
      </c>
      <c r="L808" s="7">
        <v>1.10951</v>
      </c>
      <c r="M808" s="7">
        <v>4.4673299999999996</v>
      </c>
      <c r="N808" s="7">
        <v>2.9089299999999998</v>
      </c>
      <c r="O808" s="7">
        <v>3.72193</v>
      </c>
      <c r="P808" s="7">
        <v>1.3382400000000001</v>
      </c>
      <c r="Q808" s="7">
        <v>1.6030899999999999</v>
      </c>
      <c r="R808" s="7">
        <v>0.88036000000000003</v>
      </c>
      <c r="S808" s="7">
        <v>5.3365600000000004</v>
      </c>
      <c r="T808" s="7">
        <v>2.68546</v>
      </c>
      <c r="U808" s="7">
        <v>6.9589499999999997</v>
      </c>
      <c r="V808" s="8" t="s">
        <v>4803</v>
      </c>
      <c r="W808" s="8"/>
      <c r="X808" s="8" t="s">
        <v>4804</v>
      </c>
      <c r="Y808" s="8" t="s">
        <v>4805</v>
      </c>
      <c r="Z808" s="8"/>
      <c r="AA808" s="8"/>
      <c r="AB808" s="8" t="s">
        <v>4806</v>
      </c>
      <c r="AC808" s="8"/>
      <c r="AD808" s="8" t="s">
        <v>4809</v>
      </c>
      <c r="AE808" s="8"/>
      <c r="AF808" s="8" t="s">
        <v>4087</v>
      </c>
      <c r="AG808" s="8"/>
      <c r="AH808" s="8"/>
      <c r="AI808" s="10"/>
      <c r="AJ808" s="10"/>
    </row>
    <row r="809" spans="1:36" x14ac:dyDescent="0.25">
      <c r="A809" s="10" t="s">
        <v>4810</v>
      </c>
      <c r="B809" s="10" t="s">
        <v>38</v>
      </c>
      <c r="C809" s="10">
        <v>0</v>
      </c>
      <c r="D809" s="10" t="s">
        <v>38</v>
      </c>
      <c r="E809" s="10" t="s">
        <v>38</v>
      </c>
      <c r="F809" s="7">
        <v>190.03909192043901</v>
      </c>
      <c r="G809" s="7">
        <v>488.42623607963299</v>
      </c>
      <c r="H809" s="7">
        <v>309.12797035078802</v>
      </c>
      <c r="I809" s="7">
        <v>1034.1386571396399</v>
      </c>
      <c r="J809" s="7">
        <v>1.8478399999999999</v>
      </c>
      <c r="K809" s="7">
        <v>1.6391100000000001</v>
      </c>
      <c r="L809" s="7">
        <v>1.5657300000000001</v>
      </c>
      <c r="M809" s="7">
        <v>3.7765900000000001</v>
      </c>
      <c r="N809" s="7">
        <v>5.4628300000000003</v>
      </c>
      <c r="O809" s="7">
        <v>5.7059699999999998</v>
      </c>
      <c r="P809" s="7">
        <v>3.0946699999999998</v>
      </c>
      <c r="Q809" s="7">
        <v>2.62148</v>
      </c>
      <c r="R809" s="7">
        <v>3.7540800000000001</v>
      </c>
      <c r="S809" s="7">
        <v>12.102</v>
      </c>
      <c r="T809" s="7">
        <v>5.7758599999999998</v>
      </c>
      <c r="U809" s="7">
        <v>12.2646</v>
      </c>
      <c r="V809" s="8" t="s">
        <v>4811</v>
      </c>
      <c r="W809" s="8" t="s">
        <v>4812</v>
      </c>
      <c r="X809" s="8" t="s">
        <v>4813</v>
      </c>
      <c r="Y809" s="8" t="s">
        <v>4814</v>
      </c>
      <c r="Z809" s="8"/>
      <c r="AA809" s="8"/>
      <c r="AB809" s="8" t="s">
        <v>4815</v>
      </c>
      <c r="AC809" s="8"/>
      <c r="AD809" s="8" t="s">
        <v>4816</v>
      </c>
      <c r="AE809" s="8" t="s">
        <v>4817</v>
      </c>
      <c r="AF809" s="8" t="s">
        <v>4818</v>
      </c>
      <c r="AG809" s="8"/>
      <c r="AH809" s="8"/>
      <c r="AI809" s="10"/>
      <c r="AJ809" s="10"/>
    </row>
    <row r="810" spans="1:36" x14ac:dyDescent="0.25">
      <c r="A810" s="10" t="s">
        <v>4819</v>
      </c>
      <c r="B810" s="10" t="s">
        <v>38</v>
      </c>
      <c r="C810" s="10">
        <v>0</v>
      </c>
      <c r="D810" s="10">
        <v>0</v>
      </c>
      <c r="E810" s="10" t="s">
        <v>38</v>
      </c>
      <c r="F810" s="7">
        <v>26.495908065137002</v>
      </c>
      <c r="G810" s="7">
        <v>97.859206603205905</v>
      </c>
      <c r="H810" s="7">
        <v>19.9615714747592</v>
      </c>
      <c r="I810" s="7">
        <v>138.341710459589</v>
      </c>
      <c r="J810" s="7">
        <v>0.60661900000000002</v>
      </c>
      <c r="K810" s="7">
        <v>0.33720699999999998</v>
      </c>
      <c r="L810" s="7">
        <v>0.75488599999999995</v>
      </c>
      <c r="M810" s="7">
        <v>2.47098</v>
      </c>
      <c r="N810" s="7">
        <v>2.0753699999999999</v>
      </c>
      <c r="O810" s="7">
        <v>2.8227899999999999</v>
      </c>
      <c r="P810" s="7">
        <v>0.586364</v>
      </c>
      <c r="Q810" s="7">
        <v>0.43074899999999999</v>
      </c>
      <c r="R810" s="7">
        <v>0.60588900000000001</v>
      </c>
      <c r="S810" s="7">
        <v>3.90611</v>
      </c>
      <c r="T810" s="7">
        <v>2.4318</v>
      </c>
      <c r="U810" s="7">
        <v>5.8241699999999996</v>
      </c>
      <c r="V810" s="8" t="s">
        <v>4811</v>
      </c>
      <c r="W810" s="8"/>
      <c r="X810" s="8" t="s">
        <v>4813</v>
      </c>
      <c r="Y810" s="8" t="s">
        <v>4814</v>
      </c>
      <c r="Z810" s="8"/>
      <c r="AA810" s="8"/>
      <c r="AB810" s="8" t="s">
        <v>4815</v>
      </c>
      <c r="AC810" s="8"/>
      <c r="AD810" s="8" t="s">
        <v>4816</v>
      </c>
      <c r="AE810" s="8" t="s">
        <v>4817</v>
      </c>
      <c r="AF810" s="8" t="s">
        <v>4818</v>
      </c>
      <c r="AG810" s="8"/>
      <c r="AH810" s="8"/>
      <c r="AI810" s="10"/>
      <c r="AJ810" s="10"/>
    </row>
    <row r="811" spans="1:36" x14ac:dyDescent="0.25">
      <c r="A811" s="10" t="s">
        <v>4820</v>
      </c>
      <c r="B811" s="10" t="s">
        <v>38</v>
      </c>
      <c r="C811" s="10">
        <v>0</v>
      </c>
      <c r="D811" s="10">
        <v>0</v>
      </c>
      <c r="E811" s="10" t="s">
        <v>38</v>
      </c>
      <c r="F811" s="7">
        <v>260.56295269582</v>
      </c>
      <c r="G811" s="7">
        <v>1321.20305766974</v>
      </c>
      <c r="H811" s="7">
        <v>231.29166576509201</v>
      </c>
      <c r="I811" s="7">
        <v>848.33739371137801</v>
      </c>
      <c r="J811" s="7">
        <v>28.4726</v>
      </c>
      <c r="K811" s="7">
        <v>11.9154</v>
      </c>
      <c r="L811" s="7">
        <v>22.063300000000002</v>
      </c>
      <c r="M811" s="7">
        <v>128.26599999999999</v>
      </c>
      <c r="N811" s="7">
        <v>74.054500000000004</v>
      </c>
      <c r="O811" s="7">
        <v>97.001400000000004</v>
      </c>
      <c r="P811" s="7">
        <v>30.790299999999998</v>
      </c>
      <c r="Q811" s="7">
        <v>14.1745</v>
      </c>
      <c r="R811" s="7">
        <v>13.257199999999999</v>
      </c>
      <c r="S811" s="7">
        <v>52.797800000000002</v>
      </c>
      <c r="T811" s="7">
        <v>78.107500000000002</v>
      </c>
      <c r="U811" s="7">
        <v>108.98099999999999</v>
      </c>
      <c r="V811" s="8" t="s">
        <v>4821</v>
      </c>
      <c r="W811" s="8"/>
      <c r="X811" s="8" t="s">
        <v>4822</v>
      </c>
      <c r="Y811" s="8" t="s">
        <v>4823</v>
      </c>
      <c r="Z811" s="8"/>
      <c r="AA811" s="8"/>
      <c r="AB811" s="8" t="s">
        <v>4824</v>
      </c>
      <c r="AC811" s="8" t="s">
        <v>4825</v>
      </c>
      <c r="AD811" s="8" t="s">
        <v>4826</v>
      </c>
      <c r="AE811" s="8" t="s">
        <v>4827</v>
      </c>
      <c r="AF811" s="8" t="s">
        <v>4828</v>
      </c>
      <c r="AG811" s="8"/>
      <c r="AH811" s="8"/>
      <c r="AI811" s="10"/>
      <c r="AJ811" s="10"/>
    </row>
    <row r="812" spans="1:36" x14ac:dyDescent="0.25">
      <c r="A812" s="10" t="s">
        <v>4829</v>
      </c>
      <c r="B812" s="10" t="s">
        <v>90</v>
      </c>
      <c r="C812" s="10" t="s">
        <v>38</v>
      </c>
      <c r="D812" s="10">
        <v>0</v>
      </c>
      <c r="E812" s="10" t="s">
        <v>90</v>
      </c>
      <c r="F812" s="7">
        <v>98.166402548627602</v>
      </c>
      <c r="G812" s="7">
        <v>30.937765561195299</v>
      </c>
      <c r="H812" s="7">
        <v>223.456017690073</v>
      </c>
      <c r="I812" s="7">
        <v>2.7315712560371201</v>
      </c>
      <c r="J812" s="7">
        <v>2.1890900000000002</v>
      </c>
      <c r="K812" s="7">
        <v>2.9024999999999999</v>
      </c>
      <c r="L812" s="7">
        <v>1.6339300000000001</v>
      </c>
      <c r="M812" s="7">
        <v>0.19065499999999999</v>
      </c>
      <c r="N812" s="7">
        <v>1.69173</v>
      </c>
      <c r="O812" s="7">
        <v>0.24254100000000001</v>
      </c>
      <c r="P812" s="7">
        <v>2.7232799999999999</v>
      </c>
      <c r="Q812" s="7">
        <v>9.4817800000000005</v>
      </c>
      <c r="R812" s="7">
        <v>5.1996000000000002</v>
      </c>
      <c r="S812" s="7">
        <v>9.2291399999999996E-2</v>
      </c>
      <c r="T812" s="7">
        <v>5.7485300000000003E-2</v>
      </c>
      <c r="U812" s="7">
        <v>3.0051899999999999E-2</v>
      </c>
      <c r="V812" s="8" t="s">
        <v>4830</v>
      </c>
      <c r="W812" s="8" t="s">
        <v>4831</v>
      </c>
      <c r="X812" s="8" t="s">
        <v>4832</v>
      </c>
      <c r="Y812" s="8" t="s">
        <v>4833</v>
      </c>
      <c r="Z812" s="8"/>
      <c r="AA812" s="8"/>
      <c r="AB812" s="8" t="s">
        <v>4257</v>
      </c>
      <c r="AC812" s="8" t="s">
        <v>4258</v>
      </c>
      <c r="AD812" s="8" t="s">
        <v>4834</v>
      </c>
      <c r="AE812" s="8" t="s">
        <v>4835</v>
      </c>
      <c r="AF812" s="8" t="s">
        <v>3653</v>
      </c>
      <c r="AG812" s="8"/>
      <c r="AH812" s="8"/>
      <c r="AI812" s="10"/>
      <c r="AJ812" s="10"/>
    </row>
    <row r="813" spans="1:36" x14ac:dyDescent="0.25">
      <c r="A813" s="10" t="s">
        <v>4836</v>
      </c>
      <c r="B813" s="10" t="s">
        <v>38</v>
      </c>
      <c r="C813" s="10">
        <v>0</v>
      </c>
      <c r="D813" s="10">
        <v>0</v>
      </c>
      <c r="E813" s="10" t="s">
        <v>38</v>
      </c>
      <c r="F813" s="7">
        <v>33.257522331678501</v>
      </c>
      <c r="G813" s="7">
        <v>96.398610870072901</v>
      </c>
      <c r="H813" s="7">
        <v>52.033205724242201</v>
      </c>
      <c r="I813" s="7">
        <v>116.39115223023001</v>
      </c>
      <c r="J813" s="7">
        <v>0.90252100000000002</v>
      </c>
      <c r="K813" s="7">
        <v>1.45722</v>
      </c>
      <c r="L813" s="7">
        <v>1.37144</v>
      </c>
      <c r="M813" s="7">
        <v>3.7429199999999998</v>
      </c>
      <c r="N813" s="7">
        <v>3.4534799999999999</v>
      </c>
      <c r="O813" s="7">
        <v>4.2569100000000004</v>
      </c>
      <c r="P813" s="7">
        <v>1.22526</v>
      </c>
      <c r="Q813" s="7">
        <v>3.7069899999999998</v>
      </c>
      <c r="R813" s="7">
        <v>1.6930099999999999</v>
      </c>
      <c r="S813" s="7">
        <v>5.5541600000000004</v>
      </c>
      <c r="T813" s="7">
        <v>3.4520599999999999</v>
      </c>
      <c r="U813" s="7">
        <v>7.3621400000000001</v>
      </c>
      <c r="V813" s="8" t="s">
        <v>134</v>
      </c>
      <c r="W813" s="8"/>
      <c r="X813" s="8" t="s">
        <v>4837</v>
      </c>
      <c r="Y813" s="8" t="s">
        <v>4838</v>
      </c>
      <c r="Z813" s="8"/>
      <c r="AA813" s="8"/>
      <c r="AB813" s="8" t="s">
        <v>4839</v>
      </c>
      <c r="AC813" s="8"/>
      <c r="AD813" s="8" t="s">
        <v>4840</v>
      </c>
      <c r="AE813" s="8"/>
      <c r="AF813" s="8" t="s">
        <v>3811</v>
      </c>
      <c r="AG813" s="8"/>
      <c r="AH813" s="8"/>
      <c r="AI813" s="10"/>
      <c r="AJ813" s="10"/>
    </row>
    <row r="814" spans="1:36" x14ac:dyDescent="0.25">
      <c r="A814" s="10" t="s">
        <v>4841</v>
      </c>
      <c r="B814" s="10" t="s">
        <v>90</v>
      </c>
      <c r="C814" s="10">
        <v>0</v>
      </c>
      <c r="D814" s="10">
        <v>0</v>
      </c>
      <c r="E814" s="10" t="s">
        <v>90</v>
      </c>
      <c r="F814" s="7">
        <v>97.515722135858795</v>
      </c>
      <c r="G814" s="7">
        <v>47.810718066971098</v>
      </c>
      <c r="H814" s="7">
        <v>48.662604018045599</v>
      </c>
      <c r="I814" s="7">
        <v>22.293963519823699</v>
      </c>
      <c r="J814" s="7">
        <v>3.6957599999999999</v>
      </c>
      <c r="K814" s="7">
        <v>6.88354</v>
      </c>
      <c r="L814" s="7">
        <v>3.42157</v>
      </c>
      <c r="M814" s="7">
        <v>2.5145200000000001</v>
      </c>
      <c r="N814" s="7">
        <v>3.0683500000000001</v>
      </c>
      <c r="O814" s="7">
        <v>1.4197500000000001</v>
      </c>
      <c r="P814" s="7">
        <v>2.5524800000000001</v>
      </c>
      <c r="Q814" s="7">
        <v>3.1395599999999999</v>
      </c>
      <c r="R814" s="7">
        <v>1.79277</v>
      </c>
      <c r="S814" s="7">
        <v>1.19028</v>
      </c>
      <c r="T814" s="7">
        <v>1.50881</v>
      </c>
      <c r="U814" s="7">
        <v>1.20858</v>
      </c>
      <c r="V814" s="8" t="s">
        <v>134</v>
      </c>
      <c r="W814" s="8"/>
      <c r="X814" s="8" t="s">
        <v>4842</v>
      </c>
      <c r="Y814" s="8" t="s">
        <v>4843</v>
      </c>
      <c r="Z814" s="8"/>
      <c r="AA814" s="8"/>
      <c r="AB814" s="8" t="s">
        <v>4839</v>
      </c>
      <c r="AC814" s="8"/>
      <c r="AD814" s="8" t="s">
        <v>4844</v>
      </c>
      <c r="AE814" s="8"/>
      <c r="AF814" s="8" t="s">
        <v>3811</v>
      </c>
      <c r="AG814" s="8"/>
      <c r="AH814" s="8"/>
      <c r="AI814" s="10"/>
      <c r="AJ814" s="10"/>
    </row>
    <row r="815" spans="1:36" x14ac:dyDescent="0.25">
      <c r="A815" s="10" t="s">
        <v>4845</v>
      </c>
      <c r="B815" s="10" t="s">
        <v>90</v>
      </c>
      <c r="C815" s="10" t="s">
        <v>90</v>
      </c>
      <c r="D815" s="10" t="s">
        <v>90</v>
      </c>
      <c r="E815" s="10" t="s">
        <v>90</v>
      </c>
      <c r="F815" s="7">
        <v>65.268812065869199</v>
      </c>
      <c r="G815" s="7">
        <v>21.643411560819199</v>
      </c>
      <c r="H815" s="7">
        <v>9.7404743258261597</v>
      </c>
      <c r="I815" s="7">
        <v>0.67369696393523804</v>
      </c>
      <c r="J815" s="7">
        <v>0.702511</v>
      </c>
      <c r="K815" s="7">
        <v>0.47226099999999999</v>
      </c>
      <c r="L815" s="7">
        <v>0.89973400000000003</v>
      </c>
      <c r="M815" s="7">
        <v>0.26367299999999999</v>
      </c>
      <c r="N815" s="7">
        <v>0.23544300000000001</v>
      </c>
      <c r="O815" s="7">
        <v>0.25780199999999998</v>
      </c>
      <c r="P815" s="7">
        <v>0.17979300000000001</v>
      </c>
      <c r="Q815" s="7">
        <v>8.2720000000000002E-2</v>
      </c>
      <c r="R815" s="7">
        <v>0.14238300000000001</v>
      </c>
      <c r="S815" s="7">
        <v>0</v>
      </c>
      <c r="T815" s="7">
        <v>1.25825E-2</v>
      </c>
      <c r="U815" s="7">
        <v>0</v>
      </c>
      <c r="V815" s="8" t="s">
        <v>4846</v>
      </c>
      <c r="W815" s="8" t="s">
        <v>4847</v>
      </c>
      <c r="X815" s="8" t="s">
        <v>4848</v>
      </c>
      <c r="Y815" s="8" t="s">
        <v>4849</v>
      </c>
      <c r="Z815" s="8" t="s">
        <v>421</v>
      </c>
      <c r="AA815" s="8" t="s">
        <v>422</v>
      </c>
      <c r="AB815" s="8" t="s">
        <v>4850</v>
      </c>
      <c r="AC815" s="8" t="s">
        <v>4851</v>
      </c>
      <c r="AD815" s="8" t="s">
        <v>4852</v>
      </c>
      <c r="AE815" s="8" t="s">
        <v>4853</v>
      </c>
      <c r="AF815" s="8" t="s">
        <v>4854</v>
      </c>
      <c r="AG815" s="8" t="s">
        <v>53</v>
      </c>
      <c r="AH815" s="8"/>
      <c r="AI815" s="10"/>
      <c r="AJ815" s="10"/>
    </row>
    <row r="816" spans="1:36" x14ac:dyDescent="0.25">
      <c r="A816" s="10" t="s">
        <v>4855</v>
      </c>
      <c r="B816" s="10" t="s">
        <v>90</v>
      </c>
      <c r="C816" s="10" t="s">
        <v>90</v>
      </c>
      <c r="D816" s="10" t="s">
        <v>90</v>
      </c>
      <c r="E816" s="10" t="s">
        <v>90</v>
      </c>
      <c r="F816" s="7">
        <v>100.249814581192</v>
      </c>
      <c r="G816" s="7">
        <v>23.090320600025098</v>
      </c>
      <c r="H816" s="7">
        <v>16.082630481114201</v>
      </c>
      <c r="I816" s="7">
        <v>1.9806076308949501</v>
      </c>
      <c r="J816" s="7">
        <v>0.90193199999999996</v>
      </c>
      <c r="K816" s="7">
        <v>0.48736600000000002</v>
      </c>
      <c r="L816" s="7">
        <v>1.4270799999999999</v>
      </c>
      <c r="M816" s="7">
        <v>0.27997699999999998</v>
      </c>
      <c r="N816" s="7">
        <v>0.24238999999999999</v>
      </c>
      <c r="O816" s="7">
        <v>0.19415399999999999</v>
      </c>
      <c r="P816" s="7">
        <v>0.19933699999999999</v>
      </c>
      <c r="Q816" s="7">
        <v>3.6672099999999999E-2</v>
      </c>
      <c r="R816" s="7">
        <v>0.24351800000000001</v>
      </c>
      <c r="S816" s="7">
        <v>1.24393E-2</v>
      </c>
      <c r="T816" s="7">
        <v>4.5166600000000001E-2</v>
      </c>
      <c r="U816" s="7">
        <v>0</v>
      </c>
      <c r="V816" s="8" t="s">
        <v>4846</v>
      </c>
      <c r="W816" s="8" t="s">
        <v>4847</v>
      </c>
      <c r="X816" s="8" t="s">
        <v>4848</v>
      </c>
      <c r="Y816" s="8" t="s">
        <v>4849</v>
      </c>
      <c r="Z816" s="8" t="s">
        <v>421</v>
      </c>
      <c r="AA816" s="8" t="s">
        <v>422</v>
      </c>
      <c r="AB816" s="8" t="s">
        <v>4850</v>
      </c>
      <c r="AC816" s="8" t="s">
        <v>4851</v>
      </c>
      <c r="AD816" s="8" t="s">
        <v>4856</v>
      </c>
      <c r="AE816" s="8" t="s">
        <v>4857</v>
      </c>
      <c r="AF816" s="8" t="s">
        <v>4858</v>
      </c>
      <c r="AG816" s="8"/>
      <c r="AH816" s="8"/>
      <c r="AI816" s="10"/>
      <c r="AJ816" s="10"/>
    </row>
    <row r="817" spans="1:36" x14ac:dyDescent="0.25">
      <c r="A817" s="10" t="s">
        <v>4859</v>
      </c>
      <c r="B817" s="10" t="s">
        <v>90</v>
      </c>
      <c r="C817" s="10" t="s">
        <v>90</v>
      </c>
      <c r="D817" s="10">
        <v>0</v>
      </c>
      <c r="E817" s="10" t="s">
        <v>90</v>
      </c>
      <c r="F817" s="7">
        <v>137.28065174233501</v>
      </c>
      <c r="G817" s="7">
        <v>9.4202224212419594</v>
      </c>
      <c r="H817" s="7">
        <v>21.8869504810067</v>
      </c>
      <c r="I817" s="7">
        <v>2.9120364852835801</v>
      </c>
      <c r="J817" s="7">
        <v>6.5144500000000001</v>
      </c>
      <c r="K817" s="7">
        <v>6.6306099999999999</v>
      </c>
      <c r="L817" s="7">
        <v>14.731299999999999</v>
      </c>
      <c r="M817" s="7">
        <v>0.44369999999999998</v>
      </c>
      <c r="N817" s="7">
        <v>0.96526800000000001</v>
      </c>
      <c r="O817" s="7">
        <v>0.54056800000000005</v>
      </c>
      <c r="P817" s="7">
        <v>1.32128</v>
      </c>
      <c r="Q817" s="7">
        <v>1.3855299999999999</v>
      </c>
      <c r="R817" s="7">
        <v>2.71902</v>
      </c>
      <c r="S817" s="7">
        <v>0</v>
      </c>
      <c r="T817" s="7">
        <v>0.50353400000000004</v>
      </c>
      <c r="U817" s="7">
        <v>0.171649</v>
      </c>
      <c r="V817" s="8" t="s">
        <v>4860</v>
      </c>
      <c r="W817" s="8" t="s">
        <v>3333</v>
      </c>
      <c r="X817" s="8" t="s">
        <v>4861</v>
      </c>
      <c r="Y817" s="8" t="s">
        <v>4862</v>
      </c>
      <c r="Z817" s="8"/>
      <c r="AA817" s="8"/>
      <c r="AB817" s="8" t="s">
        <v>3332</v>
      </c>
      <c r="AC817" s="8" t="s">
        <v>3333</v>
      </c>
      <c r="AD817" s="8" t="s">
        <v>3334</v>
      </c>
      <c r="AE817" s="8"/>
      <c r="AF817" s="8" t="s">
        <v>3335</v>
      </c>
      <c r="AG817" s="8"/>
      <c r="AH817" s="8"/>
      <c r="AI817" s="10"/>
      <c r="AJ817" s="10"/>
    </row>
    <row r="818" spans="1:36" x14ac:dyDescent="0.25">
      <c r="A818" s="10" t="s">
        <v>4863</v>
      </c>
      <c r="B818" s="10" t="s">
        <v>90</v>
      </c>
      <c r="C818" s="10" t="s">
        <v>90</v>
      </c>
      <c r="D818" s="10" t="s">
        <v>90</v>
      </c>
      <c r="E818" s="10" t="s">
        <v>90</v>
      </c>
      <c r="F818" s="7">
        <v>480.01350306177801</v>
      </c>
      <c r="G818" s="7">
        <v>58.164268037898601</v>
      </c>
      <c r="H818" s="7">
        <v>126.19558029218599</v>
      </c>
      <c r="I818" s="7">
        <v>10.8315516279471</v>
      </c>
      <c r="J818" s="7">
        <v>23.4026</v>
      </c>
      <c r="K818" s="7">
        <v>17.328800000000001</v>
      </c>
      <c r="L818" s="7">
        <v>31.491399999999999</v>
      </c>
      <c r="M818" s="7">
        <v>3.32118</v>
      </c>
      <c r="N818" s="7">
        <v>4.6968100000000002</v>
      </c>
      <c r="O818" s="7">
        <v>1.1325700000000001</v>
      </c>
      <c r="P818" s="7">
        <v>6.3378800000000002</v>
      </c>
      <c r="Q818" s="7">
        <v>6.3600099999999999</v>
      </c>
      <c r="R818" s="7">
        <v>8.6997300000000006</v>
      </c>
      <c r="S818" s="7">
        <v>0.72531100000000004</v>
      </c>
      <c r="T818" s="7">
        <v>0.90285700000000002</v>
      </c>
      <c r="U818" s="7">
        <v>0.164853</v>
      </c>
      <c r="V818" s="8" t="s">
        <v>4864</v>
      </c>
      <c r="W818" s="8" t="s">
        <v>3329</v>
      </c>
      <c r="X818" s="8" t="s">
        <v>4861</v>
      </c>
      <c r="Y818" s="8" t="s">
        <v>4862</v>
      </c>
      <c r="Z818" s="8"/>
      <c r="AA818" s="8"/>
      <c r="AB818" s="8" t="s">
        <v>3332</v>
      </c>
      <c r="AC818" s="8" t="s">
        <v>3333</v>
      </c>
      <c r="AD818" s="8" t="s">
        <v>3334</v>
      </c>
      <c r="AE818" s="8"/>
      <c r="AF818" s="8" t="s">
        <v>3335</v>
      </c>
      <c r="AG818" s="8"/>
      <c r="AH818" s="8"/>
      <c r="AI818" s="10"/>
      <c r="AJ818" s="10"/>
    </row>
    <row r="819" spans="1:36" x14ac:dyDescent="0.25">
      <c r="A819" s="10" t="s">
        <v>4865</v>
      </c>
      <c r="B819" s="10" t="s">
        <v>90</v>
      </c>
      <c r="C819" s="10" t="s">
        <v>90</v>
      </c>
      <c r="D819" s="10" t="s">
        <v>90</v>
      </c>
      <c r="E819" s="10" t="s">
        <v>90</v>
      </c>
      <c r="F819" s="7">
        <v>260.45442553818799</v>
      </c>
      <c r="G819" s="7">
        <v>89.286396658696503</v>
      </c>
      <c r="H819" s="7">
        <v>71.508043138894195</v>
      </c>
      <c r="I819" s="7">
        <v>11.0490812284004</v>
      </c>
      <c r="J819" s="7">
        <v>16.165600000000001</v>
      </c>
      <c r="K819" s="7">
        <v>11.2926</v>
      </c>
      <c r="L819" s="7">
        <v>17.8598</v>
      </c>
      <c r="M819" s="7">
        <v>6.5140000000000002</v>
      </c>
      <c r="N819" s="7">
        <v>6.15151</v>
      </c>
      <c r="O819" s="7">
        <v>3.7554799999999999</v>
      </c>
      <c r="P819" s="7">
        <v>7.0331200000000003</v>
      </c>
      <c r="Q819" s="7">
        <v>2.2234500000000001</v>
      </c>
      <c r="R819" s="7">
        <v>4.7258800000000001</v>
      </c>
      <c r="S819" s="7">
        <v>0.36507800000000001</v>
      </c>
      <c r="T819" s="7">
        <v>1.0185299999999999</v>
      </c>
      <c r="U819" s="7">
        <v>0.86882099999999995</v>
      </c>
      <c r="V819" s="8" t="s">
        <v>4866</v>
      </c>
      <c r="W819" s="8" t="s">
        <v>4867</v>
      </c>
      <c r="X819" s="8" t="s">
        <v>4861</v>
      </c>
      <c r="Y819" s="8" t="s">
        <v>4862</v>
      </c>
      <c r="Z819" s="8"/>
      <c r="AA819" s="8"/>
      <c r="AB819" s="8"/>
      <c r="AC819" s="8"/>
      <c r="AD819" s="8" t="s">
        <v>4868</v>
      </c>
      <c r="AE819" s="8" t="s">
        <v>4869</v>
      </c>
      <c r="AF819" s="8" t="s">
        <v>4870</v>
      </c>
      <c r="AG819" s="8"/>
      <c r="AH819" s="8"/>
      <c r="AI819" s="10"/>
      <c r="AJ819" s="10"/>
    </row>
    <row r="820" spans="1:36" x14ac:dyDescent="0.25">
      <c r="A820" s="10" t="s">
        <v>4871</v>
      </c>
      <c r="B820" s="10" t="s">
        <v>90</v>
      </c>
      <c r="C820" s="10">
        <v>0</v>
      </c>
      <c r="D820" s="10">
        <v>0</v>
      </c>
      <c r="E820" s="10" t="s">
        <v>90</v>
      </c>
      <c r="F820" s="7">
        <v>751.39184648818696</v>
      </c>
      <c r="G820" s="7">
        <v>340.91940957720698</v>
      </c>
      <c r="H820" s="7">
        <v>552.49452352780997</v>
      </c>
      <c r="I820" s="7">
        <v>259.98324793688101</v>
      </c>
      <c r="J820" s="7">
        <v>36.298699999999997</v>
      </c>
      <c r="K820" s="7">
        <v>29.852399999999999</v>
      </c>
      <c r="L820" s="7">
        <v>34.364600000000003</v>
      </c>
      <c r="M820" s="7">
        <v>15.257300000000001</v>
      </c>
      <c r="N820" s="7">
        <v>19.926200000000001</v>
      </c>
      <c r="O820" s="7">
        <v>11.7798</v>
      </c>
      <c r="P820" s="7">
        <v>35.484900000000003</v>
      </c>
      <c r="Q820" s="7">
        <v>20.645499999999998</v>
      </c>
      <c r="R820" s="7">
        <v>23.3993</v>
      </c>
      <c r="S820" s="7">
        <v>12.886900000000001</v>
      </c>
      <c r="T820" s="7">
        <v>16.281099999999999</v>
      </c>
      <c r="U820" s="7">
        <v>12.6046</v>
      </c>
      <c r="V820" s="8" t="s">
        <v>4872</v>
      </c>
      <c r="W820" s="8"/>
      <c r="X820" s="8" t="s">
        <v>4861</v>
      </c>
      <c r="Y820" s="8" t="s">
        <v>4862</v>
      </c>
      <c r="Z820" s="8"/>
      <c r="AA820" s="8"/>
      <c r="AB820" s="8" t="s">
        <v>4873</v>
      </c>
      <c r="AC820" s="8"/>
      <c r="AD820" s="8" t="s">
        <v>4874</v>
      </c>
      <c r="AE820" s="8"/>
      <c r="AF820" s="8" t="s">
        <v>4875</v>
      </c>
      <c r="AG820" s="8"/>
      <c r="AH820" s="8"/>
      <c r="AI820" s="10"/>
      <c r="AJ820" s="10"/>
    </row>
    <row r="821" spans="1:36" x14ac:dyDescent="0.25">
      <c r="A821" s="10" t="s">
        <v>4876</v>
      </c>
      <c r="B821" s="10" t="s">
        <v>38</v>
      </c>
      <c r="C821" s="10">
        <v>0</v>
      </c>
      <c r="D821" s="10">
        <v>0</v>
      </c>
      <c r="E821" s="10" t="s">
        <v>38</v>
      </c>
      <c r="F821" s="7">
        <v>0</v>
      </c>
      <c r="G821" s="7">
        <v>5.7222338028287902</v>
      </c>
      <c r="H821" s="7">
        <v>0</v>
      </c>
      <c r="I821" s="7">
        <v>14.725625675328899</v>
      </c>
      <c r="J821" s="7">
        <v>0</v>
      </c>
      <c r="K821" s="7">
        <v>0</v>
      </c>
      <c r="L821" s="7">
        <v>0</v>
      </c>
      <c r="M821" s="7">
        <v>0.23325100000000001</v>
      </c>
      <c r="N821" s="7">
        <v>0.32891900000000002</v>
      </c>
      <c r="O821" s="7">
        <v>0.244481</v>
      </c>
      <c r="P821" s="7">
        <v>0</v>
      </c>
      <c r="Q821" s="7">
        <v>0</v>
      </c>
      <c r="R821" s="7">
        <v>0</v>
      </c>
      <c r="S821" s="7">
        <v>0.12628400000000001</v>
      </c>
      <c r="T821" s="7">
        <v>0.32130599999999998</v>
      </c>
      <c r="U821" s="7">
        <v>2.09179</v>
      </c>
      <c r="V821" s="8" t="s">
        <v>4877</v>
      </c>
      <c r="W821" s="8"/>
      <c r="X821" s="8" t="s">
        <v>4878</v>
      </c>
      <c r="Y821" s="8" t="s">
        <v>4879</v>
      </c>
      <c r="Z821" s="8"/>
      <c r="AA821" s="8"/>
      <c r="AB821" s="8" t="s">
        <v>4880</v>
      </c>
      <c r="AC821" s="8" t="s">
        <v>4881</v>
      </c>
      <c r="AD821" s="8" t="s">
        <v>4882</v>
      </c>
      <c r="AE821" s="8"/>
      <c r="AF821" s="8" t="s">
        <v>4883</v>
      </c>
      <c r="AG821" s="8"/>
      <c r="AH821" s="8"/>
      <c r="AI821" s="10"/>
      <c r="AJ821" s="10"/>
    </row>
    <row r="822" spans="1:36" x14ac:dyDescent="0.25">
      <c r="A822" s="10" t="s">
        <v>4884</v>
      </c>
      <c r="B822" s="10" t="s">
        <v>90</v>
      </c>
      <c r="C822" s="10">
        <v>0</v>
      </c>
      <c r="D822" s="10" t="s">
        <v>90</v>
      </c>
      <c r="E822" s="10" t="s">
        <v>90</v>
      </c>
      <c r="F822" s="7">
        <v>835.55004934451597</v>
      </c>
      <c r="G822" s="7">
        <v>218.817856807422</v>
      </c>
      <c r="H822" s="7">
        <v>620.89312700229402</v>
      </c>
      <c r="I822" s="7">
        <v>0.61389703772274196</v>
      </c>
      <c r="J822" s="7">
        <v>18.025099999999998</v>
      </c>
      <c r="K822" s="7">
        <v>2.9297900000000001</v>
      </c>
      <c r="L822" s="7">
        <v>18.741</v>
      </c>
      <c r="M822" s="7">
        <v>2.3618800000000002</v>
      </c>
      <c r="N822" s="7">
        <v>7.7321600000000004</v>
      </c>
      <c r="O822" s="7">
        <v>1.58697</v>
      </c>
      <c r="P822" s="7">
        <v>14.1816</v>
      </c>
      <c r="Q822" s="7">
        <v>4.3998400000000002</v>
      </c>
      <c r="R822" s="7">
        <v>8.0942100000000003</v>
      </c>
      <c r="S822" s="7">
        <v>0</v>
      </c>
      <c r="T822" s="7">
        <v>0.19489300000000001</v>
      </c>
      <c r="U822" s="7">
        <v>0</v>
      </c>
      <c r="V822" s="8" t="s">
        <v>174</v>
      </c>
      <c r="W822" s="8" t="s">
        <v>4885</v>
      </c>
      <c r="X822" s="8" t="s">
        <v>4886</v>
      </c>
      <c r="Y822" s="8" t="s">
        <v>4887</v>
      </c>
      <c r="Z822" s="8"/>
      <c r="AA822" s="8"/>
      <c r="AB822" s="8" t="s">
        <v>4888</v>
      </c>
      <c r="AC822" s="8" t="s">
        <v>4889</v>
      </c>
      <c r="AD822" s="8" t="s">
        <v>4890</v>
      </c>
      <c r="AE822" s="8" t="s">
        <v>4885</v>
      </c>
      <c r="AF822" s="8" t="s">
        <v>4891</v>
      </c>
      <c r="AG822" s="8"/>
      <c r="AH822" s="8"/>
      <c r="AI822" s="10"/>
      <c r="AJ822" s="10"/>
    </row>
    <row r="823" spans="1:36" x14ac:dyDescent="0.25">
      <c r="A823" s="10" t="s">
        <v>4892</v>
      </c>
      <c r="B823" s="10" t="s">
        <v>90</v>
      </c>
      <c r="C823" s="10">
        <v>0</v>
      </c>
      <c r="D823" s="10" t="s">
        <v>90</v>
      </c>
      <c r="E823" s="10" t="s">
        <v>90</v>
      </c>
      <c r="F823" s="7">
        <v>963.34844152583105</v>
      </c>
      <c r="G823" s="7">
        <v>232.33787983750699</v>
      </c>
      <c r="H823" s="7">
        <v>412.78631308585602</v>
      </c>
      <c r="I823" s="7">
        <v>2.9498853361887201</v>
      </c>
      <c r="J823" s="7">
        <v>47.135899999999999</v>
      </c>
      <c r="K823" s="7">
        <v>10.3713</v>
      </c>
      <c r="L823" s="7">
        <v>33.776400000000002</v>
      </c>
      <c r="M823" s="7">
        <v>3.7255400000000001</v>
      </c>
      <c r="N823" s="7">
        <v>14.984</v>
      </c>
      <c r="O823" s="7">
        <v>3.1621700000000001</v>
      </c>
      <c r="P823" s="7">
        <v>27.345099999999999</v>
      </c>
      <c r="Q823" s="7">
        <v>7.0809100000000003</v>
      </c>
      <c r="R823" s="7">
        <v>13.594799999999999</v>
      </c>
      <c r="S823" s="7">
        <v>0</v>
      </c>
      <c r="T823" s="7">
        <v>0</v>
      </c>
      <c r="U823" s="7">
        <v>0.30743399999999999</v>
      </c>
      <c r="V823" s="8" t="s">
        <v>174</v>
      </c>
      <c r="W823" s="8" t="s">
        <v>4885</v>
      </c>
      <c r="X823" s="8" t="s">
        <v>4886</v>
      </c>
      <c r="Y823" s="8" t="s">
        <v>4887</v>
      </c>
      <c r="Z823" s="8"/>
      <c r="AA823" s="8"/>
      <c r="AB823" s="8" t="s">
        <v>4888</v>
      </c>
      <c r="AC823" s="8" t="s">
        <v>4889</v>
      </c>
      <c r="AD823" s="8" t="s">
        <v>4890</v>
      </c>
      <c r="AE823" s="8" t="s">
        <v>4885</v>
      </c>
      <c r="AF823" s="8" t="s">
        <v>4891</v>
      </c>
      <c r="AG823" s="8"/>
      <c r="AH823" s="8"/>
      <c r="AI823" s="10"/>
      <c r="AJ823" s="10"/>
    </row>
    <row r="824" spans="1:36" x14ac:dyDescent="0.25">
      <c r="A824" s="10" t="s">
        <v>4893</v>
      </c>
      <c r="B824" s="10" t="s">
        <v>90</v>
      </c>
      <c r="C824" s="10">
        <v>0</v>
      </c>
      <c r="D824" s="10" t="s">
        <v>90</v>
      </c>
      <c r="E824" s="10" t="s">
        <v>90</v>
      </c>
      <c r="F824" s="7">
        <v>1781.33834007066</v>
      </c>
      <c r="G824" s="7">
        <v>672.38771253209097</v>
      </c>
      <c r="H824" s="7">
        <v>802.01148022331699</v>
      </c>
      <c r="I824" s="7">
        <v>5.4419759164652</v>
      </c>
      <c r="J824" s="7">
        <v>99.423299999999998</v>
      </c>
      <c r="K824" s="7">
        <v>37.372100000000003</v>
      </c>
      <c r="L824" s="7">
        <v>94.146299999999997</v>
      </c>
      <c r="M824" s="7">
        <v>23.835100000000001</v>
      </c>
      <c r="N824" s="7">
        <v>57.878500000000003</v>
      </c>
      <c r="O824" s="7">
        <v>13.454599999999999</v>
      </c>
      <c r="P824" s="7">
        <v>70.692099999999996</v>
      </c>
      <c r="Q824" s="7">
        <v>15.7981</v>
      </c>
      <c r="R824" s="7">
        <v>29.6905</v>
      </c>
      <c r="S824" s="7">
        <v>0.39792</v>
      </c>
      <c r="T824" s="7">
        <v>4.9817899999999998E-2</v>
      </c>
      <c r="U824" s="7">
        <v>0.16109399999999999</v>
      </c>
      <c r="V824" s="8" t="s">
        <v>4894</v>
      </c>
      <c r="W824" s="8" t="s">
        <v>4885</v>
      </c>
      <c r="X824" s="8" t="s">
        <v>4886</v>
      </c>
      <c r="Y824" s="8" t="s">
        <v>4887</v>
      </c>
      <c r="Z824" s="8" t="s">
        <v>4895</v>
      </c>
      <c r="AA824" s="8" t="s">
        <v>4896</v>
      </c>
      <c r="AB824" s="8" t="s">
        <v>4888</v>
      </c>
      <c r="AC824" s="8" t="s">
        <v>4889</v>
      </c>
      <c r="AD824" s="8" t="s">
        <v>4890</v>
      </c>
      <c r="AE824" s="8" t="s">
        <v>4885</v>
      </c>
      <c r="AF824" s="8" t="s">
        <v>4891</v>
      </c>
      <c r="AG824" s="8"/>
      <c r="AH824" s="8"/>
      <c r="AI824" s="10"/>
      <c r="AJ824" s="10"/>
    </row>
    <row r="825" spans="1:36" x14ac:dyDescent="0.25">
      <c r="A825" s="10" t="s">
        <v>4897</v>
      </c>
      <c r="B825" s="10" t="s">
        <v>90</v>
      </c>
      <c r="C825" s="10" t="s">
        <v>90</v>
      </c>
      <c r="D825" s="10" t="s">
        <v>90</v>
      </c>
      <c r="E825" s="10" t="s">
        <v>90</v>
      </c>
      <c r="F825" s="7">
        <v>156.641039577442</v>
      </c>
      <c r="G825" s="7">
        <v>21.052665405149501</v>
      </c>
      <c r="H825" s="7">
        <v>37.779735012361698</v>
      </c>
      <c r="I825" s="7">
        <v>1.9401243699841899</v>
      </c>
      <c r="J825" s="7">
        <v>9.5238300000000002</v>
      </c>
      <c r="K825" s="7">
        <v>9.1418300000000006</v>
      </c>
      <c r="L825" s="7">
        <v>14.402699999999999</v>
      </c>
      <c r="M825" s="7">
        <v>0.81154999999999999</v>
      </c>
      <c r="N825" s="7">
        <v>2.67069</v>
      </c>
      <c r="O825" s="7">
        <v>1.0140400000000001</v>
      </c>
      <c r="P825" s="7">
        <v>2.7452299999999998</v>
      </c>
      <c r="Q825" s="7">
        <v>3.2049400000000001</v>
      </c>
      <c r="R825" s="7">
        <v>3.6225700000000001</v>
      </c>
      <c r="S825" s="7">
        <v>0.232048</v>
      </c>
      <c r="T825" s="7">
        <v>9.8745700000000006E-2</v>
      </c>
      <c r="U825" s="7">
        <v>0.203843</v>
      </c>
      <c r="V825" s="8" t="s">
        <v>4898</v>
      </c>
      <c r="W825" s="8" t="s">
        <v>3386</v>
      </c>
      <c r="X825" s="8" t="s">
        <v>4899</v>
      </c>
      <c r="Y825" s="8" t="s">
        <v>4900</v>
      </c>
      <c r="Z825" s="8"/>
      <c r="AA825" s="8"/>
      <c r="AB825" s="8" t="s">
        <v>2220</v>
      </c>
      <c r="AC825" s="8" t="s">
        <v>2221</v>
      </c>
      <c r="AD825" s="8" t="s">
        <v>2222</v>
      </c>
      <c r="AE825" s="8" t="s">
        <v>2223</v>
      </c>
      <c r="AF825" s="8" t="s">
        <v>2224</v>
      </c>
      <c r="AG825" s="8"/>
      <c r="AH825" s="8"/>
      <c r="AI825" s="10"/>
      <c r="AJ825" s="10"/>
    </row>
    <row r="826" spans="1:36" x14ac:dyDescent="0.25">
      <c r="A826" s="10" t="s">
        <v>4901</v>
      </c>
      <c r="B826" s="10" t="s">
        <v>90</v>
      </c>
      <c r="C826" s="10">
        <v>0</v>
      </c>
      <c r="D826" s="10" t="s">
        <v>90</v>
      </c>
      <c r="E826" s="10" t="s">
        <v>90</v>
      </c>
      <c r="F826" s="7">
        <v>33.977279692600099</v>
      </c>
      <c r="G826" s="7">
        <v>16.589365263276601</v>
      </c>
      <c r="H826" s="7">
        <v>24.220377169849701</v>
      </c>
      <c r="I826" s="7">
        <v>4.5732623692053398</v>
      </c>
      <c r="J826" s="7">
        <v>0.92543699999999995</v>
      </c>
      <c r="K826" s="7">
        <v>0.41842099999999999</v>
      </c>
      <c r="L826" s="7">
        <v>0.96704500000000004</v>
      </c>
      <c r="M826" s="7">
        <v>0.56419399999999997</v>
      </c>
      <c r="N826" s="7">
        <v>0.49762800000000001</v>
      </c>
      <c r="O826" s="7">
        <v>0.35850399999999999</v>
      </c>
      <c r="P826" s="7">
        <v>0.819129</v>
      </c>
      <c r="Q826" s="7">
        <v>0.56594</v>
      </c>
      <c r="R826" s="7">
        <v>0.49877100000000002</v>
      </c>
      <c r="S826" s="7">
        <v>0.125114</v>
      </c>
      <c r="T826" s="7">
        <v>0.12277200000000001</v>
      </c>
      <c r="U826" s="7">
        <v>0.10204000000000001</v>
      </c>
      <c r="V826" s="8" t="s">
        <v>4902</v>
      </c>
      <c r="W826" s="8" t="s">
        <v>4903</v>
      </c>
      <c r="X826" s="8" t="s">
        <v>4904</v>
      </c>
      <c r="Y826" s="8" t="s">
        <v>4905</v>
      </c>
      <c r="Z826" s="8" t="s">
        <v>4906</v>
      </c>
      <c r="AA826" s="8" t="s">
        <v>4907</v>
      </c>
      <c r="AB826" s="8" t="s">
        <v>4908</v>
      </c>
      <c r="AC826" s="8"/>
      <c r="AD826" s="8"/>
      <c r="AE826" s="8"/>
      <c r="AF826" s="8"/>
      <c r="AG826" s="8"/>
      <c r="AH826" s="8"/>
      <c r="AI826" s="10"/>
      <c r="AJ826" s="10"/>
    </row>
    <row r="827" spans="1:36" x14ac:dyDescent="0.25">
      <c r="A827" s="10" t="s">
        <v>4909</v>
      </c>
      <c r="B827" s="10" t="s">
        <v>38</v>
      </c>
      <c r="C827" s="10">
        <v>0</v>
      </c>
      <c r="D827" s="10" t="s">
        <v>38</v>
      </c>
      <c r="E827" s="10" t="s">
        <v>38</v>
      </c>
      <c r="F827" s="7">
        <v>758.73608879284097</v>
      </c>
      <c r="G827" s="7">
        <v>1542.7255755610199</v>
      </c>
      <c r="H827" s="7">
        <v>1262.20384273533</v>
      </c>
      <c r="I827" s="7">
        <v>4643.3382104722396</v>
      </c>
      <c r="J827" s="7">
        <v>21.4375</v>
      </c>
      <c r="K827" s="7">
        <v>17.555700000000002</v>
      </c>
      <c r="L827" s="7">
        <v>17.7729</v>
      </c>
      <c r="M827" s="7">
        <v>47.9955</v>
      </c>
      <c r="N827" s="7">
        <v>32.4255</v>
      </c>
      <c r="O827" s="7">
        <v>33.785299999999999</v>
      </c>
      <c r="P827" s="7">
        <v>38.741399999999999</v>
      </c>
      <c r="Q827" s="7">
        <v>31.7576</v>
      </c>
      <c r="R827" s="7">
        <v>33.5212</v>
      </c>
      <c r="S827" s="7">
        <v>135.77600000000001</v>
      </c>
      <c r="T827" s="7">
        <v>185.12799999999999</v>
      </c>
      <c r="U827" s="7">
        <v>94.865499999999997</v>
      </c>
      <c r="V827" s="8" t="s">
        <v>134</v>
      </c>
      <c r="W827" s="8" t="s">
        <v>4910</v>
      </c>
      <c r="X827" s="8" t="s">
        <v>4911</v>
      </c>
      <c r="Y827" s="8" t="s">
        <v>4912</v>
      </c>
      <c r="Z827" s="8"/>
      <c r="AA827" s="8"/>
      <c r="AB827" s="8" t="s">
        <v>4913</v>
      </c>
      <c r="AC827" s="8" t="s">
        <v>4914</v>
      </c>
      <c r="AD827" s="8" t="s">
        <v>4915</v>
      </c>
      <c r="AE827" s="8" t="s">
        <v>4916</v>
      </c>
      <c r="AF827" s="8" t="s">
        <v>4281</v>
      </c>
      <c r="AG827" s="8"/>
      <c r="AH827" s="8"/>
      <c r="AI827" s="10"/>
      <c r="AJ827" s="10"/>
    </row>
    <row r="828" spans="1:36" x14ac:dyDescent="0.25">
      <c r="A828" s="10" t="s">
        <v>4917</v>
      </c>
      <c r="B828" s="10" t="s">
        <v>38</v>
      </c>
      <c r="C828" s="10" t="s">
        <v>38</v>
      </c>
      <c r="D828" s="10" t="s">
        <v>38</v>
      </c>
      <c r="E828" s="10" t="s">
        <v>38</v>
      </c>
      <c r="F828" s="7">
        <v>13.152157384011501</v>
      </c>
      <c r="G828" s="7">
        <v>29.813532418135502</v>
      </c>
      <c r="H828" s="7">
        <v>33.085425110559903</v>
      </c>
      <c r="I828" s="7">
        <v>655.64737333470703</v>
      </c>
      <c r="J828" s="7">
        <v>0.57685299999999995</v>
      </c>
      <c r="K828" s="7">
        <v>0.353823</v>
      </c>
      <c r="L828" s="7">
        <v>0.58598399999999995</v>
      </c>
      <c r="M828" s="7">
        <v>1.1119399999999999</v>
      </c>
      <c r="N828" s="7">
        <v>0.864255</v>
      </c>
      <c r="O828" s="7">
        <v>0.54178800000000005</v>
      </c>
      <c r="P828" s="7">
        <v>1.2175400000000001</v>
      </c>
      <c r="Q828" s="7">
        <v>2.0193699999999999</v>
      </c>
      <c r="R828" s="7">
        <v>0.91926799999999997</v>
      </c>
      <c r="S828" s="7">
        <v>24.847999999999999</v>
      </c>
      <c r="T828" s="7">
        <v>36.514000000000003</v>
      </c>
      <c r="U828" s="7">
        <v>13.173</v>
      </c>
      <c r="V828" s="8" t="s">
        <v>127</v>
      </c>
      <c r="W828" s="8" t="s">
        <v>4918</v>
      </c>
      <c r="X828" s="8" t="s">
        <v>4919</v>
      </c>
      <c r="Y828" s="8" t="s">
        <v>4920</v>
      </c>
      <c r="Z828" s="8"/>
      <c r="AA828" s="8"/>
      <c r="AB828" s="8" t="s">
        <v>4921</v>
      </c>
      <c r="AC828" s="8"/>
      <c r="AD828" s="8" t="s">
        <v>4922</v>
      </c>
      <c r="AE828" s="8"/>
      <c r="AF828" s="8" t="s">
        <v>4281</v>
      </c>
      <c r="AG828" s="8"/>
      <c r="AH828" s="8" t="s">
        <v>53</v>
      </c>
      <c r="AI828" s="10"/>
      <c r="AJ828" s="10"/>
    </row>
    <row r="829" spans="1:36" x14ac:dyDescent="0.25">
      <c r="A829" s="10" t="s">
        <v>4923</v>
      </c>
      <c r="B829" s="10" t="s">
        <v>38</v>
      </c>
      <c r="C829" s="10" t="s">
        <v>38</v>
      </c>
      <c r="D829" s="10" t="s">
        <v>38</v>
      </c>
      <c r="E829" s="10" t="s">
        <v>38</v>
      </c>
      <c r="F829" s="7">
        <v>1.7220627764360199</v>
      </c>
      <c r="G829" s="7">
        <v>11.186511959983299</v>
      </c>
      <c r="H829" s="7">
        <v>12.989180674498799</v>
      </c>
      <c r="I829" s="7">
        <v>130.04510046816901</v>
      </c>
      <c r="J829" s="7">
        <v>0</v>
      </c>
      <c r="K829" s="7">
        <v>0.120753</v>
      </c>
      <c r="L829" s="7">
        <v>0</v>
      </c>
      <c r="M829" s="7">
        <v>0.15363399999999999</v>
      </c>
      <c r="N829" s="7">
        <v>0.51519000000000004</v>
      </c>
      <c r="O829" s="7">
        <v>0.43980900000000001</v>
      </c>
      <c r="P829" s="7">
        <v>0.215555</v>
      </c>
      <c r="Q829" s="7">
        <v>0.59898799999999996</v>
      </c>
      <c r="R829" s="7">
        <v>0.38333</v>
      </c>
      <c r="S829" s="7">
        <v>6.5200500000000003</v>
      </c>
      <c r="T829" s="7">
        <v>3.8293599999999999</v>
      </c>
      <c r="U829" s="7">
        <v>2.08683</v>
      </c>
      <c r="V829" s="8" t="s">
        <v>127</v>
      </c>
      <c r="W829" s="8" t="s">
        <v>4924</v>
      </c>
      <c r="X829" s="8" t="s">
        <v>4925</v>
      </c>
      <c r="Y829" s="8" t="s">
        <v>4926</v>
      </c>
      <c r="Z829" s="8"/>
      <c r="AA829" s="8"/>
      <c r="AB829" s="8" t="s">
        <v>4927</v>
      </c>
      <c r="AC829" s="8" t="s">
        <v>4928</v>
      </c>
      <c r="AD829" s="8" t="s">
        <v>4929</v>
      </c>
      <c r="AE829" s="8" t="s">
        <v>4930</v>
      </c>
      <c r="AF829" s="8" t="s">
        <v>4931</v>
      </c>
      <c r="AG829" s="8" t="s">
        <v>53</v>
      </c>
      <c r="AH829" s="8"/>
      <c r="AI829" s="10"/>
      <c r="AJ829" s="10"/>
    </row>
    <row r="830" spans="1:36" x14ac:dyDescent="0.25">
      <c r="A830" s="10" t="s">
        <v>4932</v>
      </c>
      <c r="B830" s="10" t="s">
        <v>38</v>
      </c>
      <c r="C830" s="10">
        <v>0</v>
      </c>
      <c r="D830" s="10" t="s">
        <v>38</v>
      </c>
      <c r="E830" s="10" t="s">
        <v>38</v>
      </c>
      <c r="F830" s="7">
        <v>8.9290765408578299</v>
      </c>
      <c r="G830" s="7">
        <v>41.194015730998601</v>
      </c>
      <c r="H830" s="7">
        <v>16.416995712984001</v>
      </c>
      <c r="I830" s="7">
        <v>198.744370294379</v>
      </c>
      <c r="J830" s="7">
        <v>0.21145700000000001</v>
      </c>
      <c r="K830" s="7">
        <v>0.33076499999999998</v>
      </c>
      <c r="L830" s="7">
        <v>0.20149</v>
      </c>
      <c r="M830" s="7">
        <v>1.0144299999999999</v>
      </c>
      <c r="N830" s="7">
        <v>1.2175</v>
      </c>
      <c r="O830" s="7">
        <v>1.26179</v>
      </c>
      <c r="P830" s="7">
        <v>7.0477700000000004E-2</v>
      </c>
      <c r="Q830" s="7">
        <v>0.87006600000000001</v>
      </c>
      <c r="R830" s="7">
        <v>0.56208400000000003</v>
      </c>
      <c r="S830" s="7">
        <v>5.5350099999999998</v>
      </c>
      <c r="T830" s="7">
        <v>8.1594200000000008</v>
      </c>
      <c r="U830" s="7">
        <v>4.73123</v>
      </c>
      <c r="V830" s="8" t="s">
        <v>127</v>
      </c>
      <c r="W830" s="8" t="s">
        <v>4924</v>
      </c>
      <c r="X830" s="8" t="s">
        <v>4925</v>
      </c>
      <c r="Y830" s="8" t="s">
        <v>4926</v>
      </c>
      <c r="Z830" s="8"/>
      <c r="AA830" s="8"/>
      <c r="AB830" s="8" t="s">
        <v>4927</v>
      </c>
      <c r="AC830" s="8" t="s">
        <v>4928</v>
      </c>
      <c r="AD830" s="8" t="s">
        <v>4929</v>
      </c>
      <c r="AE830" s="8" t="s">
        <v>4930</v>
      </c>
      <c r="AF830" s="8" t="s">
        <v>4931</v>
      </c>
      <c r="AG830" s="8"/>
      <c r="AH830" s="8"/>
      <c r="AI830" s="10"/>
      <c r="AJ830" s="10"/>
    </row>
    <row r="831" spans="1:36" x14ac:dyDescent="0.25">
      <c r="A831" s="10" t="s">
        <v>4933</v>
      </c>
      <c r="B831" s="10" t="s">
        <v>38</v>
      </c>
      <c r="C831" s="10" t="s">
        <v>38</v>
      </c>
      <c r="D831" s="10" t="s">
        <v>38</v>
      </c>
      <c r="E831" s="10" t="s">
        <v>38</v>
      </c>
      <c r="F831" s="7">
        <v>4.4291807771973897</v>
      </c>
      <c r="G831" s="7">
        <v>67.804923459246496</v>
      </c>
      <c r="H831" s="7">
        <v>31.329731420975399</v>
      </c>
      <c r="I831" s="7">
        <v>438.43958853836398</v>
      </c>
      <c r="J831" s="7">
        <v>0.16843900000000001</v>
      </c>
      <c r="K831" s="7">
        <v>0.20335500000000001</v>
      </c>
      <c r="L831" s="7">
        <v>7.5379600000000005E-2</v>
      </c>
      <c r="M831" s="7">
        <v>1.9046799999999999</v>
      </c>
      <c r="N831" s="7">
        <v>2.3020900000000002</v>
      </c>
      <c r="O831" s="7">
        <v>2.2313900000000002</v>
      </c>
      <c r="P831" s="7">
        <v>0.53963300000000003</v>
      </c>
      <c r="Q831" s="7">
        <v>1.7131700000000001</v>
      </c>
      <c r="R831" s="7">
        <v>0.95099999999999996</v>
      </c>
      <c r="S831" s="7">
        <v>23.07</v>
      </c>
      <c r="T831" s="7">
        <v>15.369</v>
      </c>
      <c r="U831" s="7">
        <v>12.086499999999999</v>
      </c>
      <c r="V831" s="8" t="s">
        <v>4934</v>
      </c>
      <c r="W831" s="8" t="s">
        <v>4928</v>
      </c>
      <c r="X831" s="8" t="s">
        <v>4925</v>
      </c>
      <c r="Y831" s="8" t="s">
        <v>4926</v>
      </c>
      <c r="Z831" s="8"/>
      <c r="AA831" s="8"/>
      <c r="AB831" s="8" t="s">
        <v>4927</v>
      </c>
      <c r="AC831" s="8" t="s">
        <v>4928</v>
      </c>
      <c r="AD831" s="8" t="s">
        <v>4929</v>
      </c>
      <c r="AE831" s="8" t="s">
        <v>4930</v>
      </c>
      <c r="AF831" s="8" t="s">
        <v>4931</v>
      </c>
      <c r="AG831" s="8"/>
      <c r="AH831" s="8"/>
      <c r="AI831" s="10"/>
      <c r="AJ831" s="10"/>
    </row>
    <row r="832" spans="1:36" x14ac:dyDescent="0.25">
      <c r="A832" s="10" t="s">
        <v>4935</v>
      </c>
      <c r="B832" s="10" t="s">
        <v>90</v>
      </c>
      <c r="C832" s="10">
        <v>0</v>
      </c>
      <c r="D832" s="10" t="s">
        <v>90</v>
      </c>
      <c r="E832" s="10" t="s">
        <v>90</v>
      </c>
      <c r="F832" s="7">
        <v>417.15875338171003</v>
      </c>
      <c r="G832" s="7">
        <v>198.23032479226299</v>
      </c>
      <c r="H832" s="7">
        <v>275.80615566881602</v>
      </c>
      <c r="I832" s="7">
        <v>54.987426163168301</v>
      </c>
      <c r="J832" s="7">
        <v>5.5536899999999996</v>
      </c>
      <c r="K832" s="7">
        <v>2.88246</v>
      </c>
      <c r="L832" s="7">
        <v>4.9777199999999997</v>
      </c>
      <c r="M832" s="7">
        <v>1.64666</v>
      </c>
      <c r="N832" s="7">
        <v>3.1332399999999998</v>
      </c>
      <c r="O832" s="7">
        <v>2.0713200000000001</v>
      </c>
      <c r="P832" s="7">
        <v>4.63687</v>
      </c>
      <c r="Q832" s="7">
        <v>2.64209</v>
      </c>
      <c r="R832" s="7">
        <v>2.5543100000000001</v>
      </c>
      <c r="S832" s="7">
        <v>0.78528399999999998</v>
      </c>
      <c r="T832" s="7">
        <v>0.37874000000000002</v>
      </c>
      <c r="U832" s="7">
        <v>0.86881600000000003</v>
      </c>
      <c r="V832" s="8" t="s">
        <v>4936</v>
      </c>
      <c r="W832" s="8" t="s">
        <v>4937</v>
      </c>
      <c r="X832" s="8" t="s">
        <v>4938</v>
      </c>
      <c r="Y832" s="8" t="s">
        <v>4939</v>
      </c>
      <c r="Z832" s="8"/>
      <c r="AA832" s="8"/>
      <c r="AB832" s="8" t="s">
        <v>4940</v>
      </c>
      <c r="AC832" s="8" t="s">
        <v>4941</v>
      </c>
      <c r="AD832" s="8" t="s">
        <v>4942</v>
      </c>
      <c r="AE832" s="8"/>
      <c r="AF832" s="8" t="s">
        <v>4943</v>
      </c>
      <c r="AG832" s="8"/>
      <c r="AH832" s="8"/>
      <c r="AI832" s="10"/>
      <c r="AJ832" s="10"/>
    </row>
    <row r="833" spans="1:36" x14ac:dyDescent="0.25">
      <c r="A833" s="10" t="s">
        <v>4944</v>
      </c>
      <c r="B833" s="10" t="s">
        <v>38</v>
      </c>
      <c r="C833" s="10" t="s">
        <v>38</v>
      </c>
      <c r="D833" s="10" t="s">
        <v>38</v>
      </c>
      <c r="E833" s="10" t="s">
        <v>38</v>
      </c>
      <c r="F833" s="7">
        <v>4.3781984338543403</v>
      </c>
      <c r="G833" s="7">
        <v>81.302151014906997</v>
      </c>
      <c r="H833" s="7">
        <v>17.2127576431518</v>
      </c>
      <c r="I833" s="7">
        <v>163.36810250442699</v>
      </c>
      <c r="J833" s="7">
        <v>0.139848</v>
      </c>
      <c r="K833" s="7">
        <v>0.22528400000000001</v>
      </c>
      <c r="L833" s="7">
        <v>0</v>
      </c>
      <c r="M833" s="7">
        <v>2.5478499999999999</v>
      </c>
      <c r="N833" s="7">
        <v>1.8797699999999999</v>
      </c>
      <c r="O833" s="7">
        <v>2.4878800000000001</v>
      </c>
      <c r="P833" s="7">
        <v>0.35753099999999999</v>
      </c>
      <c r="Q833" s="7">
        <v>0.658613</v>
      </c>
      <c r="R833" s="7">
        <v>0.64163599999999998</v>
      </c>
      <c r="S833" s="7">
        <v>6.6246799999999997</v>
      </c>
      <c r="T833" s="7">
        <v>5.3343999999999996</v>
      </c>
      <c r="U833" s="7">
        <v>4.36822</v>
      </c>
      <c r="V833" s="8" t="s">
        <v>4945</v>
      </c>
      <c r="W833" s="8" t="s">
        <v>4937</v>
      </c>
      <c r="X833" s="8" t="s">
        <v>4938</v>
      </c>
      <c r="Y833" s="8" t="s">
        <v>4939</v>
      </c>
      <c r="Z833" s="8"/>
      <c r="AA833" s="8"/>
      <c r="AB833" s="8" t="s">
        <v>4940</v>
      </c>
      <c r="AC833" s="8" t="s">
        <v>4941</v>
      </c>
      <c r="AD833" s="8" t="s">
        <v>4946</v>
      </c>
      <c r="AE833" s="8"/>
      <c r="AF833" s="8" t="s">
        <v>4947</v>
      </c>
      <c r="AG833" s="8"/>
      <c r="AH833" s="8"/>
      <c r="AI833" s="10"/>
      <c r="AJ833" s="10"/>
    </row>
    <row r="834" spans="1:36" x14ac:dyDescent="0.25">
      <c r="A834" s="10" t="s">
        <v>4948</v>
      </c>
      <c r="B834" s="10" t="s">
        <v>38</v>
      </c>
      <c r="C834" s="10">
        <v>0</v>
      </c>
      <c r="D834" s="10">
        <v>0</v>
      </c>
      <c r="E834" s="10" t="s">
        <v>38</v>
      </c>
      <c r="F834" s="7">
        <v>0.33931432095289799</v>
      </c>
      <c r="G834" s="7">
        <v>32.967047933250797</v>
      </c>
      <c r="H834" s="7">
        <v>0</v>
      </c>
      <c r="I834" s="7">
        <v>50.759444565238297</v>
      </c>
      <c r="J834" s="7">
        <v>0</v>
      </c>
      <c r="K834" s="7">
        <v>2.5293099999999999E-2</v>
      </c>
      <c r="L834" s="7">
        <v>0</v>
      </c>
      <c r="M834" s="7">
        <v>0.79526799999999997</v>
      </c>
      <c r="N834" s="7">
        <v>0.99251199999999995</v>
      </c>
      <c r="O834" s="7">
        <v>0.77407099999999995</v>
      </c>
      <c r="P834" s="7">
        <v>0</v>
      </c>
      <c r="Q834" s="7">
        <v>0</v>
      </c>
      <c r="R834" s="7">
        <v>0</v>
      </c>
      <c r="S834" s="7">
        <v>0.35622700000000002</v>
      </c>
      <c r="T834" s="7">
        <v>2.5229900000000001</v>
      </c>
      <c r="U834" s="7">
        <v>1.59432</v>
      </c>
      <c r="V834" s="8" t="s">
        <v>134</v>
      </c>
      <c r="W834" s="8"/>
      <c r="X834" s="8" t="s">
        <v>4938</v>
      </c>
      <c r="Y834" s="8" t="s">
        <v>4939</v>
      </c>
      <c r="Z834" s="8"/>
      <c r="AA834" s="8"/>
      <c r="AB834" s="8" t="s">
        <v>4949</v>
      </c>
      <c r="AC834" s="8" t="s">
        <v>4950</v>
      </c>
      <c r="AD834" s="8" t="s">
        <v>4951</v>
      </c>
      <c r="AE834" s="8"/>
      <c r="AF834" s="8" t="s">
        <v>4943</v>
      </c>
      <c r="AG834" s="8" t="s">
        <v>53</v>
      </c>
      <c r="AH834" s="8"/>
      <c r="AI834" s="10"/>
      <c r="AJ834" s="10"/>
    </row>
    <row r="835" spans="1:36" x14ac:dyDescent="0.25">
      <c r="A835" s="10" t="s">
        <v>4952</v>
      </c>
      <c r="B835" s="10" t="s">
        <v>90</v>
      </c>
      <c r="C835" s="10">
        <v>0</v>
      </c>
      <c r="D835" s="10">
        <v>0</v>
      </c>
      <c r="E835" s="10" t="s">
        <v>90</v>
      </c>
      <c r="F835" s="7">
        <v>14.368803714052101</v>
      </c>
      <c r="G835" s="7">
        <v>4.2767428248231196</v>
      </c>
      <c r="H835" s="7">
        <v>15.8280589369704</v>
      </c>
      <c r="I835" s="7">
        <v>1.3860272584739399</v>
      </c>
      <c r="J835" s="7">
        <v>0.384714</v>
      </c>
      <c r="K835" s="7">
        <v>0.414908</v>
      </c>
      <c r="L835" s="7">
        <v>0.20080100000000001</v>
      </c>
      <c r="M835" s="7">
        <v>0.20543</v>
      </c>
      <c r="N835" s="7">
        <v>5.0582000000000002E-2</v>
      </c>
      <c r="O835" s="7">
        <v>7.87997E-2</v>
      </c>
      <c r="P835" s="7">
        <v>0.53889699999999996</v>
      </c>
      <c r="Q835" s="7">
        <v>0.44386799999999998</v>
      </c>
      <c r="R835" s="7">
        <v>0.38606699999999999</v>
      </c>
      <c r="S835" s="7">
        <v>6.3952999999999996E-2</v>
      </c>
      <c r="T835" s="7">
        <v>5.5802200000000003E-2</v>
      </c>
      <c r="U835" s="7">
        <v>0</v>
      </c>
      <c r="V835" s="8" t="s">
        <v>4945</v>
      </c>
      <c r="W835" s="8"/>
      <c r="X835" s="8" t="s">
        <v>4938</v>
      </c>
      <c r="Y835" s="8" t="s">
        <v>4939</v>
      </c>
      <c r="Z835" s="8"/>
      <c r="AA835" s="8"/>
      <c r="AB835" s="8" t="s">
        <v>4940</v>
      </c>
      <c r="AC835" s="8" t="s">
        <v>4941</v>
      </c>
      <c r="AD835" s="8" t="s">
        <v>4953</v>
      </c>
      <c r="AE835" s="8"/>
      <c r="AF835" s="8" t="s">
        <v>4281</v>
      </c>
      <c r="AG835" s="8"/>
      <c r="AH835" s="8"/>
      <c r="AI835" s="10"/>
      <c r="AJ835" s="10"/>
    </row>
    <row r="836" spans="1:36" x14ac:dyDescent="0.25">
      <c r="A836" s="10" t="s">
        <v>4954</v>
      </c>
      <c r="B836" s="10" t="s">
        <v>38</v>
      </c>
      <c r="C836" s="10">
        <v>0</v>
      </c>
      <c r="D836" s="10">
        <v>0</v>
      </c>
      <c r="E836" s="10" t="s">
        <v>38</v>
      </c>
      <c r="F836" s="7">
        <v>25.415465701832201</v>
      </c>
      <c r="G836" s="7">
        <v>81.341010031448704</v>
      </c>
      <c r="H836" s="7">
        <v>37.170127517293999</v>
      </c>
      <c r="I836" s="7">
        <v>108.211427559923</v>
      </c>
      <c r="J836" s="7">
        <v>1.0121500000000001</v>
      </c>
      <c r="K836" s="7">
        <v>0.93994599999999995</v>
      </c>
      <c r="L836" s="7">
        <v>1.5996600000000001</v>
      </c>
      <c r="M836" s="7">
        <v>3.8674499999999998</v>
      </c>
      <c r="N836" s="7">
        <v>3.3710100000000001</v>
      </c>
      <c r="O836" s="7">
        <v>4.1810099999999997</v>
      </c>
      <c r="P836" s="7">
        <v>1.2861499999999999</v>
      </c>
      <c r="Q836" s="7">
        <v>2.2670599999999999</v>
      </c>
      <c r="R836" s="7">
        <v>2.2716699999999999</v>
      </c>
      <c r="S836" s="7">
        <v>4.0595800000000004</v>
      </c>
      <c r="T836" s="7">
        <v>8.0687899999999999</v>
      </c>
      <c r="U836" s="7">
        <v>6.4997100000000003</v>
      </c>
      <c r="V836" s="8" t="s">
        <v>4955</v>
      </c>
      <c r="W836" s="8"/>
      <c r="X836" s="8" t="s">
        <v>4956</v>
      </c>
      <c r="Y836" s="8" t="s">
        <v>4957</v>
      </c>
      <c r="Z836" s="8"/>
      <c r="AA836" s="8"/>
      <c r="AB836" s="8" t="s">
        <v>4958</v>
      </c>
      <c r="AC836" s="8" t="s">
        <v>4959</v>
      </c>
      <c r="AD836" s="8" t="s">
        <v>4960</v>
      </c>
      <c r="AE836" s="8"/>
      <c r="AF836" s="8" t="s">
        <v>4281</v>
      </c>
      <c r="AG836" s="8"/>
      <c r="AH836" s="8"/>
      <c r="AI836" s="10"/>
      <c r="AJ836" s="10"/>
    </row>
    <row r="837" spans="1:36" x14ac:dyDescent="0.25">
      <c r="A837" s="10" t="s">
        <v>4961</v>
      </c>
      <c r="B837" s="10" t="s">
        <v>38</v>
      </c>
      <c r="C837" s="10">
        <v>0</v>
      </c>
      <c r="D837" s="10" t="s">
        <v>38</v>
      </c>
      <c r="E837" s="10" t="s">
        <v>38</v>
      </c>
      <c r="F837" s="7">
        <v>3.0398547740075998</v>
      </c>
      <c r="G837" s="7">
        <v>18.288510656993999</v>
      </c>
      <c r="H837" s="7">
        <v>7.3939763183237801</v>
      </c>
      <c r="I837" s="7">
        <v>37.3746304587794</v>
      </c>
      <c r="J837" s="7">
        <v>0.175205</v>
      </c>
      <c r="K837" s="7">
        <v>8.8824500000000001E-2</v>
      </c>
      <c r="L837" s="7">
        <v>4.8630699999999999E-2</v>
      </c>
      <c r="M837" s="7">
        <v>0.88481900000000002</v>
      </c>
      <c r="N837" s="7">
        <v>0.638042</v>
      </c>
      <c r="O837" s="7">
        <v>0.75619899999999995</v>
      </c>
      <c r="P837" s="7">
        <v>0.197988</v>
      </c>
      <c r="Q837" s="7">
        <v>0.41615799999999997</v>
      </c>
      <c r="R837" s="7">
        <v>0.34529199999999999</v>
      </c>
      <c r="S837" s="7">
        <v>2.68309</v>
      </c>
      <c r="T837" s="7">
        <v>1.48569</v>
      </c>
      <c r="U837" s="7">
        <v>1.2126300000000001</v>
      </c>
      <c r="V837" s="8" t="s">
        <v>134</v>
      </c>
      <c r="W837" s="8" t="s">
        <v>4962</v>
      </c>
      <c r="X837" s="8" t="s">
        <v>4963</v>
      </c>
      <c r="Y837" s="8" t="s">
        <v>4964</v>
      </c>
      <c r="Z837" s="8"/>
      <c r="AA837" s="8"/>
      <c r="AB837" s="8" t="s">
        <v>4965</v>
      </c>
      <c r="AC837" s="8" t="s">
        <v>4962</v>
      </c>
      <c r="AD837" s="8" t="s">
        <v>4966</v>
      </c>
      <c r="AE837" s="8"/>
      <c r="AF837" s="8" t="s">
        <v>4281</v>
      </c>
      <c r="AG837" s="8"/>
      <c r="AH837" s="8"/>
      <c r="AI837" s="10"/>
      <c r="AJ837" s="10"/>
    </row>
    <row r="838" spans="1:36" x14ac:dyDescent="0.25">
      <c r="A838" s="10" t="s">
        <v>4967</v>
      </c>
      <c r="B838" s="10" t="s">
        <v>90</v>
      </c>
      <c r="C838" s="10">
        <v>0</v>
      </c>
      <c r="D838" s="10" t="s">
        <v>90</v>
      </c>
      <c r="E838" s="10" t="s">
        <v>90</v>
      </c>
      <c r="F838" s="7">
        <v>40.026558559547396</v>
      </c>
      <c r="G838" s="7">
        <v>14.157771388011501</v>
      </c>
      <c r="H838" s="7">
        <v>32.622585292687198</v>
      </c>
      <c r="I838" s="7">
        <v>0.27704855575512299</v>
      </c>
      <c r="J838" s="7">
        <v>1.38401</v>
      </c>
      <c r="K838" s="7">
        <v>1.004</v>
      </c>
      <c r="L838" s="7">
        <v>1.3032300000000001</v>
      </c>
      <c r="M838" s="7">
        <v>0.36670199999999997</v>
      </c>
      <c r="N838" s="7">
        <v>0.63496799999999998</v>
      </c>
      <c r="O838" s="7">
        <v>0.22211700000000001</v>
      </c>
      <c r="P838" s="7">
        <v>1.2416700000000001</v>
      </c>
      <c r="Q838" s="7">
        <v>1.12873</v>
      </c>
      <c r="R838" s="7">
        <v>0.82984899999999995</v>
      </c>
      <c r="S838" s="7">
        <v>0</v>
      </c>
      <c r="T838" s="7">
        <v>0</v>
      </c>
      <c r="U838" s="7">
        <v>3.5693599999999999E-2</v>
      </c>
      <c r="V838" s="8" t="s">
        <v>4968</v>
      </c>
      <c r="W838" s="8" t="s">
        <v>4969</v>
      </c>
      <c r="X838" s="8" t="s">
        <v>4970</v>
      </c>
      <c r="Y838" s="8" t="s">
        <v>4971</v>
      </c>
      <c r="Z838" s="8"/>
      <c r="AA838" s="8"/>
      <c r="AB838" s="8" t="s">
        <v>4972</v>
      </c>
      <c r="AC838" s="8"/>
      <c r="AD838" s="8" t="s">
        <v>4973</v>
      </c>
      <c r="AE838" s="8"/>
      <c r="AF838" s="8" t="s">
        <v>4281</v>
      </c>
      <c r="AG838" s="8"/>
      <c r="AH838" s="8"/>
      <c r="AI838" s="10"/>
      <c r="AJ838" s="10"/>
    </row>
    <row r="839" spans="1:36" x14ac:dyDescent="0.25">
      <c r="A839" s="10" t="s">
        <v>4974</v>
      </c>
      <c r="B839" s="10" t="s">
        <v>38</v>
      </c>
      <c r="C839" s="10" t="s">
        <v>38</v>
      </c>
      <c r="D839" s="10" t="s">
        <v>38</v>
      </c>
      <c r="E839" s="10" t="s">
        <v>38</v>
      </c>
      <c r="F839" s="7">
        <v>2.0416444542689098</v>
      </c>
      <c r="G839" s="7">
        <v>13.659571337085501</v>
      </c>
      <c r="H839" s="7">
        <v>31.507482654841599</v>
      </c>
      <c r="I839" s="7">
        <v>2829.6016029403099</v>
      </c>
      <c r="J839" s="7">
        <v>8.6514199999999999E-2</v>
      </c>
      <c r="K839" s="7">
        <v>5.8378600000000003E-2</v>
      </c>
      <c r="L839" s="7">
        <v>3.2109899999999997E-2</v>
      </c>
      <c r="M839" s="7">
        <v>0.115304</v>
      </c>
      <c r="N839" s="7">
        <v>0.77457200000000004</v>
      </c>
      <c r="O839" s="7">
        <v>0.268845</v>
      </c>
      <c r="P839" s="7">
        <v>0.26756200000000002</v>
      </c>
      <c r="Q839" s="7">
        <v>2.1227999999999998</v>
      </c>
      <c r="R839" s="7">
        <v>0.59048800000000001</v>
      </c>
      <c r="S839" s="7">
        <v>101.893</v>
      </c>
      <c r="T839" s="7">
        <v>138.09800000000001</v>
      </c>
      <c r="U839" s="7">
        <v>27.818999999999999</v>
      </c>
      <c r="V839" s="8" t="s">
        <v>134</v>
      </c>
      <c r="W839" s="8" t="s">
        <v>4969</v>
      </c>
      <c r="X839" s="8" t="s">
        <v>4970</v>
      </c>
      <c r="Y839" s="8" t="s">
        <v>4971</v>
      </c>
      <c r="Z839" s="8"/>
      <c r="AA839" s="8"/>
      <c r="AB839" s="8" t="s">
        <v>4972</v>
      </c>
      <c r="AC839" s="8"/>
      <c r="AD839" s="8" t="s">
        <v>4973</v>
      </c>
      <c r="AE839" s="8"/>
      <c r="AF839" s="8" t="s">
        <v>4281</v>
      </c>
      <c r="AG839" s="8"/>
      <c r="AH839" s="8" t="s">
        <v>53</v>
      </c>
      <c r="AI839" s="10"/>
      <c r="AJ839" s="10"/>
    </row>
    <row r="840" spans="1:36" x14ac:dyDescent="0.25">
      <c r="A840" s="10" t="s">
        <v>4975</v>
      </c>
      <c r="B840" s="10" t="s">
        <v>38</v>
      </c>
      <c r="C840" s="10" t="s">
        <v>38</v>
      </c>
      <c r="D840" s="10" t="s">
        <v>38</v>
      </c>
      <c r="E840" s="10" t="s">
        <v>38</v>
      </c>
      <c r="F840" s="7">
        <v>21.868269946325</v>
      </c>
      <c r="G840" s="7">
        <v>52.696518701182796</v>
      </c>
      <c r="H840" s="7">
        <v>115.28954202663201</v>
      </c>
      <c r="I840" s="7">
        <v>331.54301895220499</v>
      </c>
      <c r="J840" s="7">
        <v>1.13198</v>
      </c>
      <c r="K840" s="7">
        <v>0.45301799999999998</v>
      </c>
      <c r="L840" s="7">
        <v>0.53425999999999996</v>
      </c>
      <c r="M840" s="7">
        <v>1.21532</v>
      </c>
      <c r="N840" s="7">
        <v>2.5677500000000002</v>
      </c>
      <c r="O840" s="7">
        <v>1.5642799999999999</v>
      </c>
      <c r="P840" s="7">
        <v>2.68432</v>
      </c>
      <c r="Q840" s="7">
        <v>5.8363800000000001</v>
      </c>
      <c r="R840" s="7">
        <v>4.0204899999999997</v>
      </c>
      <c r="S840" s="7">
        <v>16.343800000000002</v>
      </c>
      <c r="T840" s="7">
        <v>8.7718299999999996</v>
      </c>
      <c r="U840" s="7">
        <v>13.3101</v>
      </c>
      <c r="V840" s="8" t="s">
        <v>127</v>
      </c>
      <c r="W840" s="8" t="s">
        <v>4976</v>
      </c>
      <c r="X840" s="8" t="s">
        <v>4977</v>
      </c>
      <c r="Y840" s="8" t="s">
        <v>4978</v>
      </c>
      <c r="Z840" s="8"/>
      <c r="AA840" s="8"/>
      <c r="AB840" s="8" t="s">
        <v>4979</v>
      </c>
      <c r="AC840" s="8" t="s">
        <v>4980</v>
      </c>
      <c r="AD840" s="8" t="s">
        <v>4981</v>
      </c>
      <c r="AE840" s="8" t="s">
        <v>4982</v>
      </c>
      <c r="AF840" s="8" t="s">
        <v>4281</v>
      </c>
      <c r="AG840" s="8"/>
      <c r="AH840" s="8"/>
      <c r="AI840" s="10"/>
      <c r="AJ840" s="10"/>
    </row>
    <row r="841" spans="1:36" x14ac:dyDescent="0.25">
      <c r="A841" s="10" t="s">
        <v>4983</v>
      </c>
      <c r="B841" s="10" t="s">
        <v>38</v>
      </c>
      <c r="C841" s="10">
        <v>0</v>
      </c>
      <c r="D841" s="10">
        <v>0</v>
      </c>
      <c r="E841" s="10" t="s">
        <v>38</v>
      </c>
      <c r="F841" s="7">
        <v>18.297794051044399</v>
      </c>
      <c r="G841" s="7">
        <v>37.694529332532902</v>
      </c>
      <c r="H841" s="7">
        <v>14.981662902993</v>
      </c>
      <c r="I841" s="7">
        <v>79.552466008050402</v>
      </c>
      <c r="J841" s="7">
        <v>0.93670399999999998</v>
      </c>
      <c r="K841" s="7">
        <v>0.59305099999999999</v>
      </c>
      <c r="L841" s="7">
        <v>0.84756299999999996</v>
      </c>
      <c r="M841" s="7">
        <v>2.0495199999999998</v>
      </c>
      <c r="N841" s="7">
        <v>1.0730999999999999</v>
      </c>
      <c r="O841" s="7">
        <v>1.88934</v>
      </c>
      <c r="P841" s="7">
        <v>0.74560300000000002</v>
      </c>
      <c r="Q841" s="7">
        <v>0.92975799999999997</v>
      </c>
      <c r="R841" s="7">
        <v>0.542435</v>
      </c>
      <c r="S841" s="7">
        <v>2.5633599999999999</v>
      </c>
      <c r="T841" s="7">
        <v>7.0097399999999999</v>
      </c>
      <c r="U841" s="7">
        <v>3.3345400000000001</v>
      </c>
      <c r="V841" s="8" t="s">
        <v>4984</v>
      </c>
      <c r="W841" s="8"/>
      <c r="X841" s="8" t="s">
        <v>4977</v>
      </c>
      <c r="Y841" s="8" t="s">
        <v>4978</v>
      </c>
      <c r="Z841" s="8"/>
      <c r="AA841" s="8"/>
      <c r="AB841" s="8" t="s">
        <v>4985</v>
      </c>
      <c r="AC841" s="8"/>
      <c r="AD841" s="8" t="s">
        <v>4981</v>
      </c>
      <c r="AE841" s="8" t="s">
        <v>4982</v>
      </c>
      <c r="AF841" s="8" t="s">
        <v>4281</v>
      </c>
      <c r="AG841" s="8"/>
      <c r="AH841" s="8"/>
      <c r="AI841" s="10"/>
      <c r="AJ841" s="10"/>
    </row>
    <row r="842" spans="1:36" x14ac:dyDescent="0.25">
      <c r="A842" s="10" t="s">
        <v>4986</v>
      </c>
      <c r="B842" s="10" t="s">
        <v>38</v>
      </c>
      <c r="C842" s="10">
        <v>0</v>
      </c>
      <c r="D842" s="10">
        <v>0</v>
      </c>
      <c r="E842" s="10" t="s">
        <v>38</v>
      </c>
      <c r="F842" s="7">
        <v>0</v>
      </c>
      <c r="G842" s="7">
        <v>14.120883799604099</v>
      </c>
      <c r="H842" s="7">
        <v>0</v>
      </c>
      <c r="I842" s="7">
        <v>11.716724892626001</v>
      </c>
      <c r="J842" s="7">
        <v>0</v>
      </c>
      <c r="K842" s="7">
        <v>0</v>
      </c>
      <c r="L842" s="7">
        <v>0</v>
      </c>
      <c r="M842" s="7">
        <v>0.19494600000000001</v>
      </c>
      <c r="N842" s="7">
        <v>0.31737300000000002</v>
      </c>
      <c r="O842" s="7">
        <v>0.46825600000000001</v>
      </c>
      <c r="P842" s="7">
        <v>0</v>
      </c>
      <c r="Q842" s="7">
        <v>0</v>
      </c>
      <c r="R842" s="7">
        <v>0</v>
      </c>
      <c r="S842" s="7">
        <v>0.11956899999999999</v>
      </c>
      <c r="T842" s="7">
        <v>0.109032</v>
      </c>
      <c r="U842" s="7">
        <v>0.81671899999999997</v>
      </c>
      <c r="V842" s="8" t="s">
        <v>713</v>
      </c>
      <c r="W842" s="8"/>
      <c r="X842" s="8" t="s">
        <v>4987</v>
      </c>
      <c r="Y842" s="8" t="s">
        <v>4988</v>
      </c>
      <c r="Z842" s="8"/>
      <c r="AA842" s="8"/>
      <c r="AB842" s="8" t="s">
        <v>4989</v>
      </c>
      <c r="AC842" s="8"/>
      <c r="AD842" s="8" t="s">
        <v>4990</v>
      </c>
      <c r="AE842" s="8"/>
      <c r="AF842" s="8" t="s">
        <v>4991</v>
      </c>
      <c r="AG842" s="8"/>
      <c r="AH842" s="8"/>
      <c r="AI842" s="10"/>
      <c r="AJ842" s="10"/>
    </row>
    <row r="843" spans="1:36" x14ac:dyDescent="0.25">
      <c r="A843" s="10" t="s">
        <v>4992</v>
      </c>
      <c r="B843" s="10" t="s">
        <v>38</v>
      </c>
      <c r="C843" s="10">
        <v>0</v>
      </c>
      <c r="D843" s="10">
        <v>0</v>
      </c>
      <c r="E843" s="10" t="s">
        <v>38</v>
      </c>
      <c r="F843" s="7">
        <v>48.512692659990499</v>
      </c>
      <c r="G843" s="7">
        <v>149.74657143090201</v>
      </c>
      <c r="H843" s="7">
        <v>52.842082542218598</v>
      </c>
      <c r="I843" s="7">
        <v>156.17059802734701</v>
      </c>
      <c r="J843" s="7">
        <v>0.97899000000000003</v>
      </c>
      <c r="K843" s="7">
        <v>1.8725400000000001</v>
      </c>
      <c r="L843" s="7">
        <v>1.2034800000000001</v>
      </c>
      <c r="M843" s="7">
        <v>4.2656000000000001</v>
      </c>
      <c r="N843" s="7">
        <v>3.0330599999999999</v>
      </c>
      <c r="O843" s="7">
        <v>5.9933800000000002</v>
      </c>
      <c r="P843" s="7">
        <v>1.6009100000000001</v>
      </c>
      <c r="Q843" s="7">
        <v>1.84178</v>
      </c>
      <c r="R843" s="7">
        <v>1.4919</v>
      </c>
      <c r="S843" s="7">
        <v>5.1363200000000004</v>
      </c>
      <c r="T843" s="7">
        <v>4.4638400000000003</v>
      </c>
      <c r="U843" s="7">
        <v>7.3770800000000003</v>
      </c>
      <c r="V843" s="8" t="s">
        <v>4993</v>
      </c>
      <c r="W843" s="8"/>
      <c r="X843" s="8" t="s">
        <v>4994</v>
      </c>
      <c r="Y843" s="8" t="s">
        <v>4995</v>
      </c>
      <c r="Z843" s="8"/>
      <c r="AA843" s="8"/>
      <c r="AB843" s="8" t="s">
        <v>4996</v>
      </c>
      <c r="AC843" s="8"/>
      <c r="AD843" s="8" t="s">
        <v>4997</v>
      </c>
      <c r="AE843" s="8"/>
      <c r="AF843" s="8" t="s">
        <v>4998</v>
      </c>
      <c r="AG843" s="8"/>
      <c r="AH843" s="8"/>
      <c r="AI843" s="10"/>
      <c r="AJ843" s="10"/>
    </row>
    <row r="844" spans="1:36" x14ac:dyDescent="0.25">
      <c r="A844" s="10" t="s">
        <v>4999</v>
      </c>
      <c r="B844" s="10" t="s">
        <v>90</v>
      </c>
      <c r="C844" s="10" t="s">
        <v>38</v>
      </c>
      <c r="D844" s="10" t="s">
        <v>90</v>
      </c>
      <c r="E844" s="10" t="s">
        <v>90</v>
      </c>
      <c r="F844" s="7">
        <v>89.448144820108098</v>
      </c>
      <c r="G844" s="7">
        <v>38.732441982584</v>
      </c>
      <c r="H844" s="7">
        <v>165.64434236304601</v>
      </c>
      <c r="I844" s="7">
        <v>6.7317008193411301</v>
      </c>
      <c r="J844" s="7">
        <v>3.0153699999999999</v>
      </c>
      <c r="K844" s="7">
        <v>2.0936499999999998</v>
      </c>
      <c r="L844" s="7">
        <v>3.1110500000000001</v>
      </c>
      <c r="M844" s="7">
        <v>0.85028599999999999</v>
      </c>
      <c r="N844" s="7">
        <v>1.6947099999999999</v>
      </c>
      <c r="O844" s="7">
        <v>1.08222</v>
      </c>
      <c r="P844" s="7">
        <v>5.8897300000000001</v>
      </c>
      <c r="Q844" s="7">
        <v>5.1046800000000001</v>
      </c>
      <c r="R844" s="7">
        <v>5.9104099999999997</v>
      </c>
      <c r="S844" s="7">
        <v>7.8407500000000005E-2</v>
      </c>
      <c r="T844" s="7">
        <v>0.21023700000000001</v>
      </c>
      <c r="U844" s="7">
        <v>0.35280499999999998</v>
      </c>
      <c r="V844" s="8" t="s">
        <v>5000</v>
      </c>
      <c r="W844" s="8" t="s">
        <v>5001</v>
      </c>
      <c r="X844" s="8" t="s">
        <v>5002</v>
      </c>
      <c r="Y844" s="8" t="s">
        <v>5003</v>
      </c>
      <c r="Z844" s="8"/>
      <c r="AA844" s="8"/>
      <c r="AB844" s="8" t="s">
        <v>5004</v>
      </c>
      <c r="AC844" s="8" t="s">
        <v>5005</v>
      </c>
      <c r="AD844" s="8" t="s">
        <v>5006</v>
      </c>
      <c r="AE844" s="8" t="s">
        <v>5001</v>
      </c>
      <c r="AF844" s="8" t="s">
        <v>5007</v>
      </c>
      <c r="AG844" s="8"/>
      <c r="AH844" s="8"/>
      <c r="AI844" s="10"/>
      <c r="AJ844" s="10"/>
    </row>
    <row r="845" spans="1:36" x14ac:dyDescent="0.25">
      <c r="A845" s="10" t="s">
        <v>5008</v>
      </c>
      <c r="B845" s="10" t="s">
        <v>38</v>
      </c>
      <c r="C845" s="10" t="s">
        <v>38</v>
      </c>
      <c r="D845" s="10" t="s">
        <v>38</v>
      </c>
      <c r="E845" s="10" t="s">
        <v>38</v>
      </c>
      <c r="F845" s="7">
        <v>1202.78652133436</v>
      </c>
      <c r="G845" s="7">
        <v>4719.8604074803798</v>
      </c>
      <c r="H845" s="7">
        <v>2855.0827451064802</v>
      </c>
      <c r="I845" s="7">
        <v>10097.9953937304</v>
      </c>
      <c r="J845" s="7">
        <v>25.9313</v>
      </c>
      <c r="K845" s="7">
        <v>28.721399999999999</v>
      </c>
      <c r="L845" s="7">
        <v>22.639600000000002</v>
      </c>
      <c r="M845" s="7">
        <v>103.46599999999999</v>
      </c>
      <c r="N845" s="7">
        <v>100.946</v>
      </c>
      <c r="O845" s="7">
        <v>112.428</v>
      </c>
      <c r="P845" s="7">
        <v>52.885800000000003</v>
      </c>
      <c r="Q845" s="7">
        <v>78.515100000000004</v>
      </c>
      <c r="R845" s="7">
        <v>75.490799999999993</v>
      </c>
      <c r="S845" s="7">
        <v>251.20599999999999</v>
      </c>
      <c r="T845" s="7">
        <v>231.46799999999999</v>
      </c>
      <c r="U845" s="7">
        <v>277.608</v>
      </c>
      <c r="V845" s="8" t="s">
        <v>5009</v>
      </c>
      <c r="W845" s="8" t="s">
        <v>5010</v>
      </c>
      <c r="X845" s="8" t="s">
        <v>5011</v>
      </c>
      <c r="Y845" s="8" t="s">
        <v>5012</v>
      </c>
      <c r="Z845" s="8" t="s">
        <v>4769</v>
      </c>
      <c r="AA845" s="8" t="s">
        <v>4770</v>
      </c>
      <c r="AB845" s="8" t="s">
        <v>5013</v>
      </c>
      <c r="AC845" s="8" t="s">
        <v>5014</v>
      </c>
      <c r="AD845" s="8" t="s">
        <v>5015</v>
      </c>
      <c r="AE845" s="8" t="s">
        <v>5016</v>
      </c>
      <c r="AF845" s="8" t="s">
        <v>5017</v>
      </c>
      <c r="AG845" s="8" t="s">
        <v>53</v>
      </c>
      <c r="AH845" s="8"/>
      <c r="AI845" s="10"/>
      <c r="AJ845" s="10"/>
    </row>
    <row r="846" spans="1:36" x14ac:dyDescent="0.25">
      <c r="A846" s="15" t="s">
        <v>5018</v>
      </c>
      <c r="B846" s="15" t="s">
        <v>38</v>
      </c>
      <c r="C846" s="15">
        <v>0</v>
      </c>
      <c r="D846" s="15" t="s">
        <v>38</v>
      </c>
      <c r="E846" s="15" t="s">
        <v>38</v>
      </c>
      <c r="F846" s="16">
        <v>3489.3351720427299</v>
      </c>
      <c r="G846" s="16">
        <v>9383.2687259561408</v>
      </c>
      <c r="H846" s="16">
        <v>5793.2059409993199</v>
      </c>
      <c r="I846" s="16">
        <v>15953.414151197299</v>
      </c>
      <c r="J846" s="16">
        <v>69.477599999999995</v>
      </c>
      <c r="K846" s="16">
        <v>68.616799999999998</v>
      </c>
      <c r="L846" s="16">
        <v>56.229700000000001</v>
      </c>
      <c r="M846" s="16">
        <v>186.01</v>
      </c>
      <c r="N846" s="16">
        <v>173.26900000000001</v>
      </c>
      <c r="O846" s="16">
        <v>197.08699999999999</v>
      </c>
      <c r="P846" s="16">
        <v>106.15</v>
      </c>
      <c r="Q846" s="16">
        <v>124.20399999999999</v>
      </c>
      <c r="R846" s="16">
        <v>134.46</v>
      </c>
      <c r="S846" s="16">
        <v>348.67500000000001</v>
      </c>
      <c r="T846" s="16">
        <v>311.71300000000002</v>
      </c>
      <c r="U846" s="16">
        <v>353.45699999999999</v>
      </c>
      <c r="V846" s="17" t="s">
        <v>5019</v>
      </c>
      <c r="W846" s="17" t="s">
        <v>5020</v>
      </c>
      <c r="X846" s="17" t="s">
        <v>5011</v>
      </c>
      <c r="Y846" s="17" t="s">
        <v>5012</v>
      </c>
      <c r="Z846" s="17" t="s">
        <v>4769</v>
      </c>
      <c r="AA846" s="17" t="s">
        <v>4770</v>
      </c>
      <c r="AB846" s="17" t="s">
        <v>5013</v>
      </c>
      <c r="AC846" s="17" t="s">
        <v>5014</v>
      </c>
      <c r="AD846" s="17" t="s">
        <v>5015</v>
      </c>
      <c r="AE846" s="17" t="s">
        <v>5016</v>
      </c>
      <c r="AF846" s="17" t="s">
        <v>5017</v>
      </c>
      <c r="AG846" s="8"/>
      <c r="AH846" s="8" t="s">
        <v>53</v>
      </c>
      <c r="AI846" s="10"/>
      <c r="AJ846" s="10"/>
    </row>
    <row r="847" spans="1:36" x14ac:dyDescent="0.25">
      <c r="A847" s="10" t="s">
        <v>5021</v>
      </c>
      <c r="B847" s="10" t="s">
        <v>38</v>
      </c>
      <c r="C847" s="10" t="s">
        <v>38</v>
      </c>
      <c r="D847" s="10">
        <v>0</v>
      </c>
      <c r="E847" s="10" t="s">
        <v>38</v>
      </c>
      <c r="F847" s="7">
        <v>3119.16586300773</v>
      </c>
      <c r="G847" s="7">
        <v>10213.9616640599</v>
      </c>
      <c r="H847" s="7">
        <v>6168.27063458056</v>
      </c>
      <c r="I847" s="7">
        <v>13623.807178844199</v>
      </c>
      <c r="J847" s="7">
        <v>53.893999999999998</v>
      </c>
      <c r="K847" s="7">
        <v>61.999299999999998</v>
      </c>
      <c r="L847" s="7">
        <v>48.508800000000001</v>
      </c>
      <c r="M847" s="7">
        <v>197.761</v>
      </c>
      <c r="N847" s="7">
        <v>169.732</v>
      </c>
      <c r="O847" s="7">
        <v>213.22</v>
      </c>
      <c r="P847" s="7">
        <v>106.048</v>
      </c>
      <c r="Q847" s="7">
        <v>123.91</v>
      </c>
      <c r="R847" s="7">
        <v>141.08099999999999</v>
      </c>
      <c r="S847" s="7">
        <v>280.39400000000001</v>
      </c>
      <c r="T847" s="7">
        <v>261.488</v>
      </c>
      <c r="U847" s="7">
        <v>311.91300000000001</v>
      </c>
      <c r="V847" s="8" t="s">
        <v>5009</v>
      </c>
      <c r="W847" s="8" t="s">
        <v>5022</v>
      </c>
      <c r="X847" s="8" t="s">
        <v>5011</v>
      </c>
      <c r="Y847" s="8" t="s">
        <v>5012</v>
      </c>
      <c r="Z847" s="8" t="s">
        <v>4769</v>
      </c>
      <c r="AA847" s="8" t="s">
        <v>4770</v>
      </c>
      <c r="AB847" s="8" t="s">
        <v>5013</v>
      </c>
      <c r="AC847" s="8" t="s">
        <v>5014</v>
      </c>
      <c r="AD847" s="8" t="s">
        <v>5015</v>
      </c>
      <c r="AE847" s="8" t="s">
        <v>5016</v>
      </c>
      <c r="AF847" s="8" t="s">
        <v>5017</v>
      </c>
      <c r="AG847" s="8"/>
      <c r="AH847" s="8"/>
      <c r="AI847" s="10"/>
      <c r="AJ847" s="10"/>
    </row>
    <row r="848" spans="1:36" x14ac:dyDescent="0.25">
      <c r="A848" s="10" t="s">
        <v>5023</v>
      </c>
      <c r="B848" s="10" t="s">
        <v>38</v>
      </c>
      <c r="C848" s="10" t="s">
        <v>38</v>
      </c>
      <c r="D848" s="10" t="s">
        <v>38</v>
      </c>
      <c r="E848" s="10" t="s">
        <v>38</v>
      </c>
      <c r="F848" s="7">
        <v>39.0505379403942</v>
      </c>
      <c r="G848" s="7">
        <v>355.57737165456899</v>
      </c>
      <c r="H848" s="7">
        <v>212.53058197245301</v>
      </c>
      <c r="I848" s="7">
        <v>3640.7576032281199</v>
      </c>
      <c r="J848" s="7">
        <v>0.69077200000000005</v>
      </c>
      <c r="K848" s="7">
        <v>1.2635700000000001</v>
      </c>
      <c r="L848" s="7">
        <v>1.0328900000000001</v>
      </c>
      <c r="M848" s="7">
        <v>7.8045600000000004</v>
      </c>
      <c r="N848" s="7">
        <v>9.8411600000000004</v>
      </c>
      <c r="O848" s="7">
        <v>9.7492400000000004</v>
      </c>
      <c r="P848" s="7">
        <v>5.1837999999999997</v>
      </c>
      <c r="Q848" s="7">
        <v>6.0003099999999998</v>
      </c>
      <c r="R848" s="7">
        <v>6.75657</v>
      </c>
      <c r="S848" s="7">
        <v>166.21</v>
      </c>
      <c r="T848" s="7">
        <v>60.2864</v>
      </c>
      <c r="U848" s="7">
        <v>119.57</v>
      </c>
      <c r="V848" s="8" t="s">
        <v>5024</v>
      </c>
      <c r="W848" s="8" t="s">
        <v>5025</v>
      </c>
      <c r="X848" s="8" t="s">
        <v>5026</v>
      </c>
      <c r="Y848" s="8" t="s">
        <v>5027</v>
      </c>
      <c r="Z848" s="8" t="s">
        <v>5028</v>
      </c>
      <c r="AA848" s="8" t="s">
        <v>5029</v>
      </c>
      <c r="AB848" s="8" t="s">
        <v>5030</v>
      </c>
      <c r="AC848" s="8" t="s">
        <v>5025</v>
      </c>
      <c r="AD848" s="8" t="s">
        <v>5031</v>
      </c>
      <c r="AE848" s="8" t="s">
        <v>5032</v>
      </c>
      <c r="AF848" s="8" t="s">
        <v>5033</v>
      </c>
      <c r="AG848" s="8" t="s">
        <v>53</v>
      </c>
      <c r="AH848" s="8" t="s">
        <v>53</v>
      </c>
      <c r="AI848" s="10"/>
      <c r="AJ848" s="10"/>
    </row>
    <row r="849" spans="1:36" x14ac:dyDescent="0.25">
      <c r="A849" s="10" t="s">
        <v>5034</v>
      </c>
      <c r="B849" s="10" t="s">
        <v>38</v>
      </c>
      <c r="C849" s="10" t="s">
        <v>38</v>
      </c>
      <c r="D849" s="10" t="s">
        <v>38</v>
      </c>
      <c r="E849" s="10" t="s">
        <v>38</v>
      </c>
      <c r="F849" s="7">
        <v>41.184800584917703</v>
      </c>
      <c r="G849" s="7">
        <v>238.283807393187</v>
      </c>
      <c r="H849" s="7">
        <v>99.841174989180004</v>
      </c>
      <c r="I849" s="7">
        <v>3642.5297841002998</v>
      </c>
      <c r="J849" s="7">
        <v>0.49248399999999998</v>
      </c>
      <c r="K849" s="7">
        <v>1.5615000000000001</v>
      </c>
      <c r="L849" s="7">
        <v>0.57524699999999995</v>
      </c>
      <c r="M849" s="7">
        <v>3.60527</v>
      </c>
      <c r="N849" s="7">
        <v>8.88978</v>
      </c>
      <c r="O849" s="7">
        <v>4.6212900000000001</v>
      </c>
      <c r="P849" s="7">
        <v>1.62476</v>
      </c>
      <c r="Q849" s="7">
        <v>2.7045400000000002</v>
      </c>
      <c r="R849" s="7">
        <v>3.3209599999999999</v>
      </c>
      <c r="S849" s="7">
        <v>129.21100000000001</v>
      </c>
      <c r="T849" s="7">
        <v>71.853499999999997</v>
      </c>
      <c r="U849" s="7">
        <v>96.990300000000005</v>
      </c>
      <c r="V849" s="8" t="s">
        <v>5024</v>
      </c>
      <c r="W849" s="8" t="s">
        <v>5025</v>
      </c>
      <c r="X849" s="8" t="s">
        <v>5026</v>
      </c>
      <c r="Y849" s="8" t="s">
        <v>5027</v>
      </c>
      <c r="Z849" s="8" t="s">
        <v>5028</v>
      </c>
      <c r="AA849" s="8" t="s">
        <v>5029</v>
      </c>
      <c r="AB849" s="8" t="s">
        <v>5030</v>
      </c>
      <c r="AC849" s="8" t="s">
        <v>5025</v>
      </c>
      <c r="AD849" s="8" t="s">
        <v>5031</v>
      </c>
      <c r="AE849" s="8" t="s">
        <v>5032</v>
      </c>
      <c r="AF849" s="8" t="s">
        <v>5033</v>
      </c>
      <c r="AG849" s="8"/>
      <c r="AH849" s="8" t="s">
        <v>53</v>
      </c>
      <c r="AI849" s="10"/>
      <c r="AJ849" s="10"/>
    </row>
    <row r="850" spans="1:36" x14ac:dyDescent="0.25">
      <c r="A850" s="10" t="s">
        <v>5035</v>
      </c>
      <c r="B850" s="10" t="s">
        <v>38</v>
      </c>
      <c r="C850" s="10" t="s">
        <v>38</v>
      </c>
      <c r="D850" s="10" t="s">
        <v>38</v>
      </c>
      <c r="E850" s="10" t="s">
        <v>38</v>
      </c>
      <c r="F850" s="7">
        <v>282.677178335701</v>
      </c>
      <c r="G850" s="7">
        <v>1362.98527144433</v>
      </c>
      <c r="H850" s="7">
        <v>580.39510348517501</v>
      </c>
      <c r="I850" s="7">
        <v>10889.609514445599</v>
      </c>
      <c r="J850" s="7">
        <v>7.0478100000000001</v>
      </c>
      <c r="K850" s="7">
        <v>10.45</v>
      </c>
      <c r="L850" s="7">
        <v>5.7666000000000004</v>
      </c>
      <c r="M850" s="7">
        <v>26.108799999999999</v>
      </c>
      <c r="N850" s="7">
        <v>51.899299999999997</v>
      </c>
      <c r="O850" s="7">
        <v>39.264600000000002</v>
      </c>
      <c r="P850" s="7">
        <v>12.331300000000001</v>
      </c>
      <c r="Q850" s="7">
        <v>21.5381</v>
      </c>
      <c r="R850" s="7">
        <v>20.611999999999998</v>
      </c>
      <c r="S850" s="7">
        <v>496.33600000000001</v>
      </c>
      <c r="T850" s="7">
        <v>242.72399999999999</v>
      </c>
      <c r="U850" s="7">
        <v>387.887</v>
      </c>
      <c r="V850" s="8" t="s">
        <v>5024</v>
      </c>
      <c r="W850" s="8" t="s">
        <v>5025</v>
      </c>
      <c r="X850" s="8" t="s">
        <v>5026</v>
      </c>
      <c r="Y850" s="8" t="s">
        <v>5027</v>
      </c>
      <c r="Z850" s="8" t="s">
        <v>5028</v>
      </c>
      <c r="AA850" s="8" t="s">
        <v>5029</v>
      </c>
      <c r="AB850" s="8" t="s">
        <v>5030</v>
      </c>
      <c r="AC850" s="8" t="s">
        <v>5025</v>
      </c>
      <c r="AD850" s="8" t="s">
        <v>5031</v>
      </c>
      <c r="AE850" s="8" t="s">
        <v>5032</v>
      </c>
      <c r="AF850" s="8" t="s">
        <v>5033</v>
      </c>
      <c r="AG850" s="8"/>
      <c r="AH850" s="8" t="s">
        <v>53</v>
      </c>
      <c r="AI850" s="10"/>
      <c r="AJ850" s="10"/>
    </row>
    <row r="851" spans="1:36" x14ac:dyDescent="0.25">
      <c r="A851" s="10" t="s">
        <v>5036</v>
      </c>
      <c r="B851" s="10" t="s">
        <v>38</v>
      </c>
      <c r="C851" s="10">
        <v>0</v>
      </c>
      <c r="D851" s="10">
        <v>0</v>
      </c>
      <c r="E851" s="10" t="s">
        <v>38</v>
      </c>
      <c r="F851" s="7">
        <v>1606.5236227950099</v>
      </c>
      <c r="G851" s="7">
        <v>4308.6924911830201</v>
      </c>
      <c r="H851" s="7">
        <v>1923.27450549784</v>
      </c>
      <c r="I851" s="7">
        <v>6256.3093478323099</v>
      </c>
      <c r="J851" s="7">
        <v>49.8444</v>
      </c>
      <c r="K851" s="7">
        <v>51.938699999999997</v>
      </c>
      <c r="L851" s="7">
        <v>45.753700000000002</v>
      </c>
      <c r="M851" s="7">
        <v>129.03299999999999</v>
      </c>
      <c r="N851" s="7">
        <v>133.815</v>
      </c>
      <c r="O851" s="7">
        <v>159.155</v>
      </c>
      <c r="P851" s="7">
        <v>55.044800000000002</v>
      </c>
      <c r="Q851" s="7">
        <v>77.783000000000001</v>
      </c>
      <c r="R851" s="7">
        <v>68.889700000000005</v>
      </c>
      <c r="S851" s="7">
        <v>296.83600000000001</v>
      </c>
      <c r="T851" s="7">
        <v>167.40899999999999</v>
      </c>
      <c r="U851" s="7">
        <v>204.05099999999999</v>
      </c>
      <c r="V851" s="8" t="s">
        <v>5037</v>
      </c>
      <c r="W851" s="8"/>
      <c r="X851" s="8" t="s">
        <v>5026</v>
      </c>
      <c r="Y851" s="8" t="s">
        <v>5027</v>
      </c>
      <c r="Z851" s="8" t="s">
        <v>4068</v>
      </c>
      <c r="AA851" s="8" t="s">
        <v>4069</v>
      </c>
      <c r="AB851" s="8" t="s">
        <v>5038</v>
      </c>
      <c r="AC851" s="8" t="s">
        <v>5039</v>
      </c>
      <c r="AD851" s="8" t="s">
        <v>5040</v>
      </c>
      <c r="AE851" s="8"/>
      <c r="AF851" s="8" t="s">
        <v>5041</v>
      </c>
      <c r="AG851" s="8"/>
      <c r="AH851" s="8" t="s">
        <v>53</v>
      </c>
      <c r="AI851" s="10"/>
      <c r="AJ851" s="10"/>
    </row>
    <row r="852" spans="1:36" x14ac:dyDescent="0.25">
      <c r="A852" s="10" t="s">
        <v>5042</v>
      </c>
      <c r="B852" s="10" t="s">
        <v>38</v>
      </c>
      <c r="C852" s="10">
        <v>0</v>
      </c>
      <c r="D852" s="10">
        <v>0</v>
      </c>
      <c r="E852" s="10" t="s">
        <v>38</v>
      </c>
      <c r="F852" s="7">
        <v>907.62421625699403</v>
      </c>
      <c r="G852" s="7">
        <v>2978.95535930599</v>
      </c>
      <c r="H852" s="7">
        <v>948.88829708500998</v>
      </c>
      <c r="I852" s="7">
        <v>4081.0548557677098</v>
      </c>
      <c r="J852" s="7">
        <v>24.822500000000002</v>
      </c>
      <c r="K852" s="7">
        <v>25.802700000000002</v>
      </c>
      <c r="L852" s="7">
        <v>20.253399999999999</v>
      </c>
      <c r="M852" s="7">
        <v>76.543599999999998</v>
      </c>
      <c r="N852" s="7">
        <v>78.721199999999996</v>
      </c>
      <c r="O852" s="7">
        <v>99.782300000000006</v>
      </c>
      <c r="P852" s="7">
        <v>23.857900000000001</v>
      </c>
      <c r="Q852" s="7">
        <v>33.8643</v>
      </c>
      <c r="R852" s="7">
        <v>31.123100000000001</v>
      </c>
      <c r="S852" s="7">
        <v>169.14599999999999</v>
      </c>
      <c r="T852" s="7">
        <v>111.349</v>
      </c>
      <c r="U852" s="7">
        <v>121.833</v>
      </c>
      <c r="V852" s="8" t="s">
        <v>5037</v>
      </c>
      <c r="W852" s="8"/>
      <c r="X852" s="8" t="s">
        <v>5026</v>
      </c>
      <c r="Y852" s="8" t="s">
        <v>5027</v>
      </c>
      <c r="Z852" s="8" t="s">
        <v>4068</v>
      </c>
      <c r="AA852" s="8" t="s">
        <v>4069</v>
      </c>
      <c r="AB852" s="8" t="s">
        <v>5038</v>
      </c>
      <c r="AC852" s="8" t="s">
        <v>5039</v>
      </c>
      <c r="AD852" s="8" t="s">
        <v>5040</v>
      </c>
      <c r="AE852" s="8"/>
      <c r="AF852" s="8" t="s">
        <v>5041</v>
      </c>
      <c r="AG852" s="8"/>
      <c r="AH852" s="8" t="s">
        <v>53</v>
      </c>
      <c r="AI852" s="10"/>
      <c r="AJ852" s="10"/>
    </row>
    <row r="853" spans="1:36" x14ac:dyDescent="0.25">
      <c r="A853" s="10" t="s">
        <v>5043</v>
      </c>
      <c r="B853" s="10" t="s">
        <v>38</v>
      </c>
      <c r="C853" s="10" t="s">
        <v>38</v>
      </c>
      <c r="D853" s="10" t="s">
        <v>38</v>
      </c>
      <c r="E853" s="10" t="s">
        <v>38</v>
      </c>
      <c r="F853" s="7">
        <v>2.7079370199165198</v>
      </c>
      <c r="G853" s="7">
        <v>13.312182392535</v>
      </c>
      <c r="H853" s="7">
        <v>24.155608006315699</v>
      </c>
      <c r="I853" s="7">
        <v>388.11408662241701</v>
      </c>
      <c r="J853" s="7">
        <v>4.8024499999999998E-2</v>
      </c>
      <c r="K853" s="7">
        <v>0.24814</v>
      </c>
      <c r="L853" s="7">
        <v>0</v>
      </c>
      <c r="M853" s="7">
        <v>0.230519</v>
      </c>
      <c r="N853" s="7">
        <v>1.0789200000000001</v>
      </c>
      <c r="O853" s="7">
        <v>0.72994000000000003</v>
      </c>
      <c r="P853" s="7">
        <v>0.60120600000000002</v>
      </c>
      <c r="Q853" s="7">
        <v>1.5752900000000001</v>
      </c>
      <c r="R853" s="7">
        <v>1.7975099999999999</v>
      </c>
      <c r="S853" s="7">
        <v>41.252899999999997</v>
      </c>
      <c r="T853" s="7">
        <v>14.465400000000001</v>
      </c>
      <c r="U853" s="7">
        <v>14.4946</v>
      </c>
      <c r="V853" s="8" t="s">
        <v>5044</v>
      </c>
      <c r="W853" s="8" t="s">
        <v>5045</v>
      </c>
      <c r="X853" s="8" t="s">
        <v>5046</v>
      </c>
      <c r="Y853" s="8" t="s">
        <v>5047</v>
      </c>
      <c r="Z853" s="8"/>
      <c r="AA853" s="8"/>
      <c r="AB853" s="8" t="s">
        <v>5048</v>
      </c>
      <c r="AC853" s="8" t="s">
        <v>5049</v>
      </c>
      <c r="AD853" s="8" t="s">
        <v>5050</v>
      </c>
      <c r="AE853" s="8" t="s">
        <v>5051</v>
      </c>
      <c r="AF853" s="8" t="s">
        <v>5052</v>
      </c>
      <c r="AG853" s="8"/>
      <c r="AH853" s="8"/>
      <c r="AI853" s="10"/>
      <c r="AJ853" s="10"/>
    </row>
    <row r="854" spans="1:36" x14ac:dyDescent="0.25">
      <c r="A854" s="10" t="s">
        <v>5053</v>
      </c>
      <c r="B854" s="10" t="s">
        <v>38</v>
      </c>
      <c r="C854" s="10">
        <v>0</v>
      </c>
      <c r="D854" s="10" t="s">
        <v>38</v>
      </c>
      <c r="E854" s="10" t="s">
        <v>38</v>
      </c>
      <c r="F854" s="7">
        <v>2.3875363229284798</v>
      </c>
      <c r="G854" s="7">
        <v>12.6779993068937</v>
      </c>
      <c r="H854" s="7">
        <v>7.8722650827179503</v>
      </c>
      <c r="I854" s="7">
        <v>182.63671285615601</v>
      </c>
      <c r="J854" s="7">
        <v>7.5184000000000001E-2</v>
      </c>
      <c r="K854" s="7">
        <v>0.15107100000000001</v>
      </c>
      <c r="L854" s="7">
        <v>4.1806000000000003E-2</v>
      </c>
      <c r="M854" s="7">
        <v>0.403451</v>
      </c>
      <c r="N854" s="7">
        <v>0.69828299999999999</v>
      </c>
      <c r="O854" s="7">
        <v>0.26691199999999998</v>
      </c>
      <c r="P854" s="7">
        <v>0.25926900000000003</v>
      </c>
      <c r="Q854" s="7">
        <v>0.239455</v>
      </c>
      <c r="R854" s="7">
        <v>0.53376999999999997</v>
      </c>
      <c r="S854" s="7">
        <v>14.4138</v>
      </c>
      <c r="T854" s="7">
        <v>5.1266100000000003</v>
      </c>
      <c r="U854" s="7">
        <v>5.0671299999999997</v>
      </c>
      <c r="V854" s="8" t="s">
        <v>5054</v>
      </c>
      <c r="W854" s="8" t="s">
        <v>5045</v>
      </c>
      <c r="X854" s="8" t="s">
        <v>5046</v>
      </c>
      <c r="Y854" s="8" t="s">
        <v>5047</v>
      </c>
      <c r="Z854" s="8"/>
      <c r="AA854" s="8"/>
      <c r="AB854" s="8" t="s">
        <v>5048</v>
      </c>
      <c r="AC854" s="8" t="s">
        <v>5049</v>
      </c>
      <c r="AD854" s="8" t="s">
        <v>5050</v>
      </c>
      <c r="AE854" s="8" t="s">
        <v>5051</v>
      </c>
      <c r="AF854" s="8" t="s">
        <v>5052</v>
      </c>
      <c r="AG854" s="8"/>
      <c r="AH854" s="8"/>
      <c r="AI854" s="10"/>
      <c r="AJ854" s="10"/>
    </row>
    <row r="855" spans="1:36" x14ac:dyDescent="0.25">
      <c r="A855" s="10" t="s">
        <v>5055</v>
      </c>
      <c r="B855" s="10" t="s">
        <v>90</v>
      </c>
      <c r="C855" s="10">
        <v>0</v>
      </c>
      <c r="D855" s="10">
        <v>0</v>
      </c>
      <c r="E855" s="10" t="s">
        <v>90</v>
      </c>
      <c r="F855" s="7">
        <v>628.96715285793505</v>
      </c>
      <c r="G855" s="7">
        <v>290.82231818677201</v>
      </c>
      <c r="H855" s="7">
        <v>333.852104354289</v>
      </c>
      <c r="I855" s="7">
        <v>135.312748438635</v>
      </c>
      <c r="J855" s="7">
        <v>32.274900000000002</v>
      </c>
      <c r="K855" s="7">
        <v>39.231000000000002</v>
      </c>
      <c r="L855" s="7">
        <v>24.7563</v>
      </c>
      <c r="M855" s="7">
        <v>14.404999999999999</v>
      </c>
      <c r="N855" s="7">
        <v>22.558299999999999</v>
      </c>
      <c r="O855" s="7">
        <v>10.555899999999999</v>
      </c>
      <c r="P855" s="7">
        <v>17.900500000000001</v>
      </c>
      <c r="Q855" s="7">
        <v>17.3263</v>
      </c>
      <c r="R855" s="7">
        <v>23.925699999999999</v>
      </c>
      <c r="S855" s="7">
        <v>8.4947999999999997</v>
      </c>
      <c r="T855" s="7">
        <v>10.482799999999999</v>
      </c>
      <c r="U855" s="7">
        <v>6.0060500000000001</v>
      </c>
      <c r="V855" s="8" t="s">
        <v>5056</v>
      </c>
      <c r="W855" s="8"/>
      <c r="X855" s="8" t="s">
        <v>5057</v>
      </c>
      <c r="Y855" s="8" t="s">
        <v>5058</v>
      </c>
      <c r="Z855" s="8"/>
      <c r="AA855" s="8"/>
      <c r="AB855" s="8" t="s">
        <v>5059</v>
      </c>
      <c r="AC855" s="8"/>
      <c r="AD855" s="8" t="s">
        <v>5060</v>
      </c>
      <c r="AE855" s="8"/>
      <c r="AF855" s="8" t="s">
        <v>5061</v>
      </c>
      <c r="AG855" s="8"/>
      <c r="AH855" s="8"/>
      <c r="AI855" s="10"/>
      <c r="AJ855" s="10"/>
    </row>
    <row r="856" spans="1:36" x14ac:dyDescent="0.25">
      <c r="A856" s="10" t="s">
        <v>5062</v>
      </c>
      <c r="B856" s="10" t="s">
        <v>38</v>
      </c>
      <c r="C856" s="10">
        <v>0</v>
      </c>
      <c r="D856" s="10" t="s">
        <v>38</v>
      </c>
      <c r="E856" s="10" t="s">
        <v>38</v>
      </c>
      <c r="F856" s="7">
        <v>71.8514556083488</v>
      </c>
      <c r="G856" s="7">
        <v>150.88905677882099</v>
      </c>
      <c r="H856" s="7">
        <v>117.724790578202</v>
      </c>
      <c r="I856" s="7">
        <v>972.85469726841097</v>
      </c>
      <c r="J856" s="7">
        <v>1.3687400000000001</v>
      </c>
      <c r="K856" s="7">
        <v>1.7399199999999999</v>
      </c>
      <c r="L856" s="7">
        <v>1.9955499999999999</v>
      </c>
      <c r="M856" s="7">
        <v>4.4007500000000004</v>
      </c>
      <c r="N856" s="7">
        <v>2.9759899999999999</v>
      </c>
      <c r="O856" s="7">
        <v>3.2237399999999998</v>
      </c>
      <c r="P856" s="7">
        <v>2.6593800000000001</v>
      </c>
      <c r="Q856" s="7">
        <v>4.34877</v>
      </c>
      <c r="R856" s="7">
        <v>2.3116099999999999</v>
      </c>
      <c r="S856" s="7">
        <v>31.421399999999998</v>
      </c>
      <c r="T856" s="7">
        <v>33.917099999999998</v>
      </c>
      <c r="U856" s="7">
        <v>12.800800000000001</v>
      </c>
      <c r="V856" s="8" t="s">
        <v>5063</v>
      </c>
      <c r="W856" s="8" t="s">
        <v>5064</v>
      </c>
      <c r="X856" s="8" t="s">
        <v>5065</v>
      </c>
      <c r="Y856" s="8" t="s">
        <v>5066</v>
      </c>
      <c r="Z856" s="8" t="s">
        <v>2068</v>
      </c>
      <c r="AA856" s="8" t="s">
        <v>2069</v>
      </c>
      <c r="AB856" s="8" t="s">
        <v>5067</v>
      </c>
      <c r="AC856" s="8" t="s">
        <v>5068</v>
      </c>
      <c r="AD856" s="8" t="s">
        <v>5069</v>
      </c>
      <c r="AE856" s="8" t="s">
        <v>5070</v>
      </c>
      <c r="AF856" s="8" t="s">
        <v>5071</v>
      </c>
      <c r="AG856" s="8"/>
      <c r="AH856" s="8"/>
      <c r="AI856" s="10"/>
      <c r="AJ856" s="10"/>
    </row>
    <row r="857" spans="1:36" x14ac:dyDescent="0.25">
      <c r="A857" s="10" t="s">
        <v>5072</v>
      </c>
      <c r="B857" s="10" t="s">
        <v>90</v>
      </c>
      <c r="C857" s="10">
        <v>0</v>
      </c>
      <c r="D857" s="10" t="s">
        <v>90</v>
      </c>
      <c r="E857" s="10" t="s">
        <v>90</v>
      </c>
      <c r="F857" s="7">
        <v>42.387784691649202</v>
      </c>
      <c r="G857" s="7">
        <v>17.3563715314036</v>
      </c>
      <c r="H857" s="7">
        <v>23.072467002578001</v>
      </c>
      <c r="I857" s="7">
        <v>3.3454682937598599</v>
      </c>
      <c r="J857" s="7">
        <v>0.72960400000000003</v>
      </c>
      <c r="K857" s="7">
        <v>0.434305</v>
      </c>
      <c r="L857" s="7">
        <v>0.52498199999999995</v>
      </c>
      <c r="M857" s="7">
        <v>0.20138600000000001</v>
      </c>
      <c r="N857" s="7">
        <v>0.27961900000000001</v>
      </c>
      <c r="O857" s="7">
        <v>0.29140500000000003</v>
      </c>
      <c r="P857" s="7">
        <v>0.53034300000000001</v>
      </c>
      <c r="Q857" s="7">
        <v>0.24227599999999999</v>
      </c>
      <c r="R857" s="7">
        <v>0.29524400000000001</v>
      </c>
      <c r="S857" s="7">
        <v>6.4823599999999995E-2</v>
      </c>
      <c r="T857" s="7">
        <v>3.0244400000000001E-2</v>
      </c>
      <c r="U857" s="7">
        <v>1.5700599999999999E-2</v>
      </c>
      <c r="V857" s="8" t="s">
        <v>5073</v>
      </c>
      <c r="W857" s="8" t="s">
        <v>5074</v>
      </c>
      <c r="X857" s="8" t="s">
        <v>5075</v>
      </c>
      <c r="Y857" s="8" t="s">
        <v>5076</v>
      </c>
      <c r="Z857" s="8"/>
      <c r="AA857" s="8"/>
      <c r="AB857" s="8" t="s">
        <v>5077</v>
      </c>
      <c r="AC857" s="8" t="s">
        <v>5078</v>
      </c>
      <c r="AD857" s="8" t="s">
        <v>5079</v>
      </c>
      <c r="AE857" s="8" t="s">
        <v>5080</v>
      </c>
      <c r="AF857" s="8" t="s">
        <v>3083</v>
      </c>
      <c r="AG857" s="8"/>
      <c r="AH857" s="8"/>
      <c r="AI857" s="10"/>
      <c r="AJ857" s="10"/>
    </row>
    <row r="858" spans="1:36" x14ac:dyDescent="0.25">
      <c r="A858" s="10" t="s">
        <v>5081</v>
      </c>
      <c r="B858" s="10" t="s">
        <v>90</v>
      </c>
      <c r="C858" s="10">
        <v>0</v>
      </c>
      <c r="D858" s="10">
        <v>0</v>
      </c>
      <c r="E858" s="10" t="s">
        <v>90</v>
      </c>
      <c r="F858" s="7">
        <v>72.804974635657203</v>
      </c>
      <c r="G858" s="7">
        <v>29.089051339352</v>
      </c>
      <c r="H858" s="7">
        <v>58.638380194057198</v>
      </c>
      <c r="I858" s="7">
        <v>22.068753227230602</v>
      </c>
      <c r="J858" s="7">
        <v>0.92503899999999994</v>
      </c>
      <c r="K858" s="7">
        <v>0.98592599999999997</v>
      </c>
      <c r="L858" s="7">
        <v>0.92421900000000001</v>
      </c>
      <c r="M858" s="7">
        <v>0.39845599999999998</v>
      </c>
      <c r="N858" s="7">
        <v>0.30306899999999998</v>
      </c>
      <c r="O858" s="7">
        <v>0.65190899999999996</v>
      </c>
      <c r="P858" s="7">
        <v>1.19015</v>
      </c>
      <c r="Q858" s="7">
        <v>0.62792700000000001</v>
      </c>
      <c r="R858" s="7">
        <v>0.93401400000000001</v>
      </c>
      <c r="S858" s="7">
        <v>0.63688400000000001</v>
      </c>
      <c r="T858" s="7">
        <v>0.18898899999999999</v>
      </c>
      <c r="U858" s="7">
        <v>8.1657599999999997E-2</v>
      </c>
      <c r="V858" s="8" t="s">
        <v>5082</v>
      </c>
      <c r="W858" s="8"/>
      <c r="X858" s="8" t="s">
        <v>5075</v>
      </c>
      <c r="Y858" s="8" t="s">
        <v>5076</v>
      </c>
      <c r="Z858" s="8"/>
      <c r="AA858" s="8"/>
      <c r="AB858" s="8" t="s">
        <v>5083</v>
      </c>
      <c r="AC858" s="8"/>
      <c r="AD858" s="8" t="s">
        <v>5079</v>
      </c>
      <c r="AE858" s="8" t="s">
        <v>5080</v>
      </c>
      <c r="AF858" s="8" t="s">
        <v>3083</v>
      </c>
      <c r="AG858" s="8"/>
      <c r="AH858" s="8"/>
      <c r="AI858" s="10"/>
      <c r="AJ858" s="10"/>
    </row>
    <row r="859" spans="1:36" x14ac:dyDescent="0.25">
      <c r="A859" s="10" t="s">
        <v>5084</v>
      </c>
      <c r="B859" s="10" t="s">
        <v>38</v>
      </c>
      <c r="C859" s="10" t="s">
        <v>38</v>
      </c>
      <c r="D859" s="10" t="s">
        <v>38</v>
      </c>
      <c r="E859" s="10" t="s">
        <v>38</v>
      </c>
      <c r="F859" s="7">
        <v>2.4130274946000001</v>
      </c>
      <c r="G859" s="7">
        <v>69.482333066045797</v>
      </c>
      <c r="H859" s="7">
        <v>23.044750538236499</v>
      </c>
      <c r="I859" s="7">
        <v>1274.3582410720501</v>
      </c>
      <c r="J859" s="7">
        <v>2.9150200000000001E-2</v>
      </c>
      <c r="K859" s="7">
        <v>4.4418300000000001E-2</v>
      </c>
      <c r="L859" s="7">
        <v>3.2904500000000003E-2</v>
      </c>
      <c r="M859" s="7">
        <v>0.64981100000000003</v>
      </c>
      <c r="N859" s="7">
        <v>1.0461400000000001</v>
      </c>
      <c r="O859" s="7">
        <v>1.3236300000000001</v>
      </c>
      <c r="P859" s="7">
        <v>0.15171200000000001</v>
      </c>
      <c r="Q859" s="7">
        <v>0.42099500000000001</v>
      </c>
      <c r="R859" s="7">
        <v>0.42323300000000003</v>
      </c>
      <c r="S859" s="7">
        <v>30.518899999999999</v>
      </c>
      <c r="T859" s="7">
        <v>16.3156</v>
      </c>
      <c r="U859" s="7">
        <v>12.8758</v>
      </c>
      <c r="V859" s="8" t="s">
        <v>134</v>
      </c>
      <c r="W859" s="8" t="s">
        <v>5085</v>
      </c>
      <c r="X859" s="8" t="s">
        <v>5086</v>
      </c>
      <c r="Y859" s="8" t="s">
        <v>5087</v>
      </c>
      <c r="Z859" s="8" t="s">
        <v>1943</v>
      </c>
      <c r="AA859" s="8" t="s">
        <v>1944</v>
      </c>
      <c r="AB859" s="8" t="s">
        <v>5088</v>
      </c>
      <c r="AC859" s="8"/>
      <c r="AD859" s="8" t="s">
        <v>5089</v>
      </c>
      <c r="AE859" s="8"/>
      <c r="AF859" s="8" t="s">
        <v>5090</v>
      </c>
      <c r="AG859" s="8"/>
      <c r="AH859" s="8"/>
      <c r="AI859" s="10"/>
      <c r="AJ859" s="10"/>
    </row>
    <row r="860" spans="1:36" x14ac:dyDescent="0.25">
      <c r="A860" s="10" t="s">
        <v>5091</v>
      </c>
      <c r="B860" s="10" t="s">
        <v>38</v>
      </c>
      <c r="C860" s="10">
        <v>0</v>
      </c>
      <c r="D860" s="10">
        <v>0</v>
      </c>
      <c r="E860" s="10" t="s">
        <v>38</v>
      </c>
      <c r="F860" s="7">
        <v>356.55044177872003</v>
      </c>
      <c r="G860" s="7">
        <v>813.92895422345805</v>
      </c>
      <c r="H860" s="7">
        <v>248.36227048483099</v>
      </c>
      <c r="I860" s="7">
        <v>1444.8775927177201</v>
      </c>
      <c r="J860" s="7">
        <v>5.5496800000000004</v>
      </c>
      <c r="K860" s="7">
        <v>3.6390899999999999</v>
      </c>
      <c r="L860" s="7">
        <v>5.5712299999999999</v>
      </c>
      <c r="M860" s="7">
        <v>11.0275</v>
      </c>
      <c r="N860" s="7">
        <v>10.5426</v>
      </c>
      <c r="O860" s="7">
        <v>12.9825</v>
      </c>
      <c r="P860" s="7">
        <v>3.1314099999999998</v>
      </c>
      <c r="Q860" s="7">
        <v>3.5819700000000001</v>
      </c>
      <c r="R860" s="7">
        <v>4.2350000000000003</v>
      </c>
      <c r="S860" s="7">
        <v>5.8785699999999999</v>
      </c>
      <c r="T860" s="7">
        <v>39.327300000000001</v>
      </c>
      <c r="U860" s="7">
        <v>22.256</v>
      </c>
      <c r="V860" s="8" t="s">
        <v>5092</v>
      </c>
      <c r="W860" s="8"/>
      <c r="X860" s="8" t="s">
        <v>5093</v>
      </c>
      <c r="Y860" s="8" t="s">
        <v>5094</v>
      </c>
      <c r="Z860" s="8"/>
      <c r="AA860" s="8"/>
      <c r="AB860" s="8" t="s">
        <v>5095</v>
      </c>
      <c r="AC860" s="8" t="s">
        <v>5096</v>
      </c>
      <c r="AD860" s="8" t="s">
        <v>5097</v>
      </c>
      <c r="AE860" s="8" t="s">
        <v>5098</v>
      </c>
      <c r="AF860" s="8" t="s">
        <v>5099</v>
      </c>
      <c r="AG860" s="8"/>
      <c r="AH860" s="8"/>
      <c r="AI860" s="10"/>
      <c r="AJ860" s="10"/>
    </row>
    <row r="861" spans="1:36" x14ac:dyDescent="0.25">
      <c r="A861" s="10" t="s">
        <v>5100</v>
      </c>
      <c r="B861" s="10" t="s">
        <v>38</v>
      </c>
      <c r="C861" s="10">
        <v>0</v>
      </c>
      <c r="D861" s="10">
        <v>0</v>
      </c>
      <c r="E861" s="10" t="s">
        <v>38</v>
      </c>
      <c r="F861" s="7">
        <v>415.22199732826101</v>
      </c>
      <c r="G861" s="7">
        <v>992.82265259680798</v>
      </c>
      <c r="H861" s="7">
        <v>306.35819208524498</v>
      </c>
      <c r="I861" s="7">
        <v>931.93844123091196</v>
      </c>
      <c r="J861" s="7">
        <v>6.8056900000000002</v>
      </c>
      <c r="K861" s="7">
        <v>4.8667800000000003</v>
      </c>
      <c r="L861" s="7">
        <v>5.8897000000000004</v>
      </c>
      <c r="M861" s="7">
        <v>12.692600000000001</v>
      </c>
      <c r="N861" s="7">
        <v>15.235200000000001</v>
      </c>
      <c r="O861" s="7">
        <v>16.376000000000001</v>
      </c>
      <c r="P861" s="7">
        <v>4.2481</v>
      </c>
      <c r="Q861" s="7">
        <v>4.3793600000000001</v>
      </c>
      <c r="R861" s="7">
        <v>6.2283099999999996</v>
      </c>
      <c r="S861" s="7">
        <v>8.9060799999999993</v>
      </c>
      <c r="T861" s="7">
        <v>18.139399999999998</v>
      </c>
      <c r="U861" s="7">
        <v>20.300699999999999</v>
      </c>
      <c r="V861" s="8" t="s">
        <v>5101</v>
      </c>
      <c r="W861" s="8"/>
      <c r="X861" s="8" t="s">
        <v>5093</v>
      </c>
      <c r="Y861" s="8" t="s">
        <v>5094</v>
      </c>
      <c r="Z861" s="8"/>
      <c r="AA861" s="8"/>
      <c r="AB861" s="8" t="s">
        <v>5095</v>
      </c>
      <c r="AC861" s="8" t="s">
        <v>5096</v>
      </c>
      <c r="AD861" s="8" t="s">
        <v>5097</v>
      </c>
      <c r="AE861" s="8" t="s">
        <v>5098</v>
      </c>
      <c r="AF861" s="8" t="s">
        <v>5099</v>
      </c>
      <c r="AG861" s="8"/>
      <c r="AH861" s="8"/>
      <c r="AI861" s="10"/>
      <c r="AJ861" s="10"/>
    </row>
    <row r="862" spans="1:36" x14ac:dyDescent="0.25">
      <c r="A862" s="10" t="s">
        <v>5102</v>
      </c>
      <c r="B862" s="10" t="s">
        <v>38</v>
      </c>
      <c r="C862" s="10" t="s">
        <v>38</v>
      </c>
      <c r="D862" s="10" t="s">
        <v>38</v>
      </c>
      <c r="E862" s="10" t="s">
        <v>38</v>
      </c>
      <c r="F862" s="7">
        <v>7.4895872134801396</v>
      </c>
      <c r="G862" s="7">
        <v>23.124601703137099</v>
      </c>
      <c r="H862" s="7">
        <v>26.1541158081817</v>
      </c>
      <c r="I862" s="7">
        <v>317.57048016340002</v>
      </c>
      <c r="J862" s="7">
        <v>0.134131</v>
      </c>
      <c r="K862" s="7">
        <v>0.47165600000000002</v>
      </c>
      <c r="L862" s="7">
        <v>7.4500200000000003E-2</v>
      </c>
      <c r="M862" s="7">
        <v>1.004</v>
      </c>
      <c r="N862" s="7">
        <v>0.75637799999999999</v>
      </c>
      <c r="O862" s="7">
        <v>0.65702700000000003</v>
      </c>
      <c r="P862" s="7">
        <v>0.54466499999999995</v>
      </c>
      <c r="Q862" s="7">
        <v>0.72224999999999995</v>
      </c>
      <c r="R862" s="7">
        <v>1.63361</v>
      </c>
      <c r="S862" s="7">
        <v>8.6170600000000004</v>
      </c>
      <c r="T862" s="7">
        <v>20.200500000000002</v>
      </c>
      <c r="U862" s="7">
        <v>7.5833199999999996</v>
      </c>
      <c r="V862" s="8" t="s">
        <v>134</v>
      </c>
      <c r="W862" s="8" t="s">
        <v>5103</v>
      </c>
      <c r="X862" s="8" t="s">
        <v>5104</v>
      </c>
      <c r="Y862" s="8" t="s">
        <v>5105</v>
      </c>
      <c r="Z862" s="8"/>
      <c r="AA862" s="8"/>
      <c r="AB862" s="8" t="s">
        <v>5106</v>
      </c>
      <c r="AC862" s="8" t="s">
        <v>5103</v>
      </c>
      <c r="AD862" s="8" t="s">
        <v>5107</v>
      </c>
      <c r="AE862" s="8"/>
      <c r="AF862" s="8" t="s">
        <v>3811</v>
      </c>
      <c r="AG862" s="8"/>
      <c r="AH862" s="8"/>
      <c r="AI862" s="10"/>
      <c r="AJ862" s="10"/>
    </row>
    <row r="863" spans="1:36" x14ac:dyDescent="0.25">
      <c r="A863" s="10" t="s">
        <v>5108</v>
      </c>
      <c r="B863" s="10" t="s">
        <v>38</v>
      </c>
      <c r="C863" s="10">
        <v>0</v>
      </c>
      <c r="D863" s="10" t="s">
        <v>38</v>
      </c>
      <c r="E863" s="10" t="s">
        <v>38</v>
      </c>
      <c r="F863" s="7">
        <v>11.4070604933694</v>
      </c>
      <c r="G863" s="7">
        <v>98.741777279813803</v>
      </c>
      <c r="H863" s="7">
        <v>19.1480265393573</v>
      </c>
      <c r="I863" s="7">
        <v>545.30259662655703</v>
      </c>
      <c r="J863" s="7">
        <v>5.7870900000000003E-2</v>
      </c>
      <c r="K863" s="7">
        <v>0.55079500000000003</v>
      </c>
      <c r="L863" s="7">
        <v>0.25801800000000003</v>
      </c>
      <c r="M863" s="7">
        <v>1.7532399999999999</v>
      </c>
      <c r="N863" s="7">
        <v>3.8530600000000002</v>
      </c>
      <c r="O863" s="7">
        <v>2.91716</v>
      </c>
      <c r="P863" s="7">
        <v>0.16758200000000001</v>
      </c>
      <c r="Q863" s="7">
        <v>1.0219100000000001</v>
      </c>
      <c r="R863" s="7">
        <v>0.51152699999999995</v>
      </c>
      <c r="S863" s="7">
        <v>21.439599999999999</v>
      </c>
      <c r="T863" s="7">
        <v>19.061299999999999</v>
      </c>
      <c r="U863" s="7">
        <v>10.4015</v>
      </c>
      <c r="V863" s="8" t="s">
        <v>5109</v>
      </c>
      <c r="W863" s="8" t="s">
        <v>5110</v>
      </c>
      <c r="X863" s="8" t="s">
        <v>5111</v>
      </c>
      <c r="Y863" s="8" t="s">
        <v>5112</v>
      </c>
      <c r="Z863" s="8" t="s">
        <v>5113</v>
      </c>
      <c r="AA863" s="8" t="s">
        <v>5114</v>
      </c>
      <c r="AB863" s="8" t="s">
        <v>5115</v>
      </c>
      <c r="AC863" s="8" t="s">
        <v>5110</v>
      </c>
      <c r="AD863" s="8" t="s">
        <v>5116</v>
      </c>
      <c r="AE863" s="8"/>
      <c r="AF863" s="8" t="s">
        <v>5117</v>
      </c>
      <c r="AG863" s="8"/>
      <c r="AH863" s="8"/>
      <c r="AI863" s="10"/>
      <c r="AJ863" s="10"/>
    </row>
    <row r="864" spans="1:36" x14ac:dyDescent="0.25">
      <c r="A864" s="10" t="s">
        <v>5118</v>
      </c>
      <c r="B864" s="10" t="s">
        <v>38</v>
      </c>
      <c r="C864" s="10">
        <v>0</v>
      </c>
      <c r="D864" s="10" t="s">
        <v>38</v>
      </c>
      <c r="E864" s="10" t="s">
        <v>38</v>
      </c>
      <c r="F864" s="7">
        <v>40.560962885336799</v>
      </c>
      <c r="G864" s="7">
        <v>280.05050647353198</v>
      </c>
      <c r="H864" s="7">
        <v>45.488806868597003</v>
      </c>
      <c r="I864" s="7">
        <v>647.12175902033596</v>
      </c>
      <c r="J864" s="7">
        <v>0.20153399999999999</v>
      </c>
      <c r="K864" s="7">
        <v>2.5592199999999998</v>
      </c>
      <c r="L864" s="7">
        <v>0.321961</v>
      </c>
      <c r="M864" s="7">
        <v>6.2086300000000003</v>
      </c>
      <c r="N864" s="7">
        <v>8.5402500000000003</v>
      </c>
      <c r="O864" s="7">
        <v>9.4915199999999995</v>
      </c>
      <c r="P864" s="7">
        <v>0.86983900000000003</v>
      </c>
      <c r="Q864" s="7">
        <v>1.7690900000000001</v>
      </c>
      <c r="R864" s="7">
        <v>1.53216</v>
      </c>
      <c r="S864" s="7">
        <v>20.837599999999998</v>
      </c>
      <c r="T864" s="7">
        <v>24.220400000000001</v>
      </c>
      <c r="U864" s="7">
        <v>16.754999999999999</v>
      </c>
      <c r="V864" s="8" t="s">
        <v>5119</v>
      </c>
      <c r="W864" s="8" t="s">
        <v>5110</v>
      </c>
      <c r="X864" s="8" t="s">
        <v>5111</v>
      </c>
      <c r="Y864" s="8" t="s">
        <v>5112</v>
      </c>
      <c r="Z864" s="8" t="s">
        <v>5113</v>
      </c>
      <c r="AA864" s="8" t="s">
        <v>5114</v>
      </c>
      <c r="AB864" s="8" t="s">
        <v>5115</v>
      </c>
      <c r="AC864" s="8" t="s">
        <v>5110</v>
      </c>
      <c r="AD864" s="8" t="s">
        <v>5116</v>
      </c>
      <c r="AE864" s="8"/>
      <c r="AF864" s="8" t="s">
        <v>5117</v>
      </c>
      <c r="AG864" s="8"/>
      <c r="AH864" s="8"/>
      <c r="AI864" s="10"/>
      <c r="AJ864" s="10"/>
    </row>
    <row r="865" spans="1:36" x14ac:dyDescent="0.25">
      <c r="A865" s="10" t="s">
        <v>5120</v>
      </c>
      <c r="B865" s="10" t="s">
        <v>38</v>
      </c>
      <c r="C865" s="10">
        <v>0</v>
      </c>
      <c r="D865" s="10">
        <v>0</v>
      </c>
      <c r="E865" s="10" t="s">
        <v>38</v>
      </c>
      <c r="F865" s="7">
        <v>49.889682586922099</v>
      </c>
      <c r="G865" s="7">
        <v>238.60503739206101</v>
      </c>
      <c r="H865" s="7">
        <v>40.408943976008601</v>
      </c>
      <c r="I865" s="7">
        <v>295.75936781886799</v>
      </c>
      <c r="J865" s="7">
        <v>0.54963399999999996</v>
      </c>
      <c r="K865" s="7">
        <v>1.7187399999999999</v>
      </c>
      <c r="L865" s="7">
        <v>0.83013300000000001</v>
      </c>
      <c r="M865" s="7">
        <v>4.0653899999999998</v>
      </c>
      <c r="N865" s="7">
        <v>5.1043900000000004</v>
      </c>
      <c r="O865" s="7">
        <v>6.6364700000000001</v>
      </c>
      <c r="P865" s="7">
        <v>0.50935200000000003</v>
      </c>
      <c r="Q865" s="7">
        <v>1.06558</v>
      </c>
      <c r="R865" s="7">
        <v>1.1666700000000001</v>
      </c>
      <c r="S865" s="7">
        <v>6.5553499999999998</v>
      </c>
      <c r="T865" s="7">
        <v>7.8621299999999996</v>
      </c>
      <c r="U865" s="7">
        <v>6.3275800000000002</v>
      </c>
      <c r="V865" s="8" t="s">
        <v>5109</v>
      </c>
      <c r="W865" s="8"/>
      <c r="X865" s="8" t="s">
        <v>5111</v>
      </c>
      <c r="Y865" s="8" t="s">
        <v>5112</v>
      </c>
      <c r="Z865" s="8" t="s">
        <v>5113</v>
      </c>
      <c r="AA865" s="8" t="s">
        <v>5114</v>
      </c>
      <c r="AB865" s="8" t="s">
        <v>5115</v>
      </c>
      <c r="AC865" s="8" t="s">
        <v>5110</v>
      </c>
      <c r="AD865" s="8" t="s">
        <v>5116</v>
      </c>
      <c r="AE865" s="8"/>
      <c r="AF865" s="8" t="s">
        <v>5117</v>
      </c>
      <c r="AG865" s="8"/>
      <c r="AH865" s="8"/>
      <c r="AI865" s="10"/>
      <c r="AJ865" s="10"/>
    </row>
    <row r="866" spans="1:36" x14ac:dyDescent="0.25">
      <c r="A866" s="10" t="s">
        <v>5121</v>
      </c>
      <c r="B866" s="10" t="s">
        <v>90</v>
      </c>
      <c r="C866" s="10" t="s">
        <v>90</v>
      </c>
      <c r="D866" s="10" t="s">
        <v>90</v>
      </c>
      <c r="E866" s="10" t="s">
        <v>90</v>
      </c>
      <c r="F866" s="7">
        <v>18736.292259494301</v>
      </c>
      <c r="G866" s="7">
        <v>7663.1795267368097</v>
      </c>
      <c r="H866" s="7">
        <v>4342.88938693605</v>
      </c>
      <c r="I866" s="7">
        <v>19.955118273475101</v>
      </c>
      <c r="J866" s="7">
        <v>1079.18</v>
      </c>
      <c r="K866" s="7">
        <v>666.84</v>
      </c>
      <c r="L866" s="7">
        <v>1062.1500000000001</v>
      </c>
      <c r="M866" s="7">
        <v>394.291</v>
      </c>
      <c r="N866" s="7">
        <v>458.08</v>
      </c>
      <c r="O866" s="7">
        <v>313.99200000000002</v>
      </c>
      <c r="P866" s="7">
        <v>330.95499999999998</v>
      </c>
      <c r="Q866" s="7">
        <v>142.16999999999999</v>
      </c>
      <c r="R866" s="7">
        <v>238.72499999999999</v>
      </c>
      <c r="S866" s="7">
        <v>0.29602099999999998</v>
      </c>
      <c r="T866" s="7">
        <v>0.82985500000000001</v>
      </c>
      <c r="U866" s="7">
        <v>2.1019999999999999</v>
      </c>
      <c r="V866" s="8" t="s">
        <v>5122</v>
      </c>
      <c r="W866" s="8" t="s">
        <v>5123</v>
      </c>
      <c r="X866" s="8" t="s">
        <v>5124</v>
      </c>
      <c r="Y866" s="8" t="s">
        <v>5125</v>
      </c>
      <c r="Z866" s="8" t="s">
        <v>5126</v>
      </c>
      <c r="AA866" s="8" t="s">
        <v>5127</v>
      </c>
      <c r="AB866" s="8" t="s">
        <v>5128</v>
      </c>
      <c r="AC866" s="8" t="s">
        <v>5129</v>
      </c>
      <c r="AD866" s="8" t="s">
        <v>5130</v>
      </c>
      <c r="AE866" s="8" t="s">
        <v>5131</v>
      </c>
      <c r="AF866" s="8" t="s">
        <v>5132</v>
      </c>
      <c r="AG866" s="8"/>
      <c r="AH866" s="8"/>
      <c r="AI866" s="10"/>
      <c r="AJ866" s="10"/>
    </row>
    <row r="867" spans="1:36" x14ac:dyDescent="0.25">
      <c r="A867" s="10" t="s">
        <v>5133</v>
      </c>
      <c r="B867" s="10" t="s">
        <v>90</v>
      </c>
      <c r="C867" s="10" t="s">
        <v>90</v>
      </c>
      <c r="D867" s="10" t="s">
        <v>90</v>
      </c>
      <c r="E867" s="10" t="s">
        <v>90</v>
      </c>
      <c r="F867" s="7">
        <v>12481.576951172199</v>
      </c>
      <c r="G867" s="7">
        <v>3869.3862710102699</v>
      </c>
      <c r="H867" s="7">
        <v>3518.4565080816101</v>
      </c>
      <c r="I867" s="7">
        <v>45.4490767608346</v>
      </c>
      <c r="J867" s="7">
        <v>812.11</v>
      </c>
      <c r="K867" s="7">
        <v>450.16</v>
      </c>
      <c r="L867" s="7">
        <v>783.43600000000004</v>
      </c>
      <c r="M867" s="7">
        <v>197.06700000000001</v>
      </c>
      <c r="N867" s="7">
        <v>310.17</v>
      </c>
      <c r="O867" s="7">
        <v>154.304</v>
      </c>
      <c r="P867" s="7">
        <v>281.96899999999999</v>
      </c>
      <c r="Q867" s="7">
        <v>141.03800000000001</v>
      </c>
      <c r="R867" s="7">
        <v>220.61099999999999</v>
      </c>
      <c r="S867" s="7">
        <v>1.2808200000000001</v>
      </c>
      <c r="T867" s="7">
        <v>1.9742200000000001</v>
      </c>
      <c r="U867" s="7">
        <v>6.3915499999999996</v>
      </c>
      <c r="V867" s="8" t="s">
        <v>5122</v>
      </c>
      <c r="W867" s="8" t="s">
        <v>5123</v>
      </c>
      <c r="X867" s="8" t="s">
        <v>5124</v>
      </c>
      <c r="Y867" s="8" t="s">
        <v>5125</v>
      </c>
      <c r="Z867" s="8" t="s">
        <v>5126</v>
      </c>
      <c r="AA867" s="8" t="s">
        <v>5127</v>
      </c>
      <c r="AB867" s="8" t="s">
        <v>5128</v>
      </c>
      <c r="AC867" s="8" t="s">
        <v>5129</v>
      </c>
      <c r="AD867" s="8" t="s">
        <v>5130</v>
      </c>
      <c r="AE867" s="8" t="s">
        <v>5131</v>
      </c>
      <c r="AF867" s="8" t="s">
        <v>5132</v>
      </c>
      <c r="AG867" s="8"/>
      <c r="AH867" s="8"/>
      <c r="AI867" s="10"/>
      <c r="AJ867" s="10"/>
    </row>
    <row r="868" spans="1:36" x14ac:dyDescent="0.25">
      <c r="A868" s="10" t="s">
        <v>5134</v>
      </c>
      <c r="B868" s="10" t="s">
        <v>90</v>
      </c>
      <c r="C868" s="10" t="s">
        <v>90</v>
      </c>
      <c r="D868" s="10" t="s">
        <v>90</v>
      </c>
      <c r="E868" s="10" t="s">
        <v>90</v>
      </c>
      <c r="F868" s="7">
        <v>2556.6450579060402</v>
      </c>
      <c r="G868" s="7">
        <v>1069.8766410634901</v>
      </c>
      <c r="H868" s="7">
        <v>832.862553295883</v>
      </c>
      <c r="I868" s="7">
        <v>0</v>
      </c>
      <c r="J868" s="7">
        <v>137.34200000000001</v>
      </c>
      <c r="K868" s="7">
        <v>57.168799999999997</v>
      </c>
      <c r="L868" s="7">
        <v>139.36699999999999</v>
      </c>
      <c r="M868" s="7">
        <v>52.348100000000002</v>
      </c>
      <c r="N868" s="7">
        <v>54.960099999999997</v>
      </c>
      <c r="O868" s="7">
        <v>38.465000000000003</v>
      </c>
      <c r="P868" s="7">
        <v>76.728700000000003</v>
      </c>
      <c r="Q868" s="7">
        <v>14.867599999999999</v>
      </c>
      <c r="R868" s="7">
        <v>27.3003</v>
      </c>
      <c r="S868" s="7">
        <v>0</v>
      </c>
      <c r="T868" s="7">
        <v>0</v>
      </c>
      <c r="U868" s="7">
        <v>0</v>
      </c>
      <c r="V868" s="8" t="s">
        <v>134</v>
      </c>
      <c r="W868" s="8" t="s">
        <v>5135</v>
      </c>
      <c r="X868" s="8" t="s">
        <v>5124</v>
      </c>
      <c r="Y868" s="8" t="s">
        <v>5125</v>
      </c>
      <c r="Z868" s="8" t="s">
        <v>5126</v>
      </c>
      <c r="AA868" s="8" t="s">
        <v>5127</v>
      </c>
      <c r="AB868" s="8" t="s">
        <v>5136</v>
      </c>
      <c r="AC868" s="8" t="s">
        <v>5137</v>
      </c>
      <c r="AD868" s="8" t="s">
        <v>5138</v>
      </c>
      <c r="AE868" s="8" t="s">
        <v>5139</v>
      </c>
      <c r="AF868" s="8" t="s">
        <v>5140</v>
      </c>
      <c r="AG868" s="8"/>
      <c r="AH868" s="8"/>
      <c r="AI868" s="10"/>
      <c r="AJ868" s="10"/>
    </row>
    <row r="869" spans="1:36" x14ac:dyDescent="0.25">
      <c r="A869" s="10" t="s">
        <v>5141</v>
      </c>
      <c r="B869" s="10" t="s">
        <v>38</v>
      </c>
      <c r="C869" s="10">
        <v>0</v>
      </c>
      <c r="D869" s="10" t="s">
        <v>38</v>
      </c>
      <c r="E869" s="10" t="s">
        <v>38</v>
      </c>
      <c r="F869" s="7">
        <v>176.98774291823301</v>
      </c>
      <c r="G869" s="7">
        <v>414.62560059420298</v>
      </c>
      <c r="H869" s="7">
        <v>285.74419330840999</v>
      </c>
      <c r="I869" s="7">
        <v>1010.56679781525</v>
      </c>
      <c r="J869" s="7">
        <v>3.3002600000000002</v>
      </c>
      <c r="K869" s="7">
        <v>6.6048099999999996</v>
      </c>
      <c r="L869" s="7">
        <v>3.3531499999999999</v>
      </c>
      <c r="M869" s="7">
        <v>8.9751600000000007</v>
      </c>
      <c r="N869" s="7">
        <v>11.1951</v>
      </c>
      <c r="O869" s="7">
        <v>13.0158</v>
      </c>
      <c r="P869" s="7">
        <v>6.4614500000000001</v>
      </c>
      <c r="Q869" s="7">
        <v>10.3315</v>
      </c>
      <c r="R869" s="7">
        <v>7.9086800000000004</v>
      </c>
      <c r="S869" s="7">
        <v>52.505099999999999</v>
      </c>
      <c r="T869" s="7">
        <v>14.2119</v>
      </c>
      <c r="U869" s="7">
        <v>32.574399999999997</v>
      </c>
      <c r="V869" s="8" t="s">
        <v>134</v>
      </c>
      <c r="W869" s="8" t="s">
        <v>5142</v>
      </c>
      <c r="X869" s="8" t="s">
        <v>5143</v>
      </c>
      <c r="Y869" s="8" t="s">
        <v>5144</v>
      </c>
      <c r="Z869" s="8"/>
      <c r="AA869" s="8"/>
      <c r="AB869" s="8" t="s">
        <v>5145</v>
      </c>
      <c r="AC869" s="8" t="s">
        <v>5142</v>
      </c>
      <c r="AD869" s="8" t="s">
        <v>5146</v>
      </c>
      <c r="AE869" s="8" t="s">
        <v>5147</v>
      </c>
      <c r="AF869" s="8" t="s">
        <v>5148</v>
      </c>
      <c r="AG869" s="8"/>
      <c r="AH869" s="8"/>
      <c r="AI869" s="10"/>
      <c r="AJ869" s="10"/>
    </row>
    <row r="870" spans="1:36" x14ac:dyDescent="0.25">
      <c r="A870" s="10" t="s">
        <v>5149</v>
      </c>
      <c r="B870" s="10" t="s">
        <v>38</v>
      </c>
      <c r="C870" s="10" t="s">
        <v>38</v>
      </c>
      <c r="D870" s="10" t="s">
        <v>38</v>
      </c>
      <c r="E870" s="10" t="s">
        <v>38</v>
      </c>
      <c r="F870" s="7">
        <v>118.336774743137</v>
      </c>
      <c r="G870" s="7">
        <v>414.68600721221497</v>
      </c>
      <c r="H870" s="7">
        <v>347.44206490029302</v>
      </c>
      <c r="I870" s="7">
        <v>852.40993677889799</v>
      </c>
      <c r="J870" s="7">
        <v>2.8799399999999999</v>
      </c>
      <c r="K870" s="7">
        <v>1.48831</v>
      </c>
      <c r="L870" s="7">
        <v>2.1429100000000001</v>
      </c>
      <c r="M870" s="7">
        <v>8.4451499999999999</v>
      </c>
      <c r="N870" s="7">
        <v>6.4359900000000003</v>
      </c>
      <c r="O870" s="7">
        <v>8.6195500000000003</v>
      </c>
      <c r="P870" s="7">
        <v>5.5214600000000003</v>
      </c>
      <c r="Q870" s="7">
        <v>8.2641200000000001</v>
      </c>
      <c r="R870" s="7">
        <v>7.6354199999999999</v>
      </c>
      <c r="S870" s="7">
        <v>17.600200000000001</v>
      </c>
      <c r="T870" s="7">
        <v>15.8353</v>
      </c>
      <c r="U870" s="7">
        <v>22.618500000000001</v>
      </c>
      <c r="V870" s="8" t="s">
        <v>5150</v>
      </c>
      <c r="W870" s="8" t="s">
        <v>5151</v>
      </c>
      <c r="X870" s="8" t="s">
        <v>5152</v>
      </c>
      <c r="Y870" s="8" t="s">
        <v>5153</v>
      </c>
      <c r="Z870" s="8"/>
      <c r="AA870" s="8"/>
      <c r="AB870" s="8" t="s">
        <v>5154</v>
      </c>
      <c r="AC870" s="8"/>
      <c r="AD870" s="8" t="s">
        <v>5155</v>
      </c>
      <c r="AE870" s="8" t="s">
        <v>5151</v>
      </c>
      <c r="AF870" s="8" t="s">
        <v>5156</v>
      </c>
      <c r="AG870" s="8"/>
      <c r="AH870" s="8"/>
      <c r="AI870" s="10"/>
      <c r="AJ870" s="10"/>
    </row>
    <row r="871" spans="1:36" x14ac:dyDescent="0.25">
      <c r="A871" s="10" t="s">
        <v>5157</v>
      </c>
      <c r="B871" s="10" t="s">
        <v>90</v>
      </c>
      <c r="C871" s="10">
        <v>0</v>
      </c>
      <c r="D871" s="10" t="s">
        <v>90</v>
      </c>
      <c r="E871" s="10" t="s">
        <v>90</v>
      </c>
      <c r="F871" s="7">
        <v>653.38032582239703</v>
      </c>
      <c r="G871" s="7">
        <v>298.27881534462398</v>
      </c>
      <c r="H871" s="7">
        <v>360.104360305032</v>
      </c>
      <c r="I871" s="7">
        <v>34.6412677054686</v>
      </c>
      <c r="J871" s="7">
        <v>19.3782</v>
      </c>
      <c r="K871" s="7">
        <v>10.402699999999999</v>
      </c>
      <c r="L871" s="7">
        <v>15.976000000000001</v>
      </c>
      <c r="M871" s="7">
        <v>7.9957000000000003</v>
      </c>
      <c r="N871" s="7">
        <v>7.6136799999999996</v>
      </c>
      <c r="O871" s="7">
        <v>7.2537200000000004</v>
      </c>
      <c r="P871" s="7">
        <v>11.3102</v>
      </c>
      <c r="Q871" s="7">
        <v>8.9942100000000007</v>
      </c>
      <c r="R871" s="7">
        <v>8.6206499999999995</v>
      </c>
      <c r="S871" s="7">
        <v>0.63264799999999999</v>
      </c>
      <c r="T871" s="7">
        <v>0.612151</v>
      </c>
      <c r="U871" s="7">
        <v>1.3952500000000001</v>
      </c>
      <c r="V871" s="8" t="s">
        <v>134</v>
      </c>
      <c r="W871" s="8" t="s">
        <v>5158</v>
      </c>
      <c r="X871" s="8" t="s">
        <v>5159</v>
      </c>
      <c r="Y871" s="8" t="s">
        <v>5160</v>
      </c>
      <c r="Z871" s="8"/>
      <c r="AA871" s="8"/>
      <c r="AB871" s="8" t="s">
        <v>5161</v>
      </c>
      <c r="AC871" s="8"/>
      <c r="AD871" s="8" t="s">
        <v>5162</v>
      </c>
      <c r="AE871" s="8" t="s">
        <v>5158</v>
      </c>
      <c r="AF871" s="8" t="s">
        <v>5163</v>
      </c>
      <c r="AG871" s="8"/>
      <c r="AH871" s="8"/>
      <c r="AI871" s="10"/>
      <c r="AJ871" s="10"/>
    </row>
    <row r="872" spans="1:36" x14ac:dyDescent="0.25">
      <c r="A872" s="10" t="s">
        <v>5164</v>
      </c>
      <c r="B872" s="10" t="s">
        <v>90</v>
      </c>
      <c r="C872" s="10">
        <v>0</v>
      </c>
      <c r="D872" s="10" t="s">
        <v>90</v>
      </c>
      <c r="E872" s="10" t="s">
        <v>90</v>
      </c>
      <c r="F872" s="7">
        <v>4927.22624205787</v>
      </c>
      <c r="G872" s="7">
        <v>2339.3881845492701</v>
      </c>
      <c r="H872" s="7">
        <v>3435.1372195037102</v>
      </c>
      <c r="I872" s="7">
        <v>182.636756932944</v>
      </c>
      <c r="J872" s="7">
        <v>372.36399999999998</v>
      </c>
      <c r="K872" s="7">
        <v>258.005</v>
      </c>
      <c r="L872" s="7">
        <v>383.91399999999999</v>
      </c>
      <c r="M872" s="7">
        <v>161.98400000000001</v>
      </c>
      <c r="N872" s="7">
        <v>210.512</v>
      </c>
      <c r="O872" s="7">
        <v>134.19999999999999</v>
      </c>
      <c r="P872" s="7">
        <v>354.80599999999998</v>
      </c>
      <c r="Q872" s="7">
        <v>178.934</v>
      </c>
      <c r="R872" s="7">
        <v>257.62700000000001</v>
      </c>
      <c r="S872" s="7">
        <v>19.678000000000001</v>
      </c>
      <c r="T872" s="7">
        <v>5.5621099999999997</v>
      </c>
      <c r="U872" s="7">
        <v>21.89</v>
      </c>
      <c r="V872" s="8" t="s">
        <v>5165</v>
      </c>
      <c r="W872" s="8" t="s">
        <v>5166</v>
      </c>
      <c r="X872" s="8" t="s">
        <v>5167</v>
      </c>
      <c r="Y872" s="8" t="s">
        <v>5168</v>
      </c>
      <c r="Z872" s="8" t="s">
        <v>5169</v>
      </c>
      <c r="AA872" s="8" t="s">
        <v>5170</v>
      </c>
      <c r="AB872" s="8" t="s">
        <v>5171</v>
      </c>
      <c r="AC872" s="8" t="s">
        <v>5166</v>
      </c>
      <c r="AD872" s="8" t="s">
        <v>5172</v>
      </c>
      <c r="AE872" s="8"/>
      <c r="AF872" s="8" t="s">
        <v>5173</v>
      </c>
      <c r="AG872" s="8"/>
      <c r="AH872" s="8"/>
      <c r="AI872" s="10"/>
      <c r="AJ872" s="10"/>
    </row>
    <row r="873" spans="1:36" x14ac:dyDescent="0.25">
      <c r="A873" s="10" t="s">
        <v>5174</v>
      </c>
      <c r="B873" s="10" t="s">
        <v>90</v>
      </c>
      <c r="C873" s="10">
        <v>0</v>
      </c>
      <c r="D873" s="10" t="s">
        <v>90</v>
      </c>
      <c r="E873" s="10" t="s">
        <v>90</v>
      </c>
      <c r="F873" s="7">
        <v>6287.9034734904999</v>
      </c>
      <c r="G873" s="7">
        <v>2703.8935485307002</v>
      </c>
      <c r="H873" s="7">
        <v>3634.2047064398198</v>
      </c>
      <c r="I873" s="7">
        <v>268.075383819617</v>
      </c>
      <c r="J873" s="7">
        <v>688.82399999999996</v>
      </c>
      <c r="K873" s="7">
        <v>427.726</v>
      </c>
      <c r="L873" s="7">
        <v>683.36199999999997</v>
      </c>
      <c r="M873" s="7">
        <v>263.03899999999999</v>
      </c>
      <c r="N873" s="7">
        <v>357.27</v>
      </c>
      <c r="O873" s="7">
        <v>215.416</v>
      </c>
      <c r="P873" s="7">
        <v>531.25099999999998</v>
      </c>
      <c r="Q873" s="7">
        <v>280.80599999999998</v>
      </c>
      <c r="R873" s="7">
        <v>389.94499999999999</v>
      </c>
      <c r="S873" s="7">
        <v>38.201099999999997</v>
      </c>
      <c r="T873" s="7">
        <v>11.9658</v>
      </c>
      <c r="U873" s="7">
        <v>48.400700000000001</v>
      </c>
      <c r="V873" s="8" t="s">
        <v>5175</v>
      </c>
      <c r="W873" s="8" t="s">
        <v>5166</v>
      </c>
      <c r="X873" s="8" t="s">
        <v>5167</v>
      </c>
      <c r="Y873" s="8" t="s">
        <v>5168</v>
      </c>
      <c r="Z873" s="8" t="s">
        <v>5169</v>
      </c>
      <c r="AA873" s="8" t="s">
        <v>5170</v>
      </c>
      <c r="AB873" s="8" t="s">
        <v>5171</v>
      </c>
      <c r="AC873" s="8" t="s">
        <v>5166</v>
      </c>
      <c r="AD873" s="8" t="s">
        <v>5172</v>
      </c>
      <c r="AE873" s="8"/>
      <c r="AF873" s="8" t="s">
        <v>5173</v>
      </c>
      <c r="AG873" s="8"/>
      <c r="AH873" s="8"/>
      <c r="AI873" s="10"/>
      <c r="AJ873" s="10"/>
    </row>
    <row r="874" spans="1:36" x14ac:dyDescent="0.25">
      <c r="A874" s="10" t="s">
        <v>5176</v>
      </c>
      <c r="B874" s="10" t="s">
        <v>90</v>
      </c>
      <c r="C874" s="10">
        <v>0</v>
      </c>
      <c r="D874" s="10" t="s">
        <v>90</v>
      </c>
      <c r="E874" s="10" t="s">
        <v>90</v>
      </c>
      <c r="F874" s="7">
        <v>6197.3621605953304</v>
      </c>
      <c r="G874" s="7">
        <v>2852.9714261357399</v>
      </c>
      <c r="H874" s="7">
        <v>4155.7876441704602</v>
      </c>
      <c r="I874" s="7">
        <v>273.16282198124298</v>
      </c>
      <c r="J874" s="7">
        <v>448.779</v>
      </c>
      <c r="K874" s="7">
        <v>300.10500000000002</v>
      </c>
      <c r="L874" s="7">
        <v>431.08100000000002</v>
      </c>
      <c r="M874" s="7">
        <v>182.12100000000001</v>
      </c>
      <c r="N874" s="7">
        <v>243.05799999999999</v>
      </c>
      <c r="O874" s="7">
        <v>152.64400000000001</v>
      </c>
      <c r="P874" s="7">
        <v>401.50200000000001</v>
      </c>
      <c r="Q874" s="7">
        <v>208.614</v>
      </c>
      <c r="R874" s="7">
        <v>283.09399999999999</v>
      </c>
      <c r="S874" s="7">
        <v>24.2178</v>
      </c>
      <c r="T874" s="7">
        <v>7.3323299999999998</v>
      </c>
      <c r="U874" s="7">
        <v>32.6997</v>
      </c>
      <c r="V874" s="8" t="s">
        <v>5177</v>
      </c>
      <c r="W874" s="8" t="s">
        <v>5166</v>
      </c>
      <c r="X874" s="8" t="s">
        <v>5167</v>
      </c>
      <c r="Y874" s="8" t="s">
        <v>5168</v>
      </c>
      <c r="Z874" s="8" t="s">
        <v>5169</v>
      </c>
      <c r="AA874" s="8" t="s">
        <v>5170</v>
      </c>
      <c r="AB874" s="8" t="s">
        <v>5171</v>
      </c>
      <c r="AC874" s="8" t="s">
        <v>5166</v>
      </c>
      <c r="AD874" s="8" t="s">
        <v>5172</v>
      </c>
      <c r="AE874" s="8"/>
      <c r="AF874" s="8" t="s">
        <v>5173</v>
      </c>
      <c r="AG874" s="8"/>
      <c r="AH874" s="8"/>
      <c r="AI874" s="10"/>
      <c r="AJ874" s="10"/>
    </row>
    <row r="875" spans="1:36" x14ac:dyDescent="0.25">
      <c r="A875" s="10" t="s">
        <v>5178</v>
      </c>
      <c r="B875" s="10" t="s">
        <v>90</v>
      </c>
      <c r="C875" s="10" t="s">
        <v>90</v>
      </c>
      <c r="D875" s="10" t="s">
        <v>90</v>
      </c>
      <c r="E875" s="10" t="s">
        <v>90</v>
      </c>
      <c r="F875" s="7">
        <v>196.80046016141301</v>
      </c>
      <c r="G875" s="7">
        <v>30.499201526739199</v>
      </c>
      <c r="H875" s="7">
        <v>39.241980485855102</v>
      </c>
      <c r="I875" s="7">
        <v>0.89094559347786395</v>
      </c>
      <c r="J875" s="7">
        <v>9.6002299999999998</v>
      </c>
      <c r="K875" s="7">
        <v>9.8454700000000006</v>
      </c>
      <c r="L875" s="7">
        <v>9.9575300000000002</v>
      </c>
      <c r="M875" s="7">
        <v>1.58325</v>
      </c>
      <c r="N875" s="7">
        <v>1.9937800000000001</v>
      </c>
      <c r="O875" s="7">
        <v>0.27130799999999999</v>
      </c>
      <c r="P875" s="7">
        <v>2.6464400000000001</v>
      </c>
      <c r="Q875" s="7">
        <v>1.8050900000000001</v>
      </c>
      <c r="R875" s="7">
        <v>1.1018300000000001</v>
      </c>
      <c r="S875" s="7">
        <v>0</v>
      </c>
      <c r="T875" s="7">
        <v>0</v>
      </c>
      <c r="U875" s="7">
        <v>0</v>
      </c>
      <c r="V875" s="8" t="s">
        <v>134</v>
      </c>
      <c r="W875" s="8" t="s">
        <v>5179</v>
      </c>
      <c r="X875" s="8" t="s">
        <v>5180</v>
      </c>
      <c r="Y875" s="8" t="s">
        <v>5181</v>
      </c>
      <c r="Z875" s="8"/>
      <c r="AA875" s="8"/>
      <c r="AB875" s="8" t="s">
        <v>5182</v>
      </c>
      <c r="AC875" s="8"/>
      <c r="AD875" s="8" t="s">
        <v>5183</v>
      </c>
      <c r="AE875" s="8"/>
      <c r="AF875" s="8" t="s">
        <v>5184</v>
      </c>
      <c r="AG875" s="8"/>
      <c r="AH875" s="8"/>
      <c r="AI875" s="10"/>
      <c r="AJ875" s="10"/>
    </row>
    <row r="876" spans="1:36" x14ac:dyDescent="0.25">
      <c r="A876" s="10" t="s">
        <v>5185</v>
      </c>
      <c r="B876" s="10" t="s">
        <v>38</v>
      </c>
      <c r="C876" s="10" t="s">
        <v>38</v>
      </c>
      <c r="D876" s="10" t="s">
        <v>38</v>
      </c>
      <c r="E876" s="10" t="s">
        <v>38</v>
      </c>
      <c r="F876" s="7">
        <v>1191.56912404435</v>
      </c>
      <c r="G876" s="7">
        <v>3541.7787358108098</v>
      </c>
      <c r="H876" s="7">
        <v>2603.05308317973</v>
      </c>
      <c r="I876" s="7">
        <v>7655.4357754934999</v>
      </c>
      <c r="J876" s="7">
        <v>12.4008</v>
      </c>
      <c r="K876" s="7">
        <v>17.5396</v>
      </c>
      <c r="L876" s="7">
        <v>13.852</v>
      </c>
      <c r="M876" s="7">
        <v>45.356999999999999</v>
      </c>
      <c r="N876" s="7">
        <v>50.1203</v>
      </c>
      <c r="O876" s="7">
        <v>49.077800000000003</v>
      </c>
      <c r="P876" s="7">
        <v>24.101199999999999</v>
      </c>
      <c r="Q876" s="7">
        <v>45.087000000000003</v>
      </c>
      <c r="R876" s="7">
        <v>41.813800000000001</v>
      </c>
      <c r="S876" s="7">
        <v>102.054</v>
      </c>
      <c r="T876" s="7">
        <v>113.015</v>
      </c>
      <c r="U876" s="7">
        <v>84.901499999999999</v>
      </c>
      <c r="V876" s="8" t="s">
        <v>5186</v>
      </c>
      <c r="W876" s="8" t="s">
        <v>5187</v>
      </c>
      <c r="X876" s="8" t="s">
        <v>5188</v>
      </c>
      <c r="Y876" s="8" t="s">
        <v>5189</v>
      </c>
      <c r="Z876" s="8"/>
      <c r="AA876" s="8"/>
      <c r="AB876" s="8" t="s">
        <v>5190</v>
      </c>
      <c r="AC876" s="8" t="s">
        <v>5187</v>
      </c>
      <c r="AD876" s="8" t="s">
        <v>5191</v>
      </c>
      <c r="AE876" s="8" t="s">
        <v>5192</v>
      </c>
      <c r="AF876" s="8" t="s">
        <v>5193</v>
      </c>
      <c r="AG876" s="8" t="s">
        <v>53</v>
      </c>
      <c r="AH876" s="8" t="s">
        <v>53</v>
      </c>
      <c r="AI876" s="10"/>
      <c r="AJ876" s="10"/>
    </row>
    <row r="877" spans="1:36" x14ac:dyDescent="0.25">
      <c r="A877" s="10" t="s">
        <v>5194</v>
      </c>
      <c r="B877" s="10" t="s">
        <v>38</v>
      </c>
      <c r="C877" s="10" t="s">
        <v>38</v>
      </c>
      <c r="D877" s="10" t="s">
        <v>38</v>
      </c>
      <c r="E877" s="10" t="s">
        <v>38</v>
      </c>
      <c r="F877" s="7">
        <v>1004.56412361031</v>
      </c>
      <c r="G877" s="7">
        <v>3311.8291057982401</v>
      </c>
      <c r="H877" s="7">
        <v>2307.45262752915</v>
      </c>
      <c r="I877" s="7">
        <v>7289.02798320279</v>
      </c>
      <c r="J877" s="7">
        <v>12.283899999999999</v>
      </c>
      <c r="K877" s="7">
        <v>14.0078</v>
      </c>
      <c r="L877" s="7">
        <v>10.7012</v>
      </c>
      <c r="M877" s="7">
        <v>41.331699999999998</v>
      </c>
      <c r="N877" s="7">
        <v>49.8294</v>
      </c>
      <c r="O877" s="7">
        <v>49.7791</v>
      </c>
      <c r="P877" s="7">
        <v>26.371400000000001</v>
      </c>
      <c r="Q877" s="7">
        <v>35.359299999999998</v>
      </c>
      <c r="R877" s="7">
        <v>39.250900000000001</v>
      </c>
      <c r="S877" s="7">
        <v>97.092500000000001</v>
      </c>
      <c r="T877" s="7">
        <v>103.21299999999999</v>
      </c>
      <c r="U877" s="7">
        <v>85.657200000000003</v>
      </c>
      <c r="V877" s="8" t="s">
        <v>5186</v>
      </c>
      <c r="W877" s="8" t="s">
        <v>5187</v>
      </c>
      <c r="X877" s="8" t="s">
        <v>5188</v>
      </c>
      <c r="Y877" s="8" t="s">
        <v>5189</v>
      </c>
      <c r="Z877" s="8"/>
      <c r="AA877" s="8"/>
      <c r="AB877" s="8" t="s">
        <v>5190</v>
      </c>
      <c r="AC877" s="8" t="s">
        <v>5187</v>
      </c>
      <c r="AD877" s="8" t="s">
        <v>5191</v>
      </c>
      <c r="AE877" s="8" t="s">
        <v>5192</v>
      </c>
      <c r="AF877" s="8" t="s">
        <v>5193</v>
      </c>
      <c r="AG877" s="8" t="s">
        <v>53</v>
      </c>
      <c r="AH877" s="8" t="s">
        <v>53</v>
      </c>
      <c r="AI877" s="10"/>
      <c r="AJ877" s="10"/>
    </row>
    <row r="878" spans="1:36" x14ac:dyDescent="0.25">
      <c r="A878" s="10" t="s">
        <v>5195</v>
      </c>
      <c r="B878" s="10" t="s">
        <v>38</v>
      </c>
      <c r="C878" s="10" t="s">
        <v>38</v>
      </c>
      <c r="D878" s="10" t="s">
        <v>38</v>
      </c>
      <c r="E878" s="10" t="s">
        <v>38</v>
      </c>
      <c r="F878" s="7">
        <v>917.36594928717398</v>
      </c>
      <c r="G878" s="7">
        <v>3644.80620010241</v>
      </c>
      <c r="H878" s="7">
        <v>2493.5317233730898</v>
      </c>
      <c r="I878" s="7">
        <v>7772.7258222476803</v>
      </c>
      <c r="J878" s="7">
        <v>11.822100000000001</v>
      </c>
      <c r="K878" s="7">
        <v>16.826499999999999</v>
      </c>
      <c r="L878" s="7">
        <v>12.5723</v>
      </c>
      <c r="M878" s="7">
        <v>51.945399999999999</v>
      </c>
      <c r="N878" s="7">
        <v>66.774500000000003</v>
      </c>
      <c r="O878" s="7">
        <v>64.592200000000005</v>
      </c>
      <c r="P878" s="7">
        <v>26.968</v>
      </c>
      <c r="Q878" s="7">
        <v>52.387900000000002</v>
      </c>
      <c r="R878" s="7">
        <v>51.0306</v>
      </c>
      <c r="S878" s="7">
        <v>127.976</v>
      </c>
      <c r="T878" s="7">
        <v>127.574</v>
      </c>
      <c r="U878" s="7">
        <v>123.253</v>
      </c>
      <c r="V878" s="8" t="s">
        <v>5196</v>
      </c>
      <c r="W878" s="8" t="s">
        <v>5187</v>
      </c>
      <c r="X878" s="8" t="s">
        <v>5188</v>
      </c>
      <c r="Y878" s="8" t="s">
        <v>5189</v>
      </c>
      <c r="Z878" s="8"/>
      <c r="AA878" s="8"/>
      <c r="AB878" s="8" t="s">
        <v>5190</v>
      </c>
      <c r="AC878" s="8" t="s">
        <v>5187</v>
      </c>
      <c r="AD878" s="8" t="s">
        <v>5191</v>
      </c>
      <c r="AE878" s="8" t="s">
        <v>5192</v>
      </c>
      <c r="AF878" s="8" t="s">
        <v>5193</v>
      </c>
      <c r="AG878" s="8"/>
      <c r="AH878" s="8" t="s">
        <v>53</v>
      </c>
      <c r="AI878" s="10"/>
      <c r="AJ878" s="10"/>
    </row>
    <row r="879" spans="1:36" x14ac:dyDescent="0.25">
      <c r="A879" s="10" t="s">
        <v>5197</v>
      </c>
      <c r="B879" s="10" t="s">
        <v>38</v>
      </c>
      <c r="C879" s="10" t="s">
        <v>38</v>
      </c>
      <c r="D879" s="10">
        <v>0</v>
      </c>
      <c r="E879" s="10" t="s">
        <v>38</v>
      </c>
      <c r="F879" s="7">
        <v>775.25719340864703</v>
      </c>
      <c r="G879" s="7">
        <v>4241.64646666314</v>
      </c>
      <c r="H879" s="7">
        <v>1919.76142387405</v>
      </c>
      <c r="I879" s="7">
        <v>6414.4983938096102</v>
      </c>
      <c r="J879" s="7">
        <v>11.415900000000001</v>
      </c>
      <c r="K879" s="7">
        <v>19.256799999999998</v>
      </c>
      <c r="L879" s="7">
        <v>14.5092</v>
      </c>
      <c r="M879" s="7">
        <v>83.475700000000003</v>
      </c>
      <c r="N879" s="7">
        <v>76.8339</v>
      </c>
      <c r="O879" s="7">
        <v>101.34099999999999</v>
      </c>
      <c r="P879" s="7">
        <v>32.837499999999999</v>
      </c>
      <c r="Q879" s="7">
        <v>40.781100000000002</v>
      </c>
      <c r="R879" s="7">
        <v>52.725099999999998</v>
      </c>
      <c r="S879" s="7">
        <v>134.97800000000001</v>
      </c>
      <c r="T879" s="7">
        <v>136.99700000000001</v>
      </c>
      <c r="U879" s="7">
        <v>172.46600000000001</v>
      </c>
      <c r="V879" s="8" t="s">
        <v>134</v>
      </c>
      <c r="W879" s="8" t="s">
        <v>5198</v>
      </c>
      <c r="X879" s="8" t="s">
        <v>5199</v>
      </c>
      <c r="Y879" s="8" t="s">
        <v>5200</v>
      </c>
      <c r="Z879" s="8"/>
      <c r="AA879" s="8"/>
      <c r="AB879" s="8" t="s">
        <v>5201</v>
      </c>
      <c r="AC879" s="8" t="s">
        <v>5202</v>
      </c>
      <c r="AD879" s="8" t="s">
        <v>5203</v>
      </c>
      <c r="AE879" s="8"/>
      <c r="AF879" s="8" t="s">
        <v>5204</v>
      </c>
      <c r="AG879" s="8" t="s">
        <v>53</v>
      </c>
      <c r="AH879" s="8"/>
      <c r="AI879" s="10"/>
      <c r="AJ879" s="10"/>
    </row>
    <row r="880" spans="1:36" x14ac:dyDescent="0.25">
      <c r="A880" s="10" t="s">
        <v>5205</v>
      </c>
      <c r="B880" s="10" t="s">
        <v>38</v>
      </c>
      <c r="C880" s="10" t="s">
        <v>38</v>
      </c>
      <c r="D880" s="10" t="s">
        <v>38</v>
      </c>
      <c r="E880" s="10" t="s">
        <v>38</v>
      </c>
      <c r="F880" s="7">
        <v>1107.5322336032</v>
      </c>
      <c r="G880" s="7">
        <v>4766.29778806593</v>
      </c>
      <c r="H880" s="7">
        <v>3553.9361319519699</v>
      </c>
      <c r="I880" s="7">
        <v>8414.0595469023301</v>
      </c>
      <c r="J880" s="7">
        <v>18.4084</v>
      </c>
      <c r="K880" s="7">
        <v>29.886700000000001</v>
      </c>
      <c r="L880" s="7">
        <v>16.924600000000002</v>
      </c>
      <c r="M880" s="7">
        <v>94.452600000000004</v>
      </c>
      <c r="N880" s="7">
        <v>92.407399999999996</v>
      </c>
      <c r="O880" s="7">
        <v>108.535</v>
      </c>
      <c r="P880" s="7">
        <v>60.351300000000002</v>
      </c>
      <c r="Q880" s="7">
        <v>87.704800000000006</v>
      </c>
      <c r="R880" s="7">
        <v>89.5304</v>
      </c>
      <c r="S880" s="7">
        <v>200.22800000000001</v>
      </c>
      <c r="T880" s="7">
        <v>180.92400000000001</v>
      </c>
      <c r="U880" s="7">
        <v>225.619</v>
      </c>
      <c r="V880" s="8" t="s">
        <v>5009</v>
      </c>
      <c r="W880" s="8" t="s">
        <v>5198</v>
      </c>
      <c r="X880" s="8" t="s">
        <v>5199</v>
      </c>
      <c r="Y880" s="8" t="s">
        <v>5200</v>
      </c>
      <c r="Z880" s="8"/>
      <c r="AA880" s="8"/>
      <c r="AB880" s="8" t="s">
        <v>5201</v>
      </c>
      <c r="AC880" s="8" t="s">
        <v>5202</v>
      </c>
      <c r="AD880" s="8" t="s">
        <v>5203</v>
      </c>
      <c r="AE880" s="8"/>
      <c r="AF880" s="8" t="s">
        <v>5204</v>
      </c>
      <c r="AG880" s="8"/>
      <c r="AH880" s="8"/>
      <c r="AI880" s="10"/>
      <c r="AJ880" s="10"/>
    </row>
    <row r="881" spans="1:36" x14ac:dyDescent="0.25">
      <c r="A881" s="10" t="s">
        <v>5206</v>
      </c>
      <c r="B881" s="10" t="s">
        <v>90</v>
      </c>
      <c r="C881" s="10">
        <v>0</v>
      </c>
      <c r="D881" s="10" t="s">
        <v>90</v>
      </c>
      <c r="E881" s="10" t="s">
        <v>90</v>
      </c>
      <c r="F881" s="7">
        <v>209.54350883502599</v>
      </c>
      <c r="G881" s="7">
        <v>62.595717779003898</v>
      </c>
      <c r="H881" s="7">
        <v>164.32428358762101</v>
      </c>
      <c r="I881" s="7">
        <v>10.5301985577896</v>
      </c>
      <c r="J881" s="7">
        <v>7.1150399999999996</v>
      </c>
      <c r="K881" s="7">
        <v>1.25414</v>
      </c>
      <c r="L881" s="7">
        <v>5.3664899999999998</v>
      </c>
      <c r="M881" s="7">
        <v>1.9637100000000001</v>
      </c>
      <c r="N881" s="7">
        <v>1.24973</v>
      </c>
      <c r="O881" s="7">
        <v>1.44103</v>
      </c>
      <c r="P881" s="7">
        <v>6.3137299999999996</v>
      </c>
      <c r="Q881" s="7">
        <v>1.7899499999999999</v>
      </c>
      <c r="R881" s="7">
        <v>4.7213000000000003</v>
      </c>
      <c r="S881" s="7">
        <v>0.17188400000000001</v>
      </c>
      <c r="T881" s="7">
        <v>0.14926900000000001</v>
      </c>
      <c r="U881" s="7">
        <v>0.50245499999999998</v>
      </c>
      <c r="V881" s="8" t="s">
        <v>5207</v>
      </c>
      <c r="W881" s="8" t="s">
        <v>5208</v>
      </c>
      <c r="X881" s="8" t="s">
        <v>5209</v>
      </c>
      <c r="Y881" s="8" t="s">
        <v>5210</v>
      </c>
      <c r="Z881" s="8"/>
      <c r="AA881" s="8"/>
      <c r="AB881" s="8" t="s">
        <v>5211</v>
      </c>
      <c r="AC881" s="8" t="s">
        <v>5208</v>
      </c>
      <c r="AD881" s="8" t="s">
        <v>5212</v>
      </c>
      <c r="AE881" s="8" t="s">
        <v>5213</v>
      </c>
      <c r="AF881" s="8" t="s">
        <v>5214</v>
      </c>
      <c r="AG881" s="8"/>
      <c r="AH881" s="8"/>
      <c r="AI881" s="10"/>
      <c r="AJ881" s="10"/>
    </row>
    <row r="882" spans="1:36" x14ac:dyDescent="0.25">
      <c r="A882" s="10" t="s">
        <v>5215</v>
      </c>
      <c r="B882" s="10" t="s">
        <v>90</v>
      </c>
      <c r="C882" s="10">
        <v>0</v>
      </c>
      <c r="D882" s="10" t="s">
        <v>90</v>
      </c>
      <c r="E882" s="10" t="s">
        <v>90</v>
      </c>
      <c r="F882" s="7">
        <v>2192.1815136217001</v>
      </c>
      <c r="G882" s="7">
        <v>985.945540925812</v>
      </c>
      <c r="H882" s="7">
        <v>2864.9098778092398</v>
      </c>
      <c r="I882" s="7">
        <v>121.072998853553</v>
      </c>
      <c r="J882" s="7">
        <v>139.59100000000001</v>
      </c>
      <c r="K882" s="7">
        <v>58.193100000000001</v>
      </c>
      <c r="L882" s="7">
        <v>104.407</v>
      </c>
      <c r="M882" s="7">
        <v>42.2941</v>
      </c>
      <c r="N882" s="7">
        <v>58.828000000000003</v>
      </c>
      <c r="O882" s="7">
        <v>31.689299999999999</v>
      </c>
      <c r="P882" s="7">
        <v>161.32300000000001</v>
      </c>
      <c r="Q882" s="7">
        <v>127.205</v>
      </c>
      <c r="R882" s="7">
        <v>143.047</v>
      </c>
      <c r="S882" s="7">
        <v>4.81541</v>
      </c>
      <c r="T882" s="7">
        <v>5.8123199999999997</v>
      </c>
      <c r="U882" s="7">
        <v>10.7385</v>
      </c>
      <c r="V882" s="8" t="s">
        <v>134</v>
      </c>
      <c r="W882" s="8" t="s">
        <v>5216</v>
      </c>
      <c r="X882" s="8" t="s">
        <v>5217</v>
      </c>
      <c r="Y882" s="8" t="s">
        <v>5218</v>
      </c>
      <c r="Z882" s="8"/>
      <c r="AA882" s="8"/>
      <c r="AB882" s="8" t="s">
        <v>5219</v>
      </c>
      <c r="AC882" s="8" t="s">
        <v>5216</v>
      </c>
      <c r="AD882" s="8" t="s">
        <v>5220</v>
      </c>
      <c r="AE882" s="8" t="s">
        <v>5221</v>
      </c>
      <c r="AF882" s="8" t="s">
        <v>5222</v>
      </c>
      <c r="AG882" s="8"/>
      <c r="AH882" s="8"/>
      <c r="AI882" s="10"/>
      <c r="AJ882" s="10"/>
    </row>
    <row r="883" spans="1:36" x14ac:dyDescent="0.25">
      <c r="A883" s="10" t="s">
        <v>5223</v>
      </c>
      <c r="B883" s="10" t="s">
        <v>90</v>
      </c>
      <c r="C883" s="10">
        <v>0</v>
      </c>
      <c r="D883" s="10" t="s">
        <v>90</v>
      </c>
      <c r="E883" s="10" t="s">
        <v>90</v>
      </c>
      <c r="F883" s="7">
        <v>425.15875289856098</v>
      </c>
      <c r="G883" s="7">
        <v>37.541517160917998</v>
      </c>
      <c r="H883" s="7">
        <v>53.621972578205799</v>
      </c>
      <c r="I883" s="7">
        <v>0</v>
      </c>
      <c r="J883" s="7">
        <v>27.561199999999999</v>
      </c>
      <c r="K883" s="7">
        <v>1.5053700000000001</v>
      </c>
      <c r="L883" s="7">
        <v>14.9094</v>
      </c>
      <c r="M883" s="7">
        <v>1.3945799999999999</v>
      </c>
      <c r="N883" s="7">
        <v>1.97556</v>
      </c>
      <c r="O883" s="7">
        <v>0.48722100000000002</v>
      </c>
      <c r="P883" s="7">
        <v>3.7329300000000001</v>
      </c>
      <c r="Q883" s="7">
        <v>0.70405399999999996</v>
      </c>
      <c r="R883" s="7">
        <v>1.7289399999999999</v>
      </c>
      <c r="S883" s="7">
        <v>0</v>
      </c>
      <c r="T883" s="7">
        <v>0</v>
      </c>
      <c r="U883" s="7">
        <v>0</v>
      </c>
      <c r="V883" s="8" t="s">
        <v>5224</v>
      </c>
      <c r="W883" s="8" t="s">
        <v>5225</v>
      </c>
      <c r="X883" s="8" t="s">
        <v>5226</v>
      </c>
      <c r="Y883" s="8" t="s">
        <v>5227</v>
      </c>
      <c r="Z883" s="8" t="s">
        <v>4769</v>
      </c>
      <c r="AA883" s="8" t="s">
        <v>4770</v>
      </c>
      <c r="AB883" s="8" t="s">
        <v>5228</v>
      </c>
      <c r="AC883" s="8" t="s">
        <v>5225</v>
      </c>
      <c r="AD883" s="8" t="s">
        <v>5229</v>
      </c>
      <c r="AE883" s="8" t="s">
        <v>5230</v>
      </c>
      <c r="AF883" s="8" t="s">
        <v>5231</v>
      </c>
      <c r="AG883" s="8"/>
      <c r="AH883" s="8"/>
      <c r="AI883" s="10"/>
      <c r="AJ883" s="10"/>
    </row>
    <row r="884" spans="1:36" x14ac:dyDescent="0.25">
      <c r="A884" s="10" t="s">
        <v>5232</v>
      </c>
      <c r="B884" s="10" t="s">
        <v>90</v>
      </c>
      <c r="C884" s="10">
        <v>0</v>
      </c>
      <c r="D884" s="10" t="s">
        <v>90</v>
      </c>
      <c r="E884" s="10" t="s">
        <v>90</v>
      </c>
      <c r="F884" s="7">
        <v>417.66725622673698</v>
      </c>
      <c r="G884" s="7">
        <v>51.5889841574011</v>
      </c>
      <c r="H884" s="7">
        <v>51.906729387591497</v>
      </c>
      <c r="I884" s="7">
        <v>0</v>
      </c>
      <c r="J884" s="7">
        <v>26.5474</v>
      </c>
      <c r="K884" s="7">
        <v>1.57561</v>
      </c>
      <c r="L884" s="7">
        <v>15.1182</v>
      </c>
      <c r="M884" s="7">
        <v>2.2984800000000001</v>
      </c>
      <c r="N884" s="7">
        <v>2.41913</v>
      </c>
      <c r="O884" s="7">
        <v>0.84026000000000001</v>
      </c>
      <c r="P884" s="7">
        <v>3.8068499999999998</v>
      </c>
      <c r="Q884" s="7">
        <v>0.917605</v>
      </c>
      <c r="R884" s="7">
        <v>0.93762699999999999</v>
      </c>
      <c r="S884" s="7">
        <v>0</v>
      </c>
      <c r="T884" s="7">
        <v>0</v>
      </c>
      <c r="U884" s="7">
        <v>0</v>
      </c>
      <c r="V884" s="8" t="s">
        <v>5224</v>
      </c>
      <c r="W884" s="8" t="s">
        <v>5225</v>
      </c>
      <c r="X884" s="8" t="s">
        <v>5226</v>
      </c>
      <c r="Y884" s="8" t="s">
        <v>5227</v>
      </c>
      <c r="Z884" s="8" t="s">
        <v>4769</v>
      </c>
      <c r="AA884" s="8" t="s">
        <v>4770</v>
      </c>
      <c r="AB884" s="8" t="s">
        <v>5228</v>
      </c>
      <c r="AC884" s="8" t="s">
        <v>5225</v>
      </c>
      <c r="AD884" s="8" t="s">
        <v>5229</v>
      </c>
      <c r="AE884" s="8" t="s">
        <v>5230</v>
      </c>
      <c r="AF884" s="8" t="s">
        <v>5231</v>
      </c>
      <c r="AG884" s="8"/>
      <c r="AH884" s="8"/>
      <c r="AI884" s="10"/>
      <c r="AJ884" s="10"/>
    </row>
    <row r="885" spans="1:36" x14ac:dyDescent="0.25">
      <c r="A885" s="10" t="s">
        <v>5233</v>
      </c>
      <c r="B885" s="10" t="s">
        <v>90</v>
      </c>
      <c r="C885" s="10">
        <v>0</v>
      </c>
      <c r="D885" s="10">
        <v>0</v>
      </c>
      <c r="E885" s="10" t="s">
        <v>90</v>
      </c>
      <c r="F885" s="7">
        <v>30.599748635949901</v>
      </c>
      <c r="G885" s="7">
        <v>11.5638807776833</v>
      </c>
      <c r="H885" s="7">
        <v>15.0688831891866</v>
      </c>
      <c r="I885" s="7">
        <v>3.0676352583064102</v>
      </c>
      <c r="J885" s="7">
        <v>0.42609000000000002</v>
      </c>
      <c r="K885" s="7">
        <v>0.22453799999999999</v>
      </c>
      <c r="L885" s="7">
        <v>0.63422100000000003</v>
      </c>
      <c r="M885" s="7">
        <v>4.1482999999999999E-2</v>
      </c>
      <c r="N885" s="7">
        <v>0.308589</v>
      </c>
      <c r="O885" s="7">
        <v>0.322216</v>
      </c>
      <c r="P885" s="7">
        <v>0.37728699999999998</v>
      </c>
      <c r="Q885" s="7">
        <v>8.6776400000000004E-2</v>
      </c>
      <c r="R885" s="7">
        <v>0.21940499999999999</v>
      </c>
      <c r="S885" s="7">
        <v>4.13672E-2</v>
      </c>
      <c r="T885" s="7">
        <v>3.8438300000000002E-2</v>
      </c>
      <c r="U885" s="7">
        <v>0.19911000000000001</v>
      </c>
      <c r="V885" s="8" t="s">
        <v>5234</v>
      </c>
      <c r="W885" s="8"/>
      <c r="X885" s="8" t="s">
        <v>5235</v>
      </c>
      <c r="Y885" s="8" t="s">
        <v>5236</v>
      </c>
      <c r="Z885" s="8"/>
      <c r="AA885" s="8"/>
      <c r="AB885" s="8" t="s">
        <v>5237</v>
      </c>
      <c r="AC885" s="8"/>
      <c r="AD885" s="8" t="s">
        <v>5238</v>
      </c>
      <c r="AE885" s="8"/>
      <c r="AF885" s="8" t="s">
        <v>5239</v>
      </c>
      <c r="AG885" s="8"/>
      <c r="AH885" s="8"/>
      <c r="AI885" s="10"/>
      <c r="AJ885" s="10"/>
    </row>
    <row r="886" spans="1:36" x14ac:dyDescent="0.25">
      <c r="A886" s="10" t="s">
        <v>5240</v>
      </c>
      <c r="B886" s="10" t="s">
        <v>38</v>
      </c>
      <c r="C886" s="10" t="s">
        <v>38</v>
      </c>
      <c r="D886" s="10" t="s">
        <v>38</v>
      </c>
      <c r="E886" s="10" t="s">
        <v>38</v>
      </c>
      <c r="F886" s="7">
        <v>12.526149123759</v>
      </c>
      <c r="G886" s="7">
        <v>57.019764215482802</v>
      </c>
      <c r="H886" s="7">
        <v>24.9129597813447</v>
      </c>
      <c r="I886" s="7">
        <v>886.31384525170699</v>
      </c>
      <c r="J886" s="7">
        <v>0.32452799999999998</v>
      </c>
      <c r="K886" s="7">
        <v>0.70955599999999996</v>
      </c>
      <c r="L886" s="7">
        <v>0.72955499999999995</v>
      </c>
      <c r="M886" s="7">
        <v>2.7981600000000002</v>
      </c>
      <c r="N886" s="7">
        <v>2.6188600000000002</v>
      </c>
      <c r="O886" s="7">
        <v>2.8513000000000002</v>
      </c>
      <c r="P886" s="7">
        <v>0.85154300000000005</v>
      </c>
      <c r="Q886" s="7">
        <v>1.7327399999999999</v>
      </c>
      <c r="R886" s="7">
        <v>1.34477</v>
      </c>
      <c r="S886" s="7">
        <v>23.1739</v>
      </c>
      <c r="T886" s="7">
        <v>99.652799999999999</v>
      </c>
      <c r="U886" s="7">
        <v>16.190200000000001</v>
      </c>
      <c r="V886" s="8" t="s">
        <v>5241</v>
      </c>
      <c r="W886" s="8" t="s">
        <v>5242</v>
      </c>
      <c r="X886" s="8" t="s">
        <v>5243</v>
      </c>
      <c r="Y886" s="8" t="s">
        <v>5244</v>
      </c>
      <c r="Z886" s="8" t="s">
        <v>5245</v>
      </c>
      <c r="AA886" s="8" t="s">
        <v>5246</v>
      </c>
      <c r="AB886" s="8" t="s">
        <v>5247</v>
      </c>
      <c r="AC886" s="8"/>
      <c r="AD886" s="8" t="s">
        <v>5248</v>
      </c>
      <c r="AE886" s="8"/>
      <c r="AF886" s="8" t="s">
        <v>5249</v>
      </c>
      <c r="AG886" s="8"/>
      <c r="AH886" s="8"/>
      <c r="AI886" s="10"/>
      <c r="AJ886" s="10"/>
    </row>
    <row r="887" spans="1:36" x14ac:dyDescent="0.25">
      <c r="A887" s="10" t="s">
        <v>5250</v>
      </c>
      <c r="B887" s="10" t="s">
        <v>38</v>
      </c>
      <c r="C887" s="10">
        <v>0</v>
      </c>
      <c r="D887" s="10" t="s">
        <v>38</v>
      </c>
      <c r="E887" s="10" t="s">
        <v>38</v>
      </c>
      <c r="F887" s="7">
        <v>0</v>
      </c>
      <c r="G887" s="7">
        <v>4.5615655377794004</v>
      </c>
      <c r="H887" s="7">
        <v>2.1256249319225802</v>
      </c>
      <c r="I887" s="7">
        <v>257.14936062447703</v>
      </c>
      <c r="J887" s="7">
        <v>0</v>
      </c>
      <c r="K887" s="7">
        <v>0</v>
      </c>
      <c r="L887" s="7">
        <v>0</v>
      </c>
      <c r="M887" s="7">
        <v>0.44642100000000001</v>
      </c>
      <c r="N887" s="7">
        <v>0.33910299999999999</v>
      </c>
      <c r="O887" s="7">
        <v>0</v>
      </c>
      <c r="P887" s="7">
        <v>0.199097</v>
      </c>
      <c r="Q887" s="7">
        <v>0</v>
      </c>
      <c r="R887" s="7">
        <v>0.22051000000000001</v>
      </c>
      <c r="S887" s="7">
        <v>7.7367800000000004</v>
      </c>
      <c r="T887" s="7">
        <v>39.204099999999997</v>
      </c>
      <c r="U887" s="7">
        <v>2.1139000000000001</v>
      </c>
      <c r="V887" s="8" t="s">
        <v>5241</v>
      </c>
      <c r="W887" s="8" t="s">
        <v>5251</v>
      </c>
      <c r="X887" s="8" t="s">
        <v>5243</v>
      </c>
      <c r="Y887" s="8" t="s">
        <v>5244</v>
      </c>
      <c r="Z887" s="8" t="s">
        <v>5245</v>
      </c>
      <c r="AA887" s="8" t="s">
        <v>5246</v>
      </c>
      <c r="AB887" s="8" t="s">
        <v>5247</v>
      </c>
      <c r="AC887" s="8"/>
      <c r="AD887" s="8" t="s">
        <v>5248</v>
      </c>
      <c r="AE887" s="8"/>
      <c r="AF887" s="8" t="s">
        <v>5249</v>
      </c>
      <c r="AG887" s="8"/>
      <c r="AH887" s="8"/>
      <c r="AI887" s="10"/>
      <c r="AJ887" s="10"/>
    </row>
    <row r="888" spans="1:36" x14ac:dyDescent="0.25">
      <c r="A888" s="10" t="s">
        <v>5252</v>
      </c>
      <c r="B888" s="10" t="s">
        <v>90</v>
      </c>
      <c r="C888" s="10" t="s">
        <v>90</v>
      </c>
      <c r="D888" s="10" t="s">
        <v>90</v>
      </c>
      <c r="E888" s="10" t="s">
        <v>90</v>
      </c>
      <c r="F888" s="7">
        <v>1177.6941466580499</v>
      </c>
      <c r="G888" s="7">
        <v>179.96239614195699</v>
      </c>
      <c r="H888" s="7">
        <v>150.08826839143799</v>
      </c>
      <c r="I888" s="7">
        <v>0</v>
      </c>
      <c r="J888" s="7">
        <v>69.0929</v>
      </c>
      <c r="K888" s="7">
        <v>20.896699999999999</v>
      </c>
      <c r="L888" s="7">
        <v>67.322299999999998</v>
      </c>
      <c r="M888" s="7">
        <v>8.9497199999999992</v>
      </c>
      <c r="N888" s="7">
        <v>10.0966</v>
      </c>
      <c r="O888" s="7">
        <v>4.4292600000000002</v>
      </c>
      <c r="P888" s="7">
        <v>13.7523</v>
      </c>
      <c r="Q888" s="7">
        <v>1.27016</v>
      </c>
      <c r="R888" s="7">
        <v>5.1301699999999997</v>
      </c>
      <c r="S888" s="7">
        <v>0</v>
      </c>
      <c r="T888" s="7">
        <v>0</v>
      </c>
      <c r="U888" s="7">
        <v>0</v>
      </c>
      <c r="V888" s="8" t="s">
        <v>5253</v>
      </c>
      <c r="W888" s="8" t="s">
        <v>5135</v>
      </c>
      <c r="X888" s="8" t="s">
        <v>5254</v>
      </c>
      <c r="Y888" s="8" t="s">
        <v>5255</v>
      </c>
      <c r="Z888" s="8" t="s">
        <v>5126</v>
      </c>
      <c r="AA888" s="8" t="s">
        <v>5127</v>
      </c>
      <c r="AB888" s="8" t="s">
        <v>5128</v>
      </c>
      <c r="AC888" s="8" t="s">
        <v>5129</v>
      </c>
      <c r="AD888" s="8" t="s">
        <v>5256</v>
      </c>
      <c r="AE888" s="8" t="s">
        <v>5257</v>
      </c>
      <c r="AF888" s="8" t="s">
        <v>5258</v>
      </c>
      <c r="AG888" s="8"/>
      <c r="AH888" s="8"/>
      <c r="AI888" s="10"/>
      <c r="AJ888" s="10"/>
    </row>
    <row r="889" spans="1:36" x14ac:dyDescent="0.25">
      <c r="A889" s="10" t="s">
        <v>5259</v>
      </c>
      <c r="B889" s="10" t="s">
        <v>90</v>
      </c>
      <c r="C889" s="10">
        <v>0</v>
      </c>
      <c r="D889" s="10" t="s">
        <v>90</v>
      </c>
      <c r="E889" s="10" t="s">
        <v>90</v>
      </c>
      <c r="F889" s="7">
        <v>506.47296321358402</v>
      </c>
      <c r="G889" s="7">
        <v>230.15847648347901</v>
      </c>
      <c r="H889" s="7">
        <v>245.56274668027999</v>
      </c>
      <c r="I889" s="7">
        <v>33.706923470163701</v>
      </c>
      <c r="J889" s="7">
        <v>13.7837</v>
      </c>
      <c r="K889" s="7">
        <v>30.440300000000001</v>
      </c>
      <c r="L889" s="7">
        <v>21.052700000000002</v>
      </c>
      <c r="M889" s="7">
        <v>14.5418</v>
      </c>
      <c r="N889" s="7">
        <v>8.6983200000000007</v>
      </c>
      <c r="O889" s="7">
        <v>4.70472</v>
      </c>
      <c r="P889" s="7">
        <v>15.3332</v>
      </c>
      <c r="Q889" s="7">
        <v>9.0229499999999998</v>
      </c>
      <c r="R889" s="7">
        <v>10.627599999999999</v>
      </c>
      <c r="S889" s="7">
        <v>2.04575</v>
      </c>
      <c r="T889" s="7">
        <v>0.91726600000000003</v>
      </c>
      <c r="U889" s="7">
        <v>2.7462900000000001</v>
      </c>
      <c r="V889" s="8" t="s">
        <v>5260</v>
      </c>
      <c r="W889" s="8" t="s">
        <v>5261</v>
      </c>
      <c r="X889" s="8" t="s">
        <v>5254</v>
      </c>
      <c r="Y889" s="8" t="s">
        <v>5255</v>
      </c>
      <c r="Z889" s="8" t="s">
        <v>5126</v>
      </c>
      <c r="AA889" s="8" t="s">
        <v>5127</v>
      </c>
      <c r="AB889" s="8"/>
      <c r="AC889" s="8"/>
      <c r="AD889" s="8"/>
      <c r="AE889" s="8"/>
      <c r="AF889" s="8"/>
      <c r="AG889" s="8"/>
      <c r="AH889" s="8"/>
      <c r="AI889" s="10"/>
      <c r="AJ889" s="10"/>
    </row>
    <row r="890" spans="1:36" x14ac:dyDescent="0.25">
      <c r="A890" s="10" t="s">
        <v>5262</v>
      </c>
      <c r="B890" s="10" t="s">
        <v>90</v>
      </c>
      <c r="C890" s="10" t="s">
        <v>90</v>
      </c>
      <c r="D890" s="10" t="s">
        <v>90</v>
      </c>
      <c r="E890" s="10" t="s">
        <v>90</v>
      </c>
      <c r="F890" s="7">
        <v>212.08890630291401</v>
      </c>
      <c r="G890" s="7">
        <v>31.738958839710399</v>
      </c>
      <c r="H890" s="7">
        <v>11.155733641019699</v>
      </c>
      <c r="I890" s="7">
        <v>0</v>
      </c>
      <c r="J890" s="7">
        <v>16.099799999999998</v>
      </c>
      <c r="K890" s="7">
        <v>5.20688</v>
      </c>
      <c r="L890" s="7">
        <v>13.6721</v>
      </c>
      <c r="M890" s="7">
        <v>2.78118</v>
      </c>
      <c r="N890" s="7">
        <v>1.7799400000000001</v>
      </c>
      <c r="O890" s="7">
        <v>0.82009799999999999</v>
      </c>
      <c r="P890" s="7">
        <v>1.65893</v>
      </c>
      <c r="Q890" s="7">
        <v>0.23042899999999999</v>
      </c>
      <c r="R890" s="7">
        <v>0.32594800000000002</v>
      </c>
      <c r="S890" s="7">
        <v>0</v>
      </c>
      <c r="T890" s="7">
        <v>0</v>
      </c>
      <c r="U890" s="7">
        <v>0</v>
      </c>
      <c r="V890" s="8" t="s">
        <v>5263</v>
      </c>
      <c r="W890" s="8" t="s">
        <v>5264</v>
      </c>
      <c r="X890" s="8" t="s">
        <v>5254</v>
      </c>
      <c r="Y890" s="8" t="s">
        <v>5255</v>
      </c>
      <c r="Z890" s="8" t="s">
        <v>5126</v>
      </c>
      <c r="AA890" s="8" t="s">
        <v>5127</v>
      </c>
      <c r="AB890" s="8" t="s">
        <v>5136</v>
      </c>
      <c r="AC890" s="8" t="s">
        <v>5137</v>
      </c>
      <c r="AD890" s="8" t="s">
        <v>5130</v>
      </c>
      <c r="AE890" s="8" t="s">
        <v>5131</v>
      </c>
      <c r="AF890" s="8" t="s">
        <v>5132</v>
      </c>
      <c r="AG890" s="8"/>
      <c r="AH890" s="8"/>
      <c r="AI890" s="10"/>
      <c r="AJ890" s="10"/>
    </row>
    <row r="891" spans="1:36" x14ac:dyDescent="0.25">
      <c r="A891" s="10" t="s">
        <v>5265</v>
      </c>
      <c r="B891" s="10" t="s">
        <v>90</v>
      </c>
      <c r="C891" s="10" t="s">
        <v>90</v>
      </c>
      <c r="D891" s="10" t="s">
        <v>90</v>
      </c>
      <c r="E891" s="10" t="s">
        <v>90</v>
      </c>
      <c r="F891" s="7">
        <v>1665.5058110423699</v>
      </c>
      <c r="G891" s="7">
        <v>274.370482756</v>
      </c>
      <c r="H891" s="7">
        <v>201.62375264989399</v>
      </c>
      <c r="I891" s="7">
        <v>0.27704855575512299</v>
      </c>
      <c r="J891" s="7">
        <v>97.954400000000007</v>
      </c>
      <c r="K891" s="7">
        <v>29.721</v>
      </c>
      <c r="L891" s="7">
        <v>106.372</v>
      </c>
      <c r="M891" s="7">
        <v>12.4596</v>
      </c>
      <c r="N891" s="7">
        <v>20.960100000000001</v>
      </c>
      <c r="O891" s="7">
        <v>6.9037600000000001</v>
      </c>
      <c r="P891" s="7">
        <v>22.880500000000001</v>
      </c>
      <c r="Q891" s="7">
        <v>2.62479</v>
      </c>
      <c r="R891" s="7">
        <v>4.88896</v>
      </c>
      <c r="S891" s="7">
        <v>0</v>
      </c>
      <c r="T891" s="7">
        <v>0</v>
      </c>
      <c r="U891" s="7">
        <v>5.3080599999999999E-2</v>
      </c>
      <c r="V891" s="8" t="s">
        <v>134</v>
      </c>
      <c r="W891" s="8" t="s">
        <v>5264</v>
      </c>
      <c r="X891" s="8" t="s">
        <v>5254</v>
      </c>
      <c r="Y891" s="8" t="s">
        <v>5255</v>
      </c>
      <c r="Z891" s="8" t="s">
        <v>5126</v>
      </c>
      <c r="AA891" s="8" t="s">
        <v>5127</v>
      </c>
      <c r="AB891" s="8" t="s">
        <v>5136</v>
      </c>
      <c r="AC891" s="8" t="s">
        <v>5137</v>
      </c>
      <c r="AD891" s="8" t="s">
        <v>5138</v>
      </c>
      <c r="AE891" s="8" t="s">
        <v>5139</v>
      </c>
      <c r="AF891" s="8" t="s">
        <v>5140</v>
      </c>
      <c r="AG891" s="8"/>
      <c r="AH891" s="8"/>
      <c r="AI891" s="10"/>
      <c r="AJ891" s="10"/>
    </row>
    <row r="892" spans="1:36" x14ac:dyDescent="0.25">
      <c r="A892" s="10" t="s">
        <v>5266</v>
      </c>
      <c r="B892" s="10" t="s">
        <v>90</v>
      </c>
      <c r="C892" s="10" t="s">
        <v>90</v>
      </c>
      <c r="D892" s="10" t="s">
        <v>90</v>
      </c>
      <c r="E892" s="10" t="s">
        <v>90</v>
      </c>
      <c r="F892" s="7">
        <v>280.71086376971101</v>
      </c>
      <c r="G892" s="7">
        <v>67.407041922588206</v>
      </c>
      <c r="H892" s="7">
        <v>91.333334050673102</v>
      </c>
      <c r="I892" s="7">
        <v>0</v>
      </c>
      <c r="J892" s="7">
        <v>11.276899999999999</v>
      </c>
      <c r="K892" s="7">
        <v>3.56541</v>
      </c>
      <c r="L892" s="7">
        <v>9.9674200000000006</v>
      </c>
      <c r="M892" s="7">
        <v>3.3142</v>
      </c>
      <c r="N892" s="7">
        <v>2.6053299999999999</v>
      </c>
      <c r="O892" s="7">
        <v>1.4069700000000001</v>
      </c>
      <c r="P892" s="7">
        <v>5.0701200000000002</v>
      </c>
      <c r="Q892" s="7">
        <v>1.4720500000000001</v>
      </c>
      <c r="R892" s="7">
        <v>2.5485600000000002</v>
      </c>
      <c r="S892" s="7">
        <v>0</v>
      </c>
      <c r="T892" s="7">
        <v>8.4160399999999996E-2</v>
      </c>
      <c r="U892" s="7">
        <v>0</v>
      </c>
      <c r="V892" s="8" t="s">
        <v>5263</v>
      </c>
      <c r="W892" s="8" t="s">
        <v>5264</v>
      </c>
      <c r="X892" s="8" t="s">
        <v>5254</v>
      </c>
      <c r="Y892" s="8" t="s">
        <v>5255</v>
      </c>
      <c r="Z892" s="8" t="s">
        <v>5126</v>
      </c>
      <c r="AA892" s="8" t="s">
        <v>5127</v>
      </c>
      <c r="AB892" s="8" t="s">
        <v>5136</v>
      </c>
      <c r="AC892" s="8" t="s">
        <v>5137</v>
      </c>
      <c r="AD892" s="8" t="s">
        <v>5130</v>
      </c>
      <c r="AE892" s="8" t="s">
        <v>5131</v>
      </c>
      <c r="AF892" s="8" t="s">
        <v>5132</v>
      </c>
      <c r="AG892" s="8"/>
      <c r="AH892" s="8"/>
      <c r="AI892" s="10"/>
      <c r="AJ892" s="10"/>
    </row>
    <row r="893" spans="1:36" x14ac:dyDescent="0.25">
      <c r="A893" s="10" t="s">
        <v>5267</v>
      </c>
      <c r="B893" s="10" t="s">
        <v>90</v>
      </c>
      <c r="C893" s="10" t="s">
        <v>90</v>
      </c>
      <c r="D893" s="10" t="s">
        <v>90</v>
      </c>
      <c r="E893" s="10" t="s">
        <v>90</v>
      </c>
      <c r="F893" s="7">
        <v>440.64236442870299</v>
      </c>
      <c r="G893" s="7">
        <v>64.075895280177505</v>
      </c>
      <c r="H893" s="7">
        <v>49.852409278532598</v>
      </c>
      <c r="I893" s="7">
        <v>0</v>
      </c>
      <c r="J893" s="7">
        <v>24.141300000000001</v>
      </c>
      <c r="K893" s="7">
        <v>4.1815499999999997</v>
      </c>
      <c r="L893" s="7">
        <v>19.861899999999999</v>
      </c>
      <c r="M893" s="7">
        <v>2.8292999999999999</v>
      </c>
      <c r="N893" s="7">
        <v>3.69801</v>
      </c>
      <c r="O893" s="7">
        <v>0.99411700000000003</v>
      </c>
      <c r="P893" s="7">
        <v>5.8138500000000004</v>
      </c>
      <c r="Q893" s="7">
        <v>0.48685200000000001</v>
      </c>
      <c r="R893" s="7">
        <v>0.73018099999999997</v>
      </c>
      <c r="S893" s="7">
        <v>0</v>
      </c>
      <c r="T893" s="7">
        <v>0</v>
      </c>
      <c r="U893" s="7">
        <v>0</v>
      </c>
      <c r="V893" s="8" t="s">
        <v>134</v>
      </c>
      <c r="W893" s="8" t="s">
        <v>5264</v>
      </c>
      <c r="X893" s="8" t="s">
        <v>5254</v>
      </c>
      <c r="Y893" s="8" t="s">
        <v>5255</v>
      </c>
      <c r="Z893" s="8" t="s">
        <v>5126</v>
      </c>
      <c r="AA893" s="8" t="s">
        <v>5127</v>
      </c>
      <c r="AB893" s="8" t="s">
        <v>5136</v>
      </c>
      <c r="AC893" s="8" t="s">
        <v>5137</v>
      </c>
      <c r="AD893" s="8" t="s">
        <v>5138</v>
      </c>
      <c r="AE893" s="8" t="s">
        <v>5139</v>
      </c>
      <c r="AF893" s="8" t="s">
        <v>5140</v>
      </c>
      <c r="AG893" s="8"/>
      <c r="AH893" s="8"/>
      <c r="AI893" s="10"/>
      <c r="AJ893" s="10"/>
    </row>
    <row r="894" spans="1:36" x14ac:dyDescent="0.25">
      <c r="A894" s="10" t="s">
        <v>5268</v>
      </c>
      <c r="B894" s="10" t="s">
        <v>90</v>
      </c>
      <c r="C894" s="10" t="s">
        <v>90</v>
      </c>
      <c r="D894" s="10" t="s">
        <v>90</v>
      </c>
      <c r="E894" s="10" t="s">
        <v>90</v>
      </c>
      <c r="F894" s="7">
        <v>433.60219562548201</v>
      </c>
      <c r="G894" s="7">
        <v>68.859764345680901</v>
      </c>
      <c r="H894" s="7">
        <v>118.500143204211</v>
      </c>
      <c r="I894" s="7">
        <v>0.61389703772274196</v>
      </c>
      <c r="J894" s="7">
        <v>18.6845</v>
      </c>
      <c r="K894" s="7">
        <v>7.9697199999999997</v>
      </c>
      <c r="L894" s="7">
        <v>19.3202</v>
      </c>
      <c r="M894" s="7">
        <v>2.2549399999999999</v>
      </c>
      <c r="N894" s="7">
        <v>4.55694</v>
      </c>
      <c r="O894" s="7">
        <v>1.03363</v>
      </c>
      <c r="P894" s="7">
        <v>9.3667499999999997</v>
      </c>
      <c r="Q894" s="7">
        <v>2.3685399999999999</v>
      </c>
      <c r="R894" s="7">
        <v>2.38557</v>
      </c>
      <c r="S894" s="7">
        <v>0</v>
      </c>
      <c r="T894" s="7">
        <v>3.9488700000000002E-2</v>
      </c>
      <c r="U894" s="7">
        <v>4.04669E-2</v>
      </c>
      <c r="V894" s="8" t="s">
        <v>5263</v>
      </c>
      <c r="W894" s="8" t="s">
        <v>5264</v>
      </c>
      <c r="X894" s="8" t="s">
        <v>5254</v>
      </c>
      <c r="Y894" s="8" t="s">
        <v>5255</v>
      </c>
      <c r="Z894" s="8" t="s">
        <v>5126</v>
      </c>
      <c r="AA894" s="8" t="s">
        <v>5127</v>
      </c>
      <c r="AB894" s="8" t="s">
        <v>5136</v>
      </c>
      <c r="AC894" s="8" t="s">
        <v>5137</v>
      </c>
      <c r="AD894" s="8" t="s">
        <v>5130</v>
      </c>
      <c r="AE894" s="8" t="s">
        <v>5131</v>
      </c>
      <c r="AF894" s="8" t="s">
        <v>5132</v>
      </c>
      <c r="AG894" s="8"/>
      <c r="AH894" s="8"/>
      <c r="AI894" s="10"/>
      <c r="AJ894" s="10"/>
    </row>
    <row r="895" spans="1:36" x14ac:dyDescent="0.25">
      <c r="A895" s="10" t="s">
        <v>5269</v>
      </c>
      <c r="B895" s="10" t="s">
        <v>90</v>
      </c>
      <c r="C895" s="10" t="s">
        <v>90</v>
      </c>
      <c r="D895" s="10" t="s">
        <v>90</v>
      </c>
      <c r="E895" s="10" t="s">
        <v>90</v>
      </c>
      <c r="F895" s="7">
        <v>717.64068347092802</v>
      </c>
      <c r="G895" s="7">
        <v>53.491938834380598</v>
      </c>
      <c r="H895" s="7">
        <v>84.823913775733601</v>
      </c>
      <c r="I895" s="7">
        <v>0</v>
      </c>
      <c r="J895" s="7">
        <v>36.186599999999999</v>
      </c>
      <c r="K895" s="7">
        <v>11.122400000000001</v>
      </c>
      <c r="L895" s="7">
        <v>31.2545</v>
      </c>
      <c r="M895" s="7">
        <v>1.5385599999999999</v>
      </c>
      <c r="N895" s="7">
        <v>4.29061</v>
      </c>
      <c r="O895" s="7">
        <v>0.38102399999999997</v>
      </c>
      <c r="P895" s="7">
        <v>8.3427100000000003</v>
      </c>
      <c r="Q895" s="7">
        <v>0.40094299999999999</v>
      </c>
      <c r="R895" s="7">
        <v>1.3234900000000001</v>
      </c>
      <c r="S895" s="7">
        <v>0</v>
      </c>
      <c r="T895" s="7">
        <v>0</v>
      </c>
      <c r="U895" s="7">
        <v>0</v>
      </c>
      <c r="V895" s="8" t="s">
        <v>5263</v>
      </c>
      <c r="W895" s="8" t="s">
        <v>5264</v>
      </c>
      <c r="X895" s="8" t="s">
        <v>5254</v>
      </c>
      <c r="Y895" s="8" t="s">
        <v>5255</v>
      </c>
      <c r="Z895" s="8" t="s">
        <v>5126</v>
      </c>
      <c r="AA895" s="8" t="s">
        <v>5127</v>
      </c>
      <c r="AB895" s="8" t="s">
        <v>5136</v>
      </c>
      <c r="AC895" s="8" t="s">
        <v>5137</v>
      </c>
      <c r="AD895" s="8" t="s">
        <v>5130</v>
      </c>
      <c r="AE895" s="8" t="s">
        <v>5131</v>
      </c>
      <c r="AF895" s="8" t="s">
        <v>5132</v>
      </c>
      <c r="AG895" s="8"/>
      <c r="AH895" s="8"/>
      <c r="AI895" s="10"/>
      <c r="AJ895" s="10"/>
    </row>
    <row r="896" spans="1:36" x14ac:dyDescent="0.25">
      <c r="A896" s="10" t="s">
        <v>5270</v>
      </c>
      <c r="B896" s="10" t="s">
        <v>90</v>
      </c>
      <c r="C896" s="10" t="s">
        <v>90</v>
      </c>
      <c r="D896" s="10" t="s">
        <v>90</v>
      </c>
      <c r="E896" s="10" t="s">
        <v>90</v>
      </c>
      <c r="F896" s="7">
        <v>340.61885384040102</v>
      </c>
      <c r="G896" s="7">
        <v>125.629722908997</v>
      </c>
      <c r="H896" s="7">
        <v>106.35183328178201</v>
      </c>
      <c r="I896" s="7">
        <v>2.29550503755521</v>
      </c>
      <c r="J896" s="7">
        <v>17.5502</v>
      </c>
      <c r="K896" s="7">
        <v>10.819699999999999</v>
      </c>
      <c r="L896" s="7">
        <v>19.597799999999999</v>
      </c>
      <c r="M896" s="7">
        <v>6.6512599999999997</v>
      </c>
      <c r="N896" s="7">
        <v>6.4479699999999998</v>
      </c>
      <c r="O896" s="7">
        <v>5.5183900000000001</v>
      </c>
      <c r="P896" s="7">
        <v>7.5096600000000002</v>
      </c>
      <c r="Q896" s="7">
        <v>3.21624</v>
      </c>
      <c r="R896" s="7">
        <v>5.99003</v>
      </c>
      <c r="S896" s="7">
        <v>5.8165599999999998E-2</v>
      </c>
      <c r="T896" s="7">
        <v>0</v>
      </c>
      <c r="U896" s="7">
        <v>0.36581799999999998</v>
      </c>
      <c r="V896" s="8" t="s">
        <v>5271</v>
      </c>
      <c r="W896" s="8" t="s">
        <v>5264</v>
      </c>
      <c r="X896" s="8" t="s">
        <v>5254</v>
      </c>
      <c r="Y896" s="8" t="s">
        <v>5255</v>
      </c>
      <c r="Z896" s="8" t="s">
        <v>5126</v>
      </c>
      <c r="AA896" s="8" t="s">
        <v>5127</v>
      </c>
      <c r="AB896" s="8" t="s">
        <v>5136</v>
      </c>
      <c r="AC896" s="8" t="s">
        <v>5137</v>
      </c>
      <c r="AD896" s="8" t="s">
        <v>5130</v>
      </c>
      <c r="AE896" s="8" t="s">
        <v>5131</v>
      </c>
      <c r="AF896" s="8" t="s">
        <v>5132</v>
      </c>
      <c r="AG896" s="8"/>
      <c r="AH896" s="8"/>
      <c r="AI896" s="10"/>
      <c r="AJ896" s="10"/>
    </row>
    <row r="897" spans="1:36" x14ac:dyDescent="0.25">
      <c r="A897" s="10" t="s">
        <v>5272</v>
      </c>
      <c r="B897" s="10" t="s">
        <v>90</v>
      </c>
      <c r="C897" s="10">
        <v>0</v>
      </c>
      <c r="D897" s="10" t="s">
        <v>90</v>
      </c>
      <c r="E897" s="10" t="s">
        <v>90</v>
      </c>
      <c r="F897" s="7">
        <v>691.77575888760998</v>
      </c>
      <c r="G897" s="7">
        <v>88.0214131689563</v>
      </c>
      <c r="H897" s="7">
        <v>231.48300967274</v>
      </c>
      <c r="I897" s="7">
        <v>0</v>
      </c>
      <c r="J897" s="7">
        <v>63.368099999999998</v>
      </c>
      <c r="K897" s="7">
        <v>10.247400000000001</v>
      </c>
      <c r="L897" s="7">
        <v>47.572600000000001</v>
      </c>
      <c r="M897" s="7">
        <v>4.43466</v>
      </c>
      <c r="N897" s="7">
        <v>10.9613</v>
      </c>
      <c r="O897" s="7">
        <v>0.74269300000000005</v>
      </c>
      <c r="P897" s="7">
        <v>33.984099999999998</v>
      </c>
      <c r="Q897" s="7">
        <v>3.1871900000000002</v>
      </c>
      <c r="R897" s="7">
        <v>7.5926499999999999</v>
      </c>
      <c r="S897" s="7">
        <v>0</v>
      </c>
      <c r="T897" s="7">
        <v>0</v>
      </c>
      <c r="U897" s="7">
        <v>0</v>
      </c>
      <c r="V897" s="8" t="s">
        <v>134</v>
      </c>
      <c r="W897" s="8" t="s">
        <v>5264</v>
      </c>
      <c r="X897" s="8" t="s">
        <v>5254</v>
      </c>
      <c r="Y897" s="8" t="s">
        <v>5255</v>
      </c>
      <c r="Z897" s="8" t="s">
        <v>5126</v>
      </c>
      <c r="AA897" s="8" t="s">
        <v>5127</v>
      </c>
      <c r="AB897" s="8" t="s">
        <v>5273</v>
      </c>
      <c r="AC897" s="8" t="s">
        <v>5274</v>
      </c>
      <c r="AD897" s="8" t="s">
        <v>5130</v>
      </c>
      <c r="AE897" s="8" t="s">
        <v>5131</v>
      </c>
      <c r="AF897" s="8" t="s">
        <v>5132</v>
      </c>
      <c r="AG897" s="8"/>
      <c r="AH897" s="8"/>
      <c r="AI897" s="10"/>
      <c r="AJ897" s="10"/>
    </row>
    <row r="898" spans="1:36" x14ac:dyDescent="0.25">
      <c r="A898" s="10" t="s">
        <v>5275</v>
      </c>
      <c r="B898" s="10" t="s">
        <v>90</v>
      </c>
      <c r="C898" s="10">
        <v>0</v>
      </c>
      <c r="D898" s="10" t="s">
        <v>90</v>
      </c>
      <c r="E898" s="10" t="s">
        <v>90</v>
      </c>
      <c r="F898" s="7">
        <v>4227.8948632989895</v>
      </c>
      <c r="G898" s="7">
        <v>791.51571253387499</v>
      </c>
      <c r="H898" s="7">
        <v>1120.3499015995001</v>
      </c>
      <c r="I898" s="7">
        <v>0.33684848196761902</v>
      </c>
      <c r="J898" s="7">
        <v>303.55799999999999</v>
      </c>
      <c r="K898" s="7">
        <v>55.177900000000001</v>
      </c>
      <c r="L898" s="7">
        <v>228.56899999999999</v>
      </c>
      <c r="M898" s="7">
        <v>34.739199999999997</v>
      </c>
      <c r="N898" s="7">
        <v>74.039299999999997</v>
      </c>
      <c r="O898" s="7">
        <v>10.563000000000001</v>
      </c>
      <c r="P898" s="7">
        <v>118.086</v>
      </c>
      <c r="Q898" s="7">
        <v>23.0442</v>
      </c>
      <c r="R898" s="7">
        <v>35.702399999999997</v>
      </c>
      <c r="S898" s="7">
        <v>0</v>
      </c>
      <c r="T898" s="7">
        <v>5.13821E-2</v>
      </c>
      <c r="U898" s="7">
        <v>0</v>
      </c>
      <c r="V898" s="8" t="s">
        <v>5271</v>
      </c>
      <c r="W898" s="8" t="s">
        <v>5264</v>
      </c>
      <c r="X898" s="8" t="s">
        <v>5254</v>
      </c>
      <c r="Y898" s="8" t="s">
        <v>5255</v>
      </c>
      <c r="Z898" s="8" t="s">
        <v>5126</v>
      </c>
      <c r="AA898" s="8" t="s">
        <v>5127</v>
      </c>
      <c r="AB898" s="8" t="s">
        <v>5136</v>
      </c>
      <c r="AC898" s="8" t="s">
        <v>5137</v>
      </c>
      <c r="AD898" s="8" t="s">
        <v>5130</v>
      </c>
      <c r="AE898" s="8" t="s">
        <v>5131</v>
      </c>
      <c r="AF898" s="8" t="s">
        <v>5132</v>
      </c>
      <c r="AG898" s="8"/>
      <c r="AH898" s="8"/>
      <c r="AI898" s="10"/>
      <c r="AJ898" s="10"/>
    </row>
    <row r="899" spans="1:36" x14ac:dyDescent="0.25">
      <c r="A899" s="10" t="s">
        <v>5276</v>
      </c>
      <c r="B899" s="10" t="s">
        <v>90</v>
      </c>
      <c r="C899" s="10" t="s">
        <v>90</v>
      </c>
      <c r="D899" s="10" t="s">
        <v>90</v>
      </c>
      <c r="E899" s="10" t="s">
        <v>90</v>
      </c>
      <c r="F899" s="7">
        <v>2926.9114024360301</v>
      </c>
      <c r="G899" s="7">
        <v>703.74440771863397</v>
      </c>
      <c r="H899" s="7">
        <v>788.89429147962403</v>
      </c>
      <c r="I899" s="7">
        <v>0.356165147269351</v>
      </c>
      <c r="J899" s="7">
        <v>192.51900000000001</v>
      </c>
      <c r="K899" s="7">
        <v>71.037599999999998</v>
      </c>
      <c r="L899" s="7">
        <v>172.17500000000001</v>
      </c>
      <c r="M899" s="7">
        <v>32.378300000000003</v>
      </c>
      <c r="N899" s="7">
        <v>60.154699999999998</v>
      </c>
      <c r="O899" s="7">
        <v>17.073399999999999</v>
      </c>
      <c r="P899" s="7">
        <v>75.753699999999995</v>
      </c>
      <c r="Q899" s="7">
        <v>18.878</v>
      </c>
      <c r="R899" s="7">
        <v>33.925600000000003</v>
      </c>
      <c r="S899" s="7">
        <v>6.2885899999999995E-2</v>
      </c>
      <c r="T899" s="7">
        <v>0</v>
      </c>
      <c r="U899" s="7">
        <v>0</v>
      </c>
      <c r="V899" s="8" t="s">
        <v>5271</v>
      </c>
      <c r="W899" s="8" t="s">
        <v>5264</v>
      </c>
      <c r="X899" s="8" t="s">
        <v>5254</v>
      </c>
      <c r="Y899" s="8" t="s">
        <v>5255</v>
      </c>
      <c r="Z899" s="8" t="s">
        <v>5126</v>
      </c>
      <c r="AA899" s="8" t="s">
        <v>5127</v>
      </c>
      <c r="AB899" s="8" t="s">
        <v>5136</v>
      </c>
      <c r="AC899" s="8" t="s">
        <v>5137</v>
      </c>
      <c r="AD899" s="8" t="s">
        <v>5130</v>
      </c>
      <c r="AE899" s="8" t="s">
        <v>5131</v>
      </c>
      <c r="AF899" s="8" t="s">
        <v>5132</v>
      </c>
      <c r="AG899" s="8"/>
      <c r="AH899" s="8"/>
      <c r="AI899" s="10"/>
      <c r="AJ899" s="10"/>
    </row>
    <row r="900" spans="1:36" x14ac:dyDescent="0.25">
      <c r="A900" s="10" t="s">
        <v>5277</v>
      </c>
      <c r="B900" s="10" t="s">
        <v>90</v>
      </c>
      <c r="C900" s="10" t="s">
        <v>90</v>
      </c>
      <c r="D900" s="10" t="s">
        <v>90</v>
      </c>
      <c r="E900" s="10" t="s">
        <v>90</v>
      </c>
      <c r="F900" s="7">
        <v>2814.6650654323798</v>
      </c>
      <c r="G900" s="7">
        <v>1000.58514430309</v>
      </c>
      <c r="H900" s="7">
        <v>954.74210476619601</v>
      </c>
      <c r="I900" s="7">
        <v>4.9683418179887999</v>
      </c>
      <c r="J900" s="7">
        <v>169.715</v>
      </c>
      <c r="K900" s="7">
        <v>65.323599999999999</v>
      </c>
      <c r="L900" s="7">
        <v>162.01300000000001</v>
      </c>
      <c r="M900" s="7">
        <v>47.579599999999999</v>
      </c>
      <c r="N900" s="7">
        <v>58.659199999999998</v>
      </c>
      <c r="O900" s="7">
        <v>41.427399999999999</v>
      </c>
      <c r="P900" s="7">
        <v>81.783699999999996</v>
      </c>
      <c r="Q900" s="7">
        <v>23.2407</v>
      </c>
      <c r="R900" s="7">
        <v>42.378500000000003</v>
      </c>
      <c r="S900" s="7">
        <v>5.97817E-2</v>
      </c>
      <c r="T900" s="7">
        <v>0.15598400000000001</v>
      </c>
      <c r="U900" s="7">
        <v>0.69468799999999997</v>
      </c>
      <c r="V900" s="8" t="s">
        <v>5271</v>
      </c>
      <c r="W900" s="8" t="s">
        <v>5264</v>
      </c>
      <c r="X900" s="8" t="s">
        <v>5254</v>
      </c>
      <c r="Y900" s="8" t="s">
        <v>5255</v>
      </c>
      <c r="Z900" s="8" t="s">
        <v>5126</v>
      </c>
      <c r="AA900" s="8" t="s">
        <v>5127</v>
      </c>
      <c r="AB900" s="8" t="s">
        <v>5136</v>
      </c>
      <c r="AC900" s="8" t="s">
        <v>5137</v>
      </c>
      <c r="AD900" s="8" t="s">
        <v>5130</v>
      </c>
      <c r="AE900" s="8" t="s">
        <v>5131</v>
      </c>
      <c r="AF900" s="8" t="s">
        <v>5132</v>
      </c>
      <c r="AG900" s="8"/>
      <c r="AH900" s="8"/>
      <c r="AI900" s="10"/>
      <c r="AJ900" s="10"/>
    </row>
    <row r="901" spans="1:36" x14ac:dyDescent="0.25">
      <c r="A901" s="10" t="s">
        <v>5278</v>
      </c>
      <c r="B901" s="10" t="s">
        <v>90</v>
      </c>
      <c r="C901" s="10" t="s">
        <v>90</v>
      </c>
      <c r="D901" s="10">
        <v>0</v>
      </c>
      <c r="E901" s="10" t="s">
        <v>90</v>
      </c>
      <c r="F901" s="7">
        <v>341.67562559065902</v>
      </c>
      <c r="G901" s="7">
        <v>23.214993789003401</v>
      </c>
      <c r="H901" s="7">
        <v>60.181353863563899</v>
      </c>
      <c r="I901" s="7">
        <v>0</v>
      </c>
      <c r="J901" s="7">
        <v>21.9178</v>
      </c>
      <c r="K901" s="7">
        <v>2.1721499999999998</v>
      </c>
      <c r="L901" s="7">
        <v>27.732399999999998</v>
      </c>
      <c r="M901" s="7">
        <v>7.9297000000000006E-2</v>
      </c>
      <c r="N901" s="7">
        <v>3.4391799999999999</v>
      </c>
      <c r="O901" s="7">
        <v>0</v>
      </c>
      <c r="P901" s="7">
        <v>8.3181499999999993</v>
      </c>
      <c r="Q901" s="7">
        <v>0.51779600000000003</v>
      </c>
      <c r="R901" s="7">
        <v>1.6918500000000001</v>
      </c>
      <c r="S901" s="7">
        <v>0</v>
      </c>
      <c r="T901" s="7">
        <v>0</v>
      </c>
      <c r="U901" s="7">
        <v>0</v>
      </c>
      <c r="V901" s="8" t="s">
        <v>5271</v>
      </c>
      <c r="W901" s="8" t="s">
        <v>5264</v>
      </c>
      <c r="X901" s="8" t="s">
        <v>5254</v>
      </c>
      <c r="Y901" s="8" t="s">
        <v>5255</v>
      </c>
      <c r="Z901" s="8" t="s">
        <v>5126</v>
      </c>
      <c r="AA901" s="8" t="s">
        <v>5127</v>
      </c>
      <c r="AB901" s="8" t="s">
        <v>5136</v>
      </c>
      <c r="AC901" s="8" t="s">
        <v>5137</v>
      </c>
      <c r="AD901" s="8" t="s">
        <v>5130</v>
      </c>
      <c r="AE901" s="8" t="s">
        <v>5131</v>
      </c>
      <c r="AF901" s="8" t="s">
        <v>5132</v>
      </c>
      <c r="AG901" s="8"/>
      <c r="AH901" s="8"/>
      <c r="AI901" s="10"/>
      <c r="AJ901" s="10"/>
    </row>
    <row r="902" spans="1:36" x14ac:dyDescent="0.25">
      <c r="A902" s="10" t="s">
        <v>5279</v>
      </c>
      <c r="B902" s="10" t="s">
        <v>90</v>
      </c>
      <c r="C902" s="10">
        <v>0</v>
      </c>
      <c r="D902" s="10" t="s">
        <v>90</v>
      </c>
      <c r="E902" s="10" t="s">
        <v>90</v>
      </c>
      <c r="F902" s="7">
        <v>101.845511938459</v>
      </c>
      <c r="G902" s="7">
        <v>17.402138263203302</v>
      </c>
      <c r="H902" s="7">
        <v>44.810912971933597</v>
      </c>
      <c r="I902" s="7">
        <v>0</v>
      </c>
      <c r="J902" s="7">
        <v>3.74485</v>
      </c>
      <c r="K902" s="7">
        <v>0.93657800000000002</v>
      </c>
      <c r="L902" s="7">
        <v>3.4496699999999998</v>
      </c>
      <c r="M902" s="7">
        <v>0.27828900000000001</v>
      </c>
      <c r="N902" s="7">
        <v>1.0356000000000001</v>
      </c>
      <c r="O902" s="7">
        <v>0.194994</v>
      </c>
      <c r="P902" s="7">
        <v>2.8251200000000001</v>
      </c>
      <c r="Q902" s="7">
        <v>0.29334700000000002</v>
      </c>
      <c r="R902" s="7">
        <v>0.81356099999999998</v>
      </c>
      <c r="S902" s="7">
        <v>0</v>
      </c>
      <c r="T902" s="7">
        <v>0</v>
      </c>
      <c r="U902" s="7">
        <v>0</v>
      </c>
      <c r="V902" s="8" t="s">
        <v>5280</v>
      </c>
      <c r="W902" s="8" t="s">
        <v>5264</v>
      </c>
      <c r="X902" s="8" t="s">
        <v>5254</v>
      </c>
      <c r="Y902" s="8" t="s">
        <v>5255</v>
      </c>
      <c r="Z902" s="8" t="s">
        <v>5126</v>
      </c>
      <c r="AA902" s="8" t="s">
        <v>5127</v>
      </c>
      <c r="AB902" s="8" t="s">
        <v>5136</v>
      </c>
      <c r="AC902" s="8" t="s">
        <v>5137</v>
      </c>
      <c r="AD902" s="8" t="s">
        <v>5130</v>
      </c>
      <c r="AE902" s="8" t="s">
        <v>5131</v>
      </c>
      <c r="AF902" s="8" t="s">
        <v>5132</v>
      </c>
      <c r="AG902" s="8"/>
      <c r="AH902" s="8"/>
      <c r="AI902" s="10"/>
      <c r="AJ902" s="10"/>
    </row>
    <row r="903" spans="1:36" x14ac:dyDescent="0.25">
      <c r="A903" s="10" t="s">
        <v>5281</v>
      </c>
      <c r="B903" s="10" t="s">
        <v>90</v>
      </c>
      <c r="C903" s="10">
        <v>0</v>
      </c>
      <c r="D903" s="10" t="s">
        <v>90</v>
      </c>
      <c r="E903" s="10" t="s">
        <v>90</v>
      </c>
      <c r="F903" s="7">
        <v>57.156231566428801</v>
      </c>
      <c r="G903" s="7">
        <v>14.7784974168307</v>
      </c>
      <c r="H903" s="7">
        <v>19.0397561555999</v>
      </c>
      <c r="I903" s="7">
        <v>0</v>
      </c>
      <c r="J903" s="7">
        <v>3.4164500000000002</v>
      </c>
      <c r="K903" s="7">
        <v>0.83140000000000003</v>
      </c>
      <c r="L903" s="7">
        <v>3.11992</v>
      </c>
      <c r="M903" s="7">
        <v>0.92527599999999999</v>
      </c>
      <c r="N903" s="7">
        <v>0.62669799999999998</v>
      </c>
      <c r="O903" s="7">
        <v>0.72869200000000001</v>
      </c>
      <c r="P903" s="7">
        <v>2.3884300000000001</v>
      </c>
      <c r="Q903" s="7">
        <v>0.15345200000000001</v>
      </c>
      <c r="R903" s="7">
        <v>0.69336399999999998</v>
      </c>
      <c r="S903" s="7">
        <v>0</v>
      </c>
      <c r="T903" s="7">
        <v>0</v>
      </c>
      <c r="U903" s="7">
        <v>0</v>
      </c>
      <c r="V903" s="8" t="s">
        <v>5263</v>
      </c>
      <c r="W903" s="8" t="s">
        <v>5264</v>
      </c>
      <c r="X903" s="8" t="s">
        <v>5254</v>
      </c>
      <c r="Y903" s="8" t="s">
        <v>5255</v>
      </c>
      <c r="Z903" s="8" t="s">
        <v>5126</v>
      </c>
      <c r="AA903" s="8" t="s">
        <v>5127</v>
      </c>
      <c r="AB903" s="8" t="s">
        <v>5136</v>
      </c>
      <c r="AC903" s="8" t="s">
        <v>5137</v>
      </c>
      <c r="AD903" s="8" t="s">
        <v>5130</v>
      </c>
      <c r="AE903" s="8" t="s">
        <v>5131</v>
      </c>
      <c r="AF903" s="8" t="s">
        <v>5132</v>
      </c>
      <c r="AG903" s="8"/>
      <c r="AH903" s="8"/>
      <c r="AI903" s="10"/>
      <c r="AJ903" s="10"/>
    </row>
    <row r="904" spans="1:36" x14ac:dyDescent="0.25">
      <c r="A904" s="10" t="s">
        <v>5282</v>
      </c>
      <c r="B904" s="10" t="s">
        <v>90</v>
      </c>
      <c r="C904" s="10" t="s">
        <v>90</v>
      </c>
      <c r="D904" s="10">
        <v>0</v>
      </c>
      <c r="E904" s="10" t="s">
        <v>90</v>
      </c>
      <c r="F904" s="7">
        <v>56.264367525945801</v>
      </c>
      <c r="G904" s="7">
        <v>8.1267309737068292</v>
      </c>
      <c r="H904" s="7">
        <v>16.049442098507999</v>
      </c>
      <c r="I904" s="7">
        <v>0.83114566726536798</v>
      </c>
      <c r="J904" s="7">
        <v>1.35642</v>
      </c>
      <c r="K904" s="7">
        <v>1.3591599999999999</v>
      </c>
      <c r="L904" s="7">
        <v>2.6365599999999998</v>
      </c>
      <c r="M904" s="7">
        <v>0.14363799999999999</v>
      </c>
      <c r="N904" s="7">
        <v>0.69973799999999997</v>
      </c>
      <c r="O904" s="7">
        <v>0</v>
      </c>
      <c r="P904" s="7">
        <v>1.2456700000000001</v>
      </c>
      <c r="Q904" s="7">
        <v>0.61871299999999996</v>
      </c>
      <c r="R904" s="7">
        <v>0</v>
      </c>
      <c r="S904" s="7">
        <v>0</v>
      </c>
      <c r="T904" s="7">
        <v>0</v>
      </c>
      <c r="U904" s="7">
        <v>0</v>
      </c>
      <c r="V904" s="8" t="s">
        <v>5271</v>
      </c>
      <c r="W904" s="8" t="s">
        <v>5264</v>
      </c>
      <c r="X904" s="8" t="s">
        <v>5254</v>
      </c>
      <c r="Y904" s="8" t="s">
        <v>5255</v>
      </c>
      <c r="Z904" s="8" t="s">
        <v>5126</v>
      </c>
      <c r="AA904" s="8" t="s">
        <v>5127</v>
      </c>
      <c r="AB904" s="8" t="s">
        <v>5136</v>
      </c>
      <c r="AC904" s="8" t="s">
        <v>5137</v>
      </c>
      <c r="AD904" s="8" t="s">
        <v>5130</v>
      </c>
      <c r="AE904" s="8" t="s">
        <v>5131</v>
      </c>
      <c r="AF904" s="8" t="s">
        <v>5132</v>
      </c>
      <c r="AG904" s="8"/>
      <c r="AH904" s="8"/>
      <c r="AI904" s="10"/>
      <c r="AJ904" s="10"/>
    </row>
    <row r="905" spans="1:36" x14ac:dyDescent="0.25">
      <c r="A905" s="10" t="s">
        <v>5283</v>
      </c>
      <c r="B905" s="10" t="s">
        <v>90</v>
      </c>
      <c r="C905" s="10">
        <v>0</v>
      </c>
      <c r="D905" s="10" t="s">
        <v>90</v>
      </c>
      <c r="E905" s="10" t="s">
        <v>90</v>
      </c>
      <c r="F905" s="7">
        <v>257.79063221157998</v>
      </c>
      <c r="G905" s="7">
        <v>70.937014514775498</v>
      </c>
      <c r="H905" s="7">
        <v>110.034523373786</v>
      </c>
      <c r="I905" s="7">
        <v>0.27704855575512299</v>
      </c>
      <c r="J905" s="7">
        <v>15.2006</v>
      </c>
      <c r="K905" s="7">
        <v>6.2608199999999998</v>
      </c>
      <c r="L905" s="7">
        <v>14.7951</v>
      </c>
      <c r="M905" s="7">
        <v>4.1383400000000004</v>
      </c>
      <c r="N905" s="7">
        <v>3.6733699999999998</v>
      </c>
      <c r="O905" s="7">
        <v>2.5058500000000001</v>
      </c>
      <c r="P905" s="7">
        <v>11.3695</v>
      </c>
      <c r="Q905" s="7">
        <v>1.83117</v>
      </c>
      <c r="R905" s="7">
        <v>3.5885899999999999</v>
      </c>
      <c r="S905" s="7">
        <v>0</v>
      </c>
      <c r="T905" s="7">
        <v>0</v>
      </c>
      <c r="U905" s="7">
        <v>8.1588599999999997E-2</v>
      </c>
      <c r="V905" s="8" t="s">
        <v>5263</v>
      </c>
      <c r="W905" s="8" t="s">
        <v>5264</v>
      </c>
      <c r="X905" s="8" t="s">
        <v>5254</v>
      </c>
      <c r="Y905" s="8" t="s">
        <v>5255</v>
      </c>
      <c r="Z905" s="8" t="s">
        <v>5126</v>
      </c>
      <c r="AA905" s="8" t="s">
        <v>5127</v>
      </c>
      <c r="AB905" s="8" t="s">
        <v>5136</v>
      </c>
      <c r="AC905" s="8" t="s">
        <v>5137</v>
      </c>
      <c r="AD905" s="8" t="s">
        <v>5130</v>
      </c>
      <c r="AE905" s="8" t="s">
        <v>5131</v>
      </c>
      <c r="AF905" s="8" t="s">
        <v>5132</v>
      </c>
      <c r="AG905" s="8"/>
      <c r="AH905" s="8"/>
      <c r="AI905" s="10"/>
      <c r="AJ905" s="10"/>
    </row>
    <row r="906" spans="1:36" x14ac:dyDescent="0.25">
      <c r="A906" s="10" t="s">
        <v>5284</v>
      </c>
      <c r="B906" s="10" t="s">
        <v>90</v>
      </c>
      <c r="C906" s="10">
        <v>0</v>
      </c>
      <c r="D906" s="10" t="s">
        <v>90</v>
      </c>
      <c r="E906" s="10" t="s">
        <v>90</v>
      </c>
      <c r="F906" s="7">
        <v>569.20457592220396</v>
      </c>
      <c r="G906" s="7">
        <v>207.30342254992499</v>
      </c>
      <c r="H906" s="7">
        <v>325.41901940206702</v>
      </c>
      <c r="I906" s="7">
        <v>1.18731081453472</v>
      </c>
      <c r="J906" s="7">
        <v>30.462599999999998</v>
      </c>
      <c r="K906" s="7">
        <v>15.726699999999999</v>
      </c>
      <c r="L906" s="7">
        <v>32.898600000000002</v>
      </c>
      <c r="M906" s="7">
        <v>10.527200000000001</v>
      </c>
      <c r="N906" s="7">
        <v>12.6044</v>
      </c>
      <c r="O906" s="7">
        <v>7.46366</v>
      </c>
      <c r="P906" s="7">
        <v>28.794</v>
      </c>
      <c r="Q906" s="7">
        <v>9.4482999999999997</v>
      </c>
      <c r="R906" s="7">
        <v>11.6327</v>
      </c>
      <c r="S906" s="7">
        <v>5.5763100000000003E-2</v>
      </c>
      <c r="T906" s="7">
        <v>0</v>
      </c>
      <c r="U906" s="7">
        <v>0.15285299999999999</v>
      </c>
      <c r="V906" s="8" t="s">
        <v>5271</v>
      </c>
      <c r="W906" s="8" t="s">
        <v>5264</v>
      </c>
      <c r="X906" s="8" t="s">
        <v>5254</v>
      </c>
      <c r="Y906" s="8" t="s">
        <v>5255</v>
      </c>
      <c r="Z906" s="8" t="s">
        <v>5126</v>
      </c>
      <c r="AA906" s="8" t="s">
        <v>5127</v>
      </c>
      <c r="AB906" s="8" t="s">
        <v>5136</v>
      </c>
      <c r="AC906" s="8" t="s">
        <v>5137</v>
      </c>
      <c r="AD906" s="8" t="s">
        <v>5130</v>
      </c>
      <c r="AE906" s="8" t="s">
        <v>5131</v>
      </c>
      <c r="AF906" s="8" t="s">
        <v>5132</v>
      </c>
      <c r="AG906" s="8"/>
      <c r="AH906" s="8"/>
      <c r="AI906" s="10"/>
      <c r="AJ906" s="10"/>
    </row>
    <row r="907" spans="1:36" x14ac:dyDescent="0.25">
      <c r="A907" s="10" t="s">
        <v>5285</v>
      </c>
      <c r="B907" s="10" t="s">
        <v>90</v>
      </c>
      <c r="C907" s="10">
        <v>0</v>
      </c>
      <c r="D907" s="10" t="s">
        <v>90</v>
      </c>
      <c r="E907" s="10" t="s">
        <v>90</v>
      </c>
      <c r="F907" s="7">
        <v>25451.927238484299</v>
      </c>
      <c r="G907" s="7">
        <v>7013.5899538589902</v>
      </c>
      <c r="H907" s="7">
        <v>33800.264214252602</v>
      </c>
      <c r="I907" s="7">
        <v>323.52938029417902</v>
      </c>
      <c r="J907" s="7">
        <v>1246.8900000000001</v>
      </c>
      <c r="K907" s="7">
        <v>308.12200000000001</v>
      </c>
      <c r="L907" s="7">
        <v>965.76</v>
      </c>
      <c r="M907" s="7">
        <v>216.785</v>
      </c>
      <c r="N907" s="7">
        <v>395.71600000000001</v>
      </c>
      <c r="O907" s="7">
        <v>169.953</v>
      </c>
      <c r="P907" s="7">
        <v>1697.41</v>
      </c>
      <c r="Q907" s="7">
        <v>751.90099999999995</v>
      </c>
      <c r="R907" s="7">
        <v>1312.56</v>
      </c>
      <c r="S907" s="7">
        <v>3.6633100000000001</v>
      </c>
      <c r="T907" s="7">
        <v>9.2833500000000004</v>
      </c>
      <c r="U907" s="7">
        <v>24.627700000000001</v>
      </c>
      <c r="V907" s="8" t="s">
        <v>5286</v>
      </c>
      <c r="W907" s="8" t="s">
        <v>5287</v>
      </c>
      <c r="X907" s="8" t="s">
        <v>5288</v>
      </c>
      <c r="Y907" s="8" t="s">
        <v>5289</v>
      </c>
      <c r="Z907" s="8" t="s">
        <v>5169</v>
      </c>
      <c r="AA907" s="8" t="s">
        <v>5170</v>
      </c>
      <c r="AB907" s="8" t="s">
        <v>5290</v>
      </c>
      <c r="AC907" s="8" t="s">
        <v>5287</v>
      </c>
      <c r="AD907" s="8" t="s">
        <v>5291</v>
      </c>
      <c r="AE907" s="8" t="s">
        <v>5292</v>
      </c>
      <c r="AF907" s="8" t="s">
        <v>5293</v>
      </c>
      <c r="AG907" s="8"/>
      <c r="AH907" s="8"/>
      <c r="AI907" s="10"/>
      <c r="AJ907" s="10"/>
    </row>
    <row r="908" spans="1:36" x14ac:dyDescent="0.25">
      <c r="A908" s="10" t="s">
        <v>5294</v>
      </c>
      <c r="B908" s="10" t="s">
        <v>90</v>
      </c>
      <c r="C908" s="10">
        <v>0</v>
      </c>
      <c r="D908" s="10" t="s">
        <v>90</v>
      </c>
      <c r="E908" s="10" t="s">
        <v>90</v>
      </c>
      <c r="F908" s="7">
        <v>22307.9711219735</v>
      </c>
      <c r="G908" s="7">
        <v>5356.8638795392499</v>
      </c>
      <c r="H908" s="7">
        <v>34187.1047826469</v>
      </c>
      <c r="I908" s="7">
        <v>336.66667927254798</v>
      </c>
      <c r="J908" s="7">
        <v>1558.23</v>
      </c>
      <c r="K908" s="7">
        <v>225.79400000000001</v>
      </c>
      <c r="L908" s="7">
        <v>1215.95</v>
      </c>
      <c r="M908" s="7">
        <v>206.185</v>
      </c>
      <c r="N908" s="7">
        <v>468.69</v>
      </c>
      <c r="O908" s="7">
        <v>134.40100000000001</v>
      </c>
      <c r="P908" s="7">
        <v>2303.86</v>
      </c>
      <c r="Q908" s="7">
        <v>906.428</v>
      </c>
      <c r="R908" s="7">
        <v>1841.61</v>
      </c>
      <c r="S908" s="7">
        <v>3.3294199999999998</v>
      </c>
      <c r="T908" s="7">
        <v>12.2844</v>
      </c>
      <c r="U908" s="7">
        <v>38.978999999999999</v>
      </c>
      <c r="V908" s="8" t="s">
        <v>5286</v>
      </c>
      <c r="W908" s="8" t="s">
        <v>5287</v>
      </c>
      <c r="X908" s="8" t="s">
        <v>5288</v>
      </c>
      <c r="Y908" s="8" t="s">
        <v>5289</v>
      </c>
      <c r="Z908" s="8" t="s">
        <v>5169</v>
      </c>
      <c r="AA908" s="8" t="s">
        <v>5170</v>
      </c>
      <c r="AB908" s="8" t="s">
        <v>5290</v>
      </c>
      <c r="AC908" s="8" t="s">
        <v>5287</v>
      </c>
      <c r="AD908" s="8" t="s">
        <v>5291</v>
      </c>
      <c r="AE908" s="8" t="s">
        <v>5292</v>
      </c>
      <c r="AF908" s="8" t="s">
        <v>5293</v>
      </c>
      <c r="AG908" s="8"/>
      <c r="AH908" s="8"/>
      <c r="AI908" s="10"/>
      <c r="AJ908" s="10"/>
    </row>
    <row r="909" spans="1:36" x14ac:dyDescent="0.25">
      <c r="A909" s="10" t="s">
        <v>5295</v>
      </c>
      <c r="B909" s="10" t="s">
        <v>38</v>
      </c>
      <c r="C909" s="10">
        <v>0</v>
      </c>
      <c r="D909" s="10" t="s">
        <v>38</v>
      </c>
      <c r="E909" s="10" t="s">
        <v>38</v>
      </c>
      <c r="F909" s="7">
        <v>254.55222883580001</v>
      </c>
      <c r="G909" s="7">
        <v>666.27246176910398</v>
      </c>
      <c r="H909" s="7">
        <v>375.87503163311698</v>
      </c>
      <c r="I909" s="7">
        <v>1871.40736325389</v>
      </c>
      <c r="J909" s="7">
        <v>7.0647200000000003</v>
      </c>
      <c r="K909" s="7">
        <v>6.1867999999999999</v>
      </c>
      <c r="L909" s="7">
        <v>5.9098199999999999</v>
      </c>
      <c r="M909" s="7">
        <v>19.4513</v>
      </c>
      <c r="N909" s="7">
        <v>14.1629</v>
      </c>
      <c r="O909" s="7">
        <v>23.0624</v>
      </c>
      <c r="P909" s="7">
        <v>10.425000000000001</v>
      </c>
      <c r="Q909" s="7">
        <v>11.9117</v>
      </c>
      <c r="R909" s="7">
        <v>10.158099999999999</v>
      </c>
      <c r="S909" s="7">
        <v>66.994200000000006</v>
      </c>
      <c r="T909" s="7">
        <v>41.347799999999999</v>
      </c>
      <c r="U909" s="7">
        <v>47.438899999999997</v>
      </c>
      <c r="V909" s="8" t="s">
        <v>134</v>
      </c>
      <c r="W909" s="8" t="s">
        <v>5296</v>
      </c>
      <c r="X909" s="8" t="s">
        <v>5297</v>
      </c>
      <c r="Y909" s="8" t="s">
        <v>5298</v>
      </c>
      <c r="Z909" s="8" t="s">
        <v>4769</v>
      </c>
      <c r="AA909" s="8" t="s">
        <v>4770</v>
      </c>
      <c r="AB909" s="8" t="s">
        <v>5299</v>
      </c>
      <c r="AC909" s="8" t="s">
        <v>5296</v>
      </c>
      <c r="AD909" s="8" t="s">
        <v>5300</v>
      </c>
      <c r="AE909" s="8" t="s">
        <v>5296</v>
      </c>
      <c r="AF909" s="8" t="s">
        <v>5301</v>
      </c>
      <c r="AG909" s="8" t="s">
        <v>53</v>
      </c>
      <c r="AH909" s="8" t="s">
        <v>53</v>
      </c>
      <c r="AI909" s="10"/>
      <c r="AJ909" s="10"/>
    </row>
    <row r="910" spans="1:36" x14ac:dyDescent="0.25">
      <c r="A910" s="10" t="s">
        <v>5302</v>
      </c>
      <c r="B910" s="10" t="s">
        <v>38</v>
      </c>
      <c r="C910" s="10" t="s">
        <v>38</v>
      </c>
      <c r="D910" s="10" t="s">
        <v>38</v>
      </c>
      <c r="E910" s="10" t="s">
        <v>38</v>
      </c>
      <c r="F910" s="7">
        <v>200.18196965921601</v>
      </c>
      <c r="G910" s="7">
        <v>981.99758024370101</v>
      </c>
      <c r="H910" s="7">
        <v>711.13830334577301</v>
      </c>
      <c r="I910" s="7">
        <v>5865.95235375641</v>
      </c>
      <c r="J910" s="7">
        <v>3.78118</v>
      </c>
      <c r="K910" s="7">
        <v>13.121700000000001</v>
      </c>
      <c r="L910" s="7">
        <v>5.0216900000000004</v>
      </c>
      <c r="M910" s="7">
        <v>28.448599999999999</v>
      </c>
      <c r="N910" s="7">
        <v>46.502899999999997</v>
      </c>
      <c r="O910" s="7">
        <v>42.216500000000003</v>
      </c>
      <c r="P910" s="7">
        <v>19.116700000000002</v>
      </c>
      <c r="Q910" s="7">
        <v>33.6021</v>
      </c>
      <c r="R910" s="7">
        <v>39.137700000000002</v>
      </c>
      <c r="S910" s="7">
        <v>337.80200000000002</v>
      </c>
      <c r="T910" s="7">
        <v>288.61799999999999</v>
      </c>
      <c r="U910" s="7">
        <v>183.30799999999999</v>
      </c>
      <c r="V910" s="8" t="s">
        <v>134</v>
      </c>
      <c r="W910" s="8" t="s">
        <v>5303</v>
      </c>
      <c r="X910" s="8" t="s">
        <v>5304</v>
      </c>
      <c r="Y910" s="8" t="s">
        <v>5305</v>
      </c>
      <c r="Z910" s="8"/>
      <c r="AA910" s="8"/>
      <c r="AB910" s="8" t="s">
        <v>5306</v>
      </c>
      <c r="AC910" s="8" t="s">
        <v>5307</v>
      </c>
      <c r="AD910" s="8" t="s">
        <v>5308</v>
      </c>
      <c r="AE910" s="8" t="s">
        <v>5303</v>
      </c>
      <c r="AF910" s="8" t="s">
        <v>5309</v>
      </c>
      <c r="AG910" s="8"/>
      <c r="AH910" s="8" t="s">
        <v>53</v>
      </c>
      <c r="AI910" s="10"/>
      <c r="AJ910" s="10"/>
    </row>
    <row r="911" spans="1:36" x14ac:dyDescent="0.25">
      <c r="A911" s="10" t="s">
        <v>5310</v>
      </c>
      <c r="B911" s="10" t="s">
        <v>38</v>
      </c>
      <c r="C911" s="10" t="s">
        <v>38</v>
      </c>
      <c r="D911" s="10" t="s">
        <v>38</v>
      </c>
      <c r="E911" s="10" t="s">
        <v>38</v>
      </c>
      <c r="F911" s="7">
        <v>166.10879569974099</v>
      </c>
      <c r="G911" s="7">
        <v>780.30878511946901</v>
      </c>
      <c r="H911" s="7">
        <v>653.11489144658697</v>
      </c>
      <c r="I911" s="7">
        <v>5821.9514390930699</v>
      </c>
      <c r="J911" s="7">
        <v>2.6430799999999999</v>
      </c>
      <c r="K911" s="7">
        <v>9.3790399999999998</v>
      </c>
      <c r="L911" s="7">
        <v>3.1202299999999998</v>
      </c>
      <c r="M911" s="7">
        <v>24.267600000000002</v>
      </c>
      <c r="N911" s="7">
        <v>28.322800000000001</v>
      </c>
      <c r="O911" s="7">
        <v>24.214200000000002</v>
      </c>
      <c r="P911" s="7">
        <v>14.1191</v>
      </c>
      <c r="Q911" s="7">
        <v>26.9299</v>
      </c>
      <c r="R911" s="7">
        <v>24.486499999999999</v>
      </c>
      <c r="S911" s="7">
        <v>273.24099999999999</v>
      </c>
      <c r="T911" s="7">
        <v>232.91499999999999</v>
      </c>
      <c r="U911" s="7">
        <v>142.244</v>
      </c>
      <c r="V911" s="8" t="s">
        <v>134</v>
      </c>
      <c r="W911" s="8" t="s">
        <v>5303</v>
      </c>
      <c r="X911" s="8" t="s">
        <v>5304</v>
      </c>
      <c r="Y911" s="8" t="s">
        <v>5305</v>
      </c>
      <c r="Z911" s="8"/>
      <c r="AA911" s="8"/>
      <c r="AB911" s="8" t="s">
        <v>5306</v>
      </c>
      <c r="AC911" s="8" t="s">
        <v>5307</v>
      </c>
      <c r="AD911" s="8" t="s">
        <v>5308</v>
      </c>
      <c r="AE911" s="8" t="s">
        <v>5303</v>
      </c>
      <c r="AF911" s="8" t="s">
        <v>5309</v>
      </c>
      <c r="AG911" s="8"/>
      <c r="AH911" s="8" t="s">
        <v>53</v>
      </c>
      <c r="AI911" s="10"/>
      <c r="AJ911" s="10"/>
    </row>
    <row r="912" spans="1:36" x14ac:dyDescent="0.25">
      <c r="A912" s="10" t="s">
        <v>5311</v>
      </c>
      <c r="B912" s="10" t="s">
        <v>38</v>
      </c>
      <c r="C912" s="10" t="s">
        <v>38</v>
      </c>
      <c r="D912" s="10" t="s">
        <v>38</v>
      </c>
      <c r="E912" s="10" t="s">
        <v>38</v>
      </c>
      <c r="F912" s="7">
        <v>272.29075357051897</v>
      </c>
      <c r="G912" s="7">
        <v>861.51247271415104</v>
      </c>
      <c r="H912" s="7">
        <v>617.64501637037097</v>
      </c>
      <c r="I912" s="7">
        <v>4884.2540132567801</v>
      </c>
      <c r="J912" s="7">
        <v>5.4996799999999997</v>
      </c>
      <c r="K912" s="7">
        <v>13.9198</v>
      </c>
      <c r="L912" s="7">
        <v>5.8680700000000003</v>
      </c>
      <c r="M912" s="7">
        <v>23.7178</v>
      </c>
      <c r="N912" s="7">
        <v>29.562799999999999</v>
      </c>
      <c r="O912" s="7">
        <v>30.311199999999999</v>
      </c>
      <c r="P912" s="7">
        <v>14.5397</v>
      </c>
      <c r="Q912" s="7">
        <v>24.184200000000001</v>
      </c>
      <c r="R912" s="7">
        <v>27.903700000000001</v>
      </c>
      <c r="S912" s="7">
        <v>215.99299999999999</v>
      </c>
      <c r="T912" s="7">
        <v>195.42400000000001</v>
      </c>
      <c r="U912" s="7">
        <v>125.55800000000001</v>
      </c>
      <c r="V912" s="8" t="s">
        <v>134</v>
      </c>
      <c r="W912" s="8" t="s">
        <v>5303</v>
      </c>
      <c r="X912" s="8" t="s">
        <v>5304</v>
      </c>
      <c r="Y912" s="8" t="s">
        <v>5305</v>
      </c>
      <c r="Z912" s="8"/>
      <c r="AA912" s="8"/>
      <c r="AB912" s="8" t="s">
        <v>5306</v>
      </c>
      <c r="AC912" s="8" t="s">
        <v>5307</v>
      </c>
      <c r="AD912" s="8" t="s">
        <v>5308</v>
      </c>
      <c r="AE912" s="8" t="s">
        <v>5303</v>
      </c>
      <c r="AF912" s="8" t="s">
        <v>5309</v>
      </c>
      <c r="AG912" s="8"/>
      <c r="AH912" s="8" t="s">
        <v>53</v>
      </c>
      <c r="AI912" s="10"/>
      <c r="AJ912" s="10"/>
    </row>
    <row r="913" spans="1:36" x14ac:dyDescent="0.25">
      <c r="A913" s="10" t="s">
        <v>5312</v>
      </c>
      <c r="B913" s="10" t="s">
        <v>38</v>
      </c>
      <c r="C913" s="10" t="s">
        <v>38</v>
      </c>
      <c r="D913" s="10" t="s">
        <v>38</v>
      </c>
      <c r="E913" s="10" t="s">
        <v>38</v>
      </c>
      <c r="F913" s="7">
        <v>29.7514299007217</v>
      </c>
      <c r="G913" s="7">
        <v>99.337918996817294</v>
      </c>
      <c r="H913" s="7">
        <v>63.334686870540999</v>
      </c>
      <c r="I913" s="7">
        <v>196.368088698158</v>
      </c>
      <c r="J913" s="7">
        <v>0.664636</v>
      </c>
      <c r="K913" s="7">
        <v>1.43669</v>
      </c>
      <c r="L913" s="7">
        <v>0.45059500000000002</v>
      </c>
      <c r="M913" s="7">
        <v>3.1031599999999999</v>
      </c>
      <c r="N913" s="7">
        <v>3.17252</v>
      </c>
      <c r="O913" s="7">
        <v>2.4102600000000001</v>
      </c>
      <c r="P913" s="7">
        <v>2.0360299999999998</v>
      </c>
      <c r="Q913" s="7">
        <v>2.00535</v>
      </c>
      <c r="R913" s="7">
        <v>2.1445099999999999</v>
      </c>
      <c r="S913" s="7">
        <v>9.2111499999999999</v>
      </c>
      <c r="T913" s="7">
        <v>3.7545500000000001</v>
      </c>
      <c r="U913" s="7">
        <v>8.1061700000000005</v>
      </c>
      <c r="V913" s="8" t="s">
        <v>134</v>
      </c>
      <c r="W913" s="8" t="s">
        <v>5313</v>
      </c>
      <c r="X913" s="8" t="s">
        <v>5314</v>
      </c>
      <c r="Y913" s="8" t="s">
        <v>5315</v>
      </c>
      <c r="Z913" s="8"/>
      <c r="AA913" s="8"/>
      <c r="AB913" s="8" t="s">
        <v>5316</v>
      </c>
      <c r="AC913" s="8" t="s">
        <v>5313</v>
      </c>
      <c r="AD913" s="8" t="s">
        <v>5317</v>
      </c>
      <c r="AE913" s="8" t="s">
        <v>5318</v>
      </c>
      <c r="AF913" s="8" t="s">
        <v>4307</v>
      </c>
      <c r="AG913" s="8"/>
      <c r="AH913" s="8"/>
      <c r="AI913" s="10"/>
      <c r="AJ913" s="10"/>
    </row>
    <row r="914" spans="1:36" x14ac:dyDescent="0.25">
      <c r="A914" s="10" t="s">
        <v>5319</v>
      </c>
      <c r="B914" s="10" t="s">
        <v>38</v>
      </c>
      <c r="C914" s="10">
        <v>0</v>
      </c>
      <c r="D914" s="10">
        <v>0</v>
      </c>
      <c r="E914" s="10" t="s">
        <v>38</v>
      </c>
      <c r="F914" s="7">
        <v>149.31694102458999</v>
      </c>
      <c r="G914" s="7">
        <v>891.75573268809501</v>
      </c>
      <c r="H914" s="7">
        <v>178.73955482071199</v>
      </c>
      <c r="I914" s="7">
        <v>400.84602779461699</v>
      </c>
      <c r="J914" s="7">
        <v>3.58663</v>
      </c>
      <c r="K914" s="7">
        <v>2.8124099999999999</v>
      </c>
      <c r="L914" s="7">
        <v>3.3082500000000001</v>
      </c>
      <c r="M914" s="7">
        <v>23.3795</v>
      </c>
      <c r="N914" s="7">
        <v>13.9857</v>
      </c>
      <c r="O914" s="7">
        <v>23.069600000000001</v>
      </c>
      <c r="P914" s="7">
        <v>4.5604500000000003</v>
      </c>
      <c r="Q914" s="7">
        <v>5.9181999999999997</v>
      </c>
      <c r="R914" s="7">
        <v>2.3421400000000001</v>
      </c>
      <c r="S914" s="7">
        <v>13.181800000000001</v>
      </c>
      <c r="T914" s="7">
        <v>6.4298599999999997</v>
      </c>
      <c r="U914" s="7">
        <v>13.349600000000001</v>
      </c>
      <c r="V914" s="8" t="s">
        <v>5320</v>
      </c>
      <c r="W914" s="8"/>
      <c r="X914" s="8" t="s">
        <v>5321</v>
      </c>
      <c r="Y914" s="8" t="s">
        <v>5322</v>
      </c>
      <c r="Z914" s="8"/>
      <c r="AA914" s="8"/>
      <c r="AB914" s="8" t="s">
        <v>5323</v>
      </c>
      <c r="AC914" s="8" t="s">
        <v>5324</v>
      </c>
      <c r="AD914" s="8" t="s">
        <v>5325</v>
      </c>
      <c r="AE914" s="8"/>
      <c r="AF914" s="8" t="s">
        <v>5326</v>
      </c>
      <c r="AG914" s="8"/>
      <c r="AH914" s="8"/>
      <c r="AI914" s="10"/>
      <c r="AJ914" s="10"/>
    </row>
    <row r="915" spans="1:36" x14ac:dyDescent="0.25">
      <c r="A915" s="10" t="s">
        <v>5327</v>
      </c>
      <c r="B915" s="10" t="s">
        <v>90</v>
      </c>
      <c r="C915" s="10" t="s">
        <v>90</v>
      </c>
      <c r="D915" s="10">
        <v>0</v>
      </c>
      <c r="E915" s="10" t="s">
        <v>90</v>
      </c>
      <c r="F915" s="7">
        <v>127.156299552867</v>
      </c>
      <c r="G915" s="7">
        <v>9.8767273332257606</v>
      </c>
      <c r="H915" s="7">
        <v>30.736886759226199</v>
      </c>
      <c r="I915" s="7">
        <v>2.3957882246784701</v>
      </c>
      <c r="J915" s="7">
        <v>5.2491599999999998</v>
      </c>
      <c r="K915" s="7">
        <v>5.7965400000000002</v>
      </c>
      <c r="L915" s="7">
        <v>12.9575</v>
      </c>
      <c r="M915" s="7">
        <v>0.26158599999999999</v>
      </c>
      <c r="N915" s="7">
        <v>1.3262799999999999</v>
      </c>
      <c r="O915" s="7">
        <v>0.72314100000000003</v>
      </c>
      <c r="P915" s="7">
        <v>0.62022999999999995</v>
      </c>
      <c r="Q915" s="7">
        <v>2.3508200000000001</v>
      </c>
      <c r="R915" s="7">
        <v>3.6291500000000001</v>
      </c>
      <c r="S915" s="7">
        <v>0</v>
      </c>
      <c r="T915" s="7">
        <v>0.28882400000000003</v>
      </c>
      <c r="U915" s="7">
        <v>0.50271600000000005</v>
      </c>
      <c r="V915" s="8" t="s">
        <v>174</v>
      </c>
      <c r="W915" s="8" t="s">
        <v>5328</v>
      </c>
      <c r="X915" s="8" t="s">
        <v>5329</v>
      </c>
      <c r="Y915" s="8" t="s">
        <v>5330</v>
      </c>
      <c r="Z915" s="8"/>
      <c r="AA915" s="8"/>
      <c r="AB915" s="8" t="s">
        <v>2220</v>
      </c>
      <c r="AC915" s="8" t="s">
        <v>2221</v>
      </c>
      <c r="AD915" s="8" t="s">
        <v>2222</v>
      </c>
      <c r="AE915" s="8" t="s">
        <v>2223</v>
      </c>
      <c r="AF915" s="8" t="s">
        <v>2224</v>
      </c>
      <c r="AG915" s="8"/>
      <c r="AH915" s="8"/>
      <c r="AI915" s="10"/>
      <c r="AJ915" s="10"/>
    </row>
    <row r="916" spans="1:36" x14ac:dyDescent="0.25">
      <c r="A916" s="10" t="s">
        <v>5331</v>
      </c>
      <c r="B916" s="10" t="s">
        <v>90</v>
      </c>
      <c r="C916" s="10" t="s">
        <v>90</v>
      </c>
      <c r="D916" s="10" t="s">
        <v>90</v>
      </c>
      <c r="E916" s="10" t="s">
        <v>90</v>
      </c>
      <c r="F916" s="7">
        <v>745.55442764468296</v>
      </c>
      <c r="G916" s="7">
        <v>157.367357780231</v>
      </c>
      <c r="H916" s="7">
        <v>253.36220898224599</v>
      </c>
      <c r="I916" s="7">
        <v>29.902843058262899</v>
      </c>
      <c r="J916" s="7">
        <v>39.943300000000001</v>
      </c>
      <c r="K916" s="7">
        <v>46.297600000000003</v>
      </c>
      <c r="L916" s="7">
        <v>77.424400000000006</v>
      </c>
      <c r="M916" s="7">
        <v>9.87974</v>
      </c>
      <c r="N916" s="7">
        <v>16.468299999999999</v>
      </c>
      <c r="O916" s="7">
        <v>10.3887</v>
      </c>
      <c r="P916" s="7">
        <v>13.6568</v>
      </c>
      <c r="Q916" s="7">
        <v>23.192299999999999</v>
      </c>
      <c r="R916" s="7">
        <v>27.751799999999999</v>
      </c>
      <c r="S916" s="7">
        <v>1.04959</v>
      </c>
      <c r="T916" s="7">
        <v>4.1114699999999997</v>
      </c>
      <c r="U916" s="7">
        <v>2.7609499999999998</v>
      </c>
      <c r="V916" s="8" t="s">
        <v>5332</v>
      </c>
      <c r="W916" s="8" t="s">
        <v>5333</v>
      </c>
      <c r="X916" s="8" t="s">
        <v>5329</v>
      </c>
      <c r="Y916" s="8" t="s">
        <v>5330</v>
      </c>
      <c r="Z916" s="8"/>
      <c r="AA916" s="8"/>
      <c r="AB916" s="8" t="s">
        <v>2220</v>
      </c>
      <c r="AC916" s="8" t="s">
        <v>2221</v>
      </c>
      <c r="AD916" s="8" t="s">
        <v>2222</v>
      </c>
      <c r="AE916" s="8" t="s">
        <v>2223</v>
      </c>
      <c r="AF916" s="8" t="s">
        <v>2224</v>
      </c>
      <c r="AG916" s="8"/>
      <c r="AH916" s="8"/>
      <c r="AI916" s="10"/>
      <c r="AJ916" s="10"/>
    </row>
    <row r="917" spans="1:36" x14ac:dyDescent="0.25">
      <c r="A917" s="10" t="s">
        <v>5334</v>
      </c>
      <c r="B917" s="10" t="s">
        <v>38</v>
      </c>
      <c r="C917" s="10" t="s">
        <v>38</v>
      </c>
      <c r="D917" s="10" t="s">
        <v>38</v>
      </c>
      <c r="E917" s="10" t="s">
        <v>38</v>
      </c>
      <c r="F917" s="7">
        <v>112.816090884497</v>
      </c>
      <c r="G917" s="7">
        <v>1044.3714481744901</v>
      </c>
      <c r="H917" s="7">
        <v>830.81677240031502</v>
      </c>
      <c r="I917" s="7">
        <v>7865.0277440705304</v>
      </c>
      <c r="J917" s="7">
        <v>1.6789400000000001</v>
      </c>
      <c r="K917" s="7">
        <v>7.3037299999999998</v>
      </c>
      <c r="L917" s="7">
        <v>2.0685199999999999</v>
      </c>
      <c r="M917" s="7">
        <v>37.140799999999999</v>
      </c>
      <c r="N917" s="7">
        <v>36.585900000000002</v>
      </c>
      <c r="O917" s="7">
        <v>40.490499999999997</v>
      </c>
      <c r="P917" s="7">
        <v>10.384399999999999</v>
      </c>
      <c r="Q917" s="7">
        <v>47.930999999999997</v>
      </c>
      <c r="R917" s="7">
        <v>35.729500000000002</v>
      </c>
      <c r="S917" s="7">
        <v>363.00400000000002</v>
      </c>
      <c r="T917" s="7">
        <v>287.95400000000001</v>
      </c>
      <c r="U917" s="7">
        <v>222.30199999999999</v>
      </c>
      <c r="V917" s="8" t="s">
        <v>134</v>
      </c>
      <c r="W917" s="8" t="s">
        <v>5335</v>
      </c>
      <c r="X917" s="8" t="s">
        <v>5336</v>
      </c>
      <c r="Y917" s="8" t="s">
        <v>5337</v>
      </c>
      <c r="Z917" s="8"/>
      <c r="AA917" s="8"/>
      <c r="AB917" s="8" t="s">
        <v>5338</v>
      </c>
      <c r="AC917" s="8"/>
      <c r="AD917" s="8" t="s">
        <v>5339</v>
      </c>
      <c r="AE917" s="8"/>
      <c r="AF917" s="8" t="s">
        <v>5340</v>
      </c>
      <c r="AG917" s="8" t="s">
        <v>53</v>
      </c>
      <c r="AH917" s="8" t="s">
        <v>53</v>
      </c>
      <c r="AI917" s="10"/>
      <c r="AJ917" s="10"/>
    </row>
    <row r="918" spans="1:36" x14ac:dyDescent="0.25">
      <c r="A918" s="10" t="s">
        <v>5341</v>
      </c>
      <c r="B918" s="10" t="s">
        <v>90</v>
      </c>
      <c r="C918" s="10">
        <v>0</v>
      </c>
      <c r="D918" s="10" t="s">
        <v>90</v>
      </c>
      <c r="E918" s="10" t="s">
        <v>90</v>
      </c>
      <c r="F918" s="7">
        <v>28.109142110386301</v>
      </c>
      <c r="G918" s="7">
        <v>13.3418855822173</v>
      </c>
      <c r="H918" s="7">
        <v>19.419067201938201</v>
      </c>
      <c r="I918" s="7">
        <v>2.29550503755521</v>
      </c>
      <c r="J918" s="7">
        <v>1.27444</v>
      </c>
      <c r="K918" s="7">
        <v>0.769899</v>
      </c>
      <c r="L918" s="7">
        <v>0.84688200000000002</v>
      </c>
      <c r="M918" s="7">
        <v>0.43337900000000001</v>
      </c>
      <c r="N918" s="7">
        <v>0.57079100000000005</v>
      </c>
      <c r="O918" s="7">
        <v>0.37238700000000002</v>
      </c>
      <c r="P918" s="7">
        <v>0.84542399999999995</v>
      </c>
      <c r="Q918" s="7">
        <v>0.50740200000000002</v>
      </c>
      <c r="R918" s="7">
        <v>0.78825900000000004</v>
      </c>
      <c r="S918" s="7">
        <v>4.6116499999999998E-2</v>
      </c>
      <c r="T918" s="7">
        <v>0</v>
      </c>
      <c r="U918" s="7">
        <v>0.244341</v>
      </c>
      <c r="V918" s="8" t="s">
        <v>5342</v>
      </c>
      <c r="W918" s="8">
        <v>0</v>
      </c>
      <c r="X918" s="8" t="s">
        <v>5343</v>
      </c>
      <c r="Y918" s="8"/>
      <c r="Z918" s="8"/>
      <c r="AA918" s="8"/>
      <c r="AB918" s="8" t="s">
        <v>5344</v>
      </c>
      <c r="AC918" s="8" t="s">
        <v>5345</v>
      </c>
      <c r="AD918" s="8" t="s">
        <v>5346</v>
      </c>
      <c r="AE918" s="8"/>
      <c r="AF918" s="8" t="s">
        <v>275</v>
      </c>
      <c r="AG918" s="8"/>
      <c r="AH918" s="8"/>
      <c r="AI918" s="10"/>
      <c r="AJ918" s="10"/>
    </row>
    <row r="919" spans="1:36" x14ac:dyDescent="0.25">
      <c r="A919" s="10" t="s">
        <v>5347</v>
      </c>
      <c r="B919" s="10" t="s">
        <v>38</v>
      </c>
      <c r="C919" s="10">
        <v>0</v>
      </c>
      <c r="D919" s="10" t="s">
        <v>38</v>
      </c>
      <c r="E919" s="10" t="s">
        <v>38</v>
      </c>
      <c r="F919" s="7">
        <v>3.4564616291302199</v>
      </c>
      <c r="G919" s="7">
        <v>11.4950418879921</v>
      </c>
      <c r="H919" s="7">
        <v>4.4979282927129303</v>
      </c>
      <c r="I919" s="7">
        <v>728.20019342502201</v>
      </c>
      <c r="J919" s="7">
        <v>6.2318499999999999E-2</v>
      </c>
      <c r="K919" s="7">
        <v>0.153979</v>
      </c>
      <c r="L919" s="7">
        <v>0.103862</v>
      </c>
      <c r="M919" s="7">
        <v>0.44169799999999998</v>
      </c>
      <c r="N919" s="7">
        <v>0.52043300000000003</v>
      </c>
      <c r="O919" s="7">
        <v>0.15898599999999999</v>
      </c>
      <c r="P919" s="7">
        <v>0</v>
      </c>
      <c r="Q919" s="7">
        <v>0.43791799999999997</v>
      </c>
      <c r="R919" s="7">
        <v>3.7895499999999999E-2</v>
      </c>
      <c r="S919" s="7">
        <v>11.4533</v>
      </c>
      <c r="T919" s="7">
        <v>48.057200000000002</v>
      </c>
      <c r="U919" s="7">
        <v>11.3607</v>
      </c>
      <c r="V919" s="8" t="s">
        <v>5348</v>
      </c>
      <c r="W919" s="8" t="s">
        <v>5349</v>
      </c>
      <c r="X919" s="8" t="s">
        <v>5350</v>
      </c>
      <c r="Y919" s="8" t="s">
        <v>5351</v>
      </c>
      <c r="Z919" s="8" t="s">
        <v>421</v>
      </c>
      <c r="AA919" s="8" t="s">
        <v>422</v>
      </c>
      <c r="AB919" s="8" t="s">
        <v>5352</v>
      </c>
      <c r="AC919" s="8" t="s">
        <v>5353</v>
      </c>
      <c r="AD919" s="8" t="s">
        <v>5354</v>
      </c>
      <c r="AE919" s="8" t="s">
        <v>5355</v>
      </c>
      <c r="AF919" s="8" t="s">
        <v>5356</v>
      </c>
      <c r="AG919" s="8"/>
      <c r="AH919" s="8"/>
      <c r="AI919" s="10"/>
      <c r="AJ919" s="10"/>
    </row>
    <row r="920" spans="1:36" x14ac:dyDescent="0.25">
      <c r="A920" s="10" t="s">
        <v>5357</v>
      </c>
      <c r="B920" s="10" t="s">
        <v>38</v>
      </c>
      <c r="C920" s="10" t="s">
        <v>38</v>
      </c>
      <c r="D920" s="10" t="s">
        <v>38</v>
      </c>
      <c r="E920" s="10" t="s">
        <v>38</v>
      </c>
      <c r="F920" s="7">
        <v>10.913161104077</v>
      </c>
      <c r="G920" s="7">
        <v>78.207224231252397</v>
      </c>
      <c r="H920" s="7">
        <v>52.055994130932397</v>
      </c>
      <c r="I920" s="7">
        <v>401.51945081186</v>
      </c>
      <c r="J920" s="7">
        <v>0.36480499999999999</v>
      </c>
      <c r="K920" s="7">
        <v>0.35736099999999998</v>
      </c>
      <c r="L920" s="7">
        <v>0.19988</v>
      </c>
      <c r="M920" s="7">
        <v>2.57247</v>
      </c>
      <c r="N920" s="7">
        <v>2.5177499999999999</v>
      </c>
      <c r="O920" s="7">
        <v>3.6537899999999999</v>
      </c>
      <c r="P920" s="7">
        <v>0.80200899999999997</v>
      </c>
      <c r="Q920" s="7">
        <v>2.2723800000000001</v>
      </c>
      <c r="R920" s="7">
        <v>3.0380199999999999</v>
      </c>
      <c r="S920" s="7">
        <v>19.350300000000001</v>
      </c>
      <c r="T920" s="7">
        <v>15.3744</v>
      </c>
      <c r="U920" s="7">
        <v>15.9785</v>
      </c>
      <c r="V920" s="8" t="s">
        <v>174</v>
      </c>
      <c r="W920" s="8" t="s">
        <v>5358</v>
      </c>
      <c r="X920" s="8" t="s">
        <v>5359</v>
      </c>
      <c r="Y920" s="8" t="s">
        <v>5360</v>
      </c>
      <c r="Z920" s="8"/>
      <c r="AA920" s="8"/>
      <c r="AB920" s="8" t="s">
        <v>5361</v>
      </c>
      <c r="AC920" s="8" t="s">
        <v>5362</v>
      </c>
      <c r="AD920" s="8" t="s">
        <v>5363</v>
      </c>
      <c r="AE920" s="8"/>
      <c r="AF920" s="8" t="s">
        <v>125</v>
      </c>
      <c r="AG920" s="8"/>
      <c r="AH920" s="8"/>
      <c r="AI920" s="10"/>
      <c r="AJ920" s="10"/>
    </row>
    <row r="921" spans="1:36" x14ac:dyDescent="0.25">
      <c r="A921" s="10" t="s">
        <v>5364</v>
      </c>
      <c r="B921" s="10" t="s">
        <v>90</v>
      </c>
      <c r="C921" s="10" t="s">
        <v>38</v>
      </c>
      <c r="D921" s="10">
        <v>0</v>
      </c>
      <c r="E921" s="10" t="s">
        <v>90</v>
      </c>
      <c r="F921" s="7">
        <v>20.070020151668299</v>
      </c>
      <c r="G921" s="7">
        <v>7.4033912726564504</v>
      </c>
      <c r="H921" s="7">
        <v>100.202920876031</v>
      </c>
      <c r="I921" s="7">
        <v>3.3640004793632601</v>
      </c>
      <c r="J921" s="7">
        <v>0.79437999999999998</v>
      </c>
      <c r="K921" s="7">
        <v>0.30664000000000002</v>
      </c>
      <c r="L921" s="7">
        <v>0.75693900000000003</v>
      </c>
      <c r="M921" s="7">
        <v>0.30755199999999999</v>
      </c>
      <c r="N921" s="7">
        <v>0.21192900000000001</v>
      </c>
      <c r="O921" s="7">
        <v>0.18857399999999999</v>
      </c>
      <c r="P921" s="7">
        <v>5.37852</v>
      </c>
      <c r="Q921" s="7">
        <v>1.29322</v>
      </c>
      <c r="R921" s="7">
        <v>3.11877</v>
      </c>
      <c r="S921" s="7">
        <v>0.15470400000000001</v>
      </c>
      <c r="T921" s="7">
        <v>0</v>
      </c>
      <c r="U921" s="7">
        <v>0.23921999999999999</v>
      </c>
      <c r="V921" s="8" t="s">
        <v>5365</v>
      </c>
      <c r="W921" s="8" t="s">
        <v>5366</v>
      </c>
      <c r="X921" s="8" t="s">
        <v>5367</v>
      </c>
      <c r="Y921" s="8" t="s">
        <v>5368</v>
      </c>
      <c r="Z921" s="8" t="s">
        <v>5369</v>
      </c>
      <c r="AA921" s="8" t="s">
        <v>5370</v>
      </c>
      <c r="AB921" s="8" t="s">
        <v>5371</v>
      </c>
      <c r="AC921" s="8" t="s">
        <v>5372</v>
      </c>
      <c r="AD921" s="8" t="s">
        <v>5373</v>
      </c>
      <c r="AE921" s="8" t="s">
        <v>5366</v>
      </c>
      <c r="AF921" s="8" t="s">
        <v>5374</v>
      </c>
      <c r="AG921" s="8"/>
      <c r="AH921" s="8"/>
      <c r="AI921" s="10"/>
      <c r="AJ921" s="10"/>
    </row>
    <row r="922" spans="1:36" x14ac:dyDescent="0.25">
      <c r="A922" s="10" t="s">
        <v>5375</v>
      </c>
      <c r="B922" s="10" t="s">
        <v>90</v>
      </c>
      <c r="C922" s="10" t="s">
        <v>38</v>
      </c>
      <c r="D922" s="10">
        <v>0</v>
      </c>
      <c r="E922" s="10" t="s">
        <v>90</v>
      </c>
      <c r="F922" s="7">
        <v>169.68683560543701</v>
      </c>
      <c r="G922" s="7">
        <v>57.080635702409801</v>
      </c>
      <c r="H922" s="7">
        <v>502.77110039590798</v>
      </c>
      <c r="I922" s="7">
        <v>85.929975808523906</v>
      </c>
      <c r="J922" s="7">
        <v>7.2581199999999999</v>
      </c>
      <c r="K922" s="7">
        <v>3.0704199999999999</v>
      </c>
      <c r="L922" s="7">
        <v>5.98888</v>
      </c>
      <c r="M922" s="7">
        <v>2.0495999999999999</v>
      </c>
      <c r="N922" s="7">
        <v>2.05741</v>
      </c>
      <c r="O922" s="7">
        <v>1.6091200000000001</v>
      </c>
      <c r="P922" s="7">
        <v>25.5197</v>
      </c>
      <c r="Q922" s="7">
        <v>10.4961</v>
      </c>
      <c r="R922" s="7">
        <v>17.403600000000001</v>
      </c>
      <c r="S922" s="7">
        <v>3.0306099999999998</v>
      </c>
      <c r="T922" s="7">
        <v>2.27027</v>
      </c>
      <c r="U922" s="7">
        <v>4.8704400000000003</v>
      </c>
      <c r="V922" s="8" t="s">
        <v>134</v>
      </c>
      <c r="W922" s="8" t="s">
        <v>5366</v>
      </c>
      <c r="X922" s="8" t="s">
        <v>5367</v>
      </c>
      <c r="Y922" s="8" t="s">
        <v>5368</v>
      </c>
      <c r="Z922" s="8" t="s">
        <v>5369</v>
      </c>
      <c r="AA922" s="8" t="s">
        <v>5370</v>
      </c>
      <c r="AB922" s="8" t="s">
        <v>5371</v>
      </c>
      <c r="AC922" s="8" t="s">
        <v>5372</v>
      </c>
      <c r="AD922" s="8" t="s">
        <v>5376</v>
      </c>
      <c r="AE922" s="8" t="s">
        <v>5377</v>
      </c>
      <c r="AF922" s="8" t="s">
        <v>5374</v>
      </c>
      <c r="AG922" s="8"/>
      <c r="AH922" s="8"/>
      <c r="AI922" s="10"/>
      <c r="AJ922" s="10"/>
    </row>
    <row r="923" spans="1:36" x14ac:dyDescent="0.25">
      <c r="A923" s="10" t="s">
        <v>5378</v>
      </c>
      <c r="B923" s="10" t="s">
        <v>38</v>
      </c>
      <c r="C923" s="10">
        <v>0</v>
      </c>
      <c r="D923" s="10" t="s">
        <v>38</v>
      </c>
      <c r="E923" s="10" t="s">
        <v>38</v>
      </c>
      <c r="F923" s="7">
        <v>0.33931432095289799</v>
      </c>
      <c r="G923" s="7">
        <v>33.509502562052297</v>
      </c>
      <c r="H923" s="7">
        <v>1.0077217185558101</v>
      </c>
      <c r="I923" s="7">
        <v>189.790333401097</v>
      </c>
      <c r="J923" s="7">
        <v>0</v>
      </c>
      <c r="K923" s="7">
        <v>3.0532199999999999E-2</v>
      </c>
      <c r="L923" s="7">
        <v>0</v>
      </c>
      <c r="M923" s="7">
        <v>2.1559200000000001</v>
      </c>
      <c r="N923" s="7">
        <v>0.54396599999999995</v>
      </c>
      <c r="O923" s="7">
        <v>0.34631699999999999</v>
      </c>
      <c r="P923" s="7">
        <v>3.5209600000000001E-2</v>
      </c>
      <c r="Q923" s="7">
        <v>6.5596600000000005E-2</v>
      </c>
      <c r="R923" s="7">
        <v>0</v>
      </c>
      <c r="S923" s="7">
        <v>8.5287900000000008</v>
      </c>
      <c r="T923" s="7">
        <v>9.4114299999999993</v>
      </c>
      <c r="U923" s="7">
        <v>2.3456399999999999</v>
      </c>
      <c r="V923" s="8" t="s">
        <v>127</v>
      </c>
      <c r="W923" s="8" t="s">
        <v>5379</v>
      </c>
      <c r="X923" s="8" t="s">
        <v>5380</v>
      </c>
      <c r="Y923" s="8" t="s">
        <v>5381</v>
      </c>
      <c r="Z923" s="8"/>
      <c r="AA923" s="8"/>
      <c r="AB923" s="8" t="s">
        <v>5382</v>
      </c>
      <c r="AC923" s="8" t="s">
        <v>5383</v>
      </c>
      <c r="AD923" s="8" t="s">
        <v>5384</v>
      </c>
      <c r="AE923" s="8" t="s">
        <v>5385</v>
      </c>
      <c r="AF923" s="8" t="s">
        <v>4281</v>
      </c>
      <c r="AG923" s="8"/>
      <c r="AH923" s="8"/>
      <c r="AI923" s="10"/>
      <c r="AJ923" s="10"/>
    </row>
    <row r="924" spans="1:36" x14ac:dyDescent="0.25">
      <c r="A924" s="10" t="s">
        <v>5386</v>
      </c>
      <c r="B924" s="10" t="s">
        <v>38</v>
      </c>
      <c r="C924" s="10" t="s">
        <v>38</v>
      </c>
      <c r="D924" s="10" t="s">
        <v>38</v>
      </c>
      <c r="E924" s="10" t="s">
        <v>38</v>
      </c>
      <c r="F924" s="7">
        <v>0</v>
      </c>
      <c r="G924" s="7">
        <v>151.850634813124</v>
      </c>
      <c r="H924" s="7">
        <v>7.2631676736081197</v>
      </c>
      <c r="I924" s="7">
        <v>1052.17018425007</v>
      </c>
      <c r="J924" s="7">
        <v>0</v>
      </c>
      <c r="K924" s="7">
        <v>0</v>
      </c>
      <c r="L924" s="7">
        <v>0</v>
      </c>
      <c r="M924" s="7">
        <v>4.8888100000000003</v>
      </c>
      <c r="N924" s="7">
        <v>4.9419300000000002</v>
      </c>
      <c r="O924" s="7">
        <v>5.7025399999999999</v>
      </c>
      <c r="P924" s="7">
        <v>0.11225400000000001</v>
      </c>
      <c r="Q924" s="7">
        <v>0.52556599999999998</v>
      </c>
      <c r="R924" s="7">
        <v>0.16397200000000001</v>
      </c>
      <c r="S924" s="7">
        <v>38.365900000000003</v>
      </c>
      <c r="T924" s="7">
        <v>26.223700000000001</v>
      </c>
      <c r="U924" s="7">
        <v>63.752099999999999</v>
      </c>
      <c r="V924" s="8" t="s">
        <v>134</v>
      </c>
      <c r="W924" s="8" t="s">
        <v>5387</v>
      </c>
      <c r="X924" s="8" t="s">
        <v>5388</v>
      </c>
      <c r="Y924" s="8" t="s">
        <v>5389</v>
      </c>
      <c r="Z924" s="8"/>
      <c r="AA924" s="8"/>
      <c r="AB924" s="8" t="s">
        <v>5390</v>
      </c>
      <c r="AC924" s="8" t="s">
        <v>5387</v>
      </c>
      <c r="AD924" s="8" t="s">
        <v>4272</v>
      </c>
      <c r="AE924" s="8" t="s">
        <v>4273</v>
      </c>
      <c r="AF924" s="8" t="s">
        <v>4274</v>
      </c>
      <c r="AG924" s="8"/>
      <c r="AH924" s="8" t="s">
        <v>53</v>
      </c>
      <c r="AI924" s="10"/>
      <c r="AJ924" s="10"/>
    </row>
    <row r="925" spans="1:36" x14ac:dyDescent="0.25">
      <c r="A925" s="10" t="s">
        <v>5391</v>
      </c>
      <c r="B925" s="10" t="s">
        <v>38</v>
      </c>
      <c r="C925" s="10" t="s">
        <v>38</v>
      </c>
      <c r="D925" s="10" t="s">
        <v>38</v>
      </c>
      <c r="E925" s="10" t="s">
        <v>38</v>
      </c>
      <c r="F925" s="7">
        <v>54.635726882158501</v>
      </c>
      <c r="G925" s="7">
        <v>911.28173758033404</v>
      </c>
      <c r="H925" s="7">
        <v>316.06883225909399</v>
      </c>
      <c r="I925" s="7">
        <v>2749.0126005316001</v>
      </c>
      <c r="J925" s="7">
        <v>2.9565999999999999</v>
      </c>
      <c r="K925" s="7">
        <v>1.2749999999999999</v>
      </c>
      <c r="L925" s="7">
        <v>1.3347599999999999</v>
      </c>
      <c r="M925" s="7">
        <v>50.67</v>
      </c>
      <c r="N925" s="7">
        <v>17.899000000000001</v>
      </c>
      <c r="O925" s="7">
        <v>26.172799999999999</v>
      </c>
      <c r="P925" s="7">
        <v>11.3682</v>
      </c>
      <c r="Q925" s="7">
        <v>11.761699999999999</v>
      </c>
      <c r="R925" s="7">
        <v>13.508599999999999</v>
      </c>
      <c r="S925" s="7">
        <v>129.511</v>
      </c>
      <c r="T925" s="7">
        <v>117.693</v>
      </c>
      <c r="U925" s="7">
        <v>88.19</v>
      </c>
      <c r="V925" s="8" t="s">
        <v>134</v>
      </c>
      <c r="W925" s="8" t="s">
        <v>5387</v>
      </c>
      <c r="X925" s="8" t="s">
        <v>5388</v>
      </c>
      <c r="Y925" s="8" t="s">
        <v>5389</v>
      </c>
      <c r="Z925" s="8"/>
      <c r="AA925" s="8"/>
      <c r="AB925" s="8" t="s">
        <v>5390</v>
      </c>
      <c r="AC925" s="8" t="s">
        <v>5387</v>
      </c>
      <c r="AD925" s="8" t="s">
        <v>4272</v>
      </c>
      <c r="AE925" s="8" t="s">
        <v>4273</v>
      </c>
      <c r="AF925" s="8" t="s">
        <v>4274</v>
      </c>
      <c r="AG925" s="8" t="s">
        <v>53</v>
      </c>
      <c r="AH925" s="8" t="s">
        <v>53</v>
      </c>
      <c r="AI925" s="10"/>
      <c r="AJ925" s="10"/>
    </row>
    <row r="926" spans="1:36" x14ac:dyDescent="0.25">
      <c r="A926" s="10" t="s">
        <v>5392</v>
      </c>
      <c r="B926" s="10" t="s">
        <v>90</v>
      </c>
      <c r="C926" s="10">
        <v>0</v>
      </c>
      <c r="D926" s="10">
        <v>0</v>
      </c>
      <c r="E926" s="10" t="s">
        <v>90</v>
      </c>
      <c r="F926" s="7">
        <v>15.3985502308077</v>
      </c>
      <c r="G926" s="7">
        <v>4.42444112533106</v>
      </c>
      <c r="H926" s="7">
        <v>6.7890805098309004</v>
      </c>
      <c r="I926" s="7">
        <v>0.356165147269351</v>
      </c>
      <c r="J926" s="7">
        <v>0.30966399999999999</v>
      </c>
      <c r="K926" s="7">
        <v>0.59347399999999995</v>
      </c>
      <c r="L926" s="7">
        <v>0.97080599999999995</v>
      </c>
      <c r="M926" s="7">
        <v>0.14816099999999999</v>
      </c>
      <c r="N926" s="7">
        <v>0</v>
      </c>
      <c r="O926" s="7">
        <v>0.31398500000000001</v>
      </c>
      <c r="P926" s="7">
        <v>0.35365799999999997</v>
      </c>
      <c r="Q926" s="7">
        <v>0.79757299999999998</v>
      </c>
      <c r="R926" s="7">
        <v>0.59418499999999996</v>
      </c>
      <c r="S926" s="7">
        <v>0</v>
      </c>
      <c r="T926" s="7">
        <v>0</v>
      </c>
      <c r="U926" s="7">
        <v>0</v>
      </c>
      <c r="V926" s="8" t="s">
        <v>134</v>
      </c>
      <c r="W926" s="8"/>
      <c r="X926" s="8" t="s">
        <v>5393</v>
      </c>
      <c r="Y926" s="8" t="s">
        <v>5394</v>
      </c>
      <c r="Z926" s="8" t="s">
        <v>658</v>
      </c>
      <c r="AA926" s="8" t="s">
        <v>659</v>
      </c>
      <c r="AB926" s="8" t="s">
        <v>5395</v>
      </c>
      <c r="AC926" s="8"/>
      <c r="AD926" s="8" t="s">
        <v>5396</v>
      </c>
      <c r="AE926" s="8" t="s">
        <v>5397</v>
      </c>
      <c r="AF926" s="8" t="s">
        <v>5398</v>
      </c>
      <c r="AG926" s="8"/>
      <c r="AH926" s="8"/>
      <c r="AI926" s="10"/>
      <c r="AJ926" s="10"/>
    </row>
    <row r="927" spans="1:36" x14ac:dyDescent="0.25">
      <c r="A927" s="10" t="s">
        <v>5399</v>
      </c>
      <c r="B927" s="10" t="s">
        <v>38</v>
      </c>
      <c r="C927" s="10" t="s">
        <v>38</v>
      </c>
      <c r="D927" s="10">
        <v>0</v>
      </c>
      <c r="E927" s="10" t="s">
        <v>38</v>
      </c>
      <c r="F927" s="7">
        <v>6.2030449161316001</v>
      </c>
      <c r="G927" s="7">
        <v>43.076558589536198</v>
      </c>
      <c r="H927" s="7">
        <v>19.879572961098301</v>
      </c>
      <c r="I927" s="7">
        <v>42.637768538428404</v>
      </c>
      <c r="J927" s="7">
        <v>1.71107E-2</v>
      </c>
      <c r="K927" s="7">
        <v>0.21768699999999999</v>
      </c>
      <c r="L927" s="7">
        <v>5.6644199999999999E-2</v>
      </c>
      <c r="M927" s="7">
        <v>0.82384999999999997</v>
      </c>
      <c r="N927" s="7">
        <v>0.73168299999999997</v>
      </c>
      <c r="O927" s="7">
        <v>0.76106200000000002</v>
      </c>
      <c r="P927" s="7">
        <v>0.43026599999999998</v>
      </c>
      <c r="Q927" s="7">
        <v>0.43243500000000001</v>
      </c>
      <c r="R927" s="7">
        <v>0.23950399999999999</v>
      </c>
      <c r="S927" s="7">
        <v>0.94128999999999996</v>
      </c>
      <c r="T927" s="7">
        <v>0.45546900000000001</v>
      </c>
      <c r="U927" s="7">
        <v>0.88492499999999996</v>
      </c>
      <c r="V927" s="8" t="s">
        <v>5400</v>
      </c>
      <c r="W927" s="8" t="s">
        <v>5401</v>
      </c>
      <c r="X927" s="8" t="s">
        <v>5402</v>
      </c>
      <c r="Y927" s="8" t="s">
        <v>5403</v>
      </c>
      <c r="Z927" s="8"/>
      <c r="AA927" s="8"/>
      <c r="AB927" s="8" t="s">
        <v>5404</v>
      </c>
      <c r="AC927" s="8" t="s">
        <v>5405</v>
      </c>
      <c r="AD927" s="8" t="s">
        <v>5406</v>
      </c>
      <c r="AE927" s="8" t="s">
        <v>5401</v>
      </c>
      <c r="AF927" s="8" t="s">
        <v>5407</v>
      </c>
      <c r="AG927" s="8"/>
      <c r="AH927" s="8"/>
      <c r="AI927" s="10"/>
      <c r="AJ927" s="10"/>
    </row>
    <row r="928" spans="1:36" x14ac:dyDescent="0.25">
      <c r="A928" s="10" t="s">
        <v>5408</v>
      </c>
      <c r="B928" s="10" t="s">
        <v>38</v>
      </c>
      <c r="C928" s="10" t="s">
        <v>38</v>
      </c>
      <c r="D928" s="10" t="s">
        <v>38</v>
      </c>
      <c r="E928" s="10" t="s">
        <v>38</v>
      </c>
      <c r="F928" s="7">
        <v>0.33931432095289799</v>
      </c>
      <c r="G928" s="7">
        <v>5.4656962183547</v>
      </c>
      <c r="H928" s="7">
        <v>15.1631056515183</v>
      </c>
      <c r="I928" s="7">
        <v>326.72229571790399</v>
      </c>
      <c r="J928" s="7">
        <v>0</v>
      </c>
      <c r="K928" s="7">
        <v>3.3577700000000002E-2</v>
      </c>
      <c r="L928" s="7">
        <v>0</v>
      </c>
      <c r="M928" s="7">
        <v>0.17213700000000001</v>
      </c>
      <c r="N928" s="7">
        <v>0.102246</v>
      </c>
      <c r="O928" s="7">
        <v>0.17604</v>
      </c>
      <c r="P928" s="7">
        <v>0.27930300000000002</v>
      </c>
      <c r="Q928" s="7">
        <v>0.59147000000000005</v>
      </c>
      <c r="R928" s="7">
        <v>0.51346999999999998</v>
      </c>
      <c r="S928" s="7">
        <v>16.120200000000001</v>
      </c>
      <c r="T928" s="7">
        <v>9.5871499999999994</v>
      </c>
      <c r="U928" s="7">
        <v>6.2645600000000004</v>
      </c>
      <c r="V928" s="8" t="s">
        <v>4830</v>
      </c>
      <c r="W928" s="8" t="s">
        <v>5409</v>
      </c>
      <c r="X928" s="8" t="s">
        <v>5410</v>
      </c>
      <c r="Y928" s="8" t="s">
        <v>5411</v>
      </c>
      <c r="Z928" s="8"/>
      <c r="AA928" s="8"/>
      <c r="AB928" s="8" t="s">
        <v>5412</v>
      </c>
      <c r="AC928" s="8"/>
      <c r="AD928" s="8" t="s">
        <v>5413</v>
      </c>
      <c r="AE928" s="8" t="s">
        <v>5414</v>
      </c>
      <c r="AF928" s="8" t="s">
        <v>5415</v>
      </c>
      <c r="AG928" s="8"/>
      <c r="AH928" s="8"/>
      <c r="AI928" s="10"/>
      <c r="AJ928" s="10"/>
    </row>
    <row r="929" spans="1:36" x14ac:dyDescent="0.25">
      <c r="A929" s="10" t="s">
        <v>5416</v>
      </c>
      <c r="B929" s="10" t="s">
        <v>38</v>
      </c>
      <c r="C929" s="10">
        <v>0</v>
      </c>
      <c r="D929" s="10">
        <v>0</v>
      </c>
      <c r="E929" s="10" t="s">
        <v>38</v>
      </c>
      <c r="F929" s="7">
        <v>40.564576247682297</v>
      </c>
      <c r="G929" s="7">
        <v>111.550857978164</v>
      </c>
      <c r="H929" s="7">
        <v>61.420555210198003</v>
      </c>
      <c r="I929" s="7">
        <v>133.701190009908</v>
      </c>
      <c r="J929" s="7">
        <v>1.3929100000000001</v>
      </c>
      <c r="K929" s="7">
        <v>0.90471699999999999</v>
      </c>
      <c r="L929" s="7">
        <v>1.05765</v>
      </c>
      <c r="M929" s="7">
        <v>3.0590000000000002</v>
      </c>
      <c r="N929" s="7">
        <v>3.9565000000000001</v>
      </c>
      <c r="O929" s="7">
        <v>3.0649999999999999</v>
      </c>
      <c r="P929" s="7">
        <v>2.40761</v>
      </c>
      <c r="Q929" s="7">
        <v>1.6448199999999999</v>
      </c>
      <c r="R929" s="7">
        <v>1.9663200000000001</v>
      </c>
      <c r="S929" s="7">
        <v>5.7546900000000001</v>
      </c>
      <c r="T929" s="7">
        <v>2.3323</v>
      </c>
      <c r="U929" s="7">
        <v>6.1666800000000004</v>
      </c>
      <c r="V929" s="8" t="s">
        <v>174</v>
      </c>
      <c r="W929" s="8"/>
      <c r="X929" s="8" t="s">
        <v>5417</v>
      </c>
      <c r="Y929" s="8" t="s">
        <v>5418</v>
      </c>
      <c r="Z929" s="8"/>
      <c r="AA929" s="8"/>
      <c r="AB929" s="8" t="s">
        <v>5419</v>
      </c>
      <c r="AC929" s="8" t="s">
        <v>5420</v>
      </c>
      <c r="AD929" s="8" t="s">
        <v>5421</v>
      </c>
      <c r="AE929" s="8"/>
      <c r="AF929" s="8" t="s">
        <v>718</v>
      </c>
      <c r="AG929" s="8"/>
      <c r="AH929" s="8"/>
      <c r="AI929" s="10"/>
      <c r="AJ929" s="10"/>
    </row>
    <row r="930" spans="1:36" x14ac:dyDescent="0.25">
      <c r="A930" s="10" t="s">
        <v>5422</v>
      </c>
      <c r="B930" s="10" t="s">
        <v>38</v>
      </c>
      <c r="C930" s="10" t="s">
        <v>38</v>
      </c>
      <c r="D930" s="10" t="s">
        <v>38</v>
      </c>
      <c r="E930" s="10" t="s">
        <v>38</v>
      </c>
      <c r="F930" s="7">
        <v>3.3865656618223099</v>
      </c>
      <c r="G930" s="7">
        <v>30.050664017519701</v>
      </c>
      <c r="H930" s="7">
        <v>13.7671595994324</v>
      </c>
      <c r="I930" s="7">
        <v>448.42135277940201</v>
      </c>
      <c r="J930" s="7">
        <v>2.0279100000000001E-2</v>
      </c>
      <c r="K930" s="7">
        <v>0.181949</v>
      </c>
      <c r="L930" s="7">
        <v>0</v>
      </c>
      <c r="M930" s="7">
        <v>0.55143200000000003</v>
      </c>
      <c r="N930" s="7">
        <v>0.82366200000000001</v>
      </c>
      <c r="O930" s="7">
        <v>0.52202899999999997</v>
      </c>
      <c r="P930" s="7">
        <v>0.26195800000000002</v>
      </c>
      <c r="Q930" s="7">
        <v>0.52705000000000002</v>
      </c>
      <c r="R930" s="7">
        <v>0.150445</v>
      </c>
      <c r="S930" s="7">
        <v>17.457599999999999</v>
      </c>
      <c r="T930" s="7">
        <v>8.3396100000000004</v>
      </c>
      <c r="U930" s="7">
        <v>5.9919200000000004</v>
      </c>
      <c r="V930" s="8" t="s">
        <v>5423</v>
      </c>
      <c r="W930" s="8" t="s">
        <v>5424</v>
      </c>
      <c r="X930" s="8" t="s">
        <v>5425</v>
      </c>
      <c r="Y930" s="8" t="s">
        <v>5426</v>
      </c>
      <c r="Z930" s="8"/>
      <c r="AA930" s="8"/>
      <c r="AB930" s="8" t="s">
        <v>5427</v>
      </c>
      <c r="AC930" s="8"/>
      <c r="AD930" s="8" t="s">
        <v>5428</v>
      </c>
      <c r="AE930" s="8"/>
      <c r="AF930" s="8" t="s">
        <v>5429</v>
      </c>
      <c r="AG930" s="8"/>
      <c r="AH930" s="8" t="s">
        <v>53</v>
      </c>
      <c r="AI930" s="10"/>
      <c r="AJ930" s="10"/>
    </row>
    <row r="931" spans="1:36" x14ac:dyDescent="0.25">
      <c r="A931" s="10" t="s">
        <v>5430</v>
      </c>
      <c r="B931" s="10" t="s">
        <v>90</v>
      </c>
      <c r="C931" s="10" t="s">
        <v>38</v>
      </c>
      <c r="D931" s="10">
        <v>0</v>
      </c>
      <c r="E931" s="10" t="s">
        <v>90</v>
      </c>
      <c r="F931" s="7">
        <v>83.681439402219098</v>
      </c>
      <c r="G931" s="7">
        <v>27.168561204900701</v>
      </c>
      <c r="H931" s="7">
        <v>163.851518630464</v>
      </c>
      <c r="I931" s="7">
        <v>17.855133328032199</v>
      </c>
      <c r="J931" s="7">
        <v>2.5981900000000002</v>
      </c>
      <c r="K931" s="7">
        <v>1.6712100000000001</v>
      </c>
      <c r="L931" s="7">
        <v>2.6838600000000001</v>
      </c>
      <c r="M931" s="7">
        <v>0.63524599999999998</v>
      </c>
      <c r="N931" s="7">
        <v>1.1608700000000001</v>
      </c>
      <c r="O931" s="7">
        <v>0.58933500000000005</v>
      </c>
      <c r="P931" s="7">
        <v>6.3364700000000003</v>
      </c>
      <c r="Q931" s="7">
        <v>4.7591400000000004</v>
      </c>
      <c r="R931" s="7">
        <v>3.8031700000000002</v>
      </c>
      <c r="S931" s="7">
        <v>0.71234600000000003</v>
      </c>
      <c r="T931" s="7">
        <v>0.37789899999999998</v>
      </c>
      <c r="U931" s="7">
        <v>0.66141300000000003</v>
      </c>
      <c r="V931" s="8" t="s">
        <v>134</v>
      </c>
      <c r="W931" s="8" t="s">
        <v>5431</v>
      </c>
      <c r="X931" s="8" t="s">
        <v>5432</v>
      </c>
      <c r="Y931" s="8" t="s">
        <v>5433</v>
      </c>
      <c r="Z931" s="8"/>
      <c r="AA931" s="8"/>
      <c r="AB931" s="8" t="s">
        <v>3345</v>
      </c>
      <c r="AC931" s="8"/>
      <c r="AD931" s="8" t="s">
        <v>5434</v>
      </c>
      <c r="AE931" s="8" t="s">
        <v>5435</v>
      </c>
      <c r="AF931" s="8" t="s">
        <v>3453</v>
      </c>
      <c r="AG931" s="8"/>
      <c r="AH931" s="8"/>
      <c r="AI931" s="10"/>
      <c r="AJ931" s="10"/>
    </row>
    <row r="932" spans="1:36" x14ac:dyDescent="0.25">
      <c r="A932" s="10" t="s">
        <v>5436</v>
      </c>
      <c r="B932" s="10" t="s">
        <v>90</v>
      </c>
      <c r="C932" s="10" t="s">
        <v>38</v>
      </c>
      <c r="D932" s="10">
        <v>0</v>
      </c>
      <c r="E932" s="10" t="s">
        <v>90</v>
      </c>
      <c r="F932" s="7">
        <v>77.124794159306703</v>
      </c>
      <c r="G932" s="7">
        <v>18.7179188645907</v>
      </c>
      <c r="H932" s="7">
        <v>200.19298954986601</v>
      </c>
      <c r="I932" s="7">
        <v>27.534307611433402</v>
      </c>
      <c r="J932" s="7">
        <v>1.6939599999999999</v>
      </c>
      <c r="K932" s="7">
        <v>1.7425900000000001</v>
      </c>
      <c r="L932" s="7">
        <v>1.72895</v>
      </c>
      <c r="M932" s="7">
        <v>0.28542099999999998</v>
      </c>
      <c r="N932" s="7">
        <v>0.90342299999999998</v>
      </c>
      <c r="O932" s="7">
        <v>0.28862399999999999</v>
      </c>
      <c r="P932" s="7">
        <v>5.6670999999999996</v>
      </c>
      <c r="Q932" s="7">
        <v>5.7363499999999998</v>
      </c>
      <c r="R932" s="7">
        <v>4.3770100000000003</v>
      </c>
      <c r="S932" s="7">
        <v>1.0666199999999999</v>
      </c>
      <c r="T932" s="7">
        <v>0.55693999999999999</v>
      </c>
      <c r="U932" s="7">
        <v>0.68597699999999995</v>
      </c>
      <c r="V932" s="8" t="s">
        <v>134</v>
      </c>
      <c r="W932" s="8" t="s">
        <v>5435</v>
      </c>
      <c r="X932" s="8" t="s">
        <v>5432</v>
      </c>
      <c r="Y932" s="8" t="s">
        <v>5433</v>
      </c>
      <c r="Z932" s="8"/>
      <c r="AA932" s="8"/>
      <c r="AB932" s="8" t="s">
        <v>5437</v>
      </c>
      <c r="AC932" s="8"/>
      <c r="AD932" s="8" t="s">
        <v>5434</v>
      </c>
      <c r="AE932" s="8" t="s">
        <v>5435</v>
      </c>
      <c r="AF932" s="8" t="s">
        <v>3453</v>
      </c>
      <c r="AG932" s="8"/>
      <c r="AH932" s="8"/>
      <c r="AI932" s="10"/>
      <c r="AJ932" s="10"/>
    </row>
    <row r="933" spans="1:36" x14ac:dyDescent="0.25">
      <c r="A933" s="10" t="s">
        <v>5438</v>
      </c>
      <c r="B933" s="10" t="s">
        <v>90</v>
      </c>
      <c r="C933" s="10">
        <v>0</v>
      </c>
      <c r="D933" s="10">
        <v>0</v>
      </c>
      <c r="E933" s="10" t="s">
        <v>90</v>
      </c>
      <c r="F933" s="7">
        <v>12.4430980610378</v>
      </c>
      <c r="G933" s="7">
        <v>2.5895893803655601</v>
      </c>
      <c r="H933" s="7">
        <v>8.0889365576807997</v>
      </c>
      <c r="I933" s="7">
        <v>0.27704855575512299</v>
      </c>
      <c r="J933" s="7">
        <v>0.22059500000000001</v>
      </c>
      <c r="K933" s="7">
        <v>0.39211400000000002</v>
      </c>
      <c r="L933" s="7">
        <v>0.31265599999999999</v>
      </c>
      <c r="M933" s="7">
        <v>8.3763599999999994E-2</v>
      </c>
      <c r="N933" s="7">
        <v>8.1833000000000003E-2</v>
      </c>
      <c r="O933" s="7">
        <v>0</v>
      </c>
      <c r="P933" s="7">
        <v>0.19325100000000001</v>
      </c>
      <c r="Q933" s="7">
        <v>0.32966299999999998</v>
      </c>
      <c r="R933" s="7">
        <v>6.8497000000000002E-2</v>
      </c>
      <c r="S933" s="7">
        <v>0</v>
      </c>
      <c r="T933" s="7">
        <v>0</v>
      </c>
      <c r="U933" s="7">
        <v>3.13306E-2</v>
      </c>
      <c r="V933" s="8" t="s">
        <v>134</v>
      </c>
      <c r="W933" s="8"/>
      <c r="X933" s="8" t="s">
        <v>5432</v>
      </c>
      <c r="Y933" s="8" t="s">
        <v>5433</v>
      </c>
      <c r="Z933" s="8"/>
      <c r="AA933" s="8"/>
      <c r="AB933" s="8" t="s">
        <v>5437</v>
      </c>
      <c r="AC933" s="8"/>
      <c r="AD933" s="8" t="s">
        <v>5434</v>
      </c>
      <c r="AE933" s="8" t="s">
        <v>5435</v>
      </c>
      <c r="AF933" s="8" t="s">
        <v>3453</v>
      </c>
      <c r="AG933" s="8"/>
      <c r="AH933" s="8"/>
      <c r="AI933" s="10"/>
      <c r="AJ933" s="10"/>
    </row>
    <row r="934" spans="1:36" x14ac:dyDescent="0.25">
      <c r="A934" s="10" t="s">
        <v>5439</v>
      </c>
      <c r="B934" s="10" t="s">
        <v>38</v>
      </c>
      <c r="C934" s="10">
        <v>0</v>
      </c>
      <c r="D934" s="10" t="s">
        <v>38</v>
      </c>
      <c r="E934" s="10" t="s">
        <v>38</v>
      </c>
      <c r="F934" s="7">
        <v>0</v>
      </c>
      <c r="G934" s="7">
        <v>8.0298836390004809</v>
      </c>
      <c r="H934" s="7">
        <v>0</v>
      </c>
      <c r="I934" s="7">
        <v>118.99098415189199</v>
      </c>
      <c r="J934" s="7">
        <v>0</v>
      </c>
      <c r="K934" s="7">
        <v>0</v>
      </c>
      <c r="L934" s="7">
        <v>0</v>
      </c>
      <c r="M934" s="7">
        <v>4.98317E-2</v>
      </c>
      <c r="N934" s="7">
        <v>0.27521400000000001</v>
      </c>
      <c r="O934" s="7">
        <v>0.130407</v>
      </c>
      <c r="P934" s="7">
        <v>0</v>
      </c>
      <c r="Q934" s="7">
        <v>0</v>
      </c>
      <c r="R934" s="7">
        <v>0</v>
      </c>
      <c r="S934" s="7">
        <v>2.8929</v>
      </c>
      <c r="T934" s="7">
        <v>2.33765</v>
      </c>
      <c r="U934" s="7">
        <v>4.3425099999999999</v>
      </c>
      <c r="V934" s="8" t="s">
        <v>134</v>
      </c>
      <c r="W934" s="8" t="s">
        <v>5440</v>
      </c>
      <c r="X934" s="8" t="s">
        <v>5441</v>
      </c>
      <c r="Y934" s="8" t="s">
        <v>5442</v>
      </c>
      <c r="Z934" s="8"/>
      <c r="AA934" s="8"/>
      <c r="AB934" s="8" t="s">
        <v>5443</v>
      </c>
      <c r="AC934" s="8"/>
      <c r="AD934" s="8" t="s">
        <v>5444</v>
      </c>
      <c r="AE934" s="8" t="s">
        <v>1430</v>
      </c>
      <c r="AF934" s="8" t="s">
        <v>5445</v>
      </c>
      <c r="AG934" s="8"/>
      <c r="AH934" s="8"/>
      <c r="AI934" s="10"/>
      <c r="AJ934" s="10"/>
    </row>
    <row r="935" spans="1:36" x14ac:dyDescent="0.25">
      <c r="A935" s="10" t="s">
        <v>5446</v>
      </c>
      <c r="B935" s="10" t="s">
        <v>38</v>
      </c>
      <c r="C935" s="10" t="s">
        <v>38</v>
      </c>
      <c r="D935" s="10" t="s">
        <v>38</v>
      </c>
      <c r="E935" s="10" t="s">
        <v>38</v>
      </c>
      <c r="F935" s="7">
        <v>81.997997498402398</v>
      </c>
      <c r="G935" s="7">
        <v>338.895689923654</v>
      </c>
      <c r="H935" s="7">
        <v>190.59031625039901</v>
      </c>
      <c r="I935" s="7">
        <v>2062.0738435062499</v>
      </c>
      <c r="J935" s="7">
        <v>0.75302800000000003</v>
      </c>
      <c r="K935" s="7">
        <v>1.1478600000000001</v>
      </c>
      <c r="L935" s="7">
        <v>1.0093700000000001</v>
      </c>
      <c r="M935" s="7">
        <v>4.0018900000000004</v>
      </c>
      <c r="N935" s="7">
        <v>4.2649100000000004</v>
      </c>
      <c r="O935" s="7">
        <v>4.7478499999999997</v>
      </c>
      <c r="P935" s="7">
        <v>1.24257</v>
      </c>
      <c r="Q935" s="7">
        <v>3.46793</v>
      </c>
      <c r="R935" s="7">
        <v>3.27413</v>
      </c>
      <c r="S935" s="7">
        <v>31.099399999999999</v>
      </c>
      <c r="T935" s="7">
        <v>22.880299999999998</v>
      </c>
      <c r="U935" s="7">
        <v>28.6938</v>
      </c>
      <c r="V935" s="8" t="s">
        <v>5447</v>
      </c>
      <c r="W935" s="8" t="s">
        <v>5448</v>
      </c>
      <c r="X935" s="8" t="s">
        <v>5449</v>
      </c>
      <c r="Y935" s="8" t="s">
        <v>5450</v>
      </c>
      <c r="Z935" s="8"/>
      <c r="AA935" s="8"/>
      <c r="AB935" s="8" t="s">
        <v>5451</v>
      </c>
      <c r="AC935" s="8" t="s">
        <v>5448</v>
      </c>
      <c r="AD935" s="8" t="s">
        <v>5452</v>
      </c>
      <c r="AE935" s="8"/>
      <c r="AF935" s="8" t="s">
        <v>5453</v>
      </c>
      <c r="AG935" s="8" t="s">
        <v>53</v>
      </c>
      <c r="AH935" s="8"/>
      <c r="AI935" s="10"/>
      <c r="AJ935" s="10"/>
    </row>
    <row r="936" spans="1:36" x14ac:dyDescent="0.25">
      <c r="A936" s="10" t="s">
        <v>5454</v>
      </c>
      <c r="B936" s="10" t="s">
        <v>90</v>
      </c>
      <c r="C936" s="10">
        <v>0</v>
      </c>
      <c r="D936" s="10" t="s">
        <v>90</v>
      </c>
      <c r="E936" s="10" t="s">
        <v>90</v>
      </c>
      <c r="F936" s="7">
        <v>382.27835369385201</v>
      </c>
      <c r="G936" s="7">
        <v>187.41407894148199</v>
      </c>
      <c r="H936" s="7">
        <v>344.91302810321503</v>
      </c>
      <c r="I936" s="7">
        <v>45.665985986433</v>
      </c>
      <c r="J936" s="7">
        <v>8.9870199999999993</v>
      </c>
      <c r="K936" s="7">
        <v>6.9851000000000001</v>
      </c>
      <c r="L936" s="7">
        <v>9.7789099999999998</v>
      </c>
      <c r="M936" s="7">
        <v>4.4238499999999998</v>
      </c>
      <c r="N936" s="7">
        <v>6.4135499999999999</v>
      </c>
      <c r="O936" s="7">
        <v>3.1541000000000001</v>
      </c>
      <c r="P936" s="7">
        <v>10.385300000000001</v>
      </c>
      <c r="Q936" s="7">
        <v>8.3233300000000003</v>
      </c>
      <c r="R936" s="7">
        <v>7.7834000000000003</v>
      </c>
      <c r="S936" s="7">
        <v>1.2658100000000001</v>
      </c>
      <c r="T936" s="7">
        <v>0.77654100000000004</v>
      </c>
      <c r="U936" s="7">
        <v>1.57212</v>
      </c>
      <c r="V936" s="8" t="s">
        <v>5455</v>
      </c>
      <c r="W936" s="8" t="s">
        <v>5420</v>
      </c>
      <c r="X936" s="8" t="s">
        <v>5456</v>
      </c>
      <c r="Y936" s="8" t="s">
        <v>5457</v>
      </c>
      <c r="Z936" s="8"/>
      <c r="AA936" s="8"/>
      <c r="AB936" s="8" t="s">
        <v>5458</v>
      </c>
      <c r="AC936" s="8"/>
      <c r="AD936" s="8" t="s">
        <v>4990</v>
      </c>
      <c r="AE936" s="8"/>
      <c r="AF936" s="8" t="s">
        <v>4991</v>
      </c>
      <c r="AG936" s="8"/>
      <c r="AH936" s="8"/>
      <c r="AI936" s="10"/>
      <c r="AJ936" s="10"/>
    </row>
    <row r="937" spans="1:36" x14ac:dyDescent="0.25">
      <c r="A937" s="10" t="s">
        <v>5459</v>
      </c>
      <c r="B937" s="10" t="s">
        <v>38</v>
      </c>
      <c r="C937" s="10" t="s">
        <v>38</v>
      </c>
      <c r="D937" s="10">
        <v>0</v>
      </c>
      <c r="E937" s="10" t="s">
        <v>38</v>
      </c>
      <c r="F937" s="7">
        <v>25.580748808119498</v>
      </c>
      <c r="G937" s="7">
        <v>197.59272438121499</v>
      </c>
      <c r="H937" s="7">
        <v>86.590420594399205</v>
      </c>
      <c r="I937" s="7">
        <v>189.56237600246999</v>
      </c>
      <c r="J937" s="7">
        <v>0.61672400000000005</v>
      </c>
      <c r="K937" s="7">
        <v>0.26664300000000002</v>
      </c>
      <c r="L937" s="7">
        <v>1.07514</v>
      </c>
      <c r="M937" s="7">
        <v>4.3089300000000001</v>
      </c>
      <c r="N937" s="7">
        <v>5.1806700000000001</v>
      </c>
      <c r="O937" s="7">
        <v>6.8780000000000001</v>
      </c>
      <c r="P937" s="7">
        <v>2.4788800000000002</v>
      </c>
      <c r="Q937" s="7">
        <v>2.4303400000000002</v>
      </c>
      <c r="R937" s="7">
        <v>2.6775500000000001</v>
      </c>
      <c r="S937" s="7">
        <v>6.6881199999999996</v>
      </c>
      <c r="T937" s="7">
        <v>3.1415799999999998</v>
      </c>
      <c r="U937" s="7">
        <v>8.0786999999999995</v>
      </c>
      <c r="V937" s="8" t="s">
        <v>5460</v>
      </c>
      <c r="W937" s="8" t="s">
        <v>5420</v>
      </c>
      <c r="X937" s="8" t="s">
        <v>5456</v>
      </c>
      <c r="Y937" s="8" t="s">
        <v>5457</v>
      </c>
      <c r="Z937" s="8"/>
      <c r="AA937" s="8"/>
      <c r="AB937" s="8" t="s">
        <v>5458</v>
      </c>
      <c r="AC937" s="8"/>
      <c r="AD937" s="8" t="s">
        <v>4990</v>
      </c>
      <c r="AE937" s="8"/>
      <c r="AF937" s="8" t="s">
        <v>4991</v>
      </c>
      <c r="AG937" s="8"/>
      <c r="AH937" s="8"/>
      <c r="AI937" s="10"/>
      <c r="AJ937" s="10"/>
    </row>
    <row r="938" spans="1:36" x14ac:dyDescent="0.25">
      <c r="A938" s="10" t="s">
        <v>5461</v>
      </c>
      <c r="B938" s="10" t="s">
        <v>90</v>
      </c>
      <c r="C938" s="10">
        <v>0</v>
      </c>
      <c r="D938" s="10">
        <v>0</v>
      </c>
      <c r="E938" s="10" t="s">
        <v>90</v>
      </c>
      <c r="F938" s="7">
        <v>1890.1642705629799</v>
      </c>
      <c r="G938" s="7">
        <v>881.25176523325297</v>
      </c>
      <c r="H938" s="7">
        <v>2131.3710448081601</v>
      </c>
      <c r="I938" s="7">
        <v>382.639819370429</v>
      </c>
      <c r="J938" s="7">
        <v>64.6494</v>
      </c>
      <c r="K938" s="7">
        <v>32.9405</v>
      </c>
      <c r="L938" s="7">
        <v>51.292200000000001</v>
      </c>
      <c r="M938" s="7">
        <v>25.426200000000001</v>
      </c>
      <c r="N938" s="7">
        <v>30.9741</v>
      </c>
      <c r="O938" s="7">
        <v>17.8718</v>
      </c>
      <c r="P938" s="7">
        <v>85.119</v>
      </c>
      <c r="Q938" s="7">
        <v>46.747500000000002</v>
      </c>
      <c r="R938" s="7">
        <v>55.701999999999998</v>
      </c>
      <c r="S938" s="7">
        <v>7.3487299999999998</v>
      </c>
      <c r="T938" s="7">
        <v>12.3385</v>
      </c>
      <c r="U938" s="7">
        <v>16.520800000000001</v>
      </c>
      <c r="V938" s="8" t="s">
        <v>134</v>
      </c>
      <c r="W938" s="8"/>
      <c r="X938" s="8" t="s">
        <v>5456</v>
      </c>
      <c r="Y938" s="8" t="s">
        <v>5457</v>
      </c>
      <c r="Z938" s="8"/>
      <c r="AA938" s="8"/>
      <c r="AB938" s="8" t="s">
        <v>5458</v>
      </c>
      <c r="AC938" s="8"/>
      <c r="AD938" s="8" t="s">
        <v>4990</v>
      </c>
      <c r="AE938" s="8"/>
      <c r="AF938" s="8" t="s">
        <v>4991</v>
      </c>
      <c r="AG938" s="8"/>
      <c r="AH938" s="8"/>
      <c r="AI938" s="10"/>
      <c r="AJ938" s="10"/>
    </row>
    <row r="939" spans="1:36" x14ac:dyDescent="0.25">
      <c r="A939" s="10" t="s">
        <v>5462</v>
      </c>
      <c r="B939" s="10" t="s">
        <v>90</v>
      </c>
      <c r="C939" s="10">
        <v>0</v>
      </c>
      <c r="D939" s="10">
        <v>0</v>
      </c>
      <c r="E939" s="10" t="s">
        <v>90</v>
      </c>
      <c r="F939" s="7">
        <v>299.14401737387101</v>
      </c>
      <c r="G939" s="7">
        <v>138.84427496278599</v>
      </c>
      <c r="H939" s="7">
        <v>286.27923036295402</v>
      </c>
      <c r="I939" s="7">
        <v>68.737126009142102</v>
      </c>
      <c r="J939" s="7">
        <v>7.8618499999999996</v>
      </c>
      <c r="K939" s="7">
        <v>4.2888799999999998</v>
      </c>
      <c r="L939" s="7">
        <v>7.3506400000000003</v>
      </c>
      <c r="M939" s="7">
        <v>3.52095</v>
      </c>
      <c r="N939" s="7">
        <v>4.40083</v>
      </c>
      <c r="O939" s="7">
        <v>2.5133200000000002</v>
      </c>
      <c r="P939" s="7">
        <v>9.4845600000000001</v>
      </c>
      <c r="Q939" s="7">
        <v>5.3975099999999996</v>
      </c>
      <c r="R939" s="7">
        <v>6.9620499999999996</v>
      </c>
      <c r="S939" s="7">
        <v>1.22977</v>
      </c>
      <c r="T939" s="7">
        <v>1.65723</v>
      </c>
      <c r="U939" s="7">
        <v>2.4542299999999999</v>
      </c>
      <c r="V939" s="8" t="s">
        <v>5455</v>
      </c>
      <c r="W939" s="8"/>
      <c r="X939" s="8" t="s">
        <v>5456</v>
      </c>
      <c r="Y939" s="8" t="s">
        <v>5457</v>
      </c>
      <c r="Z939" s="8"/>
      <c r="AA939" s="8"/>
      <c r="AB939" s="8" t="s">
        <v>5458</v>
      </c>
      <c r="AC939" s="8"/>
      <c r="AD939" s="8" t="s">
        <v>4990</v>
      </c>
      <c r="AE939" s="8"/>
      <c r="AF939" s="8" t="s">
        <v>4991</v>
      </c>
      <c r="AG939" s="8"/>
      <c r="AH939" s="8"/>
      <c r="AI939" s="10"/>
      <c r="AJ939" s="10"/>
    </row>
    <row r="940" spans="1:36" x14ac:dyDescent="0.25">
      <c r="A940" s="10" t="s">
        <v>5463</v>
      </c>
      <c r="B940" s="10" t="s">
        <v>90</v>
      </c>
      <c r="C940" s="10">
        <v>0</v>
      </c>
      <c r="D940" s="10">
        <v>0</v>
      </c>
      <c r="E940" s="10" t="s">
        <v>90</v>
      </c>
      <c r="F940" s="7">
        <v>29.798603645082899</v>
      </c>
      <c r="G940" s="7">
        <v>11.341624296321299</v>
      </c>
      <c r="H940" s="7">
        <v>34.974598787603497</v>
      </c>
      <c r="I940" s="7">
        <v>12.988421118686199</v>
      </c>
      <c r="J940" s="7">
        <v>1.9472100000000001</v>
      </c>
      <c r="K940" s="7">
        <v>0.93647000000000002</v>
      </c>
      <c r="L940" s="7">
        <v>1.10324</v>
      </c>
      <c r="M940" s="7">
        <v>0.66607799999999995</v>
      </c>
      <c r="N940" s="7">
        <v>0.50981799999999999</v>
      </c>
      <c r="O940" s="7">
        <v>0.79469400000000001</v>
      </c>
      <c r="P940" s="7">
        <v>2.31141</v>
      </c>
      <c r="Q940" s="7">
        <v>1.98495</v>
      </c>
      <c r="R940" s="7">
        <v>1.9354499999999999</v>
      </c>
      <c r="S940" s="7">
        <v>0.57142199999999999</v>
      </c>
      <c r="T940" s="7">
        <v>1.0239799999999999</v>
      </c>
      <c r="U940" s="7">
        <v>1.58744</v>
      </c>
      <c r="V940" s="8" t="s">
        <v>5464</v>
      </c>
      <c r="W940" s="8"/>
      <c r="X940" s="8" t="s">
        <v>5456</v>
      </c>
      <c r="Y940" s="8" t="s">
        <v>5457</v>
      </c>
      <c r="Z940" s="8"/>
      <c r="AA940" s="8"/>
      <c r="AB940" s="8" t="s">
        <v>5465</v>
      </c>
      <c r="AC940" s="8"/>
      <c r="AD940" s="8" t="s">
        <v>4990</v>
      </c>
      <c r="AE940" s="8"/>
      <c r="AF940" s="8" t="s">
        <v>4991</v>
      </c>
      <c r="AG940" s="8"/>
      <c r="AH940" s="8"/>
      <c r="AI940" s="10"/>
      <c r="AJ940" s="10"/>
    </row>
    <row r="941" spans="1:36" x14ac:dyDescent="0.25">
      <c r="A941" s="10" t="s">
        <v>5466</v>
      </c>
      <c r="B941" s="10" t="s">
        <v>38</v>
      </c>
      <c r="C941" s="10" t="s">
        <v>38</v>
      </c>
      <c r="D941" s="10" t="s">
        <v>38</v>
      </c>
      <c r="E941" s="10" t="s">
        <v>38</v>
      </c>
      <c r="F941" s="7">
        <v>19.944202331621</v>
      </c>
      <c r="G941" s="7">
        <v>55.216357451229001</v>
      </c>
      <c r="H941" s="7">
        <v>39.2207996808432</v>
      </c>
      <c r="I941" s="7">
        <v>165.27966055757301</v>
      </c>
      <c r="J941" s="7">
        <v>0.223855</v>
      </c>
      <c r="K941" s="7">
        <v>0.25985999999999998</v>
      </c>
      <c r="L941" s="7">
        <v>0.15279599999999999</v>
      </c>
      <c r="M941" s="7">
        <v>0.562249</v>
      </c>
      <c r="N941" s="7">
        <v>0.77780099999999996</v>
      </c>
      <c r="O941" s="7">
        <v>0.76932900000000004</v>
      </c>
      <c r="P941" s="7">
        <v>0.44492999999999999</v>
      </c>
      <c r="Q941" s="7">
        <v>0.73011000000000004</v>
      </c>
      <c r="R941" s="7">
        <v>0.37112299999999998</v>
      </c>
      <c r="S941" s="7">
        <v>2.4531499999999999</v>
      </c>
      <c r="T941" s="7">
        <v>1.7506900000000001</v>
      </c>
      <c r="U941" s="7">
        <v>1.7024900000000001</v>
      </c>
      <c r="V941" s="8" t="s">
        <v>174</v>
      </c>
      <c r="W941" s="8" t="s">
        <v>5467</v>
      </c>
      <c r="X941" s="8" t="s">
        <v>5468</v>
      </c>
      <c r="Y941" s="8" t="s">
        <v>5469</v>
      </c>
      <c r="Z941" s="8"/>
      <c r="AA941" s="8"/>
      <c r="AB941" s="8" t="s">
        <v>5470</v>
      </c>
      <c r="AC941" s="8" t="s">
        <v>5471</v>
      </c>
      <c r="AD941" s="8" t="s">
        <v>5472</v>
      </c>
      <c r="AE941" s="8" t="s">
        <v>5473</v>
      </c>
      <c r="AF941" s="8" t="s">
        <v>5474</v>
      </c>
      <c r="AG941" s="8"/>
      <c r="AH941" s="8"/>
      <c r="AI941" s="10"/>
      <c r="AJ941" s="10"/>
    </row>
    <row r="942" spans="1:36" x14ac:dyDescent="0.25">
      <c r="A942" s="10" t="s">
        <v>5475</v>
      </c>
      <c r="B942" s="10" t="s">
        <v>38</v>
      </c>
      <c r="C942" s="10" t="s">
        <v>38</v>
      </c>
      <c r="D942" s="10">
        <v>0</v>
      </c>
      <c r="E942" s="10" t="s">
        <v>38</v>
      </c>
      <c r="F942" s="7">
        <v>40.843029206499402</v>
      </c>
      <c r="G942" s="7">
        <v>128.143483994186</v>
      </c>
      <c r="H942" s="7">
        <v>76.771595700421898</v>
      </c>
      <c r="I942" s="7">
        <v>201.17866795937499</v>
      </c>
      <c r="J942" s="7">
        <v>0.43308000000000002</v>
      </c>
      <c r="K942" s="7">
        <v>0.69964700000000002</v>
      </c>
      <c r="L942" s="7">
        <v>0.39374599999999998</v>
      </c>
      <c r="M942" s="7">
        <v>1.6815500000000001</v>
      </c>
      <c r="N942" s="7">
        <v>1.4063000000000001</v>
      </c>
      <c r="O942" s="7">
        <v>2.4413900000000002</v>
      </c>
      <c r="P942" s="7">
        <v>0.75790400000000002</v>
      </c>
      <c r="Q942" s="7">
        <v>1.2625599999999999</v>
      </c>
      <c r="R942" s="7">
        <v>1.1584300000000001</v>
      </c>
      <c r="S942" s="7">
        <v>3.1897899999999999</v>
      </c>
      <c r="T942" s="7">
        <v>2.0225499999999998</v>
      </c>
      <c r="U942" s="7">
        <v>3.0396899999999998</v>
      </c>
      <c r="V942" s="8" t="s">
        <v>174</v>
      </c>
      <c r="W942" s="8" t="s">
        <v>5467</v>
      </c>
      <c r="X942" s="8" t="s">
        <v>5468</v>
      </c>
      <c r="Y942" s="8" t="s">
        <v>5469</v>
      </c>
      <c r="Z942" s="8"/>
      <c r="AA942" s="8"/>
      <c r="AB942" s="8" t="s">
        <v>5470</v>
      </c>
      <c r="AC942" s="8" t="s">
        <v>5471</v>
      </c>
      <c r="AD942" s="8" t="s">
        <v>5472</v>
      </c>
      <c r="AE942" s="8" t="s">
        <v>5473</v>
      </c>
      <c r="AF942" s="8" t="s">
        <v>5474</v>
      </c>
      <c r="AG942" s="8"/>
      <c r="AH942" s="8"/>
      <c r="AI942" s="10"/>
      <c r="AJ942" s="10"/>
    </row>
    <row r="943" spans="1:36" x14ac:dyDescent="0.25">
      <c r="A943" s="10" t="s">
        <v>5476</v>
      </c>
      <c r="B943" s="10" t="s">
        <v>38</v>
      </c>
      <c r="C943" s="10" t="s">
        <v>38</v>
      </c>
      <c r="D943" s="10" t="s">
        <v>38</v>
      </c>
      <c r="E943" s="10" t="s">
        <v>38</v>
      </c>
      <c r="F943" s="7">
        <v>12.903290692641599</v>
      </c>
      <c r="G943" s="7">
        <v>71.120053605901902</v>
      </c>
      <c r="H943" s="7">
        <v>29.345652393715099</v>
      </c>
      <c r="I943" s="7">
        <v>185.45275350725501</v>
      </c>
      <c r="J943" s="7">
        <v>0.10957500000000001</v>
      </c>
      <c r="K943" s="7">
        <v>0.131328</v>
      </c>
      <c r="L943" s="7">
        <v>0.20736099999999999</v>
      </c>
      <c r="M943" s="7">
        <v>0.98378299999999996</v>
      </c>
      <c r="N943" s="7">
        <v>0.83557099999999995</v>
      </c>
      <c r="O943" s="7">
        <v>1.2585599999999999</v>
      </c>
      <c r="P943" s="7">
        <v>0.25036799999999998</v>
      </c>
      <c r="Q943" s="7">
        <v>0.47956700000000002</v>
      </c>
      <c r="R943" s="7">
        <v>0.50772700000000004</v>
      </c>
      <c r="S943" s="7">
        <v>3.2694800000000002</v>
      </c>
      <c r="T943" s="7">
        <v>2.2270099999999999</v>
      </c>
      <c r="U943" s="7">
        <v>2.1645500000000002</v>
      </c>
      <c r="V943" s="8" t="s">
        <v>174</v>
      </c>
      <c r="W943" s="8" t="s">
        <v>5467</v>
      </c>
      <c r="X943" s="8" t="s">
        <v>5468</v>
      </c>
      <c r="Y943" s="8" t="s">
        <v>5469</v>
      </c>
      <c r="Z943" s="8"/>
      <c r="AA943" s="8"/>
      <c r="AB943" s="8" t="s">
        <v>5470</v>
      </c>
      <c r="AC943" s="8" t="s">
        <v>5471</v>
      </c>
      <c r="AD943" s="8" t="s">
        <v>5472</v>
      </c>
      <c r="AE943" s="8" t="s">
        <v>5473</v>
      </c>
      <c r="AF943" s="8" t="s">
        <v>5474</v>
      </c>
      <c r="AG943" s="8"/>
      <c r="AH943" s="8"/>
      <c r="AI943" s="10"/>
      <c r="AJ943" s="10"/>
    </row>
    <row r="944" spans="1:36" x14ac:dyDescent="0.25">
      <c r="A944" s="10" t="s">
        <v>5477</v>
      </c>
      <c r="B944" s="10" t="s">
        <v>38</v>
      </c>
      <c r="C944" s="10" t="s">
        <v>38</v>
      </c>
      <c r="D944" s="10" t="s">
        <v>38</v>
      </c>
      <c r="E944" s="10" t="s">
        <v>38</v>
      </c>
      <c r="F944" s="7">
        <v>76.301122182129305</v>
      </c>
      <c r="G944" s="7">
        <v>207.93573510794801</v>
      </c>
      <c r="H944" s="7">
        <v>182.26803252273601</v>
      </c>
      <c r="I944" s="7">
        <v>536.01545202672105</v>
      </c>
      <c r="J944" s="7">
        <v>0</v>
      </c>
      <c r="K944" s="7">
        <v>5.89201</v>
      </c>
      <c r="L944" s="7">
        <v>0</v>
      </c>
      <c r="M944" s="7">
        <v>15.355</v>
      </c>
      <c r="N944" s="7">
        <v>28.423300000000001</v>
      </c>
      <c r="O944" s="7">
        <v>66.172600000000003</v>
      </c>
      <c r="P944" s="7">
        <v>0</v>
      </c>
      <c r="Q944" s="7">
        <v>25.828900000000001</v>
      </c>
      <c r="R944" s="7">
        <v>23.852499999999999</v>
      </c>
      <c r="S944" s="7">
        <v>91.708500000000001</v>
      </c>
      <c r="T944" s="7">
        <v>36.716900000000003</v>
      </c>
      <c r="U944" s="7">
        <v>93.040400000000005</v>
      </c>
      <c r="V944" s="8" t="s">
        <v>5478</v>
      </c>
      <c r="W944" s="8">
        <v>0</v>
      </c>
      <c r="X944" s="8" t="s">
        <v>5479</v>
      </c>
      <c r="Y944" s="8"/>
      <c r="Z944" s="8"/>
      <c r="AA944" s="8"/>
      <c r="AB944" s="8"/>
      <c r="AC944" s="8"/>
      <c r="AD944" s="8" t="s">
        <v>5480</v>
      </c>
      <c r="AE944" s="8"/>
      <c r="AF944" s="8" t="s">
        <v>5481</v>
      </c>
      <c r="AG944" s="8"/>
      <c r="AH944" s="8"/>
      <c r="AI944" s="10"/>
      <c r="AJ944" s="10"/>
    </row>
    <row r="945" spans="1:36" x14ac:dyDescent="0.25">
      <c r="A945" s="10" t="s">
        <v>5482</v>
      </c>
      <c r="B945" s="10" t="s">
        <v>90</v>
      </c>
      <c r="C945" s="10">
        <v>0</v>
      </c>
      <c r="D945" s="10" t="s">
        <v>90</v>
      </c>
      <c r="E945" s="10" t="s">
        <v>90</v>
      </c>
      <c r="F945" s="7">
        <v>81.875260518339303</v>
      </c>
      <c r="G945" s="7">
        <v>29.021171236650801</v>
      </c>
      <c r="H945" s="7">
        <v>78.982660514932505</v>
      </c>
      <c r="I945" s="7">
        <v>0</v>
      </c>
      <c r="J945" s="7">
        <v>3.61626</v>
      </c>
      <c r="K945" s="7">
        <v>1.75288</v>
      </c>
      <c r="L945" s="7">
        <v>4.7575099999999999</v>
      </c>
      <c r="M945" s="7">
        <v>0.45599499999999998</v>
      </c>
      <c r="N945" s="7">
        <v>2.50549</v>
      </c>
      <c r="O945" s="7">
        <v>0.68186599999999997</v>
      </c>
      <c r="P945" s="7">
        <v>4.5445399999999996</v>
      </c>
      <c r="Q945" s="7">
        <v>2.8328500000000001</v>
      </c>
      <c r="R945" s="7">
        <v>3.8365999999999998</v>
      </c>
      <c r="S945" s="7">
        <v>0</v>
      </c>
      <c r="T945" s="7">
        <v>0</v>
      </c>
      <c r="U945" s="7">
        <v>0</v>
      </c>
      <c r="V945" s="8" t="s">
        <v>134</v>
      </c>
      <c r="W945" s="8">
        <v>0</v>
      </c>
      <c r="X945" s="8" t="s">
        <v>5479</v>
      </c>
      <c r="Y945" s="8"/>
      <c r="Z945" s="8"/>
      <c r="AA945" s="8"/>
      <c r="AB945" s="8" t="s">
        <v>5483</v>
      </c>
      <c r="AC945" s="8"/>
      <c r="AD945" s="8" t="s">
        <v>5484</v>
      </c>
      <c r="AE945" s="8"/>
      <c r="AF945" s="8" t="s">
        <v>5485</v>
      </c>
      <c r="AG945" s="8"/>
      <c r="AH945" s="8"/>
      <c r="AI945" s="10"/>
      <c r="AJ945" s="10"/>
    </row>
    <row r="946" spans="1:36" x14ac:dyDescent="0.25">
      <c r="A946" s="10" t="s">
        <v>5486</v>
      </c>
      <c r="B946" s="10" t="s">
        <v>90</v>
      </c>
      <c r="C946" s="10" t="s">
        <v>90</v>
      </c>
      <c r="D946" s="10" t="s">
        <v>90</v>
      </c>
      <c r="E946" s="10" t="s">
        <v>90</v>
      </c>
      <c r="F946" s="7">
        <v>225.78997464964499</v>
      </c>
      <c r="G946" s="7">
        <v>94.339854945440095</v>
      </c>
      <c r="H946" s="7">
        <v>61.772703447302</v>
      </c>
      <c r="I946" s="7">
        <v>3.5232991130006899</v>
      </c>
      <c r="J946" s="7">
        <v>19.342700000000001</v>
      </c>
      <c r="K946" s="7">
        <v>13.869</v>
      </c>
      <c r="L946" s="7">
        <v>16.042000000000002</v>
      </c>
      <c r="M946" s="7">
        <v>5.7542600000000004</v>
      </c>
      <c r="N946" s="7">
        <v>8.7449499999999993</v>
      </c>
      <c r="O946" s="7">
        <v>7.8266400000000003</v>
      </c>
      <c r="P946" s="7">
        <v>4.7914899999999996</v>
      </c>
      <c r="Q946" s="7">
        <v>5.2576000000000001</v>
      </c>
      <c r="R946" s="7">
        <v>4.6229800000000001</v>
      </c>
      <c r="S946" s="7">
        <v>0.13109599999999999</v>
      </c>
      <c r="T946" s="7">
        <v>0</v>
      </c>
      <c r="U946" s="7">
        <v>0.81584400000000001</v>
      </c>
      <c r="V946" s="8" t="s">
        <v>5487</v>
      </c>
      <c r="W946" s="8">
        <v>0</v>
      </c>
      <c r="X946" s="8" t="s">
        <v>5488</v>
      </c>
      <c r="Y946" s="8"/>
      <c r="Z946" s="8"/>
      <c r="AA946" s="8"/>
      <c r="AB946" s="8"/>
      <c r="AC946" s="8"/>
      <c r="AD946" s="8"/>
      <c r="AE946" s="8"/>
      <c r="AF946" s="8"/>
      <c r="AG946" s="8"/>
      <c r="AH946" s="8"/>
      <c r="AI946" s="10"/>
      <c r="AJ946" s="10"/>
    </row>
    <row r="947" spans="1:36" x14ac:dyDescent="0.25">
      <c r="A947" s="10" t="s">
        <v>5489</v>
      </c>
      <c r="B947" s="10" t="s">
        <v>38</v>
      </c>
      <c r="C947" s="10" t="s">
        <v>38</v>
      </c>
      <c r="D947" s="10" t="s">
        <v>38</v>
      </c>
      <c r="E947" s="10" t="s">
        <v>38</v>
      </c>
      <c r="F947" s="7">
        <v>0.69754226587065404</v>
      </c>
      <c r="G947" s="7">
        <v>7.6719208063903297</v>
      </c>
      <c r="H947" s="7">
        <v>7.9688651729117499</v>
      </c>
      <c r="I947" s="7">
        <v>93.036760603458205</v>
      </c>
      <c r="J947" s="7">
        <v>0.151168</v>
      </c>
      <c r="K947" s="7">
        <v>0</v>
      </c>
      <c r="L947" s="7">
        <v>0.17066100000000001</v>
      </c>
      <c r="M947" s="7">
        <v>1.15778</v>
      </c>
      <c r="N947" s="7">
        <v>1.16442</v>
      </c>
      <c r="O947" s="7">
        <v>1.07657</v>
      </c>
      <c r="P947" s="7">
        <v>1.3557900000000001</v>
      </c>
      <c r="Q947" s="7">
        <v>0.64147600000000005</v>
      </c>
      <c r="R947" s="7">
        <v>2.2002700000000002</v>
      </c>
      <c r="S947" s="7">
        <v>26.3386</v>
      </c>
      <c r="T947" s="7">
        <v>13.3286</v>
      </c>
      <c r="U947" s="7">
        <v>13.2218</v>
      </c>
      <c r="V947" s="8" t="s">
        <v>174</v>
      </c>
      <c r="W947" s="8">
        <v>0</v>
      </c>
      <c r="X947" s="8" t="s">
        <v>5488</v>
      </c>
      <c r="Y947" s="8"/>
      <c r="Z947" s="8"/>
      <c r="AA947" s="8"/>
      <c r="AB947" s="8" t="s">
        <v>5490</v>
      </c>
      <c r="AC947" s="8"/>
      <c r="AD947" s="8" t="s">
        <v>5491</v>
      </c>
      <c r="AE947" s="8"/>
      <c r="AF947" s="8" t="s">
        <v>522</v>
      </c>
      <c r="AG947" s="8"/>
      <c r="AH947" s="8"/>
      <c r="AI947" s="10"/>
      <c r="AJ947" s="10"/>
    </row>
    <row r="948" spans="1:36" x14ac:dyDescent="0.25">
      <c r="A948" s="10" t="s">
        <v>5492</v>
      </c>
      <c r="B948" s="10" t="s">
        <v>38</v>
      </c>
      <c r="C948" s="10" t="s">
        <v>38</v>
      </c>
      <c r="D948" s="10" t="s">
        <v>38</v>
      </c>
      <c r="E948" s="10" t="s">
        <v>38</v>
      </c>
      <c r="F948" s="7">
        <v>5.2615754682874796</v>
      </c>
      <c r="G948" s="7">
        <v>14.1611608773461</v>
      </c>
      <c r="H948" s="7">
        <v>12.6534579866826</v>
      </c>
      <c r="I948" s="7">
        <v>161.26027276200099</v>
      </c>
      <c r="J948" s="7">
        <v>0.115129</v>
      </c>
      <c r="K948" s="7">
        <v>0.45568799999999998</v>
      </c>
      <c r="L948" s="7">
        <v>0.75361900000000004</v>
      </c>
      <c r="M948" s="7">
        <v>0.789632</v>
      </c>
      <c r="N948" s="7">
        <v>1.1471</v>
      </c>
      <c r="O948" s="7">
        <v>1.30081</v>
      </c>
      <c r="P948" s="7">
        <v>1.48291</v>
      </c>
      <c r="Q948" s="7">
        <v>1.2162900000000001</v>
      </c>
      <c r="R948" s="7">
        <v>0.29025400000000001</v>
      </c>
      <c r="S948" s="7">
        <v>17.2501</v>
      </c>
      <c r="T948" s="7">
        <v>10.752599999999999</v>
      </c>
      <c r="U948" s="7">
        <v>11.9887</v>
      </c>
      <c r="V948" s="8" t="s">
        <v>5493</v>
      </c>
      <c r="W948" s="8">
        <v>0</v>
      </c>
      <c r="X948" s="8" t="s">
        <v>5488</v>
      </c>
      <c r="Y948" s="8"/>
      <c r="Z948" s="8"/>
      <c r="AA948" s="8"/>
      <c r="AB948" s="8" t="s">
        <v>5494</v>
      </c>
      <c r="AC948" s="8"/>
      <c r="AD948" s="8" t="s">
        <v>5495</v>
      </c>
      <c r="AE948" s="8" t="s">
        <v>5496</v>
      </c>
      <c r="AF948" s="8" t="s">
        <v>522</v>
      </c>
      <c r="AG948" s="8"/>
      <c r="AH948" s="8"/>
      <c r="AI948" s="10"/>
      <c r="AJ948" s="10"/>
    </row>
    <row r="949" spans="1:36" x14ac:dyDescent="0.25">
      <c r="A949" s="10" t="s">
        <v>5497</v>
      </c>
      <c r="B949" s="10" t="s">
        <v>90</v>
      </c>
      <c r="C949" s="10" t="s">
        <v>90</v>
      </c>
      <c r="D949" s="10" t="s">
        <v>90</v>
      </c>
      <c r="E949" s="10" t="s">
        <v>90</v>
      </c>
      <c r="F949" s="7">
        <v>564.47040424476495</v>
      </c>
      <c r="G949" s="7">
        <v>151.96358033381199</v>
      </c>
      <c r="H949" s="7">
        <v>154.20653855928799</v>
      </c>
      <c r="I949" s="7">
        <v>41.280026625882002</v>
      </c>
      <c r="J949" s="7">
        <v>60.848799999999997</v>
      </c>
      <c r="K949" s="7">
        <v>33.584000000000003</v>
      </c>
      <c r="L949" s="7">
        <v>41.554600000000001</v>
      </c>
      <c r="M949" s="7">
        <v>15.2783</v>
      </c>
      <c r="N949" s="7">
        <v>13.6816</v>
      </c>
      <c r="O949" s="7">
        <v>8.6867999999999999</v>
      </c>
      <c r="P949" s="7">
        <v>21.497</v>
      </c>
      <c r="Q949" s="7">
        <v>6.4946200000000003</v>
      </c>
      <c r="R949" s="7">
        <v>13.3782</v>
      </c>
      <c r="S949" s="7">
        <v>4.1317599999999999</v>
      </c>
      <c r="T949" s="7">
        <v>4.0384900000000004</v>
      </c>
      <c r="U949" s="7">
        <v>3.4782999999999999</v>
      </c>
      <c r="V949" s="8" t="s">
        <v>5498</v>
      </c>
      <c r="W949" s="8" t="s">
        <v>5499</v>
      </c>
      <c r="X949" s="8" t="s">
        <v>5488</v>
      </c>
      <c r="Y949" s="8" t="s">
        <v>5500</v>
      </c>
      <c r="Z949" s="8"/>
      <c r="AA949" s="8"/>
      <c r="AB949" s="8" t="s">
        <v>5501</v>
      </c>
      <c r="AC949" s="8"/>
      <c r="AD949" s="8" t="s">
        <v>5502</v>
      </c>
      <c r="AE949" s="8"/>
      <c r="AF949" s="8" t="s">
        <v>5503</v>
      </c>
      <c r="AG949" s="8"/>
      <c r="AH949" s="8"/>
      <c r="AI949" s="10"/>
      <c r="AJ949" s="10"/>
    </row>
    <row r="950" spans="1:36" x14ac:dyDescent="0.25">
      <c r="A950" s="10" t="s">
        <v>5504</v>
      </c>
      <c r="B950" s="10" t="s">
        <v>38</v>
      </c>
      <c r="C950" s="10" t="s">
        <v>38</v>
      </c>
      <c r="D950" s="10" t="s">
        <v>38</v>
      </c>
      <c r="E950" s="10" t="s">
        <v>38</v>
      </c>
      <c r="F950" s="7">
        <v>19.8817029311749</v>
      </c>
      <c r="G950" s="7">
        <v>145.57380648535599</v>
      </c>
      <c r="H950" s="7">
        <v>51.901420476760201</v>
      </c>
      <c r="I950" s="7">
        <v>902.78550991856196</v>
      </c>
      <c r="J950" s="7">
        <v>0.795682</v>
      </c>
      <c r="K950" s="7">
        <v>2.4004300000000001</v>
      </c>
      <c r="L950" s="7">
        <v>0.85879300000000003</v>
      </c>
      <c r="M950" s="7">
        <v>8.0494599999999998</v>
      </c>
      <c r="N950" s="7">
        <v>14.380800000000001</v>
      </c>
      <c r="O950" s="7">
        <v>8.6487499999999997</v>
      </c>
      <c r="P950" s="7">
        <v>3.5447299999999999</v>
      </c>
      <c r="Q950" s="7">
        <v>4.9923400000000004</v>
      </c>
      <c r="R950" s="7">
        <v>3.64723</v>
      </c>
      <c r="S950" s="7">
        <v>132.31200000000001</v>
      </c>
      <c r="T950" s="7">
        <v>56.335599999999999</v>
      </c>
      <c r="U950" s="7">
        <v>39.762700000000002</v>
      </c>
      <c r="V950" s="8" t="s">
        <v>5505</v>
      </c>
      <c r="W950" s="8" t="s">
        <v>5506</v>
      </c>
      <c r="X950" s="8" t="s">
        <v>5488</v>
      </c>
      <c r="Y950" s="8" t="s">
        <v>5500</v>
      </c>
      <c r="Z950" s="8"/>
      <c r="AA950" s="8"/>
      <c r="AB950" s="8" t="s">
        <v>5507</v>
      </c>
      <c r="AC950" s="8"/>
      <c r="AD950" s="8" t="s">
        <v>5508</v>
      </c>
      <c r="AE950" s="8"/>
      <c r="AF950" s="8" t="s">
        <v>5509</v>
      </c>
      <c r="AG950" s="8" t="s">
        <v>53</v>
      </c>
      <c r="AH950" s="8" t="s">
        <v>53</v>
      </c>
      <c r="AI950" s="10"/>
      <c r="AJ950" s="10"/>
    </row>
    <row r="951" spans="1:36" x14ac:dyDescent="0.25">
      <c r="A951" s="10" t="s">
        <v>5510</v>
      </c>
      <c r="B951" s="10" t="s">
        <v>38</v>
      </c>
      <c r="C951" s="10" t="s">
        <v>38</v>
      </c>
      <c r="D951" s="10" t="s">
        <v>38</v>
      </c>
      <c r="E951" s="10" t="s">
        <v>38</v>
      </c>
      <c r="F951" s="7">
        <v>27.152035115197901</v>
      </c>
      <c r="G951" s="7">
        <v>100.689952129451</v>
      </c>
      <c r="H951" s="7">
        <v>62.027741508254302</v>
      </c>
      <c r="I951" s="7">
        <v>410.16392102132397</v>
      </c>
      <c r="J951" s="7">
        <v>1.17472</v>
      </c>
      <c r="K951" s="7">
        <v>2.1212900000000001</v>
      </c>
      <c r="L951" s="7">
        <v>1.1578200000000001</v>
      </c>
      <c r="M951" s="7">
        <v>6.0476599999999996</v>
      </c>
      <c r="N951" s="7">
        <v>5.7051999999999996</v>
      </c>
      <c r="O951" s="7">
        <v>5.7755400000000003</v>
      </c>
      <c r="P951" s="7">
        <v>2.5281500000000001</v>
      </c>
      <c r="Q951" s="7">
        <v>4.8759499999999996</v>
      </c>
      <c r="R951" s="7">
        <v>4.3991499999999997</v>
      </c>
      <c r="S951" s="7">
        <v>43.7607</v>
      </c>
      <c r="T951" s="7">
        <v>16.1709</v>
      </c>
      <c r="U951" s="7">
        <v>22.532900000000001</v>
      </c>
      <c r="V951" s="8" t="s">
        <v>5505</v>
      </c>
      <c r="W951" s="8" t="s">
        <v>5506</v>
      </c>
      <c r="X951" s="8" t="s">
        <v>5488</v>
      </c>
      <c r="Y951" s="8" t="s">
        <v>5500</v>
      </c>
      <c r="Z951" s="8"/>
      <c r="AA951" s="8"/>
      <c r="AB951" s="8" t="s">
        <v>5507</v>
      </c>
      <c r="AC951" s="8"/>
      <c r="AD951" s="8" t="s">
        <v>5508</v>
      </c>
      <c r="AE951" s="8"/>
      <c r="AF951" s="8" t="s">
        <v>5509</v>
      </c>
      <c r="AG951" s="8"/>
      <c r="AH951" s="8" t="s">
        <v>53</v>
      </c>
      <c r="AI951" s="10"/>
      <c r="AJ951" s="10"/>
    </row>
    <row r="952" spans="1:36" x14ac:dyDescent="0.25">
      <c r="A952" s="10" t="s">
        <v>5511</v>
      </c>
      <c r="B952" s="10" t="s">
        <v>90</v>
      </c>
      <c r="C952" s="10" t="s">
        <v>90</v>
      </c>
      <c r="D952" s="10" t="s">
        <v>90</v>
      </c>
      <c r="E952" s="10" t="s">
        <v>90</v>
      </c>
      <c r="F952" s="7">
        <v>76.849371251542806</v>
      </c>
      <c r="G952" s="7">
        <v>23.5691146658611</v>
      </c>
      <c r="H952" s="7">
        <v>12.305977867004099</v>
      </c>
      <c r="I952" s="7">
        <v>1.5241592965023401</v>
      </c>
      <c r="J952" s="7">
        <v>8.4369200000000006</v>
      </c>
      <c r="K952" s="7">
        <v>11.4124</v>
      </c>
      <c r="L952" s="7">
        <v>14.171900000000001</v>
      </c>
      <c r="M952" s="7">
        <v>3.4272499999999999</v>
      </c>
      <c r="N952" s="7">
        <v>4.0247299999999999</v>
      </c>
      <c r="O952" s="7">
        <v>2.7999700000000001</v>
      </c>
      <c r="P952" s="7">
        <v>1.85541</v>
      </c>
      <c r="Q952" s="7">
        <v>2.2369599999999998</v>
      </c>
      <c r="R952" s="7">
        <v>1.6959900000000001</v>
      </c>
      <c r="S952" s="7">
        <v>0</v>
      </c>
      <c r="T952" s="7">
        <v>0</v>
      </c>
      <c r="U952" s="7">
        <v>0.25372299999999998</v>
      </c>
      <c r="V952" s="8" t="s">
        <v>5512</v>
      </c>
      <c r="W952" s="8" t="s">
        <v>5513</v>
      </c>
      <c r="X952" s="8" t="s">
        <v>5488</v>
      </c>
      <c r="Y952" s="8" t="s">
        <v>5500</v>
      </c>
      <c r="Z952" s="8"/>
      <c r="AA952" s="8"/>
      <c r="AB952" s="8"/>
      <c r="AC952" s="8"/>
      <c r="AD952" s="8" t="s">
        <v>5514</v>
      </c>
      <c r="AE952" s="8"/>
      <c r="AF952" s="8" t="s">
        <v>522</v>
      </c>
      <c r="AG952" s="8"/>
      <c r="AH952" s="8"/>
      <c r="AI952" s="10"/>
      <c r="AJ952" s="10"/>
    </row>
    <row r="953" spans="1:36" x14ac:dyDescent="0.25">
      <c r="A953" s="10" t="s">
        <v>5515</v>
      </c>
      <c r="B953" s="10" t="s">
        <v>38</v>
      </c>
      <c r="C953" s="10">
        <v>0</v>
      </c>
      <c r="D953" s="10">
        <v>0</v>
      </c>
      <c r="E953" s="10" t="s">
        <v>38</v>
      </c>
      <c r="F953" s="7">
        <v>0.36480549262442302</v>
      </c>
      <c r="G953" s="7">
        <v>6.0773134666765296</v>
      </c>
      <c r="H953" s="7">
        <v>0.319807224486303</v>
      </c>
      <c r="I953" s="7">
        <v>9.1687567846286893</v>
      </c>
      <c r="J953" s="7">
        <v>0</v>
      </c>
      <c r="K953" s="7">
        <v>0</v>
      </c>
      <c r="L953" s="7">
        <v>0.216363</v>
      </c>
      <c r="M953" s="7">
        <v>0.398808</v>
      </c>
      <c r="N953" s="7">
        <v>0.19769900000000001</v>
      </c>
      <c r="O953" s="7">
        <v>0</v>
      </c>
      <c r="P953" s="7">
        <v>0</v>
      </c>
      <c r="Q953" s="7">
        <v>0</v>
      </c>
      <c r="R953" s="7">
        <v>0</v>
      </c>
      <c r="S953" s="7">
        <v>0</v>
      </c>
      <c r="T953" s="7">
        <v>0.66810700000000001</v>
      </c>
      <c r="U953" s="7">
        <v>0.69375100000000001</v>
      </c>
      <c r="V953" s="8" t="s">
        <v>5516</v>
      </c>
      <c r="W953" s="8"/>
      <c r="X953" s="8" t="s">
        <v>5488</v>
      </c>
      <c r="Y953" s="8" t="s">
        <v>5500</v>
      </c>
      <c r="Z953" s="8"/>
      <c r="AA953" s="8"/>
      <c r="AB953" s="8" t="s">
        <v>5501</v>
      </c>
      <c r="AC953" s="8"/>
      <c r="AD953" s="8" t="s">
        <v>5502</v>
      </c>
      <c r="AE953" s="8"/>
      <c r="AF953" s="8" t="s">
        <v>5503</v>
      </c>
      <c r="AG953" s="8"/>
      <c r="AH953" s="8"/>
      <c r="AI953" s="10"/>
      <c r="AJ953" s="10"/>
    </row>
    <row r="954" spans="1:36" x14ac:dyDescent="0.25">
      <c r="A954" s="10" t="s">
        <v>5517</v>
      </c>
      <c r="B954" s="10" t="s">
        <v>38</v>
      </c>
      <c r="C954" s="10">
        <v>0</v>
      </c>
      <c r="D954" s="10" t="s">
        <v>38</v>
      </c>
      <c r="E954" s="10" t="s">
        <v>38</v>
      </c>
      <c r="F954" s="7">
        <v>11.110512929742599</v>
      </c>
      <c r="G954" s="7">
        <v>30.058631420284001</v>
      </c>
      <c r="H954" s="7">
        <v>17.775889065877401</v>
      </c>
      <c r="I954" s="7">
        <v>95.2650586615446</v>
      </c>
      <c r="J954" s="7">
        <v>0.21706700000000001</v>
      </c>
      <c r="K954" s="7">
        <v>2.1574200000000002E-2</v>
      </c>
      <c r="L954" s="7">
        <v>0.24024999999999999</v>
      </c>
      <c r="M954" s="7">
        <v>0.357707</v>
      </c>
      <c r="N954" s="7">
        <v>0.493566</v>
      </c>
      <c r="O954" s="7">
        <v>0.72009100000000004</v>
      </c>
      <c r="P954" s="7">
        <v>0.12814800000000001</v>
      </c>
      <c r="Q954" s="7">
        <v>0.47859800000000002</v>
      </c>
      <c r="R954" s="7">
        <v>0.41756300000000002</v>
      </c>
      <c r="S954" s="7">
        <v>1.46065</v>
      </c>
      <c r="T954" s="7">
        <v>2.83426</v>
      </c>
      <c r="U954" s="7">
        <v>1.7788299999999999</v>
      </c>
      <c r="V954" s="8" t="s">
        <v>134</v>
      </c>
      <c r="W954" s="8" t="s">
        <v>5518</v>
      </c>
      <c r="X954" s="8" t="s">
        <v>5519</v>
      </c>
      <c r="Y954" s="8" t="s">
        <v>5520</v>
      </c>
      <c r="Z954" s="8"/>
      <c r="AA954" s="8"/>
      <c r="AB954" s="8" t="s">
        <v>5521</v>
      </c>
      <c r="AC954" s="8"/>
      <c r="AD954" s="8" t="s">
        <v>5522</v>
      </c>
      <c r="AE954" s="8"/>
      <c r="AF954" s="8" t="s">
        <v>5523</v>
      </c>
      <c r="AG954" s="8"/>
      <c r="AH954" s="8" t="s">
        <v>53</v>
      </c>
      <c r="AI954" s="10"/>
      <c r="AJ954" s="10"/>
    </row>
    <row r="955" spans="1:36" x14ac:dyDescent="0.25">
      <c r="A955" s="10" t="s">
        <v>5524</v>
      </c>
      <c r="B955" s="10" t="s">
        <v>38</v>
      </c>
      <c r="C955" s="10">
        <v>0</v>
      </c>
      <c r="D955" s="10">
        <v>0</v>
      </c>
      <c r="E955" s="10" t="s">
        <v>38</v>
      </c>
      <c r="F955" s="7">
        <v>43.528530500263102</v>
      </c>
      <c r="G955" s="7">
        <v>108.929694880498</v>
      </c>
      <c r="H955" s="7">
        <v>19.059829650397401</v>
      </c>
      <c r="I955" s="7">
        <v>57.453610387115297</v>
      </c>
      <c r="J955" s="7">
        <v>0.37334600000000001</v>
      </c>
      <c r="K955" s="7">
        <v>0.36515500000000001</v>
      </c>
      <c r="L955" s="7">
        <v>0.51416899999999999</v>
      </c>
      <c r="M955" s="7">
        <v>1.19838</v>
      </c>
      <c r="N955" s="7">
        <v>0.89770499999999998</v>
      </c>
      <c r="O955" s="7">
        <v>1.4071499999999999</v>
      </c>
      <c r="P955" s="7">
        <v>0.16398699999999999</v>
      </c>
      <c r="Q955" s="7">
        <v>0.22069900000000001</v>
      </c>
      <c r="R955" s="7">
        <v>0.23860899999999999</v>
      </c>
      <c r="S955" s="7">
        <v>0.385355</v>
      </c>
      <c r="T955" s="7">
        <v>0.57503899999999997</v>
      </c>
      <c r="U955" s="7">
        <v>0.83625499999999997</v>
      </c>
      <c r="V955" s="8" t="s">
        <v>134</v>
      </c>
      <c r="W955" s="8"/>
      <c r="X955" s="8" t="s">
        <v>5525</v>
      </c>
      <c r="Y955" s="8" t="s">
        <v>5526</v>
      </c>
      <c r="Z955" s="8"/>
      <c r="AA955" s="8"/>
      <c r="AB955" s="8" t="s">
        <v>5527</v>
      </c>
      <c r="AC955" s="8"/>
      <c r="AD955" s="8" t="s">
        <v>5528</v>
      </c>
      <c r="AE955" s="8"/>
      <c r="AF955" s="8" t="s">
        <v>5529</v>
      </c>
      <c r="AG955" s="8"/>
      <c r="AH955" s="8"/>
      <c r="AI955" s="10"/>
      <c r="AJ955" s="10"/>
    </row>
    <row r="956" spans="1:36" x14ac:dyDescent="0.25">
      <c r="A956" s="10" t="s">
        <v>5530</v>
      </c>
      <c r="B956" s="10" t="s">
        <v>38</v>
      </c>
      <c r="C956" s="10">
        <v>0</v>
      </c>
      <c r="D956" s="10">
        <v>0</v>
      </c>
      <c r="E956" s="10" t="s">
        <v>38</v>
      </c>
      <c r="F956" s="7">
        <v>661.98712000100602</v>
      </c>
      <c r="G956" s="7">
        <v>1632.5645546105</v>
      </c>
      <c r="H956" s="7">
        <v>845.03293292675698</v>
      </c>
      <c r="I956" s="7">
        <v>2150.2133969324</v>
      </c>
      <c r="J956" s="7">
        <v>50.494399999999999</v>
      </c>
      <c r="K956" s="7">
        <v>67.143699999999995</v>
      </c>
      <c r="L956" s="7">
        <v>49.326999999999998</v>
      </c>
      <c r="M956" s="7">
        <v>151.82400000000001</v>
      </c>
      <c r="N956" s="7">
        <v>109.41800000000001</v>
      </c>
      <c r="O956" s="7">
        <v>160.65799999999999</v>
      </c>
      <c r="P956" s="7">
        <v>42.613900000000001</v>
      </c>
      <c r="Q956" s="7">
        <v>135.4</v>
      </c>
      <c r="R956" s="7">
        <v>59.630400000000002</v>
      </c>
      <c r="S956" s="7">
        <v>175.56899999999999</v>
      </c>
      <c r="T956" s="7">
        <v>183.13200000000001</v>
      </c>
      <c r="U956" s="7">
        <v>315.43599999999998</v>
      </c>
      <c r="V956" s="8" t="s">
        <v>127</v>
      </c>
      <c r="W956" s="8"/>
      <c r="X956" s="8" t="s">
        <v>5531</v>
      </c>
      <c r="Y956" s="8" t="s">
        <v>5532</v>
      </c>
      <c r="Z956" s="8"/>
      <c r="AA956" s="8"/>
      <c r="AB956" s="8" t="s">
        <v>5533</v>
      </c>
      <c r="AC956" s="8" t="s">
        <v>5534</v>
      </c>
      <c r="AD956" s="8" t="s">
        <v>5535</v>
      </c>
      <c r="AE956" s="8"/>
      <c r="AF956" s="8" t="s">
        <v>5536</v>
      </c>
      <c r="AG956" s="8"/>
      <c r="AH956" s="8"/>
      <c r="AI956" s="10"/>
      <c r="AJ956" s="10"/>
    </row>
    <row r="957" spans="1:36" x14ac:dyDescent="0.25">
      <c r="A957" s="10" t="s">
        <v>5537</v>
      </c>
      <c r="B957" s="10" t="s">
        <v>38</v>
      </c>
      <c r="C957" s="10">
        <v>0</v>
      </c>
      <c r="D957" s="10">
        <v>0</v>
      </c>
      <c r="E957" s="10" t="s">
        <v>38</v>
      </c>
      <c r="F957" s="7">
        <v>151.32926031374001</v>
      </c>
      <c r="G957" s="7">
        <v>450.01980003366998</v>
      </c>
      <c r="H957" s="7">
        <v>123.250134705758</v>
      </c>
      <c r="I957" s="7">
        <v>812.92650885124897</v>
      </c>
      <c r="J957" s="7">
        <v>2.3882099999999999</v>
      </c>
      <c r="K957" s="7">
        <v>2.4689299999999998</v>
      </c>
      <c r="L957" s="7">
        <v>2.8017099999999999</v>
      </c>
      <c r="M957" s="7">
        <v>7.53437</v>
      </c>
      <c r="N957" s="7">
        <v>6.5988600000000002</v>
      </c>
      <c r="O957" s="7">
        <v>8.7624499999999994</v>
      </c>
      <c r="P957" s="7">
        <v>2.42258</v>
      </c>
      <c r="Q957" s="7">
        <v>2.5503</v>
      </c>
      <c r="R957" s="7">
        <v>1.91899</v>
      </c>
      <c r="S957" s="7">
        <v>10.510899999999999</v>
      </c>
      <c r="T957" s="7">
        <v>22.820699999999999</v>
      </c>
      <c r="U957" s="7">
        <v>14.185700000000001</v>
      </c>
      <c r="V957" s="8" t="s">
        <v>4655</v>
      </c>
      <c r="W957" s="8"/>
      <c r="X957" s="8" t="s">
        <v>5538</v>
      </c>
      <c r="Y957" s="8" t="s">
        <v>5539</v>
      </c>
      <c r="Z957" s="8"/>
      <c r="AA957" s="8"/>
      <c r="AB957" s="8" t="s">
        <v>4658</v>
      </c>
      <c r="AC957" s="8" t="s">
        <v>4659</v>
      </c>
      <c r="AD957" s="8" t="s">
        <v>4660</v>
      </c>
      <c r="AE957" s="8"/>
      <c r="AF957" s="8" t="s">
        <v>4661</v>
      </c>
      <c r="AG957" s="8"/>
      <c r="AH957" s="8"/>
      <c r="AI957" s="10"/>
      <c r="AJ957" s="10"/>
    </row>
    <row r="958" spans="1:36" x14ac:dyDescent="0.25">
      <c r="A958" s="10" t="s">
        <v>5540</v>
      </c>
      <c r="B958" s="10" t="s">
        <v>38</v>
      </c>
      <c r="C958" s="10" t="s">
        <v>38</v>
      </c>
      <c r="D958" s="10" t="s">
        <v>38</v>
      </c>
      <c r="E958" s="10" t="s">
        <v>38</v>
      </c>
      <c r="F958" s="7">
        <v>15.136241947230699</v>
      </c>
      <c r="G958" s="7">
        <v>34.3722618335145</v>
      </c>
      <c r="H958" s="7">
        <v>25.869537310133001</v>
      </c>
      <c r="I958" s="7">
        <v>76.353569373653897</v>
      </c>
      <c r="J958" s="7">
        <v>0.73753400000000002</v>
      </c>
      <c r="K958" s="7">
        <v>0.51525100000000001</v>
      </c>
      <c r="L958" s="7">
        <v>0.56750599999999995</v>
      </c>
      <c r="M958" s="7">
        <v>1.04552</v>
      </c>
      <c r="N958" s="7">
        <v>1.6533100000000001</v>
      </c>
      <c r="O958" s="7">
        <v>1.22594</v>
      </c>
      <c r="P958" s="7">
        <v>0.87089499999999997</v>
      </c>
      <c r="Q958" s="7">
        <v>1.15873</v>
      </c>
      <c r="R958" s="7">
        <v>1.51109</v>
      </c>
      <c r="S958" s="7">
        <v>3.8830399999999998</v>
      </c>
      <c r="T958" s="7">
        <v>5.3465499999999997</v>
      </c>
      <c r="U958" s="7">
        <v>1.9930600000000001</v>
      </c>
      <c r="V958" s="8" t="s">
        <v>5541</v>
      </c>
      <c r="W958" s="8" t="s">
        <v>5542</v>
      </c>
      <c r="X958" s="8" t="s">
        <v>5543</v>
      </c>
      <c r="Y958" s="8" t="s">
        <v>5544</v>
      </c>
      <c r="Z958" s="8"/>
      <c r="AA958" s="8"/>
      <c r="AB958" s="8" t="s">
        <v>5545</v>
      </c>
      <c r="AC958" s="8"/>
      <c r="AD958" s="8" t="s">
        <v>5546</v>
      </c>
      <c r="AE958" s="8"/>
      <c r="AF958" s="8" t="s">
        <v>5547</v>
      </c>
      <c r="AG958" s="8"/>
      <c r="AH958" s="8"/>
      <c r="AI958" s="10"/>
      <c r="AJ958" s="10"/>
    </row>
    <row r="959" spans="1:36" x14ac:dyDescent="0.25">
      <c r="A959" s="10" t="s">
        <v>5548</v>
      </c>
      <c r="B959" s="10" t="s">
        <v>38</v>
      </c>
      <c r="C959" s="10">
        <v>0</v>
      </c>
      <c r="D959" s="10">
        <v>0</v>
      </c>
      <c r="E959" s="10" t="s">
        <v>38</v>
      </c>
      <c r="F959" s="7">
        <v>354.910519785693</v>
      </c>
      <c r="G959" s="7">
        <v>1185.86642422618</v>
      </c>
      <c r="H959" s="7">
        <v>564.97709048015201</v>
      </c>
      <c r="I959" s="7">
        <v>1537.5044500260401</v>
      </c>
      <c r="J959" s="7">
        <v>8.8551800000000007</v>
      </c>
      <c r="K959" s="7">
        <v>7.9600499999999998</v>
      </c>
      <c r="L959" s="7">
        <v>8.0254799999999999</v>
      </c>
      <c r="M959" s="7">
        <v>28.869399999999999</v>
      </c>
      <c r="N959" s="7">
        <v>23.3766</v>
      </c>
      <c r="O959" s="7">
        <v>37.773200000000003</v>
      </c>
      <c r="P959" s="7">
        <v>12.9817</v>
      </c>
      <c r="Q959" s="7">
        <v>16.652899999999999</v>
      </c>
      <c r="R959" s="7">
        <v>14.8162</v>
      </c>
      <c r="S959" s="7">
        <v>41.753999999999998</v>
      </c>
      <c r="T959" s="7">
        <v>32.023899999999998</v>
      </c>
      <c r="U959" s="7">
        <v>47.459499999999998</v>
      </c>
      <c r="V959" s="8" t="s">
        <v>5549</v>
      </c>
      <c r="W959" s="8"/>
      <c r="X959" s="8" t="s">
        <v>5550</v>
      </c>
      <c r="Y959" s="8" t="s">
        <v>5551</v>
      </c>
      <c r="Z959" s="8" t="s">
        <v>5028</v>
      </c>
      <c r="AA959" s="8" t="s">
        <v>5029</v>
      </c>
      <c r="AB959" s="8" t="s">
        <v>5552</v>
      </c>
      <c r="AC959" s="8" t="s">
        <v>5553</v>
      </c>
      <c r="AD959" s="8" t="s">
        <v>5554</v>
      </c>
      <c r="AE959" s="8" t="s">
        <v>5553</v>
      </c>
      <c r="AF959" s="8" t="s">
        <v>5555</v>
      </c>
      <c r="AG959" s="8"/>
      <c r="AH959" s="8" t="s">
        <v>53</v>
      </c>
      <c r="AI959" s="10"/>
      <c r="AJ959" s="10"/>
    </row>
    <row r="960" spans="1:36" x14ac:dyDescent="0.25">
      <c r="A960" s="10" t="s">
        <v>5556</v>
      </c>
      <c r="B960" s="10" t="s">
        <v>90</v>
      </c>
      <c r="C960" s="10">
        <v>0</v>
      </c>
      <c r="D960" s="10">
        <v>0</v>
      </c>
      <c r="E960" s="10" t="s">
        <v>90</v>
      </c>
      <c r="F960" s="7">
        <v>64.570450780843402</v>
      </c>
      <c r="G960" s="7">
        <v>28.876585742010299</v>
      </c>
      <c r="H960" s="7">
        <v>43.305502087577302</v>
      </c>
      <c r="I960" s="7">
        <v>18.8500619692479</v>
      </c>
      <c r="J960" s="7">
        <v>0.91485499999999997</v>
      </c>
      <c r="K960" s="7">
        <v>0.51910000000000001</v>
      </c>
      <c r="L960" s="7">
        <v>1.0046600000000001</v>
      </c>
      <c r="M960" s="7">
        <v>0.30205500000000002</v>
      </c>
      <c r="N960" s="7">
        <v>0.59997500000000004</v>
      </c>
      <c r="O960" s="7">
        <v>0.27982000000000001</v>
      </c>
      <c r="P960" s="7">
        <v>0.45818700000000001</v>
      </c>
      <c r="Q960" s="7">
        <v>0.78276800000000002</v>
      </c>
      <c r="R960" s="7">
        <v>0.690585</v>
      </c>
      <c r="S960" s="7">
        <v>0.17760000000000001</v>
      </c>
      <c r="T960" s="7">
        <v>0.36033599999999999</v>
      </c>
      <c r="U960" s="7">
        <v>0.30329</v>
      </c>
      <c r="V960" s="8" t="s">
        <v>134</v>
      </c>
      <c r="W960" s="8"/>
      <c r="X960" s="8" t="s">
        <v>5557</v>
      </c>
      <c r="Y960" s="8" t="s">
        <v>5558</v>
      </c>
      <c r="Z960" s="8"/>
      <c r="AA960" s="8"/>
      <c r="AB960" s="8" t="s">
        <v>5559</v>
      </c>
      <c r="AC960" s="8"/>
      <c r="AD960" s="8" t="s">
        <v>5560</v>
      </c>
      <c r="AE960" s="8" t="s">
        <v>5561</v>
      </c>
      <c r="AF960" s="8" t="s">
        <v>5562</v>
      </c>
      <c r="AG960" s="8" t="s">
        <v>53</v>
      </c>
      <c r="AH960" s="8"/>
      <c r="AI960" s="10"/>
      <c r="AJ960" s="10"/>
    </row>
    <row r="961" spans="1:36" x14ac:dyDescent="0.25">
      <c r="A961" s="10" t="s">
        <v>5563</v>
      </c>
      <c r="B961" s="10" t="s">
        <v>90</v>
      </c>
      <c r="C961" s="10">
        <v>0</v>
      </c>
      <c r="D961" s="10">
        <v>0</v>
      </c>
      <c r="E961" s="10" t="s">
        <v>90</v>
      </c>
      <c r="F961" s="7">
        <v>55.465106598956403</v>
      </c>
      <c r="G961" s="7">
        <v>23.922269947936499</v>
      </c>
      <c r="H961" s="7">
        <v>46.259567246315903</v>
      </c>
      <c r="I961" s="7">
        <v>8.6919263343253697</v>
      </c>
      <c r="J961" s="7">
        <v>1.7339800000000001</v>
      </c>
      <c r="K961" s="7">
        <v>1.4920199999999999</v>
      </c>
      <c r="L961" s="7">
        <v>1.35883</v>
      </c>
      <c r="M961" s="7">
        <v>0.425811</v>
      </c>
      <c r="N961" s="7">
        <v>1.5440100000000001</v>
      </c>
      <c r="O961" s="7">
        <v>0.216058</v>
      </c>
      <c r="P961" s="7">
        <v>1.0885100000000001</v>
      </c>
      <c r="Q961" s="7">
        <v>0.71520799999999995</v>
      </c>
      <c r="R961" s="7">
        <v>2.7576000000000001</v>
      </c>
      <c r="S961" s="7">
        <v>0.21714600000000001</v>
      </c>
      <c r="T961" s="7">
        <v>0.288045</v>
      </c>
      <c r="U961" s="7">
        <v>0.29869000000000001</v>
      </c>
      <c r="V961" s="8" t="s">
        <v>134</v>
      </c>
      <c r="W961" s="8"/>
      <c r="X961" s="8" t="s">
        <v>5564</v>
      </c>
      <c r="Y961" s="8" t="s">
        <v>5565</v>
      </c>
      <c r="Z961" s="8"/>
      <c r="AA961" s="8"/>
      <c r="AB961" s="8" t="s">
        <v>4278</v>
      </c>
      <c r="AC961" s="8" t="s">
        <v>4279</v>
      </c>
      <c r="AD961" s="8" t="s">
        <v>5566</v>
      </c>
      <c r="AE961" s="8"/>
      <c r="AF961" s="8" t="s">
        <v>4281</v>
      </c>
      <c r="AG961" s="8" t="s">
        <v>53</v>
      </c>
      <c r="AH961" s="8"/>
      <c r="AI961" s="10"/>
      <c r="AJ961" s="10"/>
    </row>
    <row r="962" spans="1:36" x14ac:dyDescent="0.25">
      <c r="A962" s="10" t="s">
        <v>5567</v>
      </c>
      <c r="B962" s="10" t="s">
        <v>38</v>
      </c>
      <c r="C962" s="10" t="s">
        <v>38</v>
      </c>
      <c r="D962" s="10" t="s">
        <v>38</v>
      </c>
      <c r="E962" s="10" t="s">
        <v>38</v>
      </c>
      <c r="F962" s="7">
        <v>146.34695682342499</v>
      </c>
      <c r="G962" s="7">
        <v>407.95762266208402</v>
      </c>
      <c r="H962" s="7">
        <v>292.18108201198697</v>
      </c>
      <c r="I962" s="7">
        <v>1761.4516194958501</v>
      </c>
      <c r="J962" s="7">
        <v>2.00048</v>
      </c>
      <c r="K962" s="7">
        <v>2.41073</v>
      </c>
      <c r="L962" s="7">
        <v>2.0426600000000001</v>
      </c>
      <c r="M962" s="7">
        <v>6.3294199999999998</v>
      </c>
      <c r="N962" s="7">
        <v>6.8024800000000001</v>
      </c>
      <c r="O962" s="7">
        <v>6.6964600000000001</v>
      </c>
      <c r="P962" s="7">
        <v>4.0342700000000002</v>
      </c>
      <c r="Q962" s="7">
        <v>6.5090199999999996</v>
      </c>
      <c r="R962" s="7">
        <v>4.5025700000000004</v>
      </c>
      <c r="S962" s="7">
        <v>27.641400000000001</v>
      </c>
      <c r="T962" s="7">
        <v>28.4575</v>
      </c>
      <c r="U962" s="7">
        <v>25.450800000000001</v>
      </c>
      <c r="V962" s="8" t="s">
        <v>174</v>
      </c>
      <c r="W962" s="8" t="s">
        <v>5568</v>
      </c>
      <c r="X962" s="8" t="s">
        <v>5569</v>
      </c>
      <c r="Y962" s="8"/>
      <c r="Z962" s="8"/>
      <c r="AA962" s="8"/>
      <c r="AB962" s="8" t="s">
        <v>5568</v>
      </c>
      <c r="AC962" s="8"/>
      <c r="AD962" s="8" t="s">
        <v>5570</v>
      </c>
      <c r="AE962" s="8"/>
      <c r="AF962" s="8" t="s">
        <v>5571</v>
      </c>
      <c r="AG962" s="8"/>
      <c r="AH962" s="8"/>
      <c r="AI962" s="10"/>
      <c r="AJ962" s="10"/>
    </row>
    <row r="963" spans="1:36" x14ac:dyDescent="0.25">
      <c r="A963" s="10" t="s">
        <v>5572</v>
      </c>
      <c r="B963" s="10" t="s">
        <v>38</v>
      </c>
      <c r="C963" s="10" t="s">
        <v>38</v>
      </c>
      <c r="D963" s="10" t="s">
        <v>38</v>
      </c>
      <c r="E963" s="10" t="s">
        <v>38</v>
      </c>
      <c r="F963" s="7">
        <v>18.900768197090699</v>
      </c>
      <c r="G963" s="7">
        <v>38.352189996121503</v>
      </c>
      <c r="H963" s="7">
        <v>36.587216314652203</v>
      </c>
      <c r="I963" s="7">
        <v>79.9637570858727</v>
      </c>
      <c r="J963" s="7">
        <v>0.69067599999999996</v>
      </c>
      <c r="K963" s="7">
        <v>0.85057700000000003</v>
      </c>
      <c r="L963" s="7">
        <v>0.62122599999999994</v>
      </c>
      <c r="M963" s="7">
        <v>1.42387</v>
      </c>
      <c r="N963" s="7">
        <v>1.8002899999999999</v>
      </c>
      <c r="O963" s="7">
        <v>1.36216</v>
      </c>
      <c r="P963" s="7">
        <v>1.51525</v>
      </c>
      <c r="Q963" s="7">
        <v>0.92671400000000004</v>
      </c>
      <c r="R963" s="7">
        <v>2.2318099999999998</v>
      </c>
      <c r="S963" s="7">
        <v>3.0073799999999999</v>
      </c>
      <c r="T963" s="7">
        <v>3.93031</v>
      </c>
      <c r="U963" s="7">
        <v>4.9420200000000003</v>
      </c>
      <c r="V963" s="8" t="s">
        <v>134</v>
      </c>
      <c r="W963" s="8" t="s">
        <v>5573</v>
      </c>
      <c r="X963" s="8" t="s">
        <v>5574</v>
      </c>
      <c r="Y963" s="8" t="s">
        <v>5575</v>
      </c>
      <c r="Z963" s="8"/>
      <c r="AA963" s="8"/>
      <c r="AB963" s="8" t="s">
        <v>5576</v>
      </c>
      <c r="AC963" s="8"/>
      <c r="AD963" s="8" t="s">
        <v>5577</v>
      </c>
      <c r="AE963" s="8" t="s">
        <v>5578</v>
      </c>
      <c r="AF963" s="8" t="s">
        <v>4274</v>
      </c>
      <c r="AG963" s="8"/>
      <c r="AH963" s="8"/>
      <c r="AI963" s="10"/>
      <c r="AJ963" s="10"/>
    </row>
    <row r="964" spans="1:36" x14ac:dyDescent="0.25">
      <c r="A964" s="10" t="s">
        <v>5579</v>
      </c>
      <c r="B964" s="10" t="s">
        <v>38</v>
      </c>
      <c r="C964" s="10" t="s">
        <v>38</v>
      </c>
      <c r="D964" s="10" t="s">
        <v>38</v>
      </c>
      <c r="E964" s="10" t="s">
        <v>38</v>
      </c>
      <c r="F964" s="7">
        <v>13.6005464617184</v>
      </c>
      <c r="G964" s="7">
        <v>28.8737025732479</v>
      </c>
      <c r="H964" s="7">
        <v>26.470275087158299</v>
      </c>
      <c r="I964" s="7">
        <v>164.48036154251</v>
      </c>
      <c r="J964" s="7">
        <v>0.46439599999999998</v>
      </c>
      <c r="K964" s="7">
        <v>0.36721799999999999</v>
      </c>
      <c r="L964" s="7">
        <v>0.16500600000000001</v>
      </c>
      <c r="M964" s="7">
        <v>0.68718299999999999</v>
      </c>
      <c r="N964" s="7">
        <v>0.84153299999999998</v>
      </c>
      <c r="O964" s="7">
        <v>0.62642399999999998</v>
      </c>
      <c r="P964" s="7">
        <v>0.99145399999999995</v>
      </c>
      <c r="Q964" s="7">
        <v>0.44821800000000001</v>
      </c>
      <c r="R964" s="7">
        <v>0.63741599999999998</v>
      </c>
      <c r="S964" s="7">
        <v>2.9431099999999999</v>
      </c>
      <c r="T964" s="7">
        <v>5.8763300000000003</v>
      </c>
      <c r="U964" s="7">
        <v>5.3458600000000001</v>
      </c>
      <c r="V964" s="8" t="s">
        <v>134</v>
      </c>
      <c r="W964" s="8" t="s">
        <v>5573</v>
      </c>
      <c r="X964" s="8" t="s">
        <v>5574</v>
      </c>
      <c r="Y964" s="8" t="s">
        <v>5575</v>
      </c>
      <c r="Z964" s="8"/>
      <c r="AA964" s="8"/>
      <c r="AB964" s="8" t="s">
        <v>5576</v>
      </c>
      <c r="AC964" s="8"/>
      <c r="AD964" s="8" t="s">
        <v>5577</v>
      </c>
      <c r="AE964" s="8" t="s">
        <v>5578</v>
      </c>
      <c r="AF964" s="8" t="s">
        <v>4274</v>
      </c>
      <c r="AG964" s="8"/>
      <c r="AH964" s="8"/>
      <c r="AI964" s="10"/>
      <c r="AJ964" s="10"/>
    </row>
    <row r="965" spans="1:36" x14ac:dyDescent="0.25">
      <c r="A965" s="10" t="s">
        <v>5580</v>
      </c>
      <c r="B965" s="10" t="s">
        <v>38</v>
      </c>
      <c r="C965" s="10">
        <v>0</v>
      </c>
      <c r="D965" s="10" t="s">
        <v>38</v>
      </c>
      <c r="E965" s="10" t="s">
        <v>38</v>
      </c>
      <c r="F965" s="7">
        <v>95.053662227485404</v>
      </c>
      <c r="G965" s="7">
        <v>305.652827157427</v>
      </c>
      <c r="H965" s="7">
        <v>125.512040200661</v>
      </c>
      <c r="I965" s="7">
        <v>622.57536120290604</v>
      </c>
      <c r="J965" s="7">
        <v>0.85669099999999998</v>
      </c>
      <c r="K965" s="7">
        <v>1.0789800000000001</v>
      </c>
      <c r="L965" s="7">
        <v>0.94055200000000005</v>
      </c>
      <c r="M965" s="7">
        <v>3.2405599999999999</v>
      </c>
      <c r="N965" s="7">
        <v>3.85615</v>
      </c>
      <c r="O965" s="7">
        <v>3.2533799999999999</v>
      </c>
      <c r="P965" s="7">
        <v>1.29521</v>
      </c>
      <c r="Q965" s="7">
        <v>1.7515799999999999</v>
      </c>
      <c r="R965" s="7">
        <v>1.3995</v>
      </c>
      <c r="S965" s="7">
        <v>6.2957799999999997</v>
      </c>
      <c r="T965" s="7">
        <v>5.79148</v>
      </c>
      <c r="U965" s="7">
        <v>7.8474399999999997</v>
      </c>
      <c r="V965" s="8" t="s">
        <v>5581</v>
      </c>
      <c r="W965" s="8" t="s">
        <v>5582</v>
      </c>
      <c r="X965" s="8" t="s">
        <v>5583</v>
      </c>
      <c r="Y965" s="8" t="s">
        <v>5584</v>
      </c>
      <c r="Z965" s="8"/>
      <c r="AA965" s="8"/>
      <c r="AB965" s="8" t="s">
        <v>5585</v>
      </c>
      <c r="AC965" s="8" t="s">
        <v>5586</v>
      </c>
      <c r="AD965" s="8" t="s">
        <v>5587</v>
      </c>
      <c r="AE965" s="8"/>
      <c r="AF965" s="8" t="s">
        <v>5588</v>
      </c>
      <c r="AG965" s="8"/>
      <c r="AH965" s="8"/>
      <c r="AI965" s="10"/>
      <c r="AJ965" s="10"/>
    </row>
    <row r="966" spans="1:36" x14ac:dyDescent="0.25">
      <c r="A966" s="10" t="s">
        <v>5589</v>
      </c>
      <c r="B966" s="10" t="s">
        <v>38</v>
      </c>
      <c r="C966" s="10">
        <v>0</v>
      </c>
      <c r="D966" s="10" t="s">
        <v>38</v>
      </c>
      <c r="E966" s="10" t="s">
        <v>38</v>
      </c>
      <c r="F966" s="7">
        <v>117.594269764803</v>
      </c>
      <c r="G966" s="7">
        <v>300.51498516194499</v>
      </c>
      <c r="H966" s="7">
        <v>157.76549805184899</v>
      </c>
      <c r="I966" s="7">
        <v>543.36932540027703</v>
      </c>
      <c r="J966" s="7">
        <v>2.3921999999999999</v>
      </c>
      <c r="K966" s="7">
        <v>2.5112100000000002</v>
      </c>
      <c r="L966" s="7">
        <v>2.3742800000000002</v>
      </c>
      <c r="M966" s="7">
        <v>5.9222999999999999</v>
      </c>
      <c r="N966" s="7">
        <v>6.9922899999999997</v>
      </c>
      <c r="O966" s="7">
        <v>7.3562700000000003</v>
      </c>
      <c r="P966" s="7">
        <v>3.5977899999999998</v>
      </c>
      <c r="Q966" s="7">
        <v>3.98211</v>
      </c>
      <c r="R966" s="7">
        <v>3.7341500000000001</v>
      </c>
      <c r="S966" s="7">
        <v>10.1272</v>
      </c>
      <c r="T966" s="7">
        <v>11.170299999999999</v>
      </c>
      <c r="U966" s="7">
        <v>16.246200000000002</v>
      </c>
      <c r="V966" s="8" t="s">
        <v>5590</v>
      </c>
      <c r="W966" s="8" t="s">
        <v>5586</v>
      </c>
      <c r="X966" s="8" t="s">
        <v>5583</v>
      </c>
      <c r="Y966" s="8" t="s">
        <v>5584</v>
      </c>
      <c r="Z966" s="8"/>
      <c r="AA966" s="8"/>
      <c r="AB966" s="8" t="s">
        <v>5585</v>
      </c>
      <c r="AC966" s="8" t="s">
        <v>5586</v>
      </c>
      <c r="AD966" s="8" t="s">
        <v>5587</v>
      </c>
      <c r="AE966" s="8"/>
      <c r="AF966" s="8" t="s">
        <v>5588</v>
      </c>
      <c r="AG966" s="8"/>
      <c r="AH966" s="8"/>
      <c r="AI966" s="10"/>
      <c r="AJ966" s="10"/>
    </row>
    <row r="967" spans="1:36" x14ac:dyDescent="0.25">
      <c r="A967" s="10" t="s">
        <v>5591</v>
      </c>
      <c r="B967" s="10" t="s">
        <v>38</v>
      </c>
      <c r="C967" s="10" t="s">
        <v>38</v>
      </c>
      <c r="D967" s="10">
        <v>0</v>
      </c>
      <c r="E967" s="10" t="s">
        <v>38</v>
      </c>
      <c r="F967" s="7">
        <v>87.383466251633095</v>
      </c>
      <c r="G967" s="7">
        <v>495.00243291384601</v>
      </c>
      <c r="H967" s="7">
        <v>155.319849524364</v>
      </c>
      <c r="I967" s="7">
        <v>467.063306936846</v>
      </c>
      <c r="J967" s="7">
        <v>2.3186499999999999</v>
      </c>
      <c r="K967" s="7">
        <v>2.0457100000000001</v>
      </c>
      <c r="L967" s="7">
        <v>2.3424100000000001</v>
      </c>
      <c r="M967" s="7">
        <v>15.1471</v>
      </c>
      <c r="N967" s="7">
        <v>10.293200000000001</v>
      </c>
      <c r="O967" s="7">
        <v>17.028700000000001</v>
      </c>
      <c r="P967" s="7">
        <v>3.8304399999999998</v>
      </c>
      <c r="Q967" s="7">
        <v>4.5458499999999997</v>
      </c>
      <c r="R967" s="7">
        <v>5.8814299999999999</v>
      </c>
      <c r="S967" s="7">
        <v>13.4603</v>
      </c>
      <c r="T967" s="7">
        <v>9.6537100000000002</v>
      </c>
      <c r="U967" s="7">
        <v>18.4816</v>
      </c>
      <c r="V967" s="8" t="s">
        <v>5592</v>
      </c>
      <c r="W967" s="8" t="s">
        <v>5593</v>
      </c>
      <c r="X967" s="8" t="s">
        <v>5583</v>
      </c>
      <c r="Y967" s="8" t="s">
        <v>5584</v>
      </c>
      <c r="Z967" s="8"/>
      <c r="AA967" s="8"/>
      <c r="AB967" s="8" t="s">
        <v>5594</v>
      </c>
      <c r="AC967" s="8" t="s">
        <v>5593</v>
      </c>
      <c r="AD967" s="8" t="s">
        <v>5595</v>
      </c>
      <c r="AE967" s="8"/>
      <c r="AF967" s="8" t="s">
        <v>5596</v>
      </c>
      <c r="AG967" s="8"/>
      <c r="AH967" s="8"/>
      <c r="AI967" s="10"/>
      <c r="AJ967" s="10"/>
    </row>
    <row r="968" spans="1:36" x14ac:dyDescent="0.25">
      <c r="A968" s="10" t="s">
        <v>5597</v>
      </c>
      <c r="B968" s="10" t="s">
        <v>38</v>
      </c>
      <c r="C968" s="10" t="s">
        <v>38</v>
      </c>
      <c r="D968" s="10">
        <v>0</v>
      </c>
      <c r="E968" s="10" t="s">
        <v>38</v>
      </c>
      <c r="F968" s="7">
        <v>27.636899899318198</v>
      </c>
      <c r="G968" s="7">
        <v>97.410115727052201</v>
      </c>
      <c r="H968" s="7">
        <v>50.724307156422697</v>
      </c>
      <c r="I968" s="7">
        <v>111.428608291543</v>
      </c>
      <c r="J968" s="7">
        <v>0.55537999999999998</v>
      </c>
      <c r="K968" s="7">
        <v>0.61702100000000004</v>
      </c>
      <c r="L968" s="7">
        <v>0.56365100000000001</v>
      </c>
      <c r="M968" s="7">
        <v>2.4445700000000001</v>
      </c>
      <c r="N968" s="7">
        <v>1.50549</v>
      </c>
      <c r="O968" s="7">
        <v>2.43703</v>
      </c>
      <c r="P968" s="7">
        <v>0.998417</v>
      </c>
      <c r="Q968" s="7">
        <v>1.1846000000000001</v>
      </c>
      <c r="R968" s="7">
        <v>1.2497799999999999</v>
      </c>
      <c r="S968" s="7">
        <v>1.7512799999999999</v>
      </c>
      <c r="T968" s="7">
        <v>2.6606800000000002</v>
      </c>
      <c r="U968" s="7">
        <v>3.0018099999999999</v>
      </c>
      <c r="V968" s="8" t="s">
        <v>5592</v>
      </c>
      <c r="W968" s="8" t="s">
        <v>5593</v>
      </c>
      <c r="X968" s="8" t="s">
        <v>5583</v>
      </c>
      <c r="Y968" s="8" t="s">
        <v>5584</v>
      </c>
      <c r="Z968" s="8"/>
      <c r="AA968" s="8"/>
      <c r="AB968" s="8" t="s">
        <v>5594</v>
      </c>
      <c r="AC968" s="8" t="s">
        <v>5593</v>
      </c>
      <c r="AD968" s="8" t="s">
        <v>5595</v>
      </c>
      <c r="AE968" s="8"/>
      <c r="AF968" s="8" t="s">
        <v>5596</v>
      </c>
      <c r="AG968" s="8"/>
      <c r="AH968" s="8"/>
      <c r="AI968" s="10"/>
      <c r="AJ968" s="10"/>
    </row>
    <row r="969" spans="1:36" x14ac:dyDescent="0.25">
      <c r="A969" s="10" t="s">
        <v>5598</v>
      </c>
      <c r="B969" s="10" t="s">
        <v>38</v>
      </c>
      <c r="C969" s="10">
        <v>0</v>
      </c>
      <c r="D969" s="10">
        <v>0</v>
      </c>
      <c r="E969" s="10" t="s">
        <v>38</v>
      </c>
      <c r="F969" s="7">
        <v>32.234639859423503</v>
      </c>
      <c r="G969" s="7">
        <v>90.727228033045705</v>
      </c>
      <c r="H969" s="7">
        <v>33.913017967387503</v>
      </c>
      <c r="I969" s="7">
        <v>143.93310765127299</v>
      </c>
      <c r="J969" s="7">
        <v>3.4454100000000001E-2</v>
      </c>
      <c r="K969" s="7">
        <v>0.40611700000000001</v>
      </c>
      <c r="L969" s="7">
        <v>0.152473</v>
      </c>
      <c r="M969" s="7">
        <v>0.54677799999999999</v>
      </c>
      <c r="N969" s="7">
        <v>0.346194</v>
      </c>
      <c r="O969" s="7">
        <v>0.50224299999999999</v>
      </c>
      <c r="P969" s="7">
        <v>0.125361</v>
      </c>
      <c r="Q969" s="7">
        <v>0.53528100000000001</v>
      </c>
      <c r="R969" s="7">
        <v>0.23930699999999999</v>
      </c>
      <c r="S969" s="7">
        <v>0.94268399999999997</v>
      </c>
      <c r="T969" s="7">
        <v>1.17642</v>
      </c>
      <c r="U969" s="7">
        <v>1.06602</v>
      </c>
      <c r="V969" s="8" t="s">
        <v>5592</v>
      </c>
      <c r="W969" s="8"/>
      <c r="X969" s="8" t="s">
        <v>5583</v>
      </c>
      <c r="Y969" s="8" t="s">
        <v>5584</v>
      </c>
      <c r="Z969" s="8"/>
      <c r="AA969" s="8"/>
      <c r="AB969" s="8" t="s">
        <v>5594</v>
      </c>
      <c r="AC969" s="8" t="s">
        <v>5593</v>
      </c>
      <c r="AD969" s="8" t="s">
        <v>5595</v>
      </c>
      <c r="AE969" s="8"/>
      <c r="AF969" s="8" t="s">
        <v>5596</v>
      </c>
      <c r="AG969" s="8"/>
      <c r="AH969" s="8"/>
      <c r="AI969" s="10"/>
      <c r="AJ969" s="10"/>
    </row>
    <row r="970" spans="1:36" x14ac:dyDescent="0.25">
      <c r="A970" s="10" t="s">
        <v>5599</v>
      </c>
      <c r="B970" s="10" t="s">
        <v>90</v>
      </c>
      <c r="C970" s="10">
        <v>0</v>
      </c>
      <c r="D970" s="10" t="s">
        <v>38</v>
      </c>
      <c r="E970" s="10" t="s">
        <v>38</v>
      </c>
      <c r="F970" s="7">
        <v>3.5140215201799401</v>
      </c>
      <c r="G970" s="7">
        <v>0</v>
      </c>
      <c r="H970" s="7">
        <v>0.368107269583199</v>
      </c>
      <c r="I970" s="7">
        <v>6.2188714484399696</v>
      </c>
      <c r="J970" s="7">
        <v>4.4144200000000001E-2</v>
      </c>
      <c r="K970" s="7">
        <v>0.17793700000000001</v>
      </c>
      <c r="L970" s="7">
        <v>0.14816499999999999</v>
      </c>
      <c r="M970" s="7">
        <v>0</v>
      </c>
      <c r="N970" s="7">
        <v>0</v>
      </c>
      <c r="O970" s="7">
        <v>0</v>
      </c>
      <c r="P970" s="7">
        <v>5.0362400000000002E-2</v>
      </c>
      <c r="Q970" s="7">
        <v>0</v>
      </c>
      <c r="R970" s="7">
        <v>0</v>
      </c>
      <c r="S970" s="7">
        <v>5.9434500000000001E-2</v>
      </c>
      <c r="T970" s="7">
        <v>0.60783299999999996</v>
      </c>
      <c r="U970" s="7">
        <v>0.204016</v>
      </c>
      <c r="V970" s="8" t="s">
        <v>5600</v>
      </c>
      <c r="W970" s="8" t="s">
        <v>5601</v>
      </c>
      <c r="X970" s="8" t="s">
        <v>5602</v>
      </c>
      <c r="Y970" s="8" t="s">
        <v>5603</v>
      </c>
      <c r="Z970" s="8"/>
      <c r="AA970" s="8"/>
      <c r="AB970" s="8" t="s">
        <v>5604</v>
      </c>
      <c r="AC970" s="8"/>
      <c r="AD970" s="8" t="s">
        <v>5605</v>
      </c>
      <c r="AE970" s="8"/>
      <c r="AF970" s="8" t="s">
        <v>718</v>
      </c>
      <c r="AG970" s="8"/>
      <c r="AH970" s="8"/>
      <c r="AI970" s="10"/>
      <c r="AJ970" s="10"/>
    </row>
    <row r="971" spans="1:36" x14ac:dyDescent="0.25">
      <c r="A971" s="10" t="s">
        <v>5606</v>
      </c>
      <c r="B971" s="10" t="s">
        <v>38</v>
      </c>
      <c r="C971" s="10">
        <v>0</v>
      </c>
      <c r="D971" s="10">
        <v>0</v>
      </c>
      <c r="E971" s="10" t="s">
        <v>38</v>
      </c>
      <c r="F971" s="7">
        <v>4.1482453664493502</v>
      </c>
      <c r="G971" s="7">
        <v>18.687027250813198</v>
      </c>
      <c r="H971" s="7">
        <v>0</v>
      </c>
      <c r="I971" s="7">
        <v>24.4487021093449</v>
      </c>
      <c r="J971" s="7">
        <v>0</v>
      </c>
      <c r="K971" s="7">
        <v>0.39773999999999998</v>
      </c>
      <c r="L971" s="7">
        <v>0.14680699999999999</v>
      </c>
      <c r="M971" s="7">
        <v>0.37681999999999999</v>
      </c>
      <c r="N971" s="7">
        <v>1.01366</v>
      </c>
      <c r="O971" s="7">
        <v>1.0564100000000001</v>
      </c>
      <c r="P971" s="7">
        <v>0</v>
      </c>
      <c r="Q971" s="7">
        <v>0</v>
      </c>
      <c r="R971" s="7">
        <v>0</v>
      </c>
      <c r="S971" s="7">
        <v>1.2867299999999999</v>
      </c>
      <c r="T971" s="7">
        <v>1.1403799999999999</v>
      </c>
      <c r="U971" s="7">
        <v>1.50942</v>
      </c>
      <c r="V971" s="8" t="s">
        <v>5607</v>
      </c>
      <c r="W971" s="8"/>
      <c r="X971" s="8" t="s">
        <v>5602</v>
      </c>
      <c r="Y971" s="8" t="s">
        <v>5603</v>
      </c>
      <c r="Z971" s="8"/>
      <c r="AA971" s="8"/>
      <c r="AB971" s="8" t="s">
        <v>5608</v>
      </c>
      <c r="AC971" s="8" t="s">
        <v>5609</v>
      </c>
      <c r="AD971" s="8" t="s">
        <v>5610</v>
      </c>
      <c r="AE971" s="8" t="s">
        <v>5611</v>
      </c>
      <c r="AF971" s="8" t="s">
        <v>5612</v>
      </c>
      <c r="AG971" s="8"/>
      <c r="AH971" s="8"/>
      <c r="AI971" s="10"/>
      <c r="AJ971" s="10"/>
    </row>
    <row r="972" spans="1:36" x14ac:dyDescent="0.25">
      <c r="A972" s="10" t="s">
        <v>5613</v>
      </c>
      <c r="B972" s="10" t="s">
        <v>38</v>
      </c>
      <c r="C972" s="10">
        <v>0</v>
      </c>
      <c r="D972" s="10" t="s">
        <v>38</v>
      </c>
      <c r="E972" s="10" t="s">
        <v>38</v>
      </c>
      <c r="F972" s="7">
        <v>30.164760679223701</v>
      </c>
      <c r="G972" s="7">
        <v>103.046711140395</v>
      </c>
      <c r="H972" s="7">
        <v>34.522115376497297</v>
      </c>
      <c r="I972" s="7">
        <v>270.09565704138498</v>
      </c>
      <c r="J972" s="7">
        <v>1.3315699999999999</v>
      </c>
      <c r="K972" s="7">
        <v>1.13557</v>
      </c>
      <c r="L972" s="7">
        <v>0.71132700000000004</v>
      </c>
      <c r="M972" s="7">
        <v>4.3759100000000002</v>
      </c>
      <c r="N972" s="7">
        <v>3.7221099999999998</v>
      </c>
      <c r="O972" s="7">
        <v>3.7659199999999999</v>
      </c>
      <c r="P972" s="7">
        <v>1.01085</v>
      </c>
      <c r="Q972" s="7">
        <v>1.6245700000000001</v>
      </c>
      <c r="R972" s="7">
        <v>1.5248299999999999</v>
      </c>
      <c r="S972" s="7">
        <v>8.4186399999999999</v>
      </c>
      <c r="T972" s="7">
        <v>15.1447</v>
      </c>
      <c r="U972" s="7">
        <v>12.0893</v>
      </c>
      <c r="V972" s="8" t="s">
        <v>174</v>
      </c>
      <c r="W972" s="8" t="s">
        <v>5614</v>
      </c>
      <c r="X972" s="8" t="s">
        <v>5615</v>
      </c>
      <c r="Y972" s="8" t="s">
        <v>5616</v>
      </c>
      <c r="Z972" s="8"/>
      <c r="AA972" s="8"/>
      <c r="AB972" s="8" t="s">
        <v>5617</v>
      </c>
      <c r="AC972" s="8" t="s">
        <v>5618</v>
      </c>
      <c r="AD972" s="8" t="s">
        <v>5619</v>
      </c>
      <c r="AE972" s="8" t="s">
        <v>5620</v>
      </c>
      <c r="AF972" s="8" t="s">
        <v>3083</v>
      </c>
      <c r="AG972" s="8"/>
      <c r="AH972" s="8"/>
      <c r="AI972" s="10"/>
      <c r="AJ972" s="10"/>
    </row>
    <row r="973" spans="1:36" x14ac:dyDescent="0.25">
      <c r="A973" s="10" t="s">
        <v>5621</v>
      </c>
      <c r="B973" s="10" t="s">
        <v>38</v>
      </c>
      <c r="C973" s="10">
        <v>0</v>
      </c>
      <c r="D973" s="10">
        <v>0</v>
      </c>
      <c r="E973" s="10" t="s">
        <v>38</v>
      </c>
      <c r="F973" s="7">
        <v>12.3518314122996</v>
      </c>
      <c r="G973" s="7">
        <v>36.478755918081397</v>
      </c>
      <c r="H973" s="7">
        <v>17.969599332222899</v>
      </c>
      <c r="I973" s="7">
        <v>80.822743023311602</v>
      </c>
      <c r="J973" s="7">
        <v>0.75992300000000002</v>
      </c>
      <c r="K973" s="7">
        <v>0.36942700000000001</v>
      </c>
      <c r="L973" s="7">
        <v>0.51951599999999998</v>
      </c>
      <c r="M973" s="7">
        <v>1.56932</v>
      </c>
      <c r="N973" s="7">
        <v>1.71166</v>
      </c>
      <c r="O973" s="7">
        <v>1.5423100000000001</v>
      </c>
      <c r="P973" s="7">
        <v>0.70481700000000003</v>
      </c>
      <c r="Q973" s="7">
        <v>0.95528500000000005</v>
      </c>
      <c r="R973" s="7">
        <v>0.97800200000000004</v>
      </c>
      <c r="S973" s="7">
        <v>1.17624</v>
      </c>
      <c r="T973" s="7">
        <v>4.9678300000000002</v>
      </c>
      <c r="U973" s="7">
        <v>6.75488</v>
      </c>
      <c r="V973" s="8" t="s">
        <v>174</v>
      </c>
      <c r="W973" s="8"/>
      <c r="X973" s="8" t="s">
        <v>5615</v>
      </c>
      <c r="Y973" s="8" t="s">
        <v>5616</v>
      </c>
      <c r="Z973" s="8"/>
      <c r="AA973" s="8"/>
      <c r="AB973" s="8" t="s">
        <v>5617</v>
      </c>
      <c r="AC973" s="8" t="s">
        <v>5618</v>
      </c>
      <c r="AD973" s="8" t="s">
        <v>5619</v>
      </c>
      <c r="AE973" s="8" t="s">
        <v>5620</v>
      </c>
      <c r="AF973" s="8" t="s">
        <v>3083</v>
      </c>
      <c r="AG973" s="8"/>
      <c r="AH973" s="8" t="s">
        <v>53</v>
      </c>
      <c r="AI973" s="10"/>
      <c r="AJ973" s="10"/>
    </row>
    <row r="974" spans="1:36" x14ac:dyDescent="0.25">
      <c r="A974" s="10" t="s">
        <v>5622</v>
      </c>
      <c r="B974" s="10" t="s">
        <v>38</v>
      </c>
      <c r="C974" s="10">
        <v>0</v>
      </c>
      <c r="D974" s="10" t="s">
        <v>38</v>
      </c>
      <c r="E974" s="10" t="s">
        <v>38</v>
      </c>
      <c r="F974" s="7">
        <v>24.973900197399299</v>
      </c>
      <c r="G974" s="7">
        <v>61.229639578749101</v>
      </c>
      <c r="H974" s="7">
        <v>36.169451544025698</v>
      </c>
      <c r="I974" s="7">
        <v>329.34471730820502</v>
      </c>
      <c r="J974" s="7">
        <v>0.35197899999999999</v>
      </c>
      <c r="K974" s="7">
        <v>0.28548299999999999</v>
      </c>
      <c r="L974" s="7">
        <v>0.199042</v>
      </c>
      <c r="M974" s="7">
        <v>0.82141200000000003</v>
      </c>
      <c r="N974" s="7">
        <v>0.61129100000000003</v>
      </c>
      <c r="O974" s="7">
        <v>0.82682800000000001</v>
      </c>
      <c r="P974" s="7">
        <v>0.35005500000000001</v>
      </c>
      <c r="Q974" s="7">
        <v>0.58933500000000005</v>
      </c>
      <c r="R974" s="7">
        <v>0.412968</v>
      </c>
      <c r="S974" s="7">
        <v>3.0298600000000002</v>
      </c>
      <c r="T974" s="7">
        <v>5.0583099999999996</v>
      </c>
      <c r="U974" s="7">
        <v>3.0363199999999999</v>
      </c>
      <c r="V974" s="8" t="s">
        <v>127</v>
      </c>
      <c r="W974" s="8" t="s">
        <v>5623</v>
      </c>
      <c r="X974" s="8" t="s">
        <v>5624</v>
      </c>
      <c r="Y974" s="8" t="s">
        <v>5625</v>
      </c>
      <c r="Z974" s="8"/>
      <c r="AA974" s="8"/>
      <c r="AB974" s="8" t="s">
        <v>5626</v>
      </c>
      <c r="AC974" s="8"/>
      <c r="AD974" s="8" t="s">
        <v>5627</v>
      </c>
      <c r="AE974" s="8"/>
      <c r="AF974" s="8" t="s">
        <v>5628</v>
      </c>
      <c r="AG974" s="8"/>
      <c r="AH974" s="8"/>
      <c r="AI974" s="10"/>
      <c r="AJ974" s="10"/>
    </row>
    <row r="975" spans="1:36" x14ac:dyDescent="0.25">
      <c r="A975" s="10" t="s">
        <v>5629</v>
      </c>
      <c r="B975" s="10" t="s">
        <v>38</v>
      </c>
      <c r="C975" s="10">
        <v>0</v>
      </c>
      <c r="D975" s="10" t="s">
        <v>38</v>
      </c>
      <c r="E975" s="10" t="s">
        <v>38</v>
      </c>
      <c r="F975" s="7">
        <v>41.833310437015001</v>
      </c>
      <c r="G975" s="7">
        <v>87.237809202067496</v>
      </c>
      <c r="H975" s="7">
        <v>55.2616657761901</v>
      </c>
      <c r="I975" s="7">
        <v>172.17924204845701</v>
      </c>
      <c r="J975" s="7">
        <v>3.04101</v>
      </c>
      <c r="K975" s="7">
        <v>3.6538400000000002</v>
      </c>
      <c r="L975" s="7">
        <v>3.54175</v>
      </c>
      <c r="M975" s="7">
        <v>6.32796</v>
      </c>
      <c r="N975" s="7">
        <v>7.3873100000000003</v>
      </c>
      <c r="O975" s="7">
        <v>7.4355099999999998</v>
      </c>
      <c r="P975" s="7">
        <v>3.6707800000000002</v>
      </c>
      <c r="Q975" s="7">
        <v>5.0194400000000003</v>
      </c>
      <c r="R975" s="7">
        <v>5.5939699999999997</v>
      </c>
      <c r="S975" s="7">
        <v>13.711399999999999</v>
      </c>
      <c r="T975" s="7">
        <v>16.051200000000001</v>
      </c>
      <c r="U975" s="7">
        <v>20.360600000000002</v>
      </c>
      <c r="V975" s="8" t="s">
        <v>5630</v>
      </c>
      <c r="W975" s="8" t="s">
        <v>5631</v>
      </c>
      <c r="X975" s="8" t="s">
        <v>5624</v>
      </c>
      <c r="Y975" s="8" t="s">
        <v>5625</v>
      </c>
      <c r="Z975" s="8"/>
      <c r="AA975" s="8"/>
      <c r="AB975" s="8" t="s">
        <v>5626</v>
      </c>
      <c r="AC975" s="8"/>
      <c r="AD975" s="8" t="s">
        <v>5632</v>
      </c>
      <c r="AE975" s="8"/>
      <c r="AF975" s="8" t="s">
        <v>5633</v>
      </c>
      <c r="AG975" s="8"/>
      <c r="AH975" s="8"/>
      <c r="AI975" s="10"/>
      <c r="AJ975" s="10"/>
    </row>
    <row r="976" spans="1:36" x14ac:dyDescent="0.25">
      <c r="A976" s="10" t="s">
        <v>5634</v>
      </c>
      <c r="B976" s="10" t="s">
        <v>38</v>
      </c>
      <c r="C976" s="10">
        <v>0</v>
      </c>
      <c r="D976" s="10">
        <v>0</v>
      </c>
      <c r="E976" s="10" t="s">
        <v>38</v>
      </c>
      <c r="F976" s="7">
        <v>18.196115861152201</v>
      </c>
      <c r="G976" s="7">
        <v>38.567538762225603</v>
      </c>
      <c r="H976" s="7">
        <v>16.302146100747599</v>
      </c>
      <c r="I976" s="7">
        <v>36.1076995439428</v>
      </c>
      <c r="J976" s="7">
        <v>0.65541000000000005</v>
      </c>
      <c r="K976" s="7">
        <v>0.88721700000000003</v>
      </c>
      <c r="L976" s="7">
        <v>1.8747</v>
      </c>
      <c r="M976" s="7">
        <v>1.8865499999999999</v>
      </c>
      <c r="N976" s="7">
        <v>1.6902600000000001</v>
      </c>
      <c r="O976" s="7">
        <v>3.3430200000000001</v>
      </c>
      <c r="P976" s="7">
        <v>0.66281199999999996</v>
      </c>
      <c r="Q976" s="7">
        <v>1.14402</v>
      </c>
      <c r="R976" s="7">
        <v>0.75290199999999996</v>
      </c>
      <c r="S976" s="7">
        <v>3.0836700000000001</v>
      </c>
      <c r="T976" s="7">
        <v>1.83822</v>
      </c>
      <c r="U976" s="7">
        <v>2.39453</v>
      </c>
      <c r="V976" s="8" t="s">
        <v>127</v>
      </c>
      <c r="W976" s="8"/>
      <c r="X976" s="8" t="s">
        <v>5624</v>
      </c>
      <c r="Y976" s="8" t="s">
        <v>5625</v>
      </c>
      <c r="Z976" s="8"/>
      <c r="AA976" s="8"/>
      <c r="AB976" s="8" t="s">
        <v>5626</v>
      </c>
      <c r="AC976" s="8"/>
      <c r="AD976" s="8" t="s">
        <v>5627</v>
      </c>
      <c r="AE976" s="8"/>
      <c r="AF976" s="8" t="s">
        <v>5628</v>
      </c>
      <c r="AG976" s="8"/>
      <c r="AH976" s="8"/>
      <c r="AI976" s="10"/>
      <c r="AJ976" s="10"/>
    </row>
    <row r="977" spans="1:36" x14ac:dyDescent="0.25">
      <c r="A977" s="10" t="s">
        <v>5635</v>
      </c>
      <c r="B977" s="10" t="s">
        <v>38</v>
      </c>
      <c r="C977" s="10" t="s">
        <v>38</v>
      </c>
      <c r="D977" s="10">
        <v>0</v>
      </c>
      <c r="E977" s="10" t="s">
        <v>38</v>
      </c>
      <c r="F977" s="7">
        <v>28.551526633974301</v>
      </c>
      <c r="G977" s="7">
        <v>78.177750678675096</v>
      </c>
      <c r="H977" s="7">
        <v>60.509900098644501</v>
      </c>
      <c r="I977" s="7">
        <v>123.172618844548</v>
      </c>
      <c r="J977" s="7">
        <v>1.1445000000000001</v>
      </c>
      <c r="K977" s="7">
        <v>0.79990099999999997</v>
      </c>
      <c r="L977" s="7">
        <v>1.7038899999999999</v>
      </c>
      <c r="M977" s="7">
        <v>2.7707700000000002</v>
      </c>
      <c r="N977" s="7">
        <v>2.2128700000000001</v>
      </c>
      <c r="O977" s="7">
        <v>4.6847500000000002</v>
      </c>
      <c r="P977" s="7">
        <v>2.3786</v>
      </c>
      <c r="Q977" s="7">
        <v>3.1387700000000001</v>
      </c>
      <c r="R977" s="7">
        <v>2.52088</v>
      </c>
      <c r="S977" s="7">
        <v>7.4437199999999999</v>
      </c>
      <c r="T977" s="7">
        <v>3.0023900000000001</v>
      </c>
      <c r="U977" s="7">
        <v>9.6499199999999998</v>
      </c>
      <c r="V977" s="8" t="s">
        <v>174</v>
      </c>
      <c r="W977" s="8" t="s">
        <v>5636</v>
      </c>
      <c r="X977" s="8" t="s">
        <v>5637</v>
      </c>
      <c r="Y977" s="8" t="s">
        <v>5638</v>
      </c>
      <c r="Z977" s="8"/>
      <c r="AA977" s="8"/>
      <c r="AB977" s="8" t="s">
        <v>5639</v>
      </c>
      <c r="AC977" s="8"/>
      <c r="AD977" s="8" t="s">
        <v>5640</v>
      </c>
      <c r="AE977" s="8"/>
      <c r="AF977" s="8" t="s">
        <v>5641</v>
      </c>
      <c r="AG977" s="8"/>
      <c r="AH977" s="8"/>
      <c r="AI977" s="10"/>
      <c r="AJ977" s="10"/>
    </row>
    <row r="978" spans="1:36" x14ac:dyDescent="0.25">
      <c r="A978" s="10" t="s">
        <v>5642</v>
      </c>
      <c r="B978" s="10" t="s">
        <v>38</v>
      </c>
      <c r="C978" s="10" t="s">
        <v>38</v>
      </c>
      <c r="D978" s="10" t="s">
        <v>90</v>
      </c>
      <c r="E978" s="10" t="s">
        <v>90</v>
      </c>
      <c r="F978" s="7">
        <v>19.577758800686201</v>
      </c>
      <c r="G978" s="7">
        <v>40.191572608154701</v>
      </c>
      <c r="H978" s="7">
        <v>37.854394065853803</v>
      </c>
      <c r="I978" s="7">
        <v>6.0955717354003802</v>
      </c>
      <c r="J978" s="7">
        <v>0.60417200000000004</v>
      </c>
      <c r="K978" s="7">
        <v>0.33610800000000002</v>
      </c>
      <c r="L978" s="7">
        <v>0.42924800000000002</v>
      </c>
      <c r="M978" s="7">
        <v>1.2581599999999999</v>
      </c>
      <c r="N978" s="7">
        <v>0.74166100000000001</v>
      </c>
      <c r="O978" s="7">
        <v>1.0193099999999999</v>
      </c>
      <c r="P978" s="7">
        <v>1.3064800000000001</v>
      </c>
      <c r="Q978" s="7">
        <v>1.0219100000000001</v>
      </c>
      <c r="R978" s="7">
        <v>0.64955700000000005</v>
      </c>
      <c r="S978" s="7">
        <v>0.26515</v>
      </c>
      <c r="T978" s="7">
        <v>5.2017599999999997E-2</v>
      </c>
      <c r="U978" s="7">
        <v>0.16009899999999999</v>
      </c>
      <c r="V978" s="8" t="s">
        <v>134</v>
      </c>
      <c r="W978" s="8" t="s">
        <v>5643</v>
      </c>
      <c r="X978" s="8" t="s">
        <v>5637</v>
      </c>
      <c r="Y978" s="8" t="s">
        <v>5638</v>
      </c>
      <c r="Z978" s="8"/>
      <c r="AA978" s="8"/>
      <c r="AB978" s="8" t="s">
        <v>5644</v>
      </c>
      <c r="AC978" s="8"/>
      <c r="AD978" s="8" t="s">
        <v>5645</v>
      </c>
      <c r="AE978" s="8"/>
      <c r="AF978" s="8" t="s">
        <v>4274</v>
      </c>
      <c r="AG978" s="8"/>
      <c r="AH978" s="8"/>
      <c r="AI978" s="10"/>
      <c r="AJ978" s="10"/>
    </row>
    <row r="979" spans="1:36" x14ac:dyDescent="0.25">
      <c r="A979" s="10" t="s">
        <v>5646</v>
      </c>
      <c r="B979" s="10" t="s">
        <v>38</v>
      </c>
      <c r="C979" s="10">
        <v>0</v>
      </c>
      <c r="D979" s="10">
        <v>0</v>
      </c>
      <c r="E979" s="10" t="s">
        <v>38</v>
      </c>
      <c r="F979" s="7">
        <v>34.729899397589598</v>
      </c>
      <c r="G979" s="7">
        <v>185.11376145091401</v>
      </c>
      <c r="H979" s="7">
        <v>31.635490724036099</v>
      </c>
      <c r="I979" s="7">
        <v>181.49662860438801</v>
      </c>
      <c r="J979" s="7">
        <v>0.54591299999999998</v>
      </c>
      <c r="K979" s="7">
        <v>1.0365899999999999</v>
      </c>
      <c r="L979" s="7">
        <v>0.97881200000000002</v>
      </c>
      <c r="M979" s="7">
        <v>3.6795599999999999</v>
      </c>
      <c r="N979" s="7">
        <v>5.4846199999999996</v>
      </c>
      <c r="O979" s="7">
        <v>4.1052600000000004</v>
      </c>
      <c r="P979" s="7">
        <v>0.96033400000000002</v>
      </c>
      <c r="Q979" s="7">
        <v>0.80167999999999995</v>
      </c>
      <c r="R979" s="7">
        <v>0.62351999999999996</v>
      </c>
      <c r="S979" s="7">
        <v>3.8833199999999999</v>
      </c>
      <c r="T979" s="7">
        <v>3.2368199999999998</v>
      </c>
      <c r="U979" s="7">
        <v>8.0109700000000004</v>
      </c>
      <c r="V979" s="8" t="s">
        <v>5647</v>
      </c>
      <c r="W979" s="8"/>
      <c r="X979" s="8" t="s">
        <v>5637</v>
      </c>
      <c r="Y979" s="8" t="s">
        <v>5638</v>
      </c>
      <c r="Z979" s="8" t="s">
        <v>5648</v>
      </c>
      <c r="AA979" s="8" t="s">
        <v>5649</v>
      </c>
      <c r="AB979" s="8" t="s">
        <v>5650</v>
      </c>
      <c r="AC979" s="8" t="s">
        <v>5651</v>
      </c>
      <c r="AD979" s="8" t="s">
        <v>5652</v>
      </c>
      <c r="AE979" s="8" t="s">
        <v>5653</v>
      </c>
      <c r="AF979" s="8" t="s">
        <v>5654</v>
      </c>
      <c r="AG979" s="8"/>
      <c r="AH979" s="8"/>
      <c r="AI979" s="10"/>
      <c r="AJ979" s="10"/>
    </row>
    <row r="980" spans="1:36" x14ac:dyDescent="0.25">
      <c r="A980" s="10" t="s">
        <v>5655</v>
      </c>
      <c r="B980" s="10" t="s">
        <v>38</v>
      </c>
      <c r="C980" s="10">
        <v>0</v>
      </c>
      <c r="D980" s="10">
        <v>0</v>
      </c>
      <c r="E980" s="10" t="s">
        <v>38</v>
      </c>
      <c r="F980" s="7">
        <v>8.8081982302068695</v>
      </c>
      <c r="G980" s="7">
        <v>31.355870730847499</v>
      </c>
      <c r="H980" s="7">
        <v>12.1404505818087</v>
      </c>
      <c r="I980" s="7">
        <v>31.891948743526399</v>
      </c>
      <c r="J980" s="7">
        <v>0.21185100000000001</v>
      </c>
      <c r="K980" s="7">
        <v>0.576932</v>
      </c>
      <c r="L980" s="7">
        <v>3.9761299999999999E-2</v>
      </c>
      <c r="M980" s="7">
        <v>1.21922</v>
      </c>
      <c r="N980" s="7">
        <v>1.21594</v>
      </c>
      <c r="O980" s="7">
        <v>0.79579599999999995</v>
      </c>
      <c r="P980" s="7">
        <v>0.32453500000000002</v>
      </c>
      <c r="Q980" s="7">
        <v>0.529111</v>
      </c>
      <c r="R980" s="7">
        <v>0.317301</v>
      </c>
      <c r="S980" s="7">
        <v>1.0829299999999999</v>
      </c>
      <c r="T980" s="7">
        <v>1.1673899999999999</v>
      </c>
      <c r="U980" s="7">
        <v>1.7902800000000001</v>
      </c>
      <c r="V980" s="8" t="s">
        <v>134</v>
      </c>
      <c r="W980" s="8"/>
      <c r="X980" s="8" t="s">
        <v>5637</v>
      </c>
      <c r="Y980" s="8" t="s">
        <v>5638</v>
      </c>
      <c r="Z980" s="8"/>
      <c r="AA980" s="8"/>
      <c r="AB980" s="8" t="s">
        <v>5644</v>
      </c>
      <c r="AC980" s="8"/>
      <c r="AD980" s="8" t="s">
        <v>5645</v>
      </c>
      <c r="AE980" s="8"/>
      <c r="AF980" s="8" t="s">
        <v>4274</v>
      </c>
      <c r="AG980" s="8"/>
      <c r="AH980" s="8"/>
      <c r="AI980" s="10"/>
      <c r="AJ980" s="10"/>
    </row>
    <row r="981" spans="1:36" x14ac:dyDescent="0.25">
      <c r="A981" s="10" t="s">
        <v>5656</v>
      </c>
      <c r="B981" s="10" t="s">
        <v>38</v>
      </c>
      <c r="C981" s="10">
        <v>0</v>
      </c>
      <c r="D981" s="10">
        <v>0</v>
      </c>
      <c r="E981" s="10" t="s">
        <v>38</v>
      </c>
      <c r="F981" s="7">
        <v>15.854335875376499</v>
      </c>
      <c r="G981" s="7">
        <v>85.182119036940193</v>
      </c>
      <c r="H981" s="7">
        <v>16.986706364188699</v>
      </c>
      <c r="I981" s="7">
        <v>62.964949734770599</v>
      </c>
      <c r="J981" s="7">
        <v>0.39605899999999999</v>
      </c>
      <c r="K981" s="7">
        <v>0.60963900000000004</v>
      </c>
      <c r="L981" s="7">
        <v>0.440162</v>
      </c>
      <c r="M981" s="7">
        <v>2.6251699999999998</v>
      </c>
      <c r="N981" s="7">
        <v>2.3139599999999998</v>
      </c>
      <c r="O981" s="7">
        <v>2.6592799999999999</v>
      </c>
      <c r="P981" s="7">
        <v>0.57096199999999997</v>
      </c>
      <c r="Q981" s="7">
        <v>0.26380199999999998</v>
      </c>
      <c r="R981" s="7">
        <v>0.89311099999999999</v>
      </c>
      <c r="S981" s="7">
        <v>1.93286</v>
      </c>
      <c r="T981" s="7">
        <v>1.2416400000000001</v>
      </c>
      <c r="U981" s="7">
        <v>3.4718800000000001</v>
      </c>
      <c r="V981" s="8" t="s">
        <v>5647</v>
      </c>
      <c r="W981" s="8"/>
      <c r="X981" s="8" t="s">
        <v>5637</v>
      </c>
      <c r="Y981" s="8" t="s">
        <v>5638</v>
      </c>
      <c r="Z981" s="8" t="s">
        <v>5648</v>
      </c>
      <c r="AA981" s="8" t="s">
        <v>5649</v>
      </c>
      <c r="AB981" s="8" t="s">
        <v>5650</v>
      </c>
      <c r="AC981" s="8" t="s">
        <v>5651</v>
      </c>
      <c r="AD981" s="8" t="s">
        <v>5652</v>
      </c>
      <c r="AE981" s="8" t="s">
        <v>5653</v>
      </c>
      <c r="AF981" s="8" t="s">
        <v>5654</v>
      </c>
      <c r="AG981" s="8"/>
      <c r="AH981" s="8"/>
      <c r="AI981" s="10"/>
      <c r="AJ981" s="10"/>
    </row>
    <row r="982" spans="1:36" x14ac:dyDescent="0.25">
      <c r="A982" s="10" t="s">
        <v>5657</v>
      </c>
      <c r="B982" s="10" t="s">
        <v>90</v>
      </c>
      <c r="C982" s="10" t="s">
        <v>90</v>
      </c>
      <c r="D982" s="10" t="s">
        <v>90</v>
      </c>
      <c r="E982" s="10" t="s">
        <v>90</v>
      </c>
      <c r="F982" s="7">
        <v>334.075700978626</v>
      </c>
      <c r="G982" s="7">
        <v>164.51036951266099</v>
      </c>
      <c r="H982" s="7">
        <v>26.081540667670399</v>
      </c>
      <c r="I982" s="7">
        <v>5.6399078807060903</v>
      </c>
      <c r="J982" s="7">
        <v>27.6829</v>
      </c>
      <c r="K982" s="7">
        <v>11.4422</v>
      </c>
      <c r="L982" s="7">
        <v>27.251000000000001</v>
      </c>
      <c r="M982" s="7">
        <v>10.980499999999999</v>
      </c>
      <c r="N982" s="7">
        <v>11.956799999999999</v>
      </c>
      <c r="O982" s="7">
        <v>11.413600000000001</v>
      </c>
      <c r="P982" s="7">
        <v>2.6690499999999999</v>
      </c>
      <c r="Q982" s="7">
        <v>1.3803399999999999</v>
      </c>
      <c r="R982" s="7">
        <v>1.90726</v>
      </c>
      <c r="S982" s="7">
        <v>0.96885500000000002</v>
      </c>
      <c r="T982" s="7">
        <v>7.48756E-2</v>
      </c>
      <c r="U982" s="7">
        <v>0.38918900000000001</v>
      </c>
      <c r="V982" s="8" t="s">
        <v>134</v>
      </c>
      <c r="W982" s="8" t="s">
        <v>5658</v>
      </c>
      <c r="X982" s="8" t="s">
        <v>5659</v>
      </c>
      <c r="Y982" s="8" t="s">
        <v>5660</v>
      </c>
      <c r="Z982" s="8"/>
      <c r="AA982" s="8"/>
      <c r="AB982" s="8" t="s">
        <v>5661</v>
      </c>
      <c r="AC982" s="8"/>
      <c r="AD982" s="8" t="s">
        <v>5662</v>
      </c>
      <c r="AE982" s="8"/>
      <c r="AF982" s="8" t="s">
        <v>5663</v>
      </c>
      <c r="AG982" s="8"/>
      <c r="AH982" s="8"/>
      <c r="AI982" s="10"/>
      <c r="AJ982" s="10"/>
    </row>
    <row r="983" spans="1:36" x14ac:dyDescent="0.25">
      <c r="A983" s="10" t="s">
        <v>5664</v>
      </c>
      <c r="B983" s="10" t="s">
        <v>90</v>
      </c>
      <c r="C983" s="10" t="s">
        <v>90</v>
      </c>
      <c r="D983" s="10" t="s">
        <v>90</v>
      </c>
      <c r="E983" s="10" t="s">
        <v>90</v>
      </c>
      <c r="F983" s="7">
        <v>105.231258581126</v>
      </c>
      <c r="G983" s="7">
        <v>31.904415427002899</v>
      </c>
      <c r="H983" s="7">
        <v>6.7178192561165897</v>
      </c>
      <c r="I983" s="7">
        <v>0.356165147269351</v>
      </c>
      <c r="J983" s="7">
        <v>10.345000000000001</v>
      </c>
      <c r="K983" s="7">
        <v>3.1975099999999999</v>
      </c>
      <c r="L983" s="7">
        <v>10.4612</v>
      </c>
      <c r="M983" s="7">
        <v>2.2955100000000002</v>
      </c>
      <c r="N983" s="7">
        <v>4.2539699999999998</v>
      </c>
      <c r="O983" s="7">
        <v>0.93795600000000001</v>
      </c>
      <c r="P983" s="7">
        <v>0.86510299999999996</v>
      </c>
      <c r="Q983" s="7">
        <v>0.356765</v>
      </c>
      <c r="R983" s="7">
        <v>0.21734100000000001</v>
      </c>
      <c r="S983" s="7">
        <v>0.11185299999999999</v>
      </c>
      <c r="T983" s="7">
        <v>0</v>
      </c>
      <c r="U983" s="7">
        <v>0</v>
      </c>
      <c r="V983" s="8" t="s">
        <v>134</v>
      </c>
      <c r="W983" s="8" t="s">
        <v>5658</v>
      </c>
      <c r="X983" s="8" t="s">
        <v>5659</v>
      </c>
      <c r="Y983" s="8" t="s">
        <v>5660</v>
      </c>
      <c r="Z983" s="8"/>
      <c r="AA983" s="8"/>
      <c r="AB983" s="8" t="s">
        <v>5661</v>
      </c>
      <c r="AC983" s="8"/>
      <c r="AD983" s="8" t="s">
        <v>5662</v>
      </c>
      <c r="AE983" s="8"/>
      <c r="AF983" s="8" t="s">
        <v>5663</v>
      </c>
      <c r="AG983" s="8"/>
      <c r="AH983" s="8"/>
      <c r="AI983" s="10"/>
      <c r="AJ983" s="10"/>
    </row>
    <row r="984" spans="1:36" x14ac:dyDescent="0.25">
      <c r="A984" s="10" t="s">
        <v>5665</v>
      </c>
      <c r="B984" s="10" t="s">
        <v>90</v>
      </c>
      <c r="C984" s="10" t="s">
        <v>90</v>
      </c>
      <c r="D984" s="10" t="s">
        <v>90</v>
      </c>
      <c r="E984" s="10" t="s">
        <v>90</v>
      </c>
      <c r="F984" s="7">
        <v>36.550896809658497</v>
      </c>
      <c r="G984" s="7">
        <v>13.4298537735314</v>
      </c>
      <c r="H984" s="7">
        <v>7.8863565732929803</v>
      </c>
      <c r="I984" s="7">
        <v>1.0684954418080499</v>
      </c>
      <c r="J984" s="7">
        <v>4.28179</v>
      </c>
      <c r="K984" s="7">
        <v>2.56379</v>
      </c>
      <c r="L984" s="7">
        <v>2.0685099999999998</v>
      </c>
      <c r="M984" s="7">
        <v>1.79091</v>
      </c>
      <c r="N984" s="7">
        <v>0.73712800000000001</v>
      </c>
      <c r="O984" s="7">
        <v>0.68379500000000004</v>
      </c>
      <c r="P984" s="7">
        <v>0.76907000000000003</v>
      </c>
      <c r="Q984" s="7">
        <v>0.71206899999999995</v>
      </c>
      <c r="R984" s="7">
        <v>0.541489</v>
      </c>
      <c r="S984" s="7">
        <v>0.33562999999999998</v>
      </c>
      <c r="T984" s="7">
        <v>0</v>
      </c>
      <c r="U984" s="7">
        <v>0</v>
      </c>
      <c r="V984" s="8" t="s">
        <v>134</v>
      </c>
      <c r="W984" s="8" t="s">
        <v>5666</v>
      </c>
      <c r="X984" s="8" t="s">
        <v>5659</v>
      </c>
      <c r="Y984" s="8" t="s">
        <v>5660</v>
      </c>
      <c r="Z984" s="8"/>
      <c r="AA984" s="8"/>
      <c r="AB984" s="8" t="s">
        <v>5667</v>
      </c>
      <c r="AC984" s="8"/>
      <c r="AD984" s="8" t="s">
        <v>5668</v>
      </c>
      <c r="AE984" s="8"/>
      <c r="AF984" s="8" t="s">
        <v>5669</v>
      </c>
      <c r="AG984" s="8"/>
      <c r="AH984" s="8"/>
      <c r="AI984" s="10"/>
      <c r="AJ984" s="10"/>
    </row>
    <row r="985" spans="1:36" x14ac:dyDescent="0.25">
      <c r="A985" s="10" t="s">
        <v>5670</v>
      </c>
      <c r="B985" s="10" t="s">
        <v>90</v>
      </c>
      <c r="C985" s="10">
        <v>0</v>
      </c>
      <c r="D985" s="10" t="s">
        <v>90</v>
      </c>
      <c r="E985" s="10" t="s">
        <v>90</v>
      </c>
      <c r="F985" s="7">
        <v>22.6047449760744</v>
      </c>
      <c r="G985" s="7">
        <v>7.7673500798964898</v>
      </c>
      <c r="H985" s="7">
        <v>20.622323159594298</v>
      </c>
      <c r="I985" s="7">
        <v>0</v>
      </c>
      <c r="J985" s="7">
        <v>1.3557999999999999</v>
      </c>
      <c r="K985" s="7">
        <v>0.77192400000000005</v>
      </c>
      <c r="L985" s="7">
        <v>2.8723000000000001</v>
      </c>
      <c r="M985" s="7">
        <v>0.147867</v>
      </c>
      <c r="N985" s="7">
        <v>0.44087599999999999</v>
      </c>
      <c r="O985" s="7">
        <v>0</v>
      </c>
      <c r="P985" s="7">
        <v>0.69447800000000004</v>
      </c>
      <c r="Q985" s="7">
        <v>1.6187</v>
      </c>
      <c r="R985" s="7">
        <v>1.7236499999999999</v>
      </c>
      <c r="S985" s="7">
        <v>0</v>
      </c>
      <c r="T985" s="7">
        <v>0</v>
      </c>
      <c r="U985" s="7">
        <v>0</v>
      </c>
      <c r="V985" s="8" t="s">
        <v>5671</v>
      </c>
      <c r="W985" s="8" t="s">
        <v>5672</v>
      </c>
      <c r="X985" s="8" t="s">
        <v>5673</v>
      </c>
      <c r="Y985" s="8" t="s">
        <v>5674</v>
      </c>
      <c r="Z985" s="8"/>
      <c r="AA985" s="8"/>
      <c r="AB985" s="8" t="s">
        <v>5675</v>
      </c>
      <c r="AC985" s="8" t="s">
        <v>5672</v>
      </c>
      <c r="AD985" s="8" t="s">
        <v>5676</v>
      </c>
      <c r="AE985" s="8" t="s">
        <v>5677</v>
      </c>
      <c r="AF985" s="8" t="s">
        <v>5678</v>
      </c>
      <c r="AG985" s="8"/>
      <c r="AH985" s="8"/>
      <c r="AI985" s="10"/>
      <c r="AJ985" s="10"/>
    </row>
    <row r="986" spans="1:36" x14ac:dyDescent="0.25">
      <c r="A986" s="10" t="s">
        <v>5679</v>
      </c>
      <c r="B986" s="10" t="s">
        <v>38</v>
      </c>
      <c r="C986" s="10">
        <v>0</v>
      </c>
      <c r="D986" s="10" t="s">
        <v>38</v>
      </c>
      <c r="E986" s="10" t="s">
        <v>38</v>
      </c>
      <c r="F986" s="7">
        <v>28.885614948737</v>
      </c>
      <c r="G986" s="7">
        <v>92.079113218801197</v>
      </c>
      <c r="H986" s="7">
        <v>30.861669830570001</v>
      </c>
      <c r="I986" s="7">
        <v>190.698848239391</v>
      </c>
      <c r="J986" s="7">
        <v>1.0493600000000001</v>
      </c>
      <c r="K986" s="7">
        <v>1.43093</v>
      </c>
      <c r="L986" s="7">
        <v>1.02464</v>
      </c>
      <c r="M986" s="7">
        <v>3.66913</v>
      </c>
      <c r="N986" s="7">
        <v>4.9202599999999999</v>
      </c>
      <c r="O986" s="7">
        <v>2.9865599999999999</v>
      </c>
      <c r="P986" s="7">
        <v>0.67433600000000005</v>
      </c>
      <c r="Q986" s="7">
        <v>1.7920499999999999</v>
      </c>
      <c r="R986" s="7">
        <v>1.9780800000000001</v>
      </c>
      <c r="S986" s="7">
        <v>6.2476000000000003</v>
      </c>
      <c r="T986" s="7">
        <v>9.9877900000000004</v>
      </c>
      <c r="U986" s="7">
        <v>12.531499999999999</v>
      </c>
      <c r="V986" s="8" t="s">
        <v>174</v>
      </c>
      <c r="W986" s="8" t="s">
        <v>5614</v>
      </c>
      <c r="X986" s="8" t="s">
        <v>5680</v>
      </c>
      <c r="Y986" s="8" t="s">
        <v>5681</v>
      </c>
      <c r="Z986" s="8"/>
      <c r="AA986" s="8"/>
      <c r="AB986" s="8" t="s">
        <v>5617</v>
      </c>
      <c r="AC986" s="8" t="s">
        <v>5618</v>
      </c>
      <c r="AD986" s="8" t="s">
        <v>5619</v>
      </c>
      <c r="AE986" s="8" t="s">
        <v>5620</v>
      </c>
      <c r="AF986" s="8" t="s">
        <v>3083</v>
      </c>
      <c r="AG986" s="8"/>
      <c r="AH986" s="8" t="s">
        <v>53</v>
      </c>
      <c r="AI986" s="10"/>
      <c r="AJ986" s="10"/>
    </row>
    <row r="987" spans="1:36" x14ac:dyDescent="0.25">
      <c r="A987" s="10" t="s">
        <v>5682</v>
      </c>
      <c r="B987" s="10" t="s">
        <v>90</v>
      </c>
      <c r="C987" s="10">
        <v>0</v>
      </c>
      <c r="D987" s="10">
        <v>0</v>
      </c>
      <c r="E987" s="10" t="s">
        <v>90</v>
      </c>
      <c r="F987" s="7">
        <v>92.527751377149599</v>
      </c>
      <c r="G987" s="7">
        <v>42.336696072158297</v>
      </c>
      <c r="H987" s="7">
        <v>91.856437922087693</v>
      </c>
      <c r="I987" s="7">
        <v>44.527623604647196</v>
      </c>
      <c r="J987" s="7">
        <v>2.0421200000000002</v>
      </c>
      <c r="K987" s="7">
        <v>1.5973599999999999</v>
      </c>
      <c r="L987" s="7">
        <v>2.6175000000000002</v>
      </c>
      <c r="M987" s="7">
        <v>0.74468599999999996</v>
      </c>
      <c r="N987" s="7">
        <v>0.99184099999999997</v>
      </c>
      <c r="O987" s="7">
        <v>1.02837</v>
      </c>
      <c r="P987" s="7">
        <v>2.23224</v>
      </c>
      <c r="Q987" s="7">
        <v>2.32239</v>
      </c>
      <c r="R987" s="7">
        <v>2.3565700000000001</v>
      </c>
      <c r="S987" s="7">
        <v>0.63378100000000004</v>
      </c>
      <c r="T987" s="7">
        <v>1.43929</v>
      </c>
      <c r="U987" s="7">
        <v>1.4583699999999999</v>
      </c>
      <c r="V987" s="8" t="s">
        <v>5683</v>
      </c>
      <c r="W987" s="8"/>
      <c r="X987" s="8" t="s">
        <v>5680</v>
      </c>
      <c r="Y987" s="8" t="s">
        <v>5681</v>
      </c>
      <c r="Z987" s="8"/>
      <c r="AA987" s="8"/>
      <c r="AB987" s="8" t="s">
        <v>5684</v>
      </c>
      <c r="AC987" s="8" t="s">
        <v>5685</v>
      </c>
      <c r="AD987" s="8" t="s">
        <v>5686</v>
      </c>
      <c r="AE987" s="8"/>
      <c r="AF987" s="8" t="s">
        <v>5687</v>
      </c>
      <c r="AG987" s="8"/>
      <c r="AH987" s="8"/>
      <c r="AI987" s="10"/>
      <c r="AJ987" s="10"/>
    </row>
    <row r="988" spans="1:36" x14ac:dyDescent="0.25">
      <c r="A988" s="10" t="s">
        <v>5688</v>
      </c>
      <c r="B988" s="10" t="s">
        <v>90</v>
      </c>
      <c r="C988" s="10" t="s">
        <v>90</v>
      </c>
      <c r="D988" s="10" t="s">
        <v>90</v>
      </c>
      <c r="E988" s="10" t="s">
        <v>90</v>
      </c>
      <c r="F988" s="7">
        <v>87.825604749653706</v>
      </c>
      <c r="G988" s="7">
        <v>19.375809165284402</v>
      </c>
      <c r="H988" s="7">
        <v>20.2766670126707</v>
      </c>
      <c r="I988" s="7">
        <v>1.8416911131682301</v>
      </c>
      <c r="J988" s="7">
        <v>2.7993800000000002</v>
      </c>
      <c r="K988" s="7">
        <v>2.9619499999999999</v>
      </c>
      <c r="L988" s="7">
        <v>4.9302400000000004</v>
      </c>
      <c r="M988" s="7">
        <v>0.183693</v>
      </c>
      <c r="N988" s="7">
        <v>0.91747800000000002</v>
      </c>
      <c r="O988" s="7">
        <v>0.38293100000000002</v>
      </c>
      <c r="P988" s="7">
        <v>0.86038099999999995</v>
      </c>
      <c r="Q988" s="7">
        <v>0.99431000000000003</v>
      </c>
      <c r="R988" s="7">
        <v>1.1830499999999999</v>
      </c>
      <c r="S988" s="7">
        <v>0</v>
      </c>
      <c r="T988" s="7">
        <v>0.209896</v>
      </c>
      <c r="U988" s="7">
        <v>0.21695</v>
      </c>
      <c r="V988" s="8" t="s">
        <v>5689</v>
      </c>
      <c r="W988" s="8" t="s">
        <v>5690</v>
      </c>
      <c r="X988" s="8" t="s">
        <v>5691</v>
      </c>
      <c r="Y988" s="8" t="s">
        <v>5692</v>
      </c>
      <c r="Z988" s="8"/>
      <c r="AA988" s="8"/>
      <c r="AB988" s="8" t="s">
        <v>2220</v>
      </c>
      <c r="AC988" s="8" t="s">
        <v>2221</v>
      </c>
      <c r="AD988" s="8" t="s">
        <v>2222</v>
      </c>
      <c r="AE988" s="8" t="s">
        <v>2223</v>
      </c>
      <c r="AF988" s="8" t="s">
        <v>2224</v>
      </c>
      <c r="AG988" s="8"/>
      <c r="AH988" s="8"/>
      <c r="AI988" s="10"/>
      <c r="AJ988" s="10"/>
    </row>
    <row r="989" spans="1:36" x14ac:dyDescent="0.25">
      <c r="A989" s="10" t="s">
        <v>5693</v>
      </c>
      <c r="B989" s="10" t="s">
        <v>90</v>
      </c>
      <c r="C989" s="10">
        <v>0</v>
      </c>
      <c r="D989" s="10">
        <v>0</v>
      </c>
      <c r="E989" s="10" t="s">
        <v>90</v>
      </c>
      <c r="F989" s="7">
        <v>119.866480751292</v>
      </c>
      <c r="G989" s="7">
        <v>12.193209266427701</v>
      </c>
      <c r="H989" s="7">
        <v>51.836988597256799</v>
      </c>
      <c r="I989" s="7">
        <v>8.1404636328207598</v>
      </c>
      <c r="J989" s="7">
        <v>4.0881499999999997</v>
      </c>
      <c r="K989" s="7">
        <v>4.0970599999999999</v>
      </c>
      <c r="L989" s="7">
        <v>7.8260899999999998</v>
      </c>
      <c r="M989" s="7">
        <v>0.57996800000000004</v>
      </c>
      <c r="N989" s="7">
        <v>0.49929000000000001</v>
      </c>
      <c r="O989" s="7">
        <v>0.34794700000000001</v>
      </c>
      <c r="P989" s="7">
        <v>1.2650399999999999</v>
      </c>
      <c r="Q989" s="7">
        <v>1.88632</v>
      </c>
      <c r="R989" s="7">
        <v>3.9377800000000001</v>
      </c>
      <c r="S989" s="7">
        <v>0.22323299999999999</v>
      </c>
      <c r="T989" s="7">
        <v>0.85341299999999998</v>
      </c>
      <c r="U989" s="7">
        <v>9.7449300000000003E-2</v>
      </c>
      <c r="V989" s="8" t="s">
        <v>134</v>
      </c>
      <c r="W989" s="8"/>
      <c r="X989" s="8" t="s">
        <v>5694</v>
      </c>
      <c r="Y989" s="8" t="s">
        <v>5695</v>
      </c>
      <c r="Z989" s="8"/>
      <c r="AA989" s="8"/>
      <c r="AB989" s="8" t="s">
        <v>3332</v>
      </c>
      <c r="AC989" s="8" t="s">
        <v>3333</v>
      </c>
      <c r="AD989" s="8" t="s">
        <v>5696</v>
      </c>
      <c r="AE989" s="8" t="s">
        <v>3329</v>
      </c>
      <c r="AF989" s="8" t="s">
        <v>5697</v>
      </c>
      <c r="AG989" s="8"/>
      <c r="AH989" s="8"/>
      <c r="AI989" s="10"/>
      <c r="AJ989" s="10"/>
    </row>
    <row r="990" spans="1:36" x14ac:dyDescent="0.25">
      <c r="A990" s="10" t="s">
        <v>5698</v>
      </c>
      <c r="B990" s="10" t="s">
        <v>90</v>
      </c>
      <c r="C990" s="10" t="s">
        <v>90</v>
      </c>
      <c r="D990" s="10" t="s">
        <v>90</v>
      </c>
      <c r="E990" s="10" t="s">
        <v>90</v>
      </c>
      <c r="F990" s="7">
        <v>88.455979525714795</v>
      </c>
      <c r="G990" s="7">
        <v>17.1949865369685</v>
      </c>
      <c r="H990" s="7">
        <v>12.333650762196299</v>
      </c>
      <c r="I990" s="7">
        <v>0.69301362923696996</v>
      </c>
      <c r="J990" s="7">
        <v>6.8880499999999998</v>
      </c>
      <c r="K990" s="7">
        <v>4.6015699999999997</v>
      </c>
      <c r="L990" s="7">
        <v>8.3172499999999996</v>
      </c>
      <c r="M990" s="7">
        <v>1.37608</v>
      </c>
      <c r="N990" s="7">
        <v>1.57396</v>
      </c>
      <c r="O990" s="7">
        <v>0.96660299999999999</v>
      </c>
      <c r="P990" s="7">
        <v>1.1854100000000001</v>
      </c>
      <c r="Q990" s="7">
        <v>1.1823699999999999</v>
      </c>
      <c r="R990" s="7">
        <v>0.65062699999999996</v>
      </c>
      <c r="S990" s="7">
        <v>9.6390600000000007E-2</v>
      </c>
      <c r="T990" s="7">
        <v>8.2331000000000001E-2</v>
      </c>
      <c r="U990" s="7">
        <v>0</v>
      </c>
      <c r="V990" s="8" t="s">
        <v>5699</v>
      </c>
      <c r="W990" s="8" t="s">
        <v>5700</v>
      </c>
      <c r="X990" s="8" t="s">
        <v>5701</v>
      </c>
      <c r="Y990" s="8" t="s">
        <v>5702</v>
      </c>
      <c r="Z990" s="8"/>
      <c r="AA990" s="8"/>
      <c r="AB990" s="8" t="s">
        <v>3332</v>
      </c>
      <c r="AC990" s="8" t="s">
        <v>3333</v>
      </c>
      <c r="AD990" s="8" t="s">
        <v>3334</v>
      </c>
      <c r="AE990" s="8"/>
      <c r="AF990" s="8" t="s">
        <v>3335</v>
      </c>
      <c r="AG990" s="8"/>
      <c r="AH990" s="8"/>
      <c r="AI990" s="10"/>
      <c r="AJ990" s="10"/>
    </row>
    <row r="991" spans="1:36" x14ac:dyDescent="0.25">
      <c r="A991" s="10" t="s">
        <v>5703</v>
      </c>
      <c r="B991" s="10" t="s">
        <v>38</v>
      </c>
      <c r="C991" s="10" t="s">
        <v>38</v>
      </c>
      <c r="D991" s="10" t="s">
        <v>38</v>
      </c>
      <c r="E991" s="10" t="s">
        <v>38</v>
      </c>
      <c r="F991" s="7">
        <v>2.70135947220985</v>
      </c>
      <c r="G991" s="7">
        <v>42.288957912224198</v>
      </c>
      <c r="H991" s="7">
        <v>50.756310885009697</v>
      </c>
      <c r="I991" s="7">
        <v>130.25054901970699</v>
      </c>
      <c r="J991" s="7">
        <v>4.9806900000000001E-2</v>
      </c>
      <c r="K991" s="7">
        <v>0.15080399999999999</v>
      </c>
      <c r="L991" s="7">
        <v>0</v>
      </c>
      <c r="M991" s="7">
        <v>1.2090799999999999</v>
      </c>
      <c r="N991" s="7">
        <v>0.91591299999999998</v>
      </c>
      <c r="O991" s="7">
        <v>1.1047</v>
      </c>
      <c r="P991" s="7">
        <v>0.64162799999999998</v>
      </c>
      <c r="Q991" s="7">
        <v>2.4369800000000001</v>
      </c>
      <c r="R991" s="7">
        <v>1.12222</v>
      </c>
      <c r="S991" s="7">
        <v>3.93547</v>
      </c>
      <c r="T991" s="7">
        <v>3.8607100000000001</v>
      </c>
      <c r="U991" s="7">
        <v>3.5683199999999999</v>
      </c>
      <c r="V991" s="8" t="s">
        <v>5704</v>
      </c>
      <c r="W991" s="8" t="s">
        <v>4937</v>
      </c>
      <c r="X991" s="8" t="s">
        <v>5705</v>
      </c>
      <c r="Y991" s="8" t="s">
        <v>5706</v>
      </c>
      <c r="Z991" s="8"/>
      <c r="AA991" s="8"/>
      <c r="AB991" s="8" t="s">
        <v>4940</v>
      </c>
      <c r="AC991" s="8" t="s">
        <v>4941</v>
      </c>
      <c r="AD991" s="8" t="s">
        <v>4951</v>
      </c>
      <c r="AE991" s="8"/>
      <c r="AF991" s="8" t="s">
        <v>4943</v>
      </c>
      <c r="AG991" s="8"/>
      <c r="AH991" s="8"/>
      <c r="AI991" s="10"/>
      <c r="AJ991" s="10"/>
    </row>
    <row r="992" spans="1:36" x14ac:dyDescent="0.25">
      <c r="A992" s="10" t="s">
        <v>5707</v>
      </c>
      <c r="B992" s="10" t="s">
        <v>90</v>
      </c>
      <c r="C992" s="10">
        <v>0</v>
      </c>
      <c r="D992" s="10">
        <v>0</v>
      </c>
      <c r="E992" s="10" t="s">
        <v>90</v>
      </c>
      <c r="F992" s="7">
        <v>34.132683780094702</v>
      </c>
      <c r="G992" s="7">
        <v>15.315556484298501</v>
      </c>
      <c r="H992" s="7">
        <v>39.147498083297499</v>
      </c>
      <c r="I992" s="7">
        <v>9.4024066985567707</v>
      </c>
      <c r="J992" s="7">
        <v>1.1019099999999999</v>
      </c>
      <c r="K992" s="7">
        <v>1.0732200000000001</v>
      </c>
      <c r="L992" s="7">
        <v>1.94848</v>
      </c>
      <c r="M992" s="7">
        <v>0.60907900000000004</v>
      </c>
      <c r="N992" s="7">
        <v>0.66841899999999999</v>
      </c>
      <c r="O992" s="7">
        <v>0.49785400000000002</v>
      </c>
      <c r="P992" s="7">
        <v>1.33362</v>
      </c>
      <c r="Q992" s="7">
        <v>1.71004</v>
      </c>
      <c r="R992" s="7">
        <v>2.5159199999999999</v>
      </c>
      <c r="S992" s="7">
        <v>0.43365700000000001</v>
      </c>
      <c r="T992" s="7">
        <v>0.29713400000000001</v>
      </c>
      <c r="U992" s="7">
        <v>0.40712100000000001</v>
      </c>
      <c r="V992" s="8" t="s">
        <v>5708</v>
      </c>
      <c r="W992" s="8"/>
      <c r="X992" s="8" t="s">
        <v>5709</v>
      </c>
      <c r="Y992" s="8" t="s">
        <v>5710</v>
      </c>
      <c r="Z992" s="8"/>
      <c r="AA992" s="8"/>
      <c r="AB992" s="8" t="s">
        <v>5711</v>
      </c>
      <c r="AC992" s="8"/>
      <c r="AD992" s="8" t="s">
        <v>5712</v>
      </c>
      <c r="AE992" s="8"/>
      <c r="AF992" s="8" t="s">
        <v>5713</v>
      </c>
      <c r="AG992" s="8"/>
      <c r="AH992" s="8"/>
      <c r="AI992" s="10"/>
      <c r="AJ992" s="10"/>
    </row>
    <row r="993" spans="1:36" x14ac:dyDescent="0.25">
      <c r="A993" s="10" t="s">
        <v>5714</v>
      </c>
      <c r="B993" s="10" t="s">
        <v>38</v>
      </c>
      <c r="C993" s="10" t="s">
        <v>38</v>
      </c>
      <c r="D993" s="10" t="s">
        <v>38</v>
      </c>
      <c r="E993" s="10" t="s">
        <v>38</v>
      </c>
      <c r="F993" s="7">
        <v>838.39481655048098</v>
      </c>
      <c r="G993" s="7">
        <v>2432.2253767740899</v>
      </c>
      <c r="H993" s="7">
        <v>2067.3342422435098</v>
      </c>
      <c r="I993" s="7">
        <v>5982.7130938733499</v>
      </c>
      <c r="J993" s="7">
        <v>21.067799999999998</v>
      </c>
      <c r="K993" s="7">
        <v>28.6601</v>
      </c>
      <c r="L993" s="7">
        <v>17.615600000000001</v>
      </c>
      <c r="M993" s="7">
        <v>63.1935</v>
      </c>
      <c r="N993" s="7">
        <v>72.418800000000005</v>
      </c>
      <c r="O993" s="7">
        <v>75.261200000000002</v>
      </c>
      <c r="P993" s="7">
        <v>53.675800000000002</v>
      </c>
      <c r="Q993" s="7">
        <v>65.338200000000001</v>
      </c>
      <c r="R993" s="7">
        <v>68.543000000000006</v>
      </c>
      <c r="S993" s="7">
        <v>279.49</v>
      </c>
      <c r="T993" s="7">
        <v>114.456</v>
      </c>
      <c r="U993" s="7">
        <v>149.22300000000001</v>
      </c>
      <c r="V993" s="8" t="s">
        <v>5715</v>
      </c>
      <c r="W993" s="8" t="s">
        <v>5716</v>
      </c>
      <c r="X993" s="8" t="s">
        <v>5717</v>
      </c>
      <c r="Y993" s="8" t="s">
        <v>5718</v>
      </c>
      <c r="Z993" s="8"/>
      <c r="AA993" s="8"/>
      <c r="AB993" s="8" t="s">
        <v>5719</v>
      </c>
      <c r="AC993" s="8" t="s">
        <v>5720</v>
      </c>
      <c r="AD993" s="8" t="s">
        <v>5721</v>
      </c>
      <c r="AE993" s="8" t="s">
        <v>5716</v>
      </c>
      <c r="AF993" s="8" t="s">
        <v>5722</v>
      </c>
      <c r="AG993" s="8" t="s">
        <v>53</v>
      </c>
      <c r="AH993" s="8"/>
      <c r="AI993" s="10"/>
      <c r="AJ993" s="10"/>
    </row>
    <row r="994" spans="1:36" x14ac:dyDescent="0.25">
      <c r="A994" s="10" t="s">
        <v>5723</v>
      </c>
      <c r="B994" s="10" t="s">
        <v>38</v>
      </c>
      <c r="C994" s="10" t="s">
        <v>38</v>
      </c>
      <c r="D994" s="10" t="s">
        <v>38</v>
      </c>
      <c r="E994" s="10" t="s">
        <v>38</v>
      </c>
      <c r="F994" s="7">
        <v>737.16169112019202</v>
      </c>
      <c r="G994" s="7">
        <v>2870.9665279398</v>
      </c>
      <c r="H994" s="7">
        <v>1768.2839404301101</v>
      </c>
      <c r="I994" s="7">
        <v>5856.7762657012599</v>
      </c>
      <c r="J994" s="7">
        <v>19.196000000000002</v>
      </c>
      <c r="K994" s="7">
        <v>29.159800000000001</v>
      </c>
      <c r="L994" s="7">
        <v>17.450800000000001</v>
      </c>
      <c r="M994" s="7">
        <v>79.570499999999996</v>
      </c>
      <c r="N994" s="7">
        <v>88.944599999999994</v>
      </c>
      <c r="O994" s="7">
        <v>104.401</v>
      </c>
      <c r="P994" s="7">
        <v>51.807299999999998</v>
      </c>
      <c r="Q994" s="7">
        <v>55.736400000000003</v>
      </c>
      <c r="R994" s="7">
        <v>68.471599999999995</v>
      </c>
      <c r="S994" s="7">
        <v>288.83999999999997</v>
      </c>
      <c r="T994" s="7">
        <v>130.38399999999999</v>
      </c>
      <c r="U994" s="7">
        <v>167.143</v>
      </c>
      <c r="V994" s="8" t="s">
        <v>5715</v>
      </c>
      <c r="W994" s="8" t="s">
        <v>5716</v>
      </c>
      <c r="X994" s="8" t="s">
        <v>5717</v>
      </c>
      <c r="Y994" s="8" t="s">
        <v>5718</v>
      </c>
      <c r="Z994" s="8"/>
      <c r="AA994" s="8"/>
      <c r="AB994" s="8" t="s">
        <v>5719</v>
      </c>
      <c r="AC994" s="8" t="s">
        <v>5720</v>
      </c>
      <c r="AD994" s="8" t="s">
        <v>5721</v>
      </c>
      <c r="AE994" s="8" t="s">
        <v>5716</v>
      </c>
      <c r="AF994" s="8" t="s">
        <v>5722</v>
      </c>
      <c r="AG994" s="8" t="s">
        <v>53</v>
      </c>
      <c r="AH994" s="8"/>
      <c r="AI994" s="10"/>
      <c r="AJ994" s="10"/>
    </row>
    <row r="995" spans="1:36" x14ac:dyDescent="0.25">
      <c r="A995" s="10" t="s">
        <v>5724</v>
      </c>
      <c r="B995" s="10" t="s">
        <v>38</v>
      </c>
      <c r="C995" s="10" t="s">
        <v>38</v>
      </c>
      <c r="D995" s="10" t="s">
        <v>38</v>
      </c>
      <c r="E995" s="10" t="s">
        <v>38</v>
      </c>
      <c r="F995" s="7">
        <v>529.28996268417404</v>
      </c>
      <c r="G995" s="7">
        <v>2185.4784343654601</v>
      </c>
      <c r="H995" s="7">
        <v>1256.77489503788</v>
      </c>
      <c r="I995" s="7">
        <v>6340.0220255628901</v>
      </c>
      <c r="J995" s="7">
        <v>15.993499999999999</v>
      </c>
      <c r="K995" s="7">
        <v>23.0428</v>
      </c>
      <c r="L995" s="7">
        <v>13.9512</v>
      </c>
      <c r="M995" s="7">
        <v>67.5929</v>
      </c>
      <c r="N995" s="7">
        <v>81.956999999999994</v>
      </c>
      <c r="O995" s="7">
        <v>77.625799999999998</v>
      </c>
      <c r="P995" s="7">
        <v>39.7791</v>
      </c>
      <c r="Q995" s="7">
        <v>47.628700000000002</v>
      </c>
      <c r="R995" s="7">
        <v>48.035200000000003</v>
      </c>
      <c r="S995" s="7">
        <v>373.887</v>
      </c>
      <c r="T995" s="7">
        <v>124.14700000000001</v>
      </c>
      <c r="U995" s="7">
        <v>167.65600000000001</v>
      </c>
      <c r="V995" s="8" t="s">
        <v>174</v>
      </c>
      <c r="W995" s="8" t="s">
        <v>5716</v>
      </c>
      <c r="X995" s="8" t="s">
        <v>5717</v>
      </c>
      <c r="Y995" s="8" t="s">
        <v>5718</v>
      </c>
      <c r="Z995" s="8"/>
      <c r="AA995" s="8"/>
      <c r="AB995" s="8" t="s">
        <v>5719</v>
      </c>
      <c r="AC995" s="8" t="s">
        <v>5720</v>
      </c>
      <c r="AD995" s="8" t="s">
        <v>5721</v>
      </c>
      <c r="AE995" s="8" t="s">
        <v>5716</v>
      </c>
      <c r="AF995" s="8" t="s">
        <v>5722</v>
      </c>
      <c r="AG995" s="8"/>
      <c r="AH995" s="8"/>
      <c r="AI995" s="10"/>
      <c r="AJ995" s="10"/>
    </row>
    <row r="996" spans="1:36" x14ac:dyDescent="0.25">
      <c r="A996" s="10" t="s">
        <v>5725</v>
      </c>
      <c r="B996" s="10" t="s">
        <v>90</v>
      </c>
      <c r="C996" s="10">
        <v>0</v>
      </c>
      <c r="D996" s="10">
        <v>0</v>
      </c>
      <c r="E996" s="10" t="s">
        <v>90</v>
      </c>
      <c r="F996" s="7">
        <v>2250.4608924025301</v>
      </c>
      <c r="G996" s="7">
        <v>698.71694998691601</v>
      </c>
      <c r="H996" s="7">
        <v>1128.3071414569999</v>
      </c>
      <c r="I996" s="7">
        <v>369.197886986539</v>
      </c>
      <c r="J996" s="7">
        <v>187.31399999999999</v>
      </c>
      <c r="K996" s="7">
        <v>122.267</v>
      </c>
      <c r="L996" s="7">
        <v>179.792</v>
      </c>
      <c r="M996" s="7">
        <v>52.725099999999998</v>
      </c>
      <c r="N996" s="7">
        <v>67.251000000000005</v>
      </c>
      <c r="O996" s="7">
        <v>40.810899999999997</v>
      </c>
      <c r="P996" s="7">
        <v>92.833200000000005</v>
      </c>
      <c r="Q996" s="7">
        <v>82.172200000000004</v>
      </c>
      <c r="R996" s="7">
        <v>98.425899999999999</v>
      </c>
      <c r="S996" s="7">
        <v>32.183700000000002</v>
      </c>
      <c r="T996" s="7">
        <v>29.4193</v>
      </c>
      <c r="U996" s="7">
        <v>35.381</v>
      </c>
      <c r="V996" s="8" t="s">
        <v>5726</v>
      </c>
      <c r="W996" s="8"/>
      <c r="X996" s="8" t="s">
        <v>5727</v>
      </c>
      <c r="Y996" s="8" t="s">
        <v>5728</v>
      </c>
      <c r="Z996" s="8"/>
      <c r="AA996" s="8"/>
      <c r="AB996" s="8" t="s">
        <v>5729</v>
      </c>
      <c r="AC996" s="8" t="s">
        <v>5730</v>
      </c>
      <c r="AD996" s="8" t="s">
        <v>5731</v>
      </c>
      <c r="AE996" s="8" t="s">
        <v>5732</v>
      </c>
      <c r="AF996" s="8" t="s">
        <v>5733</v>
      </c>
      <c r="AG996" s="8" t="s">
        <v>53</v>
      </c>
      <c r="AH996" s="8"/>
      <c r="AI996" s="10"/>
      <c r="AJ996" s="10"/>
    </row>
    <row r="997" spans="1:36" x14ac:dyDescent="0.25">
      <c r="A997" s="10" t="s">
        <v>5734</v>
      </c>
      <c r="B997" s="10" t="s">
        <v>38</v>
      </c>
      <c r="C997" s="10">
        <v>0</v>
      </c>
      <c r="D997" s="10" t="s">
        <v>38</v>
      </c>
      <c r="E997" s="10" t="s">
        <v>38</v>
      </c>
      <c r="F997" s="7">
        <v>15.0745615659397</v>
      </c>
      <c r="G997" s="7">
        <v>34.385671843974499</v>
      </c>
      <c r="H997" s="7">
        <v>15.892784531355</v>
      </c>
      <c r="I997" s="7">
        <v>104.683337585196</v>
      </c>
      <c r="J997" s="7">
        <v>0.292827</v>
      </c>
      <c r="K997" s="7">
        <v>0.79678099999999996</v>
      </c>
      <c r="L997" s="7">
        <v>0.28488599999999997</v>
      </c>
      <c r="M997" s="7">
        <v>1.02372</v>
      </c>
      <c r="N997" s="7">
        <v>1.0997399999999999</v>
      </c>
      <c r="O997" s="7">
        <v>0.88249900000000003</v>
      </c>
      <c r="P997" s="7">
        <v>0.50509899999999996</v>
      </c>
      <c r="Q997" s="7">
        <v>0.83018999999999998</v>
      </c>
      <c r="R997" s="7">
        <v>0.34352199999999999</v>
      </c>
      <c r="S997" s="7">
        <v>4.3083</v>
      </c>
      <c r="T997" s="7">
        <v>2.92754</v>
      </c>
      <c r="U997" s="7">
        <v>2.9258099999999998</v>
      </c>
      <c r="V997" s="8" t="s">
        <v>5735</v>
      </c>
      <c r="W997" s="8" t="s">
        <v>5736</v>
      </c>
      <c r="X997" s="8" t="s">
        <v>5737</v>
      </c>
      <c r="Y997" s="8" t="s">
        <v>5738</v>
      </c>
      <c r="Z997" s="8" t="s">
        <v>5739</v>
      </c>
      <c r="AA997" s="8" t="s">
        <v>5740</v>
      </c>
      <c r="AB997" s="8" t="s">
        <v>5741</v>
      </c>
      <c r="AC997" s="8"/>
      <c r="AD997" s="8" t="s">
        <v>5742</v>
      </c>
      <c r="AE997" s="8" t="s">
        <v>5736</v>
      </c>
      <c r="AF997" s="8" t="s">
        <v>1449</v>
      </c>
      <c r="AG997" s="8"/>
      <c r="AH997" s="8"/>
      <c r="AI997" s="10"/>
      <c r="AJ997" s="10"/>
    </row>
    <row r="998" spans="1:36" x14ac:dyDescent="0.25">
      <c r="A998" s="10" t="s">
        <v>5743</v>
      </c>
      <c r="B998" s="10" t="s">
        <v>38</v>
      </c>
      <c r="C998" s="10" t="s">
        <v>38</v>
      </c>
      <c r="D998" s="10" t="s">
        <v>38</v>
      </c>
      <c r="E998" s="10" t="s">
        <v>38</v>
      </c>
      <c r="F998" s="7">
        <v>11.6427720893259</v>
      </c>
      <c r="G998" s="7">
        <v>23.402287063730402</v>
      </c>
      <c r="H998" s="7">
        <v>21.291944562471901</v>
      </c>
      <c r="I998" s="7">
        <v>176.56442395352801</v>
      </c>
      <c r="J998" s="7">
        <v>0.32936799999999999</v>
      </c>
      <c r="K998" s="7">
        <v>0.46733000000000002</v>
      </c>
      <c r="L998" s="7">
        <v>0.22805600000000001</v>
      </c>
      <c r="M998" s="7">
        <v>0.40199099999999999</v>
      </c>
      <c r="N998" s="7">
        <v>0.98124999999999996</v>
      </c>
      <c r="O998" s="7">
        <v>0.83957000000000004</v>
      </c>
      <c r="P998" s="7">
        <v>0.53380899999999998</v>
      </c>
      <c r="Q998" s="7">
        <v>0.95597900000000002</v>
      </c>
      <c r="R998" s="7">
        <v>0.60681799999999997</v>
      </c>
      <c r="S998" s="7">
        <v>4.0680199999999997</v>
      </c>
      <c r="T998" s="7">
        <v>9.06419</v>
      </c>
      <c r="U998" s="7">
        <v>3.8105899999999999</v>
      </c>
      <c r="V998" s="8" t="s">
        <v>127</v>
      </c>
      <c r="W998" s="8" t="s">
        <v>5736</v>
      </c>
      <c r="X998" s="8" t="s">
        <v>5737</v>
      </c>
      <c r="Y998" s="8" t="s">
        <v>5738</v>
      </c>
      <c r="Z998" s="8" t="s">
        <v>5739</v>
      </c>
      <c r="AA998" s="8" t="s">
        <v>5740</v>
      </c>
      <c r="AB998" s="8" t="s">
        <v>5741</v>
      </c>
      <c r="AC998" s="8"/>
      <c r="AD998" s="8" t="s">
        <v>5742</v>
      </c>
      <c r="AE998" s="8" t="s">
        <v>5736</v>
      </c>
      <c r="AF998" s="8" t="s">
        <v>1449</v>
      </c>
      <c r="AG998" s="8"/>
      <c r="AH998" s="8"/>
      <c r="AI998" s="10"/>
      <c r="AJ998" s="10"/>
    </row>
    <row r="999" spans="1:36" x14ac:dyDescent="0.25">
      <c r="A999" s="10" t="s">
        <v>5744</v>
      </c>
      <c r="B999" s="10" t="s">
        <v>38</v>
      </c>
      <c r="C999" s="10">
        <v>0</v>
      </c>
      <c r="D999" s="10" t="s">
        <v>38</v>
      </c>
      <c r="E999" s="10" t="s">
        <v>38</v>
      </c>
      <c r="F999" s="7">
        <v>9.5559038202654296</v>
      </c>
      <c r="G999" s="7">
        <v>24.777474044482599</v>
      </c>
      <c r="H999" s="7">
        <v>15.059459816037</v>
      </c>
      <c r="I999" s="7">
        <v>120.20323421193</v>
      </c>
      <c r="J999" s="7">
        <v>0.18815599999999999</v>
      </c>
      <c r="K999" s="7">
        <v>0.30987399999999998</v>
      </c>
      <c r="L999" s="7">
        <v>0.103786</v>
      </c>
      <c r="M999" s="7">
        <v>0.78262900000000002</v>
      </c>
      <c r="N999" s="7">
        <v>0.52859800000000001</v>
      </c>
      <c r="O999" s="7">
        <v>0.48879299999999998</v>
      </c>
      <c r="P999" s="7">
        <v>0.148759</v>
      </c>
      <c r="Q999" s="7">
        <v>0.69275600000000004</v>
      </c>
      <c r="R999" s="7">
        <v>0.44872200000000001</v>
      </c>
      <c r="S999" s="7">
        <v>3.5851199999999999</v>
      </c>
      <c r="T999" s="7">
        <v>4.4407899999999998</v>
      </c>
      <c r="U999" s="7">
        <v>2.6773699999999998</v>
      </c>
      <c r="V999" s="8" t="s">
        <v>127</v>
      </c>
      <c r="W999" s="8" t="s">
        <v>5736</v>
      </c>
      <c r="X999" s="8" t="s">
        <v>5737</v>
      </c>
      <c r="Y999" s="8" t="s">
        <v>5738</v>
      </c>
      <c r="Z999" s="8" t="s">
        <v>5739</v>
      </c>
      <c r="AA999" s="8" t="s">
        <v>5740</v>
      </c>
      <c r="AB999" s="8" t="s">
        <v>5741</v>
      </c>
      <c r="AC999" s="8"/>
      <c r="AD999" s="8" t="s">
        <v>5742</v>
      </c>
      <c r="AE999" s="8" t="s">
        <v>5736</v>
      </c>
      <c r="AF999" s="8" t="s">
        <v>1449</v>
      </c>
      <c r="AG999" s="8"/>
      <c r="AH999" s="8"/>
      <c r="AI999" s="10"/>
      <c r="AJ999" s="10"/>
    </row>
    <row r="1000" spans="1:36" x14ac:dyDescent="0.25">
      <c r="A1000" s="10" t="s">
        <v>5745</v>
      </c>
      <c r="B1000" s="10" t="s">
        <v>38</v>
      </c>
      <c r="C1000" s="10" t="s">
        <v>38</v>
      </c>
      <c r="D1000" s="10" t="s">
        <v>38</v>
      </c>
      <c r="E1000" s="10" t="s">
        <v>38</v>
      </c>
      <c r="F1000" s="7">
        <v>97.367182092864795</v>
      </c>
      <c r="G1000" s="7">
        <v>464.57365731315701</v>
      </c>
      <c r="H1000" s="7">
        <v>233.91123350984299</v>
      </c>
      <c r="I1000" s="7">
        <v>5274.6770134145299</v>
      </c>
      <c r="J1000" s="7">
        <v>1.9393800000000001</v>
      </c>
      <c r="K1000" s="7">
        <v>3.2480500000000001</v>
      </c>
      <c r="L1000" s="7">
        <v>2.02793</v>
      </c>
      <c r="M1000" s="7">
        <v>11.344200000000001</v>
      </c>
      <c r="N1000" s="7">
        <v>12.227499999999999</v>
      </c>
      <c r="O1000" s="7">
        <v>13.441000000000001</v>
      </c>
      <c r="P1000" s="7">
        <v>5.64907</v>
      </c>
      <c r="Q1000" s="7">
        <v>7.77182</v>
      </c>
      <c r="R1000" s="7">
        <v>6.3201799999999997</v>
      </c>
      <c r="S1000" s="7">
        <v>148.06</v>
      </c>
      <c r="T1000" s="7">
        <v>199.934</v>
      </c>
      <c r="U1000" s="7">
        <v>104.988</v>
      </c>
      <c r="V1000" s="8" t="s">
        <v>134</v>
      </c>
      <c r="W1000" s="8" t="s">
        <v>5746</v>
      </c>
      <c r="X1000" s="8" t="s">
        <v>5747</v>
      </c>
      <c r="Y1000" s="8" t="s">
        <v>5748</v>
      </c>
      <c r="Z1000" s="8" t="s">
        <v>5648</v>
      </c>
      <c r="AA1000" s="8" t="s">
        <v>5649</v>
      </c>
      <c r="AB1000" s="8" t="s">
        <v>5650</v>
      </c>
      <c r="AC1000" s="8" t="s">
        <v>5651</v>
      </c>
      <c r="AD1000" s="8" t="s">
        <v>5749</v>
      </c>
      <c r="AE1000" s="8"/>
      <c r="AF1000" s="8" t="s">
        <v>4274</v>
      </c>
      <c r="AG1000" s="8"/>
      <c r="AH1000" s="8" t="s">
        <v>53</v>
      </c>
      <c r="AI1000" s="10"/>
      <c r="AJ1000" s="10"/>
    </row>
    <row r="1001" spans="1:36" x14ac:dyDescent="0.25">
      <c r="A1001" s="10" t="s">
        <v>5750</v>
      </c>
      <c r="B1001" s="10" t="s">
        <v>38</v>
      </c>
      <c r="C1001" s="10">
        <v>0</v>
      </c>
      <c r="D1001" s="10">
        <v>0</v>
      </c>
      <c r="E1001" s="10" t="s">
        <v>38</v>
      </c>
      <c r="F1001" s="7">
        <v>44.363628274386002</v>
      </c>
      <c r="G1001" s="7">
        <v>110.420905543941</v>
      </c>
      <c r="H1001" s="7">
        <v>61.848676387591098</v>
      </c>
      <c r="I1001" s="7">
        <v>138.19948072396801</v>
      </c>
      <c r="J1001" s="7">
        <v>1.3425</v>
      </c>
      <c r="K1001" s="7">
        <v>2.3807299999999998</v>
      </c>
      <c r="L1001" s="7">
        <v>1.26111</v>
      </c>
      <c r="M1001" s="7">
        <v>5.1602899999999998</v>
      </c>
      <c r="N1001" s="7">
        <v>3.3667600000000002</v>
      </c>
      <c r="O1001" s="7">
        <v>5.0820299999999996</v>
      </c>
      <c r="P1001" s="7">
        <v>2.6991900000000002</v>
      </c>
      <c r="Q1001" s="7">
        <v>2.8073199999999998</v>
      </c>
      <c r="R1001" s="7">
        <v>2.5611000000000002</v>
      </c>
      <c r="S1001" s="7">
        <v>8.3416599999999992</v>
      </c>
      <c r="T1001" s="7">
        <v>3.7094200000000002</v>
      </c>
      <c r="U1001" s="7">
        <v>6.2852699999999997</v>
      </c>
      <c r="V1001" s="8" t="s">
        <v>5751</v>
      </c>
      <c r="W1001" s="8"/>
      <c r="X1001" s="8" t="s">
        <v>5752</v>
      </c>
      <c r="Y1001" s="8" t="s">
        <v>5753</v>
      </c>
      <c r="Z1001" s="8" t="s">
        <v>2991</v>
      </c>
      <c r="AA1001" s="8" t="s">
        <v>2992</v>
      </c>
      <c r="AB1001" s="8" t="s">
        <v>5754</v>
      </c>
      <c r="AC1001" s="8" t="s">
        <v>5755</v>
      </c>
      <c r="AD1001" s="8" t="s">
        <v>5756</v>
      </c>
      <c r="AE1001" s="8" t="s">
        <v>5757</v>
      </c>
      <c r="AF1001" s="8" t="s">
        <v>5758</v>
      </c>
      <c r="AG1001" s="8"/>
      <c r="AH1001" s="8"/>
      <c r="AI1001" s="10"/>
      <c r="AJ1001" s="10"/>
    </row>
    <row r="1002" spans="1:36" x14ac:dyDescent="0.25">
      <c r="A1002" s="10" t="s">
        <v>5759</v>
      </c>
      <c r="B1002" s="10" t="s">
        <v>90</v>
      </c>
      <c r="C1002" s="10" t="s">
        <v>38</v>
      </c>
      <c r="D1002" s="10">
        <v>0</v>
      </c>
      <c r="E1002" s="10" t="s">
        <v>90</v>
      </c>
      <c r="F1002" s="7">
        <v>11.052953038692801</v>
      </c>
      <c r="G1002" s="7">
        <v>2.1659475102936501</v>
      </c>
      <c r="H1002" s="7">
        <v>31.587190678939201</v>
      </c>
      <c r="I1002" s="7">
        <v>4.4361957817859201</v>
      </c>
      <c r="J1002" s="7">
        <v>0.275675</v>
      </c>
      <c r="K1002" s="7">
        <v>0.180092</v>
      </c>
      <c r="L1002" s="7">
        <v>0.29987599999999998</v>
      </c>
      <c r="M1002" s="7">
        <v>3.0884999999999999E-2</v>
      </c>
      <c r="N1002" s="7">
        <v>0.120936</v>
      </c>
      <c r="O1002" s="7">
        <v>3.1565099999999999E-2</v>
      </c>
      <c r="P1002" s="7">
        <v>1.2254400000000001</v>
      </c>
      <c r="Q1002" s="7">
        <v>1.0922799999999999</v>
      </c>
      <c r="R1002" s="7">
        <v>0.82252199999999998</v>
      </c>
      <c r="S1002" s="7">
        <v>3.6629599999999998E-2</v>
      </c>
      <c r="T1002" s="7">
        <v>0.25593199999999999</v>
      </c>
      <c r="U1002" s="7">
        <v>0.16706299999999999</v>
      </c>
      <c r="V1002" s="8" t="s">
        <v>127</v>
      </c>
      <c r="W1002" s="8">
        <v>0</v>
      </c>
      <c r="X1002" s="8"/>
      <c r="Y1002" s="8"/>
      <c r="Z1002" s="8"/>
      <c r="AA1002" s="8"/>
      <c r="AB1002" s="8" t="s">
        <v>5760</v>
      </c>
      <c r="AC1002" s="8"/>
      <c r="AD1002" s="8" t="s">
        <v>5761</v>
      </c>
      <c r="AE1002" s="8"/>
      <c r="AF1002" s="8" t="s">
        <v>5762</v>
      </c>
      <c r="AG1002" s="8"/>
      <c r="AH1002" s="8"/>
      <c r="AI1002" s="10"/>
      <c r="AJ1002" s="10"/>
    </row>
    <row r="1003" spans="1:36" x14ac:dyDescent="0.25">
      <c r="A1003" s="10" t="s">
        <v>5763</v>
      </c>
      <c r="B1003" s="10" t="s">
        <v>38</v>
      </c>
      <c r="C1003" s="10">
        <v>0</v>
      </c>
      <c r="D1003" s="10" t="s">
        <v>90</v>
      </c>
      <c r="E1003" s="10" t="s">
        <v>90</v>
      </c>
      <c r="F1003" s="7">
        <v>15.3735915814975</v>
      </c>
      <c r="G1003" s="7">
        <v>34.250242176193403</v>
      </c>
      <c r="H1003" s="7">
        <v>14.579347078887899</v>
      </c>
      <c r="I1003" s="7">
        <v>4.3147459990536197</v>
      </c>
      <c r="J1003" s="7">
        <v>0.25426100000000001</v>
      </c>
      <c r="K1003" s="7">
        <v>0.23171900000000001</v>
      </c>
      <c r="L1003" s="7">
        <v>0.136902</v>
      </c>
      <c r="M1003" s="7">
        <v>0.40856100000000001</v>
      </c>
      <c r="N1003" s="7">
        <v>0.42673299999999997</v>
      </c>
      <c r="O1003" s="7">
        <v>0.56434899999999999</v>
      </c>
      <c r="P1003" s="7">
        <v>0.23655699999999999</v>
      </c>
      <c r="Q1003" s="7">
        <v>0.33524399999999999</v>
      </c>
      <c r="R1003" s="7">
        <v>8.2525399999999999E-2</v>
      </c>
      <c r="S1003" s="7">
        <v>6.6532599999999997E-2</v>
      </c>
      <c r="T1003" s="7">
        <v>2.91966E-2</v>
      </c>
      <c r="U1003" s="7">
        <v>0.118883</v>
      </c>
      <c r="V1003" s="8" t="s">
        <v>134</v>
      </c>
      <c r="W1003" s="8" t="s">
        <v>5764</v>
      </c>
      <c r="X1003" s="8" t="s">
        <v>5765</v>
      </c>
      <c r="Y1003" s="8"/>
      <c r="Z1003" s="8" t="s">
        <v>5766</v>
      </c>
      <c r="AA1003" s="8" t="s">
        <v>5767</v>
      </c>
      <c r="AB1003" s="8" t="s">
        <v>5768</v>
      </c>
      <c r="AC1003" s="8"/>
      <c r="AD1003" s="8" t="s">
        <v>5769</v>
      </c>
      <c r="AE1003" s="8" t="s">
        <v>5770</v>
      </c>
      <c r="AF1003" s="8" t="s">
        <v>5771</v>
      </c>
      <c r="AG1003" s="8"/>
      <c r="AH1003" s="8"/>
      <c r="AI1003" s="10"/>
      <c r="AJ1003" s="10"/>
    </row>
    <row r="1004" spans="1:36" x14ac:dyDescent="0.25">
      <c r="A1004" s="10" t="s">
        <v>5772</v>
      </c>
      <c r="B1004" s="10" t="s">
        <v>90</v>
      </c>
      <c r="C1004" s="10">
        <v>0</v>
      </c>
      <c r="D1004" s="10" t="s">
        <v>38</v>
      </c>
      <c r="E1004" s="10" t="s">
        <v>38</v>
      </c>
      <c r="F1004" s="7">
        <v>10.714457736895101</v>
      </c>
      <c r="G1004" s="7">
        <v>3.5382983686454499</v>
      </c>
      <c r="H1004" s="7">
        <v>10.1798428491237</v>
      </c>
      <c r="I1004" s="7">
        <v>31.315338614887501</v>
      </c>
      <c r="J1004" s="7">
        <v>1.91117</v>
      </c>
      <c r="K1004" s="7">
        <v>2.5447299999999999</v>
      </c>
      <c r="L1004" s="7">
        <v>2.3336600000000001</v>
      </c>
      <c r="M1004" s="7">
        <v>1.0120199999999999</v>
      </c>
      <c r="N1004" s="7">
        <v>1.02308</v>
      </c>
      <c r="O1004" s="7">
        <v>0.21395600000000001</v>
      </c>
      <c r="P1004" s="7">
        <v>1.44339</v>
      </c>
      <c r="Q1004" s="7">
        <v>2.46536</v>
      </c>
      <c r="R1004" s="7">
        <v>2.4618500000000001</v>
      </c>
      <c r="S1004" s="7">
        <v>10.678100000000001</v>
      </c>
      <c r="T1004" s="7">
        <v>5.7815000000000003</v>
      </c>
      <c r="U1004" s="7">
        <v>8.5931599999999992</v>
      </c>
      <c r="V1004" s="8" t="s">
        <v>134</v>
      </c>
      <c r="W1004" s="8" t="s">
        <v>5773</v>
      </c>
      <c r="X1004" s="8"/>
      <c r="Y1004" s="8"/>
      <c r="Z1004" s="8"/>
      <c r="AA1004" s="8"/>
      <c r="AB1004" s="8"/>
      <c r="AC1004" s="8"/>
      <c r="AD1004" s="8" t="s">
        <v>5774</v>
      </c>
      <c r="AE1004" s="8" t="s">
        <v>5775</v>
      </c>
      <c r="AF1004" s="8" t="s">
        <v>1457</v>
      </c>
      <c r="AG1004" s="8"/>
      <c r="AH1004" s="8"/>
      <c r="AI1004" s="10"/>
      <c r="AJ1004" s="10"/>
    </row>
    <row r="1005" spans="1:36" x14ac:dyDescent="0.25">
      <c r="A1005" s="10" t="s">
        <v>5776</v>
      </c>
      <c r="B1005" s="10" t="s">
        <v>38</v>
      </c>
      <c r="C1005" s="10">
        <v>0</v>
      </c>
      <c r="D1005" s="10" t="s">
        <v>38</v>
      </c>
      <c r="E1005" s="10" t="s">
        <v>38</v>
      </c>
      <c r="F1005" s="7">
        <v>1.36301581236312</v>
      </c>
      <c r="G1005" s="7">
        <v>7.2542749109483102</v>
      </c>
      <c r="H1005" s="7">
        <v>3.9408224433590902</v>
      </c>
      <c r="I1005" s="7">
        <v>18.311862633335402</v>
      </c>
      <c r="J1005" s="7">
        <v>9.2505799999999999E-2</v>
      </c>
      <c r="K1005" s="7">
        <v>0</v>
      </c>
      <c r="L1005" s="7">
        <v>3.4186899999999999E-2</v>
      </c>
      <c r="M1005" s="7">
        <v>0.15448400000000001</v>
      </c>
      <c r="N1005" s="7">
        <v>0.24471300000000001</v>
      </c>
      <c r="O1005" s="7">
        <v>0.25285800000000003</v>
      </c>
      <c r="P1005" s="7">
        <v>0</v>
      </c>
      <c r="Q1005" s="7">
        <v>0.23421</v>
      </c>
      <c r="R1005" s="7">
        <v>0.19159599999999999</v>
      </c>
      <c r="S1005" s="7">
        <v>0.45767200000000002</v>
      </c>
      <c r="T1005" s="7">
        <v>0.55607499999999999</v>
      </c>
      <c r="U1005" s="7">
        <v>1.0259100000000001</v>
      </c>
      <c r="V1005" s="8" t="s">
        <v>5777</v>
      </c>
      <c r="W1005" s="8">
        <v>0</v>
      </c>
      <c r="X1005" s="8"/>
      <c r="Y1005" s="8"/>
      <c r="Z1005" s="8"/>
      <c r="AA1005" s="8"/>
      <c r="AB1005" s="8" t="s">
        <v>5778</v>
      </c>
      <c r="AC1005" s="8" t="s">
        <v>5779</v>
      </c>
      <c r="AD1005" s="8" t="s">
        <v>5780</v>
      </c>
      <c r="AE1005" s="8"/>
      <c r="AF1005" s="8" t="s">
        <v>275</v>
      </c>
      <c r="AG1005" s="8"/>
      <c r="AH1005" s="8"/>
      <c r="AI1005" s="10"/>
      <c r="AJ1005" s="10"/>
    </row>
    <row r="1006" spans="1:36" x14ac:dyDescent="0.25">
      <c r="A1006" s="10" t="s">
        <v>5781</v>
      </c>
      <c r="B1006" s="10" t="s">
        <v>90</v>
      </c>
      <c r="C1006" s="10" t="s">
        <v>90</v>
      </c>
      <c r="D1006" s="10">
        <v>0</v>
      </c>
      <c r="E1006" s="10" t="s">
        <v>90</v>
      </c>
      <c r="F1006" s="7">
        <v>23.871268133508998</v>
      </c>
      <c r="G1006" s="7">
        <v>1.8168638210757999</v>
      </c>
      <c r="H1006" s="7">
        <v>6.6141734206352796</v>
      </c>
      <c r="I1006" s="7">
        <v>1.0491787765063201</v>
      </c>
      <c r="J1006" s="7">
        <v>0.58162899999999995</v>
      </c>
      <c r="K1006" s="7">
        <v>0.116824</v>
      </c>
      <c r="L1006" s="7">
        <v>0.25911099999999998</v>
      </c>
      <c r="M1006" s="7">
        <v>0</v>
      </c>
      <c r="N1006" s="7">
        <v>0</v>
      </c>
      <c r="O1006" s="7">
        <v>0</v>
      </c>
      <c r="P1006" s="7">
        <v>0.13494</v>
      </c>
      <c r="Q1006" s="7">
        <v>0</v>
      </c>
      <c r="R1006" s="7">
        <v>7.3163800000000001E-2</v>
      </c>
      <c r="S1006" s="7">
        <v>0</v>
      </c>
      <c r="T1006" s="7">
        <v>6.2595100000000001E-2</v>
      </c>
      <c r="U1006" s="7">
        <v>0</v>
      </c>
      <c r="V1006" s="8" t="s">
        <v>5782</v>
      </c>
      <c r="W1006" s="8">
        <v>0</v>
      </c>
      <c r="X1006" s="8"/>
      <c r="Y1006" s="8"/>
      <c r="Z1006" s="8"/>
      <c r="AA1006" s="8"/>
      <c r="AB1006" s="8" t="s">
        <v>5783</v>
      </c>
      <c r="AC1006" s="8"/>
      <c r="AD1006" s="8" t="s">
        <v>5784</v>
      </c>
      <c r="AE1006" s="8"/>
      <c r="AF1006" s="8" t="s">
        <v>275</v>
      </c>
      <c r="AG1006" s="8"/>
      <c r="AH1006" s="8"/>
      <c r="AI1006" s="10"/>
      <c r="AJ1006" s="10"/>
    </row>
    <row r="1007" spans="1:36" x14ac:dyDescent="0.25">
      <c r="A1007" s="10" t="s">
        <v>5785</v>
      </c>
      <c r="B1007" s="10" t="s">
        <v>90</v>
      </c>
      <c r="C1007" s="10">
        <v>0</v>
      </c>
      <c r="D1007" s="10" t="s">
        <v>90</v>
      </c>
      <c r="E1007" s="10" t="s">
        <v>90</v>
      </c>
      <c r="F1007" s="7">
        <v>14.9120474083772</v>
      </c>
      <c r="G1007" s="7">
        <v>5.2643108296447902</v>
      </c>
      <c r="H1007" s="7">
        <v>19.331846915744698</v>
      </c>
      <c r="I1007" s="7">
        <v>0</v>
      </c>
      <c r="J1007" s="7">
        <v>0.67114600000000002</v>
      </c>
      <c r="K1007" s="7">
        <v>0.363043</v>
      </c>
      <c r="L1007" s="7">
        <v>0.75026700000000002</v>
      </c>
      <c r="M1007" s="7">
        <v>7.7083299999999993E-2</v>
      </c>
      <c r="N1007" s="7">
        <v>0.30836999999999998</v>
      </c>
      <c r="O1007" s="7">
        <v>0.24282200000000001</v>
      </c>
      <c r="P1007" s="7">
        <v>0.67900300000000002</v>
      </c>
      <c r="Q1007" s="7">
        <v>1.05402</v>
      </c>
      <c r="R1007" s="7">
        <v>0.82682</v>
      </c>
      <c r="S1007" s="7">
        <v>0</v>
      </c>
      <c r="T1007" s="7">
        <v>0</v>
      </c>
      <c r="U1007" s="7">
        <v>0</v>
      </c>
      <c r="V1007" s="8" t="s">
        <v>5786</v>
      </c>
      <c r="W1007" s="8">
        <v>0</v>
      </c>
      <c r="X1007" s="8"/>
      <c r="Y1007" s="8"/>
      <c r="Z1007" s="8"/>
      <c r="AA1007" s="8"/>
      <c r="AB1007" s="8"/>
      <c r="AC1007" s="8"/>
      <c r="AD1007" s="8" t="s">
        <v>5787</v>
      </c>
      <c r="AE1007" s="8"/>
      <c r="AF1007" s="8" t="s">
        <v>5788</v>
      </c>
      <c r="AG1007" s="8"/>
      <c r="AH1007" s="8"/>
      <c r="AI1007" s="10"/>
      <c r="AJ1007" s="10"/>
    </row>
    <row r="1008" spans="1:36" x14ac:dyDescent="0.25">
      <c r="A1008" s="10" t="s">
        <v>5789</v>
      </c>
      <c r="B1008" s="10" t="s">
        <v>38</v>
      </c>
      <c r="C1008" s="10" t="s">
        <v>38</v>
      </c>
      <c r="D1008" s="10" t="s">
        <v>38</v>
      </c>
      <c r="E1008" s="10" t="s">
        <v>38</v>
      </c>
      <c r="F1008" s="7">
        <v>0.67862864190579597</v>
      </c>
      <c r="G1008" s="7">
        <v>7.9464463147541098</v>
      </c>
      <c r="H1008" s="7">
        <v>9.0113055319472704</v>
      </c>
      <c r="I1008" s="7">
        <v>134.92025229884999</v>
      </c>
      <c r="J1008" s="7">
        <v>0</v>
      </c>
      <c r="K1008" s="7">
        <v>4.7876700000000001E-2</v>
      </c>
      <c r="L1008" s="7">
        <v>0</v>
      </c>
      <c r="M1008" s="7">
        <v>0.199796</v>
      </c>
      <c r="N1008" s="7">
        <v>9.5939200000000002E-2</v>
      </c>
      <c r="O1008" s="7">
        <v>0.20074600000000001</v>
      </c>
      <c r="P1008" s="7">
        <v>0.257886</v>
      </c>
      <c r="Q1008" s="7">
        <v>0.15962799999999999</v>
      </c>
      <c r="R1008" s="7">
        <v>0.173794</v>
      </c>
      <c r="S1008" s="7">
        <v>5.3678299999999997</v>
      </c>
      <c r="T1008" s="7">
        <v>2.3068499999999998</v>
      </c>
      <c r="U1008" s="7">
        <v>1.12998</v>
      </c>
      <c r="V1008" s="8" t="s">
        <v>5790</v>
      </c>
      <c r="W1008" s="8">
        <v>0</v>
      </c>
      <c r="X1008" s="8"/>
      <c r="Y1008" s="8"/>
      <c r="Z1008" s="8"/>
      <c r="AA1008" s="8"/>
      <c r="AB1008" s="8"/>
      <c r="AC1008" s="8"/>
      <c r="AD1008" s="8" t="s">
        <v>5791</v>
      </c>
      <c r="AE1008" s="8"/>
      <c r="AF1008" s="8" t="s">
        <v>5792</v>
      </c>
      <c r="AG1008" s="8"/>
      <c r="AH1008" s="8"/>
      <c r="AI1008" s="10"/>
      <c r="AJ1008" s="10"/>
    </row>
    <row r="1009" spans="1:36" x14ac:dyDescent="0.25">
      <c r="A1009" s="10" t="s">
        <v>5793</v>
      </c>
      <c r="B1009" s="10" t="s">
        <v>5794</v>
      </c>
      <c r="C1009" s="10">
        <v>0</v>
      </c>
      <c r="D1009" s="10" t="s">
        <v>90</v>
      </c>
      <c r="E1009" s="10" t="s">
        <v>90</v>
      </c>
      <c r="F1009" s="7">
        <v>31.170654062618102</v>
      </c>
      <c r="G1009" s="7">
        <v>13.7312463491772</v>
      </c>
      <c r="H1009" s="7">
        <v>16.435288804176</v>
      </c>
      <c r="I1009" s="7">
        <v>1.99913981649835</v>
      </c>
      <c r="J1009" s="7">
        <v>2.10521</v>
      </c>
      <c r="K1009" s="7">
        <v>2.76491</v>
      </c>
      <c r="L1009" s="7">
        <v>2.9268000000000001</v>
      </c>
      <c r="M1009" s="7">
        <v>1.04558</v>
      </c>
      <c r="N1009" s="7">
        <v>1.2072000000000001</v>
      </c>
      <c r="O1009" s="7">
        <v>0.98557300000000003</v>
      </c>
      <c r="P1009" s="7">
        <v>0.51089399999999996</v>
      </c>
      <c r="Q1009" s="7">
        <v>2.0762299999999998</v>
      </c>
      <c r="R1009" s="7">
        <v>1.78339</v>
      </c>
      <c r="S1009" s="7">
        <v>0</v>
      </c>
      <c r="T1009" s="7">
        <v>9.5650399999999997E-2</v>
      </c>
      <c r="U1009" s="7">
        <v>0.59701800000000005</v>
      </c>
      <c r="V1009" s="8" t="s">
        <v>5795</v>
      </c>
      <c r="W1009" s="8">
        <v>0</v>
      </c>
      <c r="X1009" s="8"/>
      <c r="Y1009" s="8"/>
      <c r="Z1009" s="8"/>
      <c r="AA1009" s="8"/>
      <c r="AB1009" s="8" t="s">
        <v>5796</v>
      </c>
      <c r="AC1009" s="8"/>
      <c r="AD1009" s="8" t="s">
        <v>5797</v>
      </c>
      <c r="AE1009" s="8"/>
      <c r="AF1009" s="8" t="s">
        <v>575</v>
      </c>
      <c r="AG1009" s="8"/>
      <c r="AH1009" s="8"/>
      <c r="AI1009" s="10"/>
      <c r="AJ1009" s="10"/>
    </row>
    <row r="1010" spans="1:36" x14ac:dyDescent="0.25">
      <c r="A1010" s="10" t="s">
        <v>5798</v>
      </c>
      <c r="B1010" s="10" t="s">
        <v>90</v>
      </c>
      <c r="C1010" s="10" t="s">
        <v>90</v>
      </c>
      <c r="D1010" s="10" t="s">
        <v>90</v>
      </c>
      <c r="E1010" s="10" t="s">
        <v>90</v>
      </c>
      <c r="F1010" s="7">
        <v>24.148369550809701</v>
      </c>
      <c r="G1010" s="7">
        <v>10.2435222628662</v>
      </c>
      <c r="H1010" s="7">
        <v>4.8631914176255604</v>
      </c>
      <c r="I1010" s="7">
        <v>0</v>
      </c>
      <c r="J1010" s="7">
        <v>3.1345900000000002</v>
      </c>
      <c r="K1010" s="7">
        <v>3.0910600000000001</v>
      </c>
      <c r="L1010" s="7">
        <v>2.9973900000000002</v>
      </c>
      <c r="M1010" s="7">
        <v>1.3472999999999999</v>
      </c>
      <c r="N1010" s="7">
        <v>1.9028</v>
      </c>
      <c r="O1010" s="7">
        <v>0.61020300000000005</v>
      </c>
      <c r="P1010" s="7">
        <v>0.86731899999999995</v>
      </c>
      <c r="Q1010" s="7">
        <v>0.32325500000000001</v>
      </c>
      <c r="R1010" s="7">
        <v>1.11348</v>
      </c>
      <c r="S1010" s="7">
        <v>0</v>
      </c>
      <c r="T1010" s="7">
        <v>0</v>
      </c>
      <c r="U1010" s="7">
        <v>0</v>
      </c>
      <c r="V1010" s="8" t="s">
        <v>5799</v>
      </c>
      <c r="W1010" s="8">
        <v>0</v>
      </c>
      <c r="X1010" s="8"/>
      <c r="Y1010" s="8"/>
      <c r="Z1010" s="8"/>
      <c r="AA1010" s="8"/>
      <c r="AB1010" s="8"/>
      <c r="AC1010" s="8"/>
      <c r="AD1010" s="8"/>
      <c r="AE1010" s="8"/>
      <c r="AF1010" s="8"/>
      <c r="AG1010" s="8"/>
      <c r="AH1010" s="8"/>
      <c r="AI1010" s="10"/>
      <c r="AJ1010" s="10"/>
    </row>
    <row r="1011" spans="1:36" x14ac:dyDescent="0.25">
      <c r="A1011" s="10" t="s">
        <v>5800</v>
      </c>
      <c r="B1011" s="10" t="s">
        <v>90</v>
      </c>
      <c r="C1011" s="10">
        <v>0</v>
      </c>
      <c r="D1011" s="10" t="s">
        <v>90</v>
      </c>
      <c r="E1011" s="10" t="s">
        <v>90</v>
      </c>
      <c r="F1011" s="7">
        <v>56.846217016129302</v>
      </c>
      <c r="G1011" s="7">
        <v>28.403787650804102</v>
      </c>
      <c r="H1011" s="7">
        <v>31.6078178288438</v>
      </c>
      <c r="I1011" s="7">
        <v>0.27704855575512299</v>
      </c>
      <c r="J1011" s="7">
        <v>0.80401699999999998</v>
      </c>
      <c r="K1011" s="7">
        <v>1.9458500000000001</v>
      </c>
      <c r="L1011" s="7">
        <v>2.2953399999999999</v>
      </c>
      <c r="M1011" s="7">
        <v>0.315751</v>
      </c>
      <c r="N1011" s="7">
        <v>2.2215699999999998</v>
      </c>
      <c r="O1011" s="7">
        <v>0.82117499999999999</v>
      </c>
      <c r="P1011" s="7">
        <v>2.0507</v>
      </c>
      <c r="Q1011" s="7">
        <v>0.86597999999999997</v>
      </c>
      <c r="R1011" s="7">
        <v>1.0497000000000001</v>
      </c>
      <c r="S1011" s="7">
        <v>0</v>
      </c>
      <c r="T1011" s="7">
        <v>0</v>
      </c>
      <c r="U1011" s="7">
        <v>0</v>
      </c>
      <c r="V1011" s="8" t="s">
        <v>174</v>
      </c>
      <c r="W1011" s="8">
        <v>0</v>
      </c>
      <c r="X1011" s="8"/>
      <c r="Y1011" s="8"/>
      <c r="Z1011" s="8"/>
      <c r="AA1011" s="8"/>
      <c r="AB1011" s="8"/>
      <c r="AC1011" s="8"/>
      <c r="AD1011" s="8" t="s">
        <v>5801</v>
      </c>
      <c r="AE1011" s="8"/>
      <c r="AF1011" s="8" t="s">
        <v>522</v>
      </c>
      <c r="AG1011" s="8"/>
      <c r="AH1011" s="8"/>
      <c r="AI1011" s="10"/>
      <c r="AJ1011" s="10"/>
    </row>
    <row r="1012" spans="1:36" x14ac:dyDescent="0.25">
      <c r="A1012" s="10" t="s">
        <v>5802</v>
      </c>
      <c r="B1012" s="10" t="s">
        <v>90</v>
      </c>
      <c r="C1012" s="10">
        <v>0</v>
      </c>
      <c r="D1012" s="10" t="s">
        <v>90</v>
      </c>
      <c r="E1012" s="10" t="s">
        <v>90</v>
      </c>
      <c r="F1012" s="7">
        <v>22.170043516142101</v>
      </c>
      <c r="G1012" s="7">
        <v>9.9527035752800295</v>
      </c>
      <c r="H1012" s="7">
        <v>8.9011240371363005</v>
      </c>
      <c r="I1012" s="7">
        <v>0</v>
      </c>
      <c r="J1012" s="7">
        <v>1.37216</v>
      </c>
      <c r="K1012" s="7">
        <v>0.91114499999999998</v>
      </c>
      <c r="L1012" s="7">
        <v>1.4550000000000001</v>
      </c>
      <c r="M1012" s="7">
        <v>0.68498700000000001</v>
      </c>
      <c r="N1012" s="7">
        <v>0.620533</v>
      </c>
      <c r="O1012" s="7">
        <v>0.40862100000000001</v>
      </c>
      <c r="P1012" s="7">
        <v>0.66767200000000004</v>
      </c>
      <c r="Q1012" s="7">
        <v>0.67550100000000002</v>
      </c>
      <c r="R1012" s="7">
        <v>0.35436800000000002</v>
      </c>
      <c r="S1012" s="7">
        <v>0</v>
      </c>
      <c r="T1012" s="7">
        <v>0</v>
      </c>
      <c r="U1012" s="7">
        <v>0</v>
      </c>
      <c r="V1012" s="8" t="s">
        <v>5803</v>
      </c>
      <c r="W1012" s="8">
        <v>0</v>
      </c>
      <c r="X1012" s="8"/>
      <c r="Y1012" s="8"/>
      <c r="Z1012" s="8"/>
      <c r="AA1012" s="8"/>
      <c r="AB1012" s="8"/>
      <c r="AC1012" s="8"/>
      <c r="AD1012" s="8" t="s">
        <v>5804</v>
      </c>
      <c r="AE1012" s="8"/>
      <c r="AF1012" s="8" t="s">
        <v>522</v>
      </c>
      <c r="AG1012" s="8"/>
      <c r="AH1012" s="8"/>
      <c r="AI1012" s="10"/>
      <c r="AJ1012" s="10"/>
    </row>
    <row r="1013" spans="1:36" x14ac:dyDescent="0.25">
      <c r="A1013" s="10" t="s">
        <v>5805</v>
      </c>
      <c r="B1013" s="10" t="s">
        <v>90</v>
      </c>
      <c r="C1013" s="10">
        <v>0</v>
      </c>
      <c r="D1013" s="10" t="s">
        <v>38</v>
      </c>
      <c r="E1013" s="10" t="s">
        <v>38</v>
      </c>
      <c r="F1013" s="7">
        <v>17.8181552731144</v>
      </c>
      <c r="G1013" s="7">
        <v>6.9634562233621402</v>
      </c>
      <c r="H1013" s="7">
        <v>6.4416003901523897</v>
      </c>
      <c r="I1013" s="7">
        <v>18.467964915145899</v>
      </c>
      <c r="J1013" s="7">
        <v>0</v>
      </c>
      <c r="K1013" s="7">
        <v>0</v>
      </c>
      <c r="L1013" s="7">
        <v>0</v>
      </c>
      <c r="M1013" s="7">
        <v>0</v>
      </c>
      <c r="N1013" s="7">
        <v>0</v>
      </c>
      <c r="O1013" s="7">
        <v>0</v>
      </c>
      <c r="P1013" s="7">
        <v>0</v>
      </c>
      <c r="Q1013" s="7">
        <v>0</v>
      </c>
      <c r="R1013" s="7">
        <v>0</v>
      </c>
      <c r="S1013" s="7">
        <v>0</v>
      </c>
      <c r="T1013" s="7">
        <v>0</v>
      </c>
      <c r="U1013" s="7">
        <v>0</v>
      </c>
      <c r="V1013" s="8" t="s">
        <v>5806</v>
      </c>
      <c r="W1013" s="8">
        <v>0</v>
      </c>
      <c r="X1013" s="8"/>
      <c r="Y1013" s="8"/>
      <c r="Z1013" s="8"/>
      <c r="AA1013" s="8"/>
      <c r="AB1013" s="8"/>
      <c r="AC1013" s="8"/>
      <c r="AD1013" s="8"/>
      <c r="AE1013" s="8"/>
      <c r="AF1013" s="8"/>
      <c r="AG1013" s="8"/>
      <c r="AH1013" s="8"/>
      <c r="AI1013" s="10"/>
      <c r="AJ1013" s="10"/>
    </row>
    <row r="1014" spans="1:36" x14ac:dyDescent="0.25">
      <c r="A1014" s="10" t="s">
        <v>5807</v>
      </c>
      <c r="B1014" s="10" t="s">
        <v>90</v>
      </c>
      <c r="C1014" s="10">
        <v>0</v>
      </c>
      <c r="D1014" s="10" t="s">
        <v>90</v>
      </c>
      <c r="E1014" s="10" t="s">
        <v>90</v>
      </c>
      <c r="F1014" s="7">
        <v>44.173452384480399</v>
      </c>
      <c r="G1014" s="7">
        <v>11.3967764920855</v>
      </c>
      <c r="H1014" s="7">
        <v>18.864805497254999</v>
      </c>
      <c r="I1014" s="7">
        <v>0.27704855575512299</v>
      </c>
      <c r="J1014" s="7">
        <v>2.16995</v>
      </c>
      <c r="K1014" s="7">
        <v>1.49424</v>
      </c>
      <c r="L1014" s="7">
        <v>2.78748</v>
      </c>
      <c r="M1014" s="7">
        <v>0.20541899999999999</v>
      </c>
      <c r="N1014" s="7">
        <v>0.98210799999999998</v>
      </c>
      <c r="O1014" s="7">
        <v>0.30574499999999999</v>
      </c>
      <c r="P1014" s="7">
        <v>1.0609</v>
      </c>
      <c r="Q1014" s="7">
        <v>1.3034300000000001</v>
      </c>
      <c r="R1014" s="7">
        <v>0.698824</v>
      </c>
      <c r="S1014" s="7">
        <v>0</v>
      </c>
      <c r="T1014" s="7">
        <v>0</v>
      </c>
      <c r="U1014" s="7">
        <v>0</v>
      </c>
      <c r="V1014" s="8" t="s">
        <v>5808</v>
      </c>
      <c r="W1014" s="8">
        <v>0</v>
      </c>
      <c r="X1014" s="8"/>
      <c r="Y1014" s="8"/>
      <c r="Z1014" s="8"/>
      <c r="AA1014" s="8"/>
      <c r="AB1014" s="8"/>
      <c r="AC1014" s="8"/>
      <c r="AD1014" s="8"/>
      <c r="AE1014" s="8"/>
      <c r="AF1014" s="8"/>
      <c r="AG1014" s="8"/>
      <c r="AH1014" s="8"/>
      <c r="AI1014" s="10"/>
      <c r="AJ1014" s="10"/>
    </row>
    <row r="1015" spans="1:36" x14ac:dyDescent="0.25">
      <c r="A1015" s="10" t="s">
        <v>5809</v>
      </c>
      <c r="B1015" s="10" t="s">
        <v>90</v>
      </c>
      <c r="C1015" s="10">
        <v>0</v>
      </c>
      <c r="D1015" s="10" t="s">
        <v>90</v>
      </c>
      <c r="E1015" s="10" t="s">
        <v>90</v>
      </c>
      <c r="F1015" s="7">
        <v>30.117898826121898</v>
      </c>
      <c r="G1015" s="7">
        <v>11.3639134501736</v>
      </c>
      <c r="H1015" s="7">
        <v>30.6361722067141</v>
      </c>
      <c r="I1015" s="7">
        <v>1.0684954418080499</v>
      </c>
      <c r="J1015" s="7">
        <v>1.8529100000000001</v>
      </c>
      <c r="K1015" s="7">
        <v>0.64587000000000006</v>
      </c>
      <c r="L1015" s="7">
        <v>0.95728500000000005</v>
      </c>
      <c r="M1015" s="7">
        <v>0.31129200000000001</v>
      </c>
      <c r="N1015" s="7">
        <v>0.68620899999999996</v>
      </c>
      <c r="O1015" s="7">
        <v>0.26848100000000003</v>
      </c>
      <c r="P1015" s="7">
        <v>1.74543</v>
      </c>
      <c r="Q1015" s="7">
        <v>0.47526099999999999</v>
      </c>
      <c r="R1015" s="7">
        <v>1.25048</v>
      </c>
      <c r="S1015" s="7">
        <v>5.1454899999999998E-2</v>
      </c>
      <c r="T1015" s="7">
        <v>0</v>
      </c>
      <c r="U1015" s="7">
        <v>0</v>
      </c>
      <c r="V1015" s="8" t="s">
        <v>174</v>
      </c>
      <c r="W1015" s="8">
        <v>0</v>
      </c>
      <c r="X1015" s="8"/>
      <c r="Y1015" s="8"/>
      <c r="Z1015" s="8"/>
      <c r="AA1015" s="8"/>
      <c r="AB1015" s="8" t="s">
        <v>5810</v>
      </c>
      <c r="AC1015" s="8"/>
      <c r="AD1015" s="8" t="s">
        <v>5811</v>
      </c>
      <c r="AE1015" s="8"/>
      <c r="AF1015" s="8" t="s">
        <v>5812</v>
      </c>
      <c r="AG1015" s="8"/>
      <c r="AH1015" s="8"/>
      <c r="AI1015" s="10"/>
      <c r="AJ1015" s="10"/>
    </row>
    <row r="1016" spans="1:36" x14ac:dyDescent="0.25">
      <c r="A1016" s="10" t="s">
        <v>5813</v>
      </c>
      <c r="B1016" s="10" t="s">
        <v>90</v>
      </c>
      <c r="C1016" s="10">
        <v>0</v>
      </c>
      <c r="D1016" s="10" t="s">
        <v>90</v>
      </c>
      <c r="E1016" s="10" t="s">
        <v>90</v>
      </c>
      <c r="F1016" s="7">
        <v>46.835879092811503</v>
      </c>
      <c r="G1016" s="7">
        <v>14.4219996917828</v>
      </c>
      <c r="H1016" s="7">
        <v>35.045860041317802</v>
      </c>
      <c r="I1016" s="7">
        <v>1.9401243699841899</v>
      </c>
      <c r="J1016" s="7">
        <v>1.1854899999999999</v>
      </c>
      <c r="K1016" s="7">
        <v>0.82416</v>
      </c>
      <c r="L1016" s="7">
        <v>0.85858900000000005</v>
      </c>
      <c r="M1016" s="7">
        <v>0.32387500000000002</v>
      </c>
      <c r="N1016" s="7">
        <v>0.48906899999999998</v>
      </c>
      <c r="O1016" s="7">
        <v>0.30855199999999999</v>
      </c>
      <c r="P1016" s="7">
        <v>0.87323099999999998</v>
      </c>
      <c r="Q1016" s="7">
        <v>0.41864099999999999</v>
      </c>
      <c r="R1016" s="7">
        <v>1.2917400000000001</v>
      </c>
      <c r="S1016" s="7">
        <v>3.8648099999999998E-2</v>
      </c>
      <c r="T1016" s="7">
        <v>7.18139E-2</v>
      </c>
      <c r="U1016" s="7">
        <v>0</v>
      </c>
      <c r="V1016" s="8" t="s">
        <v>5814</v>
      </c>
      <c r="W1016" s="8">
        <v>0</v>
      </c>
      <c r="X1016" s="8"/>
      <c r="Y1016" s="8"/>
      <c r="Z1016" s="8"/>
      <c r="AA1016" s="8"/>
      <c r="AB1016" s="8"/>
      <c r="AC1016" s="8"/>
      <c r="AD1016" s="8"/>
      <c r="AE1016" s="8"/>
      <c r="AF1016" s="8"/>
      <c r="AG1016" s="8"/>
      <c r="AH1016" s="8"/>
      <c r="AI1016" s="10"/>
      <c r="AJ1016" s="10"/>
    </row>
    <row r="1017" spans="1:36" x14ac:dyDescent="0.25">
      <c r="A1017" s="10" t="s">
        <v>5815</v>
      </c>
      <c r="B1017" s="10" t="s">
        <v>90</v>
      </c>
      <c r="C1017" s="10">
        <v>0</v>
      </c>
      <c r="D1017" s="10" t="s">
        <v>90</v>
      </c>
      <c r="E1017" s="10" t="s">
        <v>90</v>
      </c>
      <c r="F1017" s="7">
        <v>15.431151472547199</v>
      </c>
      <c r="G1017" s="7">
        <v>5.1671868114713302</v>
      </c>
      <c r="H1017" s="7">
        <v>4.9762170571070996</v>
      </c>
      <c r="I1017" s="7">
        <v>0</v>
      </c>
      <c r="J1017" s="7">
        <v>1.2948299999999999</v>
      </c>
      <c r="K1017" s="7">
        <v>1.17798</v>
      </c>
      <c r="L1017" s="7">
        <v>0.474105</v>
      </c>
      <c r="M1017" s="7">
        <v>0.63184200000000001</v>
      </c>
      <c r="N1017" s="7">
        <v>0.21043600000000001</v>
      </c>
      <c r="O1017" s="7">
        <v>0</v>
      </c>
      <c r="P1017" s="7">
        <v>0.123401</v>
      </c>
      <c r="Q1017" s="7">
        <v>0.80162999999999995</v>
      </c>
      <c r="R1017" s="7">
        <v>0.272121</v>
      </c>
      <c r="S1017" s="7">
        <v>0</v>
      </c>
      <c r="T1017" s="7">
        <v>0</v>
      </c>
      <c r="U1017" s="7">
        <v>0</v>
      </c>
      <c r="V1017" s="8" t="s">
        <v>5816</v>
      </c>
      <c r="W1017" s="8">
        <v>0</v>
      </c>
      <c r="X1017" s="8"/>
      <c r="Y1017" s="8"/>
      <c r="Z1017" s="8"/>
      <c r="AA1017" s="8"/>
      <c r="AB1017" s="8"/>
      <c r="AC1017" s="8"/>
      <c r="AD1017" s="8" t="s">
        <v>5817</v>
      </c>
      <c r="AE1017" s="8"/>
      <c r="AF1017" s="8" t="s">
        <v>275</v>
      </c>
      <c r="AG1017" s="8"/>
      <c r="AH1017" s="8"/>
      <c r="AI1017" s="10"/>
      <c r="AJ1017" s="10"/>
    </row>
    <row r="1018" spans="1:36" x14ac:dyDescent="0.25">
      <c r="A1018" s="10" t="s">
        <v>5818</v>
      </c>
      <c r="B1018" s="10" t="s">
        <v>38</v>
      </c>
      <c r="C1018" s="10">
        <v>0</v>
      </c>
      <c r="D1018" s="10" t="s">
        <v>38</v>
      </c>
      <c r="E1018" s="10" t="s">
        <v>38</v>
      </c>
      <c r="F1018" s="7">
        <v>2.0416444542689098</v>
      </c>
      <c r="G1018" s="7">
        <v>27.4944439996382</v>
      </c>
      <c r="H1018" s="7">
        <v>4.8355185224333601</v>
      </c>
      <c r="I1018" s="7">
        <v>63.907138767058797</v>
      </c>
      <c r="J1018" s="7">
        <v>0.106194</v>
      </c>
      <c r="K1018" s="7">
        <v>0.211395</v>
      </c>
      <c r="L1018" s="7">
        <v>0.116826</v>
      </c>
      <c r="M1018" s="7">
        <v>1.5350200000000001</v>
      </c>
      <c r="N1018" s="7">
        <v>1.65394</v>
      </c>
      <c r="O1018" s="7">
        <v>3.0841400000000001</v>
      </c>
      <c r="P1018" s="7">
        <v>0.36509799999999998</v>
      </c>
      <c r="Q1018" s="7">
        <v>0.111904</v>
      </c>
      <c r="R1018" s="7">
        <v>1.0841799999999999</v>
      </c>
      <c r="S1018" s="7">
        <v>3.8615300000000001</v>
      </c>
      <c r="T1018" s="7">
        <v>4.9738899999999999</v>
      </c>
      <c r="U1018" s="7">
        <v>2.55809</v>
      </c>
      <c r="V1018" s="8" t="s">
        <v>134</v>
      </c>
      <c r="W1018" s="8">
        <v>0</v>
      </c>
      <c r="X1018" s="8"/>
      <c r="Y1018" s="8"/>
      <c r="Z1018" s="8"/>
      <c r="AA1018" s="8"/>
      <c r="AB1018" s="8"/>
      <c r="AC1018" s="8"/>
      <c r="AD1018" s="8" t="s">
        <v>5819</v>
      </c>
      <c r="AE1018" s="8"/>
      <c r="AF1018" s="8" t="s">
        <v>522</v>
      </c>
      <c r="AG1018" s="8"/>
      <c r="AH1018" s="8"/>
      <c r="AI1018" s="10"/>
      <c r="AJ1018" s="10"/>
    </row>
    <row r="1019" spans="1:36" x14ac:dyDescent="0.25">
      <c r="A1019" s="10" t="s">
        <v>5820</v>
      </c>
      <c r="B1019" s="10" t="s">
        <v>90</v>
      </c>
      <c r="C1019" s="10">
        <v>0</v>
      </c>
      <c r="D1019" s="10" t="s">
        <v>90</v>
      </c>
      <c r="E1019" s="10" t="s">
        <v>90</v>
      </c>
      <c r="F1019" s="7">
        <v>35.7897900986192</v>
      </c>
      <c r="G1019" s="7">
        <v>15.422977707064399</v>
      </c>
      <c r="H1019" s="7">
        <v>25.055015771964801</v>
      </c>
      <c r="I1019" s="7">
        <v>2.0184564818000901</v>
      </c>
      <c r="J1019" s="7">
        <v>2.8863500000000002</v>
      </c>
      <c r="K1019" s="7">
        <v>2.0641600000000002</v>
      </c>
      <c r="L1019" s="7">
        <v>3.4738500000000001</v>
      </c>
      <c r="M1019" s="7">
        <v>0.75885899999999995</v>
      </c>
      <c r="N1019" s="7">
        <v>1.5532900000000001</v>
      </c>
      <c r="O1019" s="7">
        <v>1.2834300000000001</v>
      </c>
      <c r="P1019" s="7">
        <v>2.0343499999999999</v>
      </c>
      <c r="Q1019" s="7">
        <v>1.79958</v>
      </c>
      <c r="R1019" s="7">
        <v>2.9479000000000002</v>
      </c>
      <c r="S1019" s="7">
        <v>0.10126599999999999</v>
      </c>
      <c r="T1019" s="7">
        <v>0</v>
      </c>
      <c r="U1019" s="7">
        <v>0.46169700000000002</v>
      </c>
      <c r="V1019" s="8" t="s">
        <v>134</v>
      </c>
      <c r="W1019" s="8">
        <v>0</v>
      </c>
      <c r="X1019" s="8"/>
      <c r="Y1019" s="8"/>
      <c r="Z1019" s="8"/>
      <c r="AA1019" s="8"/>
      <c r="AB1019" s="8"/>
      <c r="AC1019" s="8"/>
      <c r="AD1019" s="8" t="s">
        <v>5821</v>
      </c>
      <c r="AE1019" s="8"/>
      <c r="AF1019" s="8" t="s">
        <v>522</v>
      </c>
      <c r="AG1019" s="8"/>
      <c r="AH1019" s="8"/>
      <c r="AI1019" s="10"/>
      <c r="AJ1019" s="10"/>
    </row>
    <row r="1020" spans="1:36" x14ac:dyDescent="0.25">
      <c r="A1020" s="10" t="s">
        <v>5822</v>
      </c>
      <c r="B1020" s="10" t="s">
        <v>38</v>
      </c>
      <c r="C1020" s="10" t="s">
        <v>38</v>
      </c>
      <c r="D1020" s="10" t="s">
        <v>38</v>
      </c>
      <c r="E1020" s="10" t="s">
        <v>38</v>
      </c>
      <c r="F1020" s="7">
        <v>7.8527546677942697</v>
      </c>
      <c r="G1020" s="7">
        <v>32.339137505706603</v>
      </c>
      <c r="H1020" s="7">
        <v>23.334040722859999</v>
      </c>
      <c r="I1020" s="7">
        <v>74.250001433663599</v>
      </c>
      <c r="J1020" s="7">
        <v>0</v>
      </c>
      <c r="K1020" s="7">
        <v>0</v>
      </c>
      <c r="L1020" s="7">
        <v>0</v>
      </c>
      <c r="M1020" s="7">
        <v>6.8744399999999999</v>
      </c>
      <c r="N1020" s="7">
        <v>2.7438199999999999</v>
      </c>
      <c r="O1020" s="7">
        <v>5.4622000000000002</v>
      </c>
      <c r="P1020" s="7">
        <v>0</v>
      </c>
      <c r="Q1020" s="7">
        <v>2.5583399999999998</v>
      </c>
      <c r="R1020" s="7">
        <v>10.695600000000001</v>
      </c>
      <c r="S1020" s="7">
        <v>6.6096500000000002</v>
      </c>
      <c r="T1020" s="7">
        <v>8.1171399999999991</v>
      </c>
      <c r="U1020" s="7">
        <v>13.679399999999999</v>
      </c>
      <c r="V1020" s="8" t="s">
        <v>5823</v>
      </c>
      <c r="W1020" s="8">
        <v>0</v>
      </c>
      <c r="X1020" s="8"/>
      <c r="Y1020" s="8"/>
      <c r="Z1020" s="8"/>
      <c r="AA1020" s="8"/>
      <c r="AB1020" s="8"/>
      <c r="AC1020" s="8"/>
      <c r="AD1020" s="8" t="s">
        <v>5824</v>
      </c>
      <c r="AE1020" s="8"/>
      <c r="AF1020" s="8" t="s">
        <v>522</v>
      </c>
      <c r="AG1020" s="8"/>
      <c r="AH1020" s="8"/>
      <c r="AI1020" s="10"/>
      <c r="AJ1020" s="10"/>
    </row>
    <row r="1021" spans="1:36" x14ac:dyDescent="0.25">
      <c r="A1021" s="10" t="s">
        <v>5825</v>
      </c>
      <c r="B1021" s="10" t="s">
        <v>90</v>
      </c>
      <c r="C1021" s="10">
        <v>0</v>
      </c>
      <c r="D1021" s="10" t="s">
        <v>90</v>
      </c>
      <c r="E1021" s="10" t="s">
        <v>90</v>
      </c>
      <c r="F1021" s="7">
        <v>110.164724894304</v>
      </c>
      <c r="G1021" s="7">
        <v>36.560728134765498</v>
      </c>
      <c r="H1021" s="7">
        <v>100.04048788123799</v>
      </c>
      <c r="I1021" s="7">
        <v>9.0446725918907696</v>
      </c>
      <c r="J1021" s="7">
        <v>2.86416</v>
      </c>
      <c r="K1021" s="7">
        <v>1.7478400000000001</v>
      </c>
      <c r="L1021" s="7">
        <v>2.3938100000000002</v>
      </c>
      <c r="M1021" s="7">
        <v>0.92558399999999996</v>
      </c>
      <c r="N1021" s="7">
        <v>0.568357</v>
      </c>
      <c r="O1021" s="7">
        <v>0.80460500000000001</v>
      </c>
      <c r="P1021" s="7">
        <v>2.7152400000000001</v>
      </c>
      <c r="Q1021" s="7">
        <v>1.60534</v>
      </c>
      <c r="R1021" s="7">
        <v>2.6069900000000001</v>
      </c>
      <c r="S1021" s="7">
        <v>0.190859</v>
      </c>
      <c r="T1021" s="7">
        <v>7.5701299999999999E-2</v>
      </c>
      <c r="U1021" s="7">
        <v>0.495031</v>
      </c>
      <c r="V1021" s="8" t="s">
        <v>174</v>
      </c>
      <c r="W1021" s="8">
        <v>0</v>
      </c>
      <c r="X1021" s="8"/>
      <c r="Y1021" s="8"/>
      <c r="Z1021" s="8"/>
      <c r="AA1021" s="8"/>
      <c r="AB1021" s="8"/>
      <c r="AC1021" s="8"/>
      <c r="AD1021" s="8" t="s">
        <v>5826</v>
      </c>
      <c r="AE1021" s="8"/>
      <c r="AF1021" s="8" t="s">
        <v>522</v>
      </c>
      <c r="AG1021" s="8"/>
      <c r="AH1021" s="8"/>
      <c r="AI1021" s="10"/>
      <c r="AJ1021" s="10"/>
    </row>
    <row r="1022" spans="1:36" x14ac:dyDescent="0.25">
      <c r="A1022" s="10" t="s">
        <v>5827</v>
      </c>
      <c r="B1022" s="10" t="s">
        <v>90</v>
      </c>
      <c r="C1022" s="10">
        <v>0</v>
      </c>
      <c r="D1022" s="10" t="s">
        <v>90</v>
      </c>
      <c r="E1022" s="10" t="s">
        <v>90</v>
      </c>
      <c r="F1022" s="7">
        <v>23.795081115288401</v>
      </c>
      <c r="G1022" s="7">
        <v>11.8501215518398</v>
      </c>
      <c r="H1022" s="7">
        <v>13.867961290243199</v>
      </c>
      <c r="I1022" s="7">
        <v>1.1679941492329899</v>
      </c>
      <c r="J1022" s="7">
        <v>0.43389800000000001</v>
      </c>
      <c r="K1022" s="7">
        <v>0.210178</v>
      </c>
      <c r="L1022" s="7">
        <v>0.36829699999999999</v>
      </c>
      <c r="M1022" s="7">
        <v>0.23030500000000001</v>
      </c>
      <c r="N1022" s="7">
        <v>0.22451099999999999</v>
      </c>
      <c r="O1022" s="7">
        <v>0.108417</v>
      </c>
      <c r="P1022" s="7">
        <v>0.31912600000000002</v>
      </c>
      <c r="Q1022" s="7">
        <v>0.16370199999999999</v>
      </c>
      <c r="R1022" s="7">
        <v>0.184196</v>
      </c>
      <c r="S1022" s="7">
        <v>0</v>
      </c>
      <c r="T1022" s="7">
        <v>1.6227999999999999E-2</v>
      </c>
      <c r="U1022" s="7">
        <v>5.0016699999999997E-2</v>
      </c>
      <c r="V1022" s="8" t="s">
        <v>5828</v>
      </c>
      <c r="W1022" s="8">
        <v>0</v>
      </c>
      <c r="X1022" s="8"/>
      <c r="Y1022" s="8"/>
      <c r="Z1022" s="8"/>
      <c r="AA1022" s="8"/>
      <c r="AB1022" s="8" t="s">
        <v>5829</v>
      </c>
      <c r="AC1022" s="8"/>
      <c r="AD1022" s="8" t="s">
        <v>5830</v>
      </c>
      <c r="AE1022" s="8"/>
      <c r="AF1022" s="8" t="s">
        <v>5831</v>
      </c>
      <c r="AG1022" s="8"/>
      <c r="AH1022" s="8"/>
      <c r="AI1022" s="10"/>
      <c r="AJ1022" s="10"/>
    </row>
    <row r="1023" spans="1:36" x14ac:dyDescent="0.25">
      <c r="A1023" s="10" t="s">
        <v>5832</v>
      </c>
      <c r="B1023" s="10" t="s">
        <v>38</v>
      </c>
      <c r="C1023" s="10">
        <v>0</v>
      </c>
      <c r="D1023" s="10" t="s">
        <v>38</v>
      </c>
      <c r="E1023" s="10" t="s">
        <v>38</v>
      </c>
      <c r="F1023" s="7">
        <v>3.4309704574587001</v>
      </c>
      <c r="G1023" s="7">
        <v>17.572632038135701</v>
      </c>
      <c r="H1023" s="7">
        <v>7.86806348210101</v>
      </c>
      <c r="I1023" s="7">
        <v>70.367935645918394</v>
      </c>
      <c r="J1023" s="7">
        <v>6.3089400000000004E-2</v>
      </c>
      <c r="K1023" s="7">
        <v>0.196353</v>
      </c>
      <c r="L1023" s="7">
        <v>3.54796E-2</v>
      </c>
      <c r="M1023" s="7">
        <v>0.33496500000000001</v>
      </c>
      <c r="N1023" s="7">
        <v>0.432531</v>
      </c>
      <c r="O1023" s="7">
        <v>0.54664800000000002</v>
      </c>
      <c r="P1023" s="7">
        <v>3.6061000000000003E-2</v>
      </c>
      <c r="Q1023" s="7">
        <v>0.53747999999999996</v>
      </c>
      <c r="R1023" s="7">
        <v>0.29629</v>
      </c>
      <c r="S1023" s="7">
        <v>2.5035099999999999</v>
      </c>
      <c r="T1023" s="7">
        <v>1.3222</v>
      </c>
      <c r="U1023" s="7">
        <v>2.9007100000000001</v>
      </c>
      <c r="V1023" s="8" t="s">
        <v>5833</v>
      </c>
      <c r="W1023" s="8">
        <v>0</v>
      </c>
      <c r="X1023" s="8"/>
      <c r="Y1023" s="8"/>
      <c r="Z1023" s="8"/>
      <c r="AA1023" s="8"/>
      <c r="AB1023" s="8"/>
      <c r="AC1023" s="8"/>
      <c r="AD1023" s="8" t="s">
        <v>5834</v>
      </c>
      <c r="AE1023" s="8"/>
      <c r="AF1023" s="8" t="s">
        <v>522</v>
      </c>
      <c r="AG1023" s="8"/>
      <c r="AH1023" s="8"/>
      <c r="AI1023" s="10"/>
      <c r="AJ1023" s="10"/>
    </row>
    <row r="1024" spans="1:36" x14ac:dyDescent="0.25">
      <c r="A1024" s="10" t="s">
        <v>5835</v>
      </c>
      <c r="B1024" s="10" t="s">
        <v>38</v>
      </c>
      <c r="C1024" s="10">
        <v>0</v>
      </c>
      <c r="D1024" s="10" t="s">
        <v>38</v>
      </c>
      <c r="E1024" s="10" t="s">
        <v>38</v>
      </c>
      <c r="F1024" s="7">
        <v>2.0737131736470999</v>
      </c>
      <c r="G1024" s="7">
        <v>11.6058526000926</v>
      </c>
      <c r="H1024" s="7">
        <v>3.6969881591618901</v>
      </c>
      <c r="I1024" s="7">
        <v>69.676399660513994</v>
      </c>
      <c r="J1024" s="7">
        <v>0.150112</v>
      </c>
      <c r="K1024" s="7">
        <v>0.30446699999999999</v>
      </c>
      <c r="L1024" s="7">
        <v>0.33785399999999999</v>
      </c>
      <c r="M1024" s="7">
        <v>0.43562699999999999</v>
      </c>
      <c r="N1024" s="7">
        <v>1.1589</v>
      </c>
      <c r="O1024" s="7">
        <v>1.51159</v>
      </c>
      <c r="P1024" s="7">
        <v>0.341304</v>
      </c>
      <c r="Q1024" s="7">
        <v>0.319691</v>
      </c>
      <c r="R1024" s="7">
        <v>0.76219400000000004</v>
      </c>
      <c r="S1024" s="7">
        <v>11.3194</v>
      </c>
      <c r="T1024" s="7">
        <v>10.533899999999999</v>
      </c>
      <c r="U1024" s="7">
        <v>5.08657</v>
      </c>
      <c r="V1024" s="8" t="s">
        <v>5836</v>
      </c>
      <c r="W1024" s="8">
        <v>0</v>
      </c>
      <c r="X1024" s="8"/>
      <c r="Y1024" s="8"/>
      <c r="Z1024" s="8"/>
      <c r="AA1024" s="8"/>
      <c r="AB1024" s="8" t="s">
        <v>5837</v>
      </c>
      <c r="AC1024" s="8"/>
      <c r="AD1024" s="8" t="s">
        <v>5838</v>
      </c>
      <c r="AE1024" s="8"/>
      <c r="AF1024" s="8" t="s">
        <v>522</v>
      </c>
      <c r="AG1024" s="8"/>
      <c r="AH1024" s="8"/>
      <c r="AI1024" s="10"/>
      <c r="AJ1024" s="10"/>
    </row>
    <row r="1025" spans="1:36" x14ac:dyDescent="0.25">
      <c r="A1025" s="10" t="s">
        <v>5839</v>
      </c>
      <c r="B1025" s="10" t="s">
        <v>38</v>
      </c>
      <c r="C1025" s="10">
        <v>0</v>
      </c>
      <c r="D1025" s="10" t="s">
        <v>38</v>
      </c>
      <c r="E1025" s="10" t="s">
        <v>38</v>
      </c>
      <c r="F1025" s="7">
        <v>2.0095757348907202</v>
      </c>
      <c r="G1025" s="7">
        <v>8.3135179278616391</v>
      </c>
      <c r="H1025" s="7">
        <v>2.6480121407967001</v>
      </c>
      <c r="I1025" s="7">
        <v>21.445351117563899</v>
      </c>
      <c r="J1025" s="7">
        <v>0.15341299999999999</v>
      </c>
      <c r="K1025" s="7">
        <v>0.10589800000000001</v>
      </c>
      <c r="L1025" s="7">
        <v>0</v>
      </c>
      <c r="M1025" s="7">
        <v>0.392876</v>
      </c>
      <c r="N1025" s="7">
        <v>0.148895</v>
      </c>
      <c r="O1025" s="7">
        <v>0.62146900000000005</v>
      </c>
      <c r="P1025" s="7">
        <v>5.7706599999999997E-2</v>
      </c>
      <c r="Q1025" s="7">
        <v>0.26943899999999998</v>
      </c>
      <c r="R1025" s="7">
        <v>6.7405599999999996E-2</v>
      </c>
      <c r="S1025" s="7">
        <v>0.92177900000000002</v>
      </c>
      <c r="T1025" s="7">
        <v>1.8454999999999999</v>
      </c>
      <c r="U1025" s="7">
        <v>1.0206</v>
      </c>
      <c r="V1025" s="8" t="s">
        <v>134</v>
      </c>
      <c r="W1025" s="8">
        <v>0</v>
      </c>
      <c r="X1025" s="8"/>
      <c r="Y1025" s="8"/>
      <c r="Z1025" s="8"/>
      <c r="AA1025" s="8"/>
      <c r="AB1025" s="8" t="s">
        <v>5840</v>
      </c>
      <c r="AC1025" s="8"/>
      <c r="AD1025" s="8" t="s">
        <v>5841</v>
      </c>
      <c r="AE1025" s="8"/>
      <c r="AF1025" s="8" t="s">
        <v>5842</v>
      </c>
      <c r="AG1025" s="8"/>
      <c r="AH1025" s="8"/>
      <c r="AI1025" s="10"/>
      <c r="AJ1025" s="10"/>
    </row>
    <row r="1026" spans="1:36" x14ac:dyDescent="0.25">
      <c r="A1026" s="10" t="s">
        <v>5843</v>
      </c>
      <c r="B1026" s="10" t="s">
        <v>90</v>
      </c>
      <c r="C1026" s="10">
        <v>0</v>
      </c>
      <c r="D1026" s="10" t="s">
        <v>38</v>
      </c>
      <c r="E1026" s="10" t="s">
        <v>38</v>
      </c>
      <c r="F1026" s="7">
        <v>12.948514507433201</v>
      </c>
      <c r="G1026" s="7">
        <v>3.7039845930430699</v>
      </c>
      <c r="H1026" s="7">
        <v>7.1501420341265796</v>
      </c>
      <c r="I1026" s="7">
        <v>20.851051716053501</v>
      </c>
      <c r="J1026" s="7">
        <v>0.14860699999999999</v>
      </c>
      <c r="K1026" s="7">
        <v>0.26178400000000002</v>
      </c>
      <c r="L1026" s="7">
        <v>0.40476299999999998</v>
      </c>
      <c r="M1026" s="7">
        <v>2.65612E-2</v>
      </c>
      <c r="N1026" s="7">
        <v>9.9042900000000003E-2</v>
      </c>
      <c r="O1026" s="7">
        <v>7.7213500000000004E-2</v>
      </c>
      <c r="P1026" s="7">
        <v>0.150834</v>
      </c>
      <c r="Q1026" s="7">
        <v>0.16506199999999999</v>
      </c>
      <c r="R1026" s="7">
        <v>0.19500300000000001</v>
      </c>
      <c r="S1026" s="7">
        <v>0.13134999999999999</v>
      </c>
      <c r="T1026" s="7">
        <v>0.50837699999999997</v>
      </c>
      <c r="U1026" s="7">
        <v>0.50913900000000001</v>
      </c>
      <c r="V1026" s="8" t="s">
        <v>5844</v>
      </c>
      <c r="W1026" s="8">
        <v>0</v>
      </c>
      <c r="X1026" s="8"/>
      <c r="Y1026" s="8"/>
      <c r="Z1026" s="8"/>
      <c r="AA1026" s="8"/>
      <c r="AB1026" s="8" t="s">
        <v>5845</v>
      </c>
      <c r="AC1026" s="8"/>
      <c r="AD1026" s="8" t="s">
        <v>5846</v>
      </c>
      <c r="AE1026" s="8" t="s">
        <v>5847</v>
      </c>
      <c r="AF1026" s="8" t="s">
        <v>3083</v>
      </c>
      <c r="AG1026" s="8"/>
      <c r="AH1026" s="8"/>
      <c r="AI1026" s="10"/>
      <c r="AJ1026" s="10"/>
    </row>
    <row r="1027" spans="1:36" x14ac:dyDescent="0.25">
      <c r="A1027" s="10" t="s">
        <v>5848</v>
      </c>
      <c r="B1027" s="10" t="s">
        <v>90</v>
      </c>
      <c r="C1027" s="10" t="s">
        <v>38</v>
      </c>
      <c r="D1027" s="10">
        <v>0</v>
      </c>
      <c r="E1027" s="10" t="s">
        <v>90</v>
      </c>
      <c r="F1027" s="7">
        <v>13.600013939357099</v>
      </c>
      <c r="G1027" s="7">
        <v>4.4184451507011602</v>
      </c>
      <c r="H1027" s="7">
        <v>27.989136668683798</v>
      </c>
      <c r="I1027" s="7">
        <v>11.2604990961105</v>
      </c>
      <c r="J1027" s="7">
        <v>1.23725</v>
      </c>
      <c r="K1027" s="7">
        <v>0.63047799999999998</v>
      </c>
      <c r="L1027" s="7">
        <v>1.0326900000000001</v>
      </c>
      <c r="M1027" s="7">
        <v>0.30224299999999998</v>
      </c>
      <c r="N1027" s="7">
        <v>0.50643300000000002</v>
      </c>
      <c r="O1027" s="7">
        <v>0.21109600000000001</v>
      </c>
      <c r="P1027" s="7">
        <v>2.3791799999999999</v>
      </c>
      <c r="Q1027" s="7">
        <v>2.5315799999999999</v>
      </c>
      <c r="R1027" s="7">
        <v>2.1421600000000001</v>
      </c>
      <c r="S1027" s="7">
        <v>1.6813199999999999</v>
      </c>
      <c r="T1027" s="7">
        <v>0.238648</v>
      </c>
      <c r="U1027" s="7">
        <v>0.84662499999999996</v>
      </c>
      <c r="V1027" s="8" t="s">
        <v>134</v>
      </c>
      <c r="W1027" s="8">
        <v>0</v>
      </c>
      <c r="X1027" s="8"/>
      <c r="Y1027" s="8"/>
      <c r="Z1027" s="8"/>
      <c r="AA1027" s="8"/>
      <c r="AB1027" s="8" t="s">
        <v>5849</v>
      </c>
      <c r="AC1027" s="8"/>
      <c r="AD1027" s="8" t="s">
        <v>5850</v>
      </c>
      <c r="AE1027" s="8" t="s">
        <v>5851</v>
      </c>
      <c r="AF1027" s="8" t="s">
        <v>5852</v>
      </c>
      <c r="AG1027" s="8"/>
      <c r="AH1027" s="8"/>
      <c r="AI1027" s="10"/>
      <c r="AJ1027" s="10"/>
    </row>
    <row r="1028" spans="1:36" x14ac:dyDescent="0.25">
      <c r="A1028" s="10" t="s">
        <v>5853</v>
      </c>
      <c r="B1028" s="10" t="s">
        <v>90</v>
      </c>
      <c r="C1028" s="10">
        <v>0</v>
      </c>
      <c r="D1028" s="10" t="s">
        <v>90</v>
      </c>
      <c r="E1028" s="10" t="s">
        <v>90</v>
      </c>
      <c r="F1028" s="7">
        <v>57.206902018512402</v>
      </c>
      <c r="G1028" s="7">
        <v>28.202908582666399</v>
      </c>
      <c r="H1028" s="7">
        <v>26.406016009582199</v>
      </c>
      <c r="I1028" s="7">
        <v>6.8476008111515201</v>
      </c>
      <c r="J1028" s="7">
        <v>2.8999000000000001</v>
      </c>
      <c r="K1028" s="7">
        <v>4.5102099999999998</v>
      </c>
      <c r="L1028" s="7">
        <v>2.7834500000000002</v>
      </c>
      <c r="M1028" s="7">
        <v>1.2607900000000001</v>
      </c>
      <c r="N1028" s="7">
        <v>1.28959</v>
      </c>
      <c r="O1028" s="7">
        <v>1.60365</v>
      </c>
      <c r="P1028" s="7">
        <v>0.905358</v>
      </c>
      <c r="Q1028" s="7">
        <v>1.66754</v>
      </c>
      <c r="R1028" s="7">
        <v>1.01519</v>
      </c>
      <c r="S1028" s="7">
        <v>0.34536099999999997</v>
      </c>
      <c r="T1028" s="7">
        <v>0</v>
      </c>
      <c r="U1028" s="7">
        <v>0.61787599999999998</v>
      </c>
      <c r="V1028" s="8"/>
      <c r="W1028" s="8">
        <v>0</v>
      </c>
      <c r="X1028" s="8"/>
      <c r="Y1028" s="8"/>
      <c r="Z1028" s="8"/>
      <c r="AA1028" s="8"/>
      <c r="AB1028" s="8"/>
      <c r="AC1028" s="8"/>
      <c r="AD1028" s="8"/>
      <c r="AE1028" s="8"/>
      <c r="AF1028" s="8"/>
      <c r="AG1028" s="8"/>
      <c r="AH1028" s="8"/>
      <c r="AI1028" s="10"/>
      <c r="AJ1028" s="10"/>
    </row>
    <row r="1029" spans="1:36" x14ac:dyDescent="0.25">
      <c r="A1029" s="10" t="s">
        <v>5854</v>
      </c>
      <c r="B1029" s="10" t="s">
        <v>90</v>
      </c>
      <c r="C1029" s="10">
        <v>0</v>
      </c>
      <c r="D1029" s="10" t="s">
        <v>38</v>
      </c>
      <c r="E1029" s="10" t="s">
        <v>38</v>
      </c>
      <c r="F1029" s="7">
        <v>11.359379621112399</v>
      </c>
      <c r="G1029" s="7">
        <v>2.7895567078752701</v>
      </c>
      <c r="H1029" s="7">
        <v>4.4815027434251897</v>
      </c>
      <c r="I1029" s="7">
        <v>40.401468602733999</v>
      </c>
      <c r="J1029" s="7">
        <v>0.186783</v>
      </c>
      <c r="K1029" s="7">
        <v>4.3168699999999997E-2</v>
      </c>
      <c r="L1029" s="7">
        <v>0.13311000000000001</v>
      </c>
      <c r="M1029" s="7">
        <v>1.15497E-2</v>
      </c>
      <c r="N1029" s="7">
        <v>4.38191E-2</v>
      </c>
      <c r="O1029" s="7">
        <v>3.4282399999999998E-2</v>
      </c>
      <c r="P1029" s="7">
        <v>2.6391100000000001E-2</v>
      </c>
      <c r="Q1029" s="7">
        <v>3.6556499999999999E-2</v>
      </c>
      <c r="R1029" s="7">
        <v>5.1784999999999998E-2</v>
      </c>
      <c r="S1029" s="7">
        <v>0.37318600000000002</v>
      </c>
      <c r="T1029" s="7">
        <v>0.79200199999999998</v>
      </c>
      <c r="U1029" s="7">
        <v>0.12765399999999999</v>
      </c>
      <c r="V1029" s="8" t="s">
        <v>5855</v>
      </c>
      <c r="W1029" s="8">
        <v>0</v>
      </c>
      <c r="X1029" s="8"/>
      <c r="Y1029" s="8"/>
      <c r="Z1029" s="8"/>
      <c r="AA1029" s="8"/>
      <c r="AB1029" s="8" t="s">
        <v>5856</v>
      </c>
      <c r="AC1029" s="8"/>
      <c r="AD1029" s="8" t="s">
        <v>5857</v>
      </c>
      <c r="AE1029" s="8"/>
      <c r="AF1029" s="8" t="s">
        <v>522</v>
      </c>
      <c r="AG1029" s="8"/>
      <c r="AH1029" s="8"/>
      <c r="AI1029" s="10"/>
      <c r="AJ1029" s="10"/>
    </row>
    <row r="1030" spans="1:36" x14ac:dyDescent="0.25">
      <c r="A1030" s="10" t="s">
        <v>5858</v>
      </c>
      <c r="B1030" s="10" t="s">
        <v>38</v>
      </c>
      <c r="C1030" s="10" t="s">
        <v>38</v>
      </c>
      <c r="D1030" s="10" t="s">
        <v>38</v>
      </c>
      <c r="E1030" s="10" t="s">
        <v>38</v>
      </c>
      <c r="F1030" s="7">
        <v>29.895342325578699</v>
      </c>
      <c r="G1030" s="7">
        <v>59.809955980519</v>
      </c>
      <c r="H1030" s="7">
        <v>100.067313406442</v>
      </c>
      <c r="I1030" s="7">
        <v>1292.34230727196</v>
      </c>
      <c r="J1030" s="7">
        <v>4.3071599999999997</v>
      </c>
      <c r="K1030" s="7">
        <v>3.13368</v>
      </c>
      <c r="L1030" s="7">
        <v>3.3395000000000001</v>
      </c>
      <c r="M1030" s="7">
        <v>8.9224399999999999</v>
      </c>
      <c r="N1030" s="7">
        <v>9.3766800000000003</v>
      </c>
      <c r="O1030" s="7">
        <v>4.1210000000000004</v>
      </c>
      <c r="P1030" s="7">
        <v>14.778</v>
      </c>
      <c r="Q1030" s="7">
        <v>11.2597</v>
      </c>
      <c r="R1030" s="7">
        <v>14.8912</v>
      </c>
      <c r="S1030" s="7">
        <v>226.434</v>
      </c>
      <c r="T1030" s="7">
        <v>206.61199999999999</v>
      </c>
      <c r="U1030" s="7">
        <v>90.306299999999993</v>
      </c>
      <c r="V1030" s="8"/>
      <c r="W1030" s="8">
        <v>0</v>
      </c>
      <c r="X1030" s="8"/>
      <c r="Y1030" s="8"/>
      <c r="Z1030" s="8"/>
      <c r="AA1030" s="8"/>
      <c r="AB1030" s="8" t="s">
        <v>5859</v>
      </c>
      <c r="AC1030" s="8"/>
      <c r="AD1030" s="8" t="s">
        <v>5860</v>
      </c>
      <c r="AE1030" s="8"/>
      <c r="AF1030" s="8" t="s">
        <v>275</v>
      </c>
      <c r="AG1030" s="8"/>
      <c r="AH1030" s="8" t="s">
        <v>53</v>
      </c>
      <c r="AI1030" s="10"/>
      <c r="AJ1030" s="10"/>
    </row>
    <row r="1031" spans="1:36" x14ac:dyDescent="0.25">
      <c r="A1031" s="10" t="s">
        <v>5861</v>
      </c>
      <c r="B1031" s="10" t="s">
        <v>38</v>
      </c>
      <c r="C1031" s="10">
        <v>0</v>
      </c>
      <c r="D1031" s="10" t="s">
        <v>38</v>
      </c>
      <c r="E1031" s="10" t="s">
        <v>38</v>
      </c>
      <c r="F1031" s="7">
        <v>5.1645502909977603</v>
      </c>
      <c r="G1031" s="7">
        <v>14.172876143138801</v>
      </c>
      <c r="H1031" s="7">
        <v>5.7194773415610198</v>
      </c>
      <c r="I1031" s="7">
        <v>35.063005107749397</v>
      </c>
      <c r="J1031" s="7">
        <v>0.70913499999999996</v>
      </c>
      <c r="K1031" s="7">
        <v>0.20891599999999999</v>
      </c>
      <c r="L1031" s="7">
        <v>0.57528800000000002</v>
      </c>
      <c r="M1031" s="7">
        <v>1.77803</v>
      </c>
      <c r="N1031" s="7">
        <v>1.0860300000000001</v>
      </c>
      <c r="O1031" s="7">
        <v>1.2166300000000001</v>
      </c>
      <c r="P1031" s="7">
        <v>0.58579099999999995</v>
      </c>
      <c r="Q1031" s="7">
        <v>0.97467000000000004</v>
      </c>
      <c r="R1031" s="7">
        <v>0.26283699999999999</v>
      </c>
      <c r="S1031" s="7">
        <v>3.8872900000000001</v>
      </c>
      <c r="T1031" s="7">
        <v>4.2586399999999998</v>
      </c>
      <c r="U1031" s="7">
        <v>3.2440799999999999</v>
      </c>
      <c r="V1031" s="8" t="s">
        <v>5862</v>
      </c>
      <c r="W1031" s="8">
        <v>0</v>
      </c>
      <c r="X1031" s="8"/>
      <c r="Y1031" s="8"/>
      <c r="Z1031" s="8"/>
      <c r="AA1031" s="8"/>
      <c r="AB1031" s="8"/>
      <c r="AC1031" s="8"/>
      <c r="AD1031" s="8"/>
      <c r="AE1031" s="8"/>
      <c r="AF1031" s="8"/>
      <c r="AG1031" s="8"/>
      <c r="AH1031" s="8"/>
      <c r="AI1031" s="10"/>
      <c r="AJ1031" s="10"/>
    </row>
    <row r="1032" spans="1:36" x14ac:dyDescent="0.25">
      <c r="A1032" s="10" t="s">
        <v>5863</v>
      </c>
      <c r="B1032" s="10" t="s">
        <v>90</v>
      </c>
      <c r="C1032" s="10">
        <v>0</v>
      </c>
      <c r="D1032" s="10" t="s">
        <v>38</v>
      </c>
      <c r="E1032" s="10" t="s">
        <v>38</v>
      </c>
      <c r="F1032" s="7">
        <v>7.2004362167151497</v>
      </c>
      <c r="G1032" s="7">
        <v>1.25151962512585</v>
      </c>
      <c r="H1032" s="7">
        <v>2.78586653079988</v>
      </c>
      <c r="I1032" s="7">
        <v>25.206784484805599</v>
      </c>
      <c r="J1032" s="7">
        <v>0.91371400000000003</v>
      </c>
      <c r="K1032" s="7">
        <v>0.86567799999999995</v>
      </c>
      <c r="L1032" s="7">
        <v>0.80102700000000004</v>
      </c>
      <c r="M1032" s="7">
        <v>0.19078000000000001</v>
      </c>
      <c r="N1032" s="7">
        <v>0.35718800000000001</v>
      </c>
      <c r="O1032" s="7">
        <v>0</v>
      </c>
      <c r="P1032" s="7">
        <v>0.43402400000000002</v>
      </c>
      <c r="Q1032" s="7">
        <v>0.19858700000000001</v>
      </c>
      <c r="R1032" s="7">
        <v>0.204128</v>
      </c>
      <c r="S1032" s="7">
        <v>3.1567099999999999</v>
      </c>
      <c r="T1032" s="7">
        <v>4.7672499999999998</v>
      </c>
      <c r="U1032" s="7">
        <v>2.8406099999999999</v>
      </c>
      <c r="V1032" s="8" t="s">
        <v>5864</v>
      </c>
      <c r="W1032" s="8">
        <v>0</v>
      </c>
      <c r="X1032" s="8"/>
      <c r="Y1032" s="8"/>
      <c r="Z1032" s="8"/>
      <c r="AA1032" s="8"/>
      <c r="AB1032" s="8"/>
      <c r="AC1032" s="8"/>
      <c r="AD1032" s="8"/>
      <c r="AE1032" s="8"/>
      <c r="AF1032" s="8"/>
      <c r="AG1032" s="8"/>
      <c r="AH1032" s="8"/>
      <c r="AI1032" s="10"/>
      <c r="AJ1032" s="10"/>
    </row>
    <row r="1033" spans="1:36" x14ac:dyDescent="0.25">
      <c r="A1033" s="10" t="s">
        <v>5865</v>
      </c>
      <c r="B1033" s="10" t="s">
        <v>90</v>
      </c>
      <c r="C1033" s="10">
        <v>0</v>
      </c>
      <c r="D1033" s="10" t="s">
        <v>90</v>
      </c>
      <c r="E1033" s="10" t="s">
        <v>90</v>
      </c>
      <c r="F1033" s="7">
        <v>61.650082304743798</v>
      </c>
      <c r="G1033" s="7">
        <v>24.6669400158492</v>
      </c>
      <c r="H1033" s="7">
        <v>26.461405369115901</v>
      </c>
      <c r="I1033" s="7">
        <v>4.9487441817764202</v>
      </c>
      <c r="J1033" s="7">
        <v>1.1891099999999999</v>
      </c>
      <c r="K1033" s="7">
        <v>0.73417699999999997</v>
      </c>
      <c r="L1033" s="7">
        <v>1.6573800000000001</v>
      </c>
      <c r="M1033" s="7">
        <v>0</v>
      </c>
      <c r="N1033" s="7">
        <v>0</v>
      </c>
      <c r="O1033" s="7">
        <v>0.40085900000000002</v>
      </c>
      <c r="P1033" s="7">
        <v>0.90094200000000002</v>
      </c>
      <c r="Q1033" s="7">
        <v>0.83789000000000002</v>
      </c>
      <c r="R1033" s="7">
        <v>0</v>
      </c>
      <c r="S1033" s="7">
        <v>0</v>
      </c>
      <c r="T1033" s="7">
        <v>0</v>
      </c>
      <c r="U1033" s="7">
        <v>0</v>
      </c>
      <c r="V1033" s="8" t="s">
        <v>5866</v>
      </c>
      <c r="W1033" s="8">
        <v>0</v>
      </c>
      <c r="X1033" s="8"/>
      <c r="Y1033" s="8"/>
      <c r="Z1033" s="8"/>
      <c r="AA1033" s="8"/>
      <c r="AB1033" s="8"/>
      <c r="AC1033" s="8"/>
      <c r="AD1033" s="8"/>
      <c r="AE1033" s="8"/>
      <c r="AF1033" s="8"/>
      <c r="AG1033" s="8"/>
      <c r="AH1033" s="8"/>
      <c r="AI1033" s="10"/>
      <c r="AJ1033" s="10"/>
    </row>
    <row r="1034" spans="1:36" x14ac:dyDescent="0.25">
      <c r="A1034" s="10" t="s">
        <v>5867</v>
      </c>
      <c r="B1034" s="10" t="s">
        <v>38</v>
      </c>
      <c r="C1034" s="10">
        <v>0</v>
      </c>
      <c r="D1034" s="10" t="s">
        <v>38</v>
      </c>
      <c r="E1034" s="10" t="s">
        <v>38</v>
      </c>
      <c r="F1034" s="7">
        <v>13.273854713817601</v>
      </c>
      <c r="G1034" s="7">
        <v>38.324181551106498</v>
      </c>
      <c r="H1034" s="7">
        <v>9.5684113813011091</v>
      </c>
      <c r="I1034" s="7">
        <v>92.148905689997505</v>
      </c>
      <c r="J1034" s="7">
        <v>0.45112200000000002</v>
      </c>
      <c r="K1034" s="7">
        <v>0.30134499999999997</v>
      </c>
      <c r="L1034" s="7">
        <v>0.707843</v>
      </c>
      <c r="M1034" s="7">
        <v>0.97592699999999999</v>
      </c>
      <c r="N1034" s="7">
        <v>1.69821</v>
      </c>
      <c r="O1034" s="7">
        <v>1.81958</v>
      </c>
      <c r="P1034" s="7">
        <v>0.47809499999999999</v>
      </c>
      <c r="Q1034" s="7">
        <v>0.52728399999999997</v>
      </c>
      <c r="R1034" s="7">
        <v>0.18710399999999999</v>
      </c>
      <c r="S1034" s="7">
        <v>2.36795</v>
      </c>
      <c r="T1034" s="7">
        <v>3.01877</v>
      </c>
      <c r="U1034" s="7">
        <v>6.9254499999999997</v>
      </c>
      <c r="V1034" s="8" t="s">
        <v>5868</v>
      </c>
      <c r="W1034" s="8">
        <v>0</v>
      </c>
      <c r="X1034" s="8"/>
      <c r="Y1034" s="8"/>
      <c r="Z1034" s="8"/>
      <c r="AA1034" s="8"/>
      <c r="AB1034" s="8" t="s">
        <v>5869</v>
      </c>
      <c r="AC1034" s="8"/>
      <c r="AD1034" s="8" t="s">
        <v>5870</v>
      </c>
      <c r="AE1034" s="8"/>
      <c r="AF1034" s="8" t="s">
        <v>5871</v>
      </c>
      <c r="AG1034" s="8"/>
      <c r="AH1034" s="8"/>
      <c r="AI1034" s="10"/>
      <c r="AJ1034" s="10"/>
    </row>
    <row r="1035" spans="1:36" x14ac:dyDescent="0.25">
      <c r="A1035" s="10" t="s">
        <v>5872</v>
      </c>
      <c r="B1035" s="10" t="s">
        <v>90</v>
      </c>
      <c r="C1035" s="10">
        <v>0</v>
      </c>
      <c r="D1035" s="10" t="s">
        <v>90</v>
      </c>
      <c r="E1035" s="10" t="s">
        <v>90</v>
      </c>
      <c r="F1035" s="7">
        <v>59.628456990388798</v>
      </c>
      <c r="G1035" s="7">
        <v>19.593764416683801</v>
      </c>
      <c r="H1035" s="7">
        <v>28.648358095645399</v>
      </c>
      <c r="I1035" s="7">
        <v>4.85216085526777</v>
      </c>
      <c r="J1035" s="7">
        <v>1.4793799999999999</v>
      </c>
      <c r="K1035" s="7">
        <v>0.60460999999999998</v>
      </c>
      <c r="L1035" s="7">
        <v>1.6797299999999999</v>
      </c>
      <c r="M1035" s="7">
        <v>0.22144900000000001</v>
      </c>
      <c r="N1035" s="7">
        <v>0.79784500000000003</v>
      </c>
      <c r="O1035" s="7">
        <v>0.37212000000000001</v>
      </c>
      <c r="P1035" s="7">
        <v>0.59410300000000005</v>
      </c>
      <c r="Q1035" s="7">
        <v>0.60603600000000002</v>
      </c>
      <c r="R1035" s="7">
        <v>0.90149000000000001</v>
      </c>
      <c r="S1035" s="7">
        <v>5.5288900000000002E-2</v>
      </c>
      <c r="T1035" s="7">
        <v>0.230097</v>
      </c>
      <c r="U1035" s="7">
        <v>0.105965</v>
      </c>
      <c r="V1035" s="8" t="s">
        <v>134</v>
      </c>
      <c r="W1035" s="8">
        <v>0</v>
      </c>
      <c r="X1035" s="8"/>
      <c r="Y1035" s="8"/>
      <c r="Z1035" s="8"/>
      <c r="AA1035" s="8"/>
      <c r="AB1035" s="8" t="s">
        <v>5873</v>
      </c>
      <c r="AC1035" s="8"/>
      <c r="AD1035" s="8" t="s">
        <v>5874</v>
      </c>
      <c r="AE1035" s="8"/>
      <c r="AF1035" s="8" t="s">
        <v>522</v>
      </c>
      <c r="AG1035" s="8"/>
      <c r="AH1035" s="8"/>
      <c r="AI1035" s="10"/>
      <c r="AJ1035" s="10"/>
    </row>
    <row r="1036" spans="1:36" x14ac:dyDescent="0.25">
      <c r="A1036" s="10" t="s">
        <v>5875</v>
      </c>
      <c r="B1036" s="10" t="s">
        <v>38</v>
      </c>
      <c r="C1036" s="10">
        <v>0</v>
      </c>
      <c r="D1036" s="10" t="s">
        <v>38</v>
      </c>
      <c r="E1036" s="10" t="s">
        <v>38</v>
      </c>
      <c r="F1036" s="7">
        <v>6.06737347175702</v>
      </c>
      <c r="G1036" s="7">
        <v>75.448823418124405</v>
      </c>
      <c r="H1036" s="7">
        <v>27.927038847893201</v>
      </c>
      <c r="I1036" s="7">
        <v>1395.34885612373</v>
      </c>
      <c r="J1036" s="7">
        <v>0.30517899999999998</v>
      </c>
      <c r="K1036" s="7">
        <v>0.21355299999999999</v>
      </c>
      <c r="L1036" s="7">
        <v>3.3904700000000003E-2</v>
      </c>
      <c r="M1036" s="7">
        <v>3.3011200000000001</v>
      </c>
      <c r="N1036" s="7">
        <v>1.68693</v>
      </c>
      <c r="O1036" s="7">
        <v>1.0317499999999999</v>
      </c>
      <c r="P1036" s="7">
        <v>0.14122599999999999</v>
      </c>
      <c r="Q1036" s="7">
        <v>0.62170599999999998</v>
      </c>
      <c r="R1036" s="7">
        <v>1.8223800000000001</v>
      </c>
      <c r="S1036" s="7">
        <v>56.335799999999999</v>
      </c>
      <c r="T1036" s="7">
        <v>65.056100000000001</v>
      </c>
      <c r="U1036" s="7">
        <v>12.6663</v>
      </c>
      <c r="V1036" s="8" t="s">
        <v>134</v>
      </c>
      <c r="W1036" s="8" t="s">
        <v>5876</v>
      </c>
      <c r="X1036" s="8" t="s">
        <v>5877</v>
      </c>
      <c r="Y1036" s="8"/>
      <c r="Z1036" s="8"/>
      <c r="AA1036" s="8"/>
      <c r="AB1036" s="8" t="s">
        <v>2545</v>
      </c>
      <c r="AC1036" s="8"/>
      <c r="AD1036" s="8" t="s">
        <v>5878</v>
      </c>
      <c r="AE1036" s="8"/>
      <c r="AF1036" s="8" t="s">
        <v>733</v>
      </c>
      <c r="AG1036" s="8"/>
      <c r="AH1036" s="8"/>
      <c r="AI1036" s="10"/>
      <c r="AJ1036" s="10"/>
    </row>
    <row r="1037" spans="1:36" x14ac:dyDescent="0.25">
      <c r="A1037" s="10" t="s">
        <v>5879</v>
      </c>
      <c r="B1037" s="10" t="s">
        <v>38</v>
      </c>
      <c r="C1037" s="10">
        <v>0</v>
      </c>
      <c r="D1037" s="10" t="s">
        <v>38</v>
      </c>
      <c r="E1037" s="10" t="s">
        <v>38</v>
      </c>
      <c r="F1037" s="7">
        <v>4.43575832490406</v>
      </c>
      <c r="G1037" s="7">
        <v>31.000791066999799</v>
      </c>
      <c r="H1037" s="7">
        <v>19.759795291210601</v>
      </c>
      <c r="I1037" s="7">
        <v>565.93372478069602</v>
      </c>
      <c r="J1037" s="7">
        <v>0.11194800000000001</v>
      </c>
      <c r="K1037" s="7">
        <v>0.19712199999999999</v>
      </c>
      <c r="L1037" s="7">
        <v>6.2939300000000004E-2</v>
      </c>
      <c r="M1037" s="7">
        <v>0.97765299999999999</v>
      </c>
      <c r="N1037" s="7">
        <v>1.0228900000000001</v>
      </c>
      <c r="O1037" s="7">
        <v>0.66104600000000002</v>
      </c>
      <c r="P1037" s="7">
        <v>0.162491</v>
      </c>
      <c r="Q1037" s="7">
        <v>0.18124899999999999</v>
      </c>
      <c r="R1037" s="7">
        <v>1.55755</v>
      </c>
      <c r="S1037" s="7">
        <v>13.707100000000001</v>
      </c>
      <c r="T1037" s="7">
        <v>31.224599999999999</v>
      </c>
      <c r="U1037" s="7">
        <v>6.58101</v>
      </c>
      <c r="V1037" s="8" t="s">
        <v>134</v>
      </c>
      <c r="W1037" s="8" t="s">
        <v>5876</v>
      </c>
      <c r="X1037" s="8" t="s">
        <v>5877</v>
      </c>
      <c r="Y1037" s="8"/>
      <c r="Z1037" s="8"/>
      <c r="AA1037" s="8"/>
      <c r="AB1037" s="8" t="s">
        <v>2545</v>
      </c>
      <c r="AC1037" s="8"/>
      <c r="AD1037" s="8" t="s">
        <v>5878</v>
      </c>
      <c r="AE1037" s="8"/>
      <c r="AF1037" s="8" t="s">
        <v>733</v>
      </c>
      <c r="AG1037" s="8"/>
      <c r="AH1037" s="8" t="s">
        <v>53</v>
      </c>
      <c r="AI1037" s="10"/>
      <c r="AJ1037" s="10"/>
    </row>
    <row r="1038" spans="1:36" x14ac:dyDescent="0.25">
      <c r="A1038" s="10" t="s">
        <v>5880</v>
      </c>
      <c r="B1038" s="10" t="s">
        <v>90</v>
      </c>
      <c r="C1038" s="10">
        <v>0</v>
      </c>
      <c r="D1038" s="10" t="s">
        <v>90</v>
      </c>
      <c r="E1038" s="10" t="s">
        <v>90</v>
      </c>
      <c r="F1038" s="7">
        <v>41.8612840606175</v>
      </c>
      <c r="G1038" s="7">
        <v>15.422977707064399</v>
      </c>
      <c r="H1038" s="7">
        <v>61.548519710243099</v>
      </c>
      <c r="I1038" s="7">
        <v>1.5434759618040701</v>
      </c>
      <c r="J1038" s="7">
        <v>0.48035499999999998</v>
      </c>
      <c r="K1038" s="7">
        <v>0.17111100000000001</v>
      </c>
      <c r="L1038" s="7">
        <v>0.47893999999999998</v>
      </c>
      <c r="M1038" s="7">
        <v>0.12114900000000001</v>
      </c>
      <c r="N1038" s="7">
        <v>0.19491</v>
      </c>
      <c r="O1038" s="7">
        <v>0.159883</v>
      </c>
      <c r="P1038" s="7">
        <v>0.84556500000000001</v>
      </c>
      <c r="Q1038" s="7">
        <v>0.35548400000000002</v>
      </c>
      <c r="R1038" s="7">
        <v>0.57145000000000001</v>
      </c>
      <c r="S1038" s="7">
        <v>2.2590800000000001E-2</v>
      </c>
      <c r="T1038" s="7">
        <v>0</v>
      </c>
      <c r="U1038" s="7">
        <v>2.1404099999999999E-2</v>
      </c>
      <c r="V1038" s="8" t="s">
        <v>727</v>
      </c>
      <c r="W1038" s="8" t="s">
        <v>5881</v>
      </c>
      <c r="X1038" s="8" t="s">
        <v>5882</v>
      </c>
      <c r="Y1038" s="8"/>
      <c r="Z1038" s="8"/>
      <c r="AA1038" s="8"/>
      <c r="AB1038" s="8" t="s">
        <v>5883</v>
      </c>
      <c r="AC1038" s="8"/>
      <c r="AD1038" s="8" t="s">
        <v>5884</v>
      </c>
      <c r="AE1038" s="8"/>
      <c r="AF1038" s="8" t="s">
        <v>275</v>
      </c>
      <c r="AG1038" s="8"/>
      <c r="AH1038" s="8"/>
      <c r="AI1038" s="10"/>
      <c r="AJ1038" s="10"/>
    </row>
    <row r="1039" spans="1:36" x14ac:dyDescent="0.25">
      <c r="A1039" s="10" t="s">
        <v>5885</v>
      </c>
      <c r="B1039" s="10" t="s">
        <v>38</v>
      </c>
      <c r="C1039" s="10">
        <v>0</v>
      </c>
      <c r="D1039" s="10" t="s">
        <v>38</v>
      </c>
      <c r="E1039" s="10" t="s">
        <v>38</v>
      </c>
      <c r="F1039" s="7">
        <v>12.749524643457301</v>
      </c>
      <c r="G1039" s="7">
        <v>29.453010146592</v>
      </c>
      <c r="H1039" s="7">
        <v>20.900365998313401</v>
      </c>
      <c r="I1039" s="7">
        <v>167.902483454649</v>
      </c>
      <c r="J1039" s="7">
        <v>7.3445200000000002E-2</v>
      </c>
      <c r="K1039" s="7">
        <v>0.138377</v>
      </c>
      <c r="L1039" s="7">
        <v>0</v>
      </c>
      <c r="M1039" s="7">
        <v>0.37560900000000003</v>
      </c>
      <c r="N1039" s="7">
        <v>0.14593600000000001</v>
      </c>
      <c r="O1039" s="7">
        <v>0.45159500000000002</v>
      </c>
      <c r="P1039" s="7">
        <v>0</v>
      </c>
      <c r="Q1039" s="7">
        <v>0.15987999999999999</v>
      </c>
      <c r="R1039" s="7">
        <v>0</v>
      </c>
      <c r="S1039" s="7">
        <v>1.40489</v>
      </c>
      <c r="T1039" s="7">
        <v>0.93407700000000005</v>
      </c>
      <c r="U1039" s="7">
        <v>0.70281499999999997</v>
      </c>
      <c r="V1039" s="8" t="s">
        <v>5886</v>
      </c>
      <c r="W1039" s="8" t="s">
        <v>871</v>
      </c>
      <c r="X1039" s="8" t="s">
        <v>5887</v>
      </c>
      <c r="Y1039" s="8"/>
      <c r="Z1039" s="8"/>
      <c r="AA1039" s="8"/>
      <c r="AB1039" s="8"/>
      <c r="AC1039" s="8"/>
      <c r="AD1039" s="8"/>
      <c r="AE1039" s="8"/>
      <c r="AF1039" s="8"/>
      <c r="AG1039" s="8"/>
      <c r="AH1039" s="8" t="s">
        <v>53</v>
      </c>
      <c r="AI1039" s="10"/>
      <c r="AJ1039" s="10"/>
    </row>
    <row r="1040" spans="1:36" x14ac:dyDescent="0.25">
      <c r="A1040" s="10" t="s">
        <v>5888</v>
      </c>
      <c r="B1040" s="10" t="s">
        <v>90</v>
      </c>
      <c r="C1040" s="10">
        <v>0</v>
      </c>
      <c r="D1040" s="10" t="s">
        <v>90</v>
      </c>
      <c r="E1040" s="10" t="s">
        <v>90</v>
      </c>
      <c r="F1040" s="7">
        <v>50.241890900959902</v>
      </c>
      <c r="G1040" s="7">
        <v>20.776445152118399</v>
      </c>
      <c r="H1040" s="7">
        <v>22.9223450947547</v>
      </c>
      <c r="I1040" s="7">
        <v>3.42380040557576</v>
      </c>
      <c r="J1040" s="7">
        <v>2.1139700000000001</v>
      </c>
      <c r="K1040" s="7">
        <v>1.8312900000000001</v>
      </c>
      <c r="L1040" s="7">
        <v>1.2062299999999999</v>
      </c>
      <c r="M1040" s="7">
        <v>0.65189399999999997</v>
      </c>
      <c r="N1040" s="7">
        <v>1.3653900000000001</v>
      </c>
      <c r="O1040" s="7">
        <v>0.35393799999999997</v>
      </c>
      <c r="P1040" s="7">
        <v>0.70455900000000005</v>
      </c>
      <c r="Q1040" s="7">
        <v>0.65724000000000005</v>
      </c>
      <c r="R1040" s="7">
        <v>0.80501100000000003</v>
      </c>
      <c r="S1040" s="7">
        <v>0.21983</v>
      </c>
      <c r="T1040" s="7">
        <v>4.7619399999999999E-2</v>
      </c>
      <c r="U1040" s="7">
        <v>0.29140700000000003</v>
      </c>
      <c r="V1040" s="8" t="s">
        <v>5889</v>
      </c>
      <c r="W1040" s="8" t="s">
        <v>5783</v>
      </c>
      <c r="X1040" s="8" t="s">
        <v>5479</v>
      </c>
      <c r="Y1040" s="8"/>
      <c r="Z1040" s="8"/>
      <c r="AA1040" s="8"/>
      <c r="AB1040" s="8" t="s">
        <v>5783</v>
      </c>
      <c r="AC1040" s="8"/>
      <c r="AD1040" s="8" t="s">
        <v>5890</v>
      </c>
      <c r="AE1040" s="8"/>
      <c r="AF1040" s="8" t="s">
        <v>522</v>
      </c>
      <c r="AG1040" s="8"/>
      <c r="AH1040" s="8"/>
      <c r="AI1040" s="10"/>
      <c r="AJ1040" s="10"/>
    </row>
    <row r="1041" spans="1:36" x14ac:dyDescent="0.25">
      <c r="A1041" s="10" t="s">
        <v>5891</v>
      </c>
      <c r="B1041" s="10" t="s">
        <v>38</v>
      </c>
      <c r="C1041" s="10">
        <v>0</v>
      </c>
      <c r="D1041" s="10" t="s">
        <v>38</v>
      </c>
      <c r="E1041" s="10" t="s">
        <v>38</v>
      </c>
      <c r="F1041" s="7">
        <v>2.7260316247262302</v>
      </c>
      <c r="G1041" s="7">
        <v>13.343303643417499</v>
      </c>
      <c r="H1041" s="7">
        <v>7.3020879147047904</v>
      </c>
      <c r="I1041" s="7">
        <v>124.720305199973</v>
      </c>
      <c r="J1041" s="7">
        <v>0.53949000000000003</v>
      </c>
      <c r="K1041" s="7">
        <v>0</v>
      </c>
      <c r="L1041" s="7">
        <v>0.11969399999999999</v>
      </c>
      <c r="M1041" s="7">
        <v>2.2793399999999999</v>
      </c>
      <c r="N1041" s="7">
        <v>1.2688999999999999</v>
      </c>
      <c r="O1041" s="7">
        <v>0.66741799999999996</v>
      </c>
      <c r="P1041" s="7">
        <v>1.0045299999999999</v>
      </c>
      <c r="Q1041" s="7">
        <v>0.70627799999999996</v>
      </c>
      <c r="R1041" s="7">
        <v>0.67153099999999999</v>
      </c>
      <c r="S1041" s="7">
        <v>14.816000000000001</v>
      </c>
      <c r="T1041" s="7">
        <v>24.994700000000002</v>
      </c>
      <c r="U1041" s="7">
        <v>5.5532500000000002</v>
      </c>
      <c r="V1041" s="8" t="s">
        <v>5892</v>
      </c>
      <c r="W1041" s="8" t="s">
        <v>5893</v>
      </c>
      <c r="X1041" s="8" t="s">
        <v>5488</v>
      </c>
      <c r="Y1041" s="8"/>
      <c r="Z1041" s="8"/>
      <c r="AA1041" s="8"/>
      <c r="AB1041" s="8" t="s">
        <v>5893</v>
      </c>
      <c r="AC1041" s="8"/>
      <c r="AD1041" s="8" t="s">
        <v>5894</v>
      </c>
      <c r="AE1041" s="8"/>
      <c r="AF1041" s="8" t="s">
        <v>522</v>
      </c>
      <c r="AG1041" s="8"/>
      <c r="AH1041" s="8"/>
      <c r="AI1041" s="10"/>
      <c r="AJ1041" s="10"/>
    </row>
    <row r="1042" spans="1:36" x14ac:dyDescent="0.25">
      <c r="A1042" s="10" t="s">
        <v>5895</v>
      </c>
      <c r="B1042" s="10" t="s">
        <v>90</v>
      </c>
      <c r="C1042" s="10">
        <v>0</v>
      </c>
      <c r="D1042" s="10" t="s">
        <v>90</v>
      </c>
      <c r="E1042" s="10" t="s">
        <v>90</v>
      </c>
      <c r="F1042" s="7">
        <v>114.29682558551301</v>
      </c>
      <c r="G1042" s="7">
        <v>42.5977645237001</v>
      </c>
      <c r="H1042" s="7">
        <v>60.1726907221041</v>
      </c>
      <c r="I1042" s="7">
        <v>7.4220800385724699</v>
      </c>
      <c r="J1042" s="7">
        <v>2.0133100000000002</v>
      </c>
      <c r="K1042" s="7">
        <v>1.1326400000000001</v>
      </c>
      <c r="L1042" s="7">
        <v>2.2230599999999998</v>
      </c>
      <c r="M1042" s="7">
        <v>0.68334700000000004</v>
      </c>
      <c r="N1042" s="7">
        <v>0.55286100000000005</v>
      </c>
      <c r="O1042" s="7">
        <v>0.50298500000000002</v>
      </c>
      <c r="P1042" s="7">
        <v>1.1234500000000001</v>
      </c>
      <c r="Q1042" s="7">
        <v>0.643208</v>
      </c>
      <c r="R1042" s="7">
        <v>0.98602900000000004</v>
      </c>
      <c r="S1042" s="7">
        <v>5.7214300000000003E-2</v>
      </c>
      <c r="T1042" s="7">
        <v>4.8601699999999998E-2</v>
      </c>
      <c r="U1042" s="7">
        <v>0.197376</v>
      </c>
      <c r="V1042" s="8" t="s">
        <v>5896</v>
      </c>
      <c r="W1042" s="8" t="s">
        <v>5893</v>
      </c>
      <c r="X1042" s="8" t="s">
        <v>5488</v>
      </c>
      <c r="Y1042" s="8"/>
      <c r="Z1042" s="8"/>
      <c r="AA1042" s="8"/>
      <c r="AB1042" s="8"/>
      <c r="AC1042" s="8"/>
      <c r="AD1042" s="8" t="s">
        <v>5897</v>
      </c>
      <c r="AE1042" s="8"/>
      <c r="AF1042" s="8" t="s">
        <v>275</v>
      </c>
      <c r="AG1042" s="8"/>
      <c r="AH1042" s="8"/>
      <c r="AI1042" s="10"/>
      <c r="AJ1042" s="10"/>
    </row>
    <row r="1043" spans="1:36" x14ac:dyDescent="0.25">
      <c r="A1043" s="10" t="s">
        <v>5898</v>
      </c>
      <c r="B1043" s="10" t="s">
        <v>90</v>
      </c>
      <c r="C1043" s="10">
        <v>0</v>
      </c>
      <c r="D1043" s="10" t="s">
        <v>90</v>
      </c>
      <c r="E1043" s="10" t="s">
        <v>90</v>
      </c>
      <c r="F1043" s="7">
        <v>320.76259129196598</v>
      </c>
      <c r="G1043" s="7">
        <v>155.52165546373899</v>
      </c>
      <c r="H1043" s="7">
        <v>212.37316417361001</v>
      </c>
      <c r="I1043" s="7">
        <v>64.879109315391801</v>
      </c>
      <c r="J1043" s="7">
        <v>8.5356100000000001</v>
      </c>
      <c r="K1043" s="7">
        <v>7.5789200000000001</v>
      </c>
      <c r="L1043" s="7">
        <v>10.968299999999999</v>
      </c>
      <c r="M1043" s="7">
        <v>4.4253499999999999</v>
      </c>
      <c r="N1043" s="7">
        <v>6.2941099999999999</v>
      </c>
      <c r="O1043" s="7">
        <v>3.5989300000000002</v>
      </c>
      <c r="P1043" s="7">
        <v>6.6511300000000002</v>
      </c>
      <c r="Q1043" s="7">
        <v>7.0174099999999999</v>
      </c>
      <c r="R1043" s="7">
        <v>6.6533800000000003</v>
      </c>
      <c r="S1043" s="7">
        <v>1.3990400000000001</v>
      </c>
      <c r="T1043" s="7">
        <v>2.3311500000000001</v>
      </c>
      <c r="U1043" s="7">
        <v>3.0403600000000002</v>
      </c>
      <c r="V1043" s="8" t="s">
        <v>134</v>
      </c>
      <c r="W1043" s="8" t="s">
        <v>4762</v>
      </c>
      <c r="X1043" s="8" t="s">
        <v>5899</v>
      </c>
      <c r="Y1043" s="8"/>
      <c r="Z1043" s="8"/>
      <c r="AA1043" s="8"/>
      <c r="AB1043" s="8" t="s">
        <v>4762</v>
      </c>
      <c r="AC1043" s="8"/>
      <c r="AD1043" s="8" t="s">
        <v>5900</v>
      </c>
      <c r="AE1043" s="8"/>
      <c r="AF1043" s="8" t="s">
        <v>5901</v>
      </c>
      <c r="AG1043" s="8"/>
      <c r="AH1043" s="8"/>
      <c r="AI1043" s="10"/>
      <c r="AJ1043" s="10"/>
    </row>
    <row r="1044" spans="1:36" x14ac:dyDescent="0.25">
      <c r="A1044" s="10" t="s">
        <v>5902</v>
      </c>
      <c r="B1044" s="10" t="s">
        <v>38</v>
      </c>
      <c r="C1044" s="10">
        <v>0</v>
      </c>
      <c r="D1044" s="10" t="s">
        <v>38</v>
      </c>
      <c r="E1044" s="10" t="s">
        <v>38</v>
      </c>
      <c r="F1044" s="7">
        <v>0.33273677324623102</v>
      </c>
      <c r="G1044" s="7">
        <v>7.6779167810202198</v>
      </c>
      <c r="H1044" s="7">
        <v>3.62101521887279</v>
      </c>
      <c r="I1044" s="7">
        <v>633.911706433566</v>
      </c>
      <c r="J1044" s="7">
        <v>2.1936600000000001E-2</v>
      </c>
      <c r="K1044" s="7">
        <v>0</v>
      </c>
      <c r="L1044" s="7">
        <v>0</v>
      </c>
      <c r="M1044" s="7">
        <v>0.19458900000000001</v>
      </c>
      <c r="N1044" s="7">
        <v>0.150115</v>
      </c>
      <c r="O1044" s="7">
        <v>0.17926800000000001</v>
      </c>
      <c r="P1044" s="7">
        <v>0</v>
      </c>
      <c r="Q1044" s="7">
        <v>0.14065800000000001</v>
      </c>
      <c r="R1044" s="7">
        <v>0.140157</v>
      </c>
      <c r="S1044" s="7">
        <v>20.730599999999999</v>
      </c>
      <c r="T1044" s="7">
        <v>22.8306</v>
      </c>
      <c r="U1044" s="7">
        <v>4.2743500000000001</v>
      </c>
      <c r="V1044" s="8" t="s">
        <v>134</v>
      </c>
      <c r="W1044" s="8" t="s">
        <v>5903</v>
      </c>
      <c r="X1044" s="8" t="s">
        <v>5479</v>
      </c>
      <c r="Y1044" s="8"/>
      <c r="Z1044" s="8"/>
      <c r="AA1044" s="8"/>
      <c r="AB1044" s="8" t="s">
        <v>5903</v>
      </c>
      <c r="AC1044" s="8"/>
      <c r="AD1044" s="8" t="s">
        <v>5904</v>
      </c>
      <c r="AE1044" s="8"/>
      <c r="AF1044" s="8" t="s">
        <v>5905</v>
      </c>
      <c r="AG1044" s="8"/>
      <c r="AH1044" s="8"/>
      <c r="AI1044" s="10"/>
      <c r="AJ1044" s="10"/>
    </row>
    <row r="1045" spans="1:36" x14ac:dyDescent="0.25">
      <c r="A1045" s="10" t="s">
        <v>5906</v>
      </c>
      <c r="B1045" s="10" t="s">
        <v>90</v>
      </c>
      <c r="C1045" s="10" t="s">
        <v>90</v>
      </c>
      <c r="D1045" s="10" t="s">
        <v>90</v>
      </c>
      <c r="E1045" s="10" t="s">
        <v>90</v>
      </c>
      <c r="F1045" s="7">
        <v>27.253999801884</v>
      </c>
      <c r="G1045" s="7">
        <v>13.547848884356901</v>
      </c>
      <c r="H1045" s="7">
        <v>11.2429103580639</v>
      </c>
      <c r="I1045" s="7">
        <v>2.1187396689233502</v>
      </c>
      <c r="J1045" s="7">
        <v>0.55520499999999995</v>
      </c>
      <c r="K1045" s="7">
        <v>0.92199699999999996</v>
      </c>
      <c r="L1045" s="7">
        <v>0.61548800000000004</v>
      </c>
      <c r="M1045" s="7">
        <v>0.29495700000000002</v>
      </c>
      <c r="N1045" s="7">
        <v>0.39307500000000001</v>
      </c>
      <c r="O1045" s="7">
        <v>0.35622700000000002</v>
      </c>
      <c r="P1045" s="7">
        <v>0.30963800000000002</v>
      </c>
      <c r="Q1045" s="7">
        <v>0.37478699999999998</v>
      </c>
      <c r="R1045" s="7">
        <v>0.32461200000000001</v>
      </c>
      <c r="S1045" s="7">
        <v>0</v>
      </c>
      <c r="T1045" s="7">
        <v>8.4716600000000003E-2</v>
      </c>
      <c r="U1045" s="7">
        <v>0.11670800000000001</v>
      </c>
      <c r="V1045" s="8" t="s">
        <v>174</v>
      </c>
      <c r="W1045" s="8" t="s">
        <v>5907</v>
      </c>
      <c r="X1045" s="8" t="s">
        <v>3080</v>
      </c>
      <c r="Y1045" s="8"/>
      <c r="Z1045" s="8"/>
      <c r="AA1045" s="8"/>
      <c r="AB1045" s="8" t="s">
        <v>5908</v>
      </c>
      <c r="AC1045" s="8"/>
      <c r="AD1045" s="8" t="s">
        <v>5909</v>
      </c>
      <c r="AE1045" s="8" t="s">
        <v>5910</v>
      </c>
      <c r="AF1045" s="8" t="s">
        <v>3083</v>
      </c>
      <c r="AG1045" s="8"/>
      <c r="AH1045" s="8"/>
      <c r="AI1045" s="10"/>
      <c r="AJ1045" s="10"/>
    </row>
    <row r="1046" spans="1:36" x14ac:dyDescent="0.25">
      <c r="A1046" s="10" t="s">
        <v>5911</v>
      </c>
      <c r="B1046" s="10" t="s">
        <v>90</v>
      </c>
      <c r="C1046" s="10" t="s">
        <v>90</v>
      </c>
      <c r="D1046" s="10" t="s">
        <v>90</v>
      </c>
      <c r="E1046" s="10" t="s">
        <v>90</v>
      </c>
      <c r="F1046" s="7">
        <v>35.669444310329503</v>
      </c>
      <c r="G1046" s="7">
        <v>15.5826679568322</v>
      </c>
      <c r="H1046" s="7">
        <v>14.2243111279641</v>
      </c>
      <c r="I1046" s="7">
        <v>3.5426157783024199</v>
      </c>
      <c r="J1046" s="7">
        <v>2.7697699999999998</v>
      </c>
      <c r="K1046" s="7">
        <v>2.7580399999999998</v>
      </c>
      <c r="L1046" s="7">
        <v>1.40899</v>
      </c>
      <c r="M1046" s="7">
        <v>0.40440599999999999</v>
      </c>
      <c r="N1046" s="7">
        <v>1.82338</v>
      </c>
      <c r="O1046" s="7">
        <v>0.81543299999999996</v>
      </c>
      <c r="P1046" s="7">
        <v>0.93465799999999999</v>
      </c>
      <c r="Q1046" s="7">
        <v>1.14571</v>
      </c>
      <c r="R1046" s="7">
        <v>1.23228</v>
      </c>
      <c r="S1046" s="7">
        <v>0.148425</v>
      </c>
      <c r="T1046" s="7">
        <v>0.130743</v>
      </c>
      <c r="U1046" s="7">
        <v>0.95858100000000002</v>
      </c>
      <c r="V1046" s="8" t="s">
        <v>727</v>
      </c>
      <c r="W1046" s="8" t="s">
        <v>2474</v>
      </c>
      <c r="X1046" s="8" t="s">
        <v>2475</v>
      </c>
      <c r="Y1046" s="8"/>
      <c r="Z1046" s="8"/>
      <c r="AA1046" s="8"/>
      <c r="AB1046" s="8" t="s">
        <v>2477</v>
      </c>
      <c r="AC1046" s="8"/>
      <c r="AD1046" s="8" t="s">
        <v>2478</v>
      </c>
      <c r="AE1046" s="8"/>
      <c r="AF1046" s="8" t="s">
        <v>2479</v>
      </c>
      <c r="AG1046" s="8"/>
      <c r="AH1046" s="8"/>
      <c r="AI1046" s="10"/>
      <c r="AJ1046" s="10"/>
    </row>
    <row r="1047" spans="1:36" x14ac:dyDescent="0.25">
      <c r="A1047" s="10" t="s">
        <v>5912</v>
      </c>
      <c r="B1047" s="10" t="s">
        <v>38</v>
      </c>
      <c r="C1047" s="10" t="s">
        <v>38</v>
      </c>
      <c r="D1047" s="10" t="s">
        <v>38</v>
      </c>
      <c r="E1047" s="10" t="s">
        <v>38</v>
      </c>
      <c r="F1047" s="7">
        <v>2.1312730646968201</v>
      </c>
      <c r="G1047" s="7">
        <v>122.717281849534</v>
      </c>
      <c r="H1047" s="7">
        <v>16.0583118165504</v>
      </c>
      <c r="I1047" s="7">
        <v>645.989066457528</v>
      </c>
      <c r="J1047" s="7">
        <v>3.5753899999999998E-2</v>
      </c>
      <c r="K1047" s="7">
        <v>0</v>
      </c>
      <c r="L1047" s="7">
        <v>0.16129199999999999</v>
      </c>
      <c r="M1047" s="7">
        <v>3.7720899999999999</v>
      </c>
      <c r="N1047" s="7">
        <v>4.0488600000000003</v>
      </c>
      <c r="O1047" s="7">
        <v>4.6410299999999998</v>
      </c>
      <c r="P1047" s="7">
        <v>0.49830099999999999</v>
      </c>
      <c r="Q1047" s="7">
        <v>0.69291800000000003</v>
      </c>
      <c r="R1047" s="7">
        <v>0.45234000000000002</v>
      </c>
      <c r="S1047" s="7">
        <v>31.269300000000001</v>
      </c>
      <c r="T1047" s="7">
        <v>34.6554</v>
      </c>
      <c r="U1047" s="7">
        <v>12.687799999999999</v>
      </c>
      <c r="V1047" s="8" t="s">
        <v>5913</v>
      </c>
      <c r="W1047" s="8" t="s">
        <v>5914</v>
      </c>
      <c r="X1047" s="8" t="s">
        <v>5915</v>
      </c>
      <c r="Y1047" s="8"/>
      <c r="Z1047" s="8"/>
      <c r="AA1047" s="8"/>
      <c r="AB1047" s="8" t="s">
        <v>5914</v>
      </c>
      <c r="AC1047" s="8"/>
      <c r="AD1047" s="8" t="s">
        <v>5916</v>
      </c>
      <c r="AE1047" s="8"/>
      <c r="AF1047" s="8" t="s">
        <v>5917</v>
      </c>
      <c r="AG1047" s="8" t="s">
        <v>53</v>
      </c>
      <c r="AH1047" s="8" t="s">
        <v>53</v>
      </c>
      <c r="AI1047" s="10"/>
      <c r="AJ1047" s="10"/>
    </row>
    <row r="1048" spans="1:36" x14ac:dyDescent="0.25">
      <c r="A1048" s="10" t="s">
        <v>5918</v>
      </c>
      <c r="B1048" s="10" t="s">
        <v>38</v>
      </c>
      <c r="C1048" s="10" t="s">
        <v>38</v>
      </c>
      <c r="D1048" s="10" t="s">
        <v>38</v>
      </c>
      <c r="E1048" s="10" t="s">
        <v>38</v>
      </c>
      <c r="F1048" s="7">
        <v>2.01615328259739</v>
      </c>
      <c r="G1048" s="7">
        <v>60.433206804406801</v>
      </c>
      <c r="H1048" s="7">
        <v>14.62293543741</v>
      </c>
      <c r="I1048" s="7">
        <v>349.28858238900801</v>
      </c>
      <c r="J1048" s="7">
        <v>0.112382</v>
      </c>
      <c r="K1048" s="7">
        <v>3.7979300000000001E-2</v>
      </c>
      <c r="L1048" s="7">
        <v>0</v>
      </c>
      <c r="M1048" s="7">
        <v>1.4150100000000001</v>
      </c>
      <c r="N1048" s="7">
        <v>1.7406299999999999</v>
      </c>
      <c r="O1048" s="7">
        <v>2.3378399999999999</v>
      </c>
      <c r="P1048" s="7">
        <v>0.21843000000000001</v>
      </c>
      <c r="Q1048" s="7">
        <v>0.88226899999999997</v>
      </c>
      <c r="R1048" s="7">
        <v>0.37528600000000001</v>
      </c>
      <c r="S1048" s="7">
        <v>20.265999999999998</v>
      </c>
      <c r="T1048" s="7">
        <v>14.4297</v>
      </c>
      <c r="U1048" s="7">
        <v>3.1917300000000002</v>
      </c>
      <c r="V1048" s="8" t="s">
        <v>5913</v>
      </c>
      <c r="W1048" s="8" t="s">
        <v>5914</v>
      </c>
      <c r="X1048" s="8" t="s">
        <v>5915</v>
      </c>
      <c r="Y1048" s="8"/>
      <c r="Z1048" s="8"/>
      <c r="AA1048" s="8"/>
      <c r="AB1048" s="8" t="s">
        <v>5914</v>
      </c>
      <c r="AC1048" s="8"/>
      <c r="AD1048" s="8" t="s">
        <v>5916</v>
      </c>
      <c r="AE1048" s="8"/>
      <c r="AF1048" s="8" t="s">
        <v>5917</v>
      </c>
      <c r="AG1048" s="8"/>
      <c r="AH1048" s="8"/>
      <c r="AI1048" s="10"/>
      <c r="AJ1048" s="10"/>
    </row>
    <row r="1049" spans="1:36" x14ac:dyDescent="0.25">
      <c r="A1049" s="10" t="s">
        <v>5919</v>
      </c>
      <c r="B1049" s="10" t="s">
        <v>38</v>
      </c>
      <c r="C1049" s="10" t="s">
        <v>38</v>
      </c>
      <c r="D1049" s="10" t="s">
        <v>38</v>
      </c>
      <c r="E1049" s="10" t="s">
        <v>38</v>
      </c>
      <c r="F1049" s="7">
        <v>10.459013497818599</v>
      </c>
      <c r="G1049" s="7">
        <v>313.38474794868603</v>
      </c>
      <c r="H1049" s="7">
        <v>55.743775288021197</v>
      </c>
      <c r="I1049" s="7">
        <v>4618.01702932852</v>
      </c>
      <c r="J1049" s="7">
        <v>7.4709200000000003E-2</v>
      </c>
      <c r="K1049" s="7">
        <v>0.21850600000000001</v>
      </c>
      <c r="L1049" s="7">
        <v>0.22097700000000001</v>
      </c>
      <c r="M1049" s="7">
        <v>4.7866499999999998</v>
      </c>
      <c r="N1049" s="7">
        <v>10.4338</v>
      </c>
      <c r="O1049" s="7">
        <v>5.9914399999999999</v>
      </c>
      <c r="P1049" s="7">
        <v>0.72295799999999999</v>
      </c>
      <c r="Q1049" s="7">
        <v>1.9678</v>
      </c>
      <c r="R1049" s="7">
        <v>1.0509999999999999</v>
      </c>
      <c r="S1049" s="7">
        <v>125.428</v>
      </c>
      <c r="T1049" s="7">
        <v>106.85899999999999</v>
      </c>
      <c r="U1049" s="7">
        <v>65.615399999999994</v>
      </c>
      <c r="V1049" s="8" t="s">
        <v>134</v>
      </c>
      <c r="W1049" s="8" t="s">
        <v>5920</v>
      </c>
      <c r="X1049" s="8" t="s">
        <v>5921</v>
      </c>
      <c r="Y1049" s="8"/>
      <c r="Z1049" s="8"/>
      <c r="AA1049" s="8"/>
      <c r="AB1049" s="8" t="s">
        <v>5922</v>
      </c>
      <c r="AC1049" s="8"/>
      <c r="AD1049" s="8" t="s">
        <v>5923</v>
      </c>
      <c r="AE1049" s="8" t="s">
        <v>5924</v>
      </c>
      <c r="AF1049" s="8" t="s">
        <v>5925</v>
      </c>
      <c r="AG1049" s="8"/>
      <c r="AH1049" s="8" t="s">
        <v>53</v>
      </c>
      <c r="AI1049" s="10"/>
      <c r="AJ1049" s="10"/>
    </row>
    <row r="1050" spans="1:36" x14ac:dyDescent="0.25">
      <c r="A1050" s="10" t="s">
        <v>5926</v>
      </c>
      <c r="B1050" s="10" t="s">
        <v>38</v>
      </c>
      <c r="C1050" s="10" t="s">
        <v>38</v>
      </c>
      <c r="D1050" s="10" t="s">
        <v>38</v>
      </c>
      <c r="E1050" s="10" t="s">
        <v>38</v>
      </c>
      <c r="F1050" s="7">
        <v>2.74576426784623</v>
      </c>
      <c r="G1050" s="7">
        <v>63.943672510987902</v>
      </c>
      <c r="H1050" s="7">
        <v>38.279627529426897</v>
      </c>
      <c r="I1050" s="7">
        <v>3290.4093657090698</v>
      </c>
      <c r="J1050" s="7">
        <v>7.1744100000000005E-2</v>
      </c>
      <c r="K1050" s="7">
        <v>4.6947299999999997E-2</v>
      </c>
      <c r="L1050" s="7">
        <v>5.3019400000000001E-2</v>
      </c>
      <c r="M1050" s="7">
        <v>0.63733799999999996</v>
      </c>
      <c r="N1050" s="7">
        <v>2.7132900000000002</v>
      </c>
      <c r="O1050" s="7">
        <v>0.97186799999999995</v>
      </c>
      <c r="P1050" s="7">
        <v>0.43599500000000002</v>
      </c>
      <c r="Q1050" s="7">
        <v>1.58053</v>
      </c>
      <c r="R1050" s="7">
        <v>0.72284599999999999</v>
      </c>
      <c r="S1050" s="7">
        <v>93.271100000000004</v>
      </c>
      <c r="T1050" s="7">
        <v>71.380200000000002</v>
      </c>
      <c r="U1050" s="7">
        <v>40.244900000000001</v>
      </c>
      <c r="V1050" s="8" t="s">
        <v>134</v>
      </c>
      <c r="W1050" s="8" t="s">
        <v>5920</v>
      </c>
      <c r="X1050" s="8" t="s">
        <v>5921</v>
      </c>
      <c r="Y1050" s="8"/>
      <c r="Z1050" s="8"/>
      <c r="AA1050" s="8"/>
      <c r="AB1050" s="8" t="s">
        <v>5922</v>
      </c>
      <c r="AC1050" s="8"/>
      <c r="AD1050" s="8" t="s">
        <v>5923</v>
      </c>
      <c r="AE1050" s="8" t="s">
        <v>5924</v>
      </c>
      <c r="AF1050" s="8" t="s">
        <v>5925</v>
      </c>
      <c r="AG1050" s="8"/>
      <c r="AH1050" s="8" t="s">
        <v>53</v>
      </c>
      <c r="AI1050" s="10"/>
      <c r="AJ1050" s="10"/>
    </row>
    <row r="1051" spans="1:36" x14ac:dyDescent="0.25">
      <c r="A1051" s="10" t="s">
        <v>5927</v>
      </c>
      <c r="B1051" s="10" t="s">
        <v>38</v>
      </c>
      <c r="C1051" s="10" t="s">
        <v>38</v>
      </c>
      <c r="D1051" s="10" t="s">
        <v>38</v>
      </c>
      <c r="E1051" s="10" t="s">
        <v>38</v>
      </c>
      <c r="F1051" s="7">
        <v>23.133702664571601</v>
      </c>
      <c r="G1051" s="7">
        <v>504.10496155933998</v>
      </c>
      <c r="H1051" s="7">
        <v>74.612228730785901</v>
      </c>
      <c r="I1051" s="7">
        <v>3451.9855251538902</v>
      </c>
      <c r="J1051" s="7">
        <v>0.22398299999999999</v>
      </c>
      <c r="K1051" s="7">
        <v>0.77973400000000004</v>
      </c>
      <c r="L1051" s="7">
        <v>0.356873</v>
      </c>
      <c r="M1051" s="7">
        <v>7.5906799999999999</v>
      </c>
      <c r="N1051" s="7">
        <v>15.2239</v>
      </c>
      <c r="O1051" s="7">
        <v>11.3735</v>
      </c>
      <c r="P1051" s="7">
        <v>0.54202399999999995</v>
      </c>
      <c r="Q1051" s="7">
        <v>2.7510599999999998</v>
      </c>
      <c r="R1051" s="7">
        <v>1.6794899999999999</v>
      </c>
      <c r="S1051" s="7">
        <v>79.406300000000002</v>
      </c>
      <c r="T1051" s="7">
        <v>83.574600000000004</v>
      </c>
      <c r="U1051" s="7">
        <v>53.576700000000002</v>
      </c>
      <c r="V1051" s="8" t="s">
        <v>134</v>
      </c>
      <c r="W1051" s="8" t="s">
        <v>5920</v>
      </c>
      <c r="X1051" s="8" t="s">
        <v>5921</v>
      </c>
      <c r="Y1051" s="8"/>
      <c r="Z1051" s="8"/>
      <c r="AA1051" s="8"/>
      <c r="AB1051" s="8" t="s">
        <v>5922</v>
      </c>
      <c r="AC1051" s="8"/>
      <c r="AD1051" s="8" t="s">
        <v>5923</v>
      </c>
      <c r="AE1051" s="8" t="s">
        <v>5924</v>
      </c>
      <c r="AF1051" s="8" t="s">
        <v>5925</v>
      </c>
      <c r="AG1051" s="8"/>
      <c r="AH1051" s="8" t="s">
        <v>53</v>
      </c>
      <c r="AI1051" s="10"/>
      <c r="AJ1051" s="10"/>
    </row>
    <row r="1052" spans="1:36" x14ac:dyDescent="0.25">
      <c r="A1052" s="10" t="s">
        <v>5928</v>
      </c>
      <c r="B1052" s="10" t="s">
        <v>90</v>
      </c>
      <c r="C1052" s="10" t="s">
        <v>90</v>
      </c>
      <c r="D1052" s="10" t="s">
        <v>90</v>
      </c>
      <c r="E1052" s="10" t="s">
        <v>90</v>
      </c>
      <c r="F1052" s="7">
        <v>70.109619717566304</v>
      </c>
      <c r="G1052" s="7">
        <v>18.997251923489198</v>
      </c>
      <c r="H1052" s="7">
        <v>9.6026199358229807</v>
      </c>
      <c r="I1052" s="7">
        <v>0.633213703024474</v>
      </c>
      <c r="J1052" s="7">
        <v>6.3799900000000003</v>
      </c>
      <c r="K1052" s="7">
        <v>6.1924400000000004</v>
      </c>
      <c r="L1052" s="7">
        <v>3.8047300000000002</v>
      </c>
      <c r="M1052" s="7">
        <v>1.1689499999999999</v>
      </c>
      <c r="N1052" s="7">
        <v>1.5136700000000001</v>
      </c>
      <c r="O1052" s="7">
        <v>1.98563</v>
      </c>
      <c r="P1052" s="7">
        <v>0.74832900000000002</v>
      </c>
      <c r="Q1052" s="7">
        <v>0.86554500000000001</v>
      </c>
      <c r="R1052" s="7">
        <v>0.85369700000000004</v>
      </c>
      <c r="S1052" s="7">
        <v>0.108433</v>
      </c>
      <c r="T1052" s="7">
        <v>0</v>
      </c>
      <c r="U1052" s="7">
        <v>9.3829300000000004E-2</v>
      </c>
      <c r="V1052" s="8" t="s">
        <v>5929</v>
      </c>
      <c r="W1052" s="8" t="s">
        <v>5930</v>
      </c>
      <c r="X1052" s="8" t="s">
        <v>5931</v>
      </c>
      <c r="Y1052" s="8"/>
      <c r="Z1052" s="8"/>
      <c r="AA1052" s="8"/>
      <c r="AB1052" s="8" t="s">
        <v>5932</v>
      </c>
      <c r="AC1052" s="8" t="s">
        <v>5933</v>
      </c>
      <c r="AD1052" s="8" t="s">
        <v>5934</v>
      </c>
      <c r="AE1052" s="8" t="s">
        <v>5935</v>
      </c>
      <c r="AF1052" s="8" t="s">
        <v>5936</v>
      </c>
      <c r="AG1052" s="8"/>
      <c r="AH1052" s="8"/>
      <c r="AI1052" s="10"/>
      <c r="AJ1052" s="10"/>
    </row>
    <row r="1053" spans="1:36" x14ac:dyDescent="0.25">
      <c r="A1053" s="10" t="s">
        <v>5937</v>
      </c>
      <c r="B1053" s="10" t="s">
        <v>38</v>
      </c>
      <c r="C1053" s="10" t="s">
        <v>38</v>
      </c>
      <c r="D1053" s="10">
        <v>0</v>
      </c>
      <c r="E1053" s="10" t="s">
        <v>38</v>
      </c>
      <c r="F1053" s="7">
        <v>24.993100318158</v>
      </c>
      <c r="G1053" s="7">
        <v>77.613629550685005</v>
      </c>
      <c r="H1053" s="7">
        <v>43.751449839353803</v>
      </c>
      <c r="I1053" s="7">
        <v>144.392544155861</v>
      </c>
      <c r="J1053" s="7">
        <v>0.52582200000000001</v>
      </c>
      <c r="K1053" s="7">
        <v>0.48943900000000001</v>
      </c>
      <c r="L1053" s="7">
        <v>0.715391</v>
      </c>
      <c r="M1053" s="7">
        <v>2.67746</v>
      </c>
      <c r="N1053" s="7">
        <v>1.5099</v>
      </c>
      <c r="O1053" s="7">
        <v>1.1179300000000001</v>
      </c>
      <c r="P1053" s="7">
        <v>1.1352800000000001</v>
      </c>
      <c r="Q1053" s="7">
        <v>0.81738299999999997</v>
      </c>
      <c r="R1053" s="7">
        <v>1.48227</v>
      </c>
      <c r="S1053" s="7">
        <v>4.1295599999999997</v>
      </c>
      <c r="T1053" s="7">
        <v>5.74003</v>
      </c>
      <c r="U1053" s="7">
        <v>2.2496999999999998</v>
      </c>
      <c r="V1053" s="8" t="s">
        <v>134</v>
      </c>
      <c r="W1053" s="8" t="s">
        <v>5938</v>
      </c>
      <c r="X1053" s="8" t="s">
        <v>5939</v>
      </c>
      <c r="Y1053" s="8"/>
      <c r="Z1053" s="8"/>
      <c r="AA1053" s="8"/>
      <c r="AB1053" s="8" t="s">
        <v>5940</v>
      </c>
      <c r="AC1053" s="8" t="s">
        <v>5938</v>
      </c>
      <c r="AD1053" s="8" t="s">
        <v>5941</v>
      </c>
      <c r="AE1053" s="8" t="s">
        <v>5942</v>
      </c>
      <c r="AF1053" s="8" t="s">
        <v>2445</v>
      </c>
      <c r="AG1053" s="8"/>
      <c r="AH1053" s="8"/>
      <c r="AI1053" s="10"/>
      <c r="AJ1053" s="10"/>
    </row>
    <row r="1054" spans="1:36" x14ac:dyDescent="0.25">
      <c r="A1054" s="10" t="s">
        <v>5943</v>
      </c>
      <c r="B1054" s="10" t="s">
        <v>38</v>
      </c>
      <c r="C1054" s="10">
        <v>0</v>
      </c>
      <c r="D1054" s="10" t="s">
        <v>38</v>
      </c>
      <c r="E1054" s="10" t="s">
        <v>38</v>
      </c>
      <c r="F1054" s="7">
        <v>42.304733628927998</v>
      </c>
      <c r="G1054" s="7">
        <v>111.599055412308</v>
      </c>
      <c r="H1054" s="7">
        <v>71.694620521653405</v>
      </c>
      <c r="I1054" s="7">
        <v>337.26528701502798</v>
      </c>
      <c r="J1054" s="7">
        <v>0.93997900000000001</v>
      </c>
      <c r="K1054" s="7">
        <v>0.62357799999999997</v>
      </c>
      <c r="L1054" s="7">
        <v>0.66011799999999998</v>
      </c>
      <c r="M1054" s="7">
        <v>2.3342200000000002</v>
      </c>
      <c r="N1054" s="7">
        <v>1.79121</v>
      </c>
      <c r="O1054" s="7">
        <v>1.84964</v>
      </c>
      <c r="P1054" s="7">
        <v>1.38401</v>
      </c>
      <c r="Q1054" s="7">
        <v>1.4031899999999999</v>
      </c>
      <c r="R1054" s="7">
        <v>1.44258</v>
      </c>
      <c r="S1054" s="7">
        <v>9.2565200000000001</v>
      </c>
      <c r="T1054" s="7">
        <v>4.4260299999999999</v>
      </c>
      <c r="U1054" s="7">
        <v>4.4142299999999999</v>
      </c>
      <c r="V1054" s="8" t="s">
        <v>5944</v>
      </c>
      <c r="W1054" s="8" t="s">
        <v>5945</v>
      </c>
      <c r="X1054" s="8" t="s">
        <v>5946</v>
      </c>
      <c r="Y1054" s="8"/>
      <c r="Z1054" s="8"/>
      <c r="AA1054" s="8"/>
      <c r="AB1054" s="8" t="s">
        <v>5947</v>
      </c>
      <c r="AC1054" s="8" t="s">
        <v>5945</v>
      </c>
      <c r="AD1054" s="8" t="s">
        <v>5948</v>
      </c>
      <c r="AE1054" s="8"/>
      <c r="AF1054" s="8" t="s">
        <v>275</v>
      </c>
      <c r="AG1054" s="8"/>
      <c r="AH1054" s="8"/>
      <c r="AI1054" s="10"/>
      <c r="AJ1054" s="10"/>
    </row>
    <row r="1055" spans="1:36" x14ac:dyDescent="0.25">
      <c r="A1055" s="10" t="s">
        <v>5949</v>
      </c>
      <c r="B1055" s="10" t="s">
        <v>90</v>
      </c>
      <c r="C1055" s="10" t="s">
        <v>90</v>
      </c>
      <c r="D1055" s="10" t="s">
        <v>90</v>
      </c>
      <c r="E1055" s="10" t="s">
        <v>90</v>
      </c>
      <c r="F1055" s="7">
        <v>87.672330751604207</v>
      </c>
      <c r="G1055" s="7">
        <v>28.611169014143901</v>
      </c>
      <c r="H1055" s="7">
        <v>25.837196297515401</v>
      </c>
      <c r="I1055" s="7">
        <v>6.0974216657076798</v>
      </c>
      <c r="J1055" s="7">
        <v>1.56555</v>
      </c>
      <c r="K1055" s="7">
        <v>1.5145500000000001</v>
      </c>
      <c r="L1055" s="7">
        <v>1.2984800000000001</v>
      </c>
      <c r="M1055" s="7">
        <v>0.506938</v>
      </c>
      <c r="N1055" s="7">
        <v>0.60957499999999998</v>
      </c>
      <c r="O1055" s="7">
        <v>0.397173</v>
      </c>
      <c r="P1055" s="7">
        <v>0.62420299999999995</v>
      </c>
      <c r="Q1055" s="7">
        <v>0.234073</v>
      </c>
      <c r="R1055" s="7">
        <v>0.52993100000000004</v>
      </c>
      <c r="S1055" s="7">
        <v>0.12719900000000001</v>
      </c>
      <c r="T1055" s="7">
        <v>9.7055699999999995E-2</v>
      </c>
      <c r="U1055" s="7">
        <v>0.140151</v>
      </c>
      <c r="V1055" s="8" t="s">
        <v>5950</v>
      </c>
      <c r="W1055" s="8" t="s">
        <v>5951</v>
      </c>
      <c r="X1055" s="8" t="s">
        <v>5952</v>
      </c>
      <c r="Y1055" s="8"/>
      <c r="Z1055" s="8"/>
      <c r="AA1055" s="8"/>
      <c r="AB1055" s="8" t="s">
        <v>5953</v>
      </c>
      <c r="AC1055" s="8" t="s">
        <v>5951</v>
      </c>
      <c r="AD1055" s="8" t="s">
        <v>5954</v>
      </c>
      <c r="AE1055" s="8"/>
      <c r="AF1055" s="8" t="s">
        <v>733</v>
      </c>
      <c r="AG1055" s="8"/>
      <c r="AH1055" s="8"/>
      <c r="AI1055" s="10"/>
      <c r="AJ1055" s="10"/>
    </row>
    <row r="1056" spans="1:36" x14ac:dyDescent="0.25">
      <c r="A1056" s="10" t="s">
        <v>5955</v>
      </c>
      <c r="B1056" s="10" t="s">
        <v>90</v>
      </c>
      <c r="C1056" s="10" t="s">
        <v>90</v>
      </c>
      <c r="D1056" s="10" t="s">
        <v>90</v>
      </c>
      <c r="E1056" s="10" t="s">
        <v>90</v>
      </c>
      <c r="F1056" s="7">
        <v>223.49781514799099</v>
      </c>
      <c r="G1056" s="7">
        <v>88.209995768294704</v>
      </c>
      <c r="H1056" s="7">
        <v>80.318549090059193</v>
      </c>
      <c r="I1056" s="7">
        <v>27.260455407505201</v>
      </c>
      <c r="J1056" s="7">
        <v>2.4780600000000002</v>
      </c>
      <c r="K1056" s="7">
        <v>2.8308300000000002</v>
      </c>
      <c r="L1056" s="7">
        <v>3.1780499999999998</v>
      </c>
      <c r="M1056" s="7">
        <v>1.0759099999999999</v>
      </c>
      <c r="N1056" s="7">
        <v>1.5137</v>
      </c>
      <c r="O1056" s="7">
        <v>1.11311</v>
      </c>
      <c r="P1056" s="7">
        <v>1.41323</v>
      </c>
      <c r="Q1056" s="7">
        <v>0.87046400000000002</v>
      </c>
      <c r="R1056" s="7">
        <v>1.3270500000000001</v>
      </c>
      <c r="S1056" s="7">
        <v>0.22864000000000001</v>
      </c>
      <c r="T1056" s="7">
        <v>0.387291</v>
      </c>
      <c r="U1056" s="7">
        <v>0.47731499999999999</v>
      </c>
      <c r="V1056" s="8" t="s">
        <v>174</v>
      </c>
      <c r="W1056" s="8" t="s">
        <v>2417</v>
      </c>
      <c r="X1056" s="8" t="s">
        <v>5939</v>
      </c>
      <c r="Y1056" s="8"/>
      <c r="Z1056" s="8"/>
      <c r="AA1056" s="8"/>
      <c r="AB1056" s="8" t="s">
        <v>2420</v>
      </c>
      <c r="AC1056" s="8" t="s">
        <v>2417</v>
      </c>
      <c r="AD1056" s="8" t="s">
        <v>5956</v>
      </c>
      <c r="AE1056" s="8" t="s">
        <v>5957</v>
      </c>
      <c r="AF1056" s="8" t="s">
        <v>733</v>
      </c>
      <c r="AG1056" s="8"/>
      <c r="AH1056" s="8"/>
      <c r="AI1056" s="10"/>
      <c r="AJ1056" s="10"/>
    </row>
    <row r="1057" spans="1:36" x14ac:dyDescent="0.25">
      <c r="A1057" s="10" t="s">
        <v>5958</v>
      </c>
      <c r="B1057" s="10" t="s">
        <v>90</v>
      </c>
      <c r="C1057" s="10">
        <v>0</v>
      </c>
      <c r="D1057" s="10" t="s">
        <v>90</v>
      </c>
      <c r="E1057" s="10" t="s">
        <v>90</v>
      </c>
      <c r="F1057" s="7">
        <v>51.697304272475797</v>
      </c>
      <c r="G1057" s="7">
        <v>17.324696913586799</v>
      </c>
      <c r="H1057" s="7">
        <v>22.773286927996399</v>
      </c>
      <c r="I1057" s="7">
        <v>3.0491030727030002</v>
      </c>
      <c r="J1057" s="7">
        <v>0.69330499999999995</v>
      </c>
      <c r="K1057" s="7">
        <v>0.21007899999999999</v>
      </c>
      <c r="L1057" s="7">
        <v>0.55246600000000001</v>
      </c>
      <c r="M1057" s="7">
        <v>0.12410499999999999</v>
      </c>
      <c r="N1057" s="7">
        <v>0.25076599999999999</v>
      </c>
      <c r="O1057" s="7">
        <v>0.13012799999999999</v>
      </c>
      <c r="P1057" s="7">
        <v>0.349578</v>
      </c>
      <c r="Q1057" s="7">
        <v>0.140487</v>
      </c>
      <c r="R1057" s="7">
        <v>0.177344</v>
      </c>
      <c r="S1057" s="7">
        <v>4.8052499999999998E-2</v>
      </c>
      <c r="T1057" s="7">
        <v>4.48963E-2</v>
      </c>
      <c r="U1057" s="7">
        <v>0</v>
      </c>
      <c r="V1057" s="8" t="s">
        <v>5959</v>
      </c>
      <c r="W1057" s="8" t="s">
        <v>5960</v>
      </c>
      <c r="X1057" s="8" t="s">
        <v>5939</v>
      </c>
      <c r="Y1057" s="8"/>
      <c r="Z1057" s="8"/>
      <c r="AA1057" s="8"/>
      <c r="AB1057" s="8" t="s">
        <v>5961</v>
      </c>
      <c r="AC1057" s="8" t="s">
        <v>5960</v>
      </c>
      <c r="AD1057" s="8" t="s">
        <v>5962</v>
      </c>
      <c r="AE1057" s="8" t="s">
        <v>5963</v>
      </c>
      <c r="AF1057" s="8" t="s">
        <v>5964</v>
      </c>
      <c r="AG1057" s="8"/>
      <c r="AH1057" s="8"/>
      <c r="AI1057" s="10"/>
      <c r="AJ1057" s="10"/>
    </row>
    <row r="1058" spans="1:36" x14ac:dyDescent="0.25">
      <c r="A1058" s="10" t="s">
        <v>5965</v>
      </c>
      <c r="B1058" s="10" t="s">
        <v>38</v>
      </c>
      <c r="C1058" s="10" t="s">
        <v>90</v>
      </c>
      <c r="D1058" s="10" t="s">
        <v>90</v>
      </c>
      <c r="E1058" s="10" t="s">
        <v>38</v>
      </c>
      <c r="F1058" s="7">
        <v>12.462830704157801</v>
      </c>
      <c r="G1058" s="7">
        <v>65.737518028326505</v>
      </c>
      <c r="H1058" s="7">
        <v>2.0360705870163001</v>
      </c>
      <c r="I1058" s="7">
        <v>15.939090934573301</v>
      </c>
      <c r="J1058" s="7">
        <v>0.115782</v>
      </c>
      <c r="K1058" s="7">
        <v>0.42399300000000001</v>
      </c>
      <c r="L1058" s="7">
        <v>0.28638200000000003</v>
      </c>
      <c r="M1058" s="7">
        <v>1.3454299999999999</v>
      </c>
      <c r="N1058" s="7">
        <v>1.35608</v>
      </c>
      <c r="O1058" s="7">
        <v>1.6710799999999999</v>
      </c>
      <c r="P1058" s="7">
        <v>2.69947E-2</v>
      </c>
      <c r="Q1058" s="7">
        <v>0.100106</v>
      </c>
      <c r="R1058" s="7">
        <v>0</v>
      </c>
      <c r="S1058" s="7">
        <v>0.17844599999999999</v>
      </c>
      <c r="T1058" s="7">
        <v>0.41207500000000002</v>
      </c>
      <c r="U1058" s="7">
        <v>0.57749899999999998</v>
      </c>
      <c r="V1058" s="8" t="s">
        <v>134</v>
      </c>
      <c r="W1058" s="8" t="s">
        <v>5966</v>
      </c>
      <c r="X1058" s="8" t="s">
        <v>5967</v>
      </c>
      <c r="Y1058" s="8"/>
      <c r="Z1058" s="8"/>
      <c r="AA1058" s="8"/>
      <c r="AB1058" s="8" t="s">
        <v>5968</v>
      </c>
      <c r="AC1058" s="8" t="s">
        <v>5969</v>
      </c>
      <c r="AD1058" s="8" t="s">
        <v>5970</v>
      </c>
      <c r="AE1058" s="8" t="s">
        <v>5971</v>
      </c>
      <c r="AF1058" s="8" t="s">
        <v>2983</v>
      </c>
      <c r="AG1058" s="8"/>
      <c r="AH1058" s="8"/>
      <c r="AI1058" s="10"/>
      <c r="AJ1058" s="10"/>
    </row>
    <row r="1059" spans="1:36" x14ac:dyDescent="0.25">
      <c r="A1059" s="10" t="s">
        <v>5972</v>
      </c>
      <c r="B1059" s="10" t="s">
        <v>90</v>
      </c>
      <c r="C1059" s="10" t="s">
        <v>38</v>
      </c>
      <c r="D1059" s="10">
        <v>0</v>
      </c>
      <c r="E1059" s="10" t="s">
        <v>90</v>
      </c>
      <c r="F1059" s="7">
        <v>50.372688701630103</v>
      </c>
      <c r="G1059" s="7">
        <v>7.8730765579951498</v>
      </c>
      <c r="H1059" s="7">
        <v>109.383868155492</v>
      </c>
      <c r="I1059" s="7">
        <v>0</v>
      </c>
      <c r="J1059" s="7">
        <v>1.3048299999999999</v>
      </c>
      <c r="K1059" s="7">
        <v>0.28701500000000002</v>
      </c>
      <c r="L1059" s="7">
        <v>2.1058300000000001</v>
      </c>
      <c r="M1059" s="7">
        <v>0</v>
      </c>
      <c r="N1059" s="7">
        <v>0.68875699999999995</v>
      </c>
      <c r="O1059" s="7">
        <v>0</v>
      </c>
      <c r="P1059" s="7">
        <v>4.0222600000000002</v>
      </c>
      <c r="Q1059" s="7">
        <v>1.94207</v>
      </c>
      <c r="R1059" s="7">
        <v>3.1884000000000001</v>
      </c>
      <c r="S1059" s="7">
        <v>0</v>
      </c>
      <c r="T1059" s="7">
        <v>0</v>
      </c>
      <c r="U1059" s="7">
        <v>0</v>
      </c>
      <c r="V1059" s="8" t="s">
        <v>5973</v>
      </c>
      <c r="W1059" s="8" t="s">
        <v>5974</v>
      </c>
      <c r="X1059" s="8" t="s">
        <v>5975</v>
      </c>
      <c r="Y1059" s="8"/>
      <c r="Z1059" s="8"/>
      <c r="AA1059" s="8"/>
      <c r="AB1059" s="8" t="s">
        <v>5976</v>
      </c>
      <c r="AC1059" s="8" t="s">
        <v>5977</v>
      </c>
      <c r="AD1059" s="8" t="s">
        <v>5978</v>
      </c>
      <c r="AE1059" s="8" t="s">
        <v>5979</v>
      </c>
      <c r="AF1059" s="8" t="s">
        <v>5980</v>
      </c>
      <c r="AG1059" s="8"/>
      <c r="AH1059" s="8"/>
      <c r="AI1059" s="10"/>
      <c r="AJ1059" s="10"/>
    </row>
    <row r="1060" spans="1:36" x14ac:dyDescent="0.25">
      <c r="A1060" s="10" t="s">
        <v>5981</v>
      </c>
      <c r="B1060" s="10" t="s">
        <v>38</v>
      </c>
      <c r="C1060" s="10">
        <v>0</v>
      </c>
      <c r="D1060" s="10" t="s">
        <v>38</v>
      </c>
      <c r="E1060" s="10" t="s">
        <v>38</v>
      </c>
      <c r="F1060" s="7">
        <v>4.80632234608</v>
      </c>
      <c r="G1060" s="7">
        <v>14.2174544508434</v>
      </c>
      <c r="H1060" s="7">
        <v>10.7646215936697</v>
      </c>
      <c r="I1060" s="7">
        <v>80.812252622065301</v>
      </c>
      <c r="J1060" s="7">
        <v>0.42714200000000002</v>
      </c>
      <c r="K1060" s="7">
        <v>0.17933199999999999</v>
      </c>
      <c r="L1060" s="7">
        <v>0.26612200000000003</v>
      </c>
      <c r="M1060" s="7">
        <v>1.2424299999999999</v>
      </c>
      <c r="N1060" s="7">
        <v>0.90232500000000004</v>
      </c>
      <c r="O1060" s="7">
        <v>0.50020900000000001</v>
      </c>
      <c r="P1060" s="7">
        <v>0.56884400000000002</v>
      </c>
      <c r="Q1060" s="7">
        <v>1.1087899999999999</v>
      </c>
      <c r="R1060" s="7">
        <v>0.53622400000000003</v>
      </c>
      <c r="S1060" s="7">
        <v>8.3777899999999992</v>
      </c>
      <c r="T1060" s="7">
        <v>5.5420600000000002</v>
      </c>
      <c r="U1060" s="7">
        <v>3.15205</v>
      </c>
      <c r="V1060" s="8" t="s">
        <v>5982</v>
      </c>
      <c r="W1060" s="8" t="s">
        <v>5983</v>
      </c>
      <c r="X1060" s="8" t="s">
        <v>5984</v>
      </c>
      <c r="Y1060" s="8"/>
      <c r="Z1060" s="8"/>
      <c r="AA1060" s="8"/>
      <c r="AB1060" s="8" t="s">
        <v>5985</v>
      </c>
      <c r="AC1060" s="8"/>
      <c r="AD1060" s="8" t="s">
        <v>5986</v>
      </c>
      <c r="AE1060" s="8"/>
      <c r="AF1060" s="8" t="s">
        <v>5987</v>
      </c>
      <c r="AG1060" s="8"/>
      <c r="AH1060" s="8"/>
      <c r="AI1060" s="10"/>
      <c r="AJ1060" s="10"/>
    </row>
    <row r="1061" spans="1:36" x14ac:dyDescent="0.25">
      <c r="A1061" s="10" t="s">
        <v>5988</v>
      </c>
      <c r="B1061" s="10" t="s">
        <v>90</v>
      </c>
      <c r="C1061" s="10" t="s">
        <v>90</v>
      </c>
      <c r="D1061" s="10" t="s">
        <v>90</v>
      </c>
      <c r="E1061" s="10" t="s">
        <v>90</v>
      </c>
      <c r="F1061" s="7">
        <v>33.133654441200903</v>
      </c>
      <c r="G1061" s="7">
        <v>13.3478815568472</v>
      </c>
      <c r="H1061" s="7">
        <v>8.4223251867842794</v>
      </c>
      <c r="I1061" s="7">
        <v>1.18731081453472</v>
      </c>
      <c r="J1061" s="7">
        <v>2.1566200000000002</v>
      </c>
      <c r="K1061" s="7">
        <v>1.43676</v>
      </c>
      <c r="L1061" s="7">
        <v>3.3751799999999998</v>
      </c>
      <c r="M1061" s="7">
        <v>1.0232000000000001</v>
      </c>
      <c r="N1061" s="7">
        <v>1.09527</v>
      </c>
      <c r="O1061" s="7">
        <v>0.73482199999999998</v>
      </c>
      <c r="P1061" s="7">
        <v>0.36776900000000001</v>
      </c>
      <c r="Q1061" s="7">
        <v>0.86008499999999999</v>
      </c>
      <c r="R1061" s="7">
        <v>0.91780300000000004</v>
      </c>
      <c r="S1061" s="7">
        <v>0</v>
      </c>
      <c r="T1061" s="7">
        <v>0</v>
      </c>
      <c r="U1061" s="7">
        <v>0.27123599999999998</v>
      </c>
      <c r="V1061" s="8" t="s">
        <v>5989</v>
      </c>
      <c r="W1061" s="8" t="s">
        <v>5990</v>
      </c>
      <c r="X1061" s="8" t="s">
        <v>5479</v>
      </c>
      <c r="Y1061" s="8"/>
      <c r="Z1061" s="8"/>
      <c r="AA1061" s="8"/>
      <c r="AB1061" s="8" t="s">
        <v>5991</v>
      </c>
      <c r="AC1061" s="8"/>
      <c r="AD1061" s="8" t="s">
        <v>5992</v>
      </c>
      <c r="AE1061" s="8"/>
      <c r="AF1061" s="8" t="s">
        <v>5485</v>
      </c>
      <c r="AG1061" s="8"/>
      <c r="AH1061" s="8"/>
      <c r="AI1061" s="10"/>
      <c r="AJ1061" s="10"/>
    </row>
    <row r="1062" spans="1:36" x14ac:dyDescent="0.25">
      <c r="A1062" s="10" t="s">
        <v>5993</v>
      </c>
      <c r="B1062" s="10" t="s">
        <v>90</v>
      </c>
      <c r="C1062" s="10" t="s">
        <v>90</v>
      </c>
      <c r="D1062" s="10" t="s">
        <v>90</v>
      </c>
      <c r="E1062" s="10" t="s">
        <v>90</v>
      </c>
      <c r="F1062" s="7">
        <v>90.242998760062306</v>
      </c>
      <c r="G1062" s="7">
        <v>44.893422410611997</v>
      </c>
      <c r="H1062" s="7">
        <v>13.902169844765</v>
      </c>
      <c r="I1062" s="7">
        <v>0</v>
      </c>
      <c r="J1062" s="7">
        <v>6.3162200000000004</v>
      </c>
      <c r="K1062" s="7">
        <v>5.2830899999999996</v>
      </c>
      <c r="L1062" s="7">
        <v>8.4221400000000006</v>
      </c>
      <c r="M1062" s="7">
        <v>3.37724</v>
      </c>
      <c r="N1062" s="7">
        <v>3.5075699999999999</v>
      </c>
      <c r="O1062" s="7">
        <v>3.2927900000000001</v>
      </c>
      <c r="P1062" s="7">
        <v>1.43018</v>
      </c>
      <c r="Q1062" s="7">
        <v>0.70366700000000004</v>
      </c>
      <c r="R1062" s="7">
        <v>1.33944</v>
      </c>
      <c r="S1062" s="7">
        <v>0</v>
      </c>
      <c r="T1062" s="7">
        <v>0</v>
      </c>
      <c r="U1062" s="7">
        <v>0</v>
      </c>
      <c r="V1062" s="8" t="s">
        <v>134</v>
      </c>
      <c r="W1062" s="8" t="s">
        <v>5994</v>
      </c>
      <c r="X1062" s="8">
        <v>0</v>
      </c>
      <c r="Y1062" s="8"/>
      <c r="Z1062" s="8"/>
      <c r="AA1062" s="8"/>
      <c r="AB1062" s="8" t="s">
        <v>5995</v>
      </c>
      <c r="AC1062" s="8"/>
      <c r="AD1062" s="8" t="s">
        <v>5996</v>
      </c>
      <c r="AE1062" s="8"/>
      <c r="AF1062" s="8" t="s">
        <v>5997</v>
      </c>
      <c r="AG1062" s="8"/>
      <c r="AH1062" s="8"/>
      <c r="AI1062" s="10"/>
      <c r="AJ1062" s="10"/>
    </row>
    <row r="1063" spans="1:36" x14ac:dyDescent="0.25">
      <c r="A1063" s="10" t="s">
        <v>5998</v>
      </c>
      <c r="B1063" s="10" t="s">
        <v>38</v>
      </c>
      <c r="C1063" s="10" t="s">
        <v>38</v>
      </c>
      <c r="D1063" s="10" t="s">
        <v>38</v>
      </c>
      <c r="E1063" s="10" t="s">
        <v>38</v>
      </c>
      <c r="F1063" s="7">
        <v>56.510711294158199</v>
      </c>
      <c r="G1063" s="7">
        <v>172.42308809123699</v>
      </c>
      <c r="H1063" s="7">
        <v>96.022464274421395</v>
      </c>
      <c r="I1063" s="7">
        <v>547.74846866969301</v>
      </c>
      <c r="J1063" s="7">
        <v>5.6558599999999997</v>
      </c>
      <c r="K1063" s="7">
        <v>7.3140200000000002</v>
      </c>
      <c r="L1063" s="7">
        <v>3.7875100000000002</v>
      </c>
      <c r="M1063" s="7">
        <v>16.479700000000001</v>
      </c>
      <c r="N1063" s="7">
        <v>18.382100000000001</v>
      </c>
      <c r="O1063" s="7">
        <v>20.336200000000002</v>
      </c>
      <c r="P1063" s="7">
        <v>8.9628800000000002</v>
      </c>
      <c r="Q1063" s="7">
        <v>14.7356</v>
      </c>
      <c r="R1063" s="7">
        <v>9.0415299999999998</v>
      </c>
      <c r="S1063" s="7">
        <v>70.672600000000003</v>
      </c>
      <c r="T1063" s="7">
        <v>50.651200000000003</v>
      </c>
      <c r="U1063" s="7">
        <v>74.350099999999998</v>
      </c>
      <c r="V1063" s="8" t="s">
        <v>5999</v>
      </c>
      <c r="W1063" s="8" t="s">
        <v>6000</v>
      </c>
      <c r="X1063" s="8" t="s">
        <v>5479</v>
      </c>
      <c r="Y1063" s="8"/>
      <c r="Z1063" s="8"/>
      <c r="AA1063" s="8"/>
      <c r="AB1063" s="8" t="s">
        <v>6001</v>
      </c>
      <c r="AC1063" s="8"/>
      <c r="AD1063" s="8" t="s">
        <v>6002</v>
      </c>
      <c r="AE1063" s="8"/>
      <c r="AF1063" s="8" t="s">
        <v>6003</v>
      </c>
      <c r="AG1063" s="8"/>
      <c r="AH1063" s="8"/>
      <c r="AI1063" s="10"/>
      <c r="AJ1063" s="10"/>
    </row>
    <row r="1064" spans="1:36" x14ac:dyDescent="0.25">
      <c r="A1064" s="10" t="s">
        <v>6004</v>
      </c>
      <c r="B1064" s="10" t="s">
        <v>38</v>
      </c>
      <c r="C1064" s="10" t="s">
        <v>38</v>
      </c>
      <c r="D1064" s="10" t="s">
        <v>38</v>
      </c>
      <c r="E1064" s="10" t="s">
        <v>38</v>
      </c>
      <c r="F1064" s="7">
        <v>2.7202730961747101</v>
      </c>
      <c r="G1064" s="7">
        <v>10.871709373877501</v>
      </c>
      <c r="H1064" s="7">
        <v>8.7969681156971493</v>
      </c>
      <c r="I1064" s="7">
        <v>74.818591466218393</v>
      </c>
      <c r="J1064" s="7">
        <v>4.2829699999999998E-2</v>
      </c>
      <c r="K1064" s="7">
        <v>0.16484799999999999</v>
      </c>
      <c r="L1064" s="7">
        <v>4.6581499999999998E-2</v>
      </c>
      <c r="M1064" s="7">
        <v>0.18032500000000001</v>
      </c>
      <c r="N1064" s="7">
        <v>0.63747299999999996</v>
      </c>
      <c r="O1064" s="7">
        <v>0.43981700000000001</v>
      </c>
      <c r="P1064" s="7">
        <v>0.15514700000000001</v>
      </c>
      <c r="Q1064" s="7">
        <v>0.37704199999999999</v>
      </c>
      <c r="R1064" s="7">
        <v>0.58800699999999995</v>
      </c>
      <c r="S1064" s="7">
        <v>3.2187000000000001</v>
      </c>
      <c r="T1064" s="7">
        <v>2.5985499999999999</v>
      </c>
      <c r="U1064" s="7">
        <v>1.7549600000000001</v>
      </c>
      <c r="V1064" s="8" t="s">
        <v>6005</v>
      </c>
      <c r="W1064" s="8" t="s">
        <v>6006</v>
      </c>
      <c r="X1064" s="8">
        <v>0</v>
      </c>
      <c r="Y1064" s="8"/>
      <c r="Z1064" s="8"/>
      <c r="AA1064" s="8"/>
      <c r="AB1064" s="8"/>
      <c r="AC1064" s="8"/>
      <c r="AD1064" s="8" t="s">
        <v>6007</v>
      </c>
      <c r="AE1064" s="8"/>
      <c r="AF1064" s="8" t="s">
        <v>6008</v>
      </c>
      <c r="AG1064" s="8"/>
      <c r="AH1064" s="8"/>
      <c r="AI1064" s="10"/>
      <c r="AJ1064" s="10"/>
    </row>
    <row r="1065" spans="1:36" x14ac:dyDescent="0.25">
      <c r="A1065" s="10" t="s">
        <v>6009</v>
      </c>
      <c r="B1065" s="10" t="s">
        <v>38</v>
      </c>
      <c r="C1065" s="10" t="s">
        <v>38</v>
      </c>
      <c r="D1065" s="10" t="s">
        <v>38</v>
      </c>
      <c r="E1065" s="10" t="s">
        <v>38</v>
      </c>
      <c r="F1065" s="7">
        <v>0</v>
      </c>
      <c r="G1065" s="7">
        <v>4.8540789700328704</v>
      </c>
      <c r="H1065" s="7">
        <v>4.0032139790310204</v>
      </c>
      <c r="I1065" s="7">
        <v>37.156819887415502</v>
      </c>
      <c r="J1065" s="7">
        <v>0</v>
      </c>
      <c r="K1065" s="7">
        <v>0</v>
      </c>
      <c r="L1065" s="7">
        <v>0</v>
      </c>
      <c r="M1065" s="7">
        <v>0.67445200000000005</v>
      </c>
      <c r="N1065" s="7">
        <v>0.28538200000000002</v>
      </c>
      <c r="O1065" s="7">
        <v>0.49708000000000002</v>
      </c>
      <c r="P1065" s="7">
        <v>0.336922</v>
      </c>
      <c r="Q1065" s="7">
        <v>0.83955199999999996</v>
      </c>
      <c r="R1065" s="7">
        <v>0.12178700000000001</v>
      </c>
      <c r="S1065" s="7">
        <v>7.91533</v>
      </c>
      <c r="T1065" s="7">
        <v>3.6857700000000002</v>
      </c>
      <c r="U1065" s="7">
        <v>0.88254999999999995</v>
      </c>
      <c r="V1065" s="8" t="s">
        <v>6010</v>
      </c>
      <c r="W1065" s="8" t="s">
        <v>6006</v>
      </c>
      <c r="X1065" s="8">
        <v>0</v>
      </c>
      <c r="Y1065" s="8"/>
      <c r="Z1065" s="8"/>
      <c r="AA1065" s="8"/>
      <c r="AB1065" s="8" t="s">
        <v>5893</v>
      </c>
      <c r="AC1065" s="8"/>
      <c r="AD1065" s="8" t="s">
        <v>5894</v>
      </c>
      <c r="AE1065" s="8"/>
      <c r="AF1065" s="8" t="s">
        <v>522</v>
      </c>
      <c r="AG1065" s="8"/>
      <c r="AH1065" s="8"/>
      <c r="AI1065" s="10"/>
      <c r="AJ1065" s="10"/>
    </row>
    <row r="1066" spans="1:36" x14ac:dyDescent="0.25">
      <c r="A1066" s="10" t="s">
        <v>6011</v>
      </c>
      <c r="B1066" s="10" t="s">
        <v>38</v>
      </c>
      <c r="C1066" s="10" t="s">
        <v>38</v>
      </c>
      <c r="D1066" s="10" t="s">
        <v>38</v>
      </c>
      <c r="E1066" s="10" t="s">
        <v>38</v>
      </c>
      <c r="F1066" s="7">
        <v>14.0245498837028</v>
      </c>
      <c r="G1066" s="7">
        <v>231.03791892064399</v>
      </c>
      <c r="H1066" s="7">
        <v>115.41181823733601</v>
      </c>
      <c r="I1066" s="7">
        <v>660.67301667687104</v>
      </c>
      <c r="J1066" s="7">
        <v>0.34953400000000001</v>
      </c>
      <c r="K1066" s="7">
        <v>0.71592999999999996</v>
      </c>
      <c r="L1066" s="7">
        <v>0.34271200000000002</v>
      </c>
      <c r="M1066" s="7">
        <v>9.1663999999999994</v>
      </c>
      <c r="N1066" s="7">
        <v>7.6151099999999996</v>
      </c>
      <c r="O1066" s="7">
        <v>9.7026900000000005</v>
      </c>
      <c r="P1066" s="7">
        <v>3.9293399999999998</v>
      </c>
      <c r="Q1066" s="7">
        <v>5.1714900000000004</v>
      </c>
      <c r="R1066" s="7">
        <v>5.5330500000000002</v>
      </c>
      <c r="S1066" s="7">
        <v>36.723199999999999</v>
      </c>
      <c r="T1066" s="7">
        <v>20.3536</v>
      </c>
      <c r="U1066" s="7">
        <v>36.215400000000002</v>
      </c>
      <c r="V1066" s="8" t="s">
        <v>134</v>
      </c>
      <c r="W1066" s="8" t="s">
        <v>6012</v>
      </c>
      <c r="X1066" s="8" t="s">
        <v>6013</v>
      </c>
      <c r="Y1066" s="8"/>
      <c r="Z1066" s="8"/>
      <c r="AA1066" s="8"/>
      <c r="AB1066" s="8" t="s">
        <v>6014</v>
      </c>
      <c r="AC1066" s="8"/>
      <c r="AD1066" s="8" t="s">
        <v>6015</v>
      </c>
      <c r="AE1066" s="8"/>
      <c r="AF1066" s="8" t="s">
        <v>6016</v>
      </c>
      <c r="AG1066" s="8" t="s">
        <v>53</v>
      </c>
      <c r="AH1066" s="8"/>
      <c r="AI1066" s="10"/>
      <c r="AJ1066" s="10"/>
    </row>
    <row r="1067" spans="1:36" x14ac:dyDescent="0.25">
      <c r="A1067" s="10" t="s">
        <v>6017</v>
      </c>
      <c r="B1067" s="10" t="s">
        <v>38</v>
      </c>
      <c r="C1067" s="10" t="s">
        <v>38</v>
      </c>
      <c r="D1067" s="10" t="s">
        <v>38</v>
      </c>
      <c r="E1067" s="10" t="s">
        <v>38</v>
      </c>
      <c r="F1067" s="7">
        <v>451.17718958640802</v>
      </c>
      <c r="G1067" s="7">
        <v>1433.5245479877101</v>
      </c>
      <c r="H1067" s="7">
        <v>816.20965552627899</v>
      </c>
      <c r="I1067" s="7">
        <v>4300.29212344599</v>
      </c>
      <c r="J1067" s="7">
        <v>8.9831400000000006</v>
      </c>
      <c r="K1067" s="7">
        <v>12.4238</v>
      </c>
      <c r="L1067" s="7">
        <v>8.5246899999999997</v>
      </c>
      <c r="M1067" s="7">
        <v>32.639699999999998</v>
      </c>
      <c r="N1067" s="7">
        <v>37.0443</v>
      </c>
      <c r="O1067" s="7">
        <v>35.573399999999999</v>
      </c>
      <c r="P1067" s="7">
        <v>18.5611</v>
      </c>
      <c r="Q1067" s="7">
        <v>25.082999999999998</v>
      </c>
      <c r="R1067" s="7">
        <v>20.584399999999999</v>
      </c>
      <c r="S1067" s="7">
        <v>151.97200000000001</v>
      </c>
      <c r="T1067" s="7">
        <v>100.295</v>
      </c>
      <c r="U1067" s="7">
        <v>96.798299999999998</v>
      </c>
      <c r="V1067" s="8" t="s">
        <v>134</v>
      </c>
      <c r="W1067" s="8" t="s">
        <v>6012</v>
      </c>
      <c r="X1067" s="8" t="s">
        <v>6013</v>
      </c>
      <c r="Y1067" s="8"/>
      <c r="Z1067" s="8"/>
      <c r="AA1067" s="8"/>
      <c r="AB1067" s="8" t="s">
        <v>6014</v>
      </c>
      <c r="AC1067" s="8"/>
      <c r="AD1067" s="8" t="s">
        <v>6018</v>
      </c>
      <c r="AE1067" s="8"/>
      <c r="AF1067" s="8" t="s">
        <v>6019</v>
      </c>
      <c r="AG1067" s="8" t="s">
        <v>53</v>
      </c>
      <c r="AH1067" s="8"/>
      <c r="AI1067" s="10"/>
      <c r="AJ1067" s="10"/>
    </row>
    <row r="1068" spans="1:36" x14ac:dyDescent="0.25">
      <c r="A1068" s="10" t="s">
        <v>6020</v>
      </c>
      <c r="B1068" s="10" t="s">
        <v>90</v>
      </c>
      <c r="C1068" s="10" t="s">
        <v>90</v>
      </c>
      <c r="D1068" s="10" t="s">
        <v>90</v>
      </c>
      <c r="E1068" s="10" t="s">
        <v>90</v>
      </c>
      <c r="F1068" s="7">
        <v>380.06974762375899</v>
      </c>
      <c r="G1068" s="7">
        <v>188.261705621744</v>
      </c>
      <c r="H1068" s="7">
        <v>108.071320167492</v>
      </c>
      <c r="I1068" s="7">
        <v>8.5927085978110807</v>
      </c>
      <c r="J1068" s="7">
        <v>4.3136299999999999</v>
      </c>
      <c r="K1068" s="7">
        <v>3.1006399999999998</v>
      </c>
      <c r="L1068" s="7">
        <v>3.8753199999999999</v>
      </c>
      <c r="M1068" s="7">
        <v>1.3858999999999999</v>
      </c>
      <c r="N1068" s="7">
        <v>2.0709499999999998</v>
      </c>
      <c r="O1068" s="7">
        <v>2.32538</v>
      </c>
      <c r="P1068" s="7">
        <v>0.83353600000000005</v>
      </c>
      <c r="Q1068" s="7">
        <v>1.5346</v>
      </c>
      <c r="R1068" s="7">
        <v>1.1790799999999999</v>
      </c>
      <c r="S1068" s="7">
        <v>3.9626300000000003E-2</v>
      </c>
      <c r="T1068" s="7">
        <v>9.8230700000000004E-2</v>
      </c>
      <c r="U1068" s="7">
        <v>0.17468600000000001</v>
      </c>
      <c r="V1068" s="8" t="s">
        <v>6021</v>
      </c>
      <c r="W1068" s="8" t="s">
        <v>6022</v>
      </c>
      <c r="X1068" s="8" t="s">
        <v>2434</v>
      </c>
      <c r="Y1068" s="8"/>
      <c r="Z1068" s="8"/>
      <c r="AA1068" s="8"/>
      <c r="AB1068" s="8" t="s">
        <v>6023</v>
      </c>
      <c r="AC1068" s="8" t="s">
        <v>6024</v>
      </c>
      <c r="AD1068" s="8" t="s">
        <v>6025</v>
      </c>
      <c r="AE1068" s="8" t="s">
        <v>6026</v>
      </c>
      <c r="AF1068" s="8" t="s">
        <v>6027</v>
      </c>
      <c r="AG1068" s="8"/>
      <c r="AH1068" s="8"/>
      <c r="AI1068" s="10"/>
      <c r="AJ1068" s="10"/>
    </row>
    <row r="1069" spans="1:36" x14ac:dyDescent="0.25">
      <c r="A1069" s="10" t="s">
        <v>6028</v>
      </c>
      <c r="B1069" s="10" t="s">
        <v>38</v>
      </c>
      <c r="C1069" s="10" t="s">
        <v>38</v>
      </c>
      <c r="D1069" s="10" t="s">
        <v>38</v>
      </c>
      <c r="E1069" s="10" t="s">
        <v>38</v>
      </c>
      <c r="F1069" s="7">
        <v>581.76515720220902</v>
      </c>
      <c r="G1069" s="7">
        <v>1278.71309209024</v>
      </c>
      <c r="H1069" s="7">
        <v>1044.89648874711</v>
      </c>
      <c r="I1069" s="7">
        <v>4407.1700544744899</v>
      </c>
      <c r="J1069" s="7">
        <v>5.72607</v>
      </c>
      <c r="K1069" s="7">
        <v>7.3008499999999996</v>
      </c>
      <c r="L1069" s="7">
        <v>5.0488799999999996</v>
      </c>
      <c r="M1069" s="7">
        <v>12.801</v>
      </c>
      <c r="N1069" s="7">
        <v>15.017200000000001</v>
      </c>
      <c r="O1069" s="7">
        <v>15.053599999999999</v>
      </c>
      <c r="P1069" s="7">
        <v>10.047599999999999</v>
      </c>
      <c r="Q1069" s="7">
        <v>13.2159</v>
      </c>
      <c r="R1069" s="7">
        <v>13.5137</v>
      </c>
      <c r="S1069" s="7">
        <v>64.462000000000003</v>
      </c>
      <c r="T1069" s="7">
        <v>44.209000000000003</v>
      </c>
      <c r="U1069" s="7">
        <v>36.284500000000001</v>
      </c>
      <c r="V1069" s="8" t="s">
        <v>6029</v>
      </c>
      <c r="W1069" s="8" t="s">
        <v>6030</v>
      </c>
      <c r="X1069" s="8" t="s">
        <v>6031</v>
      </c>
      <c r="Y1069" s="8"/>
      <c r="Z1069" s="8"/>
      <c r="AA1069" s="8"/>
      <c r="AB1069" s="8" t="s">
        <v>6032</v>
      </c>
      <c r="AC1069" s="8"/>
      <c r="AD1069" s="8" t="s">
        <v>6033</v>
      </c>
      <c r="AE1069" s="8"/>
      <c r="AF1069" s="8" t="s">
        <v>6034</v>
      </c>
      <c r="AG1069" s="8"/>
      <c r="AH1069" s="8" t="s">
        <v>53</v>
      </c>
      <c r="AI1069" s="10"/>
      <c r="AJ1069" s="10"/>
    </row>
    <row r="1070" spans="1:36" x14ac:dyDescent="0.25">
      <c r="A1070" s="10" t="s">
        <v>6035</v>
      </c>
      <c r="B1070" s="10" t="s">
        <v>38</v>
      </c>
      <c r="C1070" s="10" t="s">
        <v>38</v>
      </c>
      <c r="D1070" s="10" t="s">
        <v>38</v>
      </c>
      <c r="E1070" s="10" t="s">
        <v>38</v>
      </c>
      <c r="F1070" s="7">
        <v>101.701548724671</v>
      </c>
      <c r="G1070" s="7">
        <v>218.607430107954</v>
      </c>
      <c r="H1070" s="7">
        <v>202.05774910422301</v>
      </c>
      <c r="I1070" s="7">
        <v>768.462862991713</v>
      </c>
      <c r="J1070" s="7">
        <v>1.15465</v>
      </c>
      <c r="K1070" s="7">
        <v>2.4671799999999999</v>
      </c>
      <c r="L1070" s="7">
        <v>1.65357</v>
      </c>
      <c r="M1070" s="7">
        <v>5.03146</v>
      </c>
      <c r="N1070" s="7">
        <v>3.9842499999999998</v>
      </c>
      <c r="O1070" s="7">
        <v>3.96332</v>
      </c>
      <c r="P1070" s="7">
        <v>3.66344</v>
      </c>
      <c r="Q1070" s="7">
        <v>3.4006799999999999</v>
      </c>
      <c r="R1070" s="7">
        <v>5.4541000000000004</v>
      </c>
      <c r="S1070" s="7">
        <v>11.291499999999999</v>
      </c>
      <c r="T1070" s="7">
        <v>23.544499999999999</v>
      </c>
      <c r="U1070" s="7">
        <v>14.184900000000001</v>
      </c>
      <c r="V1070" s="8" t="s">
        <v>134</v>
      </c>
      <c r="W1070" s="8" t="s">
        <v>6036</v>
      </c>
      <c r="X1070" s="8" t="s">
        <v>5488</v>
      </c>
      <c r="Y1070" s="8"/>
      <c r="Z1070" s="8"/>
      <c r="AA1070" s="8"/>
      <c r="AB1070" s="8" t="s">
        <v>6037</v>
      </c>
      <c r="AC1070" s="8"/>
      <c r="AD1070" s="8" t="s">
        <v>6038</v>
      </c>
      <c r="AE1070" s="8"/>
      <c r="AF1070" s="8" t="s">
        <v>6039</v>
      </c>
      <c r="AG1070" s="8"/>
      <c r="AH1070" s="8"/>
      <c r="AI1070" s="10"/>
      <c r="AJ1070" s="10"/>
    </row>
    <row r="1071" spans="1:36" x14ac:dyDescent="0.25">
      <c r="A1071" s="10" t="s">
        <v>6040</v>
      </c>
      <c r="B1071" s="10" t="s">
        <v>38</v>
      </c>
      <c r="C1071" s="10" t="s">
        <v>38</v>
      </c>
      <c r="D1071" s="10" t="s">
        <v>38</v>
      </c>
      <c r="E1071" s="10" t="s">
        <v>38</v>
      </c>
      <c r="F1071" s="7">
        <v>23.804115720460501</v>
      </c>
      <c r="G1071" s="7">
        <v>58.017906108364102</v>
      </c>
      <c r="H1071" s="7">
        <v>52.367485292483501</v>
      </c>
      <c r="I1071" s="7">
        <v>149.68220896669399</v>
      </c>
      <c r="J1071" s="7">
        <v>0.279528</v>
      </c>
      <c r="K1071" s="7">
        <v>0.87504300000000002</v>
      </c>
      <c r="L1071" s="7">
        <v>0.30158000000000001</v>
      </c>
      <c r="M1071" s="7">
        <v>0.88935600000000004</v>
      </c>
      <c r="N1071" s="7">
        <v>1.6619699999999999</v>
      </c>
      <c r="O1071" s="7">
        <v>1.0742499999999999</v>
      </c>
      <c r="P1071" s="7">
        <v>1.5604800000000001</v>
      </c>
      <c r="Q1071" s="7">
        <v>1.0384599999999999</v>
      </c>
      <c r="R1071" s="7">
        <v>1.71234</v>
      </c>
      <c r="S1071" s="7">
        <v>2.6283500000000002</v>
      </c>
      <c r="T1071" s="7">
        <v>4.2235100000000001</v>
      </c>
      <c r="U1071" s="7">
        <v>1.7674700000000001</v>
      </c>
      <c r="V1071" s="8" t="s">
        <v>134</v>
      </c>
      <c r="W1071" s="8" t="s">
        <v>6041</v>
      </c>
      <c r="X1071" s="8" t="s">
        <v>6042</v>
      </c>
      <c r="Y1071" s="8"/>
      <c r="Z1071" s="8"/>
      <c r="AA1071" s="8"/>
      <c r="AB1071" s="8" t="s">
        <v>6043</v>
      </c>
      <c r="AC1071" s="8"/>
      <c r="AD1071" s="8" t="s">
        <v>6044</v>
      </c>
      <c r="AE1071" s="8"/>
      <c r="AF1071" s="8" t="s">
        <v>125</v>
      </c>
      <c r="AG1071" s="8"/>
      <c r="AH1071" s="8"/>
      <c r="AI1071" s="10"/>
      <c r="AJ1071" s="10"/>
    </row>
    <row r="1072" spans="1:36" x14ac:dyDescent="0.25">
      <c r="A1072" s="10" t="s">
        <v>6045</v>
      </c>
      <c r="B1072" s="10" t="s">
        <v>38</v>
      </c>
      <c r="C1072" s="10" t="s">
        <v>38</v>
      </c>
      <c r="D1072" s="10" t="s">
        <v>38</v>
      </c>
      <c r="E1072" s="10" t="s">
        <v>38</v>
      </c>
      <c r="F1072" s="7">
        <v>71.679840979922204</v>
      </c>
      <c r="G1072" s="7">
        <v>258.09107228972499</v>
      </c>
      <c r="H1072" s="7">
        <v>214.57328367692099</v>
      </c>
      <c r="I1072" s="7">
        <v>560.50192949744996</v>
      </c>
      <c r="J1072" s="7">
        <v>1.53291</v>
      </c>
      <c r="K1072" s="7">
        <v>2.1777600000000001</v>
      </c>
      <c r="L1072" s="7">
        <v>1.02064</v>
      </c>
      <c r="M1072" s="7">
        <v>9.6079399999999993</v>
      </c>
      <c r="N1072" s="7">
        <v>10.3627</v>
      </c>
      <c r="O1072" s="7">
        <v>5.7410100000000002</v>
      </c>
      <c r="P1072" s="7">
        <v>8.1494900000000001</v>
      </c>
      <c r="Q1072" s="7">
        <v>9.4079300000000003</v>
      </c>
      <c r="R1072" s="7">
        <v>3.8831899999999999</v>
      </c>
      <c r="S1072" s="7">
        <v>28.433499999999999</v>
      </c>
      <c r="T1072" s="7">
        <v>16.385100000000001</v>
      </c>
      <c r="U1072" s="7">
        <v>12.307</v>
      </c>
      <c r="V1072" s="8" t="s">
        <v>134</v>
      </c>
      <c r="W1072" s="8" t="s">
        <v>6041</v>
      </c>
      <c r="X1072" s="8" t="s">
        <v>5479</v>
      </c>
      <c r="Y1072" s="8"/>
      <c r="Z1072" s="8"/>
      <c r="AA1072" s="8"/>
      <c r="AB1072" s="8" t="s">
        <v>6046</v>
      </c>
      <c r="AC1072" s="8"/>
      <c r="AD1072" s="8" t="s">
        <v>6047</v>
      </c>
      <c r="AE1072" s="8"/>
      <c r="AF1072" s="8" t="s">
        <v>6048</v>
      </c>
      <c r="AG1072" s="8"/>
      <c r="AH1072" s="8"/>
      <c r="AI1072" s="10"/>
      <c r="AJ1072" s="10"/>
    </row>
    <row r="1073" spans="1:36" x14ac:dyDescent="0.25">
      <c r="A1073" s="10" t="s">
        <v>6049</v>
      </c>
      <c r="B1073" s="10" t="s">
        <v>38</v>
      </c>
      <c r="C1073" s="10" t="s">
        <v>38</v>
      </c>
      <c r="D1073" s="10" t="s">
        <v>38</v>
      </c>
      <c r="E1073" s="10" t="s">
        <v>38</v>
      </c>
      <c r="F1073" s="7">
        <v>27.709785446452699</v>
      </c>
      <c r="G1073" s="7">
        <v>78.124192327061905</v>
      </c>
      <c r="H1073" s="7">
        <v>76.704536047324495</v>
      </c>
      <c r="I1073" s="7">
        <v>708.48466211473396</v>
      </c>
      <c r="J1073" s="7">
        <v>0.82023500000000005</v>
      </c>
      <c r="K1073" s="7">
        <v>1.96201</v>
      </c>
      <c r="L1073" s="7">
        <v>0.55564499999999994</v>
      </c>
      <c r="M1073" s="7">
        <v>2.7473800000000002</v>
      </c>
      <c r="N1073" s="7">
        <v>4.1057399999999999</v>
      </c>
      <c r="O1073" s="7">
        <v>2.5083500000000001</v>
      </c>
      <c r="P1073" s="7">
        <v>2.79413</v>
      </c>
      <c r="Q1073" s="7">
        <v>3.3072400000000002</v>
      </c>
      <c r="R1073" s="7">
        <v>4.3778800000000002</v>
      </c>
      <c r="S1073" s="7">
        <v>30.230799999999999</v>
      </c>
      <c r="T1073" s="7">
        <v>47.217399999999998</v>
      </c>
      <c r="U1073" s="7">
        <v>21.555599999999998</v>
      </c>
      <c r="V1073" s="8" t="s">
        <v>134</v>
      </c>
      <c r="W1073" s="8" t="s">
        <v>6050</v>
      </c>
      <c r="X1073" s="8" t="s">
        <v>5488</v>
      </c>
      <c r="Y1073" s="8"/>
      <c r="Z1073" s="8"/>
      <c r="AA1073" s="8"/>
      <c r="AB1073" s="8" t="s">
        <v>6051</v>
      </c>
      <c r="AC1073" s="8"/>
      <c r="AD1073" s="8" t="s">
        <v>6052</v>
      </c>
      <c r="AE1073" s="8" t="s">
        <v>6053</v>
      </c>
      <c r="AF1073" s="8" t="s">
        <v>3083</v>
      </c>
      <c r="AG1073" s="8"/>
      <c r="AH1073" s="8" t="s">
        <v>53</v>
      </c>
      <c r="AI1073" s="10"/>
      <c r="AJ1073" s="10"/>
    </row>
    <row r="1074" spans="1:36" x14ac:dyDescent="0.25">
      <c r="A1074" s="10" t="s">
        <v>6054</v>
      </c>
      <c r="B1074" s="10" t="s">
        <v>38</v>
      </c>
      <c r="C1074" s="10" t="s">
        <v>38</v>
      </c>
      <c r="D1074" s="10" t="s">
        <v>38</v>
      </c>
      <c r="E1074" s="10" t="s">
        <v>38</v>
      </c>
      <c r="F1074" s="7">
        <v>25.787381264524502</v>
      </c>
      <c r="G1074" s="7">
        <v>68.538560364889406</v>
      </c>
      <c r="H1074" s="7">
        <v>54.759862148071399</v>
      </c>
      <c r="I1074" s="7">
        <v>536.05837556444396</v>
      </c>
      <c r="J1074" s="7">
        <v>1.1853800000000001</v>
      </c>
      <c r="K1074" s="7">
        <v>1.42588</v>
      </c>
      <c r="L1074" s="7">
        <v>1.08822</v>
      </c>
      <c r="M1074" s="7">
        <v>2.7960500000000001</v>
      </c>
      <c r="N1074" s="7">
        <v>4.5944799999999999</v>
      </c>
      <c r="O1074" s="7">
        <v>3.0933999999999999</v>
      </c>
      <c r="P1074" s="7">
        <v>1.6129199999999999</v>
      </c>
      <c r="Q1074" s="7">
        <v>4.1878500000000001</v>
      </c>
      <c r="R1074" s="7">
        <v>3.8301599999999998</v>
      </c>
      <c r="S1074" s="7">
        <v>26.956700000000001</v>
      </c>
      <c r="T1074" s="7">
        <v>50.082500000000003</v>
      </c>
      <c r="U1074" s="7">
        <v>18.294599999999999</v>
      </c>
      <c r="V1074" s="8" t="s">
        <v>134</v>
      </c>
      <c r="W1074" s="8" t="s">
        <v>6050</v>
      </c>
      <c r="X1074" s="8" t="s">
        <v>3080</v>
      </c>
      <c r="Y1074" s="8"/>
      <c r="Z1074" s="8"/>
      <c r="AA1074" s="8"/>
      <c r="AB1074" s="8" t="s">
        <v>6051</v>
      </c>
      <c r="AC1074" s="8"/>
      <c r="AD1074" s="8" t="s">
        <v>6052</v>
      </c>
      <c r="AE1074" s="8" t="s">
        <v>6053</v>
      </c>
      <c r="AF1074" s="8" t="s">
        <v>3083</v>
      </c>
      <c r="AG1074" s="8"/>
      <c r="AH1074" s="8" t="s">
        <v>53</v>
      </c>
      <c r="AI1074" s="10"/>
      <c r="AJ1074" s="10"/>
    </row>
    <row r="1075" spans="1:36" x14ac:dyDescent="0.25">
      <c r="A1075" s="10" t="s">
        <v>6055</v>
      </c>
      <c r="B1075" s="10" t="s">
        <v>38</v>
      </c>
      <c r="C1075" s="10" t="s">
        <v>38</v>
      </c>
      <c r="D1075" s="10" t="s">
        <v>38</v>
      </c>
      <c r="E1075" s="10" t="s">
        <v>38</v>
      </c>
      <c r="F1075" s="7">
        <v>466.98375332937002</v>
      </c>
      <c r="G1075" s="7">
        <v>1503.74411484447</v>
      </c>
      <c r="H1075" s="7">
        <v>1025.5700687058099</v>
      </c>
      <c r="I1075" s="7">
        <v>3793.00750770692</v>
      </c>
      <c r="J1075" s="7">
        <v>9.6253799999999998</v>
      </c>
      <c r="K1075" s="7">
        <v>15.150499999999999</v>
      </c>
      <c r="L1075" s="7">
        <v>8.4857200000000006</v>
      </c>
      <c r="M1075" s="7">
        <v>34.933799999999998</v>
      </c>
      <c r="N1075" s="7">
        <v>42.387300000000003</v>
      </c>
      <c r="O1075" s="7">
        <v>45.2483</v>
      </c>
      <c r="P1075" s="7">
        <v>20.2621</v>
      </c>
      <c r="Q1075" s="7">
        <v>33.126300000000001</v>
      </c>
      <c r="R1075" s="7">
        <v>30.390699999999999</v>
      </c>
      <c r="S1075" s="7">
        <v>104.095</v>
      </c>
      <c r="T1075" s="7">
        <v>89.350099999999998</v>
      </c>
      <c r="U1075" s="7">
        <v>90.962599999999995</v>
      </c>
      <c r="V1075" s="8" t="s">
        <v>134</v>
      </c>
      <c r="W1075" s="8" t="s">
        <v>6056</v>
      </c>
      <c r="X1075" s="8" t="s">
        <v>6057</v>
      </c>
      <c r="Y1075" s="8"/>
      <c r="Z1075" s="8"/>
      <c r="AA1075" s="8"/>
      <c r="AB1075" s="8" t="s">
        <v>6058</v>
      </c>
      <c r="AC1075" s="8"/>
      <c r="AD1075" s="8" t="s">
        <v>6059</v>
      </c>
      <c r="AE1075" s="8" t="s">
        <v>6056</v>
      </c>
      <c r="AF1075" s="8" t="s">
        <v>6060</v>
      </c>
      <c r="AG1075" s="8"/>
      <c r="AH1075" s="8" t="s">
        <v>53</v>
      </c>
      <c r="AI1075" s="10"/>
      <c r="AJ1075" s="10"/>
    </row>
    <row r="1076" spans="1:36" x14ac:dyDescent="0.25">
      <c r="A1076" s="10" t="s">
        <v>6061</v>
      </c>
      <c r="B1076" s="10" t="s">
        <v>38</v>
      </c>
      <c r="C1076" s="10" t="s">
        <v>38</v>
      </c>
      <c r="D1076" s="10" t="s">
        <v>38</v>
      </c>
      <c r="E1076" s="10" t="s">
        <v>38</v>
      </c>
      <c r="F1076" s="7">
        <v>365.90661529786797</v>
      </c>
      <c r="G1076" s="7">
        <v>1392.71415149114</v>
      </c>
      <c r="H1076" s="7">
        <v>765.84371064259699</v>
      </c>
      <c r="I1076" s="7">
        <v>4201.0594322765501</v>
      </c>
      <c r="J1076" s="7">
        <v>6.8070899999999996</v>
      </c>
      <c r="K1076" s="7">
        <v>10.157299999999999</v>
      </c>
      <c r="L1076" s="7">
        <v>5.96563</v>
      </c>
      <c r="M1076" s="7">
        <v>29.2636</v>
      </c>
      <c r="N1076" s="7">
        <v>34.6526</v>
      </c>
      <c r="O1076" s="7">
        <v>35.458300000000001</v>
      </c>
      <c r="P1076" s="7">
        <v>13.176399999999999</v>
      </c>
      <c r="Q1076" s="7">
        <v>21.361499999999999</v>
      </c>
      <c r="R1076" s="7">
        <v>20.9892</v>
      </c>
      <c r="S1076" s="7">
        <v>115.869</v>
      </c>
      <c r="T1076" s="7">
        <v>78.7316</v>
      </c>
      <c r="U1076" s="7">
        <v>90.279200000000003</v>
      </c>
      <c r="V1076" s="8" t="s">
        <v>134</v>
      </c>
      <c r="W1076" s="8" t="s">
        <v>6056</v>
      </c>
      <c r="X1076" s="8" t="s">
        <v>6057</v>
      </c>
      <c r="Y1076" s="8"/>
      <c r="Z1076" s="8"/>
      <c r="AA1076" s="8"/>
      <c r="AB1076" s="8" t="s">
        <v>6058</v>
      </c>
      <c r="AC1076" s="8"/>
      <c r="AD1076" s="8" t="s">
        <v>6059</v>
      </c>
      <c r="AE1076" s="8" t="s">
        <v>6056</v>
      </c>
      <c r="AF1076" s="8" t="s">
        <v>6060</v>
      </c>
      <c r="AG1076" s="8"/>
      <c r="AH1076" s="8" t="s">
        <v>53</v>
      </c>
      <c r="AI1076" s="10"/>
      <c r="AJ1076" s="10"/>
    </row>
    <row r="1077" spans="1:36" x14ac:dyDescent="0.25">
      <c r="A1077" s="10" t="s">
        <v>6062</v>
      </c>
      <c r="B1077" s="10" t="s">
        <v>38</v>
      </c>
      <c r="C1077" s="10" t="s">
        <v>38</v>
      </c>
      <c r="D1077" s="10" t="s">
        <v>38</v>
      </c>
      <c r="E1077" s="10" t="s">
        <v>38</v>
      </c>
      <c r="F1077" s="7">
        <v>281.61978516336399</v>
      </c>
      <c r="G1077" s="7">
        <v>1644.51980357768</v>
      </c>
      <c r="H1077" s="7">
        <v>709.46506636683398</v>
      </c>
      <c r="I1077" s="7">
        <v>4540.5973614986697</v>
      </c>
      <c r="J1077" s="7">
        <v>5.3474300000000001</v>
      </c>
      <c r="K1077" s="7">
        <v>10.1555</v>
      </c>
      <c r="L1077" s="7">
        <v>6.1032799999999998</v>
      </c>
      <c r="M1077" s="7">
        <v>42.910699999999999</v>
      </c>
      <c r="N1077" s="7">
        <v>44.915399999999998</v>
      </c>
      <c r="O1077" s="7">
        <v>56.1541</v>
      </c>
      <c r="P1077" s="7">
        <v>13.7659</v>
      </c>
      <c r="Q1077" s="7">
        <v>22.083400000000001</v>
      </c>
      <c r="R1077" s="7">
        <v>25.9221</v>
      </c>
      <c r="S1077" s="7">
        <v>131.52699999999999</v>
      </c>
      <c r="T1077" s="7">
        <v>112.72199999999999</v>
      </c>
      <c r="U1077" s="7">
        <v>131.24199999999999</v>
      </c>
      <c r="V1077" s="8" t="s">
        <v>134</v>
      </c>
      <c r="W1077" s="8" t="s">
        <v>6056</v>
      </c>
      <c r="X1077" s="8" t="s">
        <v>6057</v>
      </c>
      <c r="Y1077" s="8"/>
      <c r="Z1077" s="8"/>
      <c r="AA1077" s="8"/>
      <c r="AB1077" s="8" t="s">
        <v>6058</v>
      </c>
      <c r="AC1077" s="8"/>
      <c r="AD1077" s="8" t="s">
        <v>6059</v>
      </c>
      <c r="AE1077" s="8" t="s">
        <v>6056</v>
      </c>
      <c r="AF1077" s="8" t="s">
        <v>6060</v>
      </c>
      <c r="AG1077" s="8"/>
      <c r="AH1077" s="8" t="s">
        <v>53</v>
      </c>
      <c r="AI1077" s="10"/>
      <c r="AJ1077" s="10"/>
    </row>
    <row r="1078" spans="1:36" x14ac:dyDescent="0.25">
      <c r="A1078" s="10" t="s">
        <v>6063</v>
      </c>
      <c r="B1078" s="10" t="s">
        <v>90</v>
      </c>
      <c r="C1078" s="10" t="s">
        <v>90</v>
      </c>
      <c r="D1078" s="10" t="s">
        <v>90</v>
      </c>
      <c r="E1078" s="10" t="s">
        <v>90</v>
      </c>
      <c r="F1078" s="7">
        <v>38.508957678844901</v>
      </c>
      <c r="G1078" s="7">
        <v>16.659345530701</v>
      </c>
      <c r="H1078" s="7">
        <v>5.87091313618137</v>
      </c>
      <c r="I1078" s="7">
        <v>0.61389703772274196</v>
      </c>
      <c r="J1078" s="7">
        <v>0.71753199999999995</v>
      </c>
      <c r="K1078" s="7">
        <v>0.42283799999999999</v>
      </c>
      <c r="L1078" s="7">
        <v>0.53355399999999997</v>
      </c>
      <c r="M1078" s="7">
        <v>0.44805</v>
      </c>
      <c r="N1078" s="7">
        <v>0.21900500000000001</v>
      </c>
      <c r="O1078" s="7">
        <v>9.8413700000000007E-2</v>
      </c>
      <c r="P1078" s="7">
        <v>0.115048</v>
      </c>
      <c r="Q1078" s="7">
        <v>5.3020499999999998E-2</v>
      </c>
      <c r="R1078" s="7">
        <v>0.10269399999999999</v>
      </c>
      <c r="S1078" s="7">
        <v>0</v>
      </c>
      <c r="T1078" s="7">
        <v>1.5419800000000001E-2</v>
      </c>
      <c r="U1078" s="7">
        <v>1.5842999999999999E-2</v>
      </c>
      <c r="V1078" s="8" t="s">
        <v>6064</v>
      </c>
      <c r="W1078" s="8" t="s">
        <v>6065</v>
      </c>
      <c r="X1078" s="8" t="s">
        <v>6066</v>
      </c>
      <c r="Y1078" s="8"/>
      <c r="Z1078" s="8"/>
      <c r="AA1078" s="8"/>
      <c r="AB1078" s="8" t="s">
        <v>4471</v>
      </c>
      <c r="AC1078" s="8"/>
      <c r="AD1078" s="8" t="s">
        <v>6067</v>
      </c>
      <c r="AE1078" s="8"/>
      <c r="AF1078" s="8" t="s">
        <v>4460</v>
      </c>
      <c r="AG1078" s="8"/>
      <c r="AH1078" s="8"/>
      <c r="AI1078" s="10"/>
      <c r="AJ1078" s="10"/>
    </row>
    <row r="1079" spans="1:36" x14ac:dyDescent="0.25">
      <c r="A1079" s="10" t="s">
        <v>6068</v>
      </c>
      <c r="B1079" s="10" t="s">
        <v>90</v>
      </c>
      <c r="C1079" s="10">
        <v>0</v>
      </c>
      <c r="D1079" s="10" t="s">
        <v>90</v>
      </c>
      <c r="E1079" s="10" t="s">
        <v>90</v>
      </c>
      <c r="F1079" s="7">
        <v>36.761690227531197</v>
      </c>
      <c r="G1079" s="7">
        <v>13.7372423238071</v>
      </c>
      <c r="H1079" s="7">
        <v>32.536212376482098</v>
      </c>
      <c r="I1079" s="7">
        <v>0.633213703024474</v>
      </c>
      <c r="J1079" s="7">
        <v>1.67035</v>
      </c>
      <c r="K1079" s="7">
        <v>1.58263</v>
      </c>
      <c r="L1079" s="7">
        <v>3.35128</v>
      </c>
      <c r="M1079" s="7">
        <v>0.93869599999999997</v>
      </c>
      <c r="N1079" s="7">
        <v>0.31089600000000001</v>
      </c>
      <c r="O1079" s="7">
        <v>0.86497199999999996</v>
      </c>
      <c r="P1079" s="7">
        <v>2.6604199999999998</v>
      </c>
      <c r="Q1079" s="7">
        <v>1.23813</v>
      </c>
      <c r="R1079" s="7">
        <v>1.72966</v>
      </c>
      <c r="S1079" s="7">
        <v>0.13531499999999999</v>
      </c>
      <c r="T1079" s="7">
        <v>0</v>
      </c>
      <c r="U1079" s="7">
        <v>0</v>
      </c>
      <c r="V1079" s="8" t="s">
        <v>6069</v>
      </c>
      <c r="W1079" s="8" t="s">
        <v>3298</v>
      </c>
      <c r="X1079" s="8" t="s">
        <v>6070</v>
      </c>
      <c r="Y1079" s="8"/>
      <c r="Z1079" s="8"/>
      <c r="AA1079" s="8"/>
      <c r="AB1079" s="8" t="s">
        <v>3297</v>
      </c>
      <c r="AC1079" s="8" t="s">
        <v>3298</v>
      </c>
      <c r="AD1079" s="8" t="s">
        <v>6071</v>
      </c>
      <c r="AE1079" s="8"/>
      <c r="AF1079" s="8" t="s">
        <v>6072</v>
      </c>
      <c r="AG1079" s="8"/>
      <c r="AH1079" s="8"/>
      <c r="AI1079" s="10"/>
      <c r="AJ1079" s="10"/>
    </row>
    <row r="1080" spans="1:36" x14ac:dyDescent="0.25">
      <c r="A1080" s="10" t="s">
        <v>6073</v>
      </c>
      <c r="B1080" s="10" t="s">
        <v>90</v>
      </c>
      <c r="C1080" s="10">
        <v>0</v>
      </c>
      <c r="D1080" s="10" t="s">
        <v>90</v>
      </c>
      <c r="E1080" s="10" t="s">
        <v>90</v>
      </c>
      <c r="F1080" s="7">
        <v>80.787135091378801</v>
      </c>
      <c r="G1080" s="7">
        <v>36.037126124119801</v>
      </c>
      <c r="H1080" s="7">
        <v>35.290204411472899</v>
      </c>
      <c r="I1080" s="7">
        <v>3.16713396573134</v>
      </c>
      <c r="J1080" s="7">
        <v>1.67448</v>
      </c>
      <c r="K1080" s="7">
        <v>0.90881400000000001</v>
      </c>
      <c r="L1080" s="7">
        <v>2.0137800000000001</v>
      </c>
      <c r="M1080" s="7">
        <v>0.68716299999999997</v>
      </c>
      <c r="N1080" s="7">
        <v>0.80277600000000005</v>
      </c>
      <c r="O1080" s="7">
        <v>0.75255700000000003</v>
      </c>
      <c r="P1080" s="7">
        <v>0.75102500000000005</v>
      </c>
      <c r="Q1080" s="7">
        <v>0.67180099999999998</v>
      </c>
      <c r="R1080" s="7">
        <v>0.86426800000000004</v>
      </c>
      <c r="S1080" s="7">
        <v>0</v>
      </c>
      <c r="T1080" s="7">
        <v>4.2225400000000003E-2</v>
      </c>
      <c r="U1080" s="7">
        <v>0.19426299999999999</v>
      </c>
      <c r="V1080" s="8" t="s">
        <v>6074</v>
      </c>
      <c r="W1080" s="8" t="s">
        <v>6075</v>
      </c>
      <c r="X1080" s="8" t="s">
        <v>2516</v>
      </c>
      <c r="Y1080" s="8"/>
      <c r="Z1080" s="8"/>
      <c r="AA1080" s="8"/>
      <c r="AB1080" s="8" t="s">
        <v>6076</v>
      </c>
      <c r="AC1080" s="8" t="s">
        <v>6065</v>
      </c>
      <c r="AD1080" s="8" t="s">
        <v>6077</v>
      </c>
      <c r="AE1080" s="8"/>
      <c r="AF1080" s="8" t="s">
        <v>733</v>
      </c>
      <c r="AG1080" s="8"/>
      <c r="AH1080" s="8"/>
      <c r="AI1080" s="10"/>
      <c r="AJ1080" s="10"/>
    </row>
    <row r="1081" spans="1:36" x14ac:dyDescent="0.25">
      <c r="A1081" s="10" t="s">
        <v>6078</v>
      </c>
      <c r="B1081" s="10" t="s">
        <v>90</v>
      </c>
      <c r="C1081" s="10">
        <v>0</v>
      </c>
      <c r="D1081" s="10" t="s">
        <v>90</v>
      </c>
      <c r="E1081" s="10" t="s">
        <v>90</v>
      </c>
      <c r="F1081" s="7">
        <v>432.26434401677</v>
      </c>
      <c r="G1081" s="7">
        <v>194.27633955381299</v>
      </c>
      <c r="H1081" s="7">
        <v>234.525044080198</v>
      </c>
      <c r="I1081" s="7">
        <v>30.981405513836101</v>
      </c>
      <c r="J1081" s="7">
        <v>13.877000000000001</v>
      </c>
      <c r="K1081" s="7">
        <v>6.2436999999999996</v>
      </c>
      <c r="L1081" s="7">
        <v>13.624700000000001</v>
      </c>
      <c r="M1081" s="7">
        <v>5.5413699999999997</v>
      </c>
      <c r="N1081" s="7">
        <v>7.1645099999999999</v>
      </c>
      <c r="O1081" s="7">
        <v>4.1701699999999997</v>
      </c>
      <c r="P1081" s="7">
        <v>9.5599000000000007</v>
      </c>
      <c r="Q1081" s="7">
        <v>4.6618700000000004</v>
      </c>
      <c r="R1081" s="7">
        <v>7.0711599999999999</v>
      </c>
      <c r="S1081" s="7">
        <v>1.0351600000000001</v>
      </c>
      <c r="T1081" s="7">
        <v>0.79797899999999999</v>
      </c>
      <c r="U1081" s="7">
        <v>1.1927700000000001</v>
      </c>
      <c r="V1081" s="8" t="s">
        <v>6079</v>
      </c>
      <c r="W1081" s="8" t="s">
        <v>6080</v>
      </c>
      <c r="X1081" s="8" t="s">
        <v>5479</v>
      </c>
      <c r="Y1081" s="8"/>
      <c r="Z1081" s="8"/>
      <c r="AA1081" s="8"/>
      <c r="AB1081" s="8" t="s">
        <v>6081</v>
      </c>
      <c r="AC1081" s="8" t="s">
        <v>6080</v>
      </c>
      <c r="AD1081" s="8" t="s">
        <v>6082</v>
      </c>
      <c r="AE1081" s="8"/>
      <c r="AF1081" s="8" t="s">
        <v>1457</v>
      </c>
      <c r="AG1081" s="8"/>
      <c r="AH1081" s="8"/>
      <c r="AI1081" s="10"/>
      <c r="AJ1081" s="10"/>
    </row>
    <row r="1082" spans="1:36" x14ac:dyDescent="0.25">
      <c r="A1082" s="10" t="s">
        <v>6083</v>
      </c>
      <c r="B1082" s="10" t="s">
        <v>90</v>
      </c>
      <c r="C1082" s="10" t="s">
        <v>90</v>
      </c>
      <c r="D1082" s="10" t="s">
        <v>90</v>
      </c>
      <c r="E1082" s="10" t="s">
        <v>90</v>
      </c>
      <c r="F1082" s="7">
        <v>98.130837121526994</v>
      </c>
      <c r="G1082" s="7">
        <v>41.596556871313297</v>
      </c>
      <c r="H1082" s="7">
        <v>38.899505767632697</v>
      </c>
      <c r="I1082" s="7">
        <v>8.7702584461412698</v>
      </c>
      <c r="J1082" s="7">
        <v>0.99805299999999997</v>
      </c>
      <c r="K1082" s="7">
        <v>0.38125399999999998</v>
      </c>
      <c r="L1082" s="7">
        <v>0.81115499999999996</v>
      </c>
      <c r="M1082" s="7">
        <v>0.18570300000000001</v>
      </c>
      <c r="N1082" s="7">
        <v>0.38801000000000002</v>
      </c>
      <c r="O1082" s="7">
        <v>0.22143699999999999</v>
      </c>
      <c r="P1082" s="7">
        <v>0.42513899999999999</v>
      </c>
      <c r="Q1082" s="7">
        <v>0.35366900000000001</v>
      </c>
      <c r="R1082" s="7">
        <v>0.62454699999999996</v>
      </c>
      <c r="S1082" s="7">
        <v>0.15849299999999999</v>
      </c>
      <c r="T1082" s="7">
        <v>0.14302599999999999</v>
      </c>
      <c r="U1082" s="7">
        <v>7.4657799999999996E-2</v>
      </c>
      <c r="V1082" s="8" t="s">
        <v>6079</v>
      </c>
      <c r="W1082" s="8" t="s">
        <v>6080</v>
      </c>
      <c r="X1082" s="8" t="s">
        <v>5479</v>
      </c>
      <c r="Y1082" s="8"/>
      <c r="Z1082" s="8"/>
      <c r="AA1082" s="8"/>
      <c r="AB1082" s="8" t="s">
        <v>6081</v>
      </c>
      <c r="AC1082" s="8" t="s">
        <v>6080</v>
      </c>
      <c r="AD1082" s="8" t="s">
        <v>6082</v>
      </c>
      <c r="AE1082" s="8"/>
      <c r="AF1082" s="8" t="s">
        <v>1457</v>
      </c>
      <c r="AG1082" s="8"/>
      <c r="AH1082" s="8"/>
      <c r="AI1082" s="10"/>
      <c r="AJ1082" s="10"/>
    </row>
    <row r="1083" spans="1:36" x14ac:dyDescent="0.25">
      <c r="A1083" s="10" t="s">
        <v>6084</v>
      </c>
      <c r="B1083" s="10" t="s">
        <v>90</v>
      </c>
      <c r="C1083" s="10">
        <v>0</v>
      </c>
      <c r="D1083" s="10" t="s">
        <v>90</v>
      </c>
      <c r="E1083" s="10" t="s">
        <v>90</v>
      </c>
      <c r="F1083" s="7">
        <v>127.872945920283</v>
      </c>
      <c r="G1083" s="7">
        <v>43.0149040985699</v>
      </c>
      <c r="H1083" s="7">
        <v>67.081332530746195</v>
      </c>
      <c r="I1083" s="7">
        <v>3.5426157783024199</v>
      </c>
      <c r="J1083" s="7">
        <v>4.5498000000000003</v>
      </c>
      <c r="K1083" s="7">
        <v>2.4702299999999999</v>
      </c>
      <c r="L1083" s="7">
        <v>3.4198599999999999</v>
      </c>
      <c r="M1083" s="7">
        <v>1.27077</v>
      </c>
      <c r="N1083" s="7">
        <v>1.39246</v>
      </c>
      <c r="O1083" s="7">
        <v>0.79691800000000002</v>
      </c>
      <c r="P1083" s="7">
        <v>2.5988699999999998</v>
      </c>
      <c r="Q1083" s="7">
        <v>1.65788</v>
      </c>
      <c r="R1083" s="7">
        <v>2.1949900000000002</v>
      </c>
      <c r="S1083" s="7">
        <v>0.14058000000000001</v>
      </c>
      <c r="T1083" s="7">
        <v>9.5601699999999998E-2</v>
      </c>
      <c r="U1083" s="7">
        <v>0.102996</v>
      </c>
      <c r="V1083" s="8" t="s">
        <v>6079</v>
      </c>
      <c r="W1083" s="8" t="s">
        <v>6080</v>
      </c>
      <c r="X1083" s="8" t="s">
        <v>5479</v>
      </c>
      <c r="Y1083" s="8"/>
      <c r="Z1083" s="8"/>
      <c r="AA1083" s="8"/>
      <c r="AB1083" s="8" t="s">
        <v>6081</v>
      </c>
      <c r="AC1083" s="8" t="s">
        <v>6080</v>
      </c>
      <c r="AD1083" s="8" t="s">
        <v>6082</v>
      </c>
      <c r="AE1083" s="8"/>
      <c r="AF1083" s="8" t="s">
        <v>1457</v>
      </c>
      <c r="AG1083" s="8"/>
      <c r="AH1083" s="8"/>
      <c r="AI1083" s="10"/>
      <c r="AJ1083" s="10"/>
    </row>
    <row r="1084" spans="1:36" x14ac:dyDescent="0.25">
      <c r="A1084" s="10" t="s">
        <v>6085</v>
      </c>
      <c r="B1084" s="10" t="s">
        <v>38</v>
      </c>
      <c r="C1084" s="10">
        <v>0</v>
      </c>
      <c r="D1084" s="10" t="s">
        <v>38</v>
      </c>
      <c r="E1084" s="10" t="s">
        <v>38</v>
      </c>
      <c r="F1084" s="7">
        <v>726.60084466707099</v>
      </c>
      <c r="G1084" s="7">
        <v>1706.55490605212</v>
      </c>
      <c r="H1084" s="7">
        <v>851.06488979716005</v>
      </c>
      <c r="I1084" s="7">
        <v>3537.02516547296</v>
      </c>
      <c r="J1084" s="7">
        <v>20.471900000000002</v>
      </c>
      <c r="K1084" s="7">
        <v>26.2408</v>
      </c>
      <c r="L1084" s="7">
        <v>20.781199999999998</v>
      </c>
      <c r="M1084" s="7">
        <v>54.260100000000001</v>
      </c>
      <c r="N1084" s="7">
        <v>55.524299999999997</v>
      </c>
      <c r="O1084" s="7">
        <v>63.856499999999997</v>
      </c>
      <c r="P1084" s="7">
        <v>22.463000000000001</v>
      </c>
      <c r="Q1084" s="7">
        <v>35.668300000000002</v>
      </c>
      <c r="R1084" s="7">
        <v>32.649099999999997</v>
      </c>
      <c r="S1084" s="7">
        <v>144.13300000000001</v>
      </c>
      <c r="T1084" s="7">
        <v>124.837</v>
      </c>
      <c r="U1084" s="7">
        <v>101.2</v>
      </c>
      <c r="V1084" s="8" t="s">
        <v>134</v>
      </c>
      <c r="W1084" s="8" t="s">
        <v>6086</v>
      </c>
      <c r="X1084" s="8" t="s">
        <v>6087</v>
      </c>
      <c r="Y1084" s="8"/>
      <c r="Z1084" s="8"/>
      <c r="AA1084" s="8"/>
      <c r="AB1084" s="8" t="s">
        <v>6088</v>
      </c>
      <c r="AC1084" s="8"/>
      <c r="AD1084" s="8" t="s">
        <v>6089</v>
      </c>
      <c r="AE1084" s="8"/>
      <c r="AF1084" s="8" t="s">
        <v>6090</v>
      </c>
      <c r="AG1084" s="8"/>
      <c r="AH1084" s="8" t="s">
        <v>53</v>
      </c>
      <c r="AI1084" s="10"/>
      <c r="AJ1084" s="10"/>
    </row>
    <row r="1085" spans="1:36" x14ac:dyDescent="0.25">
      <c r="A1085" s="10" t="s">
        <v>6091</v>
      </c>
      <c r="B1085" s="10" t="s">
        <v>38</v>
      </c>
      <c r="C1085" s="10">
        <v>0</v>
      </c>
      <c r="D1085" s="10" t="s">
        <v>38</v>
      </c>
      <c r="E1085" s="10" t="s">
        <v>38</v>
      </c>
      <c r="F1085" s="7">
        <v>19.002732883776801</v>
      </c>
      <c r="G1085" s="7">
        <v>38.0867732682552</v>
      </c>
      <c r="H1085" s="7">
        <v>31.4000160719234</v>
      </c>
      <c r="I1085" s="7">
        <v>154.58351524208501</v>
      </c>
      <c r="J1085" s="7">
        <v>0.12745400000000001</v>
      </c>
      <c r="K1085" s="7">
        <v>0.269843</v>
      </c>
      <c r="L1085" s="7">
        <v>0.116686</v>
      </c>
      <c r="M1085" s="7">
        <v>0.47742299999999999</v>
      </c>
      <c r="N1085" s="7">
        <v>0.33973300000000001</v>
      </c>
      <c r="O1085" s="7">
        <v>0.46584900000000001</v>
      </c>
      <c r="P1085" s="7">
        <v>0.28354299999999999</v>
      </c>
      <c r="Q1085" s="7">
        <v>0.355323</v>
      </c>
      <c r="R1085" s="7">
        <v>0.34258300000000003</v>
      </c>
      <c r="S1085" s="7">
        <v>2.2608600000000001</v>
      </c>
      <c r="T1085" s="7">
        <v>2.0651199999999998</v>
      </c>
      <c r="U1085" s="7">
        <v>1.02258</v>
      </c>
      <c r="V1085" s="8" t="s">
        <v>6092</v>
      </c>
      <c r="W1085" s="8" t="s">
        <v>6093</v>
      </c>
      <c r="X1085" s="8" t="s">
        <v>5479</v>
      </c>
      <c r="Y1085" s="8"/>
      <c r="Z1085" s="8"/>
      <c r="AA1085" s="8"/>
      <c r="AB1085" s="8" t="s">
        <v>6094</v>
      </c>
      <c r="AC1085" s="8" t="s">
        <v>6095</v>
      </c>
      <c r="AD1085" s="8" t="s">
        <v>6096</v>
      </c>
      <c r="AE1085" s="8"/>
      <c r="AF1085" s="8" t="s">
        <v>6097</v>
      </c>
      <c r="AG1085" s="8"/>
      <c r="AH1085" s="8"/>
      <c r="AI1085" s="10"/>
      <c r="AJ1085" s="10"/>
    </row>
    <row r="1086" spans="1:36" x14ac:dyDescent="0.25">
      <c r="A1086" s="10" t="s">
        <v>6098</v>
      </c>
      <c r="B1086" s="10" t="s">
        <v>38</v>
      </c>
      <c r="C1086" s="10">
        <v>0</v>
      </c>
      <c r="D1086" s="10" t="s">
        <v>38</v>
      </c>
      <c r="E1086" s="10" t="s">
        <v>38</v>
      </c>
      <c r="F1086" s="7">
        <v>15.8929821424613</v>
      </c>
      <c r="G1086" s="7">
        <v>34.564768078832103</v>
      </c>
      <c r="H1086" s="7">
        <v>23.799768254552699</v>
      </c>
      <c r="I1086" s="7">
        <v>158.154919875102</v>
      </c>
      <c r="J1086" s="7">
        <v>0</v>
      </c>
      <c r="K1086" s="7">
        <v>0.72779700000000003</v>
      </c>
      <c r="L1086" s="7">
        <v>0.18426699999999999</v>
      </c>
      <c r="M1086" s="7">
        <v>1.0850500000000001</v>
      </c>
      <c r="N1086" s="7">
        <v>1.61527</v>
      </c>
      <c r="O1086" s="7">
        <v>0.88311600000000001</v>
      </c>
      <c r="P1086" s="7">
        <v>0.51416099999999998</v>
      </c>
      <c r="Q1086" s="7">
        <v>0.65705100000000005</v>
      </c>
      <c r="R1086" s="7">
        <v>0.390623</v>
      </c>
      <c r="S1086" s="7">
        <v>6.8510299999999997</v>
      </c>
      <c r="T1086" s="7">
        <v>5.2451100000000004</v>
      </c>
      <c r="U1086" s="7">
        <v>2.58</v>
      </c>
      <c r="V1086" s="8" t="s">
        <v>6092</v>
      </c>
      <c r="W1086" s="8" t="s">
        <v>6093</v>
      </c>
      <c r="X1086" s="8" t="s">
        <v>5479</v>
      </c>
      <c r="Y1086" s="8"/>
      <c r="Z1086" s="8"/>
      <c r="AA1086" s="8"/>
      <c r="AB1086" s="8" t="s">
        <v>6094</v>
      </c>
      <c r="AC1086" s="8" t="s">
        <v>6095</v>
      </c>
      <c r="AD1086" s="8" t="s">
        <v>6096</v>
      </c>
      <c r="AE1086" s="8"/>
      <c r="AF1086" s="8" t="s">
        <v>6097</v>
      </c>
      <c r="AG1086" s="8"/>
      <c r="AH1086" s="8"/>
      <c r="AI1086" s="10"/>
      <c r="AJ1086" s="10"/>
    </row>
    <row r="1087" spans="1:36" x14ac:dyDescent="0.25">
      <c r="A1087" s="10" t="s">
        <v>6099</v>
      </c>
      <c r="B1087" s="10" t="s">
        <v>38</v>
      </c>
      <c r="C1087" s="10">
        <v>0</v>
      </c>
      <c r="D1087" s="10" t="s">
        <v>38</v>
      </c>
      <c r="E1087" s="10" t="s">
        <v>38</v>
      </c>
      <c r="F1087" s="7">
        <v>3.4753752530950801</v>
      </c>
      <c r="G1087" s="7">
        <v>23.281179147037399</v>
      </c>
      <c r="H1087" s="7">
        <v>7.8793108280054698</v>
      </c>
      <c r="I1087" s="7">
        <v>52.424063788360797</v>
      </c>
      <c r="J1087" s="7">
        <v>4.4255900000000001E-2</v>
      </c>
      <c r="K1087" s="7">
        <v>4.3822E-2</v>
      </c>
      <c r="L1087" s="7">
        <v>6.5707399999999999E-2</v>
      </c>
      <c r="M1087" s="7">
        <v>0.26969300000000002</v>
      </c>
      <c r="N1087" s="7">
        <v>0.43312600000000001</v>
      </c>
      <c r="O1087" s="7">
        <v>0.277001</v>
      </c>
      <c r="P1087" s="7">
        <v>9.0253299999999995E-2</v>
      </c>
      <c r="Q1087" s="7">
        <v>8.2759799999999994E-2</v>
      </c>
      <c r="R1087" s="7">
        <v>0.15312200000000001</v>
      </c>
      <c r="S1087" s="7">
        <v>0.82874099999999995</v>
      </c>
      <c r="T1087" s="7">
        <v>0.75264699999999995</v>
      </c>
      <c r="U1087" s="7">
        <v>0.405835</v>
      </c>
      <c r="V1087" s="8" t="s">
        <v>6100</v>
      </c>
      <c r="W1087" s="8" t="s">
        <v>6101</v>
      </c>
      <c r="X1087" s="8" t="s">
        <v>6102</v>
      </c>
      <c r="Y1087" s="8"/>
      <c r="Z1087" s="8"/>
      <c r="AA1087" s="8"/>
      <c r="AB1087" s="8"/>
      <c r="AC1087" s="8"/>
      <c r="AD1087" s="8" t="s">
        <v>6103</v>
      </c>
      <c r="AE1087" s="8" t="s">
        <v>6101</v>
      </c>
      <c r="AF1087" s="8" t="s">
        <v>6104</v>
      </c>
      <c r="AG1087" s="8"/>
      <c r="AH1087" s="8"/>
      <c r="AI1087" s="10"/>
      <c r="AJ1087" s="10"/>
    </row>
    <row r="1088" spans="1:36" x14ac:dyDescent="0.25">
      <c r="A1088" s="10" t="s">
        <v>6105</v>
      </c>
      <c r="B1088" s="10" t="s">
        <v>90</v>
      </c>
      <c r="C1088" s="10">
        <v>0</v>
      </c>
      <c r="D1088" s="10" t="s">
        <v>90</v>
      </c>
      <c r="E1088" s="10" t="s">
        <v>90</v>
      </c>
      <c r="F1088" s="7">
        <v>46.918930155532699</v>
      </c>
      <c r="G1088" s="7">
        <v>17.678358516234301</v>
      </c>
      <c r="H1088" s="7">
        <v>36.730248908038703</v>
      </c>
      <c r="I1088" s="7">
        <v>1.9393398902858601</v>
      </c>
      <c r="J1088" s="7">
        <v>0.96660900000000005</v>
      </c>
      <c r="K1088" s="7">
        <v>0.51102199999999998</v>
      </c>
      <c r="L1088" s="7">
        <v>0.78274500000000002</v>
      </c>
      <c r="M1088" s="7">
        <v>0.152563</v>
      </c>
      <c r="N1088" s="7">
        <v>0.55441099999999999</v>
      </c>
      <c r="O1088" s="7">
        <v>0.33362700000000001</v>
      </c>
      <c r="P1088" s="7">
        <v>0.52838799999999997</v>
      </c>
      <c r="Q1088" s="7">
        <v>0.67413699999999999</v>
      </c>
      <c r="R1088" s="7">
        <v>1.0017199999999999</v>
      </c>
      <c r="S1088" s="7">
        <v>0</v>
      </c>
      <c r="T1088" s="7">
        <v>0</v>
      </c>
      <c r="U1088" s="7">
        <v>0.16725499999999999</v>
      </c>
      <c r="V1088" s="8" t="s">
        <v>6106</v>
      </c>
      <c r="W1088" s="8" t="s">
        <v>6107</v>
      </c>
      <c r="X1088" s="8" t="s">
        <v>6108</v>
      </c>
      <c r="Y1088" s="8"/>
      <c r="Z1088" s="8"/>
      <c r="AA1088" s="8"/>
      <c r="AB1088" s="8" t="s">
        <v>6109</v>
      </c>
      <c r="AC1088" s="8"/>
      <c r="AD1088" s="8" t="s">
        <v>6110</v>
      </c>
      <c r="AE1088" s="8"/>
      <c r="AF1088" s="8" t="s">
        <v>3488</v>
      </c>
      <c r="AG1088" s="8"/>
      <c r="AH1088" s="8"/>
      <c r="AI1088" s="10"/>
      <c r="AJ1088" s="10"/>
    </row>
    <row r="1089" spans="1:36" x14ac:dyDescent="0.25">
      <c r="A1089" s="10" t="s">
        <v>6111</v>
      </c>
      <c r="B1089" s="10" t="s">
        <v>90</v>
      </c>
      <c r="C1089" s="10" t="s">
        <v>90</v>
      </c>
      <c r="D1089" s="10" t="s">
        <v>90</v>
      </c>
      <c r="E1089" s="10" t="s">
        <v>90</v>
      </c>
      <c r="F1089" s="7">
        <v>23.278147611789901</v>
      </c>
      <c r="G1089" s="7">
        <v>8.6877739396941909</v>
      </c>
      <c r="H1089" s="7">
        <v>6.5794547801555696</v>
      </c>
      <c r="I1089" s="7">
        <v>0.33684848196761902</v>
      </c>
      <c r="J1089" s="7">
        <v>0.42123500000000003</v>
      </c>
      <c r="K1089" s="7">
        <v>0.40963100000000002</v>
      </c>
      <c r="L1089" s="7">
        <v>0.26275300000000001</v>
      </c>
      <c r="M1089" s="7">
        <v>6.3453999999999997E-2</v>
      </c>
      <c r="N1089" s="7">
        <v>0.24673600000000001</v>
      </c>
      <c r="O1089" s="7">
        <v>0.128439</v>
      </c>
      <c r="P1089" s="7">
        <v>0.12816</v>
      </c>
      <c r="Q1089" s="7">
        <v>6.8101800000000004E-2</v>
      </c>
      <c r="R1089" s="7">
        <v>0.15256</v>
      </c>
      <c r="S1089" s="7">
        <v>0</v>
      </c>
      <c r="T1089" s="7">
        <v>1.6794900000000001E-2</v>
      </c>
      <c r="U1089" s="7">
        <v>0</v>
      </c>
      <c r="V1089" s="8" t="s">
        <v>6112</v>
      </c>
      <c r="W1089" s="8" t="s">
        <v>6113</v>
      </c>
      <c r="X1089" s="8" t="s">
        <v>6114</v>
      </c>
      <c r="Y1089" s="8"/>
      <c r="Z1089" s="8"/>
      <c r="AA1089" s="8"/>
      <c r="AB1089" s="8" t="s">
        <v>6109</v>
      </c>
      <c r="AC1089" s="8"/>
      <c r="AD1089" s="8" t="s">
        <v>6115</v>
      </c>
      <c r="AE1089" s="8"/>
      <c r="AF1089" s="8" t="s">
        <v>6116</v>
      </c>
      <c r="AG1089" s="8"/>
      <c r="AH1089" s="8"/>
      <c r="AI1089" s="10"/>
      <c r="AJ1089" s="10"/>
    </row>
    <row r="1090" spans="1:36" x14ac:dyDescent="0.25">
      <c r="A1090" s="10" t="s">
        <v>6117</v>
      </c>
      <c r="B1090" s="10" t="s">
        <v>90</v>
      </c>
      <c r="C1090" s="10">
        <v>0</v>
      </c>
      <c r="D1090" s="10" t="s">
        <v>90</v>
      </c>
      <c r="E1090" s="10" t="s">
        <v>90</v>
      </c>
      <c r="F1090" s="7">
        <v>442.63792797641599</v>
      </c>
      <c r="G1090" s="7">
        <v>194.985533286726</v>
      </c>
      <c r="H1090" s="7">
        <v>680.43345117328499</v>
      </c>
      <c r="I1090" s="7">
        <v>2.7307867763387899</v>
      </c>
      <c r="J1090" s="7">
        <v>23.5885</v>
      </c>
      <c r="K1090" s="7">
        <v>23.113900000000001</v>
      </c>
      <c r="L1090" s="7">
        <v>19.577000000000002</v>
      </c>
      <c r="M1090" s="7">
        <v>8.5159699999999994</v>
      </c>
      <c r="N1090" s="7">
        <v>15.252599999999999</v>
      </c>
      <c r="O1090" s="7">
        <v>6.55755</v>
      </c>
      <c r="P1090" s="7">
        <v>44.376899999999999</v>
      </c>
      <c r="Q1090" s="7">
        <v>38.710999999999999</v>
      </c>
      <c r="R1090" s="7">
        <v>35.816899999999997</v>
      </c>
      <c r="S1090" s="7">
        <v>0.143818</v>
      </c>
      <c r="T1090" s="7">
        <v>0</v>
      </c>
      <c r="U1090" s="7">
        <v>0.61164099999999999</v>
      </c>
      <c r="V1090" s="8" t="s">
        <v>6118</v>
      </c>
      <c r="W1090" s="8" t="s">
        <v>6119</v>
      </c>
      <c r="X1090" s="8" t="s">
        <v>6120</v>
      </c>
      <c r="Y1090" s="8"/>
      <c r="Z1090" s="8"/>
      <c r="AA1090" s="8"/>
      <c r="AB1090" s="8" t="s">
        <v>6121</v>
      </c>
      <c r="AC1090" s="8"/>
      <c r="AD1090" s="8" t="s">
        <v>6122</v>
      </c>
      <c r="AE1090" s="8"/>
      <c r="AF1090" s="8" t="s">
        <v>6123</v>
      </c>
      <c r="AG1090" s="8"/>
      <c r="AH1090" s="8"/>
      <c r="AI1090" s="10"/>
      <c r="AJ1090" s="10"/>
    </row>
    <row r="1091" spans="1:36" x14ac:dyDescent="0.25">
      <c r="A1091" s="10" t="s">
        <v>6124</v>
      </c>
      <c r="B1091" s="10" t="s">
        <v>90</v>
      </c>
      <c r="C1091" s="10">
        <v>0</v>
      </c>
      <c r="D1091" s="10" t="s">
        <v>90</v>
      </c>
      <c r="E1091" s="10" t="s">
        <v>90</v>
      </c>
      <c r="F1091" s="7">
        <v>17.433330640576099</v>
      </c>
      <c r="G1091" s="7">
        <v>5.3894432928333398</v>
      </c>
      <c r="H1091" s="7">
        <v>7.0854164397419401</v>
      </c>
      <c r="I1091" s="7">
        <v>0</v>
      </c>
      <c r="J1091" s="7">
        <v>0.34900199999999998</v>
      </c>
      <c r="K1091" s="7">
        <v>0.16140299999999999</v>
      </c>
      <c r="L1091" s="7">
        <v>0.16399900000000001</v>
      </c>
      <c r="M1091" s="7">
        <v>8.9542399999999994E-2</v>
      </c>
      <c r="N1091" s="7">
        <v>0.16744000000000001</v>
      </c>
      <c r="O1091" s="7">
        <v>0</v>
      </c>
      <c r="P1091" s="7">
        <v>0.16262399999999999</v>
      </c>
      <c r="Q1091" s="7">
        <v>0</v>
      </c>
      <c r="R1091" s="7">
        <v>0.151646</v>
      </c>
      <c r="S1091" s="7">
        <v>0</v>
      </c>
      <c r="T1091" s="7">
        <v>0</v>
      </c>
      <c r="U1091" s="7">
        <v>0</v>
      </c>
      <c r="V1091" s="8" t="s">
        <v>134</v>
      </c>
      <c r="W1091" s="8" t="s">
        <v>6125</v>
      </c>
      <c r="X1091" s="8" t="s">
        <v>6126</v>
      </c>
      <c r="Y1091" s="8"/>
      <c r="Z1091" s="8"/>
      <c r="AA1091" s="8"/>
      <c r="AB1091" s="8" t="s">
        <v>6127</v>
      </c>
      <c r="AC1091" s="8"/>
      <c r="AD1091" s="8" t="s">
        <v>6128</v>
      </c>
      <c r="AE1091" s="8" t="s">
        <v>6129</v>
      </c>
      <c r="AF1091" s="8" t="s">
        <v>2486</v>
      </c>
      <c r="AG1091" s="8"/>
      <c r="AH1091" s="8"/>
      <c r="AI1091" s="10"/>
      <c r="AJ1091" s="10"/>
    </row>
    <row r="1092" spans="1:36" x14ac:dyDescent="0.25">
      <c r="A1092" s="10" t="s">
        <v>6130</v>
      </c>
      <c r="B1092" s="10" t="s">
        <v>90</v>
      </c>
      <c r="C1092" s="10" t="s">
        <v>90</v>
      </c>
      <c r="D1092" s="10" t="s">
        <v>90</v>
      </c>
      <c r="E1092" s="10" t="s">
        <v>90</v>
      </c>
      <c r="F1092" s="7">
        <v>119.9626464382</v>
      </c>
      <c r="G1092" s="7">
        <v>59.561939165743397</v>
      </c>
      <c r="H1092" s="7">
        <v>34.5009781406348</v>
      </c>
      <c r="I1092" s="7">
        <v>16.1367419279035</v>
      </c>
      <c r="J1092" s="7">
        <v>1.6313200000000001</v>
      </c>
      <c r="K1092" s="7">
        <v>1.6325499999999999</v>
      </c>
      <c r="L1092" s="7">
        <v>2.1126399999999999</v>
      </c>
      <c r="M1092" s="7">
        <v>0.72090200000000004</v>
      </c>
      <c r="N1092" s="7">
        <v>0.92467100000000002</v>
      </c>
      <c r="O1092" s="7">
        <v>1.1888700000000001</v>
      </c>
      <c r="P1092" s="7">
        <v>0.36325099999999999</v>
      </c>
      <c r="Q1092" s="7">
        <v>0.65161199999999997</v>
      </c>
      <c r="R1092" s="7">
        <v>0.60807699999999998</v>
      </c>
      <c r="S1092" s="7">
        <v>0.24974399999999999</v>
      </c>
      <c r="T1092" s="7">
        <v>0.352161</v>
      </c>
      <c r="U1092" s="7">
        <v>0.239232</v>
      </c>
      <c r="V1092" s="8" t="s">
        <v>6064</v>
      </c>
      <c r="W1092" s="8" t="s">
        <v>6131</v>
      </c>
      <c r="X1092" s="8" t="s">
        <v>3080</v>
      </c>
      <c r="Y1092" s="8"/>
      <c r="Z1092" s="8"/>
      <c r="AA1092" s="8"/>
      <c r="AB1092" s="8" t="s">
        <v>6132</v>
      </c>
      <c r="AC1092" s="8"/>
      <c r="AD1092" s="8" t="s">
        <v>6133</v>
      </c>
      <c r="AE1092" s="8" t="s">
        <v>6134</v>
      </c>
      <c r="AF1092" s="8" t="s">
        <v>733</v>
      </c>
      <c r="AG1092" s="8"/>
      <c r="AH1092" s="8"/>
      <c r="AI1092" s="10"/>
      <c r="AJ1092" s="10"/>
    </row>
    <row r="1093" spans="1:36" x14ac:dyDescent="0.25">
      <c r="A1093" s="10" t="s">
        <v>6135</v>
      </c>
      <c r="B1093" s="10" t="s">
        <v>38</v>
      </c>
      <c r="C1093" s="10" t="s">
        <v>38</v>
      </c>
      <c r="D1093" s="10" t="s">
        <v>38</v>
      </c>
      <c r="E1093" s="10" t="s">
        <v>38</v>
      </c>
      <c r="F1093" s="7">
        <v>476.05050203310299</v>
      </c>
      <c r="G1093" s="7">
        <v>1731.8724925210799</v>
      </c>
      <c r="H1093" s="7">
        <v>843.01240871441496</v>
      </c>
      <c r="I1093" s="7">
        <v>5041.3114018935803</v>
      </c>
      <c r="J1093" s="7">
        <v>11.3649</v>
      </c>
      <c r="K1093" s="7">
        <v>13.874000000000001</v>
      </c>
      <c r="L1093" s="7">
        <v>9.9479399999999991</v>
      </c>
      <c r="M1093" s="7">
        <v>46.548499999999997</v>
      </c>
      <c r="N1093" s="7">
        <v>41.924100000000003</v>
      </c>
      <c r="O1093" s="7">
        <v>49.262300000000003</v>
      </c>
      <c r="P1093" s="7">
        <v>15.747999999999999</v>
      </c>
      <c r="Q1093" s="7">
        <v>29.225200000000001</v>
      </c>
      <c r="R1093" s="7">
        <v>26.04</v>
      </c>
      <c r="S1093" s="7">
        <v>183.161</v>
      </c>
      <c r="T1093" s="7">
        <v>116.15600000000001</v>
      </c>
      <c r="U1093" s="7">
        <v>106.673</v>
      </c>
      <c r="V1093" s="8" t="s">
        <v>134</v>
      </c>
      <c r="W1093" s="8" t="s">
        <v>6136</v>
      </c>
      <c r="X1093" s="8" t="s">
        <v>6137</v>
      </c>
      <c r="Y1093" s="8"/>
      <c r="Z1093" s="8"/>
      <c r="AA1093" s="8"/>
      <c r="AB1093" s="8" t="s">
        <v>6138</v>
      </c>
      <c r="AC1093" s="8"/>
      <c r="AD1093" s="8" t="s">
        <v>6139</v>
      </c>
      <c r="AE1093" s="8"/>
      <c r="AF1093" s="8" t="s">
        <v>6140</v>
      </c>
      <c r="AG1093" s="8" t="s">
        <v>53</v>
      </c>
      <c r="AH1093" s="8" t="s">
        <v>53</v>
      </c>
      <c r="AI1093" s="10"/>
      <c r="AJ1093" s="10"/>
    </row>
    <row r="1094" spans="1:36" x14ac:dyDescent="0.25">
      <c r="A1094" s="10" t="s">
        <v>6141</v>
      </c>
      <c r="B1094" s="10" t="s">
        <v>38</v>
      </c>
      <c r="C1094" s="10" t="s">
        <v>38</v>
      </c>
      <c r="D1094" s="10" t="s">
        <v>38</v>
      </c>
      <c r="E1094" s="10" t="s">
        <v>38</v>
      </c>
      <c r="F1094" s="7">
        <v>203.55631589940299</v>
      </c>
      <c r="G1094" s="7">
        <v>794.35171262310098</v>
      </c>
      <c r="H1094" s="7">
        <v>411.97011783853202</v>
      </c>
      <c r="I1094" s="7">
        <v>2970.8777525841301</v>
      </c>
      <c r="J1094" s="7">
        <v>4.2926399999999996</v>
      </c>
      <c r="K1094" s="7">
        <v>5.6520200000000003</v>
      </c>
      <c r="L1094" s="7">
        <v>4.75359</v>
      </c>
      <c r="M1094" s="7">
        <v>20.691299999999998</v>
      </c>
      <c r="N1094" s="7">
        <v>18.681999999999999</v>
      </c>
      <c r="O1094" s="7">
        <v>23.370899999999999</v>
      </c>
      <c r="P1094" s="7">
        <v>9.1984399999999997</v>
      </c>
      <c r="Q1094" s="7">
        <v>12.895200000000001</v>
      </c>
      <c r="R1094" s="7">
        <v>11.879099999999999</v>
      </c>
      <c r="S1094" s="7">
        <v>122.53100000000001</v>
      </c>
      <c r="T1094" s="7">
        <v>59.7624</v>
      </c>
      <c r="U1094" s="7">
        <v>57.556899999999999</v>
      </c>
      <c r="V1094" s="8" t="s">
        <v>134</v>
      </c>
      <c r="W1094" s="8" t="s">
        <v>6136</v>
      </c>
      <c r="X1094" s="8" t="s">
        <v>6137</v>
      </c>
      <c r="Y1094" s="8"/>
      <c r="Z1094" s="8"/>
      <c r="AA1094" s="8"/>
      <c r="AB1094" s="8" t="s">
        <v>6138</v>
      </c>
      <c r="AC1094" s="8"/>
      <c r="AD1094" s="8" t="s">
        <v>6139</v>
      </c>
      <c r="AE1094" s="8"/>
      <c r="AF1094" s="8" t="s">
        <v>6140</v>
      </c>
      <c r="AG1094" s="8" t="s">
        <v>53</v>
      </c>
      <c r="AH1094" s="8" t="s">
        <v>53</v>
      </c>
      <c r="AI1094" s="10"/>
      <c r="AJ1094" s="10"/>
    </row>
    <row r="1095" spans="1:36" x14ac:dyDescent="0.25">
      <c r="A1095" s="10" t="s">
        <v>6142</v>
      </c>
      <c r="B1095" s="10" t="s">
        <v>38</v>
      </c>
      <c r="C1095" s="10" t="s">
        <v>38</v>
      </c>
      <c r="D1095" s="10" t="s">
        <v>38</v>
      </c>
      <c r="E1095" s="10" t="s">
        <v>38</v>
      </c>
      <c r="F1095" s="7">
        <v>281.89093281547599</v>
      </c>
      <c r="G1095" s="7">
        <v>992.95963027546497</v>
      </c>
      <c r="H1095" s="7">
        <v>501.28214588615498</v>
      </c>
      <c r="I1095" s="7">
        <v>3040.2528943522798</v>
      </c>
      <c r="J1095" s="7">
        <v>5.9969700000000001</v>
      </c>
      <c r="K1095" s="7">
        <v>7.6499300000000003</v>
      </c>
      <c r="L1095" s="7">
        <v>6.8984100000000002</v>
      </c>
      <c r="M1095" s="7">
        <v>28.120999999999999</v>
      </c>
      <c r="N1095" s="7">
        <v>21.947800000000001</v>
      </c>
      <c r="O1095" s="7">
        <v>28.472200000000001</v>
      </c>
      <c r="P1095" s="7">
        <v>11.733700000000001</v>
      </c>
      <c r="Q1095" s="7">
        <v>15.698700000000001</v>
      </c>
      <c r="R1095" s="7">
        <v>15.072800000000001</v>
      </c>
      <c r="S1095" s="7">
        <v>119.28100000000001</v>
      </c>
      <c r="T1095" s="7">
        <v>61.887500000000003</v>
      </c>
      <c r="U1095" s="7">
        <v>65.173299999999998</v>
      </c>
      <c r="V1095" s="8" t="s">
        <v>134</v>
      </c>
      <c r="W1095" s="8" t="s">
        <v>6136</v>
      </c>
      <c r="X1095" s="8" t="s">
        <v>6137</v>
      </c>
      <c r="Y1095" s="8"/>
      <c r="Z1095" s="8"/>
      <c r="AA1095" s="8"/>
      <c r="AB1095" s="8" t="s">
        <v>6138</v>
      </c>
      <c r="AC1095" s="8"/>
      <c r="AD1095" s="8" t="s">
        <v>6139</v>
      </c>
      <c r="AE1095" s="8"/>
      <c r="AF1095" s="8" t="s">
        <v>6140</v>
      </c>
      <c r="AG1095" s="8"/>
      <c r="AH1095" s="8" t="s">
        <v>53</v>
      </c>
      <c r="AI1095" s="10"/>
      <c r="AJ1095" s="10"/>
    </row>
    <row r="1096" spans="1:36" x14ac:dyDescent="0.25">
      <c r="A1096" s="10" t="s">
        <v>6143</v>
      </c>
      <c r="B1096" s="10" t="s">
        <v>90</v>
      </c>
      <c r="C1096" s="10">
        <v>0</v>
      </c>
      <c r="D1096" s="10" t="s">
        <v>90</v>
      </c>
      <c r="E1096" s="10" t="s">
        <v>90</v>
      </c>
      <c r="F1096" s="7">
        <v>84.391850266709199</v>
      </c>
      <c r="G1096" s="7">
        <v>35.340376806884301</v>
      </c>
      <c r="H1096" s="7">
        <v>36.969415074810399</v>
      </c>
      <c r="I1096" s="7">
        <v>5.6023400007116004</v>
      </c>
      <c r="J1096" s="7">
        <v>1.52938</v>
      </c>
      <c r="K1096" s="7">
        <v>0.849275</v>
      </c>
      <c r="L1096" s="7">
        <v>1.17692</v>
      </c>
      <c r="M1096" s="7">
        <v>0.57746299999999995</v>
      </c>
      <c r="N1096" s="7">
        <v>0.51021799999999995</v>
      </c>
      <c r="O1096" s="7">
        <v>0.53016700000000005</v>
      </c>
      <c r="P1096" s="7">
        <v>0.75803900000000002</v>
      </c>
      <c r="Q1096" s="7">
        <v>0.42167300000000002</v>
      </c>
      <c r="R1096" s="7">
        <v>0.80113400000000001</v>
      </c>
      <c r="S1096" s="7">
        <v>7.2579599999999994E-2</v>
      </c>
      <c r="T1096" s="7">
        <v>8.3159899999999995E-2</v>
      </c>
      <c r="U1096" s="7">
        <v>0.103796</v>
      </c>
      <c r="V1096" s="8" t="s">
        <v>6144</v>
      </c>
      <c r="W1096" s="8" t="s">
        <v>6145</v>
      </c>
      <c r="X1096" s="8" t="s">
        <v>6146</v>
      </c>
      <c r="Y1096" s="8"/>
      <c r="Z1096" s="8"/>
      <c r="AA1096" s="8"/>
      <c r="AB1096" s="8" t="s">
        <v>6147</v>
      </c>
      <c r="AC1096" s="8"/>
      <c r="AD1096" s="8" t="s">
        <v>6148</v>
      </c>
      <c r="AE1096" s="8"/>
      <c r="AF1096" s="8" t="s">
        <v>6149</v>
      </c>
      <c r="AG1096" s="8"/>
      <c r="AH1096" s="8"/>
      <c r="AI1096" s="10"/>
      <c r="AJ1096" s="10"/>
    </row>
    <row r="1097" spans="1:36" x14ac:dyDescent="0.25">
      <c r="A1097" s="10" t="s">
        <v>6150</v>
      </c>
      <c r="B1097" s="10" t="s">
        <v>90</v>
      </c>
      <c r="C1097" s="10">
        <v>0</v>
      </c>
      <c r="D1097" s="10" t="s">
        <v>90</v>
      </c>
      <c r="E1097" s="10" t="s">
        <v>90</v>
      </c>
      <c r="F1097" s="7">
        <v>95.030965399004302</v>
      </c>
      <c r="G1097" s="7">
        <v>33.013320985622698</v>
      </c>
      <c r="H1097" s="7">
        <v>43.549890026881698</v>
      </c>
      <c r="I1097" s="7">
        <v>8.6919263343253697</v>
      </c>
      <c r="J1097" s="7">
        <v>1.95492</v>
      </c>
      <c r="K1097" s="7">
        <v>0.65268199999999998</v>
      </c>
      <c r="L1097" s="7">
        <v>1.6532500000000001</v>
      </c>
      <c r="M1097" s="7">
        <v>0.550589</v>
      </c>
      <c r="N1097" s="7">
        <v>0.61851599999999995</v>
      </c>
      <c r="O1097" s="7">
        <v>0.45128699999999999</v>
      </c>
      <c r="P1097" s="7">
        <v>0.97181899999999999</v>
      </c>
      <c r="Q1097" s="7">
        <v>0.63085500000000005</v>
      </c>
      <c r="R1097" s="7">
        <v>0.63798200000000005</v>
      </c>
      <c r="S1097" s="7">
        <v>0.110263</v>
      </c>
      <c r="T1097" s="7">
        <v>0.13414599999999999</v>
      </c>
      <c r="U1097" s="7">
        <v>0.12246799999999999</v>
      </c>
      <c r="V1097" s="8" t="s">
        <v>6144</v>
      </c>
      <c r="W1097" s="8" t="s">
        <v>6145</v>
      </c>
      <c r="X1097" s="8" t="s">
        <v>6151</v>
      </c>
      <c r="Y1097" s="8"/>
      <c r="Z1097" s="8"/>
      <c r="AA1097" s="8"/>
      <c r="AB1097" s="8" t="s">
        <v>6147</v>
      </c>
      <c r="AC1097" s="8"/>
      <c r="AD1097" s="8" t="s">
        <v>6148</v>
      </c>
      <c r="AE1097" s="8"/>
      <c r="AF1097" s="8" t="s">
        <v>6149</v>
      </c>
      <c r="AG1097" s="8"/>
      <c r="AH1097" s="8"/>
      <c r="AI1097" s="10"/>
      <c r="AJ1097" s="10"/>
    </row>
    <row r="1098" spans="1:36" x14ac:dyDescent="0.25">
      <c r="A1098" s="10" t="s">
        <v>6152</v>
      </c>
      <c r="B1098" s="10" t="s">
        <v>90</v>
      </c>
      <c r="C1098" s="10" t="s">
        <v>90</v>
      </c>
      <c r="D1098" s="10" t="s">
        <v>90</v>
      </c>
      <c r="E1098" s="10" t="s">
        <v>90</v>
      </c>
      <c r="F1098" s="7">
        <v>286.23986719084701</v>
      </c>
      <c r="G1098" s="7">
        <v>67.188221976922804</v>
      </c>
      <c r="H1098" s="7">
        <v>119.87202073746499</v>
      </c>
      <c r="I1098" s="7">
        <v>16.1113719628922</v>
      </c>
      <c r="J1098" s="7">
        <v>7.82348</v>
      </c>
      <c r="K1098" s="7">
        <v>4.7721999999999998</v>
      </c>
      <c r="L1098" s="7">
        <v>7.2590500000000002</v>
      </c>
      <c r="M1098" s="7">
        <v>1.5344500000000001</v>
      </c>
      <c r="N1098" s="7">
        <v>1.39785</v>
      </c>
      <c r="O1098" s="7">
        <v>1.85527</v>
      </c>
      <c r="P1098" s="7">
        <v>4.6206199999999997</v>
      </c>
      <c r="Q1098" s="7">
        <v>1.9388099999999999</v>
      </c>
      <c r="R1098" s="7">
        <v>2.4104100000000002</v>
      </c>
      <c r="S1098" s="7">
        <v>0.98307</v>
      </c>
      <c r="T1098" s="7">
        <v>0.14228199999999999</v>
      </c>
      <c r="U1098" s="7">
        <v>0.90819300000000003</v>
      </c>
      <c r="V1098" s="8" t="s">
        <v>6153</v>
      </c>
      <c r="W1098" s="8"/>
      <c r="X1098" s="8">
        <v>0</v>
      </c>
      <c r="Y1098" s="8"/>
      <c r="Z1098" s="8"/>
      <c r="AA1098" s="8"/>
      <c r="AB1098" s="8" t="s">
        <v>6154</v>
      </c>
      <c r="AC1098" s="8"/>
      <c r="AD1098" s="8" t="s">
        <v>6155</v>
      </c>
      <c r="AE1098" s="8"/>
      <c r="AF1098" s="8" t="s">
        <v>6156</v>
      </c>
      <c r="AG1098" s="8"/>
      <c r="AH1098" s="8"/>
      <c r="AI1098" s="10"/>
      <c r="AJ1098" s="10"/>
    </row>
    <row r="1099" spans="1:36" x14ac:dyDescent="0.25">
      <c r="A1099" s="10" t="s">
        <v>6157</v>
      </c>
      <c r="B1099" s="10" t="s">
        <v>38</v>
      </c>
      <c r="C1099" s="10">
        <v>0</v>
      </c>
      <c r="D1099" s="10" t="s">
        <v>38</v>
      </c>
      <c r="E1099" s="10" t="s">
        <v>38</v>
      </c>
      <c r="F1099" s="7">
        <v>37.405481201333998</v>
      </c>
      <c r="G1099" s="7">
        <v>74.883491624671805</v>
      </c>
      <c r="H1099" s="7">
        <v>34.646388361883297</v>
      </c>
      <c r="I1099" s="7">
        <v>235.723253690744</v>
      </c>
      <c r="J1099" s="7">
        <v>1.0312600000000001</v>
      </c>
      <c r="K1099" s="7">
        <v>1.51963</v>
      </c>
      <c r="L1099" s="7">
        <v>0.89941700000000002</v>
      </c>
      <c r="M1099" s="7">
        <v>1.7668200000000001</v>
      </c>
      <c r="N1099" s="7">
        <v>2.53762</v>
      </c>
      <c r="O1099" s="7">
        <v>2.7229299999999999</v>
      </c>
      <c r="P1099" s="7">
        <v>0.77341199999999999</v>
      </c>
      <c r="Q1099" s="7">
        <v>1.2865500000000001</v>
      </c>
      <c r="R1099" s="7">
        <v>1.0257400000000001</v>
      </c>
      <c r="S1099" s="7">
        <v>6.2993800000000002</v>
      </c>
      <c r="T1099" s="7">
        <v>10.806800000000001</v>
      </c>
      <c r="U1099" s="7">
        <v>8.6287900000000004</v>
      </c>
      <c r="V1099" s="8" t="s">
        <v>6158</v>
      </c>
      <c r="W1099" s="8"/>
      <c r="X1099" s="8" t="s">
        <v>6159</v>
      </c>
      <c r="Y1099" s="8"/>
      <c r="Z1099" s="8"/>
      <c r="AA1099" s="8"/>
      <c r="AB1099" s="8" t="s">
        <v>6160</v>
      </c>
      <c r="AC1099" s="8"/>
      <c r="AD1099" s="8" t="s">
        <v>6161</v>
      </c>
      <c r="AE1099" s="8"/>
      <c r="AF1099" s="8" t="s">
        <v>5871</v>
      </c>
      <c r="AG1099" s="8"/>
      <c r="AH1099" s="8"/>
      <c r="AI1099" s="10"/>
      <c r="AJ1099" s="10"/>
    </row>
    <row r="1100" spans="1:36" x14ac:dyDescent="0.25">
      <c r="A1100" s="10" t="s">
        <v>6162</v>
      </c>
      <c r="B1100" s="10" t="s">
        <v>90</v>
      </c>
      <c r="C1100" s="10" t="s">
        <v>38</v>
      </c>
      <c r="D1100" s="10" t="s">
        <v>90</v>
      </c>
      <c r="E1100" s="10" t="s">
        <v>90</v>
      </c>
      <c r="F1100" s="7">
        <v>379.76208855306299</v>
      </c>
      <c r="G1100" s="7">
        <v>128.42622757070001</v>
      </c>
      <c r="H1100" s="7">
        <v>917.57693170785706</v>
      </c>
      <c r="I1100" s="7">
        <v>9.85913600386003</v>
      </c>
      <c r="J1100" s="7">
        <v>8.7560099999999998</v>
      </c>
      <c r="K1100" s="7">
        <v>15.8133</v>
      </c>
      <c r="L1100" s="7">
        <v>9.6524699999999992</v>
      </c>
      <c r="M1100" s="7">
        <v>2.21895</v>
      </c>
      <c r="N1100" s="7">
        <v>8.5124200000000005</v>
      </c>
      <c r="O1100" s="7">
        <v>1.93191</v>
      </c>
      <c r="P1100" s="7">
        <v>36.306199999999997</v>
      </c>
      <c r="Q1100" s="7">
        <v>32.978299999999997</v>
      </c>
      <c r="R1100" s="7">
        <v>24.082899999999999</v>
      </c>
      <c r="S1100" s="7">
        <v>0.24834800000000001</v>
      </c>
      <c r="T1100" s="7">
        <v>0.345416</v>
      </c>
      <c r="U1100" s="7">
        <v>0.53134899999999996</v>
      </c>
      <c r="V1100" s="8" t="s">
        <v>174</v>
      </c>
      <c r="W1100" s="8"/>
      <c r="X1100" s="8" t="s">
        <v>6163</v>
      </c>
      <c r="Y1100" s="8"/>
      <c r="Z1100" s="8"/>
      <c r="AA1100" s="8"/>
      <c r="AB1100" s="8" t="s">
        <v>6121</v>
      </c>
      <c r="AC1100" s="8"/>
      <c r="AD1100" s="8" t="s">
        <v>6122</v>
      </c>
      <c r="AE1100" s="8"/>
      <c r="AF1100" s="8" t="s">
        <v>6123</v>
      </c>
      <c r="AG1100" s="8"/>
      <c r="AH1100" s="8"/>
      <c r="AI1100" s="10"/>
      <c r="AJ1100" s="10"/>
    </row>
    <row r="1101" spans="1:36" x14ac:dyDescent="0.25">
      <c r="A1101" s="10" t="s">
        <v>6164</v>
      </c>
      <c r="B1101" s="10" t="s">
        <v>90</v>
      </c>
      <c r="C1101" s="10" t="s">
        <v>90</v>
      </c>
      <c r="D1101" s="10" t="s">
        <v>90</v>
      </c>
      <c r="E1101" s="10" t="s">
        <v>90</v>
      </c>
      <c r="F1101" s="7">
        <v>268.31458709054903</v>
      </c>
      <c r="G1101" s="7">
        <v>118.846922120779</v>
      </c>
      <c r="H1101" s="7">
        <v>96.325716716842095</v>
      </c>
      <c r="I1101" s="7">
        <v>4.0974973695110002</v>
      </c>
      <c r="J1101" s="7">
        <v>35.040599999999998</v>
      </c>
      <c r="K1101" s="7">
        <v>13.132300000000001</v>
      </c>
      <c r="L1101" s="7">
        <v>27.510200000000001</v>
      </c>
      <c r="M1101" s="7">
        <v>7.4620800000000003</v>
      </c>
      <c r="N1101" s="7">
        <v>17.974499999999999</v>
      </c>
      <c r="O1101" s="7">
        <v>11.1744</v>
      </c>
      <c r="P1101" s="7">
        <v>11.2577</v>
      </c>
      <c r="Q1101" s="7">
        <v>7.57613</v>
      </c>
      <c r="R1101" s="7">
        <v>11.796900000000001</v>
      </c>
      <c r="S1101" s="7">
        <v>0.46200799999999997</v>
      </c>
      <c r="T1101" s="7">
        <v>0.30358299999999999</v>
      </c>
      <c r="U1101" s="7">
        <v>0.63632299999999997</v>
      </c>
      <c r="V1101" s="8" t="s">
        <v>174</v>
      </c>
      <c r="W1101" s="8"/>
      <c r="X1101" s="8">
        <v>0</v>
      </c>
      <c r="Y1101" s="8"/>
      <c r="Z1101" s="8"/>
      <c r="AA1101" s="8"/>
      <c r="AB1101" s="8"/>
      <c r="AC1101" s="8"/>
      <c r="AD1101" s="8" t="s">
        <v>6165</v>
      </c>
      <c r="AE1101" s="8"/>
      <c r="AF1101" s="8" t="s">
        <v>522</v>
      </c>
      <c r="AG1101" s="8"/>
      <c r="AH1101" s="8"/>
      <c r="AI1101" s="10"/>
      <c r="AJ1101" s="10"/>
    </row>
    <row r="1102" spans="1:36" x14ac:dyDescent="0.25">
      <c r="A1102" s="10" t="s">
        <v>6166</v>
      </c>
      <c r="B1102" s="10" t="s">
        <v>90</v>
      </c>
      <c r="C1102" s="10">
        <v>0</v>
      </c>
      <c r="D1102" s="10" t="s">
        <v>90</v>
      </c>
      <c r="E1102" s="10" t="s">
        <v>90</v>
      </c>
      <c r="F1102" s="7">
        <v>234.970143990531</v>
      </c>
      <c r="G1102" s="7">
        <v>109.63102211116301</v>
      </c>
      <c r="H1102" s="7">
        <v>123.04262666371901</v>
      </c>
      <c r="I1102" s="7">
        <v>24.582630777971001</v>
      </c>
      <c r="J1102" s="7">
        <v>3.1272899999999999</v>
      </c>
      <c r="K1102" s="7">
        <v>2.7847599999999999</v>
      </c>
      <c r="L1102" s="7">
        <v>3.9373100000000001</v>
      </c>
      <c r="M1102" s="7">
        <v>1.3044800000000001</v>
      </c>
      <c r="N1102" s="7">
        <v>1.3995299999999999</v>
      </c>
      <c r="O1102" s="7">
        <v>2.31542</v>
      </c>
      <c r="P1102" s="7">
        <v>2.1023900000000002</v>
      </c>
      <c r="Q1102" s="7">
        <v>2.08989</v>
      </c>
      <c r="R1102" s="7">
        <v>2.2456299999999998</v>
      </c>
      <c r="S1102" s="7">
        <v>0.24293600000000001</v>
      </c>
      <c r="T1102" s="7">
        <v>0.20458799999999999</v>
      </c>
      <c r="U1102" s="7">
        <v>0.846086</v>
      </c>
      <c r="V1102" s="8" t="s">
        <v>6167</v>
      </c>
      <c r="W1102" s="8"/>
      <c r="X1102" s="8" t="s">
        <v>5488</v>
      </c>
      <c r="Y1102" s="8"/>
      <c r="Z1102" s="8"/>
      <c r="AA1102" s="8"/>
      <c r="AB1102" s="8" t="s">
        <v>6168</v>
      </c>
      <c r="AC1102" s="8"/>
      <c r="AD1102" s="8" t="s">
        <v>6169</v>
      </c>
      <c r="AE1102" s="8"/>
      <c r="AF1102" s="8" t="s">
        <v>6170</v>
      </c>
      <c r="AG1102" s="8"/>
      <c r="AH1102" s="8"/>
      <c r="AI1102" s="10"/>
      <c r="AJ1102" s="10"/>
    </row>
    <row r="1103" spans="1:36" x14ac:dyDescent="0.25">
      <c r="A1103" s="10" t="s">
        <v>6171</v>
      </c>
      <c r="B1103" s="10" t="s">
        <v>38</v>
      </c>
      <c r="C1103" s="10" t="s">
        <v>38</v>
      </c>
      <c r="D1103" s="10" t="s">
        <v>38</v>
      </c>
      <c r="E1103" s="10" t="s">
        <v>38</v>
      </c>
      <c r="F1103" s="7">
        <v>361.02830260720498</v>
      </c>
      <c r="G1103" s="7">
        <v>724.18724107687297</v>
      </c>
      <c r="H1103" s="7">
        <v>632.10116399943195</v>
      </c>
      <c r="I1103" s="7">
        <v>1377.0808394472599</v>
      </c>
      <c r="J1103" s="7">
        <v>2.02617</v>
      </c>
      <c r="K1103" s="7">
        <v>1.78148</v>
      </c>
      <c r="L1103" s="7">
        <v>1.6301600000000001</v>
      </c>
      <c r="M1103" s="7">
        <v>3.8514400000000002</v>
      </c>
      <c r="N1103" s="7">
        <v>3.7441</v>
      </c>
      <c r="O1103" s="7">
        <v>4.58094</v>
      </c>
      <c r="P1103" s="7">
        <v>3.4442699999999999</v>
      </c>
      <c r="Q1103" s="7">
        <v>4.2995400000000004</v>
      </c>
      <c r="R1103" s="7">
        <v>3.3909500000000001</v>
      </c>
      <c r="S1103" s="7">
        <v>9.3693000000000008</v>
      </c>
      <c r="T1103" s="7">
        <v>4.9013799999999996</v>
      </c>
      <c r="U1103" s="7">
        <v>7.1850399999999999</v>
      </c>
      <c r="V1103" s="8" t="s">
        <v>6172</v>
      </c>
      <c r="W1103" s="8"/>
      <c r="X1103" s="8" t="s">
        <v>6173</v>
      </c>
      <c r="Y1103" s="8"/>
      <c r="Z1103" s="8"/>
      <c r="AA1103" s="8"/>
      <c r="AB1103" s="8"/>
      <c r="AC1103" s="8"/>
      <c r="AD1103" s="8" t="s">
        <v>6174</v>
      </c>
      <c r="AE1103" s="8"/>
      <c r="AF1103" s="8" t="s">
        <v>522</v>
      </c>
      <c r="AG1103" s="8"/>
      <c r="AH1103" s="8"/>
      <c r="AI1103" s="10"/>
      <c r="AJ1103" s="10"/>
    </row>
    <row r="1104" spans="1:36" x14ac:dyDescent="0.25">
      <c r="A1104" s="10" t="s">
        <v>6175</v>
      </c>
      <c r="B1104" s="10" t="s">
        <v>38</v>
      </c>
      <c r="C1104" s="10" t="s">
        <v>38</v>
      </c>
      <c r="D1104" s="10" t="s">
        <v>38</v>
      </c>
      <c r="E1104" s="10" t="s">
        <v>38</v>
      </c>
      <c r="F1104" s="7">
        <v>156.24708907957401</v>
      </c>
      <c r="G1104" s="7">
        <v>339.85332510168797</v>
      </c>
      <c r="H1104" s="7">
        <v>295.42604495702801</v>
      </c>
      <c r="I1104" s="7">
        <v>1126.1382319465599</v>
      </c>
      <c r="J1104" s="7">
        <v>1.7863100000000001</v>
      </c>
      <c r="K1104" s="7">
        <v>3.0643400000000001</v>
      </c>
      <c r="L1104" s="7">
        <v>2.1377600000000001</v>
      </c>
      <c r="M1104" s="7">
        <v>4.7431799999999997</v>
      </c>
      <c r="N1104" s="7">
        <v>5.6650400000000003</v>
      </c>
      <c r="O1104" s="7">
        <v>5.9694900000000004</v>
      </c>
      <c r="P1104" s="7">
        <v>3.34694</v>
      </c>
      <c r="Q1104" s="7">
        <v>5.8475000000000001</v>
      </c>
      <c r="R1104" s="7">
        <v>5.6743699999999997</v>
      </c>
      <c r="S1104" s="7">
        <v>15.7735</v>
      </c>
      <c r="T1104" s="7">
        <v>17.587299999999999</v>
      </c>
      <c r="U1104" s="7">
        <v>17.487200000000001</v>
      </c>
      <c r="V1104" s="8" t="s">
        <v>174</v>
      </c>
      <c r="W1104" s="8"/>
      <c r="X1104" s="8" t="s">
        <v>6176</v>
      </c>
      <c r="Y1104" s="8"/>
      <c r="Z1104" s="8"/>
      <c r="AA1104" s="8"/>
      <c r="AB1104" s="8" t="s">
        <v>5568</v>
      </c>
      <c r="AC1104" s="8"/>
      <c r="AD1104" s="8" t="s">
        <v>5570</v>
      </c>
      <c r="AE1104" s="8"/>
      <c r="AF1104" s="8" t="s">
        <v>5571</v>
      </c>
      <c r="AG1104" s="8"/>
      <c r="AH1104" s="8"/>
      <c r="AI1104" s="10"/>
      <c r="AJ1104" s="10"/>
    </row>
    <row r="1105" spans="1:36" x14ac:dyDescent="0.25">
      <c r="A1105" s="10" t="s">
        <v>6177</v>
      </c>
      <c r="B1105" s="10" t="s">
        <v>90</v>
      </c>
      <c r="C1105" s="10">
        <v>0</v>
      </c>
      <c r="D1105" s="10" t="s">
        <v>90</v>
      </c>
      <c r="E1105" s="10" t="s">
        <v>90</v>
      </c>
      <c r="F1105" s="7">
        <v>21.069868509717299</v>
      </c>
      <c r="G1105" s="7">
        <v>9.5290617052081092</v>
      </c>
      <c r="H1105" s="7">
        <v>8.2609995022058396</v>
      </c>
      <c r="I1105" s="7">
        <v>0.61389703772274196</v>
      </c>
      <c r="J1105" s="7">
        <v>0.26634400000000003</v>
      </c>
      <c r="K1105" s="7">
        <v>0.24440999999999999</v>
      </c>
      <c r="L1105" s="7">
        <v>0.26323000000000002</v>
      </c>
      <c r="M1105" s="7">
        <v>0.123462</v>
      </c>
      <c r="N1105" s="7">
        <v>0.164856</v>
      </c>
      <c r="O1105" s="7">
        <v>9.2658000000000004E-2</v>
      </c>
      <c r="P1105" s="7">
        <v>0.10829</v>
      </c>
      <c r="Q1105" s="7">
        <v>7.1035299999999996E-2</v>
      </c>
      <c r="R1105" s="7">
        <v>0.17116999999999999</v>
      </c>
      <c r="S1105" s="7">
        <v>0</v>
      </c>
      <c r="T1105" s="7">
        <v>1.24324E-2</v>
      </c>
      <c r="U1105" s="7">
        <v>1.29046E-2</v>
      </c>
      <c r="V1105" s="8" t="s">
        <v>6178</v>
      </c>
      <c r="W1105" s="8"/>
      <c r="X1105" s="8" t="s">
        <v>6179</v>
      </c>
      <c r="Y1105" s="8"/>
      <c r="Z1105" s="8"/>
      <c r="AA1105" s="8"/>
      <c r="AB1105" s="8" t="s">
        <v>6180</v>
      </c>
      <c r="AC1105" s="8"/>
      <c r="AD1105" s="8" t="s">
        <v>6181</v>
      </c>
      <c r="AE1105" s="8"/>
      <c r="AF1105" s="8" t="s">
        <v>6182</v>
      </c>
      <c r="AG1105" s="8"/>
      <c r="AH1105" s="8"/>
      <c r="AI1105" s="10"/>
      <c r="AJ1105" s="10"/>
    </row>
    <row r="1106" spans="1:36" x14ac:dyDescent="0.25">
      <c r="A1106" s="10" t="s">
        <v>6183</v>
      </c>
      <c r="B1106" s="10" t="s">
        <v>38</v>
      </c>
      <c r="C1106" s="10">
        <v>0</v>
      </c>
      <c r="D1106" s="10" t="s">
        <v>38</v>
      </c>
      <c r="E1106" s="10" t="s">
        <v>38</v>
      </c>
      <c r="F1106" s="7">
        <v>20.8355084552772</v>
      </c>
      <c r="G1106" s="7">
        <v>45.594196274342998</v>
      </c>
      <c r="H1106" s="7">
        <v>69.044351665948795</v>
      </c>
      <c r="I1106" s="7">
        <v>902.92880488160802</v>
      </c>
      <c r="J1106" s="7">
        <v>1.1402399999999999</v>
      </c>
      <c r="K1106" s="7">
        <v>2.9805700000000002</v>
      </c>
      <c r="L1106" s="7">
        <v>0.84102500000000002</v>
      </c>
      <c r="M1106" s="7">
        <v>3.7121499999999998</v>
      </c>
      <c r="N1106" s="7">
        <v>4.3842600000000003</v>
      </c>
      <c r="O1106" s="7">
        <v>2.7396199999999999</v>
      </c>
      <c r="P1106" s="7">
        <v>2.6909900000000002</v>
      </c>
      <c r="Q1106" s="7">
        <v>3.6602399999999999</v>
      </c>
      <c r="R1106" s="7">
        <v>13.811500000000001</v>
      </c>
      <c r="S1106" s="7">
        <v>78.782600000000002</v>
      </c>
      <c r="T1106" s="7">
        <v>128.84299999999999</v>
      </c>
      <c r="U1106" s="7">
        <v>57.768599999999999</v>
      </c>
      <c r="V1106" s="8" t="s">
        <v>6184</v>
      </c>
      <c r="W1106" s="8"/>
      <c r="X1106" s="8" t="s">
        <v>6185</v>
      </c>
      <c r="Y1106" s="8"/>
      <c r="Z1106" s="8"/>
      <c r="AA1106" s="8"/>
      <c r="AB1106" s="8" t="s">
        <v>6186</v>
      </c>
      <c r="AC1106" s="8"/>
      <c r="AD1106" s="8" t="s">
        <v>6187</v>
      </c>
      <c r="AE1106" s="8"/>
      <c r="AF1106" s="8" t="s">
        <v>522</v>
      </c>
      <c r="AG1106" s="8"/>
      <c r="AH1106" s="8"/>
      <c r="AI1106" s="10"/>
      <c r="AJ1106" s="10"/>
    </row>
    <row r="1107" spans="1:36" x14ac:dyDescent="0.25">
      <c r="A1107" s="10" t="s">
        <v>6188</v>
      </c>
      <c r="B1107" s="10" t="s">
        <v>38</v>
      </c>
      <c r="C1107" s="10" t="s">
        <v>38</v>
      </c>
      <c r="D1107" s="10" t="s">
        <v>38</v>
      </c>
      <c r="E1107" s="10" t="s">
        <v>38</v>
      </c>
      <c r="F1107" s="7">
        <v>25.747096959129401</v>
      </c>
      <c r="G1107" s="7">
        <v>74.790945519928002</v>
      </c>
      <c r="H1107" s="7">
        <v>73.280075239467706</v>
      </c>
      <c r="I1107" s="7">
        <v>160.87478236869799</v>
      </c>
      <c r="J1107" s="7">
        <v>1.3852</v>
      </c>
      <c r="K1107" s="7">
        <v>0.73978200000000005</v>
      </c>
      <c r="L1107" s="7">
        <v>0.79274100000000003</v>
      </c>
      <c r="M1107" s="7">
        <v>2.6946400000000001</v>
      </c>
      <c r="N1107" s="7">
        <v>3.0426700000000002</v>
      </c>
      <c r="O1107" s="7">
        <v>3.0625200000000001</v>
      </c>
      <c r="P1107" s="7">
        <v>2.9199099999999998</v>
      </c>
      <c r="Q1107" s="7">
        <v>3.8173300000000001</v>
      </c>
      <c r="R1107" s="7">
        <v>2.8992599999999999</v>
      </c>
      <c r="S1107" s="7">
        <v>5.6937100000000003</v>
      </c>
      <c r="T1107" s="7">
        <v>5.8389199999999999</v>
      </c>
      <c r="U1107" s="7">
        <v>7.3809399999999998</v>
      </c>
      <c r="V1107" s="8" t="s">
        <v>134</v>
      </c>
      <c r="W1107" s="8"/>
      <c r="X1107" s="8" t="s">
        <v>5488</v>
      </c>
      <c r="Y1107" s="8"/>
      <c r="Z1107" s="8"/>
      <c r="AA1107" s="8"/>
      <c r="AB1107" s="8" t="s">
        <v>6043</v>
      </c>
      <c r="AC1107" s="8"/>
      <c r="AD1107" s="8" t="s">
        <v>6044</v>
      </c>
      <c r="AE1107" s="8"/>
      <c r="AF1107" s="8" t="s">
        <v>125</v>
      </c>
      <c r="AG1107" s="8"/>
      <c r="AH1107" s="8"/>
      <c r="AI1107" s="10"/>
      <c r="AJ1107" s="10"/>
    </row>
    <row r="1108" spans="1:36" x14ac:dyDescent="0.25">
      <c r="A1108" s="10" t="s">
        <v>6189</v>
      </c>
      <c r="B1108" s="10" t="s">
        <v>38</v>
      </c>
      <c r="C1108" s="10">
        <v>0</v>
      </c>
      <c r="D1108" s="10" t="s">
        <v>38</v>
      </c>
      <c r="E1108" s="10" t="s">
        <v>38</v>
      </c>
      <c r="F1108" s="7">
        <v>23.367776222217799</v>
      </c>
      <c r="G1108" s="7">
        <v>51.707485588798903</v>
      </c>
      <c r="H1108" s="7">
        <v>27.447436196702</v>
      </c>
      <c r="I1108" s="7">
        <v>100.593768996205</v>
      </c>
      <c r="J1108" s="7">
        <v>1.4231400000000001</v>
      </c>
      <c r="K1108" s="7">
        <v>1.47689</v>
      </c>
      <c r="L1108" s="7">
        <v>1.1832800000000001</v>
      </c>
      <c r="M1108" s="7">
        <v>3.34857</v>
      </c>
      <c r="N1108" s="7">
        <v>3.33284</v>
      </c>
      <c r="O1108" s="7">
        <v>2.7461099999999998</v>
      </c>
      <c r="P1108" s="7">
        <v>1.1662300000000001</v>
      </c>
      <c r="Q1108" s="7">
        <v>1.83935</v>
      </c>
      <c r="R1108" s="7">
        <v>2.6263299999999998</v>
      </c>
      <c r="S1108" s="7">
        <v>5.01776</v>
      </c>
      <c r="T1108" s="7">
        <v>9.9628499999999995</v>
      </c>
      <c r="U1108" s="7">
        <v>5.5955399999999997</v>
      </c>
      <c r="V1108" s="8" t="s">
        <v>134</v>
      </c>
      <c r="W1108" s="8"/>
      <c r="X1108" s="8" t="s">
        <v>6190</v>
      </c>
      <c r="Y1108" s="8"/>
      <c r="Z1108" s="8"/>
      <c r="AA1108" s="8"/>
      <c r="AB1108" s="8" t="s">
        <v>6191</v>
      </c>
      <c r="AC1108" s="8"/>
      <c r="AD1108" s="8" t="s">
        <v>6192</v>
      </c>
      <c r="AE1108" s="8"/>
      <c r="AF1108" s="8" t="s">
        <v>522</v>
      </c>
      <c r="AG1108" s="8"/>
      <c r="AH1108" s="8"/>
      <c r="AI1108" s="10"/>
      <c r="AJ1108" s="10"/>
    </row>
    <row r="1109" spans="1:36" x14ac:dyDescent="0.25">
      <c r="A1109" s="10" t="s">
        <v>6193</v>
      </c>
      <c r="B1109" s="10" t="s">
        <v>38</v>
      </c>
      <c r="C1109" s="10" t="s">
        <v>38</v>
      </c>
      <c r="D1109" s="10" t="s">
        <v>38</v>
      </c>
      <c r="E1109" s="10" t="s">
        <v>38</v>
      </c>
      <c r="F1109" s="7">
        <v>4.9091060519212499</v>
      </c>
      <c r="G1109" s="7">
        <v>23.281455830504498</v>
      </c>
      <c r="H1109" s="7">
        <v>15.630147070008</v>
      </c>
      <c r="I1109" s="7">
        <v>554.93793421659598</v>
      </c>
      <c r="J1109" s="7">
        <v>0.117622</v>
      </c>
      <c r="K1109" s="7">
        <v>0.16014800000000001</v>
      </c>
      <c r="L1109" s="7">
        <v>0.17735100000000001</v>
      </c>
      <c r="M1109" s="7">
        <v>0.273142</v>
      </c>
      <c r="N1109" s="7">
        <v>1.23485</v>
      </c>
      <c r="O1109" s="7">
        <v>0.88104899999999997</v>
      </c>
      <c r="P1109" s="7">
        <v>0.18182200000000001</v>
      </c>
      <c r="Q1109" s="7">
        <v>1.0541499999999999</v>
      </c>
      <c r="R1109" s="7">
        <v>0.64503900000000003</v>
      </c>
      <c r="S1109" s="7">
        <v>26.948899999999998</v>
      </c>
      <c r="T1109" s="7">
        <v>29.826699999999999</v>
      </c>
      <c r="U1109" s="7">
        <v>9.4427699999999994</v>
      </c>
      <c r="V1109" s="8" t="s">
        <v>5913</v>
      </c>
      <c r="W1109" s="8"/>
      <c r="X1109" s="8" t="s">
        <v>6194</v>
      </c>
      <c r="Y1109" s="8"/>
      <c r="Z1109" s="8"/>
      <c r="AA1109" s="8"/>
      <c r="AB1109" s="8" t="s">
        <v>5914</v>
      </c>
      <c r="AC1109" s="8"/>
      <c r="AD1109" s="8" t="s">
        <v>5916</v>
      </c>
      <c r="AE1109" s="8"/>
      <c r="AF1109" s="8" t="s">
        <v>5917</v>
      </c>
      <c r="AG1109" s="8"/>
      <c r="AH1109" s="8"/>
      <c r="AI1109" s="10"/>
      <c r="AJ1109" s="10"/>
    </row>
    <row r="1110" spans="1:36" x14ac:dyDescent="0.25">
      <c r="A1110" s="10" t="s">
        <v>6195</v>
      </c>
      <c r="B1110" s="10" t="s">
        <v>90</v>
      </c>
      <c r="C1110" s="10" t="s">
        <v>90</v>
      </c>
      <c r="D1110" s="10" t="s">
        <v>90</v>
      </c>
      <c r="E1110" s="10" t="s">
        <v>90</v>
      </c>
      <c r="F1110" s="7">
        <v>745.99848195928701</v>
      </c>
      <c r="G1110" s="7">
        <v>213.877888782518</v>
      </c>
      <c r="H1110" s="7">
        <v>125.796628493203</v>
      </c>
      <c r="I1110" s="7">
        <v>0</v>
      </c>
      <c r="J1110" s="7">
        <v>54.334499999999998</v>
      </c>
      <c r="K1110" s="7">
        <v>8.8936700000000002</v>
      </c>
      <c r="L1110" s="7">
        <v>41.184899999999999</v>
      </c>
      <c r="M1110" s="7">
        <v>8.9208499999999997</v>
      </c>
      <c r="N1110" s="7">
        <v>14.927099999999999</v>
      </c>
      <c r="O1110" s="7">
        <v>8.1141699999999997</v>
      </c>
      <c r="P1110" s="7">
        <v>11.1675</v>
      </c>
      <c r="Q1110" s="7">
        <v>5.9444299999999997</v>
      </c>
      <c r="R1110" s="7">
        <v>3.3020399999999999</v>
      </c>
      <c r="S1110" s="7">
        <v>0</v>
      </c>
      <c r="T1110" s="7">
        <v>0</v>
      </c>
      <c r="U1110" s="7">
        <v>0</v>
      </c>
      <c r="V1110" s="8" t="s">
        <v>6196</v>
      </c>
      <c r="W1110" s="8"/>
      <c r="X1110" s="8" t="s">
        <v>6197</v>
      </c>
      <c r="Y1110" s="8"/>
      <c r="Z1110" s="8"/>
      <c r="AA1110" s="8"/>
      <c r="AB1110" s="8" t="s">
        <v>6198</v>
      </c>
      <c r="AC1110" s="8"/>
      <c r="AD1110" s="8" t="s">
        <v>6199</v>
      </c>
      <c r="AE1110" s="8"/>
      <c r="AF1110" s="8" t="s">
        <v>6200</v>
      </c>
      <c r="AG1110" s="8"/>
      <c r="AH1110" s="8"/>
      <c r="AI1110" s="10"/>
      <c r="AJ1110" s="10"/>
    </row>
    <row r="1111" spans="1:36" x14ac:dyDescent="0.25">
      <c r="A1111" s="10" t="s">
        <v>6201</v>
      </c>
      <c r="B1111" s="10" t="s">
        <v>90</v>
      </c>
      <c r="C1111" s="10" t="s">
        <v>90</v>
      </c>
      <c r="D1111" s="10" t="s">
        <v>90</v>
      </c>
      <c r="E1111" s="10" t="s">
        <v>90</v>
      </c>
      <c r="F1111" s="7">
        <v>40.908297555670302</v>
      </c>
      <c r="G1111" s="7">
        <v>14.5874092327133</v>
      </c>
      <c r="H1111" s="7">
        <v>6.5452462256336901</v>
      </c>
      <c r="I1111" s="7">
        <v>1.0491787765063201</v>
      </c>
      <c r="J1111" s="7">
        <v>4.7476599999999998</v>
      </c>
      <c r="K1111" s="7">
        <v>1.8310200000000001</v>
      </c>
      <c r="L1111" s="7">
        <v>4.1639600000000003</v>
      </c>
      <c r="M1111" s="7">
        <v>0.94755599999999995</v>
      </c>
      <c r="N1111" s="7">
        <v>0.95116900000000004</v>
      </c>
      <c r="O1111" s="7">
        <v>0.40147899999999997</v>
      </c>
      <c r="P1111" s="7">
        <v>0.22251699999999999</v>
      </c>
      <c r="Q1111" s="7">
        <v>0.83450599999999997</v>
      </c>
      <c r="R1111" s="7">
        <v>0</v>
      </c>
      <c r="S1111" s="7">
        <v>0</v>
      </c>
      <c r="T1111" s="7">
        <v>0.23302400000000001</v>
      </c>
      <c r="U1111" s="7">
        <v>0</v>
      </c>
      <c r="V1111" s="8" t="s">
        <v>134</v>
      </c>
      <c r="W1111" s="8"/>
      <c r="X1111" s="8" t="s">
        <v>6202</v>
      </c>
      <c r="Y1111" s="8"/>
      <c r="Z1111" s="8"/>
      <c r="AA1111" s="8"/>
      <c r="AB1111" s="8" t="s">
        <v>6203</v>
      </c>
      <c r="AC1111" s="8"/>
      <c r="AD1111" s="8" t="s">
        <v>6204</v>
      </c>
      <c r="AE1111" s="8"/>
      <c r="AF1111" s="8" t="s">
        <v>522</v>
      </c>
      <c r="AG1111" s="8"/>
      <c r="AH1111" s="8"/>
      <c r="AI1111" s="10"/>
      <c r="AJ1111" s="10"/>
    </row>
    <row r="1112" spans="1:36" x14ac:dyDescent="0.25">
      <c r="A1112" s="10" t="s">
        <v>6205</v>
      </c>
      <c r="B1112" s="10" t="s">
        <v>38</v>
      </c>
      <c r="C1112" s="10">
        <v>0</v>
      </c>
      <c r="D1112" s="10" t="s">
        <v>38</v>
      </c>
      <c r="E1112" s="10" t="s">
        <v>38</v>
      </c>
      <c r="F1112" s="7">
        <v>7.6491117912159599</v>
      </c>
      <c r="G1112" s="7">
        <v>35.294380437979498</v>
      </c>
      <c r="H1112" s="7">
        <v>14.5093997119706</v>
      </c>
      <c r="I1112" s="7">
        <v>259.96751426612701</v>
      </c>
      <c r="J1112" s="7">
        <v>0.13864399999999999</v>
      </c>
      <c r="K1112" s="7">
        <v>0.29464400000000002</v>
      </c>
      <c r="L1112" s="7">
        <v>0.37725199999999998</v>
      </c>
      <c r="M1112" s="7">
        <v>0.90993199999999996</v>
      </c>
      <c r="N1112" s="7">
        <v>1.0176799999999999</v>
      </c>
      <c r="O1112" s="7">
        <v>1.32206</v>
      </c>
      <c r="P1112" s="7">
        <v>0.25828899999999999</v>
      </c>
      <c r="Q1112" s="7">
        <v>0.629023</v>
      </c>
      <c r="R1112" s="7">
        <v>0.80556700000000003</v>
      </c>
      <c r="S1112" s="7">
        <v>10.413</v>
      </c>
      <c r="T1112" s="7">
        <v>11.8207</v>
      </c>
      <c r="U1112" s="7">
        <v>6.5222100000000003</v>
      </c>
      <c r="V1112" s="8" t="s">
        <v>134</v>
      </c>
      <c r="W1112" s="8"/>
      <c r="X1112" s="8">
        <v>0</v>
      </c>
      <c r="Y1112" s="8"/>
      <c r="Z1112" s="8"/>
      <c r="AA1112" s="8"/>
      <c r="AB1112" s="8"/>
      <c r="AC1112" s="8"/>
      <c r="AD1112" s="8" t="s">
        <v>6206</v>
      </c>
      <c r="AE1112" s="8"/>
      <c r="AF1112" s="8" t="s">
        <v>522</v>
      </c>
      <c r="AG1112" s="8"/>
      <c r="AH1112" s="8"/>
      <c r="AI1112" s="10"/>
      <c r="AJ1112" s="10"/>
    </row>
    <row r="1113" spans="1:36" x14ac:dyDescent="0.25">
      <c r="A1113" s="10" t="s">
        <v>6207</v>
      </c>
      <c r="B1113" s="10" t="s">
        <v>38</v>
      </c>
      <c r="C1113" s="10">
        <v>0</v>
      </c>
      <c r="D1113" s="10" t="s">
        <v>38</v>
      </c>
      <c r="E1113" s="10" t="s">
        <v>38</v>
      </c>
      <c r="F1113" s="7">
        <v>5.2352652774608099</v>
      </c>
      <c r="G1113" s="7">
        <v>23.922776268508699</v>
      </c>
      <c r="H1113" s="7">
        <v>11.737624671745801</v>
      </c>
      <c r="I1113" s="7">
        <v>116.462405498476</v>
      </c>
      <c r="J1113" s="7">
        <v>0.78790000000000004</v>
      </c>
      <c r="K1113" s="7">
        <v>0.466501</v>
      </c>
      <c r="L1113" s="7">
        <v>1.02406</v>
      </c>
      <c r="M1113" s="7">
        <v>2.54419</v>
      </c>
      <c r="N1113" s="7">
        <v>5.0480999999999998</v>
      </c>
      <c r="O1113" s="7">
        <v>3.5525699999999998</v>
      </c>
      <c r="P1113" s="7">
        <v>1.0775600000000001</v>
      </c>
      <c r="Q1113" s="7">
        <v>3.00576</v>
      </c>
      <c r="R1113" s="7">
        <v>1.6395900000000001</v>
      </c>
      <c r="S1113" s="7">
        <v>22.5745</v>
      </c>
      <c r="T1113" s="7">
        <v>24.2285</v>
      </c>
      <c r="U1113" s="7">
        <v>11.6653</v>
      </c>
      <c r="V1113" s="8" t="s">
        <v>6208</v>
      </c>
      <c r="W1113" s="8"/>
      <c r="X1113" s="8" t="s">
        <v>5479</v>
      </c>
      <c r="Y1113" s="8"/>
      <c r="Z1113" s="8"/>
      <c r="AA1113" s="8"/>
      <c r="AB1113" s="8" t="s">
        <v>6209</v>
      </c>
      <c r="AC1113" s="8"/>
      <c r="AD1113" s="8" t="s">
        <v>6210</v>
      </c>
      <c r="AE1113" s="8"/>
      <c r="AF1113" s="8" t="s">
        <v>275</v>
      </c>
      <c r="AG1113" s="8"/>
      <c r="AH1113" s="8" t="s">
        <v>53</v>
      </c>
      <c r="AI1113" s="10"/>
      <c r="AJ1113" s="10"/>
    </row>
    <row r="1114" spans="1:36" x14ac:dyDescent="0.25">
      <c r="A1114" s="10" t="s">
        <v>6211</v>
      </c>
      <c r="B1114" s="10" t="s">
        <v>38</v>
      </c>
      <c r="C1114" s="10">
        <v>0</v>
      </c>
      <c r="D1114" s="10" t="s">
        <v>38</v>
      </c>
      <c r="E1114" s="10" t="s">
        <v>38</v>
      </c>
      <c r="F1114" s="7">
        <v>8.6530806395061699</v>
      </c>
      <c r="G1114" s="7">
        <v>19.756567472318999</v>
      </c>
      <c r="H1114" s="7">
        <v>16.253335969692898</v>
      </c>
      <c r="I1114" s="7">
        <v>89.064131906383494</v>
      </c>
      <c r="J1114" s="7">
        <v>0.47811100000000001</v>
      </c>
      <c r="K1114" s="7">
        <v>0</v>
      </c>
      <c r="L1114" s="7">
        <v>0.98906300000000003</v>
      </c>
      <c r="M1114" s="7">
        <v>0.88466900000000004</v>
      </c>
      <c r="N1114" s="7">
        <v>0.92319099999999998</v>
      </c>
      <c r="O1114" s="7">
        <v>1.44363</v>
      </c>
      <c r="P1114" s="7">
        <v>2.1667700000000001</v>
      </c>
      <c r="Q1114" s="7">
        <v>0.99615900000000002</v>
      </c>
      <c r="R1114" s="7">
        <v>0.61609000000000003</v>
      </c>
      <c r="S1114" s="7">
        <v>10.6342</v>
      </c>
      <c r="T1114" s="7">
        <v>6.2551600000000001</v>
      </c>
      <c r="U1114" s="7">
        <v>4.0043899999999999</v>
      </c>
      <c r="V1114" s="8" t="s">
        <v>6212</v>
      </c>
      <c r="W1114" s="8"/>
      <c r="X1114" s="8" t="s">
        <v>5479</v>
      </c>
      <c r="Y1114" s="8"/>
      <c r="Z1114" s="8"/>
      <c r="AA1114" s="8"/>
      <c r="AB1114" s="8" t="s">
        <v>6209</v>
      </c>
      <c r="AC1114" s="8"/>
      <c r="AD1114" s="8" t="s">
        <v>6210</v>
      </c>
      <c r="AE1114" s="8"/>
      <c r="AF1114" s="8" t="s">
        <v>275</v>
      </c>
      <c r="AG1114" s="8"/>
      <c r="AH1114" s="8"/>
      <c r="AI1114" s="10"/>
      <c r="AJ1114" s="10"/>
    </row>
    <row r="1115" spans="1:36" x14ac:dyDescent="0.25">
      <c r="A1115" s="10" t="s">
        <v>6213</v>
      </c>
      <c r="B1115" s="10" t="s">
        <v>90</v>
      </c>
      <c r="C1115" s="10" t="s">
        <v>90</v>
      </c>
      <c r="D1115" s="10" t="s">
        <v>90</v>
      </c>
      <c r="E1115" s="10" t="s">
        <v>90</v>
      </c>
      <c r="F1115" s="7">
        <v>37.050022205141097</v>
      </c>
      <c r="G1115" s="7">
        <v>12.9093645687531</v>
      </c>
      <c r="H1115" s="7">
        <v>15.4782447585791</v>
      </c>
      <c r="I1115" s="7">
        <v>0.83114566726536798</v>
      </c>
      <c r="J1115" s="7">
        <v>3.0778300000000001</v>
      </c>
      <c r="K1115" s="7">
        <v>1.85836</v>
      </c>
      <c r="L1115" s="7">
        <v>3.2456200000000002</v>
      </c>
      <c r="M1115" s="7">
        <v>1.13287</v>
      </c>
      <c r="N1115" s="7">
        <v>0.738645</v>
      </c>
      <c r="O1115" s="7">
        <v>0.92410800000000004</v>
      </c>
      <c r="P1115" s="7">
        <v>2.0190600000000001</v>
      </c>
      <c r="Q1115" s="7">
        <v>0.65351800000000004</v>
      </c>
      <c r="R1115" s="7">
        <v>1.12391</v>
      </c>
      <c r="S1115" s="7">
        <v>0</v>
      </c>
      <c r="T1115" s="7">
        <v>0</v>
      </c>
      <c r="U1115" s="7">
        <v>0.25006</v>
      </c>
      <c r="V1115" s="8" t="s">
        <v>6214</v>
      </c>
      <c r="W1115" s="8"/>
      <c r="X1115" s="8" t="s">
        <v>6215</v>
      </c>
      <c r="Y1115" s="8"/>
      <c r="Z1115" s="8"/>
      <c r="AA1115" s="8"/>
      <c r="AB1115" s="8" t="s">
        <v>6216</v>
      </c>
      <c r="AC1115" s="8"/>
      <c r="AD1115" s="8" t="s">
        <v>6217</v>
      </c>
      <c r="AE1115" s="8"/>
      <c r="AF1115" s="8" t="s">
        <v>125</v>
      </c>
      <c r="AG1115" s="8"/>
      <c r="AH1115" s="8"/>
      <c r="AI1115" s="10"/>
      <c r="AJ1115" s="10"/>
    </row>
    <row r="1116" spans="1:36" x14ac:dyDescent="0.25">
      <c r="A1116" s="10" t="s">
        <v>6218</v>
      </c>
      <c r="B1116" s="10" t="s">
        <v>38</v>
      </c>
      <c r="C1116" s="10" t="s">
        <v>38</v>
      </c>
      <c r="D1116" s="10" t="s">
        <v>38</v>
      </c>
      <c r="E1116" s="10" t="s">
        <v>38</v>
      </c>
      <c r="F1116" s="7">
        <v>124.83463792442799</v>
      </c>
      <c r="G1116" s="7">
        <v>308.98786280195299</v>
      </c>
      <c r="H1116" s="7">
        <v>314.740464265887</v>
      </c>
      <c r="I1116" s="7">
        <v>946.14411800015398</v>
      </c>
      <c r="J1116" s="7">
        <v>7.4155300000000004</v>
      </c>
      <c r="K1116" s="7">
        <v>12.685499999999999</v>
      </c>
      <c r="L1116" s="7">
        <v>3.8702999999999999</v>
      </c>
      <c r="M1116" s="7">
        <v>14.995200000000001</v>
      </c>
      <c r="N1116" s="7">
        <v>27.1</v>
      </c>
      <c r="O1116" s="7">
        <v>19.452500000000001</v>
      </c>
      <c r="P1116" s="7">
        <v>20.556699999999999</v>
      </c>
      <c r="Q1116" s="7">
        <v>28.978000000000002</v>
      </c>
      <c r="R1116" s="7">
        <v>17.484500000000001</v>
      </c>
      <c r="S1116" s="7">
        <v>125.634</v>
      </c>
      <c r="T1116" s="7">
        <v>53.981999999999999</v>
      </c>
      <c r="U1116" s="7">
        <v>53.783099999999997</v>
      </c>
      <c r="V1116" s="8" t="s">
        <v>134</v>
      </c>
      <c r="W1116" s="8"/>
      <c r="X1116" s="8" t="s">
        <v>5479</v>
      </c>
      <c r="Y1116" s="8"/>
      <c r="Z1116" s="8"/>
      <c r="AA1116" s="8"/>
      <c r="AB1116" s="8" t="s">
        <v>6046</v>
      </c>
      <c r="AC1116" s="8"/>
      <c r="AD1116" s="8" t="s">
        <v>6047</v>
      </c>
      <c r="AE1116" s="8"/>
      <c r="AF1116" s="8" t="s">
        <v>6048</v>
      </c>
      <c r="AG1116" s="8"/>
      <c r="AH1116" s="8"/>
      <c r="AI1116" s="10"/>
      <c r="AJ1116" s="10"/>
    </row>
    <row r="1117" spans="1:36" x14ac:dyDescent="0.25">
      <c r="A1117" s="10" t="s">
        <v>6219</v>
      </c>
      <c r="B1117" s="10" t="s">
        <v>38</v>
      </c>
      <c r="C1117" s="10" t="s">
        <v>38</v>
      </c>
      <c r="D1117" s="10" t="s">
        <v>38</v>
      </c>
      <c r="E1117" s="10" t="s">
        <v>38</v>
      </c>
      <c r="F1117" s="7">
        <v>4.5443005592968202</v>
      </c>
      <c r="G1117" s="7">
        <v>14.068338089135199</v>
      </c>
      <c r="H1117" s="7">
        <v>16.893460504623299</v>
      </c>
      <c r="I1117" s="7">
        <v>262.98732466751898</v>
      </c>
      <c r="J1117" s="7">
        <v>6.9432099999999997E-2</v>
      </c>
      <c r="K1117" s="7">
        <v>0.14049500000000001</v>
      </c>
      <c r="L1117" s="7">
        <v>0.23497000000000001</v>
      </c>
      <c r="M1117" s="7">
        <v>0.59336999999999995</v>
      </c>
      <c r="N1117" s="7">
        <v>0.57887299999999997</v>
      </c>
      <c r="O1117" s="7">
        <v>0.355132</v>
      </c>
      <c r="P1117" s="7">
        <v>0.44442700000000002</v>
      </c>
      <c r="Q1117" s="7">
        <v>0.86584799999999995</v>
      </c>
      <c r="R1117" s="7">
        <v>0.42974000000000001</v>
      </c>
      <c r="S1117" s="7">
        <v>6.0404099999999996</v>
      </c>
      <c r="T1117" s="7">
        <v>19.519200000000001</v>
      </c>
      <c r="U1117" s="7">
        <v>3.82999</v>
      </c>
      <c r="V1117" s="8" t="s">
        <v>134</v>
      </c>
      <c r="W1117" s="8"/>
      <c r="X1117" s="8" t="s">
        <v>6220</v>
      </c>
      <c r="Y1117" s="8"/>
      <c r="Z1117" s="8"/>
      <c r="AA1117" s="8"/>
      <c r="AB1117" s="8" t="s">
        <v>6221</v>
      </c>
      <c r="AC1117" s="8"/>
      <c r="AD1117" s="8" t="s">
        <v>6222</v>
      </c>
      <c r="AE1117" s="8"/>
      <c r="AF1117" s="8" t="s">
        <v>6223</v>
      </c>
      <c r="AG1117" s="8"/>
      <c r="AH1117" s="8"/>
      <c r="AI1117" s="10"/>
      <c r="AJ1117" s="10"/>
    </row>
    <row r="1118" spans="1:36" x14ac:dyDescent="0.25">
      <c r="A1118" s="10" t="s">
        <v>6224</v>
      </c>
      <c r="B1118" s="10" t="s">
        <v>90</v>
      </c>
      <c r="C1118" s="10">
        <v>0</v>
      </c>
      <c r="D1118" s="10" t="s">
        <v>90</v>
      </c>
      <c r="E1118" s="10" t="s">
        <v>90</v>
      </c>
      <c r="F1118" s="7">
        <v>33.490776870169597</v>
      </c>
      <c r="G1118" s="7">
        <v>14.0443541906156</v>
      </c>
      <c r="H1118" s="7">
        <v>24.464721540004799</v>
      </c>
      <c r="I1118" s="7">
        <v>0.989378850293825</v>
      </c>
      <c r="J1118" s="7">
        <v>0.43376300000000001</v>
      </c>
      <c r="K1118" s="7">
        <v>0.19922100000000001</v>
      </c>
      <c r="L1118" s="7">
        <v>0.35614899999999999</v>
      </c>
      <c r="M1118" s="7">
        <v>0.19126199999999999</v>
      </c>
      <c r="N1118" s="7">
        <v>0.208041</v>
      </c>
      <c r="O1118" s="7">
        <v>3.4198899999999997E-2</v>
      </c>
      <c r="P1118" s="7">
        <v>0.36296899999999999</v>
      </c>
      <c r="Q1118" s="7">
        <v>0.28412500000000002</v>
      </c>
      <c r="R1118" s="7">
        <v>0.15706800000000001</v>
      </c>
      <c r="S1118" s="7">
        <v>2.2486699999999998E-2</v>
      </c>
      <c r="T1118" s="7">
        <v>0</v>
      </c>
      <c r="U1118" s="7">
        <v>1.09897E-2</v>
      </c>
      <c r="V1118" s="8" t="s">
        <v>6225</v>
      </c>
      <c r="W1118" s="8"/>
      <c r="X1118" s="8" t="s">
        <v>6226</v>
      </c>
      <c r="Y1118" s="8"/>
      <c r="Z1118" s="8"/>
      <c r="AA1118" s="8"/>
      <c r="AB1118" s="8"/>
      <c r="AC1118" s="8"/>
      <c r="AD1118" s="8" t="s">
        <v>6227</v>
      </c>
      <c r="AE1118" s="8"/>
      <c r="AF1118" s="8" t="s">
        <v>6228</v>
      </c>
      <c r="AG1118" s="8" t="s">
        <v>53</v>
      </c>
      <c r="AH1118" s="8"/>
      <c r="AI1118" s="10"/>
      <c r="AJ1118" s="10"/>
    </row>
    <row r="1119" spans="1:36" x14ac:dyDescent="0.25">
      <c r="A1119" s="10" t="s">
        <v>6229</v>
      </c>
      <c r="B1119" s="10" t="s">
        <v>90</v>
      </c>
      <c r="C1119" s="10">
        <v>0</v>
      </c>
      <c r="D1119" s="10" t="s">
        <v>90</v>
      </c>
      <c r="E1119" s="10" t="s">
        <v>90</v>
      </c>
      <c r="F1119" s="7">
        <v>87.350865009893596</v>
      </c>
      <c r="G1119" s="7">
        <v>43.137430076463097</v>
      </c>
      <c r="H1119" s="7">
        <v>56.276476809182803</v>
      </c>
      <c r="I1119" s="7">
        <v>13.7171526976104</v>
      </c>
      <c r="J1119" s="7">
        <v>3.1455000000000002</v>
      </c>
      <c r="K1119" s="7">
        <v>2.7260399999999998</v>
      </c>
      <c r="L1119" s="7">
        <v>4.0666000000000002</v>
      </c>
      <c r="M1119" s="7">
        <v>1.6270899999999999</v>
      </c>
      <c r="N1119" s="7">
        <v>1.7992900000000001</v>
      </c>
      <c r="O1119" s="7">
        <v>1.30227</v>
      </c>
      <c r="P1119" s="7">
        <v>3.3178299999999998</v>
      </c>
      <c r="Q1119" s="7">
        <v>1.7254</v>
      </c>
      <c r="R1119" s="7">
        <v>2.3046700000000002</v>
      </c>
      <c r="S1119" s="7">
        <v>0.71807500000000002</v>
      </c>
      <c r="T1119" s="7">
        <v>0.35777199999999998</v>
      </c>
      <c r="U1119" s="7">
        <v>0.73979499999999998</v>
      </c>
      <c r="V1119" s="8" t="s">
        <v>134</v>
      </c>
      <c r="W1119" s="8"/>
      <c r="X1119" s="8" t="s">
        <v>6230</v>
      </c>
      <c r="Y1119" s="8"/>
      <c r="Z1119" s="8"/>
      <c r="AA1119" s="8"/>
      <c r="AB1119" s="8" t="s">
        <v>6231</v>
      </c>
      <c r="AC1119" s="8"/>
      <c r="AD1119" s="8" t="s">
        <v>6232</v>
      </c>
      <c r="AE1119" s="8"/>
      <c r="AF1119" s="8" t="s">
        <v>6233</v>
      </c>
      <c r="AG1119" s="8"/>
      <c r="AH1119" s="8"/>
      <c r="AI1119" s="10"/>
      <c r="AJ1119" s="10"/>
    </row>
    <row r="1120" spans="1:36" x14ac:dyDescent="0.25">
      <c r="A1120" s="10" t="s">
        <v>6234</v>
      </c>
      <c r="B1120" s="10" t="s">
        <v>90</v>
      </c>
      <c r="C1120" s="10" t="s">
        <v>90</v>
      </c>
      <c r="D1120" s="10" t="s">
        <v>90</v>
      </c>
      <c r="E1120" s="10" t="s">
        <v>90</v>
      </c>
      <c r="F1120" s="7">
        <v>24.095749169156399</v>
      </c>
      <c r="G1120" s="7">
        <v>7.6093545747960496</v>
      </c>
      <c r="H1120" s="7">
        <v>6.4964360945789501</v>
      </c>
      <c r="I1120" s="7">
        <v>0.67369696393523804</v>
      </c>
      <c r="J1120" s="7">
        <v>1.8575299999999999</v>
      </c>
      <c r="K1120" s="7">
        <v>0.90132900000000005</v>
      </c>
      <c r="L1120" s="7">
        <v>1.3814200000000001</v>
      </c>
      <c r="M1120" s="7">
        <v>0.340559</v>
      </c>
      <c r="N1120" s="7">
        <v>0.31973000000000001</v>
      </c>
      <c r="O1120" s="7">
        <v>0.53032500000000005</v>
      </c>
      <c r="P1120" s="7">
        <v>0.31267600000000001</v>
      </c>
      <c r="Q1120" s="7">
        <v>0.14030599999999999</v>
      </c>
      <c r="R1120" s="7">
        <v>0.565608</v>
      </c>
      <c r="S1120" s="7">
        <v>0</v>
      </c>
      <c r="T1120" s="7">
        <v>0.12223000000000001</v>
      </c>
      <c r="U1120" s="7">
        <v>0</v>
      </c>
      <c r="V1120" s="8" t="s">
        <v>6178</v>
      </c>
      <c r="W1120" s="8"/>
      <c r="X1120" s="8" t="s">
        <v>6235</v>
      </c>
      <c r="Y1120" s="8"/>
      <c r="Z1120" s="8"/>
      <c r="AA1120" s="8"/>
      <c r="AB1120" s="8" t="s">
        <v>6180</v>
      </c>
      <c r="AC1120" s="8"/>
      <c r="AD1120" s="8" t="s">
        <v>6236</v>
      </c>
      <c r="AE1120" s="8" t="s">
        <v>6237</v>
      </c>
      <c r="AF1120" s="8" t="s">
        <v>6238</v>
      </c>
      <c r="AG1120" s="8"/>
      <c r="AH1120" s="8"/>
      <c r="AI1120" s="10"/>
      <c r="AJ1120" s="10"/>
    </row>
    <row r="1121" spans="1:36" x14ac:dyDescent="0.25">
      <c r="A1121" s="10" t="s">
        <v>6239</v>
      </c>
      <c r="B1121" s="10" t="s">
        <v>38</v>
      </c>
      <c r="C1121" s="10">
        <v>0</v>
      </c>
      <c r="D1121" s="10" t="s">
        <v>38</v>
      </c>
      <c r="E1121" s="10" t="s">
        <v>38</v>
      </c>
      <c r="F1121" s="7">
        <v>82.792278444768897</v>
      </c>
      <c r="G1121" s="7">
        <v>195.96044644905501</v>
      </c>
      <c r="H1121" s="7">
        <v>122.78954180829901</v>
      </c>
      <c r="I1121" s="7">
        <v>504.881312019772</v>
      </c>
      <c r="J1121" s="7">
        <v>8.0190599999999996</v>
      </c>
      <c r="K1121" s="7">
        <v>5.3768200000000004</v>
      </c>
      <c r="L1121" s="7">
        <v>6.4660000000000002</v>
      </c>
      <c r="M1121" s="7">
        <v>7.3158599999999998</v>
      </c>
      <c r="N1121" s="7">
        <v>13.6403</v>
      </c>
      <c r="O1121" s="7">
        <v>20.8126</v>
      </c>
      <c r="P1121" s="7">
        <v>6.10501</v>
      </c>
      <c r="Q1121" s="7">
        <v>20.375699999999998</v>
      </c>
      <c r="R1121" s="7">
        <v>5.2811199999999996</v>
      </c>
      <c r="S1121" s="7">
        <v>65.689300000000003</v>
      </c>
      <c r="T1121" s="7">
        <v>41.369900000000001</v>
      </c>
      <c r="U1121" s="7">
        <v>76.793599999999998</v>
      </c>
      <c r="V1121" s="8" t="s">
        <v>5999</v>
      </c>
      <c r="W1121" s="8"/>
      <c r="X1121" s="8" t="s">
        <v>5479</v>
      </c>
      <c r="Y1121" s="8"/>
      <c r="Z1121" s="8"/>
      <c r="AA1121" s="8"/>
      <c r="AB1121" s="8" t="s">
        <v>6001</v>
      </c>
      <c r="AC1121" s="8"/>
      <c r="AD1121" s="8" t="s">
        <v>6002</v>
      </c>
      <c r="AE1121" s="8"/>
      <c r="AF1121" s="8" t="s">
        <v>6003</v>
      </c>
      <c r="AG1121" s="8"/>
      <c r="AH1121" s="8"/>
      <c r="AI1121" s="10"/>
      <c r="AJ1121" s="10"/>
    </row>
    <row r="1122" spans="1:36" x14ac:dyDescent="0.25">
      <c r="A1122" s="10" t="s">
        <v>6240</v>
      </c>
      <c r="B1122" s="10" t="s">
        <v>38</v>
      </c>
      <c r="C1122" s="10" t="s">
        <v>38</v>
      </c>
      <c r="D1122" s="10">
        <v>0</v>
      </c>
      <c r="E1122" s="10" t="s">
        <v>38</v>
      </c>
      <c r="F1122" s="7">
        <v>81.364019677700398</v>
      </c>
      <c r="G1122" s="7">
        <v>470.328207598755</v>
      </c>
      <c r="H1122" s="7">
        <v>161.37721913035</v>
      </c>
      <c r="I1122" s="7">
        <v>666.896711869569</v>
      </c>
      <c r="J1122" s="7">
        <v>9.8312899999999992</v>
      </c>
      <c r="K1122" s="7">
        <v>13.238200000000001</v>
      </c>
      <c r="L1122" s="7">
        <v>7.9720800000000001</v>
      </c>
      <c r="M1122" s="7">
        <v>65.433800000000005</v>
      </c>
      <c r="N1122" s="7">
        <v>49.769199999999998</v>
      </c>
      <c r="O1122" s="7">
        <v>71.128299999999996</v>
      </c>
      <c r="P1122" s="7">
        <v>15.005599999999999</v>
      </c>
      <c r="Q1122" s="7">
        <v>31.640999999999998</v>
      </c>
      <c r="R1122" s="7">
        <v>20.873899999999999</v>
      </c>
      <c r="S1122" s="7">
        <v>107.974</v>
      </c>
      <c r="T1122" s="7">
        <v>71.849800000000002</v>
      </c>
      <c r="U1122" s="7">
        <v>123.86199999999999</v>
      </c>
      <c r="V1122" s="8" t="s">
        <v>5999</v>
      </c>
      <c r="W1122" s="8"/>
      <c r="X1122" s="8" t="s">
        <v>5479</v>
      </c>
      <c r="Y1122" s="8"/>
      <c r="Z1122" s="8"/>
      <c r="AA1122" s="8"/>
      <c r="AB1122" s="8" t="s">
        <v>6001</v>
      </c>
      <c r="AC1122" s="8"/>
      <c r="AD1122" s="8" t="s">
        <v>6002</v>
      </c>
      <c r="AE1122" s="8"/>
      <c r="AF1122" s="8" t="s">
        <v>6003</v>
      </c>
      <c r="AG1122" s="8"/>
      <c r="AH1122" s="8"/>
      <c r="AI1122" s="10"/>
      <c r="AJ1122" s="10"/>
    </row>
    <row r="1123" spans="1:36" x14ac:dyDescent="0.25">
      <c r="A1123" s="10" t="s">
        <v>6241</v>
      </c>
      <c r="B1123" s="10" t="s">
        <v>38</v>
      </c>
      <c r="C1123" s="10" t="s">
        <v>38</v>
      </c>
      <c r="D1123" s="10" t="s">
        <v>38</v>
      </c>
      <c r="E1123" s="10" t="s">
        <v>38</v>
      </c>
      <c r="F1123" s="7">
        <v>6.9129232582604399</v>
      </c>
      <c r="G1123" s="7">
        <v>34.526232792119401</v>
      </c>
      <c r="H1123" s="7">
        <v>20.362529842917901</v>
      </c>
      <c r="I1123" s="7">
        <v>219.67948654429901</v>
      </c>
      <c r="J1123" s="7">
        <v>0.19309499999999999</v>
      </c>
      <c r="K1123" s="7">
        <v>0.474358</v>
      </c>
      <c r="L1123" s="7">
        <v>0.26511800000000002</v>
      </c>
      <c r="M1123" s="7">
        <v>0.73555300000000001</v>
      </c>
      <c r="N1123" s="7">
        <v>2.1691699999999998</v>
      </c>
      <c r="O1123" s="7">
        <v>1.9329400000000001</v>
      </c>
      <c r="P1123" s="7">
        <v>0.56540999999999997</v>
      </c>
      <c r="Q1123" s="7">
        <v>1.74037</v>
      </c>
      <c r="R1123" s="7">
        <v>0.92640599999999995</v>
      </c>
      <c r="S1123" s="7">
        <v>8.44435</v>
      </c>
      <c r="T1123" s="7">
        <v>11.1172</v>
      </c>
      <c r="U1123" s="7">
        <v>12.694000000000001</v>
      </c>
      <c r="V1123" s="8" t="s">
        <v>134</v>
      </c>
      <c r="W1123" s="8"/>
      <c r="X1123" s="8" t="s">
        <v>5479</v>
      </c>
      <c r="Y1123" s="8"/>
      <c r="Z1123" s="8"/>
      <c r="AA1123" s="8"/>
      <c r="AB1123" s="8"/>
      <c r="AC1123" s="8"/>
      <c r="AD1123" s="8"/>
      <c r="AE1123" s="8"/>
      <c r="AF1123" s="8"/>
      <c r="AG1123" s="8"/>
      <c r="AH1123" s="8"/>
      <c r="AI1123" s="10"/>
      <c r="AJ1123" s="10"/>
    </row>
    <row r="1124" spans="1:36" x14ac:dyDescent="0.25">
      <c r="A1124" s="10" t="s">
        <v>6242</v>
      </c>
      <c r="B1124" s="10" t="s">
        <v>38</v>
      </c>
      <c r="C1124" s="10" t="s">
        <v>38</v>
      </c>
      <c r="D1124" s="10" t="s">
        <v>38</v>
      </c>
      <c r="E1124" s="10" t="s">
        <v>38</v>
      </c>
      <c r="F1124" s="7">
        <v>42.476814914023898</v>
      </c>
      <c r="G1124" s="7">
        <v>262.39351296802403</v>
      </c>
      <c r="H1124" s="7">
        <v>152.73906983859101</v>
      </c>
      <c r="I1124" s="7">
        <v>498.130320085633</v>
      </c>
      <c r="J1124" s="7">
        <v>2.1206700000000001</v>
      </c>
      <c r="K1124" s="7">
        <v>3.8220999999999998</v>
      </c>
      <c r="L1124" s="7">
        <v>0.68059599999999998</v>
      </c>
      <c r="M1124" s="7">
        <v>15.154199999999999</v>
      </c>
      <c r="N1124" s="7">
        <v>11.486800000000001</v>
      </c>
      <c r="O1124" s="7">
        <v>14.349399999999999</v>
      </c>
      <c r="P1124" s="7">
        <v>6.2042700000000002</v>
      </c>
      <c r="Q1124" s="7">
        <v>11.6655</v>
      </c>
      <c r="R1124" s="7">
        <v>10.4457</v>
      </c>
      <c r="S1124" s="7">
        <v>30.818000000000001</v>
      </c>
      <c r="T1124" s="7">
        <v>29.785900000000002</v>
      </c>
      <c r="U1124" s="7">
        <v>36.676000000000002</v>
      </c>
      <c r="V1124" s="8" t="s">
        <v>5478</v>
      </c>
      <c r="W1124" s="8"/>
      <c r="X1124" s="8" t="s">
        <v>5479</v>
      </c>
      <c r="Y1124" s="8"/>
      <c r="Z1124" s="8"/>
      <c r="AA1124" s="8"/>
      <c r="AB1124" s="8"/>
      <c r="AC1124" s="8"/>
      <c r="AD1124" s="8" t="s">
        <v>5480</v>
      </c>
      <c r="AE1124" s="8"/>
      <c r="AF1124" s="8" t="s">
        <v>5481</v>
      </c>
      <c r="AG1124" s="8"/>
      <c r="AH1124" s="8"/>
      <c r="AI1124" s="10"/>
      <c r="AJ1124" s="10"/>
    </row>
    <row r="1125" spans="1:36" x14ac:dyDescent="0.25">
      <c r="A1125" s="10" t="s">
        <v>6243</v>
      </c>
      <c r="B1125" s="10" t="s">
        <v>90</v>
      </c>
      <c r="C1125" s="10">
        <v>0</v>
      </c>
      <c r="D1125" s="10" t="s">
        <v>90</v>
      </c>
      <c r="E1125" s="10" t="s">
        <v>90</v>
      </c>
      <c r="F1125" s="7">
        <v>64.874640936899397</v>
      </c>
      <c r="G1125" s="7">
        <v>29.628440208648001</v>
      </c>
      <c r="H1125" s="7">
        <v>52.439766718113503</v>
      </c>
      <c r="I1125" s="7">
        <v>10.965983805360899</v>
      </c>
      <c r="J1125" s="7">
        <v>3.0477799999999999</v>
      </c>
      <c r="K1125" s="7">
        <v>3.1668799999999999</v>
      </c>
      <c r="L1125" s="7">
        <v>2.4921799999999998</v>
      </c>
      <c r="M1125" s="7">
        <v>1.87693</v>
      </c>
      <c r="N1125" s="7">
        <v>1.81829</v>
      </c>
      <c r="O1125" s="7">
        <v>1.1474599999999999</v>
      </c>
      <c r="P1125" s="7">
        <v>3.16357</v>
      </c>
      <c r="Q1125" s="7">
        <v>2.8558300000000001</v>
      </c>
      <c r="R1125" s="7">
        <v>2.1328299999999998</v>
      </c>
      <c r="S1125" s="7">
        <v>0.81597200000000003</v>
      </c>
      <c r="T1125" s="7">
        <v>0.29913499999999998</v>
      </c>
      <c r="U1125" s="7">
        <v>0.50534000000000001</v>
      </c>
      <c r="V1125" s="8" t="s">
        <v>6244</v>
      </c>
      <c r="W1125" s="8"/>
      <c r="X1125" s="8" t="s">
        <v>5159</v>
      </c>
      <c r="Y1125" s="8"/>
      <c r="Z1125" s="8"/>
      <c r="AA1125" s="8"/>
      <c r="AB1125" s="8" t="s">
        <v>6245</v>
      </c>
      <c r="AC1125" s="8"/>
      <c r="AD1125" s="8" t="s">
        <v>6246</v>
      </c>
      <c r="AE1125" s="8"/>
      <c r="AF1125" s="8" t="s">
        <v>522</v>
      </c>
      <c r="AG1125" s="8"/>
      <c r="AH1125" s="8"/>
      <c r="AI1125" s="10"/>
      <c r="AJ1125" s="10"/>
    </row>
    <row r="1126" spans="1:36" x14ac:dyDescent="0.25">
      <c r="A1126" s="10" t="s">
        <v>6247</v>
      </c>
      <c r="B1126" s="10" t="s">
        <v>38</v>
      </c>
      <c r="C1126" s="10">
        <v>0</v>
      </c>
      <c r="D1126" s="10" t="s">
        <v>38</v>
      </c>
      <c r="E1126" s="10" t="s">
        <v>38</v>
      </c>
      <c r="F1126" s="7">
        <v>5.5490884267421796</v>
      </c>
      <c r="G1126" s="7">
        <v>57.589409641395399</v>
      </c>
      <c r="H1126" s="7">
        <v>5.0310527615336698</v>
      </c>
      <c r="I1126" s="7">
        <v>99.571149833413401</v>
      </c>
      <c r="J1126" s="7">
        <v>4.3102499999999999</v>
      </c>
      <c r="K1126" s="7">
        <v>0</v>
      </c>
      <c r="L1126" s="7">
        <v>0</v>
      </c>
      <c r="M1126" s="7">
        <v>4.2484200000000003</v>
      </c>
      <c r="N1126" s="7">
        <v>26.717199999999998</v>
      </c>
      <c r="O1126" s="7">
        <v>15.769399999999999</v>
      </c>
      <c r="P1126" s="7">
        <v>0</v>
      </c>
      <c r="Q1126" s="7">
        <v>9.4971099999999993</v>
      </c>
      <c r="R1126" s="7">
        <v>6.8369600000000004</v>
      </c>
      <c r="S1126" s="7">
        <v>23.357099999999999</v>
      </c>
      <c r="T1126" s="7">
        <v>19.871500000000001</v>
      </c>
      <c r="U1126" s="7">
        <v>6.5363100000000003</v>
      </c>
      <c r="V1126" s="8" t="s">
        <v>134</v>
      </c>
      <c r="W1126" s="8"/>
      <c r="X1126" s="8" t="s">
        <v>5479</v>
      </c>
      <c r="Y1126" s="8"/>
      <c r="Z1126" s="8"/>
      <c r="AA1126" s="8"/>
      <c r="AB1126" s="8"/>
      <c r="AC1126" s="8"/>
      <c r="AD1126" s="8" t="s">
        <v>6248</v>
      </c>
      <c r="AE1126" s="8"/>
      <c r="AF1126" s="8" t="s">
        <v>275</v>
      </c>
      <c r="AG1126" s="8"/>
      <c r="AH1126" s="8"/>
      <c r="AI1126" s="10"/>
      <c r="AJ1126" s="10"/>
    </row>
    <row r="1127" spans="1:36" x14ac:dyDescent="0.25">
      <c r="A1127" s="10" t="s">
        <v>6249</v>
      </c>
      <c r="B1127" s="10" t="s">
        <v>90</v>
      </c>
      <c r="C1127" s="10">
        <v>0</v>
      </c>
      <c r="D1127" s="10" t="s">
        <v>90</v>
      </c>
      <c r="E1127" s="10" t="s">
        <v>90</v>
      </c>
      <c r="F1127" s="7">
        <v>66.6257828528869</v>
      </c>
      <c r="G1127" s="7">
        <v>28.836308664268302</v>
      </c>
      <c r="H1127" s="7">
        <v>74.056273760795904</v>
      </c>
      <c r="I1127" s="7">
        <v>5.7984220346452</v>
      </c>
      <c r="J1127" s="7">
        <v>3.6038899999999998</v>
      </c>
      <c r="K1127" s="7">
        <v>2.5893199999999998</v>
      </c>
      <c r="L1127" s="7">
        <v>3.3610699999999998</v>
      </c>
      <c r="M1127" s="7">
        <v>1.03952</v>
      </c>
      <c r="N1127" s="7">
        <v>2.3574799999999998</v>
      </c>
      <c r="O1127" s="7">
        <v>0.79891000000000001</v>
      </c>
      <c r="P1127" s="7">
        <v>5.5675600000000003</v>
      </c>
      <c r="Q1127" s="7">
        <v>3.2914500000000002</v>
      </c>
      <c r="R1127" s="7">
        <v>2.9587500000000002</v>
      </c>
      <c r="S1127" s="7">
        <v>0.34976400000000002</v>
      </c>
      <c r="T1127" s="7">
        <v>5.06601E-2</v>
      </c>
      <c r="U1127" s="7">
        <v>0.63483000000000001</v>
      </c>
      <c r="V1127" s="8" t="s">
        <v>6250</v>
      </c>
      <c r="W1127" s="8"/>
      <c r="X1127" s="8">
        <v>0</v>
      </c>
      <c r="Y1127" s="8"/>
      <c r="Z1127" s="8"/>
      <c r="AA1127" s="8"/>
      <c r="AB1127" s="8" t="s">
        <v>6251</v>
      </c>
      <c r="AC1127" s="8"/>
      <c r="AD1127" s="8" t="s">
        <v>6252</v>
      </c>
      <c r="AE1127" s="8"/>
      <c r="AF1127" s="8" t="s">
        <v>522</v>
      </c>
      <c r="AG1127" s="8"/>
      <c r="AH1127" s="8"/>
      <c r="AI1127" s="10"/>
      <c r="AJ1127" s="10"/>
    </row>
    <row r="1128" spans="1:36" x14ac:dyDescent="0.25">
      <c r="A1128" s="10" t="s">
        <v>6253</v>
      </c>
      <c r="B1128" s="10" t="s">
        <v>38</v>
      </c>
      <c r="C1128" s="10">
        <v>0</v>
      </c>
      <c r="D1128" s="10" t="s">
        <v>38</v>
      </c>
      <c r="E1128" s="10" t="s">
        <v>38</v>
      </c>
      <c r="F1128" s="7">
        <v>349.09599144645802</v>
      </c>
      <c r="G1128" s="7">
        <v>733.12204143156498</v>
      </c>
      <c r="H1128" s="7">
        <v>542.78450160903901</v>
      </c>
      <c r="I1128" s="7">
        <v>4791.8692702493499</v>
      </c>
      <c r="J1128" s="7">
        <v>6.3225899999999999</v>
      </c>
      <c r="K1128" s="7">
        <v>11.2735</v>
      </c>
      <c r="L1128" s="7">
        <v>5.7950600000000003</v>
      </c>
      <c r="M1128" s="7">
        <v>18.2835</v>
      </c>
      <c r="N1128" s="7">
        <v>16.197099999999999</v>
      </c>
      <c r="O1128" s="7">
        <v>15.054600000000001</v>
      </c>
      <c r="P1128" s="7">
        <v>11.218500000000001</v>
      </c>
      <c r="Q1128" s="7">
        <v>14.1593</v>
      </c>
      <c r="R1128" s="7">
        <v>15.045400000000001</v>
      </c>
      <c r="S1128" s="7">
        <v>150.73500000000001</v>
      </c>
      <c r="T1128" s="7">
        <v>171.762</v>
      </c>
      <c r="U1128" s="7">
        <v>65.399100000000004</v>
      </c>
      <c r="V1128" s="8" t="s">
        <v>134</v>
      </c>
      <c r="W1128" s="8"/>
      <c r="X1128" s="8" t="s">
        <v>3080</v>
      </c>
      <c r="Y1128" s="8"/>
      <c r="Z1128" s="8"/>
      <c r="AA1128" s="8"/>
      <c r="AB1128" s="8" t="s">
        <v>6254</v>
      </c>
      <c r="AC1128" s="8"/>
      <c r="AD1128" s="8" t="s">
        <v>6255</v>
      </c>
      <c r="AE1128" s="8"/>
      <c r="AF1128" s="8" t="s">
        <v>5852</v>
      </c>
      <c r="AG1128" s="8"/>
      <c r="AH1128" s="8"/>
      <c r="AI1128" s="10"/>
      <c r="AJ1128" s="10"/>
    </row>
    <row r="1129" spans="1:36" x14ac:dyDescent="0.25">
      <c r="A1129" s="10" t="s">
        <v>6256</v>
      </c>
      <c r="B1129" s="10" t="s">
        <v>90</v>
      </c>
      <c r="C1129" s="10" t="s">
        <v>90</v>
      </c>
      <c r="D1129" s="10" t="s">
        <v>38</v>
      </c>
      <c r="E1129" s="10" t="s">
        <v>38</v>
      </c>
      <c r="F1129" s="7">
        <v>27.115871300043999</v>
      </c>
      <c r="G1129" s="7">
        <v>10.330072392980099</v>
      </c>
      <c r="H1129" s="7">
        <v>7.4005119776534496</v>
      </c>
      <c r="I1129" s="7">
        <v>143.494530913071</v>
      </c>
      <c r="J1129" s="7">
        <v>1.9561900000000001</v>
      </c>
      <c r="K1129" s="7">
        <v>0.69632899999999998</v>
      </c>
      <c r="L1129" s="7">
        <v>1.26519</v>
      </c>
      <c r="M1129" s="7">
        <v>0.70760000000000001</v>
      </c>
      <c r="N1129" s="7">
        <v>0.52183500000000005</v>
      </c>
      <c r="O1129" s="7">
        <v>0.29514699999999999</v>
      </c>
      <c r="P1129" s="7">
        <v>0.111748</v>
      </c>
      <c r="Q1129" s="7">
        <v>0.36089199999999999</v>
      </c>
      <c r="R1129" s="7">
        <v>0.75289399999999995</v>
      </c>
      <c r="S1129" s="7">
        <v>1.85768</v>
      </c>
      <c r="T1129" s="7">
        <v>14.539300000000001</v>
      </c>
      <c r="U1129" s="7">
        <v>6.9783400000000002</v>
      </c>
      <c r="V1129" s="8" t="s">
        <v>6257</v>
      </c>
      <c r="W1129" s="8"/>
      <c r="X1129" s="8" t="s">
        <v>5488</v>
      </c>
      <c r="Y1129" s="8"/>
      <c r="Z1129" s="8"/>
      <c r="AA1129" s="8"/>
      <c r="AB1129" s="8" t="s">
        <v>5483</v>
      </c>
      <c r="AC1129" s="8"/>
      <c r="AD1129" s="8" t="s">
        <v>6258</v>
      </c>
      <c r="AE1129" s="8"/>
      <c r="AF1129" s="8" t="s">
        <v>6259</v>
      </c>
      <c r="AG1129" s="8"/>
      <c r="AH1129" s="8"/>
      <c r="AI1129" s="10"/>
      <c r="AJ1129" s="10"/>
    </row>
    <row r="1130" spans="1:36" x14ac:dyDescent="0.25">
      <c r="A1130" s="10" t="s">
        <v>6260</v>
      </c>
      <c r="B1130" s="10" t="s">
        <v>90</v>
      </c>
      <c r="C1130" s="10" t="s">
        <v>90</v>
      </c>
      <c r="D1130" s="10" t="s">
        <v>90</v>
      </c>
      <c r="E1130" s="10" t="s">
        <v>90</v>
      </c>
      <c r="F1130" s="7">
        <v>1229.18086782605</v>
      </c>
      <c r="G1130" s="7">
        <v>552.652545671913</v>
      </c>
      <c r="H1130" s="7">
        <v>420.98279357026001</v>
      </c>
      <c r="I1130" s="7">
        <v>126.092937870542</v>
      </c>
      <c r="J1130" s="7">
        <v>35.324399999999997</v>
      </c>
      <c r="K1130" s="7">
        <v>13.2744</v>
      </c>
      <c r="L1130" s="7">
        <v>32.9771</v>
      </c>
      <c r="M1130" s="7">
        <v>12.2836</v>
      </c>
      <c r="N1130" s="7">
        <v>19.260400000000001</v>
      </c>
      <c r="O1130" s="7">
        <v>10.2692</v>
      </c>
      <c r="P1130" s="7">
        <v>16.336300000000001</v>
      </c>
      <c r="Q1130" s="7">
        <v>5.0244600000000004</v>
      </c>
      <c r="R1130" s="7">
        <v>9.0990400000000005</v>
      </c>
      <c r="S1130" s="7">
        <v>2.5817100000000002</v>
      </c>
      <c r="T1130" s="7">
        <v>3.5787800000000001</v>
      </c>
      <c r="U1130" s="7">
        <v>1.7358499999999999</v>
      </c>
      <c r="V1130" s="8" t="s">
        <v>6261</v>
      </c>
      <c r="W1130" s="8"/>
      <c r="X1130" s="8" t="s">
        <v>6262</v>
      </c>
      <c r="Y1130" s="8"/>
      <c r="Z1130" s="8"/>
      <c r="AA1130" s="8"/>
      <c r="AB1130" s="8" t="s">
        <v>6263</v>
      </c>
      <c r="AC1130" s="8" t="s">
        <v>6264</v>
      </c>
      <c r="AD1130" s="8" t="s">
        <v>6265</v>
      </c>
      <c r="AE1130" s="8"/>
      <c r="AF1130" s="8" t="s">
        <v>522</v>
      </c>
      <c r="AG1130" s="8"/>
      <c r="AH1130" s="8"/>
      <c r="AI1130" s="10"/>
      <c r="AJ1130" s="10"/>
    </row>
    <row r="1131" spans="1:36" x14ac:dyDescent="0.25">
      <c r="A1131" s="10" t="s">
        <v>6266</v>
      </c>
      <c r="B1131" s="10" t="s">
        <v>90</v>
      </c>
      <c r="C1131" s="10">
        <v>0</v>
      </c>
      <c r="D1131" s="10" t="s">
        <v>90</v>
      </c>
      <c r="E1131" s="10" t="s">
        <v>90</v>
      </c>
      <c r="F1131" s="7">
        <v>105.025133252616</v>
      </c>
      <c r="G1131" s="7">
        <v>52.088520579300599</v>
      </c>
      <c r="H1131" s="7">
        <v>53.733934476622302</v>
      </c>
      <c r="I1131" s="7">
        <v>14.312798520640399</v>
      </c>
      <c r="J1131" s="7">
        <v>2.6525099999999999</v>
      </c>
      <c r="K1131" s="7">
        <v>1.52295</v>
      </c>
      <c r="L1131" s="7">
        <v>2.8805399999999999</v>
      </c>
      <c r="M1131" s="7">
        <v>1.1888700000000001</v>
      </c>
      <c r="N1131" s="7">
        <v>1.0269699999999999</v>
      </c>
      <c r="O1131" s="7">
        <v>1.6457299999999999</v>
      </c>
      <c r="P1131" s="7">
        <v>1.76355</v>
      </c>
      <c r="Q1131" s="7">
        <v>0.99026800000000004</v>
      </c>
      <c r="R1131" s="7">
        <v>1.36754</v>
      </c>
      <c r="S1131" s="7">
        <v>0.24926899999999999</v>
      </c>
      <c r="T1131" s="7">
        <v>0.29592200000000002</v>
      </c>
      <c r="U1131" s="7">
        <v>0.54581299999999999</v>
      </c>
      <c r="V1131" s="8" t="s">
        <v>6267</v>
      </c>
      <c r="W1131" s="8"/>
      <c r="X1131" s="8" t="s">
        <v>6042</v>
      </c>
      <c r="Y1131" s="8"/>
      <c r="Z1131" s="8"/>
      <c r="AA1131" s="8"/>
      <c r="AB1131" s="8" t="s">
        <v>6268</v>
      </c>
      <c r="AC1131" s="8"/>
      <c r="AD1131" s="8" t="s">
        <v>6269</v>
      </c>
      <c r="AE1131" s="8"/>
      <c r="AF1131" s="8" t="s">
        <v>275</v>
      </c>
      <c r="AG1131" s="8"/>
      <c r="AH1131" s="8"/>
      <c r="AI1131" s="10"/>
      <c r="AJ1131" s="10"/>
    </row>
    <row r="1132" spans="1:36" x14ac:dyDescent="0.25">
      <c r="A1132" s="10" t="s">
        <v>6270</v>
      </c>
      <c r="B1132" s="10" t="s">
        <v>38</v>
      </c>
      <c r="C1132" s="10" t="s">
        <v>38</v>
      </c>
      <c r="D1132" s="10" t="s">
        <v>38</v>
      </c>
      <c r="E1132" s="10" t="s">
        <v>38</v>
      </c>
      <c r="F1132" s="7">
        <v>49.847760243216598</v>
      </c>
      <c r="G1132" s="7">
        <v>152.18891497717701</v>
      </c>
      <c r="H1132" s="7">
        <v>92.758136177300102</v>
      </c>
      <c r="I1132" s="7">
        <v>401.75565115225697</v>
      </c>
      <c r="J1132" s="7">
        <v>0.80664999999999998</v>
      </c>
      <c r="K1132" s="7">
        <v>1.0098400000000001</v>
      </c>
      <c r="L1132" s="7">
        <v>0.66022999999999998</v>
      </c>
      <c r="M1132" s="7">
        <v>2.7869999999999999</v>
      </c>
      <c r="N1132" s="7">
        <v>2.85704</v>
      </c>
      <c r="O1132" s="7">
        <v>2.72106</v>
      </c>
      <c r="P1132" s="7">
        <v>1.47421</v>
      </c>
      <c r="Q1132" s="7">
        <v>2.0655199999999998</v>
      </c>
      <c r="R1132" s="7">
        <v>1.75752</v>
      </c>
      <c r="S1132" s="7">
        <v>9.3950499999999995</v>
      </c>
      <c r="T1132" s="7">
        <v>5.9368699999999999</v>
      </c>
      <c r="U1132" s="7">
        <v>6.0498099999999999</v>
      </c>
      <c r="V1132" s="8" t="s">
        <v>134</v>
      </c>
      <c r="W1132" s="8"/>
      <c r="X1132" s="8" t="s">
        <v>6271</v>
      </c>
      <c r="Y1132" s="8"/>
      <c r="Z1132" s="8"/>
      <c r="AA1132" s="8"/>
      <c r="AB1132" s="8" t="s">
        <v>6272</v>
      </c>
      <c r="AC1132" s="8"/>
      <c r="AD1132" s="8" t="s">
        <v>6273</v>
      </c>
      <c r="AE1132" s="8"/>
      <c r="AF1132" s="8" t="s">
        <v>6274</v>
      </c>
      <c r="AG1132" s="8" t="s">
        <v>53</v>
      </c>
      <c r="AH1132" s="8" t="s">
        <v>53</v>
      </c>
      <c r="AI1132" s="10"/>
      <c r="AJ1132" s="10"/>
    </row>
    <row r="1133" spans="1:36" x14ac:dyDescent="0.25">
      <c r="A1133" s="10" t="s">
        <v>6275</v>
      </c>
      <c r="B1133" s="10" t="s">
        <v>90</v>
      </c>
      <c r="C1133" s="10" t="s">
        <v>38</v>
      </c>
      <c r="D1133" s="10">
        <v>0</v>
      </c>
      <c r="E1133" s="10" t="s">
        <v>90</v>
      </c>
      <c r="F1133" s="7">
        <v>165.00754057183201</v>
      </c>
      <c r="G1133" s="7">
        <v>51.553561676556001</v>
      </c>
      <c r="H1133" s="7">
        <v>914.35069066751203</v>
      </c>
      <c r="I1133" s="7">
        <v>36.280881918027198</v>
      </c>
      <c r="J1133" s="7">
        <v>6.6219900000000003</v>
      </c>
      <c r="K1133" s="7">
        <v>13.423299999999999</v>
      </c>
      <c r="L1133" s="7">
        <v>5.0841700000000003</v>
      </c>
      <c r="M1133" s="7">
        <v>2.4330699999999998</v>
      </c>
      <c r="N1133" s="7">
        <v>3.82409</v>
      </c>
      <c r="O1133" s="7">
        <v>1.9271400000000001</v>
      </c>
      <c r="P1133" s="7">
        <v>45.664200000000001</v>
      </c>
      <c r="Q1133" s="7">
        <v>54.259399999999999</v>
      </c>
      <c r="R1133" s="7">
        <v>59.439300000000003</v>
      </c>
      <c r="S1133" s="7">
        <v>6.6802500000000001E-2</v>
      </c>
      <c r="T1133" s="7">
        <v>0.96356600000000003</v>
      </c>
      <c r="U1133" s="7">
        <v>6.4179599999999999</v>
      </c>
      <c r="V1133" s="8" t="s">
        <v>6276</v>
      </c>
      <c r="W1133" s="8"/>
      <c r="X1133" s="8" t="s">
        <v>6277</v>
      </c>
      <c r="Y1133" s="8"/>
      <c r="Z1133" s="8"/>
      <c r="AA1133" s="8"/>
      <c r="AB1133" s="8" t="s">
        <v>6278</v>
      </c>
      <c r="AC1133" s="8"/>
      <c r="AD1133" s="8" t="s">
        <v>6279</v>
      </c>
      <c r="AE1133" s="8"/>
      <c r="AF1133" s="8" t="s">
        <v>6280</v>
      </c>
      <c r="AG1133" s="8"/>
      <c r="AH1133" s="8"/>
      <c r="AI1133" s="10"/>
      <c r="AJ1133" s="10"/>
    </row>
    <row r="1134" spans="1:36" x14ac:dyDescent="0.25">
      <c r="A1134" s="10" t="s">
        <v>6281</v>
      </c>
      <c r="B1134" s="10" t="s">
        <v>38</v>
      </c>
      <c r="C1134" s="10">
        <v>0</v>
      </c>
      <c r="D1134" s="10" t="s">
        <v>38</v>
      </c>
      <c r="E1134" s="10" t="s">
        <v>38</v>
      </c>
      <c r="F1134" s="7">
        <v>15.923412823529199</v>
      </c>
      <c r="G1134" s="7">
        <v>43.026260990668803</v>
      </c>
      <c r="H1134" s="7">
        <v>12.236540586044701</v>
      </c>
      <c r="I1134" s="7">
        <v>94.397698867831494</v>
      </c>
      <c r="J1134" s="7">
        <v>0.211257</v>
      </c>
      <c r="K1134" s="7">
        <v>0.18051500000000001</v>
      </c>
      <c r="L1134" s="7">
        <v>0.20419799999999999</v>
      </c>
      <c r="M1134" s="7">
        <v>0.61623600000000001</v>
      </c>
      <c r="N1134" s="7">
        <v>0.76137999999999995</v>
      </c>
      <c r="O1134" s="7">
        <v>1.28149</v>
      </c>
      <c r="P1134" s="7">
        <v>6.4276299999999995E-2</v>
      </c>
      <c r="Q1134" s="7">
        <v>0.26410400000000001</v>
      </c>
      <c r="R1134" s="7">
        <v>0.24109700000000001</v>
      </c>
      <c r="S1134" s="7">
        <v>1.8149999999999999</v>
      </c>
      <c r="T1134" s="7">
        <v>0.99821800000000005</v>
      </c>
      <c r="U1134" s="7">
        <v>1.5501199999999999</v>
      </c>
      <c r="V1134" s="8" t="s">
        <v>6282</v>
      </c>
      <c r="W1134" s="8"/>
      <c r="X1134" s="8" t="s">
        <v>6283</v>
      </c>
      <c r="Y1134" s="8"/>
      <c r="Z1134" s="8"/>
      <c r="AA1134" s="8"/>
      <c r="AB1134" s="8"/>
      <c r="AC1134" s="8"/>
      <c r="AD1134" s="8" t="s">
        <v>6284</v>
      </c>
      <c r="AE1134" s="8"/>
      <c r="AF1134" s="8" t="s">
        <v>522</v>
      </c>
      <c r="AG1134" s="8"/>
      <c r="AH1134" s="8"/>
      <c r="AI1134" s="10"/>
      <c r="AJ1134" s="10"/>
    </row>
    <row r="1135" spans="1:36" x14ac:dyDescent="0.25">
      <c r="A1135" s="10" t="s">
        <v>6285</v>
      </c>
      <c r="B1135" s="10" t="s">
        <v>38</v>
      </c>
      <c r="C1135" s="10" t="s">
        <v>38</v>
      </c>
      <c r="D1135" s="10" t="s">
        <v>38</v>
      </c>
      <c r="E1135" s="10" t="s">
        <v>38</v>
      </c>
      <c r="F1135" s="7">
        <v>350.86804770491102</v>
      </c>
      <c r="G1135" s="7">
        <v>730.04859855635596</v>
      </c>
      <c r="H1135" s="7">
        <v>693.66381044957598</v>
      </c>
      <c r="I1135" s="7">
        <v>2646.4351980661099</v>
      </c>
      <c r="J1135" s="7">
        <v>11.2498</v>
      </c>
      <c r="K1135" s="7">
        <v>11.4681</v>
      </c>
      <c r="L1135" s="7">
        <v>9.9804200000000005</v>
      </c>
      <c r="M1135" s="7">
        <v>21.366199999999999</v>
      </c>
      <c r="N1135" s="7">
        <v>25.372699999999998</v>
      </c>
      <c r="O1135" s="7">
        <v>25.345099999999999</v>
      </c>
      <c r="P1135" s="7">
        <v>23.263200000000001</v>
      </c>
      <c r="Q1135" s="7">
        <v>22.181000000000001</v>
      </c>
      <c r="R1135" s="7">
        <v>28.6511</v>
      </c>
      <c r="S1135" s="7">
        <v>104.23</v>
      </c>
      <c r="T1135" s="7">
        <v>116.50700000000001</v>
      </c>
      <c r="U1135" s="7">
        <v>59.315600000000003</v>
      </c>
      <c r="V1135" s="8" t="s">
        <v>134</v>
      </c>
      <c r="W1135" s="8"/>
      <c r="X1135" s="8" t="s">
        <v>5479</v>
      </c>
      <c r="Y1135" s="8"/>
      <c r="Z1135" s="8"/>
      <c r="AA1135" s="8"/>
      <c r="AB1135" s="8" t="s">
        <v>6286</v>
      </c>
      <c r="AC1135" s="8"/>
      <c r="AD1135" s="8" t="s">
        <v>6287</v>
      </c>
      <c r="AE1135" s="8"/>
      <c r="AF1135" s="8" t="s">
        <v>522</v>
      </c>
      <c r="AG1135" s="8"/>
      <c r="AH1135" s="8"/>
      <c r="AI1135" s="10"/>
      <c r="AJ1135" s="10"/>
    </row>
    <row r="1136" spans="1:36" x14ac:dyDescent="0.25">
      <c r="A1136" s="10" t="s">
        <v>6288</v>
      </c>
      <c r="B1136" s="10" t="s">
        <v>38</v>
      </c>
      <c r="C1136" s="10" t="s">
        <v>38</v>
      </c>
      <c r="D1136" s="10" t="s">
        <v>38</v>
      </c>
      <c r="E1136" s="10" t="s">
        <v>38</v>
      </c>
      <c r="F1136" s="7">
        <v>272.60934638702599</v>
      </c>
      <c r="G1136" s="7">
        <v>545.47276086717704</v>
      </c>
      <c r="H1136" s="7">
        <v>558.80902929339697</v>
      </c>
      <c r="I1136" s="7">
        <v>2314.5097059957302</v>
      </c>
      <c r="J1136" s="7">
        <v>7.8462100000000001</v>
      </c>
      <c r="K1136" s="7">
        <v>9.1935400000000005</v>
      </c>
      <c r="L1136" s="7">
        <v>7.1359000000000004</v>
      </c>
      <c r="M1136" s="7">
        <v>16.832899999999999</v>
      </c>
      <c r="N1136" s="7">
        <v>17.1296</v>
      </c>
      <c r="O1136" s="7">
        <v>17.929400000000001</v>
      </c>
      <c r="P1136" s="7">
        <v>16.6752</v>
      </c>
      <c r="Q1136" s="7">
        <v>18.456299999999999</v>
      </c>
      <c r="R1136" s="7">
        <v>21.828900000000001</v>
      </c>
      <c r="S1136" s="7">
        <v>70.335499999999996</v>
      </c>
      <c r="T1136" s="7">
        <v>115.711</v>
      </c>
      <c r="U1136" s="7">
        <v>43.912300000000002</v>
      </c>
      <c r="V1136" s="8" t="s">
        <v>134</v>
      </c>
      <c r="W1136" s="8"/>
      <c r="X1136" s="8" t="s">
        <v>5488</v>
      </c>
      <c r="Y1136" s="8"/>
      <c r="Z1136" s="8"/>
      <c r="AA1136" s="8"/>
      <c r="AB1136" s="8" t="s">
        <v>6286</v>
      </c>
      <c r="AC1136" s="8"/>
      <c r="AD1136" s="8" t="s">
        <v>6287</v>
      </c>
      <c r="AE1136" s="8"/>
      <c r="AF1136" s="8" t="s">
        <v>522</v>
      </c>
      <c r="AG1136" s="8"/>
      <c r="AH1136" s="8"/>
      <c r="AI1136" s="10"/>
      <c r="AJ1136" s="10"/>
    </row>
    <row r="1137" spans="1:36" x14ac:dyDescent="0.25">
      <c r="A1137" s="10" t="s">
        <v>6289</v>
      </c>
      <c r="B1137" s="10" t="s">
        <v>38</v>
      </c>
      <c r="C1137" s="10" t="s">
        <v>38</v>
      </c>
      <c r="D1137" s="10" t="s">
        <v>38</v>
      </c>
      <c r="E1137" s="10" t="s">
        <v>38</v>
      </c>
      <c r="F1137" s="7">
        <v>147.71981118335501</v>
      </c>
      <c r="G1137" s="7">
        <v>316.24214452069299</v>
      </c>
      <c r="H1137" s="7">
        <v>266.79759734874699</v>
      </c>
      <c r="I1137" s="7">
        <v>804.43776152827797</v>
      </c>
      <c r="J1137" s="7">
        <v>7.2802499999999997</v>
      </c>
      <c r="K1137" s="7">
        <v>6.4645200000000003</v>
      </c>
      <c r="L1137" s="7">
        <v>4.5130699999999999</v>
      </c>
      <c r="M1137" s="7">
        <v>13.5693</v>
      </c>
      <c r="N1137" s="7">
        <v>13.5144</v>
      </c>
      <c r="O1137" s="7">
        <v>14.788500000000001</v>
      </c>
      <c r="P1137" s="7">
        <v>11.4611</v>
      </c>
      <c r="Q1137" s="7">
        <v>13.0755</v>
      </c>
      <c r="R1137" s="7">
        <v>12.876200000000001</v>
      </c>
      <c r="S1137" s="7">
        <v>42.6599</v>
      </c>
      <c r="T1137" s="7">
        <v>34.740099999999998</v>
      </c>
      <c r="U1137" s="7">
        <v>32.099899999999998</v>
      </c>
      <c r="V1137" s="8" t="s">
        <v>127</v>
      </c>
      <c r="W1137" s="8"/>
      <c r="X1137" s="8" t="s">
        <v>5479</v>
      </c>
      <c r="Y1137" s="8"/>
      <c r="Z1137" s="8"/>
      <c r="AA1137" s="8"/>
      <c r="AB1137" s="8" t="s">
        <v>6290</v>
      </c>
      <c r="AC1137" s="8"/>
      <c r="AD1137" s="8" t="s">
        <v>6291</v>
      </c>
      <c r="AE1137" s="8"/>
      <c r="AF1137" s="8" t="s">
        <v>522</v>
      </c>
      <c r="AG1137" s="8"/>
      <c r="AH1137" s="8"/>
      <c r="AI1137" s="10"/>
      <c r="AJ1137" s="10"/>
    </row>
    <row r="1138" spans="1:36" x14ac:dyDescent="0.25">
      <c r="A1138" s="10" t="s">
        <v>6292</v>
      </c>
      <c r="B1138" s="10" t="s">
        <v>90</v>
      </c>
      <c r="C1138" s="10">
        <v>0</v>
      </c>
      <c r="D1138" s="10" t="s">
        <v>90</v>
      </c>
      <c r="E1138" s="10" t="s">
        <v>90</v>
      </c>
      <c r="F1138" s="7">
        <v>58.748110007008897</v>
      </c>
      <c r="G1138" s="7">
        <v>28.5708919364019</v>
      </c>
      <c r="H1138" s="7">
        <v>59.961751105631798</v>
      </c>
      <c r="I1138" s="7">
        <v>4.2962138134502199</v>
      </c>
      <c r="J1138" s="7">
        <v>1.6145799999999999</v>
      </c>
      <c r="K1138" s="7">
        <v>0.73967899999999998</v>
      </c>
      <c r="L1138" s="7">
        <v>2.4586199999999998</v>
      </c>
      <c r="M1138" s="7">
        <v>0.52393500000000004</v>
      </c>
      <c r="N1138" s="7">
        <v>1.0748599999999999</v>
      </c>
      <c r="O1138" s="7">
        <v>0.82729900000000001</v>
      </c>
      <c r="P1138" s="7">
        <v>4.3714399999999998</v>
      </c>
      <c r="Q1138" s="7">
        <v>0.28106900000000001</v>
      </c>
      <c r="R1138" s="7">
        <v>2.0032899999999998</v>
      </c>
      <c r="S1138" s="7">
        <v>0</v>
      </c>
      <c r="T1138" s="7">
        <v>0</v>
      </c>
      <c r="U1138" s="7">
        <v>0</v>
      </c>
      <c r="V1138" s="8" t="s">
        <v>6293</v>
      </c>
      <c r="W1138" s="8"/>
      <c r="X1138" s="8" t="s">
        <v>6070</v>
      </c>
      <c r="Y1138" s="8"/>
      <c r="Z1138" s="8"/>
      <c r="AA1138" s="8"/>
      <c r="AB1138" s="8" t="s">
        <v>3297</v>
      </c>
      <c r="AC1138" s="8" t="s">
        <v>3298</v>
      </c>
      <c r="AD1138" s="8" t="s">
        <v>6294</v>
      </c>
      <c r="AE1138" s="8"/>
      <c r="AF1138" s="8" t="s">
        <v>6295</v>
      </c>
      <c r="AG1138" s="8"/>
      <c r="AH1138" s="8"/>
      <c r="AI1138" s="10"/>
      <c r="AJ1138" s="10"/>
    </row>
    <row r="1139" spans="1:36" x14ac:dyDescent="0.25">
      <c r="A1139" s="10" t="s">
        <v>6296</v>
      </c>
      <c r="B1139" s="10" t="s">
        <v>38</v>
      </c>
      <c r="C1139" s="10" t="s">
        <v>38</v>
      </c>
      <c r="D1139" s="10" t="s">
        <v>38</v>
      </c>
      <c r="E1139" s="10" t="s">
        <v>38</v>
      </c>
      <c r="F1139" s="7">
        <v>1.0113654151520299</v>
      </c>
      <c r="G1139" s="7">
        <v>28.8591041386928</v>
      </c>
      <c r="H1139" s="7">
        <v>10.365997284223701</v>
      </c>
      <c r="I1139" s="7">
        <v>176.84846736931601</v>
      </c>
      <c r="J1139" s="7">
        <v>5.44047E-2</v>
      </c>
      <c r="K1139" s="7">
        <v>5.3903399999999997E-2</v>
      </c>
      <c r="L1139" s="7">
        <v>0</v>
      </c>
      <c r="M1139" s="7">
        <v>1.4420299999999999</v>
      </c>
      <c r="N1139" s="7">
        <v>1.4114100000000001</v>
      </c>
      <c r="O1139" s="7">
        <v>1.8481799999999999</v>
      </c>
      <c r="P1139" s="7">
        <v>0.63814599999999999</v>
      </c>
      <c r="Q1139" s="7">
        <v>0.29715000000000003</v>
      </c>
      <c r="R1139" s="7">
        <v>0.87276799999999999</v>
      </c>
      <c r="S1139" s="7">
        <v>11.319699999999999</v>
      </c>
      <c r="T1139" s="7">
        <v>10.010999999999999</v>
      </c>
      <c r="U1139" s="7">
        <v>10.242599999999999</v>
      </c>
      <c r="V1139" s="8" t="s">
        <v>6297</v>
      </c>
      <c r="W1139" s="8"/>
      <c r="X1139" s="8" t="s">
        <v>6298</v>
      </c>
      <c r="Y1139" s="8"/>
      <c r="Z1139" s="8"/>
      <c r="AA1139" s="8"/>
      <c r="AB1139" s="8" t="s">
        <v>6299</v>
      </c>
      <c r="AC1139" s="8"/>
      <c r="AD1139" s="8" t="s">
        <v>6300</v>
      </c>
      <c r="AE1139" s="8"/>
      <c r="AF1139" s="8" t="s">
        <v>6301</v>
      </c>
      <c r="AG1139" s="8"/>
      <c r="AH1139" s="8" t="s">
        <v>53</v>
      </c>
      <c r="AI1139" s="10"/>
      <c r="AJ1139" s="10"/>
    </row>
    <row r="1140" spans="1:36" x14ac:dyDescent="0.25">
      <c r="A1140" s="10" t="s">
        <v>6302</v>
      </c>
      <c r="B1140" s="10" t="s">
        <v>90</v>
      </c>
      <c r="C1140" s="10">
        <v>0</v>
      </c>
      <c r="D1140" s="10" t="s">
        <v>90</v>
      </c>
      <c r="E1140" s="10" t="s">
        <v>90</v>
      </c>
      <c r="F1140" s="7">
        <v>178.49529493797201</v>
      </c>
      <c r="G1140" s="7">
        <v>88.782477316607697</v>
      </c>
      <c r="H1140" s="7">
        <v>147.90312836849901</v>
      </c>
      <c r="I1140" s="7">
        <v>28.025970386725501</v>
      </c>
      <c r="J1140" s="7">
        <v>9.9578299999999995</v>
      </c>
      <c r="K1140" s="7">
        <v>7.3235999999999999</v>
      </c>
      <c r="L1140" s="7">
        <v>8.5944500000000001</v>
      </c>
      <c r="M1140" s="7">
        <v>5.0394500000000004</v>
      </c>
      <c r="N1140" s="7">
        <v>5.36557</v>
      </c>
      <c r="O1140" s="7">
        <v>4.2301799999999998</v>
      </c>
      <c r="P1140" s="7">
        <v>7.8538899999999998</v>
      </c>
      <c r="Q1140" s="7">
        <v>8.2577999999999996</v>
      </c>
      <c r="R1140" s="7">
        <v>8.6800499999999996</v>
      </c>
      <c r="S1140" s="7">
        <v>2.5911400000000002</v>
      </c>
      <c r="T1140" s="7">
        <v>0.76230299999999995</v>
      </c>
      <c r="U1140" s="7">
        <v>1.8898699999999999</v>
      </c>
      <c r="V1140" s="8" t="s">
        <v>134</v>
      </c>
      <c r="W1140" s="8"/>
      <c r="X1140" s="8">
        <v>0</v>
      </c>
      <c r="Y1140" s="8"/>
      <c r="Z1140" s="8"/>
      <c r="AA1140" s="8"/>
      <c r="AB1140" s="8" t="s">
        <v>6303</v>
      </c>
      <c r="AC1140" s="8"/>
      <c r="AD1140" s="8" t="s">
        <v>6304</v>
      </c>
      <c r="AE1140" s="8"/>
      <c r="AF1140" s="8" t="s">
        <v>6305</v>
      </c>
      <c r="AG1140" s="8"/>
      <c r="AH1140" s="8"/>
      <c r="AI1140" s="10"/>
      <c r="AJ1140" s="10"/>
    </row>
    <row r="1141" spans="1:36" x14ac:dyDescent="0.25">
      <c r="A1141" s="10" t="s">
        <v>6306</v>
      </c>
      <c r="B1141" s="10" t="s">
        <v>38</v>
      </c>
      <c r="C1141" s="10" t="s">
        <v>38</v>
      </c>
      <c r="D1141" s="10" t="s">
        <v>38</v>
      </c>
      <c r="E1141" s="10" t="s">
        <v>38</v>
      </c>
      <c r="F1141" s="7">
        <v>15.630141336523</v>
      </c>
      <c r="G1141" s="7">
        <v>37.498910281347797</v>
      </c>
      <c r="H1141" s="7">
        <v>34.144118216956002</v>
      </c>
      <c r="I1141" s="7">
        <v>141.39683394947099</v>
      </c>
      <c r="J1141" s="7">
        <v>0.66132000000000002</v>
      </c>
      <c r="K1141" s="7">
        <v>1.03112</v>
      </c>
      <c r="L1141" s="7">
        <v>1.145</v>
      </c>
      <c r="M1141" s="7">
        <v>1.8430500000000001</v>
      </c>
      <c r="N1141" s="7">
        <v>3.0394199999999998</v>
      </c>
      <c r="O1141" s="7">
        <v>2.1873200000000002</v>
      </c>
      <c r="P1141" s="7">
        <v>1.80491</v>
      </c>
      <c r="Q1141" s="7">
        <v>1.93079</v>
      </c>
      <c r="R1141" s="7">
        <v>3.28043</v>
      </c>
      <c r="S1141" s="7">
        <v>7.6625699999999997</v>
      </c>
      <c r="T1141" s="7">
        <v>9.9114699999999996</v>
      </c>
      <c r="U1141" s="7">
        <v>12.687200000000001</v>
      </c>
      <c r="V1141" s="8" t="s">
        <v>6307</v>
      </c>
      <c r="W1141" s="8"/>
      <c r="X1141" s="8" t="s">
        <v>5479</v>
      </c>
      <c r="Y1141" s="8"/>
      <c r="Z1141" s="8"/>
      <c r="AA1141" s="8"/>
      <c r="AB1141" s="8"/>
      <c r="AC1141" s="8"/>
      <c r="AD1141" s="8" t="s">
        <v>6308</v>
      </c>
      <c r="AE1141" s="8"/>
      <c r="AF1141" s="8" t="s">
        <v>522</v>
      </c>
      <c r="AG1141" s="8"/>
      <c r="AH1141" s="8"/>
      <c r="AI1141" s="10"/>
      <c r="AJ1141" s="10"/>
    </row>
    <row r="1142" spans="1:36" x14ac:dyDescent="0.25">
      <c r="A1142" s="10" t="s">
        <v>6309</v>
      </c>
      <c r="B1142" s="10" t="s">
        <v>90</v>
      </c>
      <c r="C1142" s="10" t="s">
        <v>90</v>
      </c>
      <c r="D1142" s="10" t="s">
        <v>90</v>
      </c>
      <c r="E1142" s="10" t="s">
        <v>90</v>
      </c>
      <c r="F1142" s="7">
        <v>330.79158173692002</v>
      </c>
      <c r="G1142" s="7">
        <v>157.248774658607</v>
      </c>
      <c r="H1142" s="7">
        <v>97.205767650234094</v>
      </c>
      <c r="I1142" s="7">
        <v>19.061760807868598</v>
      </c>
      <c r="J1142" s="7">
        <v>21.563600000000001</v>
      </c>
      <c r="K1142" s="7">
        <v>10.8545</v>
      </c>
      <c r="L1142" s="7">
        <v>17.2879</v>
      </c>
      <c r="M1142" s="7">
        <v>4.5335999999999999</v>
      </c>
      <c r="N1142" s="7">
        <v>12.727399999999999</v>
      </c>
      <c r="O1142" s="7">
        <v>8.1062200000000004</v>
      </c>
      <c r="P1142" s="7">
        <v>4.7877700000000001</v>
      </c>
      <c r="Q1142" s="7">
        <v>5.3103899999999999</v>
      </c>
      <c r="R1142" s="7">
        <v>9.7035400000000003</v>
      </c>
      <c r="S1142" s="7">
        <v>0.68061300000000002</v>
      </c>
      <c r="T1142" s="7">
        <v>0.29485299999999998</v>
      </c>
      <c r="U1142" s="7">
        <v>1.4832799999999999</v>
      </c>
      <c r="V1142" s="8" t="s">
        <v>6310</v>
      </c>
      <c r="W1142" s="8"/>
      <c r="X1142" s="8" t="s">
        <v>6163</v>
      </c>
      <c r="Y1142" s="8"/>
      <c r="Z1142" s="8"/>
      <c r="AA1142" s="8"/>
      <c r="AB1142" s="8" t="s">
        <v>6311</v>
      </c>
      <c r="AC1142" s="8"/>
      <c r="AD1142" s="8" t="s">
        <v>6312</v>
      </c>
      <c r="AE1142" s="8"/>
      <c r="AF1142" s="8" t="s">
        <v>6313</v>
      </c>
      <c r="AG1142" s="8"/>
      <c r="AH1142" s="8"/>
      <c r="AI1142" s="10"/>
      <c r="AJ1142" s="10"/>
    </row>
    <row r="1143" spans="1:36" x14ac:dyDescent="0.25">
      <c r="A1143" s="10" t="s">
        <v>6314</v>
      </c>
      <c r="B1143" s="10" t="s">
        <v>38</v>
      </c>
      <c r="C1143" s="10">
        <v>0</v>
      </c>
      <c r="D1143" s="10" t="s">
        <v>38</v>
      </c>
      <c r="E1143" s="10" t="s">
        <v>38</v>
      </c>
      <c r="F1143" s="7">
        <v>1612.6532972323701</v>
      </c>
      <c r="G1143" s="7">
        <v>3514.67505884502</v>
      </c>
      <c r="H1143" s="7">
        <v>2699.9707737363701</v>
      </c>
      <c r="I1143" s="7">
        <v>5986.58109942172</v>
      </c>
      <c r="J1143" s="7">
        <v>38.882899999999999</v>
      </c>
      <c r="K1143" s="7">
        <v>40.885300000000001</v>
      </c>
      <c r="L1143" s="7">
        <v>46.150799999999997</v>
      </c>
      <c r="M1143" s="7">
        <v>104.96599999999999</v>
      </c>
      <c r="N1143" s="7">
        <v>81.811899999999994</v>
      </c>
      <c r="O1143" s="7">
        <v>107.279</v>
      </c>
      <c r="P1143" s="7">
        <v>77.333600000000004</v>
      </c>
      <c r="Q1143" s="7">
        <v>73.891599999999997</v>
      </c>
      <c r="R1143" s="7">
        <v>91.01</v>
      </c>
      <c r="S1143" s="7">
        <v>202.59200000000001</v>
      </c>
      <c r="T1143" s="7">
        <v>150.68899999999999</v>
      </c>
      <c r="U1143" s="7">
        <v>188.30500000000001</v>
      </c>
      <c r="V1143" s="8" t="s">
        <v>6315</v>
      </c>
      <c r="W1143" s="8"/>
      <c r="X1143" s="8" t="s">
        <v>6316</v>
      </c>
      <c r="Y1143" s="8"/>
      <c r="Z1143" s="8"/>
      <c r="AA1143" s="8"/>
      <c r="AB1143" s="8" t="s">
        <v>6317</v>
      </c>
      <c r="AC1143" s="8"/>
      <c r="AD1143" s="8" t="s">
        <v>6318</v>
      </c>
      <c r="AE1143" s="8"/>
      <c r="AF1143" s="8" t="s">
        <v>3819</v>
      </c>
      <c r="AG1143" s="8"/>
      <c r="AH1143" s="8"/>
      <c r="AI1143" s="10"/>
      <c r="AJ1143" s="10"/>
    </row>
    <row r="1144" spans="1:36" x14ac:dyDescent="0.25">
      <c r="A1144" s="10" t="s">
        <v>6319</v>
      </c>
      <c r="B1144" s="10" t="s">
        <v>38</v>
      </c>
      <c r="C1144" s="10">
        <v>0</v>
      </c>
      <c r="D1144" s="10" t="s">
        <v>38</v>
      </c>
      <c r="E1144" s="10" t="s">
        <v>38</v>
      </c>
      <c r="F1144" s="7">
        <v>0.70411981357732101</v>
      </c>
      <c r="G1144" s="7">
        <v>7.6959047049099096</v>
      </c>
      <c r="H1144" s="7">
        <v>4.6540757739080796</v>
      </c>
      <c r="I1144" s="7">
        <v>67.485498045551594</v>
      </c>
      <c r="J1144" s="7">
        <v>0</v>
      </c>
      <c r="K1144" s="7">
        <v>5.1400800000000003E-2</v>
      </c>
      <c r="L1144" s="7">
        <v>5.70704E-2</v>
      </c>
      <c r="M1144" s="7">
        <v>0.41953699999999999</v>
      </c>
      <c r="N1144" s="7">
        <v>0.20672499999999999</v>
      </c>
      <c r="O1144" s="7">
        <v>0.43027100000000001</v>
      </c>
      <c r="P1144" s="7">
        <v>0.55060799999999999</v>
      </c>
      <c r="Q1144" s="7">
        <v>5.6455199999999997E-2</v>
      </c>
      <c r="R1144" s="7">
        <v>0.19414300000000001</v>
      </c>
      <c r="S1144" s="7">
        <v>1.5968500000000001</v>
      </c>
      <c r="T1144" s="7">
        <v>5.4960500000000003</v>
      </c>
      <c r="U1144" s="7">
        <v>4.8113700000000001</v>
      </c>
      <c r="V1144" s="8" t="s">
        <v>134</v>
      </c>
      <c r="W1144" s="8"/>
      <c r="X1144" s="8" t="s">
        <v>3330</v>
      </c>
      <c r="Y1144" s="8"/>
      <c r="Z1144" s="8"/>
      <c r="AA1144" s="8"/>
      <c r="AB1144" s="8" t="s">
        <v>6320</v>
      </c>
      <c r="AC1144" s="8"/>
      <c r="AD1144" s="8" t="s">
        <v>6321</v>
      </c>
      <c r="AE1144" s="8"/>
      <c r="AF1144" s="8" t="s">
        <v>6322</v>
      </c>
      <c r="AG1144" s="8"/>
      <c r="AH1144" s="8"/>
      <c r="AI1144" s="10"/>
      <c r="AJ1144" s="10"/>
    </row>
    <row r="1145" spans="1:36" x14ac:dyDescent="0.25">
      <c r="A1145" s="10" t="s">
        <v>6323</v>
      </c>
      <c r="B1145" s="10" t="s">
        <v>90</v>
      </c>
      <c r="C1145" s="10" t="s">
        <v>90</v>
      </c>
      <c r="D1145" s="10" t="s">
        <v>90</v>
      </c>
      <c r="E1145" s="10" t="s">
        <v>90</v>
      </c>
      <c r="F1145" s="7">
        <v>33.6001381237175</v>
      </c>
      <c r="G1145" s="7">
        <v>14.201161271621</v>
      </c>
      <c r="H1145" s="7">
        <v>10.5479501187069</v>
      </c>
      <c r="I1145" s="7">
        <v>1.9806076308949501</v>
      </c>
      <c r="J1145" s="7">
        <v>3.9637899999999999</v>
      </c>
      <c r="K1145" s="7">
        <v>0.93402200000000002</v>
      </c>
      <c r="L1145" s="7">
        <v>3.98699</v>
      </c>
      <c r="M1145" s="7">
        <v>0.54851499999999997</v>
      </c>
      <c r="N1145" s="7">
        <v>0.599302</v>
      </c>
      <c r="O1145" s="7">
        <v>1.18912</v>
      </c>
      <c r="P1145" s="7">
        <v>0</v>
      </c>
      <c r="Q1145" s="7">
        <v>0</v>
      </c>
      <c r="R1145" s="7">
        <v>0.72911199999999998</v>
      </c>
      <c r="S1145" s="7">
        <v>0</v>
      </c>
      <c r="T1145" s="7">
        <v>0.54883999999999999</v>
      </c>
      <c r="U1145" s="7">
        <v>0</v>
      </c>
      <c r="V1145" s="8" t="s">
        <v>6324</v>
      </c>
      <c r="W1145" s="8"/>
      <c r="X1145" s="8">
        <v>0</v>
      </c>
      <c r="Y1145" s="8"/>
      <c r="Z1145" s="8"/>
      <c r="AA1145" s="8"/>
      <c r="AB1145" s="8"/>
      <c r="AC1145" s="8"/>
      <c r="AD1145" s="8" t="s">
        <v>6325</v>
      </c>
      <c r="AE1145" s="8"/>
      <c r="AF1145" s="8" t="s">
        <v>522</v>
      </c>
      <c r="AG1145" s="8"/>
      <c r="AH1145" s="8"/>
      <c r="AI1145" s="10"/>
      <c r="AJ1145" s="10"/>
    </row>
    <row r="1146" spans="1:36" x14ac:dyDescent="0.25">
      <c r="A1146" s="10" t="s">
        <v>6326</v>
      </c>
      <c r="B1146" s="10" t="s">
        <v>38</v>
      </c>
      <c r="C1146" s="10" t="s">
        <v>38</v>
      </c>
      <c r="D1146" s="10" t="s">
        <v>38</v>
      </c>
      <c r="E1146" s="10" t="s">
        <v>38</v>
      </c>
      <c r="F1146" s="7">
        <v>1.7154852287293501</v>
      </c>
      <c r="G1146" s="7">
        <v>10.416899206561</v>
      </c>
      <c r="H1146" s="7">
        <v>8.7562239018456101</v>
      </c>
      <c r="I1146" s="7">
        <v>471.13591554624298</v>
      </c>
      <c r="J1146" s="7">
        <v>1.66486E-2</v>
      </c>
      <c r="K1146" s="7">
        <v>5.1117700000000002E-2</v>
      </c>
      <c r="L1146" s="7">
        <v>1.8812800000000001E-2</v>
      </c>
      <c r="M1146" s="7">
        <v>0.13070899999999999</v>
      </c>
      <c r="N1146" s="7">
        <v>0.114956</v>
      </c>
      <c r="O1146" s="7">
        <v>0.252805</v>
      </c>
      <c r="P1146" s="7">
        <v>0.13464699999999999</v>
      </c>
      <c r="Q1146" s="7">
        <v>0.229157</v>
      </c>
      <c r="R1146" s="7">
        <v>0.10711</v>
      </c>
      <c r="S1146" s="7">
        <v>2.7048000000000001</v>
      </c>
      <c r="T1146" s="7">
        <v>14.6897</v>
      </c>
      <c r="U1146" s="7">
        <v>9.7888300000000008</v>
      </c>
      <c r="V1146" s="8" t="s">
        <v>134</v>
      </c>
      <c r="W1146" s="8"/>
      <c r="X1146" s="8" t="s">
        <v>6327</v>
      </c>
      <c r="Y1146" s="8"/>
      <c r="Z1146" s="8"/>
      <c r="AA1146" s="8"/>
      <c r="AB1146" s="8"/>
      <c r="AC1146" s="8"/>
      <c r="AD1146" s="8" t="s">
        <v>6328</v>
      </c>
      <c r="AE1146" s="8"/>
      <c r="AF1146" s="8" t="s">
        <v>522</v>
      </c>
      <c r="AG1146" s="8"/>
      <c r="AH1146" s="8"/>
      <c r="AI1146" s="10"/>
      <c r="AJ1146" s="10"/>
    </row>
    <row r="1147" spans="1:36" x14ac:dyDescent="0.25">
      <c r="A1147" s="10" t="s">
        <v>6329</v>
      </c>
      <c r="B1147" s="10" t="s">
        <v>90</v>
      </c>
      <c r="C1147" s="10">
        <v>0</v>
      </c>
      <c r="D1147" s="10" t="s">
        <v>90</v>
      </c>
      <c r="E1147" s="10" t="s">
        <v>90</v>
      </c>
      <c r="F1147" s="7">
        <v>675.193799267749</v>
      </c>
      <c r="G1147" s="7">
        <v>297.80781849330702</v>
      </c>
      <c r="H1147" s="7">
        <v>400.81514590387201</v>
      </c>
      <c r="I1147" s="7">
        <v>123.24082550956599</v>
      </c>
      <c r="J1147" s="7">
        <v>6.8095699999999999</v>
      </c>
      <c r="K1147" s="7">
        <v>6.2897299999999996</v>
      </c>
      <c r="L1147" s="7">
        <v>8.4449299999999994</v>
      </c>
      <c r="M1147" s="7">
        <v>2.3090899999999999</v>
      </c>
      <c r="N1147" s="7">
        <v>4.2399800000000001</v>
      </c>
      <c r="O1147" s="7">
        <v>3.9899399999999998</v>
      </c>
      <c r="P1147" s="7">
        <v>4.5821300000000003</v>
      </c>
      <c r="Q1147" s="7">
        <v>4.5694600000000003</v>
      </c>
      <c r="R1147" s="7">
        <v>5.4577499999999999</v>
      </c>
      <c r="S1147" s="7">
        <v>1.6540600000000001</v>
      </c>
      <c r="T1147" s="7">
        <v>0.98597800000000002</v>
      </c>
      <c r="U1147" s="7">
        <v>1.7736000000000001</v>
      </c>
      <c r="V1147" s="8" t="s">
        <v>727</v>
      </c>
      <c r="W1147" s="8"/>
      <c r="X1147" s="8" t="s">
        <v>6330</v>
      </c>
      <c r="Y1147" s="8"/>
      <c r="Z1147" s="8"/>
      <c r="AA1147" s="8"/>
      <c r="AB1147" s="8" t="s">
        <v>2477</v>
      </c>
      <c r="AC1147" s="8"/>
      <c r="AD1147" s="8" t="s">
        <v>2478</v>
      </c>
      <c r="AE1147" s="8"/>
      <c r="AF1147" s="8" t="s">
        <v>2479</v>
      </c>
      <c r="AG1147" s="8"/>
      <c r="AH1147" s="8"/>
      <c r="AI1147" s="10"/>
      <c r="AJ1147" s="10"/>
    </row>
    <row r="1148" spans="1:36" x14ac:dyDescent="0.25">
      <c r="A1148" s="10" t="s">
        <v>6331</v>
      </c>
      <c r="B1148" s="10" t="s">
        <v>38</v>
      </c>
      <c r="C1148" s="10" t="s">
        <v>38</v>
      </c>
      <c r="D1148" s="10" t="s">
        <v>38</v>
      </c>
      <c r="E1148" s="10" t="s">
        <v>38</v>
      </c>
      <c r="F1148" s="7">
        <v>15.1748882143155</v>
      </c>
      <c r="G1148" s="7">
        <v>61.9711968407942</v>
      </c>
      <c r="H1148" s="7">
        <v>34.141784158243297</v>
      </c>
      <c r="I1148" s="7">
        <v>176.26081609186701</v>
      </c>
      <c r="J1148" s="7">
        <v>0.38718000000000002</v>
      </c>
      <c r="K1148" s="7">
        <v>0.46322799999999997</v>
      </c>
      <c r="L1148" s="7">
        <v>0.56616999999999995</v>
      </c>
      <c r="M1148" s="7">
        <v>2.6114199999999999</v>
      </c>
      <c r="N1148" s="7">
        <v>1.4390000000000001</v>
      </c>
      <c r="O1148" s="7">
        <v>2.7846199999999999</v>
      </c>
      <c r="P1148" s="7">
        <v>1.2996799999999999</v>
      </c>
      <c r="Q1148" s="7">
        <v>1.04789</v>
      </c>
      <c r="R1148" s="7">
        <v>2.0977700000000001</v>
      </c>
      <c r="S1148" s="7">
        <v>10.8179</v>
      </c>
      <c r="T1148" s="7">
        <v>6.5805699999999998</v>
      </c>
      <c r="U1148" s="7">
        <v>8.2686499999999992</v>
      </c>
      <c r="V1148" s="8" t="s">
        <v>134</v>
      </c>
      <c r="W1148" s="8"/>
      <c r="X1148" s="8" t="s">
        <v>6332</v>
      </c>
      <c r="Y1148" s="8"/>
      <c r="Z1148" s="8"/>
      <c r="AA1148" s="8"/>
      <c r="AB1148" s="8" t="s">
        <v>6333</v>
      </c>
      <c r="AC1148" s="8"/>
      <c r="AD1148" s="8" t="s">
        <v>6334</v>
      </c>
      <c r="AE1148" s="8"/>
      <c r="AF1148" s="8" t="s">
        <v>6170</v>
      </c>
      <c r="AG1148" s="8"/>
      <c r="AH1148" s="8"/>
      <c r="AI1148" s="10"/>
      <c r="AJ1148" s="10"/>
    </row>
    <row r="1149" spans="1:36" x14ac:dyDescent="0.25">
      <c r="A1149" s="10" t="s">
        <v>6335</v>
      </c>
      <c r="B1149" s="10" t="s">
        <v>90</v>
      </c>
      <c r="C1149" s="10" t="s">
        <v>90</v>
      </c>
      <c r="D1149" s="10">
        <v>0</v>
      </c>
      <c r="E1149" s="10" t="s">
        <v>90</v>
      </c>
      <c r="F1149" s="7">
        <v>44.808495249904901</v>
      </c>
      <c r="G1149" s="7">
        <v>6.9617614786948403</v>
      </c>
      <c r="H1149" s="7">
        <v>16.276340747459599</v>
      </c>
      <c r="I1149" s="7">
        <v>1.3860272584739399</v>
      </c>
      <c r="J1149" s="7">
        <v>3.8907600000000002</v>
      </c>
      <c r="K1149" s="7">
        <v>3.29114</v>
      </c>
      <c r="L1149" s="7">
        <v>5.0120100000000001</v>
      </c>
      <c r="M1149" s="7">
        <v>0.69064700000000001</v>
      </c>
      <c r="N1149" s="7">
        <v>0.99053100000000005</v>
      </c>
      <c r="O1149" s="7">
        <v>0.14720900000000001</v>
      </c>
      <c r="P1149" s="7">
        <v>3.0100899999999999</v>
      </c>
      <c r="Q1149" s="7">
        <v>0.76455300000000004</v>
      </c>
      <c r="R1149" s="7">
        <v>1.4804900000000001</v>
      </c>
      <c r="S1149" s="7">
        <v>0</v>
      </c>
      <c r="T1149" s="7">
        <v>0</v>
      </c>
      <c r="U1149" s="7">
        <v>0</v>
      </c>
      <c r="V1149" s="8" t="s">
        <v>6336</v>
      </c>
      <c r="W1149" s="8" t="s">
        <v>6337</v>
      </c>
      <c r="X1149" s="8" t="s">
        <v>5931</v>
      </c>
      <c r="Y1149" s="8"/>
      <c r="Z1149" s="8"/>
      <c r="AA1149" s="8"/>
      <c r="AB1149" s="8" t="s">
        <v>6338</v>
      </c>
      <c r="AC1149" s="8" t="s">
        <v>6339</v>
      </c>
      <c r="AD1149" s="8" t="s">
        <v>6340</v>
      </c>
      <c r="AE1149" s="8" t="s">
        <v>6341</v>
      </c>
      <c r="AF1149" s="8" t="s">
        <v>6342</v>
      </c>
      <c r="AG1149" s="8"/>
      <c r="AH1149" s="8"/>
      <c r="AI1149" s="10"/>
      <c r="AJ1149" s="10"/>
    </row>
    <row r="1150" spans="1:36" x14ac:dyDescent="0.25">
      <c r="A1150" s="10" t="s">
        <v>6343</v>
      </c>
      <c r="B1150" s="10" t="s">
        <v>90</v>
      </c>
      <c r="C1150" s="10">
        <v>0</v>
      </c>
      <c r="D1150" s="10" t="s">
        <v>90</v>
      </c>
      <c r="E1150" s="10" t="s">
        <v>90</v>
      </c>
      <c r="F1150" s="7">
        <v>26.766145437937102</v>
      </c>
      <c r="G1150" s="7">
        <v>12.5828467168547</v>
      </c>
      <c r="H1150" s="7">
        <v>24.625537138625401</v>
      </c>
      <c r="I1150" s="7">
        <v>1.6225925533183001</v>
      </c>
      <c r="J1150" s="7">
        <v>0.68293999999999999</v>
      </c>
      <c r="K1150" s="7">
        <v>0.69474999999999998</v>
      </c>
      <c r="L1150" s="7">
        <v>2.1246399999999999</v>
      </c>
      <c r="M1150" s="7">
        <v>0.39926600000000001</v>
      </c>
      <c r="N1150" s="7">
        <v>0.26605499999999999</v>
      </c>
      <c r="O1150" s="7">
        <v>0.41661100000000001</v>
      </c>
      <c r="P1150" s="7">
        <v>1.2492799999999999</v>
      </c>
      <c r="Q1150" s="7">
        <v>1.02153</v>
      </c>
      <c r="R1150" s="7">
        <v>0.17723800000000001</v>
      </c>
      <c r="S1150" s="7">
        <v>0</v>
      </c>
      <c r="T1150" s="7">
        <v>0</v>
      </c>
      <c r="U1150" s="7">
        <v>0</v>
      </c>
      <c r="V1150" s="8" t="s">
        <v>6344</v>
      </c>
      <c r="W1150" s="8" t="s">
        <v>6345</v>
      </c>
      <c r="X1150" s="8" t="s">
        <v>6346</v>
      </c>
      <c r="Y1150" s="8"/>
      <c r="Z1150" s="8"/>
      <c r="AA1150" s="8"/>
      <c r="AB1150" s="8" t="s">
        <v>5932</v>
      </c>
      <c r="AC1150" s="8" t="s">
        <v>5933</v>
      </c>
      <c r="AD1150" s="8" t="s">
        <v>6347</v>
      </c>
      <c r="AE1150" s="8" t="s">
        <v>6345</v>
      </c>
      <c r="AF1150" s="8" t="s">
        <v>6348</v>
      </c>
      <c r="AG1150" s="8"/>
      <c r="AH1150" s="8"/>
      <c r="AI1150" s="10"/>
      <c r="AJ1150" s="10"/>
    </row>
    <row r="1151" spans="1:36" x14ac:dyDescent="0.25">
      <c r="A1151" s="10" t="s">
        <v>6349</v>
      </c>
      <c r="B1151" s="10" t="s">
        <v>90</v>
      </c>
      <c r="C1151" s="10">
        <v>0</v>
      </c>
      <c r="D1151" s="10" t="s">
        <v>90</v>
      </c>
      <c r="E1151" s="10" t="s">
        <v>90</v>
      </c>
      <c r="F1151" s="7">
        <v>21.203082896626398</v>
      </c>
      <c r="G1151" s="7">
        <v>7.0423156341788102</v>
      </c>
      <c r="H1151" s="7">
        <v>17.891292333220999</v>
      </c>
      <c r="I1151" s="7">
        <v>0.712330294538702</v>
      </c>
      <c r="J1151" s="7">
        <v>1.0750500000000001</v>
      </c>
      <c r="K1151" s="7">
        <v>0.48337999999999998</v>
      </c>
      <c r="L1151" s="7">
        <v>1.2765599999999999</v>
      </c>
      <c r="M1151" s="7">
        <v>0.40783700000000001</v>
      </c>
      <c r="N1151" s="7">
        <v>0.44096200000000002</v>
      </c>
      <c r="O1151" s="7">
        <v>0.13744400000000001</v>
      </c>
      <c r="P1151" s="7">
        <v>0.89731899999999998</v>
      </c>
      <c r="Q1151" s="7">
        <v>0.63192599999999999</v>
      </c>
      <c r="R1151" s="7">
        <v>1.04172</v>
      </c>
      <c r="S1151" s="7">
        <v>0.10807799999999999</v>
      </c>
      <c r="T1151" s="7">
        <v>0</v>
      </c>
      <c r="U1151" s="7">
        <v>0</v>
      </c>
      <c r="V1151" s="8" t="s">
        <v>6344</v>
      </c>
      <c r="W1151" s="8" t="s">
        <v>6345</v>
      </c>
      <c r="X1151" s="8" t="s">
        <v>5931</v>
      </c>
      <c r="Y1151" s="8"/>
      <c r="Z1151" s="8"/>
      <c r="AA1151" s="8"/>
      <c r="AB1151" s="8" t="s">
        <v>5932</v>
      </c>
      <c r="AC1151" s="8" t="s">
        <v>5933</v>
      </c>
      <c r="AD1151" s="8" t="s">
        <v>6347</v>
      </c>
      <c r="AE1151" s="8" t="s">
        <v>6345</v>
      </c>
      <c r="AF1151" s="8" t="s">
        <v>6348</v>
      </c>
      <c r="AG1151" s="8"/>
      <c r="AH1151" s="8"/>
      <c r="AI1151" s="10"/>
      <c r="AJ1151" s="10"/>
    </row>
    <row r="1152" spans="1:36" x14ac:dyDescent="0.25">
      <c r="A1152" s="10" t="s">
        <v>6350</v>
      </c>
      <c r="B1152" s="10" t="s">
        <v>38</v>
      </c>
      <c r="C1152" s="10">
        <v>0</v>
      </c>
      <c r="D1152" s="10" t="s">
        <v>38</v>
      </c>
      <c r="E1152" s="10" t="s">
        <v>38</v>
      </c>
      <c r="F1152" s="7">
        <v>18.252856733046698</v>
      </c>
      <c r="G1152" s="7">
        <v>37.766251390986596</v>
      </c>
      <c r="H1152" s="7">
        <v>13.605833914853999</v>
      </c>
      <c r="I1152" s="7">
        <v>96.208568564849202</v>
      </c>
      <c r="J1152" s="7">
        <v>1.6412100000000001</v>
      </c>
      <c r="K1152" s="7">
        <v>0.79693400000000003</v>
      </c>
      <c r="L1152" s="7">
        <v>2.7889900000000001</v>
      </c>
      <c r="M1152" s="7">
        <v>3.5974699999999999</v>
      </c>
      <c r="N1152" s="7">
        <v>3.3193199999999998</v>
      </c>
      <c r="O1152" s="7">
        <v>5.0389900000000001</v>
      </c>
      <c r="P1152" s="7">
        <v>1.0972500000000001</v>
      </c>
      <c r="Q1152" s="7">
        <v>2.34422</v>
      </c>
      <c r="R1152" s="7">
        <v>1.0577000000000001</v>
      </c>
      <c r="S1152" s="7">
        <v>17.925799999999999</v>
      </c>
      <c r="T1152" s="7">
        <v>16.503599999999999</v>
      </c>
      <c r="U1152" s="7">
        <v>4.4307600000000003</v>
      </c>
      <c r="V1152" s="8" t="s">
        <v>6351</v>
      </c>
      <c r="W1152" s="8" t="s">
        <v>6352</v>
      </c>
      <c r="X1152" s="8" t="s">
        <v>6353</v>
      </c>
      <c r="Y1152" s="8"/>
      <c r="Z1152" s="8"/>
      <c r="AA1152" s="8"/>
      <c r="AB1152" s="8" t="s">
        <v>6354</v>
      </c>
      <c r="AC1152" s="8"/>
      <c r="AD1152" s="8" t="s">
        <v>6355</v>
      </c>
      <c r="AE1152" s="8" t="s">
        <v>6352</v>
      </c>
      <c r="AF1152" s="8" t="s">
        <v>125</v>
      </c>
      <c r="AG1152" s="8"/>
      <c r="AH1152" s="8" t="s">
        <v>53</v>
      </c>
      <c r="AI1152" s="10"/>
      <c r="AJ1152" s="10"/>
    </row>
    <row r="1153" spans="1:36" x14ac:dyDescent="0.25">
      <c r="A1153" s="10" t="s">
        <v>6356</v>
      </c>
      <c r="B1153" s="10" t="s">
        <v>90</v>
      </c>
      <c r="C1153" s="10">
        <v>0</v>
      </c>
      <c r="D1153" s="10" t="s">
        <v>90</v>
      </c>
      <c r="E1153" s="10" t="s">
        <v>90</v>
      </c>
      <c r="F1153" s="7">
        <v>32.987571455672303</v>
      </c>
      <c r="G1153" s="7">
        <v>11.091082686477099</v>
      </c>
      <c r="H1153" s="7">
        <v>21.058847538221301</v>
      </c>
      <c r="I1153" s="7">
        <v>1.74140792604496</v>
      </c>
      <c r="J1153" s="7">
        <v>0.20740800000000001</v>
      </c>
      <c r="K1153" s="7">
        <v>0.50694499999999998</v>
      </c>
      <c r="L1153" s="7">
        <v>1.1321099999999999</v>
      </c>
      <c r="M1153" s="7">
        <v>0.22763800000000001</v>
      </c>
      <c r="N1153" s="7">
        <v>0.12467399999999999</v>
      </c>
      <c r="O1153" s="7">
        <v>0.345055</v>
      </c>
      <c r="P1153" s="7">
        <v>0.46001399999999998</v>
      </c>
      <c r="Q1153" s="7">
        <v>0.23172599999999999</v>
      </c>
      <c r="R1153" s="7">
        <v>0.50186699999999995</v>
      </c>
      <c r="S1153" s="7">
        <v>4.1632299999999997E-2</v>
      </c>
      <c r="T1153" s="7">
        <v>0</v>
      </c>
      <c r="U1153" s="7">
        <v>0.12475799999999999</v>
      </c>
      <c r="V1153" s="8" t="s">
        <v>6357</v>
      </c>
      <c r="W1153" s="8" t="s">
        <v>6358</v>
      </c>
      <c r="X1153" s="8" t="s">
        <v>3330</v>
      </c>
      <c r="Y1153" s="8"/>
      <c r="Z1153" s="8"/>
      <c r="AA1153" s="8"/>
      <c r="AB1153" s="8" t="s">
        <v>6359</v>
      </c>
      <c r="AC1153" s="8"/>
      <c r="AD1153" s="8" t="s">
        <v>6360</v>
      </c>
      <c r="AE1153" s="8" t="s">
        <v>6358</v>
      </c>
      <c r="AF1153" s="8" t="s">
        <v>6361</v>
      </c>
      <c r="AG1153" s="8"/>
      <c r="AH1153" s="8"/>
      <c r="AI1153" s="10"/>
      <c r="AJ1153" s="10"/>
    </row>
    <row r="1154" spans="1:36" x14ac:dyDescent="0.25">
      <c r="A1154" s="10" t="s">
        <v>6362</v>
      </c>
      <c r="B1154" s="10" t="s">
        <v>38</v>
      </c>
      <c r="C1154" s="10">
        <v>0</v>
      </c>
      <c r="D1154" s="10" t="s">
        <v>38</v>
      </c>
      <c r="E1154" s="10" t="s">
        <v>38</v>
      </c>
      <c r="F1154" s="7">
        <v>2.4261825900133398</v>
      </c>
      <c r="G1154" s="7">
        <v>18.579329344580099</v>
      </c>
      <c r="H1154" s="7">
        <v>3.4461081296771798</v>
      </c>
      <c r="I1154" s="7">
        <v>57.407296364372002</v>
      </c>
      <c r="J1154" s="7">
        <v>0</v>
      </c>
      <c r="K1154" s="7">
        <v>0.15832599999999999</v>
      </c>
      <c r="L1154" s="7">
        <v>7.0838899999999996E-2</v>
      </c>
      <c r="M1154" s="7">
        <v>0.77559999999999996</v>
      </c>
      <c r="N1154" s="7">
        <v>0.65095000000000003</v>
      </c>
      <c r="O1154" s="7">
        <v>0.477655</v>
      </c>
      <c r="P1154" s="7">
        <v>0.117631</v>
      </c>
      <c r="Q1154" s="7">
        <v>7.2345800000000002E-2</v>
      </c>
      <c r="R1154" s="7">
        <v>0.196219</v>
      </c>
      <c r="S1154" s="7">
        <v>1.93153</v>
      </c>
      <c r="T1154" s="7">
        <v>1.6408100000000001</v>
      </c>
      <c r="U1154" s="7">
        <v>2.8877100000000002</v>
      </c>
      <c r="V1154" s="8" t="s">
        <v>6363</v>
      </c>
      <c r="W1154" s="8" t="s">
        <v>6364</v>
      </c>
      <c r="X1154" s="8" t="s">
        <v>6365</v>
      </c>
      <c r="Y1154" s="8"/>
      <c r="Z1154" s="8"/>
      <c r="AA1154" s="8"/>
      <c r="AB1154" s="8" t="s">
        <v>6366</v>
      </c>
      <c r="AC1154" s="8" t="s">
        <v>6367</v>
      </c>
      <c r="AD1154" s="8" t="s">
        <v>6368</v>
      </c>
      <c r="AE1154" s="8"/>
      <c r="AF1154" s="8" t="s">
        <v>6369</v>
      </c>
      <c r="AG1154" s="8"/>
      <c r="AH1154" s="8"/>
      <c r="AI1154" s="10"/>
      <c r="AJ1154" s="10"/>
    </row>
    <row r="1155" spans="1:36" x14ac:dyDescent="0.25">
      <c r="A1155" s="10" t="s">
        <v>6370</v>
      </c>
      <c r="B1155" s="10" t="s">
        <v>90</v>
      </c>
      <c r="C1155" s="10">
        <v>0</v>
      </c>
      <c r="D1155" s="10" t="s">
        <v>90</v>
      </c>
      <c r="E1155" s="10" t="s">
        <v>90</v>
      </c>
      <c r="F1155" s="7">
        <v>82.912870258626</v>
      </c>
      <c r="G1155" s="7">
        <v>39.5929060960827</v>
      </c>
      <c r="H1155" s="7">
        <v>100.85883016684301</v>
      </c>
      <c r="I1155" s="7">
        <v>7.5011966300867003</v>
      </c>
      <c r="J1155" s="7">
        <v>1.075</v>
      </c>
      <c r="K1155" s="7">
        <v>1.54457</v>
      </c>
      <c r="L1155" s="7">
        <v>1.12052</v>
      </c>
      <c r="M1155" s="7">
        <v>0.54240100000000002</v>
      </c>
      <c r="N1155" s="7">
        <v>1.11219</v>
      </c>
      <c r="O1155" s="7">
        <v>0.445324</v>
      </c>
      <c r="P1155" s="7">
        <v>1.6780999999999999</v>
      </c>
      <c r="Q1155" s="7">
        <v>1.8907799999999999</v>
      </c>
      <c r="R1155" s="7">
        <v>1.78044</v>
      </c>
      <c r="S1155" s="7">
        <v>0.106887</v>
      </c>
      <c r="T1155" s="7">
        <v>5.9165700000000002E-2</v>
      </c>
      <c r="U1155" s="7">
        <v>0.30588599999999999</v>
      </c>
      <c r="V1155" s="8" t="s">
        <v>6371</v>
      </c>
      <c r="W1155" s="8" t="s">
        <v>6372</v>
      </c>
      <c r="X1155" s="8" t="s">
        <v>3080</v>
      </c>
      <c r="Y1155" s="8"/>
      <c r="Z1155" s="8"/>
      <c r="AA1155" s="8"/>
      <c r="AB1155" s="8" t="s">
        <v>6373</v>
      </c>
      <c r="AC1155" s="8"/>
      <c r="AD1155" s="8" t="s">
        <v>6374</v>
      </c>
      <c r="AE1155" s="8" t="s">
        <v>6372</v>
      </c>
      <c r="AF1155" s="8" t="s">
        <v>3083</v>
      </c>
      <c r="AG1155" s="8"/>
      <c r="AH1155" s="8"/>
      <c r="AI1155" s="10"/>
      <c r="AJ1155" s="10"/>
    </row>
    <row r="1156" spans="1:36" x14ac:dyDescent="0.25">
      <c r="A1156" s="10" t="s">
        <v>6375</v>
      </c>
      <c r="B1156" s="10" t="s">
        <v>90</v>
      </c>
      <c r="C1156" s="10" t="s">
        <v>90</v>
      </c>
      <c r="D1156" s="10" t="s">
        <v>90</v>
      </c>
      <c r="E1156" s="10" t="s">
        <v>90</v>
      </c>
      <c r="F1156" s="7">
        <v>50.960557822693502</v>
      </c>
      <c r="G1156" s="7">
        <v>24.886590011915899</v>
      </c>
      <c r="H1156" s="7">
        <v>15.754420055394</v>
      </c>
      <c r="I1156" s="7">
        <v>5.1678427416263499</v>
      </c>
      <c r="J1156" s="7">
        <v>1.0656099999999999</v>
      </c>
      <c r="K1156" s="7">
        <v>1.4594199999999999</v>
      </c>
      <c r="L1156" s="7">
        <v>1.64269</v>
      </c>
      <c r="M1156" s="7">
        <v>0.77882300000000004</v>
      </c>
      <c r="N1156" s="7">
        <v>0.59652099999999997</v>
      </c>
      <c r="O1156" s="7">
        <v>0.89446899999999996</v>
      </c>
      <c r="P1156" s="7">
        <v>0.20466500000000001</v>
      </c>
      <c r="Q1156" s="7">
        <v>0.73428000000000004</v>
      </c>
      <c r="R1156" s="7">
        <v>0.47669800000000001</v>
      </c>
      <c r="S1156" s="7">
        <v>0.13250799999999999</v>
      </c>
      <c r="T1156" s="7">
        <v>0.181754</v>
      </c>
      <c r="U1156" s="7">
        <v>9.2731900000000006E-2</v>
      </c>
      <c r="V1156" s="8" t="s">
        <v>6376</v>
      </c>
      <c r="W1156" s="8" t="s">
        <v>6377</v>
      </c>
      <c r="X1156" s="8" t="s">
        <v>6378</v>
      </c>
      <c r="Y1156" s="8"/>
      <c r="Z1156" s="8"/>
      <c r="AA1156" s="8"/>
      <c r="AB1156" s="8" t="s">
        <v>6379</v>
      </c>
      <c r="AC1156" s="8"/>
      <c r="AD1156" s="8" t="s">
        <v>6380</v>
      </c>
      <c r="AE1156" s="8" t="s">
        <v>6377</v>
      </c>
      <c r="AF1156" s="8" t="s">
        <v>3083</v>
      </c>
      <c r="AG1156" s="8"/>
      <c r="AH1156" s="8"/>
      <c r="AI1156" s="10"/>
      <c r="AJ1156" s="10"/>
    </row>
    <row r="1157" spans="1:36" x14ac:dyDescent="0.25">
      <c r="A1157" s="10" t="s">
        <v>6381</v>
      </c>
      <c r="B1157" s="10" t="s">
        <v>90</v>
      </c>
      <c r="C1157" s="10" t="s">
        <v>90</v>
      </c>
      <c r="D1157" s="10">
        <v>0</v>
      </c>
      <c r="E1157" s="10" t="s">
        <v>90</v>
      </c>
      <c r="F1157" s="7">
        <v>81.737573278702996</v>
      </c>
      <c r="G1157" s="7">
        <v>19.260973906688299</v>
      </c>
      <c r="H1157" s="7">
        <v>31.3315989628796</v>
      </c>
      <c r="I1157" s="7">
        <v>10.294136771732999</v>
      </c>
      <c r="J1157" s="7">
        <v>1.9068000000000001</v>
      </c>
      <c r="K1157" s="7">
        <v>3.16838</v>
      </c>
      <c r="L1157" s="7">
        <v>1.22841</v>
      </c>
      <c r="M1157" s="7">
        <v>0.28625200000000001</v>
      </c>
      <c r="N1157" s="7">
        <v>0.97663</v>
      </c>
      <c r="O1157" s="7">
        <v>0.39805200000000002</v>
      </c>
      <c r="P1157" s="7">
        <v>0.87975899999999996</v>
      </c>
      <c r="Q1157" s="7">
        <v>1.11605</v>
      </c>
      <c r="R1157" s="7">
        <v>0.76291100000000001</v>
      </c>
      <c r="S1157" s="7">
        <v>0.39528400000000002</v>
      </c>
      <c r="T1157" s="7">
        <v>0.22340199999999999</v>
      </c>
      <c r="U1157" s="7">
        <v>0.173959</v>
      </c>
      <c r="V1157" s="8" t="s">
        <v>6382</v>
      </c>
      <c r="W1157" s="8" t="s">
        <v>6383</v>
      </c>
      <c r="X1157" s="8" t="s">
        <v>3080</v>
      </c>
      <c r="Y1157" s="8"/>
      <c r="Z1157" s="8"/>
      <c r="AA1157" s="8"/>
      <c r="AB1157" s="8"/>
      <c r="AC1157" s="8"/>
      <c r="AD1157" s="8" t="s">
        <v>6384</v>
      </c>
      <c r="AE1157" s="8"/>
      <c r="AF1157" s="8" t="s">
        <v>522</v>
      </c>
      <c r="AG1157" s="8"/>
      <c r="AH1157" s="8"/>
      <c r="AI1157" s="10"/>
      <c r="AJ1157" s="10"/>
    </row>
    <row r="1158" spans="1:36" x14ac:dyDescent="0.25">
      <c r="A1158" s="10" t="s">
        <v>6385</v>
      </c>
      <c r="B1158" s="10" t="s">
        <v>38</v>
      </c>
      <c r="C1158" s="10">
        <v>0</v>
      </c>
      <c r="D1158" s="10" t="s">
        <v>38</v>
      </c>
      <c r="E1158" s="10" t="s">
        <v>38</v>
      </c>
      <c r="F1158" s="7">
        <v>16.001237880060199</v>
      </c>
      <c r="G1158" s="7">
        <v>56.054532410875503</v>
      </c>
      <c r="H1158" s="7">
        <v>26.829469069549798</v>
      </c>
      <c r="I1158" s="7">
        <v>327.86922547354101</v>
      </c>
      <c r="J1158" s="7">
        <v>0.97350099999999995</v>
      </c>
      <c r="K1158" s="7">
        <v>0.98322799999999999</v>
      </c>
      <c r="L1158" s="7">
        <v>0.405833</v>
      </c>
      <c r="M1158" s="7">
        <v>2.2541799999999999</v>
      </c>
      <c r="N1158" s="7">
        <v>3.6769799999999999</v>
      </c>
      <c r="O1158" s="7">
        <v>2.7727599999999999</v>
      </c>
      <c r="P1158" s="7">
        <v>1.2933399999999999</v>
      </c>
      <c r="Q1158" s="7">
        <v>1.6524399999999999</v>
      </c>
      <c r="R1158" s="7">
        <v>1.4067099999999999</v>
      </c>
      <c r="S1158" s="7">
        <v>17.376200000000001</v>
      </c>
      <c r="T1158" s="7">
        <v>27.4983</v>
      </c>
      <c r="U1158" s="7">
        <v>15.5428</v>
      </c>
      <c r="V1158" s="8" t="s">
        <v>134</v>
      </c>
      <c r="W1158" s="8" t="s">
        <v>6386</v>
      </c>
      <c r="X1158" s="8" t="s">
        <v>6387</v>
      </c>
      <c r="Y1158" s="8"/>
      <c r="Z1158" s="8"/>
      <c r="AA1158" s="8"/>
      <c r="AB1158" s="8" t="s">
        <v>6051</v>
      </c>
      <c r="AC1158" s="8"/>
      <c r="AD1158" s="8" t="s">
        <v>6052</v>
      </c>
      <c r="AE1158" s="8" t="s">
        <v>6053</v>
      </c>
      <c r="AF1158" s="8" t="s">
        <v>3083</v>
      </c>
      <c r="AG1158" s="8" t="s">
        <v>53</v>
      </c>
      <c r="AH1158" s="8"/>
      <c r="AI1158" s="10"/>
      <c r="AJ1158" s="10"/>
    </row>
    <row r="1159" spans="1:36" x14ac:dyDescent="0.25">
      <c r="A1159" s="10" t="s">
        <v>6388</v>
      </c>
      <c r="B1159" s="10" t="s">
        <v>38</v>
      </c>
      <c r="C1159" s="10" t="s">
        <v>38</v>
      </c>
      <c r="D1159" s="10" t="s">
        <v>38</v>
      </c>
      <c r="E1159" s="10" t="s">
        <v>38</v>
      </c>
      <c r="F1159" s="7">
        <v>6.9005871820022504</v>
      </c>
      <c r="G1159" s="7">
        <v>19.589186503254101</v>
      </c>
      <c r="H1159" s="7">
        <v>17.0514319585733</v>
      </c>
      <c r="I1159" s="7">
        <v>82.284011713584306</v>
      </c>
      <c r="J1159" s="7">
        <v>0.109934</v>
      </c>
      <c r="K1159" s="7">
        <v>0.72348199999999996</v>
      </c>
      <c r="L1159" s="7">
        <v>0.30726100000000001</v>
      </c>
      <c r="M1159" s="7">
        <v>0.976132</v>
      </c>
      <c r="N1159" s="7">
        <v>1.56616</v>
      </c>
      <c r="O1159" s="7">
        <v>0.85028000000000004</v>
      </c>
      <c r="P1159" s="7">
        <v>0.82083099999999998</v>
      </c>
      <c r="Q1159" s="7">
        <v>0.94745500000000005</v>
      </c>
      <c r="R1159" s="7">
        <v>1.4882200000000001</v>
      </c>
      <c r="S1159" s="7">
        <v>7.1213699999999998</v>
      </c>
      <c r="T1159" s="7">
        <v>6.2162499999999996</v>
      </c>
      <c r="U1159" s="7">
        <v>2.9883299999999999</v>
      </c>
      <c r="V1159" s="8" t="s">
        <v>6389</v>
      </c>
      <c r="W1159" s="8" t="s">
        <v>6390</v>
      </c>
      <c r="X1159" s="8" t="s">
        <v>3080</v>
      </c>
      <c r="Y1159" s="8"/>
      <c r="Z1159" s="8"/>
      <c r="AA1159" s="8"/>
      <c r="AB1159" s="8" t="s">
        <v>6391</v>
      </c>
      <c r="AC1159" s="8"/>
      <c r="AD1159" s="8" t="s">
        <v>6392</v>
      </c>
      <c r="AE1159" s="8" t="s">
        <v>6393</v>
      </c>
      <c r="AF1159" s="8" t="s">
        <v>3083</v>
      </c>
      <c r="AG1159" s="8"/>
      <c r="AH1159" s="8"/>
      <c r="AI1159" s="10"/>
      <c r="AJ1159" s="10"/>
    </row>
    <row r="1160" spans="1:36" x14ac:dyDescent="0.25">
      <c r="A1160" s="10" t="s">
        <v>6394</v>
      </c>
      <c r="B1160" s="10" t="s">
        <v>38</v>
      </c>
      <c r="C1160" s="10" t="s">
        <v>38</v>
      </c>
      <c r="D1160" s="10" t="s">
        <v>38</v>
      </c>
      <c r="E1160" s="10" t="s">
        <v>38</v>
      </c>
      <c r="F1160" s="7">
        <v>83.041119741673299</v>
      </c>
      <c r="G1160" s="7">
        <v>167.69098173216301</v>
      </c>
      <c r="H1160" s="7">
        <v>177.08601048339099</v>
      </c>
      <c r="I1160" s="7">
        <v>3260.9274038767899</v>
      </c>
      <c r="J1160" s="7">
        <v>1.77443</v>
      </c>
      <c r="K1160" s="7">
        <v>6.2015500000000001</v>
      </c>
      <c r="L1160" s="7">
        <v>2.51641</v>
      </c>
      <c r="M1160" s="7">
        <v>7.7656599999999996</v>
      </c>
      <c r="N1160" s="7">
        <v>7.5205399999999996</v>
      </c>
      <c r="O1160" s="7">
        <v>7.4833999999999996</v>
      </c>
      <c r="P1160" s="7">
        <v>5.4699499999999999</v>
      </c>
      <c r="Q1160" s="7">
        <v>11.3721</v>
      </c>
      <c r="R1160" s="7">
        <v>9.5761000000000003</v>
      </c>
      <c r="S1160" s="7">
        <v>182.22300000000001</v>
      </c>
      <c r="T1160" s="7">
        <v>173.57499999999999</v>
      </c>
      <c r="U1160" s="7">
        <v>129.23500000000001</v>
      </c>
      <c r="V1160" s="8" t="s">
        <v>134</v>
      </c>
      <c r="W1160" s="8" t="s">
        <v>6395</v>
      </c>
      <c r="X1160" s="8" t="s">
        <v>6396</v>
      </c>
      <c r="Y1160" s="8"/>
      <c r="Z1160" s="8"/>
      <c r="AA1160" s="8"/>
      <c r="AB1160" s="8" t="s">
        <v>6397</v>
      </c>
      <c r="AC1160" s="8" t="s">
        <v>6398</v>
      </c>
      <c r="AD1160" s="8" t="s">
        <v>6399</v>
      </c>
      <c r="AE1160" s="8" t="s">
        <v>6395</v>
      </c>
      <c r="AF1160" s="8" t="s">
        <v>6400</v>
      </c>
      <c r="AG1160" s="8"/>
      <c r="AH1160" s="8"/>
      <c r="AI1160" s="10"/>
      <c r="AJ1160" s="10"/>
    </row>
    <row r="1161" spans="1:36" x14ac:dyDescent="0.25">
      <c r="A1161" s="10" t="s">
        <v>6401</v>
      </c>
      <c r="B1161" s="10" t="s">
        <v>90</v>
      </c>
      <c r="C1161" s="10" t="s">
        <v>90</v>
      </c>
      <c r="D1161" s="10" t="s">
        <v>90</v>
      </c>
      <c r="E1161" s="10" t="s">
        <v>90</v>
      </c>
      <c r="F1161" s="7">
        <v>97.697799094370495</v>
      </c>
      <c r="G1161" s="7">
        <v>21.7445601254881</v>
      </c>
      <c r="H1161" s="7">
        <v>13.0904924512674</v>
      </c>
      <c r="I1161" s="7">
        <v>1.8012078522574599</v>
      </c>
      <c r="J1161" s="7">
        <v>5.6854199999999997</v>
      </c>
      <c r="K1161" s="7">
        <v>1.39</v>
      </c>
      <c r="L1161" s="7">
        <v>2.3021199999999999</v>
      </c>
      <c r="M1161" s="7">
        <v>0.82643800000000001</v>
      </c>
      <c r="N1161" s="7">
        <v>1.4951099999999999</v>
      </c>
      <c r="O1161" s="7">
        <v>0.34663300000000002</v>
      </c>
      <c r="P1161" s="7">
        <v>0.194967</v>
      </c>
      <c r="Q1161" s="7">
        <v>0.91663099999999997</v>
      </c>
      <c r="R1161" s="7">
        <v>0.66135100000000002</v>
      </c>
      <c r="S1161" s="7">
        <v>0</v>
      </c>
      <c r="T1161" s="7">
        <v>0.193301</v>
      </c>
      <c r="U1161" s="7">
        <v>0</v>
      </c>
      <c r="V1161" s="8" t="s">
        <v>6402</v>
      </c>
      <c r="W1161" s="8" t="s">
        <v>6403</v>
      </c>
      <c r="X1161" s="8" t="s">
        <v>6404</v>
      </c>
      <c r="Y1161" s="8"/>
      <c r="Z1161" s="8"/>
      <c r="AA1161" s="8"/>
      <c r="AB1161" s="8" t="s">
        <v>6405</v>
      </c>
      <c r="AC1161" s="8"/>
      <c r="AD1161" s="8" t="s">
        <v>6406</v>
      </c>
      <c r="AE1161" s="8" t="s">
        <v>6403</v>
      </c>
      <c r="AF1161" s="8" t="s">
        <v>6407</v>
      </c>
      <c r="AG1161" s="8"/>
      <c r="AH1161" s="8"/>
      <c r="AI1161" s="10"/>
      <c r="AJ1161" s="10"/>
    </row>
    <row r="1162" spans="1:36" x14ac:dyDescent="0.25">
      <c r="A1162" s="10" t="s">
        <v>6408</v>
      </c>
      <c r="B1162" s="10" t="s">
        <v>90</v>
      </c>
      <c r="C1162" s="10" t="s">
        <v>90</v>
      </c>
      <c r="D1162" s="10" t="s">
        <v>90</v>
      </c>
      <c r="E1162" s="10" t="s">
        <v>90</v>
      </c>
      <c r="F1162" s="7">
        <v>118.29104380045</v>
      </c>
      <c r="G1162" s="7">
        <v>30.984497887777401</v>
      </c>
      <c r="H1162" s="7">
        <v>29.304951749012901</v>
      </c>
      <c r="I1162" s="7">
        <v>1.9208077046824501</v>
      </c>
      <c r="J1162" s="7">
        <v>13.345599999999999</v>
      </c>
      <c r="K1162" s="7">
        <v>3.0672299999999999</v>
      </c>
      <c r="L1162" s="7">
        <v>8.3319600000000005</v>
      </c>
      <c r="M1162" s="7">
        <v>3.6998000000000002</v>
      </c>
      <c r="N1162" s="7">
        <v>2.3470200000000001</v>
      </c>
      <c r="O1162" s="7">
        <v>1.8371299999999999</v>
      </c>
      <c r="P1162" s="7">
        <v>3.6739899999999999</v>
      </c>
      <c r="Q1162" s="7">
        <v>1.7327399999999999</v>
      </c>
      <c r="R1162" s="7">
        <v>2.34531</v>
      </c>
      <c r="S1162" s="7">
        <v>0.26781199999999999</v>
      </c>
      <c r="T1162" s="7">
        <v>0</v>
      </c>
      <c r="U1162" s="7">
        <v>0.23546</v>
      </c>
      <c r="V1162" s="8" t="s">
        <v>6402</v>
      </c>
      <c r="W1162" s="8" t="s">
        <v>6403</v>
      </c>
      <c r="X1162" s="8" t="s">
        <v>3371</v>
      </c>
      <c r="Y1162" s="8"/>
      <c r="Z1162" s="8"/>
      <c r="AA1162" s="8"/>
      <c r="AB1162" s="8" t="s">
        <v>6405</v>
      </c>
      <c r="AC1162" s="8"/>
      <c r="AD1162" s="8" t="s">
        <v>6406</v>
      </c>
      <c r="AE1162" s="8" t="s">
        <v>6403</v>
      </c>
      <c r="AF1162" s="8" t="s">
        <v>6407</v>
      </c>
      <c r="AG1162" s="8"/>
      <c r="AH1162" s="8"/>
      <c r="AI1162" s="10"/>
      <c r="AJ1162" s="10"/>
    </row>
    <row r="1163" spans="1:36" x14ac:dyDescent="0.25">
      <c r="A1163" s="10" t="s">
        <v>6409</v>
      </c>
      <c r="B1163" s="10" t="s">
        <v>90</v>
      </c>
      <c r="C1163" s="10">
        <v>0</v>
      </c>
      <c r="D1163" s="10" t="s">
        <v>90</v>
      </c>
      <c r="E1163" s="10" t="s">
        <v>90</v>
      </c>
      <c r="F1163" s="7">
        <v>71.844059041487</v>
      </c>
      <c r="G1163" s="7">
        <v>24.784658443207601</v>
      </c>
      <c r="H1163" s="7">
        <v>59.1223572477926</v>
      </c>
      <c r="I1163" s="7">
        <v>1.2471107407472199</v>
      </c>
      <c r="J1163" s="7">
        <v>1.60791</v>
      </c>
      <c r="K1163" s="7">
        <v>1.7055499999999999</v>
      </c>
      <c r="L1163" s="7">
        <v>2.3340100000000001</v>
      </c>
      <c r="M1163" s="7">
        <v>0.73394700000000002</v>
      </c>
      <c r="N1163" s="7">
        <v>1.1063099999999999</v>
      </c>
      <c r="O1163" s="7">
        <v>0.39734999999999998</v>
      </c>
      <c r="P1163" s="7">
        <v>1.9521900000000001</v>
      </c>
      <c r="Q1163" s="7">
        <v>1.7347399999999999</v>
      </c>
      <c r="R1163" s="7">
        <v>1.64768</v>
      </c>
      <c r="S1163" s="7">
        <v>3.2636400000000003E-2</v>
      </c>
      <c r="T1163" s="7">
        <v>0</v>
      </c>
      <c r="U1163" s="7">
        <v>3.1373199999999997E-2</v>
      </c>
      <c r="V1163" s="8" t="s">
        <v>6410</v>
      </c>
      <c r="W1163" s="8" t="s">
        <v>6411</v>
      </c>
      <c r="X1163" s="8" t="s">
        <v>6412</v>
      </c>
      <c r="Y1163" s="8"/>
      <c r="Z1163" s="8"/>
      <c r="AA1163" s="8"/>
      <c r="AB1163" s="8"/>
      <c r="AC1163" s="8"/>
      <c r="AD1163" s="8"/>
      <c r="AE1163" s="8"/>
      <c r="AF1163" s="8"/>
      <c r="AG1163" s="8"/>
      <c r="AH1163" s="8"/>
      <c r="AI1163" s="10"/>
      <c r="AJ1163" s="10"/>
    </row>
    <row r="1164" spans="1:36" x14ac:dyDescent="0.25">
      <c r="A1164" s="10" t="s">
        <v>6413</v>
      </c>
      <c r="B1164" s="10" t="s">
        <v>38</v>
      </c>
      <c r="C1164" s="10">
        <v>0</v>
      </c>
      <c r="D1164" s="10" t="s">
        <v>38</v>
      </c>
      <c r="E1164" s="10" t="s">
        <v>38</v>
      </c>
      <c r="F1164" s="7">
        <v>0.33273677324623102</v>
      </c>
      <c r="G1164" s="7">
        <v>8.1806947453759005</v>
      </c>
      <c r="H1164" s="7">
        <v>0.66024159887729805</v>
      </c>
      <c r="I1164" s="7">
        <v>37.868424135289501</v>
      </c>
      <c r="J1164" s="7">
        <v>0</v>
      </c>
      <c r="K1164" s="7">
        <v>0</v>
      </c>
      <c r="L1164" s="7">
        <v>0</v>
      </c>
      <c r="M1164" s="7">
        <v>9.5598500000000003E-2</v>
      </c>
      <c r="N1164" s="7">
        <v>0.105494</v>
      </c>
      <c r="O1164" s="7">
        <v>0.157164</v>
      </c>
      <c r="P1164" s="7">
        <v>0</v>
      </c>
      <c r="Q1164" s="7">
        <v>1.6809399999999999E-2</v>
      </c>
      <c r="R1164" s="7">
        <v>1.76702E-2</v>
      </c>
      <c r="S1164" s="7">
        <v>0.68655200000000005</v>
      </c>
      <c r="T1164" s="7">
        <v>0.48200399999999999</v>
      </c>
      <c r="U1164" s="7">
        <v>0.68815899999999997</v>
      </c>
      <c r="V1164" s="8" t="s">
        <v>6178</v>
      </c>
      <c r="W1164" s="8" t="s">
        <v>6414</v>
      </c>
      <c r="X1164" s="8" t="s">
        <v>6415</v>
      </c>
      <c r="Y1164" s="8"/>
      <c r="Z1164" s="8"/>
      <c r="AA1164" s="8"/>
      <c r="AB1164" s="8" t="s">
        <v>6180</v>
      </c>
      <c r="AC1164" s="8"/>
      <c r="AD1164" s="8" t="s">
        <v>6416</v>
      </c>
      <c r="AE1164" s="8"/>
      <c r="AF1164" s="8" t="s">
        <v>6417</v>
      </c>
      <c r="AG1164" s="8"/>
      <c r="AH1164" s="8"/>
      <c r="AI1164" s="10"/>
      <c r="AJ1164" s="10"/>
    </row>
    <row r="1165" spans="1:36" x14ac:dyDescent="0.25">
      <c r="A1165" s="10" t="s">
        <v>6418</v>
      </c>
      <c r="B1165" s="10" t="s">
        <v>90</v>
      </c>
      <c r="C1165" s="10">
        <v>0</v>
      </c>
      <c r="D1165" s="10" t="s">
        <v>90</v>
      </c>
      <c r="E1165" s="10" t="s">
        <v>90</v>
      </c>
      <c r="F1165" s="7">
        <v>98.857433132483706</v>
      </c>
      <c r="G1165" s="7">
        <v>47.008795638571101</v>
      </c>
      <c r="H1165" s="7">
        <v>95.811135484945297</v>
      </c>
      <c r="I1165" s="7">
        <v>16.372019234261899</v>
      </c>
      <c r="J1165" s="7">
        <v>1.8060099999999999</v>
      </c>
      <c r="K1165" s="7">
        <v>1.3133699999999999</v>
      </c>
      <c r="L1165" s="7">
        <v>1.8830199999999999</v>
      </c>
      <c r="M1165" s="7">
        <v>0.93391199999999996</v>
      </c>
      <c r="N1165" s="7">
        <v>0.95908300000000002</v>
      </c>
      <c r="O1165" s="7">
        <v>0.86025200000000002</v>
      </c>
      <c r="P1165" s="7">
        <v>1.57395</v>
      </c>
      <c r="Q1165" s="7">
        <v>1.5435099999999999</v>
      </c>
      <c r="R1165" s="7">
        <v>2.7857699999999999</v>
      </c>
      <c r="S1165" s="7">
        <v>2.3917999999999998E-2</v>
      </c>
      <c r="T1165" s="7">
        <v>0.24494099999999999</v>
      </c>
      <c r="U1165" s="7">
        <v>0.71758500000000003</v>
      </c>
      <c r="V1165" s="8" t="s">
        <v>134</v>
      </c>
      <c r="W1165" s="8" t="s">
        <v>6419</v>
      </c>
      <c r="X1165" s="8" t="s">
        <v>6108</v>
      </c>
      <c r="Y1165" s="8"/>
      <c r="Z1165" s="8"/>
      <c r="AA1165" s="8"/>
      <c r="AB1165" s="8" t="s">
        <v>2530</v>
      </c>
      <c r="AC1165" s="8"/>
      <c r="AD1165" s="8" t="s">
        <v>6128</v>
      </c>
      <c r="AE1165" s="8" t="s">
        <v>6129</v>
      </c>
      <c r="AF1165" s="8" t="s">
        <v>2486</v>
      </c>
      <c r="AG1165" s="8"/>
      <c r="AH1165" s="8"/>
      <c r="AI1165" s="10"/>
      <c r="AJ1165" s="10"/>
    </row>
    <row r="1166" spans="1:36" x14ac:dyDescent="0.25">
      <c r="A1166" s="10" t="s">
        <v>6420</v>
      </c>
      <c r="B1166" s="10" t="s">
        <v>90</v>
      </c>
      <c r="C1166" s="10">
        <v>0</v>
      </c>
      <c r="D1166" s="10" t="s">
        <v>90</v>
      </c>
      <c r="E1166" s="10" t="s">
        <v>90</v>
      </c>
      <c r="F1166" s="7">
        <v>160.56480390824399</v>
      </c>
      <c r="G1166" s="7">
        <v>66.439756999619703</v>
      </c>
      <c r="H1166" s="7">
        <v>170.27659801320701</v>
      </c>
      <c r="I1166" s="7">
        <v>19.796323148625302</v>
      </c>
      <c r="J1166" s="7">
        <v>2.2917700000000001</v>
      </c>
      <c r="K1166" s="7">
        <v>2.0320800000000001</v>
      </c>
      <c r="L1166" s="7">
        <v>2.94754</v>
      </c>
      <c r="M1166" s="7">
        <v>1.1327799999999999</v>
      </c>
      <c r="N1166" s="7">
        <v>1.56124</v>
      </c>
      <c r="O1166" s="7">
        <v>1.1351199999999999</v>
      </c>
      <c r="P1166" s="7">
        <v>3.3690699999999998</v>
      </c>
      <c r="Q1166" s="7">
        <v>2.06603</v>
      </c>
      <c r="R1166" s="7">
        <v>3.6731400000000001</v>
      </c>
      <c r="S1166" s="7">
        <v>0.277308</v>
      </c>
      <c r="T1166" s="7">
        <v>0.27965600000000002</v>
      </c>
      <c r="U1166" s="7">
        <v>0.388739</v>
      </c>
      <c r="V1166" s="8" t="s">
        <v>6421</v>
      </c>
      <c r="W1166" s="8" t="s">
        <v>6422</v>
      </c>
      <c r="X1166" s="8" t="s">
        <v>6423</v>
      </c>
      <c r="Y1166" s="8"/>
      <c r="Z1166" s="8"/>
      <c r="AA1166" s="8"/>
      <c r="AB1166" s="8" t="s">
        <v>6424</v>
      </c>
      <c r="AC1166" s="8" t="s">
        <v>6425</v>
      </c>
      <c r="AD1166" s="8" t="s">
        <v>6426</v>
      </c>
      <c r="AE1166" s="8" t="s">
        <v>6427</v>
      </c>
      <c r="AF1166" s="8" t="s">
        <v>6428</v>
      </c>
      <c r="AG1166" s="8"/>
      <c r="AH1166" s="8"/>
      <c r="AI1166" s="10"/>
      <c r="AJ1166" s="10"/>
    </row>
    <row r="1167" spans="1:36" x14ac:dyDescent="0.25">
      <c r="A1167" s="10" t="s">
        <v>6429</v>
      </c>
      <c r="B1167" s="10" t="s">
        <v>38</v>
      </c>
      <c r="C1167" s="10" t="s">
        <v>38</v>
      </c>
      <c r="D1167" s="10" t="s">
        <v>38</v>
      </c>
      <c r="E1167" s="10" t="s">
        <v>38</v>
      </c>
      <c r="F1167" s="7">
        <v>17.338229998390499</v>
      </c>
      <c r="G1167" s="7">
        <v>35.626894264507797</v>
      </c>
      <c r="H1167" s="7">
        <v>35.144794190224303</v>
      </c>
      <c r="I1167" s="7">
        <v>98.243320659224906</v>
      </c>
      <c r="J1167" s="7">
        <v>0.356763</v>
      </c>
      <c r="K1167" s="7">
        <v>0.30371500000000001</v>
      </c>
      <c r="L1167" s="7">
        <v>0.45061099999999998</v>
      </c>
      <c r="M1167" s="7">
        <v>0.93018299999999998</v>
      </c>
      <c r="N1167" s="7">
        <v>0.92024399999999995</v>
      </c>
      <c r="O1167" s="7">
        <v>0.95497799999999999</v>
      </c>
      <c r="P1167" s="7">
        <v>0.61208899999999999</v>
      </c>
      <c r="Q1167" s="7">
        <v>0.87702599999999997</v>
      </c>
      <c r="R1167" s="7">
        <v>1.2297899999999999</v>
      </c>
      <c r="S1167" s="7">
        <v>1.6792</v>
      </c>
      <c r="T1167" s="7">
        <v>2.9453299999999998</v>
      </c>
      <c r="U1167" s="7">
        <v>3.1638600000000001</v>
      </c>
      <c r="V1167" s="8" t="s">
        <v>6430</v>
      </c>
      <c r="W1167" s="8" t="s">
        <v>6431</v>
      </c>
      <c r="X1167" s="8" t="s">
        <v>6432</v>
      </c>
      <c r="Y1167" s="8"/>
      <c r="Z1167" s="8"/>
      <c r="AA1167" s="8"/>
      <c r="AB1167" s="8" t="s">
        <v>6433</v>
      </c>
      <c r="AC1167" s="8"/>
      <c r="AD1167" s="8" t="s">
        <v>6434</v>
      </c>
      <c r="AE1167" s="8" t="s">
        <v>6431</v>
      </c>
      <c r="AF1167" s="8" t="s">
        <v>6435</v>
      </c>
      <c r="AG1167" s="8"/>
      <c r="AH1167" s="8"/>
      <c r="AI1167" s="10"/>
      <c r="AJ1167" s="10"/>
    </row>
    <row r="1168" spans="1:36" x14ac:dyDescent="0.25">
      <c r="A1168" s="10" t="s">
        <v>6436</v>
      </c>
      <c r="B1168" s="10" t="s">
        <v>38</v>
      </c>
      <c r="C1168" s="10" t="s">
        <v>38</v>
      </c>
      <c r="D1168" s="10" t="s">
        <v>38</v>
      </c>
      <c r="E1168" s="10" t="s">
        <v>38</v>
      </c>
      <c r="F1168" s="7">
        <v>8.6596581872128393</v>
      </c>
      <c r="G1168" s="7">
        <v>26.2572461256004</v>
      </c>
      <c r="H1168" s="7">
        <v>28.535842542121699</v>
      </c>
      <c r="I1168" s="7">
        <v>72.437413028651704</v>
      </c>
      <c r="J1168" s="7">
        <v>0.122516</v>
      </c>
      <c r="K1168" s="7">
        <v>0.12228899999999999</v>
      </c>
      <c r="L1168" s="7">
        <v>0.13580300000000001</v>
      </c>
      <c r="M1168" s="7">
        <v>0.50803299999999996</v>
      </c>
      <c r="N1168" s="7">
        <v>0.488396</v>
      </c>
      <c r="O1168" s="7">
        <v>0.423211</v>
      </c>
      <c r="P1168" s="7">
        <v>0.53768700000000003</v>
      </c>
      <c r="Q1168" s="7">
        <v>0.49628100000000003</v>
      </c>
      <c r="R1168" s="7">
        <v>0.56632099999999996</v>
      </c>
      <c r="S1168" s="7">
        <v>1.4048099999999999</v>
      </c>
      <c r="T1168" s="7">
        <v>1.16951</v>
      </c>
      <c r="U1168" s="7">
        <v>1.46699</v>
      </c>
      <c r="V1168" s="8" t="s">
        <v>6430</v>
      </c>
      <c r="W1168" s="8" t="s">
        <v>6431</v>
      </c>
      <c r="X1168" s="8" t="s">
        <v>6437</v>
      </c>
      <c r="Y1168" s="8"/>
      <c r="Z1168" s="8"/>
      <c r="AA1168" s="8"/>
      <c r="AB1168" s="8" t="s">
        <v>6433</v>
      </c>
      <c r="AC1168" s="8"/>
      <c r="AD1168" s="8" t="s">
        <v>6434</v>
      </c>
      <c r="AE1168" s="8" t="s">
        <v>6431</v>
      </c>
      <c r="AF1168" s="8" t="s">
        <v>6435</v>
      </c>
      <c r="AG1168" s="8"/>
      <c r="AH1168" s="8"/>
      <c r="AI1168" s="10"/>
      <c r="AJ1168" s="10"/>
    </row>
    <row r="1169" spans="1:36" x14ac:dyDescent="0.25">
      <c r="A1169" s="10" t="s">
        <v>6438</v>
      </c>
      <c r="B1169" s="10" t="s">
        <v>38</v>
      </c>
      <c r="C1169" s="10">
        <v>0</v>
      </c>
      <c r="D1169" s="10" t="s">
        <v>38</v>
      </c>
      <c r="E1169" s="10" t="s">
        <v>38</v>
      </c>
      <c r="F1169" s="7">
        <v>2.05479954968225</v>
      </c>
      <c r="G1169" s="7">
        <v>8.6266257693001105</v>
      </c>
      <c r="H1169" s="7">
        <v>5.4202972669794001</v>
      </c>
      <c r="I1169" s="7">
        <v>25.4365120002421</v>
      </c>
      <c r="J1169" s="7">
        <v>1.8742000000000002E-2</v>
      </c>
      <c r="K1169" s="7">
        <v>5.7972599999999999E-2</v>
      </c>
      <c r="L1169" s="7">
        <v>0</v>
      </c>
      <c r="M1169" s="7">
        <v>0.14527300000000001</v>
      </c>
      <c r="N1169" s="7">
        <v>0.14677899999999999</v>
      </c>
      <c r="O1169" s="7">
        <v>0.152341</v>
      </c>
      <c r="P1169" s="7">
        <v>6.4317799999999994E-2</v>
      </c>
      <c r="Q1169" s="7">
        <v>7.9629199999999997E-2</v>
      </c>
      <c r="R1169" s="7">
        <v>7.4020500000000003E-2</v>
      </c>
      <c r="S1169" s="7">
        <v>0.45961200000000002</v>
      </c>
      <c r="T1169" s="7">
        <v>0.31944800000000001</v>
      </c>
      <c r="U1169" s="7">
        <v>0.84426699999999999</v>
      </c>
      <c r="V1169" s="8" t="s">
        <v>6439</v>
      </c>
      <c r="W1169" s="8" t="s">
        <v>6440</v>
      </c>
      <c r="X1169" s="8" t="s">
        <v>6441</v>
      </c>
      <c r="Y1169" s="8"/>
      <c r="Z1169" s="8"/>
      <c r="AA1169" s="8"/>
      <c r="AB1169" s="8" t="s">
        <v>6442</v>
      </c>
      <c r="AC1169" s="8"/>
      <c r="AD1169" s="8" t="s">
        <v>6443</v>
      </c>
      <c r="AE1169" s="8" t="s">
        <v>6440</v>
      </c>
      <c r="AF1169" s="8" t="s">
        <v>283</v>
      </c>
      <c r="AG1169" s="8"/>
      <c r="AH1169" s="8"/>
      <c r="AI1169" s="10"/>
      <c r="AJ1169" s="10"/>
    </row>
    <row r="1170" spans="1:36" x14ac:dyDescent="0.25">
      <c r="A1170" s="10" t="s">
        <v>6444</v>
      </c>
      <c r="B1170" s="10" t="s">
        <v>38</v>
      </c>
      <c r="C1170" s="10" t="s">
        <v>38</v>
      </c>
      <c r="D1170" s="10" t="s">
        <v>38</v>
      </c>
      <c r="E1170" s="10" t="s">
        <v>38</v>
      </c>
      <c r="F1170" s="7">
        <v>14.050860074529499</v>
      </c>
      <c r="G1170" s="7">
        <v>57.070615181284403</v>
      </c>
      <c r="H1170" s="7">
        <v>48.080963133051398</v>
      </c>
      <c r="I1170" s="7">
        <v>464.86993817871002</v>
      </c>
      <c r="J1170" s="7">
        <v>6.8009700000000006E-2</v>
      </c>
      <c r="K1170" s="7">
        <v>0.280524</v>
      </c>
      <c r="L1170" s="7">
        <v>0.15208199999999999</v>
      </c>
      <c r="M1170" s="7">
        <v>0.39978399999999997</v>
      </c>
      <c r="N1170" s="7">
        <v>0.59955599999999998</v>
      </c>
      <c r="O1170" s="7">
        <v>0.20702799999999999</v>
      </c>
      <c r="P1170" s="7">
        <v>0.15834300000000001</v>
      </c>
      <c r="Q1170" s="7">
        <v>0.50627100000000003</v>
      </c>
      <c r="R1170" s="7">
        <v>0.87537799999999999</v>
      </c>
      <c r="S1170" s="7">
        <v>3.9601700000000002</v>
      </c>
      <c r="T1170" s="7">
        <v>2.9744899999999999</v>
      </c>
      <c r="U1170" s="7">
        <v>2.33378</v>
      </c>
      <c r="V1170" s="8" t="s">
        <v>174</v>
      </c>
      <c r="W1170" s="8" t="s">
        <v>6445</v>
      </c>
      <c r="X1170" s="8" t="s">
        <v>6446</v>
      </c>
      <c r="Y1170" s="8"/>
      <c r="Z1170" s="8"/>
      <c r="AA1170" s="8"/>
      <c r="AB1170" s="8" t="s">
        <v>6447</v>
      </c>
      <c r="AC1170" s="8"/>
      <c r="AD1170" s="8" t="s">
        <v>6448</v>
      </c>
      <c r="AE1170" s="8" t="s">
        <v>6445</v>
      </c>
      <c r="AF1170" s="8" t="s">
        <v>522</v>
      </c>
      <c r="AG1170" s="8"/>
      <c r="AH1170" s="8" t="s">
        <v>53</v>
      </c>
      <c r="AI1170" s="10"/>
      <c r="AJ1170" s="10"/>
    </row>
    <row r="1171" spans="1:36" x14ac:dyDescent="0.25">
      <c r="A1171" s="10" t="s">
        <v>6449</v>
      </c>
      <c r="B1171" s="10" t="s">
        <v>38</v>
      </c>
      <c r="C1171" s="10" t="s">
        <v>38</v>
      </c>
      <c r="D1171" s="10" t="s">
        <v>38</v>
      </c>
      <c r="E1171" s="10" t="s">
        <v>38</v>
      </c>
      <c r="F1171" s="7">
        <v>2.3686226989636201</v>
      </c>
      <c r="G1171" s="7">
        <v>37.576581268069397</v>
      </c>
      <c r="H1171" s="7">
        <v>22.679487413323798</v>
      </c>
      <c r="I1171" s="7">
        <v>676.87948220475698</v>
      </c>
      <c r="J1171" s="7">
        <v>0</v>
      </c>
      <c r="K1171" s="7">
        <v>0</v>
      </c>
      <c r="L1171" s="7">
        <v>0</v>
      </c>
      <c r="M1171" s="7">
        <v>0.47048800000000002</v>
      </c>
      <c r="N1171" s="7">
        <v>0.26861699999999999</v>
      </c>
      <c r="O1171" s="7">
        <v>6.9548299999999993E-2</v>
      </c>
      <c r="P1171" s="7">
        <v>0</v>
      </c>
      <c r="Q1171" s="7">
        <v>0.21920500000000001</v>
      </c>
      <c r="R1171" s="7">
        <v>0.35045399999999999</v>
      </c>
      <c r="S1171" s="7">
        <v>5.9676200000000001</v>
      </c>
      <c r="T1171" s="7">
        <v>5.8280399999999997</v>
      </c>
      <c r="U1171" s="7">
        <v>1.87904</v>
      </c>
      <c r="V1171" s="8" t="s">
        <v>174</v>
      </c>
      <c r="W1171" s="8" t="s">
        <v>6445</v>
      </c>
      <c r="X1171" s="8" t="s">
        <v>6446</v>
      </c>
      <c r="Y1171" s="8"/>
      <c r="Z1171" s="8"/>
      <c r="AA1171" s="8"/>
      <c r="AB1171" s="8" t="s">
        <v>6447</v>
      </c>
      <c r="AC1171" s="8"/>
      <c r="AD1171" s="8" t="s">
        <v>6448</v>
      </c>
      <c r="AE1171" s="8" t="s">
        <v>6445</v>
      </c>
      <c r="AF1171" s="8" t="s">
        <v>522</v>
      </c>
      <c r="AG1171" s="8"/>
      <c r="AH1171" s="8" t="s">
        <v>53</v>
      </c>
      <c r="AI1171" s="10"/>
      <c r="AJ1171" s="10"/>
    </row>
    <row r="1172" spans="1:36" x14ac:dyDescent="0.25">
      <c r="A1172" s="10" t="s">
        <v>6450</v>
      </c>
      <c r="B1172" s="10" t="s">
        <v>38</v>
      </c>
      <c r="C1172" s="10" t="s">
        <v>38</v>
      </c>
      <c r="D1172" s="10" t="s">
        <v>38</v>
      </c>
      <c r="E1172" s="10" t="s">
        <v>38</v>
      </c>
      <c r="F1172" s="7">
        <v>6.1767347253049296</v>
      </c>
      <c r="G1172" s="7">
        <v>67.797462377054401</v>
      </c>
      <c r="H1172" s="7">
        <v>37.709450361413701</v>
      </c>
      <c r="I1172" s="7">
        <v>678.71586428335604</v>
      </c>
      <c r="J1172" s="7">
        <v>0.38427699999999998</v>
      </c>
      <c r="K1172" s="7">
        <v>0.34872799999999998</v>
      </c>
      <c r="L1172" s="7">
        <v>0.78569299999999997</v>
      </c>
      <c r="M1172" s="7">
        <v>4.6483600000000003</v>
      </c>
      <c r="N1172" s="7">
        <v>4.5977699999999997</v>
      </c>
      <c r="O1172" s="7">
        <v>3.1360600000000001</v>
      </c>
      <c r="P1172" s="7">
        <v>0.44139499999999998</v>
      </c>
      <c r="Q1172" s="7">
        <v>4.7832600000000003</v>
      </c>
      <c r="R1172" s="7">
        <v>0.51746000000000003</v>
      </c>
      <c r="S1172" s="7">
        <v>34.194499999999998</v>
      </c>
      <c r="T1172" s="7">
        <v>72.242099999999994</v>
      </c>
      <c r="U1172" s="7">
        <v>31.1234</v>
      </c>
      <c r="V1172" s="8" t="s">
        <v>134</v>
      </c>
      <c r="W1172" s="8" t="s">
        <v>6445</v>
      </c>
      <c r="X1172" s="8" t="s">
        <v>6446</v>
      </c>
      <c r="Y1172" s="8"/>
      <c r="Z1172" s="8"/>
      <c r="AA1172" s="8"/>
      <c r="AB1172" s="8" t="s">
        <v>6447</v>
      </c>
      <c r="AC1172" s="8"/>
      <c r="AD1172" s="8" t="s">
        <v>6448</v>
      </c>
      <c r="AE1172" s="8" t="s">
        <v>6445</v>
      </c>
      <c r="AF1172" s="8" t="s">
        <v>275</v>
      </c>
      <c r="AG1172" s="8"/>
      <c r="AH1172" s="8" t="s">
        <v>53</v>
      </c>
      <c r="AI1172" s="10"/>
      <c r="AJ1172" s="10"/>
    </row>
    <row r="1173" spans="1:36" x14ac:dyDescent="0.25">
      <c r="A1173" s="10" t="s">
        <v>6451</v>
      </c>
      <c r="B1173" s="10" t="s">
        <v>38</v>
      </c>
      <c r="C1173" s="10">
        <v>0</v>
      </c>
      <c r="D1173" s="10" t="s">
        <v>38</v>
      </c>
      <c r="E1173" s="10" t="s">
        <v>38</v>
      </c>
      <c r="F1173" s="7">
        <v>226.414826605017</v>
      </c>
      <c r="G1173" s="7">
        <v>1175.2491253708799</v>
      </c>
      <c r="H1173" s="7">
        <v>288.42038990502698</v>
      </c>
      <c r="I1173" s="7">
        <v>2317.6139613882901</v>
      </c>
      <c r="J1173" s="7">
        <v>16.434899999999999</v>
      </c>
      <c r="K1173" s="7">
        <v>17.874500000000001</v>
      </c>
      <c r="L1173" s="7">
        <v>13.3719</v>
      </c>
      <c r="M1173" s="7">
        <v>125.75</v>
      </c>
      <c r="N1173" s="7">
        <v>51.104599999999998</v>
      </c>
      <c r="O1173" s="7">
        <v>59.604300000000002</v>
      </c>
      <c r="P1173" s="7">
        <v>23.690999999999999</v>
      </c>
      <c r="Q1173" s="7">
        <v>20.682600000000001</v>
      </c>
      <c r="R1173" s="7">
        <v>21.8506</v>
      </c>
      <c r="S1173" s="7">
        <v>221.54</v>
      </c>
      <c r="T1173" s="7">
        <v>197.22200000000001</v>
      </c>
      <c r="U1173" s="7">
        <v>127.973</v>
      </c>
      <c r="V1173" s="8" t="s">
        <v>6452</v>
      </c>
      <c r="W1173" s="8" t="s">
        <v>6453</v>
      </c>
      <c r="X1173" s="8" t="s">
        <v>6163</v>
      </c>
      <c r="Y1173" s="8"/>
      <c r="Z1173" s="8"/>
      <c r="AA1173" s="8"/>
      <c r="AB1173" s="8" t="s">
        <v>6447</v>
      </c>
      <c r="AC1173" s="8"/>
      <c r="AD1173" s="8" t="s">
        <v>6454</v>
      </c>
      <c r="AE1173" s="8" t="s">
        <v>6453</v>
      </c>
      <c r="AF1173" s="8" t="s">
        <v>6455</v>
      </c>
      <c r="AG1173" s="8"/>
      <c r="AH1173" s="8"/>
      <c r="AI1173" s="10"/>
      <c r="AJ1173" s="10"/>
    </row>
    <row r="1174" spans="1:36" x14ac:dyDescent="0.25">
      <c r="A1174" s="10" t="s">
        <v>6456</v>
      </c>
      <c r="B1174" s="10" t="s">
        <v>90</v>
      </c>
      <c r="C1174" s="10">
        <v>0</v>
      </c>
      <c r="D1174" s="10" t="s">
        <v>90</v>
      </c>
      <c r="E1174" s="10" t="s">
        <v>90</v>
      </c>
      <c r="F1174" s="7">
        <v>31.129550738067799</v>
      </c>
      <c r="G1174" s="7">
        <v>9.2545361968443398</v>
      </c>
      <c r="H1174" s="7">
        <v>17.426074887486202</v>
      </c>
      <c r="I1174" s="7">
        <v>1.1679941492329899</v>
      </c>
      <c r="J1174" s="7">
        <v>0.60241800000000001</v>
      </c>
      <c r="K1174" s="7">
        <v>0.30574499999999999</v>
      </c>
      <c r="L1174" s="7">
        <v>0.61192199999999997</v>
      </c>
      <c r="M1174" s="7">
        <v>0.12812699999999999</v>
      </c>
      <c r="N1174" s="7">
        <v>0.18892600000000001</v>
      </c>
      <c r="O1174" s="7">
        <v>8.9052500000000007E-2</v>
      </c>
      <c r="P1174" s="7">
        <v>0.208062</v>
      </c>
      <c r="Q1174" s="7">
        <v>0.248337</v>
      </c>
      <c r="R1174" s="7">
        <v>0.51659100000000002</v>
      </c>
      <c r="S1174" s="7">
        <v>0</v>
      </c>
      <c r="T1174" s="7">
        <v>1.7408400000000001E-2</v>
      </c>
      <c r="U1174" s="7">
        <v>5.3850700000000001E-2</v>
      </c>
      <c r="V1174" s="8" t="s">
        <v>6457</v>
      </c>
      <c r="W1174" s="8" t="s">
        <v>6458</v>
      </c>
      <c r="X1174" s="8" t="s">
        <v>6459</v>
      </c>
      <c r="Y1174" s="8"/>
      <c r="Z1174" s="8"/>
      <c r="AA1174" s="8"/>
      <c r="AB1174" s="8" t="s">
        <v>6460</v>
      </c>
      <c r="AC1174" s="8" t="s">
        <v>6461</v>
      </c>
      <c r="AD1174" s="8" t="s">
        <v>6462</v>
      </c>
      <c r="AE1174" s="8" t="s">
        <v>6458</v>
      </c>
      <c r="AF1174" s="8" t="s">
        <v>6463</v>
      </c>
      <c r="AG1174" s="8"/>
      <c r="AH1174" s="8"/>
      <c r="AI1174" s="10"/>
      <c r="AJ1174" s="10"/>
    </row>
    <row r="1175" spans="1:36" x14ac:dyDescent="0.25">
      <c r="A1175" s="10" t="s">
        <v>6464</v>
      </c>
      <c r="B1175" s="10" t="s">
        <v>90</v>
      </c>
      <c r="C1175" s="10">
        <v>0</v>
      </c>
      <c r="D1175" s="10" t="s">
        <v>90</v>
      </c>
      <c r="E1175" s="10" t="s">
        <v>90</v>
      </c>
      <c r="F1175" s="7">
        <v>21.669566579143101</v>
      </c>
      <c r="G1175" s="7">
        <v>7.93445436549431</v>
      </c>
      <c r="H1175" s="7">
        <v>7.0877504984546604</v>
      </c>
      <c r="I1175" s="7">
        <v>0.89094559347786395</v>
      </c>
      <c r="J1175" s="7">
        <v>0.44124200000000002</v>
      </c>
      <c r="K1175" s="7">
        <v>0.16816</v>
      </c>
      <c r="L1175" s="7">
        <v>0.37582900000000002</v>
      </c>
      <c r="M1175" s="7">
        <v>0.13787099999999999</v>
      </c>
      <c r="N1175" s="7">
        <v>0.15231900000000001</v>
      </c>
      <c r="O1175" s="7">
        <v>0.122752</v>
      </c>
      <c r="P1175" s="7">
        <v>2.00853E-2</v>
      </c>
      <c r="Q1175" s="7">
        <v>0.12885199999999999</v>
      </c>
      <c r="R1175" s="7">
        <v>0.20812900000000001</v>
      </c>
      <c r="S1175" s="7">
        <v>0</v>
      </c>
      <c r="T1175" s="7">
        <v>1.8057699999999999E-2</v>
      </c>
      <c r="U1175" s="7">
        <v>3.7429299999999999E-2</v>
      </c>
      <c r="V1175" s="8" t="s">
        <v>6465</v>
      </c>
      <c r="W1175" s="8" t="s">
        <v>6458</v>
      </c>
      <c r="X1175" s="8" t="s">
        <v>6459</v>
      </c>
      <c r="Y1175" s="8"/>
      <c r="Z1175" s="8"/>
      <c r="AA1175" s="8"/>
      <c r="AB1175" s="8" t="s">
        <v>6460</v>
      </c>
      <c r="AC1175" s="8" t="s">
        <v>6461</v>
      </c>
      <c r="AD1175" s="8" t="s">
        <v>6462</v>
      </c>
      <c r="AE1175" s="8" t="s">
        <v>6458</v>
      </c>
      <c r="AF1175" s="8" t="s">
        <v>6463</v>
      </c>
      <c r="AG1175" s="8"/>
      <c r="AH1175" s="8"/>
      <c r="AI1175" s="10"/>
      <c r="AJ1175" s="10"/>
    </row>
    <row r="1176" spans="1:36" x14ac:dyDescent="0.25">
      <c r="A1176" s="10" t="s">
        <v>6466</v>
      </c>
      <c r="B1176" s="10" t="s">
        <v>90</v>
      </c>
      <c r="C1176" s="10">
        <v>0</v>
      </c>
      <c r="D1176" s="10" t="s">
        <v>90</v>
      </c>
      <c r="E1176" s="10" t="s">
        <v>90</v>
      </c>
      <c r="F1176" s="7">
        <v>476.30427808034699</v>
      </c>
      <c r="G1176" s="7">
        <v>219.23331525320901</v>
      </c>
      <c r="H1176" s="7">
        <v>647.57914197263199</v>
      </c>
      <c r="I1176" s="7">
        <v>81.733953866632902</v>
      </c>
      <c r="J1176" s="7">
        <v>7.4114300000000002</v>
      </c>
      <c r="K1176" s="7">
        <v>6.0350900000000003</v>
      </c>
      <c r="L1176" s="7">
        <v>4.22288</v>
      </c>
      <c r="M1176" s="7">
        <v>3.3569100000000001</v>
      </c>
      <c r="N1176" s="7">
        <v>3.8490000000000002</v>
      </c>
      <c r="O1176" s="7">
        <v>1.74061</v>
      </c>
      <c r="P1176" s="7">
        <v>9.4902099999999994</v>
      </c>
      <c r="Q1176" s="7">
        <v>7.5017100000000001</v>
      </c>
      <c r="R1176" s="7">
        <v>11.2042</v>
      </c>
      <c r="S1176" s="7">
        <v>0.809087</v>
      </c>
      <c r="T1176" s="7">
        <v>1.3507</v>
      </c>
      <c r="U1176" s="7">
        <v>1.0297000000000001</v>
      </c>
      <c r="V1176" s="8" t="s">
        <v>6465</v>
      </c>
      <c r="W1176" s="8" t="s">
        <v>6458</v>
      </c>
      <c r="X1176" s="8" t="s">
        <v>6459</v>
      </c>
      <c r="Y1176" s="8"/>
      <c r="Z1176" s="8"/>
      <c r="AA1176" s="8"/>
      <c r="AB1176" s="8" t="s">
        <v>6467</v>
      </c>
      <c r="AC1176" s="8" t="s">
        <v>6468</v>
      </c>
      <c r="AD1176" s="8" t="s">
        <v>6469</v>
      </c>
      <c r="AE1176" s="8"/>
      <c r="AF1176" s="8" t="s">
        <v>6470</v>
      </c>
      <c r="AG1176" s="8"/>
      <c r="AH1176" s="8"/>
      <c r="AI1176" s="10"/>
      <c r="AJ1176" s="10"/>
    </row>
    <row r="1177" spans="1:36" x14ac:dyDescent="0.25">
      <c r="A1177" s="10" t="s">
        <v>6471</v>
      </c>
      <c r="B1177" s="10" t="s">
        <v>38</v>
      </c>
      <c r="C1177" s="10">
        <v>0</v>
      </c>
      <c r="D1177" s="10" t="s">
        <v>38</v>
      </c>
      <c r="E1177" s="10" t="s">
        <v>38</v>
      </c>
      <c r="F1177" s="7">
        <v>0</v>
      </c>
      <c r="G1177" s="7">
        <v>6.5338183786603299</v>
      </c>
      <c r="H1177" s="7">
        <v>1.7645634076268999</v>
      </c>
      <c r="I1177" s="7">
        <v>27.537503963260299</v>
      </c>
      <c r="J1177" s="7">
        <v>0</v>
      </c>
      <c r="K1177" s="7">
        <v>0</v>
      </c>
      <c r="L1177" s="7">
        <v>0</v>
      </c>
      <c r="M1177" s="7">
        <v>5.1917199999999997E-2</v>
      </c>
      <c r="N1177" s="7">
        <v>0.202289</v>
      </c>
      <c r="O1177" s="7">
        <v>0.235315</v>
      </c>
      <c r="P1177" s="7">
        <v>9.0890899999999997E-2</v>
      </c>
      <c r="Q1177" s="7">
        <v>0</v>
      </c>
      <c r="R1177" s="7">
        <v>0</v>
      </c>
      <c r="S1177" s="7">
        <v>0.56128199999999995</v>
      </c>
      <c r="T1177" s="7">
        <v>0.48852299999999999</v>
      </c>
      <c r="U1177" s="7">
        <v>0.92344300000000001</v>
      </c>
      <c r="V1177" s="8" t="s">
        <v>6472</v>
      </c>
      <c r="W1177" s="8" t="s">
        <v>6473</v>
      </c>
      <c r="X1177" s="8" t="s">
        <v>6474</v>
      </c>
      <c r="Y1177" s="8"/>
      <c r="Z1177" s="8"/>
      <c r="AA1177" s="8"/>
      <c r="AB1177" s="8"/>
      <c r="AC1177" s="8"/>
      <c r="AD1177" s="8" t="s">
        <v>6475</v>
      </c>
      <c r="AE1177" s="8" t="s">
        <v>6473</v>
      </c>
      <c r="AF1177" s="8" t="s">
        <v>6476</v>
      </c>
      <c r="AG1177" s="8"/>
      <c r="AH1177" s="8"/>
      <c r="AI1177" s="10"/>
      <c r="AJ1177" s="10"/>
    </row>
    <row r="1178" spans="1:36" x14ac:dyDescent="0.25">
      <c r="A1178" s="10" t="s">
        <v>6477</v>
      </c>
      <c r="B1178" s="10" t="s">
        <v>38</v>
      </c>
      <c r="C1178" s="10">
        <v>0</v>
      </c>
      <c r="D1178" s="10" t="s">
        <v>38</v>
      </c>
      <c r="E1178" s="10" t="s">
        <v>38</v>
      </c>
      <c r="F1178" s="7">
        <v>108.687512295475</v>
      </c>
      <c r="G1178" s="7">
        <v>732.31048166072799</v>
      </c>
      <c r="H1178" s="7">
        <v>183.81202636415799</v>
      </c>
      <c r="I1178" s="7">
        <v>3388.2183022516101</v>
      </c>
      <c r="J1178" s="7">
        <v>0.39740300000000001</v>
      </c>
      <c r="K1178" s="7">
        <v>2.58433</v>
      </c>
      <c r="L1178" s="7">
        <v>0.15616099999999999</v>
      </c>
      <c r="M1178" s="7">
        <v>8.3152100000000004</v>
      </c>
      <c r="N1178" s="7">
        <v>7.9340200000000003</v>
      </c>
      <c r="O1178" s="7">
        <v>8.9361099999999993</v>
      </c>
      <c r="P1178" s="7">
        <v>2.3997999999999999</v>
      </c>
      <c r="Q1178" s="7">
        <v>2.0786899999999999</v>
      </c>
      <c r="R1178" s="7">
        <v>1.74569</v>
      </c>
      <c r="S1178" s="7">
        <v>60.771000000000001</v>
      </c>
      <c r="T1178" s="7">
        <v>28.390899999999998</v>
      </c>
      <c r="U1178" s="7">
        <v>17.880099999999999</v>
      </c>
      <c r="V1178" s="8" t="s">
        <v>134</v>
      </c>
      <c r="W1178" s="8" t="s">
        <v>6478</v>
      </c>
      <c r="X1178" s="8" t="s">
        <v>5479</v>
      </c>
      <c r="Y1178" s="8"/>
      <c r="Z1178" s="8"/>
      <c r="AA1178" s="8"/>
      <c r="AB1178" s="8" t="s">
        <v>6479</v>
      </c>
      <c r="AC1178" s="8"/>
      <c r="AD1178" s="8" t="s">
        <v>6480</v>
      </c>
      <c r="AE1178" s="8"/>
      <c r="AF1178" s="8" t="s">
        <v>522</v>
      </c>
      <c r="AG1178" s="8"/>
      <c r="AH1178" s="8"/>
      <c r="AI1178" s="10"/>
      <c r="AJ1178" s="10"/>
    </row>
    <row r="1179" spans="1:36" x14ac:dyDescent="0.25">
      <c r="A1179" s="10" t="s">
        <v>6481</v>
      </c>
      <c r="B1179" s="10" t="s">
        <v>90</v>
      </c>
      <c r="C1179" s="10" t="s">
        <v>90</v>
      </c>
      <c r="D1179" s="10" t="s">
        <v>90</v>
      </c>
      <c r="E1179" s="10" t="s">
        <v>90</v>
      </c>
      <c r="F1179" s="7">
        <v>43.988969157434298</v>
      </c>
      <c r="G1179" s="7">
        <v>18.797284595979502</v>
      </c>
      <c r="H1179" s="7">
        <v>18.2912740986134</v>
      </c>
      <c r="I1179" s="7">
        <v>2.8106878475513399</v>
      </c>
      <c r="J1179" s="7">
        <v>1.96017</v>
      </c>
      <c r="K1179" s="7">
        <v>1.25176</v>
      </c>
      <c r="L1179" s="7">
        <v>1.1636599999999999</v>
      </c>
      <c r="M1179" s="7">
        <v>0.62042900000000001</v>
      </c>
      <c r="N1179" s="7">
        <v>0.44967400000000002</v>
      </c>
      <c r="O1179" s="7">
        <v>0.59810099999999999</v>
      </c>
      <c r="P1179" s="7">
        <v>0.86701499999999998</v>
      </c>
      <c r="Q1179" s="7">
        <v>0.134995</v>
      </c>
      <c r="R1179" s="7">
        <v>0.78511699999999995</v>
      </c>
      <c r="S1179" s="7">
        <v>0.20813799999999999</v>
      </c>
      <c r="T1179" s="7">
        <v>9.1083499999999998E-2</v>
      </c>
      <c r="U1179" s="7">
        <v>0</v>
      </c>
      <c r="V1179" s="8" t="s">
        <v>6482</v>
      </c>
      <c r="W1179" s="8" t="s">
        <v>6483</v>
      </c>
      <c r="X1179" s="8" t="s">
        <v>3080</v>
      </c>
      <c r="Y1179" s="8"/>
      <c r="Z1179" s="8"/>
      <c r="AA1179" s="8"/>
      <c r="AB1179" s="8" t="s">
        <v>6484</v>
      </c>
      <c r="AC1179" s="8" t="s">
        <v>6485</v>
      </c>
      <c r="AD1179" s="8" t="s">
        <v>6486</v>
      </c>
      <c r="AE1179" s="8"/>
      <c r="AF1179" s="8" t="s">
        <v>6487</v>
      </c>
      <c r="AG1179" s="8"/>
      <c r="AH1179" s="8"/>
      <c r="AI1179" s="10"/>
      <c r="AJ1179" s="10"/>
    </row>
    <row r="1180" spans="1:36" x14ac:dyDescent="0.25">
      <c r="A1180" s="10" t="s">
        <v>6488</v>
      </c>
      <c r="B1180" s="10" t="s">
        <v>38</v>
      </c>
      <c r="C1180" s="10">
        <v>0</v>
      </c>
      <c r="D1180" s="10" t="s">
        <v>38</v>
      </c>
      <c r="E1180" s="10" t="s">
        <v>38</v>
      </c>
      <c r="F1180" s="7">
        <v>382.492070825859</v>
      </c>
      <c r="G1180" s="7">
        <v>889.61847451325195</v>
      </c>
      <c r="H1180" s="7">
        <v>511.63803690934401</v>
      </c>
      <c r="I1180" s="7">
        <v>3774.9528719701402</v>
      </c>
      <c r="J1180" s="7">
        <v>5.1395099999999996</v>
      </c>
      <c r="K1180" s="7">
        <v>5.2722600000000002</v>
      </c>
      <c r="L1180" s="7">
        <v>5.3420399999999999</v>
      </c>
      <c r="M1180" s="7">
        <v>12.9819</v>
      </c>
      <c r="N1180" s="7">
        <v>12.5061</v>
      </c>
      <c r="O1180" s="7">
        <v>13.523300000000001</v>
      </c>
      <c r="P1180" s="7">
        <v>6.2896599999999996</v>
      </c>
      <c r="Q1180" s="7">
        <v>8.2592700000000008</v>
      </c>
      <c r="R1180" s="7">
        <v>9.2450799999999997</v>
      </c>
      <c r="S1180" s="7">
        <v>85.295000000000002</v>
      </c>
      <c r="T1180" s="7">
        <v>47.403199999999998</v>
      </c>
      <c r="U1180" s="7">
        <v>39.814100000000003</v>
      </c>
      <c r="V1180" s="8" t="s">
        <v>6489</v>
      </c>
      <c r="W1180" s="8" t="s">
        <v>6490</v>
      </c>
      <c r="X1180" s="8" t="s">
        <v>6491</v>
      </c>
      <c r="Y1180" s="8"/>
      <c r="Z1180" s="8"/>
      <c r="AA1180" s="8"/>
      <c r="AB1180" s="8" t="s">
        <v>6492</v>
      </c>
      <c r="AC1180" s="8"/>
      <c r="AD1180" s="8" t="s">
        <v>6493</v>
      </c>
      <c r="AE1180" s="8"/>
      <c r="AF1180" s="8" t="s">
        <v>6494</v>
      </c>
      <c r="AG1180" s="8"/>
      <c r="AH1180" s="8"/>
      <c r="AI1180" s="10"/>
      <c r="AJ1180" s="10"/>
    </row>
    <row r="1181" spans="1:36" x14ac:dyDescent="0.25">
      <c r="A1181" s="10" t="s">
        <v>6495</v>
      </c>
      <c r="B1181" s="10" t="s">
        <v>38</v>
      </c>
      <c r="C1181" s="10">
        <v>0</v>
      </c>
      <c r="D1181" s="10" t="s">
        <v>38</v>
      </c>
      <c r="E1181" s="10" t="s">
        <v>38</v>
      </c>
      <c r="F1181" s="7">
        <v>615.76666778512197</v>
      </c>
      <c r="G1181" s="7">
        <v>1360.5267658816001</v>
      </c>
      <c r="H1181" s="7">
        <v>588.26446421442495</v>
      </c>
      <c r="I1181" s="7">
        <v>4250.9342459845902</v>
      </c>
      <c r="J1181" s="7">
        <v>8.7138600000000004</v>
      </c>
      <c r="K1181" s="7">
        <v>8.8070799999999991</v>
      </c>
      <c r="L1181" s="7">
        <v>8.3353800000000007</v>
      </c>
      <c r="M1181" s="7">
        <v>20.0701</v>
      </c>
      <c r="N1181" s="7">
        <v>19.928899999999999</v>
      </c>
      <c r="O1181" s="7">
        <v>21.738099999999999</v>
      </c>
      <c r="P1181" s="7">
        <v>6.6174099999999996</v>
      </c>
      <c r="Q1181" s="7">
        <v>8.8011400000000002</v>
      </c>
      <c r="R1181" s="7">
        <v>13.085100000000001</v>
      </c>
      <c r="S1181" s="7">
        <v>88.489099999999993</v>
      </c>
      <c r="T1181" s="7">
        <v>59.201599999999999</v>
      </c>
      <c r="U1181" s="7">
        <v>52.897500000000001</v>
      </c>
      <c r="V1181" s="8" t="s">
        <v>6489</v>
      </c>
      <c r="W1181" s="8" t="s">
        <v>6490</v>
      </c>
      <c r="X1181" s="8" t="s">
        <v>6491</v>
      </c>
      <c r="Y1181" s="8"/>
      <c r="Z1181" s="8"/>
      <c r="AA1181" s="8"/>
      <c r="AB1181" s="8" t="s">
        <v>6492</v>
      </c>
      <c r="AC1181" s="8"/>
      <c r="AD1181" s="8" t="s">
        <v>6493</v>
      </c>
      <c r="AE1181" s="8"/>
      <c r="AF1181" s="8" t="s">
        <v>6494</v>
      </c>
      <c r="AG1181" s="8"/>
      <c r="AH1181" s="8"/>
      <c r="AI1181" s="10"/>
      <c r="AJ1181" s="10"/>
    </row>
    <row r="1182" spans="1:36" x14ac:dyDescent="0.25">
      <c r="A1182" s="10" t="s">
        <v>6496</v>
      </c>
      <c r="B1182" s="10" t="s">
        <v>38</v>
      </c>
      <c r="C1182" s="10">
        <v>0</v>
      </c>
      <c r="D1182" s="10" t="s">
        <v>38</v>
      </c>
      <c r="E1182" s="10" t="s">
        <v>38</v>
      </c>
      <c r="F1182" s="7">
        <v>501.74747613927099</v>
      </c>
      <c r="G1182" s="7">
        <v>1093.45639965078</v>
      </c>
      <c r="H1182" s="7">
        <v>620.36017530256402</v>
      </c>
      <c r="I1182" s="7">
        <v>3164.45736032288</v>
      </c>
      <c r="J1182" s="7">
        <v>6.8095999999999997</v>
      </c>
      <c r="K1182" s="7">
        <v>8.5227299999999993</v>
      </c>
      <c r="L1182" s="7">
        <v>6.6483400000000001</v>
      </c>
      <c r="M1182" s="7">
        <v>16.488099999999999</v>
      </c>
      <c r="N1182" s="7">
        <v>16.623999999999999</v>
      </c>
      <c r="O1182" s="7">
        <v>19.039000000000001</v>
      </c>
      <c r="P1182" s="7">
        <v>7.72865</v>
      </c>
      <c r="Q1182" s="7">
        <v>11.6922</v>
      </c>
      <c r="R1182" s="7">
        <v>12.283899999999999</v>
      </c>
      <c r="S1182" s="7">
        <v>75.5124</v>
      </c>
      <c r="T1182" s="7">
        <v>42.030500000000004</v>
      </c>
      <c r="U1182" s="7">
        <v>44.710500000000003</v>
      </c>
      <c r="V1182" s="8" t="s">
        <v>6489</v>
      </c>
      <c r="W1182" s="8" t="s">
        <v>6490</v>
      </c>
      <c r="X1182" s="8" t="s">
        <v>6491</v>
      </c>
      <c r="Y1182" s="8"/>
      <c r="Z1182" s="8"/>
      <c r="AA1182" s="8"/>
      <c r="AB1182" s="8" t="s">
        <v>6492</v>
      </c>
      <c r="AC1182" s="8"/>
      <c r="AD1182" s="8" t="s">
        <v>6493</v>
      </c>
      <c r="AE1182" s="8"/>
      <c r="AF1182" s="8" t="s">
        <v>6494</v>
      </c>
      <c r="AG1182" s="8"/>
      <c r="AH1182" s="8"/>
      <c r="AI1182" s="10"/>
      <c r="AJ1182" s="10"/>
    </row>
    <row r="1183" spans="1:36" x14ac:dyDescent="0.25">
      <c r="A1183" s="10" t="s">
        <v>6497</v>
      </c>
      <c r="B1183" s="10" t="s">
        <v>38</v>
      </c>
      <c r="C1183" s="10" t="s">
        <v>38</v>
      </c>
      <c r="D1183" s="10" t="s">
        <v>38</v>
      </c>
      <c r="E1183" s="10" t="s">
        <v>38</v>
      </c>
      <c r="F1183" s="7">
        <v>4.4480944011622503</v>
      </c>
      <c r="G1183" s="7">
        <v>31.6500789077683</v>
      </c>
      <c r="H1183" s="7">
        <v>14.5853726522597</v>
      </c>
      <c r="I1183" s="7">
        <v>69.669339343229097</v>
      </c>
      <c r="J1183" s="7">
        <v>0.26668999999999998</v>
      </c>
      <c r="K1183" s="7">
        <v>0.176066</v>
      </c>
      <c r="L1183" s="7">
        <v>0.14704</v>
      </c>
      <c r="M1183" s="7">
        <v>1.60059</v>
      </c>
      <c r="N1183" s="7">
        <v>1.1519200000000001</v>
      </c>
      <c r="O1183" s="7">
        <v>1.6147800000000001</v>
      </c>
      <c r="P1183" s="7">
        <v>0.52845500000000001</v>
      </c>
      <c r="Q1183" s="7">
        <v>0.73355999999999999</v>
      </c>
      <c r="R1183" s="7">
        <v>0.91842299999999999</v>
      </c>
      <c r="S1183" s="7">
        <v>2.56277</v>
      </c>
      <c r="T1183" s="7">
        <v>3.50509</v>
      </c>
      <c r="U1183" s="7">
        <v>4.2001600000000003</v>
      </c>
      <c r="V1183" s="8" t="s">
        <v>134</v>
      </c>
      <c r="W1183" s="8" t="s">
        <v>6498</v>
      </c>
      <c r="X1183" s="8" t="s">
        <v>3330</v>
      </c>
      <c r="Y1183" s="8"/>
      <c r="Z1183" s="8"/>
      <c r="AA1183" s="8"/>
      <c r="AB1183" s="8" t="s">
        <v>6320</v>
      </c>
      <c r="AC1183" s="8"/>
      <c r="AD1183" s="8" t="s">
        <v>6321</v>
      </c>
      <c r="AE1183" s="8"/>
      <c r="AF1183" s="8" t="s">
        <v>6322</v>
      </c>
      <c r="AG1183" s="8"/>
      <c r="AH1183" s="8"/>
      <c r="AI1183" s="10"/>
      <c r="AJ1183" s="10"/>
    </row>
    <row r="1184" spans="1:36" x14ac:dyDescent="0.25">
      <c r="A1184" s="10" t="s">
        <v>6499</v>
      </c>
      <c r="B1184" s="10" t="s">
        <v>38</v>
      </c>
      <c r="C1184" s="10" t="s">
        <v>38</v>
      </c>
      <c r="D1184" s="10" t="s">
        <v>38</v>
      </c>
      <c r="E1184" s="10" t="s">
        <v>38</v>
      </c>
      <c r="F1184" s="7">
        <v>21.628437860127299</v>
      </c>
      <c r="G1184" s="7">
        <v>52.8713137060778</v>
      </c>
      <c r="H1184" s="7">
        <v>55.946226039631199</v>
      </c>
      <c r="I1184" s="7">
        <v>226.83381491742901</v>
      </c>
      <c r="J1184" s="7">
        <v>0.14496000000000001</v>
      </c>
      <c r="K1184" s="7">
        <v>0.31045600000000001</v>
      </c>
      <c r="L1184" s="7">
        <v>0.138595</v>
      </c>
      <c r="M1184" s="7">
        <v>0.39722600000000002</v>
      </c>
      <c r="N1184" s="7">
        <v>0.61835300000000004</v>
      </c>
      <c r="O1184" s="7">
        <v>0.57555900000000004</v>
      </c>
      <c r="P1184" s="7">
        <v>0.577708</v>
      </c>
      <c r="Q1184" s="7">
        <v>0.44677800000000001</v>
      </c>
      <c r="R1184" s="7">
        <v>0.72867899999999997</v>
      </c>
      <c r="S1184" s="7">
        <v>2.4152900000000002</v>
      </c>
      <c r="T1184" s="7">
        <v>2.60989</v>
      </c>
      <c r="U1184" s="7">
        <v>1.7009099999999999</v>
      </c>
      <c r="V1184" s="8" t="s">
        <v>6500</v>
      </c>
      <c r="W1184" s="8" t="s">
        <v>6501</v>
      </c>
      <c r="X1184" s="8" t="s">
        <v>2438</v>
      </c>
      <c r="Y1184" s="8"/>
      <c r="Z1184" s="8"/>
      <c r="AA1184" s="8"/>
      <c r="AB1184" s="8" t="s">
        <v>6502</v>
      </c>
      <c r="AC1184" s="8" t="s">
        <v>6501</v>
      </c>
      <c r="AD1184" s="8" t="s">
        <v>6503</v>
      </c>
      <c r="AE1184" s="8" t="s">
        <v>6504</v>
      </c>
      <c r="AF1184" s="8" t="s">
        <v>6505</v>
      </c>
      <c r="AG1184" s="8"/>
      <c r="AH1184" s="8"/>
      <c r="AI1184" s="10"/>
      <c r="AJ1184" s="10"/>
    </row>
    <row r="1185" spans="1:36" x14ac:dyDescent="0.25">
      <c r="A1185" s="10" t="s">
        <v>6506</v>
      </c>
      <c r="B1185" s="10" t="s">
        <v>38</v>
      </c>
      <c r="C1185" s="10" t="s">
        <v>38</v>
      </c>
      <c r="D1185" s="10" t="s">
        <v>38</v>
      </c>
      <c r="E1185" s="10" t="s">
        <v>38</v>
      </c>
      <c r="F1185" s="7">
        <v>14.268477065676301</v>
      </c>
      <c r="G1185" s="7">
        <v>74.247107473791104</v>
      </c>
      <c r="H1185" s="7">
        <v>41.3459580959573</v>
      </c>
      <c r="I1185" s="7">
        <v>677.75171320468701</v>
      </c>
      <c r="J1185" s="7">
        <v>0.14132400000000001</v>
      </c>
      <c r="K1185" s="7">
        <v>0.32435900000000001</v>
      </c>
      <c r="L1185" s="7">
        <v>3.5076700000000002E-2</v>
      </c>
      <c r="M1185" s="7">
        <v>0.84950800000000004</v>
      </c>
      <c r="N1185" s="7">
        <v>1.3150999999999999</v>
      </c>
      <c r="O1185" s="7">
        <v>0.66611100000000001</v>
      </c>
      <c r="P1185" s="7">
        <v>0.82944399999999996</v>
      </c>
      <c r="Q1185" s="7">
        <v>0.45616499999999999</v>
      </c>
      <c r="R1185" s="7">
        <v>0.28441</v>
      </c>
      <c r="S1185" s="7">
        <v>14.157500000000001</v>
      </c>
      <c r="T1185" s="7">
        <v>6.0896999999999997</v>
      </c>
      <c r="U1185" s="7">
        <v>2.93547</v>
      </c>
      <c r="V1185" s="8" t="s">
        <v>6507</v>
      </c>
      <c r="W1185" s="8" t="s">
        <v>6508</v>
      </c>
      <c r="X1185" s="8" t="s">
        <v>5939</v>
      </c>
      <c r="Y1185" s="8"/>
      <c r="Z1185" s="8"/>
      <c r="AA1185" s="8"/>
      <c r="AB1185" s="8" t="s">
        <v>6509</v>
      </c>
      <c r="AC1185" s="8"/>
      <c r="AD1185" s="8" t="s">
        <v>6510</v>
      </c>
      <c r="AE1185" s="8" t="s">
        <v>6511</v>
      </c>
      <c r="AF1185" s="8" t="s">
        <v>2486</v>
      </c>
      <c r="AG1185" s="8"/>
      <c r="AH1185" s="8"/>
      <c r="AI1185" s="10"/>
      <c r="AJ1185" s="10"/>
    </row>
    <row r="1186" spans="1:36" x14ac:dyDescent="0.25">
      <c r="A1186" s="10" t="s">
        <v>6512</v>
      </c>
      <c r="B1186" s="10" t="s">
        <v>90</v>
      </c>
      <c r="C1186" s="10">
        <v>0</v>
      </c>
      <c r="D1186" s="10" t="s">
        <v>90</v>
      </c>
      <c r="E1186" s="10" t="s">
        <v>90</v>
      </c>
      <c r="F1186" s="7">
        <v>33.5052835070993</v>
      </c>
      <c r="G1186" s="7">
        <v>16.577649997483899</v>
      </c>
      <c r="H1186" s="7">
        <v>16.883570614665199</v>
      </c>
      <c r="I1186" s="7">
        <v>2.0589397427108498</v>
      </c>
      <c r="J1186" s="7">
        <v>0.20537</v>
      </c>
      <c r="K1186" s="7">
        <v>0.159995</v>
      </c>
      <c r="L1186" s="7">
        <v>0.112203</v>
      </c>
      <c r="M1186" s="7">
        <v>5.56228E-2</v>
      </c>
      <c r="N1186" s="7">
        <v>9.1637099999999999E-2</v>
      </c>
      <c r="O1186" s="7">
        <v>9.5591300000000004E-2</v>
      </c>
      <c r="P1186" s="7">
        <v>8.3840700000000004E-2</v>
      </c>
      <c r="Q1186" s="7">
        <v>7.7143000000000003E-2</v>
      </c>
      <c r="R1186" s="7">
        <v>0.109336</v>
      </c>
      <c r="S1186" s="7">
        <v>0</v>
      </c>
      <c r="T1186" s="7">
        <v>1.12654E-2</v>
      </c>
      <c r="U1186" s="7">
        <v>2.3407899999999999E-2</v>
      </c>
      <c r="V1186" s="8" t="s">
        <v>3230</v>
      </c>
      <c r="W1186" s="8" t="s">
        <v>3210</v>
      </c>
      <c r="X1186" s="8" t="s">
        <v>3190</v>
      </c>
      <c r="Y1186" s="8"/>
      <c r="Z1186" s="8"/>
      <c r="AA1186" s="8"/>
      <c r="AB1186" s="8" t="s">
        <v>3205</v>
      </c>
      <c r="AC1186" s="8"/>
      <c r="AD1186" s="8" t="s">
        <v>6513</v>
      </c>
      <c r="AE1186" s="8"/>
      <c r="AF1186" s="8" t="s">
        <v>6514</v>
      </c>
      <c r="AG1186" s="8"/>
      <c r="AH1186" s="8"/>
      <c r="AI1186" s="10"/>
      <c r="AJ1186" s="10"/>
    </row>
    <row r="1187" spans="1:36" x14ac:dyDescent="0.25">
      <c r="A1187" s="10" t="s">
        <v>6515</v>
      </c>
      <c r="B1187" s="10" t="s">
        <v>38</v>
      </c>
      <c r="C1187" s="10" t="s">
        <v>38</v>
      </c>
      <c r="D1187" s="10" t="s">
        <v>38</v>
      </c>
      <c r="E1187" s="10" t="s">
        <v>38</v>
      </c>
      <c r="F1187" s="7">
        <v>80.845760027151101</v>
      </c>
      <c r="G1187" s="7">
        <v>195.04173957529201</v>
      </c>
      <c r="H1187" s="7">
        <v>310.31333218474998</v>
      </c>
      <c r="I1187" s="7">
        <v>1644.16856852513</v>
      </c>
      <c r="J1187" s="7">
        <v>2.8381799999999999</v>
      </c>
      <c r="K1187" s="7">
        <v>1.7159899999999999</v>
      </c>
      <c r="L1187" s="7">
        <v>2.1678000000000002</v>
      </c>
      <c r="M1187" s="7">
        <v>7.89872</v>
      </c>
      <c r="N1187" s="7">
        <v>4.5652999999999997</v>
      </c>
      <c r="O1187" s="7">
        <v>4.15456</v>
      </c>
      <c r="P1187" s="7">
        <v>12.198399999999999</v>
      </c>
      <c r="Q1187" s="7">
        <v>8.6098199999999991</v>
      </c>
      <c r="R1187" s="7">
        <v>7.5299699999999996</v>
      </c>
      <c r="S1187" s="7">
        <v>71.163499999999999</v>
      </c>
      <c r="T1187" s="7">
        <v>55.227200000000003</v>
      </c>
      <c r="U1187" s="7">
        <v>28.752600000000001</v>
      </c>
      <c r="V1187" s="8" t="s">
        <v>174</v>
      </c>
      <c r="W1187" s="8" t="s">
        <v>6516</v>
      </c>
      <c r="X1187" s="8" t="s">
        <v>6517</v>
      </c>
      <c r="Y1187" s="8"/>
      <c r="Z1187" s="8"/>
      <c r="AA1187" s="8"/>
      <c r="AB1187" s="8" t="s">
        <v>6518</v>
      </c>
      <c r="AC1187" s="8" t="s">
        <v>6519</v>
      </c>
      <c r="AD1187" s="8" t="s">
        <v>6520</v>
      </c>
      <c r="AE1187" s="8" t="s">
        <v>6521</v>
      </c>
      <c r="AF1187" s="8" t="s">
        <v>4281</v>
      </c>
      <c r="AG1187" s="8"/>
      <c r="AH1187" s="8"/>
      <c r="AI1187" s="10"/>
      <c r="AJ1187" s="10"/>
    </row>
    <row r="1188" spans="1:36" x14ac:dyDescent="0.25">
      <c r="A1188" s="10" t="s">
        <v>6522</v>
      </c>
      <c r="B1188" s="10" t="s">
        <v>38</v>
      </c>
      <c r="C1188" s="10" t="s">
        <v>38</v>
      </c>
      <c r="D1188" s="10" t="s">
        <v>38</v>
      </c>
      <c r="E1188" s="10" t="s">
        <v>38</v>
      </c>
      <c r="F1188" s="7">
        <v>7.6877580583008198</v>
      </c>
      <c r="G1188" s="7">
        <v>27.4493593713614</v>
      </c>
      <c r="H1188" s="7">
        <v>102.900208190021</v>
      </c>
      <c r="I1188" s="7">
        <v>2718.6519533692899</v>
      </c>
      <c r="J1188" s="7">
        <v>2.25629E-2</v>
      </c>
      <c r="K1188" s="7">
        <v>0.268986</v>
      </c>
      <c r="L1188" s="7">
        <v>0.17560000000000001</v>
      </c>
      <c r="M1188" s="7">
        <v>0.34748200000000001</v>
      </c>
      <c r="N1188" s="7">
        <v>0.89570399999999994</v>
      </c>
      <c r="O1188" s="7">
        <v>0.76739599999999997</v>
      </c>
      <c r="P1188" s="7">
        <v>1.46635</v>
      </c>
      <c r="Q1188" s="7">
        <v>4.5301299999999998</v>
      </c>
      <c r="R1188" s="7">
        <v>1.8787400000000001</v>
      </c>
      <c r="S1188" s="7">
        <v>90.182400000000001</v>
      </c>
      <c r="T1188" s="7">
        <v>83.708299999999994</v>
      </c>
      <c r="U1188" s="7">
        <v>27.241800000000001</v>
      </c>
      <c r="V1188" s="8" t="s">
        <v>174</v>
      </c>
      <c r="W1188" s="8" t="s">
        <v>6516</v>
      </c>
      <c r="X1188" s="8" t="s">
        <v>6523</v>
      </c>
      <c r="Y1188" s="8"/>
      <c r="Z1188" s="8"/>
      <c r="AA1188" s="8"/>
      <c r="AB1188" s="8" t="s">
        <v>6518</v>
      </c>
      <c r="AC1188" s="8" t="s">
        <v>6519</v>
      </c>
      <c r="AD1188" s="8" t="s">
        <v>6524</v>
      </c>
      <c r="AE1188" s="8" t="s">
        <v>6525</v>
      </c>
      <c r="AF1188" s="8" t="s">
        <v>4281</v>
      </c>
      <c r="AG1188" s="8"/>
      <c r="AH1188" s="8"/>
      <c r="AI1188" s="10"/>
      <c r="AJ1188" s="10"/>
    </row>
    <row r="1189" spans="1:36" x14ac:dyDescent="0.25">
      <c r="A1189" s="10" t="s">
        <v>6526</v>
      </c>
      <c r="B1189" s="10" t="s">
        <v>38</v>
      </c>
      <c r="C1189" s="10" t="s">
        <v>38</v>
      </c>
      <c r="D1189" s="10" t="s">
        <v>38</v>
      </c>
      <c r="E1189" s="10" t="s">
        <v>38</v>
      </c>
      <c r="F1189" s="7">
        <v>17.884463272542298</v>
      </c>
      <c r="G1189" s="7">
        <v>64.686647834233298</v>
      </c>
      <c r="H1189" s="7">
        <v>51.984395593187401</v>
      </c>
      <c r="I1189" s="7">
        <v>1426.0676770671801</v>
      </c>
      <c r="J1189" s="7">
        <v>0.15607399999999999</v>
      </c>
      <c r="K1189" s="7">
        <v>0.72824100000000003</v>
      </c>
      <c r="L1189" s="7">
        <v>0.25758599999999998</v>
      </c>
      <c r="M1189" s="7">
        <v>1.3097700000000001</v>
      </c>
      <c r="N1189" s="7">
        <v>1.9492799999999999</v>
      </c>
      <c r="O1189" s="7">
        <v>1.4856199999999999</v>
      </c>
      <c r="P1189" s="7">
        <v>0.87337200000000004</v>
      </c>
      <c r="Q1189" s="7">
        <v>1.9871399999999999</v>
      </c>
      <c r="R1189" s="7">
        <v>0.80562599999999995</v>
      </c>
      <c r="S1189" s="7">
        <v>23.737100000000002</v>
      </c>
      <c r="T1189" s="7">
        <v>69.955399999999997</v>
      </c>
      <c r="U1189" s="7">
        <v>17.700099999999999</v>
      </c>
      <c r="V1189" s="8" t="s">
        <v>6527</v>
      </c>
      <c r="W1189" s="8" t="s">
        <v>6516</v>
      </c>
      <c r="X1189" s="8" t="s">
        <v>6523</v>
      </c>
      <c r="Y1189" s="8"/>
      <c r="Z1189" s="8"/>
      <c r="AA1189" s="8"/>
      <c r="AB1189" s="8" t="s">
        <v>6518</v>
      </c>
      <c r="AC1189" s="8" t="s">
        <v>6519</v>
      </c>
      <c r="AD1189" s="8" t="s">
        <v>6524</v>
      </c>
      <c r="AE1189" s="8" t="s">
        <v>6525</v>
      </c>
      <c r="AF1189" s="8" t="s">
        <v>4281</v>
      </c>
      <c r="AG1189" s="8"/>
      <c r="AH1189" s="8" t="s">
        <v>53</v>
      </c>
      <c r="AI1189" s="10"/>
      <c r="AJ1189" s="10"/>
    </row>
    <row r="1190" spans="1:36" x14ac:dyDescent="0.25">
      <c r="A1190" s="10" t="s">
        <v>6528</v>
      </c>
      <c r="B1190" s="10" t="s">
        <v>90</v>
      </c>
      <c r="C1190" s="10">
        <v>0</v>
      </c>
      <c r="D1190" s="10" t="s">
        <v>90</v>
      </c>
      <c r="E1190" s="10" t="s">
        <v>90</v>
      </c>
      <c r="F1190" s="7">
        <v>334.683563845138</v>
      </c>
      <c r="G1190" s="7">
        <v>107.83634654342301</v>
      </c>
      <c r="H1190" s="7">
        <v>165.57468871101</v>
      </c>
      <c r="I1190" s="7">
        <v>16.318272607758999</v>
      </c>
      <c r="J1190" s="7">
        <v>3.1490300000000002</v>
      </c>
      <c r="K1190" s="7">
        <v>2.1178400000000002</v>
      </c>
      <c r="L1190" s="7">
        <v>3.4172699999999998</v>
      </c>
      <c r="M1190" s="7">
        <v>0.87288699999999997</v>
      </c>
      <c r="N1190" s="7">
        <v>1.3528800000000001</v>
      </c>
      <c r="O1190" s="7">
        <v>0.86020700000000005</v>
      </c>
      <c r="P1190" s="7">
        <v>1.5455399999999999</v>
      </c>
      <c r="Q1190" s="7">
        <v>1.2817099999999999</v>
      </c>
      <c r="R1190" s="7">
        <v>2.0296599999999998</v>
      </c>
      <c r="S1190" s="7">
        <v>2.12637E-2</v>
      </c>
      <c r="T1190" s="7">
        <v>0.24986700000000001</v>
      </c>
      <c r="U1190" s="7">
        <v>0.16589799999999999</v>
      </c>
      <c r="V1190" s="8" t="s">
        <v>5896</v>
      </c>
      <c r="W1190" s="8" t="s">
        <v>6529</v>
      </c>
      <c r="X1190" s="8" t="s">
        <v>6530</v>
      </c>
      <c r="Y1190" s="8"/>
      <c r="Z1190" s="8"/>
      <c r="AA1190" s="8"/>
      <c r="AB1190" s="8" t="s">
        <v>6531</v>
      </c>
      <c r="AC1190" s="8" t="s">
        <v>6529</v>
      </c>
      <c r="AD1190" s="8" t="s">
        <v>6532</v>
      </c>
      <c r="AE1190" s="8"/>
      <c r="AF1190" s="8" t="s">
        <v>6514</v>
      </c>
      <c r="AG1190" s="8"/>
      <c r="AH1190" s="8"/>
      <c r="AI1190" s="10"/>
      <c r="AJ1190" s="10"/>
    </row>
    <row r="1191" spans="1:36" x14ac:dyDescent="0.25">
      <c r="A1191" s="10" t="s">
        <v>6533</v>
      </c>
      <c r="B1191" s="10" t="s">
        <v>90</v>
      </c>
      <c r="C1191" s="10">
        <v>0</v>
      </c>
      <c r="D1191" s="10" t="s">
        <v>90</v>
      </c>
      <c r="E1191" s="10" t="s">
        <v>90</v>
      </c>
      <c r="F1191" s="7">
        <v>27.7520196814176</v>
      </c>
      <c r="G1191" s="7">
        <v>12.0115065462748</v>
      </c>
      <c r="H1191" s="7">
        <v>14.3279569634454</v>
      </c>
      <c r="I1191" s="7">
        <v>0.356165147269351</v>
      </c>
      <c r="J1191" s="7">
        <v>0.19761500000000001</v>
      </c>
      <c r="K1191" s="7">
        <v>0.20846200000000001</v>
      </c>
      <c r="L1191" s="7">
        <v>0.29432599999999998</v>
      </c>
      <c r="M1191" s="7">
        <v>9.8550399999999996E-2</v>
      </c>
      <c r="N1191" s="7">
        <v>9.07578E-2</v>
      </c>
      <c r="O1191" s="7">
        <v>0.15179899999999999</v>
      </c>
      <c r="P1191" s="7">
        <v>0.133023</v>
      </c>
      <c r="Q1191" s="7">
        <v>0.162886</v>
      </c>
      <c r="R1191" s="7">
        <v>0.13131100000000001</v>
      </c>
      <c r="S1191" s="7">
        <v>9.4906499999999998E-3</v>
      </c>
      <c r="T1191" s="7">
        <v>0</v>
      </c>
      <c r="U1191" s="7">
        <v>0</v>
      </c>
      <c r="V1191" s="8" t="s">
        <v>6534</v>
      </c>
      <c r="W1191" s="8" t="s">
        <v>6535</v>
      </c>
      <c r="X1191" s="8" t="s">
        <v>6536</v>
      </c>
      <c r="Y1191" s="8"/>
      <c r="Z1191" s="8"/>
      <c r="AA1191" s="8"/>
      <c r="AB1191" s="8" t="s">
        <v>6537</v>
      </c>
      <c r="AC1191" s="8"/>
      <c r="AD1191" s="8" t="s">
        <v>6538</v>
      </c>
      <c r="AE1191" s="8"/>
      <c r="AF1191" s="8" t="s">
        <v>2630</v>
      </c>
      <c r="AG1191" s="8"/>
      <c r="AH1191" s="8"/>
      <c r="AI1191" s="10"/>
      <c r="AJ1191" s="10"/>
    </row>
    <row r="1192" spans="1:36" x14ac:dyDescent="0.25">
      <c r="A1192" s="10" t="s">
        <v>6539</v>
      </c>
      <c r="B1192" s="10" t="s">
        <v>90</v>
      </c>
      <c r="C1192" s="10">
        <v>0</v>
      </c>
      <c r="D1192" s="10" t="s">
        <v>90</v>
      </c>
      <c r="E1192" s="10" t="s">
        <v>90</v>
      </c>
      <c r="F1192" s="7">
        <v>69.192862893465104</v>
      </c>
      <c r="G1192" s="7">
        <v>23.240902069295402</v>
      </c>
      <c r="H1192" s="7">
        <v>61.540920309848403</v>
      </c>
      <c r="I1192" s="7">
        <v>4.0395473736058003</v>
      </c>
      <c r="J1192" s="7">
        <v>0.83626299999999998</v>
      </c>
      <c r="K1192" s="7">
        <v>0.61490699999999998</v>
      </c>
      <c r="L1192" s="7">
        <v>1.54545</v>
      </c>
      <c r="M1192" s="7">
        <v>0.32561299999999999</v>
      </c>
      <c r="N1192" s="7">
        <v>0.38290999999999997</v>
      </c>
      <c r="O1192" s="7">
        <v>0.28304299999999999</v>
      </c>
      <c r="P1192" s="7">
        <v>0.96990500000000002</v>
      </c>
      <c r="Q1192" s="7">
        <v>1.13208</v>
      </c>
      <c r="R1192" s="7">
        <v>1.3514699999999999</v>
      </c>
      <c r="S1192" s="7">
        <v>0</v>
      </c>
      <c r="T1192" s="7">
        <v>5.2860200000000003E-2</v>
      </c>
      <c r="U1192" s="7">
        <v>8.2937700000000003E-2</v>
      </c>
      <c r="V1192" s="8" t="s">
        <v>6540</v>
      </c>
      <c r="W1192" s="8" t="s">
        <v>6541</v>
      </c>
      <c r="X1192" s="8" t="s">
        <v>6542</v>
      </c>
      <c r="Y1192" s="8"/>
      <c r="Z1192" s="8"/>
      <c r="AA1192" s="8"/>
      <c r="AB1192" s="8" t="s">
        <v>3205</v>
      </c>
      <c r="AC1192" s="8"/>
      <c r="AD1192" s="8" t="s">
        <v>3219</v>
      </c>
      <c r="AE1192" s="8"/>
      <c r="AF1192" s="8" t="s">
        <v>1180</v>
      </c>
      <c r="AG1192" s="8"/>
      <c r="AH1192" s="8"/>
      <c r="AI1192" s="10"/>
      <c r="AJ1192" s="10"/>
    </row>
    <row r="1193" spans="1:36" x14ac:dyDescent="0.25">
      <c r="A1193" s="10" t="s">
        <v>6543</v>
      </c>
      <c r="B1193" s="10" t="s">
        <v>90</v>
      </c>
      <c r="C1193" s="10">
        <v>0</v>
      </c>
      <c r="D1193" s="10" t="s">
        <v>90</v>
      </c>
      <c r="E1193" s="10" t="s">
        <v>90</v>
      </c>
      <c r="F1193" s="7">
        <v>56.482517039453903</v>
      </c>
      <c r="G1193" s="7">
        <v>18.5093490771558</v>
      </c>
      <c r="H1193" s="7">
        <v>45.311055634730799</v>
      </c>
      <c r="I1193" s="7">
        <v>2.1978562604375802</v>
      </c>
      <c r="J1193" s="7">
        <v>0.60304000000000002</v>
      </c>
      <c r="K1193" s="7">
        <v>0.488956</v>
      </c>
      <c r="L1193" s="7">
        <v>0.86191899999999999</v>
      </c>
      <c r="M1193" s="7">
        <v>0.16189000000000001</v>
      </c>
      <c r="N1193" s="7">
        <v>0.31392500000000001</v>
      </c>
      <c r="O1193" s="7">
        <v>0.28322700000000001</v>
      </c>
      <c r="P1193" s="7">
        <v>0.40667399999999998</v>
      </c>
      <c r="Q1193" s="7">
        <v>0.59634500000000001</v>
      </c>
      <c r="R1193" s="7">
        <v>0.73559699999999995</v>
      </c>
      <c r="S1193" s="7">
        <v>1.74472E-2</v>
      </c>
      <c r="T1193" s="7">
        <v>3.1029899999999999E-2</v>
      </c>
      <c r="U1193" s="7">
        <v>3.184E-2</v>
      </c>
      <c r="V1193" s="8" t="s">
        <v>6544</v>
      </c>
      <c r="W1193" s="8" t="s">
        <v>6545</v>
      </c>
      <c r="X1193" s="8" t="s">
        <v>6179</v>
      </c>
      <c r="Y1193" s="8"/>
      <c r="Z1193" s="8"/>
      <c r="AA1193" s="8"/>
      <c r="AB1193" s="8" t="s">
        <v>6546</v>
      </c>
      <c r="AC1193" s="8" t="s">
        <v>6547</v>
      </c>
      <c r="AD1193" s="8" t="s">
        <v>6548</v>
      </c>
      <c r="AE1193" s="8"/>
      <c r="AF1193" s="8" t="s">
        <v>283</v>
      </c>
      <c r="AG1193" s="8"/>
      <c r="AH1193" s="8"/>
      <c r="AI1193" s="10"/>
      <c r="AJ1193" s="10"/>
    </row>
    <row r="1194" spans="1:36" x14ac:dyDescent="0.25">
      <c r="A1194" s="10" t="s">
        <v>6549</v>
      </c>
      <c r="B1194" s="10" t="s">
        <v>90</v>
      </c>
      <c r="C1194" s="10">
        <v>0</v>
      </c>
      <c r="D1194" s="10" t="s">
        <v>90</v>
      </c>
      <c r="E1194" s="10" t="s">
        <v>90</v>
      </c>
      <c r="F1194" s="7">
        <v>62.215802196448202</v>
      </c>
      <c r="G1194" s="7">
        <v>28.2757720188532</v>
      </c>
      <c r="H1194" s="7">
        <v>29.096639906134602</v>
      </c>
      <c r="I1194" s="7">
        <v>5.3271413752637802</v>
      </c>
      <c r="J1194" s="7">
        <v>0.61012599999999995</v>
      </c>
      <c r="K1194" s="7">
        <v>0.47409699999999999</v>
      </c>
      <c r="L1194" s="7">
        <v>0.59339200000000003</v>
      </c>
      <c r="M1194" s="7">
        <v>0.335063</v>
      </c>
      <c r="N1194" s="7">
        <v>0.26033000000000001</v>
      </c>
      <c r="O1194" s="7">
        <v>0.28760799999999997</v>
      </c>
      <c r="P1194" s="7">
        <v>0.45161800000000002</v>
      </c>
      <c r="Q1194" s="7">
        <v>0.24067</v>
      </c>
      <c r="R1194" s="7">
        <v>0.582561</v>
      </c>
      <c r="S1194" s="7">
        <v>0</v>
      </c>
      <c r="T1194" s="7">
        <v>6.1180600000000002E-2</v>
      </c>
      <c r="U1194" s="7">
        <v>7.8335500000000002E-2</v>
      </c>
      <c r="V1194" s="8" t="s">
        <v>6178</v>
      </c>
      <c r="W1194" s="8" t="s">
        <v>6550</v>
      </c>
      <c r="X1194" s="8" t="s">
        <v>6551</v>
      </c>
      <c r="Y1194" s="8"/>
      <c r="Z1194" s="8"/>
      <c r="AA1194" s="8"/>
      <c r="AB1194" s="8" t="s">
        <v>6552</v>
      </c>
      <c r="AC1194" s="8" t="s">
        <v>6553</v>
      </c>
      <c r="AD1194" s="8" t="s">
        <v>6554</v>
      </c>
      <c r="AE1194" s="8"/>
      <c r="AF1194" s="8" t="s">
        <v>6555</v>
      </c>
      <c r="AG1194" s="8"/>
      <c r="AH1194" s="8"/>
      <c r="AI1194" s="10"/>
      <c r="AJ1194" s="10"/>
    </row>
    <row r="1195" spans="1:36" x14ac:dyDescent="0.25">
      <c r="A1195" s="10" t="s">
        <v>6556</v>
      </c>
      <c r="B1195" s="10" t="s">
        <v>90</v>
      </c>
      <c r="C1195" s="10">
        <v>0</v>
      </c>
      <c r="D1195" s="10" t="s">
        <v>90</v>
      </c>
      <c r="E1195" s="10" t="s">
        <v>90</v>
      </c>
      <c r="F1195" s="7">
        <v>72.643279497249907</v>
      </c>
      <c r="G1195" s="7">
        <v>35.3840433739608</v>
      </c>
      <c r="H1195" s="7">
        <v>59.317381400934998</v>
      </c>
      <c r="I1195" s="7">
        <v>0</v>
      </c>
      <c r="J1195" s="7">
        <v>0.83011999999999997</v>
      </c>
      <c r="K1195" s="7">
        <v>0.70782999999999996</v>
      </c>
      <c r="L1195" s="7">
        <v>0.82393700000000003</v>
      </c>
      <c r="M1195" s="7">
        <v>0.42782100000000001</v>
      </c>
      <c r="N1195" s="7">
        <v>0.268397</v>
      </c>
      <c r="O1195" s="7">
        <v>0.57117600000000002</v>
      </c>
      <c r="P1195" s="7">
        <v>0.78186199999999995</v>
      </c>
      <c r="Q1195" s="7">
        <v>0.72031800000000001</v>
      </c>
      <c r="R1195" s="7">
        <v>0.74970499999999995</v>
      </c>
      <c r="S1195" s="7">
        <v>0</v>
      </c>
      <c r="T1195" s="7">
        <v>0</v>
      </c>
      <c r="U1195" s="7">
        <v>0</v>
      </c>
      <c r="V1195" s="8" t="s">
        <v>6557</v>
      </c>
      <c r="W1195" s="8" t="s">
        <v>6558</v>
      </c>
      <c r="X1195" s="8" t="s">
        <v>6559</v>
      </c>
      <c r="Y1195" s="8"/>
      <c r="Z1195" s="8"/>
      <c r="AA1195" s="8"/>
      <c r="AB1195" s="8" t="s">
        <v>6560</v>
      </c>
      <c r="AC1195" s="8" t="s">
        <v>6561</v>
      </c>
      <c r="AD1195" s="8" t="s">
        <v>6562</v>
      </c>
      <c r="AE1195" s="8" t="s">
        <v>6563</v>
      </c>
      <c r="AF1195" s="8" t="s">
        <v>283</v>
      </c>
      <c r="AG1195" s="8"/>
      <c r="AH1195" s="8"/>
      <c r="AI1195" s="10"/>
      <c r="AJ1195" s="10"/>
    </row>
    <row r="1196" spans="1:36" x14ac:dyDescent="0.25">
      <c r="A1196" s="10" t="s">
        <v>6564</v>
      </c>
      <c r="B1196" s="10" t="s">
        <v>38</v>
      </c>
      <c r="C1196" s="10" t="s">
        <v>38</v>
      </c>
      <c r="D1196" s="10" t="s">
        <v>38</v>
      </c>
      <c r="E1196" s="10" t="s">
        <v>38</v>
      </c>
      <c r="F1196" s="7">
        <v>4.5632141832616799</v>
      </c>
      <c r="G1196" s="7">
        <v>24.506108388348299</v>
      </c>
      <c r="H1196" s="7">
        <v>13.3338166495067</v>
      </c>
      <c r="I1196" s="7">
        <v>183.530781704373</v>
      </c>
      <c r="J1196" s="7">
        <v>5.4902899999999998E-2</v>
      </c>
      <c r="K1196" s="7">
        <v>3.59815E-2</v>
      </c>
      <c r="L1196" s="7">
        <v>0.101532</v>
      </c>
      <c r="M1196" s="7">
        <v>0.30985699999999999</v>
      </c>
      <c r="N1196" s="7">
        <v>0.52914399999999995</v>
      </c>
      <c r="O1196" s="7">
        <v>0.360487</v>
      </c>
      <c r="P1196" s="7">
        <v>0.19891400000000001</v>
      </c>
      <c r="Q1196" s="7">
        <v>0.22336</v>
      </c>
      <c r="R1196" s="7">
        <v>0.339615</v>
      </c>
      <c r="S1196" s="7">
        <v>2.6117900000000001</v>
      </c>
      <c r="T1196" s="7">
        <v>4.8231799999999998</v>
      </c>
      <c r="U1196" s="7">
        <v>1.7054199999999999</v>
      </c>
      <c r="V1196" s="8" t="s">
        <v>174</v>
      </c>
      <c r="W1196" s="8" t="s">
        <v>6558</v>
      </c>
      <c r="X1196" s="8" t="s">
        <v>6565</v>
      </c>
      <c r="Y1196" s="8"/>
      <c r="Z1196" s="8"/>
      <c r="AA1196" s="8"/>
      <c r="AB1196" s="8" t="s">
        <v>6560</v>
      </c>
      <c r="AC1196" s="8" t="s">
        <v>6561</v>
      </c>
      <c r="AD1196" s="8" t="s">
        <v>6566</v>
      </c>
      <c r="AE1196" s="8"/>
      <c r="AF1196" s="8" t="s">
        <v>275</v>
      </c>
      <c r="AG1196" s="8"/>
      <c r="AH1196" s="8"/>
      <c r="AI1196" s="10"/>
      <c r="AJ1196" s="10"/>
    </row>
    <row r="1197" spans="1:36" x14ac:dyDescent="0.25">
      <c r="A1197" s="10" t="s">
        <v>6567</v>
      </c>
      <c r="B1197" s="10" t="s">
        <v>38</v>
      </c>
      <c r="C1197" s="10" t="s">
        <v>90</v>
      </c>
      <c r="D1197" s="10" t="s">
        <v>90</v>
      </c>
      <c r="E1197" s="10" t="s">
        <v>38</v>
      </c>
      <c r="F1197" s="7">
        <v>59.143878703062398</v>
      </c>
      <c r="G1197" s="7">
        <v>239.535076352928</v>
      </c>
      <c r="H1197" s="7">
        <v>5.0657714020133797</v>
      </c>
      <c r="I1197" s="7">
        <v>97.637888793340295</v>
      </c>
      <c r="J1197" s="7">
        <v>0.41943200000000003</v>
      </c>
      <c r="K1197" s="7">
        <v>0.31173699999999999</v>
      </c>
      <c r="L1197" s="7">
        <v>0.63576299999999997</v>
      </c>
      <c r="M1197" s="7">
        <v>1.6764300000000001</v>
      </c>
      <c r="N1197" s="7">
        <v>1.62548</v>
      </c>
      <c r="O1197" s="7">
        <v>2.7520500000000001</v>
      </c>
      <c r="P1197" s="7">
        <v>2.9526400000000001E-2</v>
      </c>
      <c r="Q1197" s="7">
        <v>5.4232200000000001E-2</v>
      </c>
      <c r="R1197" s="7">
        <v>5.64734E-2</v>
      </c>
      <c r="S1197" s="7">
        <v>0.392484</v>
      </c>
      <c r="T1197" s="7">
        <v>1.0651200000000001</v>
      </c>
      <c r="U1197" s="7">
        <v>1.0009399999999999</v>
      </c>
      <c r="V1197" s="8" t="s">
        <v>6568</v>
      </c>
      <c r="W1197" s="8" t="s">
        <v>6569</v>
      </c>
      <c r="X1197" s="8" t="s">
        <v>6277</v>
      </c>
      <c r="Y1197" s="8"/>
      <c r="Z1197" s="8"/>
      <c r="AA1197" s="8"/>
      <c r="AB1197" s="8" t="s">
        <v>6570</v>
      </c>
      <c r="AC1197" s="8"/>
      <c r="AD1197" s="8" t="s">
        <v>6571</v>
      </c>
      <c r="AE1197" s="8" t="s">
        <v>6569</v>
      </c>
      <c r="AF1197" s="8" t="s">
        <v>6572</v>
      </c>
      <c r="AG1197" s="8"/>
      <c r="AH1197" s="8"/>
      <c r="AI1197" s="10"/>
      <c r="AJ1197" s="10"/>
    </row>
    <row r="1198" spans="1:36" x14ac:dyDescent="0.25">
      <c r="A1198" s="10" t="s">
        <v>6573</v>
      </c>
      <c r="B1198" s="10" t="s">
        <v>38</v>
      </c>
      <c r="C1198" s="10">
        <v>0</v>
      </c>
      <c r="D1198" s="10" t="s">
        <v>38</v>
      </c>
      <c r="E1198" s="10" t="s">
        <v>38</v>
      </c>
      <c r="F1198" s="7">
        <v>51.084139216377302</v>
      </c>
      <c r="G1198" s="7">
        <v>106.26385257461099</v>
      </c>
      <c r="H1198" s="7">
        <v>74.319965168714006</v>
      </c>
      <c r="I1198" s="7">
        <v>314.76300333172998</v>
      </c>
      <c r="J1198" s="7">
        <v>1.0045999999999999</v>
      </c>
      <c r="K1198" s="7">
        <v>1.5079499999999999</v>
      </c>
      <c r="L1198" s="7">
        <v>0.63638600000000001</v>
      </c>
      <c r="M1198" s="7">
        <v>2.66296</v>
      </c>
      <c r="N1198" s="7">
        <v>1.67553</v>
      </c>
      <c r="O1198" s="7">
        <v>2.67022</v>
      </c>
      <c r="P1198" s="7">
        <v>1.4807900000000001</v>
      </c>
      <c r="Q1198" s="7">
        <v>1.8157799999999999</v>
      </c>
      <c r="R1198" s="7">
        <v>2.2059000000000002</v>
      </c>
      <c r="S1198" s="7">
        <v>7.9302599999999996</v>
      </c>
      <c r="T1198" s="7">
        <v>7.6501900000000003</v>
      </c>
      <c r="U1198" s="7">
        <v>4.6727100000000004</v>
      </c>
      <c r="V1198" s="8" t="s">
        <v>6574</v>
      </c>
      <c r="W1198" s="8" t="s">
        <v>6575</v>
      </c>
      <c r="X1198" s="8" t="s">
        <v>6576</v>
      </c>
      <c r="Y1198" s="8"/>
      <c r="Z1198" s="8"/>
      <c r="AA1198" s="8"/>
      <c r="AB1198" s="8" t="s">
        <v>6391</v>
      </c>
      <c r="AC1198" s="8"/>
      <c r="AD1198" s="8" t="s">
        <v>6577</v>
      </c>
      <c r="AE1198" s="8" t="s">
        <v>6578</v>
      </c>
      <c r="AF1198" s="8" t="s">
        <v>3083</v>
      </c>
      <c r="AG1198" s="8"/>
      <c r="AH1198" s="8"/>
      <c r="AI1198" s="10"/>
      <c r="AJ1198" s="10"/>
    </row>
    <row r="1199" spans="1:36" x14ac:dyDescent="0.25">
      <c r="A1199" s="10" t="s">
        <v>6579</v>
      </c>
      <c r="B1199" s="10" t="s">
        <v>90</v>
      </c>
      <c r="C1199" s="10">
        <v>0</v>
      </c>
      <c r="D1199" s="10" t="s">
        <v>90</v>
      </c>
      <c r="E1199" s="10" t="s">
        <v>90</v>
      </c>
      <c r="F1199" s="7">
        <v>175.131737995891</v>
      </c>
      <c r="G1199" s="7">
        <v>81.549626865245699</v>
      </c>
      <c r="H1199" s="7">
        <v>97.670137725980396</v>
      </c>
      <c r="I1199" s="7">
        <v>24.4249011037302</v>
      </c>
      <c r="J1199" s="7">
        <v>1.8227899999999999</v>
      </c>
      <c r="K1199" s="7">
        <v>1.6006100000000001</v>
      </c>
      <c r="L1199" s="7">
        <v>1.84937</v>
      </c>
      <c r="M1199" s="7">
        <v>0.68193099999999995</v>
      </c>
      <c r="N1199" s="7">
        <v>1.1103000000000001</v>
      </c>
      <c r="O1199" s="7">
        <v>0.87903500000000001</v>
      </c>
      <c r="P1199" s="7">
        <v>1.00044</v>
      </c>
      <c r="Q1199" s="7">
        <v>1.2218</v>
      </c>
      <c r="R1199" s="7">
        <v>1.1550400000000001</v>
      </c>
      <c r="S1199" s="7">
        <v>0.25138300000000002</v>
      </c>
      <c r="T1199" s="7">
        <v>0.13888300000000001</v>
      </c>
      <c r="U1199" s="7">
        <v>0.41950999999999999</v>
      </c>
      <c r="V1199" s="8" t="s">
        <v>134</v>
      </c>
      <c r="W1199" s="8" t="s">
        <v>6580</v>
      </c>
      <c r="X1199" s="8" t="s">
        <v>6581</v>
      </c>
      <c r="Y1199" s="8"/>
      <c r="Z1199" s="8"/>
      <c r="AA1199" s="8"/>
      <c r="AB1199" s="8" t="s">
        <v>6582</v>
      </c>
      <c r="AC1199" s="8" t="s">
        <v>6580</v>
      </c>
      <c r="AD1199" s="8" t="s">
        <v>6583</v>
      </c>
      <c r="AE1199" s="8"/>
      <c r="AF1199" s="8" t="s">
        <v>125</v>
      </c>
      <c r="AG1199" s="8" t="s">
        <v>53</v>
      </c>
      <c r="AH1199" s="8"/>
      <c r="AI1199" s="10"/>
      <c r="AJ1199" s="10"/>
    </row>
    <row r="1200" spans="1:36" x14ac:dyDescent="0.25">
      <c r="A1200" s="10" t="s">
        <v>6584</v>
      </c>
      <c r="B1200" s="10" t="s">
        <v>90</v>
      </c>
      <c r="C1200" s="10">
        <v>0</v>
      </c>
      <c r="D1200" s="10" t="s">
        <v>38</v>
      </c>
      <c r="E1200" s="10" t="s">
        <v>38</v>
      </c>
      <c r="F1200" s="7">
        <v>5.0823182474316599</v>
      </c>
      <c r="G1200" s="7">
        <v>0.34308771458794901</v>
      </c>
      <c r="H1200" s="7">
        <v>4.3619414446139801</v>
      </c>
      <c r="I1200" s="7">
        <v>136.716614718578</v>
      </c>
      <c r="J1200" s="7">
        <v>0.183889</v>
      </c>
      <c r="K1200" s="7">
        <v>0.29340500000000003</v>
      </c>
      <c r="L1200" s="7">
        <v>4.1008799999999998E-2</v>
      </c>
      <c r="M1200" s="7">
        <v>3.7463900000000001E-2</v>
      </c>
      <c r="N1200" s="7">
        <v>0</v>
      </c>
      <c r="O1200" s="7">
        <v>0</v>
      </c>
      <c r="P1200" s="7">
        <v>0.432089</v>
      </c>
      <c r="Q1200" s="7">
        <v>0</v>
      </c>
      <c r="R1200" s="7">
        <v>8.98003E-2</v>
      </c>
      <c r="S1200" s="7">
        <v>5.6292299999999997</v>
      </c>
      <c r="T1200" s="7">
        <v>5.2035999999999998</v>
      </c>
      <c r="U1200" s="7">
        <v>6.1189</v>
      </c>
      <c r="V1200" s="8" t="s">
        <v>6585</v>
      </c>
      <c r="W1200" s="8" t="s">
        <v>6586</v>
      </c>
      <c r="X1200" s="8" t="s">
        <v>6587</v>
      </c>
      <c r="Y1200" s="8"/>
      <c r="Z1200" s="8"/>
      <c r="AA1200" s="8"/>
      <c r="AB1200" s="8" t="s">
        <v>6366</v>
      </c>
      <c r="AC1200" s="8" t="s">
        <v>6367</v>
      </c>
      <c r="AD1200" s="8" t="s">
        <v>6588</v>
      </c>
      <c r="AE1200" s="8" t="s">
        <v>6589</v>
      </c>
      <c r="AF1200" s="8" t="s">
        <v>6590</v>
      </c>
      <c r="AG1200" s="8"/>
      <c r="AH1200" s="8"/>
      <c r="AI1200" s="10"/>
      <c r="AJ1200" s="10"/>
    </row>
    <row r="1201" spans="1:36" x14ac:dyDescent="0.25">
      <c r="A1201" s="10" t="s">
        <v>6591</v>
      </c>
      <c r="B1201" s="10" t="s">
        <v>90</v>
      </c>
      <c r="C1201" s="10" t="s">
        <v>90</v>
      </c>
      <c r="D1201" s="10" t="s">
        <v>90</v>
      </c>
      <c r="E1201" s="10" t="s">
        <v>90</v>
      </c>
      <c r="F1201" s="7">
        <v>520.96250874784698</v>
      </c>
      <c r="G1201" s="7">
        <v>129.00328703244199</v>
      </c>
      <c r="H1201" s="7">
        <v>126.92967714371601</v>
      </c>
      <c r="I1201" s="7">
        <v>4.3570791902716897</v>
      </c>
      <c r="J1201" s="7">
        <v>24.4437</v>
      </c>
      <c r="K1201" s="7">
        <v>31.7379</v>
      </c>
      <c r="L1201" s="7">
        <v>16.8291</v>
      </c>
      <c r="M1201" s="7">
        <v>3.9503400000000002</v>
      </c>
      <c r="N1201" s="7">
        <v>11.6473</v>
      </c>
      <c r="O1201" s="7">
        <v>2.10893</v>
      </c>
      <c r="P1201" s="7">
        <v>7.3173000000000004</v>
      </c>
      <c r="Q1201" s="7">
        <v>6.00603</v>
      </c>
      <c r="R1201" s="7">
        <v>3.6543600000000001</v>
      </c>
      <c r="S1201" s="7">
        <v>0</v>
      </c>
      <c r="T1201" s="7">
        <v>0.24777099999999999</v>
      </c>
      <c r="U1201" s="7">
        <v>0.75300299999999998</v>
      </c>
      <c r="V1201" s="8" t="s">
        <v>6592</v>
      </c>
      <c r="W1201" s="8" t="s">
        <v>6593</v>
      </c>
      <c r="X1201" s="8" t="s">
        <v>6594</v>
      </c>
      <c r="Y1201" s="8"/>
      <c r="Z1201" s="8"/>
      <c r="AA1201" s="8"/>
      <c r="AB1201" s="8" t="s">
        <v>6595</v>
      </c>
      <c r="AC1201" s="8"/>
      <c r="AD1201" s="8" t="s">
        <v>6596</v>
      </c>
      <c r="AE1201" s="8"/>
      <c r="AF1201" s="8" t="s">
        <v>6597</v>
      </c>
      <c r="AG1201" s="8" t="s">
        <v>53</v>
      </c>
      <c r="AH1201" s="8"/>
      <c r="AI1201" s="10"/>
      <c r="AJ1201" s="10"/>
    </row>
    <row r="1202" spans="1:36" x14ac:dyDescent="0.25">
      <c r="A1202" s="10" t="s">
        <v>6598</v>
      </c>
      <c r="B1202" s="10" t="s">
        <v>90</v>
      </c>
      <c r="C1202" s="10">
        <v>0</v>
      </c>
      <c r="D1202" s="10" t="s">
        <v>90</v>
      </c>
      <c r="E1202" s="10" t="s">
        <v>90</v>
      </c>
      <c r="F1202" s="7">
        <v>398.48853664007697</v>
      </c>
      <c r="G1202" s="7">
        <v>86.981629991287207</v>
      </c>
      <c r="H1202" s="7">
        <v>200.74505769777801</v>
      </c>
      <c r="I1202" s="7">
        <v>11.8249113097662</v>
      </c>
      <c r="J1202" s="7">
        <v>15.6114</v>
      </c>
      <c r="K1202" s="7">
        <v>5.9600499999999998</v>
      </c>
      <c r="L1202" s="7">
        <v>12.9133</v>
      </c>
      <c r="M1202" s="7">
        <v>3.2576700000000001</v>
      </c>
      <c r="N1202" s="7">
        <v>2.7057699999999998</v>
      </c>
      <c r="O1202" s="7">
        <v>1.093</v>
      </c>
      <c r="P1202" s="7">
        <v>14.884</v>
      </c>
      <c r="Q1202" s="7">
        <v>4.1370399999999998</v>
      </c>
      <c r="R1202" s="7">
        <v>2.3509199999999999</v>
      </c>
      <c r="S1202" s="7">
        <v>0</v>
      </c>
      <c r="T1202" s="7">
        <v>0.51675499999999996</v>
      </c>
      <c r="U1202" s="7">
        <v>0.52368800000000004</v>
      </c>
      <c r="V1202" s="8" t="s">
        <v>6592</v>
      </c>
      <c r="W1202" s="8" t="s">
        <v>6593</v>
      </c>
      <c r="X1202" s="8" t="s">
        <v>6599</v>
      </c>
      <c r="Y1202" s="8"/>
      <c r="Z1202" s="8"/>
      <c r="AA1202" s="8"/>
      <c r="AB1202" s="8" t="s">
        <v>6595</v>
      </c>
      <c r="AC1202" s="8"/>
      <c r="AD1202" s="8" t="s">
        <v>6596</v>
      </c>
      <c r="AE1202" s="8"/>
      <c r="AF1202" s="8" t="s">
        <v>6597</v>
      </c>
      <c r="AG1202" s="8"/>
      <c r="AH1202" s="8"/>
      <c r="AI1202" s="10"/>
      <c r="AJ1202" s="10"/>
    </row>
    <row r="1203" spans="1:36" x14ac:dyDescent="0.25">
      <c r="A1203" s="10" t="s">
        <v>6600</v>
      </c>
      <c r="B1203" s="10" t="s">
        <v>90</v>
      </c>
      <c r="C1203" s="10" t="s">
        <v>38</v>
      </c>
      <c r="D1203" s="10">
        <v>0</v>
      </c>
      <c r="E1203" s="10" t="s">
        <v>90</v>
      </c>
      <c r="F1203" s="7">
        <v>74.673160868848399</v>
      </c>
      <c r="G1203" s="7">
        <v>29.891250451219101</v>
      </c>
      <c r="H1203" s="7">
        <v>136.38378277339399</v>
      </c>
      <c r="I1203" s="7">
        <v>19.655053191803599</v>
      </c>
      <c r="J1203" s="7">
        <v>2.1683699999999999</v>
      </c>
      <c r="K1203" s="7">
        <v>2.43736</v>
      </c>
      <c r="L1203" s="7">
        <v>4.1224100000000004</v>
      </c>
      <c r="M1203" s="7">
        <v>0.95361499999999999</v>
      </c>
      <c r="N1203" s="7">
        <v>1.4852399999999999</v>
      </c>
      <c r="O1203" s="7">
        <v>1.29619</v>
      </c>
      <c r="P1203" s="7">
        <v>4.7961999999999998</v>
      </c>
      <c r="Q1203" s="7">
        <v>5.6024399999999996</v>
      </c>
      <c r="R1203" s="7">
        <v>8.2083999999999993</v>
      </c>
      <c r="S1203" s="7">
        <v>0.434</v>
      </c>
      <c r="T1203" s="7">
        <v>0.47303699999999999</v>
      </c>
      <c r="U1203" s="7">
        <v>2.0325299999999999</v>
      </c>
      <c r="V1203" s="8" t="s">
        <v>174</v>
      </c>
      <c r="W1203" s="8" t="s">
        <v>6601</v>
      </c>
      <c r="X1203" s="8" t="s">
        <v>5159</v>
      </c>
      <c r="Y1203" s="8"/>
      <c r="Z1203" s="8"/>
      <c r="AA1203" s="8"/>
      <c r="AB1203" s="8" t="s">
        <v>5810</v>
      </c>
      <c r="AC1203" s="8"/>
      <c r="AD1203" s="8" t="s">
        <v>5811</v>
      </c>
      <c r="AE1203" s="8"/>
      <c r="AF1203" s="8" t="s">
        <v>5812</v>
      </c>
      <c r="AG1203" s="8"/>
      <c r="AH1203" s="8"/>
      <c r="AI1203" s="10"/>
      <c r="AJ1203" s="10"/>
    </row>
    <row r="1204" spans="1:36" x14ac:dyDescent="0.25">
      <c r="A1204" s="10" t="s">
        <v>6602</v>
      </c>
      <c r="B1204" s="10" t="s">
        <v>38</v>
      </c>
      <c r="C1204" s="10" t="s">
        <v>38</v>
      </c>
      <c r="D1204" s="10" t="s">
        <v>38</v>
      </c>
      <c r="E1204" s="10" t="s">
        <v>38</v>
      </c>
      <c r="F1204" s="7">
        <v>7.9111335779991396</v>
      </c>
      <c r="G1204" s="7">
        <v>18.5479314102305</v>
      </c>
      <c r="H1204" s="7">
        <v>16.0095016854956</v>
      </c>
      <c r="I1204" s="7">
        <v>77.789982801960406</v>
      </c>
      <c r="J1204" s="7">
        <v>0.34607199999999999</v>
      </c>
      <c r="K1204" s="7">
        <v>0.50271299999999997</v>
      </c>
      <c r="L1204" s="7">
        <v>0.28389500000000001</v>
      </c>
      <c r="M1204" s="7">
        <v>0.95018999999999998</v>
      </c>
      <c r="N1204" s="7">
        <v>1.68669</v>
      </c>
      <c r="O1204" s="7">
        <v>0.62375899999999995</v>
      </c>
      <c r="P1204" s="7">
        <v>0.898536</v>
      </c>
      <c r="Q1204" s="7">
        <v>0.74390800000000001</v>
      </c>
      <c r="R1204" s="7">
        <v>1.38748</v>
      </c>
      <c r="S1204" s="7">
        <v>3.8595100000000002</v>
      </c>
      <c r="T1204" s="7">
        <v>5.7154499999999997</v>
      </c>
      <c r="U1204" s="7">
        <v>6.0602799999999997</v>
      </c>
      <c r="V1204" s="8" t="s">
        <v>6603</v>
      </c>
      <c r="W1204" s="8" t="s">
        <v>6604</v>
      </c>
      <c r="X1204" s="8" t="s">
        <v>5488</v>
      </c>
      <c r="Y1204" s="8"/>
      <c r="Z1204" s="8"/>
      <c r="AA1204" s="8"/>
      <c r="AB1204" s="8" t="s">
        <v>6605</v>
      </c>
      <c r="AC1204" s="8"/>
      <c r="AD1204" s="8" t="s">
        <v>6606</v>
      </c>
      <c r="AE1204" s="8"/>
      <c r="AF1204" s="8" t="s">
        <v>5485</v>
      </c>
      <c r="AG1204" s="8"/>
      <c r="AH1204" s="8"/>
      <c r="AI1204" s="10"/>
      <c r="AJ1204" s="10"/>
    </row>
    <row r="1205" spans="1:36" x14ac:dyDescent="0.25">
      <c r="A1205" s="10" t="s">
        <v>6607</v>
      </c>
      <c r="B1205" s="10" t="s">
        <v>38</v>
      </c>
      <c r="C1205" s="10">
        <v>0</v>
      </c>
      <c r="D1205" s="10" t="s">
        <v>38</v>
      </c>
      <c r="E1205" s="10" t="s">
        <v>38</v>
      </c>
      <c r="F1205" s="7">
        <v>37.8870445143681</v>
      </c>
      <c r="G1205" s="7">
        <v>138.800297068378</v>
      </c>
      <c r="H1205" s="7">
        <v>55.631597018528197</v>
      </c>
      <c r="I1205" s="7">
        <v>378.522556397632</v>
      </c>
      <c r="J1205" s="7">
        <v>1.2984800000000001</v>
      </c>
      <c r="K1205" s="7">
        <v>3.1450399999999998</v>
      </c>
      <c r="L1205" s="7">
        <v>1.50332</v>
      </c>
      <c r="M1205" s="7">
        <v>5.7834899999999996</v>
      </c>
      <c r="N1205" s="7">
        <v>10.747299999999999</v>
      </c>
      <c r="O1205" s="7">
        <v>7.49329</v>
      </c>
      <c r="P1205" s="7">
        <v>2.5388000000000002</v>
      </c>
      <c r="Q1205" s="7">
        <v>3.5831</v>
      </c>
      <c r="R1205" s="7">
        <v>4.1192500000000001</v>
      </c>
      <c r="S1205" s="7">
        <v>25.430700000000002</v>
      </c>
      <c r="T1205" s="7">
        <v>19.923100000000002</v>
      </c>
      <c r="U1205" s="7">
        <v>26.889500000000002</v>
      </c>
      <c r="V1205" s="8" t="s">
        <v>6603</v>
      </c>
      <c r="W1205" s="8" t="s">
        <v>6604</v>
      </c>
      <c r="X1205" s="8" t="s">
        <v>5479</v>
      </c>
      <c r="Y1205" s="8"/>
      <c r="Z1205" s="8"/>
      <c r="AA1205" s="8"/>
      <c r="AB1205" s="8" t="s">
        <v>6605</v>
      </c>
      <c r="AC1205" s="8"/>
      <c r="AD1205" s="8" t="s">
        <v>6606</v>
      </c>
      <c r="AE1205" s="8"/>
      <c r="AF1205" s="8" t="s">
        <v>5485</v>
      </c>
      <c r="AG1205" s="8"/>
      <c r="AH1205" s="8"/>
      <c r="AI1205" s="10"/>
      <c r="AJ1205" s="10"/>
    </row>
    <row r="1206" spans="1:36" x14ac:dyDescent="0.25">
      <c r="A1206" s="10" t="s">
        <v>6608</v>
      </c>
      <c r="B1206" s="10" t="s">
        <v>38</v>
      </c>
      <c r="C1206" s="10">
        <v>0</v>
      </c>
      <c r="D1206" s="10" t="s">
        <v>38</v>
      </c>
      <c r="E1206" s="10" t="s">
        <v>38</v>
      </c>
      <c r="F1206" s="7">
        <v>14.6587737299722</v>
      </c>
      <c r="G1206" s="7">
        <v>40.736092757814603</v>
      </c>
      <c r="H1206" s="7">
        <v>18.9914125413537</v>
      </c>
      <c r="I1206" s="7">
        <v>115.322846443768</v>
      </c>
      <c r="J1206" s="7">
        <v>0.54245200000000005</v>
      </c>
      <c r="K1206" s="7">
        <v>2.3601100000000002</v>
      </c>
      <c r="L1206" s="7">
        <v>0.57794400000000001</v>
      </c>
      <c r="M1206" s="7">
        <v>3.91005</v>
      </c>
      <c r="N1206" s="7">
        <v>4.4485900000000003</v>
      </c>
      <c r="O1206" s="7">
        <v>3.8614099999999998</v>
      </c>
      <c r="P1206" s="7">
        <v>2.2465899999999999</v>
      </c>
      <c r="Q1206" s="7">
        <v>1.8649100000000001</v>
      </c>
      <c r="R1206" s="7">
        <v>2.1114199999999999</v>
      </c>
      <c r="S1206" s="7">
        <v>13.0389</v>
      </c>
      <c r="T1206" s="7">
        <v>17.895299999999999</v>
      </c>
      <c r="U1206" s="7">
        <v>14.853</v>
      </c>
      <c r="V1206" s="8" t="s">
        <v>6603</v>
      </c>
      <c r="W1206" s="8" t="s">
        <v>6604</v>
      </c>
      <c r="X1206" s="8" t="s">
        <v>5479</v>
      </c>
      <c r="Y1206" s="8"/>
      <c r="Z1206" s="8"/>
      <c r="AA1206" s="8"/>
      <c r="AB1206" s="8" t="s">
        <v>6605</v>
      </c>
      <c r="AC1206" s="8"/>
      <c r="AD1206" s="8" t="s">
        <v>6606</v>
      </c>
      <c r="AE1206" s="8"/>
      <c r="AF1206" s="8" t="s">
        <v>5485</v>
      </c>
      <c r="AG1206" s="8"/>
      <c r="AH1206" s="8"/>
      <c r="AI1206" s="10"/>
      <c r="AJ1206" s="10"/>
    </row>
    <row r="1207" spans="1:36" x14ac:dyDescent="0.25">
      <c r="A1207" s="10" t="s">
        <v>6609</v>
      </c>
      <c r="B1207" s="10" t="s">
        <v>90</v>
      </c>
      <c r="C1207" s="10" t="s">
        <v>90</v>
      </c>
      <c r="D1207" s="10" t="s">
        <v>90</v>
      </c>
      <c r="E1207" s="10" t="s">
        <v>90</v>
      </c>
      <c r="F1207" s="7">
        <v>74.752076364567401</v>
      </c>
      <c r="G1207" s="7">
        <v>35.872857960922303</v>
      </c>
      <c r="H1207" s="7">
        <v>18.148197936077601</v>
      </c>
      <c r="I1207" s="7">
        <v>2.25765618665007</v>
      </c>
      <c r="J1207" s="7">
        <v>0.99948199999999998</v>
      </c>
      <c r="K1207" s="7">
        <v>0.50972799999999996</v>
      </c>
      <c r="L1207" s="7">
        <v>0.81420099999999995</v>
      </c>
      <c r="M1207" s="7">
        <v>0.51550200000000002</v>
      </c>
      <c r="N1207" s="7">
        <v>0.38717600000000002</v>
      </c>
      <c r="O1207" s="7">
        <v>0.33054699999999998</v>
      </c>
      <c r="P1207" s="7">
        <v>0.16669800000000001</v>
      </c>
      <c r="Q1207" s="7">
        <v>0.127084</v>
      </c>
      <c r="R1207" s="7">
        <v>0.38428400000000001</v>
      </c>
      <c r="S1207" s="7">
        <v>1.2270700000000001E-2</v>
      </c>
      <c r="T1207" s="7">
        <v>4.5402600000000001E-2</v>
      </c>
      <c r="U1207" s="7">
        <v>2.3394999999999999E-2</v>
      </c>
      <c r="V1207" s="8" t="s">
        <v>6610</v>
      </c>
      <c r="W1207" s="8" t="s">
        <v>6611</v>
      </c>
      <c r="X1207" s="8" t="s">
        <v>6612</v>
      </c>
      <c r="Y1207" s="8"/>
      <c r="Z1207" s="8"/>
      <c r="AA1207" s="8"/>
      <c r="AB1207" s="8" t="s">
        <v>6613</v>
      </c>
      <c r="AC1207" s="8" t="s">
        <v>6611</v>
      </c>
      <c r="AD1207" s="8" t="s">
        <v>6614</v>
      </c>
      <c r="AE1207" s="8" t="s">
        <v>6615</v>
      </c>
      <c r="AF1207" s="8" t="s">
        <v>6616</v>
      </c>
      <c r="AG1207" s="8"/>
      <c r="AH1207" s="8"/>
      <c r="AI1207" s="10"/>
      <c r="AJ1207" s="10"/>
    </row>
    <row r="1208" spans="1:36" x14ac:dyDescent="0.25">
      <c r="A1208" s="10" t="s">
        <v>6617</v>
      </c>
      <c r="B1208" s="10" t="s">
        <v>90</v>
      </c>
      <c r="C1208" s="10" t="s">
        <v>90</v>
      </c>
      <c r="D1208" s="10" t="s">
        <v>90</v>
      </c>
      <c r="E1208" s="10" t="s">
        <v>90</v>
      </c>
      <c r="F1208" s="7">
        <v>30.9694936379707</v>
      </c>
      <c r="G1208" s="7">
        <v>7.1557328315746602</v>
      </c>
      <c r="H1208" s="7">
        <v>6.1836746153801601</v>
      </c>
      <c r="I1208" s="7">
        <v>0</v>
      </c>
      <c r="J1208" s="7">
        <v>0.49538500000000002</v>
      </c>
      <c r="K1208" s="7">
        <v>0.19650200000000001</v>
      </c>
      <c r="L1208" s="7">
        <v>0.63059600000000005</v>
      </c>
      <c r="M1208" s="7">
        <v>4.9473400000000001E-2</v>
      </c>
      <c r="N1208" s="7">
        <v>0.18572900000000001</v>
      </c>
      <c r="O1208" s="7">
        <v>8.0438800000000005E-2</v>
      </c>
      <c r="P1208" s="7">
        <v>5.6222500000000002E-2</v>
      </c>
      <c r="Q1208" s="7">
        <v>6.8839800000000007E-2</v>
      </c>
      <c r="R1208" s="7">
        <v>0.14213400000000001</v>
      </c>
      <c r="S1208" s="7">
        <v>0</v>
      </c>
      <c r="T1208" s="7">
        <v>0</v>
      </c>
      <c r="U1208" s="7">
        <v>0</v>
      </c>
      <c r="V1208" s="8" t="s">
        <v>6618</v>
      </c>
      <c r="W1208" s="8" t="s">
        <v>6611</v>
      </c>
      <c r="X1208" s="8" t="s">
        <v>6619</v>
      </c>
      <c r="Y1208" s="8"/>
      <c r="Z1208" s="8"/>
      <c r="AA1208" s="8"/>
      <c r="AB1208" s="8" t="s">
        <v>6620</v>
      </c>
      <c r="AC1208" s="8" t="s">
        <v>6621</v>
      </c>
      <c r="AD1208" s="8" t="s">
        <v>6622</v>
      </c>
      <c r="AE1208" s="8" t="s">
        <v>6623</v>
      </c>
      <c r="AF1208" s="8" t="s">
        <v>6624</v>
      </c>
      <c r="AG1208" s="8"/>
      <c r="AH1208" s="8"/>
      <c r="AI1208" s="10"/>
      <c r="AJ1208" s="10"/>
    </row>
    <row r="1209" spans="1:36" x14ac:dyDescent="0.25">
      <c r="A1209" s="10" t="s">
        <v>6625</v>
      </c>
      <c r="B1209" s="10" t="s">
        <v>38</v>
      </c>
      <c r="C1209" s="10">
        <v>0</v>
      </c>
      <c r="D1209" s="10" t="s">
        <v>38</v>
      </c>
      <c r="E1209" s="10" t="s">
        <v>38</v>
      </c>
      <c r="F1209" s="7">
        <v>29.9742728980587</v>
      </c>
      <c r="G1209" s="7">
        <v>192.07772399484799</v>
      </c>
      <c r="H1209" s="7">
        <v>39.238582686077301</v>
      </c>
      <c r="I1209" s="7">
        <v>509.46919089250002</v>
      </c>
      <c r="J1209" s="7">
        <v>0.353078</v>
      </c>
      <c r="K1209" s="7">
        <v>0.64280499999999996</v>
      </c>
      <c r="L1209" s="7">
        <v>0.45617000000000002</v>
      </c>
      <c r="M1209" s="7">
        <v>2.68045</v>
      </c>
      <c r="N1209" s="7">
        <v>3.8347500000000001</v>
      </c>
      <c r="O1209" s="7">
        <v>3.3884400000000001</v>
      </c>
      <c r="P1209" s="7">
        <v>0.64442699999999997</v>
      </c>
      <c r="Q1209" s="7">
        <v>0.82984000000000002</v>
      </c>
      <c r="R1209" s="7">
        <v>0.65665799999999996</v>
      </c>
      <c r="S1209" s="7">
        <v>7.1659499999999996</v>
      </c>
      <c r="T1209" s="7">
        <v>13.9618</v>
      </c>
      <c r="U1209" s="7">
        <v>7.1182600000000003</v>
      </c>
      <c r="V1209" s="8" t="s">
        <v>6626</v>
      </c>
      <c r="W1209" s="8" t="s">
        <v>6611</v>
      </c>
      <c r="X1209" s="8" t="s">
        <v>6627</v>
      </c>
      <c r="Y1209" s="8"/>
      <c r="Z1209" s="8"/>
      <c r="AA1209" s="8"/>
      <c r="AB1209" s="8" t="s">
        <v>6613</v>
      </c>
      <c r="AC1209" s="8" t="s">
        <v>6611</v>
      </c>
      <c r="AD1209" s="8" t="s">
        <v>6628</v>
      </c>
      <c r="AE1209" s="8" t="s">
        <v>6629</v>
      </c>
      <c r="AF1209" s="8" t="s">
        <v>733</v>
      </c>
      <c r="AG1209" s="8"/>
      <c r="AH1209" s="8" t="s">
        <v>53</v>
      </c>
      <c r="AI1209" s="10"/>
      <c r="AJ1209" s="10"/>
    </row>
    <row r="1210" spans="1:36" x14ac:dyDescent="0.25">
      <c r="A1210" s="10" t="s">
        <v>6630</v>
      </c>
      <c r="B1210" s="10" t="s">
        <v>90</v>
      </c>
      <c r="C1210" s="10" t="s">
        <v>90</v>
      </c>
      <c r="D1210" s="10" t="s">
        <v>90</v>
      </c>
      <c r="E1210" s="10" t="s">
        <v>90</v>
      </c>
      <c r="F1210" s="7">
        <v>54.651625531831201</v>
      </c>
      <c r="G1210" s="7">
        <v>23.111191692677099</v>
      </c>
      <c r="H1210" s="7">
        <v>19.483792796322899</v>
      </c>
      <c r="I1210" s="7">
        <v>5.6023400007116004</v>
      </c>
      <c r="J1210" s="7">
        <v>4.3254200000000003</v>
      </c>
      <c r="K1210" s="7">
        <v>3.4948299999999999</v>
      </c>
      <c r="L1210" s="7">
        <v>3.3675999999999999</v>
      </c>
      <c r="M1210" s="7">
        <v>1.3602099999999999</v>
      </c>
      <c r="N1210" s="7">
        <v>1.9468700000000001</v>
      </c>
      <c r="O1210" s="7">
        <v>1.3939299999999999</v>
      </c>
      <c r="P1210" s="7">
        <v>1.58396</v>
      </c>
      <c r="Q1210" s="7">
        <v>1.60877</v>
      </c>
      <c r="R1210" s="7">
        <v>1.1953400000000001</v>
      </c>
      <c r="S1210" s="7">
        <v>0.172454</v>
      </c>
      <c r="T1210" s="7">
        <v>0.369454</v>
      </c>
      <c r="U1210" s="7">
        <v>0.61401499999999998</v>
      </c>
      <c r="V1210" s="8" t="s">
        <v>134</v>
      </c>
      <c r="W1210" s="8" t="s">
        <v>6631</v>
      </c>
      <c r="X1210" s="8" t="s">
        <v>5479</v>
      </c>
      <c r="Y1210" s="8"/>
      <c r="Z1210" s="8"/>
      <c r="AA1210" s="8"/>
      <c r="AB1210" s="8"/>
      <c r="AC1210" s="8"/>
      <c r="AD1210" s="8" t="s">
        <v>6632</v>
      </c>
      <c r="AE1210" s="8"/>
      <c r="AF1210" s="8" t="s">
        <v>6633</v>
      </c>
      <c r="AG1210" s="8"/>
      <c r="AH1210" s="8"/>
      <c r="AI1210" s="10"/>
      <c r="AJ1210" s="10"/>
    </row>
    <row r="1211" spans="1:36" x14ac:dyDescent="0.25">
      <c r="A1211" s="10" t="s">
        <v>6634</v>
      </c>
      <c r="B1211" s="10" t="s">
        <v>90</v>
      </c>
      <c r="C1211" s="10">
        <v>0</v>
      </c>
      <c r="D1211" s="10" t="s">
        <v>90</v>
      </c>
      <c r="E1211" s="10" t="s">
        <v>90</v>
      </c>
      <c r="F1211" s="7">
        <v>30.720626946600898</v>
      </c>
      <c r="G1211" s="7">
        <v>13.8163784180908</v>
      </c>
      <c r="H1211" s="7">
        <v>25.977384746231301</v>
      </c>
      <c r="I1211" s="7">
        <v>0.55409711151024499</v>
      </c>
      <c r="J1211" s="7">
        <v>0.71857599999999999</v>
      </c>
      <c r="K1211" s="7">
        <v>0.47384599999999999</v>
      </c>
      <c r="L1211" s="7">
        <v>1.08396</v>
      </c>
      <c r="M1211" s="7">
        <v>0.307141</v>
      </c>
      <c r="N1211" s="7">
        <v>0.50524199999999997</v>
      </c>
      <c r="O1211" s="7">
        <v>0.32483699999999999</v>
      </c>
      <c r="P1211" s="7">
        <v>0.80645900000000004</v>
      </c>
      <c r="Q1211" s="7">
        <v>0.48865900000000001</v>
      </c>
      <c r="R1211" s="7">
        <v>0.73137799999999997</v>
      </c>
      <c r="S1211" s="7">
        <v>0</v>
      </c>
      <c r="T1211" s="7">
        <v>0</v>
      </c>
      <c r="U1211" s="7">
        <v>6.2500899999999998E-2</v>
      </c>
      <c r="V1211" s="8" t="s">
        <v>6635</v>
      </c>
      <c r="W1211" s="8" t="s">
        <v>6636</v>
      </c>
      <c r="X1211" s="8" t="s">
        <v>6637</v>
      </c>
      <c r="Y1211" s="8"/>
      <c r="Z1211" s="8"/>
      <c r="AA1211" s="8"/>
      <c r="AB1211" s="8" t="s">
        <v>6560</v>
      </c>
      <c r="AC1211" s="8" t="s">
        <v>6561</v>
      </c>
      <c r="AD1211" s="8" t="s">
        <v>6638</v>
      </c>
      <c r="AE1211" s="8"/>
      <c r="AF1211" s="8" t="s">
        <v>6639</v>
      </c>
      <c r="AG1211" s="8"/>
      <c r="AH1211" s="8"/>
      <c r="AI1211" s="10"/>
      <c r="AJ1211" s="10"/>
    </row>
    <row r="1212" spans="1:36" x14ac:dyDescent="0.25">
      <c r="A1212" s="10" t="s">
        <v>6640</v>
      </c>
      <c r="B1212" s="10" t="s">
        <v>90</v>
      </c>
      <c r="C1212" s="10">
        <v>0</v>
      </c>
      <c r="D1212" s="10">
        <v>0</v>
      </c>
      <c r="E1212" s="10" t="s">
        <v>90</v>
      </c>
      <c r="F1212" s="7">
        <v>30.2609668373583</v>
      </c>
      <c r="G1212" s="7">
        <v>11.1282469583516</v>
      </c>
      <c r="H1212" s="7">
        <v>30.695676028566101</v>
      </c>
      <c r="I1212" s="7">
        <v>5.0887261501121204</v>
      </c>
      <c r="J1212" s="7">
        <v>0.27038600000000002</v>
      </c>
      <c r="K1212" s="7">
        <v>0.29091600000000001</v>
      </c>
      <c r="L1212" s="7">
        <v>0.20730000000000001</v>
      </c>
      <c r="M1212" s="7">
        <v>4.0794299999999999E-2</v>
      </c>
      <c r="N1212" s="7">
        <v>0.186719</v>
      </c>
      <c r="O1212" s="7">
        <v>9.7315299999999993E-2</v>
      </c>
      <c r="P1212" s="7">
        <v>0.32061699999999999</v>
      </c>
      <c r="Q1212" s="7">
        <v>0.16842199999999999</v>
      </c>
      <c r="R1212" s="7">
        <v>0.38265199999999999</v>
      </c>
      <c r="S1212" s="7">
        <v>2.9604700000000001E-2</v>
      </c>
      <c r="T1212" s="7">
        <v>6.4907099999999995E-2</v>
      </c>
      <c r="U1212" s="7">
        <v>5.7134799999999999E-2</v>
      </c>
      <c r="V1212" s="8" t="s">
        <v>727</v>
      </c>
      <c r="W1212" s="8" t="s">
        <v>6641</v>
      </c>
      <c r="X1212" s="8" t="s">
        <v>6642</v>
      </c>
      <c r="Y1212" s="8"/>
      <c r="Z1212" s="8"/>
      <c r="AA1212" s="8"/>
      <c r="AB1212" s="8" t="s">
        <v>2435</v>
      </c>
      <c r="AC1212" s="8"/>
      <c r="AD1212" s="8" t="s">
        <v>2436</v>
      </c>
      <c r="AE1212" s="8"/>
      <c r="AF1212" s="8" t="s">
        <v>283</v>
      </c>
      <c r="AG1212" s="8"/>
      <c r="AH1212" s="8"/>
      <c r="AI1212" s="10"/>
      <c r="AJ1212" s="10"/>
    </row>
    <row r="1213" spans="1:36" x14ac:dyDescent="0.25">
      <c r="A1213" s="10" t="s">
        <v>6643</v>
      </c>
      <c r="B1213" s="10" t="s">
        <v>38</v>
      </c>
      <c r="C1213" s="10">
        <v>0</v>
      </c>
      <c r="D1213" s="10">
        <v>0</v>
      </c>
      <c r="E1213" s="10" t="s">
        <v>38</v>
      </c>
      <c r="F1213" s="7">
        <v>32.865587629072301</v>
      </c>
      <c r="G1213" s="7">
        <v>83.275821916988093</v>
      </c>
      <c r="H1213" s="7">
        <v>28.064599523015001</v>
      </c>
      <c r="I1213" s="7">
        <v>117.460621807083</v>
      </c>
      <c r="J1213" s="7">
        <v>0.61510799999999999</v>
      </c>
      <c r="K1213" s="7">
        <v>0.510849</v>
      </c>
      <c r="L1213" s="7">
        <v>0.69470100000000001</v>
      </c>
      <c r="M1213" s="7">
        <v>1.57562</v>
      </c>
      <c r="N1213" s="7">
        <v>1.2833600000000001</v>
      </c>
      <c r="O1213" s="7">
        <v>1.69265</v>
      </c>
      <c r="P1213" s="7">
        <v>0.63476999999999995</v>
      </c>
      <c r="Q1213" s="7">
        <v>0.590557</v>
      </c>
      <c r="R1213" s="7">
        <v>0.54336300000000004</v>
      </c>
      <c r="S1213" s="7">
        <v>2.2628699999999999</v>
      </c>
      <c r="T1213" s="7">
        <v>2.5851899999999999</v>
      </c>
      <c r="U1213" s="7">
        <v>2.2949600000000001</v>
      </c>
      <c r="V1213" s="8" t="s">
        <v>134</v>
      </c>
      <c r="W1213" s="8"/>
      <c r="X1213" s="8" t="s">
        <v>6644</v>
      </c>
      <c r="Y1213" s="8"/>
      <c r="Z1213" s="8"/>
      <c r="AA1213" s="8"/>
      <c r="AB1213" s="8" t="s">
        <v>6645</v>
      </c>
      <c r="AC1213" s="8" t="s">
        <v>6646</v>
      </c>
      <c r="AD1213" s="8" t="s">
        <v>5948</v>
      </c>
      <c r="AE1213" s="8"/>
      <c r="AF1213" s="8" t="s">
        <v>275</v>
      </c>
      <c r="AG1213" s="8"/>
      <c r="AH1213" s="8"/>
      <c r="AI1213" s="10"/>
      <c r="AJ1213" s="10"/>
    </row>
    <row r="1214" spans="1:36" x14ac:dyDescent="0.25">
      <c r="A1214" s="10" t="s">
        <v>6647</v>
      </c>
      <c r="B1214" s="10" t="s">
        <v>90</v>
      </c>
      <c r="C1214" s="10">
        <v>0</v>
      </c>
      <c r="D1214" s="10">
        <v>0</v>
      </c>
      <c r="E1214" s="10" t="s">
        <v>90</v>
      </c>
      <c r="F1214" s="7">
        <v>33.619584270043603</v>
      </c>
      <c r="G1214" s="7">
        <v>10.094405901158099</v>
      </c>
      <c r="H1214" s="7">
        <v>21.259603549854202</v>
      </c>
      <c r="I1214" s="7">
        <v>7.1071826319122096</v>
      </c>
      <c r="J1214" s="7">
        <v>1.33734</v>
      </c>
      <c r="K1214" s="7">
        <v>0.77158800000000005</v>
      </c>
      <c r="L1214" s="7">
        <v>0.79003599999999996</v>
      </c>
      <c r="M1214" s="7">
        <v>0.41100199999999998</v>
      </c>
      <c r="N1214" s="7">
        <v>0.355574</v>
      </c>
      <c r="O1214" s="7">
        <v>0.31800899999999999</v>
      </c>
      <c r="P1214" s="7">
        <v>0.719499</v>
      </c>
      <c r="Q1214" s="7">
        <v>0.66833200000000004</v>
      </c>
      <c r="R1214" s="7">
        <v>0.65396299999999996</v>
      </c>
      <c r="S1214" s="7">
        <v>6.5015799999999999E-2</v>
      </c>
      <c r="T1214" s="7">
        <v>5.5668599999999999E-2</v>
      </c>
      <c r="U1214" s="7">
        <v>0.28800599999999998</v>
      </c>
      <c r="V1214" s="8" t="s">
        <v>6648</v>
      </c>
      <c r="W1214" s="8"/>
      <c r="X1214" s="8" t="s">
        <v>6649</v>
      </c>
      <c r="Y1214" s="8"/>
      <c r="Z1214" s="8"/>
      <c r="AA1214" s="8"/>
      <c r="AB1214" s="8" t="s">
        <v>6650</v>
      </c>
      <c r="AC1214" s="8"/>
      <c r="AD1214" s="8" t="s">
        <v>6651</v>
      </c>
      <c r="AE1214" s="8"/>
      <c r="AF1214" s="8" t="s">
        <v>6652</v>
      </c>
      <c r="AG1214" s="8"/>
      <c r="AH1214" s="8"/>
      <c r="AI1214" s="10"/>
      <c r="AJ1214" s="10"/>
    </row>
    <row r="1215" spans="1:36" x14ac:dyDescent="0.25">
      <c r="A1215" s="10" t="s">
        <v>6653</v>
      </c>
      <c r="B1215" s="10" t="s">
        <v>90</v>
      </c>
      <c r="C1215" s="10">
        <v>0</v>
      </c>
      <c r="D1215" s="10">
        <v>0</v>
      </c>
      <c r="E1215" s="10" t="s">
        <v>90</v>
      </c>
      <c r="F1215" s="7">
        <v>33.139126472958502</v>
      </c>
      <c r="G1215" s="7">
        <v>12.5185857405931</v>
      </c>
      <c r="H1215" s="7">
        <v>28.632952718273302</v>
      </c>
      <c r="I1215" s="7">
        <v>5.4237247017724401</v>
      </c>
      <c r="J1215" s="7">
        <v>1.78668</v>
      </c>
      <c r="K1215" s="7">
        <v>0.81717499999999998</v>
      </c>
      <c r="L1215" s="7">
        <v>1.5665500000000001</v>
      </c>
      <c r="M1215" s="7">
        <v>0.36603999999999998</v>
      </c>
      <c r="N1215" s="7">
        <v>0.71374400000000005</v>
      </c>
      <c r="O1215" s="7">
        <v>0.647648</v>
      </c>
      <c r="P1215" s="7">
        <v>1.72109</v>
      </c>
      <c r="Q1215" s="7">
        <v>1.1323300000000001</v>
      </c>
      <c r="R1215" s="7">
        <v>1.3427500000000001</v>
      </c>
      <c r="S1215" s="7">
        <v>0.27429500000000001</v>
      </c>
      <c r="T1215" s="7">
        <v>0.142372</v>
      </c>
      <c r="U1215" s="7">
        <v>0.29399399999999998</v>
      </c>
      <c r="V1215" s="8" t="s">
        <v>6250</v>
      </c>
      <c r="W1215" s="8"/>
      <c r="X1215" s="8" t="s">
        <v>6654</v>
      </c>
      <c r="Y1215" s="8"/>
      <c r="Z1215" s="8"/>
      <c r="AA1215" s="8"/>
      <c r="AB1215" s="8" t="s">
        <v>6251</v>
      </c>
      <c r="AC1215" s="8"/>
      <c r="AD1215" s="8" t="s">
        <v>6252</v>
      </c>
      <c r="AE1215" s="8"/>
      <c r="AF1215" s="8" t="s">
        <v>522</v>
      </c>
      <c r="AG1215" s="8"/>
      <c r="AH1215" s="8"/>
      <c r="AI1215" s="10"/>
      <c r="AJ1215" s="10"/>
    </row>
    <row r="1216" spans="1:36" x14ac:dyDescent="0.25">
      <c r="A1216" s="10" t="s">
        <v>6655</v>
      </c>
      <c r="B1216" s="10" t="s">
        <v>90</v>
      </c>
      <c r="C1216" s="10">
        <v>0</v>
      </c>
      <c r="D1216" s="10">
        <v>0</v>
      </c>
      <c r="E1216" s="10" t="s">
        <v>90</v>
      </c>
      <c r="F1216" s="7">
        <v>37.851699718369403</v>
      </c>
      <c r="G1216" s="7">
        <v>17.8169009898829</v>
      </c>
      <c r="H1216" s="7">
        <v>35.2954261840055</v>
      </c>
      <c r="I1216" s="7">
        <v>11.2255656261216</v>
      </c>
      <c r="J1216" s="7">
        <v>1.75543</v>
      </c>
      <c r="K1216" s="7">
        <v>1.6589799999999999</v>
      </c>
      <c r="L1216" s="7">
        <v>1.48455</v>
      </c>
      <c r="M1216" s="7">
        <v>0.88740200000000002</v>
      </c>
      <c r="N1216" s="7">
        <v>1.1729099999999999</v>
      </c>
      <c r="O1216" s="7">
        <v>0.41304299999999999</v>
      </c>
      <c r="P1216" s="7">
        <v>2.2746300000000002</v>
      </c>
      <c r="Q1216" s="7">
        <v>1.4701200000000001</v>
      </c>
      <c r="R1216" s="7">
        <v>1.47143</v>
      </c>
      <c r="S1216" s="7">
        <v>0.57674099999999995</v>
      </c>
      <c r="T1216" s="7">
        <v>0.53712599999999999</v>
      </c>
      <c r="U1216" s="7">
        <v>0.37170399999999998</v>
      </c>
      <c r="V1216" s="8" t="s">
        <v>134</v>
      </c>
      <c r="W1216" s="8"/>
      <c r="X1216" s="8"/>
      <c r="Y1216" s="8"/>
      <c r="Z1216" s="8"/>
      <c r="AA1216" s="8"/>
      <c r="AB1216" s="8"/>
      <c r="AC1216" s="8"/>
      <c r="AD1216" s="8" t="s">
        <v>6656</v>
      </c>
      <c r="AE1216" s="8"/>
      <c r="AF1216" s="8" t="s">
        <v>522</v>
      </c>
      <c r="AG1216" s="8"/>
      <c r="AH1216" s="8"/>
      <c r="AI1216" s="10"/>
      <c r="AJ1216" s="10"/>
    </row>
    <row r="1217" spans="1:36" x14ac:dyDescent="0.25">
      <c r="A1217" s="10" t="s">
        <v>6657</v>
      </c>
      <c r="B1217" s="10" t="s">
        <v>90</v>
      </c>
      <c r="C1217" s="10">
        <v>0</v>
      </c>
      <c r="D1217" s="10">
        <v>0</v>
      </c>
      <c r="E1217" s="10" t="s">
        <v>90</v>
      </c>
      <c r="F1217" s="7">
        <v>28.423538253255501</v>
      </c>
      <c r="G1217" s="7">
        <v>3.83081180089891</v>
      </c>
      <c r="H1217" s="7">
        <v>19.2840569566056</v>
      </c>
      <c r="I1217" s="7">
        <v>6.0201550045007499</v>
      </c>
      <c r="J1217" s="7">
        <v>1.5513300000000001</v>
      </c>
      <c r="K1217" s="7">
        <v>1.44049</v>
      </c>
      <c r="L1217" s="7">
        <v>3.1417299999999999</v>
      </c>
      <c r="M1217" s="7">
        <v>0.31779400000000002</v>
      </c>
      <c r="N1217" s="7">
        <v>0.15302199999999999</v>
      </c>
      <c r="O1217" s="7">
        <v>0.48086499999999999</v>
      </c>
      <c r="P1217" s="7">
        <v>1.65188</v>
      </c>
      <c r="Q1217" s="7">
        <v>2.5533399999999999</v>
      </c>
      <c r="R1217" s="7">
        <v>0.84553</v>
      </c>
      <c r="S1217" s="7">
        <v>0.18529899999999999</v>
      </c>
      <c r="T1217" s="7">
        <v>0.81434399999999996</v>
      </c>
      <c r="U1217" s="7">
        <v>0.58717900000000001</v>
      </c>
      <c r="V1217" s="8" t="s">
        <v>6658</v>
      </c>
      <c r="W1217" s="8"/>
      <c r="X1217" s="8"/>
      <c r="Y1217" s="8"/>
      <c r="Z1217" s="8"/>
      <c r="AA1217" s="8"/>
      <c r="AB1217" s="8"/>
      <c r="AC1217" s="8"/>
      <c r="AD1217" s="8" t="s">
        <v>6659</v>
      </c>
      <c r="AE1217" s="8"/>
      <c r="AF1217" s="8" t="s">
        <v>6660</v>
      </c>
      <c r="AG1217" s="8"/>
      <c r="AH1217" s="8"/>
      <c r="AI1217" s="10"/>
      <c r="AJ1217" s="10"/>
    </row>
    <row r="1218" spans="1:36" x14ac:dyDescent="0.25">
      <c r="A1218" s="10" t="s">
        <v>6661</v>
      </c>
      <c r="B1218" s="10" t="s">
        <v>90</v>
      </c>
      <c r="C1218" s="10">
        <v>0</v>
      </c>
      <c r="D1218" s="10">
        <v>0</v>
      </c>
      <c r="E1218" s="10" t="s">
        <v>90</v>
      </c>
      <c r="F1218" s="7">
        <v>34.2217393969349</v>
      </c>
      <c r="G1218" s="7">
        <v>17.063858099150099</v>
      </c>
      <c r="H1218" s="7">
        <v>23.798748082637001</v>
      </c>
      <c r="I1218" s="7">
        <v>9.9776704056760508</v>
      </c>
      <c r="J1218" s="7">
        <v>0.479406</v>
      </c>
      <c r="K1218" s="7">
        <v>0.37239</v>
      </c>
      <c r="L1218" s="7">
        <v>0.31753100000000001</v>
      </c>
      <c r="M1218" s="7">
        <v>0.236959</v>
      </c>
      <c r="N1218" s="7">
        <v>0.16923299999999999</v>
      </c>
      <c r="O1218" s="7">
        <v>0.22406999999999999</v>
      </c>
      <c r="P1218" s="7">
        <v>0.178117</v>
      </c>
      <c r="Q1218" s="7">
        <v>0.29648799999999997</v>
      </c>
      <c r="R1218" s="7">
        <v>0.23908299999999999</v>
      </c>
      <c r="S1218" s="7">
        <v>4.9435800000000002E-2</v>
      </c>
      <c r="T1218" s="7">
        <v>0.13983000000000001</v>
      </c>
      <c r="U1218" s="7">
        <v>0.24257400000000001</v>
      </c>
      <c r="V1218" s="8" t="s">
        <v>6662</v>
      </c>
      <c r="W1218" s="8"/>
      <c r="X1218" s="8" t="s">
        <v>6663</v>
      </c>
      <c r="Y1218" s="8"/>
      <c r="Z1218" s="8"/>
      <c r="AA1218" s="8"/>
      <c r="AB1218" s="8" t="s">
        <v>6664</v>
      </c>
      <c r="AC1218" s="8"/>
      <c r="AD1218" s="8" t="s">
        <v>6665</v>
      </c>
      <c r="AE1218" s="8"/>
      <c r="AF1218" s="8" t="s">
        <v>6666</v>
      </c>
      <c r="AG1218" s="8"/>
      <c r="AH1218" s="8"/>
      <c r="AI1218" s="10"/>
      <c r="AJ1218" s="10"/>
    </row>
    <row r="1219" spans="1:36" x14ac:dyDescent="0.25">
      <c r="A1219" s="10" t="s">
        <v>6667</v>
      </c>
      <c r="B1219" s="10" t="s">
        <v>90</v>
      </c>
      <c r="C1219" s="10">
        <v>0</v>
      </c>
      <c r="D1219" s="10">
        <v>0</v>
      </c>
      <c r="E1219" s="10" t="s">
        <v>90</v>
      </c>
      <c r="F1219" s="7">
        <v>60.247329786107798</v>
      </c>
      <c r="G1219" s="7">
        <v>26.203835720865499</v>
      </c>
      <c r="H1219" s="7">
        <v>49.720787038483799</v>
      </c>
      <c r="I1219" s="7">
        <v>9.83718492855267</v>
      </c>
      <c r="J1219" s="7">
        <v>0.31364199999999998</v>
      </c>
      <c r="K1219" s="7">
        <v>0.39813100000000001</v>
      </c>
      <c r="L1219" s="7">
        <v>0.54923100000000002</v>
      </c>
      <c r="M1219" s="7">
        <v>0.11391</v>
      </c>
      <c r="N1219" s="7">
        <v>0.21026500000000001</v>
      </c>
      <c r="O1219" s="7">
        <v>0.25026999999999999</v>
      </c>
      <c r="P1219" s="7">
        <v>0.36752800000000002</v>
      </c>
      <c r="Q1219" s="7">
        <v>0.30379</v>
      </c>
      <c r="R1219" s="7">
        <v>0.496168</v>
      </c>
      <c r="S1219" s="7">
        <v>2.33983E-2</v>
      </c>
      <c r="T1219" s="7">
        <v>3.6499200000000002E-2</v>
      </c>
      <c r="U1219" s="7">
        <v>0.166905</v>
      </c>
      <c r="V1219" s="8" t="s">
        <v>6668</v>
      </c>
      <c r="W1219" s="8"/>
      <c r="X1219" s="8"/>
      <c r="Y1219" s="8"/>
      <c r="Z1219" s="8"/>
      <c r="AA1219" s="8"/>
      <c r="AB1219" s="8" t="s">
        <v>6531</v>
      </c>
      <c r="AC1219" s="8" t="s">
        <v>6529</v>
      </c>
      <c r="AD1219" s="8" t="s">
        <v>6669</v>
      </c>
      <c r="AE1219" s="8"/>
      <c r="AF1219" s="8" t="s">
        <v>6670</v>
      </c>
      <c r="AG1219" s="8"/>
      <c r="AH1219" s="8"/>
      <c r="AI1219" s="10"/>
      <c r="AJ1219" s="10"/>
    </row>
    <row r="1220" spans="1:36" x14ac:dyDescent="0.25">
      <c r="A1220" s="10" t="s">
        <v>6671</v>
      </c>
      <c r="B1220" s="10" t="s">
        <v>38</v>
      </c>
      <c r="C1220" s="10">
        <v>0</v>
      </c>
      <c r="D1220" s="10">
        <v>0</v>
      </c>
      <c r="E1220" s="10" t="s">
        <v>38</v>
      </c>
      <c r="F1220" s="7">
        <v>11.335526487751199</v>
      </c>
      <c r="G1220" s="7">
        <v>23.970744065547901</v>
      </c>
      <c r="H1220" s="7">
        <v>8.7974782016549895</v>
      </c>
      <c r="I1220" s="7">
        <v>70.738363844328006</v>
      </c>
      <c r="J1220" s="7">
        <v>0.67256199999999999</v>
      </c>
      <c r="K1220" s="7">
        <v>0.94848900000000003</v>
      </c>
      <c r="L1220" s="7">
        <v>0.57248900000000003</v>
      </c>
      <c r="M1220" s="7">
        <v>1.05602</v>
      </c>
      <c r="N1220" s="7">
        <v>1.3069299999999999</v>
      </c>
      <c r="O1220" s="7">
        <v>1.6995499999999999</v>
      </c>
      <c r="P1220" s="7">
        <v>0.47991499999999998</v>
      </c>
      <c r="Q1220" s="7">
        <v>0.80843600000000004</v>
      </c>
      <c r="R1220" s="7">
        <v>0.219474</v>
      </c>
      <c r="S1220" s="7">
        <v>0.68057599999999996</v>
      </c>
      <c r="T1220" s="7">
        <v>6.9730999999999996</v>
      </c>
      <c r="U1220" s="7">
        <v>6.7120699999999998</v>
      </c>
      <c r="V1220" s="8" t="s">
        <v>127</v>
      </c>
      <c r="W1220" s="8"/>
      <c r="X1220" s="8" t="s">
        <v>6672</v>
      </c>
      <c r="Y1220" s="8"/>
      <c r="Z1220" s="8"/>
      <c r="AA1220" s="8"/>
      <c r="AB1220" s="8" t="s">
        <v>6160</v>
      </c>
      <c r="AC1220" s="8"/>
      <c r="AD1220" s="8" t="s">
        <v>6673</v>
      </c>
      <c r="AE1220" s="8"/>
      <c r="AF1220" s="8" t="s">
        <v>6674</v>
      </c>
      <c r="AG1220" s="8"/>
      <c r="AH1220" s="8"/>
      <c r="AI1220" s="10"/>
      <c r="AJ1220" s="10"/>
    </row>
    <row r="1221" spans="1:36" x14ac:dyDescent="0.25">
      <c r="A1221" s="10" t="s">
        <v>6675</v>
      </c>
      <c r="B1221" s="10" t="s">
        <v>38</v>
      </c>
      <c r="C1221" s="10">
        <v>0</v>
      </c>
      <c r="D1221" s="10">
        <v>0</v>
      </c>
      <c r="E1221" s="10" t="s">
        <v>38</v>
      </c>
      <c r="F1221" s="7">
        <v>0.33273677324623102</v>
      </c>
      <c r="G1221" s="7">
        <v>6.23700371644426</v>
      </c>
      <c r="H1221" s="7">
        <v>1.3687832428514899</v>
      </c>
      <c r="I1221" s="7">
        <v>12.0715436183758</v>
      </c>
      <c r="J1221" s="7">
        <v>1.9398700000000001E-2</v>
      </c>
      <c r="K1221" s="7">
        <v>0</v>
      </c>
      <c r="L1221" s="7">
        <v>0</v>
      </c>
      <c r="M1221" s="7">
        <v>5.7698300000000001E-2</v>
      </c>
      <c r="N1221" s="7">
        <v>0.133997</v>
      </c>
      <c r="O1221" s="7">
        <v>0.17940600000000001</v>
      </c>
      <c r="P1221" s="7">
        <v>2.23947E-2</v>
      </c>
      <c r="Q1221" s="7">
        <v>2.0821300000000001E-2</v>
      </c>
      <c r="R1221" s="7">
        <v>4.96406E-2</v>
      </c>
      <c r="S1221" s="7">
        <v>0.45585500000000001</v>
      </c>
      <c r="T1221" s="7">
        <v>4.3459900000000003E-2</v>
      </c>
      <c r="U1221" s="7">
        <v>0.31084699999999998</v>
      </c>
      <c r="V1221" s="8" t="s">
        <v>6112</v>
      </c>
      <c r="W1221" s="8"/>
      <c r="X1221" s="8" t="s">
        <v>6676</v>
      </c>
      <c r="Y1221" s="8"/>
      <c r="Z1221" s="8"/>
      <c r="AA1221" s="8"/>
      <c r="AB1221" s="8" t="s">
        <v>6677</v>
      </c>
      <c r="AC1221" s="8" t="s">
        <v>6678</v>
      </c>
      <c r="AD1221" s="8" t="s">
        <v>6679</v>
      </c>
      <c r="AE1221" s="8"/>
      <c r="AF1221" s="8" t="s">
        <v>6680</v>
      </c>
      <c r="AG1221" s="8"/>
      <c r="AH1221" s="8"/>
      <c r="AI1221" s="10"/>
      <c r="AJ1221" s="10"/>
    </row>
    <row r="1222" spans="1:36" x14ac:dyDescent="0.25">
      <c r="A1222" s="10" t="s">
        <v>6681</v>
      </c>
      <c r="B1222" s="10" t="s">
        <v>38</v>
      </c>
      <c r="C1222" s="10">
        <v>0</v>
      </c>
      <c r="D1222" s="10">
        <v>0</v>
      </c>
      <c r="E1222" s="10" t="s">
        <v>38</v>
      </c>
      <c r="F1222" s="7">
        <v>13.4347308330698</v>
      </c>
      <c r="G1222" s="7">
        <v>94.439815086013994</v>
      </c>
      <c r="H1222" s="7">
        <v>9.7198471759214708</v>
      </c>
      <c r="I1222" s="7">
        <v>91.697667742582496</v>
      </c>
      <c r="J1222" s="7">
        <v>0.86192400000000002</v>
      </c>
      <c r="K1222" s="7">
        <v>1.0370900000000001</v>
      </c>
      <c r="L1222" s="7">
        <v>0.81773200000000001</v>
      </c>
      <c r="M1222" s="7">
        <v>5.4677499999999997</v>
      </c>
      <c r="N1222" s="7">
        <v>6.5667799999999996</v>
      </c>
      <c r="O1222" s="7">
        <v>6.2646499999999996</v>
      </c>
      <c r="P1222" s="7">
        <v>0.974105</v>
      </c>
      <c r="Q1222" s="7">
        <v>0.52649599999999996</v>
      </c>
      <c r="R1222" s="7">
        <v>0.667578</v>
      </c>
      <c r="S1222" s="7">
        <v>7.0215100000000001</v>
      </c>
      <c r="T1222" s="7">
        <v>5.7577699999999998</v>
      </c>
      <c r="U1222" s="7">
        <v>9.7506599999999999</v>
      </c>
      <c r="V1222" s="8" t="s">
        <v>6682</v>
      </c>
      <c r="W1222" s="8"/>
      <c r="X1222" s="8" t="s">
        <v>6683</v>
      </c>
      <c r="Y1222" s="8"/>
      <c r="Z1222" s="8"/>
      <c r="AA1222" s="8"/>
      <c r="AB1222" s="8" t="s">
        <v>6684</v>
      </c>
      <c r="AC1222" s="8"/>
      <c r="AD1222" s="8" t="s">
        <v>6685</v>
      </c>
      <c r="AE1222" s="8"/>
      <c r="AF1222" s="8" t="s">
        <v>6686</v>
      </c>
      <c r="AG1222" s="8"/>
      <c r="AH1222" s="8" t="s">
        <v>53</v>
      </c>
      <c r="AI1222" s="10"/>
      <c r="AJ1222" s="10"/>
    </row>
    <row r="1223" spans="1:36" x14ac:dyDescent="0.25">
      <c r="A1223" s="10" t="s">
        <v>6687</v>
      </c>
      <c r="B1223" s="10" t="s">
        <v>38</v>
      </c>
      <c r="C1223" s="10">
        <v>0</v>
      </c>
      <c r="D1223" s="10">
        <v>0</v>
      </c>
      <c r="E1223" s="10" t="s">
        <v>38</v>
      </c>
      <c r="F1223" s="7">
        <v>5.0946543236898503</v>
      </c>
      <c r="G1223" s="7">
        <v>13.7852101208462</v>
      </c>
      <c r="H1223" s="7">
        <v>2.7722851261827</v>
      </c>
      <c r="I1223" s="7">
        <v>10.9284159253664</v>
      </c>
      <c r="J1223" s="7">
        <v>0.121867</v>
      </c>
      <c r="K1223" s="7">
        <v>0.102725</v>
      </c>
      <c r="L1223" s="7">
        <v>3.8392200000000001E-2</v>
      </c>
      <c r="M1223" s="7">
        <v>0.29025200000000001</v>
      </c>
      <c r="N1223" s="7">
        <v>0.12083099999999999</v>
      </c>
      <c r="O1223" s="7">
        <v>0.36175299999999999</v>
      </c>
      <c r="P1223" s="7">
        <v>8.3026100000000005E-2</v>
      </c>
      <c r="Q1223" s="7">
        <v>5.7547300000000003E-2</v>
      </c>
      <c r="R1223" s="7">
        <v>2.0437E-2</v>
      </c>
      <c r="S1223" s="7">
        <v>0.19889699999999999</v>
      </c>
      <c r="T1223" s="7">
        <v>0.216084</v>
      </c>
      <c r="U1223" s="7">
        <v>0.22290499999999999</v>
      </c>
      <c r="V1223" s="8" t="s">
        <v>6112</v>
      </c>
      <c r="W1223" s="8"/>
      <c r="X1223" s="8"/>
      <c r="Y1223" s="8"/>
      <c r="Z1223" s="8"/>
      <c r="AA1223" s="8"/>
      <c r="AB1223" s="8" t="s">
        <v>6677</v>
      </c>
      <c r="AC1223" s="8" t="s">
        <v>6678</v>
      </c>
      <c r="AD1223" s="8" t="s">
        <v>6688</v>
      </c>
      <c r="AE1223" s="8"/>
      <c r="AF1223" s="8" t="s">
        <v>6689</v>
      </c>
      <c r="AG1223" s="8"/>
      <c r="AH1223" s="8" t="s">
        <v>53</v>
      </c>
      <c r="AI1223" s="10"/>
      <c r="AJ1223" s="10"/>
    </row>
    <row r="1224" spans="1:36" x14ac:dyDescent="0.25">
      <c r="A1224" s="10" t="s">
        <v>6690</v>
      </c>
      <c r="B1224" s="10" t="s">
        <v>38</v>
      </c>
      <c r="C1224" s="10">
        <v>0</v>
      </c>
      <c r="D1224" s="10">
        <v>0</v>
      </c>
      <c r="E1224" s="10" t="s">
        <v>38</v>
      </c>
      <c r="F1224" s="7">
        <v>0.70411981357732101</v>
      </c>
      <c r="G1224" s="7">
        <v>10.462895575465801</v>
      </c>
      <c r="H1224" s="7">
        <v>0.680868748781989</v>
      </c>
      <c r="I1224" s="7">
        <v>22.600362872115401</v>
      </c>
      <c r="J1224" s="7">
        <v>0</v>
      </c>
      <c r="K1224" s="7">
        <v>6.6505499999999995E-2</v>
      </c>
      <c r="L1224" s="7">
        <v>7.2875700000000002E-2</v>
      </c>
      <c r="M1224" s="7">
        <v>1.07609</v>
      </c>
      <c r="N1224" s="7">
        <v>0.36587399999999998</v>
      </c>
      <c r="O1224" s="7">
        <v>0.50728499999999999</v>
      </c>
      <c r="P1224" s="7">
        <v>0</v>
      </c>
      <c r="Q1224" s="7">
        <v>0</v>
      </c>
      <c r="R1224" s="7">
        <v>0.17224200000000001</v>
      </c>
      <c r="S1224" s="7">
        <v>0.62940600000000002</v>
      </c>
      <c r="T1224" s="7">
        <v>3.6551100000000001</v>
      </c>
      <c r="U1224" s="7">
        <v>0.98044600000000004</v>
      </c>
      <c r="V1224" s="8" t="s">
        <v>134</v>
      </c>
      <c r="W1224" s="8"/>
      <c r="X1224" s="8" t="s">
        <v>6691</v>
      </c>
      <c r="Y1224" s="8"/>
      <c r="Z1224" s="8"/>
      <c r="AA1224" s="8"/>
      <c r="AB1224" s="8" t="s">
        <v>6692</v>
      </c>
      <c r="AC1224" s="8"/>
      <c r="AD1224" s="8" t="s">
        <v>6693</v>
      </c>
      <c r="AE1224" s="8"/>
      <c r="AF1224" s="8" t="s">
        <v>6694</v>
      </c>
      <c r="AG1224" s="8"/>
      <c r="AH1224" s="8"/>
      <c r="AI1224" s="10"/>
      <c r="AJ1224" s="10"/>
    </row>
    <row r="1225" spans="1:36" x14ac:dyDescent="0.25">
      <c r="A1225" s="10" t="s">
        <v>6695</v>
      </c>
      <c r="B1225" s="10" t="s">
        <v>90</v>
      </c>
      <c r="C1225" s="10">
        <v>0</v>
      </c>
      <c r="D1225" s="10">
        <v>0</v>
      </c>
      <c r="E1225" s="10" t="s">
        <v>90</v>
      </c>
      <c r="F1225" s="7">
        <v>29.453530795578502</v>
      </c>
      <c r="G1225" s="7">
        <v>10.728312303332199</v>
      </c>
      <c r="H1225" s="7">
        <v>17.730476734600401</v>
      </c>
      <c r="I1225" s="7">
        <v>4.67091114632297</v>
      </c>
      <c r="J1225" s="7">
        <v>0.27985199999999999</v>
      </c>
      <c r="K1225" s="7">
        <v>0.20082800000000001</v>
      </c>
      <c r="L1225" s="7">
        <v>0.31659300000000001</v>
      </c>
      <c r="M1225" s="7">
        <v>0.111267</v>
      </c>
      <c r="N1225" s="7">
        <v>0.17546800000000001</v>
      </c>
      <c r="O1225" s="7">
        <v>3.2471E-2</v>
      </c>
      <c r="P1225" s="7">
        <v>0.27682899999999999</v>
      </c>
      <c r="Q1225" s="7">
        <v>8.0953499999999998E-2</v>
      </c>
      <c r="R1225" s="7">
        <v>0.151891</v>
      </c>
      <c r="S1225" s="7">
        <v>5.5670200000000003E-2</v>
      </c>
      <c r="T1225" s="7">
        <v>1.04166E-2</v>
      </c>
      <c r="U1225" s="7">
        <v>7.5082599999999999E-2</v>
      </c>
      <c r="V1225" s="8" t="s">
        <v>6696</v>
      </c>
      <c r="W1225" s="8"/>
      <c r="X1225" s="8"/>
      <c r="Y1225" s="8"/>
      <c r="Z1225" s="8"/>
      <c r="AA1225" s="8"/>
      <c r="AB1225" s="8" t="s">
        <v>6697</v>
      </c>
      <c r="AC1225" s="8"/>
      <c r="AD1225" s="8" t="s">
        <v>6698</v>
      </c>
      <c r="AE1225" s="8"/>
      <c r="AF1225" s="8" t="s">
        <v>6699</v>
      </c>
      <c r="AG1225" s="8"/>
      <c r="AH1225" s="8"/>
      <c r="AI1225" s="10"/>
      <c r="AJ1225" s="10"/>
    </row>
    <row r="1226" spans="1:36" x14ac:dyDescent="0.25">
      <c r="A1226" s="10" t="s">
        <v>6700</v>
      </c>
      <c r="B1226" s="10" t="s">
        <v>90</v>
      </c>
      <c r="C1226" s="10">
        <v>0</v>
      </c>
      <c r="D1226" s="10">
        <v>0</v>
      </c>
      <c r="E1226" s="10" t="s">
        <v>90</v>
      </c>
      <c r="F1226" s="7">
        <v>92.662291911109605</v>
      </c>
      <c r="G1226" s="7">
        <v>41.859643797351502</v>
      </c>
      <c r="H1226" s="7">
        <v>99.011498219371703</v>
      </c>
      <c r="I1226" s="7">
        <v>32.026158383063098</v>
      </c>
      <c r="J1226" s="7">
        <v>3.5701700000000001</v>
      </c>
      <c r="K1226" s="7">
        <v>6.3793100000000003</v>
      </c>
      <c r="L1226" s="7">
        <v>5.2262000000000004</v>
      </c>
      <c r="M1226" s="7">
        <v>0.91808299999999998</v>
      </c>
      <c r="N1226" s="7">
        <v>3.2273800000000001</v>
      </c>
      <c r="O1226" s="7">
        <v>3.0209700000000002</v>
      </c>
      <c r="P1226" s="7">
        <v>2.5300099999999999</v>
      </c>
      <c r="Q1226" s="7">
        <v>7.1929699999999999</v>
      </c>
      <c r="R1226" s="7">
        <v>9.3082100000000008</v>
      </c>
      <c r="S1226" s="7">
        <v>0.81308199999999997</v>
      </c>
      <c r="T1226" s="7">
        <v>1.07172</v>
      </c>
      <c r="U1226" s="7">
        <v>4.4654999999999996</v>
      </c>
      <c r="V1226" s="8" t="s">
        <v>6701</v>
      </c>
      <c r="W1226" s="8"/>
      <c r="X1226" s="8"/>
      <c r="Y1226" s="8"/>
      <c r="Z1226" s="8"/>
      <c r="AA1226" s="8"/>
      <c r="AB1226" s="8" t="s">
        <v>6702</v>
      </c>
      <c r="AC1226" s="8"/>
      <c r="AD1226" s="8" t="s">
        <v>5797</v>
      </c>
      <c r="AE1226" s="8"/>
      <c r="AF1226" s="8" t="s">
        <v>575</v>
      </c>
      <c r="AG1226" s="8"/>
      <c r="AH1226" s="8"/>
      <c r="AI1226" s="10"/>
      <c r="AJ1226" s="10"/>
    </row>
    <row r="1227" spans="1:36" x14ac:dyDescent="0.25">
      <c r="A1227" s="10" t="s">
        <v>6703</v>
      </c>
      <c r="B1227" s="10" t="s">
        <v>38</v>
      </c>
      <c r="C1227" s="10">
        <v>0</v>
      </c>
      <c r="D1227" s="10">
        <v>0</v>
      </c>
      <c r="E1227" s="10" t="s">
        <v>38</v>
      </c>
      <c r="F1227" s="7">
        <v>30.5800159928299</v>
      </c>
      <c r="G1227" s="7">
        <v>93.601768862956305</v>
      </c>
      <c r="H1227" s="7">
        <v>34.018021258815203</v>
      </c>
      <c r="I1227" s="7">
        <v>103.481252878706</v>
      </c>
      <c r="J1227" s="7">
        <v>0.5323</v>
      </c>
      <c r="K1227" s="7">
        <v>0.35459400000000002</v>
      </c>
      <c r="L1227" s="7">
        <v>0.66366199999999997</v>
      </c>
      <c r="M1227" s="7">
        <v>1.76183</v>
      </c>
      <c r="N1227" s="7">
        <v>2.16011</v>
      </c>
      <c r="O1227" s="7">
        <v>1.05741</v>
      </c>
      <c r="P1227" s="7">
        <v>0.71072199999999996</v>
      </c>
      <c r="Q1227" s="7">
        <v>0.53440399999999999</v>
      </c>
      <c r="R1227" s="7">
        <v>0.76053800000000005</v>
      </c>
      <c r="S1227" s="7">
        <v>1.93076</v>
      </c>
      <c r="T1227" s="7">
        <v>1.87191</v>
      </c>
      <c r="U1227" s="7">
        <v>2.0653999999999999</v>
      </c>
      <c r="V1227" s="8" t="s">
        <v>6704</v>
      </c>
      <c r="W1227" s="8"/>
      <c r="X1227" s="8"/>
      <c r="Y1227" s="8"/>
      <c r="Z1227" s="8"/>
      <c r="AA1227" s="8"/>
      <c r="AB1227" s="8"/>
      <c r="AC1227" s="8"/>
      <c r="AD1227" s="8" t="s">
        <v>6705</v>
      </c>
      <c r="AE1227" s="8" t="s">
        <v>6706</v>
      </c>
      <c r="AF1227" s="8" t="s">
        <v>6707</v>
      </c>
      <c r="AG1227" s="8" t="s">
        <v>53</v>
      </c>
      <c r="AH1227" s="8"/>
      <c r="AI1227" s="10"/>
      <c r="AJ1227" s="10"/>
    </row>
    <row r="1228" spans="1:36" x14ac:dyDescent="0.25">
      <c r="A1228" s="10" t="s">
        <v>6708</v>
      </c>
      <c r="B1228" s="10" t="s">
        <v>38</v>
      </c>
      <c r="C1228" s="10">
        <v>0</v>
      </c>
      <c r="D1228" s="10">
        <v>0</v>
      </c>
      <c r="E1228" s="10" t="s">
        <v>38</v>
      </c>
      <c r="F1228" s="7">
        <v>4.80632234608</v>
      </c>
      <c r="G1228" s="7">
        <v>20.147346300479001</v>
      </c>
      <c r="H1228" s="7">
        <v>2.6892664406060902</v>
      </c>
      <c r="I1228" s="7">
        <v>13.1236377757984</v>
      </c>
      <c r="J1228" s="7">
        <v>0.34137699999999999</v>
      </c>
      <c r="K1228" s="7">
        <v>8.5517899999999994E-2</v>
      </c>
      <c r="L1228" s="7">
        <v>0.19051799999999999</v>
      </c>
      <c r="M1228" s="7">
        <v>0.90782600000000002</v>
      </c>
      <c r="N1228" s="7">
        <v>0.76045600000000002</v>
      </c>
      <c r="O1228" s="7">
        <v>1.2901199999999999</v>
      </c>
      <c r="P1228" s="7">
        <v>9.9160300000000007E-2</v>
      </c>
      <c r="Q1228" s="7">
        <v>0.27238800000000002</v>
      </c>
      <c r="R1228" s="7">
        <v>0</v>
      </c>
      <c r="S1228" s="7">
        <v>0.68150500000000003</v>
      </c>
      <c r="T1228" s="7">
        <v>0.47042</v>
      </c>
      <c r="U1228" s="7">
        <v>1.6676</v>
      </c>
      <c r="V1228" s="8" t="s">
        <v>6709</v>
      </c>
      <c r="W1228" s="8"/>
      <c r="X1228" s="8"/>
      <c r="Y1228" s="8"/>
      <c r="Z1228" s="8"/>
      <c r="AA1228" s="8"/>
      <c r="AB1228" s="8" t="s">
        <v>6710</v>
      </c>
      <c r="AC1228" s="8"/>
      <c r="AD1228" s="8" t="s">
        <v>6711</v>
      </c>
      <c r="AE1228" s="8"/>
      <c r="AF1228" s="8" t="s">
        <v>522</v>
      </c>
      <c r="AG1228" s="8"/>
      <c r="AH1228" s="8"/>
      <c r="AI1228" s="10"/>
      <c r="AJ1228" s="10"/>
    </row>
    <row r="1229" spans="1:36" x14ac:dyDescent="0.25">
      <c r="A1229" s="10" t="s">
        <v>6712</v>
      </c>
      <c r="B1229" s="10" t="s">
        <v>38</v>
      </c>
      <c r="C1229" s="10">
        <v>0</v>
      </c>
      <c r="D1229" s="10">
        <v>0</v>
      </c>
      <c r="E1229" s="10" t="s">
        <v>38</v>
      </c>
      <c r="F1229" s="7">
        <v>81.8436838500959</v>
      </c>
      <c r="G1229" s="7">
        <v>199.53814479867901</v>
      </c>
      <c r="H1229" s="7">
        <v>38.4240611479091</v>
      </c>
      <c r="I1229" s="7">
        <v>142.37423742265801</v>
      </c>
      <c r="J1229" s="7">
        <v>2.0452699999999999</v>
      </c>
      <c r="K1229" s="7">
        <v>1.0837300000000001</v>
      </c>
      <c r="L1229" s="7">
        <v>1.21553</v>
      </c>
      <c r="M1229" s="7">
        <v>4.0896999999999997</v>
      </c>
      <c r="N1229" s="7">
        <v>3.3694899999999999</v>
      </c>
      <c r="O1229" s="7">
        <v>4.1021400000000003</v>
      </c>
      <c r="P1229" s="7">
        <v>0.774918</v>
      </c>
      <c r="Q1229" s="7">
        <v>0.71643500000000004</v>
      </c>
      <c r="R1229" s="7">
        <v>0.71945400000000004</v>
      </c>
      <c r="S1229" s="7">
        <v>2.3011300000000001</v>
      </c>
      <c r="T1229" s="7">
        <v>3.1685599999999998</v>
      </c>
      <c r="U1229" s="7">
        <v>2.9824700000000002</v>
      </c>
      <c r="V1229" s="8" t="s">
        <v>6112</v>
      </c>
      <c r="W1229" s="8"/>
      <c r="X1229" s="8"/>
      <c r="Y1229" s="8"/>
      <c r="Z1229" s="8"/>
      <c r="AA1229" s="8"/>
      <c r="AB1229" s="8" t="s">
        <v>6677</v>
      </c>
      <c r="AC1229" s="8" t="s">
        <v>6678</v>
      </c>
      <c r="AD1229" s="8" t="s">
        <v>6688</v>
      </c>
      <c r="AE1229" s="8"/>
      <c r="AF1229" s="8" t="s">
        <v>6689</v>
      </c>
      <c r="AG1229" s="8"/>
      <c r="AH1229" s="8"/>
      <c r="AI1229" s="10"/>
      <c r="AJ1229" s="10"/>
    </row>
    <row r="1230" spans="1:36" x14ac:dyDescent="0.25">
      <c r="A1230" s="10" t="s">
        <v>6713</v>
      </c>
      <c r="B1230" s="10" t="s">
        <v>90</v>
      </c>
      <c r="C1230" s="10">
        <v>0</v>
      </c>
      <c r="D1230" s="10">
        <v>0</v>
      </c>
      <c r="E1230" s="10" t="s">
        <v>90</v>
      </c>
      <c r="F1230" s="7">
        <v>273.02666828482501</v>
      </c>
      <c r="G1230" s="7">
        <v>90.434484963687197</v>
      </c>
      <c r="H1230" s="7">
        <v>282.80332333062501</v>
      </c>
      <c r="I1230" s="7">
        <v>46.578882655218202</v>
      </c>
      <c r="J1230" s="7">
        <v>19.937000000000001</v>
      </c>
      <c r="K1230" s="7">
        <v>9.2809399999999993</v>
      </c>
      <c r="L1230" s="7">
        <v>22.416499999999999</v>
      </c>
      <c r="M1230" s="7">
        <v>4.2480700000000002</v>
      </c>
      <c r="N1230" s="7">
        <v>6.7283499999999998</v>
      </c>
      <c r="O1230" s="7">
        <v>6.7600800000000003</v>
      </c>
      <c r="P1230" s="7">
        <v>27.374199999999998</v>
      </c>
      <c r="Q1230" s="7">
        <v>8.9588999999999999</v>
      </c>
      <c r="R1230" s="7">
        <v>24.5519</v>
      </c>
      <c r="S1230" s="7">
        <v>4.1750999999999996</v>
      </c>
      <c r="T1230" s="7">
        <v>3.5146099999999998</v>
      </c>
      <c r="U1230" s="7">
        <v>5.9290700000000003</v>
      </c>
      <c r="V1230" s="8" t="s">
        <v>6714</v>
      </c>
      <c r="W1230" s="8"/>
      <c r="X1230" s="8"/>
      <c r="Y1230" s="8"/>
      <c r="Z1230" s="8"/>
      <c r="AA1230" s="8"/>
      <c r="AB1230" s="8" t="s">
        <v>6715</v>
      </c>
      <c r="AC1230" s="8" t="s">
        <v>6716</v>
      </c>
      <c r="AD1230" s="8" t="s">
        <v>6717</v>
      </c>
      <c r="AE1230" s="8"/>
      <c r="AF1230" s="8" t="s">
        <v>6016</v>
      </c>
      <c r="AG1230" s="8"/>
      <c r="AH1230" s="8"/>
      <c r="AI1230" s="10"/>
      <c r="AJ1230" s="10"/>
    </row>
    <row r="1231" spans="1:36" x14ac:dyDescent="0.25">
      <c r="A1231" s="10" t="s">
        <v>6718</v>
      </c>
      <c r="B1231" s="10" t="s">
        <v>38</v>
      </c>
      <c r="C1231" s="10">
        <v>0</v>
      </c>
      <c r="D1231" s="10">
        <v>0</v>
      </c>
      <c r="E1231" s="10" t="s">
        <v>38</v>
      </c>
      <c r="F1231" s="7">
        <v>6.3296817553340796</v>
      </c>
      <c r="G1231" s="7">
        <v>45.173714256500602</v>
      </c>
      <c r="H1231" s="7">
        <v>9.8670813699248701</v>
      </c>
      <c r="I1231" s="7">
        <v>54.0774448752993</v>
      </c>
      <c r="J1231" s="7">
        <v>7.5917200000000004E-2</v>
      </c>
      <c r="K1231" s="7">
        <v>4.4698700000000001E-2</v>
      </c>
      <c r="L1231" s="7">
        <v>0.16680600000000001</v>
      </c>
      <c r="M1231" s="7">
        <v>0.47960000000000003</v>
      </c>
      <c r="N1231" s="7">
        <v>0.92231300000000005</v>
      </c>
      <c r="O1231" s="7">
        <v>0.567909</v>
      </c>
      <c r="P1231" s="7">
        <v>0.14607999999999999</v>
      </c>
      <c r="Q1231" s="7">
        <v>0.16851099999999999</v>
      </c>
      <c r="R1231" s="7">
        <v>0.124082</v>
      </c>
      <c r="S1231" s="7">
        <v>0.82449499999999998</v>
      </c>
      <c r="T1231" s="7">
        <v>0.52949000000000002</v>
      </c>
      <c r="U1231" s="7">
        <v>1.2521800000000001</v>
      </c>
      <c r="V1231" s="8" t="s">
        <v>6178</v>
      </c>
      <c r="W1231" s="8"/>
      <c r="X1231" s="8"/>
      <c r="Y1231" s="8"/>
      <c r="Z1231" s="8"/>
      <c r="AA1231" s="8"/>
      <c r="AB1231" s="8" t="s">
        <v>6180</v>
      </c>
      <c r="AC1231" s="8"/>
      <c r="AD1231" s="8" t="s">
        <v>6719</v>
      </c>
      <c r="AE1231" s="8" t="s">
        <v>6720</v>
      </c>
      <c r="AF1231" s="8" t="s">
        <v>6417</v>
      </c>
      <c r="AG1231" s="8"/>
      <c r="AH1231" s="8"/>
      <c r="AI1231" s="10"/>
      <c r="AJ1231" s="10"/>
    </row>
    <row r="1232" spans="1:36" x14ac:dyDescent="0.25">
      <c r="A1232" s="10" t="s">
        <v>6721</v>
      </c>
      <c r="B1232" s="10" t="s">
        <v>90</v>
      </c>
      <c r="C1232" s="10">
        <v>0</v>
      </c>
      <c r="D1232" s="10">
        <v>0</v>
      </c>
      <c r="E1232" s="10" t="s">
        <v>90</v>
      </c>
      <c r="F1232" s="7">
        <v>6.6944872479584996</v>
      </c>
      <c r="G1232" s="7">
        <v>0.61161724832183095</v>
      </c>
      <c r="H1232" s="7">
        <v>11.2123933182011</v>
      </c>
      <c r="I1232" s="7">
        <v>0</v>
      </c>
      <c r="J1232" s="7">
        <v>0.192992</v>
      </c>
      <c r="K1232" s="7">
        <v>7.6425599999999996E-2</v>
      </c>
      <c r="L1232" s="7">
        <v>0.43176900000000001</v>
      </c>
      <c r="M1232" s="7">
        <v>0</v>
      </c>
      <c r="N1232" s="7">
        <v>3.8882899999999998E-2</v>
      </c>
      <c r="O1232" s="7">
        <v>4.0126799999999997E-2</v>
      </c>
      <c r="P1232" s="7">
        <v>0.47312399999999999</v>
      </c>
      <c r="Q1232" s="7">
        <v>0</v>
      </c>
      <c r="R1232" s="7">
        <v>0.58139200000000002</v>
      </c>
      <c r="S1232" s="7">
        <v>0</v>
      </c>
      <c r="T1232" s="7">
        <v>0</v>
      </c>
      <c r="U1232" s="7">
        <v>0</v>
      </c>
      <c r="V1232" s="8" t="s">
        <v>6722</v>
      </c>
      <c r="W1232" s="8"/>
      <c r="X1232" s="8"/>
      <c r="Y1232" s="8"/>
      <c r="Z1232" s="8"/>
      <c r="AA1232" s="8"/>
      <c r="AB1232" s="8" t="s">
        <v>6723</v>
      </c>
      <c r="AC1232" s="8"/>
      <c r="AD1232" s="8" t="s">
        <v>6724</v>
      </c>
      <c r="AE1232" s="8"/>
      <c r="AF1232" s="8" t="s">
        <v>6725</v>
      </c>
      <c r="AG1232" s="8"/>
      <c r="AH1232" s="8"/>
      <c r="AI1232" s="10"/>
      <c r="AJ1232" s="10"/>
    </row>
    <row r="1233" spans="1:36" x14ac:dyDescent="0.25">
      <c r="A1233" s="10" t="s">
        <v>6726</v>
      </c>
      <c r="B1233" s="10" t="s">
        <v>90</v>
      </c>
      <c r="C1233" s="10">
        <v>0</v>
      </c>
      <c r="D1233" s="10">
        <v>0</v>
      </c>
      <c r="E1233" s="10" t="s">
        <v>90</v>
      </c>
      <c r="F1233" s="7">
        <v>41.5093471666125</v>
      </c>
      <c r="G1233" s="7">
        <v>9.0874319112465098</v>
      </c>
      <c r="H1233" s="7">
        <v>17.752927857260001</v>
      </c>
      <c r="I1233" s="7">
        <v>1.50484263120061</v>
      </c>
      <c r="J1233" s="7">
        <v>3.35616</v>
      </c>
      <c r="K1233" s="7">
        <v>1.32365</v>
      </c>
      <c r="L1233" s="7">
        <v>2.17713</v>
      </c>
      <c r="M1233" s="7">
        <v>0.36932100000000001</v>
      </c>
      <c r="N1233" s="7">
        <v>1.0318099999999999</v>
      </c>
      <c r="O1233" s="7">
        <v>0.230573</v>
      </c>
      <c r="P1233" s="7">
        <v>0.77889299999999995</v>
      </c>
      <c r="Q1233" s="7">
        <v>0.89127699999999999</v>
      </c>
      <c r="R1233" s="7">
        <v>1.32846</v>
      </c>
      <c r="S1233" s="7">
        <v>0</v>
      </c>
      <c r="T1233" s="7">
        <v>8.1118599999999999E-2</v>
      </c>
      <c r="U1233" s="7">
        <v>0.25364300000000001</v>
      </c>
      <c r="V1233" s="8" t="s">
        <v>5889</v>
      </c>
      <c r="W1233" s="8"/>
      <c r="X1233" s="8"/>
      <c r="Y1233" s="8"/>
      <c r="Z1233" s="8"/>
      <c r="AA1233" s="8"/>
      <c r="AB1233" s="8" t="s">
        <v>5783</v>
      </c>
      <c r="AC1233" s="8"/>
      <c r="AD1233" s="8" t="s">
        <v>6727</v>
      </c>
      <c r="AE1233" s="8"/>
      <c r="AF1233" s="8" t="s">
        <v>6728</v>
      </c>
      <c r="AG1233" s="8"/>
      <c r="AH1233" s="8"/>
      <c r="AI1233" s="10"/>
      <c r="AJ1233" s="10"/>
    </row>
    <row r="1234" spans="1:36" x14ac:dyDescent="0.25">
      <c r="A1234" s="10" t="s">
        <v>6729</v>
      </c>
      <c r="B1234" s="10" t="s">
        <v>90</v>
      </c>
      <c r="C1234" s="10">
        <v>0</v>
      </c>
      <c r="D1234" s="10">
        <v>0</v>
      </c>
      <c r="E1234" s="10" t="s">
        <v>90</v>
      </c>
      <c r="F1234" s="7">
        <v>50.528871337053403</v>
      </c>
      <c r="G1234" s="7">
        <v>12.964516764517301</v>
      </c>
      <c r="H1234" s="7">
        <v>35.303275730132199</v>
      </c>
      <c r="I1234" s="7">
        <v>8.1018303022172908</v>
      </c>
      <c r="J1234" s="7">
        <v>0.76252600000000004</v>
      </c>
      <c r="K1234" s="7">
        <v>0.45263300000000001</v>
      </c>
      <c r="L1234" s="7">
        <v>0.45816499999999999</v>
      </c>
      <c r="M1234" s="7">
        <v>0.20025200000000001</v>
      </c>
      <c r="N1234" s="7">
        <v>0.16774500000000001</v>
      </c>
      <c r="O1234" s="7">
        <v>0.173878</v>
      </c>
      <c r="P1234" s="7">
        <v>0.30731399999999998</v>
      </c>
      <c r="Q1234" s="7">
        <v>0.39362599999999998</v>
      </c>
      <c r="R1234" s="7">
        <v>0.61481399999999997</v>
      </c>
      <c r="S1234" s="7">
        <v>5.2877500000000001E-2</v>
      </c>
      <c r="T1234" s="7">
        <v>0.23052800000000001</v>
      </c>
      <c r="U1234" s="7">
        <v>1.7024299999999999E-2</v>
      </c>
      <c r="V1234" s="8" t="s">
        <v>6730</v>
      </c>
      <c r="W1234" s="8"/>
      <c r="X1234" s="8"/>
      <c r="Y1234" s="8"/>
      <c r="Z1234" s="8"/>
      <c r="AA1234" s="8"/>
      <c r="AB1234" s="8" t="s">
        <v>6731</v>
      </c>
      <c r="AC1234" s="8" t="s">
        <v>2425</v>
      </c>
      <c r="AD1234" s="8" t="s">
        <v>6732</v>
      </c>
      <c r="AE1234" s="8"/>
      <c r="AF1234" s="8" t="s">
        <v>5964</v>
      </c>
      <c r="AG1234" s="8"/>
      <c r="AH1234" s="8"/>
      <c r="AI1234" s="10"/>
      <c r="AJ1234" s="10"/>
    </row>
    <row r="1235" spans="1:36" x14ac:dyDescent="0.25">
      <c r="A1235" s="10" t="s">
        <v>6733</v>
      </c>
      <c r="B1235" s="10" t="s">
        <v>90</v>
      </c>
      <c r="C1235" s="10">
        <v>0</v>
      </c>
      <c r="D1235" s="10">
        <v>0</v>
      </c>
      <c r="E1235" s="10" t="s">
        <v>90</v>
      </c>
      <c r="F1235" s="7">
        <v>94.765642141135004</v>
      </c>
      <c r="G1235" s="7">
        <v>28.606591100714201</v>
      </c>
      <c r="H1235" s="7">
        <v>154.065840024614</v>
      </c>
      <c r="I1235" s="7">
        <v>36.8697627509287</v>
      </c>
      <c r="J1235" s="7">
        <v>8.6079299999999996</v>
      </c>
      <c r="K1235" s="7">
        <v>4.7588400000000002</v>
      </c>
      <c r="L1235" s="7">
        <v>7.0899099999999997</v>
      </c>
      <c r="M1235" s="7">
        <v>2.1597499999999998</v>
      </c>
      <c r="N1235" s="7">
        <v>2.3578399999999999</v>
      </c>
      <c r="O1235" s="7">
        <v>1.35558</v>
      </c>
      <c r="P1235" s="7">
        <v>22.0883</v>
      </c>
      <c r="Q1235" s="7">
        <v>5.6828200000000004</v>
      </c>
      <c r="R1235" s="7">
        <v>12.3161</v>
      </c>
      <c r="S1235" s="7">
        <v>2.1825999999999999</v>
      </c>
      <c r="T1235" s="7">
        <v>3.9577</v>
      </c>
      <c r="U1235" s="7">
        <v>3.1325500000000002</v>
      </c>
      <c r="V1235" s="8" t="s">
        <v>6293</v>
      </c>
      <c r="W1235" s="8" t="s">
        <v>6734</v>
      </c>
      <c r="X1235" s="8"/>
      <c r="Y1235" s="8"/>
      <c r="Z1235" s="8" t="s">
        <v>6735</v>
      </c>
      <c r="AA1235" s="8"/>
      <c r="AB1235" s="8" t="s">
        <v>6736</v>
      </c>
      <c r="AC1235" s="8"/>
      <c r="AD1235" s="8" t="s">
        <v>6294</v>
      </c>
      <c r="AE1235" s="8"/>
      <c r="AF1235" s="8" t="s">
        <v>6295</v>
      </c>
      <c r="AG1235" s="8"/>
      <c r="AH1235" s="8"/>
      <c r="AI1235" s="10"/>
      <c r="AJ1235" s="10"/>
    </row>
    <row r="1236" spans="1:36" x14ac:dyDescent="0.25">
      <c r="A1236" s="10" t="s">
        <v>6737</v>
      </c>
      <c r="B1236" s="10" t="s">
        <v>90</v>
      </c>
      <c r="C1236" s="10">
        <v>0</v>
      </c>
      <c r="D1236" s="10">
        <v>0</v>
      </c>
      <c r="E1236" s="10" t="s">
        <v>90</v>
      </c>
      <c r="F1236" s="7">
        <v>20.888973250551199</v>
      </c>
      <c r="G1236" s="7">
        <v>6.1218917743811101</v>
      </c>
      <c r="H1236" s="7">
        <v>16.209237525212899</v>
      </c>
      <c r="I1236" s="7">
        <v>0.69301362923696996</v>
      </c>
      <c r="J1236" s="7">
        <v>0.40694599999999997</v>
      </c>
      <c r="K1236" s="7">
        <v>0.119921</v>
      </c>
      <c r="L1236" s="7">
        <v>0.190134</v>
      </c>
      <c r="M1236" s="7">
        <v>0.119676</v>
      </c>
      <c r="N1236" s="7">
        <v>9.8679900000000001E-2</v>
      </c>
      <c r="O1236" s="7">
        <v>1.28526E-2</v>
      </c>
      <c r="P1236" s="7">
        <v>0.210869</v>
      </c>
      <c r="Q1236" s="7">
        <v>0.138179</v>
      </c>
      <c r="R1236" s="7">
        <v>0.29205100000000001</v>
      </c>
      <c r="S1236" s="7">
        <v>1.32246E-2</v>
      </c>
      <c r="T1236" s="7">
        <v>1.2293399999999999E-2</v>
      </c>
      <c r="U1236" s="7">
        <v>0</v>
      </c>
      <c r="V1236" s="8" t="s">
        <v>6178</v>
      </c>
      <c r="W1236" s="8"/>
      <c r="X1236" s="8"/>
      <c r="Y1236" s="8"/>
      <c r="Z1236" s="8"/>
      <c r="AA1236" s="8"/>
      <c r="AB1236" s="8" t="s">
        <v>6180</v>
      </c>
      <c r="AC1236" s="8"/>
      <c r="AD1236" s="8" t="s">
        <v>6719</v>
      </c>
      <c r="AE1236" s="8" t="s">
        <v>6720</v>
      </c>
      <c r="AF1236" s="8" t="s">
        <v>6417</v>
      </c>
      <c r="AG1236" s="8"/>
      <c r="AH1236" s="8"/>
      <c r="AI1236" s="10"/>
      <c r="AJ1236" s="10"/>
    </row>
    <row r="1237" spans="1:36" x14ac:dyDescent="0.25">
      <c r="A1237" s="10" t="s">
        <v>6738</v>
      </c>
      <c r="B1237" s="10" t="s">
        <v>38</v>
      </c>
      <c r="C1237" s="10">
        <v>0</v>
      </c>
      <c r="D1237" s="10">
        <v>0</v>
      </c>
      <c r="E1237" s="10" t="s">
        <v>38</v>
      </c>
      <c r="F1237" s="7">
        <v>86.458166873494505</v>
      </c>
      <c r="G1237" s="7">
        <v>231.343024715453</v>
      </c>
      <c r="H1237" s="7">
        <v>81.604313647333996</v>
      </c>
      <c r="I1237" s="7">
        <v>186.65862205789699</v>
      </c>
      <c r="J1237" s="7">
        <v>1.8621099999999999</v>
      </c>
      <c r="K1237" s="7">
        <v>1.0326</v>
      </c>
      <c r="L1237" s="7">
        <v>1.4776499999999999</v>
      </c>
      <c r="M1237" s="7">
        <v>3.7169500000000002</v>
      </c>
      <c r="N1237" s="7">
        <v>3.6840999999999999</v>
      </c>
      <c r="O1237" s="7">
        <v>5.2211100000000004</v>
      </c>
      <c r="P1237" s="7">
        <v>1.63123</v>
      </c>
      <c r="Q1237" s="7">
        <v>1.1914</v>
      </c>
      <c r="R1237" s="7">
        <v>1.82474</v>
      </c>
      <c r="S1237" s="7">
        <v>3.45269</v>
      </c>
      <c r="T1237" s="7">
        <v>3.7672400000000001</v>
      </c>
      <c r="U1237" s="7">
        <v>3.2610299999999999</v>
      </c>
      <c r="V1237" s="8" t="s">
        <v>6112</v>
      </c>
      <c r="W1237" s="8"/>
      <c r="X1237" s="8"/>
      <c r="Y1237" s="8"/>
      <c r="Z1237" s="8"/>
      <c r="AA1237" s="8"/>
      <c r="AB1237" s="8" t="s">
        <v>6677</v>
      </c>
      <c r="AC1237" s="8" t="s">
        <v>6678</v>
      </c>
      <c r="AD1237" s="8" t="s">
        <v>6688</v>
      </c>
      <c r="AE1237" s="8"/>
      <c r="AF1237" s="8" t="s">
        <v>6689</v>
      </c>
      <c r="AG1237" s="8"/>
      <c r="AH1237" s="8" t="s">
        <v>53</v>
      </c>
      <c r="AI1237" s="10"/>
      <c r="AJ1237" s="10"/>
    </row>
    <row r="1238" spans="1:36" x14ac:dyDescent="0.25">
      <c r="A1238" s="10" t="s">
        <v>6739</v>
      </c>
      <c r="B1238" s="10" t="s">
        <v>90</v>
      </c>
      <c r="C1238" s="10">
        <v>0</v>
      </c>
      <c r="D1238" s="10">
        <v>0</v>
      </c>
      <c r="E1238" s="10" t="s">
        <v>90</v>
      </c>
      <c r="F1238" s="7">
        <v>33.4414325651368</v>
      </c>
      <c r="G1238" s="7">
        <v>12.978203458444399</v>
      </c>
      <c r="H1238" s="7">
        <v>17.955507841647801</v>
      </c>
      <c r="I1238" s="7">
        <v>3.4431170708774901</v>
      </c>
      <c r="J1238" s="7">
        <v>2.3838499999999998</v>
      </c>
      <c r="K1238" s="7">
        <v>2.0512899999999998</v>
      </c>
      <c r="L1238" s="7">
        <v>1.9814400000000001</v>
      </c>
      <c r="M1238" s="7">
        <v>0.59826699999999999</v>
      </c>
      <c r="N1238" s="7">
        <v>0.65034099999999995</v>
      </c>
      <c r="O1238" s="7">
        <v>1.21668</v>
      </c>
      <c r="P1238" s="7">
        <v>0.54057200000000005</v>
      </c>
      <c r="Q1238" s="7">
        <v>1.2886500000000001</v>
      </c>
      <c r="R1238" s="7">
        <v>1.8172600000000001</v>
      </c>
      <c r="S1238" s="7">
        <v>0.247332</v>
      </c>
      <c r="T1238" s="7">
        <v>0</v>
      </c>
      <c r="U1238" s="7">
        <v>0.44577</v>
      </c>
      <c r="V1238" s="8" t="s">
        <v>6740</v>
      </c>
      <c r="W1238" s="8"/>
      <c r="X1238" s="8"/>
      <c r="Y1238" s="8"/>
      <c r="Z1238" s="8"/>
      <c r="AA1238" s="8"/>
      <c r="AB1238" s="8" t="s">
        <v>5796</v>
      </c>
      <c r="AC1238" s="8"/>
      <c r="AD1238" s="8" t="s">
        <v>5797</v>
      </c>
      <c r="AE1238" s="8"/>
      <c r="AF1238" s="8" t="s">
        <v>575</v>
      </c>
      <c r="AG1238" s="8"/>
      <c r="AH1238" s="8"/>
      <c r="AI1238" s="10"/>
      <c r="AJ1238" s="10"/>
    </row>
    <row r="1239" spans="1:36" x14ac:dyDescent="0.25">
      <c r="A1239" s="10" t="s">
        <v>6741</v>
      </c>
      <c r="B1239" s="10" t="s">
        <v>90</v>
      </c>
      <c r="C1239" s="10">
        <v>0</v>
      </c>
      <c r="D1239" s="10">
        <v>0</v>
      </c>
      <c r="E1239" s="10" t="s">
        <v>90</v>
      </c>
      <c r="F1239" s="7">
        <v>21.0493168474421</v>
      </c>
      <c r="G1239" s="7">
        <v>9.4947806020960304</v>
      </c>
      <c r="H1239" s="7">
        <v>11.0956761640605</v>
      </c>
      <c r="I1239" s="7">
        <v>2.8493211781548098</v>
      </c>
      <c r="J1239" s="7">
        <v>0.263934</v>
      </c>
      <c r="K1239" s="7">
        <v>0.14226900000000001</v>
      </c>
      <c r="L1239" s="7">
        <v>0.26340799999999998</v>
      </c>
      <c r="M1239" s="7">
        <v>0.112606</v>
      </c>
      <c r="N1239" s="7">
        <v>0.15828</v>
      </c>
      <c r="O1239" s="7">
        <v>9.5754099999999995E-2</v>
      </c>
      <c r="P1239" s="7">
        <v>0.159857</v>
      </c>
      <c r="Q1239" s="7">
        <v>0.102738</v>
      </c>
      <c r="R1239" s="7">
        <v>9.1160199999999997E-2</v>
      </c>
      <c r="S1239" s="7">
        <v>0.115699</v>
      </c>
      <c r="T1239" s="7">
        <v>0</v>
      </c>
      <c r="U1239" s="7">
        <v>0</v>
      </c>
      <c r="V1239" s="8" t="s">
        <v>6178</v>
      </c>
      <c r="W1239" s="8"/>
      <c r="X1239" s="8"/>
      <c r="Y1239" s="8"/>
      <c r="Z1239" s="8"/>
      <c r="AA1239" s="8"/>
      <c r="AB1239" s="8" t="s">
        <v>6742</v>
      </c>
      <c r="AC1239" s="8"/>
      <c r="AD1239" s="8" t="s">
        <v>6743</v>
      </c>
      <c r="AE1239" s="8" t="s">
        <v>6744</v>
      </c>
      <c r="AF1239" s="8" t="s">
        <v>6745</v>
      </c>
      <c r="AG1239" s="8"/>
      <c r="AH1239" s="8"/>
      <c r="AI1239" s="10"/>
      <c r="AJ1239" s="10"/>
    </row>
    <row r="1240" spans="1:36" x14ac:dyDescent="0.25">
      <c r="A1240" s="10" t="s">
        <v>6746</v>
      </c>
      <c r="B1240" s="10" t="s">
        <v>90</v>
      </c>
      <c r="C1240" s="10">
        <v>0</v>
      </c>
      <c r="D1240" s="10">
        <v>0</v>
      </c>
      <c r="E1240" s="10" t="s">
        <v>90</v>
      </c>
      <c r="F1240" s="7">
        <v>12.7684382674222</v>
      </c>
      <c r="G1240" s="7">
        <v>2.8924000172115298</v>
      </c>
      <c r="H1240" s="7">
        <v>14.242604219156</v>
      </c>
      <c r="I1240" s="7">
        <v>0.95074551969036103</v>
      </c>
      <c r="J1240" s="7">
        <v>0.152446</v>
      </c>
      <c r="K1240" s="7">
        <v>9.8811999999999997E-2</v>
      </c>
      <c r="L1240" s="7">
        <v>0.15354499999999999</v>
      </c>
      <c r="M1240" s="7">
        <v>5.4914299999999999E-2</v>
      </c>
      <c r="N1240" s="7">
        <v>5.0992900000000001E-2</v>
      </c>
      <c r="O1240" s="7">
        <v>1.32809E-2</v>
      </c>
      <c r="P1240" s="7">
        <v>0.18571099999999999</v>
      </c>
      <c r="Q1240" s="7">
        <v>8.5701700000000006E-2</v>
      </c>
      <c r="R1240" s="7">
        <v>0.21653900000000001</v>
      </c>
      <c r="S1240" s="7">
        <v>0</v>
      </c>
      <c r="T1240" s="7">
        <v>1.2624E-2</v>
      </c>
      <c r="U1240" s="7">
        <v>0</v>
      </c>
      <c r="V1240" s="8" t="s">
        <v>6178</v>
      </c>
      <c r="W1240" s="8"/>
      <c r="X1240" s="8"/>
      <c r="Y1240" s="8"/>
      <c r="Z1240" s="8"/>
      <c r="AA1240" s="8"/>
      <c r="AB1240" s="8" t="s">
        <v>6747</v>
      </c>
      <c r="AC1240" s="8" t="s">
        <v>6748</v>
      </c>
      <c r="AD1240" s="8" t="s">
        <v>6743</v>
      </c>
      <c r="AE1240" s="8" t="s">
        <v>6744</v>
      </c>
      <c r="AF1240" s="8" t="s">
        <v>6745</v>
      </c>
      <c r="AG1240" s="8"/>
      <c r="AH1240" s="8"/>
      <c r="AI1240" s="10"/>
      <c r="AJ1240" s="10"/>
    </row>
    <row r="1241" spans="1:36" x14ac:dyDescent="0.25">
      <c r="A1241" s="10" t="s">
        <v>6749</v>
      </c>
      <c r="B1241" s="10" t="s">
        <v>38</v>
      </c>
      <c r="C1241" s="10">
        <v>0</v>
      </c>
      <c r="D1241" s="10">
        <v>0</v>
      </c>
      <c r="E1241" s="10" t="s">
        <v>38</v>
      </c>
      <c r="F1241" s="7">
        <v>38.893782311383198</v>
      </c>
      <c r="G1241" s="7">
        <v>77.851867883937601</v>
      </c>
      <c r="H1241" s="7">
        <v>33.3990339597472</v>
      </c>
      <c r="I1241" s="7">
        <v>108.41427458398501</v>
      </c>
      <c r="J1241" s="7">
        <v>1.30033</v>
      </c>
      <c r="K1241" s="7">
        <v>0.92067699999999997</v>
      </c>
      <c r="L1241" s="7">
        <v>1.6992799999999999</v>
      </c>
      <c r="M1241" s="7">
        <v>2.5126400000000002</v>
      </c>
      <c r="N1241" s="7">
        <v>2.6173000000000002</v>
      </c>
      <c r="O1241" s="7">
        <v>2.8866000000000001</v>
      </c>
      <c r="P1241" s="7">
        <v>1.1932400000000001</v>
      </c>
      <c r="Q1241" s="7">
        <v>0.89336700000000002</v>
      </c>
      <c r="R1241" s="7">
        <v>1.55081</v>
      </c>
      <c r="S1241" s="7">
        <v>1.52145</v>
      </c>
      <c r="T1241" s="7">
        <v>4.1413099999999998</v>
      </c>
      <c r="U1241" s="7">
        <v>7.5076599999999996</v>
      </c>
      <c r="V1241" s="8" t="s">
        <v>127</v>
      </c>
      <c r="W1241" s="8"/>
      <c r="X1241" s="8"/>
      <c r="Y1241" s="8"/>
      <c r="Z1241" s="8"/>
      <c r="AA1241" s="8"/>
      <c r="AB1241" s="8" t="s">
        <v>5869</v>
      </c>
      <c r="AC1241" s="8"/>
      <c r="AD1241" s="8" t="s">
        <v>6750</v>
      </c>
      <c r="AE1241" s="8"/>
      <c r="AF1241" s="8" t="s">
        <v>6751</v>
      </c>
      <c r="AG1241" s="8"/>
      <c r="AH1241" s="8"/>
      <c r="AI1241" s="10"/>
      <c r="AJ1241" s="10"/>
    </row>
    <row r="1242" spans="1:36" x14ac:dyDescent="0.25">
      <c r="A1242" s="10" t="s">
        <v>6752</v>
      </c>
      <c r="B1242" s="10" t="s">
        <v>38</v>
      </c>
      <c r="C1242" s="10">
        <v>0</v>
      </c>
      <c r="D1242" s="10">
        <v>0</v>
      </c>
      <c r="E1242" s="10" t="s">
        <v>38</v>
      </c>
      <c r="F1242" s="7">
        <v>148.14356857977199</v>
      </c>
      <c r="G1242" s="7">
        <v>332.93330580829701</v>
      </c>
      <c r="H1242" s="7">
        <v>130.00287917893701</v>
      </c>
      <c r="I1242" s="7">
        <v>529.184264002021</v>
      </c>
      <c r="J1242" s="7">
        <v>1.7666999999999999</v>
      </c>
      <c r="K1242" s="7">
        <v>1.8896599999999999</v>
      </c>
      <c r="L1242" s="7">
        <v>1.7395400000000001</v>
      </c>
      <c r="M1242" s="7">
        <v>3.2786300000000002</v>
      </c>
      <c r="N1242" s="7">
        <v>4.6894499999999999</v>
      </c>
      <c r="O1242" s="7">
        <v>4.7247899999999996</v>
      </c>
      <c r="P1242" s="7">
        <v>1.2382599999999999</v>
      </c>
      <c r="Q1242" s="7">
        <v>2.2513700000000001</v>
      </c>
      <c r="R1242" s="7">
        <v>1.81759</v>
      </c>
      <c r="S1242" s="7">
        <v>6.2906000000000004</v>
      </c>
      <c r="T1242" s="7">
        <v>4.0213599999999996</v>
      </c>
      <c r="U1242" s="7">
        <v>13.0129</v>
      </c>
      <c r="V1242" s="8" t="s">
        <v>6753</v>
      </c>
      <c r="W1242" s="8"/>
      <c r="X1242" s="8"/>
      <c r="Y1242" s="8"/>
      <c r="Z1242" s="8"/>
      <c r="AA1242" s="8"/>
      <c r="AB1242" s="8" t="s">
        <v>6754</v>
      </c>
      <c r="AC1242" s="8"/>
      <c r="AD1242" s="8" t="s">
        <v>6755</v>
      </c>
      <c r="AE1242" s="8"/>
      <c r="AF1242" s="8" t="s">
        <v>2486</v>
      </c>
      <c r="AG1242" s="8"/>
      <c r="AH1242" s="8"/>
      <c r="AI1242" s="10"/>
      <c r="AJ1242" s="10"/>
    </row>
    <row r="1243" spans="1:36" x14ac:dyDescent="0.25">
      <c r="A1243" s="10" t="s">
        <v>6756</v>
      </c>
      <c r="B1243" s="10" t="s">
        <v>90</v>
      </c>
      <c r="C1243" s="10">
        <v>0</v>
      </c>
      <c r="D1243" s="10">
        <v>0</v>
      </c>
      <c r="E1243" s="10" t="s">
        <v>90</v>
      </c>
      <c r="F1243" s="7">
        <v>17.7531988152029</v>
      </c>
      <c r="G1243" s="7">
        <v>3.6591296018713901</v>
      </c>
      <c r="H1243" s="7">
        <v>7.6837765889051601</v>
      </c>
      <c r="I1243" s="7">
        <v>0.91026225877959599</v>
      </c>
      <c r="J1243" s="7">
        <v>0.96382800000000002</v>
      </c>
      <c r="K1243" s="7">
        <v>0.16015299999999999</v>
      </c>
      <c r="L1243" s="7">
        <v>1.1256299999999999</v>
      </c>
      <c r="M1243" s="7">
        <v>0.42153000000000002</v>
      </c>
      <c r="N1243" s="7">
        <v>5.2849699999999999E-2</v>
      </c>
      <c r="O1243" s="7">
        <v>5.5073499999999997E-2</v>
      </c>
      <c r="P1243" s="7">
        <v>0.62137699999999996</v>
      </c>
      <c r="Q1243" s="7">
        <v>0.115011</v>
      </c>
      <c r="R1243" s="7">
        <v>0.46749600000000002</v>
      </c>
      <c r="S1243" s="7">
        <v>6.9467000000000001E-2</v>
      </c>
      <c r="T1243" s="7">
        <v>0</v>
      </c>
      <c r="U1243" s="7">
        <v>0.122542</v>
      </c>
      <c r="V1243" s="8" t="s">
        <v>6757</v>
      </c>
      <c r="W1243" s="8"/>
      <c r="X1243" s="8"/>
      <c r="Y1243" s="8"/>
      <c r="Z1243" s="8"/>
      <c r="AA1243" s="8"/>
      <c r="AB1243" s="8" t="s">
        <v>6154</v>
      </c>
      <c r="AC1243" s="8"/>
      <c r="AD1243" s="8" t="s">
        <v>6758</v>
      </c>
      <c r="AE1243" s="8"/>
      <c r="AF1243" s="8" t="s">
        <v>275</v>
      </c>
      <c r="AG1243" s="8"/>
      <c r="AH1243" s="8"/>
      <c r="AI1243" s="10"/>
      <c r="AJ1243" s="10"/>
    </row>
    <row r="1244" spans="1:36" x14ac:dyDescent="0.25">
      <c r="A1244" s="10" t="s">
        <v>6759</v>
      </c>
      <c r="B1244" s="10" t="s">
        <v>90</v>
      </c>
      <c r="C1244" s="10">
        <v>0</v>
      </c>
      <c r="D1244" s="10">
        <v>0</v>
      </c>
      <c r="E1244" s="10" t="s">
        <v>90</v>
      </c>
      <c r="F1244" s="7">
        <v>38.877039248089901</v>
      </c>
      <c r="G1244" s="7">
        <v>18.7033204300356</v>
      </c>
      <c r="H1244" s="7">
        <v>44.149564062841897</v>
      </c>
      <c r="I1244" s="7">
        <v>19.677226804987999</v>
      </c>
      <c r="J1244" s="7">
        <v>0.48672700000000002</v>
      </c>
      <c r="K1244" s="7">
        <v>1.00709</v>
      </c>
      <c r="L1244" s="7">
        <v>0.48300999999999999</v>
      </c>
      <c r="M1244" s="7">
        <v>0.17438400000000001</v>
      </c>
      <c r="N1244" s="7">
        <v>0.487678</v>
      </c>
      <c r="O1244" s="7">
        <v>0.25417400000000001</v>
      </c>
      <c r="P1244" s="7">
        <v>0.94115199999999999</v>
      </c>
      <c r="Q1244" s="7">
        <v>0.45349800000000001</v>
      </c>
      <c r="R1244" s="7">
        <v>1.10877</v>
      </c>
      <c r="S1244" s="7">
        <v>0.827538</v>
      </c>
      <c r="T1244" s="7">
        <v>0.32372099999999998</v>
      </c>
      <c r="U1244" s="7">
        <v>0.16796</v>
      </c>
      <c r="V1244" s="8" t="s">
        <v>6760</v>
      </c>
      <c r="W1244" s="8"/>
      <c r="X1244" s="8"/>
      <c r="Y1244" s="8"/>
      <c r="Z1244" s="8" t="s">
        <v>75</v>
      </c>
      <c r="AA1244" s="8" t="s">
        <v>76</v>
      </c>
      <c r="AB1244" s="8"/>
      <c r="AC1244" s="8"/>
      <c r="AD1244" s="8" t="s">
        <v>6761</v>
      </c>
      <c r="AE1244" s="8"/>
      <c r="AF1244" s="8" t="s">
        <v>6762</v>
      </c>
      <c r="AG1244" s="8" t="s">
        <v>53</v>
      </c>
      <c r="AH1244" s="8"/>
      <c r="AI1244" s="10"/>
      <c r="AJ1244" s="10"/>
    </row>
    <row r="1245" spans="1:36" x14ac:dyDescent="0.25">
      <c r="A1245" s="10" t="s">
        <v>6763</v>
      </c>
      <c r="B1245" s="10" t="s">
        <v>90</v>
      </c>
      <c r="C1245" s="10">
        <v>0</v>
      </c>
      <c r="D1245" s="10">
        <v>0</v>
      </c>
      <c r="E1245" s="10" t="s">
        <v>90</v>
      </c>
      <c r="F1245" s="7">
        <v>9.1264283665233599</v>
      </c>
      <c r="G1245" s="7">
        <v>1.22923047127356</v>
      </c>
      <c r="H1245" s="7">
        <v>7.3986880048985801</v>
      </c>
      <c r="I1245" s="7">
        <v>0</v>
      </c>
      <c r="J1245" s="7">
        <v>0.13025300000000001</v>
      </c>
      <c r="K1245" s="7">
        <v>4.7545400000000002E-2</v>
      </c>
      <c r="L1245" s="7">
        <v>0.178512</v>
      </c>
      <c r="M1245" s="7">
        <v>0</v>
      </c>
      <c r="N1245" s="7">
        <v>1.6143399999999999E-2</v>
      </c>
      <c r="O1245" s="7">
        <v>1.6878299999999999E-2</v>
      </c>
      <c r="P1245" s="7">
        <v>0.21809799999999999</v>
      </c>
      <c r="Q1245" s="7">
        <v>7.2587700000000005E-2</v>
      </c>
      <c r="R1245" s="7">
        <v>7.3845499999999994E-2</v>
      </c>
      <c r="S1245" s="7">
        <v>0</v>
      </c>
      <c r="T1245" s="7">
        <v>0</v>
      </c>
      <c r="U1245" s="7">
        <v>0</v>
      </c>
      <c r="V1245" s="8" t="s">
        <v>6764</v>
      </c>
      <c r="W1245" s="8"/>
      <c r="X1245" s="8"/>
      <c r="Y1245" s="8"/>
      <c r="Z1245" s="8"/>
      <c r="AA1245" s="8"/>
      <c r="AB1245" s="8" t="s">
        <v>6765</v>
      </c>
      <c r="AC1245" s="8"/>
      <c r="AD1245" s="8" t="s">
        <v>6766</v>
      </c>
      <c r="AE1245" s="8"/>
      <c r="AF1245" s="8" t="s">
        <v>522</v>
      </c>
      <c r="AG1245" s="8"/>
      <c r="AH1245" s="8"/>
      <c r="AI1245" s="10"/>
      <c r="AJ1245" s="10"/>
    </row>
    <row r="1246" spans="1:36" x14ac:dyDescent="0.25">
      <c r="A1246" s="10" t="s">
        <v>6767</v>
      </c>
      <c r="B1246" s="10" t="s">
        <v>38</v>
      </c>
      <c r="C1246" s="10">
        <v>0</v>
      </c>
      <c r="D1246" s="10">
        <v>0</v>
      </c>
      <c r="E1246" s="10" t="s">
        <v>38</v>
      </c>
      <c r="F1246" s="7">
        <v>52.183781700440797</v>
      </c>
      <c r="G1246" s="7">
        <v>134.002335888891</v>
      </c>
      <c r="H1246" s="7">
        <v>65.073911441688495</v>
      </c>
      <c r="I1246" s="7">
        <v>224.748275654254</v>
      </c>
      <c r="J1246" s="7">
        <v>1.18862</v>
      </c>
      <c r="K1246" s="7">
        <v>1.7141200000000001</v>
      </c>
      <c r="L1246" s="7">
        <v>1.51969</v>
      </c>
      <c r="M1246" s="7">
        <v>3.4810500000000002</v>
      </c>
      <c r="N1246" s="7">
        <v>3.90585</v>
      </c>
      <c r="O1246" s="7">
        <v>4.6496000000000004</v>
      </c>
      <c r="P1246" s="7">
        <v>1.9123399999999999</v>
      </c>
      <c r="Q1246" s="7">
        <v>2.20513</v>
      </c>
      <c r="R1246" s="7">
        <v>2.0430000000000001</v>
      </c>
      <c r="S1246" s="7">
        <v>6.8893500000000003</v>
      </c>
      <c r="T1246" s="7">
        <v>7.6385100000000001</v>
      </c>
      <c r="U1246" s="7">
        <v>6.9909699999999999</v>
      </c>
      <c r="V1246" s="8" t="s">
        <v>134</v>
      </c>
      <c r="W1246" s="8"/>
      <c r="X1246" s="8"/>
      <c r="Y1246" s="8"/>
      <c r="Z1246" s="8"/>
      <c r="AA1246" s="8"/>
      <c r="AB1246" s="8" t="s">
        <v>6768</v>
      </c>
      <c r="AC1246" s="8"/>
      <c r="AD1246" s="8" t="s">
        <v>6769</v>
      </c>
      <c r="AE1246" s="8"/>
      <c r="AF1246" s="8" t="s">
        <v>6770</v>
      </c>
      <c r="AG1246" s="8"/>
      <c r="AH1246" s="8"/>
      <c r="AI1246" s="10"/>
      <c r="AJ1246" s="10"/>
    </row>
    <row r="1247" spans="1:36" x14ac:dyDescent="0.25">
      <c r="A1247" s="10" t="s">
        <v>6771</v>
      </c>
      <c r="B1247" s="10" t="s">
        <v>38</v>
      </c>
      <c r="C1247" s="10">
        <v>0</v>
      </c>
      <c r="D1247" s="10">
        <v>0</v>
      </c>
      <c r="E1247" s="10" t="s">
        <v>38</v>
      </c>
      <c r="F1247" s="7">
        <v>3.8212671217546399</v>
      </c>
      <c r="G1247" s="7">
        <v>11.3296323470615</v>
      </c>
      <c r="H1247" s="7">
        <v>5.7949401958922699</v>
      </c>
      <c r="I1247" s="7">
        <v>18.633878790314199</v>
      </c>
      <c r="J1247" s="7">
        <v>2.92216E-2</v>
      </c>
      <c r="K1247" s="7">
        <v>4.4043499999999999E-2</v>
      </c>
      <c r="L1247" s="7">
        <v>6.5353599999999998E-2</v>
      </c>
      <c r="M1247" s="7">
        <v>0.118105</v>
      </c>
      <c r="N1247" s="7">
        <v>0.22947200000000001</v>
      </c>
      <c r="O1247" s="7">
        <v>0.16458300000000001</v>
      </c>
      <c r="P1247" s="7">
        <v>5.1172000000000002E-2</v>
      </c>
      <c r="Q1247" s="7">
        <v>7.9102599999999995E-2</v>
      </c>
      <c r="R1247" s="7">
        <v>0.10674</v>
      </c>
      <c r="S1247" s="7">
        <v>0.106393</v>
      </c>
      <c r="T1247" s="7">
        <v>0.34465800000000002</v>
      </c>
      <c r="U1247" s="7">
        <v>0.33553500000000003</v>
      </c>
      <c r="V1247" s="8" t="s">
        <v>174</v>
      </c>
      <c r="W1247" s="8"/>
      <c r="X1247" s="8"/>
      <c r="Y1247" s="8"/>
      <c r="Z1247" s="8"/>
      <c r="AA1247" s="8"/>
      <c r="AB1247" s="8" t="s">
        <v>6772</v>
      </c>
      <c r="AC1247" s="8" t="s">
        <v>6773</v>
      </c>
      <c r="AD1247" s="8" t="s">
        <v>6774</v>
      </c>
      <c r="AE1247" s="8"/>
      <c r="AF1247" s="8" t="s">
        <v>733</v>
      </c>
      <c r="AG1247" s="8"/>
      <c r="AH1247" s="8"/>
      <c r="AI1247" s="10"/>
      <c r="AJ1247" s="10"/>
    </row>
    <row r="1248" spans="1:36" x14ac:dyDescent="0.25">
      <c r="A1248" s="10" t="s">
        <v>6775</v>
      </c>
      <c r="B1248" s="10" t="s">
        <v>90</v>
      </c>
      <c r="C1248" s="10">
        <v>0</v>
      </c>
      <c r="D1248" s="10">
        <v>0</v>
      </c>
      <c r="E1248" s="10" t="s">
        <v>90</v>
      </c>
      <c r="F1248" s="7">
        <v>13.337992152574</v>
      </c>
      <c r="G1248" s="7">
        <v>4.0530682822609201</v>
      </c>
      <c r="H1248" s="7">
        <v>22.169194920342701</v>
      </c>
      <c r="I1248" s="7">
        <v>1.10819422302049</v>
      </c>
      <c r="J1248" s="7">
        <v>0.167851</v>
      </c>
      <c r="K1248" s="7">
        <v>0.11676499999999999</v>
      </c>
      <c r="L1248" s="7">
        <v>0.36821900000000002</v>
      </c>
      <c r="M1248" s="7">
        <v>2.5627500000000001E-2</v>
      </c>
      <c r="N1248" s="7">
        <v>7.1964299999999995E-2</v>
      </c>
      <c r="O1248" s="7">
        <v>0.12539400000000001</v>
      </c>
      <c r="P1248" s="7">
        <v>0.34860000000000002</v>
      </c>
      <c r="Q1248" s="7">
        <v>0.107179</v>
      </c>
      <c r="R1248" s="7">
        <v>0.66031600000000001</v>
      </c>
      <c r="S1248" s="7">
        <v>0</v>
      </c>
      <c r="T1248" s="7">
        <v>0</v>
      </c>
      <c r="U1248" s="7">
        <v>7.5339100000000006E-2</v>
      </c>
      <c r="V1248" s="8" t="s">
        <v>174</v>
      </c>
      <c r="W1248" s="8"/>
      <c r="X1248" s="8"/>
      <c r="Y1248" s="8"/>
      <c r="Z1248" s="8"/>
      <c r="AA1248" s="8"/>
      <c r="AB1248" s="8"/>
      <c r="AC1248" s="8"/>
      <c r="AD1248" s="8" t="s">
        <v>5826</v>
      </c>
      <c r="AE1248" s="8"/>
      <c r="AF1248" s="8" t="s">
        <v>522</v>
      </c>
      <c r="AG1248" s="8"/>
      <c r="AH1248" s="8"/>
      <c r="AI1248" s="10"/>
      <c r="AJ1248" s="10"/>
    </row>
    <row r="1249" spans="1:36" x14ac:dyDescent="0.25">
      <c r="A1249" s="10" t="s">
        <v>6776</v>
      </c>
      <c r="B1249" s="10" t="s">
        <v>38</v>
      </c>
      <c r="C1249" s="10">
        <v>0</v>
      </c>
      <c r="D1249" s="10">
        <v>0</v>
      </c>
      <c r="E1249" s="10" t="s">
        <v>38</v>
      </c>
      <c r="F1249" s="7">
        <v>121.54434428643199</v>
      </c>
      <c r="G1249" s="7">
        <v>361.08975315314399</v>
      </c>
      <c r="H1249" s="7">
        <v>153.736391581231</v>
      </c>
      <c r="I1249" s="7">
        <v>435.46371672453898</v>
      </c>
      <c r="J1249" s="7">
        <v>3.4425500000000002</v>
      </c>
      <c r="K1249" s="7">
        <v>3.8418800000000002</v>
      </c>
      <c r="L1249" s="7">
        <v>3.1538900000000001</v>
      </c>
      <c r="M1249" s="7">
        <v>10.9711</v>
      </c>
      <c r="N1249" s="7">
        <v>9.5578000000000003</v>
      </c>
      <c r="O1249" s="7">
        <v>12.0357</v>
      </c>
      <c r="P1249" s="7">
        <v>3.58195</v>
      </c>
      <c r="Q1249" s="7">
        <v>5.7258500000000003</v>
      </c>
      <c r="R1249" s="7">
        <v>5.8718700000000004</v>
      </c>
      <c r="S1249" s="7">
        <v>14.7624</v>
      </c>
      <c r="T1249" s="7">
        <v>15.6492</v>
      </c>
      <c r="U1249" s="7">
        <v>14.4377</v>
      </c>
      <c r="V1249" s="8" t="s">
        <v>174</v>
      </c>
      <c r="W1249" s="8"/>
      <c r="X1249" s="8"/>
      <c r="Y1249" s="8"/>
      <c r="Z1249" s="8"/>
      <c r="AA1249" s="8"/>
      <c r="AB1249" s="8" t="s">
        <v>6777</v>
      </c>
      <c r="AC1249" s="8"/>
      <c r="AD1249" s="8" t="s">
        <v>6778</v>
      </c>
      <c r="AE1249" s="8"/>
      <c r="AF1249" s="8" t="s">
        <v>6779</v>
      </c>
      <c r="AG1249" s="8"/>
      <c r="AH1249" s="8"/>
      <c r="AI1249" s="10"/>
      <c r="AJ1249" s="10"/>
    </row>
    <row r="1250" spans="1:36" x14ac:dyDescent="0.25">
      <c r="A1250" s="10" t="s">
        <v>6780</v>
      </c>
      <c r="B1250" s="10" t="s">
        <v>90</v>
      </c>
      <c r="C1250" s="10">
        <v>0</v>
      </c>
      <c r="D1250" s="10">
        <v>0</v>
      </c>
      <c r="E1250" s="10" t="s">
        <v>90</v>
      </c>
      <c r="F1250" s="7">
        <v>24.159886607912799</v>
      </c>
      <c r="G1250" s="7">
        <v>11.5056157760517</v>
      </c>
      <c r="H1250" s="7">
        <v>14.0653195020983</v>
      </c>
      <c r="I1250" s="7">
        <v>3.1467518498206402</v>
      </c>
      <c r="J1250" s="7">
        <v>4.7586300000000001</v>
      </c>
      <c r="K1250" s="7">
        <v>2.2864800000000001</v>
      </c>
      <c r="L1250" s="7">
        <v>4.32918</v>
      </c>
      <c r="M1250" s="7">
        <v>0.92204799999999998</v>
      </c>
      <c r="N1250" s="7">
        <v>3.2544499999999998</v>
      </c>
      <c r="O1250" s="7">
        <v>1.61955</v>
      </c>
      <c r="P1250" s="7">
        <v>0.72254700000000005</v>
      </c>
      <c r="Q1250" s="7">
        <v>2.9019300000000001</v>
      </c>
      <c r="R1250" s="7">
        <v>3.5853600000000001</v>
      </c>
      <c r="S1250" s="7">
        <v>0.84903099999999998</v>
      </c>
      <c r="T1250" s="7">
        <v>0</v>
      </c>
      <c r="U1250" s="7">
        <v>0.91480300000000003</v>
      </c>
      <c r="V1250" s="8" t="s">
        <v>174</v>
      </c>
      <c r="W1250" s="8"/>
      <c r="X1250" s="8"/>
      <c r="Y1250" s="8"/>
      <c r="Z1250" s="8"/>
      <c r="AA1250" s="8"/>
      <c r="AB1250" s="8" t="s">
        <v>6781</v>
      </c>
      <c r="AC1250" s="8"/>
      <c r="AD1250" s="8" t="s">
        <v>6782</v>
      </c>
      <c r="AE1250" s="8"/>
      <c r="AF1250" s="8" t="s">
        <v>125</v>
      </c>
      <c r="AG1250" s="8"/>
      <c r="AH1250" s="8"/>
      <c r="AI1250" s="10"/>
      <c r="AJ1250" s="10"/>
    </row>
    <row r="1251" spans="1:36" x14ac:dyDescent="0.25">
      <c r="A1251" s="10" t="s">
        <v>6783</v>
      </c>
      <c r="B1251" s="10" t="s">
        <v>90</v>
      </c>
      <c r="C1251" s="10">
        <v>0</v>
      </c>
      <c r="D1251" s="10">
        <v>0</v>
      </c>
      <c r="E1251" s="10" t="s">
        <v>90</v>
      </c>
      <c r="F1251" s="7">
        <v>41.456168868132401</v>
      </c>
      <c r="G1251" s="7">
        <v>20.688706597909398</v>
      </c>
      <c r="H1251" s="7">
        <v>35.714167557398298</v>
      </c>
      <c r="I1251" s="7">
        <v>8.7490918505322401</v>
      </c>
      <c r="J1251" s="7">
        <v>2.2839499999999999</v>
      </c>
      <c r="K1251" s="7">
        <v>3.1095999999999999</v>
      </c>
      <c r="L1251" s="7">
        <v>2.5459299999999998</v>
      </c>
      <c r="M1251" s="7">
        <v>1.5458499999999999</v>
      </c>
      <c r="N1251" s="7">
        <v>1.60762</v>
      </c>
      <c r="O1251" s="7">
        <v>1.40401</v>
      </c>
      <c r="P1251" s="7">
        <v>2.7114199999999999</v>
      </c>
      <c r="Q1251" s="7">
        <v>2.5280399999999998</v>
      </c>
      <c r="R1251" s="7">
        <v>2.5311499999999998</v>
      </c>
      <c r="S1251" s="7">
        <v>0.72512299999999996</v>
      </c>
      <c r="T1251" s="7">
        <v>0.39305600000000002</v>
      </c>
      <c r="U1251" s="7">
        <v>1.1312899999999999</v>
      </c>
      <c r="V1251" s="8" t="s">
        <v>6784</v>
      </c>
      <c r="W1251" s="8"/>
      <c r="X1251" s="8"/>
      <c r="Y1251" s="8"/>
      <c r="Z1251" s="8"/>
      <c r="AA1251" s="8"/>
      <c r="AB1251" s="8" t="s">
        <v>6785</v>
      </c>
      <c r="AC1251" s="8"/>
      <c r="AD1251" s="8" t="s">
        <v>6786</v>
      </c>
      <c r="AE1251" s="8"/>
      <c r="AF1251" s="8" t="s">
        <v>6787</v>
      </c>
      <c r="AG1251" s="8"/>
      <c r="AH1251" s="8"/>
      <c r="AI1251" s="10"/>
      <c r="AJ1251" s="10"/>
    </row>
    <row r="1252" spans="1:36" x14ac:dyDescent="0.25">
      <c r="A1252" s="10" t="s">
        <v>6788</v>
      </c>
      <c r="B1252" s="10" t="s">
        <v>90</v>
      </c>
      <c r="C1252" s="10">
        <v>0</v>
      </c>
      <c r="D1252" s="10">
        <v>0</v>
      </c>
      <c r="E1252" s="10" t="s">
        <v>90</v>
      </c>
      <c r="F1252" s="7">
        <v>24.981583261055</v>
      </c>
      <c r="G1252" s="7">
        <v>11.9486636312134</v>
      </c>
      <c r="H1252" s="7">
        <v>24.6827069017646</v>
      </c>
      <c r="I1252" s="7">
        <v>5.8987052217684601</v>
      </c>
      <c r="J1252" s="7">
        <v>0.39489600000000002</v>
      </c>
      <c r="K1252" s="7">
        <v>0.59075900000000003</v>
      </c>
      <c r="L1252" s="7">
        <v>0.404416</v>
      </c>
      <c r="M1252" s="7">
        <v>0.29516500000000001</v>
      </c>
      <c r="N1252" s="7">
        <v>0.221807</v>
      </c>
      <c r="O1252" s="7">
        <v>0.15470100000000001</v>
      </c>
      <c r="P1252" s="7">
        <v>0.51267799999999997</v>
      </c>
      <c r="Q1252" s="7">
        <v>0.77469399999999999</v>
      </c>
      <c r="R1252" s="7">
        <v>0.52244900000000005</v>
      </c>
      <c r="S1252" s="7">
        <v>0.103162</v>
      </c>
      <c r="T1252" s="7">
        <v>9.7352900000000006E-2</v>
      </c>
      <c r="U1252" s="7">
        <v>0.202212</v>
      </c>
      <c r="V1252" s="8" t="s">
        <v>6789</v>
      </c>
      <c r="W1252" s="8"/>
      <c r="X1252" s="8"/>
      <c r="Y1252" s="8"/>
      <c r="Z1252" s="8"/>
      <c r="AA1252" s="8"/>
      <c r="AB1252" s="8" t="s">
        <v>6373</v>
      </c>
      <c r="AC1252" s="8"/>
      <c r="AD1252" s="8" t="s">
        <v>6790</v>
      </c>
      <c r="AE1252" s="8"/>
      <c r="AF1252" s="8" t="s">
        <v>6791</v>
      </c>
      <c r="AG1252" s="8"/>
      <c r="AH1252" s="8"/>
      <c r="AI1252" s="10"/>
      <c r="AJ1252" s="10"/>
    </row>
    <row r="1253" spans="1:36" x14ac:dyDescent="0.25">
      <c r="A1253" s="10" t="s">
        <v>6792</v>
      </c>
      <c r="B1253" s="10" t="s">
        <v>90</v>
      </c>
      <c r="C1253" s="10">
        <v>0</v>
      </c>
      <c r="D1253" s="10">
        <v>0</v>
      </c>
      <c r="E1253" s="10" t="s">
        <v>90</v>
      </c>
      <c r="F1253" s="7">
        <v>39.444955094931402</v>
      </c>
      <c r="G1253" s="7">
        <v>15.756956641155</v>
      </c>
      <c r="H1253" s="7">
        <v>50.678384739187898</v>
      </c>
      <c r="I1253" s="7">
        <v>6.0955717354003802</v>
      </c>
      <c r="J1253" s="7">
        <v>0.94435999999999998</v>
      </c>
      <c r="K1253" s="7">
        <v>0.79531700000000005</v>
      </c>
      <c r="L1253" s="7">
        <v>1.15307</v>
      </c>
      <c r="M1253" s="7">
        <v>0.121063</v>
      </c>
      <c r="N1253" s="7">
        <v>0.84521800000000002</v>
      </c>
      <c r="O1253" s="7">
        <v>0.34206199999999998</v>
      </c>
      <c r="P1253" s="7">
        <v>1.62283</v>
      </c>
      <c r="Q1253" s="7">
        <v>0.90172600000000003</v>
      </c>
      <c r="R1253" s="7">
        <v>1.7734700000000001</v>
      </c>
      <c r="S1253" s="7">
        <v>0.33460899999999999</v>
      </c>
      <c r="T1253" s="7">
        <v>3.5229999999999997E-2</v>
      </c>
      <c r="U1253" s="7">
        <v>7.4358300000000002E-2</v>
      </c>
      <c r="V1253" s="8" t="s">
        <v>6793</v>
      </c>
      <c r="W1253" s="8"/>
      <c r="X1253" s="8"/>
      <c r="Y1253" s="8"/>
      <c r="Z1253" s="8" t="s">
        <v>6794</v>
      </c>
      <c r="AA1253" s="8" t="s">
        <v>6795</v>
      </c>
      <c r="AB1253" s="8" t="s">
        <v>6796</v>
      </c>
      <c r="AC1253" s="8" t="s">
        <v>6797</v>
      </c>
      <c r="AD1253" s="8" t="s">
        <v>5956</v>
      </c>
      <c r="AE1253" s="8" t="s">
        <v>5957</v>
      </c>
      <c r="AF1253" s="8" t="s">
        <v>733</v>
      </c>
      <c r="AG1253" s="8"/>
      <c r="AH1253" s="8"/>
      <c r="AI1253" s="10"/>
      <c r="AJ1253" s="10"/>
    </row>
    <row r="1254" spans="1:36" x14ac:dyDescent="0.25">
      <c r="A1254" s="10" t="s">
        <v>6798</v>
      </c>
      <c r="B1254" s="10" t="s">
        <v>38</v>
      </c>
      <c r="C1254" s="10">
        <v>0</v>
      </c>
      <c r="D1254" s="10">
        <v>0</v>
      </c>
      <c r="E1254" s="10" t="s">
        <v>38</v>
      </c>
      <c r="F1254" s="7">
        <v>690.70174886289203</v>
      </c>
      <c r="G1254" s="7">
        <v>1464.0459637858701</v>
      </c>
      <c r="H1254" s="7">
        <v>634.45325483815304</v>
      </c>
      <c r="I1254" s="7">
        <v>1714.0835048393401</v>
      </c>
      <c r="J1254" s="7">
        <v>17.624700000000001</v>
      </c>
      <c r="K1254" s="7">
        <v>25.676300000000001</v>
      </c>
      <c r="L1254" s="7">
        <v>20.930099999999999</v>
      </c>
      <c r="M1254" s="7">
        <v>46.033200000000001</v>
      </c>
      <c r="N1254" s="7">
        <v>47.826099999999997</v>
      </c>
      <c r="O1254" s="7">
        <v>52.339599999999997</v>
      </c>
      <c r="P1254" s="7">
        <v>18.137</v>
      </c>
      <c r="Q1254" s="7">
        <v>23.577100000000002</v>
      </c>
      <c r="R1254" s="7">
        <v>25.201699999999999</v>
      </c>
      <c r="S1254" s="7">
        <v>59.072899999999997</v>
      </c>
      <c r="T1254" s="7">
        <v>64.178399999999996</v>
      </c>
      <c r="U1254" s="7">
        <v>56.349600000000002</v>
      </c>
      <c r="V1254" s="8" t="s">
        <v>134</v>
      </c>
      <c r="W1254" s="8"/>
      <c r="X1254" s="8" t="s">
        <v>6691</v>
      </c>
      <c r="Y1254" s="8"/>
      <c r="Z1254" s="8"/>
      <c r="AA1254" s="8"/>
      <c r="AB1254" s="8" t="s">
        <v>6088</v>
      </c>
      <c r="AC1254" s="8"/>
      <c r="AD1254" s="8" t="s">
        <v>6089</v>
      </c>
      <c r="AE1254" s="8"/>
      <c r="AF1254" s="8" t="s">
        <v>6090</v>
      </c>
      <c r="AG1254" s="8"/>
      <c r="AH1254" s="8" t="s">
        <v>53</v>
      </c>
      <c r="AI1254" s="10"/>
      <c r="AJ1254" s="10"/>
    </row>
    <row r="1255" spans="1:36" x14ac:dyDescent="0.25">
      <c r="A1255" s="10" t="s">
        <v>6799</v>
      </c>
      <c r="B1255" s="10" t="s">
        <v>90</v>
      </c>
      <c r="C1255" s="10">
        <v>0</v>
      </c>
      <c r="D1255" s="10">
        <v>0</v>
      </c>
      <c r="E1255" s="10" t="s">
        <v>90</v>
      </c>
      <c r="F1255" s="7">
        <v>21.511966536511402</v>
      </c>
      <c r="G1255" s="7">
        <v>9.4142264466120693</v>
      </c>
      <c r="H1255" s="7">
        <v>14.2796569183485</v>
      </c>
      <c r="I1255" s="7">
        <v>4.2567960031484304</v>
      </c>
      <c r="J1255" s="7">
        <v>4.40646</v>
      </c>
      <c r="K1255" s="7">
        <v>3.0251600000000001</v>
      </c>
      <c r="L1255" s="7">
        <v>3.0514299999999999</v>
      </c>
      <c r="M1255" s="7">
        <v>1.05585</v>
      </c>
      <c r="N1255" s="7">
        <v>2.14283</v>
      </c>
      <c r="O1255" s="7">
        <v>1.1168400000000001</v>
      </c>
      <c r="P1255" s="7">
        <v>1.67283</v>
      </c>
      <c r="Q1255" s="7">
        <v>1.14591</v>
      </c>
      <c r="R1255" s="7">
        <v>4.0932000000000004</v>
      </c>
      <c r="S1255" s="7">
        <v>0.45186199999999999</v>
      </c>
      <c r="T1255" s="7">
        <v>0.77778800000000003</v>
      </c>
      <c r="U1255" s="7">
        <v>2.1122399999999999</v>
      </c>
      <c r="V1255" s="8" t="s">
        <v>6800</v>
      </c>
      <c r="W1255" s="8"/>
      <c r="X1255" s="8"/>
      <c r="Y1255" s="8"/>
      <c r="Z1255" s="8"/>
      <c r="AA1255" s="8"/>
      <c r="AB1255" s="8"/>
      <c r="AC1255" s="8"/>
      <c r="AD1255" s="8" t="s">
        <v>5821</v>
      </c>
      <c r="AE1255" s="8"/>
      <c r="AF1255" s="8" t="s">
        <v>522</v>
      </c>
      <c r="AG1255" s="8"/>
      <c r="AH1255" s="8"/>
      <c r="AI1255" s="10"/>
      <c r="AJ1255" s="10"/>
    </row>
    <row r="1256" spans="1:36" x14ac:dyDescent="0.25">
      <c r="A1256" s="10" t="s">
        <v>6801</v>
      </c>
      <c r="B1256" s="10" t="s">
        <v>38</v>
      </c>
      <c r="C1256" s="10">
        <v>0</v>
      </c>
      <c r="D1256" s="10">
        <v>0</v>
      </c>
      <c r="E1256" s="10" t="s">
        <v>38</v>
      </c>
      <c r="F1256" s="7">
        <v>2.1123594407319599</v>
      </c>
      <c r="G1256" s="7">
        <v>16.522497801719702</v>
      </c>
      <c r="H1256" s="7">
        <v>2.8341665758967798</v>
      </c>
      <c r="I1256" s="7">
        <v>23.671022097671798</v>
      </c>
      <c r="J1256" s="7">
        <v>0</v>
      </c>
      <c r="K1256" s="7">
        <v>8.6041099999999995E-2</v>
      </c>
      <c r="L1256" s="7">
        <v>9.4743300000000003E-2</v>
      </c>
      <c r="M1256" s="7">
        <v>0.42724000000000001</v>
      </c>
      <c r="N1256" s="7">
        <v>0.379075</v>
      </c>
      <c r="O1256" s="7">
        <v>0.61928399999999995</v>
      </c>
      <c r="P1256" s="7">
        <v>0.12661700000000001</v>
      </c>
      <c r="Q1256" s="7">
        <v>2.9237699999999998E-2</v>
      </c>
      <c r="R1256" s="7">
        <v>0.14811099999999999</v>
      </c>
      <c r="S1256" s="7">
        <v>1.0966899999999999</v>
      </c>
      <c r="T1256" s="7">
        <v>0.31767899999999999</v>
      </c>
      <c r="U1256" s="7">
        <v>1.1021799999999999</v>
      </c>
      <c r="V1256" s="8" t="s">
        <v>134</v>
      </c>
      <c r="W1256" s="8"/>
      <c r="X1256" s="8" t="s">
        <v>6802</v>
      </c>
      <c r="Y1256" s="8"/>
      <c r="Z1256" s="8"/>
      <c r="AA1256" s="8"/>
      <c r="AB1256" s="8" t="s">
        <v>6803</v>
      </c>
      <c r="AC1256" s="8"/>
      <c r="AD1256" s="8" t="s">
        <v>6804</v>
      </c>
      <c r="AE1256" s="8"/>
      <c r="AF1256" s="8" t="s">
        <v>6805</v>
      </c>
      <c r="AG1256" s="8" t="s">
        <v>53</v>
      </c>
      <c r="AH1256" s="8"/>
      <c r="AI1256" s="10"/>
      <c r="AJ1256" s="10"/>
    </row>
    <row r="1257" spans="1:36" x14ac:dyDescent="0.25">
      <c r="A1257" s="10" t="s">
        <v>6806</v>
      </c>
      <c r="B1257" s="10" t="s">
        <v>90</v>
      </c>
      <c r="C1257" s="10">
        <v>0</v>
      </c>
      <c r="D1257" s="10">
        <v>0</v>
      </c>
      <c r="E1257" s="10" t="s">
        <v>90</v>
      </c>
      <c r="F1257" s="7">
        <v>49.001677934351903</v>
      </c>
      <c r="G1257" s="7">
        <v>19.016428271474101</v>
      </c>
      <c r="H1257" s="7">
        <v>56.568567569327598</v>
      </c>
      <c r="I1257" s="7">
        <v>14.351431851243801</v>
      </c>
      <c r="J1257" s="7">
        <v>1.5483800000000001</v>
      </c>
      <c r="K1257" s="7">
        <v>1.8045</v>
      </c>
      <c r="L1257" s="7">
        <v>1.6616299999999999</v>
      </c>
      <c r="M1257" s="7">
        <v>0.36026000000000002</v>
      </c>
      <c r="N1257" s="7">
        <v>1.0845100000000001</v>
      </c>
      <c r="O1257" s="7">
        <v>0.55117400000000005</v>
      </c>
      <c r="P1257" s="7">
        <v>1.8802000000000001</v>
      </c>
      <c r="Q1257" s="7">
        <v>2.2633899999999998</v>
      </c>
      <c r="R1257" s="7">
        <v>2.39554</v>
      </c>
      <c r="S1257" s="7">
        <v>0.54310700000000001</v>
      </c>
      <c r="T1257" s="7">
        <v>0.42351100000000003</v>
      </c>
      <c r="U1257" s="7">
        <v>0.89825299999999997</v>
      </c>
      <c r="V1257" s="8" t="s">
        <v>134</v>
      </c>
      <c r="W1257" s="8"/>
      <c r="X1257" s="8" t="s">
        <v>6691</v>
      </c>
      <c r="Y1257" s="8"/>
      <c r="Z1257" s="8"/>
      <c r="AA1257" s="8"/>
      <c r="AB1257" s="8" t="s">
        <v>6807</v>
      </c>
      <c r="AC1257" s="8"/>
      <c r="AD1257" s="8" t="s">
        <v>6808</v>
      </c>
      <c r="AE1257" s="8"/>
      <c r="AF1257" s="8" t="s">
        <v>6809</v>
      </c>
      <c r="AG1257" s="8"/>
      <c r="AH1257" s="8"/>
      <c r="AI1257" s="10"/>
      <c r="AJ1257" s="10"/>
    </row>
    <row r="1258" spans="1:36" x14ac:dyDescent="0.25">
      <c r="A1258" s="10" t="s">
        <v>6810</v>
      </c>
      <c r="B1258" s="10" t="s">
        <v>90</v>
      </c>
      <c r="C1258" s="10">
        <v>0</v>
      </c>
      <c r="D1258" s="10">
        <v>0</v>
      </c>
      <c r="E1258" s="10" t="s">
        <v>90</v>
      </c>
      <c r="F1258" s="7">
        <v>48.484211908492199</v>
      </c>
      <c r="G1258" s="7">
        <v>22.814377030461099</v>
      </c>
      <c r="H1258" s="7">
        <v>37.054767819099801</v>
      </c>
      <c r="I1258" s="7">
        <v>15.0666775266988</v>
      </c>
      <c r="J1258" s="7">
        <v>0.60757399999999995</v>
      </c>
      <c r="K1258" s="7">
        <v>0.88952799999999999</v>
      </c>
      <c r="L1258" s="7">
        <v>0.91501999999999994</v>
      </c>
      <c r="M1258" s="7">
        <v>0.35634199999999999</v>
      </c>
      <c r="N1258" s="7">
        <v>0.48900300000000002</v>
      </c>
      <c r="O1258" s="7">
        <v>0.287412</v>
      </c>
      <c r="P1258" s="7">
        <v>0.64241199999999998</v>
      </c>
      <c r="Q1258" s="7">
        <v>0.52976800000000002</v>
      </c>
      <c r="R1258" s="7">
        <v>0.76736400000000005</v>
      </c>
      <c r="S1258" s="7">
        <v>0.10647</v>
      </c>
      <c r="T1258" s="7">
        <v>0.29510799999999998</v>
      </c>
      <c r="U1258" s="7">
        <v>0.40854499999999999</v>
      </c>
      <c r="V1258" s="8" t="s">
        <v>6811</v>
      </c>
      <c r="W1258" s="8"/>
      <c r="X1258" s="8"/>
      <c r="Y1258" s="8"/>
      <c r="Z1258" s="8"/>
      <c r="AA1258" s="8"/>
      <c r="AB1258" s="8" t="s">
        <v>6812</v>
      </c>
      <c r="AC1258" s="8"/>
      <c r="AD1258" s="8" t="s">
        <v>6813</v>
      </c>
      <c r="AE1258" s="8"/>
      <c r="AF1258" s="8" t="s">
        <v>6814</v>
      </c>
      <c r="AG1258" s="8"/>
      <c r="AH1258" s="8"/>
      <c r="AI1258" s="10"/>
      <c r="AJ1258" s="10"/>
    </row>
    <row r="1259" spans="1:36" x14ac:dyDescent="0.25">
      <c r="A1259" s="10" t="s">
        <v>6815</v>
      </c>
      <c r="B1259" s="10" t="s">
        <v>38</v>
      </c>
      <c r="C1259" s="10">
        <v>0</v>
      </c>
      <c r="D1259" s="10">
        <v>0</v>
      </c>
      <c r="E1259" s="10" t="s">
        <v>38</v>
      </c>
      <c r="F1259" s="7">
        <v>0</v>
      </c>
      <c r="G1259" s="7">
        <v>5.5462503738386602</v>
      </c>
      <c r="H1259" s="7">
        <v>0</v>
      </c>
      <c r="I1259" s="7">
        <v>9.6813051846192</v>
      </c>
      <c r="J1259" s="7">
        <v>0</v>
      </c>
      <c r="K1259" s="7">
        <v>0</v>
      </c>
      <c r="L1259" s="7">
        <v>0</v>
      </c>
      <c r="M1259" s="7">
        <v>0</v>
      </c>
      <c r="N1259" s="7">
        <v>0</v>
      </c>
      <c r="O1259" s="7">
        <v>0</v>
      </c>
      <c r="P1259" s="7">
        <v>0</v>
      </c>
      <c r="Q1259" s="7">
        <v>0</v>
      </c>
      <c r="R1259" s="7">
        <v>0</v>
      </c>
      <c r="S1259" s="7">
        <v>0</v>
      </c>
      <c r="T1259" s="7">
        <v>0</v>
      </c>
      <c r="U1259" s="7">
        <v>0</v>
      </c>
      <c r="V1259" s="8" t="s">
        <v>6816</v>
      </c>
      <c r="W1259" s="8"/>
      <c r="X1259" s="8"/>
      <c r="Y1259" s="8"/>
      <c r="Z1259" s="8"/>
      <c r="AA1259" s="8"/>
      <c r="AB1259" s="8"/>
      <c r="AC1259" s="8"/>
      <c r="AD1259" s="8" t="s">
        <v>6817</v>
      </c>
      <c r="AE1259" s="8" t="s">
        <v>6818</v>
      </c>
      <c r="AF1259" s="8" t="s">
        <v>522</v>
      </c>
      <c r="AG1259" s="8"/>
      <c r="AH1259" s="8"/>
      <c r="AI1259" s="10"/>
      <c r="AJ1259" s="10"/>
    </row>
    <row r="1260" spans="1:36" x14ac:dyDescent="0.25">
      <c r="A1260" s="10" t="s">
        <v>6819</v>
      </c>
      <c r="B1260" s="10" t="s">
        <v>90</v>
      </c>
      <c r="C1260" s="10">
        <v>0</v>
      </c>
      <c r="D1260" s="10">
        <v>0</v>
      </c>
      <c r="E1260" s="10" t="s">
        <v>90</v>
      </c>
      <c r="F1260" s="7">
        <v>16.5321454981271</v>
      </c>
      <c r="G1260" s="7">
        <v>3.7382656961551599</v>
      </c>
      <c r="H1260" s="7">
        <v>16.320439191939599</v>
      </c>
      <c r="I1260" s="7">
        <v>0.27704855575512299</v>
      </c>
      <c r="J1260" s="7">
        <v>1.74691</v>
      </c>
      <c r="K1260" s="7">
        <v>0.544678</v>
      </c>
      <c r="L1260" s="7">
        <v>1.6206700000000001</v>
      </c>
      <c r="M1260" s="7">
        <v>0.19176799999999999</v>
      </c>
      <c r="N1260" s="7">
        <v>0.386156</v>
      </c>
      <c r="O1260" s="7">
        <v>0</v>
      </c>
      <c r="P1260" s="7">
        <v>2.25725</v>
      </c>
      <c r="Q1260" s="7">
        <v>1.23844</v>
      </c>
      <c r="R1260" s="7">
        <v>0.23846400000000001</v>
      </c>
      <c r="S1260" s="7">
        <v>0</v>
      </c>
      <c r="T1260" s="7">
        <v>0</v>
      </c>
      <c r="U1260" s="7">
        <v>0</v>
      </c>
      <c r="V1260" s="8" t="s">
        <v>6214</v>
      </c>
      <c r="W1260" s="8"/>
      <c r="X1260" s="8"/>
      <c r="Y1260" s="8"/>
      <c r="Z1260" s="8"/>
      <c r="AA1260" s="8"/>
      <c r="AB1260" s="8" t="s">
        <v>6216</v>
      </c>
      <c r="AC1260" s="8"/>
      <c r="AD1260" s="8" t="s">
        <v>6217</v>
      </c>
      <c r="AE1260" s="8"/>
      <c r="AF1260" s="8" t="s">
        <v>125</v>
      </c>
      <c r="AG1260" s="8"/>
      <c r="AH1260" s="8"/>
      <c r="AI1260" s="10"/>
      <c r="AJ1260" s="10"/>
    </row>
    <row r="1261" spans="1:36" x14ac:dyDescent="0.25">
      <c r="A1261" s="10" t="s">
        <v>6820</v>
      </c>
      <c r="B1261" s="10" t="s">
        <v>38</v>
      </c>
      <c r="C1261" s="10">
        <v>0</v>
      </c>
      <c r="D1261" s="10">
        <v>0</v>
      </c>
      <c r="E1261" s="10" t="s">
        <v>38</v>
      </c>
      <c r="F1261" s="7">
        <v>59.4195881076202</v>
      </c>
      <c r="G1261" s="7">
        <v>122.997479602699</v>
      </c>
      <c r="H1261" s="7">
        <v>67.280221000474896</v>
      </c>
      <c r="I1261" s="7">
        <v>213.08750524866699</v>
      </c>
      <c r="J1261" s="7">
        <v>2.3155999999999999</v>
      </c>
      <c r="K1261" s="7">
        <v>1.82386</v>
      </c>
      <c r="L1261" s="7">
        <v>2.359</v>
      </c>
      <c r="M1261" s="7">
        <v>5.3717499999999996</v>
      </c>
      <c r="N1261" s="7">
        <v>3.7734299999999998</v>
      </c>
      <c r="O1261" s="7">
        <v>5.0090500000000002</v>
      </c>
      <c r="P1261" s="7">
        <v>3.0164599999999999</v>
      </c>
      <c r="Q1261" s="7">
        <v>2.6558099999999998</v>
      </c>
      <c r="R1261" s="7">
        <v>2.6596600000000001</v>
      </c>
      <c r="S1261" s="7">
        <v>6.2735700000000003</v>
      </c>
      <c r="T1261" s="7">
        <v>5.4993499999999997</v>
      </c>
      <c r="U1261" s="7">
        <v>16.345199999999998</v>
      </c>
      <c r="V1261" s="8" t="s">
        <v>134</v>
      </c>
      <c r="W1261" s="8"/>
      <c r="X1261" s="8"/>
      <c r="Y1261" s="8"/>
      <c r="Z1261" s="8"/>
      <c r="AA1261" s="8"/>
      <c r="AB1261" s="8" t="s">
        <v>6821</v>
      </c>
      <c r="AC1261" s="8"/>
      <c r="AD1261" s="8" t="s">
        <v>6822</v>
      </c>
      <c r="AE1261" s="8"/>
      <c r="AF1261" s="8" t="s">
        <v>275</v>
      </c>
      <c r="AG1261" s="8"/>
      <c r="AH1261" s="8"/>
      <c r="AI1261" s="10"/>
      <c r="AJ1261" s="10"/>
    </row>
    <row r="1262" spans="1:36" x14ac:dyDescent="0.25">
      <c r="A1262" s="10" t="s">
        <v>6823</v>
      </c>
      <c r="B1262" s="10" t="s">
        <v>90</v>
      </c>
      <c r="C1262" s="10">
        <v>0</v>
      </c>
      <c r="D1262" s="10">
        <v>0</v>
      </c>
      <c r="E1262" s="10" t="s">
        <v>90</v>
      </c>
      <c r="F1262" s="7">
        <v>410.88042140896601</v>
      </c>
      <c r="G1262" s="7">
        <v>187.203327299097</v>
      </c>
      <c r="H1262" s="7">
        <v>260.12922901709101</v>
      </c>
      <c r="I1262" s="7">
        <v>100.434842649042</v>
      </c>
      <c r="J1262" s="7">
        <v>16.9178</v>
      </c>
      <c r="K1262" s="7">
        <v>8.6808599999999991</v>
      </c>
      <c r="L1262" s="7">
        <v>20.3353</v>
      </c>
      <c r="M1262" s="7">
        <v>5.8720699999999999</v>
      </c>
      <c r="N1262" s="7">
        <v>7.9278500000000003</v>
      </c>
      <c r="O1262" s="7">
        <v>8.3621800000000004</v>
      </c>
      <c r="P1262" s="7">
        <v>12.384499999999999</v>
      </c>
      <c r="Q1262" s="7">
        <v>9.3704499999999999</v>
      </c>
      <c r="R1262" s="7">
        <v>10.885300000000001</v>
      </c>
      <c r="S1262" s="7">
        <v>3.2037399999999998</v>
      </c>
      <c r="T1262" s="7">
        <v>4.29148</v>
      </c>
      <c r="U1262" s="7">
        <v>5.7022000000000004</v>
      </c>
      <c r="V1262" s="8" t="s">
        <v>134</v>
      </c>
      <c r="W1262" s="8"/>
      <c r="X1262" s="8"/>
      <c r="Y1262" s="8"/>
      <c r="Z1262" s="8"/>
      <c r="AA1262" s="8"/>
      <c r="AB1262" s="8"/>
      <c r="AC1262" s="8"/>
      <c r="AD1262" s="8" t="s">
        <v>6824</v>
      </c>
      <c r="AE1262" s="8"/>
      <c r="AF1262" s="8" t="s">
        <v>5901</v>
      </c>
      <c r="AG1262" s="8"/>
      <c r="AH1262" s="8"/>
      <c r="AI1262" s="10"/>
      <c r="AJ1262" s="10"/>
    </row>
    <row r="1263" spans="1:36" x14ac:dyDescent="0.25">
      <c r="A1263" s="10" t="s">
        <v>6825</v>
      </c>
      <c r="B1263" s="10" t="s">
        <v>38</v>
      </c>
      <c r="C1263" s="10">
        <v>0</v>
      </c>
      <c r="D1263" s="10">
        <v>0</v>
      </c>
      <c r="E1263" s="10" t="s">
        <v>38</v>
      </c>
      <c r="F1263" s="7">
        <v>0</v>
      </c>
      <c r="G1263" s="7">
        <v>22.395542710923898</v>
      </c>
      <c r="H1263" s="7">
        <v>0</v>
      </c>
      <c r="I1263" s="7">
        <v>8.7887906317446802</v>
      </c>
      <c r="J1263" s="7">
        <v>0</v>
      </c>
      <c r="K1263" s="7">
        <v>0</v>
      </c>
      <c r="L1263" s="7">
        <v>0</v>
      </c>
      <c r="M1263" s="7">
        <v>0.76138700000000004</v>
      </c>
      <c r="N1263" s="7">
        <v>0.40277099999999999</v>
      </c>
      <c r="O1263" s="7">
        <v>0.87450600000000001</v>
      </c>
      <c r="P1263" s="7">
        <v>0</v>
      </c>
      <c r="Q1263" s="7">
        <v>0</v>
      </c>
      <c r="R1263" s="7">
        <v>0</v>
      </c>
      <c r="S1263" s="7">
        <v>0.243391</v>
      </c>
      <c r="T1263" s="7">
        <v>0.24467700000000001</v>
      </c>
      <c r="U1263" s="7">
        <v>0.65573800000000004</v>
      </c>
      <c r="V1263" s="8" t="s">
        <v>6826</v>
      </c>
      <c r="W1263" s="8"/>
      <c r="X1263" s="8"/>
      <c r="Y1263" s="8"/>
      <c r="Z1263" s="8"/>
      <c r="AA1263" s="8"/>
      <c r="AB1263" s="8"/>
      <c r="AC1263" s="8"/>
      <c r="AD1263" s="8" t="s">
        <v>5834</v>
      </c>
      <c r="AE1263" s="8"/>
      <c r="AF1263" s="8" t="s">
        <v>522</v>
      </c>
      <c r="AG1263" s="8"/>
      <c r="AH1263" s="8"/>
      <c r="AI1263" s="10"/>
      <c r="AJ1263" s="10"/>
    </row>
    <row r="1264" spans="1:36" x14ac:dyDescent="0.25">
      <c r="A1264" s="10" t="s">
        <v>6827</v>
      </c>
      <c r="B1264" s="10" t="s">
        <v>90</v>
      </c>
      <c r="C1264" s="10">
        <v>0</v>
      </c>
      <c r="D1264" s="10">
        <v>0</v>
      </c>
      <c r="E1264" s="10" t="s">
        <v>90</v>
      </c>
      <c r="F1264" s="7">
        <v>2010.18369990515</v>
      </c>
      <c r="G1264" s="7">
        <v>971.20615818070996</v>
      </c>
      <c r="H1264" s="7">
        <v>2524.9023400709002</v>
      </c>
      <c r="I1264" s="7">
        <v>652.27504022167705</v>
      </c>
      <c r="J1264" s="7">
        <v>73.679400000000001</v>
      </c>
      <c r="K1264" s="7">
        <v>44.152000000000001</v>
      </c>
      <c r="L1264" s="7">
        <v>81.754199999999997</v>
      </c>
      <c r="M1264" s="7">
        <v>34.093800000000002</v>
      </c>
      <c r="N1264" s="7">
        <v>38.742400000000004</v>
      </c>
      <c r="O1264" s="7">
        <v>30.597799999999999</v>
      </c>
      <c r="P1264" s="7">
        <v>108.33499999999999</v>
      </c>
      <c r="Q1264" s="7">
        <v>66.983000000000004</v>
      </c>
      <c r="R1264" s="7">
        <v>109.059</v>
      </c>
      <c r="S1264" s="7">
        <v>18.337199999999999</v>
      </c>
      <c r="T1264" s="7">
        <v>22.3855</v>
      </c>
      <c r="U1264" s="7">
        <v>34.892800000000001</v>
      </c>
      <c r="V1264" s="8"/>
      <c r="W1264" s="8"/>
      <c r="X1264" s="8"/>
      <c r="Y1264" s="8"/>
      <c r="Z1264" s="8"/>
      <c r="AA1264" s="8"/>
      <c r="AB1264" s="8"/>
      <c r="AC1264" s="8"/>
      <c r="AD1264" s="8" t="s">
        <v>6828</v>
      </c>
      <c r="AE1264" s="8" t="s">
        <v>6829</v>
      </c>
      <c r="AF1264" s="8" t="s">
        <v>6830</v>
      </c>
      <c r="AG1264" s="8"/>
      <c r="AH1264" s="8"/>
      <c r="AI1264" s="10"/>
      <c r="AJ1264" s="10"/>
    </row>
    <row r="1265" spans="1:36" x14ac:dyDescent="0.25">
      <c r="A1265" s="10" t="s">
        <v>6831</v>
      </c>
      <c r="B1265" s="10" t="s">
        <v>38</v>
      </c>
      <c r="C1265" s="10">
        <v>0</v>
      </c>
      <c r="D1265" s="10">
        <v>0</v>
      </c>
      <c r="E1265" s="10" t="s">
        <v>38</v>
      </c>
      <c r="F1265" s="7">
        <v>36.275187405100702</v>
      </c>
      <c r="G1265" s="7">
        <v>72.849813929929695</v>
      </c>
      <c r="H1265" s="7">
        <v>32.346366426723002</v>
      </c>
      <c r="I1265" s="7">
        <v>81.483092638117895</v>
      </c>
      <c r="J1265" s="7">
        <v>0.71240599999999998</v>
      </c>
      <c r="K1265" s="7">
        <v>0.37895000000000001</v>
      </c>
      <c r="L1265" s="7">
        <v>0.67277200000000004</v>
      </c>
      <c r="M1265" s="7">
        <v>1.3524499999999999</v>
      </c>
      <c r="N1265" s="7">
        <v>1.1580999999999999</v>
      </c>
      <c r="O1265" s="7">
        <v>1.17499</v>
      </c>
      <c r="P1265" s="7">
        <v>0.56320599999999998</v>
      </c>
      <c r="Q1265" s="7">
        <v>0.69627499999999998</v>
      </c>
      <c r="R1265" s="7">
        <v>0.49143799999999999</v>
      </c>
      <c r="S1265" s="7">
        <v>1.8700600000000001</v>
      </c>
      <c r="T1265" s="7">
        <v>1.4286799999999999</v>
      </c>
      <c r="U1265" s="7">
        <v>1.39964</v>
      </c>
      <c r="V1265" s="8" t="s">
        <v>134</v>
      </c>
      <c r="W1265" s="8"/>
      <c r="X1265" s="8"/>
      <c r="Y1265" s="8"/>
      <c r="Z1265" s="8"/>
      <c r="AA1265" s="8"/>
      <c r="AB1265" s="8" t="s">
        <v>6832</v>
      </c>
      <c r="AC1265" s="8" t="s">
        <v>6833</v>
      </c>
      <c r="AD1265" s="8" t="s">
        <v>6834</v>
      </c>
      <c r="AE1265" s="8" t="s">
        <v>6835</v>
      </c>
      <c r="AF1265" s="8" t="s">
        <v>6836</v>
      </c>
      <c r="AG1265" s="8"/>
      <c r="AH1265" s="8"/>
      <c r="AI1265" s="10"/>
      <c r="AJ1265" s="10"/>
    </row>
    <row r="1266" spans="1:36" x14ac:dyDescent="0.25">
      <c r="A1266" s="10" t="s">
        <v>6837</v>
      </c>
      <c r="B1266" s="10" t="s">
        <v>90</v>
      </c>
      <c r="C1266" s="10">
        <v>0</v>
      </c>
      <c r="D1266" s="10">
        <v>0</v>
      </c>
      <c r="E1266" s="10" t="s">
        <v>90</v>
      </c>
      <c r="F1266" s="7">
        <v>1306.3397560181099</v>
      </c>
      <c r="G1266" s="7">
        <v>633.20861536549899</v>
      </c>
      <c r="H1266" s="7">
        <v>1301.9742501890901</v>
      </c>
      <c r="I1266" s="7">
        <v>527.782714416413</v>
      </c>
      <c r="J1266" s="7">
        <v>56.237400000000001</v>
      </c>
      <c r="K1266" s="7">
        <v>31.821899999999999</v>
      </c>
      <c r="L1266" s="7">
        <v>68.642200000000003</v>
      </c>
      <c r="M1266" s="7">
        <v>23.643000000000001</v>
      </c>
      <c r="N1266" s="7">
        <v>31.499600000000001</v>
      </c>
      <c r="O1266" s="7">
        <v>23.749400000000001</v>
      </c>
      <c r="P1266" s="7">
        <v>56.039700000000003</v>
      </c>
      <c r="Q1266" s="7">
        <v>54.563200000000002</v>
      </c>
      <c r="R1266" s="7">
        <v>64.677499999999995</v>
      </c>
      <c r="S1266" s="7">
        <v>29.3081</v>
      </c>
      <c r="T1266" s="7">
        <v>14.4339</v>
      </c>
      <c r="U1266" s="7">
        <v>31.956700000000001</v>
      </c>
      <c r="V1266" s="8" t="s">
        <v>134</v>
      </c>
      <c r="W1266" s="8"/>
      <c r="X1266" s="8"/>
      <c r="Y1266" s="8"/>
      <c r="Z1266" s="8"/>
      <c r="AA1266" s="8"/>
      <c r="AB1266" s="8"/>
      <c r="AC1266" s="8"/>
      <c r="AD1266" s="8" t="s">
        <v>6824</v>
      </c>
      <c r="AE1266" s="8"/>
      <c r="AF1266" s="8" t="s">
        <v>5901</v>
      </c>
      <c r="AG1266" s="8"/>
      <c r="AH1266" s="8"/>
      <c r="AI1266" s="10"/>
      <c r="AJ1266" s="10"/>
    </row>
    <row r="1267" spans="1:36" x14ac:dyDescent="0.25">
      <c r="A1267" s="10" t="s">
        <v>6838</v>
      </c>
      <c r="B1267" s="10" t="s">
        <v>38</v>
      </c>
      <c r="C1267" s="10">
        <v>0</v>
      </c>
      <c r="D1267" s="10">
        <v>0</v>
      </c>
      <c r="E1267" s="10" t="s">
        <v>38</v>
      </c>
      <c r="F1267" s="7">
        <v>661.62151056598702</v>
      </c>
      <c r="G1267" s="7">
        <v>1449.47444231232</v>
      </c>
      <c r="H1267" s="7">
        <v>663.11969797373797</v>
      </c>
      <c r="I1267" s="7">
        <v>2058.5416111415302</v>
      </c>
      <c r="J1267" s="7">
        <v>20.1509</v>
      </c>
      <c r="K1267" s="7">
        <v>27.816600000000001</v>
      </c>
      <c r="L1267" s="7">
        <v>21.4818</v>
      </c>
      <c r="M1267" s="7">
        <v>53.134999999999998</v>
      </c>
      <c r="N1267" s="7">
        <v>52.934899999999999</v>
      </c>
      <c r="O1267" s="7">
        <v>61.770600000000002</v>
      </c>
      <c r="P1267" s="7">
        <v>21.143999999999998</v>
      </c>
      <c r="Q1267" s="7">
        <v>30.4754</v>
      </c>
      <c r="R1267" s="7">
        <v>28.664999999999999</v>
      </c>
      <c r="S1267" s="7">
        <v>94.508700000000005</v>
      </c>
      <c r="T1267" s="7">
        <v>84.001099999999994</v>
      </c>
      <c r="U1267" s="7">
        <v>67.103700000000003</v>
      </c>
      <c r="V1267" s="8" t="s">
        <v>134</v>
      </c>
      <c r="W1267" s="8"/>
      <c r="X1267" s="8"/>
      <c r="Y1267" s="8"/>
      <c r="Z1267" s="8"/>
      <c r="AA1267" s="8"/>
      <c r="AB1267" s="8" t="s">
        <v>6088</v>
      </c>
      <c r="AC1267" s="8"/>
      <c r="AD1267" s="8" t="s">
        <v>6089</v>
      </c>
      <c r="AE1267" s="8"/>
      <c r="AF1267" s="8" t="s">
        <v>6090</v>
      </c>
      <c r="AG1267" s="8"/>
      <c r="AH1267" s="8" t="s">
        <v>53</v>
      </c>
      <c r="AI1267" s="10"/>
      <c r="AJ1267" s="10"/>
    </row>
    <row r="1268" spans="1:36" x14ac:dyDescent="0.25">
      <c r="A1268" s="10" t="s">
        <v>6839</v>
      </c>
      <c r="B1268" s="10" t="s">
        <v>90</v>
      </c>
      <c r="C1268" s="10">
        <v>0</v>
      </c>
      <c r="D1268" s="10">
        <v>0</v>
      </c>
      <c r="E1268" s="10" t="s">
        <v>90</v>
      </c>
      <c r="F1268" s="7">
        <v>7.96787444989371</v>
      </c>
      <c r="G1268" s="7">
        <v>1.5603262366017201</v>
      </c>
      <c r="H1268" s="7">
        <v>10.0696613543127</v>
      </c>
      <c r="I1268" s="7">
        <v>1.0491787765063201</v>
      </c>
      <c r="J1268" s="7">
        <v>0.54223600000000005</v>
      </c>
      <c r="K1268" s="7">
        <v>0.193773</v>
      </c>
      <c r="L1268" s="7">
        <v>0.29653099999999999</v>
      </c>
      <c r="M1268" s="7">
        <v>0</v>
      </c>
      <c r="N1268" s="7">
        <v>0.13550899999999999</v>
      </c>
      <c r="O1268" s="7">
        <v>0</v>
      </c>
      <c r="P1268" s="7">
        <v>0.41512900000000003</v>
      </c>
      <c r="Q1268" s="7">
        <v>0.52259800000000001</v>
      </c>
      <c r="R1268" s="7">
        <v>0.44969100000000001</v>
      </c>
      <c r="S1268" s="7">
        <v>0</v>
      </c>
      <c r="T1268" s="7">
        <v>6.3465800000000003E-2</v>
      </c>
      <c r="U1268" s="7">
        <v>0</v>
      </c>
      <c r="V1268" s="8" t="s">
        <v>6840</v>
      </c>
      <c r="W1268" s="8"/>
      <c r="X1268" s="8"/>
      <c r="Y1268" s="8"/>
      <c r="Z1268" s="8"/>
      <c r="AA1268" s="8"/>
      <c r="AB1268" s="8"/>
      <c r="AC1268" s="8"/>
      <c r="AD1268" s="8"/>
      <c r="AE1268" s="8"/>
      <c r="AF1268" s="8"/>
      <c r="AG1268" s="8"/>
      <c r="AH1268" s="8"/>
      <c r="AI1268" s="10"/>
      <c r="AJ1268" s="10"/>
    </row>
    <row r="1269" spans="1:36" x14ac:dyDescent="0.25">
      <c r="A1269" s="10" t="s">
        <v>6841</v>
      </c>
      <c r="B1269" s="10" t="s">
        <v>90</v>
      </c>
      <c r="C1269" s="10">
        <v>0</v>
      </c>
      <c r="D1269" s="10">
        <v>0</v>
      </c>
      <c r="E1269" s="10" t="s">
        <v>90</v>
      </c>
      <c r="F1269" s="7">
        <v>38.562683576447199</v>
      </c>
      <c r="G1269" s="7">
        <v>14.593405207343199</v>
      </c>
      <c r="H1269" s="7">
        <v>23.622017020686499</v>
      </c>
      <c r="I1269" s="7">
        <v>4.7923609290552696</v>
      </c>
      <c r="J1269" s="7">
        <v>0.31503300000000001</v>
      </c>
      <c r="K1269" s="7">
        <v>0.48472199999999999</v>
      </c>
      <c r="L1269" s="7">
        <v>0.57838800000000001</v>
      </c>
      <c r="M1269" s="7">
        <v>0.16212199999999999</v>
      </c>
      <c r="N1269" s="7">
        <v>0.29942099999999999</v>
      </c>
      <c r="O1269" s="7">
        <v>8.7945700000000002E-2</v>
      </c>
      <c r="P1269" s="7">
        <v>0.42645100000000002</v>
      </c>
      <c r="Q1269" s="7">
        <v>0.21906999999999999</v>
      </c>
      <c r="R1269" s="7">
        <v>0.36204900000000001</v>
      </c>
      <c r="S1269" s="7">
        <v>3.3448199999999997E-2</v>
      </c>
      <c r="T1269" s="7">
        <v>0.119412</v>
      </c>
      <c r="U1269" s="7">
        <v>6.1405899999999999E-2</v>
      </c>
      <c r="V1269" s="8" t="s">
        <v>6842</v>
      </c>
      <c r="W1269" s="8"/>
      <c r="X1269" s="8"/>
      <c r="Y1269" s="8"/>
      <c r="Z1269" s="8"/>
      <c r="AA1269" s="8"/>
      <c r="AB1269" s="8" t="s">
        <v>5908</v>
      </c>
      <c r="AC1269" s="8"/>
      <c r="AD1269" s="8" t="s">
        <v>6843</v>
      </c>
      <c r="AE1269" s="8" t="s">
        <v>6844</v>
      </c>
      <c r="AF1269" s="8" t="s">
        <v>3083</v>
      </c>
      <c r="AG1269" s="8"/>
      <c r="AH1269" s="8"/>
      <c r="AI1269" s="10"/>
      <c r="AJ1269" s="10"/>
    </row>
    <row r="1270" spans="1:36" x14ac:dyDescent="0.25">
      <c r="A1270" s="10" t="s">
        <v>6845</v>
      </c>
      <c r="B1270" s="10" t="s">
        <v>38</v>
      </c>
      <c r="C1270" s="10">
        <v>0</v>
      </c>
      <c r="D1270" s="10">
        <v>0</v>
      </c>
      <c r="E1270" s="10" t="s">
        <v>38</v>
      </c>
      <c r="F1270" s="7">
        <v>107.52153641751801</v>
      </c>
      <c r="G1270" s="7">
        <v>473.53370184182103</v>
      </c>
      <c r="H1270" s="7">
        <v>68.858292688971105</v>
      </c>
      <c r="I1270" s="7">
        <v>3213.2846947898202</v>
      </c>
      <c r="J1270" s="7">
        <v>0.55915199999999998</v>
      </c>
      <c r="K1270" s="7">
        <v>6.5384399999999996</v>
      </c>
      <c r="L1270" s="7">
        <v>0</v>
      </c>
      <c r="M1270" s="7">
        <v>11.397</v>
      </c>
      <c r="N1270" s="7">
        <v>15.7197</v>
      </c>
      <c r="O1270" s="7">
        <v>10.407999999999999</v>
      </c>
      <c r="P1270" s="7">
        <v>1.7729200000000001</v>
      </c>
      <c r="Q1270" s="7">
        <v>2.6924899999999998</v>
      </c>
      <c r="R1270" s="7">
        <v>0.65720100000000004</v>
      </c>
      <c r="S1270" s="7">
        <v>188.22300000000001</v>
      </c>
      <c r="T1270" s="7">
        <v>38.3352</v>
      </c>
      <c r="U1270" s="7">
        <v>30.4954</v>
      </c>
      <c r="V1270" s="8" t="s">
        <v>134</v>
      </c>
      <c r="W1270" s="8"/>
      <c r="X1270" s="8"/>
      <c r="Y1270" s="8"/>
      <c r="Z1270" s="8"/>
      <c r="AA1270" s="8"/>
      <c r="AB1270" s="8" t="s">
        <v>6479</v>
      </c>
      <c r="AC1270" s="8"/>
      <c r="AD1270" s="8" t="s">
        <v>6480</v>
      </c>
      <c r="AE1270" s="8"/>
      <c r="AF1270" s="8" t="s">
        <v>522</v>
      </c>
      <c r="AG1270" s="8"/>
      <c r="AH1270" s="8"/>
      <c r="AI1270" s="10"/>
      <c r="AJ1270" s="10"/>
    </row>
    <row r="1271" spans="1:36" x14ac:dyDescent="0.25">
      <c r="A1271" s="10" t="s">
        <v>6846</v>
      </c>
      <c r="B1271" s="10" t="s">
        <v>90</v>
      </c>
      <c r="C1271" s="10">
        <v>0</v>
      </c>
      <c r="D1271" s="10">
        <v>0</v>
      </c>
      <c r="E1271" s="10" t="s">
        <v>90</v>
      </c>
      <c r="F1271" s="7">
        <v>21.371355582740499</v>
      </c>
      <c r="G1271" s="7">
        <v>3.1849134494650002</v>
      </c>
      <c r="H1271" s="7">
        <v>8.6703610715984301</v>
      </c>
      <c r="I1271" s="7">
        <v>0.27704855575512299</v>
      </c>
      <c r="J1271" s="7">
        <v>0.408472</v>
      </c>
      <c r="K1271" s="7">
        <v>0.48346499999999998</v>
      </c>
      <c r="L1271" s="7">
        <v>0.35856300000000002</v>
      </c>
      <c r="M1271" s="7">
        <v>8.34506E-2</v>
      </c>
      <c r="N1271" s="7">
        <v>2.57334E-2</v>
      </c>
      <c r="O1271" s="7">
        <v>0.160465</v>
      </c>
      <c r="P1271" s="7">
        <v>0.22014800000000001</v>
      </c>
      <c r="Q1271" s="7">
        <v>2.8608700000000001E-2</v>
      </c>
      <c r="R1271" s="7">
        <v>0.34106799999999998</v>
      </c>
      <c r="S1271" s="7">
        <v>0</v>
      </c>
      <c r="T1271" s="7">
        <v>0</v>
      </c>
      <c r="U1271" s="7">
        <v>2.57136E-2</v>
      </c>
      <c r="V1271" s="8" t="s">
        <v>727</v>
      </c>
      <c r="W1271" s="8"/>
      <c r="X1271" s="8"/>
      <c r="Y1271" s="8"/>
      <c r="Z1271" s="8"/>
      <c r="AA1271" s="8"/>
      <c r="AB1271" s="8" t="s">
        <v>6847</v>
      </c>
      <c r="AC1271" s="8"/>
      <c r="AD1271" s="8" t="s">
        <v>2436</v>
      </c>
      <c r="AE1271" s="8"/>
      <c r="AF1271" s="8" t="s">
        <v>283</v>
      </c>
      <c r="AG1271" s="8"/>
      <c r="AH1271" s="8"/>
      <c r="AI1271" s="10"/>
      <c r="AJ1271" s="10"/>
    </row>
    <row r="1272" spans="1:36" x14ac:dyDescent="0.25">
      <c r="A1272" s="10" t="s">
        <v>6848</v>
      </c>
      <c r="B1272" s="10" t="s">
        <v>38</v>
      </c>
      <c r="C1272" s="10">
        <v>0</v>
      </c>
      <c r="D1272" s="10">
        <v>0</v>
      </c>
      <c r="E1272" s="10" t="s">
        <v>38</v>
      </c>
      <c r="F1272" s="7">
        <v>2.80990170660262</v>
      </c>
      <c r="G1272" s="7">
        <v>15.144150968738</v>
      </c>
      <c r="H1272" s="7">
        <v>2.7511478903201598</v>
      </c>
      <c r="I1272" s="7">
        <v>35.086864546397599</v>
      </c>
      <c r="J1272" s="7">
        <v>1.7087700000000001E-2</v>
      </c>
      <c r="K1272" s="7">
        <v>5.16222E-2</v>
      </c>
      <c r="L1272" s="7">
        <v>7.5965900000000003E-2</v>
      </c>
      <c r="M1272" s="7">
        <v>0.15301999999999999</v>
      </c>
      <c r="N1272" s="7">
        <v>0.21865799999999999</v>
      </c>
      <c r="O1272" s="7">
        <v>0.26305699999999999</v>
      </c>
      <c r="P1272" s="7">
        <v>1.98336E-2</v>
      </c>
      <c r="Q1272" s="7">
        <v>0</v>
      </c>
      <c r="R1272" s="7">
        <v>0.150724</v>
      </c>
      <c r="S1272" s="7">
        <v>0.17156099999999999</v>
      </c>
      <c r="T1272" s="7">
        <v>0.79874100000000003</v>
      </c>
      <c r="U1272" s="7">
        <v>0.90073700000000001</v>
      </c>
      <c r="V1272" s="8" t="s">
        <v>134</v>
      </c>
      <c r="W1272" s="8"/>
      <c r="X1272" s="8"/>
      <c r="Y1272" s="8"/>
      <c r="Z1272" s="8"/>
      <c r="AA1272" s="8"/>
      <c r="AB1272" s="8" t="s">
        <v>6849</v>
      </c>
      <c r="AC1272" s="8"/>
      <c r="AD1272" s="8" t="s">
        <v>6850</v>
      </c>
      <c r="AE1272" s="8"/>
      <c r="AF1272" s="8" t="s">
        <v>6851</v>
      </c>
      <c r="AG1272" s="8"/>
      <c r="AH1272" s="8"/>
      <c r="AI1272" s="10"/>
      <c r="AJ1272" s="10"/>
    </row>
    <row r="1273" spans="1:36" x14ac:dyDescent="0.25">
      <c r="A1273" s="10" t="s">
        <v>6852</v>
      </c>
      <c r="B1273" s="10" t="s">
        <v>90</v>
      </c>
      <c r="C1273" s="10">
        <v>0</v>
      </c>
      <c r="D1273" s="10">
        <v>0</v>
      </c>
      <c r="E1273" s="10" t="s">
        <v>90</v>
      </c>
      <c r="F1273" s="7">
        <v>37.159383458689</v>
      </c>
      <c r="G1273" s="7">
        <v>16.708778435302399</v>
      </c>
      <c r="H1273" s="7">
        <v>22.915809435425</v>
      </c>
      <c r="I1273" s="7">
        <v>6.0413216001097902</v>
      </c>
      <c r="J1273" s="7">
        <v>0.58334200000000003</v>
      </c>
      <c r="K1273" s="7">
        <v>0.390847</v>
      </c>
      <c r="L1273" s="7">
        <v>0.65098800000000001</v>
      </c>
      <c r="M1273" s="7">
        <v>0.21430399999999999</v>
      </c>
      <c r="N1273" s="7">
        <v>0.353327</v>
      </c>
      <c r="O1273" s="7">
        <v>0.25140499999999999</v>
      </c>
      <c r="P1273" s="7">
        <v>0.36154199999999997</v>
      </c>
      <c r="Q1273" s="7">
        <v>0.405918</v>
      </c>
      <c r="R1273" s="7">
        <v>0.39764100000000002</v>
      </c>
      <c r="S1273" s="7">
        <v>0</v>
      </c>
      <c r="T1273" s="7">
        <v>0.17649799999999999</v>
      </c>
      <c r="U1273" s="7">
        <v>0.10781499999999999</v>
      </c>
      <c r="V1273" s="8" t="s">
        <v>134</v>
      </c>
      <c r="W1273" s="8"/>
      <c r="X1273" s="8"/>
      <c r="Y1273" s="8"/>
      <c r="Z1273" s="8" t="s">
        <v>6853</v>
      </c>
      <c r="AA1273" s="8" t="s">
        <v>6854</v>
      </c>
      <c r="AB1273" s="8" t="s">
        <v>6109</v>
      </c>
      <c r="AC1273" s="8"/>
      <c r="AD1273" s="8" t="s">
        <v>6110</v>
      </c>
      <c r="AE1273" s="8"/>
      <c r="AF1273" s="8" t="s">
        <v>3488</v>
      </c>
      <c r="AG1273" s="8"/>
      <c r="AH1273" s="8"/>
      <c r="AI1273" s="10"/>
      <c r="AJ1273" s="10"/>
    </row>
    <row r="1274" spans="1:36" x14ac:dyDescent="0.25">
      <c r="A1274" s="10" t="s">
        <v>6855</v>
      </c>
      <c r="B1274" s="10" t="s">
        <v>90</v>
      </c>
      <c r="C1274" s="10">
        <v>0</v>
      </c>
      <c r="D1274" s="10">
        <v>0</v>
      </c>
      <c r="E1274" s="10" t="s">
        <v>90</v>
      </c>
      <c r="F1274" s="7">
        <v>14.8873752558608</v>
      </c>
      <c r="G1274" s="7">
        <v>4.6481156678932596</v>
      </c>
      <c r="H1274" s="7">
        <v>14.2937484089235</v>
      </c>
      <c r="I1274" s="7">
        <v>4.27426273814286</v>
      </c>
      <c r="J1274" s="7">
        <v>0.196243</v>
      </c>
      <c r="K1274" s="7">
        <v>0.300481</v>
      </c>
      <c r="L1274" s="7">
        <v>0.25312200000000001</v>
      </c>
      <c r="M1274" s="7">
        <v>0.198935</v>
      </c>
      <c r="N1274" s="7">
        <v>3.8417300000000001E-2</v>
      </c>
      <c r="O1274" s="7">
        <v>4.0311100000000002E-2</v>
      </c>
      <c r="P1274" s="7">
        <v>0.18460499999999999</v>
      </c>
      <c r="Q1274" s="7">
        <v>0.25553500000000001</v>
      </c>
      <c r="R1274" s="7">
        <v>0.13941600000000001</v>
      </c>
      <c r="S1274" s="7">
        <v>0.13608600000000001</v>
      </c>
      <c r="T1274" s="7">
        <v>0</v>
      </c>
      <c r="U1274" s="7">
        <v>0.212809</v>
      </c>
      <c r="V1274" s="8" t="s">
        <v>6856</v>
      </c>
      <c r="W1274" s="8"/>
      <c r="X1274" s="8"/>
      <c r="Y1274" s="8"/>
      <c r="Z1274" s="8"/>
      <c r="AA1274" s="8"/>
      <c r="AB1274" s="8"/>
      <c r="AC1274" s="8"/>
      <c r="AD1274" s="8" t="s">
        <v>6857</v>
      </c>
      <c r="AE1274" s="8"/>
      <c r="AF1274" s="8" t="s">
        <v>3083</v>
      </c>
      <c r="AG1274" s="8"/>
      <c r="AH1274" s="8"/>
      <c r="AI1274" s="10"/>
      <c r="AJ1274" s="10"/>
    </row>
    <row r="1275" spans="1:36" x14ac:dyDescent="0.25">
      <c r="A1275" s="10" t="s">
        <v>6858</v>
      </c>
      <c r="B1275" s="10" t="s">
        <v>38</v>
      </c>
      <c r="C1275" s="10">
        <v>0</v>
      </c>
      <c r="D1275" s="10">
        <v>0</v>
      </c>
      <c r="E1275" s="10" t="s">
        <v>38</v>
      </c>
      <c r="F1275" s="7">
        <v>2.4705873856497198</v>
      </c>
      <c r="G1275" s="7">
        <v>9.8618522152035606</v>
      </c>
      <c r="H1275" s="7">
        <v>2.4524779016963998</v>
      </c>
      <c r="I1275" s="7">
        <v>11.6232794849107</v>
      </c>
      <c r="J1275" s="7">
        <v>3.10257E-2</v>
      </c>
      <c r="K1275" s="7">
        <v>6.3817799999999994E-2</v>
      </c>
      <c r="L1275" s="7">
        <v>0.13997699999999999</v>
      </c>
      <c r="M1275" s="7">
        <v>0.238869</v>
      </c>
      <c r="N1275" s="7">
        <v>0.27225700000000003</v>
      </c>
      <c r="O1275" s="7">
        <v>0.28401999999999999</v>
      </c>
      <c r="P1275" s="7">
        <v>3.51968E-2</v>
      </c>
      <c r="Q1275" s="7">
        <v>6.5694699999999995E-2</v>
      </c>
      <c r="R1275" s="7">
        <v>4.0795499999999998E-2</v>
      </c>
      <c r="S1275" s="7">
        <v>0.298236</v>
      </c>
      <c r="T1275" s="7">
        <v>0.50423700000000005</v>
      </c>
      <c r="U1275" s="7">
        <v>0.32729799999999998</v>
      </c>
      <c r="V1275" s="8" t="s">
        <v>134</v>
      </c>
      <c r="W1275" s="8"/>
      <c r="X1275" s="8"/>
      <c r="Y1275" s="8"/>
      <c r="Z1275" s="8"/>
      <c r="AA1275" s="8"/>
      <c r="AB1275" s="8" t="s">
        <v>6859</v>
      </c>
      <c r="AC1275" s="8"/>
      <c r="AD1275" s="8" t="s">
        <v>6860</v>
      </c>
      <c r="AE1275" s="8"/>
      <c r="AF1275" s="8" t="s">
        <v>6861</v>
      </c>
      <c r="AG1275" s="8"/>
      <c r="AH1275" s="8"/>
      <c r="AI1275" s="10"/>
      <c r="AJ1275" s="10"/>
    </row>
    <row r="1276" spans="1:36" x14ac:dyDescent="0.25">
      <c r="A1276" s="10" t="s">
        <v>6862</v>
      </c>
      <c r="B1276" s="10" t="s">
        <v>38</v>
      </c>
      <c r="C1276" s="10">
        <v>0</v>
      </c>
      <c r="D1276" s="10">
        <v>0</v>
      </c>
      <c r="E1276" s="10" t="s">
        <v>38</v>
      </c>
      <c r="F1276" s="7">
        <v>5.4479427592112302</v>
      </c>
      <c r="G1276" s="7">
        <v>50.592766646292297</v>
      </c>
      <c r="H1276" s="7">
        <v>9.8370744160199504</v>
      </c>
      <c r="I1276" s="7">
        <v>110.50448784282</v>
      </c>
      <c r="J1276" s="7">
        <v>2.2901299999999999E-2</v>
      </c>
      <c r="K1276" s="7">
        <v>0.30765100000000001</v>
      </c>
      <c r="L1276" s="7">
        <v>2.4794400000000001E-2</v>
      </c>
      <c r="M1276" s="7">
        <v>1.80705</v>
      </c>
      <c r="N1276" s="7">
        <v>0.64155200000000001</v>
      </c>
      <c r="O1276" s="7">
        <v>0.55601800000000001</v>
      </c>
      <c r="P1276" s="7">
        <v>0.36183799999999999</v>
      </c>
      <c r="Q1276" s="7">
        <v>0.103419</v>
      </c>
      <c r="R1276" s="7">
        <v>0.26012299999999999</v>
      </c>
      <c r="S1276" s="7">
        <v>1.06982</v>
      </c>
      <c r="T1276" s="7">
        <v>3.7662200000000001</v>
      </c>
      <c r="U1276" s="7">
        <v>1.9438</v>
      </c>
      <c r="V1276" s="8" t="s">
        <v>6863</v>
      </c>
      <c r="W1276" s="8"/>
      <c r="X1276" s="8"/>
      <c r="Y1276" s="8"/>
      <c r="Z1276" s="8"/>
      <c r="AA1276" s="8"/>
      <c r="AB1276" s="8" t="s">
        <v>6864</v>
      </c>
      <c r="AC1276" s="8"/>
      <c r="AD1276" s="8" t="s">
        <v>6865</v>
      </c>
      <c r="AE1276" s="8" t="s">
        <v>6866</v>
      </c>
      <c r="AF1276" s="8" t="s">
        <v>6867</v>
      </c>
      <c r="AG1276" s="8"/>
      <c r="AH1276" s="8"/>
      <c r="AI1276" s="10"/>
      <c r="AJ1276" s="10"/>
    </row>
    <row r="1277" spans="1:36" x14ac:dyDescent="0.25">
      <c r="A1277" s="10" t="s">
        <v>6868</v>
      </c>
      <c r="B1277" s="10" t="s">
        <v>90</v>
      </c>
      <c r="C1277" s="10">
        <v>0</v>
      </c>
      <c r="D1277" s="10">
        <v>0</v>
      </c>
      <c r="E1277" s="10" t="s">
        <v>90</v>
      </c>
      <c r="F1277" s="7">
        <v>69.536804832554907</v>
      </c>
      <c r="G1277" s="7">
        <v>31.424479983433699</v>
      </c>
      <c r="H1277" s="7">
        <v>79.299026370491703</v>
      </c>
      <c r="I1277" s="7">
        <v>15.733759249103199</v>
      </c>
      <c r="J1277" s="7">
        <v>2.4493299999999998</v>
      </c>
      <c r="K1277" s="7">
        <v>4.0777599999999996</v>
      </c>
      <c r="L1277" s="7">
        <v>3.2959900000000002</v>
      </c>
      <c r="M1277" s="7">
        <v>0.82075399999999998</v>
      </c>
      <c r="N1277" s="7">
        <v>2.92875</v>
      </c>
      <c r="O1277" s="7">
        <v>1.2163200000000001</v>
      </c>
      <c r="P1277" s="7">
        <v>2.9777499999999999</v>
      </c>
      <c r="Q1277" s="7">
        <v>4.7434500000000002</v>
      </c>
      <c r="R1277" s="7">
        <v>5.8513400000000004</v>
      </c>
      <c r="S1277" s="7">
        <v>1.03983</v>
      </c>
      <c r="T1277" s="7">
        <v>0.230132</v>
      </c>
      <c r="U1277" s="7">
        <v>1.31399</v>
      </c>
      <c r="V1277" s="8" t="s">
        <v>6869</v>
      </c>
      <c r="W1277" s="8"/>
      <c r="X1277" s="8"/>
      <c r="Y1277" s="8"/>
      <c r="Z1277" s="8"/>
      <c r="AA1277" s="8"/>
      <c r="AB1277" s="8"/>
      <c r="AC1277" s="8"/>
      <c r="AD1277" s="8" t="s">
        <v>6870</v>
      </c>
      <c r="AE1277" s="8" t="s">
        <v>6871</v>
      </c>
      <c r="AF1277" s="8" t="s">
        <v>6872</v>
      </c>
      <c r="AG1277" s="8"/>
      <c r="AH1277" s="8"/>
      <c r="AI1277" s="10"/>
      <c r="AJ1277" s="10"/>
    </row>
    <row r="1278" spans="1:36" x14ac:dyDescent="0.25">
      <c r="A1278" s="10" t="s">
        <v>6873</v>
      </c>
      <c r="B1278" s="10" t="s">
        <v>38</v>
      </c>
      <c r="C1278" s="10">
        <v>0</v>
      </c>
      <c r="D1278" s="10">
        <v>0</v>
      </c>
      <c r="E1278" s="10" t="s">
        <v>38</v>
      </c>
      <c r="F1278" s="7">
        <v>103.53775513820101</v>
      </c>
      <c r="G1278" s="7">
        <v>424.06371003881799</v>
      </c>
      <c r="H1278" s="7">
        <v>97.882357454594398</v>
      </c>
      <c r="I1278" s="7">
        <v>3170.1122480071999</v>
      </c>
      <c r="J1278" s="7">
        <v>0.51736599999999999</v>
      </c>
      <c r="K1278" s="7">
        <v>5.8891</v>
      </c>
      <c r="L1278" s="7">
        <v>0.180173</v>
      </c>
      <c r="M1278" s="7">
        <v>8.3751800000000003</v>
      </c>
      <c r="N1278" s="7">
        <v>11.4064</v>
      </c>
      <c r="O1278" s="7">
        <v>10.619300000000001</v>
      </c>
      <c r="P1278" s="7">
        <v>3.02495</v>
      </c>
      <c r="Q1278" s="7">
        <v>2.7492200000000002</v>
      </c>
      <c r="R1278" s="7">
        <v>1.3271500000000001</v>
      </c>
      <c r="S1278" s="7">
        <v>163.554</v>
      </c>
      <c r="T1278" s="7">
        <v>37.945500000000003</v>
      </c>
      <c r="U1278" s="7">
        <v>27.306100000000001</v>
      </c>
      <c r="V1278" s="8" t="s">
        <v>134</v>
      </c>
      <c r="W1278" s="8"/>
      <c r="X1278" s="8"/>
      <c r="Y1278" s="8"/>
      <c r="Z1278" s="8"/>
      <c r="AA1278" s="8"/>
      <c r="AB1278" s="8" t="s">
        <v>6479</v>
      </c>
      <c r="AC1278" s="8"/>
      <c r="AD1278" s="8" t="s">
        <v>6480</v>
      </c>
      <c r="AE1278" s="8"/>
      <c r="AF1278" s="8" t="s">
        <v>522</v>
      </c>
      <c r="AG1278" s="8"/>
      <c r="AH1278" s="8"/>
      <c r="AI1278" s="10"/>
      <c r="AJ1278" s="10"/>
    </row>
    <row r="1279" spans="1:36" x14ac:dyDescent="0.25">
      <c r="A1279" s="10" t="s">
        <v>6874</v>
      </c>
      <c r="B1279" s="10" t="s">
        <v>90</v>
      </c>
      <c r="C1279" s="10">
        <v>0</v>
      </c>
      <c r="D1279" s="10">
        <v>0</v>
      </c>
      <c r="E1279" s="10" t="s">
        <v>90</v>
      </c>
      <c r="F1279" s="7">
        <v>350.21381979548897</v>
      </c>
      <c r="G1279" s="7">
        <v>148.486800911752</v>
      </c>
      <c r="H1279" s="7">
        <v>229.289585886851</v>
      </c>
      <c r="I1279" s="7">
        <v>81.014643376115899</v>
      </c>
      <c r="J1279" s="7">
        <v>26.8841</v>
      </c>
      <c r="K1279" s="7">
        <v>31.8553</v>
      </c>
      <c r="L1279" s="7">
        <v>26.653700000000001</v>
      </c>
      <c r="M1279" s="7">
        <v>10.3819</v>
      </c>
      <c r="N1279" s="7">
        <v>18.304500000000001</v>
      </c>
      <c r="O1279" s="7">
        <v>9.9913299999999996</v>
      </c>
      <c r="P1279" s="7">
        <v>20.695799999999998</v>
      </c>
      <c r="Q1279" s="7">
        <v>22.7654</v>
      </c>
      <c r="R1279" s="7">
        <v>20.957899999999999</v>
      </c>
      <c r="S1279" s="7">
        <v>16.299299999999999</v>
      </c>
      <c r="T1279" s="7">
        <v>5.18283</v>
      </c>
      <c r="U1279" s="7">
        <v>2.3601700000000001</v>
      </c>
      <c r="V1279" s="8" t="s">
        <v>6875</v>
      </c>
      <c r="W1279" s="8"/>
      <c r="X1279" s="8"/>
      <c r="Y1279" s="8"/>
      <c r="Z1279" s="8"/>
      <c r="AA1279" s="8"/>
      <c r="AB1279" s="8" t="s">
        <v>6876</v>
      </c>
      <c r="AC1279" s="8"/>
      <c r="AD1279" s="8" t="s">
        <v>6877</v>
      </c>
      <c r="AE1279" s="8"/>
      <c r="AF1279" s="8" t="s">
        <v>522</v>
      </c>
      <c r="AG1279" s="8"/>
      <c r="AH1279" s="8"/>
      <c r="AI1279" s="10"/>
      <c r="AJ1279" s="10"/>
    </row>
    <row r="1280" spans="1:36" x14ac:dyDescent="0.25">
      <c r="A1280" s="10" t="s">
        <v>6878</v>
      </c>
      <c r="B1280" s="10" t="s">
        <v>38</v>
      </c>
      <c r="C1280" s="10">
        <v>0</v>
      </c>
      <c r="D1280" s="10">
        <v>0</v>
      </c>
      <c r="E1280" s="10" t="s">
        <v>38</v>
      </c>
      <c r="F1280" s="7">
        <v>0</v>
      </c>
      <c r="G1280" s="7">
        <v>10.770284125741499</v>
      </c>
      <c r="H1280" s="7">
        <v>0.319807224486303</v>
      </c>
      <c r="I1280" s="7">
        <v>20.270238218012398</v>
      </c>
      <c r="J1280" s="7">
        <v>0</v>
      </c>
      <c r="K1280" s="7">
        <v>0</v>
      </c>
      <c r="L1280" s="7">
        <v>0</v>
      </c>
      <c r="M1280" s="7">
        <v>1.5793299999999999</v>
      </c>
      <c r="N1280" s="7">
        <v>0</v>
      </c>
      <c r="O1280" s="7">
        <v>0</v>
      </c>
      <c r="P1280" s="7">
        <v>0</v>
      </c>
      <c r="Q1280" s="7">
        <v>0</v>
      </c>
      <c r="R1280" s="7">
        <v>0</v>
      </c>
      <c r="S1280" s="7">
        <v>2.1199699999999999</v>
      </c>
      <c r="T1280" s="7">
        <v>1.7699400000000001</v>
      </c>
      <c r="U1280" s="7">
        <v>2.17706</v>
      </c>
      <c r="V1280" s="8" t="s">
        <v>134</v>
      </c>
      <c r="W1280" s="8"/>
      <c r="X1280" s="8"/>
      <c r="Y1280" s="8"/>
      <c r="Z1280" s="8"/>
      <c r="AA1280" s="8"/>
      <c r="AB1280" s="8"/>
      <c r="AC1280" s="8"/>
      <c r="AD1280" s="8" t="s">
        <v>6879</v>
      </c>
      <c r="AE1280" s="8"/>
      <c r="AF1280" s="8" t="s">
        <v>522</v>
      </c>
      <c r="AG1280" s="8"/>
      <c r="AH1280" s="8"/>
      <c r="AI1280" s="10"/>
      <c r="AJ1280" s="10"/>
    </row>
    <row r="1281" spans="1:36" x14ac:dyDescent="0.25">
      <c r="A1281" s="10" t="s">
        <v>6880</v>
      </c>
      <c r="B1281" s="10" t="s">
        <v>90</v>
      </c>
      <c r="C1281" s="10">
        <v>0</v>
      </c>
      <c r="D1281" s="10">
        <v>0</v>
      </c>
      <c r="E1281" s="10" t="s">
        <v>90</v>
      </c>
      <c r="F1281" s="7">
        <v>18.529385156759599</v>
      </c>
      <c r="G1281" s="7">
        <v>7.6959047049099096</v>
      </c>
      <c r="H1281" s="7">
        <v>13.0304349743082</v>
      </c>
      <c r="I1281" s="7">
        <v>1.6032758880165701</v>
      </c>
      <c r="J1281" s="7">
        <v>1.0272699999999999</v>
      </c>
      <c r="K1281" s="7">
        <v>0.89719099999999996</v>
      </c>
      <c r="L1281" s="7">
        <v>0.60812500000000003</v>
      </c>
      <c r="M1281" s="7">
        <v>0.27118900000000001</v>
      </c>
      <c r="N1281" s="7">
        <v>0.13455300000000001</v>
      </c>
      <c r="O1281" s="7">
        <v>0.42061199999999999</v>
      </c>
      <c r="P1281" s="7">
        <v>0.39744299999999999</v>
      </c>
      <c r="Q1281" s="7">
        <v>1.2503500000000001</v>
      </c>
      <c r="R1281" s="7">
        <v>0.78344100000000005</v>
      </c>
      <c r="S1281" s="7">
        <v>8.6722900000000006E-2</v>
      </c>
      <c r="T1281" s="7">
        <v>7.33288E-2</v>
      </c>
      <c r="U1281" s="7">
        <v>7.6268500000000003E-2</v>
      </c>
      <c r="V1281" s="8" t="s">
        <v>6881</v>
      </c>
      <c r="W1281" s="8"/>
      <c r="X1281" s="8"/>
      <c r="Y1281" s="8"/>
      <c r="Z1281" s="8"/>
      <c r="AA1281" s="8"/>
      <c r="AB1281" s="8" t="s">
        <v>6882</v>
      </c>
      <c r="AC1281" s="8"/>
      <c r="AD1281" s="8" t="s">
        <v>6883</v>
      </c>
      <c r="AE1281" s="8" t="s">
        <v>6884</v>
      </c>
      <c r="AF1281" s="8" t="s">
        <v>6885</v>
      </c>
      <c r="AG1281" s="8"/>
      <c r="AH1281" s="8"/>
      <c r="AI1281" s="10"/>
      <c r="AJ1281" s="10"/>
    </row>
    <row r="1282" spans="1:36" x14ac:dyDescent="0.25">
      <c r="A1282" s="10" t="s">
        <v>6886</v>
      </c>
      <c r="B1282" s="10" t="s">
        <v>38</v>
      </c>
      <c r="C1282" s="10">
        <v>0</v>
      </c>
      <c r="D1282" s="10">
        <v>0</v>
      </c>
      <c r="E1282" s="10" t="s">
        <v>38</v>
      </c>
      <c r="F1282" s="7">
        <v>2.1057818930252998</v>
      </c>
      <c r="G1282" s="7">
        <v>11.6684188316869</v>
      </c>
      <c r="H1282" s="7">
        <v>2.7375664857029798</v>
      </c>
      <c r="I1282" s="7">
        <v>23.894382459957601</v>
      </c>
      <c r="J1282" s="7">
        <v>2.42881E-2</v>
      </c>
      <c r="K1282" s="7">
        <v>4.84278E-2</v>
      </c>
      <c r="L1282" s="7">
        <v>2.7039299999999999E-2</v>
      </c>
      <c r="M1282" s="7">
        <v>0.17204800000000001</v>
      </c>
      <c r="N1282" s="7">
        <v>0.24021500000000001</v>
      </c>
      <c r="O1282" s="7">
        <v>0.42290100000000003</v>
      </c>
      <c r="P1282" s="7">
        <v>0</v>
      </c>
      <c r="Q1282" s="7">
        <v>2.6185300000000002E-2</v>
      </c>
      <c r="R1282" s="7">
        <v>5.9224100000000002E-2</v>
      </c>
      <c r="S1282" s="7">
        <v>0.117975</v>
      </c>
      <c r="T1282" s="7">
        <v>0.385349</v>
      </c>
      <c r="U1282" s="7">
        <v>0.99379700000000004</v>
      </c>
      <c r="V1282" s="8" t="s">
        <v>134</v>
      </c>
      <c r="W1282" s="8"/>
      <c r="X1282" s="8"/>
      <c r="Y1282" s="8"/>
      <c r="Z1282" s="8"/>
      <c r="AA1282" s="8"/>
      <c r="AB1282" s="8" t="s">
        <v>6887</v>
      </c>
      <c r="AC1282" s="8"/>
      <c r="AD1282" s="8" t="s">
        <v>6888</v>
      </c>
      <c r="AE1282" s="8" t="s">
        <v>6889</v>
      </c>
      <c r="AF1282" s="8" t="s">
        <v>6890</v>
      </c>
      <c r="AG1282" s="8"/>
      <c r="AH1282" s="8"/>
      <c r="AI1282" s="10"/>
      <c r="AJ1282" s="10"/>
    </row>
    <row r="1283" spans="1:36" x14ac:dyDescent="0.25">
      <c r="A1283" s="10" t="s">
        <v>6891</v>
      </c>
      <c r="B1283" s="10" t="s">
        <v>90</v>
      </c>
      <c r="C1283" s="10">
        <v>0</v>
      </c>
      <c r="D1283" s="10">
        <v>0</v>
      </c>
      <c r="E1283" s="10" t="s">
        <v>90</v>
      </c>
      <c r="F1283" s="7">
        <v>43.209481344791399</v>
      </c>
      <c r="G1283" s="7">
        <v>15.590081992662199</v>
      </c>
      <c r="H1283" s="7">
        <v>31.7185094096127</v>
      </c>
      <c r="I1283" s="7">
        <v>11.143814624601699</v>
      </c>
      <c r="J1283" s="7">
        <v>1.2210300000000001</v>
      </c>
      <c r="K1283" s="7">
        <v>1.46113</v>
      </c>
      <c r="L1283" s="7">
        <v>1.2999700000000001</v>
      </c>
      <c r="M1283" s="7">
        <v>0.53475899999999998</v>
      </c>
      <c r="N1283" s="7">
        <v>0.49295099999999997</v>
      </c>
      <c r="O1283" s="7">
        <v>0.61004000000000003</v>
      </c>
      <c r="P1283" s="7">
        <v>1.4702200000000001</v>
      </c>
      <c r="Q1283" s="7">
        <v>1.1803300000000001</v>
      </c>
      <c r="R1283" s="7">
        <v>0.82605099999999998</v>
      </c>
      <c r="S1283" s="7">
        <v>0.54446300000000003</v>
      </c>
      <c r="T1283" s="7">
        <v>0.253552</v>
      </c>
      <c r="U1283" s="7">
        <v>0.55592399999999997</v>
      </c>
      <c r="V1283" s="8" t="s">
        <v>6892</v>
      </c>
      <c r="W1283" s="8"/>
      <c r="X1283" s="8"/>
      <c r="Y1283" s="8"/>
      <c r="Z1283" s="8"/>
      <c r="AA1283" s="8"/>
      <c r="AB1283" s="8" t="s">
        <v>6893</v>
      </c>
      <c r="AC1283" s="8"/>
      <c r="AD1283" s="8" t="s">
        <v>6894</v>
      </c>
      <c r="AE1283" s="8"/>
      <c r="AF1283" s="8" t="s">
        <v>522</v>
      </c>
      <c r="AG1283" s="8"/>
      <c r="AH1283" s="8"/>
      <c r="AI1283" s="10"/>
      <c r="AJ1283" s="10"/>
    </row>
    <row r="1284" spans="1:36" x14ac:dyDescent="0.25">
      <c r="A1284" s="10" t="s">
        <v>6895</v>
      </c>
      <c r="B1284" s="10" t="s">
        <v>90</v>
      </c>
      <c r="C1284" s="10">
        <v>0</v>
      </c>
      <c r="D1284" s="10">
        <v>0</v>
      </c>
      <c r="E1284" s="10" t="s">
        <v>90</v>
      </c>
      <c r="F1284" s="7">
        <v>79.698411276365107</v>
      </c>
      <c r="G1284" s="7">
        <v>31.102216315135799</v>
      </c>
      <c r="H1284" s="7">
        <v>39.956841418082398</v>
      </c>
      <c r="I1284" s="7">
        <v>14.950496563977801</v>
      </c>
      <c r="J1284" s="7">
        <v>1.0147600000000001</v>
      </c>
      <c r="K1284" s="7">
        <v>1.1002400000000001</v>
      </c>
      <c r="L1284" s="7">
        <v>0.61558199999999996</v>
      </c>
      <c r="M1284" s="7">
        <v>0.34316400000000002</v>
      </c>
      <c r="N1284" s="7">
        <v>0.55636300000000005</v>
      </c>
      <c r="O1284" s="7">
        <v>0.27067999999999998</v>
      </c>
      <c r="P1284" s="7">
        <v>0.57619399999999998</v>
      </c>
      <c r="Q1284" s="7">
        <v>0.32441300000000001</v>
      </c>
      <c r="R1284" s="7">
        <v>0.8407</v>
      </c>
      <c r="S1284" s="7">
        <v>0.103465</v>
      </c>
      <c r="T1284" s="7">
        <v>0.311751</v>
      </c>
      <c r="U1284" s="7">
        <v>0.24306</v>
      </c>
      <c r="V1284" s="8" t="s">
        <v>6896</v>
      </c>
      <c r="W1284" s="8"/>
      <c r="X1284" s="8"/>
      <c r="Y1284" s="8"/>
      <c r="Z1284" s="8"/>
      <c r="AA1284" s="8"/>
      <c r="AB1284" s="8" t="s">
        <v>6460</v>
      </c>
      <c r="AC1284" s="8" t="s">
        <v>6461</v>
      </c>
      <c r="AD1284" s="8" t="s">
        <v>6469</v>
      </c>
      <c r="AE1284" s="8"/>
      <c r="AF1284" s="8" t="s">
        <v>6470</v>
      </c>
      <c r="AG1284" s="8"/>
      <c r="AH1284" s="8"/>
      <c r="AI1284" s="10"/>
      <c r="AJ1284" s="10"/>
    </row>
    <row r="1285" spans="1:36" x14ac:dyDescent="0.25">
      <c r="A1285" s="10" t="s">
        <v>6897</v>
      </c>
      <c r="B1285" s="10" t="s">
        <v>90</v>
      </c>
      <c r="C1285" s="10">
        <v>0</v>
      </c>
      <c r="D1285" s="10">
        <v>0</v>
      </c>
      <c r="E1285" s="10" t="s">
        <v>90</v>
      </c>
      <c r="F1285" s="7">
        <v>16.749229966912701</v>
      </c>
      <c r="G1285" s="7">
        <v>4.9555042181689197</v>
      </c>
      <c r="H1285" s="7">
        <v>10.184554535698499</v>
      </c>
      <c r="I1285" s="7">
        <v>1.3852427787756101</v>
      </c>
      <c r="J1285" s="7">
        <v>0.32258500000000001</v>
      </c>
      <c r="K1285" s="7">
        <v>0.27840500000000001</v>
      </c>
      <c r="L1285" s="7">
        <v>0.63393699999999997</v>
      </c>
      <c r="M1285" s="7">
        <v>6.9993200000000005E-2</v>
      </c>
      <c r="N1285" s="7">
        <v>0.194967</v>
      </c>
      <c r="O1285" s="7">
        <v>0.13333400000000001</v>
      </c>
      <c r="P1285" s="7">
        <v>0.31970399999999999</v>
      </c>
      <c r="Q1285" s="7">
        <v>0.14519699999999999</v>
      </c>
      <c r="R1285" s="7">
        <v>0.180367</v>
      </c>
      <c r="S1285" s="7">
        <v>0</v>
      </c>
      <c r="T1285" s="7">
        <v>0</v>
      </c>
      <c r="U1285" s="7">
        <v>0.16295699999999999</v>
      </c>
      <c r="V1285" s="8" t="s">
        <v>174</v>
      </c>
      <c r="W1285" s="8"/>
      <c r="X1285" s="8"/>
      <c r="Y1285" s="8"/>
      <c r="Z1285" s="8"/>
      <c r="AA1285" s="8"/>
      <c r="AB1285" s="8"/>
      <c r="AC1285" s="8"/>
      <c r="AD1285" s="8" t="s">
        <v>6898</v>
      </c>
      <c r="AE1285" s="8"/>
      <c r="AF1285" s="8" t="s">
        <v>6899</v>
      </c>
      <c r="AG1285" s="8"/>
      <c r="AH1285" s="8"/>
      <c r="AI1285" s="10"/>
      <c r="AJ1285" s="10"/>
    </row>
    <row r="1286" spans="1:36" x14ac:dyDescent="0.25">
      <c r="A1286" s="10" t="s">
        <v>6900</v>
      </c>
      <c r="B1286" s="10" t="s">
        <v>90</v>
      </c>
      <c r="C1286" s="10">
        <v>0</v>
      </c>
      <c r="D1286" s="10">
        <v>0</v>
      </c>
      <c r="E1286" s="10" t="s">
        <v>90</v>
      </c>
      <c r="F1286" s="7">
        <v>48.375137151738201</v>
      </c>
      <c r="G1286" s="7">
        <v>20.894669900048999</v>
      </c>
      <c r="H1286" s="7">
        <v>38.324106827086901</v>
      </c>
      <c r="I1286" s="7">
        <v>10.1935726136991</v>
      </c>
      <c r="J1286" s="7">
        <v>0.388125</v>
      </c>
      <c r="K1286" s="7">
        <v>0.93017399999999995</v>
      </c>
      <c r="L1286" s="7">
        <v>0.90437699999999999</v>
      </c>
      <c r="M1286" s="7">
        <v>0.253471</v>
      </c>
      <c r="N1286" s="7">
        <v>0.28618399999999999</v>
      </c>
      <c r="O1286" s="7">
        <v>0.354713</v>
      </c>
      <c r="P1286" s="7">
        <v>0.82438100000000003</v>
      </c>
      <c r="Q1286" s="7">
        <v>0.468586</v>
      </c>
      <c r="R1286" s="7">
        <v>1.0230300000000001</v>
      </c>
      <c r="S1286" s="7">
        <v>0.277943</v>
      </c>
      <c r="T1286" s="7">
        <v>7.7374499999999999E-2</v>
      </c>
      <c r="U1286" s="7">
        <v>0</v>
      </c>
      <c r="V1286" s="8" t="s">
        <v>6901</v>
      </c>
      <c r="W1286" s="8"/>
      <c r="X1286" s="8"/>
      <c r="Y1286" s="8"/>
      <c r="Z1286" s="8"/>
      <c r="AA1286" s="8"/>
      <c r="AB1286" s="8"/>
      <c r="AC1286" s="8"/>
      <c r="AD1286" s="8" t="s">
        <v>6902</v>
      </c>
      <c r="AE1286" s="8" t="s">
        <v>6903</v>
      </c>
      <c r="AF1286" s="8" t="s">
        <v>3083</v>
      </c>
      <c r="AG1286" s="8"/>
      <c r="AH1286" s="8"/>
      <c r="AI1286" s="10"/>
      <c r="AJ1286" s="10"/>
    </row>
    <row r="1287" spans="1:36" x14ac:dyDescent="0.25">
      <c r="A1287" s="10" t="s">
        <v>6904</v>
      </c>
      <c r="B1287" s="10" t="s">
        <v>90</v>
      </c>
      <c r="C1287" s="10">
        <v>0</v>
      </c>
      <c r="D1287" s="10">
        <v>0</v>
      </c>
      <c r="E1287" s="10" t="s">
        <v>90</v>
      </c>
      <c r="F1287" s="7">
        <v>46.357878353191801</v>
      </c>
      <c r="G1287" s="7">
        <v>18.424493691709198</v>
      </c>
      <c r="H1287" s="7">
        <v>21.783304645525401</v>
      </c>
      <c r="I1287" s="7">
        <v>7.6594298131151497</v>
      </c>
      <c r="J1287" s="7">
        <v>0.406138</v>
      </c>
      <c r="K1287" s="7">
        <v>0.34537800000000002</v>
      </c>
      <c r="L1287" s="7">
        <v>0.432253</v>
      </c>
      <c r="M1287" s="7">
        <v>0.109264</v>
      </c>
      <c r="N1287" s="7">
        <v>0.252996</v>
      </c>
      <c r="O1287" s="7">
        <v>0.278808</v>
      </c>
      <c r="P1287" s="7">
        <v>0.18495500000000001</v>
      </c>
      <c r="Q1287" s="7">
        <v>0.199458</v>
      </c>
      <c r="R1287" s="7">
        <v>0.31661600000000001</v>
      </c>
      <c r="S1287" s="7">
        <v>8.2262600000000005E-2</v>
      </c>
      <c r="T1287" s="7">
        <v>2.5476499999999999E-2</v>
      </c>
      <c r="U1287" s="7">
        <v>0.18367</v>
      </c>
      <c r="V1287" s="8" t="s">
        <v>6905</v>
      </c>
      <c r="W1287" s="8"/>
      <c r="X1287" s="8"/>
      <c r="Y1287" s="8"/>
      <c r="Z1287" s="8"/>
      <c r="AA1287" s="8"/>
      <c r="AB1287" s="8" t="s">
        <v>6906</v>
      </c>
      <c r="AC1287" s="8"/>
      <c r="AD1287" s="8" t="s">
        <v>6907</v>
      </c>
      <c r="AE1287" s="8"/>
      <c r="AF1287" s="8" t="s">
        <v>2445</v>
      </c>
      <c r="AG1287" s="8"/>
      <c r="AH1287" s="8"/>
      <c r="AI1287" s="10"/>
      <c r="AJ1287" s="10"/>
    </row>
    <row r="1288" spans="1:36" x14ac:dyDescent="0.25">
      <c r="A1288" s="10" t="s">
        <v>6908</v>
      </c>
      <c r="B1288" s="10" t="s">
        <v>38</v>
      </c>
      <c r="C1288" s="10">
        <v>0</v>
      </c>
      <c r="D1288" s="10">
        <v>0</v>
      </c>
      <c r="E1288" s="10" t="s">
        <v>38</v>
      </c>
      <c r="F1288" s="7">
        <v>15.188043309728901</v>
      </c>
      <c r="G1288" s="7">
        <v>38.947514065221</v>
      </c>
      <c r="H1288" s="7">
        <v>20.815013254024102</v>
      </c>
      <c r="I1288" s="7">
        <v>69.820420893408595</v>
      </c>
      <c r="J1288" s="7">
        <v>0.57455999999999996</v>
      </c>
      <c r="K1288" s="7">
        <v>0.57647999999999999</v>
      </c>
      <c r="L1288" s="7">
        <v>0.60563299999999998</v>
      </c>
      <c r="M1288" s="7">
        <v>1.37521</v>
      </c>
      <c r="N1288" s="7">
        <v>1.65693</v>
      </c>
      <c r="O1288" s="7">
        <v>1.63418</v>
      </c>
      <c r="P1288" s="7">
        <v>1.0280100000000001</v>
      </c>
      <c r="Q1288" s="7">
        <v>0.49761100000000003</v>
      </c>
      <c r="R1288" s="7">
        <v>1.19922</v>
      </c>
      <c r="S1288" s="7">
        <v>1.44252</v>
      </c>
      <c r="T1288" s="7">
        <v>4.3354799999999996</v>
      </c>
      <c r="U1288" s="7">
        <v>3.7326000000000001</v>
      </c>
      <c r="V1288" s="8" t="s">
        <v>6909</v>
      </c>
      <c r="W1288" s="8"/>
      <c r="X1288" s="8"/>
      <c r="Y1288" s="8"/>
      <c r="Z1288" s="8"/>
      <c r="AA1288" s="8"/>
      <c r="AB1288" s="8" t="s">
        <v>6910</v>
      </c>
      <c r="AC1288" s="8"/>
      <c r="AD1288" s="8" t="s">
        <v>6911</v>
      </c>
      <c r="AE1288" s="8"/>
      <c r="AF1288" s="8" t="s">
        <v>522</v>
      </c>
      <c r="AG1288" s="8"/>
      <c r="AH1288" s="8"/>
      <c r="AI1288" s="10"/>
      <c r="AJ1288" s="10"/>
    </row>
    <row r="1289" spans="1:36" x14ac:dyDescent="0.25">
      <c r="A1289" s="10" t="s">
        <v>6912</v>
      </c>
      <c r="B1289" s="10" t="s">
        <v>90</v>
      </c>
      <c r="C1289" s="10">
        <v>0</v>
      </c>
      <c r="D1289" s="10">
        <v>0</v>
      </c>
      <c r="E1289" s="10" t="s">
        <v>90</v>
      </c>
      <c r="F1289" s="7">
        <v>101.509965745261</v>
      </c>
      <c r="G1289" s="7">
        <v>35.672890633412599</v>
      </c>
      <c r="H1289" s="7">
        <v>53.075516850499902</v>
      </c>
      <c r="I1289" s="7">
        <v>18.0893451837815</v>
      </c>
      <c r="J1289" s="7">
        <v>10.401899999999999</v>
      </c>
      <c r="K1289" s="7">
        <v>4.2843799999999996</v>
      </c>
      <c r="L1289" s="7">
        <v>2.2621699999999998</v>
      </c>
      <c r="M1289" s="7">
        <v>3.2205699999999999</v>
      </c>
      <c r="N1289" s="7">
        <v>1.6880500000000001</v>
      </c>
      <c r="O1289" s="7">
        <v>1.6095699999999999</v>
      </c>
      <c r="P1289" s="7">
        <v>3.43926</v>
      </c>
      <c r="Q1289" s="7">
        <v>2.9774099999999999</v>
      </c>
      <c r="R1289" s="7">
        <v>3.2428699999999999</v>
      </c>
      <c r="S1289" s="7">
        <v>0.75018200000000002</v>
      </c>
      <c r="T1289" s="7">
        <v>0.65443600000000002</v>
      </c>
      <c r="U1289" s="7">
        <v>3.2888999999999999</v>
      </c>
      <c r="V1289" s="8" t="s">
        <v>6913</v>
      </c>
      <c r="W1289" s="8"/>
      <c r="X1289" s="8"/>
      <c r="Y1289" s="8"/>
      <c r="Z1289" s="8"/>
      <c r="AA1289" s="8"/>
      <c r="AB1289" s="8" t="s">
        <v>5856</v>
      </c>
      <c r="AC1289" s="8"/>
      <c r="AD1289" s="8" t="s">
        <v>6914</v>
      </c>
      <c r="AE1289" s="8"/>
      <c r="AF1289" s="8" t="s">
        <v>522</v>
      </c>
      <c r="AG1289" s="8"/>
      <c r="AH1289" s="8"/>
      <c r="AI1289" s="10"/>
      <c r="AJ1289" s="10"/>
    </row>
    <row r="1290" spans="1:36" x14ac:dyDescent="0.25">
      <c r="A1290" s="10" t="s">
        <v>6915</v>
      </c>
      <c r="B1290" s="10" t="s">
        <v>38</v>
      </c>
      <c r="C1290" s="10">
        <v>0</v>
      </c>
      <c r="D1290" s="10">
        <v>0</v>
      </c>
      <c r="E1290" s="10" t="s">
        <v>38</v>
      </c>
      <c r="F1290" s="7">
        <v>5.8119292326805096</v>
      </c>
      <c r="G1290" s="7">
        <v>19.862523587522801</v>
      </c>
      <c r="H1290" s="7">
        <v>8.4917624677437207</v>
      </c>
      <c r="I1290" s="7">
        <v>22.345579245108699</v>
      </c>
      <c r="J1290" s="7">
        <v>0.16703699999999999</v>
      </c>
      <c r="K1290" s="7">
        <v>0.317241</v>
      </c>
      <c r="L1290" s="7">
        <v>0.133351</v>
      </c>
      <c r="M1290" s="7">
        <v>0.89071999999999996</v>
      </c>
      <c r="N1290" s="7">
        <v>0.50339900000000004</v>
      </c>
      <c r="O1290" s="7">
        <v>1.0768899999999999</v>
      </c>
      <c r="P1290" s="7">
        <v>0.44951200000000002</v>
      </c>
      <c r="Q1290" s="7">
        <v>0.54166400000000003</v>
      </c>
      <c r="R1290" s="7">
        <v>0.14886199999999999</v>
      </c>
      <c r="S1290" s="7">
        <v>1.1959599999999999</v>
      </c>
      <c r="T1290" s="7">
        <v>0.41240100000000002</v>
      </c>
      <c r="U1290" s="7">
        <v>1.2055800000000001</v>
      </c>
      <c r="V1290" s="8" t="s">
        <v>6916</v>
      </c>
      <c r="W1290" s="8"/>
      <c r="X1290" s="8"/>
      <c r="Y1290" s="8"/>
      <c r="Z1290" s="8"/>
      <c r="AA1290" s="8"/>
      <c r="AB1290" s="8"/>
      <c r="AC1290" s="8"/>
      <c r="AD1290" s="8" t="s">
        <v>6917</v>
      </c>
      <c r="AE1290" s="8"/>
      <c r="AF1290" s="8" t="s">
        <v>5788</v>
      </c>
      <c r="AG1290" s="8"/>
      <c r="AH1290" s="8"/>
      <c r="AI1290" s="10"/>
      <c r="AJ1290" s="10"/>
    </row>
    <row r="1291" spans="1:36" x14ac:dyDescent="0.25">
      <c r="A1291" s="10" t="s">
        <v>6918</v>
      </c>
      <c r="B1291" s="10" t="s">
        <v>38</v>
      </c>
      <c r="C1291" s="10">
        <v>0</v>
      </c>
      <c r="D1291" s="10">
        <v>0</v>
      </c>
      <c r="E1291" s="10" t="s">
        <v>38</v>
      </c>
      <c r="F1291" s="7">
        <v>21.946667996443701</v>
      </c>
      <c r="G1291" s="7">
        <v>52.725586833704199</v>
      </c>
      <c r="H1291" s="7">
        <v>14.6548099332192</v>
      </c>
      <c r="I1291" s="7">
        <v>90.664262543579596</v>
      </c>
      <c r="J1291" s="7">
        <v>0.59884899999999996</v>
      </c>
      <c r="K1291" s="7">
        <v>0.56764300000000001</v>
      </c>
      <c r="L1291" s="7">
        <v>1.02251</v>
      </c>
      <c r="M1291" s="7">
        <v>1.2035100000000001</v>
      </c>
      <c r="N1291" s="7">
        <v>2.0004400000000002</v>
      </c>
      <c r="O1291" s="7">
        <v>2.4272800000000001</v>
      </c>
      <c r="P1291" s="7">
        <v>0.57272800000000001</v>
      </c>
      <c r="Q1291" s="7">
        <v>0.68924600000000003</v>
      </c>
      <c r="R1291" s="7">
        <v>0.47564699999999999</v>
      </c>
      <c r="S1291" s="7">
        <v>1.5517799999999999</v>
      </c>
      <c r="T1291" s="7">
        <v>6.1448299999999998</v>
      </c>
      <c r="U1291" s="7">
        <v>3.0413600000000001</v>
      </c>
      <c r="V1291" s="8" t="s">
        <v>127</v>
      </c>
      <c r="W1291" s="8"/>
      <c r="X1291" s="8"/>
      <c r="Y1291" s="8"/>
      <c r="Z1291" s="8"/>
      <c r="AA1291" s="8"/>
      <c r="AB1291" s="8"/>
      <c r="AC1291" s="8"/>
      <c r="AD1291" s="8" t="s">
        <v>6919</v>
      </c>
      <c r="AE1291" s="8" t="s">
        <v>6920</v>
      </c>
      <c r="AF1291" s="8" t="s">
        <v>6921</v>
      </c>
      <c r="AG1291" s="8"/>
      <c r="AH1291" s="8"/>
      <c r="AI1291" s="10"/>
      <c r="AJ1291" s="10"/>
    </row>
    <row r="1292" spans="1:36" x14ac:dyDescent="0.25">
      <c r="A1292" s="10" t="s">
        <v>6922</v>
      </c>
      <c r="B1292" s="10" t="s">
        <v>90</v>
      </c>
      <c r="C1292" s="10">
        <v>0</v>
      </c>
      <c r="D1292" s="10">
        <v>0</v>
      </c>
      <c r="E1292" s="10" t="s">
        <v>90</v>
      </c>
      <c r="F1292" s="7">
        <v>30.461594739644401</v>
      </c>
      <c r="G1292" s="7">
        <v>8.0538675375200608</v>
      </c>
      <c r="H1292" s="7">
        <v>16.892440332707601</v>
      </c>
      <c r="I1292" s="7">
        <v>2.4344215552819302</v>
      </c>
      <c r="J1292" s="7">
        <v>0.417105</v>
      </c>
      <c r="K1292" s="7">
        <v>1.31467</v>
      </c>
      <c r="L1292" s="7">
        <v>0.88346599999999997</v>
      </c>
      <c r="M1292" s="7">
        <v>0.11028300000000001</v>
      </c>
      <c r="N1292" s="7">
        <v>0.29440300000000003</v>
      </c>
      <c r="O1292" s="7">
        <v>0.18598100000000001</v>
      </c>
      <c r="P1292" s="7">
        <v>0.175562</v>
      </c>
      <c r="Q1292" s="7">
        <v>0.52054500000000004</v>
      </c>
      <c r="R1292" s="7">
        <v>0.91570300000000004</v>
      </c>
      <c r="S1292" s="7">
        <v>0.10104200000000001</v>
      </c>
      <c r="T1292" s="7">
        <v>0</v>
      </c>
      <c r="U1292" s="7">
        <v>0.21040700000000001</v>
      </c>
      <c r="V1292" s="8" t="s">
        <v>6923</v>
      </c>
      <c r="W1292" s="8"/>
      <c r="X1292" s="8"/>
      <c r="Y1292" s="8"/>
      <c r="Z1292" s="8"/>
      <c r="AA1292" s="8"/>
      <c r="AB1292" s="8"/>
      <c r="AC1292" s="8"/>
      <c r="AD1292" s="8"/>
      <c r="AE1292" s="8"/>
      <c r="AF1292" s="8"/>
      <c r="AG1292" s="8"/>
      <c r="AH1292" s="8"/>
      <c r="AI1292" s="10"/>
      <c r="AJ1292" s="10"/>
    </row>
    <row r="1293" spans="1:36" x14ac:dyDescent="0.25">
      <c r="A1293" s="10" t="s">
        <v>6924</v>
      </c>
      <c r="B1293" s="10" t="s">
        <v>90</v>
      </c>
      <c r="C1293" s="10">
        <v>0</v>
      </c>
      <c r="D1293" s="10">
        <v>0</v>
      </c>
      <c r="E1293" s="10" t="s">
        <v>90</v>
      </c>
      <c r="F1293" s="7">
        <v>48.7774833954985</v>
      </c>
      <c r="G1293" s="7">
        <v>18.464264448879</v>
      </c>
      <c r="H1293" s="7">
        <v>75.840357008113003</v>
      </c>
      <c r="I1293" s="7">
        <v>10.711448266734401</v>
      </c>
      <c r="J1293" s="7">
        <v>0.32588099999999998</v>
      </c>
      <c r="K1293" s="7">
        <v>0.330729</v>
      </c>
      <c r="L1293" s="7">
        <v>0.38158900000000001</v>
      </c>
      <c r="M1293" s="7">
        <v>3.2275100000000001E-2</v>
      </c>
      <c r="N1293" s="7">
        <v>0.30578300000000003</v>
      </c>
      <c r="O1293" s="7">
        <v>6.9964299999999993E-2</v>
      </c>
      <c r="P1293" s="7">
        <v>0.42901</v>
      </c>
      <c r="Q1293" s="7">
        <v>0.72154300000000005</v>
      </c>
      <c r="R1293" s="7">
        <v>0.58558699999999997</v>
      </c>
      <c r="S1293" s="7">
        <v>1.55376E-2</v>
      </c>
      <c r="T1293" s="7">
        <v>7.9808799999999999E-2</v>
      </c>
      <c r="U1293" s="7">
        <v>0.12822500000000001</v>
      </c>
      <c r="V1293" s="8" t="s">
        <v>5896</v>
      </c>
      <c r="W1293" s="8"/>
      <c r="X1293" s="8"/>
      <c r="Y1293" s="8"/>
      <c r="Z1293" s="8"/>
      <c r="AA1293" s="8"/>
      <c r="AB1293" s="8" t="s">
        <v>6531</v>
      </c>
      <c r="AC1293" s="8" t="s">
        <v>6529</v>
      </c>
      <c r="AD1293" s="8" t="s">
        <v>6669</v>
      </c>
      <c r="AE1293" s="8"/>
      <c r="AF1293" s="8" t="s">
        <v>6670</v>
      </c>
      <c r="AG1293" s="8"/>
      <c r="AH1293" s="8"/>
      <c r="AI1293" s="10"/>
      <c r="AJ1293" s="10"/>
    </row>
    <row r="1294" spans="1:36" x14ac:dyDescent="0.25">
      <c r="A1294" s="10" t="s">
        <v>6925</v>
      </c>
      <c r="B1294" s="10" t="s">
        <v>90</v>
      </c>
      <c r="C1294" s="10">
        <v>0</v>
      </c>
      <c r="D1294" s="10">
        <v>0</v>
      </c>
      <c r="E1294" s="10" t="s">
        <v>90</v>
      </c>
      <c r="F1294" s="7">
        <v>11.3536210925609</v>
      </c>
      <c r="G1294" s="7">
        <v>3.7562536200448502</v>
      </c>
      <c r="H1294" s="7">
        <v>18.348953947710498</v>
      </c>
      <c r="I1294" s="7">
        <v>2.5540214077069301</v>
      </c>
      <c r="J1294" s="7">
        <v>0.16638500000000001</v>
      </c>
      <c r="K1294" s="7">
        <v>5.9633400000000003E-2</v>
      </c>
      <c r="L1294" s="7">
        <v>0.15808700000000001</v>
      </c>
      <c r="M1294" s="7">
        <v>2.2402399999999999E-2</v>
      </c>
      <c r="N1294" s="7">
        <v>6.2346100000000002E-2</v>
      </c>
      <c r="O1294" s="7">
        <v>0.15234600000000001</v>
      </c>
      <c r="P1294" s="7">
        <v>0.35367599999999999</v>
      </c>
      <c r="Q1294" s="7">
        <v>0.163274</v>
      </c>
      <c r="R1294" s="7">
        <v>0.32815800000000001</v>
      </c>
      <c r="S1294" s="7">
        <v>2.23609E-2</v>
      </c>
      <c r="T1294" s="7">
        <v>4.1685800000000002E-2</v>
      </c>
      <c r="U1294" s="7">
        <v>6.4835100000000007E-2</v>
      </c>
      <c r="V1294" s="8" t="s">
        <v>6371</v>
      </c>
      <c r="W1294" s="8"/>
      <c r="X1294" s="8"/>
      <c r="Y1294" s="8"/>
      <c r="Z1294" s="8"/>
      <c r="AA1294" s="8"/>
      <c r="AB1294" s="8" t="s">
        <v>6926</v>
      </c>
      <c r="AC1294" s="8"/>
      <c r="AD1294" s="8" t="s">
        <v>6374</v>
      </c>
      <c r="AE1294" s="8" t="s">
        <v>6372</v>
      </c>
      <c r="AF1294" s="8" t="s">
        <v>3083</v>
      </c>
      <c r="AG1294" s="8"/>
      <c r="AH1294" s="8"/>
      <c r="AI1294" s="10"/>
      <c r="AJ1294" s="10"/>
    </row>
    <row r="1295" spans="1:36" x14ac:dyDescent="0.25">
      <c r="A1295" s="10" t="s">
        <v>6927</v>
      </c>
      <c r="B1295" s="10" t="s">
        <v>38</v>
      </c>
      <c r="C1295" s="10">
        <v>0</v>
      </c>
      <c r="D1295" s="10">
        <v>0</v>
      </c>
      <c r="E1295" s="10" t="s">
        <v>38</v>
      </c>
      <c r="F1295" s="7">
        <v>5.4734339308827504</v>
      </c>
      <c r="G1295" s="7">
        <v>86.192205832719196</v>
      </c>
      <c r="H1295" s="7">
        <v>13.559867928469799</v>
      </c>
      <c r="I1295" s="7">
        <v>125.69971568409299</v>
      </c>
      <c r="J1295" s="7">
        <v>2.3411499999999998E-2</v>
      </c>
      <c r="K1295" s="7">
        <v>0.30610999999999999</v>
      </c>
      <c r="L1295" s="7">
        <v>5.2538599999999998E-2</v>
      </c>
      <c r="M1295" s="7">
        <v>2.3346300000000002</v>
      </c>
      <c r="N1295" s="7">
        <v>1.57674</v>
      </c>
      <c r="O1295" s="7">
        <v>2.3028599999999999</v>
      </c>
      <c r="P1295" s="7">
        <v>0.13811300000000001</v>
      </c>
      <c r="Q1295" s="7">
        <v>0.66724799999999995</v>
      </c>
      <c r="R1295" s="7">
        <v>0.28378999999999999</v>
      </c>
      <c r="S1295" s="7">
        <v>5.15327</v>
      </c>
      <c r="T1295" s="7">
        <v>2.5567199999999999</v>
      </c>
      <c r="U1295" s="7">
        <v>2.21279</v>
      </c>
      <c r="V1295" s="8" t="s">
        <v>6916</v>
      </c>
      <c r="W1295" s="8"/>
      <c r="X1295" s="8"/>
      <c r="Y1295" s="8"/>
      <c r="Z1295" s="8"/>
      <c r="AA1295" s="8"/>
      <c r="AB1295" s="8"/>
      <c r="AC1295" s="8"/>
      <c r="AD1295" s="8" t="s">
        <v>6917</v>
      </c>
      <c r="AE1295" s="8"/>
      <c r="AF1295" s="8" t="s">
        <v>5788</v>
      </c>
      <c r="AG1295" s="8"/>
      <c r="AH1295" s="8"/>
      <c r="AI1295" s="10"/>
      <c r="AJ1295" s="10"/>
    </row>
    <row r="1296" spans="1:36" x14ac:dyDescent="0.25">
      <c r="A1296" s="10" t="s">
        <v>6928</v>
      </c>
      <c r="B1296" s="10" t="s">
        <v>38</v>
      </c>
      <c r="C1296" s="10">
        <v>0</v>
      </c>
      <c r="D1296" s="10">
        <v>0</v>
      </c>
      <c r="E1296" s="10" t="s">
        <v>38</v>
      </c>
      <c r="F1296" s="7">
        <v>0</v>
      </c>
      <c r="G1296" s="7">
        <v>4.7958139684011902</v>
      </c>
      <c r="H1296" s="7">
        <v>1.6956362126253099</v>
      </c>
      <c r="I1296" s="7">
        <v>10.3716844038505</v>
      </c>
      <c r="J1296" s="7">
        <v>0</v>
      </c>
      <c r="K1296" s="7">
        <v>0</v>
      </c>
      <c r="L1296" s="7">
        <v>0</v>
      </c>
      <c r="M1296" s="7">
        <v>2.25623</v>
      </c>
      <c r="N1296" s="7">
        <v>1.29834</v>
      </c>
      <c r="O1296" s="7">
        <v>0</v>
      </c>
      <c r="P1296" s="7">
        <v>0</v>
      </c>
      <c r="Q1296" s="7">
        <v>0</v>
      </c>
      <c r="R1296" s="7">
        <v>0</v>
      </c>
      <c r="S1296" s="7">
        <v>0</v>
      </c>
      <c r="T1296" s="7">
        <v>0</v>
      </c>
      <c r="U1296" s="7">
        <v>0</v>
      </c>
      <c r="V1296" s="8" t="s">
        <v>6929</v>
      </c>
      <c r="W1296" s="8"/>
      <c r="X1296" s="8"/>
      <c r="Y1296" s="8"/>
      <c r="Z1296" s="8"/>
      <c r="AA1296" s="8"/>
      <c r="AB1296" s="8"/>
      <c r="AC1296" s="8"/>
      <c r="AD1296" s="8" t="s">
        <v>6930</v>
      </c>
      <c r="AE1296" s="8"/>
      <c r="AF1296" s="8" t="s">
        <v>6931</v>
      </c>
      <c r="AG1296" s="8"/>
      <c r="AH1296" s="8"/>
      <c r="AI1296" s="10"/>
      <c r="AJ1296" s="10"/>
    </row>
    <row r="1297" spans="1:36" x14ac:dyDescent="0.25">
      <c r="A1297" s="10" t="s">
        <v>6932</v>
      </c>
      <c r="B1297" s="10" t="s">
        <v>38</v>
      </c>
      <c r="C1297" s="10">
        <v>0</v>
      </c>
      <c r="D1297" s="10">
        <v>0</v>
      </c>
      <c r="E1297" s="10" t="s">
        <v>38</v>
      </c>
      <c r="F1297" s="7">
        <v>6.6303498092021202</v>
      </c>
      <c r="G1297" s="7">
        <v>21.986775958874201</v>
      </c>
      <c r="H1297" s="7">
        <v>5.3443243266903</v>
      </c>
      <c r="I1297" s="7">
        <v>47.271863401924797</v>
      </c>
      <c r="J1297" s="7">
        <v>0.24828700000000001</v>
      </c>
      <c r="K1297" s="7">
        <v>0.107319</v>
      </c>
      <c r="L1297" s="7">
        <v>0.356736</v>
      </c>
      <c r="M1297" s="7">
        <v>0.53511500000000001</v>
      </c>
      <c r="N1297" s="7">
        <v>0.836059</v>
      </c>
      <c r="O1297" s="7">
        <v>1.1332899999999999</v>
      </c>
      <c r="P1297" s="7">
        <v>0.123543</v>
      </c>
      <c r="Q1297" s="7">
        <v>0.34836800000000001</v>
      </c>
      <c r="R1297" s="7">
        <v>0.17691899999999999</v>
      </c>
      <c r="S1297" s="7">
        <v>0.88125100000000001</v>
      </c>
      <c r="T1297" s="7">
        <v>3.2448100000000002</v>
      </c>
      <c r="U1297" s="7">
        <v>1.7574099999999999</v>
      </c>
      <c r="V1297" s="8" t="s">
        <v>127</v>
      </c>
      <c r="W1297" s="8"/>
      <c r="X1297" s="8"/>
      <c r="Y1297" s="8"/>
      <c r="Z1297" s="8"/>
      <c r="AA1297" s="8"/>
      <c r="AB1297" s="8"/>
      <c r="AC1297" s="8"/>
      <c r="AD1297" s="8" t="s">
        <v>6919</v>
      </c>
      <c r="AE1297" s="8" t="s">
        <v>6920</v>
      </c>
      <c r="AF1297" s="8" t="s">
        <v>6921</v>
      </c>
      <c r="AG1297" s="8"/>
      <c r="AH1297" s="8"/>
      <c r="AI1297" s="10"/>
      <c r="AJ1297" s="10"/>
    </row>
    <row r="1298" spans="1:36" x14ac:dyDescent="0.25">
      <c r="A1298" s="10" t="s">
        <v>6933</v>
      </c>
      <c r="B1298" s="10" t="s">
        <v>90</v>
      </c>
      <c r="C1298" s="10">
        <v>0</v>
      </c>
      <c r="D1298" s="10">
        <v>0</v>
      </c>
      <c r="E1298" s="10" t="s">
        <v>90</v>
      </c>
      <c r="F1298" s="7">
        <v>24.5181145528305</v>
      </c>
      <c r="G1298" s="7">
        <v>9.6424789026039708</v>
      </c>
      <c r="H1298" s="7">
        <v>21.8054620533036</v>
      </c>
      <c r="I1298" s="7">
        <v>2.2558062563427699</v>
      </c>
      <c r="J1298" s="7">
        <v>2.6512899999999999</v>
      </c>
      <c r="K1298" s="7">
        <v>0.99926199999999998</v>
      </c>
      <c r="L1298" s="7">
        <v>1.9948399999999999</v>
      </c>
      <c r="M1298" s="7">
        <v>0.28643000000000002</v>
      </c>
      <c r="N1298" s="7">
        <v>1.5268699999999999</v>
      </c>
      <c r="O1298" s="7">
        <v>0.80012700000000003</v>
      </c>
      <c r="P1298" s="7">
        <v>2.4603199999999998</v>
      </c>
      <c r="Q1298" s="7">
        <v>3.0382799999999999</v>
      </c>
      <c r="R1298" s="7">
        <v>1.1368</v>
      </c>
      <c r="S1298" s="7">
        <v>0.52239000000000002</v>
      </c>
      <c r="T1298" s="7">
        <v>0</v>
      </c>
      <c r="U1298" s="7">
        <v>0.33773999999999998</v>
      </c>
      <c r="V1298" s="8" t="s">
        <v>6934</v>
      </c>
      <c r="W1298" s="8"/>
      <c r="X1298" s="8"/>
      <c r="Y1298" s="8"/>
      <c r="Z1298" s="8"/>
      <c r="AA1298" s="8"/>
      <c r="AB1298" s="8" t="s">
        <v>6935</v>
      </c>
      <c r="AC1298" s="8" t="s">
        <v>6936</v>
      </c>
      <c r="AD1298" s="8" t="s">
        <v>6937</v>
      </c>
      <c r="AE1298" s="8"/>
      <c r="AF1298" s="8" t="s">
        <v>6938</v>
      </c>
      <c r="AG1298" s="8"/>
      <c r="AH1298" s="8"/>
      <c r="AI1298" s="10"/>
      <c r="AJ1298" s="10"/>
    </row>
    <row r="1299" spans="1:36" x14ac:dyDescent="0.25">
      <c r="A1299" s="10" t="s">
        <v>6939</v>
      </c>
      <c r="B1299" s="10" t="s">
        <v>38</v>
      </c>
      <c r="C1299" s="10">
        <v>0</v>
      </c>
      <c r="D1299" s="10">
        <v>0</v>
      </c>
      <c r="E1299" s="10" t="s">
        <v>38</v>
      </c>
      <c r="F1299" s="7">
        <v>48.515461608715299</v>
      </c>
      <c r="G1299" s="7">
        <v>106.25963303487499</v>
      </c>
      <c r="H1299" s="7">
        <v>74.939972639697601</v>
      </c>
      <c r="I1299" s="7">
        <v>150.390335891831</v>
      </c>
      <c r="J1299" s="7">
        <v>2.5139499999999999</v>
      </c>
      <c r="K1299" s="7">
        <v>3.1676899999999999</v>
      </c>
      <c r="L1299" s="7">
        <v>3.4825699999999999</v>
      </c>
      <c r="M1299" s="7">
        <v>8.3732299999999995</v>
      </c>
      <c r="N1299" s="7">
        <v>6.1802299999999999</v>
      </c>
      <c r="O1299" s="7">
        <v>5.8062100000000001</v>
      </c>
      <c r="P1299" s="7">
        <v>4.1384699999999999</v>
      </c>
      <c r="Q1299" s="7">
        <v>5.1054199999999996</v>
      </c>
      <c r="R1299" s="7">
        <v>6.6597900000000001</v>
      </c>
      <c r="S1299" s="7">
        <v>10.2242</v>
      </c>
      <c r="T1299" s="7">
        <v>12.168900000000001</v>
      </c>
      <c r="U1299" s="7">
        <v>11.11</v>
      </c>
      <c r="V1299" s="8" t="s">
        <v>134</v>
      </c>
      <c r="W1299" s="8"/>
      <c r="X1299" s="8"/>
      <c r="Y1299" s="8"/>
      <c r="Z1299" s="8"/>
      <c r="AA1299" s="8"/>
      <c r="AB1299" s="8" t="s">
        <v>6191</v>
      </c>
      <c r="AC1299" s="8"/>
      <c r="AD1299" s="8" t="s">
        <v>6192</v>
      </c>
      <c r="AE1299" s="8"/>
      <c r="AF1299" s="8" t="s">
        <v>522</v>
      </c>
      <c r="AG1299" s="8"/>
      <c r="AH1299" s="8"/>
      <c r="AI1299" s="10"/>
      <c r="AJ1299" s="10"/>
    </row>
    <row r="1300" spans="1:36" x14ac:dyDescent="0.25">
      <c r="A1300" s="10" t="s">
        <v>6940</v>
      </c>
      <c r="B1300" s="10" t="s">
        <v>90</v>
      </c>
      <c r="C1300" s="10">
        <v>0</v>
      </c>
      <c r="D1300" s="10">
        <v>0</v>
      </c>
      <c r="E1300" s="10" t="s">
        <v>90</v>
      </c>
      <c r="F1300" s="7">
        <v>112.251281272105</v>
      </c>
      <c r="G1300" s="7">
        <v>45.096272906884103</v>
      </c>
      <c r="H1300" s="7">
        <v>79.757198070938998</v>
      </c>
      <c r="I1300" s="7">
        <v>21.6440675615031</v>
      </c>
      <c r="J1300" s="7">
        <v>1.3941300000000001</v>
      </c>
      <c r="K1300" s="7">
        <v>1.6254200000000001</v>
      </c>
      <c r="L1300" s="7">
        <v>1.2539400000000001</v>
      </c>
      <c r="M1300" s="7">
        <v>0.59088200000000002</v>
      </c>
      <c r="N1300" s="7">
        <v>0.81217099999999998</v>
      </c>
      <c r="O1300" s="7">
        <v>0.60259499999999999</v>
      </c>
      <c r="P1300" s="7">
        <v>0.92910400000000004</v>
      </c>
      <c r="Q1300" s="7">
        <v>1.36544</v>
      </c>
      <c r="R1300" s="7">
        <v>1.3746499999999999</v>
      </c>
      <c r="S1300" s="7">
        <v>0.21290700000000001</v>
      </c>
      <c r="T1300" s="7">
        <v>0.46540900000000002</v>
      </c>
      <c r="U1300" s="7">
        <v>0.218945</v>
      </c>
      <c r="V1300" s="8" t="s">
        <v>6178</v>
      </c>
      <c r="W1300" s="8"/>
      <c r="X1300" s="8"/>
      <c r="Y1300" s="8"/>
      <c r="Z1300" s="8"/>
      <c r="AA1300" s="8"/>
      <c r="AB1300" s="8" t="s">
        <v>6747</v>
      </c>
      <c r="AC1300" s="8" t="s">
        <v>6748</v>
      </c>
      <c r="AD1300" s="8" t="s">
        <v>6743</v>
      </c>
      <c r="AE1300" s="8" t="s">
        <v>6744</v>
      </c>
      <c r="AF1300" s="8" t="s">
        <v>6745</v>
      </c>
      <c r="AG1300" s="8"/>
      <c r="AH1300" s="8"/>
      <c r="AI1300" s="10"/>
      <c r="AJ1300" s="10"/>
    </row>
    <row r="1301" spans="1:36" x14ac:dyDescent="0.25">
      <c r="A1301" s="10" t="s">
        <v>6941</v>
      </c>
      <c r="B1301" s="10" t="s">
        <v>90</v>
      </c>
      <c r="C1301" s="10">
        <v>0</v>
      </c>
      <c r="D1301" s="10">
        <v>0</v>
      </c>
      <c r="E1301" s="10" t="s">
        <v>90</v>
      </c>
      <c r="F1301" s="7">
        <v>212.616200558636</v>
      </c>
      <c r="G1301" s="7">
        <v>90.778437372541106</v>
      </c>
      <c r="H1301" s="7">
        <v>141.67569259267</v>
      </c>
      <c r="I1301" s="7">
        <v>36.893151563319698</v>
      </c>
      <c r="J1301" s="7">
        <v>11.520799999999999</v>
      </c>
      <c r="K1301" s="7">
        <v>6.0115999999999996</v>
      </c>
      <c r="L1301" s="7">
        <v>11.032299999999999</v>
      </c>
      <c r="M1301" s="7">
        <v>4.6725899999999996</v>
      </c>
      <c r="N1301" s="7">
        <v>5.2945500000000001</v>
      </c>
      <c r="O1301" s="7">
        <v>2.8795700000000002</v>
      </c>
      <c r="P1301" s="7">
        <v>7.2121599999999999</v>
      </c>
      <c r="Q1301" s="7">
        <v>5.10867</v>
      </c>
      <c r="R1301" s="7">
        <v>8.2916699999999999</v>
      </c>
      <c r="S1301" s="7">
        <v>1.0155799999999999</v>
      </c>
      <c r="T1301" s="7">
        <v>0.62503200000000003</v>
      </c>
      <c r="U1301" s="7">
        <v>5.2256999999999998</v>
      </c>
      <c r="V1301" s="8" t="s">
        <v>6942</v>
      </c>
      <c r="W1301" s="8"/>
      <c r="X1301" s="8"/>
      <c r="Y1301" s="8"/>
      <c r="Z1301" s="8"/>
      <c r="AA1301" s="8"/>
      <c r="AB1301" s="8" t="s">
        <v>6943</v>
      </c>
      <c r="AC1301" s="8"/>
      <c r="AD1301" s="8" t="s">
        <v>6944</v>
      </c>
      <c r="AE1301" s="8"/>
      <c r="AF1301" s="8" t="s">
        <v>522</v>
      </c>
      <c r="AG1301" s="8"/>
      <c r="AH1301" s="8"/>
      <c r="AI1301" s="10"/>
      <c r="AJ1301" s="10"/>
    </row>
    <row r="1302" spans="1:36" x14ac:dyDescent="0.25">
      <c r="A1302" s="10" t="s">
        <v>6945</v>
      </c>
      <c r="B1302" s="10" t="s">
        <v>90</v>
      </c>
      <c r="C1302" s="10">
        <v>0</v>
      </c>
      <c r="D1302" s="10">
        <v>0</v>
      </c>
      <c r="E1302" s="10" t="s">
        <v>90</v>
      </c>
      <c r="F1302" s="7">
        <v>323.23313820638901</v>
      </c>
      <c r="G1302" s="7">
        <v>148.08091732846501</v>
      </c>
      <c r="H1302" s="7">
        <v>187.84825592386801</v>
      </c>
      <c r="I1302" s="7">
        <v>76.222961254949098</v>
      </c>
      <c r="J1302" s="7">
        <v>4.1452</v>
      </c>
      <c r="K1302" s="7">
        <v>3.7708400000000002</v>
      </c>
      <c r="L1302" s="7">
        <v>4.2560700000000002</v>
      </c>
      <c r="M1302" s="7">
        <v>1.58846</v>
      </c>
      <c r="N1302" s="7">
        <v>3.2153399999999999</v>
      </c>
      <c r="O1302" s="7">
        <v>1.25743</v>
      </c>
      <c r="P1302" s="7">
        <v>2.7462300000000002</v>
      </c>
      <c r="Q1302" s="7">
        <v>2.0981700000000001</v>
      </c>
      <c r="R1302" s="7">
        <v>2.2255500000000001</v>
      </c>
      <c r="S1302" s="7">
        <v>1.45383</v>
      </c>
      <c r="T1302" s="7">
        <v>0.63908200000000004</v>
      </c>
      <c r="U1302" s="7">
        <v>1.2500899999999999</v>
      </c>
      <c r="V1302" s="8" t="s">
        <v>6946</v>
      </c>
      <c r="W1302" s="8"/>
      <c r="X1302" s="8"/>
      <c r="Y1302" s="8"/>
      <c r="Z1302" s="8"/>
      <c r="AA1302" s="8"/>
      <c r="AB1302" s="8" t="s">
        <v>6747</v>
      </c>
      <c r="AC1302" s="8" t="s">
        <v>6748</v>
      </c>
      <c r="AD1302" s="8" t="s">
        <v>6947</v>
      </c>
      <c r="AE1302" s="8" t="s">
        <v>6948</v>
      </c>
      <c r="AF1302" s="8" t="s">
        <v>283</v>
      </c>
      <c r="AG1302" s="8"/>
      <c r="AH1302" s="8"/>
      <c r="AI1302" s="10"/>
      <c r="AJ1302" s="10"/>
    </row>
    <row r="1303" spans="1:36" x14ac:dyDescent="0.25">
      <c r="A1303" s="10" t="s">
        <v>6949</v>
      </c>
      <c r="B1303" s="10" t="s">
        <v>90</v>
      </c>
      <c r="C1303" s="10">
        <v>0</v>
      </c>
      <c r="D1303" s="10">
        <v>0</v>
      </c>
      <c r="E1303" s="10" t="s">
        <v>90</v>
      </c>
      <c r="F1303" s="7">
        <v>25.287190824319399</v>
      </c>
      <c r="G1303" s="7">
        <v>11.987522647755201</v>
      </c>
      <c r="H1303" s="7">
        <v>25.7888962524185</v>
      </c>
      <c r="I1303" s="7">
        <v>4.8900097061728998</v>
      </c>
      <c r="J1303" s="7">
        <v>0.69688099999999997</v>
      </c>
      <c r="K1303" s="7">
        <v>0.417072</v>
      </c>
      <c r="L1303" s="7">
        <v>0.58447800000000005</v>
      </c>
      <c r="M1303" s="7">
        <v>0.28677000000000002</v>
      </c>
      <c r="N1303" s="7">
        <v>0.46741100000000002</v>
      </c>
      <c r="O1303" s="7">
        <v>0.31142799999999998</v>
      </c>
      <c r="P1303" s="7">
        <v>1.01224</v>
      </c>
      <c r="Q1303" s="7">
        <v>0.36996800000000002</v>
      </c>
      <c r="R1303" s="7">
        <v>0.60232600000000003</v>
      </c>
      <c r="S1303" s="7">
        <v>7.1925900000000001E-2</v>
      </c>
      <c r="T1303" s="7">
        <v>0.13270399999999999</v>
      </c>
      <c r="U1303" s="7">
        <v>0.205599</v>
      </c>
      <c r="V1303" s="8" t="s">
        <v>6950</v>
      </c>
      <c r="W1303" s="8"/>
      <c r="X1303" s="8"/>
      <c r="Y1303" s="8"/>
      <c r="Z1303" s="8"/>
      <c r="AA1303" s="8"/>
      <c r="AB1303" s="8" t="s">
        <v>6180</v>
      </c>
      <c r="AC1303" s="8"/>
      <c r="AD1303" s="8" t="s">
        <v>6951</v>
      </c>
      <c r="AE1303" s="8"/>
      <c r="AF1303" s="8" t="s">
        <v>283</v>
      </c>
      <c r="AG1303" s="8"/>
      <c r="AH1303" s="8"/>
      <c r="AI1303" s="10"/>
      <c r="AJ1303" s="10"/>
    </row>
    <row r="1304" spans="1:36" x14ac:dyDescent="0.25">
      <c r="A1304" s="10" t="s">
        <v>6952</v>
      </c>
      <c r="B1304" s="10" t="s">
        <v>90</v>
      </c>
      <c r="C1304" s="10">
        <v>0</v>
      </c>
      <c r="D1304" s="10">
        <v>0</v>
      </c>
      <c r="E1304" s="10" t="s">
        <v>90</v>
      </c>
      <c r="F1304" s="7">
        <v>33.043739333979097</v>
      </c>
      <c r="G1304" s="7">
        <v>9.7184551446582308</v>
      </c>
      <c r="H1304" s="7">
        <v>17.4955121684456</v>
      </c>
      <c r="I1304" s="7">
        <v>3.5830990392131898</v>
      </c>
      <c r="J1304" s="7">
        <v>0.79583999999999999</v>
      </c>
      <c r="K1304" s="7">
        <v>0.52783800000000003</v>
      </c>
      <c r="L1304" s="7">
        <v>0.63375199999999998</v>
      </c>
      <c r="M1304" s="7">
        <v>0.27560299999999999</v>
      </c>
      <c r="N1304" s="7">
        <v>0.20754900000000001</v>
      </c>
      <c r="O1304" s="7">
        <v>8.6490499999999998E-2</v>
      </c>
      <c r="P1304" s="7">
        <v>0.36763800000000002</v>
      </c>
      <c r="Q1304" s="7">
        <v>0.34182699999999999</v>
      </c>
      <c r="R1304" s="7">
        <v>0.49241600000000002</v>
      </c>
      <c r="S1304" s="7">
        <v>2.6249000000000001E-2</v>
      </c>
      <c r="T1304" s="7">
        <v>6.8876000000000007E-2</v>
      </c>
      <c r="U1304" s="7">
        <v>0.18740899999999999</v>
      </c>
      <c r="V1304" s="8" t="s">
        <v>6953</v>
      </c>
      <c r="W1304" s="8"/>
      <c r="X1304" s="8"/>
      <c r="Y1304" s="8"/>
      <c r="Z1304" s="8" t="s">
        <v>6853</v>
      </c>
      <c r="AA1304" s="8" t="s">
        <v>6854</v>
      </c>
      <c r="AB1304" s="8" t="s">
        <v>6954</v>
      </c>
      <c r="AC1304" s="8"/>
      <c r="AD1304" s="8" t="s">
        <v>6955</v>
      </c>
      <c r="AE1304" s="8" t="s">
        <v>6956</v>
      </c>
      <c r="AF1304" s="8" t="s">
        <v>6957</v>
      </c>
      <c r="AG1304" s="8"/>
      <c r="AH1304" s="8"/>
      <c r="AI1304" s="10"/>
      <c r="AJ1304" s="10"/>
    </row>
    <row r="1305" spans="1:36" x14ac:dyDescent="0.25">
      <c r="A1305" s="10" t="s">
        <v>6958</v>
      </c>
      <c r="B1305" s="10" t="s">
        <v>90</v>
      </c>
      <c r="C1305" s="10">
        <v>0</v>
      </c>
      <c r="D1305" s="10">
        <v>0</v>
      </c>
      <c r="E1305" s="10" t="s">
        <v>90</v>
      </c>
      <c r="F1305" s="7">
        <v>31.194507195979298</v>
      </c>
      <c r="G1305" s="7">
        <v>13.644696219063301</v>
      </c>
      <c r="H1305" s="7">
        <v>47.495207785739098</v>
      </c>
      <c r="I1305" s="7">
        <v>16.111090991981602</v>
      </c>
      <c r="J1305" s="7">
        <v>0.330652</v>
      </c>
      <c r="K1305" s="7">
        <v>0.27240300000000001</v>
      </c>
      <c r="L1305" s="7">
        <v>0.410937</v>
      </c>
      <c r="M1305" s="7">
        <v>0.14086000000000001</v>
      </c>
      <c r="N1305" s="7">
        <v>0.21260899999999999</v>
      </c>
      <c r="O1305" s="7">
        <v>0.110928</v>
      </c>
      <c r="P1305" s="7">
        <v>0.43437700000000001</v>
      </c>
      <c r="Q1305" s="7">
        <v>0.27817900000000001</v>
      </c>
      <c r="R1305" s="7">
        <v>0.94932099999999997</v>
      </c>
      <c r="S1305" s="7">
        <v>0.22320599999999999</v>
      </c>
      <c r="T1305" s="7">
        <v>8.1141699999999997E-2</v>
      </c>
      <c r="U1305" s="7">
        <v>0.241622</v>
      </c>
      <c r="V1305" s="8" t="s">
        <v>6959</v>
      </c>
      <c r="W1305" s="8"/>
      <c r="X1305" s="8"/>
      <c r="Y1305" s="8"/>
      <c r="Z1305" s="8"/>
      <c r="AA1305" s="8"/>
      <c r="AB1305" s="8" t="s">
        <v>6613</v>
      </c>
      <c r="AC1305" s="8" t="s">
        <v>6611</v>
      </c>
      <c r="AD1305" s="8" t="s">
        <v>6614</v>
      </c>
      <c r="AE1305" s="8" t="s">
        <v>6615</v>
      </c>
      <c r="AF1305" s="8" t="s">
        <v>6616</v>
      </c>
      <c r="AG1305" s="8"/>
      <c r="AH1305" s="8"/>
      <c r="AI1305" s="10"/>
      <c r="AJ1305" s="10"/>
    </row>
    <row r="1306" spans="1:36" x14ac:dyDescent="0.25">
      <c r="A1306" s="10" t="s">
        <v>6960</v>
      </c>
      <c r="B1306" s="10" t="s">
        <v>90</v>
      </c>
      <c r="C1306" s="10">
        <v>0</v>
      </c>
      <c r="D1306" s="10">
        <v>0</v>
      </c>
      <c r="E1306" s="10" t="s">
        <v>90</v>
      </c>
      <c r="F1306" s="7">
        <v>49.524369966401899</v>
      </c>
      <c r="G1306" s="7">
        <v>24.2600976455718</v>
      </c>
      <c r="H1306" s="7">
        <v>38.706815673203003</v>
      </c>
      <c r="I1306" s="7">
        <v>8.2339090405360995</v>
      </c>
      <c r="J1306" s="7">
        <v>1.2190000000000001</v>
      </c>
      <c r="K1306" s="7">
        <v>1.7730999999999999</v>
      </c>
      <c r="L1306" s="7">
        <v>1.6184799999999999</v>
      </c>
      <c r="M1306" s="7">
        <v>1.5350600000000001</v>
      </c>
      <c r="N1306" s="7">
        <v>0</v>
      </c>
      <c r="O1306" s="7">
        <v>2.0886399999999998</v>
      </c>
      <c r="P1306" s="7">
        <v>0.47142800000000001</v>
      </c>
      <c r="Q1306" s="7">
        <v>3.78932</v>
      </c>
      <c r="R1306" s="7">
        <v>2.0824099999999999</v>
      </c>
      <c r="S1306" s="7">
        <v>0</v>
      </c>
      <c r="T1306" s="7">
        <v>0</v>
      </c>
      <c r="U1306" s="7">
        <v>0.49023699999999998</v>
      </c>
      <c r="V1306" s="8" t="s">
        <v>6961</v>
      </c>
      <c r="W1306" s="8"/>
      <c r="X1306" s="8"/>
      <c r="Y1306" s="8"/>
      <c r="Z1306" s="8"/>
      <c r="AA1306" s="8"/>
      <c r="AB1306" s="8" t="s">
        <v>6962</v>
      </c>
      <c r="AC1306" s="8"/>
      <c r="AD1306" s="8" t="s">
        <v>6963</v>
      </c>
      <c r="AE1306" s="8"/>
      <c r="AF1306" s="8" t="s">
        <v>6964</v>
      </c>
      <c r="AG1306" s="8"/>
      <c r="AH1306" s="8"/>
      <c r="AI1306" s="10"/>
      <c r="AJ1306" s="10"/>
    </row>
    <row r="1307" spans="1:36" x14ac:dyDescent="0.25">
      <c r="A1307" s="10" t="s">
        <v>6965</v>
      </c>
      <c r="B1307" s="10" t="s">
        <v>90</v>
      </c>
      <c r="C1307" s="10">
        <v>0</v>
      </c>
      <c r="D1307" s="10">
        <v>0</v>
      </c>
      <c r="E1307" s="10" t="s">
        <v>90</v>
      </c>
      <c r="F1307" s="7">
        <v>16.717161247534499</v>
      </c>
      <c r="G1307" s="7">
        <v>4.4064532014413702</v>
      </c>
      <c r="H1307" s="7">
        <v>6.68310061563687</v>
      </c>
      <c r="I1307" s="7">
        <v>0.356165147269351</v>
      </c>
      <c r="J1307" s="7">
        <v>0.49401</v>
      </c>
      <c r="K1307" s="7">
        <v>0.34275600000000001</v>
      </c>
      <c r="L1307" s="7">
        <v>0.72255899999999995</v>
      </c>
      <c r="M1307" s="7">
        <v>0.12303600000000001</v>
      </c>
      <c r="N1307" s="7">
        <v>0.27346300000000001</v>
      </c>
      <c r="O1307" s="7">
        <v>3.1632599999999997E-2</v>
      </c>
      <c r="P1307" s="7">
        <v>0.32238699999999998</v>
      </c>
      <c r="Q1307" s="7">
        <v>0.100009</v>
      </c>
      <c r="R1307" s="7">
        <v>0.233456</v>
      </c>
      <c r="S1307" s="7">
        <v>3.9493399999999998E-2</v>
      </c>
      <c r="T1307" s="7">
        <v>0</v>
      </c>
      <c r="U1307" s="7">
        <v>0</v>
      </c>
      <c r="V1307" s="8" t="s">
        <v>134</v>
      </c>
      <c r="W1307" s="8"/>
      <c r="X1307" s="8"/>
      <c r="Y1307" s="8"/>
      <c r="Z1307" s="8"/>
      <c r="AA1307" s="8"/>
      <c r="AB1307" s="8" t="s">
        <v>6966</v>
      </c>
      <c r="AC1307" s="8" t="s">
        <v>6967</v>
      </c>
      <c r="AD1307" s="8" t="s">
        <v>6968</v>
      </c>
      <c r="AE1307" s="8"/>
      <c r="AF1307" s="8" t="s">
        <v>6369</v>
      </c>
      <c r="AG1307" s="8"/>
      <c r="AH1307" s="8"/>
      <c r="AI1307" s="10"/>
      <c r="AJ1307" s="10"/>
    </row>
    <row r="1308" spans="1:36" x14ac:dyDescent="0.25">
      <c r="A1308" s="10" t="s">
        <v>6969</v>
      </c>
      <c r="B1308" s="10" t="s">
        <v>90</v>
      </c>
      <c r="C1308" s="10">
        <v>0</v>
      </c>
      <c r="D1308" s="10">
        <v>0</v>
      </c>
      <c r="E1308" s="10" t="s">
        <v>90</v>
      </c>
      <c r="F1308" s="7">
        <v>66.818195169155999</v>
      </c>
      <c r="G1308" s="7">
        <v>23.579411870453601</v>
      </c>
      <c r="H1308" s="7">
        <v>41.144691998366497</v>
      </c>
      <c r="I1308" s="7">
        <v>10.7333993420418</v>
      </c>
      <c r="J1308" s="7">
        <v>1.1684300000000001</v>
      </c>
      <c r="K1308" s="7">
        <v>0.79431099999999999</v>
      </c>
      <c r="L1308" s="7">
        <v>1.0178100000000001</v>
      </c>
      <c r="M1308" s="7">
        <v>0.36472500000000002</v>
      </c>
      <c r="N1308" s="7">
        <v>0.60259099999999999</v>
      </c>
      <c r="O1308" s="7">
        <v>0.172011</v>
      </c>
      <c r="P1308" s="7">
        <v>0.79135800000000001</v>
      </c>
      <c r="Q1308" s="7">
        <v>0.58115300000000003</v>
      </c>
      <c r="R1308" s="7">
        <v>0.74302599999999996</v>
      </c>
      <c r="S1308" s="7">
        <v>6.4372499999999999E-2</v>
      </c>
      <c r="T1308" s="7">
        <v>0.244035</v>
      </c>
      <c r="U1308" s="7">
        <v>0.20948900000000001</v>
      </c>
      <c r="V1308" s="8" t="s">
        <v>6970</v>
      </c>
      <c r="W1308" s="8"/>
      <c r="X1308" s="8"/>
      <c r="Y1308" s="8"/>
      <c r="Z1308" s="8"/>
      <c r="AA1308" s="8"/>
      <c r="AB1308" s="8" t="s">
        <v>6971</v>
      </c>
      <c r="AC1308" s="8" t="s">
        <v>6972</v>
      </c>
      <c r="AD1308" s="8" t="s">
        <v>6732</v>
      </c>
      <c r="AE1308" s="8"/>
      <c r="AF1308" s="8" t="s">
        <v>5964</v>
      </c>
      <c r="AG1308" s="8"/>
      <c r="AH1308" s="8"/>
      <c r="AI1308" s="10"/>
      <c r="AJ1308" s="10"/>
    </row>
    <row r="1309" spans="1:36" x14ac:dyDescent="0.25">
      <c r="A1309" s="10" t="s">
        <v>6973</v>
      </c>
      <c r="B1309" s="10" t="s">
        <v>90</v>
      </c>
      <c r="C1309" s="10">
        <v>0</v>
      </c>
      <c r="D1309" s="10">
        <v>0</v>
      </c>
      <c r="E1309" s="10" t="s">
        <v>90</v>
      </c>
      <c r="F1309" s="7">
        <v>13.4914717049644</v>
      </c>
      <c r="G1309" s="7">
        <v>3.6517155660412999</v>
      </c>
      <c r="H1309" s="7">
        <v>17.948462096360299</v>
      </c>
      <c r="I1309" s="7">
        <v>2.3947227740694998</v>
      </c>
      <c r="J1309" s="7">
        <v>0.466839</v>
      </c>
      <c r="K1309" s="7">
        <v>0.117462</v>
      </c>
      <c r="L1309" s="7">
        <v>0.519922</v>
      </c>
      <c r="M1309" s="7">
        <v>0</v>
      </c>
      <c r="N1309" s="7">
        <v>0.292018</v>
      </c>
      <c r="O1309" s="7">
        <v>0</v>
      </c>
      <c r="P1309" s="7">
        <v>0.340557</v>
      </c>
      <c r="Q1309" s="7">
        <v>0.43026500000000001</v>
      </c>
      <c r="R1309" s="7">
        <v>0.81117600000000001</v>
      </c>
      <c r="S1309" s="7">
        <v>0</v>
      </c>
      <c r="T1309" s="7">
        <v>6.4152899999999999E-2</v>
      </c>
      <c r="U1309" s="7">
        <v>0</v>
      </c>
      <c r="V1309" s="8" t="s">
        <v>6974</v>
      </c>
      <c r="W1309" s="8"/>
      <c r="X1309" s="8"/>
      <c r="Y1309" s="8"/>
      <c r="Z1309" s="8"/>
      <c r="AA1309" s="8"/>
      <c r="AB1309" s="8" t="s">
        <v>6975</v>
      </c>
      <c r="AC1309" s="8"/>
      <c r="AD1309" s="8" t="s">
        <v>6976</v>
      </c>
      <c r="AE1309" s="8"/>
      <c r="AF1309" s="8" t="s">
        <v>6977</v>
      </c>
      <c r="AG1309" s="8" t="s">
        <v>53</v>
      </c>
      <c r="AH1309" s="8"/>
      <c r="AI1309" s="10"/>
      <c r="AJ1309" s="10"/>
    </row>
    <row r="1310" spans="1:36" x14ac:dyDescent="0.25">
      <c r="A1310" s="10" t="s">
        <v>6978</v>
      </c>
      <c r="B1310" s="10" t="s">
        <v>90</v>
      </c>
      <c r="C1310" s="10">
        <v>0</v>
      </c>
      <c r="D1310" s="10">
        <v>0</v>
      </c>
      <c r="E1310" s="10" t="s">
        <v>90</v>
      </c>
      <c r="F1310" s="7">
        <v>37.345750749612698</v>
      </c>
      <c r="G1310" s="7">
        <v>16.635914999115599</v>
      </c>
      <c r="H1310" s="7">
        <v>45.439530220733801</v>
      </c>
      <c r="I1310" s="7">
        <v>21.2257490489263</v>
      </c>
      <c r="J1310" s="7">
        <v>0.395341</v>
      </c>
      <c r="K1310" s="7">
        <v>0.35281899999999999</v>
      </c>
      <c r="L1310" s="7">
        <v>0.44986900000000002</v>
      </c>
      <c r="M1310" s="7">
        <v>0.115436</v>
      </c>
      <c r="N1310" s="7">
        <v>0.213865</v>
      </c>
      <c r="O1310" s="7">
        <v>0.25497999999999998</v>
      </c>
      <c r="P1310" s="7">
        <v>0.65018699999999996</v>
      </c>
      <c r="Q1310" s="7">
        <v>0.29032400000000003</v>
      </c>
      <c r="R1310" s="7">
        <v>0.82017700000000004</v>
      </c>
      <c r="S1310" s="7">
        <v>0.145701</v>
      </c>
      <c r="T1310" s="7">
        <v>0.40931600000000001</v>
      </c>
      <c r="U1310" s="7">
        <v>0.33013799999999999</v>
      </c>
      <c r="V1310" s="8" t="s">
        <v>6178</v>
      </c>
      <c r="W1310" s="8"/>
      <c r="X1310" s="8"/>
      <c r="Y1310" s="8"/>
      <c r="Z1310" s="8"/>
      <c r="AA1310" s="8"/>
      <c r="AB1310" s="8" t="s">
        <v>6747</v>
      </c>
      <c r="AC1310" s="8" t="s">
        <v>6748</v>
      </c>
      <c r="AD1310" s="8" t="s">
        <v>6979</v>
      </c>
      <c r="AE1310" s="8"/>
      <c r="AF1310" s="8" t="s">
        <v>2486</v>
      </c>
      <c r="AG1310" s="8"/>
      <c r="AH1310" s="8"/>
      <c r="AI1310" s="10"/>
      <c r="AJ1310" s="10"/>
    </row>
    <row r="1311" spans="1:36" x14ac:dyDescent="0.25">
      <c r="A1311" s="10" t="s">
        <v>6980</v>
      </c>
      <c r="B1311" s="10" t="s">
        <v>90</v>
      </c>
      <c r="C1311" s="10">
        <v>0</v>
      </c>
      <c r="D1311" s="10">
        <v>0</v>
      </c>
      <c r="E1311" s="10" t="s">
        <v>90</v>
      </c>
      <c r="F1311" s="7">
        <v>248.60502099245701</v>
      </c>
      <c r="G1311" s="7">
        <v>107.803300910768</v>
      </c>
      <c r="H1311" s="7">
        <v>285.04833528476098</v>
      </c>
      <c r="I1311" s="7">
        <v>120.872786239497</v>
      </c>
      <c r="J1311" s="7">
        <v>2.5986400000000001</v>
      </c>
      <c r="K1311" s="7">
        <v>1.52041</v>
      </c>
      <c r="L1311" s="7">
        <v>3.1649799999999999</v>
      </c>
      <c r="M1311" s="7">
        <v>0.60104400000000002</v>
      </c>
      <c r="N1311" s="7">
        <v>1.8977299999999999</v>
      </c>
      <c r="O1311" s="7">
        <v>0.95493399999999995</v>
      </c>
      <c r="P1311" s="7">
        <v>3.3449499999999999</v>
      </c>
      <c r="Q1311" s="7">
        <v>2.3852099999999998</v>
      </c>
      <c r="R1311" s="7">
        <v>3.5507900000000001</v>
      </c>
      <c r="S1311" s="7">
        <v>0.90691200000000005</v>
      </c>
      <c r="T1311" s="7">
        <v>1.4462900000000001</v>
      </c>
      <c r="U1311" s="7">
        <v>1.35565</v>
      </c>
      <c r="V1311" s="8" t="s">
        <v>6981</v>
      </c>
      <c r="W1311" s="8"/>
      <c r="X1311" s="8"/>
      <c r="Y1311" s="8"/>
      <c r="Z1311" s="8"/>
      <c r="AA1311" s="8"/>
      <c r="AB1311" s="8" t="s">
        <v>6982</v>
      </c>
      <c r="AC1311" s="8"/>
      <c r="AD1311" s="8" t="s">
        <v>6983</v>
      </c>
      <c r="AE1311" s="8" t="s">
        <v>6422</v>
      </c>
      <c r="AF1311" s="8" t="s">
        <v>275</v>
      </c>
      <c r="AG1311" s="8"/>
      <c r="AH1311" s="8"/>
      <c r="AI1311" s="10"/>
      <c r="AJ1311" s="10"/>
    </row>
    <row r="1312" spans="1:36" x14ac:dyDescent="0.25">
      <c r="A1312" s="10" t="s">
        <v>6984</v>
      </c>
      <c r="B1312" s="10" t="s">
        <v>90</v>
      </c>
      <c r="C1312" s="10">
        <v>0</v>
      </c>
      <c r="D1312" s="10">
        <v>0</v>
      </c>
      <c r="E1312" s="10" t="s">
        <v>90</v>
      </c>
      <c r="F1312" s="7">
        <v>24.999677865864701</v>
      </c>
      <c r="G1312" s="7">
        <v>12.1323377795008</v>
      </c>
      <c r="H1312" s="7">
        <v>21.880414821677</v>
      </c>
      <c r="I1312" s="7">
        <v>5.2848081840457199</v>
      </c>
      <c r="J1312" s="7">
        <v>0.17965300000000001</v>
      </c>
      <c r="K1312" s="7">
        <v>0.182007</v>
      </c>
      <c r="L1312" s="7">
        <v>0.30435400000000001</v>
      </c>
      <c r="M1312" s="7">
        <v>0.142401</v>
      </c>
      <c r="N1312" s="7">
        <v>7.0209900000000006E-2</v>
      </c>
      <c r="O1312" s="7">
        <v>0.12553300000000001</v>
      </c>
      <c r="P1312" s="7">
        <v>0.234149</v>
      </c>
      <c r="Q1312" s="7">
        <v>0.15797600000000001</v>
      </c>
      <c r="R1312" s="7">
        <v>0.22096499999999999</v>
      </c>
      <c r="S1312" s="7">
        <v>5.0716700000000003E-2</v>
      </c>
      <c r="T1312" s="7">
        <v>2.8759400000000001E-2</v>
      </c>
      <c r="U1312" s="7">
        <v>8.0224299999999998E-2</v>
      </c>
      <c r="V1312" s="8" t="s">
        <v>5896</v>
      </c>
      <c r="W1312" s="8"/>
      <c r="X1312" s="8"/>
      <c r="Y1312" s="8"/>
      <c r="Z1312" s="8"/>
      <c r="AA1312" s="8"/>
      <c r="AB1312" s="8" t="s">
        <v>6531</v>
      </c>
      <c r="AC1312" s="8" t="s">
        <v>6529</v>
      </c>
      <c r="AD1312" s="8" t="s">
        <v>6985</v>
      </c>
      <c r="AE1312" s="8" t="s">
        <v>6986</v>
      </c>
      <c r="AF1312" s="8" t="s">
        <v>6987</v>
      </c>
      <c r="AG1312" s="8"/>
      <c r="AH1312" s="8"/>
      <c r="AI1312" s="10"/>
      <c r="AJ1312" s="10"/>
    </row>
    <row r="1313" spans="1:36" x14ac:dyDescent="0.25">
      <c r="A1313" s="10" t="s">
        <v>6988</v>
      </c>
      <c r="B1313" s="10" t="s">
        <v>90</v>
      </c>
      <c r="C1313" s="10">
        <v>0</v>
      </c>
      <c r="D1313" s="10">
        <v>0</v>
      </c>
      <c r="E1313" s="10" t="s">
        <v>90</v>
      </c>
      <c r="F1313" s="7">
        <v>61.289125882327802</v>
      </c>
      <c r="G1313" s="7">
        <v>17.391841058610801</v>
      </c>
      <c r="H1313" s="7">
        <v>76.979734741372994</v>
      </c>
      <c r="I1313" s="7">
        <v>6.6499498178212697</v>
      </c>
      <c r="J1313" s="7">
        <v>0.46045599999999998</v>
      </c>
      <c r="K1313" s="7">
        <v>0.408974</v>
      </c>
      <c r="L1313" s="7">
        <v>0.83033599999999996</v>
      </c>
      <c r="M1313" s="7">
        <v>8.3091700000000004E-2</v>
      </c>
      <c r="N1313" s="7">
        <v>0.34622700000000001</v>
      </c>
      <c r="O1313" s="7">
        <v>0.112596</v>
      </c>
      <c r="P1313" s="7">
        <v>0.69321500000000003</v>
      </c>
      <c r="Q1313" s="7">
        <v>0.75515200000000005</v>
      </c>
      <c r="R1313" s="7">
        <v>0.95138699999999998</v>
      </c>
      <c r="S1313" s="7">
        <v>1.0877299999999999E-2</v>
      </c>
      <c r="T1313" s="7">
        <v>2.0760799999999999E-2</v>
      </c>
      <c r="U1313" s="7">
        <v>0.17303399999999999</v>
      </c>
      <c r="V1313" s="8" t="s">
        <v>6989</v>
      </c>
      <c r="W1313" s="8"/>
      <c r="X1313" s="8"/>
      <c r="Y1313" s="8"/>
      <c r="Z1313" s="8"/>
      <c r="AA1313" s="8"/>
      <c r="AB1313" s="8" t="s">
        <v>6531</v>
      </c>
      <c r="AC1313" s="8" t="s">
        <v>6529</v>
      </c>
      <c r="AD1313" s="8" t="s">
        <v>6990</v>
      </c>
      <c r="AE1313" s="8"/>
      <c r="AF1313" s="8" t="s">
        <v>6514</v>
      </c>
      <c r="AG1313" s="8"/>
      <c r="AH1313" s="8"/>
      <c r="AI1313" s="10"/>
      <c r="AJ1313" s="10"/>
    </row>
    <row r="1314" spans="1:36" x14ac:dyDescent="0.25">
      <c r="A1314" s="10" t="s">
        <v>6991</v>
      </c>
      <c r="B1314" s="10" t="s">
        <v>90</v>
      </c>
      <c r="C1314" s="10">
        <v>0</v>
      </c>
      <c r="D1314" s="10">
        <v>0</v>
      </c>
      <c r="E1314" s="10" t="s">
        <v>90</v>
      </c>
      <c r="F1314" s="7">
        <v>53.287544674745597</v>
      </c>
      <c r="G1314" s="7">
        <v>20.105374478069798</v>
      </c>
      <c r="H1314" s="7">
        <v>39.323468913558202</v>
      </c>
      <c r="I1314" s="7">
        <v>14.3522163309422</v>
      </c>
      <c r="J1314" s="7">
        <v>0.49637100000000001</v>
      </c>
      <c r="K1314" s="7">
        <v>0.41167199999999998</v>
      </c>
      <c r="L1314" s="7">
        <v>0.858178</v>
      </c>
      <c r="M1314" s="7">
        <v>0.228104</v>
      </c>
      <c r="N1314" s="7">
        <v>0.28572399999999998</v>
      </c>
      <c r="O1314" s="7">
        <v>0.22123799999999999</v>
      </c>
      <c r="P1314" s="7">
        <v>0.73474499999999998</v>
      </c>
      <c r="Q1314" s="7">
        <v>0.19695099999999999</v>
      </c>
      <c r="R1314" s="7">
        <v>0.16234899999999999</v>
      </c>
      <c r="S1314" s="7">
        <v>0.35017199999999998</v>
      </c>
      <c r="T1314" s="7">
        <v>0</v>
      </c>
      <c r="U1314" s="7">
        <v>0.22128999999999999</v>
      </c>
      <c r="V1314" s="8" t="s">
        <v>6950</v>
      </c>
      <c r="W1314" s="8"/>
      <c r="X1314" s="8"/>
      <c r="Y1314" s="8"/>
      <c r="Z1314" s="8"/>
      <c r="AA1314" s="8"/>
      <c r="AB1314" s="8" t="s">
        <v>6180</v>
      </c>
      <c r="AC1314" s="8"/>
      <c r="AD1314" s="8" t="s">
        <v>6951</v>
      </c>
      <c r="AE1314" s="8"/>
      <c r="AF1314" s="8" t="s">
        <v>283</v>
      </c>
      <c r="AG1314" s="8"/>
      <c r="AH1314" s="8"/>
      <c r="AI1314" s="10"/>
      <c r="AJ1314" s="10"/>
    </row>
    <row r="1315" spans="1:36" x14ac:dyDescent="0.25">
      <c r="A1315" s="10" t="s">
        <v>6992</v>
      </c>
      <c r="B1315" s="10" t="s">
        <v>38</v>
      </c>
      <c r="C1315" s="10">
        <v>0</v>
      </c>
      <c r="D1315" s="10">
        <v>0</v>
      </c>
      <c r="E1315" s="10" t="s">
        <v>38</v>
      </c>
      <c r="F1315" s="7">
        <v>7.6425342435092896</v>
      </c>
      <c r="G1315" s="7">
        <v>17.5174798423715</v>
      </c>
      <c r="H1315" s="7">
        <v>8.7904324563674798</v>
      </c>
      <c r="I1315" s="7">
        <v>25.6587484788853</v>
      </c>
      <c r="J1315" s="7">
        <v>0.111058</v>
      </c>
      <c r="K1315" s="7">
        <v>0.18525900000000001</v>
      </c>
      <c r="L1315" s="7">
        <v>0.28895999999999999</v>
      </c>
      <c r="M1315" s="7">
        <v>0.60709500000000005</v>
      </c>
      <c r="N1315" s="7">
        <v>0.32893099999999997</v>
      </c>
      <c r="O1315" s="7">
        <v>0.68393700000000002</v>
      </c>
      <c r="P1315" s="7">
        <v>0.217719</v>
      </c>
      <c r="Q1315" s="7">
        <v>0.32345200000000002</v>
      </c>
      <c r="R1315" s="7">
        <v>0.40265499999999999</v>
      </c>
      <c r="S1315" s="7">
        <v>0.96965100000000004</v>
      </c>
      <c r="T1315" s="7">
        <v>0.86294300000000002</v>
      </c>
      <c r="U1315" s="7">
        <v>0.92910999999999999</v>
      </c>
      <c r="V1315" s="8" t="s">
        <v>6993</v>
      </c>
      <c r="W1315" s="8"/>
      <c r="X1315" s="8"/>
      <c r="Y1315" s="8"/>
      <c r="Z1315" s="8"/>
      <c r="AA1315" s="8"/>
      <c r="AB1315" s="8" t="s">
        <v>6994</v>
      </c>
      <c r="AC1315" s="8" t="s">
        <v>6995</v>
      </c>
      <c r="AD1315" s="8" t="s">
        <v>6996</v>
      </c>
      <c r="AE1315" s="8"/>
      <c r="AF1315" s="8" t="s">
        <v>125</v>
      </c>
      <c r="AG1315" s="8"/>
      <c r="AH1315" s="8"/>
      <c r="AI1315" s="10"/>
      <c r="AJ1315" s="10"/>
    </row>
    <row r="1316" spans="1:36" x14ac:dyDescent="0.25">
      <c r="A1316" s="10" t="s">
        <v>6997</v>
      </c>
      <c r="B1316" s="10" t="s">
        <v>90</v>
      </c>
      <c r="C1316" s="10">
        <v>0</v>
      </c>
      <c r="D1316" s="10">
        <v>0</v>
      </c>
      <c r="E1316" s="10" t="s">
        <v>90</v>
      </c>
      <c r="F1316" s="7">
        <v>10.2657821623943</v>
      </c>
      <c r="G1316" s="7">
        <v>3.1952106540575</v>
      </c>
      <c r="H1316" s="7">
        <v>13.5959440248959</v>
      </c>
      <c r="I1316" s="7">
        <v>0.633213703024474</v>
      </c>
      <c r="J1316" s="7">
        <v>0.16033500000000001</v>
      </c>
      <c r="K1316" s="7">
        <v>0.116576</v>
      </c>
      <c r="L1316" s="7">
        <v>7.3112499999999997E-2</v>
      </c>
      <c r="M1316" s="7">
        <v>4.3595200000000001E-2</v>
      </c>
      <c r="N1316" s="7">
        <v>6.7061899999999994E-2</v>
      </c>
      <c r="O1316" s="7">
        <v>1.3966299999999999E-2</v>
      </c>
      <c r="P1316" s="7">
        <v>0.245453</v>
      </c>
      <c r="Q1316" s="7">
        <v>9.0337200000000006E-2</v>
      </c>
      <c r="R1316" s="7">
        <v>0.19498399999999999</v>
      </c>
      <c r="S1316" s="7">
        <v>1.4239099999999999E-2</v>
      </c>
      <c r="T1316" s="7">
        <v>0</v>
      </c>
      <c r="U1316" s="7">
        <v>1.3694400000000001E-2</v>
      </c>
      <c r="V1316" s="8" t="s">
        <v>6998</v>
      </c>
      <c r="W1316" s="8"/>
      <c r="X1316" s="8"/>
      <c r="Y1316" s="8"/>
      <c r="Z1316" s="8"/>
      <c r="AA1316" s="8"/>
      <c r="AB1316" s="8" t="s">
        <v>6180</v>
      </c>
      <c r="AC1316" s="8"/>
      <c r="AD1316" s="8" t="s">
        <v>6719</v>
      </c>
      <c r="AE1316" s="8" t="s">
        <v>6720</v>
      </c>
      <c r="AF1316" s="8" t="s">
        <v>6417</v>
      </c>
      <c r="AG1316" s="8"/>
      <c r="AH1316" s="8"/>
      <c r="AI1316" s="10"/>
      <c r="AJ1316" s="10"/>
    </row>
    <row r="1317" spans="1:36" x14ac:dyDescent="0.25">
      <c r="A1317" s="10" t="s">
        <v>6999</v>
      </c>
      <c r="B1317" s="10" t="s">
        <v>90</v>
      </c>
      <c r="C1317" s="10">
        <v>0</v>
      </c>
      <c r="D1317" s="10">
        <v>0</v>
      </c>
      <c r="E1317" s="10" t="s">
        <v>90</v>
      </c>
      <c r="F1317" s="7">
        <v>43.123154205449602</v>
      </c>
      <c r="G1317" s="7">
        <v>13.659571337085501</v>
      </c>
      <c r="H1317" s="7">
        <v>40.125722933906196</v>
      </c>
      <c r="I1317" s="7">
        <v>6.53376885510023</v>
      </c>
      <c r="J1317" s="7">
        <v>0.49425999999999998</v>
      </c>
      <c r="K1317" s="7">
        <v>0.21679699999999999</v>
      </c>
      <c r="L1317" s="7">
        <v>0.409356</v>
      </c>
      <c r="M1317" s="7">
        <v>7.0694499999999993E-2</v>
      </c>
      <c r="N1317" s="7">
        <v>0.23380500000000001</v>
      </c>
      <c r="O1317" s="7">
        <v>8.7946999999999997E-2</v>
      </c>
      <c r="P1317" s="7">
        <v>0.38786100000000001</v>
      </c>
      <c r="Q1317" s="7">
        <v>0.30463600000000002</v>
      </c>
      <c r="R1317" s="7">
        <v>0.44166899999999998</v>
      </c>
      <c r="S1317" s="7">
        <v>1.9674199999999999E-2</v>
      </c>
      <c r="T1317" s="7">
        <v>6.4644499999999994E-2</v>
      </c>
      <c r="U1317" s="7">
        <v>8.6062700000000006E-2</v>
      </c>
      <c r="V1317" s="8" t="s">
        <v>7000</v>
      </c>
      <c r="W1317" s="8"/>
      <c r="X1317" s="8"/>
      <c r="Y1317" s="8"/>
      <c r="Z1317" s="8"/>
      <c r="AA1317" s="8"/>
      <c r="AB1317" s="8" t="s">
        <v>7001</v>
      </c>
      <c r="AC1317" s="8" t="s">
        <v>7002</v>
      </c>
      <c r="AD1317" s="8" t="s">
        <v>7003</v>
      </c>
      <c r="AE1317" s="8"/>
      <c r="AF1317" s="8" t="s">
        <v>1180</v>
      </c>
      <c r="AG1317" s="8"/>
      <c r="AH1317" s="8"/>
      <c r="AI1317" s="10"/>
      <c r="AJ1317" s="10"/>
    </row>
    <row r="1318" spans="1:36" x14ac:dyDescent="0.25">
      <c r="A1318" s="10" t="s">
        <v>7004</v>
      </c>
      <c r="B1318" s="10" t="s">
        <v>90</v>
      </c>
      <c r="C1318" s="10">
        <v>0</v>
      </c>
      <c r="D1318" s="10">
        <v>0</v>
      </c>
      <c r="E1318" s="10" t="s">
        <v>90</v>
      </c>
      <c r="F1318" s="7">
        <v>103.201638311856</v>
      </c>
      <c r="G1318" s="7">
        <v>38.677060149714698</v>
      </c>
      <c r="H1318" s="7">
        <v>52.371133237993298</v>
      </c>
      <c r="I1318" s="7">
        <v>14.0349654851869</v>
      </c>
      <c r="J1318" s="7">
        <v>2.17849</v>
      </c>
      <c r="K1318" s="7">
        <v>1.1266700000000001</v>
      </c>
      <c r="L1318" s="7">
        <v>2.0695800000000002</v>
      </c>
      <c r="M1318" s="7">
        <v>0.51732199999999995</v>
      </c>
      <c r="N1318" s="7">
        <v>1.3116300000000001</v>
      </c>
      <c r="O1318" s="7">
        <v>0.32278099999999998</v>
      </c>
      <c r="P1318" s="7">
        <v>0.72991799999999996</v>
      </c>
      <c r="Q1318" s="7">
        <v>1.07307</v>
      </c>
      <c r="R1318" s="7">
        <v>1.08212</v>
      </c>
      <c r="S1318" s="7">
        <v>0.190633</v>
      </c>
      <c r="T1318" s="7">
        <v>0.232018</v>
      </c>
      <c r="U1318" s="7">
        <v>0.35607100000000003</v>
      </c>
      <c r="V1318" s="8"/>
      <c r="W1318" s="8"/>
      <c r="X1318" s="8"/>
      <c r="Y1318" s="8"/>
      <c r="Z1318" s="8"/>
      <c r="AA1318" s="8"/>
      <c r="AB1318" s="8"/>
      <c r="AC1318" s="8"/>
      <c r="AD1318" s="8"/>
      <c r="AE1318" s="8"/>
      <c r="AF1318" s="8"/>
      <c r="AG1318" s="8"/>
      <c r="AH1318" s="8"/>
      <c r="AI1318" s="10"/>
      <c r="AJ1318" s="10"/>
    </row>
  </sheetData>
  <mergeCells count="10">
    <mergeCell ref="A1:AH1"/>
    <mergeCell ref="A2:A3"/>
    <mergeCell ref="B2:B3"/>
    <mergeCell ref="C2:C3"/>
    <mergeCell ref="D2:D3"/>
    <mergeCell ref="E2:E3"/>
    <mergeCell ref="F2:I2"/>
    <mergeCell ref="J2:U2"/>
    <mergeCell ref="V2:AF2"/>
    <mergeCell ref="AG2:AH2"/>
  </mergeCells>
  <phoneticPr fontId="1" type="noConversion"/>
  <conditionalFormatting sqref="A4:A1318 A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kyzhang</dc:creator>
  <cp:lastModifiedBy>jackyzhang</cp:lastModifiedBy>
  <dcterms:created xsi:type="dcterms:W3CDTF">2023-04-22T05:41:23Z</dcterms:created>
  <dcterms:modified xsi:type="dcterms:W3CDTF">2023-04-22T05:42:17Z</dcterms:modified>
</cp:coreProperties>
</file>